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/>
  <mc:AlternateContent xmlns:mc="http://schemas.openxmlformats.org/markup-compatibility/2006">
    <mc:Choice Requires="x15">
      <x15ac:absPath xmlns:x15ac="http://schemas.microsoft.com/office/spreadsheetml/2010/11/ac" url="F:\百度云同步盘\Scientific Research I\66_胶质瘤\投稿9\修改稿\"/>
    </mc:Choice>
  </mc:AlternateContent>
  <xr:revisionPtr revIDLastSave="0" documentId="13_ncr:1_{77F44BD5-16C3-45DA-B56A-DFD2E84463B0}" xr6:coauthVersionLast="47" xr6:coauthVersionMax="47" xr10:uidLastSave="{00000000-0000-0000-0000-000000000000}"/>
  <bookViews>
    <workbookView xWindow="19090" yWindow="-130" windowWidth="19420" windowHeight="11020" firstSheet="8" activeTab="10" xr2:uid="{00000000-000D-0000-FFFF-FFFF00000000}"/>
  </bookViews>
  <sheets>
    <sheet name="Table S1" sheetId="1" r:id="rId1"/>
    <sheet name="Table S2" sheetId="5" r:id="rId2"/>
    <sheet name="Table S3" sheetId="6" r:id="rId3"/>
    <sheet name="Table S4" sheetId="2" r:id="rId4"/>
    <sheet name="Table S5" sheetId="3" r:id="rId5"/>
    <sheet name="Table S6" sheetId="4" r:id="rId6"/>
    <sheet name="Table S7" sheetId="13" r:id="rId7"/>
    <sheet name="Table S8" sheetId="7" r:id="rId8"/>
    <sheet name="Table S9" sheetId="8" r:id="rId9"/>
    <sheet name="Table S10" sheetId="12" r:id="rId10"/>
    <sheet name="Table S11" sheetId="11" r:id="rId11"/>
    <sheet name="Table S12" sheetId="10" r:id="rId12"/>
    <sheet name="Table S13" sheetId="9" r:id="rId13"/>
  </sheets>
  <definedNames>
    <definedName name="_xlnm._FilterDatabase" localSheetId="9" hidden="1">'Table S10'!$A$2:$H$2</definedName>
    <definedName name="_xlnm._FilterDatabase" localSheetId="10" hidden="1">'Table S11'!$A$2:$H$2</definedName>
    <definedName name="_xlnm._FilterDatabase" localSheetId="12" hidden="1">'Table S13'!$A$2:$H$2</definedName>
    <definedName name="_xlnm._FilterDatabase" localSheetId="2" hidden="1">'Table S3'!$A$2:$G$2</definedName>
    <definedName name="_xlnm._FilterDatabase" localSheetId="3" hidden="1">'Table S4'!$A$2:$I$2</definedName>
    <definedName name="_xlnm._FilterDatabase" localSheetId="5" hidden="1">'Table S6'!$A$2:$I$2</definedName>
    <definedName name="_xlnm._FilterDatabase" localSheetId="8" hidden="1">'Table S9'!$A$2:$H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13" l="1"/>
  <c r="C5" i="13"/>
  <c r="C6" i="13"/>
  <c r="C7" i="13"/>
  <c r="C8" i="13"/>
  <c r="C9" i="13"/>
  <c r="C10" i="13"/>
  <c r="C11" i="13"/>
  <c r="C12" i="13"/>
  <c r="C3" i="13"/>
</calcChain>
</file>

<file path=xl/sharedStrings.xml><?xml version="1.0" encoding="utf-8"?>
<sst xmlns="http://schemas.openxmlformats.org/spreadsheetml/2006/main" count="11107" uniqueCount="6992">
  <si>
    <t>AIM2</t>
  </si>
  <si>
    <t>CASP1</t>
  </si>
  <si>
    <t>CASP3</t>
  </si>
  <si>
    <t>CASP4</t>
  </si>
  <si>
    <t>CASP5</t>
  </si>
  <si>
    <t>CASP6</t>
  </si>
  <si>
    <t>CASP8</t>
  </si>
  <si>
    <t>CASP9</t>
  </si>
  <si>
    <t>GPX4</t>
  </si>
  <si>
    <t>GSDMB</t>
  </si>
  <si>
    <t>GSDMC</t>
  </si>
  <si>
    <t>GSDMD</t>
  </si>
  <si>
    <t>IL18</t>
  </si>
  <si>
    <t>IL1B</t>
  </si>
  <si>
    <t>IL6</t>
  </si>
  <si>
    <t>NLRP2</t>
  </si>
  <si>
    <t>NLRP3</t>
  </si>
  <si>
    <t>NLRP6</t>
  </si>
  <si>
    <t>NOD1</t>
  </si>
  <si>
    <t>NOD2</t>
  </si>
  <si>
    <t>PLCG1</t>
  </si>
  <si>
    <t>PYCARD</t>
  </si>
  <si>
    <t>SCAF11</t>
  </si>
  <si>
    <t>Gene Symbol</t>
  </si>
  <si>
    <t>Entrez Gene ID</t>
  </si>
  <si>
    <t>Description</t>
  </si>
  <si>
    <t>CHI3L1</t>
  </si>
  <si>
    <t>CHI3L2</t>
  </si>
  <si>
    <t>TIMP1</t>
  </si>
  <si>
    <t>LTF</t>
  </si>
  <si>
    <t>NNMT</t>
  </si>
  <si>
    <t>SERPINA3</t>
  </si>
  <si>
    <t>S100A10</t>
  </si>
  <si>
    <t>IGKC</t>
  </si>
  <si>
    <t>C3</t>
  </si>
  <si>
    <t>S100A11</t>
  </si>
  <si>
    <t>EMP3</t>
  </si>
  <si>
    <t>ANXA1</t>
  </si>
  <si>
    <t>IGHG1</t>
  </si>
  <si>
    <t>S100A4</t>
  </si>
  <si>
    <t>IGFBP2</t>
  </si>
  <si>
    <t>TYMP</t>
  </si>
  <si>
    <t>ANXA2</t>
  </si>
  <si>
    <t>SPP1</t>
  </si>
  <si>
    <t>SPOCD1</t>
  </si>
  <si>
    <t>IFI30</t>
  </si>
  <si>
    <t>PDPN</t>
  </si>
  <si>
    <t>CCL2</t>
  </si>
  <si>
    <t>S100A6</t>
  </si>
  <si>
    <t>C1R</t>
  </si>
  <si>
    <t>CAPG</t>
  </si>
  <si>
    <t>FXYD5</t>
  </si>
  <si>
    <t>HSPB1</t>
  </si>
  <si>
    <t>IFITM3</t>
  </si>
  <si>
    <t>PLEKHA4</t>
  </si>
  <si>
    <t>CLIC1</t>
  </si>
  <si>
    <t>FCER1G</t>
  </si>
  <si>
    <t>RARRES2</t>
  </si>
  <si>
    <t>CYBA</t>
  </si>
  <si>
    <t>VIM</t>
  </si>
  <si>
    <t>IGLC3</t>
  </si>
  <si>
    <t>NAPSB</t>
  </si>
  <si>
    <t>TNFRSF12A</t>
  </si>
  <si>
    <t>AEBP1</t>
  </si>
  <si>
    <t>GBP2</t>
  </si>
  <si>
    <t>SERPING1</t>
  </si>
  <si>
    <t>MGP</t>
  </si>
  <si>
    <t>FABP5</t>
  </si>
  <si>
    <t>AC015936.3</t>
  </si>
  <si>
    <t>HAMP</t>
  </si>
  <si>
    <t>FCGR1A</t>
  </si>
  <si>
    <t>AIF1</t>
  </si>
  <si>
    <t>TGFBI</t>
  </si>
  <si>
    <t>IGHA1</t>
  </si>
  <si>
    <t>CARD16</t>
  </si>
  <si>
    <t>MS4A6A</t>
  </si>
  <si>
    <t>APOC2</t>
  </si>
  <si>
    <t>RBP1</t>
  </si>
  <si>
    <t>IGLC1</t>
  </si>
  <si>
    <t>TYROBP</t>
  </si>
  <si>
    <t>C1QB</t>
  </si>
  <si>
    <t>RP11-161H23.5</t>
  </si>
  <si>
    <t>HLA-DRA</t>
  </si>
  <si>
    <t>S100A8</t>
  </si>
  <si>
    <t>HLA-DRB1</t>
  </si>
  <si>
    <t>LGALS1</t>
  </si>
  <si>
    <t>CP</t>
  </si>
  <si>
    <t>CD163</t>
  </si>
  <si>
    <t>ALOX5AP</t>
  </si>
  <si>
    <t>CD74</t>
  </si>
  <si>
    <t>HLA-B</t>
  </si>
  <si>
    <t>METTL7B</t>
  </si>
  <si>
    <t>SERPINA1</t>
  </si>
  <si>
    <t>CD14</t>
  </si>
  <si>
    <t>VAMP5</t>
  </si>
  <si>
    <t>NPC2</t>
  </si>
  <si>
    <t>HSPA7</t>
  </si>
  <si>
    <t>IGHG2</t>
  </si>
  <si>
    <t>SAA1</t>
  </si>
  <si>
    <t>MIR4435-1HG</t>
  </si>
  <si>
    <t>VAMP8</t>
  </si>
  <si>
    <t>C4B</t>
  </si>
  <si>
    <t>LINC00152</t>
  </si>
  <si>
    <t>PLA2G2A</t>
  </si>
  <si>
    <t>PLP2</t>
  </si>
  <si>
    <t>LAPTM5</t>
  </si>
  <si>
    <t>S100A9</t>
  </si>
  <si>
    <t>GMFG</t>
  </si>
  <si>
    <t>COL6A2</t>
  </si>
  <si>
    <t>SPI1</t>
  </si>
  <si>
    <t>FCGR3A</t>
  </si>
  <si>
    <t>SLC11A1</t>
  </si>
  <si>
    <t>SEC61G</t>
  </si>
  <si>
    <t>TMSB10</t>
  </si>
  <si>
    <t>PLAU</t>
  </si>
  <si>
    <t>TREM2</t>
  </si>
  <si>
    <t>FTL</t>
  </si>
  <si>
    <t>TMEM176B</t>
  </si>
  <si>
    <t>FLNA</t>
  </si>
  <si>
    <t>B2M</t>
  </si>
  <si>
    <t>C1QA</t>
  </si>
  <si>
    <t>TMSB4X</t>
  </si>
  <si>
    <t>ISG15</t>
  </si>
  <si>
    <t>COL1A1</t>
  </si>
  <si>
    <t>PCED1B-AS1</t>
  </si>
  <si>
    <t>GPNMB</t>
  </si>
  <si>
    <t>HCST</t>
  </si>
  <si>
    <t>HLA-DPB1</t>
  </si>
  <si>
    <t>IFITM2</t>
  </si>
  <si>
    <t>ABCC3</t>
  </si>
  <si>
    <t>SLC15A3</t>
  </si>
  <si>
    <t>MT2A</t>
  </si>
  <si>
    <t>CTD-2192J16.22</t>
  </si>
  <si>
    <t>HLA-DPA1</t>
  </si>
  <si>
    <t>CTSC</t>
  </si>
  <si>
    <t>CD68</t>
  </si>
  <si>
    <t>HLA-DMA</t>
  </si>
  <si>
    <t>AC011558.5</t>
  </si>
  <si>
    <t>BST2</t>
  </si>
  <si>
    <t>LY96</t>
  </si>
  <si>
    <t>RARRES3</t>
  </si>
  <si>
    <t>IGLC2</t>
  </si>
  <si>
    <t>IL32</t>
  </si>
  <si>
    <t>STAB1</t>
  </si>
  <si>
    <t>MYT1L</t>
  </si>
  <si>
    <t>SCRT1</t>
  </si>
  <si>
    <t>SEZ6L</t>
  </si>
  <si>
    <t>CHGB</t>
  </si>
  <si>
    <t>HIST1H4C</t>
  </si>
  <si>
    <t>ATRNL1</t>
  </si>
  <si>
    <t>JPH3</t>
  </si>
  <si>
    <t>FAM163B</t>
  </si>
  <si>
    <t>RN7SL3</t>
  </si>
  <si>
    <t>CHGA</t>
  </si>
  <si>
    <t>RN7SL2</t>
  </si>
  <si>
    <t>TNR</t>
  </si>
  <si>
    <t>CDR1</t>
  </si>
  <si>
    <t>NSG2</t>
  </si>
  <si>
    <t>SVOP</t>
  </si>
  <si>
    <t>INA</t>
  </si>
  <si>
    <t>RPPH1</t>
  </si>
  <si>
    <t>CPLX2</t>
  </si>
  <si>
    <t>MMP9</t>
  </si>
  <si>
    <t>ITGB4</t>
  </si>
  <si>
    <t>C4A</t>
  </si>
  <si>
    <t>MYL12A</t>
  </si>
  <si>
    <t>CFI</t>
  </si>
  <si>
    <t>TAGLN2</t>
  </si>
  <si>
    <t>GNG5</t>
  </si>
  <si>
    <t>TMEM176A</t>
  </si>
  <si>
    <t>PLAUR</t>
  </si>
  <si>
    <t>MUC1</t>
  </si>
  <si>
    <t>LST1</t>
  </si>
  <si>
    <t>RP5-977B1.11</t>
  </si>
  <si>
    <t>ISG20</t>
  </si>
  <si>
    <t>ITGB2</t>
  </si>
  <si>
    <t>HMOX1</t>
  </si>
  <si>
    <t>EMILIN1</t>
  </si>
  <si>
    <t>LGALS3</t>
  </si>
  <si>
    <t>CD44</t>
  </si>
  <si>
    <t>MRC2</t>
  </si>
  <si>
    <t>C1QC</t>
  </si>
  <si>
    <t>CD99</t>
  </si>
  <si>
    <t>BGN</t>
  </si>
  <si>
    <t>HOTAIRM1</t>
  </si>
  <si>
    <t>LAMB2</t>
  </si>
  <si>
    <t>GYPC</t>
  </si>
  <si>
    <t>RCN3</t>
  </si>
  <si>
    <t>TSPO</t>
  </si>
  <si>
    <t>POSTN</t>
  </si>
  <si>
    <t>HLA-DMB</t>
  </si>
  <si>
    <t>FCGBP</t>
  </si>
  <si>
    <t>FAM20C</t>
  </si>
  <si>
    <t>SERPINE1</t>
  </si>
  <si>
    <t>NUPR1</t>
  </si>
  <si>
    <t>CEBPD</t>
  </si>
  <si>
    <t>SLPI</t>
  </si>
  <si>
    <t>RP11-386G11.10</t>
  </si>
  <si>
    <t>SOCS3</t>
  </si>
  <si>
    <t>ARHGDIB</t>
  </si>
  <si>
    <t>PSMB9</t>
  </si>
  <si>
    <t>TCIRG1</t>
  </si>
  <si>
    <t>PDLIM4</t>
  </si>
  <si>
    <t>C1orf162</t>
  </si>
  <si>
    <t>GBP1</t>
  </si>
  <si>
    <t>UPP1</t>
  </si>
  <si>
    <t>CD63</t>
  </si>
  <si>
    <t>C1S</t>
  </si>
  <si>
    <t>APOC1</t>
  </si>
  <si>
    <t>PGAM2</t>
  </si>
  <si>
    <t>COPZ2</t>
  </si>
  <si>
    <t>SOD3</t>
  </si>
  <si>
    <t>SIPA1</t>
  </si>
  <si>
    <t>CPVL</t>
  </si>
  <si>
    <t>SERPINH1</t>
  </si>
  <si>
    <t>TAGLN</t>
  </si>
  <si>
    <t>CYR61</t>
  </si>
  <si>
    <t>MAOB</t>
  </si>
  <si>
    <t>PDLIM1</t>
  </si>
  <si>
    <t>MICALL2</t>
  </si>
  <si>
    <t>EFEMP1</t>
  </si>
  <si>
    <t>CTD-2540B15.11</t>
  </si>
  <si>
    <t>GPX1</t>
  </si>
  <si>
    <t>RAB32</t>
  </si>
  <si>
    <t>PTPN6</t>
  </si>
  <si>
    <t>FERMT3</t>
  </si>
  <si>
    <t>ZFP36</t>
  </si>
  <si>
    <t>EVA1C</t>
  </si>
  <si>
    <t>RAB34</t>
  </si>
  <si>
    <t>ARPC1B</t>
  </si>
  <si>
    <t>IGHG3</t>
  </si>
  <si>
    <t>EFEMP2</t>
  </si>
  <si>
    <t>VSIG4</t>
  </si>
  <si>
    <t>PLXND1</t>
  </si>
  <si>
    <t>SHKBP1</t>
  </si>
  <si>
    <t>UCP2</t>
  </si>
  <si>
    <t>UNC93B1</t>
  </si>
  <si>
    <t>RAB13</t>
  </si>
  <si>
    <t>CFD</t>
  </si>
  <si>
    <t>AGTRAP</t>
  </si>
  <si>
    <t>PRR24</t>
  </si>
  <si>
    <t>IFI44</t>
  </si>
  <si>
    <t>NCF1</t>
  </si>
  <si>
    <t>HLA-F</t>
  </si>
  <si>
    <t>TNFRSF1A</t>
  </si>
  <si>
    <t>C2</t>
  </si>
  <si>
    <t>CD37</t>
  </si>
  <si>
    <t>SFRP4</t>
  </si>
  <si>
    <t>HLA-DQB1</t>
  </si>
  <si>
    <t>FN1</t>
  </si>
  <si>
    <t>COL1A2</t>
  </si>
  <si>
    <t>SERPINB6</t>
  </si>
  <si>
    <t>PCOLCE</t>
  </si>
  <si>
    <t>GDF15</t>
  </si>
  <si>
    <t>GPSM3</t>
  </si>
  <si>
    <t>TNFAIP2</t>
  </si>
  <si>
    <t>S100A13</t>
  </si>
  <si>
    <t>ODF3B</t>
  </si>
  <si>
    <t>FAM181A</t>
  </si>
  <si>
    <t>MSR1</t>
  </si>
  <si>
    <t>CCL5</t>
  </si>
  <si>
    <t>LGALS9</t>
  </si>
  <si>
    <t>BCL2A1</t>
  </si>
  <si>
    <t>CAPS</t>
  </si>
  <si>
    <t>STXBP2</t>
  </si>
  <si>
    <t>BRI3</t>
  </si>
  <si>
    <t>STEAP3</t>
  </si>
  <si>
    <t>FCGRT</t>
  </si>
  <si>
    <t>IGFBP3</t>
  </si>
  <si>
    <t>TREM1</t>
  </si>
  <si>
    <t>OCIAD2</t>
  </si>
  <si>
    <t>COL3A1</t>
  </si>
  <si>
    <t>MT1E</t>
  </si>
  <si>
    <t>FCGR2A</t>
  </si>
  <si>
    <t>HLA-A</t>
  </si>
  <si>
    <t>SRGN</t>
  </si>
  <si>
    <t>MMP14</t>
  </si>
  <si>
    <t>SLN</t>
  </si>
  <si>
    <t>MT1L</t>
  </si>
  <si>
    <t>SLC16A3</t>
  </si>
  <si>
    <t>PSMB8</t>
  </si>
  <si>
    <t>SAT1</t>
  </si>
  <si>
    <t>EVA1B</t>
  </si>
  <si>
    <t>RNASET2</t>
  </si>
  <si>
    <t>PYGL</t>
  </si>
  <si>
    <t>NDUFA3</t>
  </si>
  <si>
    <t>RP5-940J5.9</t>
  </si>
  <si>
    <t>RRAS</t>
  </si>
  <si>
    <t>CCDC109B</t>
  </si>
  <si>
    <t>PSME2</t>
  </si>
  <si>
    <t>RGS10</t>
  </si>
  <si>
    <t>CRNDE</t>
  </si>
  <si>
    <t>SOD2</t>
  </si>
  <si>
    <t>MGST1</t>
  </si>
  <si>
    <t>HSPB6</t>
  </si>
  <si>
    <t>LY86</t>
  </si>
  <si>
    <t>FTH1</t>
  </si>
  <si>
    <t>BUD31</t>
  </si>
  <si>
    <t>ROMO1</t>
  </si>
  <si>
    <t>ARHGAP4</t>
  </si>
  <si>
    <t>ALOX5</t>
  </si>
  <si>
    <t>MAN1C1</t>
  </si>
  <si>
    <t>PARVG</t>
  </si>
  <si>
    <t>MSN</t>
  </si>
  <si>
    <t>AP2S1</t>
  </si>
  <si>
    <t>S100A3</t>
  </si>
  <si>
    <t>LILRB4</t>
  </si>
  <si>
    <t>FCGR2B</t>
  </si>
  <si>
    <t>SH3BGRL3</t>
  </si>
  <si>
    <t>CD53</t>
  </si>
  <si>
    <t>FAM26F</t>
  </si>
  <si>
    <t>HSPA6</t>
  </si>
  <si>
    <t>H2AFJ</t>
  </si>
  <si>
    <t>G0S2</t>
  </si>
  <si>
    <t>FAM20A</t>
  </si>
  <si>
    <t>IGFLR1</t>
  </si>
  <si>
    <t>AC012615.1</t>
  </si>
  <si>
    <t>SHFM1</t>
  </si>
  <si>
    <t>LUM</t>
  </si>
  <si>
    <t>RNASE2</t>
  </si>
  <si>
    <t>ACTB</t>
  </si>
  <si>
    <t>NCF4</t>
  </si>
  <si>
    <t>SNRPD2</t>
  </si>
  <si>
    <t>LAIR1</t>
  </si>
  <si>
    <t>VASN</t>
  </si>
  <si>
    <t>EGR1</t>
  </si>
  <si>
    <t>CXCR4</t>
  </si>
  <si>
    <t>RGS1</t>
  </si>
  <si>
    <t>MS4A4A</t>
  </si>
  <si>
    <t>C1orf85</t>
  </si>
  <si>
    <t>A2M</t>
  </si>
  <si>
    <t>LPAR6</t>
  </si>
  <si>
    <t>NOP10</t>
  </si>
  <si>
    <t>MT1M</t>
  </si>
  <si>
    <t>HLA-C</t>
  </si>
  <si>
    <t>RPS19</t>
  </si>
  <si>
    <t>EMILIN2</t>
  </si>
  <si>
    <t>SRPX2</t>
  </si>
  <si>
    <t>IER3</t>
  </si>
  <si>
    <t>ANXA5</t>
  </si>
  <si>
    <t>DUSP23</t>
  </si>
  <si>
    <t>PIFO</t>
  </si>
  <si>
    <t>CD52</t>
  </si>
  <si>
    <t>FCGR1B</t>
  </si>
  <si>
    <t>PTRF</t>
  </si>
  <si>
    <t>FCGR2C</t>
  </si>
  <si>
    <t>C5AR1</t>
  </si>
  <si>
    <t>LIPE-AS1</t>
  </si>
  <si>
    <t>TUBB6</t>
  </si>
  <si>
    <t>SQRDL</t>
  </si>
  <si>
    <t>COL4A2</t>
  </si>
  <si>
    <t>TRIP6</t>
  </si>
  <si>
    <t>SMIM4</t>
  </si>
  <si>
    <t>TNFRSF14</t>
  </si>
  <si>
    <t>FAH</t>
  </si>
  <si>
    <t>JOSD2</t>
  </si>
  <si>
    <t>MINOS1</t>
  </si>
  <si>
    <t>PPIB</t>
  </si>
  <si>
    <t>HEXB</t>
  </si>
  <si>
    <t>MAP3K6</t>
  </si>
  <si>
    <t>TXNDC17</t>
  </si>
  <si>
    <t>TNC</t>
  </si>
  <si>
    <t>PLSCR1</t>
  </si>
  <si>
    <t>C1orf54</t>
  </si>
  <si>
    <t>OLFML3</t>
  </si>
  <si>
    <t>TGFB1</t>
  </si>
  <si>
    <t>RP11-316M1.12</t>
  </si>
  <si>
    <t>RPL28</t>
  </si>
  <si>
    <t>IFI16</t>
  </si>
  <si>
    <t>ICAM1</t>
  </si>
  <si>
    <t>RPL11</t>
  </si>
  <si>
    <t>CTSL</t>
  </si>
  <si>
    <t>LYZ</t>
  </si>
  <si>
    <t>CD58</t>
  </si>
  <si>
    <t>GGT5</t>
  </si>
  <si>
    <t>RP11-626G11.3</t>
  </si>
  <si>
    <t>HSPG2</t>
  </si>
  <si>
    <t>MILR1</t>
  </si>
  <si>
    <t>TUBA1C</t>
  </si>
  <si>
    <t>DHRS3</t>
  </si>
  <si>
    <t>RP11-138I1.4</t>
  </si>
  <si>
    <t>NKG7</t>
  </si>
  <si>
    <t>EMP1</t>
  </si>
  <si>
    <t>C19orf24</t>
  </si>
  <si>
    <t>LOXL1</t>
  </si>
  <si>
    <t>BATF3</t>
  </si>
  <si>
    <t>SCIN</t>
  </si>
  <si>
    <t>CD248</t>
  </si>
  <si>
    <t>RPS28</t>
  </si>
  <si>
    <t>DNALI1</t>
  </si>
  <si>
    <t>IGFBP4</t>
  </si>
  <si>
    <t>CCL3</t>
  </si>
  <si>
    <t>PRDX1</t>
  </si>
  <si>
    <t>PVRL2</t>
  </si>
  <si>
    <t>VMO1</t>
  </si>
  <si>
    <t>ZYX</t>
  </si>
  <si>
    <t>LAMTOR2</t>
  </si>
  <si>
    <t>HCLS1</t>
  </si>
  <si>
    <t>FPR1</t>
  </si>
  <si>
    <t>DEF6</t>
  </si>
  <si>
    <t>BCL3</t>
  </si>
  <si>
    <t>CLEC2B</t>
  </si>
  <si>
    <t>PRDX6</t>
  </si>
  <si>
    <t>IRF7</t>
  </si>
  <si>
    <t>GADD45A</t>
  </si>
  <si>
    <t>WAS</t>
  </si>
  <si>
    <t>RHOC</t>
  </si>
  <si>
    <t>EHBP1L1</t>
  </si>
  <si>
    <t>Gene symbol</t>
    <phoneticPr fontId="1" type="noConversion"/>
  </si>
  <si>
    <t>logFC</t>
  </si>
  <si>
    <t>adj.P.Val</t>
  </si>
  <si>
    <t>ID</t>
  </si>
  <si>
    <t>GeneRatio</t>
  </si>
  <si>
    <t>BgRatio</t>
  </si>
  <si>
    <t>pvalue</t>
  </si>
  <si>
    <t>p.adjust</t>
  </si>
  <si>
    <t>qvalue</t>
  </si>
  <si>
    <t>ONTOLOGY</t>
  </si>
  <si>
    <t>Count</t>
  </si>
  <si>
    <t>geneID</t>
  </si>
  <si>
    <t>GO:0043312</t>
  </si>
  <si>
    <t>neutrophil degranulation</t>
  </si>
  <si>
    <t>BP</t>
  </si>
  <si>
    <t>GO:0002283</t>
  </si>
  <si>
    <t>neutrophil activation involved in immune response</t>
  </si>
  <si>
    <t>GO:0034341</t>
  </si>
  <si>
    <t>response to interferon-gamma</t>
  </si>
  <si>
    <t>GO:0006959</t>
  </si>
  <si>
    <t>humoral immune response</t>
  </si>
  <si>
    <t>GO:0019882</t>
  </si>
  <si>
    <t>GO:0071346</t>
  </si>
  <si>
    <t>cellular response to interferon-gamma</t>
  </si>
  <si>
    <t>GO:0002697</t>
  </si>
  <si>
    <t>regulation of immune effector process</t>
  </si>
  <si>
    <t>GO:0002449</t>
  </si>
  <si>
    <t>lymphocyte mediated immunity</t>
  </si>
  <si>
    <t>GO:0048002</t>
  </si>
  <si>
    <t>antigen processing and presentation of peptide antigen</t>
  </si>
  <si>
    <t>GO:0002460</t>
  </si>
  <si>
    <t>adaptive immune response based on somatic recombination of immune receptors built from immunoglobulin superfamily domains</t>
  </si>
  <si>
    <t>GO:0002478</t>
  </si>
  <si>
    <t>antigen processing and presentation of exogenous peptide antigen</t>
  </si>
  <si>
    <t>GO:0042742</t>
  </si>
  <si>
    <t>defense response to bacterium</t>
  </si>
  <si>
    <t>GO:0019884</t>
  </si>
  <si>
    <t>antigen processing and presentation of exogenous antigen</t>
  </si>
  <si>
    <t>GO:0016064</t>
  </si>
  <si>
    <t>immunoglobulin mediated immune response</t>
  </si>
  <si>
    <t>GO:0060333</t>
  </si>
  <si>
    <t>interferon-gamma-mediated signaling pathway</t>
  </si>
  <si>
    <t>GO:0019724</t>
  </si>
  <si>
    <t>B cell mediated immunity</t>
  </si>
  <si>
    <t>GO:0002920</t>
  </si>
  <si>
    <t>regulation of humoral immune response</t>
  </si>
  <si>
    <t>GO:0002455</t>
  </si>
  <si>
    <t>humoral immune response mediated by circulating immunoglobulin</t>
  </si>
  <si>
    <t>GO:0030449</t>
  </si>
  <si>
    <t>regulation of complement activation</t>
  </si>
  <si>
    <t>GO:0050867</t>
  </si>
  <si>
    <t>positive regulation of cell activation</t>
  </si>
  <si>
    <t>GO:0002696</t>
  </si>
  <si>
    <t>positive regulation of leukocyte activation</t>
  </si>
  <si>
    <t>GO:0002683</t>
  </si>
  <si>
    <t>negative regulation of immune system process</t>
  </si>
  <si>
    <t>GO:0030198</t>
  </si>
  <si>
    <t>extracellular matrix organization</t>
  </si>
  <si>
    <t>GO:0043062</t>
  </si>
  <si>
    <t>extracellular structure organization</t>
  </si>
  <si>
    <t>GO:0002237</t>
  </si>
  <si>
    <t>response to molecule of bacterial origin</t>
  </si>
  <si>
    <t>GO:0001819</t>
  </si>
  <si>
    <t>positive regulation of cytokine production</t>
  </si>
  <si>
    <t>GO:0006909</t>
  </si>
  <si>
    <t>phagocytosis</t>
  </si>
  <si>
    <t>GO:0006956</t>
  </si>
  <si>
    <t>complement activation</t>
  </si>
  <si>
    <t>GO:0032496</t>
  </si>
  <si>
    <t>response to lipopolysaccharide</t>
  </si>
  <si>
    <t>GO:0007159</t>
  </si>
  <si>
    <t>leukocyte cell-cell adhesion</t>
  </si>
  <si>
    <t>GO:0042590</t>
  </si>
  <si>
    <t>antigen processing and presentation of exogenous peptide antigen via MHC class I</t>
  </si>
  <si>
    <t>GO:0002576</t>
  </si>
  <si>
    <t>platelet degranulation</t>
  </si>
  <si>
    <t>GO:0051251</t>
  </si>
  <si>
    <t>positive regulation of lymphocyte activation</t>
  </si>
  <si>
    <t>GO:0022407</t>
  </si>
  <si>
    <t>regulation of cell-cell adhesion</t>
  </si>
  <si>
    <t>GO:0006958</t>
  </si>
  <si>
    <t>complement activation, classical pathway</t>
  </si>
  <si>
    <t>GO:0050777</t>
  </si>
  <si>
    <t>negative regulation of immune response</t>
  </si>
  <si>
    <t>GO:0042110</t>
  </si>
  <si>
    <t>T cell activation</t>
  </si>
  <si>
    <t>GO:0097529</t>
  </si>
  <si>
    <t>myeloid leukocyte migration</t>
  </si>
  <si>
    <t>GO:0052547</t>
  </si>
  <si>
    <t>regulation of peptidase activity</t>
  </si>
  <si>
    <t>GO:0002474</t>
  </si>
  <si>
    <t>antigen processing and presentation of peptide antigen via MHC class I</t>
  </si>
  <si>
    <t>GO:0034612</t>
  </si>
  <si>
    <t>response to tumor necrosis factor</t>
  </si>
  <si>
    <t>GO:0030595</t>
  </si>
  <si>
    <t>leukocyte chemotaxis</t>
  </si>
  <si>
    <t>GO:0001906</t>
  </si>
  <si>
    <t>cell killing</t>
  </si>
  <si>
    <t>GO:0002685</t>
  </si>
  <si>
    <t>regulation of leukocyte migration</t>
  </si>
  <si>
    <t>GO:0007162</t>
  </si>
  <si>
    <t>negative regulation of cell adhesion</t>
  </si>
  <si>
    <t>GO:0002429</t>
  </si>
  <si>
    <t>immune response-activating cell surface receptor signaling pathway</t>
  </si>
  <si>
    <t>GO:0002757</t>
  </si>
  <si>
    <t>immune response-activating signal transduction</t>
  </si>
  <si>
    <t>GO:0006898</t>
  </si>
  <si>
    <t>receptor-mediated endocytosis</t>
  </si>
  <si>
    <t>GO:1903037</t>
  </si>
  <si>
    <t>regulation of leukocyte cell-cell adhesion</t>
  </si>
  <si>
    <t>GO:0002479</t>
  </si>
  <si>
    <t>antigen processing and presentation of exogenous peptide antigen via MHC class I, TAP-dependent</t>
  </si>
  <si>
    <t>GO:0060326</t>
  </si>
  <si>
    <t>cell chemotaxis</t>
  </si>
  <si>
    <t>GO:0070661</t>
  </si>
  <si>
    <t>leukocyte proliferation</t>
  </si>
  <si>
    <t>GO:0071356</t>
  </si>
  <si>
    <t>cellular response to tumor necrosis factor</t>
  </si>
  <si>
    <t>GO:0050727</t>
  </si>
  <si>
    <t>regulation of inflammatory response</t>
  </si>
  <si>
    <t>GO:0045785</t>
  </si>
  <si>
    <t>positive regulation of cell adhesion</t>
  </si>
  <si>
    <t>GO:0022409</t>
  </si>
  <si>
    <t>positive regulation of cell-cell adhesion</t>
  </si>
  <si>
    <t>GO:1903039</t>
  </si>
  <si>
    <t>positive regulation of leukocyte cell-cell adhesion</t>
  </si>
  <si>
    <t>GO:0052548</t>
  </si>
  <si>
    <t>regulation of endopeptidase activity</t>
  </si>
  <si>
    <t>GO:0034109</t>
  </si>
  <si>
    <t>homotypic cell-cell adhesion</t>
  </si>
  <si>
    <t>GO:0031589</t>
  </si>
  <si>
    <t>cell-substrate adhesion</t>
  </si>
  <si>
    <t>GO:0070663</t>
  </si>
  <si>
    <t>regulation of leukocyte proliferation</t>
  </si>
  <si>
    <t>GO:0002495</t>
  </si>
  <si>
    <t>antigen processing and presentation of peptide antigen via MHC class II</t>
  </si>
  <si>
    <t>GO:0050670</t>
  </si>
  <si>
    <t>regulation of lymphocyte proliferation</t>
  </si>
  <si>
    <t>GO:0002504</t>
  </si>
  <si>
    <t>antigen processing and presentation of peptide or polysaccharide antigen via MHC class II</t>
  </si>
  <si>
    <t>GO:0032944</t>
  </si>
  <si>
    <t>regulation of mononuclear cell proliferation</t>
  </si>
  <si>
    <t>GO:0071219</t>
  </si>
  <si>
    <t>cellular response to molecule of bacterial origin</t>
  </si>
  <si>
    <t>GO:0002687</t>
  </si>
  <si>
    <t>positive regulation of leukocyte migration</t>
  </si>
  <si>
    <t>GO:0006911</t>
  </si>
  <si>
    <t>phagocytosis, engulfment</t>
  </si>
  <si>
    <t>GO:0002526</t>
  </si>
  <si>
    <t>acute inflammatory response</t>
  </si>
  <si>
    <t>GO:0060337</t>
  </si>
  <si>
    <t>type I interferon signaling pathway</t>
  </si>
  <si>
    <t>GO:0071357</t>
  </si>
  <si>
    <t>cellular response to type I interferon</t>
  </si>
  <si>
    <t>GO:0010951</t>
  </si>
  <si>
    <t>negative regulation of endopeptidase activity</t>
  </si>
  <si>
    <t>GO:0031349</t>
  </si>
  <si>
    <t>positive regulation of defense response</t>
  </si>
  <si>
    <t>GO:0046651</t>
  </si>
  <si>
    <t>lymphocyte proliferation</t>
  </si>
  <si>
    <t>GO:1903706</t>
  </si>
  <si>
    <t>regulation of hemopoiesis</t>
  </si>
  <si>
    <t>GO:0032943</t>
  </si>
  <si>
    <t>mononuclear cell proliferation</t>
  </si>
  <si>
    <t>GO:0042098</t>
  </si>
  <si>
    <t>T cell proliferation</t>
  </si>
  <si>
    <t>GO:0034340</t>
  </si>
  <si>
    <t>response to type I interferon</t>
  </si>
  <si>
    <t>GO:0099024</t>
  </si>
  <si>
    <t>plasma membrane invagination</t>
  </si>
  <si>
    <t>GO:0007596</t>
  </si>
  <si>
    <t>blood coagulation</t>
  </si>
  <si>
    <t>GO:0071216</t>
  </si>
  <si>
    <t>cellular response to biotic stimulus</t>
  </si>
  <si>
    <t>GO:1905517</t>
  </si>
  <si>
    <t>macrophage migration</t>
  </si>
  <si>
    <t>GO:0010466</t>
  </si>
  <si>
    <t>negative regulation of peptidase activity</t>
  </si>
  <si>
    <t>GO:0007599</t>
  </si>
  <si>
    <t>hemostasis</t>
  </si>
  <si>
    <t>GO:0050817</t>
  </si>
  <si>
    <t>coagulation</t>
  </si>
  <si>
    <t>GO:0032102</t>
  </si>
  <si>
    <t>negative regulation of response to external stimulus</t>
  </si>
  <si>
    <t>GO:0010324</t>
  </si>
  <si>
    <t>membrane invagination</t>
  </si>
  <si>
    <t>GO:0002698</t>
  </si>
  <si>
    <t>negative regulation of immune effector process</t>
  </si>
  <si>
    <t>GO:0002831</t>
  </si>
  <si>
    <t>regulation of response to biotic stimulus</t>
  </si>
  <si>
    <t>GO:0071222</t>
  </si>
  <si>
    <t>cellular response to lipopolysaccharide</t>
  </si>
  <si>
    <t>GO:0002431</t>
  </si>
  <si>
    <t>Fc receptor mediated stimulatory signaling pathway</t>
  </si>
  <si>
    <t>GO:0002573</t>
  </si>
  <si>
    <t>myeloid leukocyte differentiation</t>
  </si>
  <si>
    <t>GO:0071621</t>
  </si>
  <si>
    <t>granulocyte chemotaxis</t>
  </si>
  <si>
    <t>GO:0042129</t>
  </si>
  <si>
    <t>regulation of T cell proliferation</t>
  </si>
  <si>
    <t>GO:0002703</t>
  </si>
  <si>
    <t>regulation of leukocyte mediated immunity</t>
  </si>
  <si>
    <t>GO:0097530</t>
  </si>
  <si>
    <t>granulocyte migration</t>
  </si>
  <si>
    <t>GO:0030099</t>
  </si>
  <si>
    <t>myeloid cell differentiation</t>
  </si>
  <si>
    <t>GO:0002699</t>
  </si>
  <si>
    <t>positive regulation of immune effector process</t>
  </si>
  <si>
    <t>GO:0019886</t>
  </si>
  <si>
    <t>antigen processing and presentation of exogenous peptide antigen via MHC class II</t>
  </si>
  <si>
    <t>GO:0019730</t>
  </si>
  <si>
    <t>antimicrobial humoral response</t>
  </si>
  <si>
    <t>GO:0050851</t>
  </si>
  <si>
    <t>antigen receptor-mediated signaling pathway</t>
  </si>
  <si>
    <t>GO:0030168</t>
  </si>
  <si>
    <t>platelet activation</t>
  </si>
  <si>
    <t>GO:0050729</t>
  </si>
  <si>
    <t>positive regulation of inflammatory response</t>
  </si>
  <si>
    <t>GO:0050766</t>
  </si>
  <si>
    <t>positive regulation of phagocytosis</t>
  </si>
  <si>
    <t>GO:0002577</t>
  </si>
  <si>
    <t>regulation of antigen processing and presentation</t>
  </si>
  <si>
    <t>GO:0032612</t>
  </si>
  <si>
    <t>interleukin-1 production</t>
  </si>
  <si>
    <t>GO:0050863</t>
  </si>
  <si>
    <t>regulation of T cell activation</t>
  </si>
  <si>
    <t>GO:0030593</t>
  </si>
  <si>
    <t>neutrophil chemotaxis</t>
  </si>
  <si>
    <t>GO:0001818</t>
  </si>
  <si>
    <t>negative regulation of cytokine production</t>
  </si>
  <si>
    <t>GO:1990266</t>
  </si>
  <si>
    <t>neutrophil migration</t>
  </si>
  <si>
    <t>GO:0038094</t>
  </si>
  <si>
    <t>Fc-gamma receptor signaling pathway</t>
  </si>
  <si>
    <t>GO:0045088</t>
  </si>
  <si>
    <t>regulation of innate immune response</t>
  </si>
  <si>
    <t>GO:0050921</t>
  </si>
  <si>
    <t>positive regulation of chemotaxis</t>
  </si>
  <si>
    <t>GO:0002819</t>
  </si>
  <si>
    <t>regulation of adaptive immune response</t>
  </si>
  <si>
    <t>GO:0050870</t>
  </si>
  <si>
    <t>positive regulation of T cell activation</t>
  </si>
  <si>
    <t>GO:0001909</t>
  </si>
  <si>
    <t>leukocyte mediated cytotoxicity</t>
  </si>
  <si>
    <t>GO:1902105</t>
  </si>
  <si>
    <t>regulation of leukocyte differentiation</t>
  </si>
  <si>
    <t>GO:0038093</t>
  </si>
  <si>
    <t>Fc receptor signaling pathway</t>
  </si>
  <si>
    <t>GO:0050792</t>
  </si>
  <si>
    <t>regulation of viral process</t>
  </si>
  <si>
    <t>GO:0031663</t>
  </si>
  <si>
    <t>lipopolysaccharide-mediated signaling pathway</t>
  </si>
  <si>
    <t>GO:0032680</t>
  </si>
  <si>
    <t>regulation of tumor necrosis factor production</t>
  </si>
  <si>
    <t>GO:0032652</t>
  </si>
  <si>
    <t>regulation of interleukin-1 production</t>
  </si>
  <si>
    <t>GO:0032732</t>
  </si>
  <si>
    <t>positive regulation of interleukin-1 production</t>
  </si>
  <si>
    <t>GO:0045071</t>
  </si>
  <si>
    <t>negative regulation of viral genome replication</t>
  </si>
  <si>
    <t>GO:0045576</t>
  </si>
  <si>
    <t>mast cell activation</t>
  </si>
  <si>
    <t>GO:1903555</t>
  </si>
  <si>
    <t>regulation of tumor necrosis factor superfamily cytokine production</t>
  </si>
  <si>
    <t>GO:0150076</t>
  </si>
  <si>
    <t>neuroinflammatory response</t>
  </si>
  <si>
    <t>GO:0043303</t>
  </si>
  <si>
    <t>mast cell degranulation</t>
  </si>
  <si>
    <t>GO:0070527</t>
  </si>
  <si>
    <t>platelet aggregation</t>
  </si>
  <si>
    <t>GO:0002279</t>
  </si>
  <si>
    <t>mast cell activation involved in immune response</t>
  </si>
  <si>
    <t>GO:1903900</t>
  </si>
  <si>
    <t>regulation of viral life cycle</t>
  </si>
  <si>
    <t>GO:0032640</t>
  </si>
  <si>
    <t>tumor necrosis factor production</t>
  </si>
  <si>
    <t>GO:0002448</t>
  </si>
  <si>
    <t>mast cell mediated immunity</t>
  </si>
  <si>
    <t>GO:0055076</t>
  </si>
  <si>
    <t>transition metal ion homeostasis</t>
  </si>
  <si>
    <t>GO:0050829</t>
  </si>
  <si>
    <t>defense response to Gram-negative bacterium</t>
  </si>
  <si>
    <t>GO:0043903</t>
  </si>
  <si>
    <t>GO:0002433</t>
  </si>
  <si>
    <t>immune response-regulating cell surface receptor signaling pathway involved in phagocytosis</t>
  </si>
  <si>
    <t>GO:0038096</t>
  </si>
  <si>
    <t>Fc-gamma receptor signaling pathway involved in phagocytosis</t>
  </si>
  <si>
    <t>GO:0050866</t>
  </si>
  <si>
    <t>negative regulation of cell activation</t>
  </si>
  <si>
    <t>GO:0071706</t>
  </si>
  <si>
    <t>tumor necrosis factor superfamily cytokine production</t>
  </si>
  <si>
    <t>GO:0002695</t>
  </si>
  <si>
    <t>negative regulation of leukocyte activation</t>
  </si>
  <si>
    <t>GO:0045861</t>
  </si>
  <si>
    <t>negative regulation of proteolysis</t>
  </si>
  <si>
    <t>GO:0042116</t>
  </si>
  <si>
    <t>macrophage activation</t>
  </si>
  <si>
    <t>GO:1905523</t>
  </si>
  <si>
    <t>positive regulation of macrophage migration</t>
  </si>
  <si>
    <t>GO:0002367</t>
  </si>
  <si>
    <t>cytokine production involved in immune response</t>
  </si>
  <si>
    <t>GO:0048525</t>
  </si>
  <si>
    <t>negative regulation of viral process</t>
  </si>
  <si>
    <t>GO:0032731</t>
  </si>
  <si>
    <t>positive regulation of interleukin-1 beta production</t>
  </si>
  <si>
    <t>GO:0034446</t>
  </si>
  <si>
    <t>substrate adhesion-dependent cell spreading</t>
  </si>
  <si>
    <t>GO:0051346</t>
  </si>
  <si>
    <t>negative regulation of hydrolase activity</t>
  </si>
  <si>
    <t>GO:0007229</t>
  </si>
  <si>
    <t>integrin-mediated signaling pathway</t>
  </si>
  <si>
    <t>GO:0002286</t>
  </si>
  <si>
    <t>T cell activation involved in immune response</t>
  </si>
  <si>
    <t>GO:0048246</t>
  </si>
  <si>
    <t>macrophage chemotaxis</t>
  </si>
  <si>
    <t>GO:0098883</t>
  </si>
  <si>
    <t>synapse pruning</t>
  </si>
  <si>
    <t>GO:0070372</t>
  </si>
  <si>
    <t>regulation of ERK1 and ERK2 cascade</t>
  </si>
  <si>
    <t>GO:0051250</t>
  </si>
  <si>
    <t>negative regulation of lymphocyte activation</t>
  </si>
  <si>
    <t>GO:0002886</t>
  </si>
  <si>
    <t>regulation of myeloid leukocyte mediated immunity</t>
  </si>
  <si>
    <t>GO:0032418</t>
  </si>
  <si>
    <t>lysosome localization</t>
  </si>
  <si>
    <t>GO:0007160</t>
  </si>
  <si>
    <t>cell-matrix adhesion</t>
  </si>
  <si>
    <t>GO:0097028</t>
  </si>
  <si>
    <t>dendritic cell differentiation</t>
  </si>
  <si>
    <t>GO:1905521</t>
  </si>
  <si>
    <t>regulation of macrophage migration</t>
  </si>
  <si>
    <t>GO:0019058</t>
  </si>
  <si>
    <t>viral life cycle</t>
  </si>
  <si>
    <t>GO:0007249</t>
  </si>
  <si>
    <t>I-kappaB kinase/NF-kappaB signaling</t>
  </si>
  <si>
    <t>GO:0046916</t>
  </si>
  <si>
    <t>cellular transition metal ion homeostasis</t>
  </si>
  <si>
    <t>GO:0072593</t>
  </si>
  <si>
    <t>reactive oxygen species metabolic process</t>
  </si>
  <si>
    <t>GO:0098754</t>
  </si>
  <si>
    <t>detoxification</t>
  </si>
  <si>
    <t>GO:0032651</t>
  </si>
  <si>
    <t>regulation of interleukin-1 beta production</t>
  </si>
  <si>
    <t>GO:0050764</t>
  </si>
  <si>
    <t>regulation of phagocytosis</t>
  </si>
  <si>
    <t>GO:0071674</t>
  </si>
  <si>
    <t>mononuclear cell migration</t>
  </si>
  <si>
    <t>GO:0097193</t>
  </si>
  <si>
    <t>intrinsic apoptotic signaling pathway</t>
  </si>
  <si>
    <t>GO:0045637</t>
  </si>
  <si>
    <t>regulation of myeloid cell differentiation</t>
  </si>
  <si>
    <t>GO:0002832</t>
  </si>
  <si>
    <t>negative regulation of response to biotic stimulus</t>
  </si>
  <si>
    <t>GO:0031214</t>
  </si>
  <si>
    <t>biomineral tissue development</t>
  </si>
  <si>
    <t>GO:0110148</t>
  </si>
  <si>
    <t>biomineralization</t>
  </si>
  <si>
    <t>GO:0045824</t>
  </si>
  <si>
    <t>negative regulation of innate immune response</t>
  </si>
  <si>
    <t>GO:0002285</t>
  </si>
  <si>
    <t>lymphocyte activation involved in immune response</t>
  </si>
  <si>
    <t>GO:0009615</t>
  </si>
  <si>
    <t>response to virus</t>
  </si>
  <si>
    <t>GO:0006953</t>
  </si>
  <si>
    <t>acute-phase response</t>
  </si>
  <si>
    <t>GO:0043300</t>
  </si>
  <si>
    <t>regulation of leukocyte degranulation</t>
  </si>
  <si>
    <t>GO:0045069</t>
  </si>
  <si>
    <t>regulation of viral genome replication</t>
  </si>
  <si>
    <t>GO:1901342</t>
  </si>
  <si>
    <t>regulation of vasculature development</t>
  </si>
  <si>
    <t>GO:0070371</t>
  </si>
  <si>
    <t>ERK1 and ERK2 cascade</t>
  </si>
  <si>
    <t>GO:0031348</t>
  </si>
  <si>
    <t>negative regulation of defense response</t>
  </si>
  <si>
    <t>GO:0042102</t>
  </si>
  <si>
    <t>positive regulation of T cell proliferation</t>
  </si>
  <si>
    <t>GO:0002921</t>
  </si>
  <si>
    <t>negative regulation of humoral immune response</t>
  </si>
  <si>
    <t>GO:2001198</t>
  </si>
  <si>
    <t>regulation of dendritic cell differentiation</t>
  </si>
  <si>
    <t>GO:0032729</t>
  </si>
  <si>
    <t>positive regulation of interferon-gamma production</t>
  </si>
  <si>
    <t>GO:0002718</t>
  </si>
  <si>
    <t>regulation of cytokine production involved in immune response</t>
  </si>
  <si>
    <t>GO:0032649</t>
  </si>
  <si>
    <t>regulation of interferon-gamma production</t>
  </si>
  <si>
    <t>GO:0001774</t>
  </si>
  <si>
    <t>microglial cell activation</t>
  </si>
  <si>
    <t>GO:0072678</t>
  </si>
  <si>
    <t>T cell migration</t>
  </si>
  <si>
    <t>GO:0009595</t>
  </si>
  <si>
    <t>detection of biotic stimulus</t>
  </si>
  <si>
    <t>GO:0009636</t>
  </si>
  <si>
    <t>response to toxic substance</t>
  </si>
  <si>
    <t>GO:0019079</t>
  </si>
  <si>
    <t>viral genome replication</t>
  </si>
  <si>
    <t>GO:0043277</t>
  </si>
  <si>
    <t>apoptotic cell clearance</t>
  </si>
  <si>
    <t>GO:1903901</t>
  </si>
  <si>
    <t>negative regulation of viral life cycle</t>
  </si>
  <si>
    <t>GO:0032611</t>
  </si>
  <si>
    <t>interleukin-1 beta production</t>
  </si>
  <si>
    <t>GO:0019883</t>
  </si>
  <si>
    <t>antigen processing and presentation of endogenous antigen</t>
  </si>
  <si>
    <t>GO:0098581</t>
  </si>
  <si>
    <t>detection of external biotic stimulus</t>
  </si>
  <si>
    <t>GO:0070665</t>
  </si>
  <si>
    <t>positive regulation of leukocyte proliferation</t>
  </si>
  <si>
    <t>GO:0045730</t>
  </si>
  <si>
    <t>respiratory burst</t>
  </si>
  <si>
    <t>GO:0002704</t>
  </si>
  <si>
    <t>negative regulation of leukocyte mediated immunity</t>
  </si>
  <si>
    <t>GO:0002822</t>
  </si>
  <si>
    <t>regulation of adaptive immune response based on somatic recombination of immune receptors built from immunoglobulin superfamily domains</t>
  </si>
  <si>
    <t>GO:0050920</t>
  </si>
  <si>
    <t>regulation of chemotaxis</t>
  </si>
  <si>
    <t>GO:0045765</t>
  </si>
  <si>
    <t>regulation of angiogenesis</t>
  </si>
  <si>
    <t>GO:0090594</t>
  </si>
  <si>
    <t>inflammatory response to wounding</t>
  </si>
  <si>
    <t>GO:0002821</t>
  </si>
  <si>
    <t>positive regulation of adaptive immune response</t>
  </si>
  <si>
    <t>GO:0033627</t>
  </si>
  <si>
    <t>cell adhesion mediated by integrin</t>
  </si>
  <si>
    <t>GO:0008360</t>
  </si>
  <si>
    <t>regulation of cell shape</t>
  </si>
  <si>
    <t>GO:1903034</t>
  </si>
  <si>
    <t>regulation of response to wounding</t>
  </si>
  <si>
    <t>GO:0032963</t>
  </si>
  <si>
    <t>collagen metabolic process</t>
  </si>
  <si>
    <t>GO:0050671</t>
  </si>
  <si>
    <t>positive regulation of lymphocyte proliferation</t>
  </si>
  <si>
    <t>GO:0002523</t>
  </si>
  <si>
    <t>leukocyte migration involved in inflammatory response</t>
  </si>
  <si>
    <t>GO:0070555</t>
  </si>
  <si>
    <t>response to interleukin-1</t>
  </si>
  <si>
    <t>GO:0006801</t>
  </si>
  <si>
    <t>superoxide metabolic process</t>
  </si>
  <si>
    <t>GO:0032946</t>
  </si>
  <si>
    <t>positive regulation of mononuclear cell proliferation</t>
  </si>
  <si>
    <t>GO:0032609</t>
  </si>
  <si>
    <t>interferon-gamma production</t>
  </si>
  <si>
    <t>GO:0043123</t>
  </si>
  <si>
    <t>positive regulation of I-kappaB kinase/NF-kappaB signaling</t>
  </si>
  <si>
    <t>GO:0070374</t>
  </si>
  <si>
    <t>positive regulation of ERK1 and ERK2 cascade</t>
  </si>
  <si>
    <t>GO:0031638</t>
  </si>
  <si>
    <t>zymogen activation</t>
  </si>
  <si>
    <t>GO:0002690</t>
  </si>
  <si>
    <t>positive regulation of leukocyte chemotaxis</t>
  </si>
  <si>
    <t>GO:0050868</t>
  </si>
  <si>
    <t>negative regulation of T cell activation</t>
  </si>
  <si>
    <t>GO:0002483</t>
  </si>
  <si>
    <t>antigen processing and presentation of endogenous peptide antigen</t>
  </si>
  <si>
    <t>GO:0019885</t>
  </si>
  <si>
    <t>antigen processing and presentation of endogenous peptide antigen via MHC class I</t>
  </si>
  <si>
    <t>GO:0022408</t>
  </si>
  <si>
    <t>negative regulation of cell-cell adhesion</t>
  </si>
  <si>
    <t>GO:2001242</t>
  </si>
  <si>
    <t>regulation of intrinsic apoptotic signaling pathway</t>
  </si>
  <si>
    <t>GO:0001895</t>
  </si>
  <si>
    <t>retina homeostasis</t>
  </si>
  <si>
    <t>GO:0010038</t>
  </si>
  <si>
    <t>response to metal ion</t>
  </si>
  <si>
    <t>GO:0050830</t>
  </si>
  <si>
    <t>defense response to Gram-positive bacterium</t>
  </si>
  <si>
    <t>GO:0006826</t>
  </si>
  <si>
    <t>iron ion transport</t>
  </si>
  <si>
    <t>GO:0050672</t>
  </si>
  <si>
    <t>negative regulation of lymphocyte proliferation</t>
  </si>
  <si>
    <t>GO:0033003</t>
  </si>
  <si>
    <t>regulation of mast cell activation</t>
  </si>
  <si>
    <t>GO:0050864</t>
  </si>
  <si>
    <t>regulation of B cell activation</t>
  </si>
  <si>
    <t>GO:0150078</t>
  </si>
  <si>
    <t>positive regulation of neuroinflammatory response</t>
  </si>
  <si>
    <t>GO:0032945</t>
  </si>
  <si>
    <t>negative regulation of mononuclear cell proliferation</t>
  </si>
  <si>
    <t>GO:0022604</t>
  </si>
  <si>
    <t>regulation of cell morphogenesis</t>
  </si>
  <si>
    <t>GO:0002761</t>
  </si>
  <si>
    <t>regulation of myeloid leukocyte differentiation</t>
  </si>
  <si>
    <t>GO:0032637</t>
  </si>
  <si>
    <t>interleukin-8 production</t>
  </si>
  <si>
    <t>GO:0043122</t>
  </si>
  <si>
    <t>regulation of I-kappaB kinase/NF-kappaB signaling</t>
  </si>
  <si>
    <t>GO:0014002</t>
  </si>
  <si>
    <t>astrocyte development</t>
  </si>
  <si>
    <t>GO:0042771</t>
  </si>
  <si>
    <t>intrinsic apoptotic signaling pathway in response to DNA damage by p53 class mediator</t>
  </si>
  <si>
    <t>GO:0002688</t>
  </si>
  <si>
    <t>regulation of leukocyte chemotaxis</t>
  </si>
  <si>
    <t>GO:0032613</t>
  </si>
  <si>
    <t>interleukin-10 production</t>
  </si>
  <si>
    <t>GO:0008630</t>
  </si>
  <si>
    <t>intrinsic apoptotic signaling pathway in response to DNA damage</t>
  </si>
  <si>
    <t>GO:0098869</t>
  </si>
  <si>
    <t>cellular oxidant detoxification</t>
  </si>
  <si>
    <t>GO:0150146</t>
  </si>
  <si>
    <t>cell junction disassembly</t>
  </si>
  <si>
    <t>GO:0002456</t>
  </si>
  <si>
    <t>T cell mediated immunity</t>
  </si>
  <si>
    <t>GO:0002291</t>
  </si>
  <si>
    <t>T cell activation via T cell receptor contact with antigen bound to MHC molecule on antigen presenting cell</t>
  </si>
  <si>
    <t>GO:0046598</t>
  </si>
  <si>
    <t>positive regulation of viral entry into host cell</t>
  </si>
  <si>
    <t>GO:0075294</t>
  </si>
  <si>
    <t>positive regulation by symbiont of entry into host</t>
  </si>
  <si>
    <t>GO:0002824</t>
  </si>
  <si>
    <t>positive regulation of adaptive immune response based on somatic recombination of immune receptors built from immunoglobulin superfamily domains</t>
  </si>
  <si>
    <t>GO:1902106</t>
  </si>
  <si>
    <t>negative regulation of leukocyte differentiation</t>
  </si>
  <si>
    <t>GO:0001503</t>
  </si>
  <si>
    <t>ossification</t>
  </si>
  <si>
    <t>GO:1903708</t>
  </si>
  <si>
    <t>positive regulation of hemopoiesis</t>
  </si>
  <si>
    <t>GO:2001233</t>
  </si>
  <si>
    <t>regulation of apoptotic signaling pathway</t>
  </si>
  <si>
    <t>GO:0001911</t>
  </si>
  <si>
    <t>negative regulation of leukocyte mediated cytotoxicity</t>
  </si>
  <si>
    <t>GO:0002706</t>
  </si>
  <si>
    <t>regulation of lymphocyte mediated immunity</t>
  </si>
  <si>
    <t>GO:0050852</t>
  </si>
  <si>
    <t>T cell receptor signaling pathway</t>
  </si>
  <si>
    <t>GO:0070664</t>
  </si>
  <si>
    <t>negative regulation of leukocyte proliferation</t>
  </si>
  <si>
    <t>GO:1904018</t>
  </si>
  <si>
    <t>positive regulation of vasculature development</t>
  </si>
  <si>
    <t>GO:0051235</t>
  </si>
  <si>
    <t>maintenance of location</t>
  </si>
  <si>
    <t>GO:0002548</t>
  </si>
  <si>
    <t>monocyte chemotaxis</t>
  </si>
  <si>
    <t>GO:0055072</t>
  </si>
  <si>
    <t>iron ion homeostasis</t>
  </si>
  <si>
    <t>GO:0042113</t>
  </si>
  <si>
    <t>B cell activation</t>
  </si>
  <si>
    <t>GO:0002604</t>
  </si>
  <si>
    <t>regulation of dendritic cell antigen processing and presentation</t>
  </si>
  <si>
    <t>GO:0046718</t>
  </si>
  <si>
    <t>viral entry into host cell</t>
  </si>
  <si>
    <t>GO:1902107</t>
  </si>
  <si>
    <t>positive regulation of leukocyte differentiation</t>
  </si>
  <si>
    <t>GO:0071675</t>
  </si>
  <si>
    <t>regulation of mononuclear cell migration</t>
  </si>
  <si>
    <t>GO:0043687</t>
  </si>
  <si>
    <t>post-translational protein modification</t>
  </si>
  <si>
    <t>GO:1903038</t>
  </si>
  <si>
    <t>negative regulation of leukocyte cell-cell adhesion</t>
  </si>
  <si>
    <t>GO:0051651</t>
  </si>
  <si>
    <t>maintenance of location in cell</t>
  </si>
  <si>
    <t>GO:1990748</t>
  </si>
  <si>
    <t>cellular detoxification</t>
  </si>
  <si>
    <t>GO:0002705</t>
  </si>
  <si>
    <t>positive regulation of leukocyte mediated immunity</t>
  </si>
  <si>
    <t>GO:0002440</t>
  </si>
  <si>
    <t>production of molecular mediator of immune response</t>
  </si>
  <si>
    <t>GO:0002468</t>
  </si>
  <si>
    <t>dendritic cell antigen processing and presentation</t>
  </si>
  <si>
    <t>GO:0043301</t>
  </si>
  <si>
    <t>negative regulation of leukocyte degranulation</t>
  </si>
  <si>
    <t>GO:0032677</t>
  </si>
  <si>
    <t>regulation of interleukin-8 production</t>
  </si>
  <si>
    <t>GO:0072676</t>
  </si>
  <si>
    <t>lymphocyte migration</t>
  </si>
  <si>
    <t>GO:0002833</t>
  </si>
  <si>
    <t>positive regulation of response to biotic stimulus</t>
  </si>
  <si>
    <t>GO:0046596</t>
  </si>
  <si>
    <t>regulation of viral entry into host cell</t>
  </si>
  <si>
    <t>GO:0071276</t>
  </si>
  <si>
    <t>cellular response to cadmium ion</t>
  </si>
  <si>
    <t>GO:0050731</t>
  </si>
  <si>
    <t>positive regulation of peptidyl-tyrosine phosphorylation</t>
  </si>
  <si>
    <t>GO:0002720</t>
  </si>
  <si>
    <t>positive regulation of cytokine production involved in immune response</t>
  </si>
  <si>
    <t>GO:0031342</t>
  </si>
  <si>
    <t>negative regulation of cell killing</t>
  </si>
  <si>
    <t>GO:0001910</t>
  </si>
  <si>
    <t>regulation of leukocyte mediated cytotoxicity</t>
  </si>
  <si>
    <t>GO:0002700</t>
  </si>
  <si>
    <t>regulation of production of molecular mediator of immune response</t>
  </si>
  <si>
    <t>GO:0030316</t>
  </si>
  <si>
    <t>osteoclast differentiation</t>
  </si>
  <si>
    <t>GO:0030500</t>
  </si>
  <si>
    <t>regulation of bone mineralization</t>
  </si>
  <si>
    <t>GO:0097237</t>
  </si>
  <si>
    <t>cellular response to toxic substance</t>
  </si>
  <si>
    <t>GO:0033209</t>
  </si>
  <si>
    <t>tumor necrosis factor-mediated signaling pathway</t>
  </si>
  <si>
    <t>GO:0044409</t>
  </si>
  <si>
    <t>entry into host</t>
  </si>
  <si>
    <t>GO:0031099</t>
  </si>
  <si>
    <t>regeneration</t>
  </si>
  <si>
    <t>GO:0072332</t>
  </si>
  <si>
    <t>intrinsic apoptotic signaling pathway by p53 class mediator</t>
  </si>
  <si>
    <t>GO:0050832</t>
  </si>
  <si>
    <t>defense response to fungus</t>
  </si>
  <si>
    <t>GO:0045454</t>
  </si>
  <si>
    <t>cell redox homeostasis</t>
  </si>
  <si>
    <t>GO:0070486</t>
  </si>
  <si>
    <t>leukocyte aggregation</t>
  </si>
  <si>
    <t>GO:0050730</t>
  </si>
  <si>
    <t>regulation of peptidyl-tyrosine phosphorylation</t>
  </si>
  <si>
    <t>GO:0050871</t>
  </si>
  <si>
    <t>positive regulation of B cell activation</t>
  </si>
  <si>
    <t>GO:0048678</t>
  </si>
  <si>
    <t>response to axon injury</t>
  </si>
  <si>
    <t>GO:0032653</t>
  </si>
  <si>
    <t>regulation of interleukin-10 production</t>
  </si>
  <si>
    <t>GO:0002707</t>
  </si>
  <si>
    <t>negative regulation of lymphocyte mediated immunity</t>
  </si>
  <si>
    <t>GO:0045766</t>
  </si>
  <si>
    <t>positive regulation of angiogenesis</t>
  </si>
  <si>
    <t>GO:0042267</t>
  </si>
  <si>
    <t>natural killer cell mediated cytotoxicity</t>
  </si>
  <si>
    <t>GO:0070482</t>
  </si>
  <si>
    <t>response to oxygen levels</t>
  </si>
  <si>
    <t>GO:0046688</t>
  </si>
  <si>
    <t>response to copper ion</t>
  </si>
  <si>
    <t>GO:0150077</t>
  </si>
  <si>
    <t>regulation of neuroinflammatory response</t>
  </si>
  <si>
    <t>GO:0022617</t>
  </si>
  <si>
    <t>extracellular matrix disassembly</t>
  </si>
  <si>
    <t>GO:0031532</t>
  </si>
  <si>
    <t>actin cytoskeleton reorganization</t>
  </si>
  <si>
    <t>GO:0001959</t>
  </si>
  <si>
    <t>regulation of cytokine-mediated signaling pathway</t>
  </si>
  <si>
    <t>GO:0071347</t>
  </si>
  <si>
    <t>cellular response to interleukin-1</t>
  </si>
  <si>
    <t>GO:2000379</t>
  </si>
  <si>
    <t>positive regulation of reactive oxygen species metabolic process</t>
  </si>
  <si>
    <t>GO:0001913</t>
  </si>
  <si>
    <t>T cell mediated cytotoxicity</t>
  </si>
  <si>
    <t>GO:0038061</t>
  </si>
  <si>
    <t>NIK/NF-kappaB signaling</t>
  </si>
  <si>
    <t>GO:1903707</t>
  </si>
  <si>
    <t>negative regulation of hemopoiesis</t>
  </si>
  <si>
    <t>GO:0071887</t>
  </si>
  <si>
    <t>leukocyte apoptotic process</t>
  </si>
  <si>
    <t>GO:0052372</t>
  </si>
  <si>
    <t>modulation by symbiont of entry into host</t>
  </si>
  <si>
    <t>GO:0002437</t>
  </si>
  <si>
    <t>inflammatory response to antigenic stimulus</t>
  </si>
  <si>
    <t>GO:0046686</t>
  </si>
  <si>
    <t>response to cadmium ion</t>
  </si>
  <si>
    <t>GO:2000401</t>
  </si>
  <si>
    <t>regulation of lymphocyte migration</t>
  </si>
  <si>
    <t>GO:0042063</t>
  </si>
  <si>
    <t>gliogenesis</t>
  </si>
  <si>
    <t>GO:0045953</t>
  </si>
  <si>
    <t>negative regulation of natural killer cell mediated cytotoxicity</t>
  </si>
  <si>
    <t>GO:0051238</t>
  </si>
  <si>
    <t>sequestering of metal ion</t>
  </si>
  <si>
    <t>GO:2000106</t>
  </si>
  <si>
    <t>regulation of leukocyte apoptotic process</t>
  </si>
  <si>
    <t>GO:0050853</t>
  </si>
  <si>
    <t>B cell receptor signaling pathway</t>
  </si>
  <si>
    <t>GO:0002228</t>
  </si>
  <si>
    <t>natural killer cell mediated immunity</t>
  </si>
  <si>
    <t>GO:0061082</t>
  </si>
  <si>
    <t>myeloid leukocyte cytokine production</t>
  </si>
  <si>
    <t>GO:0006910</t>
  </si>
  <si>
    <t>phagocytosis, recognition</t>
  </si>
  <si>
    <t>GO:0030225</t>
  </si>
  <si>
    <t>macrophage differentiation</t>
  </si>
  <si>
    <t>GO:0072659</t>
  </si>
  <si>
    <t>protein localization to plasma membrane</t>
  </si>
  <si>
    <t>GO:0051051</t>
  </si>
  <si>
    <t>negative regulation of transport</t>
  </si>
  <si>
    <t>GO:0002716</t>
  </si>
  <si>
    <t>negative regulation of natural killer cell mediated immunity</t>
  </si>
  <si>
    <t>GO:0030041</t>
  </si>
  <si>
    <t>actin filament polymerization</t>
  </si>
  <si>
    <t>GO:0033628</t>
  </si>
  <si>
    <t>regulation of cell adhesion mediated by integrin</t>
  </si>
  <si>
    <t>GO:0050858</t>
  </si>
  <si>
    <t>negative regulation of antigen receptor-mediated signaling pathway</t>
  </si>
  <si>
    <t>GO:0034381</t>
  </si>
  <si>
    <t>plasma lipoprotein particle clearance</t>
  </si>
  <si>
    <t>GO:0007568</t>
  </si>
  <si>
    <t>aging</t>
  </si>
  <si>
    <t>GO:0060759</t>
  </si>
  <si>
    <t>regulation of response to cytokine stimulus</t>
  </si>
  <si>
    <t>GO:0048872</t>
  </si>
  <si>
    <t>homeostasis of number of cells</t>
  </si>
  <si>
    <t>GO:0035456</t>
  </si>
  <si>
    <t>response to interferon-beta</t>
  </si>
  <si>
    <t>GO:0043304</t>
  </si>
  <si>
    <t>regulation of mast cell degranulation</t>
  </si>
  <si>
    <t>GO:1901214</t>
  </si>
  <si>
    <t>regulation of neuron death</t>
  </si>
  <si>
    <t>GO:0052126</t>
  </si>
  <si>
    <t>movement in host environment</t>
  </si>
  <si>
    <t>GO:0031341</t>
  </si>
  <si>
    <t>regulation of cell killing</t>
  </si>
  <si>
    <t>GO:0036035</t>
  </si>
  <si>
    <t>osteoclast development</t>
  </si>
  <si>
    <t>GO:0006979</t>
  </si>
  <si>
    <t>response to oxidative stress</t>
  </si>
  <si>
    <t>GO:0001961</t>
  </si>
  <si>
    <t>positive regulation of cytokine-mediated signaling pathway</t>
  </si>
  <si>
    <t>GO:0032760</t>
  </si>
  <si>
    <t>positive regulation of tumor necrosis factor production</t>
  </si>
  <si>
    <t>GO:0032635</t>
  </si>
  <si>
    <t>interleukin-6 production</t>
  </si>
  <si>
    <t>GO:0051702</t>
  </si>
  <si>
    <t>GO:0002861</t>
  </si>
  <si>
    <t>regulation of inflammatory response to antigenic stimulus</t>
  </si>
  <si>
    <t>GO:0033006</t>
  </si>
  <si>
    <t>regulation of mast cell activation involved in immune response</t>
  </si>
  <si>
    <t>GO:0045920</t>
  </si>
  <si>
    <t>negative regulation of exocytosis</t>
  </si>
  <si>
    <t>GO:0001666</t>
  </si>
  <si>
    <t>response to hypoxia</t>
  </si>
  <si>
    <t>GO:1901222</t>
  </si>
  <si>
    <t>regulation of NIK/NF-kappaB signaling</t>
  </si>
  <si>
    <t>GO:0070167</t>
  </si>
  <si>
    <t>regulation of biomineral tissue development</t>
  </si>
  <si>
    <t>GO:0110149</t>
  </si>
  <si>
    <t>regulation of biomineralization</t>
  </si>
  <si>
    <t>GO:0010759</t>
  </si>
  <si>
    <t>positive regulation of macrophage chemotaxis</t>
  </si>
  <si>
    <t>GO:0032930</t>
  </si>
  <si>
    <t>positive regulation of superoxide anion generation</t>
  </si>
  <si>
    <t>GO:0048245</t>
  </si>
  <si>
    <t>eosinophil chemotaxis</t>
  </si>
  <si>
    <t>GO:0048260</t>
  </si>
  <si>
    <t>positive regulation of receptor-mediated endocytosis</t>
  </si>
  <si>
    <t>GO:1903557</t>
  </si>
  <si>
    <t>positive regulation of tumor necrosis factor superfamily cytokine production</t>
  </si>
  <si>
    <t>GO:0002888</t>
  </si>
  <si>
    <t>positive regulation of myeloid leukocyte mediated immunity</t>
  </si>
  <si>
    <t>GO:0002709</t>
  </si>
  <si>
    <t>regulation of T cell mediated immunity</t>
  </si>
  <si>
    <t>GO:0032964</t>
  </si>
  <si>
    <t>collagen biosynthetic process</t>
  </si>
  <si>
    <t>GO:0001914</t>
  </si>
  <si>
    <t>regulation of T cell mediated cytotoxicity</t>
  </si>
  <si>
    <t>GO:2001243</t>
  </si>
  <si>
    <t>negative regulation of intrinsic apoptotic signaling pathway</t>
  </si>
  <si>
    <t>GO:0030098</t>
  </si>
  <si>
    <t>lymphocyte differentiation</t>
  </si>
  <si>
    <t>GO:0009620</t>
  </si>
  <si>
    <t>response to fungus</t>
  </si>
  <si>
    <t>GO:0010043</t>
  </si>
  <si>
    <t>response to zinc ion</t>
  </si>
  <si>
    <t>GO:0032623</t>
  </si>
  <si>
    <t>interleukin-2 production</t>
  </si>
  <si>
    <t>GO:0032757</t>
  </si>
  <si>
    <t>positive regulation of interleukin-8 production</t>
  </si>
  <si>
    <t>GO:2000116</t>
  </si>
  <si>
    <t>regulation of cysteine-type endopeptidase activity</t>
  </si>
  <si>
    <t>GO:0036293</t>
  </si>
  <si>
    <t>response to decreased oxygen levels</t>
  </si>
  <si>
    <t>GO:0002701</t>
  </si>
  <si>
    <t>negative regulation of production of molecular mediator of immune response</t>
  </si>
  <si>
    <t>GO:0042554</t>
  </si>
  <si>
    <t>superoxide anion generation</t>
  </si>
  <si>
    <t>GO:0002224</t>
  </si>
  <si>
    <t>toll-like receptor signaling pathway</t>
  </si>
  <si>
    <t>GO:0030100</t>
  </si>
  <si>
    <t>regulation of endocytosis</t>
  </si>
  <si>
    <t>GO:0008347</t>
  </si>
  <si>
    <t>glial cell migration</t>
  </si>
  <si>
    <t>GO:0002702</t>
  </si>
  <si>
    <t>positive regulation of production of molecular mediator of immune response</t>
  </si>
  <si>
    <t>GO:0045807</t>
  </si>
  <si>
    <t>positive regulation of endocytosis</t>
  </si>
  <si>
    <t>GO:0045639</t>
  </si>
  <si>
    <t>positive regulation of myeloid cell differentiation</t>
  </si>
  <si>
    <t>GO:0006882</t>
  </si>
  <si>
    <t>cellular zinc ion homeostasis</t>
  </si>
  <si>
    <t>GO:0097242</t>
  </si>
  <si>
    <t>amyloid-beta clearance</t>
  </si>
  <si>
    <t>GO:0045089</t>
  </si>
  <si>
    <t>positive regulation of innate immune response</t>
  </si>
  <si>
    <t>GO:0060760</t>
  </si>
  <si>
    <t>positive regulation of response to cytokine stimulus</t>
  </si>
  <si>
    <t>GO:1903556</t>
  </si>
  <si>
    <t>negative regulation of tumor necrosis factor superfamily cytokine production</t>
  </si>
  <si>
    <t>GO:0000041</t>
  </si>
  <si>
    <t>transition metal ion transport</t>
  </si>
  <si>
    <t>GO:2000403</t>
  </si>
  <si>
    <t>positive regulation of lymphocyte migration</t>
  </si>
  <si>
    <t>GO:0032928</t>
  </si>
  <si>
    <t>regulation of superoxide anion generation</t>
  </si>
  <si>
    <t>GO:0002763</t>
  </si>
  <si>
    <t>positive regulation of myeloid leukocyte differentiation</t>
  </si>
  <si>
    <t>GO:0032675</t>
  </si>
  <si>
    <t>regulation of interleukin-6 production</t>
  </si>
  <si>
    <t>GO:0002524</t>
  </si>
  <si>
    <t>hypersensitivity</t>
  </si>
  <si>
    <t>GO:0042989</t>
  </si>
  <si>
    <t>sequestering of actin monomers</t>
  </si>
  <si>
    <t>GO:0055069</t>
  </si>
  <si>
    <t>zinc ion homeostasis</t>
  </si>
  <si>
    <t>GO:0043030</t>
  </si>
  <si>
    <t>regulation of macrophage activation</t>
  </si>
  <si>
    <t>GO:0046456</t>
  </si>
  <si>
    <t>icosanoid biosynthetic process</t>
  </si>
  <si>
    <t>GO:0002708</t>
  </si>
  <si>
    <t>positive regulation of lymphocyte mediated immunity</t>
  </si>
  <si>
    <t>GO:0051048</t>
  </si>
  <si>
    <t>negative regulation of secretion</t>
  </si>
  <si>
    <t>GO:0050860</t>
  </si>
  <si>
    <t>negative regulation of T cell receptor signaling pathway</t>
  </si>
  <si>
    <t>GO:0072677</t>
  </si>
  <si>
    <t>eosinophil migration</t>
  </si>
  <si>
    <t>GO:0008154</t>
  </si>
  <si>
    <t>actin polymerization or depolymerization</t>
  </si>
  <si>
    <t>GO:0061077</t>
  </si>
  <si>
    <t>chaperone-mediated protein folding</t>
  </si>
  <si>
    <t>GO:0030501</t>
  </si>
  <si>
    <t>positive regulation of bone mineralization</t>
  </si>
  <si>
    <t>GO:0048708</t>
  </si>
  <si>
    <t>astrocyte differentiation</t>
  </si>
  <si>
    <t>GO:0016485</t>
  </si>
  <si>
    <t>protein processing</t>
  </si>
  <si>
    <t>GO:1903902</t>
  </si>
  <si>
    <t>positive regulation of viral life cycle</t>
  </si>
  <si>
    <t>GO:0002438</t>
  </si>
  <si>
    <t>acute inflammatory response to antigenic stimulus</t>
  </si>
  <si>
    <t>GO:0002719</t>
  </si>
  <si>
    <t>negative regulation of cytokine production involved in immune response</t>
  </si>
  <si>
    <t>GO:0071294</t>
  </si>
  <si>
    <t>cellular response to zinc ion</t>
  </si>
  <si>
    <t>GO:1903306</t>
  </si>
  <si>
    <t>negative regulation of regulated secretory pathway</t>
  </si>
  <si>
    <t>GO:1901136</t>
  </si>
  <si>
    <t>carbohydrate derivative catabolic process</t>
  </si>
  <si>
    <t>GO:0051607</t>
  </si>
  <si>
    <t>defense response to virus</t>
  </si>
  <si>
    <t>GO:0035747</t>
  </si>
  <si>
    <t>natural killer cell chemotaxis</t>
  </si>
  <si>
    <t>GO:1903980</t>
  </si>
  <si>
    <t>positive regulation of microglial cell activation</t>
  </si>
  <si>
    <t>GO:1903531</t>
  </si>
  <si>
    <t>negative regulation of secretion by cell</t>
  </si>
  <si>
    <t>GO:0032956</t>
  </si>
  <si>
    <t>regulation of actin cytoskeleton organization</t>
  </si>
  <si>
    <t>GO:0070997</t>
  </si>
  <si>
    <t>neuron death</t>
  </si>
  <si>
    <t>GO:0071496</t>
  </si>
  <si>
    <t>cellular response to external stimulus</t>
  </si>
  <si>
    <t>GO:0010959</t>
  </si>
  <si>
    <t>regulation of metal ion transport</t>
  </si>
  <si>
    <t>GO:0042493</t>
  </si>
  <si>
    <t>response to drug</t>
  </si>
  <si>
    <t>GO:0001894</t>
  </si>
  <si>
    <t>tissue homeostasis</t>
  </si>
  <si>
    <t>GO:0043302</t>
  </si>
  <si>
    <t>positive regulation of leukocyte degranulation</t>
  </si>
  <si>
    <t>GO:0071677</t>
  </si>
  <si>
    <t>positive regulation of mononuclear cell migration</t>
  </si>
  <si>
    <t>GO:0002369</t>
  </si>
  <si>
    <t>T cell cytokine production</t>
  </si>
  <si>
    <t>GO:0035821</t>
  </si>
  <si>
    <t>modulation of process of other organism</t>
  </si>
  <si>
    <t>GO:2000146</t>
  </si>
  <si>
    <t>negative regulation of cell motility</t>
  </si>
  <si>
    <t>GO:0032507</t>
  </si>
  <si>
    <t>maintenance of protein location in cell</t>
  </si>
  <si>
    <t>GO:0042130</t>
  </si>
  <si>
    <t>negative regulation of T cell proliferation</t>
  </si>
  <si>
    <t>GO:2000377</t>
  </si>
  <si>
    <t>regulation of reactive oxygen species metabolic process</t>
  </si>
  <si>
    <t>GO:0032755</t>
  </si>
  <si>
    <t>positive regulation of interleukin-6 production</t>
  </si>
  <si>
    <t>GO:0031640</t>
  </si>
  <si>
    <t>killing of cells of other organism</t>
  </si>
  <si>
    <t>GO:2001234</t>
  </si>
  <si>
    <t>negative regulation of apoptotic signaling pathway</t>
  </si>
  <si>
    <t>GO:0042088</t>
  </si>
  <si>
    <t>T-helper 1 type immune response</t>
  </si>
  <si>
    <t>GO:1903053</t>
  </si>
  <si>
    <t>regulation of extracellular matrix organization</t>
  </si>
  <si>
    <t>GO:0032490</t>
  </si>
  <si>
    <t>detection of molecule of bacterial origin</t>
  </si>
  <si>
    <t>GO:0033004</t>
  </si>
  <si>
    <t>negative regulation of mast cell activation</t>
  </si>
  <si>
    <t>GO:0031664</t>
  </si>
  <si>
    <t>regulation of lipopolysaccharide-mediated signaling pathway</t>
  </si>
  <si>
    <t>GO:0032970</t>
  </si>
  <si>
    <t>regulation of actin filament-based process</t>
  </si>
  <si>
    <t>GO:0001667</t>
  </si>
  <si>
    <t>ameboidal-type cell migration</t>
  </si>
  <si>
    <t>GO:0030833</t>
  </si>
  <si>
    <t>regulation of actin filament polymerization</t>
  </si>
  <si>
    <t>GO:1902903</t>
  </si>
  <si>
    <t>regulation of supramolecular fiber organization</t>
  </si>
  <si>
    <t>GO:0018108</t>
  </si>
  <si>
    <t>peptidyl-tyrosine phosphorylation</t>
  </si>
  <si>
    <t>GO:1990778</t>
  </si>
  <si>
    <t>protein localization to cell periphery</t>
  </si>
  <si>
    <t>GO:0018212</t>
  </si>
  <si>
    <t>peptidyl-tyrosine modification</t>
  </si>
  <si>
    <t>GO:1902563</t>
  </si>
  <si>
    <t>regulation of neutrophil activation</t>
  </si>
  <si>
    <t>GO:0002532</t>
  </si>
  <si>
    <t>production of molecular mediator involved in inflammatory response</t>
  </si>
  <si>
    <t>GO:0045185</t>
  </si>
  <si>
    <t>maintenance of protein location</t>
  </si>
  <si>
    <t>GO:2000117</t>
  </si>
  <si>
    <t>negative regulation of cysteine-type endopeptidase activity</t>
  </si>
  <si>
    <t>GO:0001916</t>
  </si>
  <si>
    <t>positive regulation of T cell mediated cytotoxicity</t>
  </si>
  <si>
    <t>GO:0016049</t>
  </si>
  <si>
    <t>cell growth</t>
  </si>
  <si>
    <t>GO:0072503</t>
  </si>
  <si>
    <t>cellular divalent inorganic cation homeostasis</t>
  </si>
  <si>
    <t>GO:0006690</t>
  </si>
  <si>
    <t>icosanoid metabolic process</t>
  </si>
  <si>
    <t>GO:0021782</t>
  </si>
  <si>
    <t>glial cell development</t>
  </si>
  <si>
    <t>GO:0051701</t>
  </si>
  <si>
    <t>GO:0070169</t>
  </si>
  <si>
    <t>positive regulation of biomineral tissue development</t>
  </si>
  <si>
    <t>GO:0110151</t>
  </si>
  <si>
    <t>positive regulation of biomineralization</t>
  </si>
  <si>
    <t>GO:0032535</t>
  </si>
  <si>
    <t>regulation of cellular component size</t>
  </si>
  <si>
    <t>GO:0110053</t>
  </si>
  <si>
    <t>regulation of actin filament organization</t>
  </si>
  <si>
    <t>GO:0001558</t>
  </si>
  <si>
    <t>regulation of cell growth</t>
  </si>
  <si>
    <t>GO:0036336</t>
  </si>
  <si>
    <t>dendritic cell migration</t>
  </si>
  <si>
    <t>GO:0030336</t>
  </si>
  <si>
    <t>negative regulation of cell migration</t>
  </si>
  <si>
    <t>GO:1903054</t>
  </si>
  <si>
    <t>negative regulation of extracellular matrix organization</t>
  </si>
  <si>
    <t>GO:1901216</t>
  </si>
  <si>
    <t>positive regulation of neuron death</t>
  </si>
  <si>
    <t>GO:0010758</t>
  </si>
  <si>
    <t>regulation of macrophage chemotaxis</t>
  </si>
  <si>
    <t>GO:0034110</t>
  </si>
  <si>
    <t>regulation of homotypic cell-cell adhesion</t>
  </si>
  <si>
    <t>GO:0002711</t>
  </si>
  <si>
    <t>positive regulation of T cell mediated immunity</t>
  </si>
  <si>
    <t>GO:1902253</t>
  </si>
  <si>
    <t>regulation of intrinsic apoptotic signaling pathway by p53 class mediator</t>
  </si>
  <si>
    <t>GO:1902624</t>
  </si>
  <si>
    <t>positive regulation of neutrophil migration</t>
  </si>
  <si>
    <t>GO:0030217</t>
  </si>
  <si>
    <t>T cell differentiation</t>
  </si>
  <si>
    <t>GO:0002864</t>
  </si>
  <si>
    <t>regulation of acute inflammatory response to antigenic stimulus</t>
  </si>
  <si>
    <t>GO:0010273</t>
  </si>
  <si>
    <t>detoxification of copper ion</t>
  </si>
  <si>
    <t>GO:0045064</t>
  </si>
  <si>
    <t>T-helper 2 cell differentiation</t>
  </si>
  <si>
    <t>GO:1990169</t>
  </si>
  <si>
    <t>stress response to copper ion</t>
  </si>
  <si>
    <t>GO:0032602</t>
  </si>
  <si>
    <t>chemokine production</t>
  </si>
  <si>
    <t>GO:0007015</t>
  </si>
  <si>
    <t>actin filament organization</t>
  </si>
  <si>
    <t>GO:0017157</t>
  </si>
  <si>
    <t>regulation of exocytosis</t>
  </si>
  <si>
    <t>GO:0001912</t>
  </si>
  <si>
    <t>positive regulation of leukocyte mediated cytotoxicity</t>
  </si>
  <si>
    <t>GO:0031103</t>
  </si>
  <si>
    <t>axon regeneration</t>
  </si>
  <si>
    <t>GO:0071622</t>
  </si>
  <si>
    <t>regulation of granulocyte chemotaxis</t>
  </si>
  <si>
    <t>GO:0051092</t>
  </si>
  <si>
    <t>positive regulation of NF-kappaB transcription factor activity</t>
  </si>
  <si>
    <t>GO:0008064</t>
  </si>
  <si>
    <t>regulation of actin polymerization or depolymerization</t>
  </si>
  <si>
    <t>GO:1903076</t>
  </si>
  <si>
    <t>regulation of protein localization to plasma membrane</t>
  </si>
  <si>
    <t>GO:0002724</t>
  </si>
  <si>
    <t>regulation of T cell cytokine production</t>
  </si>
  <si>
    <t>GO:0030832</t>
  </si>
  <si>
    <t>regulation of actin filament length</t>
  </si>
  <si>
    <t>GO:0051271</t>
  </si>
  <si>
    <t>negative regulation of cellular component movement</t>
  </si>
  <si>
    <t>GO:0051604</t>
  </si>
  <si>
    <t>protein maturation</t>
  </si>
  <si>
    <t>GO:0019372</t>
  </si>
  <si>
    <t>lipoxygenase pathway</t>
  </si>
  <si>
    <t>GO:0051014</t>
  </si>
  <si>
    <t>actin filament severing</t>
  </si>
  <si>
    <t>GO:1902166</t>
  </si>
  <si>
    <t>negative regulation of intrinsic apoptotic signaling pathway in response to DNA damage by p53 class mediator</t>
  </si>
  <si>
    <t>GO:1903305</t>
  </si>
  <si>
    <t>regulation of regulated secretory pathway</t>
  </si>
  <si>
    <t>GO:0046640</t>
  </si>
  <si>
    <t>regulation of alpha-beta T cell proliferation</t>
  </si>
  <si>
    <t>GO:0006968</t>
  </si>
  <si>
    <t>cellular defense response</t>
  </si>
  <si>
    <t>GO:0045621</t>
  </si>
  <si>
    <t>positive regulation of lymphocyte differentiation</t>
  </si>
  <si>
    <t>GO:0050728</t>
  </si>
  <si>
    <t>negative regulation of inflammatory response</t>
  </si>
  <si>
    <t>GO:0043536</t>
  </si>
  <si>
    <t>positive regulation of blood vessel endothelial cell migration</t>
  </si>
  <si>
    <t>GO:0032720</t>
  </si>
  <si>
    <t>negative regulation of tumor necrosis factor production</t>
  </si>
  <si>
    <t>GO:0070741</t>
  </si>
  <si>
    <t>response to interleukin-6</t>
  </si>
  <si>
    <t>GO:0097191</t>
  </si>
  <si>
    <t>extrinsic apoptotic signaling pathway</t>
  </si>
  <si>
    <t>GO:1901224</t>
  </si>
  <si>
    <t>positive regulation of NIK/NF-kappaB signaling</t>
  </si>
  <si>
    <t>GO:0016045</t>
  </si>
  <si>
    <t>detection of bacterium</t>
  </si>
  <si>
    <t>GO:0061687</t>
  </si>
  <si>
    <t>detoxification of inorganic compound</t>
  </si>
  <si>
    <t>GO:0070206</t>
  </si>
  <si>
    <t>protein trimerization</t>
  </si>
  <si>
    <t>GO:0097501</t>
  </si>
  <si>
    <t>stress response to metal ion</t>
  </si>
  <si>
    <t>GO:2001267</t>
  </si>
  <si>
    <t>regulation of cysteine-type endopeptidase activity involved in apoptotic signaling pathway</t>
  </si>
  <si>
    <t>GO:1904645</t>
  </si>
  <si>
    <t>response to amyloid-beta</t>
  </si>
  <si>
    <t>GO:0002221</t>
  </si>
  <si>
    <t>pattern recognition receptor signaling pathway</t>
  </si>
  <si>
    <t>GO:0010952</t>
  </si>
  <si>
    <t>positive regulation of peptidase activity</t>
  </si>
  <si>
    <t>GO:0048145</t>
  </si>
  <si>
    <t>regulation of fibroblast proliferation</t>
  </si>
  <si>
    <t>GO:1902165</t>
  </si>
  <si>
    <t>regulation of intrinsic apoptotic signaling pathway in response to DNA damage by p53 class mediator</t>
  </si>
  <si>
    <t>GO:0046633</t>
  </si>
  <si>
    <t>alpha-beta T cell proliferation</t>
  </si>
  <si>
    <t>GO:0007584</t>
  </si>
  <si>
    <t>response to nutrient</t>
  </si>
  <si>
    <t>GO:0048144</t>
  </si>
  <si>
    <t>fibroblast proliferation</t>
  </si>
  <si>
    <t>GO:0006636</t>
  </si>
  <si>
    <t>unsaturated fatty acid biosynthetic process</t>
  </si>
  <si>
    <t>GO:0019731</t>
  </si>
  <si>
    <t>antibacterial humoral response</t>
  </si>
  <si>
    <t>GO:0090322</t>
  </si>
  <si>
    <t>regulation of superoxide metabolic process</t>
  </si>
  <si>
    <t>GO:0001836</t>
  </si>
  <si>
    <t>release of cytochrome c from mitochondria</t>
  </si>
  <si>
    <t>GO:0002862</t>
  </si>
  <si>
    <t>negative regulation of inflammatory response to antigenic stimulus</t>
  </si>
  <si>
    <t>GO:0090026</t>
  </si>
  <si>
    <t>positive regulation of monocyte chemotaxis</t>
  </si>
  <si>
    <t>GO:0098543</t>
  </si>
  <si>
    <t>detection of other organism</t>
  </si>
  <si>
    <t>GO:1902905</t>
  </si>
  <si>
    <t>positive regulation of supramolecular fiber organization</t>
  </si>
  <si>
    <t>GO:0030224</t>
  </si>
  <si>
    <t>monocyte differentiation</t>
  </si>
  <si>
    <t>GO:0032733</t>
  </si>
  <si>
    <t>positive regulation of interleukin-10 production</t>
  </si>
  <si>
    <t>GO:1903131</t>
  </si>
  <si>
    <t>mononuclear cell differentiation</t>
  </si>
  <si>
    <t>GO:0031343</t>
  </si>
  <si>
    <t>positive regulation of cell killing</t>
  </si>
  <si>
    <t>GO:0046631</t>
  </si>
  <si>
    <t>alpha-beta T cell activation</t>
  </si>
  <si>
    <t>GO:0048771</t>
  </si>
  <si>
    <t>tissue remodeling</t>
  </si>
  <si>
    <t>GO:0010803</t>
  </si>
  <si>
    <t>regulation of tumor necrosis factor-mediated signaling pathway</t>
  </si>
  <si>
    <t>GO:0051851</t>
  </si>
  <si>
    <t>modulation by host of symbiont process</t>
  </si>
  <si>
    <t>GO:2000249</t>
  </si>
  <si>
    <t>regulation of actin cytoskeleton reorganization</t>
  </si>
  <si>
    <t>GO:0032816</t>
  </si>
  <si>
    <t>positive regulation of natural killer cell activation</t>
  </si>
  <si>
    <t>GO:0050808</t>
  </si>
  <si>
    <t>synapse organization</t>
  </si>
  <si>
    <t>GO:0033559</t>
  </si>
  <si>
    <t>unsaturated fatty acid metabolic process</t>
  </si>
  <si>
    <t>GO:0034142</t>
  </si>
  <si>
    <t>toll-like receptor 4 signaling pathway</t>
  </si>
  <si>
    <t>GO:0043281</t>
  </si>
  <si>
    <t>regulation of cysteine-type endopeptidase activity involved in apoptotic process</t>
  </si>
  <si>
    <t>GO:0043542</t>
  </si>
  <si>
    <t>endothelial cell migration</t>
  </si>
  <si>
    <t>GO:0033273</t>
  </si>
  <si>
    <t>response to vitamin</t>
  </si>
  <si>
    <t>GO:0002693</t>
  </si>
  <si>
    <t>positive regulation of cellular extravasation</t>
  </si>
  <si>
    <t>GO:0019370</t>
  </si>
  <si>
    <t>leukotriene biosynthetic process</t>
  </si>
  <si>
    <t>GO:0035455</t>
  </si>
  <si>
    <t>response to interferon-alpha</t>
  </si>
  <si>
    <t>GO:0046641</t>
  </si>
  <si>
    <t>positive regulation of alpha-beta T cell proliferation</t>
  </si>
  <si>
    <t>GO:0090280</t>
  </si>
  <si>
    <t>positive regulation of calcium ion import</t>
  </si>
  <si>
    <t>GO:1903055</t>
  </si>
  <si>
    <t>positive regulation of extracellular matrix organization</t>
  </si>
  <si>
    <t>GO:1903978</t>
  </si>
  <si>
    <t>regulation of microglial cell activation</t>
  </si>
  <si>
    <t>GO:0045047</t>
  </si>
  <si>
    <t>protein targeting to ER</t>
  </si>
  <si>
    <t>GO:0042269</t>
  </si>
  <si>
    <t>regulation of natural killer cell mediated cytotoxicity</t>
  </si>
  <si>
    <t>GO:0045582</t>
  </si>
  <si>
    <t>positive regulation of T cell differentiation</t>
  </si>
  <si>
    <t>GO:0051924</t>
  </si>
  <si>
    <t>regulation of calcium ion transport</t>
  </si>
  <si>
    <t>GO:0045471</t>
  </si>
  <si>
    <t>response to ethanol</t>
  </si>
  <si>
    <t>GO:1902622</t>
  </si>
  <si>
    <t>regulation of neutrophil migration</t>
  </si>
  <si>
    <t>GO:0045655</t>
  </si>
  <si>
    <t>regulation of monocyte differentiation</t>
  </si>
  <si>
    <t>GO:1904375</t>
  </si>
  <si>
    <t>regulation of protein localization to cell periphery</t>
  </si>
  <si>
    <t>GO:0045123</t>
  </si>
  <si>
    <t>cellular extravasation</t>
  </si>
  <si>
    <t>GO:0045670</t>
  </si>
  <si>
    <t>regulation of osteoclast differentiation</t>
  </si>
  <si>
    <t>GO:0072599</t>
  </si>
  <si>
    <t>establishment of protein localization to endoplasmic reticulum</t>
  </si>
  <si>
    <t>GO:0032147</t>
  </si>
  <si>
    <t>activation of protein kinase activity</t>
  </si>
  <si>
    <t>GO:0050856</t>
  </si>
  <si>
    <t>regulation of T cell receptor signaling pathway</t>
  </si>
  <si>
    <t>GO:0010565</t>
  </si>
  <si>
    <t>regulation of cellular ketone metabolic process</t>
  </si>
  <si>
    <t>GO:0045862</t>
  </si>
  <si>
    <t>positive regulation of proteolysis</t>
  </si>
  <si>
    <t>GO:0032703</t>
  </si>
  <si>
    <t>negative regulation of interleukin-2 production</t>
  </si>
  <si>
    <t>GO:1902254</t>
  </si>
  <si>
    <t>negative regulation of intrinsic apoptotic signaling pathway by p53 class mediator</t>
  </si>
  <si>
    <t>GO:0050854</t>
  </si>
  <si>
    <t>regulation of antigen receptor-mediated signaling pathway</t>
  </si>
  <si>
    <t>GO:0035710</t>
  </si>
  <si>
    <t>CD4-positive, alpha-beta T cell activation</t>
  </si>
  <si>
    <t>GO:0071248</t>
  </si>
  <si>
    <t>cellular response to metal ion</t>
  </si>
  <si>
    <t>GO:0051258</t>
  </si>
  <si>
    <t>protein polymerization</t>
  </si>
  <si>
    <t>GO:1903409</t>
  </si>
  <si>
    <t>reactive oxygen species biosynthetic process</t>
  </si>
  <si>
    <t>GO:0002715</t>
  </si>
  <si>
    <t>regulation of natural killer cell mediated immunity</t>
  </si>
  <si>
    <t>GO:0051090</t>
  </si>
  <si>
    <t>regulation of DNA-binding transcription factor activity</t>
  </si>
  <si>
    <t>GO:0002407</t>
  </si>
  <si>
    <t>dendritic cell chemotaxis</t>
  </si>
  <si>
    <t>GO:0002292</t>
  </si>
  <si>
    <t>T cell differentiation involved in immune response</t>
  </si>
  <si>
    <t>GO:0010001</t>
  </si>
  <si>
    <t>glial cell differentiation</t>
  </si>
  <si>
    <t>GO:0051495</t>
  </si>
  <si>
    <t>positive regulation of cytoskeleton organization</t>
  </si>
  <si>
    <t>GO:0032271</t>
  </si>
  <si>
    <t>regulation of protein polymerization</t>
  </si>
  <si>
    <t>GO:0062023</t>
  </si>
  <si>
    <t>collagen-containing extracellular matrix</t>
  </si>
  <si>
    <t>CC</t>
  </si>
  <si>
    <t>GO:0034774</t>
  </si>
  <si>
    <t>secretory granule lumen</t>
  </si>
  <si>
    <t>GO:0060205</t>
  </si>
  <si>
    <t>cytoplasmic vesicle lumen</t>
  </si>
  <si>
    <t>GO:0031983</t>
  </si>
  <si>
    <t>vesicle lumen</t>
  </si>
  <si>
    <t>GO:0072562</t>
  </si>
  <si>
    <t>blood microparticle</t>
  </si>
  <si>
    <t>GO:0030139</t>
  </si>
  <si>
    <t>endocytic vesicle</t>
  </si>
  <si>
    <t>GO:0042611</t>
  </si>
  <si>
    <t>MHC protein complex</t>
  </si>
  <si>
    <t>GO:0030666</t>
  </si>
  <si>
    <t>endocytic vesicle membrane</t>
  </si>
  <si>
    <t>GO:0070820</t>
  </si>
  <si>
    <t>tertiary granule</t>
  </si>
  <si>
    <t>GO:0030667</t>
  </si>
  <si>
    <t>secretory granule membrane</t>
  </si>
  <si>
    <t>GO:0005766</t>
  </si>
  <si>
    <t>primary lysosome</t>
  </si>
  <si>
    <t>GO:0042582</t>
  </si>
  <si>
    <t>azurophil granule</t>
  </si>
  <si>
    <t>GO:0045335</t>
  </si>
  <si>
    <t>phagocytic vesicle</t>
  </si>
  <si>
    <t>GO:0005775</t>
  </si>
  <si>
    <t>vacuolar lumen</t>
  </si>
  <si>
    <t>GO:0071556</t>
  </si>
  <si>
    <t>integral component of lumenal side of endoplasmic reticulum membrane</t>
  </si>
  <si>
    <t>GO:0098553</t>
  </si>
  <si>
    <t>lumenal side of endoplasmic reticulum membrane</t>
  </si>
  <si>
    <t>GO:0005788</t>
  </si>
  <si>
    <t>endoplasmic reticulum lumen</t>
  </si>
  <si>
    <t>GO:0042613</t>
  </si>
  <si>
    <t>MHC class II protein complex</t>
  </si>
  <si>
    <t>GO:0098576</t>
  </si>
  <si>
    <t>lumenal side of membrane</t>
  </si>
  <si>
    <t>GO:0030055</t>
  </si>
  <si>
    <t>cell-substrate junction</t>
  </si>
  <si>
    <t>GO:0005925</t>
  </si>
  <si>
    <t>focal adhesion</t>
  </si>
  <si>
    <t>GO:0031093</t>
  </si>
  <si>
    <t>platelet alpha granule lumen</t>
  </si>
  <si>
    <t>GO:0042581</t>
  </si>
  <si>
    <t>specific granule</t>
  </si>
  <si>
    <t>GO:0035578</t>
  </si>
  <si>
    <t>azurophil granule lumen</t>
  </si>
  <si>
    <t>GO:0009897</t>
  </si>
  <si>
    <t>external side of plasma membrane</t>
  </si>
  <si>
    <t>GO:0012507</t>
  </si>
  <si>
    <t>ER to Golgi transport vesicle membrane</t>
  </si>
  <si>
    <t>GO:0030134</t>
  </si>
  <si>
    <t>COPII-coated ER to Golgi transport vesicle</t>
  </si>
  <si>
    <t>GO:0005765</t>
  </si>
  <si>
    <t>lysosomal membrane</t>
  </si>
  <si>
    <t>GO:0098852</t>
  </si>
  <si>
    <t>lytic vacuole membrane</t>
  </si>
  <si>
    <t>GO:0030669</t>
  </si>
  <si>
    <t>clathrin-coated endocytic vesicle membrane</t>
  </si>
  <si>
    <t>GO:0005581</t>
  </si>
  <si>
    <t>collagen trimer</t>
  </si>
  <si>
    <t>GO:0031091</t>
  </si>
  <si>
    <t>platelet alpha granule</t>
  </si>
  <si>
    <t>GO:0030670</t>
  </si>
  <si>
    <t>phagocytic vesicle membrane</t>
  </si>
  <si>
    <t>GO:0030662</t>
  </si>
  <si>
    <t>coated vesicle membrane</t>
  </si>
  <si>
    <t>GO:0005774</t>
  </si>
  <si>
    <t>vacuolar membrane</t>
  </si>
  <si>
    <t>GO:0070821</t>
  </si>
  <si>
    <t>tertiary granule membrane</t>
  </si>
  <si>
    <t>GO:0005770</t>
  </si>
  <si>
    <t>late endosome</t>
  </si>
  <si>
    <t>GO:0045334</t>
  </si>
  <si>
    <t>clathrin-coated endocytic vesicle</t>
  </si>
  <si>
    <t>GO:0030135</t>
  </si>
  <si>
    <t>coated vesicle</t>
  </si>
  <si>
    <t>GO:0005604</t>
  </si>
  <si>
    <t>basement membrane</t>
  </si>
  <si>
    <t>GO:1904724</t>
  </si>
  <si>
    <t>tertiary granule lumen</t>
  </si>
  <si>
    <t>GO:0031902</t>
  </si>
  <si>
    <t>late endosome membrane</t>
  </si>
  <si>
    <t>GO:0043202</t>
  </si>
  <si>
    <t>lysosomal lumen</t>
  </si>
  <si>
    <t>GO:0101003</t>
  </si>
  <si>
    <t>ficolin-1-rich granule membrane</t>
  </si>
  <si>
    <t>GO:0035580</t>
  </si>
  <si>
    <t>specific granule lumen</t>
  </si>
  <si>
    <t>GO:0030665</t>
  </si>
  <si>
    <t>clathrin-coated vesicle membrane</t>
  </si>
  <si>
    <t>GO:0035577</t>
  </si>
  <si>
    <t>azurophil granule membrane</t>
  </si>
  <si>
    <t>GO:0030176</t>
  </si>
  <si>
    <t>integral component of endoplasmic reticulum membrane</t>
  </si>
  <si>
    <t>GO:0055038</t>
  </si>
  <si>
    <t>recycling endosome membrane</t>
  </si>
  <si>
    <t>GO:0005767</t>
  </si>
  <si>
    <t>secondary lysosome</t>
  </si>
  <si>
    <t>GO:0061702</t>
  </si>
  <si>
    <t>inflammasome complex</t>
  </si>
  <si>
    <t>GO:0031227</t>
  </si>
  <si>
    <t>intrinsic component of endoplasmic reticulum membrane</t>
  </si>
  <si>
    <t>GO:0001725</t>
  </si>
  <si>
    <t>stress fiber</t>
  </si>
  <si>
    <t>GO:0097517</t>
  </si>
  <si>
    <t>contractile actin filament bundle</t>
  </si>
  <si>
    <t>GO:0035579</t>
  </si>
  <si>
    <t>specific granule membrane</t>
  </si>
  <si>
    <t>GO:0005884</t>
  </si>
  <si>
    <t>actin filament</t>
  </si>
  <si>
    <t>GO:0101002</t>
  </si>
  <si>
    <t>ficolin-1-rich granule</t>
  </si>
  <si>
    <t>GO:1904813</t>
  </si>
  <si>
    <t>ficolin-1-rich granule lumen</t>
  </si>
  <si>
    <t>GO:0030658</t>
  </si>
  <si>
    <t>transport vesicle membrane</t>
  </si>
  <si>
    <t>GO:0032432</t>
  </si>
  <si>
    <t>actin filament bundle</t>
  </si>
  <si>
    <t>GO:0042470</t>
  </si>
  <si>
    <t>melanosome</t>
  </si>
  <si>
    <t>GO:0048770</t>
  </si>
  <si>
    <t>pigment granule</t>
  </si>
  <si>
    <t>GO:0030136</t>
  </si>
  <si>
    <t>clathrin-coated vesicle</t>
  </si>
  <si>
    <t>GO:0005771</t>
  </si>
  <si>
    <t>multivesicular body</t>
  </si>
  <si>
    <t>GO:0043020</t>
  </si>
  <si>
    <t>NADPH oxidase complex</t>
  </si>
  <si>
    <t>GO:0030133</t>
  </si>
  <si>
    <t>transport vesicle</t>
  </si>
  <si>
    <t>GO:0032588</t>
  </si>
  <si>
    <t>trans-Golgi network membrane</t>
  </si>
  <si>
    <t>GO:0005802</t>
  </si>
  <si>
    <t>trans-Golgi network</t>
  </si>
  <si>
    <t>GO:0031904</t>
  </si>
  <si>
    <t>endosome lumen</t>
  </si>
  <si>
    <t>GO:0034358</t>
  </si>
  <si>
    <t>plasma lipoprotein particle</t>
  </si>
  <si>
    <t>GO:1990777</t>
  </si>
  <si>
    <t>lipoprotein particle</t>
  </si>
  <si>
    <t>GO:0001772</t>
  </si>
  <si>
    <t>immunological synapse</t>
  </si>
  <si>
    <t>GO:0032994</t>
  </si>
  <si>
    <t>protein-lipid complex</t>
  </si>
  <si>
    <t>GO:0045121</t>
  </si>
  <si>
    <t>membrane raft</t>
  </si>
  <si>
    <t>GO:0098857</t>
  </si>
  <si>
    <t>membrane microdomain</t>
  </si>
  <si>
    <t>GO:0031252</t>
  </si>
  <si>
    <t>cell leading edge</t>
  </si>
  <si>
    <t>GO:0005201</t>
  </si>
  <si>
    <t>extracellular matrix structural constituent</t>
  </si>
  <si>
    <t>MF</t>
  </si>
  <si>
    <t>GO:0019864</t>
  </si>
  <si>
    <t>IgG binding</t>
  </si>
  <si>
    <t>GO:0061134</t>
  </si>
  <si>
    <t>peptidase regulator activity</t>
  </si>
  <si>
    <t>GO:0019865</t>
  </si>
  <si>
    <t>immunoglobulin binding</t>
  </si>
  <si>
    <t>GO:0003823</t>
  </si>
  <si>
    <t>antigen binding</t>
  </si>
  <si>
    <t>GO:0042605</t>
  </si>
  <si>
    <t>peptide antigen binding</t>
  </si>
  <si>
    <t>GO:0004857</t>
  </si>
  <si>
    <t>enzyme inhibitor activity</t>
  </si>
  <si>
    <t>GO:0005518</t>
  </si>
  <si>
    <t>collagen binding</t>
  </si>
  <si>
    <t>GO:0061135</t>
  </si>
  <si>
    <t>endopeptidase regulator activity</t>
  </si>
  <si>
    <t>GO:0048306</t>
  </si>
  <si>
    <t>calcium-dependent protein binding</t>
  </si>
  <si>
    <t>GO:0004866</t>
  </si>
  <si>
    <t>endopeptidase inhibitor activity</t>
  </si>
  <si>
    <t>GO:0030414</t>
  </si>
  <si>
    <t>peptidase inhibitor activity</t>
  </si>
  <si>
    <t>GO:0050786</t>
  </si>
  <si>
    <t>RAGE receptor binding</t>
  </si>
  <si>
    <t>GO:0005178</t>
  </si>
  <si>
    <t>integrin binding</t>
  </si>
  <si>
    <t>GO:0016209</t>
  </si>
  <si>
    <t>antioxidant activity</t>
  </si>
  <si>
    <t>GO:0042277</t>
  </si>
  <si>
    <t>peptide binding</t>
  </si>
  <si>
    <t>GO:0023026</t>
  </si>
  <si>
    <t>MHC class II protein complex binding</t>
  </si>
  <si>
    <t>GO:0140375</t>
  </si>
  <si>
    <t>immune receptor activity</t>
  </si>
  <si>
    <t>GO:0004867</t>
  </si>
  <si>
    <t>serine-type endopeptidase inhibitor activity</t>
  </si>
  <si>
    <t>GO:0055102</t>
  </si>
  <si>
    <t>lipase inhibitor activity</t>
  </si>
  <si>
    <t>GO:0032395</t>
  </si>
  <si>
    <t>MHC class II receptor activity</t>
  </si>
  <si>
    <t>GO:0001848</t>
  </si>
  <si>
    <t>complement binding</t>
  </si>
  <si>
    <t>GO:0035325</t>
  </si>
  <si>
    <t>Toll-like receptor binding</t>
  </si>
  <si>
    <t>GO:0004859</t>
  </si>
  <si>
    <t>phospholipase inhibitor activity</t>
  </si>
  <si>
    <t>GO:0023023</t>
  </si>
  <si>
    <t>MHC protein complex binding</t>
  </si>
  <si>
    <t>GO:0016504</t>
  </si>
  <si>
    <t>peptidase activator activity</t>
  </si>
  <si>
    <t>GO:0033218</t>
  </si>
  <si>
    <t>amide binding</t>
  </si>
  <si>
    <t>GO:0003779</t>
  </si>
  <si>
    <t>actin binding</t>
  </si>
  <si>
    <t>GO:0019955</t>
  </si>
  <si>
    <t>cytokine binding</t>
  </si>
  <si>
    <t>GO:0098641</t>
  </si>
  <si>
    <t>cadherin binding involved in cell-cell adhesion</t>
  </si>
  <si>
    <t>GO:0019956</t>
  </si>
  <si>
    <t>chemokine binding</t>
  </si>
  <si>
    <t>GO:0004601</t>
  </si>
  <si>
    <t>peroxidase activity</t>
  </si>
  <si>
    <t>GO:0030246</t>
  </si>
  <si>
    <t>carbohydrate binding</t>
  </si>
  <si>
    <t>GO:0004602</t>
  </si>
  <si>
    <t>glutathione peroxidase activity</t>
  </si>
  <si>
    <t>GO:0001540</t>
  </si>
  <si>
    <t>amyloid-beta binding</t>
  </si>
  <si>
    <t>GO:0016684</t>
  </si>
  <si>
    <t>oxidoreductase activity, acting on peroxide as acceptor</t>
  </si>
  <si>
    <t>GO:0005200</t>
  </si>
  <si>
    <t>structural constituent of cytoskeleton</t>
  </si>
  <si>
    <t>GO:0005504</t>
  </si>
  <si>
    <t>fatty acid binding</t>
  </si>
  <si>
    <t>GO:0016175</t>
  </si>
  <si>
    <t>superoxide-generating NAD(P)H oxidase activity</t>
  </si>
  <si>
    <t>GO:0044548</t>
  </si>
  <si>
    <t>S100 protein binding</t>
  </si>
  <si>
    <t>GO:0001846</t>
  </si>
  <si>
    <t>opsonin binding</t>
  </si>
  <si>
    <t>GO:0001530</t>
  </si>
  <si>
    <t>lipopolysaccharide binding</t>
  </si>
  <si>
    <t>GO:0004175</t>
  </si>
  <si>
    <t>endopeptidase activity</t>
  </si>
  <si>
    <t>GO:0043394</t>
  </si>
  <si>
    <t>proteoglycan binding</t>
  </si>
  <si>
    <t>GO:0016505</t>
  </si>
  <si>
    <t>peptidase activator activity involved in apoptotic process</t>
  </si>
  <si>
    <t>hsa05150</t>
  </si>
  <si>
    <t>Staphylococcus aureus infection</t>
  </si>
  <si>
    <t>hsa04145</t>
  </si>
  <si>
    <t>Phagosome</t>
  </si>
  <si>
    <t>hsa04610</t>
  </si>
  <si>
    <t>Complement and coagulation cascades</t>
  </si>
  <si>
    <t>hsa05140</t>
  </si>
  <si>
    <t>Leishmaniasis</t>
  </si>
  <si>
    <t>hsa04612</t>
  </si>
  <si>
    <t>Antigen processing and presentation</t>
  </si>
  <si>
    <t>hsa05416</t>
  </si>
  <si>
    <t>Viral myocarditis</t>
  </si>
  <si>
    <t>hsa05133</t>
  </si>
  <si>
    <t>Pertussis</t>
  </si>
  <si>
    <t>hsa05152</t>
  </si>
  <si>
    <t>Tuberculosis</t>
  </si>
  <si>
    <t>hsa05323</t>
  </si>
  <si>
    <t>Rheumatoid arthritis</t>
  </si>
  <si>
    <t>hsa05322</t>
  </si>
  <si>
    <t>Systemic lupus erythematosus</t>
  </si>
  <si>
    <t>hsa05330</t>
  </si>
  <si>
    <t>Allograft rejection</t>
  </si>
  <si>
    <t>hsa05332</t>
  </si>
  <si>
    <t>Graft-versus-host disease</t>
  </si>
  <si>
    <t>hsa04940</t>
  </si>
  <si>
    <t>Type I diabetes mellitus</t>
  </si>
  <si>
    <t>hsa05320</t>
  </si>
  <si>
    <t>Autoimmune thyroid disease</t>
  </si>
  <si>
    <t>hsa05166</t>
  </si>
  <si>
    <t>Human T-cell leukemia virus 1 infection</t>
  </si>
  <si>
    <t>hsa04380</t>
  </si>
  <si>
    <t>Osteoclast differentiation</t>
  </si>
  <si>
    <t>hsa05169</t>
  </si>
  <si>
    <t>Epstein-Barr virus infection</t>
  </si>
  <si>
    <t>hsa05310</t>
  </si>
  <si>
    <t>Asthma</t>
  </si>
  <si>
    <t>hsa05164</t>
  </si>
  <si>
    <t>Influenza A</t>
  </si>
  <si>
    <t>hsa05171</t>
  </si>
  <si>
    <t>Coronavirus disease - COVID-19</t>
  </si>
  <si>
    <t>hsa04512</t>
  </si>
  <si>
    <t>ECM-receptor interaction</t>
  </si>
  <si>
    <t>hsa04672</t>
  </si>
  <si>
    <t>Intestinal immune network for IgA production</t>
  </si>
  <si>
    <t>hsa05205</t>
  </si>
  <si>
    <t>Proteoglycans in cancer</t>
  </si>
  <si>
    <t>hsa05145</t>
  </si>
  <si>
    <t>Toxoplasmosis</t>
  </si>
  <si>
    <t>hsa04514</t>
  </si>
  <si>
    <t>Cell adhesion molecules</t>
  </si>
  <si>
    <t>hsa04670</t>
  </si>
  <si>
    <t>Leukocyte transendothelial migration</t>
  </si>
  <si>
    <t>hsa05146</t>
  </si>
  <si>
    <t>Amoebiasis</t>
  </si>
  <si>
    <t>hsa05417</t>
  </si>
  <si>
    <t>Lipid and atherosclerosis</t>
  </si>
  <si>
    <t>hsa05321</t>
  </si>
  <si>
    <t>Inflammatory bowel disease</t>
  </si>
  <si>
    <t>hsa04640</t>
  </si>
  <si>
    <t>Hematopoietic cell lineage</t>
  </si>
  <si>
    <t>hsa04510</t>
  </si>
  <si>
    <t>Focal adhesion</t>
  </si>
  <si>
    <t>hsa05132</t>
  </si>
  <si>
    <t>Salmonella infection</t>
  </si>
  <si>
    <t>hsa04621</t>
  </si>
  <si>
    <t>NOD-like receptor signaling pathway</t>
  </si>
  <si>
    <t>hsa05142</t>
  </si>
  <si>
    <t>Chagas disease</t>
  </si>
  <si>
    <t>hsa04613</t>
  </si>
  <si>
    <t>Neutrophil extracellular trap formation</t>
  </si>
  <si>
    <t>hsa04216</t>
  </si>
  <si>
    <t>Ferroptosis</t>
  </si>
  <si>
    <t>hsa05134</t>
  </si>
  <si>
    <t>Legionellosis</t>
  </si>
  <si>
    <t>hsa05144</t>
  </si>
  <si>
    <t>Malaria</t>
  </si>
  <si>
    <t>hsa04650</t>
  </si>
  <si>
    <t>Natural killer cell mediated cytotoxicity</t>
  </si>
  <si>
    <t>hsa05418</t>
  </si>
  <si>
    <t>Fluid shear stress and atherosclerosis</t>
  </si>
  <si>
    <t>hsa04666</t>
  </si>
  <si>
    <t>Fc gamma R-mediated phagocytosis</t>
  </si>
  <si>
    <t>hsa04978</t>
  </si>
  <si>
    <t>Mineral absorption</t>
  </si>
  <si>
    <t>hsa04611</t>
  </si>
  <si>
    <t>Platelet activation</t>
  </si>
  <si>
    <t>hsa04142</t>
  </si>
  <si>
    <t>Lysosome</t>
  </si>
  <si>
    <t>hsa04659</t>
  </si>
  <si>
    <t>Th17 cell differentiation</t>
  </si>
  <si>
    <t>hsa05135</t>
  </si>
  <si>
    <t>Yersinia infection</t>
  </si>
  <si>
    <t>hsa04658</t>
  </si>
  <si>
    <t>Th1 and Th2 cell differentiation</t>
  </si>
  <si>
    <t>hsa04810</t>
  </si>
  <si>
    <t>Regulation of actin cytoskeleton</t>
  </si>
  <si>
    <t>hsa05167</t>
  </si>
  <si>
    <t>Kaposi sarcoma-associated herpesvirus infection</t>
  </si>
  <si>
    <t>CGGA_1002</t>
  </si>
  <si>
    <t>CGGA_1003</t>
  </si>
  <si>
    <t>CGGA_1004</t>
  </si>
  <si>
    <t>CGGA_1005</t>
  </si>
  <si>
    <t>CGGA_1006</t>
  </si>
  <si>
    <t>CGGA_1010</t>
  </si>
  <si>
    <t>CGGA_1012</t>
  </si>
  <si>
    <t>CGGA_1013</t>
  </si>
  <si>
    <t>CGGA_1014</t>
  </si>
  <si>
    <t>CGGA_1018</t>
  </si>
  <si>
    <t>CGGA_1020</t>
  </si>
  <si>
    <t>CGGA_1022</t>
  </si>
  <si>
    <t>CGGA_1027</t>
  </si>
  <si>
    <t>CGGA_103</t>
  </si>
  <si>
    <t>CGGA_1030</t>
  </si>
  <si>
    <t>CGGA_1031</t>
  </si>
  <si>
    <t>CGGA_1033</t>
  </si>
  <si>
    <t>CGGA_1034</t>
  </si>
  <si>
    <t>CGGA_1037</t>
  </si>
  <si>
    <t>CGGA_1046</t>
  </si>
  <si>
    <t>CGGA_1048</t>
  </si>
  <si>
    <t>CGGA_1050</t>
  </si>
  <si>
    <t>CGGA_1051</t>
  </si>
  <si>
    <t>CGGA_1052</t>
  </si>
  <si>
    <t>CGGA_1055</t>
  </si>
  <si>
    <t>CGGA_1057</t>
  </si>
  <si>
    <t>CGGA_1058</t>
  </si>
  <si>
    <t>CGGA_1059</t>
  </si>
  <si>
    <t>CGGA_106</t>
  </si>
  <si>
    <t>CGGA_1061</t>
  </si>
  <si>
    <t>CGGA_1065</t>
  </si>
  <si>
    <t>CGGA_1066</t>
  </si>
  <si>
    <t>CGGA_107</t>
  </si>
  <si>
    <t>CGGA_1071</t>
  </si>
  <si>
    <t>CGGA_1079</t>
  </si>
  <si>
    <t>CGGA_108</t>
  </si>
  <si>
    <t>CGGA_1081</t>
  </si>
  <si>
    <t>CGGA_1087</t>
  </si>
  <si>
    <t>CGGA_1094</t>
  </si>
  <si>
    <t>CGGA_1095</t>
  </si>
  <si>
    <t>CGGA_1097</t>
  </si>
  <si>
    <t>CGGA_1100</t>
  </si>
  <si>
    <t>CGGA_1101</t>
  </si>
  <si>
    <t>CGGA_1108</t>
  </si>
  <si>
    <t>CGGA_1111</t>
  </si>
  <si>
    <t>CGGA_1113</t>
  </si>
  <si>
    <t>CGGA_1118</t>
  </si>
  <si>
    <t>CGGA_112</t>
  </si>
  <si>
    <t>CGGA_1120</t>
  </si>
  <si>
    <t>CGGA_1121</t>
  </si>
  <si>
    <t>CGGA_1126</t>
  </si>
  <si>
    <t>CGGA_1127</t>
  </si>
  <si>
    <t>CGGA_1131</t>
  </si>
  <si>
    <t>CGGA_1132</t>
  </si>
  <si>
    <t>CGGA_1137</t>
  </si>
  <si>
    <t>CGGA_1140</t>
  </si>
  <si>
    <t>CGGA_1141</t>
  </si>
  <si>
    <t>CGGA_1144</t>
  </si>
  <si>
    <t>CGGA_1145</t>
  </si>
  <si>
    <t>CGGA_1146</t>
  </si>
  <si>
    <t>CGGA_1147</t>
  </si>
  <si>
    <t>CGGA_1148</t>
  </si>
  <si>
    <t>CGGA_1152</t>
  </si>
  <si>
    <t>CGGA_1154</t>
  </si>
  <si>
    <t>CGGA_1155</t>
  </si>
  <si>
    <t>CGGA_1156</t>
  </si>
  <si>
    <t>CGGA_1157</t>
  </si>
  <si>
    <t>CGGA_1158</t>
  </si>
  <si>
    <t>CGGA_1159</t>
  </si>
  <si>
    <t>CGGA_1160</t>
  </si>
  <si>
    <t>CGGA_1161</t>
  </si>
  <si>
    <t>CGGA_1162</t>
  </si>
  <si>
    <t>CGGA_1169</t>
  </si>
  <si>
    <t>CGGA_1178</t>
  </si>
  <si>
    <t>CGGA_1181</t>
  </si>
  <si>
    <t>CGGA_1183</t>
  </si>
  <si>
    <t>CGGA_1184</t>
  </si>
  <si>
    <t>CGGA_1185</t>
  </si>
  <si>
    <t>CGGA_1189</t>
  </si>
  <si>
    <t>CGGA_1190</t>
  </si>
  <si>
    <t>CGGA_1191</t>
  </si>
  <si>
    <t>CGGA_1192</t>
  </si>
  <si>
    <t>CGGA_1198</t>
  </si>
  <si>
    <t>CGGA_1204</t>
  </si>
  <si>
    <t>CGGA_1205</t>
  </si>
  <si>
    <t>CGGA_1207</t>
  </si>
  <si>
    <t>CGGA_1211</t>
  </si>
  <si>
    <t>CGGA_1212</t>
  </si>
  <si>
    <t>CGGA_1215</t>
  </si>
  <si>
    <t>CGGA_1223</t>
  </si>
  <si>
    <t>CGGA_1226</t>
  </si>
  <si>
    <t>CGGA_1228</t>
  </si>
  <si>
    <t>CGGA_1231</t>
  </si>
  <si>
    <t>CGGA_1232</t>
  </si>
  <si>
    <t>CGGA_1235</t>
  </si>
  <si>
    <t>CGGA_1238</t>
  </si>
  <si>
    <t>CGGA_1239</t>
  </si>
  <si>
    <t>CGGA_1246</t>
  </si>
  <si>
    <t>CGGA_1263</t>
  </si>
  <si>
    <t>CGGA_1264</t>
  </si>
  <si>
    <t>CGGA_1269</t>
  </si>
  <si>
    <t>CGGA_1273</t>
  </si>
  <si>
    <t>CGGA_1280</t>
  </si>
  <si>
    <t>CGGA_1281</t>
  </si>
  <si>
    <t>CGGA_1284</t>
  </si>
  <si>
    <t>CGGA_1286</t>
  </si>
  <si>
    <t>CGGA_1291</t>
  </si>
  <si>
    <t>CGGA_1292</t>
  </si>
  <si>
    <t>CGGA_1295</t>
  </si>
  <si>
    <t>CGGA_1300</t>
  </si>
  <si>
    <t>CGGA_1303</t>
  </si>
  <si>
    <t>CGGA_1305</t>
  </si>
  <si>
    <t>CGGA_1307</t>
  </si>
  <si>
    <t>CGGA_1309</t>
  </si>
  <si>
    <t>CGGA_1311</t>
  </si>
  <si>
    <t>CGGA_1317</t>
  </si>
  <si>
    <t>CGGA_1318</t>
  </si>
  <si>
    <t>CGGA_1319</t>
  </si>
  <si>
    <t>CGGA_1321</t>
  </si>
  <si>
    <t>CGGA_1322</t>
  </si>
  <si>
    <t>CGGA_1329</t>
  </si>
  <si>
    <t>CGGA_1330</t>
  </si>
  <si>
    <t>CGGA_1334</t>
  </si>
  <si>
    <t>CGGA_1335</t>
  </si>
  <si>
    <t>CGGA_1339</t>
  </si>
  <si>
    <t>CGGA_1340</t>
  </si>
  <si>
    <t>CGGA_1345</t>
  </si>
  <si>
    <t>CGGA_135</t>
  </si>
  <si>
    <t>CGGA_1350</t>
  </si>
  <si>
    <t>CGGA_1356</t>
  </si>
  <si>
    <t>CGGA_1359</t>
  </si>
  <si>
    <t>CGGA_1361</t>
  </si>
  <si>
    <t>CGGA_1362</t>
  </si>
  <si>
    <t>CGGA_1368</t>
  </si>
  <si>
    <t>CGGA_1369</t>
  </si>
  <si>
    <t>CGGA_1374</t>
  </si>
  <si>
    <t>CGGA_1377</t>
  </si>
  <si>
    <t>CGGA_1383</t>
  </si>
  <si>
    <t>CGGA_1386</t>
  </si>
  <si>
    <t>CGGA_1388</t>
  </si>
  <si>
    <t>CGGA_1389</t>
  </si>
  <si>
    <t>CGGA_1390</t>
  </si>
  <si>
    <t>CGGA_1398</t>
  </si>
  <si>
    <t>CGGA_1400</t>
  </si>
  <si>
    <t>CGGA_1401</t>
  </si>
  <si>
    <t>CGGA_1404</t>
  </si>
  <si>
    <t>CGGA_1406</t>
  </si>
  <si>
    <t>CGGA_1407</t>
  </si>
  <si>
    <t>CGGA_1408</t>
  </si>
  <si>
    <t>CGGA_1411</t>
  </si>
  <si>
    <t>CGGA_1413</t>
  </si>
  <si>
    <t>CGGA_1417</t>
  </si>
  <si>
    <t>CGGA_1421</t>
  </si>
  <si>
    <t>CGGA_1424</t>
  </si>
  <si>
    <t>CGGA_1431</t>
  </si>
  <si>
    <t>CGGA_1434</t>
  </si>
  <si>
    <t>CGGA_1435</t>
  </si>
  <si>
    <t>CGGA_1437</t>
  </si>
  <si>
    <t>CGGA_1440</t>
  </si>
  <si>
    <t>CGGA_1443</t>
  </si>
  <si>
    <t>CGGA_1445</t>
  </si>
  <si>
    <t>CGGA_1446</t>
  </si>
  <si>
    <t>CGGA_1447</t>
  </si>
  <si>
    <t>CGGA_1454</t>
  </si>
  <si>
    <t>CGGA_1455</t>
  </si>
  <si>
    <t>CGGA_1458</t>
  </si>
  <si>
    <t>CGGA_1459</t>
  </si>
  <si>
    <t>CGGA_1463</t>
  </si>
  <si>
    <t>CGGA_1469</t>
  </si>
  <si>
    <t>CGGA_1471</t>
  </si>
  <si>
    <t>CGGA_1473</t>
  </si>
  <si>
    <t>CGGA_1474</t>
  </si>
  <si>
    <t>CGGA_1477</t>
  </si>
  <si>
    <t>CGGA_1482</t>
  </si>
  <si>
    <t>CGGA_1487</t>
  </si>
  <si>
    <t>CGGA_1488</t>
  </si>
  <si>
    <t>CGGA_1497</t>
  </si>
  <si>
    <t>CGGA_1502</t>
  </si>
  <si>
    <t>CGGA_1504</t>
  </si>
  <si>
    <t>CGGA_1508</t>
  </si>
  <si>
    <t>CGGA_1510</t>
  </si>
  <si>
    <t>CGGA_1513</t>
  </si>
  <si>
    <t>CGGA_1514</t>
  </si>
  <si>
    <t>CGGA_1516</t>
  </si>
  <si>
    <t>CGGA_1517</t>
  </si>
  <si>
    <t>CGGA_1518</t>
  </si>
  <si>
    <t>CGGA_1523</t>
  </si>
  <si>
    <t>CGGA_1524</t>
  </si>
  <si>
    <t>CGGA_1525</t>
  </si>
  <si>
    <t>CGGA_1526</t>
  </si>
  <si>
    <t>CGGA_1527</t>
  </si>
  <si>
    <t>CGGA_1528</t>
  </si>
  <si>
    <t>CGGA_1530</t>
  </si>
  <si>
    <t>CGGA_1533</t>
  </si>
  <si>
    <t>CGGA_1536</t>
  </si>
  <si>
    <t>CGGA_1544</t>
  </si>
  <si>
    <t>CGGA_1552</t>
  </si>
  <si>
    <t>CGGA_1553</t>
  </si>
  <si>
    <t>CGGA_1557</t>
  </si>
  <si>
    <t>CGGA_1562</t>
  </si>
  <si>
    <t>CGGA_1563</t>
  </si>
  <si>
    <t>CGGA_1565</t>
  </si>
  <si>
    <t>CGGA_1566</t>
  </si>
  <si>
    <t>CGGA_1567</t>
  </si>
  <si>
    <t>CGGA_1568</t>
  </si>
  <si>
    <t>CGGA_1569</t>
  </si>
  <si>
    <t>CGGA_157</t>
  </si>
  <si>
    <t>CGGA_1575</t>
  </si>
  <si>
    <t>CGGA_1579</t>
  </si>
  <si>
    <t>CGGA_1580</t>
  </si>
  <si>
    <t>CGGA_1583</t>
  </si>
  <si>
    <t>CGGA_1587</t>
  </si>
  <si>
    <t>CGGA_1588</t>
  </si>
  <si>
    <t>CGGA_1589</t>
  </si>
  <si>
    <t>CGGA_1591</t>
  </si>
  <si>
    <t>CGGA_1592</t>
  </si>
  <si>
    <t>CGGA_1594</t>
  </si>
  <si>
    <t>CGGA_1598</t>
  </si>
  <si>
    <t>CGGA_1606</t>
  </si>
  <si>
    <t>CGGA_1607</t>
  </si>
  <si>
    <t>CGGA_1608</t>
  </si>
  <si>
    <t>CGGA_1610</t>
  </si>
  <si>
    <t>CGGA_1614</t>
  </si>
  <si>
    <t>CGGA_1617</t>
  </si>
  <si>
    <t>CGGA_1618</t>
  </si>
  <si>
    <t>CGGA_1619</t>
  </si>
  <si>
    <t>CGGA_1620</t>
  </si>
  <si>
    <t>CGGA_1621</t>
  </si>
  <si>
    <t>CGGA_1623</t>
  </si>
  <si>
    <t>CGGA_1627</t>
  </si>
  <si>
    <t>CGGA_1630</t>
  </si>
  <si>
    <t>CGGA_1640</t>
  </si>
  <si>
    <t>CGGA_1642</t>
  </si>
  <si>
    <t>CGGA_1645</t>
  </si>
  <si>
    <t>CGGA_1647</t>
  </si>
  <si>
    <t>CGGA_1648</t>
  </si>
  <si>
    <t>CGGA_1649</t>
  </si>
  <si>
    <t>CGGA_165</t>
  </si>
  <si>
    <t>CGGA_1651</t>
  </si>
  <si>
    <t>CGGA_1653</t>
  </si>
  <si>
    <t>CGGA_1655</t>
  </si>
  <si>
    <t>CGGA_1657</t>
  </si>
  <si>
    <t>CGGA_1660</t>
  </si>
  <si>
    <t>CGGA_1661</t>
  </si>
  <si>
    <t>CGGA_1662</t>
  </si>
  <si>
    <t>CGGA_1664</t>
  </si>
  <si>
    <t>CGGA_1667</t>
  </si>
  <si>
    <t>CGGA_1669</t>
  </si>
  <si>
    <t>CGGA_1670</t>
  </si>
  <si>
    <t>CGGA_1671</t>
  </si>
  <si>
    <t>CGGA_1673</t>
  </si>
  <si>
    <t>CGGA_1675</t>
  </si>
  <si>
    <t>CGGA_1679</t>
  </si>
  <si>
    <t>CGGA_1680</t>
  </si>
  <si>
    <t>CGGA_1685</t>
  </si>
  <si>
    <t>CGGA_1686</t>
  </si>
  <si>
    <t>CGGA_1688</t>
  </si>
  <si>
    <t>CGGA_1689</t>
  </si>
  <si>
    <t>CGGA_1693</t>
  </si>
  <si>
    <t>CGGA_1695</t>
  </si>
  <si>
    <t>CGGA_1696</t>
  </si>
  <si>
    <t>CGGA_1700</t>
  </si>
  <si>
    <t>CGGA_1701</t>
  </si>
  <si>
    <t>CGGA_1703</t>
  </si>
  <si>
    <t>CGGA_1704</t>
  </si>
  <si>
    <t>CGGA_1714</t>
  </si>
  <si>
    <t>CGGA_1715</t>
  </si>
  <si>
    <t>CGGA_1716</t>
  </si>
  <si>
    <t>CGGA_1718</t>
  </si>
  <si>
    <t>CGGA_1720</t>
  </si>
  <si>
    <t>CGGA_1721</t>
  </si>
  <si>
    <t>CGGA_1723</t>
  </si>
  <si>
    <t>CGGA_1725</t>
  </si>
  <si>
    <t>CGGA_1731</t>
  </si>
  <si>
    <t>CGGA_1737</t>
  </si>
  <si>
    <t>CGGA_1738</t>
  </si>
  <si>
    <t>CGGA_1739</t>
  </si>
  <si>
    <t>CGGA_1743</t>
  </si>
  <si>
    <t>CGGA_1745</t>
  </si>
  <si>
    <t>CGGA_1747</t>
  </si>
  <si>
    <t>CGGA_1760</t>
  </si>
  <si>
    <t>CGGA_1771</t>
  </si>
  <si>
    <t>CGGA_1786</t>
  </si>
  <si>
    <t>CGGA_1791</t>
  </si>
  <si>
    <t>CGGA_1809</t>
  </si>
  <si>
    <t>CGGA_1829</t>
  </si>
  <si>
    <t>CGGA_1850</t>
  </si>
  <si>
    <t>CGGA_1854</t>
  </si>
  <si>
    <t>CGGA_1862</t>
  </si>
  <si>
    <t>CGGA_1863</t>
  </si>
  <si>
    <t>CGGA_1875</t>
  </si>
  <si>
    <t>CGGA_1880</t>
  </si>
  <si>
    <t>CGGA_1882</t>
  </si>
  <si>
    <t>CGGA_1902</t>
  </si>
  <si>
    <t>CGGA_1903</t>
  </si>
  <si>
    <t>CGGA_1906</t>
  </si>
  <si>
    <t>CGGA_194</t>
  </si>
  <si>
    <t>CGGA_2002</t>
  </si>
  <si>
    <t>CGGA_2006</t>
  </si>
  <si>
    <t>CGGA_2013</t>
  </si>
  <si>
    <t>CGGA_235</t>
  </si>
  <si>
    <t>CGGA_236</t>
  </si>
  <si>
    <t>CGGA_241</t>
  </si>
  <si>
    <t>CGGA_243</t>
  </si>
  <si>
    <t>CGGA_245</t>
  </si>
  <si>
    <t>CGGA_247</t>
  </si>
  <si>
    <t>CGGA_251</t>
  </si>
  <si>
    <t>CGGA_252</t>
  </si>
  <si>
    <t>CGGA_254</t>
  </si>
  <si>
    <t>CGGA_256</t>
  </si>
  <si>
    <t>CGGA_261</t>
  </si>
  <si>
    <t>CGGA_265</t>
  </si>
  <si>
    <t>CGGA_267</t>
  </si>
  <si>
    <t>CGGA_269</t>
  </si>
  <si>
    <t>CGGA_273</t>
  </si>
  <si>
    <t>CGGA_276</t>
  </si>
  <si>
    <t>CGGA_279</t>
  </si>
  <si>
    <t>CGGA_28</t>
  </si>
  <si>
    <t>CGGA_283</t>
  </si>
  <si>
    <t>CGGA_288</t>
  </si>
  <si>
    <t>CGGA_290</t>
  </si>
  <si>
    <t>CGGA_300</t>
  </si>
  <si>
    <t>CGGA_309</t>
  </si>
  <si>
    <t>CGGA_314</t>
  </si>
  <si>
    <t>CGGA_320</t>
  </si>
  <si>
    <t>CGGA_323</t>
  </si>
  <si>
    <t>CGGA_330</t>
  </si>
  <si>
    <t>CGGA_333</t>
  </si>
  <si>
    <t>CGGA_336</t>
  </si>
  <si>
    <t>CGGA_337</t>
  </si>
  <si>
    <t>CGGA_358</t>
  </si>
  <si>
    <t>CGGA_362</t>
  </si>
  <si>
    <t>CGGA_369</t>
  </si>
  <si>
    <t>CGGA_400</t>
  </si>
  <si>
    <t>CGGA_406</t>
  </si>
  <si>
    <t>CGGA_42</t>
  </si>
  <si>
    <t>CGGA_420</t>
  </si>
  <si>
    <t>CGGA_426</t>
  </si>
  <si>
    <t>CGGA_431</t>
  </si>
  <si>
    <t>CGGA_446</t>
  </si>
  <si>
    <t>CGGA_448</t>
  </si>
  <si>
    <t>CGGA_457</t>
  </si>
  <si>
    <t>CGGA_458</t>
  </si>
  <si>
    <t>CGGA_474</t>
  </si>
  <si>
    <t>CGGA_479</t>
  </si>
  <si>
    <t>CGGA_482</t>
  </si>
  <si>
    <t>CGGA_485</t>
  </si>
  <si>
    <t>CGGA_488</t>
  </si>
  <si>
    <t>CGGA_490</t>
  </si>
  <si>
    <t>CGGA_492</t>
  </si>
  <si>
    <t>CGGA_493</t>
  </si>
  <si>
    <t>CGGA_495</t>
  </si>
  <si>
    <t>CGGA_501</t>
  </si>
  <si>
    <t>CGGA_502</t>
  </si>
  <si>
    <t>CGGA_503</t>
  </si>
  <si>
    <t>CGGA_507</t>
  </si>
  <si>
    <t>CGGA_510</t>
  </si>
  <si>
    <t>CGGA_521</t>
  </si>
  <si>
    <t>CGGA_541</t>
  </si>
  <si>
    <t>CGGA_543</t>
  </si>
  <si>
    <t>CGGA_551</t>
  </si>
  <si>
    <t>CGGA_554</t>
  </si>
  <si>
    <t>CGGA_560</t>
  </si>
  <si>
    <t>CGGA_564</t>
  </si>
  <si>
    <t>CGGA_565</t>
  </si>
  <si>
    <t>CGGA_578</t>
  </si>
  <si>
    <t>CGGA_580</t>
  </si>
  <si>
    <t>CGGA_583</t>
  </si>
  <si>
    <t>CGGA_591</t>
  </si>
  <si>
    <t>CGGA_598</t>
  </si>
  <si>
    <t>CGGA_599</t>
  </si>
  <si>
    <t>CGGA_601</t>
  </si>
  <si>
    <t>CGGA_603</t>
  </si>
  <si>
    <t>CGGA_605</t>
  </si>
  <si>
    <t>CGGA_607</t>
  </si>
  <si>
    <t>CGGA_616</t>
  </si>
  <si>
    <t>CGGA_619</t>
  </si>
  <si>
    <t>CGGA_621</t>
  </si>
  <si>
    <t>CGGA_625</t>
  </si>
  <si>
    <t>CGGA_630</t>
  </si>
  <si>
    <t>CGGA_632</t>
  </si>
  <si>
    <t>CGGA_633</t>
  </si>
  <si>
    <t>CGGA_634</t>
  </si>
  <si>
    <t>CGGA_635</t>
  </si>
  <si>
    <t>CGGA_638</t>
  </si>
  <si>
    <t>CGGA_641</t>
  </si>
  <si>
    <t>CGGA_642</t>
  </si>
  <si>
    <t>CGGA_643</t>
  </si>
  <si>
    <t>CGGA_652</t>
  </si>
  <si>
    <t>CGGA_655</t>
  </si>
  <si>
    <t>CGGA_659</t>
  </si>
  <si>
    <t>CGGA_662</t>
  </si>
  <si>
    <t>CGGA_663</t>
  </si>
  <si>
    <t>CGGA_666</t>
  </si>
  <si>
    <t>CGGA_671</t>
  </si>
  <si>
    <t>CGGA_675</t>
  </si>
  <si>
    <t>CGGA_678</t>
  </si>
  <si>
    <t>CGGA_681</t>
  </si>
  <si>
    <t>CGGA_685</t>
  </si>
  <si>
    <t>CGGA_689</t>
  </si>
  <si>
    <t>CGGA_694</t>
  </si>
  <si>
    <t>CGGA_698</t>
  </si>
  <si>
    <t>CGGA_703</t>
  </si>
  <si>
    <t>CGGA_704</t>
  </si>
  <si>
    <t>CGGA_705</t>
  </si>
  <si>
    <t>CGGA_707</t>
  </si>
  <si>
    <t>CGGA_715</t>
  </si>
  <si>
    <t>CGGA_720</t>
  </si>
  <si>
    <t>CGGA_721</t>
  </si>
  <si>
    <t>CGGA_724</t>
  </si>
  <si>
    <t>CGGA_725</t>
  </si>
  <si>
    <t>CGGA_727</t>
  </si>
  <si>
    <t>CGGA_730</t>
  </si>
  <si>
    <t>CGGA_738</t>
  </si>
  <si>
    <t>CGGA_752</t>
  </si>
  <si>
    <t>CGGA_757</t>
  </si>
  <si>
    <t>CGGA_760</t>
  </si>
  <si>
    <t>CGGA_762</t>
  </si>
  <si>
    <t>CGGA_763</t>
  </si>
  <si>
    <t>CGGA_766</t>
  </si>
  <si>
    <t>CGGA_780</t>
  </si>
  <si>
    <t>CGGA_785</t>
  </si>
  <si>
    <t>CGGA_791</t>
  </si>
  <si>
    <t>CGGA_796</t>
  </si>
  <si>
    <t>CGGA_799</t>
  </si>
  <si>
    <t>CGGA_807</t>
  </si>
  <si>
    <t>CGGA_809</t>
  </si>
  <si>
    <t>CGGA_810</t>
  </si>
  <si>
    <t>CGGA_812</t>
  </si>
  <si>
    <t>CGGA_815</t>
  </si>
  <si>
    <t>CGGA_818</t>
  </si>
  <si>
    <t>CGGA_825</t>
  </si>
  <si>
    <t>CGGA_834</t>
  </si>
  <si>
    <t>CGGA_835</t>
  </si>
  <si>
    <t>CGGA_838</t>
  </si>
  <si>
    <t>CGGA_843</t>
  </si>
  <si>
    <t>CGGA_846</t>
  </si>
  <si>
    <t>CGGA_852</t>
  </si>
  <si>
    <t>CGGA_856</t>
  </si>
  <si>
    <t>CGGA_858</t>
  </si>
  <si>
    <t>CGGA_861</t>
  </si>
  <si>
    <t>CGGA_862</t>
  </si>
  <si>
    <t>CGGA_863</t>
  </si>
  <si>
    <t>CGGA_864</t>
  </si>
  <si>
    <t>CGGA_867</t>
  </si>
  <si>
    <t>CGGA_871</t>
  </si>
  <si>
    <t>CGGA_881</t>
  </si>
  <si>
    <t>CGGA_882</t>
  </si>
  <si>
    <t>CGGA_883</t>
  </si>
  <si>
    <t>CGGA_884</t>
  </si>
  <si>
    <t>CGGA_887</t>
  </si>
  <si>
    <t>CGGA_888</t>
  </si>
  <si>
    <t>CGGA_889</t>
  </si>
  <si>
    <t>CGGA_890</t>
  </si>
  <si>
    <t>CGGA_892</t>
  </si>
  <si>
    <t>CGGA_893</t>
  </si>
  <si>
    <t>CGGA_898</t>
  </si>
  <si>
    <t>CGGA_901</t>
  </si>
  <si>
    <t>CGGA_903</t>
  </si>
  <si>
    <t>CGGA_904</t>
  </si>
  <si>
    <t>CGGA_905</t>
  </si>
  <si>
    <t>CGGA_908</t>
  </si>
  <si>
    <t>CGGA_909</t>
  </si>
  <si>
    <t>CGGA_D11</t>
  </si>
  <si>
    <t>CGGA_D15</t>
  </si>
  <si>
    <t>CGGA_D16</t>
  </si>
  <si>
    <t>CGGA_D19</t>
  </si>
  <si>
    <t>CGGA_D20</t>
  </si>
  <si>
    <t>CGGA_D21</t>
  </si>
  <si>
    <t>CGGA_D24</t>
  </si>
  <si>
    <t>CGGA_D27</t>
  </si>
  <si>
    <t>CGGA_D28</t>
  </si>
  <si>
    <t>CGGA_D29</t>
  </si>
  <si>
    <t>CGGA_D33</t>
  </si>
  <si>
    <t>CGGA_D40</t>
  </si>
  <si>
    <t>CGGA_D44</t>
  </si>
  <si>
    <t>CGGA_D45</t>
  </si>
  <si>
    <t>CGGA_D46</t>
  </si>
  <si>
    <t>CGGA_D47</t>
  </si>
  <si>
    <t>CGGA_D48</t>
  </si>
  <si>
    <t>CGGA_D50</t>
  </si>
  <si>
    <t>CGGA_D52</t>
  </si>
  <si>
    <t>CGGA_D56</t>
  </si>
  <si>
    <t>CGGA_D58</t>
  </si>
  <si>
    <t>CGGA_D61</t>
  </si>
  <si>
    <t>CGGA_J023</t>
  </si>
  <si>
    <t>CGGA_J024</t>
  </si>
  <si>
    <t>CGGA_J030</t>
  </si>
  <si>
    <t>CGGA_J042</t>
  </si>
  <si>
    <t>CGGA_J130</t>
  </si>
  <si>
    <t>CGGA_J50</t>
  </si>
  <si>
    <t>CGGA_J73</t>
  </si>
  <si>
    <t>CGGA_P103</t>
  </si>
  <si>
    <t>CGGA_P104</t>
  </si>
  <si>
    <t>CGGA_P108</t>
  </si>
  <si>
    <t>CGGA_P11</t>
  </si>
  <si>
    <t>CGGA_P110</t>
  </si>
  <si>
    <t>CGGA_P111</t>
  </si>
  <si>
    <t>CGGA_P113</t>
  </si>
  <si>
    <t>CGGA_P115</t>
  </si>
  <si>
    <t>CGGA_P121</t>
  </si>
  <si>
    <t>CGGA_P122</t>
  </si>
  <si>
    <t>CGGA_P128</t>
  </si>
  <si>
    <t>CGGA_P13</t>
  </si>
  <si>
    <t>CGGA_P131</t>
  </si>
  <si>
    <t>CGGA_P132</t>
  </si>
  <si>
    <t>CGGA_P137</t>
  </si>
  <si>
    <t>CGGA_P142</t>
  </si>
  <si>
    <t>CGGA_P144</t>
  </si>
  <si>
    <t>CGGA_P145</t>
  </si>
  <si>
    <t>CGGA_P146</t>
  </si>
  <si>
    <t>CGGA_P147</t>
  </si>
  <si>
    <t>CGGA_P150</t>
  </si>
  <si>
    <t>CGGA_P151</t>
  </si>
  <si>
    <t>CGGA_P153</t>
  </si>
  <si>
    <t>CGGA_P155</t>
  </si>
  <si>
    <t>CGGA_P156</t>
  </si>
  <si>
    <t>CGGA_P157</t>
  </si>
  <si>
    <t>CGGA_P158</t>
  </si>
  <si>
    <t>CGGA_P159</t>
  </si>
  <si>
    <t>CGGA_P163</t>
  </si>
  <si>
    <t>CGGA_P165</t>
  </si>
  <si>
    <t>CGGA_P17</t>
  </si>
  <si>
    <t>CGGA_P172</t>
  </si>
  <si>
    <t>CGGA_P173</t>
  </si>
  <si>
    <t>CGGA_P174</t>
  </si>
  <si>
    <t>CGGA_P176</t>
  </si>
  <si>
    <t>CGGA_P177</t>
  </si>
  <si>
    <t>CGGA_P179</t>
  </si>
  <si>
    <t>CGGA_P18</t>
  </si>
  <si>
    <t>CGGA_P183</t>
  </si>
  <si>
    <t>CGGA_P185</t>
  </si>
  <si>
    <t>CGGA_P19</t>
  </si>
  <si>
    <t>CGGA_P20</t>
  </si>
  <si>
    <t>CGGA_P21</t>
  </si>
  <si>
    <t>CGGA_P23</t>
  </si>
  <si>
    <t>CGGA_P265</t>
  </si>
  <si>
    <t>CGGA_P266</t>
  </si>
  <si>
    <t>CGGA_P269</t>
  </si>
  <si>
    <t>CGGA_P27</t>
  </si>
  <si>
    <t>CGGA_P270</t>
  </si>
  <si>
    <t>CGGA_P271</t>
  </si>
  <si>
    <t>CGGA_P279</t>
  </si>
  <si>
    <t>CGGA_P286</t>
  </si>
  <si>
    <t>CGGA_P29</t>
  </si>
  <si>
    <t>CGGA_P298</t>
  </si>
  <si>
    <t>CGGA_P3</t>
  </si>
  <si>
    <t>CGGA_P30</t>
  </si>
  <si>
    <t>CGGA_P306</t>
  </si>
  <si>
    <t>CGGA_P308</t>
  </si>
  <si>
    <t>CGGA_P31</t>
  </si>
  <si>
    <t>CGGA_P310</t>
  </si>
  <si>
    <t>CGGA_P311</t>
  </si>
  <si>
    <t>CGGA_P314</t>
  </si>
  <si>
    <t>CGGA_P315</t>
  </si>
  <si>
    <t>CGGA_P316</t>
  </si>
  <si>
    <t>CGGA_P319</t>
  </si>
  <si>
    <t>CGGA_P326</t>
  </si>
  <si>
    <t>CGGA_P328</t>
  </si>
  <si>
    <t>CGGA_P337</t>
  </si>
  <si>
    <t>CGGA_P338</t>
  </si>
  <si>
    <t>CGGA_P346</t>
  </si>
  <si>
    <t>CGGA_P356</t>
  </si>
  <si>
    <t>CGGA_P358</t>
  </si>
  <si>
    <t>CGGA_P364</t>
  </si>
  <si>
    <t>CGGA_P388</t>
  </si>
  <si>
    <t>CGGA_P392</t>
  </si>
  <si>
    <t>CGGA_P399</t>
  </si>
  <si>
    <t>CGGA_P416</t>
  </si>
  <si>
    <t>CGGA_P421</t>
  </si>
  <si>
    <t>CGGA_P422</t>
  </si>
  <si>
    <t>CGGA_P437</t>
  </si>
  <si>
    <t>CGGA_P438</t>
  </si>
  <si>
    <t>CGGA_P439</t>
  </si>
  <si>
    <t>CGGA_P5</t>
  </si>
  <si>
    <t>CGGA_P83</t>
  </si>
  <si>
    <t>CGGA_P84</t>
  </si>
  <si>
    <t>CGGA_P86</t>
  </si>
  <si>
    <t>CGGA_P93</t>
  </si>
  <si>
    <t>CGGA_P98</t>
  </si>
  <si>
    <t>Sample</t>
    <phoneticPr fontId="1" type="noConversion"/>
  </si>
  <si>
    <t>Cluster</t>
    <phoneticPr fontId="1" type="noConversion"/>
  </si>
  <si>
    <t>id</t>
  </si>
  <si>
    <t>AveExpr</t>
  </si>
  <si>
    <t>t</t>
  </si>
  <si>
    <t>P.Value</t>
  </si>
  <si>
    <t>B</t>
  </si>
  <si>
    <t>KEGG_CYTOSOLIC_DNA_SENSING_PATHWAY</t>
  </si>
  <si>
    <t>KEGG_COMPLEMENT_AND_COAGULATION_CASCADES</t>
  </si>
  <si>
    <t>KEGG_ANTIGEN_PROCESSING_AND_PRESENTATION</t>
  </si>
  <si>
    <t>KEGG_PRIMARY_IMMUNODEFICIENCY</t>
  </si>
  <si>
    <t>KEGG_INTESTINAL_IMMUNE_NETWORK_FOR_IGA_PRODUCTION</t>
  </si>
  <si>
    <t>KEGG_ALLOGRAFT_REJECTION</t>
  </si>
  <si>
    <t>KEGG_GRAFT_VERSUS_HOST_DISEASE</t>
  </si>
  <si>
    <t>KEGG_LEISHMANIA_INFECTION</t>
  </si>
  <si>
    <t>KEGG_LYSOSOME</t>
  </si>
  <si>
    <t>KEGG_NOD_LIKE_RECEPTOR_SIGNALING_PATHWAY</t>
  </si>
  <si>
    <t>KEGG_AUTOIMMUNE_THYROID_DISEASE</t>
  </si>
  <si>
    <t>KEGG_TYPE_I_DIABETES_MELLITUS</t>
  </si>
  <si>
    <t>KEGG_ASTHMA</t>
  </si>
  <si>
    <t>KEGG_HEMATOPOIETIC_CELL_LINEAGE</t>
  </si>
  <si>
    <t>KEGG_VIRAL_MYOCARDITIS</t>
  </si>
  <si>
    <t>KEGG_AMINO_SUGAR_AND_NUCLEOTIDE_SUGAR_METABOLISM</t>
  </si>
  <si>
    <t>KEGG_LEUKOCYTE_TRANSENDOTHELIAL_MIGRATION</t>
  </si>
  <si>
    <t>KEGG_RIG_I_LIKE_RECEPTOR_SIGNALING_PATHWAY</t>
  </si>
  <si>
    <t>KEGG_OTHER_GLYCAN_DEGRADATION</t>
  </si>
  <si>
    <t>KEGG_CYTOKINE_CYTOKINE_RECEPTOR_INTERACTION</t>
  </si>
  <si>
    <t>KEGG_GLYCOSAMINOGLYCAN_DEGRADATION</t>
  </si>
  <si>
    <t>KEGG_GLUTATHIONE_METABOLISM</t>
  </si>
  <si>
    <t>KEGG_GALACTOSE_METABOLISM</t>
  </si>
  <si>
    <t>KEGG_LONG_TERM_POTENTIATION</t>
  </si>
  <si>
    <t>KEGG_TOLL_LIKE_RECEPTOR_SIGNALING_PATHWAY</t>
  </si>
  <si>
    <t>KEGG_LONG_TERM_DEPRESSION</t>
  </si>
  <si>
    <t>KEGG_NATURAL_KILLER_CELL_MEDIATED_CYTOTOXICITY</t>
  </si>
  <si>
    <t>KEGG_STARCH_AND_SUCROSE_METABOLISM</t>
  </si>
  <si>
    <t>KEGG_PATHOGENIC_ESCHERICHIA_COLI_INFECTION</t>
  </si>
  <si>
    <t>KEGG_GLYCOSPHINGOLIPID_BIOSYNTHESIS_GLOBO_SERIES</t>
  </si>
  <si>
    <t>KEGG_WNT_SIGNALING_PATHWAY</t>
  </si>
  <si>
    <t>KEGG_APOPTOSIS</t>
  </si>
  <si>
    <t>KEGG_PANTOTHENATE_AND_COA_BIOSYNTHESIS</t>
  </si>
  <si>
    <t>KEGG_ERBB_SIGNALING_PATHWAY</t>
  </si>
  <si>
    <t>KEGG_B_CELL_RECEPTOR_SIGNALING_PATHWAY</t>
  </si>
  <si>
    <t>KEGG_ARACHIDONIC_ACID_METABOLISM</t>
  </si>
  <si>
    <t>KEGG_GAP_JUNCTION</t>
  </si>
  <si>
    <t>KEGG_CELL_ADHESION_MOLECULES_CAMS</t>
  </si>
  <si>
    <t>KEGG_PENTOSE_PHOSPHATE_PATHWAY</t>
  </si>
  <si>
    <t>KEGG_CALCIUM_SIGNALING_PATHWAY</t>
  </si>
  <si>
    <t>KEGG_PORPHYRIN_AND_CHLOROPHYLL_METABOLISM</t>
  </si>
  <si>
    <t>KEGG_PROTEIN_EXPORT</t>
  </si>
  <si>
    <t>KEGG_HEDGEHOG_SIGNALING_PATHWAY</t>
  </si>
  <si>
    <t>KEGG_PRIMARY_BILE_ACID_BIOSYNTHESIS</t>
  </si>
  <si>
    <t>KEGG_AXON_GUIDANCE</t>
  </si>
  <si>
    <t>KEGG_PROTEASOME</t>
  </si>
  <si>
    <t>KEGG_CHEMOKINE_SIGNALING_PATHWAY</t>
  </si>
  <si>
    <t>KEGG_JAK_STAT_SIGNALING_PATHWAY</t>
  </si>
  <si>
    <t>KEGG_NEUROACTIVE_LIGAND_RECEPTOR_INTERACTION</t>
  </si>
  <si>
    <t>KEGG_PHENYLALANINE_METABOLISM</t>
  </si>
  <si>
    <t>KEGG_DRUG_METABOLISM_OTHER_ENZYMES</t>
  </si>
  <si>
    <t>KEGG_MELANOGENESIS</t>
  </si>
  <si>
    <t>KEGG_PEROXISOME</t>
  </si>
  <si>
    <t>KEGG_ETHER_LIPID_METABOLISM</t>
  </si>
  <si>
    <t>KEGG_GLYCOSYLPHOSPHATIDYLINOSITOL_GPI_ANCHOR_BIOSYNTHESIS</t>
  </si>
  <si>
    <t>KEGG_PHOSPHATIDYLINOSITOL_SIGNALING_SYSTEM</t>
  </si>
  <si>
    <t>KEGG_TRYPTOPHAN_METABOLISM</t>
  </si>
  <si>
    <t>KEGG_ECM_RECEPTOR_INTERACTION</t>
  </si>
  <si>
    <t>KEGG_HOMOLOGOUS_RECOMBINATION</t>
  </si>
  <si>
    <t>KEGG_PPAR_SIGNALING_PATHWAY</t>
  </si>
  <si>
    <t>KEGG_GLYCOLYSIS_GLUCONEOGENESIS</t>
  </si>
  <si>
    <t>KEGG_FC_GAMMA_R_MEDIATED_PHAGOCYTOSIS</t>
  </si>
  <si>
    <t>KEGG_T_CELL_RECEPTOR_SIGNALING_PATHWAY</t>
  </si>
  <si>
    <t>KEGG_OLFACTORY_TRANSDUCTION</t>
  </si>
  <si>
    <t>KEGG_N_GLYCAN_BIOSYNTHESIS</t>
  </si>
  <si>
    <t>KEGG_ALPHA_LINOLENIC_ACID_METABOLISM</t>
  </si>
  <si>
    <t>KEGG_NICOTINATE_AND_NICOTINAMIDE_METABOLISM</t>
  </si>
  <si>
    <t>KEGG_PROXIMAL_TUBULE_BICARBONATE_RECLAMATION</t>
  </si>
  <si>
    <t>KEGG_BASE_EXCISION_REPAIR</t>
  </si>
  <si>
    <t>KEGG_FRUCTOSE_AND_MANNOSE_METABOLISM</t>
  </si>
  <si>
    <t>KEGG_TYPE_II_DIABETES_MELLITUS</t>
  </si>
  <si>
    <t>KEGG_PRION_DISEASES</t>
  </si>
  <si>
    <t>KEGG_GLYCOSAMINOGLYCAN_BIOSYNTHESIS_KERATAN_SULFATE</t>
  </si>
  <si>
    <t>KEGG_NUCLEOTIDE_EXCISION_REPAIR</t>
  </si>
  <si>
    <t>KEGG_ENDOMETRIAL_CANCER</t>
  </si>
  <si>
    <t>KEGG_LINOLEIC_ACID_METABOLISM</t>
  </si>
  <si>
    <t>KEGG_MTOR_SIGNALING_PATHWAY</t>
  </si>
  <si>
    <t>KEGG_P53_SIGNALING_PATHWAY</t>
  </si>
  <si>
    <t>KEGG_MISMATCH_REPAIR</t>
  </si>
  <si>
    <t>KEGG_PROPANOATE_METABOLISM</t>
  </si>
  <si>
    <t>KEGG_PYRIMIDINE_METABOLISM</t>
  </si>
  <si>
    <t>KEGG_REGULATION_OF_ACTIN_CYTOSKELETON</t>
  </si>
  <si>
    <t>KEGG_RENIN_ANGIOTENSIN_SYSTEM</t>
  </si>
  <si>
    <t>KEGG_TERPENOID_BACKBONE_BIOSYNTHESIS</t>
  </si>
  <si>
    <t>KEGG_ALDOSTERONE_REGULATED_SODIUM_REABSORPTION</t>
  </si>
  <si>
    <t>KEGG_EPITHELIAL_CELL_SIGNALING_IN_HELICOBACTER_PYLORI_INFECTION</t>
  </si>
  <si>
    <t>KEGG_DORSO_VENTRAL_AXIS_FORMATION</t>
  </si>
  <si>
    <t>KEGG_SYSTEMIC_LUPUS_ERYTHEMATOSUS</t>
  </si>
  <si>
    <t>KEGG_SNARE_INTERACTIONS_IN_VESICULAR_TRANSPORT</t>
  </si>
  <si>
    <t>KEGG_REGULATION_OF_AUTOPHAGY</t>
  </si>
  <si>
    <t>KEGG_OOCYTE_MEIOSIS</t>
  </si>
  <si>
    <t>KEGG_DRUG_METABOLISM_CYTOCHROME_P450</t>
  </si>
  <si>
    <t>KEGG_CARDIAC_MUSCLE_CONTRACTION</t>
  </si>
  <si>
    <t>KEGG_GLIOMA</t>
  </si>
  <si>
    <t>KEGG_TYROSINE_METABOLISM</t>
  </si>
  <si>
    <t>KEGG_BLADDER_CANCER</t>
  </si>
  <si>
    <t>KEGG_BUTANOATE_METABOLISM</t>
  </si>
  <si>
    <t>KEGG_INOSITOL_PHOSPHATE_METABOLISM</t>
  </si>
  <si>
    <t>KEGG_BASAL_CELL_CARCINOMA</t>
  </si>
  <si>
    <t>KEGG_ONE_CARBON_POOL_BY_FOLATE</t>
  </si>
  <si>
    <t>KEGG_TASTE_TRANSDUCTION</t>
  </si>
  <si>
    <t>KEGG_SPLICEOSOME</t>
  </si>
  <si>
    <t>KEGG_FOCAL_ADHESION</t>
  </si>
  <si>
    <t>KEGG_PROGESTERONE_MEDIATED_OOCYTE_MATURATION</t>
  </si>
  <si>
    <t>KEGG_GNRH_SIGNALING_PATHWAY</t>
  </si>
  <si>
    <t>KEGG_GLYCOSAMINOGLYCAN_BIOSYNTHESIS_HEPARAN_SULFATE</t>
  </si>
  <si>
    <t>KEGG_DNA_REPLICATION</t>
  </si>
  <si>
    <t>KEGG_VEGF_SIGNALING_PATHWAY</t>
  </si>
  <si>
    <t>KEGG_SMALL_CELL_LUNG_CANCER</t>
  </si>
  <si>
    <t>KEGG_VIBRIO_CHOLERAE_INFECTION</t>
  </si>
  <si>
    <t>KEGG_METABOLISM_OF_XENOBIOTICS_BY_CYTOCHROME_P450</t>
  </si>
  <si>
    <t>KEGG_SULFUR_METABOLISM</t>
  </si>
  <si>
    <t>KEGG_VASCULAR_SMOOTH_MUSCLE_CONTRACTION</t>
  </si>
  <si>
    <t>KEGG_FC_EPSILON_RI_SIGNALING_PATHWAY</t>
  </si>
  <si>
    <t>KEGG_ABC_TRANSPORTERS</t>
  </si>
  <si>
    <t>KEGG_NON_SMALL_CELL_LUNG_CANCER</t>
  </si>
  <si>
    <t>KEGG_AMYOTROPHIC_LATERAL_SCLEROSIS_ALS</t>
  </si>
  <si>
    <t>KEGG_PANCREATIC_CANCER</t>
  </si>
  <si>
    <t>KEGG_ALANINE_ASPARTATE_AND_GLUTAMATE_METABOLISM</t>
  </si>
  <si>
    <t>KEGG_RIBOFLAVIN_METABOLISM</t>
  </si>
  <si>
    <t>KEGG_TGF_BETA_SIGNALING_PATHWAY</t>
  </si>
  <si>
    <t>KEGG_THYROID_CANCER</t>
  </si>
  <si>
    <t>KEGG_RETINOL_METABOLISM</t>
  </si>
  <si>
    <t>KEGG_BIOSYNTHESIS_OF_UNSATURATED_FATTY_ACIDS</t>
  </si>
  <si>
    <t>KEGG_LYSINE_DEGRADATION</t>
  </si>
  <si>
    <t>KEGG_AMINOACYL_TRNA_BIOSYNTHESIS</t>
  </si>
  <si>
    <t>KEGG_CIRCADIAN_RHYTHM_MAMMAL</t>
  </si>
  <si>
    <t>KEGG_ENDOCYTOSIS</t>
  </si>
  <si>
    <t>KEGG_VASOPRESSIN_REGULATED_WATER_REABSORPTION</t>
  </si>
  <si>
    <t>KEGG_GLYCEROPHOSPHOLIPID_METABOLISM</t>
  </si>
  <si>
    <t>KEGG_GLYCEROLIPID_METABOLISM</t>
  </si>
  <si>
    <t>KEGG_FATTY_ACID_METABOLISM</t>
  </si>
  <si>
    <t>KEGG_MELANOMA</t>
  </si>
  <si>
    <t>KEGG_COLORECTAL_CANCER</t>
  </si>
  <si>
    <t>KEGG_NITROGEN_METABOLISM</t>
  </si>
  <si>
    <t>KEGG_HISTIDINE_METABOLISM</t>
  </si>
  <si>
    <t>KEGG_PYRUVATE_METABOLISM</t>
  </si>
  <si>
    <t>KEGG_PATHWAYS_IN_CANCER</t>
  </si>
  <si>
    <t>KEGG_STEROID_BIOSYNTHESIS</t>
  </si>
  <si>
    <t>KEGG_ACUTE_MYELOID_LEUKEMIA</t>
  </si>
  <si>
    <t>KEGG_RENAL_CELL_CARCINOMA</t>
  </si>
  <si>
    <t>KEGG_GLYCOSPHINGOLIPID_BIOSYNTHESIS_LACTO_AND_NEOLACTO_SERIES</t>
  </si>
  <si>
    <t>KEGG_CITRATE_CYCLE_TCA_CYCLE</t>
  </si>
  <si>
    <t>KEGG_BETA_ALANINE_METABOLISM</t>
  </si>
  <si>
    <t>KEGG_NOTCH_SIGNALING_PATHWAY</t>
  </si>
  <si>
    <t>KEGG_RNA_POLYMERASE</t>
  </si>
  <si>
    <t>KEGG_ARGININE_AND_PROLINE_METABOLISM</t>
  </si>
  <si>
    <t>KEGG_NEUROTROPHIN_SIGNALING_PATHWAY</t>
  </si>
  <si>
    <t>KEGG_TIGHT_JUNCTION</t>
  </si>
  <si>
    <t>KEGG_DILATED_CARDIOMYOPATHY</t>
  </si>
  <si>
    <t>KEGG_INSULIN_SIGNALING_PATHWAY</t>
  </si>
  <si>
    <t>KEGG_ARRHYTHMOGENIC_RIGHT_VENTRICULAR_CARDIOMYOPATHY_ARVC</t>
  </si>
  <si>
    <t>KEGG_CELL_CYCLE</t>
  </si>
  <si>
    <t>KEGG_HUNTINGTONS_DISEASE</t>
  </si>
  <si>
    <t>KEGG_O_GLYCAN_BIOSYNTHESIS</t>
  </si>
  <si>
    <t>KEGG_UBIQUITIN_MEDIATED_PROTEOLYSIS</t>
  </si>
  <si>
    <t>KEGG_PARKINSONS_DISEASE</t>
  </si>
  <si>
    <t>KEGG_GLYCINE_SERINE_AND_THREONINE_METABOLISM</t>
  </si>
  <si>
    <t>KEGG_OXIDATIVE_PHOSPHORYLATION</t>
  </si>
  <si>
    <t>KEGG_MAPK_SIGNALING_PATHWAY</t>
  </si>
  <si>
    <t>KEGG_RNA_DEGRADATION</t>
  </si>
  <si>
    <t>KEGG_HYPERTROPHIC_CARDIOMYOPATHY_HCM</t>
  </si>
  <si>
    <t>KEGG_ADIPOCYTOKINE_SIGNALING_PATHWAY</t>
  </si>
  <si>
    <t>KEGG_PROSTATE_CANCER</t>
  </si>
  <si>
    <t>KEGG_BASAL_TRANSCRIPTION_FACTORS</t>
  </si>
  <si>
    <t>KEGG_GLYCOSAMINOGLYCAN_BIOSYNTHESIS_CHONDROITIN_SULFATE</t>
  </si>
  <si>
    <t>KEGG_ADHERENS_JUNCTION</t>
  </si>
  <si>
    <t>KEGG_SPHINGOLIPID_METABOLISM</t>
  </si>
  <si>
    <t>KEGG_GLYOXYLATE_AND_DICARBOXYLATE_METABOLISM</t>
  </si>
  <si>
    <t>KEGG_VALINE_LEUCINE_AND_ISOLEUCINE_BIOSYNTHESIS</t>
  </si>
  <si>
    <t>KEGG_STEROID_HORMONE_BIOSYNTHESIS</t>
  </si>
  <si>
    <t>KEGG_GLYCOSPHINGOLIPID_BIOSYNTHESIS_GANGLIO_SERIES</t>
  </si>
  <si>
    <t>KEGG_LIMONENE_AND_PINENE_DEGRADATION</t>
  </si>
  <si>
    <t>KEGG_CHRONIC_MYELOID_LEUKEMIA</t>
  </si>
  <si>
    <t>KEGG_ALZHEIMERS_DISEASE</t>
  </si>
  <si>
    <t>KEGG_NON_HOMOLOGOUS_END_JOINING</t>
  </si>
  <si>
    <t>KEGG_SELENOAMINO_ACID_METABOLISM</t>
  </si>
  <si>
    <t>KEGG_CYSTEINE_AND_METHIONINE_METABOLISM</t>
  </si>
  <si>
    <t>KEGG_VALINE_LEUCINE_AND_ISOLEUCINE_DEGRADATION</t>
  </si>
  <si>
    <t>KEGG_PURINE_METABOLISM</t>
  </si>
  <si>
    <t>KEGG_RIBOSOME</t>
  </si>
  <si>
    <t>KEGG_MATURITY_ONSET_DIABETES_OF_THE_YOUNG</t>
  </si>
  <si>
    <t>gene</t>
  </si>
  <si>
    <t>lowMean</t>
  </si>
  <si>
    <t>highMean</t>
  </si>
  <si>
    <t>pValue</t>
  </si>
  <si>
    <t>fdr</t>
  </si>
  <si>
    <t>AC013268.5</t>
  </si>
  <si>
    <t>AC062021.1</t>
  </si>
  <si>
    <t>AC096579.7</t>
  </si>
  <si>
    <t>AC112229.7</t>
  </si>
  <si>
    <t>ACTG2</t>
  </si>
  <si>
    <t>ADAMTS7</t>
  </si>
  <si>
    <t>ADAMTSL4</t>
  </si>
  <si>
    <t>AGAP2-AS1</t>
  </si>
  <si>
    <t>AMER3</t>
  </si>
  <si>
    <t>ANGPT2</t>
  </si>
  <si>
    <t>APOL4</t>
  </si>
  <si>
    <t>ATP2B3</t>
  </si>
  <si>
    <t>ATP8A2</t>
  </si>
  <si>
    <t>BATF</t>
  </si>
  <si>
    <t>BUB1</t>
  </si>
  <si>
    <t>BUB1B</t>
  </si>
  <si>
    <t>CA3</t>
  </si>
  <si>
    <t>CA9</t>
  </si>
  <si>
    <t>CACNA1B</t>
  </si>
  <si>
    <t>CACNG2</t>
  </si>
  <si>
    <t>CACNG3</t>
  </si>
  <si>
    <t>CBLN2</t>
  </si>
  <si>
    <t>CCDC8</t>
  </si>
  <si>
    <t>CCKBR</t>
  </si>
  <si>
    <t>CCNB2</t>
  </si>
  <si>
    <t>CD36</t>
  </si>
  <si>
    <t>CD48</t>
  </si>
  <si>
    <t>CD93</t>
  </si>
  <si>
    <t>CDC6</t>
  </si>
  <si>
    <t>CDCA8</t>
  </si>
  <si>
    <t>CDH18</t>
  </si>
  <si>
    <t>CENPA</t>
  </si>
  <si>
    <t>CENPF</t>
  </si>
  <si>
    <t>CENPK</t>
  </si>
  <si>
    <t>CHRM1</t>
  </si>
  <si>
    <t>CKMT1A</t>
  </si>
  <si>
    <t>CLCF1</t>
  </si>
  <si>
    <t>COL14A1</t>
  </si>
  <si>
    <t>COL4A1</t>
  </si>
  <si>
    <t>COL5A1</t>
  </si>
  <si>
    <t>COL5A2</t>
  </si>
  <si>
    <t>CPNE9</t>
  </si>
  <si>
    <t>CSTA</t>
  </si>
  <si>
    <t>CTD-2380F24.1</t>
  </si>
  <si>
    <t>CTD-3049M7.1</t>
  </si>
  <si>
    <t>CTHRC1</t>
  </si>
  <si>
    <t>CUX2</t>
  </si>
  <si>
    <t>CXCL10</t>
  </si>
  <si>
    <t>CYP17A1-AS1</t>
  </si>
  <si>
    <t>CYTIP</t>
  </si>
  <si>
    <t>DACH2</t>
  </si>
  <si>
    <t>DDIT4L</t>
  </si>
  <si>
    <t>DENND2D</t>
  </si>
  <si>
    <t>DES</t>
  </si>
  <si>
    <t>DMRTA2</t>
  </si>
  <si>
    <t>DPEP1</t>
  </si>
  <si>
    <t>DRAXIN</t>
  </si>
  <si>
    <t>EMX1</t>
  </si>
  <si>
    <t>EPHA10</t>
  </si>
  <si>
    <t>F13A1</t>
  </si>
  <si>
    <t>FAM129A</t>
  </si>
  <si>
    <t>FAM181A-AS1</t>
  </si>
  <si>
    <t>FAM183A</t>
  </si>
  <si>
    <t>FAM19A1</t>
  </si>
  <si>
    <t>FAM46A</t>
  </si>
  <si>
    <t>FAM65C</t>
  </si>
  <si>
    <t>FAM83D</t>
  </si>
  <si>
    <t>FBLIM1</t>
  </si>
  <si>
    <t>FMOD</t>
  </si>
  <si>
    <t>FOSL1</t>
  </si>
  <si>
    <t>FPR3</t>
  </si>
  <si>
    <t>GABRA1</t>
  </si>
  <si>
    <t>GABRA5</t>
  </si>
  <si>
    <t>GABRB2</t>
  </si>
  <si>
    <t>GABRG2</t>
  </si>
  <si>
    <t>GJB6</t>
  </si>
  <si>
    <t>GPR65</t>
  </si>
  <si>
    <t>GRIN1</t>
  </si>
  <si>
    <t>GTSE1</t>
  </si>
  <si>
    <t>HAR1A</t>
  </si>
  <si>
    <t>HAS2</t>
  </si>
  <si>
    <t>HBQ1</t>
  </si>
  <si>
    <t>HGF</t>
  </si>
  <si>
    <t>HJURP</t>
  </si>
  <si>
    <t>HK3</t>
  </si>
  <si>
    <t>HOXD9</t>
  </si>
  <si>
    <t>HRH3</t>
  </si>
  <si>
    <t>HTRA3</t>
  </si>
  <si>
    <t>IBSP</t>
  </si>
  <si>
    <t>IGHM</t>
  </si>
  <si>
    <t>IL13RA2</t>
  </si>
  <si>
    <t>IL1R1</t>
  </si>
  <si>
    <t>IL4I1</t>
  </si>
  <si>
    <t>IL8</t>
  </si>
  <si>
    <t>IQGAP2</t>
  </si>
  <si>
    <t>IQGAP3</t>
  </si>
  <si>
    <t>KCNC2</t>
  </si>
  <si>
    <t>KCNE4</t>
  </si>
  <si>
    <t>KCNJ3</t>
  </si>
  <si>
    <t>KCNK4</t>
  </si>
  <si>
    <t>KIAA0040</t>
  </si>
  <si>
    <t>KIF20A</t>
  </si>
  <si>
    <t>KIF23</t>
  </si>
  <si>
    <t>KIF2C</t>
  </si>
  <si>
    <t>KIF4A</t>
  </si>
  <si>
    <t>LEFTY2</t>
  </si>
  <si>
    <t>LIF</t>
  </si>
  <si>
    <t>LINC01057</t>
  </si>
  <si>
    <t>LOXL2</t>
  </si>
  <si>
    <t>LRRN4CL</t>
  </si>
  <si>
    <t>LRTM2</t>
  </si>
  <si>
    <t>MAL2</t>
  </si>
  <si>
    <t>MAP3K7CL</t>
  </si>
  <si>
    <t>MELK</t>
  </si>
  <si>
    <t>MFAP2</t>
  </si>
  <si>
    <t>MMP11</t>
  </si>
  <si>
    <t>MOXD1</t>
  </si>
  <si>
    <t>MSMP</t>
  </si>
  <si>
    <t>MYO1G</t>
  </si>
  <si>
    <t>NCAPG</t>
  </si>
  <si>
    <t>NDC80</t>
  </si>
  <si>
    <t>NEK2</t>
  </si>
  <si>
    <t>NEXN</t>
  </si>
  <si>
    <t>NGB</t>
  </si>
  <si>
    <t>OASL</t>
  </si>
  <si>
    <t>OSM</t>
  </si>
  <si>
    <t>OSMR</t>
  </si>
  <si>
    <t>PDGFD</t>
  </si>
  <si>
    <t>PLBD1</t>
  </si>
  <si>
    <t>PODNL1</t>
  </si>
  <si>
    <t>PRKCG</t>
  </si>
  <si>
    <t>PTGES3P1</t>
  </si>
  <si>
    <t>PTPN7</t>
  </si>
  <si>
    <t>PTX3</t>
  </si>
  <si>
    <t>RGS16</t>
  </si>
  <si>
    <t>RIMS1</t>
  </si>
  <si>
    <t>RN7SL4P</t>
  </si>
  <si>
    <t>RP1-293L6.1</t>
  </si>
  <si>
    <t>RP11-1263C18.1</t>
  </si>
  <si>
    <t>RP11-155G14.5</t>
  </si>
  <si>
    <t>RP11-192H23.5</t>
  </si>
  <si>
    <t>RP11-1C8.7</t>
  </si>
  <si>
    <t>RP11-21A7A.4</t>
  </si>
  <si>
    <t>RP11-227B21.2</t>
  </si>
  <si>
    <t>RP11-307B6.3</t>
  </si>
  <si>
    <t>RP11-357K6.1</t>
  </si>
  <si>
    <t>RP11-61L23.2</t>
  </si>
  <si>
    <t>RP11-82C23.2</t>
  </si>
  <si>
    <t>RP4-792G4.2</t>
  </si>
  <si>
    <t>RP5-1119A7.17</t>
  </si>
  <si>
    <t>RRM2</t>
  </si>
  <si>
    <t>RUNX1</t>
  </si>
  <si>
    <t>RUNX3</t>
  </si>
  <si>
    <t>SDC1</t>
  </si>
  <si>
    <t>SERPINA5</t>
  </si>
  <si>
    <t>SIGLEC7</t>
  </si>
  <si>
    <t>SLAMF8</t>
  </si>
  <si>
    <t>SLC26A4-AS1</t>
  </si>
  <si>
    <t>SLC47A2</t>
  </si>
  <si>
    <t>SLC6A7</t>
  </si>
  <si>
    <t>SNAI2</t>
  </si>
  <si>
    <t>SOCS1</t>
  </si>
  <si>
    <t>SOHLH1</t>
  </si>
  <si>
    <t>SP140L</t>
  </si>
  <si>
    <t>SPINK8</t>
  </si>
  <si>
    <t>SRRM4</t>
  </si>
  <si>
    <t>ST14</t>
  </si>
  <si>
    <t>SV2B</t>
  </si>
  <si>
    <t>SYCE1</t>
  </si>
  <si>
    <t>SYNPR</t>
  </si>
  <si>
    <t>TBR1</t>
  </si>
  <si>
    <t>TCTEX1D1</t>
  </si>
  <si>
    <t>TEAD3</t>
  </si>
  <si>
    <t>TEAD4</t>
  </si>
  <si>
    <t>TES</t>
  </si>
  <si>
    <t>TESPA1</t>
  </si>
  <si>
    <t>TGFB2</t>
  </si>
  <si>
    <t>THBS1</t>
  </si>
  <si>
    <t>TMEM155</t>
  </si>
  <si>
    <t>TNFAIP6</t>
  </si>
  <si>
    <t>TNFAIP8</t>
  </si>
  <si>
    <t>TNNT2</t>
  </si>
  <si>
    <t>TRIM67</t>
  </si>
  <si>
    <t>UBD</t>
  </si>
  <si>
    <t>WSCD2</t>
  </si>
  <si>
    <t>COLEC12</t>
  </si>
  <si>
    <t>TUB</t>
  </si>
  <si>
    <t>BAALC-AS1</t>
  </si>
  <si>
    <t>ITPRIPL1</t>
  </si>
  <si>
    <t>CPEB3</t>
  </si>
  <si>
    <t>AHR</t>
  </si>
  <si>
    <t>IGFBP7-AS1</t>
  </si>
  <si>
    <t>MAP3K8</t>
  </si>
  <si>
    <t>VSNL1</t>
  </si>
  <si>
    <t>ATRAID</t>
  </si>
  <si>
    <t>GNG12</t>
  </si>
  <si>
    <t>CHD5</t>
  </si>
  <si>
    <t>NID2</t>
  </si>
  <si>
    <t>LTBR</t>
  </si>
  <si>
    <t>NCF2</t>
  </si>
  <si>
    <t>EPHA2</t>
  </si>
  <si>
    <t>EPHB6</t>
  </si>
  <si>
    <t>AL023806.1</t>
  </si>
  <si>
    <t>GNGT2</t>
  </si>
  <si>
    <t>NRXN1</t>
  </si>
  <si>
    <t>TENT5A</t>
  </si>
  <si>
    <t>DBF4</t>
  </si>
  <si>
    <t>FZD1</t>
  </si>
  <si>
    <t>NEUROD2</t>
  </si>
  <si>
    <t>HLA-DQA2</t>
  </si>
  <si>
    <t>ITGA7</t>
  </si>
  <si>
    <t>ARHGDIG</t>
  </si>
  <si>
    <t>ISYNA1</t>
  </si>
  <si>
    <t>GLT1D1</t>
  </si>
  <si>
    <t>CYP1B1</t>
  </si>
  <si>
    <t>LINC00320</t>
  </si>
  <si>
    <t>REEP4</t>
  </si>
  <si>
    <t>GPR17</t>
  </si>
  <si>
    <t>HCP5</t>
  </si>
  <si>
    <t>AURKA</t>
  </si>
  <si>
    <t>PDK3</t>
  </si>
  <si>
    <t>CREG2</t>
  </si>
  <si>
    <t>TCEA3</t>
  </si>
  <si>
    <t>VIP</t>
  </si>
  <si>
    <t>CHIC2</t>
  </si>
  <si>
    <t>PTTG1</t>
  </si>
  <si>
    <t>HFE</t>
  </si>
  <si>
    <t>AC023301.1</t>
  </si>
  <si>
    <t>SERTAD1</t>
  </si>
  <si>
    <t>LGR6</t>
  </si>
  <si>
    <t>OLFM3</t>
  </si>
  <si>
    <t>TMEM37</t>
  </si>
  <si>
    <t>IGHG4</t>
  </si>
  <si>
    <t>SLC27A3</t>
  </si>
  <si>
    <t>HOXD8</t>
  </si>
  <si>
    <t>PRSS23</t>
  </si>
  <si>
    <t>DTX3L</t>
  </si>
  <si>
    <t>KHNYN</t>
  </si>
  <si>
    <t>AL513217.1</t>
  </si>
  <si>
    <t>GAD2</t>
  </si>
  <si>
    <t>TM4SF1</t>
  </si>
  <si>
    <t>AL355974.2</t>
  </si>
  <si>
    <t>PHF24</t>
  </si>
  <si>
    <t>ITGA1</t>
  </si>
  <si>
    <t>SLC1A5</t>
  </si>
  <si>
    <t>NEFH</t>
  </si>
  <si>
    <t>VWA1</t>
  </si>
  <si>
    <t>CEP135</t>
  </si>
  <si>
    <t>SLC26A2</t>
  </si>
  <si>
    <t>TFPI</t>
  </si>
  <si>
    <t>BRCA1</t>
  </si>
  <si>
    <t>PRKCB</t>
  </si>
  <si>
    <t>TEAD2</t>
  </si>
  <si>
    <t>IGKV3-20</t>
  </si>
  <si>
    <t>CAVIN1</t>
  </si>
  <si>
    <t>AL122019.1</t>
  </si>
  <si>
    <t>LTBP2</t>
  </si>
  <si>
    <t>PROM1</t>
  </si>
  <si>
    <t>PACSIN1</t>
  </si>
  <si>
    <t>GLRX</t>
  </si>
  <si>
    <t>OSCAR</t>
  </si>
  <si>
    <t>SLC2A4RG</t>
  </si>
  <si>
    <t>GIMAP2</t>
  </si>
  <si>
    <t>TIMELESS</t>
  </si>
  <si>
    <t>LINC01116</t>
  </si>
  <si>
    <t>KIF9</t>
  </si>
  <si>
    <t>FHL3</t>
  </si>
  <si>
    <t>ZC3H12A</t>
  </si>
  <si>
    <t>AC074286.1</t>
  </si>
  <si>
    <t>PDE2A</t>
  </si>
  <si>
    <t>NEUROD6</t>
  </si>
  <si>
    <t>LMNA</t>
  </si>
  <si>
    <t>AC093673.1</t>
  </si>
  <si>
    <t>CNN3</t>
  </si>
  <si>
    <t>TYMS</t>
  </si>
  <si>
    <t>NEAT1</t>
  </si>
  <si>
    <t>LYPD6</t>
  </si>
  <si>
    <t>AURKB</t>
  </si>
  <si>
    <t>PQLC3</t>
  </si>
  <si>
    <t>RGS7</t>
  </si>
  <si>
    <t>FABP7</t>
  </si>
  <si>
    <t>SECTM1</t>
  </si>
  <si>
    <t>LINC02283</t>
  </si>
  <si>
    <t>TLR1</t>
  </si>
  <si>
    <t>CDH22</t>
  </si>
  <si>
    <t>SMC4</t>
  </si>
  <si>
    <t>LINC00641</t>
  </si>
  <si>
    <t>CAV1</t>
  </si>
  <si>
    <t>AC034102.1</t>
  </si>
  <si>
    <t>AC107464.3</t>
  </si>
  <si>
    <t>RNASE6</t>
  </si>
  <si>
    <t>GDA</t>
  </si>
  <si>
    <t>MCM8</t>
  </si>
  <si>
    <t>DPY19L1</t>
  </si>
  <si>
    <t>ZBTB42</t>
  </si>
  <si>
    <t>CRYM</t>
  </si>
  <si>
    <t>SMIM10L2B</t>
  </si>
  <si>
    <t>ZWINT</t>
  </si>
  <si>
    <t>ITGAL</t>
  </si>
  <si>
    <t>CCL3L1</t>
  </si>
  <si>
    <t>ANKRD45</t>
  </si>
  <si>
    <t>XKR8</t>
  </si>
  <si>
    <t>DGCR10</t>
  </si>
  <si>
    <t>SLC32A1</t>
  </si>
  <si>
    <t>PLA2G5</t>
  </si>
  <si>
    <t>FZD6</t>
  </si>
  <si>
    <t>BCYRN1</t>
  </si>
  <si>
    <t>CHST6</t>
  </si>
  <si>
    <t>AC023421.1</t>
  </si>
  <si>
    <t>ITGA3</t>
  </si>
  <si>
    <t>SLC17A7</t>
  </si>
  <si>
    <t>FGL2</t>
  </si>
  <si>
    <t>PARD3-AS1</t>
  </si>
  <si>
    <t>TFCP2L1</t>
  </si>
  <si>
    <t>PCSK2</t>
  </si>
  <si>
    <t>TRIP13</t>
  </si>
  <si>
    <t>CLEC2L</t>
  </si>
  <si>
    <t>RPL24P2</t>
  </si>
  <si>
    <t>SERTAD3</t>
  </si>
  <si>
    <t>SWAP70</t>
  </si>
  <si>
    <t>AC009902.3</t>
  </si>
  <si>
    <t>ZMYND10</t>
  </si>
  <si>
    <t>LATS2</t>
  </si>
  <si>
    <t>SASH3</t>
  </si>
  <si>
    <t>ZFR2</t>
  </si>
  <si>
    <t>NDUFA4L2</t>
  </si>
  <si>
    <t>PHYHIP</t>
  </si>
  <si>
    <t>B3GNT5</t>
  </si>
  <si>
    <t>DOC2A</t>
  </si>
  <si>
    <t>RNF135</t>
  </si>
  <si>
    <t>ST8SIA4</t>
  </si>
  <si>
    <t>ALDH1L1-AS2</t>
  </si>
  <si>
    <t>AC009902.2</t>
  </si>
  <si>
    <t>AC092718.4</t>
  </si>
  <si>
    <t>WWTR1</t>
  </si>
  <si>
    <t>AC124798.1</t>
  </si>
  <si>
    <t>MGST2</t>
  </si>
  <si>
    <t>SNAP25</t>
  </si>
  <si>
    <t>RASGRF1</t>
  </si>
  <si>
    <t>CALY</t>
  </si>
  <si>
    <t>SIX5</t>
  </si>
  <si>
    <t>CLEC7A</t>
  </si>
  <si>
    <t>SYTL3</t>
  </si>
  <si>
    <t>LILRB1</t>
  </si>
  <si>
    <t>STK32B</t>
  </si>
  <si>
    <t>AL049749.1</t>
  </si>
  <si>
    <t>CA12</t>
  </si>
  <si>
    <t>GRIN3A</t>
  </si>
  <si>
    <t>RGS7BP</t>
  </si>
  <si>
    <t>ADAM19</t>
  </si>
  <si>
    <t>CIITA</t>
  </si>
  <si>
    <t>SLC43A3</t>
  </si>
  <si>
    <t>MAP2K3</t>
  </si>
  <si>
    <t>PRR11</t>
  </si>
  <si>
    <t>AL355974.3</t>
  </si>
  <si>
    <t>SPATA6</t>
  </si>
  <si>
    <t>PAXIP1-AS2</t>
  </si>
  <si>
    <t>APOBEC3G</t>
  </si>
  <si>
    <t>NPTX1</t>
  </si>
  <si>
    <t>TRH</t>
  </si>
  <si>
    <t>SPRY2</t>
  </si>
  <si>
    <t>TLR2</t>
  </si>
  <si>
    <t>DLL4</t>
  </si>
  <si>
    <t>PRPS2</t>
  </si>
  <si>
    <t>HIST2H2AC</t>
  </si>
  <si>
    <t>MARVELD1</t>
  </si>
  <si>
    <t>CAMKV</t>
  </si>
  <si>
    <t>DPYD</t>
  </si>
  <si>
    <t>STK40</t>
  </si>
  <si>
    <t>GAS1</t>
  </si>
  <si>
    <t>ZNF217</t>
  </si>
  <si>
    <t>NUF2</t>
  </si>
  <si>
    <t>SYT5</t>
  </si>
  <si>
    <t>NEURL1</t>
  </si>
  <si>
    <t>IGFBP7</t>
  </si>
  <si>
    <t>PCED1B</t>
  </si>
  <si>
    <t>LHX5-AS1</t>
  </si>
  <si>
    <t>DUSP10</t>
  </si>
  <si>
    <t>COL9A3</t>
  </si>
  <si>
    <t>PHETA2</t>
  </si>
  <si>
    <t>ST8SIA3</t>
  </si>
  <si>
    <t>GPR183</t>
  </si>
  <si>
    <t>ANXA2R</t>
  </si>
  <si>
    <t>MDM4</t>
  </si>
  <si>
    <t>PIPOX</t>
  </si>
  <si>
    <t>CTBS</t>
  </si>
  <si>
    <t>CELF3</t>
  </si>
  <si>
    <t>ZDHHC12</t>
  </si>
  <si>
    <t>RGS4</t>
  </si>
  <si>
    <t>C21orf62</t>
  </si>
  <si>
    <t>SYT1</t>
  </si>
  <si>
    <t>GALM</t>
  </si>
  <si>
    <t>ITGA5</t>
  </si>
  <si>
    <t>S1PR3</t>
  </si>
  <si>
    <t>ARHGAP29</t>
  </si>
  <si>
    <t>OTOS</t>
  </si>
  <si>
    <t>FAM114A1</t>
  </si>
  <si>
    <t>ARHGAP18</t>
  </si>
  <si>
    <t>ANTXR2</t>
  </si>
  <si>
    <t>TEKT1</t>
  </si>
  <si>
    <t>METTL1</t>
  </si>
  <si>
    <t>PTGS1</t>
  </si>
  <si>
    <t>AL354919.2</t>
  </si>
  <si>
    <t>PKIB</t>
  </si>
  <si>
    <t>ABI3</t>
  </si>
  <si>
    <t>DOK3</t>
  </si>
  <si>
    <t>EEF1AKMT3</t>
  </si>
  <si>
    <t>CD302</t>
  </si>
  <si>
    <t>ADGRE5</t>
  </si>
  <si>
    <t>EFNB2</t>
  </si>
  <si>
    <t>IL2RG</t>
  </si>
  <si>
    <t>ARID5A</t>
  </si>
  <si>
    <t>STMN2</t>
  </si>
  <si>
    <t>CERKL</t>
  </si>
  <si>
    <t>IFIH1</t>
  </si>
  <si>
    <t>BX284668.5</t>
  </si>
  <si>
    <t>SIGLEC9</t>
  </si>
  <si>
    <t>AL121894.2</t>
  </si>
  <si>
    <t>NUSAP1</t>
  </si>
  <si>
    <t>PROS1</t>
  </si>
  <si>
    <t>SYDE1</t>
  </si>
  <si>
    <t>RBFOX1</t>
  </si>
  <si>
    <t>NLRC5</t>
  </si>
  <si>
    <t>AC025211.1</t>
  </si>
  <si>
    <t>IFI6</t>
  </si>
  <si>
    <t>BTN2A2</t>
  </si>
  <si>
    <t>NAPB</t>
  </si>
  <si>
    <t>SPRY4</t>
  </si>
  <si>
    <t>SCIMP</t>
  </si>
  <si>
    <t>CDK1</t>
  </si>
  <si>
    <t>CD151</t>
  </si>
  <si>
    <t>BST1</t>
  </si>
  <si>
    <t>RAB3C</t>
  </si>
  <si>
    <t>ST20</t>
  </si>
  <si>
    <t>LZTS1</t>
  </si>
  <si>
    <t>CYTL1</t>
  </si>
  <si>
    <t>CAMK4</t>
  </si>
  <si>
    <t>PCLAF</t>
  </si>
  <si>
    <t>KCNJ4</t>
  </si>
  <si>
    <t>LINC02381</t>
  </si>
  <si>
    <t>LYPLA1</t>
  </si>
  <si>
    <t>FAS</t>
  </si>
  <si>
    <t>DYRK3</t>
  </si>
  <si>
    <t>EMILIN3</t>
  </si>
  <si>
    <t>PLA2G4A</t>
  </si>
  <si>
    <t>CXCL3</t>
  </si>
  <si>
    <t>FILIP1L</t>
  </si>
  <si>
    <t>EFNA4</t>
  </si>
  <si>
    <t>SATB1</t>
  </si>
  <si>
    <t>OLFML2B</t>
  </si>
  <si>
    <t>RIBC1</t>
  </si>
  <si>
    <t>RSAD2</t>
  </si>
  <si>
    <t>CCNB1</t>
  </si>
  <si>
    <t>PRLHR</t>
  </si>
  <si>
    <t>PARP12</t>
  </si>
  <si>
    <t>PTHLH</t>
  </si>
  <si>
    <t>NMI</t>
  </si>
  <si>
    <t>SLC30A7</t>
  </si>
  <si>
    <t>CDC45</t>
  </si>
  <si>
    <t>VEGFA</t>
  </si>
  <si>
    <t>NFAM1</t>
  </si>
  <si>
    <t>PIRT</t>
  </si>
  <si>
    <t>LSP1</t>
  </si>
  <si>
    <t>TMEM185B</t>
  </si>
  <si>
    <t>MYBL2</t>
  </si>
  <si>
    <t>PTER</t>
  </si>
  <si>
    <t>TMEM220</t>
  </si>
  <si>
    <t>ECSCR</t>
  </si>
  <si>
    <t>AC020916.1</t>
  </si>
  <si>
    <t>CDK6</t>
  </si>
  <si>
    <t>NCAPH</t>
  </si>
  <si>
    <t>CTSS</t>
  </si>
  <si>
    <t>PIMREG</t>
  </si>
  <si>
    <t>NEFM</t>
  </si>
  <si>
    <t>ENG</t>
  </si>
  <si>
    <t>RN7SL138P</t>
  </si>
  <si>
    <t>WDHD1</t>
  </si>
  <si>
    <t>NEFL</t>
  </si>
  <si>
    <t>RAC2</t>
  </si>
  <si>
    <t>IGFBP5</t>
  </si>
  <si>
    <t>CCER2</t>
  </si>
  <si>
    <t>NGFR</t>
  </si>
  <si>
    <t>OLFML2A</t>
  </si>
  <si>
    <t>TRPV2</t>
  </si>
  <si>
    <t>MFAP4</t>
  </si>
  <si>
    <t>PTPN5</t>
  </si>
  <si>
    <t>LRRC25</t>
  </si>
  <si>
    <t>GLI3</t>
  </si>
  <si>
    <t>RAD51</t>
  </si>
  <si>
    <t>TRIM5</t>
  </si>
  <si>
    <t>MX1</t>
  </si>
  <si>
    <t>MEIS1</t>
  </si>
  <si>
    <t>OAS2</t>
  </si>
  <si>
    <t>ANGPT1</t>
  </si>
  <si>
    <t>TMEM45A</t>
  </si>
  <si>
    <t>EPB41L4A-AS1</t>
  </si>
  <si>
    <t>AL022313.4</t>
  </si>
  <si>
    <t>ACBD7</t>
  </si>
  <si>
    <t>RAPGEF4</t>
  </si>
  <si>
    <t>SERPINB1</t>
  </si>
  <si>
    <t>CASP7</t>
  </si>
  <si>
    <t>CDKN2C</t>
  </si>
  <si>
    <t>ACTA2</t>
  </si>
  <si>
    <t>MREG</t>
  </si>
  <si>
    <t>LCP2</t>
  </si>
  <si>
    <t>CADM2</t>
  </si>
  <si>
    <t>ACTL6B</t>
  </si>
  <si>
    <t>PDGFA</t>
  </si>
  <si>
    <t>AK5</t>
  </si>
  <si>
    <t>AJUBA</t>
  </si>
  <si>
    <t>AC002456.1</t>
  </si>
  <si>
    <t>CDK5R2</t>
  </si>
  <si>
    <t>RIMS2</t>
  </si>
  <si>
    <t>TGFB2-AS1</t>
  </si>
  <si>
    <t>CLEC18B</t>
  </si>
  <si>
    <t>TRIM38</t>
  </si>
  <si>
    <t>KLRC4</t>
  </si>
  <si>
    <t>ELN</t>
  </si>
  <si>
    <t>SYN2</t>
  </si>
  <si>
    <t>TNFRSF19</t>
  </si>
  <si>
    <t>BCL2L12</t>
  </si>
  <si>
    <t>AC026401.3</t>
  </si>
  <si>
    <t>DDX60L</t>
  </si>
  <si>
    <t>COL18A1</t>
  </si>
  <si>
    <t>TOP2A</t>
  </si>
  <si>
    <t>CD109</t>
  </si>
  <si>
    <t>HLA-DRB5</t>
  </si>
  <si>
    <t>SIGLEC1</t>
  </si>
  <si>
    <t>CYP4X1</t>
  </si>
  <si>
    <t>FZD2</t>
  </si>
  <si>
    <t>SPRY1</t>
  </si>
  <si>
    <t>EZH2</t>
  </si>
  <si>
    <t>TNNT1</t>
  </si>
  <si>
    <t>AC124312.4</t>
  </si>
  <si>
    <t>RAMP3</t>
  </si>
  <si>
    <t>OLMALINC</t>
  </si>
  <si>
    <t>KCNJ11</t>
  </si>
  <si>
    <t>LAMA4</t>
  </si>
  <si>
    <t>HPCA</t>
  </si>
  <si>
    <t>HECW1</t>
  </si>
  <si>
    <t>GBP3</t>
  </si>
  <si>
    <t>C7orf57</t>
  </si>
  <si>
    <t>RTN4RL1</t>
  </si>
  <si>
    <t>FANCD2</t>
  </si>
  <si>
    <t>SPAG1</t>
  </si>
  <si>
    <t>SPHK1</t>
  </si>
  <si>
    <t>CD33</t>
  </si>
  <si>
    <t>LTBP1</t>
  </si>
  <si>
    <t>CCK</t>
  </si>
  <si>
    <t>TK1</t>
  </si>
  <si>
    <t>DYNC1I1</t>
  </si>
  <si>
    <t>CDK5R1</t>
  </si>
  <si>
    <t>CEBPB</t>
  </si>
  <si>
    <t>CAMK1G</t>
  </si>
  <si>
    <t>RUBCNL</t>
  </si>
  <si>
    <t>AC027307.2</t>
  </si>
  <si>
    <t>TROAP</t>
  </si>
  <si>
    <t>CRISPLD1</t>
  </si>
  <si>
    <t>PLK4</t>
  </si>
  <si>
    <t>CDCA4</t>
  </si>
  <si>
    <t>FOLR1</t>
  </si>
  <si>
    <t>AL441992.1</t>
  </si>
  <si>
    <t>TUNAR</t>
  </si>
  <si>
    <t>JAG1</t>
  </si>
  <si>
    <t>AP000924.1</t>
  </si>
  <si>
    <t>KDELR1</t>
  </si>
  <si>
    <t>EMB</t>
  </si>
  <si>
    <t>COL12A1</t>
  </si>
  <si>
    <t>IFI35</t>
  </si>
  <si>
    <t>GABRB3</t>
  </si>
  <si>
    <t>TPTEP1</t>
  </si>
  <si>
    <t>SLC12A5</t>
  </si>
  <si>
    <t>C9orf64</t>
  </si>
  <si>
    <t>CAPN5</t>
  </si>
  <si>
    <t>AC053503.1</t>
  </si>
  <si>
    <t>PLAT</t>
  </si>
  <si>
    <t>DGCR9</t>
  </si>
  <si>
    <t>PWAR6</t>
  </si>
  <si>
    <t>PVALB</t>
  </si>
  <si>
    <t>AC107398.3</t>
  </si>
  <si>
    <t>MND1</t>
  </si>
  <si>
    <t>AC027130.1</t>
  </si>
  <si>
    <t>SYNC</t>
  </si>
  <si>
    <t>MXD3</t>
  </si>
  <si>
    <t>HOXA5</t>
  </si>
  <si>
    <t>RAB27A</t>
  </si>
  <si>
    <t>ITGA2</t>
  </si>
  <si>
    <t>SNCG</t>
  </si>
  <si>
    <t>SULT4A1</t>
  </si>
  <si>
    <t>CRYZ</t>
  </si>
  <si>
    <t>WEE1</t>
  </si>
  <si>
    <t>ZNF816</t>
  </si>
  <si>
    <t>PLOD2</t>
  </si>
  <si>
    <t>TGIF1</t>
  </si>
  <si>
    <t>SHCBP1</t>
  </si>
  <si>
    <t>RDH10</t>
  </si>
  <si>
    <t>HELZ2</t>
  </si>
  <si>
    <t>AC099850.3</t>
  </si>
  <si>
    <t>SDC4</t>
  </si>
  <si>
    <t>FLNC</t>
  </si>
  <si>
    <t>SNCA</t>
  </si>
  <si>
    <t>SLC17A8</t>
  </si>
  <si>
    <t>IQSEC3</t>
  </si>
  <si>
    <t>PARP9</t>
  </si>
  <si>
    <t>SEL1L3</t>
  </si>
  <si>
    <t>CTSZ</t>
  </si>
  <si>
    <t>SYT7</t>
  </si>
  <si>
    <t>LHX5</t>
  </si>
  <si>
    <t>BCAT1</t>
  </si>
  <si>
    <t>ECT2</t>
  </si>
  <si>
    <t>LYN</t>
  </si>
  <si>
    <t>LAMA2</t>
  </si>
  <si>
    <t>HPCAL4</t>
  </si>
  <si>
    <t>ADAMTS1</t>
  </si>
  <si>
    <t>PDLIM7</t>
  </si>
  <si>
    <t>C4orf47</t>
  </si>
  <si>
    <t>FAM126A</t>
  </si>
  <si>
    <t>RAD54L</t>
  </si>
  <si>
    <t>KCNMB1</t>
  </si>
  <si>
    <t>DTL</t>
  </si>
  <si>
    <t>LXN</t>
  </si>
  <si>
    <t>UBE2C</t>
  </si>
  <si>
    <t>FOXJ1</t>
  </si>
  <si>
    <t>GJC1</t>
  </si>
  <si>
    <t>LHFPL4</t>
  </si>
  <si>
    <t>ARHGAP44</t>
  </si>
  <si>
    <t>HLA-DOA</t>
  </si>
  <si>
    <t>CAMK2A</t>
  </si>
  <si>
    <t>C2orf40</t>
  </si>
  <si>
    <t>AL035446.1</t>
  </si>
  <si>
    <t>TMEM271</t>
  </si>
  <si>
    <t>XKR7</t>
  </si>
  <si>
    <t>RIMS3</t>
  </si>
  <si>
    <t>EPSTI1</t>
  </si>
  <si>
    <t>SERPINI1</t>
  </si>
  <si>
    <t>IER5L</t>
  </si>
  <si>
    <t>MXRA5</t>
  </si>
  <si>
    <t>AC124312.2</t>
  </si>
  <si>
    <t>SLC16A4</t>
  </si>
  <si>
    <t>AL133465.1</t>
  </si>
  <si>
    <t>DDN</t>
  </si>
  <si>
    <t>CALU</t>
  </si>
  <si>
    <t>GNG3</t>
  </si>
  <si>
    <t>THBS4</t>
  </si>
  <si>
    <t>FGFBP2</t>
  </si>
  <si>
    <t>SCN3B</t>
  </si>
  <si>
    <t>AC002398.1</t>
  </si>
  <si>
    <t>NELL1</t>
  </si>
  <si>
    <t>ATF3</t>
  </si>
  <si>
    <t>CLEC11A</t>
  </si>
  <si>
    <t>SKAP2</t>
  </si>
  <si>
    <t>RFPL1S</t>
  </si>
  <si>
    <t>TCIM</t>
  </si>
  <si>
    <t>RASAL1</t>
  </si>
  <si>
    <t>FRRS1L</t>
  </si>
  <si>
    <t>C1RL</t>
  </si>
  <si>
    <t>PSRC1</t>
  </si>
  <si>
    <t>HTR2A</t>
  </si>
  <si>
    <t>KDELC2</t>
  </si>
  <si>
    <t>TMEM130</t>
  </si>
  <si>
    <t>TMSB4XP8</t>
  </si>
  <si>
    <t>TWSG1</t>
  </si>
  <si>
    <t>LILRA2</t>
  </si>
  <si>
    <t>PABPC1L</t>
  </si>
  <si>
    <t>MEOX2</t>
  </si>
  <si>
    <t>ATCAY</t>
  </si>
  <si>
    <t>CAV2</t>
  </si>
  <si>
    <t>CCR1</t>
  </si>
  <si>
    <t>ELAVL2</t>
  </si>
  <si>
    <t>MCUB</t>
  </si>
  <si>
    <t>CELF4</t>
  </si>
  <si>
    <t>PDIA5</t>
  </si>
  <si>
    <t>C5orf38</t>
  </si>
  <si>
    <t>SEC24D</t>
  </si>
  <si>
    <t>HS6ST3</t>
  </si>
  <si>
    <t>KLHL4</t>
  </si>
  <si>
    <t>VRK2</t>
  </si>
  <si>
    <t>ARNTL2</t>
  </si>
  <si>
    <t>PSMB8-AS1</t>
  </si>
  <si>
    <t>LINC01778</t>
  </si>
  <si>
    <t>HLX</t>
  </si>
  <si>
    <t>RBMS1</t>
  </si>
  <si>
    <t>MMD2</t>
  </si>
  <si>
    <t>ASF1B</t>
  </si>
  <si>
    <t>HAVCR2</t>
  </si>
  <si>
    <t>SLC7A7</t>
  </si>
  <si>
    <t>TTC26</t>
  </si>
  <si>
    <t>ACTN1</t>
  </si>
  <si>
    <t>RELB</t>
  </si>
  <si>
    <t>OAS1</t>
  </si>
  <si>
    <t>SLC25A43</t>
  </si>
  <si>
    <t>RSPH4A</t>
  </si>
  <si>
    <t>CNGA3</t>
  </si>
  <si>
    <t>ABRACL</t>
  </si>
  <si>
    <t>SYN1</t>
  </si>
  <si>
    <t>AC015922.3</t>
  </si>
  <si>
    <t>SHANK2</t>
  </si>
  <si>
    <t>HLA-DRB6</t>
  </si>
  <si>
    <t>SAMD9</t>
  </si>
  <si>
    <t>SLC2A10</t>
  </si>
  <si>
    <t>NR2F2</t>
  </si>
  <si>
    <t>CRB2</t>
  </si>
  <si>
    <t>NCF1C</t>
  </si>
  <si>
    <t>UGCG</t>
  </si>
  <si>
    <t>BSN</t>
  </si>
  <si>
    <t>H19</t>
  </si>
  <si>
    <t>AP006333.2</t>
  </si>
  <si>
    <t>SCGB1D2</t>
  </si>
  <si>
    <t>APOBEC3C</t>
  </si>
  <si>
    <t>CDCA7</t>
  </si>
  <si>
    <t>ANG</t>
  </si>
  <si>
    <t>AP001486.2</t>
  </si>
  <si>
    <t>AVIL</t>
  </si>
  <si>
    <t>IL1RAP</t>
  </si>
  <si>
    <t>SPRED3</t>
  </si>
  <si>
    <t>NAMPT</t>
  </si>
  <si>
    <t>WDR38</t>
  </si>
  <si>
    <t>FBP1</t>
  </si>
  <si>
    <t>FGFRL1</t>
  </si>
  <si>
    <t>KIFC1</t>
  </si>
  <si>
    <t>GPX7</t>
  </si>
  <si>
    <t>S100A16</t>
  </si>
  <si>
    <t>CNTNAP2</t>
  </si>
  <si>
    <t>SCN2B</t>
  </si>
  <si>
    <t>NID1</t>
  </si>
  <si>
    <t>TP53I13</t>
  </si>
  <si>
    <t>LINC01503</t>
  </si>
  <si>
    <t>TACC3</t>
  </si>
  <si>
    <t>RAB3A</t>
  </si>
  <si>
    <t>GLA</t>
  </si>
  <si>
    <t>ERI1</t>
  </si>
  <si>
    <t>MFSD4A</t>
  </si>
  <si>
    <t>SERINC2</t>
  </si>
  <si>
    <t>CDKN3</t>
  </si>
  <si>
    <t>OIP5</t>
  </si>
  <si>
    <t>RPA3</t>
  </si>
  <si>
    <t>SKA3</t>
  </si>
  <si>
    <t>GINS1</t>
  </si>
  <si>
    <t>MAP7D2</t>
  </si>
  <si>
    <t>SYT16</t>
  </si>
  <si>
    <t>AP000911.1</t>
  </si>
  <si>
    <t>AK2</t>
  </si>
  <si>
    <t>RYR3</t>
  </si>
  <si>
    <t>HK2</t>
  </si>
  <si>
    <t>RBFOX3</t>
  </si>
  <si>
    <t>RBM47</t>
  </si>
  <si>
    <t>KIF18B</t>
  </si>
  <si>
    <t>ECM2</t>
  </si>
  <si>
    <t>SNRPGP10</t>
  </si>
  <si>
    <t>EME1</t>
  </si>
  <si>
    <t>ERICH6-AS1</t>
  </si>
  <si>
    <t>MIR124-2HG</t>
  </si>
  <si>
    <t>AC092958.1</t>
  </si>
  <si>
    <t>FZD7</t>
  </si>
  <si>
    <t>FBLN5</t>
  </si>
  <si>
    <t>WNT10B</t>
  </si>
  <si>
    <t>MYOF</t>
  </si>
  <si>
    <t>MYD88</t>
  </si>
  <si>
    <t>SOCS2</t>
  </si>
  <si>
    <t>CKLF</t>
  </si>
  <si>
    <t>RSPH1</t>
  </si>
  <si>
    <t>IKBIP</t>
  </si>
  <si>
    <t>PLVAP</t>
  </si>
  <si>
    <t>CTSB</t>
  </si>
  <si>
    <t>MAD2L1</t>
  </si>
  <si>
    <t>TNFAIP3</t>
  </si>
  <si>
    <t>FNDC3B</t>
  </si>
  <si>
    <t>EGFR</t>
  </si>
  <si>
    <t>GSC</t>
  </si>
  <si>
    <t>CITED1</t>
  </si>
  <si>
    <t>GRIK1</t>
  </si>
  <si>
    <t>F3</t>
  </si>
  <si>
    <t>WASF3</t>
  </si>
  <si>
    <t>C1QL3</t>
  </si>
  <si>
    <t>AFAP1L1</t>
  </si>
  <si>
    <t>ELK3</t>
  </si>
  <si>
    <t>AC012558.1</t>
  </si>
  <si>
    <t>PTGFRN</t>
  </si>
  <si>
    <t>TP73-AS1</t>
  </si>
  <si>
    <t>TMEM100</t>
  </si>
  <si>
    <t>RHOJ</t>
  </si>
  <si>
    <t>HCN1</t>
  </si>
  <si>
    <t>GLIPR1</t>
  </si>
  <si>
    <t>NPNT</t>
  </si>
  <si>
    <t>ALPK3</t>
  </si>
  <si>
    <t>IFI27</t>
  </si>
  <si>
    <t>GAL3ST4</t>
  </si>
  <si>
    <t>FOXD3-AS1</t>
  </si>
  <si>
    <t>LAMC1</t>
  </si>
  <si>
    <t>FSTL1</t>
  </si>
  <si>
    <t>CENPL</t>
  </si>
  <si>
    <t>AMIGO2</t>
  </si>
  <si>
    <t>CCNA2</t>
  </si>
  <si>
    <t>RNF122</t>
  </si>
  <si>
    <t>PHF11</t>
  </si>
  <si>
    <t>EHD4</t>
  </si>
  <si>
    <t>PPP2R2C</t>
  </si>
  <si>
    <t>SPC24</t>
  </si>
  <si>
    <t>MORN5</t>
  </si>
  <si>
    <t>TCF19</t>
  </si>
  <si>
    <t>SP100</t>
  </si>
  <si>
    <t>TPPP3</t>
  </si>
  <si>
    <t>TMEM151B</t>
  </si>
  <si>
    <t>PRKCE</t>
  </si>
  <si>
    <t>HERC5</t>
  </si>
  <si>
    <t>CDC42EP5</t>
  </si>
  <si>
    <t>ISLR2</t>
  </si>
  <si>
    <t>LINC01150</t>
  </si>
  <si>
    <t>SERPINB8</t>
  </si>
  <si>
    <t>SCN2A</t>
  </si>
  <si>
    <t>AL121908.1</t>
  </si>
  <si>
    <t>AC122707.1</t>
  </si>
  <si>
    <t>CD300LF</t>
  </si>
  <si>
    <t>SLC6A17</t>
  </si>
  <si>
    <t>CMTM7</t>
  </si>
  <si>
    <t>FPGT</t>
  </si>
  <si>
    <t>ACSS3</t>
  </si>
  <si>
    <t>SLC22A6</t>
  </si>
  <si>
    <t>KPNA2</t>
  </si>
  <si>
    <t>PDE1A</t>
  </si>
  <si>
    <t>TRAM1</t>
  </si>
  <si>
    <t>LINC02058</t>
  </si>
  <si>
    <t>C1orf115</t>
  </si>
  <si>
    <t>CENPU</t>
  </si>
  <si>
    <t>ECHDC2</t>
  </si>
  <si>
    <t>SCX</t>
  </si>
  <si>
    <t>MYCBP</t>
  </si>
  <si>
    <t>DLGAP1-AS4</t>
  </si>
  <si>
    <t>LGALS3BP</t>
  </si>
  <si>
    <t>PLK1</t>
  </si>
  <si>
    <t>CDCA3</t>
  </si>
  <si>
    <t>FUCA2</t>
  </si>
  <si>
    <t>ACSL6</t>
  </si>
  <si>
    <t>KCNE3</t>
  </si>
  <si>
    <t>TBX15</t>
  </si>
  <si>
    <t>ITGB3BP</t>
  </si>
  <si>
    <t>ENTPD2</t>
  </si>
  <si>
    <t>APOL1</t>
  </si>
  <si>
    <t>LINC02587</t>
  </si>
  <si>
    <t>CFH</t>
  </si>
  <si>
    <t>ARAP3</t>
  </si>
  <si>
    <t>CDK2</t>
  </si>
  <si>
    <t>DIRAS2</t>
  </si>
  <si>
    <t>ZWILCH</t>
  </si>
  <si>
    <t>COL22A1</t>
  </si>
  <si>
    <t>SNAP91</t>
  </si>
  <si>
    <t>KCNK3</t>
  </si>
  <si>
    <t>DGKB</t>
  </si>
  <si>
    <t>AC109439.2</t>
  </si>
  <si>
    <t>PBK</t>
  </si>
  <si>
    <t>IGKV1-5</t>
  </si>
  <si>
    <t>BCL7A</t>
  </si>
  <si>
    <t>LINC00092</t>
  </si>
  <si>
    <t>GABRD</t>
  </si>
  <si>
    <t>NGEF</t>
  </si>
  <si>
    <t>PPCS</t>
  </si>
  <si>
    <t>MATK</t>
  </si>
  <si>
    <t>PPP1R3B</t>
  </si>
  <si>
    <t>NMNAT2</t>
  </si>
  <si>
    <t>NFE2L3</t>
  </si>
  <si>
    <t>CALD1</t>
  </si>
  <si>
    <t>PPP4R4</t>
  </si>
  <si>
    <t>IGF2</t>
  </si>
  <si>
    <t>PPIC</t>
  </si>
  <si>
    <t>LRR1</t>
  </si>
  <si>
    <t>KIF15</t>
  </si>
  <si>
    <t>SNHG18</t>
  </si>
  <si>
    <t>RAD51AP1</t>
  </si>
  <si>
    <t>ADPRH</t>
  </si>
  <si>
    <t>PTPRC</t>
  </si>
  <si>
    <t>AKAP5</t>
  </si>
  <si>
    <t>CDCA7L</t>
  </si>
  <si>
    <t>MKI67</t>
  </si>
  <si>
    <t>TWIST1</t>
  </si>
  <si>
    <t>SUSD2</t>
  </si>
  <si>
    <t>TSTD1</t>
  </si>
  <si>
    <t>PDLIM3</t>
  </si>
  <si>
    <t>SPEF1</t>
  </si>
  <si>
    <t>COL8A2</t>
  </si>
  <si>
    <t>SLC30A3</t>
  </si>
  <si>
    <t>CNNM1</t>
  </si>
  <si>
    <t>SLC47A1</t>
  </si>
  <si>
    <t>SLC4A10</t>
  </si>
  <si>
    <t>DUSP5</t>
  </si>
  <si>
    <t>POLR2L</t>
  </si>
  <si>
    <t>SNCB</t>
  </si>
  <si>
    <t>AC093726.1</t>
  </si>
  <si>
    <t>LINC01105</t>
  </si>
  <si>
    <t>SLC25A24</t>
  </si>
  <si>
    <t>SYT4</t>
  </si>
  <si>
    <t>NFKBIZ</t>
  </si>
  <si>
    <t>SH2D5</t>
  </si>
  <si>
    <t>GMPR</t>
  </si>
  <si>
    <t>SYNGR3</t>
  </si>
  <si>
    <t>HLA-DQA1</t>
  </si>
  <si>
    <t>LRRC17</t>
  </si>
  <si>
    <t>NRGN</t>
  </si>
  <si>
    <t>OAS3</t>
  </si>
  <si>
    <t>LMNB1</t>
  </si>
  <si>
    <t>CCDC152</t>
  </si>
  <si>
    <t>HMGN2</t>
  </si>
  <si>
    <t>AL512329.2</t>
  </si>
  <si>
    <t>PCDHB7</t>
  </si>
  <si>
    <t>MPPED1</t>
  </si>
  <si>
    <t>CYTH4</t>
  </si>
  <si>
    <t>IPCEF1</t>
  </si>
  <si>
    <t>PLEK</t>
  </si>
  <si>
    <t>C7orf31</t>
  </si>
  <si>
    <t>AC133065.3</t>
  </si>
  <si>
    <t>KCNIP2</t>
  </si>
  <si>
    <t>KLHDC8A</t>
  </si>
  <si>
    <t>GSAP</t>
  </si>
  <si>
    <t>CROT</t>
  </si>
  <si>
    <t>TRAF5</t>
  </si>
  <si>
    <t>ADM</t>
  </si>
  <si>
    <t>CDC20</t>
  </si>
  <si>
    <t>FAM19A2</t>
  </si>
  <si>
    <t>STX1A</t>
  </si>
  <si>
    <t>BIRC5</t>
  </si>
  <si>
    <t>MRPS12</t>
  </si>
  <si>
    <t>IRF1</t>
  </si>
  <si>
    <t>NRSN1</t>
  </si>
  <si>
    <t>FOXM1</t>
  </si>
  <si>
    <t>IGLV1-47</t>
  </si>
  <si>
    <t>AQP1</t>
  </si>
  <si>
    <t>FKBP9</t>
  </si>
  <si>
    <t>BTBD19</t>
  </si>
  <si>
    <t>IGKV3-11</t>
  </si>
  <si>
    <t>HLA-DQB2</t>
  </si>
  <si>
    <t>MTMR11</t>
  </si>
  <si>
    <t>AC124854.1</t>
  </si>
  <si>
    <t>ARHGAP11A</t>
  </si>
  <si>
    <t>FREM2</t>
  </si>
  <si>
    <t>AC012213.4</t>
  </si>
  <si>
    <t>FBXO17</t>
  </si>
  <si>
    <t>TPX2</t>
  </si>
  <si>
    <t>ZNF367</t>
  </si>
  <si>
    <t>AC005696.4</t>
  </si>
  <si>
    <t>GPC3</t>
  </si>
  <si>
    <t>S100A2</t>
  </si>
  <si>
    <t>SAMD9L</t>
  </si>
  <si>
    <t>SHISAL1</t>
  </si>
  <si>
    <t>CABP1</t>
  </si>
  <si>
    <t>OPLAH</t>
  </si>
  <si>
    <t>LRFN2</t>
  </si>
  <si>
    <t>SPON2</t>
  </si>
  <si>
    <t>L1CAM</t>
  </si>
  <si>
    <t>MR1</t>
  </si>
  <si>
    <t>DCBLD2</t>
  </si>
  <si>
    <t>DKFZp779M0652</t>
  </si>
  <si>
    <t>P3H2</t>
  </si>
  <si>
    <t>FAM111A</t>
  </si>
  <si>
    <t>UBE2QL1</t>
  </si>
  <si>
    <t>MRPS15</t>
  </si>
  <si>
    <t>LINC02440</t>
  </si>
  <si>
    <t>NPM2</t>
  </si>
  <si>
    <t>KIF13A</t>
  </si>
  <si>
    <t>SYT13</t>
  </si>
  <si>
    <t>AC090692.1</t>
  </si>
  <si>
    <t>CD300A</t>
  </si>
  <si>
    <t>DIRAS3</t>
  </si>
  <si>
    <t>IRAK2</t>
  </si>
  <si>
    <t>SLC8A2</t>
  </si>
  <si>
    <t>LAMB1</t>
  </si>
  <si>
    <t>Gene</t>
  </si>
  <si>
    <t>Drug</t>
  </si>
  <si>
    <t>cor</t>
  </si>
  <si>
    <t>Isotretinoin</t>
  </si>
  <si>
    <t>Imexon</t>
  </si>
  <si>
    <t>Rebimastat</t>
  </si>
  <si>
    <t>Imiquimod</t>
  </si>
  <si>
    <t>Nelarabine</t>
  </si>
  <si>
    <t>Hydroxyurea</t>
  </si>
  <si>
    <t>Cobimetinib (isomer 1)</t>
  </si>
  <si>
    <t>Nandrolone phenpropionate</t>
  </si>
  <si>
    <t>Elesclomol</t>
  </si>
  <si>
    <t>geldanamycin analog</t>
  </si>
  <si>
    <t>Lenvatinib</t>
  </si>
  <si>
    <t>Selumetinib</t>
  </si>
  <si>
    <t>Tamoxifen</t>
  </si>
  <si>
    <t>Chelerythrine</t>
  </si>
  <si>
    <t>Trametinib</t>
  </si>
  <si>
    <t>Fulvestrant</t>
  </si>
  <si>
    <t>Fluphenazine</t>
  </si>
  <si>
    <t>kahalide f</t>
  </si>
  <si>
    <t>Palbociclib</t>
  </si>
  <si>
    <t>Fenretinide</t>
  </si>
  <si>
    <t>Hypothemycin</t>
  </si>
  <si>
    <t>Megestrol acetate</t>
  </si>
  <si>
    <t>SR16157</t>
  </si>
  <si>
    <t>8-Chloro-adenosine</t>
  </si>
  <si>
    <t>Dexrazoxane</t>
  </si>
  <si>
    <t>Dabrafenib</t>
  </si>
  <si>
    <t>Tanespimycin</t>
  </si>
  <si>
    <t>PX-316</t>
  </si>
  <si>
    <t>Entinostat</t>
  </si>
  <si>
    <t>Lapachone</t>
  </si>
  <si>
    <t>Oxaliplatin</t>
  </si>
  <si>
    <t>3-Bromopyruvate (acid)</t>
  </si>
  <si>
    <t>Methotrexate</t>
  </si>
  <si>
    <t>Pyrazoloacridine</t>
  </si>
  <si>
    <t>By-Product of CUDC-305</t>
  </si>
  <si>
    <t>Zoledronate</t>
  </si>
  <si>
    <t>Sonidegib</t>
  </si>
  <si>
    <t>Alvespimycin</t>
  </si>
  <si>
    <t>Dexamethasone Decadron</t>
  </si>
  <si>
    <t>Nelfinavir</t>
  </si>
  <si>
    <t>5-fluoro deoxy uridine 10mer</t>
  </si>
  <si>
    <t>Midostaurin</t>
  </si>
  <si>
    <t>Buthionine sulphoximine</t>
  </si>
  <si>
    <t>PD-98059</t>
  </si>
  <si>
    <t>Denileukin Diftitox Ontak</t>
  </si>
  <si>
    <t>Elliptinium Acetate</t>
  </si>
  <si>
    <t>Pazopanib</t>
  </si>
  <si>
    <t>Fludarabine</t>
  </si>
  <si>
    <t>Tyrothricin</t>
  </si>
  <si>
    <t>LDK-378</t>
  </si>
  <si>
    <t>Uracil mustard</t>
  </si>
  <si>
    <t>Thiotepa</t>
  </si>
  <si>
    <t>Bafetinib</t>
  </si>
  <si>
    <t>okadaic acid</t>
  </si>
  <si>
    <t>Axitinib</t>
  </si>
  <si>
    <t>Idarubicin</t>
  </si>
  <si>
    <t>Staurosporine</t>
  </si>
  <si>
    <t>Vemurafenib</t>
  </si>
  <si>
    <t>Panobinostat</t>
  </si>
  <si>
    <t>Raloxifene</t>
  </si>
  <si>
    <t>Perifosine</t>
  </si>
  <si>
    <t>Azacitidine</t>
  </si>
  <si>
    <t>AT-13387</t>
  </si>
  <si>
    <t>Melphalan</t>
  </si>
  <si>
    <t>Carmustine</t>
  </si>
  <si>
    <t>Docetaxel</t>
  </si>
  <si>
    <t>Allopurinol</t>
  </si>
  <si>
    <t>Bleomycin</t>
  </si>
  <si>
    <t>Amonafide</t>
  </si>
  <si>
    <t>Raltitrexed</t>
  </si>
  <si>
    <t>Tegafur</t>
  </si>
  <si>
    <t>Fluorouracil</t>
  </si>
  <si>
    <t>Benzimate</t>
  </si>
  <si>
    <t>Ixabepilone</t>
  </si>
  <si>
    <t>Dolastatin 10</t>
  </si>
  <si>
    <t>Triethylenemelamine</t>
  </si>
  <si>
    <t>Vinorelbine</t>
  </si>
  <si>
    <t>Dromostanolone Propionate</t>
  </si>
  <si>
    <t>Hydrastinine HCl</t>
  </si>
  <si>
    <t>Irofulven</t>
  </si>
  <si>
    <t>1st Precursor Intermediate to TDP 665759</t>
  </si>
  <si>
    <t>Belinostat</t>
  </si>
  <si>
    <t>Chlorambucil</t>
  </si>
  <si>
    <t>Vinblastine</t>
  </si>
  <si>
    <t>Gemcitabine</t>
  </si>
  <si>
    <t>Ixazomib citrate</t>
  </si>
  <si>
    <t>Lapatinib</t>
  </si>
  <si>
    <t>Asparaginase</t>
  </si>
  <si>
    <t>7-Hydroxystaurosporine</t>
  </si>
  <si>
    <t>O-6-Benzylguanine</t>
  </si>
  <si>
    <t>RH1</t>
  </si>
  <si>
    <t>Bendamustine</t>
  </si>
  <si>
    <t>Bortezomib</t>
  </si>
  <si>
    <t>XK-469</t>
  </si>
  <si>
    <t>Paclitaxel</t>
  </si>
  <si>
    <t>Cordycepin</t>
  </si>
  <si>
    <t>Nilotinib</t>
  </si>
  <si>
    <t>Eribulin mesilate</t>
  </si>
  <si>
    <t>Cytarabine</t>
  </si>
  <si>
    <t>Triciribine phosphate</t>
  </si>
  <si>
    <t>Batracylin</t>
  </si>
  <si>
    <t>Mithramycin</t>
  </si>
  <si>
    <t>Vorinostat</t>
  </si>
  <si>
    <t>LMP776</t>
  </si>
  <si>
    <t>Vincristine</t>
  </si>
  <si>
    <t>HR</t>
  </si>
  <si>
    <t>HR.95L</t>
  </si>
  <si>
    <t>HR.95H</t>
  </si>
  <si>
    <t>PTPRD</t>
  </si>
  <si>
    <t>CAMKK1</t>
  </si>
  <si>
    <t>Absent In Melanoma 2</t>
  </si>
  <si>
    <t>CASP1</t>
    <phoneticPr fontId="1" type="noConversion"/>
  </si>
  <si>
    <t>Caspase 1</t>
  </si>
  <si>
    <t>Caspase 3</t>
    <phoneticPr fontId="1" type="noConversion"/>
  </si>
  <si>
    <t>Caspase 4</t>
    <phoneticPr fontId="1" type="noConversion"/>
  </si>
  <si>
    <t>Caspase 5</t>
    <phoneticPr fontId="1" type="noConversion"/>
  </si>
  <si>
    <t>Caspase 6</t>
    <phoneticPr fontId="1" type="noConversion"/>
  </si>
  <si>
    <t>Caspase 8</t>
    <phoneticPr fontId="1" type="noConversion"/>
  </si>
  <si>
    <t>Caspase 9</t>
    <phoneticPr fontId="1" type="noConversion"/>
  </si>
  <si>
    <t>ELANE</t>
    <phoneticPr fontId="1" type="noConversion"/>
  </si>
  <si>
    <t>Elastase, Neutrophil Expressed</t>
    <phoneticPr fontId="1" type="noConversion"/>
  </si>
  <si>
    <t>Glutathione Peroxidase 4</t>
    <phoneticPr fontId="1" type="noConversion"/>
  </si>
  <si>
    <t>GSDMA</t>
    <phoneticPr fontId="1" type="noConversion"/>
  </si>
  <si>
    <t>Gasdermin A</t>
    <phoneticPr fontId="1" type="noConversion"/>
  </si>
  <si>
    <t>Gasdermin B</t>
    <phoneticPr fontId="1" type="noConversion"/>
  </si>
  <si>
    <t>Gasdermin C</t>
    <phoneticPr fontId="1" type="noConversion"/>
  </si>
  <si>
    <t>Gasdermin D</t>
    <phoneticPr fontId="1" type="noConversion"/>
  </si>
  <si>
    <t>Interleukin 18</t>
    <phoneticPr fontId="1" type="noConversion"/>
  </si>
  <si>
    <t>Interleukin 1B</t>
    <phoneticPr fontId="1" type="noConversion"/>
  </si>
  <si>
    <t>Interleukin 6</t>
    <phoneticPr fontId="1" type="noConversion"/>
  </si>
  <si>
    <t>NLRC4</t>
    <phoneticPr fontId="1" type="noConversion"/>
  </si>
  <si>
    <t>Nucleotide-Binding Oligomerization Domain, Leucine Rich Repeat And CARD Domain Containing 4</t>
    <phoneticPr fontId="1" type="noConversion"/>
  </si>
  <si>
    <t>NLRP1</t>
    <phoneticPr fontId="1" type="noConversion"/>
  </si>
  <si>
    <t>Nucleotide-Binding Oligomerization Domain, Leucine Rich Repeat And Pyrin Domain Containing 1</t>
    <phoneticPr fontId="1" type="noConversion"/>
  </si>
  <si>
    <t>Nucleotide-Binding Oligomerization Domain, Leucine Rich Repeat And Pyrin Domain Containing 2</t>
    <phoneticPr fontId="1" type="noConversion"/>
  </si>
  <si>
    <t>Nucleotide-Binding Oligomerization Domain, Leucine Rich Repeat And Pyrin Domain Containing 3</t>
    <phoneticPr fontId="1" type="noConversion"/>
  </si>
  <si>
    <t>Nucleotide-Binding Oligomerization Domain, Leucine Rich Repeat And Pyrin Domain Containing 6</t>
    <phoneticPr fontId="1" type="noConversion"/>
  </si>
  <si>
    <t>Nucleotide Binding Oligomerization Domain Containing 1</t>
    <phoneticPr fontId="1" type="noConversion"/>
  </si>
  <si>
    <t>Nucleotide Binding Oligomerization Domain Containing 2</t>
    <phoneticPr fontId="1" type="noConversion"/>
  </si>
  <si>
    <t>PLCG1</t>
    <phoneticPr fontId="1" type="noConversion"/>
  </si>
  <si>
    <t>Phospholipase C Gamma 1</t>
    <phoneticPr fontId="1" type="noConversion"/>
  </si>
  <si>
    <t>PRKACA</t>
    <phoneticPr fontId="1" type="noConversion"/>
  </si>
  <si>
    <t>Protein Kinase CAMP-Activated Catalytic Subunit Alpha</t>
    <phoneticPr fontId="1" type="noConversion"/>
  </si>
  <si>
    <t>PYCARD</t>
    <phoneticPr fontId="1" type="noConversion"/>
  </si>
  <si>
    <t>PYD And CARD Domain Containing</t>
    <phoneticPr fontId="1" type="noConversion"/>
  </si>
  <si>
    <t>SCAF11</t>
    <phoneticPr fontId="1" type="noConversion"/>
  </si>
  <si>
    <t xml:space="preserve"> SR-Related CTD Associated Factor 11</t>
    <phoneticPr fontId="1" type="noConversion"/>
  </si>
  <si>
    <t>TIRAP</t>
    <phoneticPr fontId="1" type="noConversion"/>
  </si>
  <si>
    <t>TIR Domain Containing Adaptor Protein</t>
    <phoneticPr fontId="1" type="noConversion"/>
  </si>
  <si>
    <t>TNF</t>
    <phoneticPr fontId="1" type="noConversion"/>
  </si>
  <si>
    <t>Tumor Necrosis Factor</t>
    <phoneticPr fontId="1" type="noConversion"/>
  </si>
  <si>
    <t>id</t>
    <phoneticPr fontId="22" type="noConversion"/>
  </si>
  <si>
    <t>logCPM</t>
  </si>
  <si>
    <t>PValue</t>
  </si>
  <si>
    <t>FDR</t>
  </si>
  <si>
    <t>MEOX2-AS1</t>
  </si>
  <si>
    <t>AC015922.4</t>
  </si>
  <si>
    <t>LINC01445</t>
  </si>
  <si>
    <t>SNHG9</t>
  </si>
  <si>
    <t>LINC01023</t>
  </si>
  <si>
    <t>AC120036.5</t>
  </si>
  <si>
    <t>AL355916.2</t>
  </si>
  <si>
    <t>AL035461.2</t>
  </si>
  <si>
    <t>AC138207.5</t>
  </si>
  <si>
    <t>DLGAP1-AS1</t>
  </si>
  <si>
    <t>PTOV1-AS2</t>
  </si>
  <si>
    <t>AC116565.1</t>
  </si>
  <si>
    <t>AC025165.5</t>
  </si>
  <si>
    <t>DLGAP1-AS2</t>
  </si>
  <si>
    <t>AC025857.2</t>
  </si>
  <si>
    <t>AL139393.2</t>
  </si>
  <si>
    <t>AC018755.4</t>
  </si>
  <si>
    <t>AL139246.6</t>
  </si>
  <si>
    <t>AC092131.1</t>
  </si>
  <si>
    <t>EMX2OS</t>
  </si>
  <si>
    <t>hsa-mir-10a</t>
  </si>
  <si>
    <t>hsa-mir-155</t>
  </si>
  <si>
    <t>hsa-mir-196b</t>
  </si>
  <si>
    <t>hsa-mir-216b</t>
  </si>
  <si>
    <t>hsa-mir-217</t>
  </si>
  <si>
    <t>hsa-mir-372</t>
  </si>
  <si>
    <t>hsa-mir-216a</t>
  </si>
  <si>
    <t>hsa-mir-339</t>
  </si>
  <si>
    <t>hsa-mir-6892</t>
  </si>
  <si>
    <t>hsa-mir-148a</t>
  </si>
  <si>
    <t>hsa-mir-615</t>
  </si>
  <si>
    <t>hsa-mir-1269a</t>
  </si>
  <si>
    <t>hsa-mir-15b</t>
  </si>
  <si>
    <t>hsa-mir-196a-2</t>
  </si>
  <si>
    <t>hsa-mir-21</t>
  </si>
  <si>
    <t>hsa-mir-146b</t>
  </si>
  <si>
    <t>hsa-mir-1266</t>
  </si>
  <si>
    <t>hsa-mir-128-1</t>
  </si>
  <si>
    <t>hsa-mir-196a-1</t>
  </si>
  <si>
    <t>hsa-mir-653</t>
  </si>
  <si>
    <t>hsa-mir-224</t>
  </si>
  <si>
    <t>hsa-mir-335</t>
  </si>
  <si>
    <t>hsa-mir-128-2</t>
  </si>
  <si>
    <t>hsa-mir-1911</t>
  </si>
  <si>
    <t>hsa-mir-34a</t>
  </si>
  <si>
    <t>hsa-mir-142</t>
  </si>
  <si>
    <t>hsa-mir-4423</t>
  </si>
  <si>
    <t>hsa-mir-199b</t>
  </si>
  <si>
    <t>hsa-mir-452</t>
  </si>
  <si>
    <t>hsa-mir-200a</t>
  </si>
  <si>
    <t>hsa-mir-651</t>
  </si>
  <si>
    <t>hsa-mir-1298</t>
  </si>
  <si>
    <t>hsa-mir-1264</t>
  </si>
  <si>
    <t>hsa-mir-616</t>
  </si>
  <si>
    <t>hsa-mir-493</t>
  </si>
  <si>
    <t>hsa-mir-429</t>
  </si>
  <si>
    <t>hsa-mir-200b</t>
  </si>
  <si>
    <t>hsa-mir-199a-2</t>
  </si>
  <si>
    <t>hsa-mir-455</t>
  </si>
  <si>
    <t>hsa-mir-2115</t>
  </si>
  <si>
    <t>hsa-mir-1247</t>
  </si>
  <si>
    <t>hsa-mir-3940</t>
  </si>
  <si>
    <t>hsa-mir-1248</t>
  </si>
  <si>
    <t>hsa-mir-4797</t>
  </si>
  <si>
    <t>hsa-mir-199a-1</t>
  </si>
  <si>
    <t>hsa-mir-1912</t>
  </si>
  <si>
    <t>hsa-mir-4431</t>
  </si>
  <si>
    <t>hsa-mir-4709</t>
  </si>
  <si>
    <t>hsa-mir-139</t>
  </si>
  <si>
    <t>hsa-mir-3614</t>
  </si>
  <si>
    <t>hsa-mir-1249</t>
  </si>
  <si>
    <t>hsa-mir-214</t>
  </si>
  <si>
    <t>hsa-mir-3923</t>
  </si>
  <si>
    <t>hsa-mir-3913-2</t>
  </si>
  <si>
    <t>hsa-mir-4660</t>
  </si>
  <si>
    <t>hsa-mir-504</t>
  </si>
  <si>
    <t>hsa-mir-483</t>
  </si>
  <si>
    <t>hsa-mir-4746</t>
  </si>
  <si>
    <t>hsa-mir-503</t>
  </si>
  <si>
    <t>hsa-mir-520a</t>
  </si>
  <si>
    <t>hsa-mir-887</t>
  </si>
  <si>
    <t>hsa-mir-518b</t>
  </si>
  <si>
    <t>hsa-mir-135b</t>
  </si>
  <si>
    <t>hsa-mir-3943</t>
  </si>
  <si>
    <t>hsa-mir-190b</t>
  </si>
  <si>
    <t>hsa-mir-518c</t>
  </si>
  <si>
    <t>hsa-mir-4421</t>
  </si>
  <si>
    <t>hsa-mir-526b</t>
  </si>
  <si>
    <t>hsa-mir-525</t>
  </si>
  <si>
    <t>hsa-mir-518f</t>
  </si>
  <si>
    <t>hsa-mir-519a-2</t>
  </si>
  <si>
    <t>hsa-mir-520b</t>
  </si>
  <si>
    <t>hsa-mir-599</t>
  </si>
  <si>
    <t>hsa-mir-4772</t>
  </si>
  <si>
    <t>hsa-mir-3690-1</t>
  </si>
  <si>
    <t>hsa-mir-517a</t>
  </si>
  <si>
    <t>hsa-mir-517b</t>
  </si>
  <si>
    <t>hsa-mir-1258</t>
  </si>
  <si>
    <t>hsa-mir-448</t>
  </si>
  <si>
    <t>hsa-mir-326</t>
  </si>
  <si>
    <t>hsa-mir-3926-2</t>
  </si>
  <si>
    <t>hsa-mir-124-2</t>
  </si>
  <si>
    <t>hsa-mir-490</t>
  </si>
  <si>
    <t>hsa-mir-675</t>
  </si>
  <si>
    <t>hsa-mir-124-3</t>
  </si>
  <si>
    <t>hsa-mir-124-1</t>
  </si>
  <si>
    <t>hsa-mir-1275</t>
  </si>
  <si>
    <t>hsa-mir-433</t>
  </si>
  <si>
    <t>hsa-mir-1304</t>
  </si>
  <si>
    <t>hsa-mir-2114</t>
  </si>
  <si>
    <t>hsa-mir-6505</t>
  </si>
  <si>
    <t>hsa-mir-873</t>
  </si>
  <si>
    <t>hsa-mir-519a-1</t>
  </si>
  <si>
    <t>hsa-mir-10b</t>
  </si>
  <si>
    <t>hsa-mir-3919</t>
  </si>
  <si>
    <t>hsa-mir-3926-1</t>
  </si>
  <si>
    <t>hsa-mir-876</t>
  </si>
  <si>
    <t>id</t>
    <phoneticPr fontId="1" type="noConversion"/>
  </si>
  <si>
    <t>Table S12 Prognosis-related mRNAs in the ceRNA network</t>
    <phoneticPr fontId="1" type="noConversion"/>
  </si>
  <si>
    <t>Coef</t>
  </si>
  <si>
    <t>HR</t>
    <phoneticPr fontId="1" type="noConversion"/>
  </si>
  <si>
    <t>CGGA_1032</t>
  </si>
  <si>
    <t>CGGA_1063</t>
  </si>
  <si>
    <t>CGGA_1069</t>
  </si>
  <si>
    <t>CGGA_1082</t>
  </si>
  <si>
    <t>CGGA_1195</t>
  </si>
  <si>
    <t>CGGA_1416</t>
  </si>
  <si>
    <t>CGGA_1427</t>
  </si>
  <si>
    <t>CGGA_1531</t>
  </si>
  <si>
    <t>CGGA_1554</t>
  </si>
  <si>
    <t>CGGA_1672</t>
  </si>
  <si>
    <t>CGGA_1677</t>
  </si>
  <si>
    <t>CGGA_171</t>
  </si>
  <si>
    <t>CGGA_1877</t>
  </si>
  <si>
    <t>CGGA_1939</t>
  </si>
  <si>
    <t>CGGA_1994</t>
  </si>
  <si>
    <t>CGGA_2046</t>
  </si>
  <si>
    <t>CGGA_2079</t>
  </si>
  <si>
    <t>CGGA_2081</t>
  </si>
  <si>
    <t>CGGA_2121</t>
  </si>
  <si>
    <t>CGGA_2129</t>
  </si>
  <si>
    <t>CGGA_538</t>
  </si>
  <si>
    <t>CGGA_661</t>
  </si>
  <si>
    <t>CGGA_732</t>
  </si>
  <si>
    <t>CGGA_D04</t>
  </si>
  <si>
    <t>CGGA_D06</t>
  </si>
  <si>
    <t>CGGA_D07</t>
  </si>
  <si>
    <t>CGGA_D14</t>
  </si>
  <si>
    <t>CGGA_D18</t>
  </si>
  <si>
    <t>CGGA_D39</t>
  </si>
  <si>
    <t>CGGA_D49</t>
  </si>
  <si>
    <t>CGGA_P107</t>
  </si>
  <si>
    <t>CGGA_P114</t>
  </si>
  <si>
    <t>CGGA_P181</t>
  </si>
  <si>
    <t>CGGA_P446</t>
  </si>
  <si>
    <t>CGGA_P461</t>
  </si>
  <si>
    <t>CGGA_P468</t>
  </si>
  <si>
    <t>CGGA_P483</t>
  </si>
  <si>
    <t>CGGA_P492</t>
  </si>
  <si>
    <t>CGGA_P500</t>
  </si>
  <si>
    <t>CGGA_P501</t>
  </si>
  <si>
    <t>CGGA_P505</t>
  </si>
  <si>
    <t>CGGA_P508</t>
  </si>
  <si>
    <t>CGGA_P510</t>
  </si>
  <si>
    <t>CGGA_P520</t>
  </si>
  <si>
    <t>CGGA_P568</t>
  </si>
  <si>
    <t>CGGA_P594</t>
  </si>
  <si>
    <t>CGGA_P604</t>
  </si>
  <si>
    <t>CGGA_P615</t>
  </si>
  <si>
    <t>CGGA_P623</t>
  </si>
  <si>
    <t>CGGA_P633</t>
  </si>
  <si>
    <t>Cluster 1</t>
  </si>
  <si>
    <t>Cluster 2</t>
  </si>
  <si>
    <t>TNFAIP8L2</t>
  </si>
  <si>
    <t>TBXAS1</t>
  </si>
  <si>
    <t>VAV1</t>
  </si>
  <si>
    <t>ARHGAP15</t>
  </si>
  <si>
    <t>LAT2</t>
  </si>
  <si>
    <t>ARHGAP9</t>
  </si>
  <si>
    <t>AP001007.1</t>
  </si>
  <si>
    <t>CARD9</t>
  </si>
  <si>
    <t>C10orf11</t>
  </si>
  <si>
    <t>NCF1B</t>
  </si>
  <si>
    <t>FUOM</t>
  </si>
  <si>
    <t>LYL1</t>
  </si>
  <si>
    <t>RP11-344B5.2</t>
  </si>
  <si>
    <t>CD86</t>
  </si>
  <si>
    <t>HLA-E</t>
  </si>
  <si>
    <t>RASAL3</t>
  </si>
  <si>
    <t>C3AR1</t>
  </si>
  <si>
    <t>NECAP2</t>
  </si>
  <si>
    <t>HCK</t>
  </si>
  <si>
    <t>TNFRSF1B</t>
  </si>
  <si>
    <t>P2RX4</t>
  </si>
  <si>
    <t>EBI3</t>
  </si>
  <si>
    <t>PLCB2</t>
  </si>
  <si>
    <t>SYK</t>
  </si>
  <si>
    <t>TAPSAR1</t>
  </si>
  <si>
    <t>HMGCL</t>
  </si>
  <si>
    <t>ARHGAP30</t>
  </si>
  <si>
    <t>CORO1A</t>
  </si>
  <si>
    <t>HAAO</t>
  </si>
  <si>
    <t>MYO1F</t>
  </si>
  <si>
    <t>STAT5A</t>
  </si>
  <si>
    <t>TMEM109</t>
  </si>
  <si>
    <t>PRAM1</t>
  </si>
  <si>
    <t>HPGDS</t>
  </si>
  <si>
    <t>CSF2RA</t>
  </si>
  <si>
    <t>TBC1D1</t>
  </si>
  <si>
    <t>STAC3</t>
  </si>
  <si>
    <t>TREML1</t>
  </si>
  <si>
    <t>GRN</t>
  </si>
  <si>
    <t>MNDA</t>
  </si>
  <si>
    <t>APBB1IP</t>
  </si>
  <si>
    <t>TMC8</t>
  </si>
  <si>
    <t>RPS6KA1</t>
  </si>
  <si>
    <t>PTAFR</t>
  </si>
  <si>
    <t>HMHA1</t>
  </si>
  <si>
    <t>AC008964.1</t>
  </si>
  <si>
    <t>RP11-536K7.3</t>
  </si>
  <si>
    <t>SH3TC1</t>
  </si>
  <si>
    <t>DDB2</t>
  </si>
  <si>
    <t>CSF3R</t>
  </si>
  <si>
    <t>FCGR1C</t>
  </si>
  <si>
    <t>MIR142</t>
  </si>
  <si>
    <t>CD7</t>
  </si>
  <si>
    <t>PRKD2</t>
  </si>
  <si>
    <t>SYNGR2</t>
  </si>
  <si>
    <t>BTK</t>
  </si>
  <si>
    <t>AC006129.4</t>
  </si>
  <si>
    <t>MVP</t>
  </si>
  <si>
    <t>POLD4</t>
  </si>
  <si>
    <t>IRF3</t>
  </si>
  <si>
    <t>LGMN</t>
  </si>
  <si>
    <t>IRF5</t>
  </si>
  <si>
    <t>ADPRHL2</t>
  </si>
  <si>
    <t>TWF2</t>
  </si>
  <si>
    <t>PARP10</t>
  </si>
  <si>
    <t>UBA7</t>
  </si>
  <si>
    <t>RNASE4</t>
  </si>
  <si>
    <t>TXNDC12</t>
  </si>
  <si>
    <t>NCKAP1L</t>
  </si>
  <si>
    <t>MOV10</t>
  </si>
  <si>
    <t>PSENEN</t>
  </si>
  <si>
    <t>TMEM255B</t>
  </si>
  <si>
    <t>SAMSN1</t>
  </si>
  <si>
    <t>ITGAM</t>
  </si>
  <si>
    <t>ACSF2</t>
  </si>
  <si>
    <t>FLT3LG</t>
  </si>
  <si>
    <t>ADORA3</t>
  </si>
  <si>
    <t>SLC4A2</t>
  </si>
  <si>
    <t>ALDH16A1</t>
  </si>
  <si>
    <t>ARHGEF1</t>
  </si>
  <si>
    <t>CD4</t>
  </si>
  <si>
    <t>PILRA</t>
  </si>
  <si>
    <t>AKR1A1</t>
  </si>
  <si>
    <t>CYP21A2</t>
  </si>
  <si>
    <t>LTC4S</t>
  </si>
  <si>
    <t>CECR1</t>
  </si>
  <si>
    <t>CNPY3</t>
  </si>
  <si>
    <t>RBM42</t>
  </si>
  <si>
    <t>ETHE1</t>
  </si>
  <si>
    <t>LSM10</t>
  </si>
  <si>
    <t>PLD4</t>
  </si>
  <si>
    <t>LCP1</t>
  </si>
  <si>
    <t>RENBP</t>
  </si>
  <si>
    <t>PEPD</t>
  </si>
  <si>
    <t>UROD</t>
  </si>
  <si>
    <t>SUSD3</t>
  </si>
  <si>
    <t>RGS19</t>
  </si>
  <si>
    <t>FAM212A</t>
  </si>
  <si>
    <t>NAGK</t>
  </si>
  <si>
    <t>MYO9B</t>
  </si>
  <si>
    <t>BLVRB</t>
  </si>
  <si>
    <t>AC093673.5</t>
  </si>
  <si>
    <t>BCAT2</t>
  </si>
  <si>
    <t>GSN</t>
  </si>
  <si>
    <t>RHOG</t>
  </si>
  <si>
    <t>RAB20</t>
  </si>
  <si>
    <t>SIL1</t>
  </si>
  <si>
    <t>FOLR2</t>
  </si>
  <si>
    <t>NUCB1</t>
  </si>
  <si>
    <t>SELPLG</t>
  </si>
  <si>
    <t>ITGAX</t>
  </si>
  <si>
    <t>BLNK</t>
  </si>
  <si>
    <t>TMEM119</t>
  </si>
  <si>
    <t>MYL6</t>
  </si>
  <si>
    <t>ASAP3</t>
  </si>
  <si>
    <t>TMEM147</t>
  </si>
  <si>
    <t>ARSA</t>
  </si>
  <si>
    <t>GNL2</t>
  </si>
  <si>
    <t>COTL1</t>
  </si>
  <si>
    <t>ORMDL2</t>
  </si>
  <si>
    <t>GAS6</t>
  </si>
  <si>
    <t>RNPEPL1</t>
  </si>
  <si>
    <t>GS1-114I9.1</t>
  </si>
  <si>
    <t>CXCL16</t>
  </si>
  <si>
    <t>HOMER3</t>
  </si>
  <si>
    <t>INPP5D</t>
  </si>
  <si>
    <t>RHBDF2</t>
  </si>
  <si>
    <t>THEMIS2</t>
  </si>
  <si>
    <t>CSF1R</t>
  </si>
  <si>
    <t>EVI2B</t>
  </si>
  <si>
    <t>PPP1CA</t>
  </si>
  <si>
    <t>FAM187A</t>
  </si>
  <si>
    <t>HMG20B</t>
  </si>
  <si>
    <t>LTB</t>
  </si>
  <si>
    <t>SLC2A5</t>
  </si>
  <si>
    <t>NINJ1</t>
  </si>
  <si>
    <t>MFSD10</t>
  </si>
  <si>
    <t>TNXB</t>
  </si>
  <si>
    <t>CALR</t>
  </si>
  <si>
    <t>CIB1</t>
  </si>
  <si>
    <t>CTSD</t>
  </si>
  <si>
    <t>VAT1</t>
  </si>
  <si>
    <t>ATP6V0E1</t>
  </si>
  <si>
    <t>RABAC1</t>
  </si>
  <si>
    <t>UBXN11</t>
  </si>
  <si>
    <t>C19orf10</t>
  </si>
  <si>
    <t>CIDEB</t>
  </si>
  <si>
    <t>RP11-452F19.3</t>
  </si>
  <si>
    <t>AC074212.5</t>
  </si>
  <si>
    <t>C1orf86</t>
  </si>
  <si>
    <t>NRD1</t>
  </si>
  <si>
    <t>PPP1R18</t>
  </si>
  <si>
    <t>ZNF593</t>
  </si>
  <si>
    <t>PFN1</t>
  </si>
  <si>
    <t>C11orf24</t>
  </si>
  <si>
    <t>IL13RA1</t>
  </si>
  <si>
    <t>YIF1B</t>
  </si>
  <si>
    <t>AGPAT2</t>
  </si>
  <si>
    <t>HHLA3</t>
  </si>
  <si>
    <t>ZNF524</t>
  </si>
  <si>
    <t>SPSB2</t>
  </si>
  <si>
    <t>ATP6V0B</t>
  </si>
  <si>
    <t>MRPL20</t>
  </si>
  <si>
    <t>RP11-65J3.1</t>
  </si>
  <si>
    <t>PSMB10</t>
  </si>
  <si>
    <t>TP53TG1</t>
  </si>
  <si>
    <t>CAPNS1</t>
  </si>
  <si>
    <t>RDH5</t>
  </si>
  <si>
    <t>SIGLEC10</t>
  </si>
  <si>
    <t>PIEZO1</t>
  </si>
  <si>
    <t>HM13</t>
  </si>
  <si>
    <t>DDAH2</t>
  </si>
  <si>
    <t>ARPC3</t>
  </si>
  <si>
    <t>CCDC88B</t>
  </si>
  <si>
    <t>EML3</t>
  </si>
  <si>
    <t>MS4A7</t>
  </si>
  <si>
    <t>TMEM59</t>
  </si>
  <si>
    <t>TMUB1</t>
  </si>
  <si>
    <t>ASIP</t>
  </si>
  <si>
    <t>CAPZB</t>
  </si>
  <si>
    <t>GNB2</t>
  </si>
  <si>
    <t>RP4-639F20.1</t>
  </si>
  <si>
    <t>LINC00984</t>
  </si>
  <si>
    <t>IGSF6</t>
  </si>
  <si>
    <t>CCDC107</t>
  </si>
  <si>
    <t>RFXANK</t>
  </si>
  <si>
    <t>ACADVL</t>
  </si>
  <si>
    <t>PTPRCAP</t>
  </si>
  <si>
    <t>EGLN2</t>
  </si>
  <si>
    <t>LINC00085</t>
  </si>
  <si>
    <t>PSMA5</t>
  </si>
  <si>
    <t>CHMP2A</t>
  </si>
  <si>
    <t>RP11-552D4.1</t>
  </si>
  <si>
    <t>FAM229A</t>
  </si>
  <si>
    <t>C1orf228</t>
  </si>
  <si>
    <t>SERF2</t>
  </si>
  <si>
    <t>RNF181</t>
  </si>
  <si>
    <t>DNTTIP2</t>
  </si>
  <si>
    <t>CCDC23</t>
  </si>
  <si>
    <t>SMCO4</t>
  </si>
  <si>
    <t>CTSH</t>
  </si>
  <si>
    <t>CYBB</t>
  </si>
  <si>
    <t>IER2</t>
  </si>
  <si>
    <t>C9orf89</t>
  </si>
  <si>
    <t>MIIP</t>
  </si>
  <si>
    <t>PI16</t>
  </si>
  <si>
    <t>PDCD5</t>
  </si>
  <si>
    <t>KRTCAP2</t>
  </si>
  <si>
    <t>ISOC2</t>
  </si>
  <si>
    <t>CDC26</t>
  </si>
  <si>
    <t>NOSIP</t>
  </si>
  <si>
    <t>ANXA11</t>
  </si>
  <si>
    <t>SDF2L1</t>
  </si>
  <si>
    <t>ZNHIT1</t>
  </si>
  <si>
    <t>POMGNT1</t>
  </si>
  <si>
    <t>ZBTB48</t>
  </si>
  <si>
    <t>POLD1</t>
  </si>
  <si>
    <t>RP11-108M9.4</t>
  </si>
  <si>
    <t>NME1-NME2</t>
  </si>
  <si>
    <t>BCL7C</t>
  </si>
  <si>
    <t>SSU72</t>
  </si>
  <si>
    <t>CCDC57</t>
  </si>
  <si>
    <t>PPP1R13L</t>
  </si>
  <si>
    <t>RP4-668G5.1</t>
  </si>
  <si>
    <t>ARPC5</t>
  </si>
  <si>
    <t>FBXO32</t>
  </si>
  <si>
    <t>C1orf122</t>
  </si>
  <si>
    <t>LAMTOR5</t>
  </si>
  <si>
    <t>SCNM1</t>
  </si>
  <si>
    <t>A1BG</t>
  </si>
  <si>
    <t>ROM1</t>
  </si>
  <si>
    <t>AKT3</t>
  </si>
  <si>
    <t>PSME1</t>
  </si>
  <si>
    <t>PGLS</t>
  </si>
  <si>
    <t>LAMTOR4</t>
  </si>
  <si>
    <t>PLTP</t>
  </si>
  <si>
    <t>PRR13</t>
  </si>
  <si>
    <t>PSMB3</t>
  </si>
  <si>
    <t>MYL12B</t>
  </si>
  <si>
    <t>WDR83OS</t>
  </si>
  <si>
    <t>ATP5E</t>
  </si>
  <si>
    <t>POLR2J</t>
  </si>
  <si>
    <t>SYNM</t>
  </si>
  <si>
    <t>SRM</t>
  </si>
  <si>
    <t>BCAM</t>
  </si>
  <si>
    <t>TNFSF13B</t>
  </si>
  <si>
    <t>OLR1</t>
  </si>
  <si>
    <t>TMEM54</t>
  </si>
  <si>
    <t>CITED4</t>
  </si>
  <si>
    <t>DPM3</t>
  </si>
  <si>
    <t>SWI5</t>
  </si>
  <si>
    <t>C19orf81</t>
  </si>
  <si>
    <t>C16orf93</t>
  </si>
  <si>
    <t>ARAF</t>
  </si>
  <si>
    <t>MYL5</t>
  </si>
  <si>
    <t>C10orf10</t>
  </si>
  <si>
    <t>TMEM91</t>
  </si>
  <si>
    <t>C1orf194</t>
  </si>
  <si>
    <t>CTC-425F1.4</t>
  </si>
  <si>
    <t>DPP7</t>
  </si>
  <si>
    <t>DUSP15</t>
  </si>
  <si>
    <t>NAT14</t>
  </si>
  <si>
    <t>HSP90B1</t>
  </si>
  <si>
    <t>RP3-508I15.21</t>
  </si>
  <si>
    <t>PMP22</t>
  </si>
  <si>
    <t>GLIPR2</t>
  </si>
  <si>
    <t>PSMB4</t>
  </si>
  <si>
    <t>HEBP1</t>
  </si>
  <si>
    <t>BOLA2B</t>
  </si>
  <si>
    <t>RAB11B-AS1</t>
  </si>
  <si>
    <t>RP11-472N13.3</t>
  </si>
  <si>
    <t>C17orf49</t>
  </si>
  <si>
    <t>TSTA3</t>
  </si>
  <si>
    <t>MMEL1</t>
  </si>
  <si>
    <t>NT5C</t>
  </si>
  <si>
    <t>TMEM219</t>
  </si>
  <si>
    <t>ATOX1</t>
  </si>
  <si>
    <t>TRAPPC1</t>
  </si>
  <si>
    <t>MMP24</t>
  </si>
  <si>
    <t>AC002398.9</t>
  </si>
  <si>
    <t>SEC61B</t>
  </si>
  <si>
    <t>GPR34</t>
  </si>
  <si>
    <t>BLOC1S1</t>
  </si>
  <si>
    <t>AURKAIP1</t>
  </si>
  <si>
    <t>VCAM1</t>
  </si>
  <si>
    <t>RP11-140K17.3</t>
  </si>
  <si>
    <t>PGPEP1</t>
  </si>
  <si>
    <t>HYI</t>
  </si>
  <si>
    <t>POLR2I</t>
  </si>
  <si>
    <t>C11orf83</t>
  </si>
  <si>
    <t>GBA</t>
  </si>
  <si>
    <t>C19orf53</t>
  </si>
  <si>
    <t>MANF</t>
  </si>
  <si>
    <t>NPEPL1</t>
  </si>
  <si>
    <t>WDR46</t>
  </si>
  <si>
    <t>SLC39A4</t>
  </si>
  <si>
    <t>OST4</t>
  </si>
  <si>
    <t>APLNR</t>
  </si>
  <si>
    <t>TMC6</t>
  </si>
  <si>
    <t>POLE4</t>
  </si>
  <si>
    <t>COX6B1</t>
  </si>
  <si>
    <t>KPTN</t>
  </si>
  <si>
    <t>LSM5</t>
  </si>
  <si>
    <t>FAM96B</t>
  </si>
  <si>
    <t>ACAP1</t>
  </si>
  <si>
    <t>UBA52</t>
  </si>
  <si>
    <t>MCOLN1</t>
  </si>
  <si>
    <t>RP11-305K5.1</t>
  </si>
  <si>
    <t>TNFRSF6B</t>
  </si>
  <si>
    <t>GTF3A</t>
  </si>
  <si>
    <t>NFATC4</t>
  </si>
  <si>
    <t>SYCE1L</t>
  </si>
  <si>
    <t>ANAPC11</t>
  </si>
  <si>
    <t>CLU</t>
  </si>
  <si>
    <t>SIGIRR</t>
  </si>
  <si>
    <t>PHPT1</t>
  </si>
  <si>
    <t>LRRC23</t>
  </si>
  <si>
    <t>CYP27A1</t>
  </si>
  <si>
    <t>DARC</t>
  </si>
  <si>
    <t>SULF1</t>
  </si>
  <si>
    <t>GADD45B</t>
  </si>
  <si>
    <t>C14orf166</t>
  </si>
  <si>
    <t>IFI44L</t>
  </si>
  <si>
    <t>MRPL55</t>
  </si>
  <si>
    <t>MIB2</t>
  </si>
  <si>
    <t>SYMPK</t>
  </si>
  <si>
    <t>NDUFS5</t>
  </si>
  <si>
    <t>DYRK4</t>
  </si>
  <si>
    <t>MRPL51</t>
  </si>
  <si>
    <t>TXN</t>
  </si>
  <si>
    <t>MRPL52</t>
  </si>
  <si>
    <t>PET100</t>
  </si>
  <si>
    <t>GSTP1</t>
  </si>
  <si>
    <t>NMRAL1</t>
  </si>
  <si>
    <t>NENF</t>
  </si>
  <si>
    <t>SERPINF1</t>
  </si>
  <si>
    <t>RPL18</t>
  </si>
  <si>
    <t>UQCRQ</t>
  </si>
  <si>
    <t>NPFF</t>
  </si>
  <si>
    <t>MAD1L1</t>
  </si>
  <si>
    <t>UBALD2</t>
  </si>
  <si>
    <t>LA16c-390E6.5</t>
  </si>
  <si>
    <t>NSUN5P2</t>
  </si>
  <si>
    <t>NUDT14</t>
  </si>
  <si>
    <t>TRAPPC5</t>
  </si>
  <si>
    <t>ZFAND2B</t>
  </si>
  <si>
    <t>COMMD6</t>
  </si>
  <si>
    <t>RPS9</t>
  </si>
  <si>
    <t>RP11-109P14.10</t>
  </si>
  <si>
    <t>NUDT1</t>
  </si>
  <si>
    <t>RP6-109B7.3</t>
  </si>
  <si>
    <t>NDUFS8</t>
  </si>
  <si>
    <t>GFAP</t>
  </si>
  <si>
    <t>PPDPF</t>
  </si>
  <si>
    <t>SEC11C</t>
  </si>
  <si>
    <t>EIF4EBP3</t>
  </si>
  <si>
    <t>PNPLA6</t>
  </si>
  <si>
    <t>RP1-20B21.4</t>
  </si>
  <si>
    <t>TOMM6</t>
  </si>
  <si>
    <t>MYO15B</t>
  </si>
  <si>
    <t>C9orf142</t>
  </si>
  <si>
    <t>ID3</t>
  </si>
  <si>
    <t>RP11-285F7.2</t>
  </si>
  <si>
    <t>CHCHD5</t>
  </si>
  <si>
    <t>IFITM1</t>
  </si>
  <si>
    <t>ELOVL1</t>
  </si>
  <si>
    <t>GSTO1</t>
  </si>
  <si>
    <t>PLA2G16</t>
  </si>
  <si>
    <t>ATP5J2</t>
  </si>
  <si>
    <t>CCDC106</t>
  </si>
  <si>
    <t>CTNNBL1</t>
  </si>
  <si>
    <t>MIF</t>
  </si>
  <si>
    <t>UBL5</t>
  </si>
  <si>
    <t>ATP5F1</t>
  </si>
  <si>
    <t>JUNB</t>
  </si>
  <si>
    <t>SAP25</t>
  </si>
  <si>
    <t>LINC00116</t>
  </si>
  <si>
    <t>NDUFA11</t>
  </si>
  <si>
    <t>C16orf89</t>
  </si>
  <si>
    <t>CTD-2647L4.5</t>
  </si>
  <si>
    <t>RP11-505K9.1</t>
  </si>
  <si>
    <t>TFPT</t>
  </si>
  <si>
    <t>RP5-1180E21.5</t>
  </si>
  <si>
    <t>AC132217.4</t>
  </si>
  <si>
    <t>SF3B5</t>
  </si>
  <si>
    <t>CRIP2</t>
  </si>
  <si>
    <t>MIA</t>
  </si>
  <si>
    <t>TCEB2</t>
  </si>
  <si>
    <t>DAD1</t>
  </si>
  <si>
    <t>ATPIF1</t>
  </si>
  <si>
    <t>AC005306.3</t>
  </si>
  <si>
    <t>RPL35</t>
  </si>
  <si>
    <t>METRN</t>
  </si>
  <si>
    <t>MTCP1</t>
  </si>
  <si>
    <t>C4orf48</t>
  </si>
  <si>
    <t>RNASEK</t>
  </si>
  <si>
    <t>SSR4</t>
  </si>
  <si>
    <t>RPS2</t>
  </si>
  <si>
    <t>NDUFS6</t>
  </si>
  <si>
    <t>CH25H</t>
  </si>
  <si>
    <t>MMP23B</t>
  </si>
  <si>
    <t>CSRP2</t>
  </si>
  <si>
    <t>RPS16</t>
  </si>
  <si>
    <t>RP11-732A19.5</t>
  </si>
  <si>
    <t>RPS11</t>
  </si>
  <si>
    <t>RP11-262H14.5</t>
  </si>
  <si>
    <t>RP11-82L18.4</t>
  </si>
  <si>
    <t>MYEOV2</t>
  </si>
  <si>
    <t>AAMDC</t>
  </si>
  <si>
    <t>STX8</t>
  </si>
  <si>
    <t>VSTM2A</t>
  </si>
  <si>
    <t>MT1F</t>
  </si>
  <si>
    <t>NDUFB2</t>
  </si>
  <si>
    <t>NDUFB1</t>
  </si>
  <si>
    <t>RHPN1</t>
  </si>
  <si>
    <t>HAUS7</t>
  </si>
  <si>
    <t>RPS5</t>
  </si>
  <si>
    <t>RPL36</t>
  </si>
  <si>
    <t>RPL13A</t>
  </si>
  <si>
    <t>RPS27L</t>
  </si>
  <si>
    <t>RP11-810M2.2</t>
  </si>
  <si>
    <t>RPS8</t>
  </si>
  <si>
    <t>APOE</t>
  </si>
  <si>
    <t>ATP5H</t>
  </si>
  <si>
    <t>RPL22</t>
  </si>
  <si>
    <t>RP11-395P17.11</t>
  </si>
  <si>
    <t>NAPRT1</t>
  </si>
  <si>
    <t>EIF4EBP1</t>
  </si>
  <si>
    <t>RP4-545K15.3</t>
  </si>
  <si>
    <t>RPH3A</t>
  </si>
  <si>
    <t>RP11-458N5.1</t>
  </si>
  <si>
    <t>SCAND1</t>
  </si>
  <si>
    <t>AC091171.1</t>
  </si>
  <si>
    <t>HIST3H2BB</t>
  </si>
  <si>
    <t>RPS15</t>
  </si>
  <si>
    <t>RP11-498C9.3</t>
  </si>
  <si>
    <t>GADD45GIP1</t>
  </si>
  <si>
    <t>NDUFC1</t>
  </si>
  <si>
    <t>CST3</t>
  </si>
  <si>
    <t>RP11-1100L3.7</t>
  </si>
  <si>
    <t>CEMP1</t>
  </si>
  <si>
    <t>NMB</t>
  </si>
  <si>
    <t>SELM</t>
  </si>
  <si>
    <t>UQCR10</t>
  </si>
  <si>
    <t>IFI27L2</t>
  </si>
  <si>
    <t>FAHD2CP</t>
  </si>
  <si>
    <t>RPS17</t>
  </si>
  <si>
    <t>RP11-63M22.2</t>
  </si>
  <si>
    <t>CX3CR1</t>
  </si>
  <si>
    <t>COL7A1</t>
  </si>
  <si>
    <t>RNASE1</t>
  </si>
  <si>
    <t>RP11-488C13.7</t>
  </si>
  <si>
    <t>RP11-618K13.2</t>
  </si>
  <si>
    <t>RPS10</t>
  </si>
  <si>
    <t>ATP5I</t>
  </si>
  <si>
    <t>CTD-2369P2.12</t>
  </si>
  <si>
    <t>RPLP2</t>
  </si>
  <si>
    <t>RPS26</t>
  </si>
  <si>
    <t>RP11-69E11.4</t>
  </si>
  <si>
    <t>RPS14</t>
  </si>
  <si>
    <t>FAM21D</t>
  </si>
  <si>
    <t>MRPL41</t>
  </si>
  <si>
    <t>RP11-867G23.4</t>
  </si>
  <si>
    <t>AL139385.1</t>
  </si>
  <si>
    <t>DNAAF1</t>
  </si>
  <si>
    <t>CCL4</t>
  </si>
  <si>
    <t>RPS20</t>
  </si>
  <si>
    <t>COX6C</t>
  </si>
  <si>
    <t>RPLP1</t>
  </si>
  <si>
    <t>GDF1</t>
  </si>
  <si>
    <t>FGFR2</t>
  </si>
  <si>
    <t>RPL27</t>
  </si>
  <si>
    <t>RN7SL731P</t>
  </si>
  <si>
    <t>AC068831.15</t>
  </si>
  <si>
    <t>RPL35A</t>
  </si>
  <si>
    <t>RP11-1100L3.8</t>
  </si>
  <si>
    <t>CTD-2540B15.13</t>
  </si>
  <si>
    <t>RP11-1079K10.4</t>
  </si>
  <si>
    <t>HCG25</t>
  </si>
  <si>
    <t>RPS27</t>
  </si>
  <si>
    <t>RP11-229P13.23</t>
  </si>
  <si>
    <t>RP11-638I2.6</t>
  </si>
  <si>
    <t>HEPN1</t>
  </si>
  <si>
    <t>NPIPA7</t>
  </si>
  <si>
    <t>CHCHD10</t>
  </si>
  <si>
    <t>MT3</t>
  </si>
  <si>
    <t>PPP1R14A</t>
  </si>
  <si>
    <t>RPL36A</t>
  </si>
  <si>
    <t>RP11-742N3.1</t>
  </si>
  <si>
    <t>MT1G</t>
  </si>
  <si>
    <t>RPL39</t>
  </si>
  <si>
    <t>MT1X</t>
  </si>
  <si>
    <t>AP003068.9</t>
  </si>
  <si>
    <t>CRYAB</t>
  </si>
  <si>
    <t>RP11-195F19.5</t>
  </si>
  <si>
    <t>PTGDS</t>
  </si>
  <si>
    <t>S100A1</t>
  </si>
  <si>
    <t>FXYD1</t>
  </si>
  <si>
    <t>SCARNA10</t>
  </si>
  <si>
    <t>RPL37</t>
  </si>
  <si>
    <t>RPL9P9</t>
  </si>
  <si>
    <t>RP11-288G11.3</t>
  </si>
  <si>
    <t>RN7SL1</t>
  </si>
  <si>
    <t>HIST1H4A</t>
  </si>
  <si>
    <t>AC007192.6</t>
  </si>
  <si>
    <t>RP11-862L9.3</t>
  </si>
  <si>
    <t>RMRP</t>
  </si>
  <si>
    <t>45/497</t>
  </si>
  <si>
    <t>152/8112</t>
  </si>
  <si>
    <t>4689/1535/653361/3689/718/2209/3109/10312/929/3133/3108/11151/3134/2214/7097/64581/9902/715/3106/3684/3111/2212/84617/3115/3122/4481/1514/3113/811/8992/3105/533/3123/1536/60/1520/4973/10952/23480/2213/9103/3107/3119/3117/3127</t>
  </si>
  <si>
    <t>34/497</t>
  </si>
  <si>
    <t>96/8112</t>
  </si>
  <si>
    <t>712/713/3689/718/2209/3109/719/717/3108/721/720/714/2214/5724/715/1675/3684/3111/2212/728/2357/3115/6404/3122/3113/3123/3426/716/3383/2213/9103/3119/3117/3127</t>
  </si>
  <si>
    <t>53/497</t>
  </si>
  <si>
    <t>232/8112</t>
  </si>
  <si>
    <t>712/713/834/718/719/717/7132/721/6850/720/714/7097/715/1675/3661/2212/9636/728/4938/6347/1536/716/6223/6158/7311/6141/6203/6135/11224/6187/6217/6205/6193/25873/23521/51065/6202/6146/6209/6234/6218/6204/6181/6231/6208/6224/6176/6155/6165/6232/6173/6170/6167</t>
  </si>
  <si>
    <t>29/497</t>
  </si>
  <si>
    <t>78/8112</t>
  </si>
  <si>
    <t>3109/3133/10437/972/3108/3134/3106/5641/3111/5721/920/3115/3122/1508/4261/567/1514/3113/811/3105/3123/8625/3310/1520/5720/3107/3119/3117/3127</t>
  </si>
  <si>
    <t>41/497</t>
  </si>
  <si>
    <t>180/8112</t>
  </si>
  <si>
    <t>3606/3689/718/2209/3109/64170/10312/929/972/3108/7132/7040/2207/6850/11151/2214/7097/64581/9902/3684/3111/2212/3115/3687/3122/4261/3113/1509/8877/533/3123/8625/1051/1520/10000/2213/9103/3119/3117/815/3127</t>
  </si>
  <si>
    <t>24/497</t>
  </si>
  <si>
    <t>77/8112</t>
  </si>
  <si>
    <t>5777/4689/1535/653361/3689/718/2209/3109/3108/7040/2214/7097/3684/3111/2212/3115/3122/3113/3123/1536/9103/3119/3117/3127</t>
  </si>
  <si>
    <t>26/497</t>
  </si>
  <si>
    <t>93/8112</t>
  </si>
  <si>
    <t>3606/3689/3109/10312/942/3108/7040/7097/6352/3111/3115/3122/1514/4050/3113/8992/533/3123/6347/3383/10673/6348/3119/3117/6349/3127</t>
  </si>
  <si>
    <t>hsa03010</t>
  </si>
  <si>
    <t>Ribosome</t>
  </si>
  <si>
    <t>158/8112</t>
  </si>
  <si>
    <t>64960/6183/55052/6223/6158/7311/6141/6203/6135/11224/6187/6217/6205/6193/25873/23521/51065/6202/6146/6209/6234/6218/6204/6181/6231/6208/6224/6176/6155/6165/6232/6173/6170/6167</t>
  </si>
  <si>
    <t>85/8112</t>
  </si>
  <si>
    <t>712/713/3689/718/5265/719/717/721/720/714/2/715/1675/710/3684/5329/11326/728/3687/5328/3426/716/1191/5054</t>
  </si>
  <si>
    <t>20/497</t>
  </si>
  <si>
    <t>60/8112</t>
  </si>
  <si>
    <t>3689/3109/942/3133/3108/3134/3106/3111/3115/3122/3113/5880/3105/3123/60/3383/3107/3119/3117/3127</t>
  </si>
  <si>
    <t>16/497</t>
  </si>
  <si>
    <t>38/8112</t>
  </si>
  <si>
    <t>3109/942/3133/3108/3134/3106/3111/3115/3122/3113/3105/3123/3107/3119/3117/3127</t>
  </si>
  <si>
    <t>42/8112</t>
  </si>
  <si>
    <t>43/8112</t>
  </si>
  <si>
    <t>202/8112</t>
  </si>
  <si>
    <t>3109/3133/5971/3108/6850/3134/7097/1643/695/3106/3665/3661/965/3111/9636/7431/3115/29760/3122/567/3113/811/3105/3123/4938/960/10000/3383/1647/4616/3107/3119/3117/3127</t>
  </si>
  <si>
    <t>53/8112</t>
  </si>
  <si>
    <t>22/497</t>
  </si>
  <si>
    <t>99/8112</t>
  </si>
  <si>
    <t>951/945/2209/3109/929/3108/1438/1441/924/3684/2323/3111/920/3115/3122/1436/3113/3123/960/3119/3117/3127</t>
  </si>
  <si>
    <t>15/497</t>
  </si>
  <si>
    <t>49/8112</t>
  </si>
  <si>
    <t>3109/942/3108/7040/3111/4055/3115/3122/3113/3123/7852/10673/3119/3117/3127</t>
  </si>
  <si>
    <t>25/497</t>
  </si>
  <si>
    <t>128/8112</t>
  </si>
  <si>
    <t>4689/7305/1535/6688/54209/653361/2209/11006/5971/7132/7040/6850/126014/11027/2214/695/2212/10859/29760/1436/10000/2213/9103/3726/9021</t>
  </si>
  <si>
    <t>35/497</t>
  </si>
  <si>
    <t>222/8112</t>
  </si>
  <si>
    <t>6688/3689/3109/3133/5971/3108/7132/7040/6776/706/3134/3106/3111/4055/920/3115/3122/567/3113/811/3105/3123/246184/10000/3383/4776/51529/7538/8379/3107/3119/9232/3117/1958/3127</t>
  </si>
  <si>
    <t>27/497</t>
  </si>
  <si>
    <t>149/8112</t>
  </si>
  <si>
    <t>3689/3109/942/3133/3108/3134/3106/3684/965/3111/920/3115/6404/3122/3113/4267/3105/3123/3383/7412/9378/3897/6385/3107/3119/3117/3127</t>
  </si>
  <si>
    <t>11/497</t>
  </si>
  <si>
    <t>31/8112</t>
  </si>
  <si>
    <t>3109/3108/2207/3111/3115/3122/3113/3123/3119/3117/3127</t>
  </si>
  <si>
    <t>17/497</t>
  </si>
  <si>
    <t>76/8112</t>
  </si>
  <si>
    <t>29108/712/713/3689/834/718/929/23643/717/721/720/714/715/3661/710/3684/716</t>
  </si>
  <si>
    <t>19/497</t>
  </si>
  <si>
    <t>97/8112</t>
  </si>
  <si>
    <t>7409/653361/10095/2209/7454/3055/6850/2214/85477/2212/2934/55616/3635/5880/8877/10094/10092/10000/2213</t>
  </si>
  <si>
    <t>23/497</t>
  </si>
  <si>
    <t>136/8112</t>
  </si>
  <si>
    <t>712/713/718/2209/3109/942/717/3108/721/720/714/2214/715/3111/2212/3115/3122/3113/3123/716/3119/3117/3127</t>
  </si>
  <si>
    <t>112/8112</t>
  </si>
  <si>
    <t>3109/23643/3108/7132/7040/3913/7097/3111/3115/3122/240/4261/3113/3123/3910/3310/10000/3119/3117/3127</t>
  </si>
  <si>
    <t>114/8112</t>
  </si>
  <si>
    <t>4689/1535/7409/653361/3689/6494/3684/10627/5880/4267/7852/1536/60/103910/3383/4636/7412/4478/11069/4318</t>
  </si>
  <si>
    <t>30/497</t>
  </si>
  <si>
    <t>215/8112</t>
  </si>
  <si>
    <t>29108/4689/3606/1535/7409/653361/834/929/23643/7132/5330/7097/3665/3661/6352/9138/6347/1536/3310/10000/3383/4973/7184/7412/142678/6648/6348/4318/815/6349</t>
  </si>
  <si>
    <t>21/497</t>
  </si>
  <si>
    <t>132/8112</t>
  </si>
  <si>
    <t>7805/10312/1075/10577/968/6556/1522/5641/967/2717/3074/1508/410/1514/1509/2519/533/1512/1520/2629/57192</t>
  </si>
  <si>
    <t>171/8112</t>
  </si>
  <si>
    <t>29108/3606/834/3109/3108/7132/3665/3661/6352/3111/3115/3122/4261/3113/3123/4938/6347/60/10000/3383/3119/3117/9021/3127</t>
  </si>
  <si>
    <t>13/497</t>
  </si>
  <si>
    <t>65/8112</t>
  </si>
  <si>
    <t>3606/3109/3108/7040/7097/3111/3115/3122/3113/3123/3119/3117/3127</t>
  </si>
  <si>
    <t>hsa04064</t>
  </si>
  <si>
    <t>NF-kappa B signaling pathway</t>
  </si>
  <si>
    <t>104/8112</t>
  </si>
  <si>
    <t>929/23643/5971/7132/6850/695/597/4055/29760/5328/4050/3383/10673/7412/1647/4616/6351</t>
  </si>
  <si>
    <t>12/497</t>
  </si>
  <si>
    <t>2512/3162/4502/475/55630/2495/6543/4493/4494/4499/4495/4501</t>
  </si>
  <si>
    <t>hsa05415</t>
  </si>
  <si>
    <t>Diabetic cardiomyopathy</t>
  </si>
  <si>
    <t>203/8112</t>
  </si>
  <si>
    <t>4689/1535/653361/7040/5330/5499/5880/1509/1536/10000/1340/4696/4725/27089/4728/126328/56901/4726/4708/4707/4717/29796/1345/4318/1277/815</t>
  </si>
  <si>
    <t>218/8112</t>
  </si>
  <si>
    <t>7409/3689/10095/3691/6237/85477/3071/3684/9138/10627/7114/2934/3687/5499/5880/5216/7852/10094/10092/60/103910/369/4636/55970/4478/2335/2263</t>
  </si>
  <si>
    <t>249/8112</t>
  </si>
  <si>
    <t>29108/3606/834/10095/929/23643/7132/79792/837/6281/2316/27128/7097/6237/3071/302/10627/84617/391/5216/10094/10092/60/10000/103910/4636/7184/7295/2318</t>
  </si>
  <si>
    <t>137/8112</t>
  </si>
  <si>
    <t>29108/3606/7409/834/10095/7454/6195/3661/2212/9138/920/391/5880/10094/6347/10092/60/10000/2335</t>
  </si>
  <si>
    <t>139/8112</t>
  </si>
  <si>
    <t>1535/653361/7132/4258/1514/5880/3162/6347/60/10000/3383/7184/7412/4257/7295/2950/9446/6385/4318</t>
  </si>
  <si>
    <t>184/8112</t>
  </si>
  <si>
    <t>29108/3606/1535/114769/834/64170/2634/79792/5330/837/7205/3665/3661/51393/6352/1508/2635/2633/4938/6347/1536/3428/7295</t>
  </si>
  <si>
    <t>hsa05163</t>
  </si>
  <si>
    <t>Human cytomegalovirus infection</t>
  </si>
  <si>
    <t>225/8112</t>
  </si>
  <si>
    <t>2793/3133/7132/5330/3134/3106/3661/6352/9138/1230/2787/567/5880/811/3105/7852/2783/6347/10000/55970/4776/6348/3107/1978/6351/6349</t>
  </si>
  <si>
    <t>190/8112</t>
  </si>
  <si>
    <t>4689/1535/653361/3689/834/718/2209/79792/5330/837/6850/2214/7097/64581/3684/2212/728/2357/6404/5880/1536/60/10000</t>
  </si>
  <si>
    <t>102/8112</t>
  </si>
  <si>
    <t>712/713/718/7132/7040/5330/714/7097/6352/811/6347/10000/6348/5054/6349</t>
  </si>
  <si>
    <t>hsa04662</t>
  </si>
  <si>
    <t>82/8112</t>
  </si>
  <si>
    <t>5777/7409/11006/6850/11027/695/10859/29760/3635/5880/10000/2213/8519</t>
  </si>
  <si>
    <t>124/8112</t>
  </si>
  <si>
    <t>8673/83706/6916/2207/5330/6850/5742/54518/695/2212/9138/10627/5499/60/10000/103910/1277</t>
  </si>
  <si>
    <t>205/8112</t>
  </si>
  <si>
    <t>5777/7409/7040/3059/2316/7097/6237/967/5329/9138/5328/5499/1514/960/60/10000/369/4478/6385/2318/2335/4318/1277/815</t>
  </si>
  <si>
    <t>194/8112</t>
  </si>
  <si>
    <t>718/2793/942/3133/3055/7132/9976/6850/3134/3106/3665/3661/1230/2787/3105/2783/10000/3383/55970/7311/4776/7538/3107</t>
  </si>
  <si>
    <t>hsa05221</t>
  </si>
  <si>
    <t>Acute myeloid leukemia</t>
  </si>
  <si>
    <t>67/8112</t>
  </si>
  <si>
    <t>6688/2209/929/6776/597/3684/861/1436/10000/369/1978</t>
  </si>
  <si>
    <t>108/8112</t>
  </si>
  <si>
    <t>3109/3108/10148/7040/6776/3111/920/861/3115/3122/3113/3123/3119/3117/3127</t>
  </si>
  <si>
    <t>hsa00480</t>
  </si>
  <si>
    <t>Glutathione metabolism</t>
  </si>
  <si>
    <t>10/497</t>
  </si>
  <si>
    <t>58/8112</t>
  </si>
  <si>
    <t>2876/27306/4258/51060/9588/2687/6723/4257/2950/9446</t>
  </si>
  <si>
    <t>hsa04061</t>
  </si>
  <si>
    <t>Viral protein interaction with cytokine and cytokine receptor</t>
  </si>
  <si>
    <t>14/497</t>
  </si>
  <si>
    <t>100/8112</t>
  </si>
  <si>
    <t>3606/7132/7133/8764/6352/4055/1230/1436/7852/6347/6348/1524/6351/6349</t>
  </si>
  <si>
    <t>8/497</t>
  </si>
  <si>
    <t>41/8112</t>
  </si>
  <si>
    <t>2512/6303/1356/3162/1536/55240/2495/23305</t>
  </si>
  <si>
    <t>hsa05020</t>
  </si>
  <si>
    <t>Prion disease</t>
  </si>
  <si>
    <t>28/497</t>
  </si>
  <si>
    <t>273/8112</t>
  </si>
  <si>
    <t>4689/1535/712/713/653361/714/6352/84617/5880/5686/1536/3310/5691/5692/1340/4696/4725/27089/4728/126328/56901/4726/4708/4707/4717/29796/1345/1958</t>
  </si>
  <si>
    <t>hsa05208</t>
  </si>
  <si>
    <t>Chemical carcinogenesis - reactive oxygen species</t>
  </si>
  <si>
    <t>223/8112</t>
  </si>
  <si>
    <t>1535/653361/25865/4258/10327/3162/10000/369/1340/4696/4257/4725/27089/4728/9446/126328/56901/6648/4726/4708/4707/4717/29796/1345</t>
  </si>
  <si>
    <t>hsa05170</t>
  </si>
  <si>
    <t>Human immunodeficiency virus 1 infection</t>
  </si>
  <si>
    <t>212/8112</t>
  </si>
  <si>
    <t>2793/684/3133/7132/7133/60489/3134/7097/3106/3661/920/27350/2787/567/5880/811/3105/7852/2783/10000/55970/4776/3107</t>
  </si>
  <si>
    <t>201/8112</t>
  </si>
  <si>
    <t>64098/7409/3691/3913/2316/10627/5499/6696/5880/7148/7791/3910/60/10000/103910/4636/1292/7143/2318/3371/2335/1277</t>
  </si>
  <si>
    <t>131/8112</t>
  </si>
  <si>
    <t>5777/7305/7409/3689/10870/3133/2207/6850/2214/3106/962/5880/3105/3383/369/3107</t>
  </si>
  <si>
    <t>hsa03050</t>
  </si>
  <si>
    <t>Proteasome</t>
  </si>
  <si>
    <t>46/8112</t>
  </si>
  <si>
    <t>5696/5698/5721/5699/5686/5720/5691/5692</t>
  </si>
  <si>
    <t>88/8112</t>
  </si>
  <si>
    <t>3691/3913/6696/7148/3910/960/1292/7143/6385/3371/2335/1277</t>
  </si>
  <si>
    <t>9/497</t>
  </si>
  <si>
    <t>57/8112</t>
  </si>
  <si>
    <t>29108/3606/3689/834/718/929/7097/3684/3310</t>
  </si>
  <si>
    <t>hsa00190</t>
  </si>
  <si>
    <t>Oxidative phosphorylation</t>
  </si>
  <si>
    <t>134/8112</t>
  </si>
  <si>
    <t>10312/8992/533/1340/4696/4725/27089/4728/126328/56901/4726/4708/4707/4717/29796/1345</t>
  </si>
  <si>
    <t>hsa04723</t>
  </si>
  <si>
    <t>Retrograde endocannabinoid signaling</t>
  </si>
  <si>
    <t>148/8112</t>
  </si>
  <si>
    <t>2793/5330/2787/22999/2783/55970/2562/4696/4725/4728/2566/126328/56901/4726/4708/4707/4717</t>
  </si>
  <si>
    <t>3689/929/7040/5330/3913/7097/5269/3684/3315/5052/3910/2335/1277</t>
  </si>
  <si>
    <t>92/8112</t>
  </si>
  <si>
    <t>3109/3108/6776/3111/920/3115/3122/3113/3123/3119/3117/3127</t>
  </si>
  <si>
    <t>50/8112</t>
  </si>
  <si>
    <t>3606/3689/2995/7040/7097/6347/3383/7412</t>
  </si>
  <si>
    <t>hsa04620</t>
  </si>
  <si>
    <t>Toll-like receptor signaling pathway</t>
  </si>
  <si>
    <t>929/942/23643/7097/3665/3661/3663/6352/6696/10000/6348/6351/6349</t>
  </si>
  <si>
    <t>GO:0042119</t>
  </si>
  <si>
    <t>neutrophil activation</t>
  </si>
  <si>
    <t>105/849</t>
  </si>
  <si>
    <t>500/18862</t>
  </si>
  <si>
    <t>102/849</t>
  </si>
  <si>
    <t>488/18862</t>
  </si>
  <si>
    <t>101/849</t>
  </si>
  <si>
    <t>485/18862</t>
  </si>
  <si>
    <t>GO:0002446</t>
  </si>
  <si>
    <t>neutrophil mediated immunity</t>
  </si>
  <si>
    <t>499/18862</t>
  </si>
  <si>
    <t>62/849</t>
  </si>
  <si>
    <t>197/18862</t>
  </si>
  <si>
    <t>53/849</t>
  </si>
  <si>
    <t>177/18862</t>
  </si>
  <si>
    <t>35/849</t>
  </si>
  <si>
    <t>91/18862</t>
  </si>
  <si>
    <t>234/18862</t>
  </si>
  <si>
    <t>GO:0006613</t>
  </si>
  <si>
    <t>cotranslational protein targeting to membrane</t>
  </si>
  <si>
    <t>36/849</t>
  </si>
  <si>
    <t>110/18862</t>
  </si>
  <si>
    <t>GO:0006614</t>
  </si>
  <si>
    <t>SRP-dependent cotranslational protein targeting to membrane</t>
  </si>
  <si>
    <t>105/18862</t>
  </si>
  <si>
    <t>59/849</t>
  </si>
  <si>
    <t>312/18862</t>
  </si>
  <si>
    <t>51/849</t>
  </si>
  <si>
    <t>241/18862</t>
  </si>
  <si>
    <t>120/18862</t>
  </si>
  <si>
    <t>45/849</t>
  </si>
  <si>
    <t>194/18862</t>
  </si>
  <si>
    <t>48/849</t>
  </si>
  <si>
    <t>221/18862</t>
  </si>
  <si>
    <t>223/18862</t>
  </si>
  <si>
    <t>124/18862</t>
  </si>
  <si>
    <t>42/849</t>
  </si>
  <si>
    <t>70/849</t>
  </si>
  <si>
    <t>465/18862</t>
  </si>
  <si>
    <t>65/849</t>
  </si>
  <si>
    <t>412/18862</t>
  </si>
  <si>
    <t>474/18862</t>
  </si>
  <si>
    <t>GO:0006612</t>
  </si>
  <si>
    <t>protein targeting to membrane</t>
  </si>
  <si>
    <t>211/18862</t>
  </si>
  <si>
    <t>185/18862</t>
  </si>
  <si>
    <t>52/849</t>
  </si>
  <si>
    <t>282/18862</t>
  </si>
  <si>
    <t>66/849</t>
  </si>
  <si>
    <t>437/18862</t>
  </si>
  <si>
    <t>285/18862</t>
  </si>
  <si>
    <t>366/18862</t>
  </si>
  <si>
    <t>401/18862</t>
  </si>
  <si>
    <t>195/18862</t>
  </si>
  <si>
    <t>GO:0070972</t>
  </si>
  <si>
    <t>protein localization to endoplasmic reticulum</t>
  </si>
  <si>
    <t>37/849</t>
  </si>
  <si>
    <t>152/18862</t>
  </si>
  <si>
    <t>38/849</t>
  </si>
  <si>
    <t>168/18862</t>
  </si>
  <si>
    <t>56/849</t>
  </si>
  <si>
    <t>367/18862</t>
  </si>
  <si>
    <t>GO:0019083</t>
  </si>
  <si>
    <t>viral transcription</t>
  </si>
  <si>
    <t>180/18862</t>
  </si>
  <si>
    <t>54/849</t>
  </si>
  <si>
    <t>346/18862</t>
  </si>
  <si>
    <t>58/849</t>
  </si>
  <si>
    <t>403/18862</t>
  </si>
  <si>
    <t>455/18862</t>
  </si>
  <si>
    <t>64/849</t>
  </si>
  <si>
    <t>481/18862</t>
  </si>
  <si>
    <t>GO:0000184</t>
  </si>
  <si>
    <t>nuclear-transcribed mRNA catabolic process, nonsense-mediated decay</t>
  </si>
  <si>
    <t>30/849</t>
  </si>
  <si>
    <t>330/18862</t>
  </si>
  <si>
    <t>50/849</t>
  </si>
  <si>
    <t>320/18862</t>
  </si>
  <si>
    <t>356/18862</t>
  </si>
  <si>
    <t>55/849</t>
  </si>
  <si>
    <t>381/18862</t>
  </si>
  <si>
    <t>360/18862</t>
  </si>
  <si>
    <t>GO:0019080</t>
  </si>
  <si>
    <t>viral gene expression</t>
  </si>
  <si>
    <t>198/18862</t>
  </si>
  <si>
    <t>306/18862</t>
  </si>
  <si>
    <t>24/849</t>
  </si>
  <si>
    <t>80/18862</t>
  </si>
  <si>
    <t>361/18862</t>
  </si>
  <si>
    <t>49/849</t>
  </si>
  <si>
    <t>326/18862</t>
  </si>
  <si>
    <t>327/18862</t>
  </si>
  <si>
    <t>57/849</t>
  </si>
  <si>
    <t>426/18862</t>
  </si>
  <si>
    <t>380/18862</t>
  </si>
  <si>
    <t>40/849</t>
  </si>
  <si>
    <t>205/18862</t>
  </si>
  <si>
    <t>39/849</t>
  </si>
  <si>
    <t>226/18862</t>
  </si>
  <si>
    <t>218/18862</t>
  </si>
  <si>
    <t>GO:0090150</t>
  </si>
  <si>
    <t>establishment of protein localization to membrane</t>
  </si>
  <si>
    <t>354/18862</t>
  </si>
  <si>
    <t>296/18862</t>
  </si>
  <si>
    <t>43/849</t>
  </si>
  <si>
    <t>276/18862</t>
  </si>
  <si>
    <t>22/849</t>
  </si>
  <si>
    <t>75/18862</t>
  </si>
  <si>
    <t>29/849</t>
  </si>
  <si>
    <t>133/18862</t>
  </si>
  <si>
    <t>GO:0006413</t>
  </si>
  <si>
    <t>translational initiation</t>
  </si>
  <si>
    <t>193/18862</t>
  </si>
  <si>
    <t>46/849</t>
  </si>
  <si>
    <t>315/18862</t>
  </si>
  <si>
    <t>GO:0006605</t>
  </si>
  <si>
    <t>protein targeting</t>
  </si>
  <si>
    <t>441/18862</t>
  </si>
  <si>
    <t>95/18862</t>
  </si>
  <si>
    <t>420/18862</t>
  </si>
  <si>
    <t>209/18862</t>
  </si>
  <si>
    <t>96/18862</t>
  </si>
  <si>
    <t>150/18862</t>
  </si>
  <si>
    <t>425/18862</t>
  </si>
  <si>
    <t>99/18862</t>
  </si>
  <si>
    <t>31/849</t>
  </si>
  <si>
    <t>164/18862</t>
  </si>
  <si>
    <t>101/18862</t>
  </si>
  <si>
    <t>323/18862</t>
  </si>
  <si>
    <t>167/18862</t>
  </si>
  <si>
    <t>102/18862</t>
  </si>
  <si>
    <t>148/18862</t>
  </si>
  <si>
    <t>34/849</t>
  </si>
  <si>
    <t>200/18862</t>
  </si>
  <si>
    <t>233/18862</t>
  </si>
  <si>
    <t>212/18862</t>
  </si>
  <si>
    <t>160/18862</t>
  </si>
  <si>
    <t>32/849</t>
  </si>
  <si>
    <t>182/18862</t>
  </si>
  <si>
    <t>88/18862</t>
  </si>
  <si>
    <t>162/18862</t>
  </si>
  <si>
    <t>204/18862</t>
  </si>
  <si>
    <t>153/18862</t>
  </si>
  <si>
    <t>21/849</t>
  </si>
  <si>
    <t>81/18862</t>
  </si>
  <si>
    <t>27/849</t>
  </si>
  <si>
    <t>135/18862</t>
  </si>
  <si>
    <t>82/18862</t>
  </si>
  <si>
    <t>26/849</t>
  </si>
  <si>
    <t>126/18862</t>
  </si>
  <si>
    <t>136/18862</t>
  </si>
  <si>
    <t>352/18862</t>
  </si>
  <si>
    <t>25/849</t>
  </si>
  <si>
    <t>119/18862</t>
  </si>
  <si>
    <t>179/18862</t>
  </si>
  <si>
    <t>47/849</t>
  </si>
  <si>
    <t>94/18862</t>
  </si>
  <si>
    <t>411/18862</t>
  </si>
  <si>
    <t>14/849</t>
  </si>
  <si>
    <t>36/18862</t>
  </si>
  <si>
    <t>90/18862</t>
  </si>
  <si>
    <t>258/18862</t>
  </si>
  <si>
    <t>128/18862</t>
  </si>
  <si>
    <t>138/18862</t>
  </si>
  <si>
    <t>16/849</t>
  </si>
  <si>
    <t>52/18862</t>
  </si>
  <si>
    <t>170/18862</t>
  </si>
  <si>
    <t>GO:0006401</t>
  </si>
  <si>
    <t>RNA catabolic process</t>
  </si>
  <si>
    <t>414/18862</t>
  </si>
  <si>
    <t>103/18862</t>
  </si>
  <si>
    <t>393/18862</t>
  </si>
  <si>
    <t>33/849</t>
  </si>
  <si>
    <t>219/18862</t>
  </si>
  <si>
    <t>104/18862</t>
  </si>
  <si>
    <t>15/849</t>
  </si>
  <si>
    <t>47/18862</t>
  </si>
  <si>
    <t>GO:0000956</t>
  </si>
  <si>
    <t>nuclear-transcribed mRNA catabolic process</t>
  </si>
  <si>
    <t>208/18862</t>
  </si>
  <si>
    <t>394/18862</t>
  </si>
  <si>
    <t>20/849</t>
  </si>
  <si>
    <t>87/18862</t>
  </si>
  <si>
    <t>GO:0045229</t>
  </si>
  <si>
    <t>external encapsulating structure organization</t>
  </si>
  <si>
    <t>396/18862</t>
  </si>
  <si>
    <t>344/18862</t>
  </si>
  <si>
    <t>23/849</t>
  </si>
  <si>
    <t>115/18862</t>
  </si>
  <si>
    <t>245/18862</t>
  </si>
  <si>
    <t>257/18862</t>
  </si>
  <si>
    <t>190/18862</t>
  </si>
  <si>
    <t>8/849</t>
  </si>
  <si>
    <t>11/18862</t>
  </si>
  <si>
    <t>139/18862</t>
  </si>
  <si>
    <t>58/18862</t>
  </si>
  <si>
    <t>28/849</t>
  </si>
  <si>
    <t>174/18862</t>
  </si>
  <si>
    <t>359/18862</t>
  </si>
  <si>
    <t>GO:0006402</t>
  </si>
  <si>
    <t>mRNA catabolic process</t>
  </si>
  <si>
    <t>44/849</t>
  </si>
  <si>
    <t>375/18862</t>
  </si>
  <si>
    <t>53/18862</t>
  </si>
  <si>
    <t>156/18862</t>
  </si>
  <si>
    <t>61/18862</t>
  </si>
  <si>
    <t>46/18862</t>
  </si>
  <si>
    <t>157/18862</t>
  </si>
  <si>
    <t>17/849</t>
  </si>
  <si>
    <t>70/18862</t>
  </si>
  <si>
    <t>54/18862</t>
  </si>
  <si>
    <t>108/18862</t>
  </si>
  <si>
    <t>279/18862</t>
  </si>
  <si>
    <t>230/18862</t>
  </si>
  <si>
    <t>109/18862</t>
  </si>
  <si>
    <t>regulation of biological process involved in symbiotic interaction</t>
  </si>
  <si>
    <t>186/18862</t>
  </si>
  <si>
    <t>419/18862</t>
  </si>
  <si>
    <t>236/18862</t>
  </si>
  <si>
    <t>123/18862</t>
  </si>
  <si>
    <t>113/18862</t>
  </si>
  <si>
    <t>13/849</t>
  </si>
  <si>
    <t>43/18862</t>
  </si>
  <si>
    <t>67/18862</t>
  </si>
  <si>
    <t>239/18862</t>
  </si>
  <si>
    <t>GO:0032663</t>
  </si>
  <si>
    <t>regulation of interleukin-2 production</t>
  </si>
  <si>
    <t>59/18862</t>
  </si>
  <si>
    <t>10/849</t>
  </si>
  <si>
    <t>24/18862</t>
  </si>
  <si>
    <t>125/18862</t>
  </si>
  <si>
    <t>7/849</t>
  </si>
  <si>
    <t>10/18862</t>
  </si>
  <si>
    <t>60/18862</t>
  </si>
  <si>
    <t>415/18862</t>
  </si>
  <si>
    <t>281/18862</t>
  </si>
  <si>
    <t>295/18862</t>
  </si>
  <si>
    <t>12/849</t>
  </si>
  <si>
    <t>38/18862</t>
  </si>
  <si>
    <t>18/849</t>
  </si>
  <si>
    <t>89/18862</t>
  </si>
  <si>
    <t>210/18862</t>
  </si>
  <si>
    <t>39/18862</t>
  </si>
  <si>
    <t>19/849</t>
  </si>
  <si>
    <t>100/18862</t>
  </si>
  <si>
    <t>301/18862</t>
  </si>
  <si>
    <t>178/18862</t>
  </si>
  <si>
    <t>155/18862</t>
  </si>
  <si>
    <t>56/18862</t>
  </si>
  <si>
    <t>65/18862</t>
  </si>
  <si>
    <t>74/18862</t>
  </si>
  <si>
    <t>93/18862</t>
  </si>
  <si>
    <t>57/18862</t>
  </si>
  <si>
    <t>84/18862</t>
  </si>
  <si>
    <t>GO:0046635</t>
  </si>
  <si>
    <t>positive regulation of alpha-beta T cell activation</t>
  </si>
  <si>
    <t>66/18862</t>
  </si>
  <si>
    <t>149/18862</t>
  </si>
  <si>
    <t>328/18862</t>
  </si>
  <si>
    <t>154/18862</t>
  </si>
  <si>
    <t>143/18862</t>
  </si>
  <si>
    <t>348/18862</t>
  </si>
  <si>
    <t>111/18862</t>
  </si>
  <si>
    <t>13/18862</t>
  </si>
  <si>
    <t>9/849</t>
  </si>
  <si>
    <t>GO:0046634</t>
  </si>
  <si>
    <t>regulation of alpha-beta T cell activation</t>
  </si>
  <si>
    <t>145/18862</t>
  </si>
  <si>
    <t>158/18862</t>
  </si>
  <si>
    <t>260/18862</t>
  </si>
  <si>
    <t>GO:0140546</t>
  </si>
  <si>
    <t>defense response to symbiont</t>
  </si>
  <si>
    <t>19/18862</t>
  </si>
  <si>
    <t>GO:0043254</t>
  </si>
  <si>
    <t>regulation of protein-containing complex assembly</t>
  </si>
  <si>
    <t>446/18862</t>
  </si>
  <si>
    <t>11/849</t>
  </si>
  <si>
    <t>40/18862</t>
  </si>
  <si>
    <t>224/18862</t>
  </si>
  <si>
    <t>26/18862</t>
  </si>
  <si>
    <t>140/18862</t>
  </si>
  <si>
    <t>49/18862</t>
  </si>
  <si>
    <t>20/18862</t>
  </si>
  <si>
    <t>129/18862</t>
  </si>
  <si>
    <t>107/18862</t>
  </si>
  <si>
    <t>118/18862</t>
  </si>
  <si>
    <t>189/18862</t>
  </si>
  <si>
    <t>141/18862</t>
  </si>
  <si>
    <t>203/18862</t>
  </si>
  <si>
    <t>98/18862</t>
  </si>
  <si>
    <t>283/18862</t>
  </si>
  <si>
    <t>456/18862</t>
  </si>
  <si>
    <t>15/18862</t>
  </si>
  <si>
    <t>GO:0000028</t>
  </si>
  <si>
    <t>ribosomal small subunit assembly</t>
  </si>
  <si>
    <t>21/18862</t>
  </si>
  <si>
    <t>370/18862</t>
  </si>
  <si>
    <t>79/18862</t>
  </si>
  <si>
    <t>206/18862</t>
  </si>
  <si>
    <t>35/18862</t>
  </si>
  <si>
    <t>358/18862</t>
  </si>
  <si>
    <t>302/18862</t>
  </si>
  <si>
    <t>112/18862</t>
  </si>
  <si>
    <t>22/18862</t>
  </si>
  <si>
    <t>305/18862</t>
  </si>
  <si>
    <t>62/18862</t>
  </si>
  <si>
    <t>45/18862</t>
  </si>
  <si>
    <t>63/18862</t>
  </si>
  <si>
    <t>83/18862</t>
  </si>
  <si>
    <t>175/18862</t>
  </si>
  <si>
    <t>188/18862</t>
  </si>
  <si>
    <t>64/18862</t>
  </si>
  <si>
    <t>17/18862</t>
  </si>
  <si>
    <t>85/18862</t>
  </si>
  <si>
    <t>GO:0030574</t>
  </si>
  <si>
    <t>collagen catabolic process</t>
  </si>
  <si>
    <t>GO:0032753</t>
  </si>
  <si>
    <t>positive regulation of interleukin-4 production</t>
  </si>
  <si>
    <t>48/18862</t>
  </si>
  <si>
    <t>GO:0002281</t>
  </si>
  <si>
    <t>macrophage activation involved in immune response</t>
  </si>
  <si>
    <t>18/18862</t>
  </si>
  <si>
    <t>GO:0032673</t>
  </si>
  <si>
    <t>regulation of interleukin-4 production</t>
  </si>
  <si>
    <t>32/18862</t>
  </si>
  <si>
    <t>GO:0046638</t>
  </si>
  <si>
    <t>positive regulation of alpha-beta T cell differentiation</t>
  </si>
  <si>
    <t>122/18862</t>
  </si>
  <si>
    <t>78/18862</t>
  </si>
  <si>
    <t>GO:0032642</t>
  </si>
  <si>
    <t>regulation of chemokine production</t>
  </si>
  <si>
    <t>41/18862</t>
  </si>
  <si>
    <t>GO:0032633</t>
  </si>
  <si>
    <t>interleukin-4 production</t>
  </si>
  <si>
    <t>33/18862</t>
  </si>
  <si>
    <t>GO:0050869</t>
  </si>
  <si>
    <t>negative regulation of B cell activation</t>
  </si>
  <si>
    <t>6/849</t>
  </si>
  <si>
    <t>GO:0031334</t>
  </si>
  <si>
    <t>positive regulation of protein-containing complex assembly</t>
  </si>
  <si>
    <t>254/18862</t>
  </si>
  <si>
    <t>42/18862</t>
  </si>
  <si>
    <t>51/18862</t>
  </si>
  <si>
    <t>215/18862</t>
  </si>
  <si>
    <t>151/18862</t>
  </si>
  <si>
    <t>GO:0071241</t>
  </si>
  <si>
    <t>cellular response to inorganic substance</t>
  </si>
  <si>
    <t>216/18862</t>
  </si>
  <si>
    <t>72/18862</t>
  </si>
  <si>
    <t>GO:0072507</t>
  </si>
  <si>
    <t>divalent inorganic cation homeostasis</t>
  </si>
  <si>
    <t>247/18862</t>
  </si>
  <si>
    <t>44/18862</t>
  </si>
  <si>
    <t>319/18862</t>
  </si>
  <si>
    <t>106/18862</t>
  </si>
  <si>
    <t>335/18862</t>
  </si>
  <si>
    <t>169/18862</t>
  </si>
  <si>
    <t>294/18862</t>
  </si>
  <si>
    <t>GO:0001773</t>
  </si>
  <si>
    <t>myeloid dendritic cell activation</t>
  </si>
  <si>
    <t>29/18862</t>
  </si>
  <si>
    <t>341/18862</t>
  </si>
  <si>
    <t>480/18862</t>
  </si>
  <si>
    <t>134/18862</t>
  </si>
  <si>
    <t>342/18862</t>
  </si>
  <si>
    <t>435/18862</t>
  </si>
  <si>
    <t>GO:0033238</t>
  </si>
  <si>
    <t>regulation of cellular amine metabolic process</t>
  </si>
  <si>
    <t>77/18862</t>
  </si>
  <si>
    <t>389/18862</t>
  </si>
  <si>
    <t>GO:0032480</t>
  </si>
  <si>
    <t>negative regulation of type I interferon production</t>
  </si>
  <si>
    <t>GO:0002218</t>
  </si>
  <si>
    <t>activation of innate immune response</t>
  </si>
  <si>
    <t>5/849</t>
  </si>
  <si>
    <t>30/18862</t>
  </si>
  <si>
    <t>273/18862</t>
  </si>
  <si>
    <t>16/18862</t>
  </si>
  <si>
    <t>GO:0006692</t>
  </si>
  <si>
    <t>prostanoid metabolic process</t>
  </si>
  <si>
    <t>GO:0006693</t>
  </si>
  <si>
    <t>prostaglandin metabolic process</t>
  </si>
  <si>
    <t>68/18862</t>
  </si>
  <si>
    <t>GO:0001516</t>
  </si>
  <si>
    <t>prostaglandin biosynthetic process</t>
  </si>
  <si>
    <t>31/18862</t>
  </si>
  <si>
    <t>GO:0046457</t>
  </si>
  <si>
    <t>prostanoid biosynthetic process</t>
  </si>
  <si>
    <t>GO:0022900</t>
  </si>
  <si>
    <t>electron transport chain</t>
  </si>
  <si>
    <t>444/18862</t>
  </si>
  <si>
    <t>192/18862</t>
  </si>
  <si>
    <t>GO:0043620</t>
  </si>
  <si>
    <t>regulation of DNA-templated transcription in response to stress</t>
  </si>
  <si>
    <t>92/18862</t>
  </si>
  <si>
    <t>GO:0032479</t>
  </si>
  <si>
    <t>regulation of type I interferon production</t>
  </si>
  <si>
    <t>293/18862</t>
  </si>
  <si>
    <t>GO:0031338</t>
  </si>
  <si>
    <t>regulation of vesicle fusion</t>
  </si>
  <si>
    <t>GO:0032722</t>
  </si>
  <si>
    <t>positive regulation of chemokine production</t>
  </si>
  <si>
    <t>GO:0043372</t>
  </si>
  <si>
    <t>positive regulation of CD4-positive, alpha-beta T cell differentiation</t>
  </si>
  <si>
    <t>GO:0030889</t>
  </si>
  <si>
    <t>negative regulation of B cell proliferation</t>
  </si>
  <si>
    <t>385/18862</t>
  </si>
  <si>
    <t>GO:0032606</t>
  </si>
  <si>
    <t>type I interferon production</t>
  </si>
  <si>
    <t>142/18862</t>
  </si>
  <si>
    <t>GO:0010950</t>
  </si>
  <si>
    <t>positive regulation of endopeptidase activity</t>
  </si>
  <si>
    <t>238/18862</t>
  </si>
  <si>
    <t>GO:0030888</t>
  </si>
  <si>
    <t>regulation of B cell proliferation</t>
  </si>
  <si>
    <t>GO:0051928</t>
  </si>
  <si>
    <t>positive regulation of calcium ion transport</t>
  </si>
  <si>
    <t>GO:0043154</t>
  </si>
  <si>
    <t>negative regulation of cysteine-type endopeptidase activity involved in apoptotic process</t>
  </si>
  <si>
    <t>225/18862</t>
  </si>
  <si>
    <t>GO:0002758</t>
  </si>
  <si>
    <t>innate immune response-activating signal transduction</t>
  </si>
  <si>
    <t>406/18862</t>
  </si>
  <si>
    <t>GO:0046632</t>
  </si>
  <si>
    <t>alpha-beta T cell differentiation</t>
  </si>
  <si>
    <t>GO:0061025</t>
  </si>
  <si>
    <t>membrane fusion</t>
  </si>
  <si>
    <t>172/18862</t>
  </si>
  <si>
    <t>159/18862</t>
  </si>
  <si>
    <t>146/18862</t>
  </si>
  <si>
    <t>34/18862</t>
  </si>
  <si>
    <t>GO:0030838</t>
  </si>
  <si>
    <t>positive regulation of actin filament polymerization</t>
  </si>
  <si>
    <t>97/18862</t>
  </si>
  <si>
    <t>GO:0043618</t>
  </si>
  <si>
    <t>regulation of transcription from RNA polymerase II promoter in response to stress</t>
  </si>
  <si>
    <t>GO:0071801</t>
  </si>
  <si>
    <t>regulation of podosome assembly</t>
  </si>
  <si>
    <t>12/18862</t>
  </si>
  <si>
    <t>244/18862</t>
  </si>
  <si>
    <t>304/18862</t>
  </si>
  <si>
    <t>GO:0090066</t>
  </si>
  <si>
    <t>regulation of anatomical structure size</t>
  </si>
  <si>
    <t>41/849</t>
  </si>
  <si>
    <t>493/18862</t>
  </si>
  <si>
    <t>GO:0042274</t>
  </si>
  <si>
    <t>ribosomal small subunit biogenesis</t>
  </si>
  <si>
    <t>246/18862</t>
  </si>
  <si>
    <t>GO:2001185</t>
  </si>
  <si>
    <t>regulation of CD8-positive, alpha-beta T cell activation</t>
  </si>
  <si>
    <t>262/18862</t>
  </si>
  <si>
    <t>55/18862</t>
  </si>
  <si>
    <t>220/18862</t>
  </si>
  <si>
    <t>GO:2001056</t>
  </si>
  <si>
    <t>positive regulation of cysteine-type endopeptidase activity</t>
  </si>
  <si>
    <t>GO:0043011</t>
  </si>
  <si>
    <t>myeloid dendritic cell differentiation</t>
  </si>
  <si>
    <t>GO:0046637</t>
  </si>
  <si>
    <t>regulation of alpha-beta T cell differentiation</t>
  </si>
  <si>
    <t>GO:0050848</t>
  </si>
  <si>
    <t>regulation of calcium-mediated signaling</t>
  </si>
  <si>
    <t>127/18862</t>
  </si>
  <si>
    <t>438/18862</t>
  </si>
  <si>
    <t>28/18862</t>
  </si>
  <si>
    <t>GO:0071280</t>
  </si>
  <si>
    <t>cellular response to copper ion</t>
  </si>
  <si>
    <t>37/18862</t>
  </si>
  <si>
    <t>GO:0006906</t>
  </si>
  <si>
    <t>vesicle fusion</t>
  </si>
  <si>
    <t>GO:0019722</t>
  </si>
  <si>
    <t>calcium-mediated signaling</t>
  </si>
  <si>
    <t>GO:0033630</t>
  </si>
  <si>
    <t>positive regulation of cell adhesion mediated by integrin</t>
  </si>
  <si>
    <t>GO:0043367</t>
  </si>
  <si>
    <t>CD4-positive, alpha-beta T cell differentiation</t>
  </si>
  <si>
    <t>GO:0002220</t>
  </si>
  <si>
    <t>innate immune response activating cell surface receptor signaling pathway</t>
  </si>
  <si>
    <t>GO:2000516</t>
  </si>
  <si>
    <t>positive regulation of CD4-positive, alpha-beta T cell activation</t>
  </si>
  <si>
    <t>GO:0032273</t>
  </si>
  <si>
    <t>positive regulation of protein polymerization</t>
  </si>
  <si>
    <t>132/18862</t>
  </si>
  <si>
    <t>GO:0032692</t>
  </si>
  <si>
    <t>negative regulation of interleukin-1 production</t>
  </si>
  <si>
    <t>GO:0032743</t>
  </si>
  <si>
    <t>positive regulation of interleukin-2 production</t>
  </si>
  <si>
    <t>GO:0050850</t>
  </si>
  <si>
    <t>positive regulation of calcium-mediated signaling</t>
  </si>
  <si>
    <t>GO:0031145</t>
  </si>
  <si>
    <t>anaphase-promoting complex-dependent catabolic process</t>
  </si>
  <si>
    <t>GO:0010499</t>
  </si>
  <si>
    <t>proteasomal ubiquitin-independent protein catabolic process</t>
  </si>
  <si>
    <t>GO:1901685</t>
  </si>
  <si>
    <t>glutathione derivative metabolic process</t>
  </si>
  <si>
    <t>GO:1901687</t>
  </si>
  <si>
    <t>glutathione derivative biosynthetic process</t>
  </si>
  <si>
    <t>GO:0019932</t>
  </si>
  <si>
    <t>second-messenger-mediated signaling</t>
  </si>
  <si>
    <t>307/18862</t>
  </si>
  <si>
    <t>GO:0002931</t>
  </si>
  <si>
    <t>response to ischemia</t>
  </si>
  <si>
    <t>50/18862</t>
  </si>
  <si>
    <t>GO:0032648</t>
  </si>
  <si>
    <t>regulation of interferon-beta production</t>
  </si>
  <si>
    <t>GO:0045619</t>
  </si>
  <si>
    <t>regulation of lymphocyte differentiation</t>
  </si>
  <si>
    <t>GO:0030852</t>
  </si>
  <si>
    <t>regulation of granulocyte differentiation</t>
  </si>
  <si>
    <t>GO:0045579</t>
  </si>
  <si>
    <t>positive regulation of B cell differentiation</t>
  </si>
  <si>
    <t>GO:2001028</t>
  </si>
  <si>
    <t>positive regulation of endothelial cell chemotaxis</t>
  </si>
  <si>
    <t>biological process involved in interaction with host</t>
  </si>
  <si>
    <t>GO:0043370</t>
  </si>
  <si>
    <t>regulation of CD4-positive, alpha-beta T cell differentiation</t>
  </si>
  <si>
    <t>GO:0006521</t>
  </si>
  <si>
    <t>regulation of cellular amino acid metabolic process</t>
  </si>
  <si>
    <t>GO:0090174</t>
  </si>
  <si>
    <t>organelle membrane fusion</t>
  </si>
  <si>
    <t>23/18862</t>
  </si>
  <si>
    <t>GO:0031644</t>
  </si>
  <si>
    <t>regulation of nervous system process</t>
  </si>
  <si>
    <t>137/18862</t>
  </si>
  <si>
    <t>86/18862</t>
  </si>
  <si>
    <t>GO:0002820</t>
  </si>
  <si>
    <t>negative regulation of adaptive immune response</t>
  </si>
  <si>
    <t>GO:0032608</t>
  </si>
  <si>
    <t>interferon-beta production</t>
  </si>
  <si>
    <t>165/18862</t>
  </si>
  <si>
    <t>GO:0009991</t>
  </si>
  <si>
    <t>response to extracellular stimulus</t>
  </si>
  <si>
    <t>477/18862</t>
  </si>
  <si>
    <t>347/18862</t>
  </si>
  <si>
    <t>GO:1901215</t>
  </si>
  <si>
    <t>negative regulation of neuron death</t>
  </si>
  <si>
    <t>GO:0060263</t>
  </si>
  <si>
    <t>regulation of respiratory burst</t>
  </si>
  <si>
    <t>GO:0071800</t>
  </si>
  <si>
    <t>podosome assembly</t>
  </si>
  <si>
    <t>GO:0042255</t>
  </si>
  <si>
    <t>ribosome assembly</t>
  </si>
  <si>
    <t>GO:0032814</t>
  </si>
  <si>
    <t>regulation of natural killer cell activation</t>
  </si>
  <si>
    <t>GO:0043523</t>
  </si>
  <si>
    <t>regulation of neuron apoptotic process</t>
  </si>
  <si>
    <t>GO:0002223</t>
  </si>
  <si>
    <t>stimulatory C-type lectin receptor signaling pathway</t>
  </si>
  <si>
    <t>114/18862</t>
  </si>
  <si>
    <t>GO:0061418</t>
  </si>
  <si>
    <t>regulation of transcription from RNA polymerase II promoter in response to hypoxia</t>
  </si>
  <si>
    <t>369/18862</t>
  </si>
  <si>
    <t>GO:0031646</t>
  </si>
  <si>
    <t>positive regulation of nervous system process</t>
  </si>
  <si>
    <t>GO:1901658</t>
  </si>
  <si>
    <t>glycosyl compound catabolic process</t>
  </si>
  <si>
    <t>4/849</t>
  </si>
  <si>
    <t>GO:0044803</t>
  </si>
  <si>
    <t>multi-organism membrane organization</t>
  </si>
  <si>
    <t>25/18862</t>
  </si>
  <si>
    <t>470/18862</t>
  </si>
  <si>
    <t>372/18862</t>
  </si>
  <si>
    <t>GO:0050806</t>
  </si>
  <si>
    <t>positive regulation of synaptic transmission</t>
  </si>
  <si>
    <t>144/18862</t>
  </si>
  <si>
    <t>GO:0002755</t>
  </si>
  <si>
    <t>MyD88-dependent toll-like receptor signaling pathway</t>
  </si>
  <si>
    <t>biological process involved in interaction with symbiont</t>
  </si>
  <si>
    <t>GO:0090382</t>
  </si>
  <si>
    <t>phagosome maturation</t>
  </si>
  <si>
    <t>GO:0010634</t>
  </si>
  <si>
    <t>positive regulation of epithelial cell migration</t>
  </si>
  <si>
    <t>GO:0051897</t>
  </si>
  <si>
    <t>positive regulation of protein kinase B signaling</t>
  </si>
  <si>
    <t>GO:0030307</t>
  </si>
  <si>
    <t>positive regulation of cell growth</t>
  </si>
  <si>
    <t>161/18862</t>
  </si>
  <si>
    <t>GO:1902904</t>
  </si>
  <si>
    <t>negative regulation of supramolecular fiber organization</t>
  </si>
  <si>
    <t>GO:0006691</t>
  </si>
  <si>
    <t>leukotriene metabolic process</t>
  </si>
  <si>
    <t>GO:0019371</t>
  </si>
  <si>
    <t>cyclooxygenase pathway</t>
  </si>
  <si>
    <t>27/18862</t>
  </si>
  <si>
    <t>GO:0036037</t>
  </si>
  <si>
    <t>CD8-positive, alpha-beta T cell activation</t>
  </si>
  <si>
    <t>GO:0035722</t>
  </si>
  <si>
    <t>interleukin-12-mediated signaling pathway</t>
  </si>
  <si>
    <t>121/18862</t>
  </si>
  <si>
    <t>GO:0009308</t>
  </si>
  <si>
    <t>amine metabolic process</t>
  </si>
  <si>
    <t>163/18862</t>
  </si>
  <si>
    <t>GO:0043280</t>
  </si>
  <si>
    <t>positive regulation of cysteine-type endopeptidase activity involved in apoptotic process</t>
  </si>
  <si>
    <t>GO:0045428</t>
  </si>
  <si>
    <t>regulation of nitric oxide biosynthetic process</t>
  </si>
  <si>
    <t>286/18862</t>
  </si>
  <si>
    <t>GO:1905475</t>
  </si>
  <si>
    <t>regulation of protein localization to membrane</t>
  </si>
  <si>
    <t>GO:0031667</t>
  </si>
  <si>
    <t>response to nutrient levels</t>
  </si>
  <si>
    <t>451/18862</t>
  </si>
  <si>
    <t>GO:0002507</t>
  </si>
  <si>
    <t>tolerance induction</t>
  </si>
  <si>
    <t>GO:0032615</t>
  </si>
  <si>
    <t>interleukin-12 production</t>
  </si>
  <si>
    <t>GO:0032655</t>
  </si>
  <si>
    <t>regulation of interleukin-12 production</t>
  </si>
  <si>
    <t>GO:0043491</t>
  </si>
  <si>
    <t>protein kinase B signaling</t>
  </si>
  <si>
    <t>GO:0071349</t>
  </si>
  <si>
    <t>cellular response to interleukin-12</t>
  </si>
  <si>
    <t>GO:0031333</t>
  </si>
  <si>
    <t>negative regulation of protein-containing complex assembly</t>
  </si>
  <si>
    <t>GO:0032494</t>
  </si>
  <si>
    <t>response to peptidoglycan</t>
  </si>
  <si>
    <t>GO:0061517</t>
  </si>
  <si>
    <t>macrophage proliferation</t>
  </si>
  <si>
    <t>73/18862</t>
  </si>
  <si>
    <t>GO:0080164</t>
  </si>
  <si>
    <t>regulation of nitric oxide metabolic process</t>
  </si>
  <si>
    <t>GO:0043032</t>
  </si>
  <si>
    <t>positive regulation of macrophage activation</t>
  </si>
  <si>
    <t>GO:0043901</t>
  </si>
  <si>
    <t>negative regulation of multi-organism process</t>
  </si>
  <si>
    <t>GO:0046597</t>
  </si>
  <si>
    <t>negative regulation of viral entry into host cell</t>
  </si>
  <si>
    <t>GO:0034103</t>
  </si>
  <si>
    <t>regulation of tissue remodeling</t>
  </si>
  <si>
    <t>GO:0042775</t>
  </si>
  <si>
    <t>mitochondrial ATP synthesis coupled electron transport</t>
  </si>
  <si>
    <t>GO:1903426</t>
  </si>
  <si>
    <t>regulation of reactive oxygen species biosynthetic process</t>
  </si>
  <si>
    <t>GO:0007566</t>
  </si>
  <si>
    <t>embryo implantation</t>
  </si>
  <si>
    <t>GO:0070671</t>
  </si>
  <si>
    <t>response to interleukin-12</t>
  </si>
  <si>
    <t>GO:0038095</t>
  </si>
  <si>
    <t>Fc-epsilon receptor signaling pathway</t>
  </si>
  <si>
    <t>GO:0042773</t>
  </si>
  <si>
    <t>ATP synthesis coupled electron transport</t>
  </si>
  <si>
    <t>GO:0032735</t>
  </si>
  <si>
    <t>positive regulation of interleukin-12 production</t>
  </si>
  <si>
    <t>GO:1903307</t>
  </si>
  <si>
    <t>positive regulation of regulated secretory pathway</t>
  </si>
  <si>
    <t>GO:0045577</t>
  </si>
  <si>
    <t>regulation of B cell differentiation</t>
  </si>
  <si>
    <t>GO:1902230</t>
  </si>
  <si>
    <t>negative regulation of intrinsic apoptotic signaling pathway in response to DNA damage</t>
  </si>
  <si>
    <t>GO:0070098</t>
  </si>
  <si>
    <t>chemokine-mediated signaling pathway</t>
  </si>
  <si>
    <t>217/18862</t>
  </si>
  <si>
    <t>GO:0044106</t>
  </si>
  <si>
    <t>cellular amine metabolic process</t>
  </si>
  <si>
    <t>76/18862</t>
  </si>
  <si>
    <t>GO:0002181</t>
  </si>
  <si>
    <t>cytoplasmic translation</t>
  </si>
  <si>
    <t>GO:0071214</t>
  </si>
  <si>
    <t>cellular response to abiotic stimulus</t>
  </si>
  <si>
    <t>GO:0104004</t>
  </si>
  <si>
    <t>cellular response to environmental stimulus</t>
  </si>
  <si>
    <t>GO:0031665</t>
  </si>
  <si>
    <t>negative regulation of lipopolysaccharide-mediated signaling pathway</t>
  </si>
  <si>
    <t>GO:0046348</t>
  </si>
  <si>
    <t>amino sugar catabolic process</t>
  </si>
  <si>
    <t>GO:1903977</t>
  </si>
  <si>
    <t>positive regulation of glial cell migration</t>
  </si>
  <si>
    <t>GO:0045010</t>
  </si>
  <si>
    <t>actin nucleation</t>
  </si>
  <si>
    <t>GO:0032689</t>
  </si>
  <si>
    <t>negative regulation of interferon-gamma production</t>
  </si>
  <si>
    <t>GO:0032691</t>
  </si>
  <si>
    <t>negative regulation of interleukin-1 beta production</t>
  </si>
  <si>
    <t>GO:0048247</t>
  </si>
  <si>
    <t>lymphocyte chemotaxis</t>
  </si>
  <si>
    <t>GO:0060249</t>
  </si>
  <si>
    <t>anatomical structure homeostasis</t>
  </si>
  <si>
    <t>466/18862</t>
  </si>
  <si>
    <t>GO:0048147</t>
  </si>
  <si>
    <t>negative regulation of fibroblast proliferation</t>
  </si>
  <si>
    <t>GO:0048284</t>
  </si>
  <si>
    <t>organelle fusion</t>
  </si>
  <si>
    <t>GO:0046209</t>
  </si>
  <si>
    <t>nitric oxide metabolic process</t>
  </si>
  <si>
    <t>GO:0071456</t>
  </si>
  <si>
    <t>cellular response to hypoxia</t>
  </si>
  <si>
    <t>GO:0010595</t>
  </si>
  <si>
    <t>positive regulation of endothelial cell migration</t>
  </si>
  <si>
    <t>GO:0002244</t>
  </si>
  <si>
    <t>hematopoietic progenitor cell differentiation</t>
  </si>
  <si>
    <t>GO:2001057</t>
  </si>
  <si>
    <t>reactive nitrogen species metabolic process</t>
  </si>
  <si>
    <t>GO:0035767</t>
  </si>
  <si>
    <t>endothelial cell chemotaxis</t>
  </si>
  <si>
    <t>473/18862</t>
  </si>
  <si>
    <t>14/18862</t>
  </si>
  <si>
    <t>GO:0010935</t>
  </si>
  <si>
    <t>regulation of macrophage cytokine production</t>
  </si>
  <si>
    <t>GO:0032688</t>
  </si>
  <si>
    <t>negative regulation of interferon-beta production</t>
  </si>
  <si>
    <t>GO:2000514</t>
  </si>
  <si>
    <t>regulation of CD4-positive, alpha-beta T cell activation</t>
  </si>
  <si>
    <t>GO:0006120</t>
  </si>
  <si>
    <t>mitochondrial electron transport, NADH to ubiquinone</t>
  </si>
  <si>
    <t>GO:1903428</t>
  </si>
  <si>
    <t>positive regulation of reactive oxygen species biosynthetic process</t>
  </si>
  <si>
    <t>GO:0016050</t>
  </si>
  <si>
    <t>vesicle organization</t>
  </si>
  <si>
    <t>339/18862</t>
  </si>
  <si>
    <t>GO:0043524</t>
  </si>
  <si>
    <t>negative regulation of neuron apoptotic process</t>
  </si>
  <si>
    <t>GO:0046135</t>
  </si>
  <si>
    <t>pyrimidine nucleoside catabolic process</t>
  </si>
  <si>
    <t>GO:0097066</t>
  </si>
  <si>
    <t>response to thyroid hormone</t>
  </si>
  <si>
    <t>GO:0030851</t>
  </si>
  <si>
    <t>granulocyte differentiation</t>
  </si>
  <si>
    <t>GO:0042254</t>
  </si>
  <si>
    <t>ribosome biogenesis</t>
  </si>
  <si>
    <t>GO:0090199</t>
  </si>
  <si>
    <t>regulation of release of cytochrome c from mitochondria</t>
  </si>
  <si>
    <t>GO:0007204</t>
  </si>
  <si>
    <t>positive regulation of cytosolic calcium ion concentration</t>
  </si>
  <si>
    <t>310/18862</t>
  </si>
  <si>
    <t>GO:0045926</t>
  </si>
  <si>
    <t>negative regulation of growth</t>
  </si>
  <si>
    <t>GO:0010934</t>
  </si>
  <si>
    <t>macrophage cytokine production</t>
  </si>
  <si>
    <t>GO:0060099</t>
  </si>
  <si>
    <t>regulation of phagocytosis, engulfment</t>
  </si>
  <si>
    <t>GO:0097202</t>
  </si>
  <si>
    <t>activation of cysteine-type endopeptidase activity</t>
  </si>
  <si>
    <t>278/18862</t>
  </si>
  <si>
    <t>GO:0036294</t>
  </si>
  <si>
    <t>cellular response to decreased oxygen levels</t>
  </si>
  <si>
    <t>214/18862</t>
  </si>
  <si>
    <t>GO:0090023</t>
  </si>
  <si>
    <t>positive regulation of neutrophil chemotaxis</t>
  </si>
  <si>
    <t>GO:1903861</t>
  </si>
  <si>
    <t>positive regulation of dendrite extension</t>
  </si>
  <si>
    <t>GO:2001026</t>
  </si>
  <si>
    <t>regulation of endothelial cell chemotaxis</t>
  </si>
  <si>
    <t>GO:0051402</t>
  </si>
  <si>
    <t>neuron apoptotic process</t>
  </si>
  <si>
    <t>GO:0035567</t>
  </si>
  <si>
    <t>non-canonical Wnt signaling pathway</t>
  </si>
  <si>
    <t>GO:0043112</t>
  </si>
  <si>
    <t>receptor metabolic process</t>
  </si>
  <si>
    <t>GO:0042100</t>
  </si>
  <si>
    <t>B cell proliferation</t>
  </si>
  <si>
    <t>GO:0048010</t>
  </si>
  <si>
    <t>vascular endothelial growth factor receptor signaling pathway</t>
  </si>
  <si>
    <t>345/18862</t>
  </si>
  <si>
    <t>GO:0051896</t>
  </si>
  <si>
    <t>regulation of protein kinase B signaling</t>
  </si>
  <si>
    <t>GO:0010517</t>
  </si>
  <si>
    <t>regulation of phospholipase activity</t>
  </si>
  <si>
    <t>GO:0060191</t>
  </si>
  <si>
    <t>regulation of lipase activity</t>
  </si>
  <si>
    <t>GO:1990868</t>
  </si>
  <si>
    <t>response to chemokine</t>
  </si>
  <si>
    <t>GO:1990869</t>
  </si>
  <si>
    <t>cellular response to chemokine</t>
  </si>
  <si>
    <t>GO:0030865</t>
  </si>
  <si>
    <t>cortical cytoskeleton organization</t>
  </si>
  <si>
    <t>GO:0030001</t>
  </si>
  <si>
    <t>metal ion transport</t>
  </si>
  <si>
    <t>486/18862</t>
  </si>
  <si>
    <t>GO:0090130</t>
  </si>
  <si>
    <t>tissue migration</t>
  </si>
  <si>
    <t>365/18862</t>
  </si>
  <si>
    <t>GO:0030101</t>
  </si>
  <si>
    <t>natural killer cell activation</t>
  </si>
  <si>
    <t>249/18862</t>
  </si>
  <si>
    <t>71/18862</t>
  </si>
  <si>
    <t>GO:0051091</t>
  </si>
  <si>
    <t>positive regulation of DNA-binding transcription factor activity</t>
  </si>
  <si>
    <t>266/18862</t>
  </si>
  <si>
    <t>GO:0001562</t>
  </si>
  <si>
    <t>response to protozoan</t>
  </si>
  <si>
    <t>GO:0042832</t>
  </si>
  <si>
    <t>defense response to protozoan</t>
  </si>
  <si>
    <t>GO:0048143</t>
  </si>
  <si>
    <t>astrocyte activation</t>
  </si>
  <si>
    <t>GO:1990000</t>
  </si>
  <si>
    <t>amyloid fibril formation</t>
  </si>
  <si>
    <t>GO:0003012</t>
  </si>
  <si>
    <t>muscle system process</t>
  </si>
  <si>
    <t>453/18862</t>
  </si>
  <si>
    <t>GO:0002823</t>
  </si>
  <si>
    <t>negative regulation of adaptive immune response based on somatic recombination of immune receptors built from immunoglobulin superfamily domains</t>
  </si>
  <si>
    <t>GO:0010712</t>
  </si>
  <si>
    <t>regulation of collagen metabolic process</t>
  </si>
  <si>
    <t>GO:0045921</t>
  </si>
  <si>
    <t>positive regulation of exocytosis</t>
  </si>
  <si>
    <t>GO:0044764</t>
  </si>
  <si>
    <t>multi-organism cellular process</t>
  </si>
  <si>
    <t>GO:0045591</t>
  </si>
  <si>
    <t>positive regulation of regulatory T cell differentiation</t>
  </si>
  <si>
    <t>GO:0061450</t>
  </si>
  <si>
    <t>trophoblast cell migration</t>
  </si>
  <si>
    <t>GO:0097067</t>
  </si>
  <si>
    <t>cellular response to thyroid hormone stimulus</t>
  </si>
  <si>
    <t>GO:1905153</t>
  </si>
  <si>
    <t>regulation of membrane invagination</t>
  </si>
  <si>
    <t>GO:0032801</t>
  </si>
  <si>
    <t>receptor catabolic process</t>
  </si>
  <si>
    <t>GO:0008361</t>
  </si>
  <si>
    <t>regulation of cell size</t>
  </si>
  <si>
    <t>173/18862</t>
  </si>
  <si>
    <t>GO:0010518</t>
  </si>
  <si>
    <t>positive regulation of phospholipase activity</t>
  </si>
  <si>
    <t>GO:0006809</t>
  </si>
  <si>
    <t>nitric oxide biosynthetic process</t>
  </si>
  <si>
    <t>GO:0031100</t>
  </si>
  <si>
    <t>animal organ regeneration</t>
  </si>
  <si>
    <t>GO:0060193</t>
  </si>
  <si>
    <t>positive regulation of lipase activity</t>
  </si>
  <si>
    <t>303/18862</t>
  </si>
  <si>
    <t>GO:0051016</t>
  </si>
  <si>
    <t>barbed-end actin filament capping</t>
  </si>
  <si>
    <t>GO:0051100</t>
  </si>
  <si>
    <t>negative regulation of binding</t>
  </si>
  <si>
    <t>GO:1902229</t>
  </si>
  <si>
    <t>regulation of intrinsic apoptotic signaling pathway in response to DNA damage</t>
  </si>
  <si>
    <t>GO:0070613</t>
  </si>
  <si>
    <t>regulation of protein processing</t>
  </si>
  <si>
    <t>GO:1902036</t>
  </si>
  <si>
    <t>regulation of hematopoietic stem cell differentiation</t>
  </si>
  <si>
    <t>GO:0038066</t>
  </si>
  <si>
    <t>p38MAPK cascade</t>
  </si>
  <si>
    <t>GO:0010631</t>
  </si>
  <si>
    <t>epithelial cell migration</t>
  </si>
  <si>
    <t>357/18862</t>
  </si>
  <si>
    <t>GO:0060218</t>
  </si>
  <si>
    <t>hematopoietic stem cell differentiation</t>
  </si>
  <si>
    <t>GO:0006816</t>
  </si>
  <si>
    <t>calcium ion transport</t>
  </si>
  <si>
    <t>409/18862</t>
  </si>
  <si>
    <t>GO:0045580</t>
  </si>
  <si>
    <t>regulation of T cell differentiation</t>
  </si>
  <si>
    <t>GO:0043433</t>
  </si>
  <si>
    <t>negative regulation of DNA-binding transcription factor activity</t>
  </si>
  <si>
    <t>GO:0045453</t>
  </si>
  <si>
    <t>bone resorption</t>
  </si>
  <si>
    <t>GO:0010955</t>
  </si>
  <si>
    <t>negative regulation of protein processing</t>
  </si>
  <si>
    <t>GO:0045671</t>
  </si>
  <si>
    <t>negative regulation of osteoclast differentiation</t>
  </si>
  <si>
    <t>GO:0071624</t>
  </si>
  <si>
    <t>positive regulation of granulocyte chemotaxis</t>
  </si>
  <si>
    <t>GO:0090025</t>
  </si>
  <si>
    <t>regulation of monocyte chemotaxis</t>
  </si>
  <si>
    <t>GO:0090200</t>
  </si>
  <si>
    <t>positive regulation of release of cytochrome c from mitochondria</t>
  </si>
  <si>
    <t>GO:1903318</t>
  </si>
  <si>
    <t>negative regulation of protein maturation</t>
  </si>
  <si>
    <t>GO:1903859</t>
  </si>
  <si>
    <t>regulation of dendrite extension</t>
  </si>
  <si>
    <t>GO:0022904</t>
  </si>
  <si>
    <t>respiratory electron transport chain</t>
  </si>
  <si>
    <t>117/18862</t>
  </si>
  <si>
    <t>GO:0045429</t>
  </si>
  <si>
    <t>positive regulation of nitric oxide biosynthetic process</t>
  </si>
  <si>
    <t>275/18862</t>
  </si>
  <si>
    <t>GO:0090132</t>
  </si>
  <si>
    <t>epithelium migration</t>
  </si>
  <si>
    <t>GO:0006119</t>
  </si>
  <si>
    <t>oxidative phosphorylation</t>
  </si>
  <si>
    <t>GO:1903317</t>
  </si>
  <si>
    <t>regulation of protein maturation</t>
  </si>
  <si>
    <t>GO:0046394</t>
  </si>
  <si>
    <t>carboxylic acid biosynthetic process</t>
  </si>
  <si>
    <t>GO:1990138</t>
  </si>
  <si>
    <t>neuron projection extension</t>
  </si>
  <si>
    <t>GO:0060284</t>
  </si>
  <si>
    <t>regulation of cell development</t>
  </si>
  <si>
    <t>GO:0006364</t>
  </si>
  <si>
    <t>rRNA processing</t>
  </si>
  <si>
    <t>228/18862</t>
  </si>
  <si>
    <t>GO:1904407</t>
  </si>
  <si>
    <t>positive regulation of nitric oxide metabolic process</t>
  </si>
  <si>
    <t>GO:0043900</t>
  </si>
  <si>
    <t>regulation of multi-organism process</t>
  </si>
  <si>
    <t>GO:0002643</t>
  </si>
  <si>
    <t>regulation of tolerance induction</t>
  </si>
  <si>
    <t>GO:0034375</t>
  </si>
  <si>
    <t>high-density lipoprotein particle remodeling</t>
  </si>
  <si>
    <t>GO:0071605</t>
  </si>
  <si>
    <t>monocyte chemotactic protein-1 production</t>
  </si>
  <si>
    <t>GO:0071637</t>
  </si>
  <si>
    <t>regulation of monocyte chemotactic protein-1 production</t>
  </si>
  <si>
    <t>GO:0000303</t>
  </si>
  <si>
    <t>response to superoxide</t>
  </si>
  <si>
    <t>GO:0010575</t>
  </si>
  <si>
    <t>positive regulation of vascular endothelial growth factor production</t>
  </si>
  <si>
    <t>GO:0032607</t>
  </si>
  <si>
    <t>interferon-alpha production</t>
  </si>
  <si>
    <t>GO:0032647</t>
  </si>
  <si>
    <t>regulation of interferon-alpha production</t>
  </si>
  <si>
    <t>GO:0032481</t>
  </si>
  <si>
    <t>positive regulation of type I interferon production</t>
  </si>
  <si>
    <t>GO:0034121</t>
  </si>
  <si>
    <t>regulation of toll-like receptor signaling pathway</t>
  </si>
  <si>
    <t>329/18862</t>
  </si>
  <si>
    <t>GO:0048524</t>
  </si>
  <si>
    <t>positive regulation of viral process</t>
  </si>
  <si>
    <t>GO:0006749</t>
  </si>
  <si>
    <t>glutathione metabolic process</t>
  </si>
  <si>
    <t>GO:0030837</t>
  </si>
  <si>
    <t>negative regulation of actin filament polymerization</t>
  </si>
  <si>
    <t>GO:0032272</t>
  </si>
  <si>
    <t>negative regulation of protein polymerization</t>
  </si>
  <si>
    <t>GO:0140029</t>
  </si>
  <si>
    <t>exocytic process</t>
  </si>
  <si>
    <t>GO:0055074</t>
  </si>
  <si>
    <t>calcium ion homeostasis</t>
  </si>
  <si>
    <t>454/18862</t>
  </si>
  <si>
    <t>GO:0071453</t>
  </si>
  <si>
    <t>cellular response to oxygen levels</t>
  </si>
  <si>
    <t>231/18862</t>
  </si>
  <si>
    <t>GO:0010257</t>
  </si>
  <si>
    <t>NADH dehydrogenase complex assembly</t>
  </si>
  <si>
    <t>GO:0032981</t>
  </si>
  <si>
    <t>mitochondrial respiratory chain complex I assembly</t>
  </si>
  <si>
    <t>GO:0070265</t>
  </si>
  <si>
    <t>necrotic cell death</t>
  </si>
  <si>
    <t>GO:0001820</t>
  </si>
  <si>
    <t>serotonin secretion</t>
  </si>
  <si>
    <t>3/849</t>
  </si>
  <si>
    <t>GO:0002765</t>
  </si>
  <si>
    <t>immune response-inhibiting signal transduction</t>
  </si>
  <si>
    <t>GO:0009176</t>
  </si>
  <si>
    <t>pyrimidine deoxyribonucleoside monophosphate metabolic process</t>
  </si>
  <si>
    <t>GO:0016139</t>
  </si>
  <si>
    <t>glycoside catabolic process</t>
  </si>
  <si>
    <t>GO:0021859</t>
  </si>
  <si>
    <t>pyramidal neuron differentiation</t>
  </si>
  <si>
    <t>GO:0031340</t>
  </si>
  <si>
    <t>positive regulation of vesicle fusion</t>
  </si>
  <si>
    <t>GO:0032060</t>
  </si>
  <si>
    <t>bleb assembly</t>
  </si>
  <si>
    <t>GO:0032817</t>
  </si>
  <si>
    <t>regulation of natural killer cell proliferation</t>
  </si>
  <si>
    <t>GO:0034447</t>
  </si>
  <si>
    <t>very-low-density lipoprotein particle clearance</t>
  </si>
  <si>
    <t>GO:0048251</t>
  </si>
  <si>
    <t>elastic fiber assembly</t>
  </si>
  <si>
    <t>GO:0070391</t>
  </si>
  <si>
    <t>response to lipoteichoic acid</t>
  </si>
  <si>
    <t>GO:0071223</t>
  </si>
  <si>
    <t>cellular response to lipoteichoic acid</t>
  </si>
  <si>
    <t>GO:1900426</t>
  </si>
  <si>
    <t>positive regulation of defense response to bacterium</t>
  </si>
  <si>
    <t>GO:2000508</t>
  </si>
  <si>
    <t>regulation of dendritic cell chemotaxis</t>
  </si>
  <si>
    <t>76/884</t>
  </si>
  <si>
    <t>423/19520</t>
  </si>
  <si>
    <t>63/884</t>
  </si>
  <si>
    <t>322/19520</t>
  </si>
  <si>
    <t>326/19520</t>
  </si>
  <si>
    <t>328/19520</t>
  </si>
  <si>
    <t>67/884</t>
  </si>
  <si>
    <t>66/884</t>
  </si>
  <si>
    <t>416/19520</t>
  </si>
  <si>
    <t>55/884</t>
  </si>
  <si>
    <t>307/19520</t>
  </si>
  <si>
    <t>GO:0022626</t>
  </si>
  <si>
    <t>cytosolic ribosome</t>
  </si>
  <si>
    <t>32/884</t>
  </si>
  <si>
    <t>107/19520</t>
  </si>
  <si>
    <t>39/884</t>
  </si>
  <si>
    <t>163/19520</t>
  </si>
  <si>
    <t>17/884</t>
  </si>
  <si>
    <t>25/19520</t>
  </si>
  <si>
    <t>34/884</t>
  </si>
  <si>
    <t>136/19520</t>
  </si>
  <si>
    <t>37/884</t>
  </si>
  <si>
    <t>164/19520</t>
  </si>
  <si>
    <t>GO:0044391</t>
  </si>
  <si>
    <t>ribosomal subunit</t>
  </si>
  <si>
    <t>187/19520</t>
  </si>
  <si>
    <t>146/19520</t>
  </si>
  <si>
    <t>15/884</t>
  </si>
  <si>
    <t>29/19520</t>
  </si>
  <si>
    <t>GO:0005840</t>
  </si>
  <si>
    <t>ribosome</t>
  </si>
  <si>
    <t>41/884</t>
  </si>
  <si>
    <t>243/19520</t>
  </si>
  <si>
    <t>GO:0022627</t>
  </si>
  <si>
    <t>cytosolic small ribosomal subunit</t>
  </si>
  <si>
    <t>18/884</t>
  </si>
  <si>
    <t>46/19520</t>
  </si>
  <si>
    <t>35/884</t>
  </si>
  <si>
    <t>185/19520</t>
  </si>
  <si>
    <t>46/884</t>
  </si>
  <si>
    <t>305/19520</t>
  </si>
  <si>
    <t>16/884</t>
  </si>
  <si>
    <t>36/19520</t>
  </si>
  <si>
    <t>31/884</t>
  </si>
  <si>
    <t>155/19520</t>
  </si>
  <si>
    <t>11/884</t>
  </si>
  <si>
    <t>16/19520</t>
  </si>
  <si>
    <t>173/19520</t>
  </si>
  <si>
    <t>44/884</t>
  </si>
  <si>
    <t>306/19520</t>
  </si>
  <si>
    <t>21/884</t>
  </si>
  <si>
    <t>77/19520</t>
  </si>
  <si>
    <t>30/884</t>
  </si>
  <si>
    <t>160/19520</t>
  </si>
  <si>
    <t>GO:0015935</t>
  </si>
  <si>
    <t>small ribosomal subunit</t>
  </si>
  <si>
    <t>20/884</t>
  </si>
  <si>
    <t>74/19520</t>
  </si>
  <si>
    <t>19/884</t>
  </si>
  <si>
    <t>73/19520</t>
  </si>
  <si>
    <t>91/19520</t>
  </si>
  <si>
    <t>24/884</t>
  </si>
  <si>
    <t>124/19520</t>
  </si>
  <si>
    <t>43/884</t>
  </si>
  <si>
    <t>378/19520</t>
  </si>
  <si>
    <t>94/19520</t>
  </si>
  <si>
    <t>12/884</t>
  </si>
  <si>
    <t>39/19520</t>
  </si>
  <si>
    <t>113/19520</t>
  </si>
  <si>
    <t>GO:0022625</t>
  </si>
  <si>
    <t>cytosolic large ribosomal subunit</t>
  </si>
  <si>
    <t>14/884</t>
  </si>
  <si>
    <t>57/19520</t>
  </si>
  <si>
    <t>67/19520</t>
  </si>
  <si>
    <t>42/884</t>
  </si>
  <si>
    <t>402/19520</t>
  </si>
  <si>
    <t>431/19520</t>
  </si>
  <si>
    <t>62/19520</t>
  </si>
  <si>
    <t>GO:0015934</t>
  </si>
  <si>
    <t>large ribosomal subunit</t>
  </si>
  <si>
    <t>115/19520</t>
  </si>
  <si>
    <t>182/19520</t>
  </si>
  <si>
    <t>275/19520</t>
  </si>
  <si>
    <t>323/19520</t>
  </si>
  <si>
    <t>55/19520</t>
  </si>
  <si>
    <t>96/19520</t>
  </si>
  <si>
    <t>295/19520</t>
  </si>
  <si>
    <t>140/19520</t>
  </si>
  <si>
    <t>GO:0019774</t>
  </si>
  <si>
    <t>proteasome core complex, beta-subunit complex</t>
  </si>
  <si>
    <t>5/884</t>
  </si>
  <si>
    <t>11/19520</t>
  </si>
  <si>
    <t>117/19520</t>
  </si>
  <si>
    <t>61/19520</t>
  </si>
  <si>
    <t>106/19520</t>
  </si>
  <si>
    <t>GO:0005791</t>
  </si>
  <si>
    <t>rough endoplasmic reticulum</t>
  </si>
  <si>
    <t>75/19520</t>
  </si>
  <si>
    <t>8/884</t>
  </si>
  <si>
    <t>35/19520</t>
  </si>
  <si>
    <t>GO:1990204</t>
  </si>
  <si>
    <t>oxidoreductase complex</t>
  </si>
  <si>
    <t>111/19520</t>
  </si>
  <si>
    <t>GO:0005839</t>
  </si>
  <si>
    <t>proteasome core complex</t>
  </si>
  <si>
    <t>6/884</t>
  </si>
  <si>
    <t>20/19520</t>
  </si>
  <si>
    <t>GO:0030027</t>
  </si>
  <si>
    <t>lamellipodium</t>
  </si>
  <si>
    <t>196/19520</t>
  </si>
  <si>
    <t>157/19520</t>
  </si>
  <si>
    <t>41/19520</t>
  </si>
  <si>
    <t>GO:0000502</t>
  </si>
  <si>
    <t>proteasome complex</t>
  </si>
  <si>
    <t>10/884</t>
  </si>
  <si>
    <t>251/19520</t>
  </si>
  <si>
    <t>GO:0042788</t>
  </si>
  <si>
    <t>polysomal ribosome</t>
  </si>
  <si>
    <t>7/884</t>
  </si>
  <si>
    <t>32/19520</t>
  </si>
  <si>
    <t>165/19520</t>
  </si>
  <si>
    <t>GO:0098803</t>
  </si>
  <si>
    <t>respiratory chain complex</t>
  </si>
  <si>
    <t>87/19520</t>
  </si>
  <si>
    <t>GO:0030867</t>
  </si>
  <si>
    <t>rough endoplasmic reticulum membrane</t>
  </si>
  <si>
    <t>26/19520</t>
  </si>
  <si>
    <t>GO:1905369</t>
  </si>
  <si>
    <t>endopeptidase complex</t>
  </si>
  <si>
    <t>68/19520</t>
  </si>
  <si>
    <t>33/884</t>
  </si>
  <si>
    <t>411/19520</t>
  </si>
  <si>
    <t>GO:0002102</t>
  </si>
  <si>
    <t>podosome</t>
  </si>
  <si>
    <t>28/19520</t>
  </si>
  <si>
    <t>GO:0042583</t>
  </si>
  <si>
    <t>chromaffin granule</t>
  </si>
  <si>
    <t>4/884</t>
  </si>
  <si>
    <t>12/19520</t>
  </si>
  <si>
    <t>GO:0005747</t>
  </si>
  <si>
    <t>mitochondrial respiratory chain complex I</t>
  </si>
  <si>
    <t>50/19520</t>
  </si>
  <si>
    <t>GO:0030964</t>
  </si>
  <si>
    <t>NADH dehydrogenase complex</t>
  </si>
  <si>
    <t>GO:0045271</t>
  </si>
  <si>
    <t>respiratory chain complex I</t>
  </si>
  <si>
    <t>GO:0005746</t>
  </si>
  <si>
    <t>mitochondrial respirasome</t>
  </si>
  <si>
    <t>89/19520</t>
  </si>
  <si>
    <t>GO:0070469</t>
  </si>
  <si>
    <t>respirasome</t>
  </si>
  <si>
    <t>103/19520</t>
  </si>
  <si>
    <t>206/19520</t>
  </si>
  <si>
    <t>GO:0031941</t>
  </si>
  <si>
    <t>filamentous actin</t>
  </si>
  <si>
    <t>192/19520</t>
  </si>
  <si>
    <t>GO:1905368</t>
  </si>
  <si>
    <t>peptidase complex</t>
  </si>
  <si>
    <t>92/19520</t>
  </si>
  <si>
    <t>GO:0016528</t>
  </si>
  <si>
    <t>sarcoplasm</t>
  </si>
  <si>
    <t>79/19520</t>
  </si>
  <si>
    <t>GO:0005844</t>
  </si>
  <si>
    <t>polysome</t>
  </si>
  <si>
    <t>9/884</t>
  </si>
  <si>
    <t>95/19520</t>
  </si>
  <si>
    <t>GO:0098554</t>
  </si>
  <si>
    <t>cytoplasmic side of endoplasmic reticulum membrane</t>
  </si>
  <si>
    <t>15/19520</t>
  </si>
  <si>
    <t>GO:0036019</t>
  </si>
  <si>
    <t>endolysosome</t>
  </si>
  <si>
    <t>24/19520</t>
  </si>
  <si>
    <t>58/19520</t>
  </si>
  <si>
    <t>GO:0140534</t>
  </si>
  <si>
    <t>endoplasmic reticulum protein-containing complex</t>
  </si>
  <si>
    <t>13/884</t>
  </si>
  <si>
    <t>127/19520</t>
  </si>
  <si>
    <t>GO:0031234</t>
  </si>
  <si>
    <t>extrinsic component of cytoplasmic side of plasma membrane</t>
  </si>
  <si>
    <t>100/19520</t>
  </si>
  <si>
    <t>GO:0005793</t>
  </si>
  <si>
    <t>endoplasmic reticulum-Golgi intermediate compartment</t>
  </si>
  <si>
    <t>130/19520</t>
  </si>
  <si>
    <t>GO:0098562</t>
  </si>
  <si>
    <t>cytoplasmic side of membrane</t>
  </si>
  <si>
    <t>191/19520</t>
  </si>
  <si>
    <t>17/19520</t>
  </si>
  <si>
    <t>GO:0001891</t>
  </si>
  <si>
    <t>phagocytic cup</t>
  </si>
  <si>
    <t>27/19520</t>
  </si>
  <si>
    <t>GO:0034364</t>
  </si>
  <si>
    <t>high-density lipoprotein particle</t>
  </si>
  <si>
    <t>GO:0033116</t>
  </si>
  <si>
    <t>endoplasmic reticulum-Golgi intermediate compartment membrane</t>
  </si>
  <si>
    <t>64/19520</t>
  </si>
  <si>
    <t>GO:0033179</t>
  </si>
  <si>
    <t>proton-transporting V-type ATPase, V0 domain</t>
  </si>
  <si>
    <t>3/884</t>
  </si>
  <si>
    <t>10/19520</t>
  </si>
  <si>
    <t>GO:0098798</t>
  </si>
  <si>
    <t>mitochondrial protein-containing complex</t>
  </si>
  <si>
    <t>265/19520</t>
  </si>
  <si>
    <t>GO:0030427</t>
  </si>
  <si>
    <t>site of polarized growth</t>
  </si>
  <si>
    <t>184/19520</t>
  </si>
  <si>
    <t>GO:0003735</t>
  </si>
  <si>
    <t>structural constituent of ribosome</t>
  </si>
  <si>
    <t>38/867</t>
  </si>
  <si>
    <t>180/18337</t>
  </si>
  <si>
    <t>230/18337</t>
  </si>
  <si>
    <t>11/867</t>
  </si>
  <si>
    <t>24/18337</t>
  </si>
  <si>
    <t>8/867</t>
  </si>
  <si>
    <t>11/18337</t>
  </si>
  <si>
    <t>25/867</t>
  </si>
  <si>
    <t>136/18337</t>
  </si>
  <si>
    <t>19/867</t>
  </si>
  <si>
    <t>84/18337</t>
  </si>
  <si>
    <t>12/867</t>
  </si>
  <si>
    <t>32/18337</t>
  </si>
  <si>
    <t>29/867</t>
  </si>
  <si>
    <t>192/18337</t>
  </si>
  <si>
    <t>27/867</t>
  </si>
  <si>
    <t>187/18337</t>
  </si>
  <si>
    <t>26/867</t>
  </si>
  <si>
    <t>17/18337</t>
  </si>
  <si>
    <t>17/867</t>
  </si>
  <si>
    <t>86/18337</t>
  </si>
  <si>
    <t>41/867</t>
  </si>
  <si>
    <t>385/18337</t>
  </si>
  <si>
    <t>21/867</t>
  </si>
  <si>
    <t>9/867</t>
  </si>
  <si>
    <t>26/18337</t>
  </si>
  <si>
    <t>6/867</t>
  </si>
  <si>
    <t>10/18337</t>
  </si>
  <si>
    <t>35/867</t>
  </si>
  <si>
    <t>315/18337</t>
  </si>
  <si>
    <t>23/867</t>
  </si>
  <si>
    <t>165/18337</t>
  </si>
  <si>
    <t>142/18337</t>
  </si>
  <si>
    <t>43/18337</t>
  </si>
  <si>
    <t>40/867</t>
  </si>
  <si>
    <t>391/18337</t>
  </si>
  <si>
    <t>GO:0009055</t>
  </si>
  <si>
    <t>electron transfer activity</t>
  </si>
  <si>
    <t>20/867</t>
  </si>
  <si>
    <t>138/18337</t>
  </si>
  <si>
    <t>12/18337</t>
  </si>
  <si>
    <t>13/867</t>
  </si>
  <si>
    <t>68/18337</t>
  </si>
  <si>
    <t>22/867</t>
  </si>
  <si>
    <t>170/18337</t>
  </si>
  <si>
    <t>7/867</t>
  </si>
  <si>
    <t>21/18337</t>
  </si>
  <si>
    <t>22/18337</t>
  </si>
  <si>
    <t>5/867</t>
  </si>
  <si>
    <t>439/18337</t>
  </si>
  <si>
    <t>18/18337</t>
  </si>
  <si>
    <t>GO:0004364</t>
  </si>
  <si>
    <t>glutathione transferase activity</t>
  </si>
  <si>
    <t>10/867</t>
  </si>
  <si>
    <t>53/18337</t>
  </si>
  <si>
    <t>20/18337</t>
  </si>
  <si>
    <t>57/18337</t>
  </si>
  <si>
    <t>GO:0016651</t>
  </si>
  <si>
    <t>oxidoreductase activity, acting on NAD(P)H</t>
  </si>
  <si>
    <t>14/867</t>
  </si>
  <si>
    <t>102/18337</t>
  </si>
  <si>
    <t>GO:0004298</t>
  </si>
  <si>
    <t>threonine-type endopeptidase activity</t>
  </si>
  <si>
    <t>14/18337</t>
  </si>
  <si>
    <t>15/18337</t>
  </si>
  <si>
    <t>GO:0043028</t>
  </si>
  <si>
    <t>cysteine-type endopeptidase regulator activity involved in apoptotic process</t>
  </si>
  <si>
    <t>40/18337</t>
  </si>
  <si>
    <t>GO:0070003</t>
  </si>
  <si>
    <t>threonine-type peptidase activity</t>
  </si>
  <si>
    <t>33/18337</t>
  </si>
  <si>
    <t>GO:0016176</t>
  </si>
  <si>
    <t>superoxide-generating NADPH oxidase activator activity</t>
  </si>
  <si>
    <t>4/867</t>
  </si>
  <si>
    <t>GO:0008656</t>
  </si>
  <si>
    <t>cysteine-type endopeptidase activator activity involved in apoptotic process</t>
  </si>
  <si>
    <t>267/18337</t>
  </si>
  <si>
    <t>36/867</t>
  </si>
  <si>
    <t>438/18337</t>
  </si>
  <si>
    <t>GO:0042608</t>
  </si>
  <si>
    <t>T cell receptor binding</t>
  </si>
  <si>
    <t>36/18337</t>
  </si>
  <si>
    <t>37/18337</t>
  </si>
  <si>
    <t>98/18337</t>
  </si>
  <si>
    <t>GO:0015036</t>
  </si>
  <si>
    <t>disulfide oxidoreductase activity</t>
  </si>
  <si>
    <t>13/18337</t>
  </si>
  <si>
    <t>GO:0015037</t>
  </si>
  <si>
    <t>peptide disulfide oxidoreductase activity</t>
  </si>
  <si>
    <t>GO:0038024</t>
  </si>
  <si>
    <t>cargo receptor activity</t>
  </si>
  <si>
    <t>75/18337</t>
  </si>
  <si>
    <t>GO:0019843</t>
  </si>
  <si>
    <t>rRNA binding</t>
  </si>
  <si>
    <t>64/18337</t>
  </si>
  <si>
    <t>GO:0048018</t>
  </si>
  <si>
    <t>receptor ligand activity</t>
  </si>
  <si>
    <t>37/867</t>
  </si>
  <si>
    <t>486/18337</t>
  </si>
  <si>
    <t>103/18337</t>
  </si>
  <si>
    <t>GO:0030546</t>
  </si>
  <si>
    <t>signaling receptor activator activity</t>
  </si>
  <si>
    <t>492/18337</t>
  </si>
  <si>
    <t>AAED1</t>
  </si>
  <si>
    <t>AASS</t>
  </si>
  <si>
    <t>ABCC1</t>
  </si>
  <si>
    <t>ABHD15</t>
  </si>
  <si>
    <t>ABI3BP</t>
  </si>
  <si>
    <t>AC000068.10</t>
  </si>
  <si>
    <t>AC004797.1</t>
  </si>
  <si>
    <t>AC005013.1</t>
  </si>
  <si>
    <t>AC005253.2</t>
  </si>
  <si>
    <t>AC005519.4</t>
  </si>
  <si>
    <t>AC005618.1</t>
  </si>
  <si>
    <t>AC005618.6</t>
  </si>
  <si>
    <t>AC005785.2</t>
  </si>
  <si>
    <t>AC006978.6</t>
  </si>
  <si>
    <t>AC007566.10</t>
  </si>
  <si>
    <t>AC007620.3</t>
  </si>
  <si>
    <t>AC008443.1</t>
  </si>
  <si>
    <t>AC009014.3</t>
  </si>
  <si>
    <t>AC010441.1</t>
  </si>
  <si>
    <t>AC012318.3</t>
  </si>
  <si>
    <t>AC017116.11</t>
  </si>
  <si>
    <t>AC068134.10</t>
  </si>
  <si>
    <t>AC069282.6</t>
  </si>
  <si>
    <t>AC079776.2</t>
  </si>
  <si>
    <t>AC084219.4</t>
  </si>
  <si>
    <t>AC096677.1</t>
  </si>
  <si>
    <t>AC099522.1</t>
  </si>
  <si>
    <t>AC103801.2</t>
  </si>
  <si>
    <t>AC117395.1</t>
  </si>
  <si>
    <t>AC131056.3</t>
  </si>
  <si>
    <t>AC131097.4</t>
  </si>
  <si>
    <t>ADAD2</t>
  </si>
  <si>
    <t>ADAM17</t>
  </si>
  <si>
    <t>ADAM28</t>
  </si>
  <si>
    <t>ADAM9</t>
  </si>
  <si>
    <t>ADAMTS15</t>
  </si>
  <si>
    <t>AF186192.5</t>
  </si>
  <si>
    <t>AGBL3</t>
  </si>
  <si>
    <t>AGL</t>
  </si>
  <si>
    <t>AKAP2</t>
  </si>
  <si>
    <t>AL133458.1</t>
  </si>
  <si>
    <t>AL357673.1</t>
  </si>
  <si>
    <t>ALG1L</t>
  </si>
  <si>
    <t>ALPK1</t>
  </si>
  <si>
    <t>AMMECR1</t>
  </si>
  <si>
    <t>ANGPTL1</t>
  </si>
  <si>
    <t>ANKRD10-IT1</t>
  </si>
  <si>
    <t>ANKRD22</t>
  </si>
  <si>
    <t>ANO6</t>
  </si>
  <si>
    <t>AP000473.8</t>
  </si>
  <si>
    <t>AP000525.9</t>
  </si>
  <si>
    <t>AP001062.8</t>
  </si>
  <si>
    <t>AP001258.4</t>
  </si>
  <si>
    <t>AP001877.1</t>
  </si>
  <si>
    <t>APOL6</t>
  </si>
  <si>
    <t>AQP4-AS1</t>
  </si>
  <si>
    <t>AR</t>
  </si>
  <si>
    <t>ARHGAP25</t>
  </si>
  <si>
    <t>ARHGAP42</t>
  </si>
  <si>
    <t>ARHGAP6</t>
  </si>
  <si>
    <t>ARL13B</t>
  </si>
  <si>
    <t>ARL5B-AS1</t>
  </si>
  <si>
    <t>ARRDC3</t>
  </si>
  <si>
    <t>ARSK</t>
  </si>
  <si>
    <t>ASAP2</t>
  </si>
  <si>
    <t>ASIC2</t>
  </si>
  <si>
    <t>ATAD2</t>
  </si>
  <si>
    <t>ATP10D</t>
  </si>
  <si>
    <t>ATP11C</t>
  </si>
  <si>
    <t>ATP7A</t>
  </si>
  <si>
    <t>ATP8B4</t>
  </si>
  <si>
    <t>AZU1</t>
  </si>
  <si>
    <t>B3GALNT2</t>
  </si>
  <si>
    <t>B4GALT1</t>
  </si>
  <si>
    <t>BARD1</t>
  </si>
  <si>
    <t>BAZ1A</t>
  </si>
  <si>
    <t>BBS12</t>
  </si>
  <si>
    <t>BCL10</t>
  </si>
  <si>
    <t>BCORL1</t>
  </si>
  <si>
    <t>BHMT2</t>
  </si>
  <si>
    <t>BICD1</t>
  </si>
  <si>
    <t>BIN2</t>
  </si>
  <si>
    <t>BMF</t>
  </si>
  <si>
    <t>BMP8B</t>
  </si>
  <si>
    <t>BMS1P20</t>
  </si>
  <si>
    <t>BORA</t>
  </si>
  <si>
    <t>BTF3L4P2</t>
  </si>
  <si>
    <t>BTN3A1</t>
  </si>
  <si>
    <t>BTN3A2</t>
  </si>
  <si>
    <t>BVES</t>
  </si>
  <si>
    <t>C11orf70</t>
  </si>
  <si>
    <t>C11orf87</t>
  </si>
  <si>
    <t>C12orf5</t>
  </si>
  <si>
    <t>C18orf54</t>
  </si>
  <si>
    <t>C19orf55</t>
  </si>
  <si>
    <t>C1QTNF4</t>
  </si>
  <si>
    <t>C1orf109</t>
  </si>
  <si>
    <t>C1orf112</t>
  </si>
  <si>
    <t>C1orf226</t>
  </si>
  <si>
    <t>C1orf94</t>
  </si>
  <si>
    <t>C20orf201</t>
  </si>
  <si>
    <t>C21orf88</t>
  </si>
  <si>
    <t>C21orf91</t>
  </si>
  <si>
    <t>C4A-AS1</t>
  </si>
  <si>
    <t>C4B-AS1</t>
  </si>
  <si>
    <t>C4orf46</t>
  </si>
  <si>
    <t>C5orf63</t>
  </si>
  <si>
    <t>C7orf63</t>
  </si>
  <si>
    <t>C8orf4</t>
  </si>
  <si>
    <t>CA13</t>
  </si>
  <si>
    <t>CACHD1</t>
  </si>
  <si>
    <t>CACNA1I</t>
  </si>
  <si>
    <t>CACNA2D4</t>
  </si>
  <si>
    <t>CARD6</t>
  </si>
  <si>
    <t>CCDC11</t>
  </si>
  <si>
    <t>CCDC112</t>
  </si>
  <si>
    <t>CCDC144CP</t>
  </si>
  <si>
    <t>CCDC146</t>
  </si>
  <si>
    <t>CCDC169</t>
  </si>
  <si>
    <t>CCDC173</t>
  </si>
  <si>
    <t>CCDC18</t>
  </si>
  <si>
    <t>CCDC181</t>
  </si>
  <si>
    <t>CCDC40</t>
  </si>
  <si>
    <t>CCNE2</t>
  </si>
  <si>
    <t>CCNJ</t>
  </si>
  <si>
    <t>CCNJL</t>
  </si>
  <si>
    <t>CCRL2</t>
  </si>
  <si>
    <t>CCT6P1</t>
  </si>
  <si>
    <t>CD180</t>
  </si>
  <si>
    <t>CD2AP</t>
  </si>
  <si>
    <t>CD84</t>
  </si>
  <si>
    <t>CDC14A</t>
  </si>
  <si>
    <t>CDC42EP3</t>
  </si>
  <si>
    <t>CDC7</t>
  </si>
  <si>
    <t>CDH1</t>
  </si>
  <si>
    <t>CDH11</t>
  </si>
  <si>
    <t>CDK2AP2P2</t>
  </si>
  <si>
    <t>CDKN2B</t>
  </si>
  <si>
    <t>CEBPA</t>
  </si>
  <si>
    <t>CENPC</t>
  </si>
  <si>
    <t>CEPT1</t>
  </si>
  <si>
    <t>CERS6-AS1</t>
  </si>
  <si>
    <t>CIRBP-AS1</t>
  </si>
  <si>
    <t>CKAP2</t>
  </si>
  <si>
    <t>CLCN5</t>
  </si>
  <si>
    <t>CLDN7</t>
  </si>
  <si>
    <t>CLIC2</t>
  </si>
  <si>
    <t>CLVS1</t>
  </si>
  <si>
    <t>CMAHP</t>
  </si>
  <si>
    <t>CMTM1</t>
  </si>
  <si>
    <t>CMTM6</t>
  </si>
  <si>
    <t>CMTR2</t>
  </si>
  <si>
    <t>CNKSR3</t>
  </si>
  <si>
    <t>CNTLN</t>
  </si>
  <si>
    <t>CNTNAP3B</t>
  </si>
  <si>
    <t>CNTRL</t>
  </si>
  <si>
    <t>COBLL1</t>
  </si>
  <si>
    <t>COL11A1</t>
  </si>
  <si>
    <t>COL27A1</t>
  </si>
  <si>
    <t>COL28A1</t>
  </si>
  <si>
    <t>CPLX3</t>
  </si>
  <si>
    <t>CPNE7</t>
  </si>
  <si>
    <t>CPS1</t>
  </si>
  <si>
    <t>CSMD2</t>
  </si>
  <si>
    <t>CSPP1</t>
  </si>
  <si>
    <t>CTA-796E4.4</t>
  </si>
  <si>
    <t>CTB-129O4.1</t>
  </si>
  <si>
    <t>CTB-131K11.1</t>
  </si>
  <si>
    <t>CTB-31O20.4</t>
  </si>
  <si>
    <t>CTB-50E14.5</t>
  </si>
  <si>
    <t>CTC-429P9.4</t>
  </si>
  <si>
    <t>CTC-479C5.17</t>
  </si>
  <si>
    <t>CTD-2008A1.2</t>
  </si>
  <si>
    <t>CTD-2013N24.2</t>
  </si>
  <si>
    <t>CTD-2210P24.4</t>
  </si>
  <si>
    <t>CTD-2396E7.10</t>
  </si>
  <si>
    <t>CTD-2396E7.9</t>
  </si>
  <si>
    <t>CTD-2517M14.5</t>
  </si>
  <si>
    <t>CTD-2521M24.9</t>
  </si>
  <si>
    <t>CTD-2528L19.6</t>
  </si>
  <si>
    <t>CTD-2537I9.12</t>
  </si>
  <si>
    <t>CTD-2541J13.2</t>
  </si>
  <si>
    <t>CTD-2554C21.2</t>
  </si>
  <si>
    <t>CTD-2583A14.8</t>
  </si>
  <si>
    <t>CTD-2636A23.2</t>
  </si>
  <si>
    <t>CTD-3092A11.2</t>
  </si>
  <si>
    <t>CTTNBP2NL</t>
  </si>
  <si>
    <t>CXorf24</t>
  </si>
  <si>
    <t>CXorf38</t>
  </si>
  <si>
    <t>CYB5R4</t>
  </si>
  <si>
    <t>CYB5RL</t>
  </si>
  <si>
    <t>CYP21A1P</t>
  </si>
  <si>
    <t>DAAM1</t>
  </si>
  <si>
    <t>DAB2</t>
  </si>
  <si>
    <t>DCLRE1B</t>
  </si>
  <si>
    <t>DDR2</t>
  </si>
  <si>
    <t>DDX12P</t>
  </si>
  <si>
    <t>DDX20</t>
  </si>
  <si>
    <t>DDX60</t>
  </si>
  <si>
    <t>DEGS2</t>
  </si>
  <si>
    <t>DESI2</t>
  </si>
  <si>
    <t>DLEC1</t>
  </si>
  <si>
    <t>DOCK11</t>
  </si>
  <si>
    <t>DOCK2</t>
  </si>
  <si>
    <t>DOCK7</t>
  </si>
  <si>
    <t>DOCK8</t>
  </si>
  <si>
    <t>DOK2</t>
  </si>
  <si>
    <t>DR1</t>
  </si>
  <si>
    <t>DSE</t>
  </si>
  <si>
    <t>DUSP18</t>
  </si>
  <si>
    <t>DYX1C1</t>
  </si>
  <si>
    <t>DZIP1L</t>
  </si>
  <si>
    <t>E2F3</t>
  </si>
  <si>
    <t>EDEM1</t>
  </si>
  <si>
    <t>EDNRA</t>
  </si>
  <si>
    <t>EGFLAM</t>
  </si>
  <si>
    <t>EGR2</t>
  </si>
  <si>
    <t>EHHADH</t>
  </si>
  <si>
    <t>EIF2AK3</t>
  </si>
  <si>
    <t>EIF4E</t>
  </si>
  <si>
    <t>ELF1</t>
  </si>
  <si>
    <t>ELK4</t>
  </si>
  <si>
    <t>ELTD1</t>
  </si>
  <si>
    <t>EML4</t>
  </si>
  <si>
    <t>EOGT</t>
  </si>
  <si>
    <t>EPB41</t>
  </si>
  <si>
    <t>ERLIN1</t>
  </si>
  <si>
    <t>ESF1</t>
  </si>
  <si>
    <t>ESPL1</t>
  </si>
  <si>
    <t>ETV6</t>
  </si>
  <si>
    <t>EVA1A</t>
  </si>
  <si>
    <t>EXT1</t>
  </si>
  <si>
    <t>EXTL3-AS1</t>
  </si>
  <si>
    <t>F2R</t>
  </si>
  <si>
    <t>FABP6</t>
  </si>
  <si>
    <t>FAIM3</t>
  </si>
  <si>
    <t>FAM109B</t>
  </si>
  <si>
    <t>FAM115B</t>
  </si>
  <si>
    <t>FAM153A</t>
  </si>
  <si>
    <t>FAM153B</t>
  </si>
  <si>
    <t>FAM157C</t>
  </si>
  <si>
    <t>FAM161A</t>
  </si>
  <si>
    <t>FAM3C2</t>
  </si>
  <si>
    <t>FAM47E-STBD1</t>
  </si>
  <si>
    <t>FAM60A</t>
  </si>
  <si>
    <t>FAM64A</t>
  </si>
  <si>
    <t>FAM71F2</t>
  </si>
  <si>
    <t>FAM91A1</t>
  </si>
  <si>
    <t>FANCM</t>
  </si>
  <si>
    <t>FAP</t>
  </si>
  <si>
    <t>FBN3</t>
  </si>
  <si>
    <t>FBXO30</t>
  </si>
  <si>
    <t>FBXO5</t>
  </si>
  <si>
    <t>FEM1C</t>
  </si>
  <si>
    <t>FIGN</t>
  </si>
  <si>
    <t>FIGNL1</t>
  </si>
  <si>
    <t>FKBP14</t>
  </si>
  <si>
    <t>FKBP7</t>
  </si>
  <si>
    <t>FLT4</t>
  </si>
  <si>
    <t>FMO4</t>
  </si>
  <si>
    <t>FNBP1L</t>
  </si>
  <si>
    <t>FOXC1</t>
  </si>
  <si>
    <t>FOXD1</t>
  </si>
  <si>
    <t>FOXO3B</t>
  </si>
  <si>
    <t>FP15737</t>
  </si>
  <si>
    <t>FYB</t>
  </si>
  <si>
    <t>GAB3</t>
  </si>
  <si>
    <t>GABPB1</t>
  </si>
  <si>
    <t>GABRE</t>
  </si>
  <si>
    <t>GALNT7</t>
  </si>
  <si>
    <t>GALR1</t>
  </si>
  <si>
    <t>GBE1</t>
  </si>
  <si>
    <t>GCLM</t>
  </si>
  <si>
    <t>GEM</t>
  </si>
  <si>
    <t>GEN1</t>
  </si>
  <si>
    <t>GGACT</t>
  </si>
  <si>
    <t>GINS4</t>
  </si>
  <si>
    <t>GK</t>
  </si>
  <si>
    <t>GLI2</t>
  </si>
  <si>
    <t>GLIS3</t>
  </si>
  <si>
    <t>GNAI3</t>
  </si>
  <si>
    <t>GOLGA2B</t>
  </si>
  <si>
    <t>GORAB</t>
  </si>
  <si>
    <t>GPC4</t>
  </si>
  <si>
    <t>GPC6</t>
  </si>
  <si>
    <t>GPR160</t>
  </si>
  <si>
    <t>GPR61</t>
  </si>
  <si>
    <t>GPR89B</t>
  </si>
  <si>
    <t>GRB14</t>
  </si>
  <si>
    <t>GRHL3</t>
  </si>
  <si>
    <t>GRTP1</t>
  </si>
  <si>
    <t>GSTM3P1</t>
  </si>
  <si>
    <t>GTF2IP1</t>
  </si>
  <si>
    <t>GXYLT1</t>
  </si>
  <si>
    <t>HEATR1</t>
  </si>
  <si>
    <t>HEATR2</t>
  </si>
  <si>
    <t>HELLS</t>
  </si>
  <si>
    <t>HERC2P7</t>
  </si>
  <si>
    <t>HESX1</t>
  </si>
  <si>
    <t>HHEX</t>
  </si>
  <si>
    <t>HIST2H2BB</t>
  </si>
  <si>
    <t>HIVEP3</t>
  </si>
  <si>
    <t>HMGB3P22</t>
  </si>
  <si>
    <t>HMGN4</t>
  </si>
  <si>
    <t>HNRNPU-AS1</t>
  </si>
  <si>
    <t>HNRNPUL2-BSCL2</t>
  </si>
  <si>
    <t>HOXD-AS1</t>
  </si>
  <si>
    <t>HOXD3</t>
  </si>
  <si>
    <t>HPSE</t>
  </si>
  <si>
    <t>HS2ST1</t>
  </si>
  <si>
    <t>HS3ST1</t>
  </si>
  <si>
    <t>HSPB9</t>
  </si>
  <si>
    <t>HSPE1-MOB4</t>
  </si>
  <si>
    <t>IGDCC4</t>
  </si>
  <si>
    <t>IGFBPL1</t>
  </si>
  <si>
    <t>IGSF3</t>
  </si>
  <si>
    <t>IKBKGP1</t>
  </si>
  <si>
    <t>IKZF1</t>
  </si>
  <si>
    <t>IKZF2</t>
  </si>
  <si>
    <t>IL10RA</t>
  </si>
  <si>
    <t>IL12RB1</t>
  </si>
  <si>
    <t>IL15RA</t>
  </si>
  <si>
    <t>IL18BP</t>
  </si>
  <si>
    <t>IL6R</t>
  </si>
  <si>
    <t>INE1</t>
  </si>
  <si>
    <t>IRX1</t>
  </si>
  <si>
    <t>ISY1-RAB43</t>
  </si>
  <si>
    <t>ITGA10</t>
  </si>
  <si>
    <t>ITPRIP</t>
  </si>
  <si>
    <t>ITPRIPL2</t>
  </si>
  <si>
    <t>JAK2</t>
  </si>
  <si>
    <t>JRKL</t>
  </si>
  <si>
    <t>KANSL1L</t>
  </si>
  <si>
    <t>KCNA1</t>
  </si>
  <si>
    <t>KCNJ2</t>
  </si>
  <si>
    <t>KCNJ5</t>
  </si>
  <si>
    <t>KCNK7</t>
  </si>
  <si>
    <t>KCNQ1</t>
  </si>
  <si>
    <t>KCNT1</t>
  </si>
  <si>
    <t>KCTD9</t>
  </si>
  <si>
    <t>KDM5D</t>
  </si>
  <si>
    <t>KDR</t>
  </si>
  <si>
    <t>KIAA0101</t>
  </si>
  <si>
    <t>KIAA0226L</t>
  </si>
  <si>
    <t>KIAA1045</t>
  </si>
  <si>
    <t>KIAA1524</t>
  </si>
  <si>
    <t>KIF11</t>
  </si>
  <si>
    <t>KIRREL</t>
  </si>
  <si>
    <t>KLF10</t>
  </si>
  <si>
    <t>KLF11</t>
  </si>
  <si>
    <t>KLRAP1</t>
  </si>
  <si>
    <t>KLRC4-KLRK1</t>
  </si>
  <si>
    <t>LA16c-358B7.3</t>
  </si>
  <si>
    <t>LA16c-380A1.1</t>
  </si>
  <si>
    <t>LA16c-390E6.4</t>
  </si>
  <si>
    <t>LA16c-OS12.2</t>
  </si>
  <si>
    <t>LACC1</t>
  </si>
  <si>
    <t>LACTB2</t>
  </si>
  <si>
    <t>LCA5</t>
  </si>
  <si>
    <t>LEPREL1</t>
  </si>
  <si>
    <t>LHFPL2</t>
  </si>
  <si>
    <t>LILRB2</t>
  </si>
  <si>
    <t>LIMD1-AS1</t>
  </si>
  <si>
    <t>LIMS1</t>
  </si>
  <si>
    <t>LINC00115</t>
  </si>
  <si>
    <t>LINC00176</t>
  </si>
  <si>
    <t>LINC00265</t>
  </si>
  <si>
    <t>LINC00617</t>
  </si>
  <si>
    <t>LINC01001</t>
  </si>
  <si>
    <t>LINC01004</t>
  </si>
  <si>
    <t>LIPG</t>
  </si>
  <si>
    <t>LL0XNC01-240C2.1</t>
  </si>
  <si>
    <t>LPAR4</t>
  </si>
  <si>
    <t>LPCAT2</t>
  </si>
  <si>
    <t>LPP</t>
  </si>
  <si>
    <t>LPPR3</t>
  </si>
  <si>
    <t>LRCH1</t>
  </si>
  <si>
    <t>LRIG3</t>
  </si>
  <si>
    <t>LRRC26</t>
  </si>
  <si>
    <t>LRRC37A16P</t>
  </si>
  <si>
    <t>LRRC39</t>
  </si>
  <si>
    <t>LRRC40</t>
  </si>
  <si>
    <t>LRRC55</t>
  </si>
  <si>
    <t>LRRCC1</t>
  </si>
  <si>
    <t>LRRK2</t>
  </si>
  <si>
    <t>LSMEM1</t>
  </si>
  <si>
    <t>LUC7L2</t>
  </si>
  <si>
    <t>LYSMD3</t>
  </si>
  <si>
    <t>LYST</t>
  </si>
  <si>
    <t>MAATS1</t>
  </si>
  <si>
    <t>MANEA</t>
  </si>
  <si>
    <t>MAP3K1</t>
  </si>
  <si>
    <t>MAP7D3</t>
  </si>
  <si>
    <t>MARS2</t>
  </si>
  <si>
    <t>MASP2</t>
  </si>
  <si>
    <t>MASTL</t>
  </si>
  <si>
    <t>MECOM</t>
  </si>
  <si>
    <t>METTL21B</t>
  </si>
  <si>
    <t>MGAT2</t>
  </si>
  <si>
    <t>MGME1</t>
  </si>
  <si>
    <t>MIR3654</t>
  </si>
  <si>
    <t>MIR4453</t>
  </si>
  <si>
    <t>MIR7-3HG</t>
  </si>
  <si>
    <t>MIS18A</t>
  </si>
  <si>
    <t>MIS18BP1</t>
  </si>
  <si>
    <t>MITF</t>
  </si>
  <si>
    <t>MLF1IP</t>
  </si>
  <si>
    <t>MLKL</t>
  </si>
  <si>
    <t>MLTK</t>
  </si>
  <si>
    <t>MMS22L</t>
  </si>
  <si>
    <t>MNS1</t>
  </si>
  <si>
    <t>MORC4</t>
  </si>
  <si>
    <t>MOSPD2</t>
  </si>
  <si>
    <t>MOV10L1</t>
  </si>
  <si>
    <t>MPEG1</t>
  </si>
  <si>
    <t>MRE11A</t>
  </si>
  <si>
    <t>MSTN</t>
  </si>
  <si>
    <t>MTBP</t>
  </si>
  <si>
    <t>MTF1</t>
  </si>
  <si>
    <t>MTX3</t>
  </si>
  <si>
    <t>MX2</t>
  </si>
  <si>
    <t>MYO7A</t>
  </si>
  <si>
    <t>MYSM1</t>
  </si>
  <si>
    <t>N4BP2</t>
  </si>
  <si>
    <t>NABP1</t>
  </si>
  <si>
    <t>NANP</t>
  </si>
  <si>
    <t>NBPF11</t>
  </si>
  <si>
    <t>NBPF14</t>
  </si>
  <si>
    <t>NBPF16</t>
  </si>
  <si>
    <t>NBPF20</t>
  </si>
  <si>
    <t>NBPF3</t>
  </si>
  <si>
    <t>NCAPG2</t>
  </si>
  <si>
    <t>NCKAP5</t>
  </si>
  <si>
    <t>NDE1</t>
  </si>
  <si>
    <t>NEDD1</t>
  </si>
  <si>
    <t>NEDD4</t>
  </si>
  <si>
    <t>NEURL</t>
  </si>
  <si>
    <t>NFATC1</t>
  </si>
  <si>
    <t>NFATC2</t>
  </si>
  <si>
    <t>NFIL3</t>
  </si>
  <si>
    <t>NHLRC2</t>
  </si>
  <si>
    <t>NOXO1</t>
  </si>
  <si>
    <t>NRROS</t>
  </si>
  <si>
    <t>NUDCD1</t>
  </si>
  <si>
    <t>OR2A9P</t>
  </si>
  <si>
    <t>OR7E7P</t>
  </si>
  <si>
    <t>OSBPL3</t>
  </si>
  <si>
    <t>OTUD3</t>
  </si>
  <si>
    <t>P2RY6</t>
  </si>
  <si>
    <t>PAFAH2</t>
  </si>
  <si>
    <t>PALMD</t>
  </si>
  <si>
    <t>PARP14</t>
  </si>
  <si>
    <t>PARPBP</t>
  </si>
  <si>
    <t>PART1</t>
  </si>
  <si>
    <t>PATL1</t>
  </si>
  <si>
    <t>PBX3</t>
  </si>
  <si>
    <t>PCDH18</t>
  </si>
  <si>
    <t>PCDHB16</t>
  </si>
  <si>
    <t>PCDHB4</t>
  </si>
  <si>
    <t>PCDHB8</t>
  </si>
  <si>
    <t>PDE3A</t>
  </si>
  <si>
    <t>PDIA3P</t>
  </si>
  <si>
    <t>PGBD2</t>
  </si>
  <si>
    <t>PGM2</t>
  </si>
  <si>
    <t>PHACTR4</t>
  </si>
  <si>
    <t>PHC1P1</t>
  </si>
  <si>
    <t>PHLDB2</t>
  </si>
  <si>
    <t>PIAS3</t>
  </si>
  <si>
    <t>PIEZO2</t>
  </si>
  <si>
    <t>PIGM</t>
  </si>
  <si>
    <t>PIGW</t>
  </si>
  <si>
    <t>PIK3AP1</t>
  </si>
  <si>
    <t>PIK3R5</t>
  </si>
  <si>
    <t>PINK1-AS</t>
  </si>
  <si>
    <t>PKD2</t>
  </si>
  <si>
    <t>PKN2</t>
  </si>
  <si>
    <t>PLAC8</t>
  </si>
  <si>
    <t>PLAGL1</t>
  </si>
  <si>
    <t>PLAGL2</t>
  </si>
  <si>
    <t>PLCE1</t>
  </si>
  <si>
    <t>PLCG2</t>
  </si>
  <si>
    <t>PLEKHA7</t>
  </si>
  <si>
    <t>PLEKHA8P1</t>
  </si>
  <si>
    <t>PLEKHF2</t>
  </si>
  <si>
    <t>PLEKHG1</t>
  </si>
  <si>
    <t>PLEKHG4</t>
  </si>
  <si>
    <t>PLK5</t>
  </si>
  <si>
    <t>PLXDC2</t>
  </si>
  <si>
    <t>PMM2</t>
  </si>
  <si>
    <t>PNMT</t>
  </si>
  <si>
    <t>POLE2</t>
  </si>
  <si>
    <t>POU3F4</t>
  </si>
  <si>
    <t>PPAT</t>
  </si>
  <si>
    <t>PPM1D</t>
  </si>
  <si>
    <t>PPP4R1L</t>
  </si>
  <si>
    <t>PRDM1</t>
  </si>
  <si>
    <t>PRIM2</t>
  </si>
  <si>
    <t>PRIMA1</t>
  </si>
  <si>
    <t>PRMT6</t>
  </si>
  <si>
    <t>PRMT8</t>
  </si>
  <si>
    <t>PROB1</t>
  </si>
  <si>
    <t>PRPF38B</t>
  </si>
  <si>
    <t>PRSS3</t>
  </si>
  <si>
    <t>PSORS1C1</t>
  </si>
  <si>
    <t>PTCH2</t>
  </si>
  <si>
    <t>PTOV1-AS1</t>
  </si>
  <si>
    <t>PTPN13</t>
  </si>
  <si>
    <t>PTPN21</t>
  </si>
  <si>
    <t>PTPRR</t>
  </si>
  <si>
    <t>PUS7</t>
  </si>
  <si>
    <t>PVRIG</t>
  </si>
  <si>
    <t>PVRIG2P</t>
  </si>
  <si>
    <t>QTRTD1</t>
  </si>
  <si>
    <t>RAB23</t>
  </si>
  <si>
    <t>RAD18</t>
  </si>
  <si>
    <t>RAD54B</t>
  </si>
  <si>
    <t>RAI14</t>
  </si>
  <si>
    <t>RALGPS2</t>
  </si>
  <si>
    <t>RANP4</t>
  </si>
  <si>
    <t>RAP2B</t>
  </si>
  <si>
    <t>RASGRP4</t>
  </si>
  <si>
    <t>RASSF3</t>
  </si>
  <si>
    <t>RASSF5</t>
  </si>
  <si>
    <t>RB1</t>
  </si>
  <si>
    <t>RBM12B</t>
  </si>
  <si>
    <t>RBM41</t>
  </si>
  <si>
    <t>RBM43</t>
  </si>
  <si>
    <t>RCC1</t>
  </si>
  <si>
    <t>RCSD1</t>
  </si>
  <si>
    <t>RECQL</t>
  </si>
  <si>
    <t>RELL1</t>
  </si>
  <si>
    <t>REST</t>
  </si>
  <si>
    <t>RFC3</t>
  </si>
  <si>
    <t>RFESD</t>
  </si>
  <si>
    <t>RFWD3</t>
  </si>
  <si>
    <t>RHEBP1</t>
  </si>
  <si>
    <t>RHPN2</t>
  </si>
  <si>
    <t>RIIAD1</t>
  </si>
  <si>
    <t>RIPK3</t>
  </si>
  <si>
    <t>RLF</t>
  </si>
  <si>
    <t>RLTPR</t>
  </si>
  <si>
    <t>RNF139-AS1</t>
  </si>
  <si>
    <t>RNFT1</t>
  </si>
  <si>
    <t>RNLS</t>
  </si>
  <si>
    <t>RNPC3</t>
  </si>
  <si>
    <t>ROCK1</t>
  </si>
  <si>
    <t>RP1-151F17.1</t>
  </si>
  <si>
    <t>RP1-152L7.5</t>
  </si>
  <si>
    <t>RP1-178F10.3</t>
  </si>
  <si>
    <t>RP1-228H13.5</t>
  </si>
  <si>
    <t>RP1-239B22.5</t>
  </si>
  <si>
    <t>RP1-283E3.4</t>
  </si>
  <si>
    <t>RP1-286D6.5</t>
  </si>
  <si>
    <t>RP1-63M2.6</t>
  </si>
  <si>
    <t>RP11-100M12.3</t>
  </si>
  <si>
    <t>RP11-1035H13.3</t>
  </si>
  <si>
    <t>RP11-106M3.2</t>
  </si>
  <si>
    <t>RP11-10L12.4</t>
  </si>
  <si>
    <t>RP11-122A3.2</t>
  </si>
  <si>
    <t>RP11-122K13.12</t>
  </si>
  <si>
    <t>RP11-124N2.1</t>
  </si>
  <si>
    <t>RP11-1277A3.1</t>
  </si>
  <si>
    <t>RP11-1319K7.1</t>
  </si>
  <si>
    <t>RP11-1376P16.2</t>
  </si>
  <si>
    <t>RP11-159G9.5</t>
  </si>
  <si>
    <t>RP11-15A1.3</t>
  </si>
  <si>
    <t>RP11-160O5.1</t>
  </si>
  <si>
    <t>RP11-164J13.1</t>
  </si>
  <si>
    <t>RP11-173P15.5</t>
  </si>
  <si>
    <t>RP11-182J1.12</t>
  </si>
  <si>
    <t>RP11-196G18.22</t>
  </si>
  <si>
    <t>RP11-197N18.2</t>
  </si>
  <si>
    <t>RP11-203J24.8</t>
  </si>
  <si>
    <t>RP11-203M5.7</t>
  </si>
  <si>
    <t>RP11-206L10.1</t>
  </si>
  <si>
    <t>RP11-206L10.2</t>
  </si>
  <si>
    <t>RP11-206L10.5</t>
  </si>
  <si>
    <t>RP11-220C2.1</t>
  </si>
  <si>
    <t>RP11-229P13.20</t>
  </si>
  <si>
    <t>RP11-242D8.1</t>
  </si>
  <si>
    <t>RP11-244H3.1</t>
  </si>
  <si>
    <t>RP11-245J24.1</t>
  </si>
  <si>
    <t>RP11-250B2.3</t>
  </si>
  <si>
    <t>RP11-262H14.1</t>
  </si>
  <si>
    <t>RP11-274B21.1</t>
  </si>
  <si>
    <t>RP11-274B21.2</t>
  </si>
  <si>
    <t>RP11-27I1.4</t>
  </si>
  <si>
    <t>RP11-283I3.6</t>
  </si>
  <si>
    <t>RP11-295K3.1</t>
  </si>
  <si>
    <t>RP11-296I10.3</t>
  </si>
  <si>
    <t>RP11-326I11.3</t>
  </si>
  <si>
    <t>RP11-343J3.2</t>
  </si>
  <si>
    <t>RP11-345J4.8</t>
  </si>
  <si>
    <t>RP11-347I19.8</t>
  </si>
  <si>
    <t>RP11-379H18.1</t>
  </si>
  <si>
    <t>RP11-379K17.12</t>
  </si>
  <si>
    <t>RP11-384K6.6</t>
  </si>
  <si>
    <t>RP11-388M20.1</t>
  </si>
  <si>
    <t>RP11-415J8.3</t>
  </si>
  <si>
    <t>RP11-419C5.2</t>
  </si>
  <si>
    <t>RP11-420L9.5</t>
  </si>
  <si>
    <t>RP11-436K8.1</t>
  </si>
  <si>
    <t>RP11-440D17.3</t>
  </si>
  <si>
    <t>RP11-449P15.2</t>
  </si>
  <si>
    <t>RP11-46D6.1</t>
  </si>
  <si>
    <t>RP11-482M8.3</t>
  </si>
  <si>
    <t>RP11-488L18.10</t>
  </si>
  <si>
    <t>RP11-495P10.2</t>
  </si>
  <si>
    <t>RP11-498C9.13</t>
  </si>
  <si>
    <t>RP11-514P8.6</t>
  </si>
  <si>
    <t>RP11-51J9.6</t>
  </si>
  <si>
    <t>RP11-527D7.1</t>
  </si>
  <si>
    <t>RP11-536O18.2</t>
  </si>
  <si>
    <t>RP11-565P22.6</t>
  </si>
  <si>
    <t>RP11-571M6.15</t>
  </si>
  <si>
    <t>RP11-572O6.1</t>
  </si>
  <si>
    <t>RP11-575L7.8</t>
  </si>
  <si>
    <t>RP11-582J16.5</t>
  </si>
  <si>
    <t>RP11-597D13.7</t>
  </si>
  <si>
    <t>RP11-598P20.3</t>
  </si>
  <si>
    <t>RP11-5C23.1</t>
  </si>
  <si>
    <t>RP11-611O2.3</t>
  </si>
  <si>
    <t>RP11-613M10.6</t>
  </si>
  <si>
    <t>RP11-629G13.1</t>
  </si>
  <si>
    <t>RP11-62J1.3</t>
  </si>
  <si>
    <t>RP11-640M9.2</t>
  </si>
  <si>
    <t>RP11-66N24.3</t>
  </si>
  <si>
    <t>RP11-677O4.6</t>
  </si>
  <si>
    <t>RP11-698N11.2</t>
  </si>
  <si>
    <t>RP11-6N17.6</t>
  </si>
  <si>
    <t>RP11-723O4.2</t>
  </si>
  <si>
    <t>RP11-73M18.7</t>
  </si>
  <si>
    <t>RP11-750H9.5</t>
  </si>
  <si>
    <t>RP11-75L1.2</t>
  </si>
  <si>
    <t>RP11-770J1.5</t>
  </si>
  <si>
    <t>RP11-793H13.10</t>
  </si>
  <si>
    <t>RP11-804H8.6</t>
  </si>
  <si>
    <t>RP11-820L6.1</t>
  </si>
  <si>
    <t>RP11-834C11.4</t>
  </si>
  <si>
    <t>RP11-834C11.5</t>
  </si>
  <si>
    <t>RP11-848P1.5</t>
  </si>
  <si>
    <t>RP11-84C13.1</t>
  </si>
  <si>
    <t>RP11-863K10.4</t>
  </si>
  <si>
    <t>RP11-875O11.1</t>
  </si>
  <si>
    <t>RP11-894P9.1</t>
  </si>
  <si>
    <t>RP11-977G19.10</t>
  </si>
  <si>
    <t>RP13-104F24.1</t>
  </si>
  <si>
    <t>RP13-401N8.3</t>
  </si>
  <si>
    <t>RP2</t>
  </si>
  <si>
    <t>RP3-324O17.4</t>
  </si>
  <si>
    <t>RP3-368A4.5</t>
  </si>
  <si>
    <t>RP3-395M20.12</t>
  </si>
  <si>
    <t>RP3-428L16.2</t>
  </si>
  <si>
    <t>RP3-437C15.1</t>
  </si>
  <si>
    <t>RP4-583P15.14</t>
  </si>
  <si>
    <t>RP4-597N16.4</t>
  </si>
  <si>
    <t>RP4-739H11.4</t>
  </si>
  <si>
    <t>RP4-781K5.2</t>
  </si>
  <si>
    <t>RP4-813D12.3</t>
  </si>
  <si>
    <t>RP5-1042I8.7</t>
  </si>
  <si>
    <t>RP5-1050D4.5</t>
  </si>
  <si>
    <t>RP5-1057J7.6</t>
  </si>
  <si>
    <t>RP5-1061H20.4</t>
  </si>
  <si>
    <t>RP5-1074L1.4</t>
  </si>
  <si>
    <t>RP5-1142A6.9</t>
  </si>
  <si>
    <t>RP5-855D21.1</t>
  </si>
  <si>
    <t>RP5-855D21.3</t>
  </si>
  <si>
    <t>RP5-855F14.1</t>
  </si>
  <si>
    <t>RP5-886K2.3</t>
  </si>
  <si>
    <t>RP6-206I17.2</t>
  </si>
  <si>
    <t>RP6-42F4.1</t>
  </si>
  <si>
    <t>RPE65</t>
  </si>
  <si>
    <t>RPRML</t>
  </si>
  <si>
    <t>RPS6KA3</t>
  </si>
  <si>
    <t>RSBN1</t>
  </si>
  <si>
    <t>RTBDN</t>
  </si>
  <si>
    <t>RUNX2</t>
  </si>
  <si>
    <t>S1PR2</t>
  </si>
  <si>
    <t>SAMD13</t>
  </si>
  <si>
    <t>SCARNA2</t>
  </si>
  <si>
    <t>SCGB3A1</t>
  </si>
  <si>
    <t>SEC22B</t>
  </si>
  <si>
    <t>SEC24A</t>
  </si>
  <si>
    <t>SGOL2</t>
  </si>
  <si>
    <t>SH2B3</t>
  </si>
  <si>
    <t>SH3BP5-AS1</t>
  </si>
  <si>
    <t>SIMC1</t>
  </si>
  <si>
    <t>SIX1</t>
  </si>
  <si>
    <t>SKP2</t>
  </si>
  <si>
    <t>SLC10A7</t>
  </si>
  <si>
    <t>SLC17A9</t>
  </si>
  <si>
    <t>SLC22A4</t>
  </si>
  <si>
    <t>SLC24A5</t>
  </si>
  <si>
    <t>SLC25A41</t>
  </si>
  <si>
    <t>SLC2A9</t>
  </si>
  <si>
    <t>SLC35A3</t>
  </si>
  <si>
    <t>SLC35D1</t>
  </si>
  <si>
    <t>SLC37A2</t>
  </si>
  <si>
    <t>SLC38A11</t>
  </si>
  <si>
    <t>SLC40A1</t>
  </si>
  <si>
    <t>SLC44A5</t>
  </si>
  <si>
    <t>SLC4A7</t>
  </si>
  <si>
    <t>SLC6A6</t>
  </si>
  <si>
    <t>SLFN11</t>
  </si>
  <si>
    <t>SLFN5</t>
  </si>
  <si>
    <t>SMAD1</t>
  </si>
  <si>
    <t>SMC2</t>
  </si>
  <si>
    <t>SMC5</t>
  </si>
  <si>
    <t>SMC6</t>
  </si>
  <si>
    <t>SMCR8</t>
  </si>
  <si>
    <t>SNTB1</t>
  </si>
  <si>
    <t>SOCS6</t>
  </si>
  <si>
    <t>SOWAHC</t>
  </si>
  <si>
    <t>SP4</t>
  </si>
  <si>
    <t>SPICE1</t>
  </si>
  <si>
    <t>SPIN4</t>
  </si>
  <si>
    <t>SPN</t>
  </si>
  <si>
    <t>SPTSSB</t>
  </si>
  <si>
    <t>SREK1</t>
  </si>
  <si>
    <t>SRGAP2B</t>
  </si>
  <si>
    <t>SRGAP2C</t>
  </si>
  <si>
    <t>ST3GAL6-AS1</t>
  </si>
  <si>
    <t>STK3</t>
  </si>
  <si>
    <t>STK38L</t>
  </si>
  <si>
    <t>STXBP4</t>
  </si>
  <si>
    <t>SULT1C4</t>
  </si>
  <si>
    <t>SVIL</t>
  </si>
  <si>
    <t>TAF1A</t>
  </si>
  <si>
    <t>TAF1B</t>
  </si>
  <si>
    <t>TANC1</t>
  </si>
  <si>
    <t>TAS2R14</t>
  </si>
  <si>
    <t>TBC1D10C</t>
  </si>
  <si>
    <t>TBC1D3G</t>
  </si>
  <si>
    <t>TBCCD1</t>
  </si>
  <si>
    <t>TCEANC2</t>
  </si>
  <si>
    <t>TCEB1P19</t>
  </si>
  <si>
    <t>TCF7</t>
  </si>
  <si>
    <t>TCP11L2</t>
  </si>
  <si>
    <t>TCTE1</t>
  </si>
  <si>
    <t>TEN1-CDK3</t>
  </si>
  <si>
    <t>TEX29</t>
  </si>
  <si>
    <t>TEX40</t>
  </si>
  <si>
    <t>TFEC</t>
  </si>
  <si>
    <t>TGDS</t>
  </si>
  <si>
    <t>TGFBR1</t>
  </si>
  <si>
    <t>TGFBR2</t>
  </si>
  <si>
    <t>TGFBR3L</t>
  </si>
  <si>
    <t>TIGD2</t>
  </si>
  <si>
    <t>TLR3</t>
  </si>
  <si>
    <t>TLR5</t>
  </si>
  <si>
    <t>TLR7</t>
  </si>
  <si>
    <t>TM4SF18</t>
  </si>
  <si>
    <t>TMEM106A</t>
  </si>
  <si>
    <t>TMEM168</t>
  </si>
  <si>
    <t>TMEM191A</t>
  </si>
  <si>
    <t>TMEM194A</t>
  </si>
  <si>
    <t>TMEM2</t>
  </si>
  <si>
    <t>TMEM64</t>
  </si>
  <si>
    <t>TMEM69</t>
  </si>
  <si>
    <t>TMEM87B</t>
  </si>
  <si>
    <t>TMEM9B-AS1</t>
  </si>
  <si>
    <t>TNNC2</t>
  </si>
  <si>
    <t>TOR4A</t>
  </si>
  <si>
    <t>TP53INP1</t>
  </si>
  <si>
    <t>TPBG</t>
  </si>
  <si>
    <t>TRAF3IP3</t>
  </si>
  <si>
    <t>TRAF6</t>
  </si>
  <si>
    <t>TRAM2</t>
  </si>
  <si>
    <t>TRDMT1</t>
  </si>
  <si>
    <t>TRIM34</t>
  </si>
  <si>
    <t>TRIM56</t>
  </si>
  <si>
    <t>TRMT13</t>
  </si>
  <si>
    <t>TRPM7</t>
  </si>
  <si>
    <t>TSPAN18</t>
  </si>
  <si>
    <t>TSSK4</t>
  </si>
  <si>
    <t>TSTD2</t>
  </si>
  <si>
    <t>TTC30B</t>
  </si>
  <si>
    <t>TTC3P1</t>
  </si>
  <si>
    <t>TTF2</t>
  </si>
  <si>
    <t>TWISTNB</t>
  </si>
  <si>
    <t>UCP3</t>
  </si>
  <si>
    <t>UNC13C</t>
  </si>
  <si>
    <t>UNC5CL</t>
  </si>
  <si>
    <t>URB2</t>
  </si>
  <si>
    <t>USP1</t>
  </si>
  <si>
    <t>USP18</t>
  </si>
  <si>
    <t>USP32P2</t>
  </si>
  <si>
    <t>USP32P3</t>
  </si>
  <si>
    <t>UTP15</t>
  </si>
  <si>
    <t>UTP20</t>
  </si>
  <si>
    <t>VAV2</t>
  </si>
  <si>
    <t>VCL</t>
  </si>
  <si>
    <t>VN1R83P</t>
  </si>
  <si>
    <t>WARS2</t>
  </si>
  <si>
    <t>WDFY4</t>
  </si>
  <si>
    <t>WDR3</t>
  </si>
  <si>
    <t>WDR62</t>
  </si>
  <si>
    <t>WDR96</t>
  </si>
  <si>
    <t>WNT5A</t>
  </si>
  <si>
    <t>WRN</t>
  </si>
  <si>
    <t>XRCC6BP1</t>
  </si>
  <si>
    <t>XXbac-BPG252P9.9</t>
  </si>
  <si>
    <t>YAP1</t>
  </si>
  <si>
    <t>ZBED6</t>
  </si>
  <si>
    <t>ZBTB21</t>
  </si>
  <si>
    <t>ZBTB34</t>
  </si>
  <si>
    <t>ZBTB39</t>
  </si>
  <si>
    <t>ZFP69B</t>
  </si>
  <si>
    <t>ZIK1</t>
  </si>
  <si>
    <t>ZKSCAN4</t>
  </si>
  <si>
    <t>ZMAT4</t>
  </si>
  <si>
    <t>ZMYM1</t>
  </si>
  <si>
    <t>ZMYM6NB</t>
  </si>
  <si>
    <t>ZNF107</t>
  </si>
  <si>
    <t>ZNF112</t>
  </si>
  <si>
    <t>ZNF155</t>
  </si>
  <si>
    <t>ZNF180</t>
  </si>
  <si>
    <t>ZNF181</t>
  </si>
  <si>
    <t>ZNF182</t>
  </si>
  <si>
    <t>ZNF19</t>
  </si>
  <si>
    <t>ZNF20</t>
  </si>
  <si>
    <t>ZNF222</t>
  </si>
  <si>
    <t>ZNF224</t>
  </si>
  <si>
    <t>ZNF225</t>
  </si>
  <si>
    <t>ZNF229</t>
  </si>
  <si>
    <t>ZNF230</t>
  </si>
  <si>
    <t>ZNF234</t>
  </si>
  <si>
    <t>ZNF235</t>
  </si>
  <si>
    <t>ZNF256</t>
  </si>
  <si>
    <t>ZNF267</t>
  </si>
  <si>
    <t>ZNF28</t>
  </si>
  <si>
    <t>ZNF304</t>
  </si>
  <si>
    <t>ZNF311</t>
  </si>
  <si>
    <t>ZNF347</t>
  </si>
  <si>
    <t>ZNF354C</t>
  </si>
  <si>
    <t>ZNF426</t>
  </si>
  <si>
    <t>ZNF432</t>
  </si>
  <si>
    <t>ZNF436</t>
  </si>
  <si>
    <t>ZNF45</t>
  </si>
  <si>
    <t>ZNF468</t>
  </si>
  <si>
    <t>ZNF486</t>
  </si>
  <si>
    <t>ZNF507</t>
  </si>
  <si>
    <t>ZNF518B</t>
  </si>
  <si>
    <t>ZNF546</t>
  </si>
  <si>
    <t>ZNF547</t>
  </si>
  <si>
    <t>ZNF548</t>
  </si>
  <si>
    <t>ZNF550</t>
  </si>
  <si>
    <t>ZNF552</t>
  </si>
  <si>
    <t>ZNF570</t>
  </si>
  <si>
    <t>ZNF571</t>
  </si>
  <si>
    <t>ZNF578</t>
  </si>
  <si>
    <t>ZNF585B</t>
  </si>
  <si>
    <t>ZNF595</t>
  </si>
  <si>
    <t>ZNF614</t>
  </si>
  <si>
    <t>ZNF615</t>
  </si>
  <si>
    <t>ZNF616</t>
  </si>
  <si>
    <t>ZNF618</t>
  </si>
  <si>
    <t>ZNF625-ZNF20</t>
  </si>
  <si>
    <t>ZNF629</t>
  </si>
  <si>
    <t>ZNF662</t>
  </si>
  <si>
    <t>ZNF665</t>
  </si>
  <si>
    <t>ZNF670</t>
  </si>
  <si>
    <t>ZNF684</t>
  </si>
  <si>
    <t>ZNF69</t>
  </si>
  <si>
    <t>ZNF699</t>
  </si>
  <si>
    <t>ZNF700</t>
  </si>
  <si>
    <t>ZNF738</t>
  </si>
  <si>
    <t>ZNF761</t>
  </si>
  <si>
    <t>ZNF765</t>
  </si>
  <si>
    <t>ZNF773</t>
  </si>
  <si>
    <t>ZNF776</t>
  </si>
  <si>
    <t>ZNF799</t>
  </si>
  <si>
    <t>ZNF845</t>
  </si>
  <si>
    <t>ZNF90</t>
  </si>
  <si>
    <t>ZNRF2</t>
  </si>
  <si>
    <t>ZRSR1</t>
  </si>
  <si>
    <t>ZSWIM4</t>
  </si>
  <si>
    <t>ZSWIM8-AS1</t>
  </si>
  <si>
    <t>ENC1</t>
  </si>
  <si>
    <t>NECAB1</t>
  </si>
  <si>
    <t>CCNL2</t>
  </si>
  <si>
    <t>COL5A3</t>
  </si>
  <si>
    <t>BEX5</t>
  </si>
  <si>
    <t>RBP4</t>
  </si>
  <si>
    <t>AC103810.3</t>
  </si>
  <si>
    <t>GRIN2B</t>
  </si>
  <si>
    <t>KCNS1</t>
  </si>
  <si>
    <t>CISTR</t>
  </si>
  <si>
    <t>ENTPD3</t>
  </si>
  <si>
    <t>SCGN</t>
  </si>
  <si>
    <t>WDR90</t>
  </si>
  <si>
    <t>CARMIL2</t>
  </si>
  <si>
    <t>SLC13A4</t>
  </si>
  <si>
    <t>CARTPT</t>
  </si>
  <si>
    <t>C3orf80</t>
  </si>
  <si>
    <t>VWA3A</t>
  </si>
  <si>
    <t>TTR</t>
  </si>
  <si>
    <t>TEKT2</t>
  </si>
  <si>
    <t>TMEM132D</t>
  </si>
  <si>
    <t>AC011462.4</t>
  </si>
  <si>
    <t>PCP4L1</t>
  </si>
  <si>
    <t>SERTM1</t>
  </si>
  <si>
    <t>DNM1</t>
  </si>
  <si>
    <t>MAP3K9</t>
  </si>
  <si>
    <t>DMTN</t>
  </si>
  <si>
    <t>CNTNAP5</t>
  </si>
  <si>
    <t>TUBA4A</t>
  </si>
  <si>
    <t>MTCO3P12</t>
  </si>
  <si>
    <t>C19orf18</t>
  </si>
  <si>
    <t>AL627309.7</t>
  </si>
  <si>
    <t>FRMPD4</t>
  </si>
  <si>
    <t>DAPL1</t>
  </si>
  <si>
    <t>CBLN4</t>
  </si>
  <si>
    <t>CHN1</t>
  </si>
  <si>
    <t>AL139287.1</t>
  </si>
  <si>
    <t>SNHG12</t>
  </si>
  <si>
    <t>AC008735.2</t>
  </si>
  <si>
    <t>AC007938.3</t>
  </si>
  <si>
    <t>AC015813.1</t>
  </si>
  <si>
    <t>OIP5-AS1</t>
  </si>
  <si>
    <t>AL928654.3</t>
  </si>
  <si>
    <t>AC073335.2</t>
  </si>
  <si>
    <t>LINC01176</t>
  </si>
  <si>
    <t>ASMTL-AS1</t>
  </si>
  <si>
    <t>LINC00106</t>
  </si>
  <si>
    <t>AC005197.1</t>
  </si>
  <si>
    <t>AL355488.2</t>
  </si>
  <si>
    <t>AC048341.3</t>
  </si>
  <si>
    <t>LINC01355</t>
  </si>
  <si>
    <t>AC104083.1</t>
  </si>
  <si>
    <t>AP000473.2</t>
  </si>
  <si>
    <t>ZNF436-AS1</t>
  </si>
  <si>
    <t>CCDC18-AS1</t>
  </si>
  <si>
    <t>AL359764.1</t>
  </si>
  <si>
    <t>AC138649.1</t>
  </si>
  <si>
    <t>PRKAG2-AS1</t>
  </si>
  <si>
    <t>AC005330.1</t>
  </si>
  <si>
    <t>AC004816.1</t>
  </si>
  <si>
    <t>AL365330.1</t>
  </si>
  <si>
    <t>AL078601.2</t>
  </si>
  <si>
    <t>AC006435.2</t>
  </si>
  <si>
    <t>TMEM147-AS1</t>
  </si>
  <si>
    <t>AC112484.4</t>
  </si>
  <si>
    <t>LINC01480</t>
  </si>
  <si>
    <t>AC132872.3</t>
  </si>
  <si>
    <t>AC140912.1</t>
  </si>
  <si>
    <t>LINC00174</t>
  </si>
  <si>
    <t>AC099792.1</t>
  </si>
  <si>
    <t>AL021707.6</t>
  </si>
  <si>
    <t>AC027796.4</t>
  </si>
  <si>
    <t>AL034397.3</t>
  </si>
  <si>
    <t>AC012213.1</t>
  </si>
  <si>
    <t>AP001029.1</t>
  </si>
  <si>
    <t>AC016773.1</t>
  </si>
  <si>
    <t>AL513320.1</t>
  </si>
  <si>
    <t>AC009812.4</t>
  </si>
  <si>
    <t>AL359504.2</t>
  </si>
  <si>
    <t>AC006942.1</t>
  </si>
  <si>
    <t>AL161785.1</t>
  </si>
  <si>
    <t>AL354836.1</t>
  </si>
  <si>
    <t>AC069281.2</t>
  </si>
  <si>
    <t>AL359921.2</t>
  </si>
  <si>
    <t>AC104072.1</t>
  </si>
  <si>
    <t>AC009227.1</t>
  </si>
  <si>
    <t>AL645608.2</t>
  </si>
  <si>
    <t>ATP2B1-AS1</t>
  </si>
  <si>
    <t>NFIA-AS2</t>
  </si>
  <si>
    <t>AC005154.1</t>
  </si>
  <si>
    <t>LINC01736</t>
  </si>
  <si>
    <t>C15orf59-AS1</t>
  </si>
  <si>
    <t>DPP10-AS1</t>
  </si>
  <si>
    <t>AL031186.1</t>
  </si>
  <si>
    <t>AL365361.1</t>
  </si>
  <si>
    <t>AC009318.4</t>
  </si>
  <si>
    <t>AL359715.2</t>
  </si>
  <si>
    <t>LINC00957</t>
  </si>
  <si>
    <t>AC008060.4</t>
  </si>
  <si>
    <t>LINC01546</t>
  </si>
  <si>
    <t>hsa-mir-34c</t>
  </si>
  <si>
    <t>hsa-mir-34b</t>
  </si>
  <si>
    <t>hsa-mir-4677</t>
  </si>
  <si>
    <t>hsa-mir-204</t>
  </si>
  <si>
    <t>hsa-mir-193a</t>
  </si>
  <si>
    <t>hsa-mir-200c</t>
  </si>
  <si>
    <t>hsa-mir-141</t>
  </si>
  <si>
    <t>hsa-mir-27a</t>
  </si>
  <si>
    <t>hsa-mir-4661</t>
  </si>
  <si>
    <t>hsa-mir-874</t>
  </si>
  <si>
    <t>hsa-mir-539</t>
  </si>
  <si>
    <t>hsa-mir-23a</t>
  </si>
  <si>
    <t>hsa-mir-3607</t>
  </si>
  <si>
    <t>hsa-mir-1229</t>
  </si>
  <si>
    <t>hsa-mir-935</t>
  </si>
  <si>
    <t>hsa-mir-3200</t>
  </si>
  <si>
    <t>hsa-mir-574</t>
  </si>
  <si>
    <t>hsa-mir-491</t>
  </si>
  <si>
    <t>hsa-mir-375</t>
  </si>
  <si>
    <t>hsa-mir-3913-1</t>
  </si>
  <si>
    <t>hsa-mir-346</t>
  </si>
  <si>
    <t>hsa-mir-1224</t>
  </si>
  <si>
    <t>hsa-mir-6842</t>
  </si>
  <si>
    <t>hsa-mir-203a</t>
  </si>
  <si>
    <t>hsa-mir-1976</t>
  </si>
  <si>
    <t>hsa-mir-138-2</t>
  </si>
  <si>
    <t>hsa-mir-431</t>
  </si>
  <si>
    <t>hsa-mir-129-1</t>
  </si>
  <si>
    <t>hsa-mir-138-1</t>
  </si>
  <si>
    <t>hsa-mir-323b</t>
  </si>
  <si>
    <t>hsa-mir-129-2</t>
  </si>
  <si>
    <t>hsa-mir-137</t>
  </si>
  <si>
    <t>hsa-mir-4662a</t>
  </si>
  <si>
    <t>hsa-mir-668</t>
  </si>
  <si>
    <t>hsa-mir-2682</t>
  </si>
  <si>
    <t>hsa-mir-1343</t>
  </si>
  <si>
    <t>hsa-mir-889</t>
  </si>
  <si>
    <t>hsa-mir-215</t>
  </si>
  <si>
    <t>hsa-mir-7702</t>
  </si>
  <si>
    <t>hsa-mir-487b</t>
  </si>
  <si>
    <t>hsa-mir-329-2</t>
  </si>
  <si>
    <t>hsa-mir-487a</t>
  </si>
  <si>
    <t>hsa-mir-758</t>
  </si>
  <si>
    <t>hsa-mir-329-1</t>
  </si>
  <si>
    <t>hsa-mir-323a</t>
  </si>
  <si>
    <t>hsa-mir-218-1</t>
  </si>
  <si>
    <t>hsa-mir-410</t>
  </si>
  <si>
    <t>hsa-mir-937</t>
  </si>
  <si>
    <t>hsa-mir-203b</t>
  </si>
  <si>
    <t>hsa-mir-218-2</t>
  </si>
  <si>
    <t>hsa-mir-485</t>
  </si>
  <si>
    <t>hsa-mir-6794</t>
  </si>
  <si>
    <t>hsa-mir-496</t>
  </si>
  <si>
    <t>hsa-mir-320c-2</t>
  </si>
  <si>
    <t>hsa-mir-7-2</t>
  </si>
  <si>
    <t>hsa-mir-1262</t>
  </si>
  <si>
    <t>hsa-mir-556</t>
  </si>
  <si>
    <t>hsa-mir-544a</t>
  </si>
  <si>
    <t>hsa-mir-7-3</t>
  </si>
  <si>
    <t>hsa-mir-1185-2</t>
  </si>
  <si>
    <t>hsa-mir-133b</t>
  </si>
  <si>
    <t>hsa-mir-1291</t>
  </si>
  <si>
    <t>hsa-mir-4525</t>
  </si>
  <si>
    <t>hsa-mir-770</t>
  </si>
  <si>
    <t>hsa-mir-5579</t>
  </si>
  <si>
    <t>hsa-mir-4443</t>
  </si>
  <si>
    <t>hsa-mir-5680</t>
  </si>
  <si>
    <t>hsa-mir-1255a</t>
  </si>
  <si>
    <t>hsa-mir-1225</t>
  </si>
  <si>
    <t>hsa-mir-122</t>
  </si>
  <si>
    <t>hsa-mir-3937</t>
  </si>
  <si>
    <t>hsa-mir-205</t>
  </si>
  <si>
    <t>hsa-mir-4788</t>
  </si>
  <si>
    <t>Table S13 Results of drug sensitivity based on 10  pyroptosis-related prognostic signature genes</t>
    <phoneticPr fontId="1" type="noConversion"/>
  </si>
  <si>
    <t>Pralatrexate</t>
  </si>
  <si>
    <t>Gefitinib</t>
  </si>
  <si>
    <t>Vismodegib</t>
  </si>
  <si>
    <t>Lificguat</t>
  </si>
  <si>
    <t>LOR-253</t>
  </si>
  <si>
    <t>Bosutinib</t>
  </si>
  <si>
    <t>Erlotinib</t>
  </si>
  <si>
    <t>bisacodyl, active ingredient of viraplex</t>
  </si>
  <si>
    <t>TableS1 The lists of included pyroptosis genes in the study</t>
  </si>
  <si>
    <t>Table S2 Subclasses using consensus clustering  methods in CGGA dataset</t>
  </si>
  <si>
    <t>Table S3 The results of GSVA between two subclasses in CGGA dataset</t>
  </si>
  <si>
    <t xml:space="preserve"> Table S4  The differentially expressed genes between two subclasses</t>
    <phoneticPr fontId="1" type="noConversion"/>
  </si>
  <si>
    <t>antigen processing and presentation</t>
    <phoneticPr fontId="1" type="noConversion"/>
  </si>
  <si>
    <t>Table S5 GO enrichment analyses of subclass based on differentially expressed genes between two subclasses</t>
  </si>
  <si>
    <t>Table S6 KEGG pathways enrichment analyses of subclass based on differentially expressed genes between two subclasses</t>
  </si>
  <si>
    <t xml:space="preserve">Table S7 The lists of pyroptosis genes included in prognostic model </t>
  </si>
  <si>
    <t>Table S8 Differentially expressed genes between high- and low-risk groups  in CGGA dataset</t>
    <phoneticPr fontId="1" type="noConversion"/>
  </si>
  <si>
    <t xml:space="preserve">Table S9 Differentially expressed genes between high- and low-risk groups in TCGA dataset   </t>
  </si>
  <si>
    <t xml:space="preserve">Table S10 Differentially expressed lncRNAs between high- and low-risk groups in TCGA dataset   </t>
  </si>
  <si>
    <t xml:space="preserve">Table S11 Differentially expressed mir-RNAs Differentially expressed lncRNAs between high- and low-risk groups in TCGA dataset 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charset val="134"/>
    </font>
    <font>
      <b/>
      <sz val="11"/>
      <color theme="1"/>
      <name val="等线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0" borderId="0">
      <alignment vertical="center"/>
    </xf>
    <xf numFmtId="0" fontId="21" fillId="8" borderId="8" applyNumberFormat="0" applyFont="0" applyAlignment="0" applyProtection="0">
      <alignment vertical="center"/>
    </xf>
  </cellStyleXfs>
  <cellXfs count="20">
    <xf numFmtId="0" fontId="0" fillId="0" borderId="0" xfId="0"/>
    <xf numFmtId="0" fontId="3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16" fontId="4" fillId="0" borderId="0" xfId="0" applyNumberFormat="1" applyFont="1" applyAlignment="1">
      <alignment vertical="center"/>
    </xf>
    <xf numFmtId="176" fontId="4" fillId="0" borderId="0" xfId="0" applyNumberFormat="1" applyFont="1" applyAlignment="1">
      <alignment vertical="center"/>
    </xf>
    <xf numFmtId="176" fontId="0" fillId="0" borderId="0" xfId="0" applyNumberFormat="1"/>
    <xf numFmtId="0" fontId="3" fillId="0" borderId="0" xfId="0" applyFont="1" applyAlignment="1">
      <alignment vertical="center"/>
    </xf>
    <xf numFmtId="0" fontId="3" fillId="0" borderId="0" xfId="0" applyFont="1"/>
    <xf numFmtId="0" fontId="2" fillId="0" borderId="0" xfId="0" applyFont="1" applyAlignment="1">
      <alignment vertical="center"/>
    </xf>
    <xf numFmtId="0" fontId="2" fillId="0" borderId="0" xfId="41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0" fillId="0" borderId="0" xfId="0" applyAlignment="1"/>
    <xf numFmtId="0" fontId="2" fillId="0" borderId="10" xfId="4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justify" vertical="center"/>
    </xf>
    <xf numFmtId="0" fontId="3" fillId="0" borderId="0" xfId="0" applyFont="1" applyAlignment="1"/>
    <xf numFmtId="0" fontId="23" fillId="0" borderId="0" xfId="0" applyFont="1"/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D80428B4-3CEA-4DB1-B983-82A0C4540098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F5CADC85-C53C-44B9-93A7-6E1A82584D7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2"/>
  <sheetViews>
    <sheetView workbookViewId="0">
      <selection sqref="A1:C1"/>
    </sheetView>
  </sheetViews>
  <sheetFormatPr defaultRowHeight="14" x14ac:dyDescent="0.3"/>
  <cols>
    <col min="1" max="1" width="16.08203125" customWidth="1"/>
    <col min="2" max="2" width="15.25" customWidth="1"/>
    <col min="3" max="3" width="75" customWidth="1"/>
  </cols>
  <sheetData>
    <row r="1" spans="1:3" ht="36.5" customHeight="1" x14ac:dyDescent="0.3">
      <c r="A1" s="11" t="s">
        <v>6980</v>
      </c>
      <c r="B1" s="11"/>
      <c r="C1" s="11"/>
    </row>
    <row r="2" spans="1:3" ht="20.5" customHeight="1" x14ac:dyDescent="0.3">
      <c r="A2" s="1" t="s">
        <v>23</v>
      </c>
      <c r="B2" s="1" t="s">
        <v>24</v>
      </c>
      <c r="C2" s="1" t="s">
        <v>25</v>
      </c>
    </row>
    <row r="3" spans="1:3" x14ac:dyDescent="0.3">
      <c r="A3" s="2" t="s">
        <v>0</v>
      </c>
      <c r="B3" s="2">
        <v>9447</v>
      </c>
      <c r="C3" s="2" t="s">
        <v>3752</v>
      </c>
    </row>
    <row r="4" spans="1:3" x14ac:dyDescent="0.3">
      <c r="A4" s="2" t="s">
        <v>3753</v>
      </c>
      <c r="B4" s="2">
        <v>834</v>
      </c>
      <c r="C4" s="2" t="s">
        <v>3754</v>
      </c>
    </row>
    <row r="5" spans="1:3" x14ac:dyDescent="0.3">
      <c r="A5" s="2" t="s">
        <v>2</v>
      </c>
      <c r="B5" s="2">
        <v>836</v>
      </c>
      <c r="C5" s="2" t="s">
        <v>3755</v>
      </c>
    </row>
    <row r="6" spans="1:3" x14ac:dyDescent="0.3">
      <c r="A6" s="2" t="s">
        <v>3</v>
      </c>
      <c r="B6" s="2">
        <v>837</v>
      </c>
      <c r="C6" s="2" t="s">
        <v>3756</v>
      </c>
    </row>
    <row r="7" spans="1:3" x14ac:dyDescent="0.3">
      <c r="A7" s="2" t="s">
        <v>4</v>
      </c>
      <c r="B7" s="2">
        <v>838</v>
      </c>
      <c r="C7" s="2" t="s">
        <v>3757</v>
      </c>
    </row>
    <row r="8" spans="1:3" x14ac:dyDescent="0.3">
      <c r="A8" s="2" t="s">
        <v>5</v>
      </c>
      <c r="B8" s="2">
        <v>839</v>
      </c>
      <c r="C8" s="2" t="s">
        <v>3758</v>
      </c>
    </row>
    <row r="9" spans="1:3" x14ac:dyDescent="0.3">
      <c r="A9" s="2" t="s">
        <v>6</v>
      </c>
      <c r="B9" s="2">
        <v>841</v>
      </c>
      <c r="C9" s="2" t="s">
        <v>3759</v>
      </c>
    </row>
    <row r="10" spans="1:3" x14ac:dyDescent="0.3">
      <c r="A10" s="2" t="s">
        <v>7</v>
      </c>
      <c r="B10" s="2">
        <v>842</v>
      </c>
      <c r="C10" s="2" t="s">
        <v>3760</v>
      </c>
    </row>
    <row r="11" spans="1:3" x14ac:dyDescent="0.3">
      <c r="A11" s="2" t="s">
        <v>3761</v>
      </c>
      <c r="B11" s="2">
        <v>1991</v>
      </c>
      <c r="C11" s="2" t="s">
        <v>3762</v>
      </c>
    </row>
    <row r="12" spans="1:3" x14ac:dyDescent="0.3">
      <c r="A12" s="2" t="s">
        <v>8</v>
      </c>
      <c r="B12" s="2">
        <v>2879</v>
      </c>
      <c r="C12" s="2" t="s">
        <v>3763</v>
      </c>
    </row>
    <row r="13" spans="1:3" x14ac:dyDescent="0.3">
      <c r="A13" s="2" t="s">
        <v>3764</v>
      </c>
      <c r="B13" s="2">
        <v>284110</v>
      </c>
      <c r="C13" s="2" t="s">
        <v>3765</v>
      </c>
    </row>
    <row r="14" spans="1:3" x14ac:dyDescent="0.3">
      <c r="A14" s="2" t="s">
        <v>9</v>
      </c>
      <c r="B14" s="2">
        <v>55876</v>
      </c>
      <c r="C14" s="2" t="s">
        <v>3766</v>
      </c>
    </row>
    <row r="15" spans="1:3" x14ac:dyDescent="0.3">
      <c r="A15" s="2" t="s">
        <v>10</v>
      </c>
      <c r="B15" s="2">
        <v>56169</v>
      </c>
      <c r="C15" s="2" t="s">
        <v>3767</v>
      </c>
    </row>
    <row r="16" spans="1:3" x14ac:dyDescent="0.3">
      <c r="A16" s="2" t="s">
        <v>11</v>
      </c>
      <c r="B16" s="2">
        <v>79792</v>
      </c>
      <c r="C16" s="2" t="s">
        <v>3768</v>
      </c>
    </row>
    <row r="17" spans="1:3" x14ac:dyDescent="0.3">
      <c r="A17" s="2" t="s">
        <v>12</v>
      </c>
      <c r="B17" s="2">
        <v>3606</v>
      </c>
      <c r="C17" s="2" t="s">
        <v>3769</v>
      </c>
    </row>
    <row r="18" spans="1:3" x14ac:dyDescent="0.3">
      <c r="A18" s="2" t="s">
        <v>13</v>
      </c>
      <c r="B18" s="2">
        <v>3553</v>
      </c>
      <c r="C18" s="2" t="s">
        <v>3770</v>
      </c>
    </row>
    <row r="19" spans="1:3" x14ac:dyDescent="0.3">
      <c r="A19" s="2" t="s">
        <v>14</v>
      </c>
      <c r="B19" s="2">
        <v>3569</v>
      </c>
      <c r="C19" s="2" t="s">
        <v>3771</v>
      </c>
    </row>
    <row r="20" spans="1:3" x14ac:dyDescent="0.3">
      <c r="A20" s="2" t="s">
        <v>3772</v>
      </c>
      <c r="B20" s="2">
        <v>58484</v>
      </c>
      <c r="C20" s="2" t="s">
        <v>3773</v>
      </c>
    </row>
    <row r="21" spans="1:3" x14ac:dyDescent="0.3">
      <c r="A21" s="2" t="s">
        <v>3774</v>
      </c>
      <c r="B21" s="2">
        <v>22861</v>
      </c>
      <c r="C21" s="2" t="s">
        <v>3775</v>
      </c>
    </row>
    <row r="22" spans="1:3" x14ac:dyDescent="0.3">
      <c r="A22" s="2" t="s">
        <v>15</v>
      </c>
      <c r="B22" s="2">
        <v>55655</v>
      </c>
      <c r="C22" s="2" t="s">
        <v>3776</v>
      </c>
    </row>
    <row r="23" spans="1:3" x14ac:dyDescent="0.3">
      <c r="A23" s="2" t="s">
        <v>16</v>
      </c>
      <c r="B23" s="2">
        <v>114548</v>
      </c>
      <c r="C23" s="2" t="s">
        <v>3777</v>
      </c>
    </row>
    <row r="24" spans="1:3" x14ac:dyDescent="0.3">
      <c r="A24" s="2" t="s">
        <v>17</v>
      </c>
      <c r="B24" s="2">
        <v>171389</v>
      </c>
      <c r="C24" s="2" t="s">
        <v>3778</v>
      </c>
    </row>
    <row r="25" spans="1:3" x14ac:dyDescent="0.3">
      <c r="A25" s="2" t="s">
        <v>18</v>
      </c>
      <c r="B25" s="2">
        <v>10392</v>
      </c>
      <c r="C25" s="2" t="s">
        <v>3779</v>
      </c>
    </row>
    <row r="26" spans="1:3" x14ac:dyDescent="0.3">
      <c r="A26" s="2" t="s">
        <v>19</v>
      </c>
      <c r="B26" s="2">
        <v>64127</v>
      </c>
      <c r="C26" s="2" t="s">
        <v>3780</v>
      </c>
    </row>
    <row r="27" spans="1:3" x14ac:dyDescent="0.3">
      <c r="A27" s="2" t="s">
        <v>3781</v>
      </c>
      <c r="B27" s="2">
        <v>5335</v>
      </c>
      <c r="C27" s="2" t="s">
        <v>3782</v>
      </c>
    </row>
    <row r="28" spans="1:3" x14ac:dyDescent="0.3">
      <c r="A28" s="2" t="s">
        <v>3783</v>
      </c>
      <c r="B28" s="2">
        <v>5566</v>
      </c>
      <c r="C28" s="2" t="s">
        <v>3784</v>
      </c>
    </row>
    <row r="29" spans="1:3" x14ac:dyDescent="0.3">
      <c r="A29" s="2" t="s">
        <v>3785</v>
      </c>
      <c r="B29" s="2">
        <v>29108</v>
      </c>
      <c r="C29" s="2" t="s">
        <v>3786</v>
      </c>
    </row>
    <row r="30" spans="1:3" x14ac:dyDescent="0.3">
      <c r="A30" s="2" t="s">
        <v>3787</v>
      </c>
      <c r="B30" s="2">
        <v>9169</v>
      </c>
      <c r="C30" s="2" t="s">
        <v>3788</v>
      </c>
    </row>
    <row r="31" spans="1:3" x14ac:dyDescent="0.3">
      <c r="A31" s="2" t="s">
        <v>3789</v>
      </c>
      <c r="B31" s="2">
        <v>114609</v>
      </c>
      <c r="C31" s="2" t="s">
        <v>3790</v>
      </c>
    </row>
    <row r="32" spans="1:3" x14ac:dyDescent="0.3">
      <c r="A32" s="2" t="s">
        <v>3791</v>
      </c>
      <c r="B32" s="2">
        <v>7124</v>
      </c>
      <c r="C32" s="2" t="s">
        <v>3792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2FC98-8038-4BCF-BEDE-CBA03237F942}">
  <dimension ref="A1:H251"/>
  <sheetViews>
    <sheetView topLeftCell="A163" workbookViewId="0">
      <selection activeCell="B74" sqref="B74"/>
    </sheetView>
  </sheetViews>
  <sheetFormatPr defaultRowHeight="14" x14ac:dyDescent="0.3"/>
  <cols>
    <col min="1" max="1" width="15.83203125" customWidth="1"/>
    <col min="4" max="4" width="11.1640625" customWidth="1"/>
    <col min="5" max="5" width="13.75" customWidth="1"/>
  </cols>
  <sheetData>
    <row r="1" spans="1:8" ht="40.5" customHeight="1" x14ac:dyDescent="0.3">
      <c r="A1" s="11" t="s">
        <v>6990</v>
      </c>
      <c r="B1" s="11"/>
      <c r="C1" s="11"/>
      <c r="D1" s="11"/>
      <c r="E1" s="11"/>
      <c r="F1" s="11"/>
      <c r="G1" s="11"/>
      <c r="H1" s="11"/>
    </row>
    <row r="2" spans="1:8" s="19" customFormat="1" x14ac:dyDescent="0.3">
      <c r="A2" s="9" t="s">
        <v>3793</v>
      </c>
      <c r="B2" s="9" t="s">
        <v>409</v>
      </c>
      <c r="C2" s="9" t="s">
        <v>3794</v>
      </c>
      <c r="D2" s="9" t="s">
        <v>3795</v>
      </c>
      <c r="E2" s="9" t="s">
        <v>3796</v>
      </c>
    </row>
    <row r="3" spans="1:8" x14ac:dyDescent="0.3">
      <c r="A3" s="4" t="s">
        <v>3502</v>
      </c>
      <c r="B3" s="4">
        <v>-1.6379498984655501</v>
      </c>
      <c r="C3" s="4">
        <v>9.4567177005895005</v>
      </c>
      <c r="D3" s="5">
        <v>3.0730743502123499E-21</v>
      </c>
      <c r="E3" s="5">
        <v>1.7556607374691399E-19</v>
      </c>
    </row>
    <row r="4" spans="1:8" x14ac:dyDescent="0.3">
      <c r="A4" s="4" t="s">
        <v>2832</v>
      </c>
      <c r="B4" s="4">
        <v>-1.49182176804236</v>
      </c>
      <c r="C4" s="4">
        <v>9.5202137804153093</v>
      </c>
      <c r="D4" s="5">
        <v>3.6685214480302203E-15</v>
      </c>
      <c r="E4" s="5">
        <v>9.2700715052148303E-14</v>
      </c>
    </row>
    <row r="5" spans="1:8" x14ac:dyDescent="0.3">
      <c r="A5" s="4" t="s">
        <v>3326</v>
      </c>
      <c r="B5" s="4">
        <v>-1.4458068503652699</v>
      </c>
      <c r="C5" s="4">
        <v>9.9106225957825398</v>
      </c>
      <c r="D5" s="5">
        <v>6.7380548550552899E-24</v>
      </c>
      <c r="E5" s="5">
        <v>5.90253605302844E-22</v>
      </c>
    </row>
    <row r="6" spans="1:8" x14ac:dyDescent="0.3">
      <c r="A6" s="4" t="s">
        <v>3486</v>
      </c>
      <c r="B6" s="4">
        <v>-1.33156311512923</v>
      </c>
      <c r="C6" s="4">
        <v>9.8158371069486101</v>
      </c>
      <c r="D6" s="5">
        <v>1.8715897176363499E-21</v>
      </c>
      <c r="E6" s="5">
        <v>1.1178494949882601E-19</v>
      </c>
    </row>
    <row r="7" spans="1:8" x14ac:dyDescent="0.3">
      <c r="A7" s="4" t="s">
        <v>3171</v>
      </c>
      <c r="B7" s="4">
        <v>-1.2606782737495701</v>
      </c>
      <c r="C7" s="4">
        <v>11.093797785953999</v>
      </c>
      <c r="D7" s="5">
        <v>3.52738275057992E-24</v>
      </c>
      <c r="E7" s="5">
        <v>3.3107006673300098E-22</v>
      </c>
    </row>
    <row r="8" spans="1:8" x14ac:dyDescent="0.3">
      <c r="A8" s="4" t="s">
        <v>3808</v>
      </c>
      <c r="B8" s="4">
        <v>-1.1303724136158</v>
      </c>
      <c r="C8" s="4">
        <v>10.4035957327466</v>
      </c>
      <c r="D8" s="5">
        <v>1.7833149504855399E-23</v>
      </c>
      <c r="E8" s="5">
        <v>1.37839755584588E-21</v>
      </c>
    </row>
    <row r="9" spans="1:8" x14ac:dyDescent="0.3">
      <c r="A9" s="4" t="s">
        <v>3020</v>
      </c>
      <c r="B9" s="4">
        <v>-1.10103256186922</v>
      </c>
      <c r="C9" s="4">
        <v>9.9431452892148595</v>
      </c>
      <c r="D9" s="5">
        <v>1.9353794814538801E-20</v>
      </c>
      <c r="E9" s="5">
        <v>1.01723545545216E-18</v>
      </c>
    </row>
    <row r="10" spans="1:8" x14ac:dyDescent="0.3">
      <c r="A10" s="4" t="s">
        <v>3051</v>
      </c>
      <c r="B10" s="4">
        <v>-1.00258840432664</v>
      </c>
      <c r="C10" s="4">
        <v>10.2676451004622</v>
      </c>
      <c r="D10" s="5">
        <v>1.98550759647942E-7</v>
      </c>
      <c r="E10" s="5">
        <v>1.3588317613406101E-6</v>
      </c>
    </row>
    <row r="11" spans="1:8" x14ac:dyDescent="0.3">
      <c r="A11" s="4" t="s">
        <v>2754</v>
      </c>
      <c r="B11" s="4">
        <v>-0.99781476410938497</v>
      </c>
      <c r="C11" s="4">
        <v>9.5111843836276506</v>
      </c>
      <c r="D11" s="5">
        <v>9.7274092310357292E-19</v>
      </c>
      <c r="E11" s="5">
        <v>3.8732774938124101E-17</v>
      </c>
    </row>
    <row r="12" spans="1:8" x14ac:dyDescent="0.3">
      <c r="A12" s="4" t="s">
        <v>2983</v>
      </c>
      <c r="B12" s="4">
        <v>-0.97304517731944595</v>
      </c>
      <c r="C12" s="4">
        <v>9.5193735710633103</v>
      </c>
      <c r="D12" s="5">
        <v>8.9033124306971001E-9</v>
      </c>
      <c r="E12" s="5">
        <v>8.0682431268524104E-8</v>
      </c>
    </row>
    <row r="13" spans="1:8" x14ac:dyDescent="0.3">
      <c r="A13" s="4" t="s">
        <v>3523</v>
      </c>
      <c r="B13" s="4">
        <v>-0.96628639404164196</v>
      </c>
      <c r="C13" s="4">
        <v>9.7093440407596603</v>
      </c>
      <c r="D13" s="5">
        <v>6.9682266967625102E-13</v>
      </c>
      <c r="E13" s="5">
        <v>1.22083331727279E-11</v>
      </c>
    </row>
    <row r="14" spans="1:8" x14ac:dyDescent="0.3">
      <c r="A14" s="4" t="s">
        <v>6322</v>
      </c>
      <c r="B14" s="4">
        <v>-0.96233193303214704</v>
      </c>
      <c r="C14" s="4">
        <v>9.5913255568398501</v>
      </c>
      <c r="D14" s="5">
        <v>1.0219880157523901E-9</v>
      </c>
      <c r="E14" s="5">
        <v>1.06329196033789E-8</v>
      </c>
    </row>
    <row r="15" spans="1:8" x14ac:dyDescent="0.3">
      <c r="A15" s="4" t="s">
        <v>3629</v>
      </c>
      <c r="B15" s="4">
        <v>-0.95992623525448195</v>
      </c>
      <c r="C15" s="4">
        <v>10.0318693074443</v>
      </c>
      <c r="D15" s="5">
        <v>6.7029131623322801E-19</v>
      </c>
      <c r="E15" s="5">
        <v>2.8411702888079399E-17</v>
      </c>
    </row>
    <row r="16" spans="1:8" x14ac:dyDescent="0.3">
      <c r="A16" s="4" t="s">
        <v>6807</v>
      </c>
      <c r="B16" s="4">
        <v>-0.95708433728063402</v>
      </c>
      <c r="C16" s="4">
        <v>9.3311073637917001</v>
      </c>
      <c r="D16" s="5">
        <v>5.3425969462168702E-13</v>
      </c>
      <c r="E16" s="5">
        <v>1.0109444883624901E-11</v>
      </c>
    </row>
    <row r="17" spans="1:5" x14ac:dyDescent="0.3">
      <c r="A17" s="4" t="s">
        <v>2930</v>
      </c>
      <c r="B17" s="4">
        <v>-0.93688818021393805</v>
      </c>
      <c r="C17" s="4">
        <v>9.9134141583854607</v>
      </c>
      <c r="D17" s="5">
        <v>1.6064397888351201E-5</v>
      </c>
      <c r="E17" s="5">
        <v>7.5387924376048201E-5</v>
      </c>
    </row>
    <row r="18" spans="1:5" x14ac:dyDescent="0.3">
      <c r="A18" s="4" t="s">
        <v>6854</v>
      </c>
      <c r="B18" s="4">
        <v>-0.92421634190198798</v>
      </c>
      <c r="C18" s="4">
        <v>9.4497480301810004</v>
      </c>
      <c r="D18" s="5">
        <v>3.35072387623673E-11</v>
      </c>
      <c r="E18" s="5">
        <v>4.1931915936905298E-10</v>
      </c>
    </row>
    <row r="19" spans="1:5" x14ac:dyDescent="0.3">
      <c r="A19" s="4" t="s">
        <v>3312</v>
      </c>
      <c r="B19" s="4">
        <v>-0.90311354481790296</v>
      </c>
      <c r="C19" s="4">
        <v>10.9260720879701</v>
      </c>
      <c r="D19" s="5">
        <v>4.9980563230756097E-19</v>
      </c>
      <c r="E19" s="5">
        <v>2.18914866950712E-17</v>
      </c>
    </row>
    <row r="20" spans="1:5" x14ac:dyDescent="0.3">
      <c r="A20" s="4" t="s">
        <v>3814</v>
      </c>
      <c r="B20" s="4">
        <v>-0.90277773725223498</v>
      </c>
      <c r="C20" s="4">
        <v>9.5800071084652494</v>
      </c>
      <c r="D20" s="5">
        <v>1.13845482694994E-9</v>
      </c>
      <c r="E20" s="5">
        <v>1.1596353818699401E-8</v>
      </c>
    </row>
    <row r="21" spans="1:5" x14ac:dyDescent="0.3">
      <c r="A21" s="4" t="s">
        <v>6882</v>
      </c>
      <c r="B21" s="4">
        <v>-0.87983048763633698</v>
      </c>
      <c r="C21" s="4">
        <v>10.349746518087599</v>
      </c>
      <c r="D21" s="5">
        <v>7.8031881602937704E-7</v>
      </c>
      <c r="E21" s="5">
        <v>4.7913033844046799E-6</v>
      </c>
    </row>
    <row r="22" spans="1:5" x14ac:dyDescent="0.3">
      <c r="A22" s="4" t="s">
        <v>3608</v>
      </c>
      <c r="B22" s="4">
        <v>-0.83878369159670496</v>
      </c>
      <c r="C22" s="4">
        <v>9.8316448522886297</v>
      </c>
      <c r="D22" s="5">
        <v>2.8714292770489898E-13</v>
      </c>
      <c r="E22" s="5">
        <v>5.63142995528713E-12</v>
      </c>
    </row>
    <row r="23" spans="1:5" x14ac:dyDescent="0.3">
      <c r="A23" s="4" t="s">
        <v>6837</v>
      </c>
      <c r="B23" s="4">
        <v>-0.82656879338205502</v>
      </c>
      <c r="C23" s="4">
        <v>10.1826745481443</v>
      </c>
      <c r="D23" s="5">
        <v>4.9903815441235296E-19</v>
      </c>
      <c r="E23" s="5">
        <v>2.18914866950712E-17</v>
      </c>
    </row>
    <row r="24" spans="1:5" x14ac:dyDescent="0.3">
      <c r="A24" s="4" t="s">
        <v>6853</v>
      </c>
      <c r="B24" s="4">
        <v>-0.803400158779636</v>
      </c>
      <c r="C24" s="4">
        <v>9.7044776403210804</v>
      </c>
      <c r="D24" s="5">
        <v>2.3023467697025E-11</v>
      </c>
      <c r="E24" s="5">
        <v>3.0252836553890899E-10</v>
      </c>
    </row>
    <row r="25" spans="1:5" x14ac:dyDescent="0.3">
      <c r="A25" s="4" t="s">
        <v>3612</v>
      </c>
      <c r="B25" s="4">
        <v>-0.801196468101946</v>
      </c>
      <c r="C25" s="4">
        <v>10.8320863877672</v>
      </c>
      <c r="D25" s="5">
        <v>5.87484170930729E-25</v>
      </c>
      <c r="E25" s="5">
        <v>6.4329516716914804E-23</v>
      </c>
    </row>
    <row r="26" spans="1:5" x14ac:dyDescent="0.3">
      <c r="A26" s="4" t="s">
        <v>6857</v>
      </c>
      <c r="B26" s="4">
        <v>-0.78526867865107497</v>
      </c>
      <c r="C26" s="4">
        <v>9.43461897812473</v>
      </c>
      <c r="D26" s="5">
        <v>1.3822254563197801E-10</v>
      </c>
      <c r="E26" s="5">
        <v>1.5931967101791099E-9</v>
      </c>
    </row>
    <row r="27" spans="1:5" x14ac:dyDescent="0.3">
      <c r="A27" s="4" t="s">
        <v>3803</v>
      </c>
      <c r="B27" s="4">
        <v>-0.77824009753722101</v>
      </c>
      <c r="C27" s="4">
        <v>11.089779330574</v>
      </c>
      <c r="D27" s="5">
        <v>1.29442280014115E-7</v>
      </c>
      <c r="E27" s="5">
        <v>9.1939003210025301E-7</v>
      </c>
    </row>
    <row r="28" spans="1:5" x14ac:dyDescent="0.3">
      <c r="A28" s="4" t="s">
        <v>3256</v>
      </c>
      <c r="B28" s="4">
        <v>-0.74215215582877903</v>
      </c>
      <c r="C28" s="4">
        <v>9.64377499304784</v>
      </c>
      <c r="D28" s="5">
        <v>2.1930792402709501E-13</v>
      </c>
      <c r="E28" s="5">
        <v>4.3662213965394398E-12</v>
      </c>
    </row>
    <row r="29" spans="1:5" x14ac:dyDescent="0.3">
      <c r="A29" s="4" t="s">
        <v>3426</v>
      </c>
      <c r="B29" s="4">
        <v>-0.73378746540461304</v>
      </c>
      <c r="C29" s="4">
        <v>9.6355790729614998</v>
      </c>
      <c r="D29" s="5">
        <v>2.76484519807244E-14</v>
      </c>
      <c r="E29" s="5">
        <v>5.7666771274082295E-13</v>
      </c>
    </row>
    <row r="30" spans="1:5" x14ac:dyDescent="0.3">
      <c r="A30" s="4" t="s">
        <v>3249</v>
      </c>
      <c r="B30" s="4">
        <v>-0.72695649737367196</v>
      </c>
      <c r="C30" s="4">
        <v>11.255474699871501</v>
      </c>
      <c r="D30" s="5">
        <v>4.2929126115267E-9</v>
      </c>
      <c r="E30" s="5">
        <v>4.1174358916394798E-8</v>
      </c>
    </row>
    <row r="31" spans="1:5" x14ac:dyDescent="0.3">
      <c r="A31" s="4" t="s">
        <v>2676</v>
      </c>
      <c r="B31" s="4">
        <v>-0.71156703985731795</v>
      </c>
      <c r="C31" s="4">
        <v>11.1082178904622</v>
      </c>
      <c r="D31" s="5">
        <v>5.5263612490451804E-6</v>
      </c>
      <c r="E31" s="5">
        <v>2.84770144362563E-5</v>
      </c>
    </row>
    <row r="32" spans="1:5" x14ac:dyDescent="0.3">
      <c r="A32" s="4" t="s">
        <v>3252</v>
      </c>
      <c r="B32" s="4">
        <v>-0.70223554081792205</v>
      </c>
      <c r="C32" s="4">
        <v>11.82995938877</v>
      </c>
      <c r="D32" s="5">
        <v>2.1879949626291198E-22</v>
      </c>
      <c r="E32" s="5">
        <v>1.5131712531024599E-20</v>
      </c>
    </row>
    <row r="33" spans="1:5" x14ac:dyDescent="0.3">
      <c r="A33" s="4" t="s">
        <v>3605</v>
      </c>
      <c r="B33" s="4">
        <v>-0.70141524739757399</v>
      </c>
      <c r="C33" s="4">
        <v>9.4638233877497306</v>
      </c>
      <c r="D33" s="5">
        <v>4.9553901632770603E-12</v>
      </c>
      <c r="E33" s="5">
        <v>7.6604502053483004E-11</v>
      </c>
    </row>
    <row r="34" spans="1:5" x14ac:dyDescent="0.3">
      <c r="A34" s="4" t="s">
        <v>3010</v>
      </c>
      <c r="B34" s="4">
        <v>-0.70058957992229198</v>
      </c>
      <c r="C34" s="4">
        <v>9.6674390021017906</v>
      </c>
      <c r="D34" s="5">
        <v>2.5398978591799798E-12</v>
      </c>
      <c r="E34" s="5">
        <v>4.1202787493364203E-11</v>
      </c>
    </row>
    <row r="35" spans="1:5" x14ac:dyDescent="0.3">
      <c r="A35" s="4" t="s">
        <v>2961</v>
      </c>
      <c r="B35" s="4">
        <v>-0.68441899167076303</v>
      </c>
      <c r="C35" s="4">
        <v>11.6435729319548</v>
      </c>
      <c r="D35" s="5">
        <v>9.96575756517884E-30</v>
      </c>
      <c r="E35" s="5">
        <v>1.8707150629492898E-27</v>
      </c>
    </row>
    <row r="36" spans="1:5" x14ac:dyDescent="0.3">
      <c r="A36" s="4" t="s">
        <v>2957</v>
      </c>
      <c r="B36" s="4">
        <v>-0.68258181754540403</v>
      </c>
      <c r="C36" s="4">
        <v>12.252425829146601</v>
      </c>
      <c r="D36" s="5">
        <v>8.3841451804144795E-8</v>
      </c>
      <c r="E36" s="5">
        <v>6.4425536649500701E-7</v>
      </c>
    </row>
    <row r="37" spans="1:5" x14ac:dyDescent="0.3">
      <c r="A37" s="4" t="s">
        <v>3098</v>
      </c>
      <c r="B37" s="4">
        <v>-0.67585592855783305</v>
      </c>
      <c r="C37" s="4">
        <v>9.5319123824287004</v>
      </c>
      <c r="D37" s="5">
        <v>1.19700563907655E-11</v>
      </c>
      <c r="E37" s="5">
        <v>1.69125312875977E-10</v>
      </c>
    </row>
    <row r="38" spans="1:5" x14ac:dyDescent="0.3">
      <c r="A38" s="4" t="s">
        <v>6849</v>
      </c>
      <c r="B38" s="4">
        <v>-0.65277135745244697</v>
      </c>
      <c r="C38" s="4">
        <v>10.4145215642518</v>
      </c>
      <c r="D38" s="5">
        <v>8.6741317640194994E-12</v>
      </c>
      <c r="E38" s="5">
        <v>1.2806527121260299E-10</v>
      </c>
    </row>
    <row r="39" spans="1:5" x14ac:dyDescent="0.3">
      <c r="A39" s="4" t="s">
        <v>6871</v>
      </c>
      <c r="B39" s="4">
        <v>-0.64929189993440894</v>
      </c>
      <c r="C39" s="4">
        <v>9.3721417318288491</v>
      </c>
      <c r="D39" s="5">
        <v>6.2870959594168603E-8</v>
      </c>
      <c r="E39" s="5">
        <v>4.9174071968296097E-7</v>
      </c>
    </row>
    <row r="40" spans="1:5" x14ac:dyDescent="0.3">
      <c r="A40" s="4" t="s">
        <v>2943</v>
      </c>
      <c r="B40" s="4">
        <v>-0.64432353862359404</v>
      </c>
      <c r="C40" s="4">
        <v>9.4419614023720193</v>
      </c>
      <c r="D40" s="5">
        <v>2.02388880473807E-10</v>
      </c>
      <c r="E40" s="5">
        <v>2.2347814196855702E-9</v>
      </c>
    </row>
    <row r="41" spans="1:5" x14ac:dyDescent="0.3">
      <c r="A41" s="4" t="s">
        <v>6865</v>
      </c>
      <c r="B41" s="4">
        <v>-0.63338218702023996</v>
      </c>
      <c r="C41" s="4">
        <v>9.3431938082749593</v>
      </c>
      <c r="D41" s="5">
        <v>2.1864447013494601E-8</v>
      </c>
      <c r="E41" s="5">
        <v>1.86557684257999E-7</v>
      </c>
    </row>
    <row r="42" spans="1:5" x14ac:dyDescent="0.3">
      <c r="A42" s="4" t="s">
        <v>6855</v>
      </c>
      <c r="B42" s="4">
        <v>-0.63165944598010104</v>
      </c>
      <c r="C42" s="4">
        <v>10.158837700881399</v>
      </c>
      <c r="D42" s="5">
        <v>9.7473673154769403E-11</v>
      </c>
      <c r="E42" s="5">
        <v>1.15387753626457E-9</v>
      </c>
    </row>
    <row r="43" spans="1:5" x14ac:dyDescent="0.3">
      <c r="A43" s="4" t="s">
        <v>6859</v>
      </c>
      <c r="B43" s="4">
        <v>-0.62396577192906899</v>
      </c>
      <c r="C43" s="4">
        <v>9.6145771106847704</v>
      </c>
      <c r="D43" s="5">
        <v>1.40174700153845E-9</v>
      </c>
      <c r="E43" s="5">
        <v>1.4168427384781001E-8</v>
      </c>
    </row>
    <row r="44" spans="1:5" x14ac:dyDescent="0.3">
      <c r="A44" s="4" t="s">
        <v>3496</v>
      </c>
      <c r="B44" s="4">
        <v>-0.60402504837908599</v>
      </c>
      <c r="C44" s="4">
        <v>9.45918558474267</v>
      </c>
      <c r="D44" s="5">
        <v>1.13319221682004E-7</v>
      </c>
      <c r="E44" s="5">
        <v>8.1813987522061901E-7</v>
      </c>
    </row>
    <row r="45" spans="1:5" x14ac:dyDescent="0.3">
      <c r="A45" s="4" t="s">
        <v>2977</v>
      </c>
      <c r="B45" s="4">
        <v>-0.60004744958090395</v>
      </c>
      <c r="C45" s="4">
        <v>9.5294483321483892</v>
      </c>
      <c r="D45" s="5">
        <v>6.9397783264024902E-9</v>
      </c>
      <c r="E45" s="5">
        <v>6.3768312733516595E-8</v>
      </c>
    </row>
    <row r="46" spans="1:5" x14ac:dyDescent="0.3">
      <c r="A46" s="4" t="s">
        <v>2902</v>
      </c>
      <c r="B46" s="4">
        <v>-0.59128834460734203</v>
      </c>
      <c r="C46" s="4">
        <v>10.4746710821991</v>
      </c>
      <c r="D46" s="5">
        <v>1.0276870545122699E-9</v>
      </c>
      <c r="E46" s="5">
        <v>1.06329196033789E-8</v>
      </c>
    </row>
    <row r="47" spans="1:5" x14ac:dyDescent="0.3">
      <c r="A47" s="4" t="s">
        <v>3210</v>
      </c>
      <c r="B47" s="4">
        <v>-0.58714511509455003</v>
      </c>
      <c r="C47" s="4">
        <v>11.1574538875879</v>
      </c>
      <c r="D47" s="5">
        <v>2.4203351145721998E-19</v>
      </c>
      <c r="E47" s="5">
        <v>1.1358286930528099E-17</v>
      </c>
    </row>
    <row r="48" spans="1:5" x14ac:dyDescent="0.3">
      <c r="A48" s="4" t="s">
        <v>3415</v>
      </c>
      <c r="B48" s="4">
        <v>-0.57427627003672599</v>
      </c>
      <c r="C48" s="4">
        <v>9.8493179862351692</v>
      </c>
      <c r="D48" s="5">
        <v>1.1070830494742E-11</v>
      </c>
      <c r="E48" s="5">
        <v>1.6163412522323199E-10</v>
      </c>
    </row>
    <row r="49" spans="1:5" x14ac:dyDescent="0.3">
      <c r="A49" s="4" t="s">
        <v>3624</v>
      </c>
      <c r="B49" s="4">
        <v>-0.57012120976768799</v>
      </c>
      <c r="C49" s="4">
        <v>9.8652988648069702</v>
      </c>
      <c r="D49" s="5">
        <v>8.6549918611512195E-11</v>
      </c>
      <c r="E49" s="5">
        <v>1.0338781186866099E-9</v>
      </c>
    </row>
    <row r="50" spans="1:5" x14ac:dyDescent="0.3">
      <c r="A50" s="4" t="s">
        <v>3562</v>
      </c>
      <c r="B50" s="4">
        <v>-0.56881177786276804</v>
      </c>
      <c r="C50" s="4">
        <v>10.413638014423499</v>
      </c>
      <c r="D50" s="5">
        <v>4.8665495368682002E-9</v>
      </c>
      <c r="E50" s="5">
        <v>4.6338015155397203E-8</v>
      </c>
    </row>
    <row r="51" spans="1:5" x14ac:dyDescent="0.3">
      <c r="A51" s="4" t="s">
        <v>6892</v>
      </c>
      <c r="B51" s="4">
        <v>-0.56671970261347304</v>
      </c>
      <c r="C51" s="4">
        <v>9.3647111506380405</v>
      </c>
      <c r="D51" s="5">
        <v>1.22440877502435E-5</v>
      </c>
      <c r="E51" s="5">
        <v>5.8292504723985503E-5</v>
      </c>
    </row>
    <row r="52" spans="1:5" x14ac:dyDescent="0.3">
      <c r="A52" s="4" t="s">
        <v>3451</v>
      </c>
      <c r="B52" s="4">
        <v>-0.56283565636478206</v>
      </c>
      <c r="C52" s="4">
        <v>9.4492523737704701</v>
      </c>
      <c r="D52" s="5">
        <v>3.8648223109790599E-7</v>
      </c>
      <c r="E52" s="5">
        <v>2.4894002532482698E-6</v>
      </c>
    </row>
    <row r="53" spans="1:5" x14ac:dyDescent="0.3">
      <c r="A53" s="4" t="s">
        <v>3816</v>
      </c>
      <c r="B53" s="4">
        <v>-0.55573189785885901</v>
      </c>
      <c r="C53" s="4">
        <v>10.0717543319121</v>
      </c>
      <c r="D53" s="5">
        <v>1.2992421380618301E-5</v>
      </c>
      <c r="E53" s="5">
        <v>6.1631919473402398E-5</v>
      </c>
    </row>
    <row r="54" spans="1:5" x14ac:dyDescent="0.3">
      <c r="A54" s="4" t="s">
        <v>6883</v>
      </c>
      <c r="B54" s="4">
        <v>-0.55563006747181098</v>
      </c>
      <c r="C54" s="4">
        <v>9.3049574738871108</v>
      </c>
      <c r="D54" s="5">
        <v>8.1928425415464597E-7</v>
      </c>
      <c r="E54" s="5">
        <v>5.0071605114381597E-6</v>
      </c>
    </row>
    <row r="55" spans="1:5" x14ac:dyDescent="0.3">
      <c r="A55" s="4" t="s">
        <v>2913</v>
      </c>
      <c r="B55" s="4">
        <v>-0.553647369267114</v>
      </c>
      <c r="C55" s="4">
        <v>9.6050611376274109</v>
      </c>
      <c r="D55" s="5">
        <v>3.13083521397595E-6</v>
      </c>
      <c r="E55" s="5">
        <v>1.73583015660945E-5</v>
      </c>
    </row>
    <row r="56" spans="1:5" x14ac:dyDescent="0.3">
      <c r="A56" s="4" t="s">
        <v>3802</v>
      </c>
      <c r="B56" s="4">
        <v>-0.550184925832779</v>
      </c>
      <c r="C56" s="4">
        <v>10.1546673405768</v>
      </c>
      <c r="D56" s="5">
        <v>4.92737746529063E-16</v>
      </c>
      <c r="E56" s="5">
        <v>1.43879421986486E-14</v>
      </c>
    </row>
    <row r="57" spans="1:5" x14ac:dyDescent="0.3">
      <c r="A57" s="4" t="s">
        <v>3251</v>
      </c>
      <c r="B57" s="4">
        <v>-0.54823811889762197</v>
      </c>
      <c r="C57" s="4">
        <v>9.9830164185308394</v>
      </c>
      <c r="D57" s="5">
        <v>1.4661343470900999E-9</v>
      </c>
      <c r="E57" s="5">
        <v>1.47061109318808E-8</v>
      </c>
    </row>
    <row r="58" spans="1:5" x14ac:dyDescent="0.3">
      <c r="A58" s="4" t="s">
        <v>3314</v>
      </c>
      <c r="B58" s="4">
        <v>-0.54616556745506395</v>
      </c>
      <c r="C58" s="4">
        <v>10.3773486842935</v>
      </c>
      <c r="D58" s="5">
        <v>5.2366587519925098E-5</v>
      </c>
      <c r="E58" s="4">
        <v>2.20543897439684E-4</v>
      </c>
    </row>
    <row r="59" spans="1:5" x14ac:dyDescent="0.3">
      <c r="A59" s="4" t="s">
        <v>3208</v>
      </c>
      <c r="B59" s="4">
        <v>-0.54294473721291903</v>
      </c>
      <c r="C59" s="4">
        <v>9.4565843308819009</v>
      </c>
      <c r="D59" s="5">
        <v>6.9056763124389099E-8</v>
      </c>
      <c r="E59" s="5">
        <v>5.3376815732615997E-7</v>
      </c>
    </row>
    <row r="60" spans="1:5" x14ac:dyDescent="0.3">
      <c r="A60" s="4" t="s">
        <v>3381</v>
      </c>
      <c r="B60" s="4">
        <v>-0.54256905311718195</v>
      </c>
      <c r="C60" s="4">
        <v>9.5484680068181493</v>
      </c>
      <c r="D60" s="5">
        <v>1.01915182300628E-7</v>
      </c>
      <c r="E60" s="5">
        <v>7.5621533905208502E-7</v>
      </c>
    </row>
    <row r="61" spans="1:5" x14ac:dyDescent="0.3">
      <c r="A61" s="4" t="s">
        <v>6856</v>
      </c>
      <c r="B61" s="4">
        <v>-0.53547290887124399</v>
      </c>
      <c r="C61" s="4">
        <v>10.3446368280478</v>
      </c>
      <c r="D61" s="5">
        <v>1.2992711551630901E-10</v>
      </c>
      <c r="E61" s="5">
        <v>1.52432348025383E-9</v>
      </c>
    </row>
    <row r="62" spans="1:5" x14ac:dyDescent="0.3">
      <c r="A62" s="4" t="s">
        <v>3170</v>
      </c>
      <c r="B62" s="4">
        <v>-0.535452490266493</v>
      </c>
      <c r="C62" s="4">
        <v>11.3222787430719</v>
      </c>
      <c r="D62" s="5">
        <v>6.5462431005867396E-23</v>
      </c>
      <c r="E62" s="5">
        <v>4.7787574634283198E-21</v>
      </c>
    </row>
    <row r="63" spans="1:5" x14ac:dyDescent="0.3">
      <c r="A63" s="4" t="s">
        <v>2877</v>
      </c>
      <c r="B63" s="4">
        <v>-0.53468055020753202</v>
      </c>
      <c r="C63" s="4">
        <v>9.4595628107515104</v>
      </c>
      <c r="D63" s="5">
        <v>3.0040716343321702E-7</v>
      </c>
      <c r="E63" s="5">
        <v>1.98359302890074E-6</v>
      </c>
    </row>
    <row r="64" spans="1:5" x14ac:dyDescent="0.3">
      <c r="A64" s="4" t="s">
        <v>2890</v>
      </c>
      <c r="B64" s="4">
        <v>-0.530375549252593</v>
      </c>
      <c r="C64" s="4">
        <v>10.619328869637799</v>
      </c>
      <c r="D64" s="5">
        <v>1.03420351449082E-8</v>
      </c>
      <c r="E64" s="5">
        <v>9.3078316304173994E-8</v>
      </c>
    </row>
    <row r="65" spans="1:5" x14ac:dyDescent="0.3">
      <c r="A65" s="4" t="s">
        <v>6897</v>
      </c>
      <c r="B65" s="4">
        <v>-0.52634265483558496</v>
      </c>
      <c r="C65" s="4">
        <v>10.1910400108726</v>
      </c>
      <c r="D65" s="4">
        <v>8.5010633634758801E-4</v>
      </c>
      <c r="E65" s="4">
        <v>2.6160180935848498E-3</v>
      </c>
    </row>
    <row r="66" spans="1:5" x14ac:dyDescent="0.3">
      <c r="A66" s="4" t="s">
        <v>6889</v>
      </c>
      <c r="B66" s="4">
        <v>-0.52390127866751102</v>
      </c>
      <c r="C66" s="4">
        <v>9.3736599416992998</v>
      </c>
      <c r="D66" s="5">
        <v>5.1586483555702499E-6</v>
      </c>
      <c r="E66" s="5">
        <v>2.7005832427168601E-5</v>
      </c>
    </row>
    <row r="67" spans="1:5" x14ac:dyDescent="0.3">
      <c r="A67" s="4" t="s">
        <v>6839</v>
      </c>
      <c r="B67" s="4">
        <v>-0.520834216689123</v>
      </c>
      <c r="C67" s="4">
        <v>11.683140979170799</v>
      </c>
      <c r="D67" s="5">
        <v>4.7754620251345103E-18</v>
      </c>
      <c r="E67" s="5">
        <v>1.6959343516288499E-16</v>
      </c>
    </row>
    <row r="68" spans="1:5" x14ac:dyDescent="0.3">
      <c r="A68" s="4" t="s">
        <v>6885</v>
      </c>
      <c r="B68" s="4">
        <v>-0.516713526001367</v>
      </c>
      <c r="C68" s="4">
        <v>9.4710049377868692</v>
      </c>
      <c r="D68" s="5">
        <v>1.1477411852393599E-6</v>
      </c>
      <c r="E68" s="5">
        <v>6.8241263230973803E-6</v>
      </c>
    </row>
    <row r="69" spans="1:5" x14ac:dyDescent="0.3">
      <c r="A69" s="4" t="s">
        <v>6890</v>
      </c>
      <c r="B69" s="4">
        <v>-0.51258039346450701</v>
      </c>
      <c r="C69" s="4">
        <v>9.5507053102392305</v>
      </c>
      <c r="D69" s="5">
        <v>5.3817644407095998E-6</v>
      </c>
      <c r="E69" s="5">
        <v>2.7951140217756599E-5</v>
      </c>
    </row>
    <row r="70" spans="1:5" x14ac:dyDescent="0.3">
      <c r="A70" s="4" t="s">
        <v>3485</v>
      </c>
      <c r="B70" s="4">
        <v>-0.50705987158828203</v>
      </c>
      <c r="C70" s="4">
        <v>9.4811038746893601</v>
      </c>
      <c r="D70" s="5">
        <v>5.8743787412956495E-7</v>
      </c>
      <c r="E70" s="5">
        <v>3.7289534618659398E-6</v>
      </c>
    </row>
    <row r="71" spans="1:5" x14ac:dyDescent="0.3">
      <c r="A71" s="4" t="s">
        <v>3254</v>
      </c>
      <c r="B71" s="4">
        <v>-0.50497685905238998</v>
      </c>
      <c r="C71" s="4">
        <v>10.6840000245355</v>
      </c>
      <c r="D71" s="5">
        <v>1.9239207383896601E-7</v>
      </c>
      <c r="E71" s="5">
        <v>1.3235768849445101E-6</v>
      </c>
    </row>
    <row r="72" spans="1:5" x14ac:dyDescent="0.3">
      <c r="A72" s="4" t="s">
        <v>6895</v>
      </c>
      <c r="B72" s="4">
        <v>-0.50478598528276197</v>
      </c>
      <c r="C72" s="4">
        <v>9.6989584760613905</v>
      </c>
      <c r="D72" s="5">
        <v>6.1612390794284105E-5</v>
      </c>
      <c r="E72" s="4">
        <v>2.5619835918889002E-4</v>
      </c>
    </row>
    <row r="73" spans="1:5" x14ac:dyDescent="0.3">
      <c r="A73" s="4" t="s">
        <v>3386</v>
      </c>
      <c r="B73" s="4">
        <v>-0.50057359402086399</v>
      </c>
      <c r="C73" s="4">
        <v>10.2556803061245</v>
      </c>
      <c r="D73" s="5">
        <v>6.5069554458211202E-15</v>
      </c>
      <c r="E73" s="5">
        <v>1.5545708101470799E-13</v>
      </c>
    </row>
    <row r="74" spans="1:5" x14ac:dyDescent="0.3">
      <c r="A74" s="4" t="s">
        <v>3800</v>
      </c>
      <c r="B74" s="4">
        <v>0.50086617176645598</v>
      </c>
      <c r="C74" s="4">
        <v>11.100669446635299</v>
      </c>
      <c r="D74" s="5">
        <v>1.00356414913531E-13</v>
      </c>
      <c r="E74" s="5">
        <v>2.0287435260981401E-12</v>
      </c>
    </row>
    <row r="75" spans="1:5" x14ac:dyDescent="0.3">
      <c r="A75" s="4" t="s">
        <v>6881</v>
      </c>
      <c r="B75" s="4">
        <v>0.50184436982453295</v>
      </c>
      <c r="C75" s="4">
        <v>9.5461820815102492</v>
      </c>
      <c r="D75" s="5">
        <v>6.9450794821627802E-7</v>
      </c>
      <c r="E75" s="5">
        <v>4.3046388865857996E-6</v>
      </c>
    </row>
    <row r="76" spans="1:5" x14ac:dyDescent="0.3">
      <c r="A76" s="4" t="s">
        <v>6887</v>
      </c>
      <c r="B76" s="4">
        <v>0.50543955278687303</v>
      </c>
      <c r="C76" s="4">
        <v>9.4558178557081707</v>
      </c>
      <c r="D76" s="5">
        <v>2.26667830314746E-6</v>
      </c>
      <c r="E76" s="5">
        <v>1.27828982417844E-5</v>
      </c>
    </row>
    <row r="77" spans="1:5" x14ac:dyDescent="0.3">
      <c r="A77" s="4" t="s">
        <v>6834</v>
      </c>
      <c r="B77" s="4">
        <v>0.51300601287931802</v>
      </c>
      <c r="C77" s="4">
        <v>11.104206443039001</v>
      </c>
      <c r="D77" s="5">
        <v>4.3627430010261297E-25</v>
      </c>
      <c r="E77" s="5">
        <v>5.7326443033483297E-23</v>
      </c>
    </row>
    <row r="78" spans="1:5" x14ac:dyDescent="0.3">
      <c r="A78" s="4" t="s">
        <v>6896</v>
      </c>
      <c r="B78" s="4">
        <v>0.51680187275081102</v>
      </c>
      <c r="C78" s="4">
        <v>9.4193640642060092</v>
      </c>
      <c r="D78" s="4">
        <v>2.2363941893570701E-4</v>
      </c>
      <c r="E78" s="4">
        <v>7.9208139213347297E-4</v>
      </c>
    </row>
    <row r="79" spans="1:5" x14ac:dyDescent="0.3">
      <c r="A79" s="4" t="s">
        <v>6880</v>
      </c>
      <c r="B79" s="4">
        <v>0.51762635483814901</v>
      </c>
      <c r="C79" s="4">
        <v>9.5273653370052092</v>
      </c>
      <c r="D79" s="5">
        <v>3.3275287467817598E-7</v>
      </c>
      <c r="E79" s="5">
        <v>2.1753098374483699E-6</v>
      </c>
    </row>
    <row r="80" spans="1:5" x14ac:dyDescent="0.3">
      <c r="A80" s="4" t="s">
        <v>6893</v>
      </c>
      <c r="B80" s="4">
        <v>0.51774160594214702</v>
      </c>
      <c r="C80" s="4">
        <v>9.3514233508488491</v>
      </c>
      <c r="D80" s="5">
        <v>1.7331787298213799E-5</v>
      </c>
      <c r="E80" s="5">
        <v>8.0190029964270895E-5</v>
      </c>
    </row>
    <row r="81" spans="1:5" x14ac:dyDescent="0.3">
      <c r="A81" s="4" t="s">
        <v>6879</v>
      </c>
      <c r="B81" s="4">
        <v>0.518286687318814</v>
      </c>
      <c r="C81" s="4">
        <v>9.4746047557180493</v>
      </c>
      <c r="D81" s="5">
        <v>2.5084309311303198E-7</v>
      </c>
      <c r="E81" s="5">
        <v>1.6816725732169599E-6</v>
      </c>
    </row>
    <row r="82" spans="1:5" x14ac:dyDescent="0.3">
      <c r="A82" s="4" t="s">
        <v>6891</v>
      </c>
      <c r="B82" s="4">
        <v>0.519150563543048</v>
      </c>
      <c r="C82" s="4">
        <v>9.3238358676646893</v>
      </c>
      <c r="D82" s="5">
        <v>1.07805388442375E-5</v>
      </c>
      <c r="E82" s="5">
        <v>5.2271690189402499E-5</v>
      </c>
    </row>
    <row r="83" spans="1:5" x14ac:dyDescent="0.3">
      <c r="A83" s="4" t="s">
        <v>3090</v>
      </c>
      <c r="B83" s="4">
        <v>0.51949141832994095</v>
      </c>
      <c r="C83" s="4">
        <v>10.018775498626299</v>
      </c>
      <c r="D83" s="5">
        <v>9.6433410744985203E-8</v>
      </c>
      <c r="E83" s="5">
        <v>7.2407715267948898E-7</v>
      </c>
    </row>
    <row r="84" spans="1:5" x14ac:dyDescent="0.3">
      <c r="A84" s="4" t="s">
        <v>6852</v>
      </c>
      <c r="B84" s="4">
        <v>0.521468988744208</v>
      </c>
      <c r="C84" s="4">
        <v>10.0075541817362</v>
      </c>
      <c r="D84" s="5">
        <v>2.2433456045791499E-11</v>
      </c>
      <c r="E84" s="5">
        <v>3.0079144126704099E-10</v>
      </c>
    </row>
    <row r="85" spans="1:5" x14ac:dyDescent="0.3">
      <c r="A85" s="4" t="s">
        <v>6851</v>
      </c>
      <c r="B85" s="4">
        <v>0.52348807319216595</v>
      </c>
      <c r="C85" s="4">
        <v>9.9593890823722298</v>
      </c>
      <c r="D85" s="5">
        <v>1.6451916434593601E-11</v>
      </c>
      <c r="E85" s="5">
        <v>2.29976789309107E-10</v>
      </c>
    </row>
    <row r="86" spans="1:5" x14ac:dyDescent="0.3">
      <c r="A86" s="4" t="s">
        <v>6876</v>
      </c>
      <c r="B86" s="4">
        <v>0.52616565575580998</v>
      </c>
      <c r="C86" s="4">
        <v>9.5603697859383399</v>
      </c>
      <c r="D86" s="5">
        <v>1.6763659234440001E-7</v>
      </c>
      <c r="E86" s="5">
        <v>1.1593393807397001E-6</v>
      </c>
    </row>
    <row r="87" spans="1:5" x14ac:dyDescent="0.3">
      <c r="A87" s="4" t="s">
        <v>6878</v>
      </c>
      <c r="B87" s="4">
        <v>0.52636890526384195</v>
      </c>
      <c r="C87" s="4">
        <v>9.6918926712023303</v>
      </c>
      <c r="D87" s="5">
        <v>2.33635241342001E-7</v>
      </c>
      <c r="E87" s="5">
        <v>1.5743420878122599E-6</v>
      </c>
    </row>
    <row r="88" spans="1:5" x14ac:dyDescent="0.3">
      <c r="A88" s="4" t="s">
        <v>3806</v>
      </c>
      <c r="B88" s="4">
        <v>0.52840053388814601</v>
      </c>
      <c r="C88" s="4">
        <v>9.6988798683178494</v>
      </c>
      <c r="D88" s="5">
        <v>3.5660103413309998E-9</v>
      </c>
      <c r="E88" s="5">
        <v>3.47091673222884E-8</v>
      </c>
    </row>
    <row r="89" spans="1:5" x14ac:dyDescent="0.3">
      <c r="A89" s="4" t="s">
        <v>3354</v>
      </c>
      <c r="B89" s="4">
        <v>0.52914681011493903</v>
      </c>
      <c r="C89" s="4">
        <v>9.34890575685694</v>
      </c>
      <c r="D89" s="5">
        <v>1.64846210728334E-6</v>
      </c>
      <c r="E89" s="5">
        <v>9.5844212786297008E-6</v>
      </c>
    </row>
    <row r="90" spans="1:5" x14ac:dyDescent="0.3">
      <c r="A90" s="4" t="s">
        <v>3236</v>
      </c>
      <c r="B90" s="4">
        <v>0.53018458049330797</v>
      </c>
      <c r="C90" s="4">
        <v>9.3204891034580903</v>
      </c>
      <c r="D90" s="5">
        <v>3.3812905255324999E-6</v>
      </c>
      <c r="E90" s="5">
        <v>1.8435750002280901E-5</v>
      </c>
    </row>
    <row r="91" spans="1:5" x14ac:dyDescent="0.3">
      <c r="A91" s="4" t="s">
        <v>6894</v>
      </c>
      <c r="B91" s="4">
        <v>0.53039027615021705</v>
      </c>
      <c r="C91" s="4">
        <v>9.3123757103245204</v>
      </c>
      <c r="D91" s="5">
        <v>2.0189741759906301E-5</v>
      </c>
      <c r="E91" s="5">
        <v>9.1796957344349194E-5</v>
      </c>
    </row>
    <row r="92" spans="1:5" x14ac:dyDescent="0.3">
      <c r="A92" s="4" t="s">
        <v>6861</v>
      </c>
      <c r="B92" s="4">
        <v>0.53046596105519594</v>
      </c>
      <c r="C92" s="4">
        <v>9.6971936873890598</v>
      </c>
      <c r="D92" s="5">
        <v>5.2486250295621099E-9</v>
      </c>
      <c r="E92" s="5">
        <v>4.92620949203186E-8</v>
      </c>
    </row>
    <row r="93" spans="1:5" x14ac:dyDescent="0.3">
      <c r="A93" s="4" t="s">
        <v>6286</v>
      </c>
      <c r="B93" s="4">
        <v>0.53075629896287002</v>
      </c>
      <c r="C93" s="4">
        <v>9.8998641004586894</v>
      </c>
      <c r="D93" s="5">
        <v>3.0534249841959099E-11</v>
      </c>
      <c r="E93" s="5">
        <v>3.8578850281090702E-10</v>
      </c>
    </row>
    <row r="94" spans="1:5" x14ac:dyDescent="0.3">
      <c r="A94" s="4" t="s">
        <v>3321</v>
      </c>
      <c r="B94" s="4">
        <v>0.53771172889665197</v>
      </c>
      <c r="C94" s="4">
        <v>9.3477819585859194</v>
      </c>
      <c r="D94" s="5">
        <v>4.95913830955025E-6</v>
      </c>
      <c r="E94" s="5">
        <v>2.60652309549961E-5</v>
      </c>
    </row>
    <row r="95" spans="1:5" x14ac:dyDescent="0.3">
      <c r="A95" s="4" t="s">
        <v>6862</v>
      </c>
      <c r="B95" s="4">
        <v>0.53777037945891704</v>
      </c>
      <c r="C95" s="4">
        <v>9.6648924857419303</v>
      </c>
      <c r="D95" s="5">
        <v>1.7791912943752999E-8</v>
      </c>
      <c r="E95" s="5">
        <v>1.55453414368528E-7</v>
      </c>
    </row>
    <row r="96" spans="1:5" x14ac:dyDescent="0.3">
      <c r="A96" s="4" t="s">
        <v>6847</v>
      </c>
      <c r="B96" s="4">
        <v>0.53877138995769303</v>
      </c>
      <c r="C96" s="4">
        <v>9.9589609409592708</v>
      </c>
      <c r="D96" s="5">
        <v>4.0551397669464402E-12</v>
      </c>
      <c r="E96" s="5">
        <v>6.4198236792381006E-11</v>
      </c>
    </row>
    <row r="97" spans="1:5" x14ac:dyDescent="0.3">
      <c r="A97" s="4" t="s">
        <v>3809</v>
      </c>
      <c r="B97" s="4">
        <v>0.54023946765421904</v>
      </c>
      <c r="C97" s="4">
        <v>10.754397548233401</v>
      </c>
      <c r="D97" s="5">
        <v>5.1137165813045799E-7</v>
      </c>
      <c r="E97" s="5">
        <v>3.2618561105991402E-6</v>
      </c>
    </row>
    <row r="98" spans="1:5" x14ac:dyDescent="0.3">
      <c r="A98" s="4" t="s">
        <v>6874</v>
      </c>
      <c r="B98" s="4">
        <v>0.54306805854805495</v>
      </c>
      <c r="C98" s="4">
        <v>9.5697990824383101</v>
      </c>
      <c r="D98" s="5">
        <v>1.09283750460941E-7</v>
      </c>
      <c r="E98" s="5">
        <v>7.9336380168881903E-7</v>
      </c>
    </row>
    <row r="99" spans="1:5" x14ac:dyDescent="0.3">
      <c r="A99" s="4" t="s">
        <v>6886</v>
      </c>
      <c r="B99" s="4">
        <v>0.54317089208590696</v>
      </c>
      <c r="C99" s="4">
        <v>10.424672684205801</v>
      </c>
      <c r="D99" s="5">
        <v>1.81152732387717E-6</v>
      </c>
      <c r="E99" s="5">
        <v>1.0440117998134199E-5</v>
      </c>
    </row>
    <row r="100" spans="1:5" x14ac:dyDescent="0.3">
      <c r="A100" s="4" t="s">
        <v>6860</v>
      </c>
      <c r="B100" s="4">
        <v>0.55467081485509795</v>
      </c>
      <c r="C100" s="4">
        <v>9.6488257102253598</v>
      </c>
      <c r="D100" s="5">
        <v>3.70930992092024E-9</v>
      </c>
      <c r="E100" s="5">
        <v>3.58384796771264E-8</v>
      </c>
    </row>
    <row r="101" spans="1:5" x14ac:dyDescent="0.3">
      <c r="A101" s="4" t="s">
        <v>3482</v>
      </c>
      <c r="B101" s="4">
        <v>0.55596934030315803</v>
      </c>
      <c r="C101" s="4">
        <v>9.3709838371604608</v>
      </c>
      <c r="D101" s="5">
        <v>7.2522762979171695E-7</v>
      </c>
      <c r="E101" s="5">
        <v>4.4739394626587602E-6</v>
      </c>
    </row>
    <row r="102" spans="1:5" x14ac:dyDescent="0.3">
      <c r="A102" s="4" t="s">
        <v>3813</v>
      </c>
      <c r="B102" s="4">
        <v>0.56198491954603003</v>
      </c>
      <c r="C102" s="4">
        <v>9.5722013385460105</v>
      </c>
      <c r="D102" s="5">
        <v>6.5324556535926305E-7</v>
      </c>
      <c r="E102" s="5">
        <v>4.0874508232479598E-6</v>
      </c>
    </row>
    <row r="103" spans="1:5" x14ac:dyDescent="0.3">
      <c r="A103" s="4" t="s">
        <v>2862</v>
      </c>
      <c r="B103" s="4">
        <v>0.56224165008770699</v>
      </c>
      <c r="C103" s="4">
        <v>9.6469390433364506</v>
      </c>
      <c r="D103" s="5">
        <v>4.5792932962749199E-8</v>
      </c>
      <c r="E103" s="5">
        <v>3.62481409114774E-7</v>
      </c>
    </row>
    <row r="104" spans="1:5" x14ac:dyDescent="0.3">
      <c r="A104" s="4" t="s">
        <v>6840</v>
      </c>
      <c r="B104" s="4">
        <v>0.56352921157562597</v>
      </c>
      <c r="C104" s="4">
        <v>10.604462371465001</v>
      </c>
      <c r="D104" s="5">
        <v>3.1506527063916402E-16</v>
      </c>
      <c r="E104" s="5">
        <v>1.0097457698045399E-14</v>
      </c>
    </row>
    <row r="105" spans="1:5" x14ac:dyDescent="0.3">
      <c r="A105" s="4" t="s">
        <v>6866</v>
      </c>
      <c r="B105" s="4">
        <v>0.56500379173696702</v>
      </c>
      <c r="C105" s="4">
        <v>9.5221449141670007</v>
      </c>
      <c r="D105" s="5">
        <v>2.9760319643267001E-8</v>
      </c>
      <c r="E105" s="5">
        <v>2.4750037981805601E-7</v>
      </c>
    </row>
    <row r="106" spans="1:5" x14ac:dyDescent="0.3">
      <c r="A106" s="4" t="s">
        <v>3804</v>
      </c>
      <c r="B106" s="4">
        <v>0.56707872918091695</v>
      </c>
      <c r="C106" s="4">
        <v>9.7018342792983496</v>
      </c>
      <c r="D106" s="5">
        <v>4.6134874336532703E-10</v>
      </c>
      <c r="E106" s="5">
        <v>5.0100185849755397E-9</v>
      </c>
    </row>
    <row r="107" spans="1:5" x14ac:dyDescent="0.3">
      <c r="A107" s="4" t="s">
        <v>3811</v>
      </c>
      <c r="B107" s="4">
        <v>0.57095459093190304</v>
      </c>
      <c r="C107" s="4">
        <v>9.4308607443072408</v>
      </c>
      <c r="D107" s="5">
        <v>1.08913996854489E-7</v>
      </c>
      <c r="E107" s="5">
        <v>7.9336380168881903E-7</v>
      </c>
    </row>
    <row r="108" spans="1:5" x14ac:dyDescent="0.3">
      <c r="A108" s="4" t="s">
        <v>6867</v>
      </c>
      <c r="B108" s="4">
        <v>0.57281847421125298</v>
      </c>
      <c r="C108" s="4">
        <v>9.5577266153662706</v>
      </c>
      <c r="D108" s="5">
        <v>3.2234864040505797E-8</v>
      </c>
      <c r="E108" s="5">
        <v>2.6472882093265403E-7</v>
      </c>
    </row>
    <row r="109" spans="1:5" x14ac:dyDescent="0.3">
      <c r="A109" s="4" t="s">
        <v>3272</v>
      </c>
      <c r="B109" s="4">
        <v>0.57489554687497901</v>
      </c>
      <c r="C109" s="4">
        <v>10.0143357138871</v>
      </c>
      <c r="D109" s="5">
        <v>3.1045904472768E-8</v>
      </c>
      <c r="E109" s="5">
        <v>2.5656804073721498E-7</v>
      </c>
    </row>
    <row r="110" spans="1:5" x14ac:dyDescent="0.3">
      <c r="A110" s="4" t="s">
        <v>3401</v>
      </c>
      <c r="B110" s="4">
        <v>0.575208091219085</v>
      </c>
      <c r="C110" s="4">
        <v>9.7072552919849109</v>
      </c>
      <c r="D110" s="5">
        <v>1.6670789221526399E-8</v>
      </c>
      <c r="E110" s="5">
        <v>1.4701622172540699E-7</v>
      </c>
    </row>
    <row r="111" spans="1:5" x14ac:dyDescent="0.3">
      <c r="A111" s="4" t="s">
        <v>6868</v>
      </c>
      <c r="B111" s="4">
        <v>0.57583006832755701</v>
      </c>
      <c r="C111" s="4">
        <v>9.4285061937302697</v>
      </c>
      <c r="D111" s="5">
        <v>3.3955128954219702E-8</v>
      </c>
      <c r="E111" s="5">
        <v>2.7712446860773099E-7</v>
      </c>
    </row>
    <row r="112" spans="1:5" x14ac:dyDescent="0.3">
      <c r="A112" s="4" t="s">
        <v>6875</v>
      </c>
      <c r="B112" s="4">
        <v>0.57641035925642803</v>
      </c>
      <c r="C112" s="4">
        <v>9.4200073773934303</v>
      </c>
      <c r="D112" s="5">
        <v>1.36028809326365E-7</v>
      </c>
      <c r="E112" s="5">
        <v>9.5583879922376202E-7</v>
      </c>
    </row>
    <row r="113" spans="1:5" x14ac:dyDescent="0.3">
      <c r="A113" s="4" t="s">
        <v>6888</v>
      </c>
      <c r="B113" s="4">
        <v>0.58112889418623004</v>
      </c>
      <c r="C113" s="4">
        <v>11.4065624046741</v>
      </c>
      <c r="D113" s="5">
        <v>3.2648216324465301E-6</v>
      </c>
      <c r="E113" s="5">
        <v>1.7949688807676699E-5</v>
      </c>
    </row>
    <row r="114" spans="1:5" x14ac:dyDescent="0.3">
      <c r="A114" s="4" t="s">
        <v>124</v>
      </c>
      <c r="B114" s="4">
        <v>0.58580195036243199</v>
      </c>
      <c r="C114" s="4">
        <v>9.7199823356601893</v>
      </c>
      <c r="D114" s="5">
        <v>1.5129080996433801E-8</v>
      </c>
      <c r="E114" s="5">
        <v>1.3432170560347301E-7</v>
      </c>
    </row>
    <row r="115" spans="1:5" x14ac:dyDescent="0.3">
      <c r="A115" s="4" t="s">
        <v>6850</v>
      </c>
      <c r="B115" s="4">
        <v>0.58614153563392801</v>
      </c>
      <c r="C115" s="4">
        <v>9.84374464224992</v>
      </c>
      <c r="D115" s="5">
        <v>1.1489646341623799E-11</v>
      </c>
      <c r="E115" s="5">
        <v>1.65905442779051E-10</v>
      </c>
    </row>
    <row r="116" spans="1:5" x14ac:dyDescent="0.3">
      <c r="A116" s="4" t="s">
        <v>3801</v>
      </c>
      <c r="B116" s="4">
        <v>0.58763644716671803</v>
      </c>
      <c r="C116" s="4">
        <v>10.2742800992147</v>
      </c>
      <c r="D116" s="5">
        <v>6.5438213765886796E-13</v>
      </c>
      <c r="E116" s="5">
        <v>1.1619704444375001E-11</v>
      </c>
    </row>
    <row r="117" spans="1:5" x14ac:dyDescent="0.3">
      <c r="A117" s="4" t="s">
        <v>6864</v>
      </c>
      <c r="B117" s="4">
        <v>0.59417438933258204</v>
      </c>
      <c r="C117" s="4">
        <v>9.4517419074690405</v>
      </c>
      <c r="D117" s="5">
        <v>2.0442867829736601E-8</v>
      </c>
      <c r="E117" s="5">
        <v>1.7556815900832601E-7</v>
      </c>
    </row>
    <row r="118" spans="1:5" x14ac:dyDescent="0.3">
      <c r="A118" s="4" t="s">
        <v>6877</v>
      </c>
      <c r="B118" s="4">
        <v>0.59530899851224295</v>
      </c>
      <c r="C118" s="4">
        <v>9.3577669708789895</v>
      </c>
      <c r="D118" s="5">
        <v>2.26430305996803E-7</v>
      </c>
      <c r="E118" s="5">
        <v>1.53365681484432E-6</v>
      </c>
    </row>
    <row r="119" spans="1:5" x14ac:dyDescent="0.3">
      <c r="A119" s="4" t="s">
        <v>6873</v>
      </c>
      <c r="B119" s="4">
        <v>0.59711403820880304</v>
      </c>
      <c r="C119" s="4">
        <v>9.3600007272921406</v>
      </c>
      <c r="D119" s="5">
        <v>9.5492937770941506E-8</v>
      </c>
      <c r="E119" s="5">
        <v>7.2113632316676502E-7</v>
      </c>
    </row>
    <row r="120" spans="1:5" x14ac:dyDescent="0.3">
      <c r="A120" s="4" t="s">
        <v>3805</v>
      </c>
      <c r="B120" s="4">
        <v>0.59929564856085604</v>
      </c>
      <c r="C120" s="4">
        <v>9.9808873031262006</v>
      </c>
      <c r="D120" s="5">
        <v>2.81467417333166E-11</v>
      </c>
      <c r="E120" s="5">
        <v>3.5907590910269902E-10</v>
      </c>
    </row>
    <row r="121" spans="1:5" x14ac:dyDescent="0.3">
      <c r="A121" s="4" t="s">
        <v>6843</v>
      </c>
      <c r="B121" s="4">
        <v>0.61308369622039904</v>
      </c>
      <c r="C121" s="4">
        <v>9.9863249209069096</v>
      </c>
      <c r="D121" s="5">
        <v>1.37767281136875E-14</v>
      </c>
      <c r="E121" s="5">
        <v>3.0682408036246502E-13</v>
      </c>
    </row>
    <row r="122" spans="1:5" x14ac:dyDescent="0.3">
      <c r="A122" s="4" t="s">
        <v>6872</v>
      </c>
      <c r="B122" s="4">
        <v>0.62635539285563202</v>
      </c>
      <c r="C122" s="4">
        <v>9.5172900423289502</v>
      </c>
      <c r="D122" s="5">
        <v>6.5937702105653896E-8</v>
      </c>
      <c r="E122" s="5">
        <v>5.1267538796940396E-7</v>
      </c>
    </row>
    <row r="123" spans="1:5" x14ac:dyDescent="0.3">
      <c r="A123" s="4" t="s">
        <v>6869</v>
      </c>
      <c r="B123" s="4">
        <v>0.62773248297733997</v>
      </c>
      <c r="C123" s="4">
        <v>9.3374828573163793</v>
      </c>
      <c r="D123" s="5">
        <v>3.7853196716470201E-8</v>
      </c>
      <c r="E123" s="5">
        <v>3.0514785573890702E-7</v>
      </c>
    </row>
    <row r="124" spans="1:5" x14ac:dyDescent="0.3">
      <c r="A124" s="4" t="s">
        <v>3230</v>
      </c>
      <c r="B124" s="4">
        <v>0.63138108451047203</v>
      </c>
      <c r="C124" s="4">
        <v>10.0659491527648</v>
      </c>
      <c r="D124" s="5">
        <v>3.8749631546095198E-15</v>
      </c>
      <c r="E124" s="5">
        <v>9.6069841229375695E-14</v>
      </c>
    </row>
    <row r="125" spans="1:5" x14ac:dyDescent="0.3">
      <c r="A125" s="4" t="s">
        <v>6884</v>
      </c>
      <c r="B125" s="4">
        <v>0.63682489031945699</v>
      </c>
      <c r="C125" s="4">
        <v>9.3237658601373905</v>
      </c>
      <c r="D125" s="5">
        <v>8.7307234181549896E-7</v>
      </c>
      <c r="E125" s="5">
        <v>5.2867145490579098E-6</v>
      </c>
    </row>
    <row r="126" spans="1:5" x14ac:dyDescent="0.3">
      <c r="A126" s="4" t="s">
        <v>6870</v>
      </c>
      <c r="B126" s="4">
        <v>0.639760924005077</v>
      </c>
      <c r="C126" s="4">
        <v>9.3455070083664804</v>
      </c>
      <c r="D126" s="5">
        <v>4.3981627219188502E-8</v>
      </c>
      <c r="E126" s="5">
        <v>3.5199812412594702E-7</v>
      </c>
    </row>
    <row r="127" spans="1:5" x14ac:dyDescent="0.3">
      <c r="A127" s="4" t="s">
        <v>6605</v>
      </c>
      <c r="B127" s="4">
        <v>0.64433231740457697</v>
      </c>
      <c r="C127" s="4">
        <v>9.5251267492775504</v>
      </c>
      <c r="D127" s="5">
        <v>6.7666908798934901E-10</v>
      </c>
      <c r="E127" s="5">
        <v>7.1705095291774603E-9</v>
      </c>
    </row>
    <row r="128" spans="1:5" x14ac:dyDescent="0.3">
      <c r="A128" s="4" t="s">
        <v>5966</v>
      </c>
      <c r="B128" s="4">
        <v>0.64647664316267595</v>
      </c>
      <c r="C128" s="4">
        <v>10.975667511547</v>
      </c>
      <c r="D128" s="5">
        <v>4.7581325071393203E-18</v>
      </c>
      <c r="E128" s="5">
        <v>1.6959343516288499E-16</v>
      </c>
    </row>
    <row r="129" spans="1:5" x14ac:dyDescent="0.3">
      <c r="A129" s="4" t="s">
        <v>6845</v>
      </c>
      <c r="B129" s="4">
        <v>0.64709036698853295</v>
      </c>
      <c r="C129" s="4">
        <v>9.6991592304022003</v>
      </c>
      <c r="D129" s="5">
        <v>5.8550245362171598E-13</v>
      </c>
      <c r="E129" s="5">
        <v>1.05390441651909E-11</v>
      </c>
    </row>
    <row r="130" spans="1:5" x14ac:dyDescent="0.3">
      <c r="A130" s="4" t="s">
        <v>3353</v>
      </c>
      <c r="B130" s="4">
        <v>0.64996870330252299</v>
      </c>
      <c r="C130" s="4">
        <v>10.1518117792198</v>
      </c>
      <c r="D130" s="5">
        <v>7.0319680347330401E-15</v>
      </c>
      <c r="E130" s="5">
        <v>1.6500010710069999E-13</v>
      </c>
    </row>
    <row r="131" spans="1:5" x14ac:dyDescent="0.3">
      <c r="A131" s="4" t="s">
        <v>3008</v>
      </c>
      <c r="B131" s="4">
        <v>0.650816301033592</v>
      </c>
      <c r="C131" s="4">
        <v>10.0672279054938</v>
      </c>
      <c r="D131" s="5">
        <v>4.8756789598251401E-12</v>
      </c>
      <c r="E131" s="5">
        <v>7.6269549442979003E-11</v>
      </c>
    </row>
    <row r="132" spans="1:5" x14ac:dyDescent="0.3">
      <c r="A132" s="4" t="s">
        <v>6844</v>
      </c>
      <c r="B132" s="4">
        <v>0.65684430121574799</v>
      </c>
      <c r="C132" s="4">
        <v>9.7860943699553804</v>
      </c>
      <c r="D132" s="5">
        <v>1.9815367177667101E-14</v>
      </c>
      <c r="E132" s="5">
        <v>4.1995794308797701E-13</v>
      </c>
    </row>
    <row r="133" spans="1:5" x14ac:dyDescent="0.3">
      <c r="A133" s="4" t="s">
        <v>6863</v>
      </c>
      <c r="B133" s="4">
        <v>0.66031395437506801</v>
      </c>
      <c r="C133" s="4">
        <v>9.5624604707924092</v>
      </c>
      <c r="D133" s="5">
        <v>1.8847003018292399E-8</v>
      </c>
      <c r="E133" s="5">
        <v>1.62927381355502E-7</v>
      </c>
    </row>
    <row r="134" spans="1:5" x14ac:dyDescent="0.3">
      <c r="A134" s="4" t="s">
        <v>6838</v>
      </c>
      <c r="B134" s="4">
        <v>0.66652923582441803</v>
      </c>
      <c r="C134" s="4">
        <v>10.0502885441544</v>
      </c>
      <c r="D134" s="5">
        <v>2.0710614658847299E-18</v>
      </c>
      <c r="E134" s="5">
        <v>7.7753564747786605E-17</v>
      </c>
    </row>
    <row r="135" spans="1:5" x14ac:dyDescent="0.3">
      <c r="A135" s="4" t="s">
        <v>3425</v>
      </c>
      <c r="B135" s="4">
        <v>0.67145359723731102</v>
      </c>
      <c r="C135" s="4">
        <v>9.5036016341409102</v>
      </c>
      <c r="D135" s="5">
        <v>6.8483746000438602E-9</v>
      </c>
      <c r="E135" s="5">
        <v>6.33715790454763E-8</v>
      </c>
    </row>
    <row r="136" spans="1:5" x14ac:dyDescent="0.3">
      <c r="A136" s="4" t="s">
        <v>6835</v>
      </c>
      <c r="B136" s="4">
        <v>0.67420113820996896</v>
      </c>
      <c r="C136" s="4">
        <v>10.103413144423699</v>
      </c>
      <c r="D136" s="5">
        <v>9.8258672138056804E-21</v>
      </c>
      <c r="E136" s="5">
        <v>5.3796622995586105E-19</v>
      </c>
    </row>
    <row r="137" spans="1:5" x14ac:dyDescent="0.3">
      <c r="A137" s="4" t="s">
        <v>3815</v>
      </c>
      <c r="B137" s="4">
        <v>0.68324786915250402</v>
      </c>
      <c r="C137" s="4">
        <v>9.3477519473741992</v>
      </c>
      <c r="D137" s="5">
        <v>3.1809200447968303E-5</v>
      </c>
      <c r="E137" s="4">
        <v>1.3965957987219601E-4</v>
      </c>
    </row>
    <row r="138" spans="1:5" x14ac:dyDescent="0.3">
      <c r="A138" s="4" t="s">
        <v>6858</v>
      </c>
      <c r="B138" s="4">
        <v>0.69381797258904698</v>
      </c>
      <c r="C138" s="4">
        <v>9.4447900237248206</v>
      </c>
      <c r="D138" s="5">
        <v>1.4589972420536101E-10</v>
      </c>
      <c r="E138" s="5">
        <v>1.6670629357030001E-9</v>
      </c>
    </row>
    <row r="139" spans="1:5" x14ac:dyDescent="0.3">
      <c r="A139" s="4" t="s">
        <v>2947</v>
      </c>
      <c r="B139" s="4">
        <v>0.71248624717456199</v>
      </c>
      <c r="C139" s="4">
        <v>11.3649297271064</v>
      </c>
      <c r="D139" s="5">
        <v>1.2046035908075801E-16</v>
      </c>
      <c r="E139" s="5">
        <v>3.9571227958029099E-15</v>
      </c>
    </row>
    <row r="140" spans="1:5" x14ac:dyDescent="0.3">
      <c r="A140" s="4" t="s">
        <v>3798</v>
      </c>
      <c r="B140" s="4">
        <v>0.71473405359516096</v>
      </c>
      <c r="C140" s="4">
        <v>10.0286899201982</v>
      </c>
      <c r="D140" s="5">
        <v>2.61362076201683E-11</v>
      </c>
      <c r="E140" s="5">
        <v>3.3669585110687401E-10</v>
      </c>
    </row>
    <row r="141" spans="1:5" x14ac:dyDescent="0.3">
      <c r="A141" s="4" t="s">
        <v>6841</v>
      </c>
      <c r="B141" s="4">
        <v>0.72592538745824298</v>
      </c>
      <c r="C141" s="4">
        <v>9.7357254358194307</v>
      </c>
      <c r="D141" s="5">
        <v>4.9224749342982997E-16</v>
      </c>
      <c r="E141" s="5">
        <v>1.43879421986486E-14</v>
      </c>
    </row>
    <row r="142" spans="1:5" x14ac:dyDescent="0.3">
      <c r="A142" s="4" t="s">
        <v>6842</v>
      </c>
      <c r="B142" s="4">
        <v>0.73587240412533195</v>
      </c>
      <c r="C142" s="4">
        <v>9.6622441295432893</v>
      </c>
      <c r="D142" s="5">
        <v>2.3120835674621801E-15</v>
      </c>
      <c r="E142" s="5">
        <v>6.0761556152906003E-14</v>
      </c>
    </row>
    <row r="143" spans="1:5" x14ac:dyDescent="0.3">
      <c r="A143" s="4" t="s">
        <v>3427</v>
      </c>
      <c r="B143" s="4">
        <v>0.73782158798647401</v>
      </c>
      <c r="C143" s="4">
        <v>9.3167546377741797</v>
      </c>
      <c r="D143" s="5">
        <v>1.0268113848513601E-7</v>
      </c>
      <c r="E143" s="5">
        <v>7.5621533905208502E-7</v>
      </c>
    </row>
    <row r="144" spans="1:5" x14ac:dyDescent="0.3">
      <c r="A144" s="4" t="s">
        <v>6846</v>
      </c>
      <c r="B144" s="4">
        <v>0.76084934296991902</v>
      </c>
      <c r="C144" s="4">
        <v>9.4610021159237103</v>
      </c>
      <c r="D144" s="5">
        <v>1.2294917451447499E-12</v>
      </c>
      <c r="E144" s="5">
        <v>2.04500272546861E-11</v>
      </c>
    </row>
    <row r="145" spans="1:5" x14ac:dyDescent="0.3">
      <c r="A145" s="4" t="s">
        <v>3114</v>
      </c>
      <c r="B145" s="4">
        <v>0.76459616637994399</v>
      </c>
      <c r="C145" s="4">
        <v>10.664045886374501</v>
      </c>
      <c r="D145" s="5">
        <v>1.46500887676819E-12</v>
      </c>
      <c r="E145" s="5">
        <v>2.4062770800917601E-11</v>
      </c>
    </row>
    <row r="146" spans="1:5" x14ac:dyDescent="0.3">
      <c r="A146" s="4" t="s">
        <v>3031</v>
      </c>
      <c r="B146" s="4">
        <v>0.76794238158088601</v>
      </c>
      <c r="C146" s="4">
        <v>9.5797900328914007</v>
      </c>
      <c r="D146" s="5">
        <v>3.6961417340201798E-13</v>
      </c>
      <c r="E146" s="5">
        <v>7.1422503507389897E-12</v>
      </c>
    </row>
    <row r="147" spans="1:5" x14ac:dyDescent="0.3">
      <c r="A147" s="4" t="s">
        <v>6836</v>
      </c>
      <c r="B147" s="4">
        <v>0.77378761828786002</v>
      </c>
      <c r="C147" s="4">
        <v>9.7667803263097799</v>
      </c>
      <c r="D147" s="5">
        <v>1.8642135138775601E-19</v>
      </c>
      <c r="E147" s="5">
        <v>9.0725057675374595E-18</v>
      </c>
    </row>
    <row r="148" spans="1:5" x14ac:dyDescent="0.3">
      <c r="A148" s="4" t="s">
        <v>6848</v>
      </c>
      <c r="B148" s="4">
        <v>0.80313636780156294</v>
      </c>
      <c r="C148" s="4">
        <v>9.3592859360019105</v>
      </c>
      <c r="D148" s="5">
        <v>8.6119637726046208E-12</v>
      </c>
      <c r="E148" s="5">
        <v>1.2806527121260299E-10</v>
      </c>
    </row>
    <row r="149" spans="1:5" x14ac:dyDescent="0.3">
      <c r="A149" s="4" t="s">
        <v>3006</v>
      </c>
      <c r="B149" s="4">
        <v>0.81795266858456095</v>
      </c>
      <c r="C149" s="4">
        <v>9.8199613584861005</v>
      </c>
      <c r="D149" s="5">
        <v>3.26924588836011E-9</v>
      </c>
      <c r="E149" s="5">
        <v>3.2058127591829801E-8</v>
      </c>
    </row>
    <row r="150" spans="1:5" x14ac:dyDescent="0.3">
      <c r="A150" s="4" t="s">
        <v>3812</v>
      </c>
      <c r="B150" s="4">
        <v>0.82447249724509197</v>
      </c>
      <c r="C150" s="4">
        <v>10.974798455173699</v>
      </c>
      <c r="D150" s="5">
        <v>2.1723244718184202E-11</v>
      </c>
      <c r="E150" s="5">
        <v>2.96455911791828E-10</v>
      </c>
    </row>
    <row r="151" spans="1:5" x14ac:dyDescent="0.3">
      <c r="A151" s="4" t="s">
        <v>3561</v>
      </c>
      <c r="B151" s="4">
        <v>0.83065051302577098</v>
      </c>
      <c r="C151" s="4">
        <v>9.8813074947047301</v>
      </c>
      <c r="D151" s="5">
        <v>1.6264737701933101E-14</v>
      </c>
      <c r="E151" s="5">
        <v>3.5619775567233501E-13</v>
      </c>
    </row>
    <row r="152" spans="1:5" x14ac:dyDescent="0.3">
      <c r="A152" s="4" t="s">
        <v>3810</v>
      </c>
      <c r="B152" s="4">
        <v>0.83289801107058303</v>
      </c>
      <c r="C152" s="4">
        <v>9.3491378732966606</v>
      </c>
      <c r="D152" s="5">
        <v>5.3914079008932504E-13</v>
      </c>
      <c r="E152" s="5">
        <v>1.0109444883624901E-11</v>
      </c>
    </row>
    <row r="153" spans="1:5" x14ac:dyDescent="0.3">
      <c r="A153" s="4" t="s">
        <v>3143</v>
      </c>
      <c r="B153" s="4">
        <v>0.85657419432958803</v>
      </c>
      <c r="C153" s="4">
        <v>9.8390411830026192</v>
      </c>
      <c r="D153" s="5">
        <v>8.9748837102139498E-19</v>
      </c>
      <c r="E153" s="5">
        <v>3.6853116235065997E-17</v>
      </c>
    </row>
    <row r="154" spans="1:5" x14ac:dyDescent="0.3">
      <c r="A154" s="4" t="s">
        <v>6819</v>
      </c>
      <c r="B154" s="4">
        <v>0.86216014075629499</v>
      </c>
      <c r="C154" s="4">
        <v>9.6108601453176501</v>
      </c>
      <c r="D154" s="5">
        <v>1.3420222943237901E-18</v>
      </c>
      <c r="E154" s="5">
        <v>5.1865214551219401E-17</v>
      </c>
    </row>
    <row r="155" spans="1:5" x14ac:dyDescent="0.3">
      <c r="A155" s="4" t="s">
        <v>3527</v>
      </c>
      <c r="B155" s="4">
        <v>0.86265112632353003</v>
      </c>
      <c r="C155" s="4">
        <v>9.5242263385463595</v>
      </c>
      <c r="D155" s="5">
        <v>5.0810719388357897E-9</v>
      </c>
      <c r="E155" s="5">
        <v>4.8032579335469297E-8</v>
      </c>
    </row>
    <row r="156" spans="1:5" x14ac:dyDescent="0.3">
      <c r="A156" s="4" t="s">
        <v>2964</v>
      </c>
      <c r="B156" s="4">
        <v>0.874480792760575</v>
      </c>
      <c r="C156" s="4">
        <v>9.3959833016283199</v>
      </c>
      <c r="D156" s="5">
        <v>5.6698456731786801E-14</v>
      </c>
      <c r="E156" s="5">
        <v>1.1640901897745E-12</v>
      </c>
    </row>
    <row r="157" spans="1:5" x14ac:dyDescent="0.3">
      <c r="A157" s="4" t="s">
        <v>3370</v>
      </c>
      <c r="B157" s="4">
        <v>0.87954146998875904</v>
      </c>
      <c r="C157" s="4">
        <v>10.1267511667308</v>
      </c>
      <c r="D157" s="5">
        <v>1.3440396765254701E-14</v>
      </c>
      <c r="E157" s="5">
        <v>3.0449450602663102E-13</v>
      </c>
    </row>
    <row r="158" spans="1:5" x14ac:dyDescent="0.3">
      <c r="A158" s="4" t="s">
        <v>3633</v>
      </c>
      <c r="B158" s="4">
        <v>0.918861293850599</v>
      </c>
      <c r="C158" s="4">
        <v>9.7417485424985397</v>
      </c>
      <c r="D158" s="5">
        <v>5.46502773699796E-13</v>
      </c>
      <c r="E158" s="5">
        <v>1.0109444883624901E-11</v>
      </c>
    </row>
    <row r="159" spans="1:5" x14ac:dyDescent="0.3">
      <c r="A159" s="4" t="s">
        <v>3807</v>
      </c>
      <c r="B159" s="4">
        <v>0.95203213866911096</v>
      </c>
      <c r="C159" s="4">
        <v>9.9445807325908095</v>
      </c>
      <c r="D159" s="5">
        <v>4.1691849457814898E-33</v>
      </c>
      <c r="E159" s="5">
        <v>1.0956618037513799E-30</v>
      </c>
    </row>
    <row r="160" spans="1:5" x14ac:dyDescent="0.3">
      <c r="A160" s="4" t="s">
        <v>3185</v>
      </c>
      <c r="B160" s="4">
        <v>0.974670377881933</v>
      </c>
      <c r="C160" s="4">
        <v>9.6663441182491106</v>
      </c>
      <c r="D160" s="5">
        <v>9.5401462775159692E-22</v>
      </c>
      <c r="E160" s="5">
        <v>6.2678761043279903E-20</v>
      </c>
    </row>
    <row r="161" spans="1:5" x14ac:dyDescent="0.3">
      <c r="A161" s="4" t="s">
        <v>3092</v>
      </c>
      <c r="B161" s="4">
        <v>0.98087532934782096</v>
      </c>
      <c r="C161" s="4">
        <v>10.397837317302599</v>
      </c>
      <c r="D161" s="5">
        <v>4.4366126743209299E-16</v>
      </c>
      <c r="E161" s="5">
        <v>1.3557462916413301E-14</v>
      </c>
    </row>
    <row r="162" spans="1:5" x14ac:dyDescent="0.3">
      <c r="A162" s="4" t="s">
        <v>2995</v>
      </c>
      <c r="B162" s="4">
        <v>0.99372131597171598</v>
      </c>
      <c r="C162" s="4">
        <v>9.3067695810877495</v>
      </c>
      <c r="D162" s="5">
        <v>2.21118766787269E-10</v>
      </c>
      <c r="E162" s="5">
        <v>2.42125049632059E-9</v>
      </c>
    </row>
    <row r="163" spans="1:5" x14ac:dyDescent="0.3">
      <c r="A163" s="4" t="s">
        <v>2893</v>
      </c>
      <c r="B163" s="4">
        <v>0.99876463014929195</v>
      </c>
      <c r="C163" s="4">
        <v>9.9099485154625704</v>
      </c>
      <c r="D163" s="5">
        <v>9.9682026038444608E-16</v>
      </c>
      <c r="E163" s="5">
        <v>2.72879546280242E-14</v>
      </c>
    </row>
    <row r="164" spans="1:5" x14ac:dyDescent="0.3">
      <c r="A164" s="4" t="s">
        <v>3007</v>
      </c>
      <c r="B164" s="4">
        <v>1.03170541443491</v>
      </c>
      <c r="C164" s="4">
        <v>9.3618214039207608</v>
      </c>
      <c r="D164" s="5">
        <v>2.4300679749409799E-11</v>
      </c>
      <c r="E164" s="5">
        <v>3.16149437531925E-10</v>
      </c>
    </row>
    <row r="165" spans="1:5" x14ac:dyDescent="0.3">
      <c r="A165" s="4" t="s">
        <v>3576</v>
      </c>
      <c r="B165" s="4">
        <v>1.12558588438719</v>
      </c>
      <c r="C165" s="4">
        <v>9.3724078643948499</v>
      </c>
      <c r="D165" s="5">
        <v>7.3252105095972499E-12</v>
      </c>
      <c r="E165" s="5">
        <v>1.1192240243733499E-10</v>
      </c>
    </row>
    <row r="166" spans="1:5" x14ac:dyDescent="0.3">
      <c r="A166" s="4" t="s">
        <v>3196</v>
      </c>
      <c r="B166" s="4">
        <v>1.13522487756888</v>
      </c>
      <c r="C166" s="4">
        <v>10.196718501376999</v>
      </c>
      <c r="D166" s="5">
        <v>2.89723978478548E-26</v>
      </c>
      <c r="E166" s="5">
        <v>4.7587163465101497E-24</v>
      </c>
    </row>
    <row r="167" spans="1:5" x14ac:dyDescent="0.3">
      <c r="A167" s="4" t="s">
        <v>3188</v>
      </c>
      <c r="B167" s="4">
        <v>1.1845331947183</v>
      </c>
      <c r="C167" s="4">
        <v>10.0568484617593</v>
      </c>
      <c r="D167" s="5">
        <v>1.7098596809481399E-14</v>
      </c>
      <c r="E167" s="5">
        <v>3.6832059356817302E-13</v>
      </c>
    </row>
    <row r="168" spans="1:5" x14ac:dyDescent="0.3">
      <c r="A168" s="4" t="s">
        <v>2950</v>
      </c>
      <c r="B168" s="4">
        <v>1.2033071547668901</v>
      </c>
      <c r="C168" s="4">
        <v>10.6383886040277</v>
      </c>
      <c r="D168" s="5">
        <v>1.86896678035756E-34</v>
      </c>
      <c r="E168" s="5">
        <v>8.1860744979661201E-32</v>
      </c>
    </row>
    <row r="169" spans="1:5" x14ac:dyDescent="0.3">
      <c r="A169" s="4" t="s">
        <v>3541</v>
      </c>
      <c r="B169" s="4">
        <v>1.2320523796513501</v>
      </c>
      <c r="C169" s="4">
        <v>9.32176799907608</v>
      </c>
      <c r="D169" s="5">
        <v>8.8787755038316805E-17</v>
      </c>
      <c r="E169" s="5">
        <v>2.9914643620602099E-15</v>
      </c>
    </row>
    <row r="170" spans="1:5" x14ac:dyDescent="0.3">
      <c r="A170" s="4" t="s">
        <v>3239</v>
      </c>
      <c r="B170" s="4">
        <v>1.2455606373730299</v>
      </c>
      <c r="C170" s="4">
        <v>9.4363321564111402</v>
      </c>
      <c r="D170" s="5">
        <v>9.5920482380836207E-15</v>
      </c>
      <c r="E170" s="5">
        <v>2.2112195412003301E-13</v>
      </c>
    </row>
    <row r="171" spans="1:5" x14ac:dyDescent="0.3">
      <c r="A171" s="4" t="s">
        <v>3462</v>
      </c>
      <c r="B171" s="4">
        <v>1.3084734127973701</v>
      </c>
      <c r="C171" s="4">
        <v>9.5094128589368392</v>
      </c>
      <c r="D171" s="5">
        <v>3.57575310137233E-16</v>
      </c>
      <c r="E171" s="5">
        <v>1.1186998988579101E-14</v>
      </c>
    </row>
    <row r="172" spans="1:5" x14ac:dyDescent="0.3">
      <c r="A172" s="4" t="s">
        <v>2916</v>
      </c>
      <c r="B172" s="4">
        <v>1.3462746849517799</v>
      </c>
      <c r="C172" s="4">
        <v>11.1102302038184</v>
      </c>
      <c r="D172" s="5">
        <v>1.14140232888638E-21</v>
      </c>
      <c r="E172" s="5">
        <v>7.1419174293176602E-20</v>
      </c>
    </row>
    <row r="173" spans="1:5" x14ac:dyDescent="0.3">
      <c r="A173" s="4" t="s">
        <v>2939</v>
      </c>
      <c r="B173" s="4">
        <v>1.38264145219268</v>
      </c>
      <c r="C173" s="4">
        <v>9.4470280308525698</v>
      </c>
      <c r="D173" s="5">
        <v>9.5863235440829804E-16</v>
      </c>
      <c r="E173" s="5">
        <v>2.68009130572873E-14</v>
      </c>
    </row>
    <row r="174" spans="1:5" x14ac:dyDescent="0.3">
      <c r="A174" s="4" t="s">
        <v>3799</v>
      </c>
      <c r="B174" s="4">
        <v>1.4039799169718601</v>
      </c>
      <c r="C174" s="4">
        <v>9.3214502165344104</v>
      </c>
      <c r="D174" s="5">
        <v>7.6404739458217503E-12</v>
      </c>
      <c r="E174" s="5">
        <v>1.1539750304378999E-10</v>
      </c>
    </row>
    <row r="175" spans="1:5" x14ac:dyDescent="0.3">
      <c r="A175" s="4" t="s">
        <v>3029</v>
      </c>
      <c r="B175" s="4">
        <v>1.49724988618767</v>
      </c>
      <c r="C175" s="4">
        <v>10.071764067543</v>
      </c>
      <c r="D175" s="5">
        <v>9.6558883221642994E-24</v>
      </c>
      <c r="E175" s="5">
        <v>7.9298982845774302E-22</v>
      </c>
    </row>
    <row r="176" spans="1:5" x14ac:dyDescent="0.3">
      <c r="A176" s="4" t="s">
        <v>3304</v>
      </c>
      <c r="B176" s="4">
        <v>1.72753326284721</v>
      </c>
      <c r="C176" s="4">
        <v>9.6000905377214192</v>
      </c>
      <c r="D176" s="5">
        <v>5.3780705324133002E-20</v>
      </c>
      <c r="E176" s="5">
        <v>2.7179941075350299E-18</v>
      </c>
    </row>
    <row r="177" spans="1:5" x14ac:dyDescent="0.3">
      <c r="A177" s="4" t="s">
        <v>2866</v>
      </c>
      <c r="B177" s="4">
        <v>1.7371181034337899</v>
      </c>
      <c r="C177" s="4">
        <v>9.6167547887596498</v>
      </c>
      <c r="D177" s="5">
        <v>9.7575587899847896E-25</v>
      </c>
      <c r="E177" s="5">
        <v>9.8626401923384702E-23</v>
      </c>
    </row>
    <row r="178" spans="1:5" x14ac:dyDescent="0.3">
      <c r="A178" s="4" t="s">
        <v>291</v>
      </c>
      <c r="B178" s="4">
        <v>1.81031816832728</v>
      </c>
      <c r="C178" s="4">
        <v>9.5804106956455595</v>
      </c>
      <c r="D178" s="5">
        <v>3.0059714585137698E-30</v>
      </c>
      <c r="E178" s="5">
        <v>6.5830774941451697E-28</v>
      </c>
    </row>
    <row r="179" spans="1:5" x14ac:dyDescent="0.3">
      <c r="A179" s="4" t="s">
        <v>3077</v>
      </c>
      <c r="B179" s="4">
        <v>2.22599333569159</v>
      </c>
      <c r="C179" s="4">
        <v>9.3829697861855497</v>
      </c>
      <c r="D179" s="5">
        <v>5.1771336453261796E-25</v>
      </c>
      <c r="E179" s="5">
        <v>6.1843214635987305E-23</v>
      </c>
    </row>
    <row r="180" spans="1:5" x14ac:dyDescent="0.3">
      <c r="A180" s="4" t="s">
        <v>2682</v>
      </c>
      <c r="B180" s="4">
        <v>2.3792813046797199</v>
      </c>
      <c r="C180" s="4">
        <v>9.9977070479011694</v>
      </c>
      <c r="D180" s="5">
        <v>2.4753981862045699E-36</v>
      </c>
      <c r="E180" s="5">
        <v>1.6263366083364E-33</v>
      </c>
    </row>
    <row r="181" spans="1:5" x14ac:dyDescent="0.3">
      <c r="A181" s="4" t="s">
        <v>184</v>
      </c>
      <c r="B181" s="4">
        <v>2.70365823178195</v>
      </c>
      <c r="C181" s="4">
        <v>9.5449122614825406</v>
      </c>
      <c r="D181" s="5">
        <v>2.9299475918959601E-43</v>
      </c>
      <c r="E181" s="5">
        <v>3.84995113575129E-40</v>
      </c>
    </row>
    <row r="182" spans="1:5" x14ac:dyDescent="0.3">
      <c r="A182" s="4" t="s">
        <v>3797</v>
      </c>
      <c r="B182" s="4">
        <v>3.4047029604932</v>
      </c>
      <c r="C182" s="4">
        <v>9.4929887528343109</v>
      </c>
      <c r="D182" s="5">
        <v>9.48770836574968E-34</v>
      </c>
      <c r="E182" s="5">
        <v>3.1167121981487701E-31</v>
      </c>
    </row>
    <row r="183" spans="1:5" x14ac:dyDescent="0.3">
      <c r="A183" s="4" t="s">
        <v>3380</v>
      </c>
      <c r="B183" s="4">
        <v>3.7854985940081001</v>
      </c>
      <c r="C183" s="4">
        <v>10.1315408583291</v>
      </c>
      <c r="D183" s="5">
        <v>2.6476065742608199E-25</v>
      </c>
      <c r="E183" s="5">
        <v>3.8655055984207998E-23</v>
      </c>
    </row>
    <row r="184" spans="1:5" x14ac:dyDescent="0.3">
      <c r="A184" s="4"/>
      <c r="B184" s="4"/>
      <c r="C184" s="4"/>
      <c r="D184" s="5"/>
      <c r="E184" s="5"/>
    </row>
    <row r="185" spans="1:5" x14ac:dyDescent="0.3">
      <c r="A185" s="4"/>
      <c r="B185" s="4"/>
      <c r="C185" s="4"/>
      <c r="D185" s="5"/>
      <c r="E185" s="5"/>
    </row>
    <row r="186" spans="1:5" x14ac:dyDescent="0.3">
      <c r="A186" s="4"/>
      <c r="B186" s="4"/>
      <c r="C186" s="4"/>
      <c r="D186" s="5"/>
      <c r="E186" s="5"/>
    </row>
    <row r="187" spans="1:5" x14ac:dyDescent="0.3">
      <c r="A187" s="4"/>
      <c r="B187" s="4"/>
      <c r="C187" s="4"/>
      <c r="D187" s="5"/>
      <c r="E187" s="5"/>
    </row>
    <row r="188" spans="1:5" x14ac:dyDescent="0.3">
      <c r="A188" s="4"/>
      <c r="B188" s="4"/>
      <c r="C188" s="4"/>
      <c r="D188" s="5"/>
      <c r="E188" s="5"/>
    </row>
    <row r="189" spans="1:5" x14ac:dyDescent="0.3">
      <c r="A189" s="4"/>
      <c r="B189" s="4"/>
      <c r="C189" s="4"/>
      <c r="D189" s="5"/>
      <c r="E189" s="5"/>
    </row>
    <row r="190" spans="1:5" x14ac:dyDescent="0.3">
      <c r="A190" s="4"/>
      <c r="B190" s="4"/>
      <c r="C190" s="4"/>
      <c r="D190" s="5"/>
      <c r="E190" s="5"/>
    </row>
    <row r="191" spans="1:5" x14ac:dyDescent="0.3">
      <c r="A191" s="4"/>
      <c r="B191" s="4"/>
      <c r="C191" s="4"/>
      <c r="D191" s="5"/>
      <c r="E191" s="5"/>
    </row>
    <row r="192" spans="1:5" x14ac:dyDescent="0.3">
      <c r="A192" s="4"/>
      <c r="B192" s="4"/>
      <c r="C192" s="4"/>
      <c r="D192" s="5"/>
      <c r="E192" s="5"/>
    </row>
    <row r="193" spans="1:5" x14ac:dyDescent="0.3">
      <c r="A193" s="4"/>
      <c r="B193" s="4"/>
      <c r="C193" s="4"/>
      <c r="D193" s="5"/>
      <c r="E193" s="5"/>
    </row>
    <row r="194" spans="1:5" x14ac:dyDescent="0.3">
      <c r="A194" s="4"/>
      <c r="B194" s="4"/>
      <c r="C194" s="4"/>
      <c r="D194" s="5"/>
      <c r="E194" s="5"/>
    </row>
    <row r="195" spans="1:5" x14ac:dyDescent="0.3">
      <c r="A195" s="4"/>
      <c r="B195" s="4"/>
      <c r="C195" s="4"/>
      <c r="D195" s="5"/>
      <c r="E195" s="5"/>
    </row>
    <row r="196" spans="1:5" x14ac:dyDescent="0.3">
      <c r="A196" s="4"/>
      <c r="B196" s="4"/>
      <c r="C196" s="4"/>
      <c r="D196" s="5"/>
      <c r="E196" s="5"/>
    </row>
    <row r="197" spans="1:5" x14ac:dyDescent="0.3">
      <c r="A197" s="4"/>
      <c r="B197" s="4"/>
      <c r="C197" s="4"/>
      <c r="D197" s="5"/>
      <c r="E197" s="5"/>
    </row>
    <row r="198" spans="1:5" x14ac:dyDescent="0.3">
      <c r="A198" s="4"/>
      <c r="B198" s="4"/>
      <c r="C198" s="4"/>
      <c r="D198" s="5"/>
      <c r="E198" s="5"/>
    </row>
    <row r="199" spans="1:5" x14ac:dyDescent="0.3">
      <c r="A199" s="4"/>
      <c r="B199" s="4"/>
      <c r="C199" s="4"/>
      <c r="D199" s="5"/>
      <c r="E199" s="5"/>
    </row>
    <row r="200" spans="1:5" x14ac:dyDescent="0.3">
      <c r="A200" s="4"/>
      <c r="B200" s="4"/>
      <c r="C200" s="4"/>
      <c r="D200" s="5"/>
      <c r="E200" s="5"/>
    </row>
    <row r="201" spans="1:5" x14ac:dyDescent="0.3">
      <c r="A201" s="4"/>
      <c r="B201" s="4"/>
      <c r="C201" s="4"/>
      <c r="D201" s="5"/>
      <c r="E201" s="5"/>
    </row>
    <row r="202" spans="1:5" x14ac:dyDescent="0.3">
      <c r="A202" s="4"/>
      <c r="B202" s="4"/>
      <c r="C202" s="4"/>
      <c r="D202" s="5"/>
      <c r="E202" s="5"/>
    </row>
    <row r="203" spans="1:5" x14ac:dyDescent="0.3">
      <c r="A203" s="4"/>
      <c r="B203" s="4"/>
      <c r="C203" s="4"/>
      <c r="D203" s="5"/>
      <c r="E203" s="5"/>
    </row>
    <row r="204" spans="1:5" x14ac:dyDescent="0.3">
      <c r="A204" s="4"/>
      <c r="B204" s="4"/>
      <c r="C204" s="4"/>
      <c r="D204" s="5"/>
      <c r="E204" s="5"/>
    </row>
    <row r="205" spans="1:5" x14ac:dyDescent="0.3">
      <c r="A205" s="4"/>
      <c r="B205" s="4"/>
      <c r="C205" s="4"/>
      <c r="D205" s="5"/>
      <c r="E205" s="5"/>
    </row>
    <row r="206" spans="1:5" x14ac:dyDescent="0.3">
      <c r="A206" s="4"/>
      <c r="B206" s="4"/>
      <c r="C206" s="4"/>
      <c r="D206" s="5"/>
      <c r="E206" s="5"/>
    </row>
    <row r="207" spans="1:5" x14ac:dyDescent="0.3">
      <c r="A207" s="4"/>
      <c r="B207" s="4"/>
      <c r="C207" s="4"/>
      <c r="D207" s="5"/>
      <c r="E207" s="5"/>
    </row>
    <row r="208" spans="1:5" x14ac:dyDescent="0.3">
      <c r="A208" s="4"/>
      <c r="B208" s="4"/>
      <c r="C208" s="4"/>
      <c r="D208" s="5"/>
      <c r="E208" s="5"/>
    </row>
    <row r="209" spans="1:5" x14ac:dyDescent="0.3">
      <c r="A209" s="4"/>
      <c r="B209" s="4"/>
      <c r="C209" s="4"/>
      <c r="D209" s="5"/>
      <c r="E209" s="5"/>
    </row>
    <row r="210" spans="1:5" x14ac:dyDescent="0.3">
      <c r="A210" s="4"/>
      <c r="B210" s="4"/>
      <c r="C210" s="4"/>
      <c r="D210" s="5"/>
      <c r="E210" s="5"/>
    </row>
    <row r="211" spans="1:5" x14ac:dyDescent="0.3">
      <c r="A211" s="4"/>
      <c r="B211" s="4"/>
      <c r="C211" s="4"/>
      <c r="D211" s="5"/>
      <c r="E211" s="5"/>
    </row>
    <row r="212" spans="1:5" x14ac:dyDescent="0.3">
      <c r="A212" s="4"/>
      <c r="B212" s="4"/>
      <c r="C212" s="4"/>
      <c r="D212" s="5"/>
      <c r="E212" s="5"/>
    </row>
    <row r="213" spans="1:5" x14ac:dyDescent="0.3">
      <c r="A213" s="4"/>
      <c r="B213" s="4"/>
      <c r="C213" s="4"/>
      <c r="D213" s="5"/>
      <c r="E213" s="5"/>
    </row>
    <row r="214" spans="1:5" x14ac:dyDescent="0.3">
      <c r="A214" s="4"/>
      <c r="B214" s="4"/>
      <c r="C214" s="4"/>
      <c r="D214" s="5"/>
      <c r="E214" s="5"/>
    </row>
    <row r="215" spans="1:5" x14ac:dyDescent="0.3">
      <c r="A215" s="4"/>
      <c r="B215" s="4"/>
      <c r="C215" s="4"/>
      <c r="D215" s="5"/>
      <c r="E215" s="5"/>
    </row>
    <row r="216" spans="1:5" x14ac:dyDescent="0.3">
      <c r="A216" s="4"/>
      <c r="B216" s="4"/>
      <c r="C216" s="4"/>
      <c r="D216" s="5"/>
      <c r="E216" s="5"/>
    </row>
    <row r="217" spans="1:5" x14ac:dyDescent="0.3">
      <c r="A217" s="4"/>
      <c r="B217" s="4"/>
      <c r="C217" s="4"/>
      <c r="D217" s="5"/>
      <c r="E217" s="5"/>
    </row>
    <row r="218" spans="1:5" x14ac:dyDescent="0.3">
      <c r="A218" s="4"/>
      <c r="B218" s="4"/>
      <c r="C218" s="4"/>
      <c r="D218" s="5"/>
      <c r="E218" s="5"/>
    </row>
    <row r="219" spans="1:5" x14ac:dyDescent="0.3">
      <c r="A219" s="4"/>
      <c r="B219" s="4"/>
      <c r="C219" s="4"/>
      <c r="D219" s="5"/>
      <c r="E219" s="5"/>
    </row>
    <row r="220" spans="1:5" x14ac:dyDescent="0.3">
      <c r="A220" s="4"/>
      <c r="B220" s="4"/>
      <c r="C220" s="4"/>
      <c r="D220" s="5"/>
      <c r="E220" s="5"/>
    </row>
    <row r="221" spans="1:5" x14ac:dyDescent="0.3">
      <c r="A221" s="4"/>
      <c r="B221" s="4"/>
      <c r="C221" s="4"/>
      <c r="D221" s="5"/>
      <c r="E221" s="5"/>
    </row>
    <row r="222" spans="1:5" x14ac:dyDescent="0.3">
      <c r="A222" s="4"/>
      <c r="B222" s="4"/>
      <c r="C222" s="4"/>
      <c r="D222" s="5"/>
      <c r="E222" s="5"/>
    </row>
    <row r="223" spans="1:5" x14ac:dyDescent="0.3">
      <c r="A223" s="4"/>
      <c r="B223" s="4"/>
      <c r="C223" s="4"/>
      <c r="D223" s="5"/>
      <c r="E223" s="5"/>
    </row>
    <row r="224" spans="1:5" x14ac:dyDescent="0.3">
      <c r="A224" s="4"/>
      <c r="B224" s="4"/>
      <c r="C224" s="4"/>
      <c r="D224" s="5"/>
      <c r="E224" s="5"/>
    </row>
    <row r="225" spans="1:5" x14ac:dyDescent="0.3">
      <c r="A225" s="4"/>
      <c r="B225" s="4"/>
      <c r="C225" s="4"/>
      <c r="D225" s="5"/>
      <c r="E225" s="5"/>
    </row>
    <row r="226" spans="1:5" x14ac:dyDescent="0.3">
      <c r="A226" s="4"/>
      <c r="B226" s="4"/>
      <c r="C226" s="4"/>
      <c r="D226" s="5"/>
      <c r="E226" s="5"/>
    </row>
    <row r="227" spans="1:5" x14ac:dyDescent="0.3">
      <c r="A227" s="4"/>
      <c r="B227" s="4"/>
      <c r="C227" s="4"/>
      <c r="D227" s="5"/>
      <c r="E227" s="5"/>
    </row>
    <row r="228" spans="1:5" x14ac:dyDescent="0.3">
      <c r="A228" s="4"/>
      <c r="B228" s="4"/>
      <c r="C228" s="4"/>
      <c r="D228" s="5"/>
      <c r="E228" s="5"/>
    </row>
    <row r="229" spans="1:5" x14ac:dyDescent="0.3">
      <c r="A229" s="4"/>
      <c r="B229" s="4"/>
      <c r="C229" s="4"/>
      <c r="D229" s="5"/>
      <c r="E229" s="5"/>
    </row>
    <row r="230" spans="1:5" x14ac:dyDescent="0.3">
      <c r="A230" s="4"/>
      <c r="B230" s="4"/>
      <c r="C230" s="4"/>
      <c r="D230" s="5"/>
      <c r="E230" s="5"/>
    </row>
    <row r="231" spans="1:5" x14ac:dyDescent="0.3">
      <c r="A231" s="4"/>
      <c r="B231" s="4"/>
      <c r="C231" s="4"/>
      <c r="D231" s="5"/>
      <c r="E231" s="5"/>
    </row>
    <row r="232" spans="1:5" x14ac:dyDescent="0.3">
      <c r="A232" s="4"/>
      <c r="B232" s="4"/>
      <c r="C232" s="4"/>
      <c r="D232" s="5"/>
      <c r="E232" s="5"/>
    </row>
    <row r="233" spans="1:5" x14ac:dyDescent="0.3">
      <c r="A233" s="4"/>
      <c r="B233" s="4"/>
      <c r="C233" s="4"/>
      <c r="D233" s="5"/>
      <c r="E233" s="5"/>
    </row>
    <row r="234" spans="1:5" x14ac:dyDescent="0.3">
      <c r="A234" s="4"/>
      <c r="B234" s="4"/>
      <c r="C234" s="4"/>
      <c r="D234" s="5"/>
      <c r="E234" s="5"/>
    </row>
    <row r="235" spans="1:5" x14ac:dyDescent="0.3">
      <c r="A235" s="4"/>
      <c r="B235" s="4"/>
      <c r="C235" s="4"/>
      <c r="D235" s="5"/>
      <c r="E235" s="5"/>
    </row>
    <row r="236" spans="1:5" x14ac:dyDescent="0.3">
      <c r="A236" s="4"/>
      <c r="B236" s="4"/>
      <c r="C236" s="4"/>
      <c r="D236" s="5"/>
      <c r="E236" s="5"/>
    </row>
    <row r="237" spans="1:5" x14ac:dyDescent="0.3">
      <c r="A237" s="4"/>
      <c r="B237" s="4"/>
      <c r="C237" s="4"/>
      <c r="D237" s="5"/>
      <c r="E237" s="5"/>
    </row>
    <row r="238" spans="1:5" x14ac:dyDescent="0.3">
      <c r="A238" s="4"/>
      <c r="B238" s="4"/>
      <c r="C238" s="4"/>
      <c r="D238" s="5"/>
      <c r="E238" s="5"/>
    </row>
    <row r="239" spans="1:5" x14ac:dyDescent="0.3">
      <c r="A239" s="4"/>
      <c r="B239" s="4"/>
      <c r="C239" s="4"/>
      <c r="D239" s="5"/>
      <c r="E239" s="5"/>
    </row>
    <row r="240" spans="1:5" x14ac:dyDescent="0.3">
      <c r="A240" s="4"/>
      <c r="B240" s="4"/>
      <c r="C240" s="4"/>
      <c r="D240" s="5"/>
      <c r="E240" s="5"/>
    </row>
    <row r="241" spans="1:5" x14ac:dyDescent="0.3">
      <c r="A241" s="4"/>
      <c r="B241" s="4"/>
      <c r="C241" s="4"/>
      <c r="D241" s="5"/>
      <c r="E241" s="5"/>
    </row>
    <row r="242" spans="1:5" x14ac:dyDescent="0.3">
      <c r="A242" s="4"/>
      <c r="B242" s="4"/>
      <c r="C242" s="4"/>
      <c r="D242" s="5"/>
      <c r="E242" s="5"/>
    </row>
    <row r="243" spans="1:5" x14ac:dyDescent="0.3">
      <c r="A243" s="4"/>
      <c r="B243" s="4"/>
      <c r="C243" s="4"/>
      <c r="D243" s="5"/>
      <c r="E243" s="5"/>
    </row>
    <row r="244" spans="1:5" x14ac:dyDescent="0.3">
      <c r="A244" s="4"/>
      <c r="B244" s="4"/>
      <c r="C244" s="4"/>
      <c r="D244" s="5"/>
      <c r="E244" s="5"/>
    </row>
    <row r="245" spans="1:5" x14ac:dyDescent="0.3">
      <c r="A245" s="4"/>
      <c r="B245" s="4"/>
      <c r="C245" s="4"/>
      <c r="D245" s="5"/>
      <c r="E245" s="5"/>
    </row>
    <row r="246" spans="1:5" x14ac:dyDescent="0.3">
      <c r="A246" s="4"/>
      <c r="B246" s="4"/>
      <c r="C246" s="4"/>
      <c r="D246" s="5"/>
      <c r="E246" s="5"/>
    </row>
    <row r="247" spans="1:5" x14ac:dyDescent="0.3">
      <c r="A247" s="4"/>
      <c r="B247" s="4"/>
      <c r="C247" s="4"/>
      <c r="D247" s="5"/>
      <c r="E247" s="5"/>
    </row>
    <row r="248" spans="1:5" x14ac:dyDescent="0.3">
      <c r="A248" s="4"/>
      <c r="B248" s="4"/>
      <c r="C248" s="4"/>
      <c r="D248" s="5"/>
      <c r="E248" s="5"/>
    </row>
    <row r="249" spans="1:5" x14ac:dyDescent="0.3">
      <c r="A249" s="4"/>
      <c r="B249" s="4"/>
      <c r="C249" s="4"/>
      <c r="D249" s="5"/>
      <c r="E249" s="5"/>
    </row>
    <row r="250" spans="1:5" x14ac:dyDescent="0.3">
      <c r="A250" s="4"/>
      <c r="B250" s="4"/>
      <c r="C250" s="4"/>
      <c r="D250" s="5"/>
      <c r="E250" s="5"/>
    </row>
    <row r="251" spans="1:5" x14ac:dyDescent="0.3">
      <c r="A251" s="4"/>
      <c r="B251" s="4"/>
      <c r="C251" s="4"/>
      <c r="D251" s="4"/>
      <c r="E251" s="4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A60B6-4662-43FE-A390-ABB6CC385BB6}">
  <dimension ref="A1:H172"/>
  <sheetViews>
    <sheetView tabSelected="1" topLeftCell="A163" workbookViewId="0">
      <selection activeCell="D184" sqref="D184:D185"/>
    </sheetView>
  </sheetViews>
  <sheetFormatPr defaultRowHeight="14" x14ac:dyDescent="0.3"/>
  <cols>
    <col min="1" max="1" width="14.6640625" customWidth="1"/>
    <col min="4" max="4" width="13.1640625" customWidth="1"/>
    <col min="8" max="8" width="57.83203125" customWidth="1"/>
  </cols>
  <sheetData>
    <row r="1" spans="1:8" ht="37.5" customHeight="1" x14ac:dyDescent="0.3">
      <c r="A1" s="11" t="s">
        <v>6991</v>
      </c>
      <c r="B1" s="11"/>
      <c r="C1" s="11"/>
      <c r="D1" s="11"/>
      <c r="E1" s="11"/>
      <c r="F1" s="11"/>
      <c r="G1" s="11"/>
      <c r="H1" s="11"/>
    </row>
    <row r="2" spans="1:8" s="10" customFormat="1" x14ac:dyDescent="0.3">
      <c r="A2" s="10" t="s">
        <v>3914</v>
      </c>
      <c r="B2" s="9" t="s">
        <v>409</v>
      </c>
      <c r="C2" s="9" t="s">
        <v>3794</v>
      </c>
      <c r="D2" s="9" t="s">
        <v>3795</v>
      </c>
      <c r="E2" s="9" t="s">
        <v>3796</v>
      </c>
    </row>
    <row r="3" spans="1:8" x14ac:dyDescent="0.3">
      <c r="A3" s="4" t="s">
        <v>3886</v>
      </c>
      <c r="B3" s="4">
        <v>-2.7369930488643899</v>
      </c>
      <c r="C3" s="4">
        <v>-0.73645989670473</v>
      </c>
      <c r="D3" s="5">
        <v>4.9680844794099302E-12</v>
      </c>
      <c r="E3" s="5">
        <v>4.9049976923697998E-11</v>
      </c>
    </row>
    <row r="4" spans="1:8" x14ac:dyDescent="0.3">
      <c r="A4" s="4" t="s">
        <v>3885</v>
      </c>
      <c r="B4" s="4">
        <v>-2.5184177362206301</v>
      </c>
      <c r="C4" s="4">
        <v>-0.771795751950343</v>
      </c>
      <c r="D4" s="5">
        <v>2.0831510150351201E-11</v>
      </c>
      <c r="E4" s="5">
        <v>1.79961101576645E-10</v>
      </c>
    </row>
    <row r="5" spans="1:8" x14ac:dyDescent="0.3">
      <c r="A5" s="4" t="s">
        <v>3888</v>
      </c>
      <c r="B5" s="4">
        <v>-2.2147601237333698</v>
      </c>
      <c r="C5" s="4">
        <v>-1.0341785168434701</v>
      </c>
      <c r="D5" s="5">
        <v>8.0576347163179095E-11</v>
      </c>
      <c r="E5" s="5">
        <v>6.5791941532518395E-10</v>
      </c>
    </row>
    <row r="6" spans="1:8" x14ac:dyDescent="0.3">
      <c r="A6" s="4" t="s">
        <v>3884</v>
      </c>
      <c r="B6" s="4">
        <v>-2.0759751139643701</v>
      </c>
      <c r="C6" s="4">
        <v>7.2695214565178398E-2</v>
      </c>
      <c r="D6" s="5">
        <v>1.68081761628602E-10</v>
      </c>
      <c r="E6" s="5">
        <v>1.3068356966623801E-9</v>
      </c>
    </row>
    <row r="7" spans="1:8" x14ac:dyDescent="0.3">
      <c r="A7" s="4" t="s">
        <v>3878</v>
      </c>
      <c r="B7" s="4">
        <v>-2.0365525794592401</v>
      </c>
      <c r="C7" s="4">
        <v>-0.73333577732597699</v>
      </c>
      <c r="D7" s="5">
        <v>3.2163271880447501E-9</v>
      </c>
      <c r="E7" s="5">
        <v>2.0207631423877101E-8</v>
      </c>
    </row>
    <row r="8" spans="1:8" x14ac:dyDescent="0.3">
      <c r="A8" s="4" t="s">
        <v>3887</v>
      </c>
      <c r="B8" s="4">
        <v>-1.9668212332830399</v>
      </c>
      <c r="C8" s="4">
        <v>-0.90058464399932603</v>
      </c>
      <c r="D8" s="5">
        <v>3.4493899191784201E-13</v>
      </c>
      <c r="E8" s="5">
        <v>4.2069029994685897E-12</v>
      </c>
    </row>
    <row r="9" spans="1:8" x14ac:dyDescent="0.3">
      <c r="A9" s="4" t="s">
        <v>3882</v>
      </c>
      <c r="B9" s="4">
        <v>-1.8492417871859499</v>
      </c>
      <c r="C9" s="4">
        <v>-0.79732074206565795</v>
      </c>
      <c r="D9" s="5">
        <v>8.9616220976305508E-9</v>
      </c>
      <c r="E9" s="5">
        <v>5.2586122120058501E-8</v>
      </c>
    </row>
    <row r="10" spans="1:8" x14ac:dyDescent="0.3">
      <c r="A10" s="4" t="s">
        <v>3876</v>
      </c>
      <c r="B10" s="4">
        <v>-1.6977338976549701</v>
      </c>
      <c r="C10" s="4">
        <v>-0.15945285901869399</v>
      </c>
      <c r="D10" s="5">
        <v>1.9698714099913198E-6</v>
      </c>
      <c r="E10" s="5">
        <v>7.8042039300293E-6</v>
      </c>
    </row>
    <row r="11" spans="1:8" x14ac:dyDescent="0.3">
      <c r="A11" s="4" t="s">
        <v>3892</v>
      </c>
      <c r="B11" s="4">
        <v>-1.33829330587016</v>
      </c>
      <c r="C11" s="4">
        <v>-0.76870549691668899</v>
      </c>
      <c r="D11" s="5">
        <v>2.1317162398427601E-5</v>
      </c>
      <c r="E11" s="5">
        <v>7.0154894242444396E-5</v>
      </c>
    </row>
    <row r="12" spans="1:8" x14ac:dyDescent="0.3">
      <c r="A12" s="4" t="s">
        <v>3893</v>
      </c>
      <c r="B12" s="4">
        <v>-1.3363763043039101</v>
      </c>
      <c r="C12" s="4">
        <v>-0.76947949291346196</v>
      </c>
      <c r="D12" s="5">
        <v>2.1845592161330901E-5</v>
      </c>
      <c r="E12" s="5">
        <v>7.1515570128146403E-5</v>
      </c>
    </row>
    <row r="13" spans="1:8" x14ac:dyDescent="0.3">
      <c r="A13" s="4" t="s">
        <v>3894</v>
      </c>
      <c r="B13" s="4">
        <v>-1.28328878530318</v>
      </c>
      <c r="C13" s="4">
        <v>0.73655604309383504</v>
      </c>
      <c r="D13" s="5">
        <v>2.4706017273804299E-17</v>
      </c>
      <c r="E13" s="5">
        <v>4.8022321075957105E-16</v>
      </c>
    </row>
    <row r="14" spans="1:8" x14ac:dyDescent="0.3">
      <c r="A14" s="4" t="s">
        <v>3908</v>
      </c>
      <c r="B14" s="4">
        <v>-1.25534465658411</v>
      </c>
      <c r="C14" s="4">
        <v>0.83189634971954596</v>
      </c>
      <c r="D14" s="5">
        <v>4.26307137604329E-13</v>
      </c>
      <c r="E14" s="5">
        <v>5.0992892228825603E-12</v>
      </c>
    </row>
    <row r="15" spans="1:8" x14ac:dyDescent="0.3">
      <c r="A15" s="4" t="s">
        <v>3880</v>
      </c>
      <c r="B15" s="4">
        <v>-1.01878412455477</v>
      </c>
      <c r="C15" s="4">
        <v>0.401020414781464</v>
      </c>
      <c r="D15" s="5">
        <v>1.2555248608103099E-18</v>
      </c>
      <c r="E15" s="5">
        <v>3.12374585369605E-17</v>
      </c>
    </row>
    <row r="16" spans="1:8" x14ac:dyDescent="0.3">
      <c r="A16" s="4" t="s">
        <v>3904</v>
      </c>
      <c r="B16" s="4">
        <v>-1.0102875009255701</v>
      </c>
      <c r="C16" s="4">
        <v>3.9239683152336098</v>
      </c>
      <c r="D16" s="5">
        <v>4.1275329124254501E-14</v>
      </c>
      <c r="E16" s="5">
        <v>5.7051677145080703E-13</v>
      </c>
    </row>
    <row r="17" spans="1:5" x14ac:dyDescent="0.3">
      <c r="A17" s="4" t="s">
        <v>3901</v>
      </c>
      <c r="B17" s="4">
        <v>-0.99202671841508006</v>
      </c>
      <c r="C17" s="4">
        <v>6.1090665882716202</v>
      </c>
      <c r="D17" s="5">
        <v>2.89987609943419E-12</v>
      </c>
      <c r="E17" s="5">
        <v>3.0062048897467697E-11</v>
      </c>
    </row>
    <row r="18" spans="1:5" x14ac:dyDescent="0.3">
      <c r="A18" s="4" t="s">
        <v>3898</v>
      </c>
      <c r="B18" s="4">
        <v>-0.98761139247765695</v>
      </c>
      <c r="C18" s="4">
        <v>6.1034223586773297</v>
      </c>
      <c r="D18" s="5">
        <v>3.1820847378993501E-12</v>
      </c>
      <c r="E18" s="5">
        <v>3.2446831261858997E-11</v>
      </c>
    </row>
    <row r="19" spans="1:5" x14ac:dyDescent="0.3">
      <c r="A19" s="4" t="s">
        <v>3909</v>
      </c>
      <c r="B19" s="4">
        <v>-0.98612349418104694</v>
      </c>
      <c r="C19" s="4">
        <v>5.4874592543033202E-2</v>
      </c>
      <c r="D19" s="5">
        <v>8.1547934836032599E-9</v>
      </c>
      <c r="E19" s="5">
        <v>4.8771937950011803E-8</v>
      </c>
    </row>
    <row r="20" spans="1:5" x14ac:dyDescent="0.3">
      <c r="A20" s="4" t="s">
        <v>3902</v>
      </c>
      <c r="B20" s="4">
        <v>-0.98413357808811996</v>
      </c>
      <c r="C20" s="4">
        <v>6.1088365851067099</v>
      </c>
      <c r="D20" s="5">
        <v>5.1208652668414E-12</v>
      </c>
      <c r="E20" s="5">
        <v>4.9768409312114799E-11</v>
      </c>
    </row>
    <row r="21" spans="1:5" x14ac:dyDescent="0.3">
      <c r="A21" s="4" t="s">
        <v>3913</v>
      </c>
      <c r="B21" s="4">
        <v>-0.95600536549725501</v>
      </c>
      <c r="C21" s="4">
        <v>-0.42501589260136002</v>
      </c>
      <c r="D21" s="5">
        <v>2.7495585316591598E-7</v>
      </c>
      <c r="E21" s="5">
        <v>1.26683363458667E-6</v>
      </c>
    </row>
    <row r="22" spans="1:5" x14ac:dyDescent="0.3">
      <c r="A22" s="4" t="s">
        <v>6908</v>
      </c>
      <c r="B22" s="4">
        <v>-0.94445390322450395</v>
      </c>
      <c r="C22" s="4">
        <v>4.3152892852861902</v>
      </c>
      <c r="D22" s="5">
        <v>9.4786570074599097E-14</v>
      </c>
      <c r="E22" s="5">
        <v>1.22827597055001E-12</v>
      </c>
    </row>
    <row r="23" spans="1:5" x14ac:dyDescent="0.3">
      <c r="A23" s="4" t="s">
        <v>3899</v>
      </c>
      <c r="B23" s="4">
        <v>-0.88939810266586805</v>
      </c>
      <c r="C23" s="4">
        <v>3.0927847173099501</v>
      </c>
      <c r="D23" s="5">
        <v>1.81355691598646E-10</v>
      </c>
      <c r="E23" s="5">
        <v>1.39263259474516E-9</v>
      </c>
    </row>
    <row r="24" spans="1:5" x14ac:dyDescent="0.3">
      <c r="A24" s="4" t="s">
        <v>6919</v>
      </c>
      <c r="B24" s="4">
        <v>-0.84496027309325605</v>
      </c>
      <c r="C24" s="4">
        <v>2.8060524455923601</v>
      </c>
      <c r="D24" s="5">
        <v>1.5079582002067701E-10</v>
      </c>
      <c r="E24" s="5">
        <v>1.18727848168179E-9</v>
      </c>
    </row>
    <row r="25" spans="1:5" x14ac:dyDescent="0.3">
      <c r="A25" s="4" t="s">
        <v>6920</v>
      </c>
      <c r="B25" s="4">
        <v>-0.825971038173129</v>
      </c>
      <c r="C25" s="4">
        <v>1.4830513024470999</v>
      </c>
      <c r="D25" s="5">
        <v>3.8827723226996899E-10</v>
      </c>
      <c r="E25" s="5">
        <v>2.9097402225532601E-9</v>
      </c>
    </row>
    <row r="26" spans="1:5" x14ac:dyDescent="0.3">
      <c r="A26" s="4" t="s">
        <v>3839</v>
      </c>
      <c r="B26" s="4">
        <v>-0.82492208214273899</v>
      </c>
      <c r="C26" s="4">
        <v>9.2624209864020308</v>
      </c>
      <c r="D26" s="5">
        <v>9.347610882324321E-19</v>
      </c>
      <c r="E26" s="5">
        <v>2.52791911687206E-17</v>
      </c>
    </row>
    <row r="27" spans="1:5" x14ac:dyDescent="0.3">
      <c r="A27" s="4" t="s">
        <v>6929</v>
      </c>
      <c r="B27" s="4">
        <v>-0.813014625413369</v>
      </c>
      <c r="C27" s="4">
        <v>5.4032284872221501</v>
      </c>
      <c r="D27" s="5">
        <v>3.0124992240785901E-8</v>
      </c>
      <c r="E27" s="5">
        <v>1.60503507488781E-7</v>
      </c>
    </row>
    <row r="28" spans="1:5" x14ac:dyDescent="0.3">
      <c r="A28" s="4" t="s">
        <v>6932</v>
      </c>
      <c r="B28" s="4">
        <v>-0.809063882649106</v>
      </c>
      <c r="C28" s="4">
        <v>-0.13849862429288201</v>
      </c>
      <c r="D28" s="5">
        <v>1.0940515901337001E-7</v>
      </c>
      <c r="E28" s="5">
        <v>5.3848174426867902E-7</v>
      </c>
    </row>
    <row r="29" spans="1:5" x14ac:dyDescent="0.3">
      <c r="A29" s="4" t="s">
        <v>6921</v>
      </c>
      <c r="B29" s="4">
        <v>-0.80269625188095195</v>
      </c>
      <c r="C29" s="4">
        <v>6.7372345235379196</v>
      </c>
      <c r="D29" s="5">
        <v>5.9756561585656098E-10</v>
      </c>
      <c r="E29" s="5">
        <v>4.32192805886955E-9</v>
      </c>
    </row>
    <row r="30" spans="1:5" x14ac:dyDescent="0.3">
      <c r="A30" s="4" t="s">
        <v>3865</v>
      </c>
      <c r="B30" s="4">
        <v>-0.78643450809898197</v>
      </c>
      <c r="C30" s="4">
        <v>8.4673685084702708</v>
      </c>
      <c r="D30" s="5">
        <v>7.8580259573572098E-15</v>
      </c>
      <c r="E30" s="5">
        <v>1.16373622511338E-13</v>
      </c>
    </row>
    <row r="31" spans="1:5" x14ac:dyDescent="0.3">
      <c r="A31" s="4" t="s">
        <v>6911</v>
      </c>
      <c r="B31" s="4">
        <v>-0.77898710704389895</v>
      </c>
      <c r="C31" s="4">
        <v>0.26828672693095601</v>
      </c>
      <c r="D31" s="5">
        <v>8.1520848086685104E-13</v>
      </c>
      <c r="E31" s="5">
        <v>9.3899939833181702E-12</v>
      </c>
    </row>
    <row r="32" spans="1:5" x14ac:dyDescent="0.3">
      <c r="A32" s="4" t="s">
        <v>3834</v>
      </c>
      <c r="B32" s="4">
        <v>-0.77723000589250801</v>
      </c>
      <c r="C32" s="4">
        <v>9.8724106630663098</v>
      </c>
      <c r="D32" s="5">
        <v>1.16723113754496E-18</v>
      </c>
      <c r="E32" s="5">
        <v>3.0250740314706802E-17</v>
      </c>
    </row>
    <row r="33" spans="1:5" x14ac:dyDescent="0.3">
      <c r="A33" s="4" t="s">
        <v>6946</v>
      </c>
      <c r="B33" s="4">
        <v>-0.77381279823211202</v>
      </c>
      <c r="C33" s="4">
        <v>2.7429277956696501</v>
      </c>
      <c r="D33" s="5">
        <v>1.1822282160946301E-6</v>
      </c>
      <c r="E33" s="5">
        <v>4.9685537189923103E-6</v>
      </c>
    </row>
    <row r="34" spans="1:5" x14ac:dyDescent="0.3">
      <c r="A34" s="4" t="s">
        <v>3896</v>
      </c>
      <c r="B34" s="4">
        <v>-0.768324589452266</v>
      </c>
      <c r="C34" s="4">
        <v>2.9671066621733302</v>
      </c>
      <c r="D34" s="5">
        <v>1.54907723978281E-9</v>
      </c>
      <c r="E34" s="5">
        <v>1.0588198276317701E-8</v>
      </c>
    </row>
    <row r="35" spans="1:5" x14ac:dyDescent="0.3">
      <c r="A35" s="4" t="s">
        <v>6927</v>
      </c>
      <c r="B35" s="4">
        <v>-0.76729770968745103</v>
      </c>
      <c r="C35" s="4">
        <v>4.52564678542109</v>
      </c>
      <c r="D35" s="5">
        <v>2.16036949413568E-8</v>
      </c>
      <c r="E35" s="5">
        <v>1.17872791697578E-7</v>
      </c>
    </row>
    <row r="36" spans="1:5" x14ac:dyDescent="0.3">
      <c r="A36" s="4" t="s">
        <v>6955</v>
      </c>
      <c r="B36" s="4">
        <v>-0.75519901680967605</v>
      </c>
      <c r="C36" s="4">
        <v>-1.24856651560903</v>
      </c>
      <c r="D36" s="5">
        <v>1.10189073870181E-5</v>
      </c>
      <c r="E36" s="5">
        <v>3.8289164216342299E-5</v>
      </c>
    </row>
    <row r="37" spans="1:5" x14ac:dyDescent="0.3">
      <c r="A37" s="4" t="s">
        <v>6924</v>
      </c>
      <c r="B37" s="4">
        <v>-0.73466642927718595</v>
      </c>
      <c r="C37" s="4">
        <v>6.3693540836891804</v>
      </c>
      <c r="D37" s="5">
        <v>1.3277051026537101E-8</v>
      </c>
      <c r="E37" s="5">
        <v>7.6465979060241203E-8</v>
      </c>
    </row>
    <row r="38" spans="1:5" x14ac:dyDescent="0.3">
      <c r="A38" s="4" t="s">
        <v>6931</v>
      </c>
      <c r="B38" s="4">
        <v>-0.72266228338474303</v>
      </c>
      <c r="C38" s="4">
        <v>0.180595363819372</v>
      </c>
      <c r="D38" s="5">
        <v>9.2692786232388597E-8</v>
      </c>
      <c r="E38" s="5">
        <v>4.6495897610117501E-7</v>
      </c>
    </row>
    <row r="39" spans="1:5" x14ac:dyDescent="0.3">
      <c r="A39" s="4" t="s">
        <v>6925</v>
      </c>
      <c r="B39" s="4">
        <v>-0.71647605806791304</v>
      </c>
      <c r="C39" s="4">
        <v>7.5233527730779501</v>
      </c>
      <c r="D39" s="5">
        <v>1.3769987306029301E-8</v>
      </c>
      <c r="E39" s="5">
        <v>7.8577358755506396E-8</v>
      </c>
    </row>
    <row r="40" spans="1:5" x14ac:dyDescent="0.3">
      <c r="A40" s="4" t="s">
        <v>6910</v>
      </c>
      <c r="B40" s="4">
        <v>-0.710783379581856</v>
      </c>
      <c r="C40" s="4">
        <v>4.1199878376103998</v>
      </c>
      <c r="D40" s="5">
        <v>4.6380133829848402E-13</v>
      </c>
      <c r="E40" s="5">
        <v>5.4431024985218302E-12</v>
      </c>
    </row>
    <row r="41" spans="1:5" x14ac:dyDescent="0.3">
      <c r="A41" s="4" t="s">
        <v>3911</v>
      </c>
      <c r="B41" s="4">
        <v>-0.70825379523981302</v>
      </c>
      <c r="C41" s="4">
        <v>-1.27357262148845</v>
      </c>
      <c r="D41" s="4">
        <v>1.3337973201243299E-4</v>
      </c>
      <c r="E41" s="4">
        <v>3.7974091985629101E-4</v>
      </c>
    </row>
    <row r="42" spans="1:5" x14ac:dyDescent="0.3">
      <c r="A42" s="4" t="s">
        <v>3867</v>
      </c>
      <c r="B42" s="4">
        <v>-0.70307654294094901</v>
      </c>
      <c r="C42" s="4">
        <v>3.2244976168547801</v>
      </c>
      <c r="D42" s="5">
        <v>9.2749880351979994E-16</v>
      </c>
      <c r="E42" s="5">
        <v>1.5181690941824099E-14</v>
      </c>
    </row>
    <row r="43" spans="1:5" x14ac:dyDescent="0.3">
      <c r="A43" s="4" t="s">
        <v>6928</v>
      </c>
      <c r="B43" s="4">
        <v>-0.70252984064920698</v>
      </c>
      <c r="C43" s="4">
        <v>7.6869835448354999</v>
      </c>
      <c r="D43" s="5">
        <v>2.53599944814058E-8</v>
      </c>
      <c r="E43" s="5">
        <v>1.37164491890734E-7</v>
      </c>
    </row>
    <row r="44" spans="1:5" x14ac:dyDescent="0.3">
      <c r="A44" s="4" t="s">
        <v>3860</v>
      </c>
      <c r="B44" s="4">
        <v>-0.68918539796178302</v>
      </c>
      <c r="C44" s="4">
        <v>-0.21590211215570801</v>
      </c>
      <c r="D44" s="5">
        <v>2.06567358668406E-8</v>
      </c>
      <c r="E44" s="5">
        <v>1.1370344875376E-7</v>
      </c>
    </row>
    <row r="45" spans="1:5" x14ac:dyDescent="0.3">
      <c r="A45" s="4" t="s">
        <v>6967</v>
      </c>
      <c r="B45" s="4">
        <v>-0.67649739279759302</v>
      </c>
      <c r="C45" s="4">
        <v>-1.2721608724298901</v>
      </c>
      <c r="D45" s="4">
        <v>2.2993615575463101E-3</v>
      </c>
      <c r="E45" s="4">
        <v>5.2007377774320202E-3</v>
      </c>
    </row>
    <row r="46" spans="1:5" x14ac:dyDescent="0.3">
      <c r="A46" s="4" t="s">
        <v>6947</v>
      </c>
      <c r="B46" s="4">
        <v>-0.67338170471581704</v>
      </c>
      <c r="C46" s="4">
        <v>4.8394458643909699</v>
      </c>
      <c r="D46" s="5">
        <v>1.2628468668998501E-6</v>
      </c>
      <c r="E46" s="5">
        <v>5.2366050080780604E-6</v>
      </c>
    </row>
    <row r="47" spans="1:5" x14ac:dyDescent="0.3">
      <c r="A47" s="4" t="s">
        <v>6943</v>
      </c>
      <c r="B47" s="4">
        <v>-0.67308119849226</v>
      </c>
      <c r="C47" s="4">
        <v>4.85261032238125</v>
      </c>
      <c r="D47" s="5">
        <v>1.04880983495569E-6</v>
      </c>
      <c r="E47" s="5">
        <v>4.5302758148780498E-6</v>
      </c>
    </row>
    <row r="48" spans="1:5" x14ac:dyDescent="0.3">
      <c r="A48" s="4" t="s">
        <v>6963</v>
      </c>
      <c r="B48" s="4">
        <v>-0.67073111659776996</v>
      </c>
      <c r="C48" s="4">
        <v>-0.54410024133635504</v>
      </c>
      <c r="D48" s="5">
        <v>9.7293787415813005E-5</v>
      </c>
      <c r="E48" s="4">
        <v>2.8411613038796101E-4</v>
      </c>
    </row>
    <row r="49" spans="1:5" x14ac:dyDescent="0.3">
      <c r="A49" s="4" t="s">
        <v>6923</v>
      </c>
      <c r="B49" s="4">
        <v>-0.66505748433240797</v>
      </c>
      <c r="C49" s="4">
        <v>3.6198852629835101</v>
      </c>
      <c r="D49" s="5">
        <v>1.7660458210404401E-9</v>
      </c>
      <c r="E49" s="5">
        <v>1.16924586212438E-8</v>
      </c>
    </row>
    <row r="50" spans="1:5" x14ac:dyDescent="0.3">
      <c r="A50" s="4" t="s">
        <v>6949</v>
      </c>
      <c r="B50" s="4">
        <v>-0.65236168393793403</v>
      </c>
      <c r="C50" s="4">
        <v>-1.18084843756939</v>
      </c>
      <c r="D50" s="5">
        <v>2.4477602584811102E-6</v>
      </c>
      <c r="E50" s="5">
        <v>9.5755149734292603E-6</v>
      </c>
    </row>
    <row r="51" spans="1:5" x14ac:dyDescent="0.3">
      <c r="A51" s="4" t="s">
        <v>6956</v>
      </c>
      <c r="B51" s="4">
        <v>-0.65155659220936302</v>
      </c>
      <c r="C51" s="4">
        <v>1.04998969318294</v>
      </c>
      <c r="D51" s="5">
        <v>1.1781861519773601E-5</v>
      </c>
      <c r="E51" s="5">
        <v>4.0487944007177801E-5</v>
      </c>
    </row>
    <row r="52" spans="1:5" x14ac:dyDescent="0.3">
      <c r="A52" s="4" t="s">
        <v>6915</v>
      </c>
      <c r="B52" s="4">
        <v>-0.64026377901648401</v>
      </c>
      <c r="C52" s="4">
        <v>3.08401377569546</v>
      </c>
      <c r="D52" s="5">
        <v>1.8410187972116E-11</v>
      </c>
      <c r="E52" s="5">
        <v>1.61283618572622E-10</v>
      </c>
    </row>
    <row r="53" spans="1:5" x14ac:dyDescent="0.3">
      <c r="A53" s="4" t="s">
        <v>6938</v>
      </c>
      <c r="B53" s="4">
        <v>-0.63235488329160106</v>
      </c>
      <c r="C53" s="4">
        <v>1.8279260808933899</v>
      </c>
      <c r="D53" s="5">
        <v>2.60639267010047E-7</v>
      </c>
      <c r="E53" s="5">
        <v>1.2098330155242499E-6</v>
      </c>
    </row>
    <row r="54" spans="1:5" x14ac:dyDescent="0.3">
      <c r="A54" s="4" t="s">
        <v>3907</v>
      </c>
      <c r="B54" s="4">
        <v>-0.62518764144580596</v>
      </c>
      <c r="C54" s="4">
        <v>-1.02398184745799</v>
      </c>
      <c r="D54" s="5">
        <v>7.7350026254553693E-6</v>
      </c>
      <c r="E54" s="5">
        <v>2.79719280990305E-5</v>
      </c>
    </row>
    <row r="55" spans="1:5" x14ac:dyDescent="0.3">
      <c r="A55" s="4" t="s">
        <v>3903</v>
      </c>
      <c r="B55" s="4">
        <v>-0.62071947040047104</v>
      </c>
      <c r="C55" s="4">
        <v>-0.678876324797689</v>
      </c>
      <c r="D55" s="4">
        <v>1.7531958064186901E-4</v>
      </c>
      <c r="E55" s="4">
        <v>4.9121071693352498E-4</v>
      </c>
    </row>
    <row r="56" spans="1:5" x14ac:dyDescent="0.3">
      <c r="A56" s="4" t="s">
        <v>6961</v>
      </c>
      <c r="B56" s="4">
        <v>-0.62022744786413198</v>
      </c>
      <c r="C56" s="4">
        <v>0.71697405287509997</v>
      </c>
      <c r="D56" s="5">
        <v>6.8156737863037207E-5</v>
      </c>
      <c r="E56" s="4">
        <v>2.0579364539227699E-4</v>
      </c>
    </row>
    <row r="57" spans="1:5" x14ac:dyDescent="0.3">
      <c r="A57" s="4" t="s">
        <v>6944</v>
      </c>
      <c r="B57" s="4">
        <v>-0.61738839865228501</v>
      </c>
      <c r="C57" s="4">
        <v>5.8382576614412001</v>
      </c>
      <c r="D57" s="5">
        <v>1.1491277463891E-6</v>
      </c>
      <c r="E57" s="5">
        <v>4.89559902913711E-6</v>
      </c>
    </row>
    <row r="58" spans="1:5" x14ac:dyDescent="0.3">
      <c r="A58" s="4" t="s">
        <v>6957</v>
      </c>
      <c r="B58" s="4">
        <v>-0.61572845147052802</v>
      </c>
      <c r="C58" s="4">
        <v>-0.82699286773618397</v>
      </c>
      <c r="D58" s="5">
        <v>2.3598162754931399E-5</v>
      </c>
      <c r="E58" s="5">
        <v>7.6448214758163303E-5</v>
      </c>
    </row>
    <row r="59" spans="1:5" x14ac:dyDescent="0.3">
      <c r="A59" s="4" t="s">
        <v>6926</v>
      </c>
      <c r="B59" s="4">
        <v>-0.61530879722169496</v>
      </c>
      <c r="C59" s="4">
        <v>4.2574839558457196</v>
      </c>
      <c r="D59" s="5">
        <v>2.02535412574266E-8</v>
      </c>
      <c r="E59" s="5">
        <v>1.1247948805463699E-7</v>
      </c>
    </row>
    <row r="60" spans="1:5" x14ac:dyDescent="0.3">
      <c r="A60" s="4" t="s">
        <v>6939</v>
      </c>
      <c r="B60" s="4">
        <v>-0.61505279612841102</v>
      </c>
      <c r="C60" s="4">
        <v>2.3949113074161099</v>
      </c>
      <c r="D60" s="5">
        <v>3.1485211660844202E-7</v>
      </c>
      <c r="E60" s="5">
        <v>1.43998541566508E-6</v>
      </c>
    </row>
    <row r="61" spans="1:5" x14ac:dyDescent="0.3">
      <c r="A61" s="4" t="s">
        <v>6941</v>
      </c>
      <c r="B61" s="4">
        <v>-0.61431572921285904</v>
      </c>
      <c r="C61" s="4">
        <v>1.8386847870555301</v>
      </c>
      <c r="D61" s="5">
        <v>6.6057483518372998E-7</v>
      </c>
      <c r="E61" s="5">
        <v>2.9348396248877202E-6</v>
      </c>
    </row>
    <row r="62" spans="1:5" x14ac:dyDescent="0.3">
      <c r="A62" s="4" t="s">
        <v>6912</v>
      </c>
      <c r="B62" s="4">
        <v>-0.61155263888688105</v>
      </c>
      <c r="C62" s="4">
        <v>5.5779825090412496</v>
      </c>
      <c r="D62" s="5">
        <v>2.0533470484218499E-12</v>
      </c>
      <c r="E62" s="5">
        <v>2.2806819002114101E-11</v>
      </c>
    </row>
    <row r="63" spans="1:5" x14ac:dyDescent="0.3">
      <c r="A63" s="4" t="s">
        <v>6934</v>
      </c>
      <c r="B63" s="4">
        <v>-0.60834732750180798</v>
      </c>
      <c r="C63" s="4">
        <v>5.2107311011747202</v>
      </c>
      <c r="D63" s="5">
        <v>1.91751760336171E-7</v>
      </c>
      <c r="E63" s="5">
        <v>9.1745842253152604E-7</v>
      </c>
    </row>
    <row r="64" spans="1:5" x14ac:dyDescent="0.3">
      <c r="A64" s="4" t="s">
        <v>6907</v>
      </c>
      <c r="B64" s="4">
        <v>-0.60775414531069905</v>
      </c>
      <c r="C64" s="4">
        <v>5.8571263670387399</v>
      </c>
      <c r="D64" s="5">
        <v>6.8396097655722395E-14</v>
      </c>
      <c r="E64" s="5">
        <v>9.248341900404201E-13</v>
      </c>
    </row>
    <row r="65" spans="1:5" x14ac:dyDescent="0.3">
      <c r="A65" s="4" t="s">
        <v>6942</v>
      </c>
      <c r="B65" s="4">
        <v>-0.60703096621279495</v>
      </c>
      <c r="C65" s="4">
        <v>5.1488211916863298</v>
      </c>
      <c r="D65" s="5">
        <v>9.2582620027126998E-7</v>
      </c>
      <c r="E65" s="5">
        <v>4.0553795533009102E-6</v>
      </c>
    </row>
    <row r="66" spans="1:5" x14ac:dyDescent="0.3">
      <c r="A66" s="4" t="s">
        <v>6937</v>
      </c>
      <c r="B66" s="4">
        <v>-0.60504717406943398</v>
      </c>
      <c r="C66" s="4">
        <v>4.2507147936273402</v>
      </c>
      <c r="D66" s="5">
        <v>2.21255583360767E-7</v>
      </c>
      <c r="E66" s="5">
        <v>1.0347441567698999E-6</v>
      </c>
    </row>
    <row r="67" spans="1:5" x14ac:dyDescent="0.3">
      <c r="A67" s="4" t="s">
        <v>6958</v>
      </c>
      <c r="B67" s="4">
        <v>-0.60452240533864898</v>
      </c>
      <c r="C67" s="4">
        <v>-0.35862924603283097</v>
      </c>
      <c r="D67" s="5">
        <v>2.52757778743953E-5</v>
      </c>
      <c r="E67" s="5">
        <v>8.1458724548569205E-5</v>
      </c>
    </row>
    <row r="68" spans="1:5" x14ac:dyDescent="0.3">
      <c r="A68" s="4" t="s">
        <v>6952</v>
      </c>
      <c r="B68" s="4">
        <v>-0.58949659731660398</v>
      </c>
      <c r="C68" s="4">
        <v>1.3851085478834599</v>
      </c>
      <c r="D68" s="5">
        <v>8.4431208153743304E-6</v>
      </c>
      <c r="E68" s="5">
        <v>3.0009263698073299E-5</v>
      </c>
    </row>
    <row r="69" spans="1:5" x14ac:dyDescent="0.3">
      <c r="A69" s="4" t="s">
        <v>6948</v>
      </c>
      <c r="B69" s="4">
        <v>-0.58553942271172299</v>
      </c>
      <c r="C69" s="4">
        <v>4.7166022851912803</v>
      </c>
      <c r="D69" s="5">
        <v>1.5599253755459499E-6</v>
      </c>
      <c r="E69" s="5">
        <v>6.3004778155167601E-6</v>
      </c>
    </row>
    <row r="70" spans="1:5" x14ac:dyDescent="0.3">
      <c r="A70" s="4" t="s">
        <v>6964</v>
      </c>
      <c r="B70" s="4">
        <v>-0.57725377441288594</v>
      </c>
      <c r="C70" s="4">
        <v>-1.2435346140835399</v>
      </c>
      <c r="D70" s="4">
        <v>1.3886263446340601E-4</v>
      </c>
      <c r="E70" s="4">
        <v>3.9260253925563101E-4</v>
      </c>
    </row>
    <row r="71" spans="1:5" x14ac:dyDescent="0.3">
      <c r="A71" s="4" t="s">
        <v>3872</v>
      </c>
      <c r="B71" s="4">
        <v>-0.56860550926425002</v>
      </c>
      <c r="C71" s="4">
        <v>1.9122032021730799</v>
      </c>
      <c r="D71" s="5">
        <v>1.4945779675343699E-8</v>
      </c>
      <c r="E71" s="5">
        <v>8.4511590527852501E-8</v>
      </c>
    </row>
    <row r="72" spans="1:5" x14ac:dyDescent="0.3">
      <c r="A72" s="4" t="s">
        <v>6950</v>
      </c>
      <c r="B72" s="4">
        <v>-0.55901398698833404</v>
      </c>
      <c r="C72" s="4">
        <v>2.1914862339444698</v>
      </c>
      <c r="D72" s="5">
        <v>4.1720122575823402E-6</v>
      </c>
      <c r="E72" s="5">
        <v>1.5920194013596401E-5</v>
      </c>
    </row>
    <row r="73" spans="1:5" x14ac:dyDescent="0.3">
      <c r="A73" s="4" t="s">
        <v>6940</v>
      </c>
      <c r="B73" s="4">
        <v>-0.55443639020136104</v>
      </c>
      <c r="C73" s="4">
        <v>6.3667113485466498</v>
      </c>
      <c r="D73" s="5">
        <v>5.3901971544939597E-7</v>
      </c>
      <c r="E73" s="5">
        <v>2.4120162806440598E-6</v>
      </c>
    </row>
    <row r="74" spans="1:5" x14ac:dyDescent="0.3">
      <c r="A74" s="4" t="s">
        <v>6966</v>
      </c>
      <c r="B74" s="4">
        <v>-0.54932765464052802</v>
      </c>
      <c r="C74" s="4">
        <v>-0.92742413619560304</v>
      </c>
      <c r="D74" s="4">
        <v>4.1632787168201799E-4</v>
      </c>
      <c r="E74" s="4">
        <v>1.0612948204353099E-3</v>
      </c>
    </row>
    <row r="75" spans="1:5" x14ac:dyDescent="0.3">
      <c r="A75" s="4" t="s">
        <v>6913</v>
      </c>
      <c r="B75" s="4">
        <v>-0.52599648153256195</v>
      </c>
      <c r="C75" s="4">
        <v>4.8949130225395798</v>
      </c>
      <c r="D75" s="5">
        <v>2.5230901929805001E-12</v>
      </c>
      <c r="E75" s="5">
        <v>2.65993576276927E-11</v>
      </c>
    </row>
    <row r="76" spans="1:5" x14ac:dyDescent="0.3">
      <c r="A76" s="4" t="s">
        <v>6933</v>
      </c>
      <c r="B76" s="4">
        <v>-0.52186885534691996</v>
      </c>
      <c r="C76" s="4">
        <v>0.83306687935038604</v>
      </c>
      <c r="D76" s="5">
        <v>1.0994723717383001E-7</v>
      </c>
      <c r="E76" s="5">
        <v>5.3848174426867902E-7</v>
      </c>
    </row>
    <row r="77" spans="1:5" x14ac:dyDescent="0.3">
      <c r="A77" s="4" t="s">
        <v>6959</v>
      </c>
      <c r="B77" s="4">
        <v>-0.51733059256176595</v>
      </c>
      <c r="C77" s="4">
        <v>-8.8865606990939594E-2</v>
      </c>
      <c r="D77" s="5">
        <v>5.04903646792088E-5</v>
      </c>
      <c r="E77" s="4">
        <v>1.5470446714516199E-4</v>
      </c>
    </row>
    <row r="78" spans="1:5" x14ac:dyDescent="0.3">
      <c r="A78" s="4" t="s">
        <v>6960</v>
      </c>
      <c r="B78" s="4">
        <v>-0.51069890875264101</v>
      </c>
      <c r="C78" s="4">
        <v>-0.62694999387441397</v>
      </c>
      <c r="D78" s="5">
        <v>5.1364723766380797E-5</v>
      </c>
      <c r="E78" s="4">
        <v>1.5661204991514199E-4</v>
      </c>
    </row>
    <row r="79" spans="1:5" x14ac:dyDescent="0.3">
      <c r="A79" s="4" t="s">
        <v>6918</v>
      </c>
      <c r="B79" s="4">
        <v>-0.50308934499485403</v>
      </c>
      <c r="C79" s="4">
        <v>2.8175778829365199</v>
      </c>
      <c r="D79" s="5">
        <v>8.1446615723535701E-11</v>
      </c>
      <c r="E79" s="5">
        <v>6.5791941532518395E-10</v>
      </c>
    </row>
    <row r="80" spans="1:5" x14ac:dyDescent="0.3">
      <c r="A80" s="4" t="s">
        <v>6953</v>
      </c>
      <c r="B80" s="4">
        <v>0.504090990753436</v>
      </c>
      <c r="C80" s="4">
        <v>0.79654726170102697</v>
      </c>
      <c r="D80" s="5">
        <v>8.7114118056373894E-6</v>
      </c>
      <c r="E80" s="5">
        <v>3.0769813070057601E-5</v>
      </c>
    </row>
    <row r="81" spans="1:5" x14ac:dyDescent="0.3">
      <c r="A81" s="4" t="s">
        <v>6930</v>
      </c>
      <c r="B81" s="4">
        <v>0.50577317980596903</v>
      </c>
      <c r="C81" s="4">
        <v>3.5376655027541299</v>
      </c>
      <c r="D81" s="5">
        <v>7.9337029216177701E-8</v>
      </c>
      <c r="E81" s="5">
        <v>4.0120026156473599E-7</v>
      </c>
    </row>
    <row r="82" spans="1:5" x14ac:dyDescent="0.3">
      <c r="A82" s="4" t="s">
        <v>6922</v>
      </c>
      <c r="B82" s="4">
        <v>0.50825756245939402</v>
      </c>
      <c r="C82" s="4">
        <v>1.8829782840401399</v>
      </c>
      <c r="D82" s="5">
        <v>1.1904503172871999E-9</v>
      </c>
      <c r="E82" s="5">
        <v>8.4143192880981706E-9</v>
      </c>
    </row>
    <row r="83" spans="1:5" x14ac:dyDescent="0.3">
      <c r="A83" s="4" t="s">
        <v>6965</v>
      </c>
      <c r="B83" s="4">
        <v>0.52925417274068698</v>
      </c>
      <c r="C83" s="4">
        <v>-0.90297514847028104</v>
      </c>
      <c r="D83" s="4">
        <v>3.3505672803431602E-4</v>
      </c>
      <c r="E83" s="4">
        <v>8.6475221924209496E-4</v>
      </c>
    </row>
    <row r="84" spans="1:5" x14ac:dyDescent="0.3">
      <c r="A84" s="4" t="s">
        <v>6962</v>
      </c>
      <c r="B84" s="4">
        <v>0.52952364545390496</v>
      </c>
      <c r="C84" s="4">
        <v>-0.53033989178480101</v>
      </c>
      <c r="D84" s="5">
        <v>7.1134106699528296E-5</v>
      </c>
      <c r="E84" s="4">
        <v>2.11700547211037E-4</v>
      </c>
    </row>
    <row r="85" spans="1:5" x14ac:dyDescent="0.3">
      <c r="A85" s="4" t="s">
        <v>6968</v>
      </c>
      <c r="B85" s="4">
        <v>0.53770510371070201</v>
      </c>
      <c r="C85" s="4">
        <v>-1.32262552038623</v>
      </c>
      <c r="D85" s="4">
        <v>2.4116100143392301E-3</v>
      </c>
      <c r="E85" s="4">
        <v>5.4348602497065104E-3</v>
      </c>
    </row>
    <row r="86" spans="1:5" x14ac:dyDescent="0.3">
      <c r="A86" s="4" t="s">
        <v>6951</v>
      </c>
      <c r="B86" s="4">
        <v>0.53918445605589005</v>
      </c>
      <c r="C86" s="4">
        <v>-0.795723152502535</v>
      </c>
      <c r="D86" s="5">
        <v>6.50786624109708E-6</v>
      </c>
      <c r="E86" s="5">
        <v>2.4094600011680901E-5</v>
      </c>
    </row>
    <row r="87" spans="1:5" x14ac:dyDescent="0.3">
      <c r="A87" s="4" t="s">
        <v>6914</v>
      </c>
      <c r="B87" s="4">
        <v>0.53942020389674405</v>
      </c>
      <c r="C87" s="4">
        <v>4.3122020037500297</v>
      </c>
      <c r="D87" s="5">
        <v>1.6098433839634901E-11</v>
      </c>
      <c r="E87" s="5">
        <v>1.4511921519207101E-10</v>
      </c>
    </row>
    <row r="88" spans="1:5" x14ac:dyDescent="0.3">
      <c r="A88" s="4" t="s">
        <v>6909</v>
      </c>
      <c r="B88" s="4">
        <v>0.54674786466436098</v>
      </c>
      <c r="C88" s="4">
        <v>9.3836930735728199</v>
      </c>
      <c r="D88" s="5">
        <v>1.9823736062164099E-13</v>
      </c>
      <c r="E88" s="5">
        <v>2.4660727661332202E-12</v>
      </c>
    </row>
    <row r="89" spans="1:5" x14ac:dyDescent="0.3">
      <c r="A89" s="4" t="s">
        <v>6945</v>
      </c>
      <c r="B89" s="4">
        <v>0.54821197161777002</v>
      </c>
      <c r="C89" s="4">
        <v>1.2088897183049101</v>
      </c>
      <c r="D89" s="5">
        <v>1.17630325349269E-6</v>
      </c>
      <c r="E89" s="5">
        <v>4.9685537189923103E-6</v>
      </c>
    </row>
    <row r="90" spans="1:5" x14ac:dyDescent="0.3">
      <c r="A90" s="4" t="s">
        <v>3861</v>
      </c>
      <c r="B90" s="4">
        <v>0.54837185597521998</v>
      </c>
      <c r="C90" s="4">
        <v>4.26870537660837</v>
      </c>
      <c r="D90" s="5">
        <v>4.8698422386014604E-9</v>
      </c>
      <c r="E90" s="5">
        <v>2.96964889451972E-8</v>
      </c>
    </row>
    <row r="91" spans="1:5" x14ac:dyDescent="0.3">
      <c r="A91" s="4" t="s">
        <v>3841</v>
      </c>
      <c r="B91" s="4">
        <v>0.57323711290132695</v>
      </c>
      <c r="C91" s="4">
        <v>6.21827893895267</v>
      </c>
      <c r="D91" s="5">
        <v>1.81745540204867E-9</v>
      </c>
      <c r="E91" s="5">
        <v>1.1775596459107001E-8</v>
      </c>
    </row>
    <row r="92" spans="1:5" x14ac:dyDescent="0.3">
      <c r="A92" s="4" t="s">
        <v>3890</v>
      </c>
      <c r="B92" s="4">
        <v>0.57608785516264005</v>
      </c>
      <c r="C92" s="4">
        <v>-0.56942808188484795</v>
      </c>
      <c r="D92" s="5">
        <v>4.6163819737551403E-5</v>
      </c>
      <c r="E92" s="4">
        <v>1.42147999389886E-4</v>
      </c>
    </row>
    <row r="93" spans="1:5" x14ac:dyDescent="0.3">
      <c r="A93" s="4" t="s">
        <v>3838</v>
      </c>
      <c r="B93" s="4">
        <v>0.59145652132257498</v>
      </c>
      <c r="C93" s="4">
        <v>6.5437408912101498</v>
      </c>
      <c r="D93" s="5">
        <v>2.9896846272920401E-11</v>
      </c>
      <c r="E93" s="5">
        <v>2.5129511326697902E-10</v>
      </c>
    </row>
    <row r="94" spans="1:5" x14ac:dyDescent="0.3">
      <c r="A94" s="4" t="s">
        <v>3854</v>
      </c>
      <c r="B94" s="4">
        <v>0.59465722421650902</v>
      </c>
      <c r="C94" s="4">
        <v>4.9351805748092099</v>
      </c>
      <c r="D94" s="5">
        <v>2.53976080117478E-10</v>
      </c>
      <c r="E94" s="5">
        <v>1.9265014857691599E-9</v>
      </c>
    </row>
    <row r="95" spans="1:5" x14ac:dyDescent="0.3">
      <c r="A95" s="4" t="s">
        <v>6969</v>
      </c>
      <c r="B95" s="4">
        <v>0.59936087729271403</v>
      </c>
      <c r="C95" s="4">
        <v>-0.36978690349950899</v>
      </c>
      <c r="D95" s="4">
        <v>2.6106523624499201E-3</v>
      </c>
      <c r="E95" s="4">
        <v>5.8621868932990902E-3</v>
      </c>
    </row>
    <row r="96" spans="1:5" x14ac:dyDescent="0.3">
      <c r="A96" s="4" t="s">
        <v>3877</v>
      </c>
      <c r="B96" s="4">
        <v>0.60457074668077404</v>
      </c>
      <c r="C96" s="4">
        <v>3.8275315079673402</v>
      </c>
      <c r="D96" s="5">
        <v>4.6781024307816499E-8</v>
      </c>
      <c r="E96" s="5">
        <v>2.4047766214431301E-7</v>
      </c>
    </row>
    <row r="97" spans="1:5" x14ac:dyDescent="0.3">
      <c r="A97" s="4" t="s">
        <v>3875</v>
      </c>
      <c r="B97" s="4">
        <v>0.60739745510193999</v>
      </c>
      <c r="C97" s="4">
        <v>2.7749678351949201</v>
      </c>
      <c r="D97" s="5">
        <v>1.4808692643743901E-7</v>
      </c>
      <c r="E97" s="5">
        <v>7.14031536775868E-7</v>
      </c>
    </row>
    <row r="98" spans="1:5" x14ac:dyDescent="0.3">
      <c r="A98" s="4" t="s">
        <v>6905</v>
      </c>
      <c r="B98" s="4">
        <v>0.613622581108903</v>
      </c>
      <c r="C98" s="4">
        <v>8.0963385711667808</v>
      </c>
      <c r="D98" s="5">
        <v>1.1712225525814799E-15</v>
      </c>
      <c r="E98" s="5">
        <v>1.86794981462995E-14</v>
      </c>
    </row>
    <row r="99" spans="1:5" x14ac:dyDescent="0.3">
      <c r="A99" s="4" t="s">
        <v>6935</v>
      </c>
      <c r="B99" s="4">
        <v>0.61450894827023395</v>
      </c>
      <c r="C99" s="4">
        <v>0.72445841600306204</v>
      </c>
      <c r="D99" s="5">
        <v>2.0330584213861399E-7</v>
      </c>
      <c r="E99" s="5">
        <v>9.6531476191006E-7</v>
      </c>
    </row>
    <row r="100" spans="1:5" x14ac:dyDescent="0.3">
      <c r="A100" s="4" t="s">
        <v>6954</v>
      </c>
      <c r="B100" s="4">
        <v>0.61747113898982398</v>
      </c>
      <c r="C100" s="4">
        <v>-0.36202547772089899</v>
      </c>
      <c r="D100" s="5">
        <v>1.0002611447241101E-5</v>
      </c>
      <c r="E100" s="5">
        <v>3.4952945619010897E-5</v>
      </c>
    </row>
    <row r="101" spans="1:5" x14ac:dyDescent="0.3">
      <c r="A101" s="4" t="s">
        <v>3847</v>
      </c>
      <c r="B101" s="4">
        <v>0.62986871204822403</v>
      </c>
      <c r="C101" s="4">
        <v>-0.13753482976901801</v>
      </c>
      <c r="D101" s="5">
        <v>9.7410607132385097E-8</v>
      </c>
      <c r="E101" s="5">
        <v>4.8471518109074804E-7</v>
      </c>
    </row>
    <row r="102" spans="1:5" x14ac:dyDescent="0.3">
      <c r="A102" s="4" t="s">
        <v>3851</v>
      </c>
      <c r="B102" s="4">
        <v>0.63141884169000995</v>
      </c>
      <c r="C102" s="4">
        <v>0.68556198181189998</v>
      </c>
      <c r="D102" s="5">
        <v>1.0401777470041601E-8</v>
      </c>
      <c r="E102" s="5">
        <v>6.0466407349213606E-8</v>
      </c>
    </row>
    <row r="103" spans="1:5" x14ac:dyDescent="0.3">
      <c r="A103" s="4" t="s">
        <v>3857</v>
      </c>
      <c r="B103" s="4">
        <v>0.63620603937023401</v>
      </c>
      <c r="C103" s="4">
        <v>2.0961526343412298</v>
      </c>
      <c r="D103" s="5">
        <v>8.7560400536980704E-6</v>
      </c>
      <c r="E103" s="5">
        <v>3.0769813070057601E-5</v>
      </c>
    </row>
    <row r="104" spans="1:5" x14ac:dyDescent="0.3">
      <c r="A104" s="4" t="s">
        <v>6900</v>
      </c>
      <c r="B104" s="4">
        <v>0.63647948459963599</v>
      </c>
      <c r="C104" s="4">
        <v>2.1667115243538202</v>
      </c>
      <c r="D104" s="5">
        <v>4.4850995934243403E-19</v>
      </c>
      <c r="E104" s="5">
        <v>1.3284437843380701E-17</v>
      </c>
    </row>
    <row r="105" spans="1:5" x14ac:dyDescent="0.3">
      <c r="A105" s="4" t="s">
        <v>6902</v>
      </c>
      <c r="B105" s="4">
        <v>0.65034118733578195</v>
      </c>
      <c r="C105" s="4">
        <v>5.7453687314656703</v>
      </c>
      <c r="D105" s="5">
        <v>1.23885522248907E-16</v>
      </c>
      <c r="E105" s="5">
        <v>2.2663763187888199E-15</v>
      </c>
    </row>
    <row r="106" spans="1:5" x14ac:dyDescent="0.3">
      <c r="A106" s="4" t="s">
        <v>6917</v>
      </c>
      <c r="B106" s="4">
        <v>0.65621213278902002</v>
      </c>
      <c r="C106" s="4">
        <v>0.29261711747864</v>
      </c>
      <c r="D106" s="5">
        <v>4.68876606585509E-11</v>
      </c>
      <c r="E106" s="5">
        <v>3.88854999061582E-10</v>
      </c>
    </row>
    <row r="107" spans="1:5" x14ac:dyDescent="0.3">
      <c r="A107" s="4" t="s">
        <v>6903</v>
      </c>
      <c r="B107" s="4">
        <v>0.67748319599822004</v>
      </c>
      <c r="C107" s="4">
        <v>3.3292845515525502</v>
      </c>
      <c r="D107" s="5">
        <v>1.6333246361686299E-16</v>
      </c>
      <c r="E107" s="5">
        <v>2.9026512105625301E-15</v>
      </c>
    </row>
    <row r="108" spans="1:5" x14ac:dyDescent="0.3">
      <c r="A108" s="4" t="s">
        <v>3871</v>
      </c>
      <c r="B108" s="4">
        <v>0.69818898593552603</v>
      </c>
      <c r="C108" s="4">
        <v>-0.57521557719355998</v>
      </c>
      <c r="D108" s="5">
        <v>4.2748224325214701E-9</v>
      </c>
      <c r="E108" s="5">
        <v>2.63261341883995E-8</v>
      </c>
    </row>
    <row r="109" spans="1:5" x14ac:dyDescent="0.3">
      <c r="A109" s="4" t="s">
        <v>3850</v>
      </c>
      <c r="B109" s="4">
        <v>0.71676403017960999</v>
      </c>
      <c r="C109" s="4">
        <v>0.89190172702224602</v>
      </c>
      <c r="D109" s="5">
        <v>2.6173747991880299E-9</v>
      </c>
      <c r="E109" s="5">
        <v>1.6612317603009801E-8</v>
      </c>
    </row>
    <row r="110" spans="1:5" x14ac:dyDescent="0.3">
      <c r="A110" s="4" t="s">
        <v>3905</v>
      </c>
      <c r="B110" s="4">
        <v>0.71745807908779302</v>
      </c>
      <c r="C110" s="4">
        <v>-0.84452374011201703</v>
      </c>
      <c r="D110" s="5">
        <v>2.9076482693170699E-5</v>
      </c>
      <c r="E110" s="5">
        <v>9.1392960798041098E-5</v>
      </c>
    </row>
    <row r="111" spans="1:5" x14ac:dyDescent="0.3">
      <c r="A111" s="4" t="s">
        <v>3829</v>
      </c>
      <c r="B111" s="4">
        <v>0.72303005765474904</v>
      </c>
      <c r="C111" s="4">
        <v>6.4889151210526599</v>
      </c>
      <c r="D111" s="5">
        <v>3.81204735758625E-22</v>
      </c>
      <c r="E111" s="5">
        <v>1.39476085671685E-20</v>
      </c>
    </row>
    <row r="112" spans="1:5" x14ac:dyDescent="0.3">
      <c r="A112" s="4" t="s">
        <v>3846</v>
      </c>
      <c r="B112" s="4">
        <v>0.726173325058179</v>
      </c>
      <c r="C112" s="4">
        <v>1.4371371276736999</v>
      </c>
      <c r="D112" s="5">
        <v>1.50533114479341E-11</v>
      </c>
      <c r="E112" s="5">
        <v>1.3974865254649301E-10</v>
      </c>
    </row>
    <row r="113" spans="1:5" x14ac:dyDescent="0.3">
      <c r="A113" s="4" t="s">
        <v>3870</v>
      </c>
      <c r="B113" s="4">
        <v>0.73275684916195505</v>
      </c>
      <c r="C113" s="4">
        <v>0.30217108929953002</v>
      </c>
      <c r="D113" s="5">
        <v>8.4150642071305203E-13</v>
      </c>
      <c r="E113" s="5">
        <v>9.51667261242761E-12</v>
      </c>
    </row>
    <row r="114" spans="1:5" x14ac:dyDescent="0.3">
      <c r="A114" s="4" t="s">
        <v>3844</v>
      </c>
      <c r="B114" s="4">
        <v>0.73352594057847298</v>
      </c>
      <c r="C114" s="4">
        <v>5.2396526190442696</v>
      </c>
      <c r="D114" s="5">
        <v>1.5321304371613699E-13</v>
      </c>
      <c r="E114" s="5">
        <v>1.9448676161517902E-12</v>
      </c>
    </row>
    <row r="115" spans="1:5" x14ac:dyDescent="0.3">
      <c r="A115" s="4" t="s">
        <v>3853</v>
      </c>
      <c r="B115" s="4">
        <v>0.73630389121027295</v>
      </c>
      <c r="C115" s="4">
        <v>1.0891216141926301</v>
      </c>
      <c r="D115" s="5">
        <v>7.5988396123484694E-12</v>
      </c>
      <c r="E115" s="5">
        <v>7.2715049828934598E-11</v>
      </c>
    </row>
    <row r="116" spans="1:5" x14ac:dyDescent="0.3">
      <c r="A116" s="4" t="s">
        <v>3874</v>
      </c>
      <c r="B116" s="4">
        <v>0.75009598008455303</v>
      </c>
      <c r="C116" s="4">
        <v>0.299231366263571</v>
      </c>
      <c r="D116" s="5">
        <v>1.4841097821226199E-9</v>
      </c>
      <c r="E116" s="5">
        <v>1.0372093084048001E-8</v>
      </c>
    </row>
    <row r="117" spans="1:5" x14ac:dyDescent="0.3">
      <c r="A117" s="4" t="s">
        <v>3910</v>
      </c>
      <c r="B117" s="4">
        <v>0.75179620302718098</v>
      </c>
      <c r="C117" s="4">
        <v>14.162122260524599</v>
      </c>
      <c r="D117" s="4">
        <v>2.8972198306218401E-4</v>
      </c>
      <c r="E117" s="4">
        <v>7.5717257758268195E-4</v>
      </c>
    </row>
    <row r="118" spans="1:5" x14ac:dyDescent="0.3">
      <c r="A118" s="4" t="s">
        <v>3842</v>
      </c>
      <c r="B118" s="4">
        <v>0.76105559513829002</v>
      </c>
      <c r="C118" s="4">
        <v>7.9096418440920697</v>
      </c>
      <c r="D118" s="5">
        <v>8.2595382602261205E-14</v>
      </c>
      <c r="E118" s="5">
        <v>1.09307080805546E-12</v>
      </c>
    </row>
    <row r="119" spans="1:5" x14ac:dyDescent="0.3">
      <c r="A119" s="4" t="s">
        <v>3855</v>
      </c>
      <c r="B119" s="4">
        <v>0.76501628565042201</v>
      </c>
      <c r="C119" s="4">
        <v>5.86886017089072</v>
      </c>
      <c r="D119" s="5">
        <v>4.0195782464682101E-12</v>
      </c>
      <c r="E119" s="5">
        <v>4.0325446279084301E-11</v>
      </c>
    </row>
    <row r="120" spans="1:5" x14ac:dyDescent="0.3">
      <c r="A120" s="4" t="s">
        <v>3824</v>
      </c>
      <c r="B120" s="4">
        <v>0.76512935128659598</v>
      </c>
      <c r="C120" s="4">
        <v>4.9998483113873498</v>
      </c>
      <c r="D120" s="5">
        <v>1.3028883266626801E-17</v>
      </c>
      <c r="E120" s="5">
        <v>2.6141823844651198E-16</v>
      </c>
    </row>
    <row r="121" spans="1:5" x14ac:dyDescent="0.3">
      <c r="A121" s="4" t="s">
        <v>3852</v>
      </c>
      <c r="B121" s="4">
        <v>0.76943374475835202</v>
      </c>
      <c r="C121" s="4">
        <v>-0.86819087966804298</v>
      </c>
      <c r="D121" s="5">
        <v>6.1143113076961897E-8</v>
      </c>
      <c r="E121" s="5">
        <v>3.1172964208090401E-7</v>
      </c>
    </row>
    <row r="122" spans="1:5" x14ac:dyDescent="0.3">
      <c r="A122" s="4" t="s">
        <v>3832</v>
      </c>
      <c r="B122" s="4">
        <v>0.77044917060342299</v>
      </c>
      <c r="C122" s="4">
        <v>7.3270143903649698</v>
      </c>
      <c r="D122" s="5">
        <v>7.8441639431491302E-17</v>
      </c>
      <c r="E122" s="5">
        <v>1.47850605231478E-15</v>
      </c>
    </row>
    <row r="123" spans="1:5" x14ac:dyDescent="0.3">
      <c r="A123" s="4" t="s">
        <v>3858</v>
      </c>
      <c r="B123" s="4">
        <v>0.77600936884165606</v>
      </c>
      <c r="C123" s="4">
        <v>-0.82372587322777302</v>
      </c>
      <c r="D123" s="5">
        <v>1.4020694014955699E-6</v>
      </c>
      <c r="E123" s="5">
        <v>5.6999161289558499E-6</v>
      </c>
    </row>
    <row r="124" spans="1:5" x14ac:dyDescent="0.3">
      <c r="A124" s="4" t="s">
        <v>3868</v>
      </c>
      <c r="B124" s="4">
        <v>0.78334673041937897</v>
      </c>
      <c r="C124" s="4">
        <v>-0.38824102788091402</v>
      </c>
      <c r="D124" s="5">
        <v>8.2375787668170596E-9</v>
      </c>
      <c r="E124" s="5">
        <v>4.8797847552002E-8</v>
      </c>
    </row>
    <row r="125" spans="1:5" x14ac:dyDescent="0.3">
      <c r="A125" s="4" t="s">
        <v>6970</v>
      </c>
      <c r="B125" s="4">
        <v>0.79584850216331104</v>
      </c>
      <c r="C125" s="4">
        <v>-0.87667213014712997</v>
      </c>
      <c r="D125" s="4">
        <v>5.1655047357683503E-3</v>
      </c>
      <c r="E125" s="4">
        <v>1.08545403569186E-2</v>
      </c>
    </row>
    <row r="126" spans="1:5" x14ac:dyDescent="0.3">
      <c r="A126" s="4" t="s">
        <v>6936</v>
      </c>
      <c r="B126" s="4">
        <v>0.80448552916943294</v>
      </c>
      <c r="C126" s="4">
        <v>-0.55914111249000398</v>
      </c>
      <c r="D126" s="5">
        <v>2.2116527544064999E-7</v>
      </c>
      <c r="E126" s="5">
        <v>1.0347441567698999E-6</v>
      </c>
    </row>
    <row r="127" spans="1:5" x14ac:dyDescent="0.3">
      <c r="A127" s="4" t="s">
        <v>6904</v>
      </c>
      <c r="B127" s="4">
        <v>0.80712025254320097</v>
      </c>
      <c r="C127" s="4">
        <v>0.74006600274663703</v>
      </c>
      <c r="D127" s="5">
        <v>2.73410109005517E-16</v>
      </c>
      <c r="E127" s="5">
        <v>4.72391910559532E-15</v>
      </c>
    </row>
    <row r="128" spans="1:5" x14ac:dyDescent="0.3">
      <c r="A128" s="4" t="s">
        <v>3856</v>
      </c>
      <c r="B128" s="4">
        <v>0.852411600931683</v>
      </c>
      <c r="C128" s="4">
        <v>0.22683881514137799</v>
      </c>
      <c r="D128" s="5">
        <v>9.2852393671315803E-12</v>
      </c>
      <c r="E128" s="5">
        <v>8.7506346762967306E-11</v>
      </c>
    </row>
    <row r="129" spans="1:5" x14ac:dyDescent="0.3">
      <c r="A129" s="4" t="s">
        <v>3881</v>
      </c>
      <c r="B129" s="4">
        <v>0.87010175332209105</v>
      </c>
      <c r="C129" s="4">
        <v>-1.01343466487351</v>
      </c>
      <c r="D129" s="5">
        <v>4.1714117789148099E-5</v>
      </c>
      <c r="E129" s="4">
        <v>1.2908547892960201E-4</v>
      </c>
    </row>
    <row r="130" spans="1:5" x14ac:dyDescent="0.3">
      <c r="A130" s="4" t="s">
        <v>3912</v>
      </c>
      <c r="B130" s="4">
        <v>0.871856449021011</v>
      </c>
      <c r="C130" s="4">
        <v>-1.2142411580333501</v>
      </c>
      <c r="D130" s="5">
        <v>1.8886209263454901E-5</v>
      </c>
      <c r="E130" s="5">
        <v>6.2819369849566496E-5</v>
      </c>
    </row>
    <row r="131" spans="1:5" x14ac:dyDescent="0.3">
      <c r="A131" s="4" t="s">
        <v>3864</v>
      </c>
      <c r="B131" s="4">
        <v>0.87775787901190006</v>
      </c>
      <c r="C131" s="4">
        <v>-1.0930202487146601</v>
      </c>
      <c r="D131" s="5">
        <v>3.2641711984724401E-9</v>
      </c>
      <c r="E131" s="5">
        <v>2.03031448544985E-8</v>
      </c>
    </row>
    <row r="132" spans="1:5" x14ac:dyDescent="0.3">
      <c r="A132" s="4" t="s">
        <v>3891</v>
      </c>
      <c r="B132" s="4">
        <v>0.88856864781745704</v>
      </c>
      <c r="C132" s="4">
        <v>-0.62344610625436303</v>
      </c>
      <c r="D132" s="5">
        <v>3.8288777741397402E-8</v>
      </c>
      <c r="E132" s="5">
        <v>2.0013125844663199E-7</v>
      </c>
    </row>
    <row r="133" spans="1:5" x14ac:dyDescent="0.3">
      <c r="A133" s="4" t="s">
        <v>3859</v>
      </c>
      <c r="B133" s="4">
        <v>0.92850442525961197</v>
      </c>
      <c r="C133" s="4">
        <v>6.6253274548700503E-2</v>
      </c>
      <c r="D133" s="5">
        <v>1.5716567199864301E-11</v>
      </c>
      <c r="E133" s="5">
        <v>1.43760364681112E-10</v>
      </c>
    </row>
    <row r="134" spans="1:5" x14ac:dyDescent="0.3">
      <c r="A134" s="4" t="s">
        <v>3906</v>
      </c>
      <c r="B134" s="4">
        <v>0.96077218156951105</v>
      </c>
      <c r="C134" s="4">
        <v>1.32123855587221</v>
      </c>
      <c r="D134" s="5">
        <v>1.30001219316124E-6</v>
      </c>
      <c r="E134" s="5">
        <v>5.3197867378045601E-6</v>
      </c>
    </row>
    <row r="135" spans="1:5" x14ac:dyDescent="0.3">
      <c r="A135" s="4" t="s">
        <v>6906</v>
      </c>
      <c r="B135" s="4">
        <v>0.98402678854116099</v>
      </c>
      <c r="C135" s="4">
        <v>1.2100616527975101</v>
      </c>
      <c r="D135" s="5">
        <v>2.6740031678973401E-14</v>
      </c>
      <c r="E135" s="5">
        <v>3.7800681146185102E-13</v>
      </c>
    </row>
    <row r="136" spans="1:5" x14ac:dyDescent="0.3">
      <c r="A136" s="4" t="s">
        <v>6916</v>
      </c>
      <c r="B136" s="4">
        <v>1.08090338636655</v>
      </c>
      <c r="C136" s="4">
        <v>5.7308510338153997</v>
      </c>
      <c r="D136" s="5">
        <v>2.3696680756615501E-11</v>
      </c>
      <c r="E136" s="5">
        <v>2.01908704528971E-10</v>
      </c>
    </row>
    <row r="137" spans="1:5" x14ac:dyDescent="0.3">
      <c r="A137" s="4" t="s">
        <v>3825</v>
      </c>
      <c r="B137" s="4">
        <v>1.13783211657427</v>
      </c>
      <c r="C137" s="4">
        <v>0.53597181836600905</v>
      </c>
      <c r="D137" s="5">
        <v>2.2648251308505298E-18</v>
      </c>
      <c r="E137" s="5">
        <v>5.21748604218159E-17</v>
      </c>
    </row>
    <row r="138" spans="1:5" x14ac:dyDescent="0.3">
      <c r="A138" s="4" t="s">
        <v>3833</v>
      </c>
      <c r="B138" s="4">
        <v>1.1488487418804301</v>
      </c>
      <c r="C138" s="4">
        <v>1.16184890298596</v>
      </c>
      <c r="D138" s="5">
        <v>1.7706261879369601E-20</v>
      </c>
      <c r="E138" s="5">
        <v>6.1184971605377101E-19</v>
      </c>
    </row>
    <row r="139" spans="1:5" x14ac:dyDescent="0.3">
      <c r="A139" s="4" t="s">
        <v>3897</v>
      </c>
      <c r="B139" s="4">
        <v>1.17431856672059</v>
      </c>
      <c r="C139" s="4">
        <v>-1.03347553423442</v>
      </c>
      <c r="D139" s="5">
        <v>1.9845272452969599E-9</v>
      </c>
      <c r="E139" s="5">
        <v>1.27255252224197E-8</v>
      </c>
    </row>
    <row r="140" spans="1:5" x14ac:dyDescent="0.3">
      <c r="A140" s="4" t="s">
        <v>3845</v>
      </c>
      <c r="B140" s="4">
        <v>1.1791947126736899</v>
      </c>
      <c r="C140" s="4">
        <v>2.7181268644532501</v>
      </c>
      <c r="D140" s="5">
        <v>5.9430669751581603E-18</v>
      </c>
      <c r="E140" s="5">
        <v>1.23219588618279E-16</v>
      </c>
    </row>
    <row r="141" spans="1:5" x14ac:dyDescent="0.3">
      <c r="A141" s="4" t="s">
        <v>3836</v>
      </c>
      <c r="B141" s="4">
        <v>1.23533729534206</v>
      </c>
      <c r="C141" s="4">
        <v>1.58399247124051</v>
      </c>
      <c r="D141" s="5">
        <v>5.5391796167896103E-18</v>
      </c>
      <c r="E141" s="5">
        <v>1.23048918630112E-16</v>
      </c>
    </row>
    <row r="142" spans="1:5" x14ac:dyDescent="0.3">
      <c r="A142" s="4" t="s">
        <v>3866</v>
      </c>
      <c r="B142" s="4">
        <v>1.2564521761062899</v>
      </c>
      <c r="C142" s="4">
        <v>-1.0876944561308199</v>
      </c>
      <c r="D142" s="5">
        <v>7.8760411294400203E-10</v>
      </c>
      <c r="E142" s="5">
        <v>5.6309167615076904E-9</v>
      </c>
    </row>
    <row r="143" spans="1:5" x14ac:dyDescent="0.3">
      <c r="A143" s="4" t="s">
        <v>3869</v>
      </c>
      <c r="B143" s="4">
        <v>1.29507535937159</v>
      </c>
      <c r="C143" s="4">
        <v>0.44631607529890599</v>
      </c>
      <c r="D143" s="5">
        <v>1.3822732512859701E-10</v>
      </c>
      <c r="E143" s="5">
        <v>1.1022743106408701E-9</v>
      </c>
    </row>
    <row r="144" spans="1:5" x14ac:dyDescent="0.3">
      <c r="A144" s="4" t="s">
        <v>3895</v>
      </c>
      <c r="B144" s="4">
        <v>1.30258899133626</v>
      </c>
      <c r="C144" s="4">
        <v>-0.211012435383617</v>
      </c>
      <c r="D144" s="5">
        <v>4.3279246982901498E-8</v>
      </c>
      <c r="E144" s="5">
        <v>2.24330763528039E-7</v>
      </c>
    </row>
    <row r="145" spans="1:5" x14ac:dyDescent="0.3">
      <c r="A145" s="4" t="s">
        <v>3821</v>
      </c>
      <c r="B145" s="4">
        <v>1.35545383812507</v>
      </c>
      <c r="C145" s="4">
        <v>7.72920365613379</v>
      </c>
      <c r="D145" s="5">
        <v>5.8517675519452203E-10</v>
      </c>
      <c r="E145" s="5">
        <v>4.2821169615410902E-9</v>
      </c>
    </row>
    <row r="146" spans="1:5" x14ac:dyDescent="0.3">
      <c r="A146" s="4" t="s">
        <v>3837</v>
      </c>
      <c r="B146" s="4">
        <v>1.36503973525428</v>
      </c>
      <c r="C146" s="4">
        <v>0.65784363426332804</v>
      </c>
      <c r="D146" s="5">
        <v>8.0662469094202603E-19</v>
      </c>
      <c r="E146" s="5">
        <v>2.2805479898451801E-17</v>
      </c>
    </row>
    <row r="147" spans="1:5" x14ac:dyDescent="0.3">
      <c r="A147" s="4" t="s">
        <v>3818</v>
      </c>
      <c r="B147" s="4">
        <v>1.4597528234992001</v>
      </c>
      <c r="C147" s="4">
        <v>4.8912711353800598</v>
      </c>
      <c r="D147" s="5">
        <v>6.9409349745258102E-38</v>
      </c>
      <c r="E147" s="5">
        <v>4.7969572823945099E-36</v>
      </c>
    </row>
    <row r="148" spans="1:5" x14ac:dyDescent="0.3">
      <c r="A148" s="4" t="s">
        <v>3831</v>
      </c>
      <c r="B148" s="4">
        <v>1.46336188915082</v>
      </c>
      <c r="C148" s="4">
        <v>14.5035855814354</v>
      </c>
      <c r="D148" s="5">
        <v>7.0720127380040803E-29</v>
      </c>
      <c r="E148" s="5">
        <v>3.3836860946450298E-27</v>
      </c>
    </row>
    <row r="149" spans="1:5" x14ac:dyDescent="0.3">
      <c r="A149" s="4" t="s">
        <v>6901</v>
      </c>
      <c r="B149" s="4">
        <v>1.6057178986390801</v>
      </c>
      <c r="C149" s="4">
        <v>7.3109812612031302</v>
      </c>
      <c r="D149" s="5">
        <v>5.8650981418712403E-18</v>
      </c>
      <c r="E149" s="5">
        <v>1.23219588618279E-16</v>
      </c>
    </row>
    <row r="150" spans="1:5" x14ac:dyDescent="0.3">
      <c r="A150" s="4" t="s">
        <v>3883</v>
      </c>
      <c r="B150" s="4">
        <v>1.61473788227451</v>
      </c>
      <c r="C150" s="4">
        <v>-1.23694142678873</v>
      </c>
      <c r="D150" s="5">
        <v>1.14303879223109E-14</v>
      </c>
      <c r="E150" s="5">
        <v>1.6534189041110201E-13</v>
      </c>
    </row>
    <row r="151" spans="1:5" x14ac:dyDescent="0.3">
      <c r="A151" s="4" t="s">
        <v>3828</v>
      </c>
      <c r="B151" s="4">
        <v>1.6907365556074301</v>
      </c>
      <c r="C151" s="4">
        <v>1.0002209602090999</v>
      </c>
      <c r="D151" s="5">
        <v>2.31277800159032E-12</v>
      </c>
      <c r="E151" s="5">
        <v>2.52376827541961E-11</v>
      </c>
    </row>
    <row r="152" spans="1:5" x14ac:dyDescent="0.3">
      <c r="A152" s="4" t="s">
        <v>3900</v>
      </c>
      <c r="B152" s="4">
        <v>1.7139974765891599</v>
      </c>
      <c r="C152" s="4">
        <v>1.5346008632275701</v>
      </c>
      <c r="D152" s="5">
        <v>7.1470853836917704E-15</v>
      </c>
      <c r="E152" s="5">
        <v>1.0842651484527499E-13</v>
      </c>
    </row>
    <row r="153" spans="1:5" x14ac:dyDescent="0.3">
      <c r="A153" s="4" t="s">
        <v>3879</v>
      </c>
      <c r="B153" s="4">
        <v>1.8383982268284</v>
      </c>
      <c r="C153" s="4">
        <v>1.1519699424735801</v>
      </c>
      <c r="D153" s="5">
        <v>8.0964116550612598E-20</v>
      </c>
      <c r="E153" s="5">
        <v>2.65050949970953E-18</v>
      </c>
    </row>
    <row r="154" spans="1:5" x14ac:dyDescent="0.3">
      <c r="A154" s="4" t="s">
        <v>3826</v>
      </c>
      <c r="B154" s="4">
        <v>1.8815960252444699</v>
      </c>
      <c r="C154" s="4">
        <v>10.866161633770201</v>
      </c>
      <c r="D154" s="5">
        <v>2.84015856259716E-42</v>
      </c>
      <c r="E154" s="5">
        <v>2.52368375133633E-40</v>
      </c>
    </row>
    <row r="155" spans="1:5" x14ac:dyDescent="0.3">
      <c r="A155" s="4" t="s">
        <v>3863</v>
      </c>
      <c r="B155" s="4">
        <v>1.9633183489375801</v>
      </c>
      <c r="C155" s="4">
        <v>-1.16847075383817</v>
      </c>
      <c r="D155" s="5">
        <v>5.3041013501661997E-16</v>
      </c>
      <c r="E155" s="5">
        <v>8.9166244319010208E-15</v>
      </c>
    </row>
    <row r="156" spans="1:5" x14ac:dyDescent="0.3">
      <c r="A156" s="4" t="s">
        <v>3823</v>
      </c>
      <c r="B156" s="4">
        <v>2.0710335027953799</v>
      </c>
      <c r="C156" s="4">
        <v>1.90816786775887</v>
      </c>
      <c r="D156" s="5">
        <v>1.07339918074871E-19</v>
      </c>
      <c r="E156" s="5">
        <v>3.33827145212847E-18</v>
      </c>
    </row>
    <row r="157" spans="1:5" x14ac:dyDescent="0.3">
      <c r="A157" s="4" t="s">
        <v>3843</v>
      </c>
      <c r="B157" s="4">
        <v>2.1215753801869202</v>
      </c>
      <c r="C157" s="4">
        <v>-0.229150706238539</v>
      </c>
      <c r="D157" s="5">
        <v>1.7979585349555702E-18</v>
      </c>
      <c r="E157" s="5">
        <v>4.30127003362449E-17</v>
      </c>
    </row>
    <row r="158" spans="1:5" x14ac:dyDescent="0.3">
      <c r="A158" s="4" t="s">
        <v>3820</v>
      </c>
      <c r="B158" s="4">
        <v>2.1220229385871199</v>
      </c>
      <c r="C158" s="4">
        <v>1.8793843600047999</v>
      </c>
      <c r="D158" s="5">
        <v>1.39696140982694E-15</v>
      </c>
      <c r="E158" s="5">
        <v>2.1722749922808898E-14</v>
      </c>
    </row>
    <row r="159" spans="1:5" x14ac:dyDescent="0.3">
      <c r="A159" s="4" t="s">
        <v>3889</v>
      </c>
      <c r="B159" s="4">
        <v>2.1518720150025699</v>
      </c>
      <c r="C159" s="4">
        <v>-0.48686915066126202</v>
      </c>
      <c r="D159" s="5">
        <v>2.4139595252118399E-12</v>
      </c>
      <c r="E159" s="5">
        <v>2.5887634908306201E-11</v>
      </c>
    </row>
    <row r="160" spans="1:5" x14ac:dyDescent="0.3">
      <c r="A160" s="4" t="s">
        <v>6899</v>
      </c>
      <c r="B160" s="4">
        <v>2.2907079551393799</v>
      </c>
      <c r="C160" s="4">
        <v>2.6916335985857498</v>
      </c>
      <c r="D160" s="5">
        <v>1.5910976996602601E-28</v>
      </c>
      <c r="E160" s="5">
        <v>7.0690197799191499E-27</v>
      </c>
    </row>
    <row r="161" spans="1:5" x14ac:dyDescent="0.3">
      <c r="A161" s="4" t="s">
        <v>6898</v>
      </c>
      <c r="B161" s="4">
        <v>2.4541832679653699</v>
      </c>
      <c r="C161" s="4">
        <v>4.6647653634417097</v>
      </c>
      <c r="D161" s="5">
        <v>3.6282324280051897E-36</v>
      </c>
      <c r="E161" s="5">
        <v>2.0516005183811201E-34</v>
      </c>
    </row>
    <row r="162" spans="1:5" x14ac:dyDescent="0.3">
      <c r="A162" s="4" t="s">
        <v>3873</v>
      </c>
      <c r="B162" s="4">
        <v>2.5392715801295198</v>
      </c>
      <c r="C162" s="4">
        <v>1.4305933789355501</v>
      </c>
      <c r="D162" s="5">
        <v>1.37613206223657E-41</v>
      </c>
      <c r="E162" s="5">
        <v>1.0699426783889401E-39</v>
      </c>
    </row>
    <row r="163" spans="1:5" x14ac:dyDescent="0.3">
      <c r="A163" s="4" t="s">
        <v>3848</v>
      </c>
      <c r="B163" s="4">
        <v>3.0639636406144701</v>
      </c>
      <c r="C163" s="4">
        <v>5.3615058051240503</v>
      </c>
      <c r="D163" s="5">
        <v>3.6347494303429799E-37</v>
      </c>
      <c r="E163" s="5">
        <v>2.26081414567333E-35</v>
      </c>
    </row>
    <row r="164" spans="1:5" x14ac:dyDescent="0.3">
      <c r="A164" s="4" t="s">
        <v>3862</v>
      </c>
      <c r="B164" s="4">
        <v>3.2685259052603799</v>
      </c>
      <c r="C164" s="4">
        <v>2.6679981505699399</v>
      </c>
      <c r="D164" s="5">
        <v>2.29488268917052E-33</v>
      </c>
      <c r="E164" s="5">
        <v>1.18951419388672E-31</v>
      </c>
    </row>
    <row r="165" spans="1:5" x14ac:dyDescent="0.3">
      <c r="A165" s="4" t="s">
        <v>3827</v>
      </c>
      <c r="B165" s="4">
        <v>3.3350056852222698</v>
      </c>
      <c r="C165" s="4">
        <v>-1.1589869925318801</v>
      </c>
      <c r="D165" s="5">
        <v>9.0952464292930104E-27</v>
      </c>
      <c r="E165" s="5">
        <v>3.7714955193468398E-25</v>
      </c>
    </row>
    <row r="166" spans="1:5" x14ac:dyDescent="0.3">
      <c r="A166" s="4" t="s">
        <v>3819</v>
      </c>
      <c r="B166" s="4">
        <v>3.7084862052324099</v>
      </c>
      <c r="C166" s="4">
        <v>5.75696342693458</v>
      </c>
      <c r="D166" s="5">
        <v>3.8243192523260401E-43</v>
      </c>
      <c r="E166" s="5">
        <v>3.9645442915779898E-41</v>
      </c>
    </row>
    <row r="167" spans="1:5" x14ac:dyDescent="0.3">
      <c r="A167" s="4" t="s">
        <v>3822</v>
      </c>
      <c r="B167" s="4">
        <v>3.9639925669466201</v>
      </c>
      <c r="C167" s="4">
        <v>0.27444625682014201</v>
      </c>
      <c r="D167" s="5">
        <v>2.6910563772740298E-23</v>
      </c>
      <c r="E167" s="5">
        <v>1.04614816666528E-21</v>
      </c>
    </row>
    <row r="168" spans="1:5" x14ac:dyDescent="0.3">
      <c r="A168" s="4" t="s">
        <v>3817</v>
      </c>
      <c r="B168" s="4">
        <v>4.2767716138957903</v>
      </c>
      <c r="C168" s="4">
        <v>9.4072937482489607</v>
      </c>
      <c r="D168" s="5">
        <v>1.91682105208607E-81</v>
      </c>
      <c r="E168" s="5">
        <v>1.1922626943975299E-78</v>
      </c>
    </row>
    <row r="169" spans="1:5" x14ac:dyDescent="0.3">
      <c r="A169" s="4" t="s">
        <v>3849</v>
      </c>
      <c r="B169" s="4">
        <v>4.4749292501862001</v>
      </c>
      <c r="C169" s="4">
        <v>2.7300306346986001</v>
      </c>
      <c r="D169" s="5">
        <v>7.4393243857049101E-44</v>
      </c>
      <c r="E169" s="5">
        <v>9.2545195358169098E-42</v>
      </c>
    </row>
    <row r="170" spans="1:5" x14ac:dyDescent="0.3">
      <c r="A170" s="4" t="s">
        <v>3835</v>
      </c>
      <c r="B170" s="4">
        <v>5.65898632438567</v>
      </c>
      <c r="C170" s="4">
        <v>1.8248384372969899</v>
      </c>
      <c r="D170" s="5">
        <v>3.64436820255168E-47</v>
      </c>
      <c r="E170" s="5">
        <v>5.6669925549678604E-45</v>
      </c>
    </row>
    <row r="171" spans="1:5" x14ac:dyDescent="0.3">
      <c r="A171" s="4" t="s">
        <v>3830</v>
      </c>
      <c r="B171" s="4">
        <v>5.8217554081634004</v>
      </c>
      <c r="C171" s="4">
        <v>2.08302403597505</v>
      </c>
      <c r="D171" s="5">
        <v>1.54183662775965E-50</v>
      </c>
      <c r="E171" s="5">
        <v>3.1967412748883499E-48</v>
      </c>
    </row>
    <row r="172" spans="1:5" x14ac:dyDescent="0.3">
      <c r="A172" s="4" t="s">
        <v>3840</v>
      </c>
      <c r="B172" s="4">
        <v>7.1362856110595603</v>
      </c>
      <c r="C172" s="4">
        <v>4.9522634550149096</v>
      </c>
      <c r="D172" s="5">
        <v>2.0234255316220001E-63</v>
      </c>
      <c r="E172" s="5">
        <v>6.2928534033444206E-61</v>
      </c>
    </row>
  </sheetData>
  <autoFilter ref="A2:H2" xr:uid="{ADBA60B6-4662-43FE-A390-ABB6CC385BB6}">
    <sortState xmlns:xlrd2="http://schemas.microsoft.com/office/spreadsheetml/2017/richdata2" ref="A3:H172">
      <sortCondition ref="B2"/>
    </sortState>
  </autoFilter>
  <mergeCells count="1">
    <mergeCell ref="A1:H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ACB22-0F77-4299-B668-DDC226D399D3}">
  <dimension ref="A1:H42"/>
  <sheetViews>
    <sheetView workbookViewId="0">
      <selection activeCell="G13" sqref="G13"/>
    </sheetView>
  </sheetViews>
  <sheetFormatPr defaultRowHeight="14" x14ac:dyDescent="0.3"/>
  <cols>
    <col min="2" max="4" width="8.6640625" style="8"/>
    <col min="5" max="5" width="9.33203125" customWidth="1"/>
    <col min="8" max="8" width="39.1640625" customWidth="1"/>
  </cols>
  <sheetData>
    <row r="1" spans="1:8" ht="41.5" customHeight="1" x14ac:dyDescent="0.3">
      <c r="A1" s="11" t="s">
        <v>3915</v>
      </c>
      <c r="B1" s="11"/>
      <c r="C1" s="11"/>
      <c r="D1" s="11"/>
      <c r="E1" s="11"/>
      <c r="F1" s="11"/>
      <c r="G1" s="11"/>
      <c r="H1" s="11"/>
    </row>
    <row r="2" spans="1:8" x14ac:dyDescent="0.3">
      <c r="A2" s="4" t="s">
        <v>2483</v>
      </c>
      <c r="B2" s="7" t="s">
        <v>3747</v>
      </c>
      <c r="C2" s="7" t="s">
        <v>3748</v>
      </c>
      <c r="D2" s="7" t="s">
        <v>3749</v>
      </c>
      <c r="E2" s="4" t="s">
        <v>414</v>
      </c>
    </row>
    <row r="3" spans="1:8" x14ac:dyDescent="0.3">
      <c r="A3" s="4" t="s">
        <v>3442</v>
      </c>
      <c r="B3" s="7">
        <v>1.24833185855475</v>
      </c>
      <c r="C3" s="7">
        <v>1.14461442427139</v>
      </c>
      <c r="D3" s="7">
        <v>1.3614474848809699</v>
      </c>
      <c r="E3" s="5">
        <v>5.3888107477481301E-7</v>
      </c>
    </row>
    <row r="4" spans="1:8" x14ac:dyDescent="0.3">
      <c r="A4" s="4" t="s">
        <v>3206</v>
      </c>
      <c r="B4" s="7">
        <v>2.0559541286185699</v>
      </c>
      <c r="C4" s="7">
        <v>1.7738004748740801</v>
      </c>
      <c r="D4" s="7">
        <v>2.3829892024827601</v>
      </c>
      <c r="E4" s="5">
        <v>1.07306196406969E-21</v>
      </c>
    </row>
    <row r="5" spans="1:8" x14ac:dyDescent="0.3">
      <c r="A5" s="4" t="s">
        <v>3109</v>
      </c>
      <c r="B5" s="7">
        <v>1.6153340129050799</v>
      </c>
      <c r="C5" s="7">
        <v>1.44326385430697</v>
      </c>
      <c r="D5" s="7">
        <v>1.8079188815415801</v>
      </c>
      <c r="E5" s="5">
        <v>7.1489953311861094E-17</v>
      </c>
    </row>
    <row r="6" spans="1:8" x14ac:dyDescent="0.3">
      <c r="A6" s="4" t="s">
        <v>3478</v>
      </c>
      <c r="B6" s="7">
        <v>0.29030464474858603</v>
      </c>
      <c r="C6" s="7">
        <v>0.22776828956332401</v>
      </c>
      <c r="D6" s="7">
        <v>0.37001106222546398</v>
      </c>
      <c r="E6" s="5">
        <v>1.6485865103384701E-23</v>
      </c>
    </row>
    <row r="7" spans="1:8" x14ac:dyDescent="0.3">
      <c r="A7" s="4" t="s">
        <v>3750</v>
      </c>
      <c r="B7" s="7">
        <v>0.47250025278129099</v>
      </c>
      <c r="C7" s="7">
        <v>0.40599647741598899</v>
      </c>
      <c r="D7" s="7">
        <v>0.54989760083468098</v>
      </c>
      <c r="E7" s="5">
        <v>3.43313713284433E-22</v>
      </c>
    </row>
    <row r="8" spans="1:8" x14ac:dyDescent="0.3">
      <c r="A8" s="4" t="s">
        <v>3343</v>
      </c>
      <c r="B8" s="7">
        <v>0.49926625161995503</v>
      </c>
      <c r="C8" s="7">
        <v>0.42617837432813399</v>
      </c>
      <c r="D8" s="7">
        <v>0.58488840593943003</v>
      </c>
      <c r="E8" s="5">
        <v>7.8840724614063498E-18</v>
      </c>
    </row>
    <row r="9" spans="1:8" x14ac:dyDescent="0.3">
      <c r="A9" s="4" t="s">
        <v>2739</v>
      </c>
      <c r="B9" s="7">
        <v>2.68900220291808</v>
      </c>
      <c r="C9" s="7">
        <v>2.3431045199321399</v>
      </c>
      <c r="D9" s="7">
        <v>3.08596257050782</v>
      </c>
      <c r="E9" s="5">
        <v>5.0334803438538098E-45</v>
      </c>
    </row>
    <row r="10" spans="1:8" x14ac:dyDescent="0.3">
      <c r="A10" s="4" t="s">
        <v>109</v>
      </c>
      <c r="B10" s="7">
        <v>1.7192092129459</v>
      </c>
      <c r="C10" s="7">
        <v>1.50183032577424</v>
      </c>
      <c r="D10" s="7">
        <v>1.96805209426992</v>
      </c>
      <c r="E10" s="5">
        <v>3.9514844567455702E-15</v>
      </c>
    </row>
    <row r="11" spans="1:8" x14ac:dyDescent="0.3">
      <c r="A11" s="4" t="s">
        <v>3447</v>
      </c>
      <c r="B11" s="7">
        <v>0.45367170985203997</v>
      </c>
      <c r="C11" s="7">
        <v>0.39563259652433602</v>
      </c>
      <c r="D11" s="7">
        <v>0.52022513343996801</v>
      </c>
      <c r="E11" s="5">
        <v>1.08473562225103E-29</v>
      </c>
    </row>
    <row r="12" spans="1:8" x14ac:dyDescent="0.3">
      <c r="A12" s="4" t="s">
        <v>3115</v>
      </c>
      <c r="B12" s="7">
        <v>2.3955783839199301</v>
      </c>
      <c r="C12" s="7">
        <v>2.1131630562087098</v>
      </c>
      <c r="D12" s="7">
        <v>2.7157373287608801</v>
      </c>
      <c r="E12" s="5">
        <v>2.0114224702552E-42</v>
      </c>
    </row>
    <row r="13" spans="1:8" x14ac:dyDescent="0.3">
      <c r="A13" s="4" t="s">
        <v>3265</v>
      </c>
      <c r="B13" s="7">
        <v>2.8522042720816501</v>
      </c>
      <c r="C13" s="7">
        <v>2.4860396655002899</v>
      </c>
      <c r="D13" s="7">
        <v>3.27230064852714</v>
      </c>
      <c r="E13" s="5">
        <v>1.5447371256596701E-50</v>
      </c>
    </row>
    <row r="14" spans="1:8" x14ac:dyDescent="0.3">
      <c r="A14" s="4" t="s">
        <v>2990</v>
      </c>
      <c r="B14" s="7">
        <v>2.7916897577484399</v>
      </c>
      <c r="C14" s="7">
        <v>2.3713362914723302</v>
      </c>
      <c r="D14" s="7">
        <v>3.2865569221641899</v>
      </c>
      <c r="E14" s="5">
        <v>6.2369393662143496E-35</v>
      </c>
    </row>
    <row r="15" spans="1:8" x14ac:dyDescent="0.3">
      <c r="A15" s="4" t="s">
        <v>3027</v>
      </c>
      <c r="B15" s="7">
        <v>3.8998019396617298</v>
      </c>
      <c r="C15" s="7">
        <v>3.1771752167765701</v>
      </c>
      <c r="D15" s="7">
        <v>4.7867851569165998</v>
      </c>
      <c r="E15" s="5">
        <v>9.9525690682348905E-39</v>
      </c>
    </row>
    <row r="16" spans="1:8" x14ac:dyDescent="0.3">
      <c r="A16" s="4" t="s">
        <v>2864</v>
      </c>
      <c r="B16" s="7">
        <v>0.210151492265192</v>
      </c>
      <c r="C16" s="7">
        <v>0.16533412445446199</v>
      </c>
      <c r="D16" s="7">
        <v>0.26711757084032001</v>
      </c>
      <c r="E16" s="5">
        <v>3.2568474880270199E-37</v>
      </c>
    </row>
    <row r="17" spans="1:5" x14ac:dyDescent="0.3">
      <c r="A17" s="4" t="s">
        <v>2997</v>
      </c>
      <c r="B17" s="7">
        <v>3.7171393509765198</v>
      </c>
      <c r="C17" s="7">
        <v>3.05742998111899</v>
      </c>
      <c r="D17" s="7">
        <v>4.5191958736275701</v>
      </c>
      <c r="E17" s="5">
        <v>1.28902296434389E-39</v>
      </c>
    </row>
    <row r="18" spans="1:5" x14ac:dyDescent="0.3">
      <c r="A18" s="4" t="s">
        <v>3043</v>
      </c>
      <c r="B18" s="7">
        <v>2.6534003034649198</v>
      </c>
      <c r="C18" s="7">
        <v>2.2382399579088799</v>
      </c>
      <c r="D18" s="7">
        <v>3.1455667412020798</v>
      </c>
      <c r="E18" s="5">
        <v>2.5757254171916702E-29</v>
      </c>
    </row>
    <row r="19" spans="1:5" x14ac:dyDescent="0.3">
      <c r="A19" s="4" t="s">
        <v>3035</v>
      </c>
      <c r="B19" s="7">
        <v>2.3764395781042098</v>
      </c>
      <c r="C19" s="7">
        <v>2.0629461804151901</v>
      </c>
      <c r="D19" s="7">
        <v>2.7375726628231698</v>
      </c>
      <c r="E19" s="5">
        <v>3.89200003753734E-33</v>
      </c>
    </row>
    <row r="20" spans="1:5" x14ac:dyDescent="0.3">
      <c r="A20" s="4" t="s">
        <v>3436</v>
      </c>
      <c r="B20" s="7">
        <v>4.1183872970509103</v>
      </c>
      <c r="C20" s="7">
        <v>3.4256767841712001</v>
      </c>
      <c r="D20" s="7">
        <v>4.9511716945630697</v>
      </c>
      <c r="E20" s="5">
        <v>2.7870848322896597E-51</v>
      </c>
    </row>
    <row r="21" spans="1:5" x14ac:dyDescent="0.3">
      <c r="A21" s="4" t="s">
        <v>3269</v>
      </c>
      <c r="B21" s="7">
        <v>3.1261724436829299</v>
      </c>
      <c r="C21" s="7">
        <v>2.6346929982423801</v>
      </c>
      <c r="D21" s="7">
        <v>3.7093331762608002</v>
      </c>
      <c r="E21" s="5">
        <v>5.5016229607363399E-39</v>
      </c>
    </row>
    <row r="22" spans="1:5" x14ac:dyDescent="0.3">
      <c r="A22" s="4" t="s">
        <v>292</v>
      </c>
      <c r="B22" s="7">
        <v>1.6659356935303999</v>
      </c>
      <c r="C22" s="7">
        <v>1.53453303986881</v>
      </c>
      <c r="D22" s="7">
        <v>1.8085904069005101</v>
      </c>
      <c r="E22" s="5">
        <v>4.2037786503872702E-34</v>
      </c>
    </row>
    <row r="23" spans="1:5" x14ac:dyDescent="0.3">
      <c r="A23" s="4" t="s">
        <v>3751</v>
      </c>
      <c r="B23" s="7">
        <v>0.80893352815688202</v>
      </c>
      <c r="C23" s="7">
        <v>0.70066731873618404</v>
      </c>
      <c r="D23" s="7">
        <v>0.93392889246876298</v>
      </c>
      <c r="E23" s="4">
        <v>3.82331450704179E-3</v>
      </c>
    </row>
    <row r="24" spans="1:5" x14ac:dyDescent="0.3">
      <c r="A24" s="4" t="s">
        <v>2889</v>
      </c>
      <c r="B24" s="7">
        <v>1.4225505205308999</v>
      </c>
      <c r="C24" s="7">
        <v>1.24729491005189</v>
      </c>
      <c r="D24" s="7">
        <v>1.6224310442977401</v>
      </c>
      <c r="E24" s="5">
        <v>1.4866951568651899E-7</v>
      </c>
    </row>
    <row r="25" spans="1:5" x14ac:dyDescent="0.3">
      <c r="A25" s="4" t="s">
        <v>3526</v>
      </c>
      <c r="B25" s="7">
        <v>0.384524505005438</v>
      </c>
      <c r="C25" s="7">
        <v>0.33239613996598399</v>
      </c>
      <c r="D25" s="7">
        <v>0.44482795427410299</v>
      </c>
      <c r="E25" s="5">
        <v>7.70299668294654E-38</v>
      </c>
    </row>
    <row r="26" spans="1:5" x14ac:dyDescent="0.3">
      <c r="A26" s="4" t="s">
        <v>3535</v>
      </c>
      <c r="B26" s="7">
        <v>2.7075409579192899</v>
      </c>
      <c r="C26" s="7">
        <v>2.32538359643336</v>
      </c>
      <c r="D26" s="7">
        <v>3.1525026881820102</v>
      </c>
      <c r="E26" s="5">
        <v>1.10939384878814E-37</v>
      </c>
    </row>
    <row r="27" spans="1:5" x14ac:dyDescent="0.3">
      <c r="A27" s="4" t="s">
        <v>3493</v>
      </c>
      <c r="B27" s="7">
        <v>2.9396078925302098</v>
      </c>
      <c r="C27" s="7">
        <v>2.4995222895708999</v>
      </c>
      <c r="D27" s="7">
        <v>3.4571784368081802</v>
      </c>
      <c r="E27" s="5">
        <v>8.1140262103015393E-39</v>
      </c>
    </row>
    <row r="28" spans="1:5" x14ac:dyDescent="0.3">
      <c r="A28" s="4" t="s">
        <v>406</v>
      </c>
      <c r="B28" s="7">
        <v>2.21853820641432</v>
      </c>
      <c r="C28" s="7">
        <v>1.9033962294104301</v>
      </c>
      <c r="D28" s="7">
        <v>2.5858576880992401</v>
      </c>
      <c r="E28" s="5">
        <v>2.1112265662077399E-24</v>
      </c>
    </row>
    <row r="29" spans="1:5" x14ac:dyDescent="0.3">
      <c r="A29" s="4" t="s">
        <v>3123</v>
      </c>
      <c r="B29" s="7">
        <v>0.37086011029342297</v>
      </c>
      <c r="C29" s="7">
        <v>0.31816566416434799</v>
      </c>
      <c r="D29" s="7">
        <v>0.43228178555372099</v>
      </c>
      <c r="E29" s="5">
        <v>7.08018673973571E-37</v>
      </c>
    </row>
    <row r="30" spans="1:5" x14ac:dyDescent="0.3">
      <c r="A30" s="4" t="s">
        <v>29</v>
      </c>
      <c r="B30" s="7">
        <v>1.2891220211438701</v>
      </c>
      <c r="C30" s="7">
        <v>1.23859842229405</v>
      </c>
      <c r="D30" s="7">
        <v>1.3417065252837399</v>
      </c>
      <c r="E30" s="5">
        <v>1.4017986475238601E-35</v>
      </c>
    </row>
    <row r="31" spans="1:5" x14ac:dyDescent="0.3">
      <c r="A31" s="4" t="s">
        <v>3166</v>
      </c>
      <c r="B31" s="7">
        <v>2.4962304651684799</v>
      </c>
      <c r="C31" s="7">
        <v>2.0854037780488399</v>
      </c>
      <c r="D31" s="7">
        <v>2.9879904317931598</v>
      </c>
      <c r="E31" s="5">
        <v>2.0460623032640099E-23</v>
      </c>
    </row>
    <row r="32" spans="1:5" x14ac:dyDescent="0.3">
      <c r="A32" s="4" t="s">
        <v>3631</v>
      </c>
      <c r="B32" s="7">
        <v>0.27179254216694099</v>
      </c>
      <c r="C32" s="7">
        <v>0.22365824154577901</v>
      </c>
      <c r="D32" s="7">
        <v>0.33028600004640701</v>
      </c>
      <c r="E32" s="5">
        <v>3.3314402516664799E-39</v>
      </c>
    </row>
    <row r="33" spans="1:5" x14ac:dyDescent="0.3">
      <c r="A33" s="4" t="s">
        <v>2861</v>
      </c>
      <c r="B33" s="7">
        <v>0.40103133364413301</v>
      </c>
      <c r="C33" s="7">
        <v>0.351280046295673</v>
      </c>
      <c r="D33" s="7">
        <v>0.457828824211166</v>
      </c>
      <c r="E33" s="5">
        <v>1.1859733376508401E-41</v>
      </c>
    </row>
    <row r="34" spans="1:5" x14ac:dyDescent="0.3">
      <c r="A34" s="4" t="s">
        <v>2968</v>
      </c>
      <c r="B34" s="7">
        <v>2.2447521142049198</v>
      </c>
      <c r="C34" s="7">
        <v>1.9907600499792499</v>
      </c>
      <c r="D34" s="7">
        <v>2.5311498762897102</v>
      </c>
      <c r="E34" s="5">
        <v>8.9897091553890793E-40</v>
      </c>
    </row>
    <row r="35" spans="1:5" x14ac:dyDescent="0.3">
      <c r="A35" s="4" t="s">
        <v>3238</v>
      </c>
      <c r="B35" s="7">
        <v>2.01478048826477</v>
      </c>
      <c r="C35" s="7">
        <v>1.7626354758296401</v>
      </c>
      <c r="D35" s="7">
        <v>2.3029948458184601</v>
      </c>
      <c r="E35" s="5">
        <v>9.7145209829486605E-25</v>
      </c>
    </row>
    <row r="36" spans="1:5" x14ac:dyDescent="0.3">
      <c r="A36" s="4" t="s">
        <v>3248</v>
      </c>
      <c r="B36" s="7">
        <v>1.7464018638469101</v>
      </c>
      <c r="C36" s="7">
        <v>1.55420383771252</v>
      </c>
      <c r="D36" s="7">
        <v>1.96236773841507</v>
      </c>
      <c r="E36" s="5">
        <v>7.0754811309757695E-21</v>
      </c>
    </row>
    <row r="37" spans="1:5" x14ac:dyDescent="0.3">
      <c r="A37" s="4" t="s">
        <v>3454</v>
      </c>
      <c r="B37" s="7">
        <v>0.63088043111107595</v>
      </c>
      <c r="C37" s="7">
        <v>0.58268072519823499</v>
      </c>
      <c r="D37" s="7">
        <v>0.683067246172403</v>
      </c>
      <c r="E37" s="5">
        <v>6.6359736158668897E-30</v>
      </c>
    </row>
    <row r="38" spans="1:5" x14ac:dyDescent="0.3">
      <c r="A38" s="4" t="s">
        <v>3180</v>
      </c>
      <c r="B38" s="7">
        <v>0.51160981223508994</v>
      </c>
      <c r="C38" s="7">
        <v>0.46004177865575802</v>
      </c>
      <c r="D38" s="7">
        <v>0.56895832535045199</v>
      </c>
      <c r="E38" s="5">
        <v>4.1207430581449502E-35</v>
      </c>
    </row>
    <row r="39" spans="1:5" x14ac:dyDescent="0.3">
      <c r="A39" s="4" t="s">
        <v>72</v>
      </c>
      <c r="B39" s="7">
        <v>1.5569246815648401</v>
      </c>
      <c r="C39" s="7">
        <v>1.4358002914900601</v>
      </c>
      <c r="D39" s="7">
        <v>1.6882671485949901</v>
      </c>
      <c r="E39" s="5">
        <v>8.7821148994367695E-27</v>
      </c>
    </row>
    <row r="40" spans="1:5" x14ac:dyDescent="0.3">
      <c r="A40" s="4" t="s">
        <v>2875</v>
      </c>
      <c r="B40" s="7">
        <v>2.0632487085086102</v>
      </c>
      <c r="C40" s="7">
        <v>1.8064520980029799</v>
      </c>
      <c r="D40" s="7">
        <v>2.3565502998216901</v>
      </c>
      <c r="E40" s="5">
        <v>1.2614540701790299E-26</v>
      </c>
    </row>
    <row r="41" spans="1:5" x14ac:dyDescent="0.3">
      <c r="A41" s="4" t="s">
        <v>3390</v>
      </c>
      <c r="B41" s="7">
        <v>1.89012199594379</v>
      </c>
      <c r="C41" s="7">
        <v>1.7335135786526401</v>
      </c>
      <c r="D41" s="7">
        <v>2.0608786706633699</v>
      </c>
      <c r="E41" s="5">
        <v>3.5069788635539598E-47</v>
      </c>
    </row>
    <row r="42" spans="1:5" x14ac:dyDescent="0.3">
      <c r="A42" s="4" t="s">
        <v>3463</v>
      </c>
      <c r="B42" s="7">
        <v>2.3222694758800699</v>
      </c>
      <c r="C42" s="7">
        <v>2.0546787162092399</v>
      </c>
      <c r="D42" s="7">
        <v>2.6247098760792702</v>
      </c>
      <c r="E42" s="5">
        <v>1.82332196107149E-41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7A706-0A3E-419C-BE30-C6AA30EF4122}">
  <dimension ref="A1:H257"/>
  <sheetViews>
    <sheetView workbookViewId="0">
      <selection activeCell="C7" sqref="C7"/>
    </sheetView>
  </sheetViews>
  <sheetFormatPr defaultRowHeight="14" x14ac:dyDescent="0.3"/>
  <cols>
    <col min="2" max="2" width="27.25" customWidth="1"/>
    <col min="3" max="3" width="11.6640625" customWidth="1"/>
    <col min="4" max="4" width="10.75" customWidth="1"/>
    <col min="8" max="8" width="35.9140625" customWidth="1"/>
  </cols>
  <sheetData>
    <row r="1" spans="1:8" ht="31.75" customHeight="1" x14ac:dyDescent="0.3">
      <c r="A1" s="11" t="s">
        <v>6971</v>
      </c>
      <c r="B1" s="11"/>
      <c r="C1" s="11"/>
      <c r="D1" s="11"/>
      <c r="E1" s="11"/>
      <c r="F1" s="11"/>
      <c r="G1" s="11"/>
      <c r="H1" s="11"/>
    </row>
    <row r="2" spans="1:8" x14ac:dyDescent="0.3">
      <c r="A2" s="4" t="s">
        <v>3639</v>
      </c>
      <c r="B2" s="4" t="s">
        <v>3640</v>
      </c>
      <c r="C2" s="4" t="s">
        <v>3641</v>
      </c>
      <c r="D2" s="4" t="s">
        <v>414</v>
      </c>
    </row>
    <row r="3" spans="1:8" x14ac:dyDescent="0.3">
      <c r="A3" s="4" t="s">
        <v>19</v>
      </c>
      <c r="B3" s="4" t="s">
        <v>3642</v>
      </c>
      <c r="C3" s="4">
        <v>0.60532050870398402</v>
      </c>
      <c r="D3" s="5">
        <v>2.9991996386807899E-7</v>
      </c>
    </row>
    <row r="4" spans="1:8" x14ac:dyDescent="0.3">
      <c r="A4" s="4" t="s">
        <v>10</v>
      </c>
      <c r="B4" s="4" t="s">
        <v>3727</v>
      </c>
      <c r="C4" s="4">
        <v>-0.57642178519246401</v>
      </c>
      <c r="D4" s="5">
        <v>1.4376868149615099E-6</v>
      </c>
    </row>
    <row r="5" spans="1:8" x14ac:dyDescent="0.3">
      <c r="A5" s="4" t="s">
        <v>13</v>
      </c>
      <c r="B5" s="4" t="s">
        <v>3644</v>
      </c>
      <c r="C5" s="4">
        <v>0.573469284074966</v>
      </c>
      <c r="D5" s="5">
        <v>1.6732971177550199E-6</v>
      </c>
    </row>
    <row r="6" spans="1:8" x14ac:dyDescent="0.3">
      <c r="A6" s="4" t="s">
        <v>16</v>
      </c>
      <c r="B6" s="4" t="s">
        <v>3644</v>
      </c>
      <c r="C6" s="4">
        <v>0.56965541222280103</v>
      </c>
      <c r="D6" s="5">
        <v>2.03126052340944E-6</v>
      </c>
    </row>
    <row r="7" spans="1:8" x14ac:dyDescent="0.3">
      <c r="A7" s="4" t="s">
        <v>19</v>
      </c>
      <c r="B7" s="4" t="s">
        <v>3645</v>
      </c>
      <c r="C7" s="4">
        <v>0.55527512099221599</v>
      </c>
      <c r="D7" s="5">
        <v>4.1297600929708703E-6</v>
      </c>
    </row>
    <row r="8" spans="1:8" x14ac:dyDescent="0.3">
      <c r="A8" s="4" t="s">
        <v>19</v>
      </c>
      <c r="B8" s="4" t="s">
        <v>3650</v>
      </c>
      <c r="C8" s="4">
        <v>0.494581962667141</v>
      </c>
      <c r="D8" s="5">
        <v>5.9016591694821501E-5</v>
      </c>
    </row>
    <row r="9" spans="1:8" x14ac:dyDescent="0.3">
      <c r="A9" s="4" t="s">
        <v>14</v>
      </c>
      <c r="B9" s="4" t="s">
        <v>3651</v>
      </c>
      <c r="C9" s="4">
        <v>-0.494125782217464</v>
      </c>
      <c r="D9" s="5">
        <v>6.0096351970955598E-5</v>
      </c>
    </row>
    <row r="10" spans="1:8" x14ac:dyDescent="0.3">
      <c r="A10" s="4" t="s">
        <v>14</v>
      </c>
      <c r="B10" s="4" t="s">
        <v>3652</v>
      </c>
      <c r="C10" s="4">
        <v>0.49309513932932098</v>
      </c>
      <c r="D10" s="5">
        <v>6.2603221659093204E-5</v>
      </c>
    </row>
    <row r="11" spans="1:8" x14ac:dyDescent="0.3">
      <c r="A11" s="4" t="s">
        <v>10</v>
      </c>
      <c r="B11" s="4" t="s">
        <v>3683</v>
      </c>
      <c r="C11" s="4">
        <v>-0.49186047294734098</v>
      </c>
      <c r="D11" s="5">
        <v>6.5733095304265797E-5</v>
      </c>
    </row>
    <row r="12" spans="1:8" x14ac:dyDescent="0.3">
      <c r="A12" s="4" t="s">
        <v>14</v>
      </c>
      <c r="B12" s="4" t="s">
        <v>3654</v>
      </c>
      <c r="C12" s="4">
        <v>-0.46997871786064799</v>
      </c>
      <c r="D12" s="4">
        <v>1.5141156802097301E-4</v>
      </c>
    </row>
    <row r="13" spans="1:8" x14ac:dyDescent="0.3">
      <c r="A13" s="4" t="s">
        <v>10</v>
      </c>
      <c r="B13" s="4" t="s">
        <v>3734</v>
      </c>
      <c r="C13" s="4">
        <v>-0.46355749109135502</v>
      </c>
      <c r="D13" s="4">
        <v>1.9139886914688401E-4</v>
      </c>
    </row>
    <row r="14" spans="1:8" x14ac:dyDescent="0.3">
      <c r="A14" s="4" t="s">
        <v>19</v>
      </c>
      <c r="B14" s="4" t="s">
        <v>3657</v>
      </c>
      <c r="C14" s="4">
        <v>0.46226111077902499</v>
      </c>
      <c r="D14" s="4">
        <v>2.0056034178749299E-4</v>
      </c>
    </row>
    <row r="15" spans="1:8" x14ac:dyDescent="0.3">
      <c r="A15" s="4" t="s">
        <v>5</v>
      </c>
      <c r="B15" s="4" t="s">
        <v>3646</v>
      </c>
      <c r="C15" s="4">
        <v>0.447096074094254</v>
      </c>
      <c r="D15" s="4">
        <v>3.4188034346127502E-4</v>
      </c>
    </row>
    <row r="16" spans="1:8" x14ac:dyDescent="0.3">
      <c r="A16" s="4" t="s">
        <v>19</v>
      </c>
      <c r="B16" s="4" t="s">
        <v>3658</v>
      </c>
      <c r="C16" s="4">
        <v>0.44025321376549997</v>
      </c>
      <c r="D16" s="4">
        <v>4.3143567255048203E-4</v>
      </c>
    </row>
    <row r="17" spans="1:4" x14ac:dyDescent="0.3">
      <c r="A17" s="4" t="s">
        <v>16</v>
      </c>
      <c r="B17" s="4" t="s">
        <v>3659</v>
      </c>
      <c r="C17" s="4">
        <v>-0.437337506506628</v>
      </c>
      <c r="D17" s="4">
        <v>4.7569661876517702E-4</v>
      </c>
    </row>
    <row r="18" spans="1:4" x14ac:dyDescent="0.3">
      <c r="A18" s="4" t="s">
        <v>10</v>
      </c>
      <c r="B18" s="4" t="s">
        <v>6972</v>
      </c>
      <c r="C18" s="4">
        <v>-0.42672213087166799</v>
      </c>
      <c r="D18" s="4">
        <v>6.7388930580758303E-4</v>
      </c>
    </row>
    <row r="19" spans="1:4" x14ac:dyDescent="0.3">
      <c r="A19" s="4" t="s">
        <v>22</v>
      </c>
      <c r="B19" s="4" t="s">
        <v>3660</v>
      </c>
      <c r="C19" s="4">
        <v>0.42433620747883899</v>
      </c>
      <c r="D19" s="4">
        <v>7.2763581632626702E-4</v>
      </c>
    </row>
    <row r="20" spans="1:4" x14ac:dyDescent="0.3">
      <c r="A20" s="4" t="s">
        <v>22</v>
      </c>
      <c r="B20" s="4" t="s">
        <v>3655</v>
      </c>
      <c r="C20" s="4">
        <v>0.42393421695004102</v>
      </c>
      <c r="D20" s="4">
        <v>7.3706358963740004E-4</v>
      </c>
    </row>
    <row r="21" spans="1:4" x14ac:dyDescent="0.3">
      <c r="A21" s="4" t="s">
        <v>19</v>
      </c>
      <c r="B21" s="4" t="s">
        <v>3663</v>
      </c>
      <c r="C21" s="4">
        <v>0.41733573949390601</v>
      </c>
      <c r="D21" s="4">
        <v>9.08446709156359E-4</v>
      </c>
    </row>
    <row r="22" spans="1:4" x14ac:dyDescent="0.3">
      <c r="A22" s="4" t="s">
        <v>19</v>
      </c>
      <c r="B22" s="4" t="s">
        <v>3664</v>
      </c>
      <c r="C22" s="4">
        <v>0.41379379204239902</v>
      </c>
      <c r="D22" s="4">
        <v>1.0145756696113299E-3</v>
      </c>
    </row>
    <row r="23" spans="1:4" x14ac:dyDescent="0.3">
      <c r="A23" s="4" t="s">
        <v>22</v>
      </c>
      <c r="B23" s="4" t="s">
        <v>3665</v>
      </c>
      <c r="C23" s="4">
        <v>0.41123976455890299</v>
      </c>
      <c r="D23" s="4">
        <v>1.09790201239166E-3</v>
      </c>
    </row>
    <row r="24" spans="1:4" x14ac:dyDescent="0.3">
      <c r="A24" s="4" t="s">
        <v>10</v>
      </c>
      <c r="B24" s="4" t="s">
        <v>3704</v>
      </c>
      <c r="C24" s="4">
        <v>-0.411149935757469</v>
      </c>
      <c r="D24" s="4">
        <v>1.10094176480326E-3</v>
      </c>
    </row>
    <row r="25" spans="1:4" x14ac:dyDescent="0.3">
      <c r="A25" s="4" t="s">
        <v>14</v>
      </c>
      <c r="B25" s="4" t="s">
        <v>3668</v>
      </c>
      <c r="C25" s="4">
        <v>-0.40581039883587</v>
      </c>
      <c r="D25" s="4">
        <v>1.29583077100381E-3</v>
      </c>
    </row>
    <row r="26" spans="1:4" x14ac:dyDescent="0.3">
      <c r="A26" s="4" t="s">
        <v>5</v>
      </c>
      <c r="B26" s="4" t="s">
        <v>3660</v>
      </c>
      <c r="C26" s="4">
        <v>0.40258512455382001</v>
      </c>
      <c r="D26" s="4">
        <v>1.42805787679166E-3</v>
      </c>
    </row>
    <row r="27" spans="1:4" x14ac:dyDescent="0.3">
      <c r="A27" s="4" t="s">
        <v>5</v>
      </c>
      <c r="B27" s="4" t="s">
        <v>3655</v>
      </c>
      <c r="C27" s="4">
        <v>0.39229679964699199</v>
      </c>
      <c r="D27" s="4">
        <v>1.93459908775288E-3</v>
      </c>
    </row>
    <row r="28" spans="1:4" x14ac:dyDescent="0.3">
      <c r="A28" s="4" t="s">
        <v>6</v>
      </c>
      <c r="B28" s="4" t="s">
        <v>3646</v>
      </c>
      <c r="C28" s="4">
        <v>0.38631969520206999</v>
      </c>
      <c r="D28" s="4">
        <v>2.2976943461155501E-3</v>
      </c>
    </row>
    <row r="29" spans="1:4" x14ac:dyDescent="0.3">
      <c r="A29" s="4" t="s">
        <v>16</v>
      </c>
      <c r="B29" s="4" t="s">
        <v>3671</v>
      </c>
      <c r="C29" s="4">
        <v>0.38389062560852</v>
      </c>
      <c r="D29" s="4">
        <v>2.4618371379587401E-3</v>
      </c>
    </row>
    <row r="30" spans="1:4" x14ac:dyDescent="0.3">
      <c r="A30" s="4" t="s">
        <v>5</v>
      </c>
      <c r="B30" s="4" t="s">
        <v>3661</v>
      </c>
      <c r="C30" s="4">
        <v>0.379523727458417</v>
      </c>
      <c r="D30" s="4">
        <v>2.7833712537790401E-3</v>
      </c>
    </row>
    <row r="31" spans="1:4" x14ac:dyDescent="0.3">
      <c r="A31" s="4" t="s">
        <v>10</v>
      </c>
      <c r="B31" s="4" t="s">
        <v>6973</v>
      </c>
      <c r="C31" s="4">
        <v>0.37912800990853801</v>
      </c>
      <c r="D31" s="4">
        <v>2.81427589732777E-3</v>
      </c>
    </row>
    <row r="32" spans="1:4" x14ac:dyDescent="0.3">
      <c r="A32" s="4" t="s">
        <v>19</v>
      </c>
      <c r="B32" s="4" t="s">
        <v>3672</v>
      </c>
      <c r="C32" s="4">
        <v>0.37565377194864702</v>
      </c>
      <c r="D32" s="4">
        <v>3.0989777826655501E-3</v>
      </c>
    </row>
    <row r="33" spans="1:4" x14ac:dyDescent="0.3">
      <c r="A33" s="4" t="s">
        <v>5</v>
      </c>
      <c r="B33" s="4" t="s">
        <v>3665</v>
      </c>
      <c r="C33" s="4">
        <v>0.37512242088046499</v>
      </c>
      <c r="D33" s="4">
        <v>3.1447035358759499E-3</v>
      </c>
    </row>
    <row r="34" spans="1:4" x14ac:dyDescent="0.3">
      <c r="A34" s="4" t="s">
        <v>22</v>
      </c>
      <c r="B34" s="4" t="s">
        <v>3673</v>
      </c>
      <c r="C34" s="4">
        <v>0.37503105852693203</v>
      </c>
      <c r="D34" s="4">
        <v>3.1526258318862002E-3</v>
      </c>
    </row>
    <row r="35" spans="1:4" x14ac:dyDescent="0.3">
      <c r="A35" s="4" t="s">
        <v>14</v>
      </c>
      <c r="B35" s="4" t="s">
        <v>3674</v>
      </c>
      <c r="C35" s="4">
        <v>-0.37427658329278901</v>
      </c>
      <c r="D35" s="4">
        <v>3.2187286634009602E-3</v>
      </c>
    </row>
    <row r="36" spans="1:4" x14ac:dyDescent="0.3">
      <c r="A36" s="4" t="s">
        <v>10</v>
      </c>
      <c r="B36" s="4" t="s">
        <v>6974</v>
      </c>
      <c r="C36" s="4">
        <v>-0.37421973557940102</v>
      </c>
      <c r="D36" s="4">
        <v>3.2237587980799699E-3</v>
      </c>
    </row>
    <row r="37" spans="1:4" x14ac:dyDescent="0.3">
      <c r="A37" s="4" t="s">
        <v>5</v>
      </c>
      <c r="B37" s="4" t="s">
        <v>3675</v>
      </c>
      <c r="C37" s="4">
        <v>0.373838902243255</v>
      </c>
      <c r="D37" s="4">
        <v>3.2576368367943599E-3</v>
      </c>
    </row>
    <row r="38" spans="1:4" x14ac:dyDescent="0.3">
      <c r="A38" s="4" t="s">
        <v>14</v>
      </c>
      <c r="B38" s="4" t="s">
        <v>3676</v>
      </c>
      <c r="C38" s="4">
        <v>-0.37332692254322902</v>
      </c>
      <c r="D38" s="4">
        <v>3.3036788858766598E-3</v>
      </c>
    </row>
    <row r="39" spans="1:4" x14ac:dyDescent="0.3">
      <c r="A39" s="4" t="s">
        <v>14</v>
      </c>
      <c r="B39" s="4" t="s">
        <v>3677</v>
      </c>
      <c r="C39" s="4">
        <v>0.37214474823117799</v>
      </c>
      <c r="D39" s="4">
        <v>3.41220267454797E-3</v>
      </c>
    </row>
    <row r="40" spans="1:4" x14ac:dyDescent="0.3">
      <c r="A40" s="4" t="s">
        <v>20</v>
      </c>
      <c r="B40" s="4" t="s">
        <v>3646</v>
      </c>
      <c r="C40" s="4">
        <v>0.36907710822102702</v>
      </c>
      <c r="D40" s="4">
        <v>3.7086895258052E-3</v>
      </c>
    </row>
    <row r="41" spans="1:4" x14ac:dyDescent="0.3">
      <c r="A41" s="4" t="s">
        <v>10</v>
      </c>
      <c r="B41" s="4" t="s">
        <v>3746</v>
      </c>
      <c r="C41" s="4">
        <v>-0.36894442847726799</v>
      </c>
      <c r="D41" s="4">
        <v>3.7220122704934798E-3</v>
      </c>
    </row>
    <row r="42" spans="1:4" x14ac:dyDescent="0.3">
      <c r="A42" s="4" t="s">
        <v>14</v>
      </c>
      <c r="B42" s="4" t="s">
        <v>3679</v>
      </c>
      <c r="C42" s="4">
        <v>-0.36844439401030399</v>
      </c>
      <c r="D42" s="4">
        <v>3.77260357909195E-3</v>
      </c>
    </row>
    <row r="43" spans="1:4" x14ac:dyDescent="0.3">
      <c r="A43" s="4" t="s">
        <v>6</v>
      </c>
      <c r="B43" s="4" t="s">
        <v>3680</v>
      </c>
      <c r="C43" s="4">
        <v>0.36819196770127599</v>
      </c>
      <c r="D43" s="4">
        <v>3.79837335623181E-3</v>
      </c>
    </row>
    <row r="44" spans="1:4" x14ac:dyDescent="0.3">
      <c r="A44" s="4" t="s">
        <v>10</v>
      </c>
      <c r="B44" s="4" t="s">
        <v>6975</v>
      </c>
      <c r="C44" s="4">
        <v>0.36358150729907301</v>
      </c>
      <c r="D44" s="4">
        <v>4.2972484853807599E-3</v>
      </c>
    </row>
    <row r="45" spans="1:4" x14ac:dyDescent="0.3">
      <c r="A45" s="4" t="s">
        <v>19</v>
      </c>
      <c r="B45" s="4" t="s">
        <v>3681</v>
      </c>
      <c r="C45" s="4">
        <v>0.36155891546016999</v>
      </c>
      <c r="D45" s="4">
        <v>4.5337748453685199E-3</v>
      </c>
    </row>
    <row r="46" spans="1:4" x14ac:dyDescent="0.3">
      <c r="A46" s="4" t="s">
        <v>14</v>
      </c>
      <c r="B46" s="4" t="s">
        <v>3683</v>
      </c>
      <c r="C46" s="4">
        <v>0.35908417018926198</v>
      </c>
      <c r="D46" s="4">
        <v>4.8387436705093897E-3</v>
      </c>
    </row>
    <row r="47" spans="1:4" x14ac:dyDescent="0.3">
      <c r="A47" s="4" t="s">
        <v>16</v>
      </c>
      <c r="B47" s="4" t="s">
        <v>3684</v>
      </c>
      <c r="C47" s="4">
        <v>0.35419585863090602</v>
      </c>
      <c r="D47" s="4">
        <v>5.4946688942636704E-3</v>
      </c>
    </row>
    <row r="48" spans="1:4" x14ac:dyDescent="0.3">
      <c r="A48" s="4" t="s">
        <v>16</v>
      </c>
      <c r="B48" s="4" t="s">
        <v>3647</v>
      </c>
      <c r="C48" s="4">
        <v>0.35299422189812402</v>
      </c>
      <c r="D48" s="4">
        <v>5.6674048643458701E-3</v>
      </c>
    </row>
    <row r="49" spans="1:4" x14ac:dyDescent="0.3">
      <c r="A49" s="4" t="s">
        <v>5</v>
      </c>
      <c r="B49" s="4" t="s">
        <v>3647</v>
      </c>
      <c r="C49" s="4">
        <v>0.35267158559032102</v>
      </c>
      <c r="D49" s="4">
        <v>5.7145886353068701E-3</v>
      </c>
    </row>
    <row r="50" spans="1:4" x14ac:dyDescent="0.3">
      <c r="A50" s="4" t="s">
        <v>5</v>
      </c>
      <c r="B50" s="4" t="s">
        <v>3666</v>
      </c>
      <c r="C50" s="4">
        <v>0.34863695087873797</v>
      </c>
      <c r="D50" s="4">
        <v>6.3344223214755798E-3</v>
      </c>
    </row>
    <row r="51" spans="1:4" x14ac:dyDescent="0.3">
      <c r="A51" s="4" t="s">
        <v>6</v>
      </c>
      <c r="B51" s="4" t="s">
        <v>3687</v>
      </c>
      <c r="C51" s="4">
        <v>-0.34321881164978502</v>
      </c>
      <c r="D51" s="4">
        <v>7.2590662079703196E-3</v>
      </c>
    </row>
    <row r="52" spans="1:4" x14ac:dyDescent="0.3">
      <c r="A52" s="4" t="s">
        <v>14</v>
      </c>
      <c r="B52" s="4" t="s">
        <v>3688</v>
      </c>
      <c r="C52" s="4">
        <v>0.34300650549403799</v>
      </c>
      <c r="D52" s="4">
        <v>7.2975819689826997E-3</v>
      </c>
    </row>
    <row r="53" spans="1:4" x14ac:dyDescent="0.3">
      <c r="A53" s="4" t="s">
        <v>6</v>
      </c>
      <c r="B53" s="4" t="s">
        <v>3669</v>
      </c>
      <c r="C53" s="4">
        <v>0.34004179368492299</v>
      </c>
      <c r="D53" s="4">
        <v>7.8543832107809807E-3</v>
      </c>
    </row>
    <row r="54" spans="1:4" x14ac:dyDescent="0.3">
      <c r="A54" s="4" t="s">
        <v>16</v>
      </c>
      <c r="B54" s="4" t="s">
        <v>3689</v>
      </c>
      <c r="C54" s="4">
        <v>0.33717426346401802</v>
      </c>
      <c r="D54" s="4">
        <v>8.4278288250147406E-3</v>
      </c>
    </row>
    <row r="55" spans="1:4" x14ac:dyDescent="0.3">
      <c r="A55" s="4" t="s">
        <v>14</v>
      </c>
      <c r="B55" s="4" t="s">
        <v>3690</v>
      </c>
      <c r="C55" s="4">
        <v>-0.33481125151975399</v>
      </c>
      <c r="D55" s="4">
        <v>8.9274482621547902E-3</v>
      </c>
    </row>
    <row r="56" spans="1:4" x14ac:dyDescent="0.3">
      <c r="A56" s="4" t="s">
        <v>4</v>
      </c>
      <c r="B56" s="4" t="s">
        <v>3670</v>
      </c>
      <c r="C56" s="4">
        <v>0.33167536183674801</v>
      </c>
      <c r="D56" s="4">
        <v>9.6301283841661797E-3</v>
      </c>
    </row>
    <row r="57" spans="1:4" x14ac:dyDescent="0.3">
      <c r="A57" s="4" t="s">
        <v>22</v>
      </c>
      <c r="B57" s="4" t="s">
        <v>3695</v>
      </c>
      <c r="C57" s="4">
        <v>-0.32717457922847498</v>
      </c>
      <c r="D57" s="4">
        <v>1.07223541211418E-2</v>
      </c>
    </row>
    <row r="58" spans="1:4" x14ac:dyDescent="0.3">
      <c r="A58" s="4" t="s">
        <v>10</v>
      </c>
      <c r="B58" s="4" t="s">
        <v>3651</v>
      </c>
      <c r="C58" s="4">
        <v>-0.32439698815514101</v>
      </c>
      <c r="D58" s="4">
        <v>1.1448615934476099E-2</v>
      </c>
    </row>
    <row r="59" spans="1:4" x14ac:dyDescent="0.3">
      <c r="A59" s="4" t="s">
        <v>14</v>
      </c>
      <c r="B59" s="4" t="s">
        <v>3694</v>
      </c>
      <c r="C59" s="4">
        <v>-0.32127497701355301</v>
      </c>
      <c r="D59" s="4">
        <v>1.23153209681343E-2</v>
      </c>
    </row>
    <row r="60" spans="1:4" x14ac:dyDescent="0.3">
      <c r="A60" s="4" t="s">
        <v>14</v>
      </c>
      <c r="B60" s="4" t="s">
        <v>3698</v>
      </c>
      <c r="C60" s="4">
        <v>0.32118257781203402</v>
      </c>
      <c r="D60" s="4">
        <v>1.23418115164044E-2</v>
      </c>
    </row>
    <row r="61" spans="1:4" x14ac:dyDescent="0.3">
      <c r="A61" s="4" t="s">
        <v>14</v>
      </c>
      <c r="B61" s="4" t="s">
        <v>3700</v>
      </c>
      <c r="C61" s="4">
        <v>-0.32048201363220302</v>
      </c>
      <c r="D61" s="4">
        <v>1.2544264767625799E-2</v>
      </c>
    </row>
    <row r="62" spans="1:4" x14ac:dyDescent="0.3">
      <c r="A62" s="4" t="s">
        <v>16</v>
      </c>
      <c r="B62" s="4" t="s">
        <v>3643</v>
      </c>
      <c r="C62" s="4">
        <v>0.31611844859354898</v>
      </c>
      <c r="D62" s="4">
        <v>1.38708714100301E-2</v>
      </c>
    </row>
    <row r="63" spans="1:4" x14ac:dyDescent="0.3">
      <c r="A63" s="4" t="s">
        <v>5</v>
      </c>
      <c r="B63" s="4" t="s">
        <v>3702</v>
      </c>
      <c r="C63" s="4">
        <v>0.31504251781488002</v>
      </c>
      <c r="D63" s="4">
        <v>1.42159258405763E-2</v>
      </c>
    </row>
    <row r="64" spans="1:4" x14ac:dyDescent="0.3">
      <c r="A64" s="4" t="s">
        <v>16</v>
      </c>
      <c r="B64" s="4" t="s">
        <v>3703</v>
      </c>
      <c r="C64" s="4">
        <v>0.31486219654792502</v>
      </c>
      <c r="D64" s="4">
        <v>1.42744710766422E-2</v>
      </c>
    </row>
    <row r="65" spans="1:4" x14ac:dyDescent="0.3">
      <c r="A65" s="4" t="s">
        <v>19</v>
      </c>
      <c r="B65" s="4" t="s">
        <v>3670</v>
      </c>
      <c r="C65" s="4">
        <v>0.31457597140687299</v>
      </c>
      <c r="D65" s="4">
        <v>1.4367825597489401E-2</v>
      </c>
    </row>
    <row r="66" spans="1:4" x14ac:dyDescent="0.3">
      <c r="A66" s="4" t="s">
        <v>6</v>
      </c>
      <c r="B66" s="4" t="s">
        <v>3689</v>
      </c>
      <c r="C66" s="4">
        <v>0.31401028670193099</v>
      </c>
      <c r="D66" s="4">
        <v>1.45538710596611E-2</v>
      </c>
    </row>
    <row r="67" spans="1:4" x14ac:dyDescent="0.3">
      <c r="A67" s="4" t="s">
        <v>14</v>
      </c>
      <c r="B67" s="4" t="s">
        <v>3704</v>
      </c>
      <c r="C67" s="4">
        <v>-0.31362685584404398</v>
      </c>
      <c r="D67" s="4">
        <v>1.46811486779179E-2</v>
      </c>
    </row>
    <row r="68" spans="1:4" x14ac:dyDescent="0.3">
      <c r="A68" s="4" t="s">
        <v>14</v>
      </c>
      <c r="B68" s="4" t="s">
        <v>3707</v>
      </c>
      <c r="C68" s="4">
        <v>-0.31091130964632202</v>
      </c>
      <c r="D68" s="4">
        <v>1.5610200400747501E-2</v>
      </c>
    </row>
    <row r="69" spans="1:4" x14ac:dyDescent="0.3">
      <c r="A69" s="4" t="s">
        <v>6</v>
      </c>
      <c r="B69" s="4" t="s">
        <v>3708</v>
      </c>
      <c r="C69" s="4">
        <v>0.31050704027737502</v>
      </c>
      <c r="D69" s="4">
        <v>1.5752728779868198E-2</v>
      </c>
    </row>
    <row r="70" spans="1:4" x14ac:dyDescent="0.3">
      <c r="A70" s="4" t="s">
        <v>10</v>
      </c>
      <c r="B70" s="4" t="s">
        <v>3732</v>
      </c>
      <c r="C70" s="4">
        <v>-0.310269037675375</v>
      </c>
      <c r="D70" s="4">
        <v>1.5837158618938099E-2</v>
      </c>
    </row>
    <row r="71" spans="1:4" x14ac:dyDescent="0.3">
      <c r="A71" s="4" t="s">
        <v>6</v>
      </c>
      <c r="B71" s="4" t="s">
        <v>3690</v>
      </c>
      <c r="C71" s="4">
        <v>-0.30978164297674898</v>
      </c>
      <c r="D71" s="4">
        <v>1.6011268613947301E-2</v>
      </c>
    </row>
    <row r="72" spans="1:4" x14ac:dyDescent="0.3">
      <c r="A72" s="4" t="s">
        <v>22</v>
      </c>
      <c r="B72" s="4" t="s">
        <v>3675</v>
      </c>
      <c r="C72" s="4">
        <v>0.30920557835444101</v>
      </c>
      <c r="D72" s="4">
        <v>1.6219164329568301E-2</v>
      </c>
    </row>
    <row r="73" spans="1:4" x14ac:dyDescent="0.3">
      <c r="A73" s="4" t="s">
        <v>14</v>
      </c>
      <c r="B73" s="4" t="s">
        <v>3691</v>
      </c>
      <c r="C73" s="4">
        <v>-0.308530338544178</v>
      </c>
      <c r="D73" s="4">
        <v>1.6465788034894801E-2</v>
      </c>
    </row>
    <row r="74" spans="1:4" x14ac:dyDescent="0.3">
      <c r="A74" s="4" t="s">
        <v>14</v>
      </c>
      <c r="B74" s="4" t="s">
        <v>3709</v>
      </c>
      <c r="C74" s="4">
        <v>0.30793725976763398</v>
      </c>
      <c r="D74" s="4">
        <v>1.66850423403773E-2</v>
      </c>
    </row>
    <row r="75" spans="1:4" x14ac:dyDescent="0.3">
      <c r="A75" s="4" t="s">
        <v>5</v>
      </c>
      <c r="B75" s="4" t="s">
        <v>3710</v>
      </c>
      <c r="C75" s="4">
        <v>0.30726112087822299</v>
      </c>
      <c r="D75" s="4">
        <v>1.69380434145762E-2</v>
      </c>
    </row>
    <row r="76" spans="1:4" x14ac:dyDescent="0.3">
      <c r="A76" s="4" t="s">
        <v>16</v>
      </c>
      <c r="B76" s="4" t="s">
        <v>3711</v>
      </c>
      <c r="C76" s="4">
        <v>0.306928755864733</v>
      </c>
      <c r="D76" s="4">
        <v>1.7063606602375901E-2</v>
      </c>
    </row>
    <row r="77" spans="1:4" x14ac:dyDescent="0.3">
      <c r="A77" s="4" t="s">
        <v>14</v>
      </c>
      <c r="B77" s="4" t="s">
        <v>3713</v>
      </c>
      <c r="C77" s="4">
        <v>-0.30674336783424899</v>
      </c>
      <c r="D77" s="4">
        <v>1.7133988672961901E-2</v>
      </c>
    </row>
    <row r="78" spans="1:4" x14ac:dyDescent="0.3">
      <c r="A78" s="4" t="s">
        <v>19</v>
      </c>
      <c r="B78" s="4" t="s">
        <v>3714</v>
      </c>
      <c r="C78" s="4">
        <v>0.30643514044321302</v>
      </c>
      <c r="D78" s="4">
        <v>1.7251555312426101E-2</v>
      </c>
    </row>
    <row r="79" spans="1:4" x14ac:dyDescent="0.3">
      <c r="A79" s="4" t="s">
        <v>14</v>
      </c>
      <c r="B79" s="4" t="s">
        <v>3715</v>
      </c>
      <c r="C79" s="4">
        <v>-0.30615460496094898</v>
      </c>
      <c r="D79" s="4">
        <v>1.7359157708383699E-2</v>
      </c>
    </row>
    <row r="80" spans="1:4" x14ac:dyDescent="0.3">
      <c r="A80" s="4" t="s">
        <v>14</v>
      </c>
      <c r="B80" s="4" t="s">
        <v>3716</v>
      </c>
      <c r="C80" s="4">
        <v>-0.30263315824656201</v>
      </c>
      <c r="D80" s="4">
        <v>1.8759344339944001E-2</v>
      </c>
    </row>
    <row r="81" spans="1:4" x14ac:dyDescent="0.3">
      <c r="A81" s="4" t="s">
        <v>4</v>
      </c>
      <c r="B81" s="4" t="s">
        <v>3678</v>
      </c>
      <c r="C81" s="4">
        <v>-0.30056894057067102</v>
      </c>
      <c r="D81" s="4">
        <v>1.9623993075097001E-2</v>
      </c>
    </row>
    <row r="82" spans="1:4" x14ac:dyDescent="0.3">
      <c r="A82" s="4" t="s">
        <v>16</v>
      </c>
      <c r="B82" s="4" t="s">
        <v>3693</v>
      </c>
      <c r="C82" s="4">
        <v>0.30014677338358298</v>
      </c>
      <c r="D82" s="4">
        <v>1.9804941688829101E-2</v>
      </c>
    </row>
    <row r="83" spans="1:4" x14ac:dyDescent="0.3">
      <c r="A83" s="4" t="s">
        <v>20</v>
      </c>
      <c r="B83" s="4" t="s">
        <v>3691</v>
      </c>
      <c r="C83" s="4">
        <v>-0.29878230192622102</v>
      </c>
      <c r="D83" s="4">
        <v>2.0399511969378201E-2</v>
      </c>
    </row>
    <row r="84" spans="1:4" x14ac:dyDescent="0.3">
      <c r="A84" s="4" t="s">
        <v>14</v>
      </c>
      <c r="B84" s="4" t="s">
        <v>3718</v>
      </c>
      <c r="C84" s="4">
        <v>-0.29873668748294002</v>
      </c>
      <c r="D84" s="4">
        <v>2.0419647589434601E-2</v>
      </c>
    </row>
    <row r="85" spans="1:4" x14ac:dyDescent="0.3">
      <c r="A85" s="4" t="s">
        <v>19</v>
      </c>
      <c r="B85" s="4" t="s">
        <v>3719</v>
      </c>
      <c r="C85" s="4">
        <v>0.29866907612910898</v>
      </c>
      <c r="D85" s="4">
        <v>2.04495243759737E-2</v>
      </c>
    </row>
    <row r="86" spans="1:4" x14ac:dyDescent="0.3">
      <c r="A86" s="4" t="s">
        <v>19</v>
      </c>
      <c r="B86" s="4" t="s">
        <v>3721</v>
      </c>
      <c r="C86" s="4">
        <v>-0.298285984224265</v>
      </c>
      <c r="D86" s="4">
        <v>2.06195109256984E-2</v>
      </c>
    </row>
    <row r="87" spans="1:4" x14ac:dyDescent="0.3">
      <c r="A87" s="4" t="s">
        <v>16</v>
      </c>
      <c r="B87" s="4" t="s">
        <v>3717</v>
      </c>
      <c r="C87" s="4">
        <v>0.29738269163376102</v>
      </c>
      <c r="D87" s="4">
        <v>2.10250775819401E-2</v>
      </c>
    </row>
    <row r="88" spans="1:4" x14ac:dyDescent="0.3">
      <c r="A88" s="4" t="s">
        <v>22</v>
      </c>
      <c r="B88" s="4" t="s">
        <v>3722</v>
      </c>
      <c r="C88" s="4">
        <v>0.297181756915537</v>
      </c>
      <c r="D88" s="4">
        <v>2.1116209131189698E-2</v>
      </c>
    </row>
    <row r="89" spans="1:4" x14ac:dyDescent="0.3">
      <c r="A89" s="4" t="s">
        <v>19</v>
      </c>
      <c r="B89" s="4" t="s">
        <v>3723</v>
      </c>
      <c r="C89" s="4">
        <v>0.29713391621623902</v>
      </c>
      <c r="D89" s="4">
        <v>2.1137956032265301E-2</v>
      </c>
    </row>
    <row r="90" spans="1:4" x14ac:dyDescent="0.3">
      <c r="A90" s="4" t="s">
        <v>6</v>
      </c>
      <c r="B90" s="4" t="s">
        <v>3720</v>
      </c>
      <c r="C90" s="4">
        <v>-0.29596028894090598</v>
      </c>
      <c r="D90" s="4">
        <v>2.1677431664814301E-2</v>
      </c>
    </row>
    <row r="91" spans="1:4" x14ac:dyDescent="0.3">
      <c r="A91" s="4" t="s">
        <v>14</v>
      </c>
      <c r="B91" s="4" t="s">
        <v>3653</v>
      </c>
      <c r="C91" s="4">
        <v>-0.29526569778709799</v>
      </c>
      <c r="D91" s="4">
        <v>2.2002174323929601E-2</v>
      </c>
    </row>
    <row r="92" spans="1:4" x14ac:dyDescent="0.3">
      <c r="A92" s="4" t="s">
        <v>16</v>
      </c>
      <c r="B92" s="4" t="s">
        <v>3692</v>
      </c>
      <c r="C92" s="4">
        <v>0.29436662580059803</v>
      </c>
      <c r="D92" s="4">
        <v>2.2428629417896501E-2</v>
      </c>
    </row>
    <row r="93" spans="1:4" x14ac:dyDescent="0.3">
      <c r="A93" s="4" t="s">
        <v>22</v>
      </c>
      <c r="B93" s="4" t="s">
        <v>3708</v>
      </c>
      <c r="C93" s="4">
        <v>0.29412553552226101</v>
      </c>
      <c r="D93" s="4">
        <v>2.2544167872843801E-2</v>
      </c>
    </row>
    <row r="94" spans="1:4" x14ac:dyDescent="0.3">
      <c r="A94" s="4" t="s">
        <v>14</v>
      </c>
      <c r="B94" s="4" t="s">
        <v>3725</v>
      </c>
      <c r="C94" s="4">
        <v>-0.29295297005993398</v>
      </c>
      <c r="D94" s="4">
        <v>2.3113308623494599E-2</v>
      </c>
    </row>
    <row r="95" spans="1:4" x14ac:dyDescent="0.3">
      <c r="A95" s="4" t="s">
        <v>16</v>
      </c>
      <c r="B95" s="4" t="s">
        <v>3726</v>
      </c>
      <c r="C95" s="4">
        <v>0.292916818973528</v>
      </c>
      <c r="D95" s="4">
        <v>2.3131046975593102E-2</v>
      </c>
    </row>
    <row r="96" spans="1:4" x14ac:dyDescent="0.3">
      <c r="A96" s="4" t="s">
        <v>10</v>
      </c>
      <c r="B96" s="4" t="s">
        <v>6976</v>
      </c>
      <c r="C96" s="4">
        <v>0.291765047127925</v>
      </c>
      <c r="D96" s="4">
        <v>2.3702246078848601E-2</v>
      </c>
    </row>
    <row r="97" spans="1:4" x14ac:dyDescent="0.3">
      <c r="A97" s="4" t="s">
        <v>5</v>
      </c>
      <c r="B97" s="4" t="s">
        <v>3699</v>
      </c>
      <c r="C97" s="4">
        <v>-0.29162281592505301</v>
      </c>
      <c r="D97" s="4">
        <v>2.3773602565447201E-2</v>
      </c>
    </row>
    <row r="98" spans="1:4" x14ac:dyDescent="0.3">
      <c r="A98" s="4" t="s">
        <v>6</v>
      </c>
      <c r="B98" s="4" t="s">
        <v>3716</v>
      </c>
      <c r="C98" s="4">
        <v>-0.29148002421366098</v>
      </c>
      <c r="D98" s="4">
        <v>2.3845422709453699E-2</v>
      </c>
    </row>
    <row r="99" spans="1:4" x14ac:dyDescent="0.3">
      <c r="A99" s="4" t="s">
        <v>4</v>
      </c>
      <c r="B99" s="4" t="s">
        <v>3728</v>
      </c>
      <c r="C99" s="4">
        <v>-0.29092403642563303</v>
      </c>
      <c r="D99" s="4">
        <v>2.41268171019689E-2</v>
      </c>
    </row>
    <row r="100" spans="1:4" x14ac:dyDescent="0.3">
      <c r="A100" s="4" t="s">
        <v>22</v>
      </c>
      <c r="B100" s="4" t="s">
        <v>3666</v>
      </c>
      <c r="C100" s="4">
        <v>0.29057810914456</v>
      </c>
      <c r="D100" s="4">
        <v>2.43033073186605E-2</v>
      </c>
    </row>
    <row r="101" spans="1:4" x14ac:dyDescent="0.3">
      <c r="A101" s="4" t="s">
        <v>10</v>
      </c>
      <c r="B101" s="4" t="s">
        <v>3679</v>
      </c>
      <c r="C101" s="4">
        <v>-0.29029290506815603</v>
      </c>
      <c r="D101" s="4">
        <v>2.4449635272973599E-2</v>
      </c>
    </row>
    <row r="102" spans="1:4" x14ac:dyDescent="0.3">
      <c r="A102" s="4" t="s">
        <v>10</v>
      </c>
      <c r="B102" s="4" t="s">
        <v>3730</v>
      </c>
      <c r="C102" s="4">
        <v>-0.28962347191945498</v>
      </c>
      <c r="D102" s="4">
        <v>2.47960201834449E-2</v>
      </c>
    </row>
    <row r="103" spans="1:4" x14ac:dyDescent="0.3">
      <c r="A103" s="4" t="s">
        <v>6</v>
      </c>
      <c r="B103" s="4" t="s">
        <v>3729</v>
      </c>
      <c r="C103" s="4">
        <v>0.28911131606167401</v>
      </c>
      <c r="D103" s="4">
        <v>2.5063811360319099E-2</v>
      </c>
    </row>
    <row r="104" spans="1:4" x14ac:dyDescent="0.3">
      <c r="A104" s="4" t="s">
        <v>16</v>
      </c>
      <c r="B104" s="4" t="s">
        <v>3705</v>
      </c>
      <c r="C104" s="4">
        <v>0.288977182030277</v>
      </c>
      <c r="D104" s="4">
        <v>2.5134347610839498E-2</v>
      </c>
    </row>
    <row r="105" spans="1:4" x14ac:dyDescent="0.3">
      <c r="A105" s="4" t="s">
        <v>6</v>
      </c>
      <c r="B105" s="4" t="s">
        <v>3656</v>
      </c>
      <c r="C105" s="4">
        <v>0.28706006467004302</v>
      </c>
      <c r="D105" s="4">
        <v>2.6160917232221699E-2</v>
      </c>
    </row>
    <row r="106" spans="1:4" x14ac:dyDescent="0.3">
      <c r="A106" s="4" t="s">
        <v>22</v>
      </c>
      <c r="B106" s="4" t="s">
        <v>3730</v>
      </c>
      <c r="C106" s="4">
        <v>0.28682871100400897</v>
      </c>
      <c r="D106" s="4">
        <v>2.6287154597292101E-2</v>
      </c>
    </row>
    <row r="107" spans="1:4" x14ac:dyDescent="0.3">
      <c r="A107" s="4" t="s">
        <v>14</v>
      </c>
      <c r="B107" s="4" t="s">
        <v>3712</v>
      </c>
      <c r="C107" s="4">
        <v>-0.28574352470970299</v>
      </c>
      <c r="D107" s="4">
        <v>2.6886144920244201E-2</v>
      </c>
    </row>
    <row r="108" spans="1:4" x14ac:dyDescent="0.3">
      <c r="A108" s="4" t="s">
        <v>14</v>
      </c>
      <c r="B108" s="4" t="s">
        <v>3731</v>
      </c>
      <c r="C108" s="4">
        <v>0.28512076728908697</v>
      </c>
      <c r="D108" s="4">
        <v>2.72350412518929E-2</v>
      </c>
    </row>
    <row r="109" spans="1:4" x14ac:dyDescent="0.3">
      <c r="A109" s="4" t="s">
        <v>16</v>
      </c>
      <c r="B109" s="4" t="s">
        <v>3732</v>
      </c>
      <c r="C109" s="4">
        <v>0.28385642760860602</v>
      </c>
      <c r="D109" s="4">
        <v>2.7955092370062301E-2</v>
      </c>
    </row>
    <row r="110" spans="1:4" x14ac:dyDescent="0.3">
      <c r="A110" s="4" t="s">
        <v>14</v>
      </c>
      <c r="B110" s="4" t="s">
        <v>3662</v>
      </c>
      <c r="C110" s="4">
        <v>-0.28128379028230099</v>
      </c>
      <c r="D110" s="4">
        <v>2.94696433704747E-2</v>
      </c>
    </row>
    <row r="111" spans="1:4" x14ac:dyDescent="0.3">
      <c r="A111" s="4" t="s">
        <v>13</v>
      </c>
      <c r="B111" s="4" t="s">
        <v>6977</v>
      </c>
      <c r="C111" s="4">
        <v>-0.28120731995043902</v>
      </c>
      <c r="D111" s="4">
        <v>2.9515694131953998E-2</v>
      </c>
    </row>
    <row r="112" spans="1:4" x14ac:dyDescent="0.3">
      <c r="A112" s="4" t="s">
        <v>22</v>
      </c>
      <c r="B112" s="4" t="s">
        <v>3699</v>
      </c>
      <c r="C112" s="4">
        <v>-0.28009580268560103</v>
      </c>
      <c r="D112" s="4">
        <v>3.0191888270856199E-2</v>
      </c>
    </row>
    <row r="113" spans="1:4" x14ac:dyDescent="0.3">
      <c r="A113" s="4" t="s">
        <v>5</v>
      </c>
      <c r="B113" s="4" t="s">
        <v>3720</v>
      </c>
      <c r="C113" s="4">
        <v>-0.27899766215345101</v>
      </c>
      <c r="D113" s="4">
        <v>3.0872626195701799E-2</v>
      </c>
    </row>
    <row r="114" spans="1:4" x14ac:dyDescent="0.3">
      <c r="A114" s="4" t="s">
        <v>16</v>
      </c>
      <c r="B114" s="4" t="s">
        <v>3682</v>
      </c>
      <c r="C114" s="4">
        <v>0.27899536256489998</v>
      </c>
      <c r="D114" s="4">
        <v>3.0874065062693901E-2</v>
      </c>
    </row>
    <row r="115" spans="1:4" x14ac:dyDescent="0.3">
      <c r="A115" s="4" t="s">
        <v>14</v>
      </c>
      <c r="B115" s="4" t="s">
        <v>3648</v>
      </c>
      <c r="C115" s="4">
        <v>-0.27774088819031101</v>
      </c>
      <c r="D115" s="4">
        <v>3.1667399040716797E-2</v>
      </c>
    </row>
    <row r="116" spans="1:4" x14ac:dyDescent="0.3">
      <c r="A116" s="4" t="s">
        <v>6</v>
      </c>
      <c r="B116" s="4" t="s">
        <v>3660</v>
      </c>
      <c r="C116" s="4">
        <v>0.27728494810255599</v>
      </c>
      <c r="D116" s="4">
        <v>3.1959923103824103E-2</v>
      </c>
    </row>
    <row r="117" spans="1:4" x14ac:dyDescent="0.3">
      <c r="A117" s="4" t="s">
        <v>14</v>
      </c>
      <c r="B117" s="4" t="s">
        <v>3696</v>
      </c>
      <c r="C117" s="4">
        <v>0.27565897463895001</v>
      </c>
      <c r="D117" s="4">
        <v>3.30215496821821E-2</v>
      </c>
    </row>
    <row r="118" spans="1:4" x14ac:dyDescent="0.3">
      <c r="A118" s="4" t="s">
        <v>14</v>
      </c>
      <c r="B118" s="4" t="s">
        <v>3685</v>
      </c>
      <c r="C118" s="4">
        <v>-0.27513535385976901</v>
      </c>
      <c r="D118" s="4">
        <v>3.3369625165015099E-2</v>
      </c>
    </row>
    <row r="119" spans="1:4" x14ac:dyDescent="0.3">
      <c r="A119" s="4" t="s">
        <v>6</v>
      </c>
      <c r="B119" s="4" t="s">
        <v>3736</v>
      </c>
      <c r="C119" s="4">
        <v>-0.27447684115072102</v>
      </c>
      <c r="D119" s="4">
        <v>3.3811703976761698E-2</v>
      </c>
    </row>
    <row r="120" spans="1:4" x14ac:dyDescent="0.3">
      <c r="A120" s="4" t="s">
        <v>6</v>
      </c>
      <c r="B120" s="4" t="s">
        <v>3658</v>
      </c>
      <c r="C120" s="4">
        <v>0.27425738752204398</v>
      </c>
      <c r="D120" s="4">
        <v>3.3960108619138202E-2</v>
      </c>
    </row>
    <row r="121" spans="1:4" x14ac:dyDescent="0.3">
      <c r="A121" s="4" t="s">
        <v>14</v>
      </c>
      <c r="B121" s="4" t="s">
        <v>3737</v>
      </c>
      <c r="C121" s="4">
        <v>-0.27364282683131103</v>
      </c>
      <c r="D121" s="4">
        <v>3.43785909811503E-2</v>
      </c>
    </row>
    <row r="122" spans="1:4" x14ac:dyDescent="0.3">
      <c r="A122" s="4" t="s">
        <v>14</v>
      </c>
      <c r="B122" s="4" t="s">
        <v>3738</v>
      </c>
      <c r="C122" s="4">
        <v>-0.27255489630082702</v>
      </c>
      <c r="D122" s="4">
        <v>3.5129932014277901E-2</v>
      </c>
    </row>
    <row r="123" spans="1:4" x14ac:dyDescent="0.3">
      <c r="A123" s="4" t="s">
        <v>19</v>
      </c>
      <c r="B123" s="4" t="s">
        <v>3666</v>
      </c>
      <c r="C123" s="4">
        <v>0.271374362396688</v>
      </c>
      <c r="D123" s="4">
        <v>3.5960616509603999E-2</v>
      </c>
    </row>
    <row r="124" spans="1:4" x14ac:dyDescent="0.3">
      <c r="A124" s="4" t="s">
        <v>6</v>
      </c>
      <c r="B124" s="4" t="s">
        <v>3648</v>
      </c>
      <c r="C124" s="4">
        <v>0.27132416881846699</v>
      </c>
      <c r="D124" s="4">
        <v>3.5996293671162402E-2</v>
      </c>
    </row>
    <row r="125" spans="1:4" x14ac:dyDescent="0.3">
      <c r="A125" s="4" t="s">
        <v>14</v>
      </c>
      <c r="B125" s="4" t="s">
        <v>3739</v>
      </c>
      <c r="C125" s="4">
        <v>-0.27115029782484001</v>
      </c>
      <c r="D125" s="4">
        <v>3.6120106967895797E-2</v>
      </c>
    </row>
    <row r="126" spans="1:4" x14ac:dyDescent="0.3">
      <c r="A126" s="4" t="s">
        <v>6</v>
      </c>
      <c r="B126" s="4" t="s">
        <v>3644</v>
      </c>
      <c r="C126" s="4">
        <v>0.27037954955552501</v>
      </c>
      <c r="D126" s="4">
        <v>3.6673220651274499E-2</v>
      </c>
    </row>
    <row r="127" spans="1:4" x14ac:dyDescent="0.3">
      <c r="A127" s="4" t="s">
        <v>6</v>
      </c>
      <c r="B127" s="4" t="s">
        <v>3678</v>
      </c>
      <c r="C127" s="4">
        <v>-0.27037272643814703</v>
      </c>
      <c r="D127" s="4">
        <v>3.66781483371914E-2</v>
      </c>
    </row>
    <row r="128" spans="1:4" x14ac:dyDescent="0.3">
      <c r="A128" s="4" t="s">
        <v>10</v>
      </c>
      <c r="B128" s="4" t="s">
        <v>3697</v>
      </c>
      <c r="C128" s="4">
        <v>-0.26925671002477802</v>
      </c>
      <c r="D128" s="4">
        <v>3.7491565366876103E-2</v>
      </c>
    </row>
    <row r="129" spans="1:4" x14ac:dyDescent="0.3">
      <c r="A129" s="4" t="s">
        <v>16</v>
      </c>
      <c r="B129" s="4" t="s">
        <v>3740</v>
      </c>
      <c r="C129" s="4">
        <v>0.26842094740545402</v>
      </c>
      <c r="D129" s="4">
        <v>3.8110458734353599E-2</v>
      </c>
    </row>
    <row r="130" spans="1:4" x14ac:dyDescent="0.3">
      <c r="A130" s="4" t="s">
        <v>19</v>
      </c>
      <c r="B130" s="4" t="s">
        <v>3654</v>
      </c>
      <c r="C130" s="4">
        <v>0.267856114999521</v>
      </c>
      <c r="D130" s="4">
        <v>3.8533496542140201E-2</v>
      </c>
    </row>
    <row r="131" spans="1:4" x14ac:dyDescent="0.3">
      <c r="A131" s="4" t="s">
        <v>10</v>
      </c>
      <c r="B131" s="4" t="s">
        <v>6978</v>
      </c>
      <c r="C131" s="4">
        <v>0.26734195141126199</v>
      </c>
      <c r="D131" s="4">
        <v>3.8921957210122399E-2</v>
      </c>
    </row>
    <row r="132" spans="1:4" x14ac:dyDescent="0.3">
      <c r="A132" s="4" t="s">
        <v>22</v>
      </c>
      <c r="B132" s="4" t="s">
        <v>3741</v>
      </c>
      <c r="C132" s="4">
        <v>0.26673667446497601</v>
      </c>
      <c r="D132" s="4">
        <v>3.9383401407308498E-2</v>
      </c>
    </row>
    <row r="133" spans="1:4" x14ac:dyDescent="0.3">
      <c r="A133" s="4" t="s">
        <v>10</v>
      </c>
      <c r="B133" s="4" t="s">
        <v>3706</v>
      </c>
      <c r="C133" s="4">
        <v>-0.26664779547284201</v>
      </c>
      <c r="D133" s="4">
        <v>3.94515392403023E-2</v>
      </c>
    </row>
    <row r="134" spans="1:4" x14ac:dyDescent="0.3">
      <c r="A134" s="4" t="s">
        <v>5</v>
      </c>
      <c r="B134" s="4" t="s">
        <v>3742</v>
      </c>
      <c r="C134" s="4">
        <v>0.26647176189710797</v>
      </c>
      <c r="D134" s="4">
        <v>3.9586780568617898E-2</v>
      </c>
    </row>
    <row r="135" spans="1:4" x14ac:dyDescent="0.3">
      <c r="A135" s="4" t="s">
        <v>6</v>
      </c>
      <c r="B135" s="4" t="s">
        <v>3743</v>
      </c>
      <c r="C135" s="4">
        <v>-0.26644519155341101</v>
      </c>
      <c r="D135" s="4">
        <v>3.9607227012743898E-2</v>
      </c>
    </row>
    <row r="136" spans="1:4" x14ac:dyDescent="0.3">
      <c r="A136" s="4" t="s">
        <v>14</v>
      </c>
      <c r="B136" s="4" t="s">
        <v>3723</v>
      </c>
      <c r="C136" s="4">
        <v>-0.26565629614131098</v>
      </c>
      <c r="D136" s="4">
        <v>4.0218287022577501E-2</v>
      </c>
    </row>
    <row r="137" spans="1:4" x14ac:dyDescent="0.3">
      <c r="A137" s="4" t="s">
        <v>14</v>
      </c>
      <c r="B137" s="4" t="s">
        <v>3744</v>
      </c>
      <c r="C137" s="4">
        <v>-0.26497102756784102</v>
      </c>
      <c r="D137" s="4">
        <v>4.0755379541494503E-2</v>
      </c>
    </row>
    <row r="138" spans="1:4" x14ac:dyDescent="0.3">
      <c r="A138" s="4" t="s">
        <v>20</v>
      </c>
      <c r="B138" s="4" t="s">
        <v>3689</v>
      </c>
      <c r="C138" s="4">
        <v>0.26371218589942702</v>
      </c>
      <c r="D138" s="4">
        <v>4.1757444915297398E-2</v>
      </c>
    </row>
    <row r="139" spans="1:4" x14ac:dyDescent="0.3">
      <c r="A139" s="4" t="s">
        <v>22</v>
      </c>
      <c r="B139" s="4" t="s">
        <v>3710</v>
      </c>
      <c r="C139" s="4">
        <v>0.26329870729211002</v>
      </c>
      <c r="D139" s="4">
        <v>4.2090980534285602E-2</v>
      </c>
    </row>
    <row r="140" spans="1:4" x14ac:dyDescent="0.3">
      <c r="A140" s="4" t="s">
        <v>5</v>
      </c>
      <c r="B140" s="4" t="s">
        <v>3733</v>
      </c>
      <c r="C140" s="4">
        <v>0.26327634622903101</v>
      </c>
      <c r="D140" s="4">
        <v>4.2109080639909001E-2</v>
      </c>
    </row>
    <row r="141" spans="1:4" x14ac:dyDescent="0.3">
      <c r="A141" s="4" t="s">
        <v>5</v>
      </c>
      <c r="B141" s="4" t="s">
        <v>3667</v>
      </c>
      <c r="C141" s="4">
        <v>-0.26319491208170198</v>
      </c>
      <c r="D141" s="4">
        <v>4.2175051517679002E-2</v>
      </c>
    </row>
    <row r="142" spans="1:4" x14ac:dyDescent="0.3">
      <c r="A142" s="4" t="s">
        <v>5</v>
      </c>
      <c r="B142" s="4" t="s">
        <v>3730</v>
      </c>
      <c r="C142" s="4">
        <v>0.26319403624683302</v>
      </c>
      <c r="D142" s="4">
        <v>4.2175761505640702E-2</v>
      </c>
    </row>
    <row r="143" spans="1:4" x14ac:dyDescent="0.3">
      <c r="A143" s="4" t="s">
        <v>22</v>
      </c>
      <c r="B143" s="4" t="s">
        <v>3646</v>
      </c>
      <c r="C143" s="4">
        <v>0.26312161903118703</v>
      </c>
      <c r="D143" s="4">
        <v>4.2234499972517402E-2</v>
      </c>
    </row>
    <row r="144" spans="1:4" x14ac:dyDescent="0.3">
      <c r="A144" s="4" t="s">
        <v>16</v>
      </c>
      <c r="B144" s="4" t="s">
        <v>3724</v>
      </c>
      <c r="C144" s="4">
        <v>0.26296832787638302</v>
      </c>
      <c r="D144" s="4">
        <v>4.2359058587694003E-2</v>
      </c>
    </row>
    <row r="145" spans="1:4" x14ac:dyDescent="0.3">
      <c r="A145" s="4" t="s">
        <v>19</v>
      </c>
      <c r="B145" s="4" t="s">
        <v>3701</v>
      </c>
      <c r="C145" s="4">
        <v>0.26288871158230198</v>
      </c>
      <c r="D145" s="4">
        <v>4.2423871084650899E-2</v>
      </c>
    </row>
    <row r="146" spans="1:4" x14ac:dyDescent="0.3">
      <c r="A146" s="4" t="s">
        <v>16</v>
      </c>
      <c r="B146" s="4" t="s">
        <v>3741</v>
      </c>
      <c r="C146" s="4">
        <v>0.26244296937439199</v>
      </c>
      <c r="D146" s="4">
        <v>4.2788242759390499E-2</v>
      </c>
    </row>
    <row r="147" spans="1:4" x14ac:dyDescent="0.3">
      <c r="A147" s="4" t="s">
        <v>6</v>
      </c>
      <c r="B147" s="4" t="s">
        <v>3702</v>
      </c>
      <c r="C147" s="4">
        <v>0.26224492412886302</v>
      </c>
      <c r="D147" s="4">
        <v>4.2950959369870902E-2</v>
      </c>
    </row>
    <row r="148" spans="1:4" x14ac:dyDescent="0.3">
      <c r="A148" s="4" t="s">
        <v>5</v>
      </c>
      <c r="B148" s="4" t="s">
        <v>3695</v>
      </c>
      <c r="C148" s="4">
        <v>-0.26113779934237802</v>
      </c>
      <c r="D148" s="4">
        <v>4.3869996268553202E-2</v>
      </c>
    </row>
    <row r="149" spans="1:4" x14ac:dyDescent="0.3">
      <c r="A149" s="4" t="s">
        <v>14</v>
      </c>
      <c r="B149" s="4" t="s">
        <v>3669</v>
      </c>
      <c r="C149" s="4">
        <v>-0.26109084215661599</v>
      </c>
      <c r="D149" s="4">
        <v>4.3909330624984498E-2</v>
      </c>
    </row>
    <row r="150" spans="1:4" x14ac:dyDescent="0.3">
      <c r="A150" s="4" t="s">
        <v>19</v>
      </c>
      <c r="B150" s="4" t="s">
        <v>3686</v>
      </c>
      <c r="C150" s="4">
        <v>0.25921979356878799</v>
      </c>
      <c r="D150" s="4">
        <v>4.5500396250692202E-2</v>
      </c>
    </row>
    <row r="151" spans="1:4" x14ac:dyDescent="0.3">
      <c r="A151" s="4" t="s">
        <v>5</v>
      </c>
      <c r="B151" s="4" t="s">
        <v>3735</v>
      </c>
      <c r="C151" s="4">
        <v>0.25883711153462102</v>
      </c>
      <c r="D151" s="4">
        <v>4.5831572260468599E-2</v>
      </c>
    </row>
    <row r="152" spans="1:4" x14ac:dyDescent="0.3">
      <c r="A152" s="4" t="s">
        <v>5</v>
      </c>
      <c r="B152" s="4" t="s">
        <v>3658</v>
      </c>
      <c r="C152" s="4">
        <v>0.25839020172746002</v>
      </c>
      <c r="D152" s="4">
        <v>4.6220831837160102E-2</v>
      </c>
    </row>
    <row r="153" spans="1:4" x14ac:dyDescent="0.3">
      <c r="A153" s="4" t="s">
        <v>10</v>
      </c>
      <c r="B153" s="4" t="s">
        <v>6979</v>
      </c>
      <c r="C153" s="4">
        <v>0.25823650222517502</v>
      </c>
      <c r="D153" s="4">
        <v>4.6355329323571101E-2</v>
      </c>
    </row>
    <row r="154" spans="1:4" x14ac:dyDescent="0.3">
      <c r="A154" s="4" t="s">
        <v>16</v>
      </c>
      <c r="B154" s="4" t="s">
        <v>3649</v>
      </c>
      <c r="C154" s="4">
        <v>0.25745007153778598</v>
      </c>
      <c r="D154" s="4">
        <v>4.7048539508746198E-2</v>
      </c>
    </row>
    <row r="155" spans="1:4" x14ac:dyDescent="0.3">
      <c r="A155" s="4" t="s">
        <v>5</v>
      </c>
      <c r="B155" s="4" t="s">
        <v>3745</v>
      </c>
      <c r="C155" s="4">
        <v>0.25632443219939499</v>
      </c>
      <c r="D155" s="4">
        <v>4.8055504219014E-2</v>
      </c>
    </row>
    <row r="156" spans="1:4" x14ac:dyDescent="0.3">
      <c r="A156" s="4" t="s">
        <v>13</v>
      </c>
      <c r="B156" s="4" t="s">
        <v>3684</v>
      </c>
      <c r="C156" s="4">
        <v>0.25449893413201202</v>
      </c>
      <c r="D156" s="4">
        <v>4.97259804830864E-2</v>
      </c>
    </row>
    <row r="157" spans="1:4" x14ac:dyDescent="0.3">
      <c r="A157" s="4" t="s">
        <v>4</v>
      </c>
      <c r="B157" s="4" t="s">
        <v>3746</v>
      </c>
      <c r="C157" s="4">
        <v>-0.25441225161814301</v>
      </c>
      <c r="D157" s="4">
        <v>4.9806466485196002E-2</v>
      </c>
    </row>
    <row r="158" spans="1:4" x14ac:dyDescent="0.3">
      <c r="A158" s="4"/>
      <c r="B158" s="4"/>
      <c r="C158" s="4"/>
      <c r="D158" s="4"/>
    </row>
    <row r="159" spans="1:4" x14ac:dyDescent="0.3">
      <c r="A159" s="4"/>
      <c r="B159" s="4"/>
      <c r="C159" s="4"/>
      <c r="D159" s="4"/>
    </row>
    <row r="160" spans="1:4" x14ac:dyDescent="0.3">
      <c r="A160" s="4"/>
      <c r="B160" s="4"/>
      <c r="C160" s="4"/>
      <c r="D160" s="4"/>
    </row>
    <row r="161" spans="1:4" x14ac:dyDescent="0.3">
      <c r="A161" s="4"/>
      <c r="B161" s="4"/>
      <c r="C161" s="4"/>
      <c r="D161" s="4"/>
    </row>
    <row r="162" spans="1:4" x14ac:dyDescent="0.3">
      <c r="A162" s="4"/>
      <c r="B162" s="4"/>
      <c r="C162" s="4"/>
      <c r="D162" s="4"/>
    </row>
    <row r="163" spans="1:4" x14ac:dyDescent="0.3">
      <c r="A163" s="4"/>
      <c r="B163" s="4"/>
      <c r="C163" s="4"/>
      <c r="D163" s="4"/>
    </row>
    <row r="164" spans="1:4" x14ac:dyDescent="0.3">
      <c r="A164" s="4"/>
      <c r="B164" s="4"/>
      <c r="C164" s="4"/>
      <c r="D164" s="4"/>
    </row>
    <row r="165" spans="1:4" x14ac:dyDescent="0.3">
      <c r="A165" s="4"/>
      <c r="B165" s="4"/>
      <c r="C165" s="4"/>
      <c r="D165" s="4"/>
    </row>
    <row r="166" spans="1:4" x14ac:dyDescent="0.3">
      <c r="A166" s="4"/>
      <c r="B166" s="4"/>
      <c r="C166" s="4"/>
      <c r="D166" s="4"/>
    </row>
    <row r="167" spans="1:4" x14ac:dyDescent="0.3">
      <c r="A167" s="4"/>
      <c r="B167" s="4"/>
      <c r="C167" s="4"/>
      <c r="D167" s="4"/>
    </row>
    <row r="168" spans="1:4" x14ac:dyDescent="0.3">
      <c r="A168" s="4"/>
      <c r="B168" s="4"/>
      <c r="C168" s="4"/>
      <c r="D168" s="4"/>
    </row>
    <row r="169" spans="1:4" x14ac:dyDescent="0.3">
      <c r="A169" s="4"/>
      <c r="B169" s="4"/>
      <c r="C169" s="4"/>
      <c r="D169" s="4"/>
    </row>
    <row r="170" spans="1:4" x14ac:dyDescent="0.3">
      <c r="A170" s="4"/>
      <c r="B170" s="4"/>
      <c r="C170" s="4"/>
      <c r="D170" s="4"/>
    </row>
    <row r="171" spans="1:4" x14ac:dyDescent="0.3">
      <c r="A171" s="4"/>
      <c r="B171" s="4"/>
      <c r="C171" s="4"/>
      <c r="D171" s="4"/>
    </row>
    <row r="172" spans="1:4" x14ac:dyDescent="0.3">
      <c r="A172" s="4"/>
      <c r="B172" s="4"/>
      <c r="C172" s="4"/>
      <c r="D172" s="4"/>
    </row>
    <row r="173" spans="1:4" x14ac:dyDescent="0.3">
      <c r="A173" s="4"/>
      <c r="B173" s="4"/>
      <c r="C173" s="4"/>
      <c r="D173" s="4"/>
    </row>
    <row r="174" spans="1:4" x14ac:dyDescent="0.3">
      <c r="A174" s="4"/>
      <c r="B174" s="4"/>
      <c r="C174" s="4"/>
      <c r="D174" s="4"/>
    </row>
    <row r="175" spans="1:4" x14ac:dyDescent="0.3">
      <c r="A175" s="4"/>
      <c r="B175" s="4"/>
      <c r="C175" s="4"/>
      <c r="D175" s="4"/>
    </row>
    <row r="176" spans="1:4" x14ac:dyDescent="0.3">
      <c r="A176" s="4"/>
      <c r="B176" s="4"/>
      <c r="C176" s="4"/>
      <c r="D176" s="4"/>
    </row>
    <row r="177" spans="1:4" x14ac:dyDescent="0.3">
      <c r="A177" s="4"/>
      <c r="B177" s="4"/>
      <c r="C177" s="4"/>
      <c r="D177" s="4"/>
    </row>
    <row r="178" spans="1:4" x14ac:dyDescent="0.3">
      <c r="A178" s="4"/>
      <c r="B178" s="4"/>
      <c r="C178" s="4"/>
      <c r="D178" s="4"/>
    </row>
    <row r="179" spans="1:4" x14ac:dyDescent="0.3">
      <c r="A179" s="4"/>
      <c r="B179" s="4"/>
      <c r="C179" s="4"/>
      <c r="D179" s="4"/>
    </row>
    <row r="180" spans="1:4" x14ac:dyDescent="0.3">
      <c r="A180" s="4"/>
      <c r="B180" s="4"/>
      <c r="C180" s="4"/>
      <c r="D180" s="4"/>
    </row>
    <row r="181" spans="1:4" x14ac:dyDescent="0.3">
      <c r="A181" s="4"/>
      <c r="B181" s="4"/>
      <c r="C181" s="4"/>
      <c r="D181" s="4"/>
    </row>
    <row r="182" spans="1:4" x14ac:dyDescent="0.3">
      <c r="A182" s="4"/>
      <c r="B182" s="4"/>
      <c r="C182" s="4"/>
      <c r="D182" s="4"/>
    </row>
    <row r="183" spans="1:4" x14ac:dyDescent="0.3">
      <c r="A183" s="4"/>
      <c r="B183" s="4"/>
      <c r="C183" s="4"/>
      <c r="D183" s="4"/>
    </row>
    <row r="184" spans="1:4" x14ac:dyDescent="0.3">
      <c r="A184" s="4"/>
      <c r="B184" s="4"/>
      <c r="C184" s="4"/>
      <c r="D184" s="4"/>
    </row>
    <row r="185" spans="1:4" x14ac:dyDescent="0.3">
      <c r="A185" s="4"/>
      <c r="B185" s="4"/>
      <c r="C185" s="4"/>
      <c r="D185" s="4"/>
    </row>
    <row r="186" spans="1:4" x14ac:dyDescent="0.3">
      <c r="A186" s="4"/>
      <c r="B186" s="4"/>
      <c r="C186" s="4"/>
      <c r="D186" s="4"/>
    </row>
    <row r="187" spans="1:4" x14ac:dyDescent="0.3">
      <c r="A187" s="4"/>
      <c r="B187" s="4"/>
      <c r="C187" s="4"/>
      <c r="D187" s="4"/>
    </row>
    <row r="188" spans="1:4" x14ac:dyDescent="0.3">
      <c r="A188" s="4"/>
      <c r="B188" s="4"/>
      <c r="C188" s="4"/>
      <c r="D188" s="4"/>
    </row>
    <row r="189" spans="1:4" x14ac:dyDescent="0.3">
      <c r="A189" s="4"/>
      <c r="B189" s="4"/>
      <c r="C189" s="4"/>
      <c r="D189" s="4"/>
    </row>
    <row r="190" spans="1:4" x14ac:dyDescent="0.3">
      <c r="A190" s="4"/>
      <c r="B190" s="4"/>
      <c r="C190" s="4"/>
      <c r="D190" s="4"/>
    </row>
    <row r="191" spans="1:4" x14ac:dyDescent="0.3">
      <c r="A191" s="4"/>
      <c r="B191" s="4"/>
      <c r="C191" s="4"/>
      <c r="D191" s="4"/>
    </row>
    <row r="192" spans="1:4" x14ac:dyDescent="0.3">
      <c r="A192" s="4"/>
      <c r="B192" s="4"/>
      <c r="C192" s="4"/>
      <c r="D192" s="4"/>
    </row>
    <row r="193" spans="1:4" x14ac:dyDescent="0.3">
      <c r="A193" s="4"/>
      <c r="B193" s="4"/>
      <c r="C193" s="4"/>
      <c r="D193" s="4"/>
    </row>
    <row r="194" spans="1:4" x14ac:dyDescent="0.3">
      <c r="A194" s="4"/>
      <c r="B194" s="4"/>
      <c r="C194" s="4"/>
      <c r="D194" s="4"/>
    </row>
    <row r="195" spans="1:4" x14ac:dyDescent="0.3">
      <c r="A195" s="4"/>
      <c r="B195" s="4"/>
      <c r="C195" s="4"/>
      <c r="D195" s="4"/>
    </row>
    <row r="196" spans="1:4" x14ac:dyDescent="0.3">
      <c r="A196" s="4"/>
      <c r="B196" s="4"/>
      <c r="C196" s="4"/>
      <c r="D196" s="4"/>
    </row>
    <row r="197" spans="1:4" x14ac:dyDescent="0.3">
      <c r="A197" s="4"/>
      <c r="B197" s="4"/>
      <c r="C197" s="4"/>
      <c r="D197" s="4"/>
    </row>
    <row r="198" spans="1:4" x14ac:dyDescent="0.3">
      <c r="A198" s="4"/>
      <c r="B198" s="4"/>
      <c r="C198" s="4"/>
      <c r="D198" s="4"/>
    </row>
    <row r="199" spans="1:4" x14ac:dyDescent="0.3">
      <c r="A199" s="4"/>
      <c r="B199" s="4"/>
      <c r="C199" s="4"/>
      <c r="D199" s="4"/>
    </row>
    <row r="200" spans="1:4" x14ac:dyDescent="0.3">
      <c r="A200" s="4"/>
      <c r="B200" s="4"/>
      <c r="C200" s="4"/>
      <c r="D200" s="4"/>
    </row>
    <row r="201" spans="1:4" x14ac:dyDescent="0.3">
      <c r="A201" s="4"/>
      <c r="B201" s="4"/>
      <c r="C201" s="4"/>
      <c r="D201" s="4"/>
    </row>
    <row r="202" spans="1:4" x14ac:dyDescent="0.3">
      <c r="A202" s="4"/>
      <c r="B202" s="4"/>
      <c r="C202" s="4"/>
      <c r="D202" s="4"/>
    </row>
    <row r="203" spans="1:4" x14ac:dyDescent="0.3">
      <c r="A203" s="4"/>
      <c r="B203" s="4"/>
      <c r="C203" s="4"/>
      <c r="D203" s="4"/>
    </row>
    <row r="204" spans="1:4" x14ac:dyDescent="0.3">
      <c r="A204" s="4"/>
      <c r="B204" s="4"/>
      <c r="C204" s="4"/>
      <c r="D204" s="4"/>
    </row>
    <row r="205" spans="1:4" x14ac:dyDescent="0.3">
      <c r="A205" s="4"/>
      <c r="B205" s="4"/>
      <c r="C205" s="4"/>
      <c r="D205" s="4"/>
    </row>
    <row r="206" spans="1:4" x14ac:dyDescent="0.3">
      <c r="A206" s="4"/>
      <c r="B206" s="4"/>
      <c r="C206" s="4"/>
      <c r="D206" s="4"/>
    </row>
    <row r="207" spans="1:4" x14ac:dyDescent="0.3">
      <c r="A207" s="4"/>
      <c r="B207" s="4"/>
      <c r="C207" s="4"/>
      <c r="D207" s="4"/>
    </row>
    <row r="208" spans="1:4" x14ac:dyDescent="0.3">
      <c r="A208" s="4"/>
      <c r="B208" s="4"/>
      <c r="C208" s="4"/>
      <c r="D208" s="4"/>
    </row>
    <row r="209" spans="1:4" x14ac:dyDescent="0.3">
      <c r="A209" s="4"/>
      <c r="B209" s="4"/>
      <c r="C209" s="4"/>
      <c r="D209" s="4"/>
    </row>
    <row r="210" spans="1:4" x14ac:dyDescent="0.3">
      <c r="A210" s="4"/>
      <c r="B210" s="4"/>
      <c r="C210" s="4"/>
      <c r="D210" s="4"/>
    </row>
    <row r="211" spans="1:4" x14ac:dyDescent="0.3">
      <c r="A211" s="4"/>
      <c r="B211" s="4"/>
      <c r="C211" s="4"/>
      <c r="D211" s="4"/>
    </row>
    <row r="212" spans="1:4" x14ac:dyDescent="0.3">
      <c r="A212" s="4"/>
      <c r="B212" s="4"/>
      <c r="C212" s="4"/>
      <c r="D212" s="4"/>
    </row>
    <row r="213" spans="1:4" x14ac:dyDescent="0.3">
      <c r="A213" s="4"/>
      <c r="B213" s="4"/>
      <c r="C213" s="4"/>
      <c r="D213" s="4"/>
    </row>
    <row r="214" spans="1:4" x14ac:dyDescent="0.3">
      <c r="A214" s="4"/>
      <c r="B214" s="4"/>
      <c r="C214" s="4"/>
      <c r="D214" s="4"/>
    </row>
    <row r="215" spans="1:4" x14ac:dyDescent="0.3">
      <c r="A215" s="4"/>
      <c r="B215" s="4"/>
      <c r="C215" s="4"/>
      <c r="D215" s="4"/>
    </row>
    <row r="216" spans="1:4" x14ac:dyDescent="0.3">
      <c r="A216" s="4"/>
      <c r="B216" s="4"/>
      <c r="C216" s="4"/>
      <c r="D216" s="4"/>
    </row>
    <row r="217" spans="1:4" x14ac:dyDescent="0.3">
      <c r="A217" s="4"/>
      <c r="B217" s="4"/>
      <c r="C217" s="4"/>
      <c r="D217" s="4"/>
    </row>
    <row r="218" spans="1:4" x14ac:dyDescent="0.3">
      <c r="A218" s="4"/>
      <c r="B218" s="4"/>
      <c r="C218" s="4"/>
      <c r="D218" s="4"/>
    </row>
    <row r="219" spans="1:4" x14ac:dyDescent="0.3">
      <c r="A219" s="4"/>
      <c r="B219" s="4"/>
      <c r="C219" s="4"/>
      <c r="D219" s="4"/>
    </row>
    <row r="220" spans="1:4" x14ac:dyDescent="0.3">
      <c r="A220" s="4"/>
      <c r="B220" s="4"/>
      <c r="C220" s="4"/>
      <c r="D220" s="4"/>
    </row>
    <row r="221" spans="1:4" x14ac:dyDescent="0.3">
      <c r="A221" s="4"/>
      <c r="B221" s="4"/>
      <c r="C221" s="4"/>
      <c r="D221" s="4"/>
    </row>
    <row r="222" spans="1:4" x14ac:dyDescent="0.3">
      <c r="A222" s="4"/>
      <c r="B222" s="4"/>
      <c r="C222" s="4"/>
      <c r="D222" s="4"/>
    </row>
    <row r="223" spans="1:4" x14ac:dyDescent="0.3">
      <c r="A223" s="4"/>
      <c r="B223" s="4"/>
      <c r="C223" s="4"/>
      <c r="D223" s="4"/>
    </row>
    <row r="224" spans="1:4" x14ac:dyDescent="0.3">
      <c r="A224" s="4"/>
      <c r="B224" s="4"/>
      <c r="C224" s="4"/>
      <c r="D224" s="4"/>
    </row>
    <row r="225" spans="1:4" x14ac:dyDescent="0.3">
      <c r="A225" s="4"/>
      <c r="B225" s="4"/>
      <c r="C225" s="4"/>
      <c r="D225" s="4"/>
    </row>
    <row r="226" spans="1:4" x14ac:dyDescent="0.3">
      <c r="A226" s="4"/>
      <c r="B226" s="4"/>
      <c r="C226" s="4"/>
      <c r="D226" s="4"/>
    </row>
    <row r="227" spans="1:4" x14ac:dyDescent="0.3">
      <c r="A227" s="4"/>
      <c r="B227" s="4"/>
      <c r="C227" s="4"/>
      <c r="D227" s="4"/>
    </row>
    <row r="228" spans="1:4" x14ac:dyDescent="0.3">
      <c r="A228" s="4"/>
      <c r="B228" s="4"/>
      <c r="C228" s="4"/>
      <c r="D228" s="4"/>
    </row>
    <row r="229" spans="1:4" x14ac:dyDescent="0.3">
      <c r="A229" s="4"/>
      <c r="B229" s="4"/>
      <c r="C229" s="4"/>
      <c r="D229" s="4"/>
    </row>
    <row r="230" spans="1:4" x14ac:dyDescent="0.3">
      <c r="A230" s="4"/>
      <c r="B230" s="4"/>
      <c r="C230" s="4"/>
      <c r="D230" s="4"/>
    </row>
    <row r="231" spans="1:4" x14ac:dyDescent="0.3">
      <c r="A231" s="4"/>
      <c r="B231" s="4"/>
      <c r="C231" s="4"/>
      <c r="D231" s="4"/>
    </row>
    <row r="232" spans="1:4" x14ac:dyDescent="0.3">
      <c r="A232" s="4"/>
      <c r="B232" s="4"/>
      <c r="C232" s="4"/>
      <c r="D232" s="4"/>
    </row>
    <row r="233" spans="1:4" x14ac:dyDescent="0.3">
      <c r="A233" s="4"/>
      <c r="B233" s="4"/>
      <c r="C233" s="4"/>
      <c r="D233" s="4"/>
    </row>
    <row r="234" spans="1:4" x14ac:dyDescent="0.3">
      <c r="A234" s="4"/>
      <c r="B234" s="4"/>
      <c r="C234" s="4"/>
      <c r="D234" s="4"/>
    </row>
    <row r="235" spans="1:4" x14ac:dyDescent="0.3">
      <c r="A235" s="4"/>
      <c r="B235" s="4"/>
      <c r="C235" s="4"/>
      <c r="D235" s="4"/>
    </row>
    <row r="236" spans="1:4" x14ac:dyDescent="0.3">
      <c r="A236" s="4"/>
      <c r="B236" s="4"/>
      <c r="C236" s="4"/>
      <c r="D236" s="4"/>
    </row>
    <row r="237" spans="1:4" x14ac:dyDescent="0.3">
      <c r="A237" s="4"/>
      <c r="B237" s="4"/>
      <c r="C237" s="4"/>
      <c r="D237" s="4"/>
    </row>
    <row r="238" spans="1:4" x14ac:dyDescent="0.3">
      <c r="A238" s="4"/>
      <c r="B238" s="4"/>
      <c r="C238" s="4"/>
      <c r="D238" s="4"/>
    </row>
    <row r="239" spans="1:4" x14ac:dyDescent="0.3">
      <c r="A239" s="4"/>
      <c r="B239" s="4"/>
      <c r="C239" s="4"/>
      <c r="D239" s="4"/>
    </row>
    <row r="240" spans="1:4" x14ac:dyDescent="0.3">
      <c r="A240" s="4"/>
      <c r="B240" s="4"/>
      <c r="C240" s="4"/>
      <c r="D240" s="4"/>
    </row>
    <row r="241" spans="1:4" x14ac:dyDescent="0.3">
      <c r="A241" s="4"/>
      <c r="B241" s="4"/>
      <c r="C241" s="4"/>
      <c r="D241" s="4"/>
    </row>
    <row r="242" spans="1:4" x14ac:dyDescent="0.3">
      <c r="A242" s="4"/>
      <c r="B242" s="4"/>
      <c r="C242" s="4"/>
      <c r="D242" s="4"/>
    </row>
    <row r="243" spans="1:4" x14ac:dyDescent="0.3">
      <c r="A243" s="4"/>
      <c r="B243" s="4"/>
      <c r="C243" s="4"/>
      <c r="D243" s="4"/>
    </row>
    <row r="244" spans="1:4" x14ac:dyDescent="0.3">
      <c r="A244" s="4"/>
      <c r="B244" s="4"/>
      <c r="C244" s="4"/>
      <c r="D244" s="4"/>
    </row>
    <row r="245" spans="1:4" x14ac:dyDescent="0.3">
      <c r="A245" s="4"/>
      <c r="B245" s="4"/>
      <c r="C245" s="4"/>
      <c r="D245" s="5"/>
    </row>
    <row r="246" spans="1:4" x14ac:dyDescent="0.3">
      <c r="A246" s="4"/>
      <c r="B246" s="4"/>
      <c r="C246" s="4"/>
      <c r="D246" s="5"/>
    </row>
    <row r="247" spans="1:4" x14ac:dyDescent="0.3">
      <c r="A247" s="4"/>
      <c r="B247" s="4"/>
      <c r="C247" s="4"/>
      <c r="D247" s="5"/>
    </row>
    <row r="248" spans="1:4" x14ac:dyDescent="0.3">
      <c r="A248" s="4"/>
      <c r="B248" s="4"/>
      <c r="C248" s="4"/>
      <c r="D248" s="5"/>
    </row>
    <row r="249" spans="1:4" x14ac:dyDescent="0.3">
      <c r="A249" s="4"/>
      <c r="B249" s="4"/>
      <c r="C249" s="4"/>
      <c r="D249" s="5"/>
    </row>
    <row r="250" spans="1:4" x14ac:dyDescent="0.3">
      <c r="A250" s="4"/>
      <c r="B250" s="4"/>
      <c r="C250" s="4"/>
      <c r="D250" s="5"/>
    </row>
    <row r="251" spans="1:4" x14ac:dyDescent="0.3">
      <c r="A251" s="4"/>
      <c r="B251" s="4"/>
      <c r="C251" s="4"/>
      <c r="D251" s="5"/>
    </row>
    <row r="252" spans="1:4" x14ac:dyDescent="0.3">
      <c r="A252" s="4"/>
      <c r="B252" s="4"/>
      <c r="C252" s="4"/>
      <c r="D252" s="5"/>
    </row>
    <row r="253" spans="1:4" x14ac:dyDescent="0.3">
      <c r="A253" s="4"/>
      <c r="B253" s="4"/>
      <c r="C253" s="4"/>
      <c r="D253" s="5"/>
    </row>
    <row r="254" spans="1:4" x14ac:dyDescent="0.3">
      <c r="A254" s="4"/>
      <c r="B254" s="4"/>
      <c r="C254" s="4"/>
      <c r="D254" s="5"/>
    </row>
    <row r="255" spans="1:4" x14ac:dyDescent="0.3">
      <c r="A255" s="4"/>
      <c r="B255" s="4"/>
      <c r="C255" s="4"/>
      <c r="D255" s="5"/>
    </row>
    <row r="256" spans="1:4" x14ac:dyDescent="0.3">
      <c r="A256" s="4"/>
      <c r="B256" s="4"/>
      <c r="C256" s="4"/>
      <c r="D256" s="5"/>
    </row>
    <row r="257" spans="1:4" x14ac:dyDescent="0.3">
      <c r="A257" s="4"/>
      <c r="B257" s="4"/>
      <c r="C257" s="4"/>
      <c r="D257" s="5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A7F8D-9E74-4DB5-BA75-7EDB5E0BD9A2}">
  <dimension ref="A1:G632"/>
  <sheetViews>
    <sheetView workbookViewId="0">
      <selection activeCell="F10" sqref="F10"/>
    </sheetView>
  </sheetViews>
  <sheetFormatPr defaultColWidth="9.1640625" defaultRowHeight="14" x14ac:dyDescent="0.3"/>
  <cols>
    <col min="1" max="1" width="11.33203125" style="2" customWidth="1"/>
    <col min="2" max="2" width="9.1640625" style="2"/>
    <col min="3" max="3" width="7.5" style="2" customWidth="1"/>
    <col min="4" max="4" width="22.75" style="2" customWidth="1"/>
    <col min="5" max="16384" width="9.1640625" style="2"/>
  </cols>
  <sheetData>
    <row r="1" spans="1:7" ht="41.75" customHeight="1" x14ac:dyDescent="0.3">
      <c r="A1" s="12" t="s">
        <v>6981</v>
      </c>
      <c r="B1" s="12"/>
      <c r="C1" s="12"/>
      <c r="D1" s="13"/>
      <c r="E1" s="14"/>
      <c r="F1" s="14"/>
      <c r="G1" s="14"/>
    </row>
    <row r="2" spans="1:7" x14ac:dyDescent="0.3">
      <c r="A2" s="2" t="s">
        <v>2481</v>
      </c>
      <c r="B2" s="2" t="s">
        <v>2482</v>
      </c>
    </row>
    <row r="3" spans="1:7" x14ac:dyDescent="0.3">
      <c r="A3" s="4" t="s">
        <v>1901</v>
      </c>
      <c r="B3" s="4" t="s">
        <v>3968</v>
      </c>
    </row>
    <row r="4" spans="1:7" x14ac:dyDescent="0.3">
      <c r="A4" s="4" t="s">
        <v>1902</v>
      </c>
      <c r="B4" s="4" t="s">
        <v>3969</v>
      </c>
    </row>
    <row r="5" spans="1:7" x14ac:dyDescent="0.3">
      <c r="A5" s="4" t="s">
        <v>1903</v>
      </c>
      <c r="B5" s="4" t="s">
        <v>3968</v>
      </c>
    </row>
    <row r="6" spans="1:7" x14ac:dyDescent="0.3">
      <c r="A6" s="4" t="s">
        <v>1904</v>
      </c>
      <c r="B6" s="4" t="s">
        <v>3969</v>
      </c>
    </row>
    <row r="7" spans="1:7" x14ac:dyDescent="0.3">
      <c r="A7" s="4" t="s">
        <v>1905</v>
      </c>
      <c r="B7" s="4" t="s">
        <v>3968</v>
      </c>
    </row>
    <row r="8" spans="1:7" x14ac:dyDescent="0.3">
      <c r="A8" s="4" t="s">
        <v>1906</v>
      </c>
      <c r="B8" s="4" t="s">
        <v>3969</v>
      </c>
    </row>
    <row r="9" spans="1:7" x14ac:dyDescent="0.3">
      <c r="A9" s="4" t="s">
        <v>1907</v>
      </c>
      <c r="B9" s="4" t="s">
        <v>3968</v>
      </c>
    </row>
    <row r="10" spans="1:7" x14ac:dyDescent="0.3">
      <c r="A10" s="4" t="s">
        <v>1908</v>
      </c>
      <c r="B10" s="4" t="s">
        <v>3968</v>
      </c>
    </row>
    <row r="11" spans="1:7" x14ac:dyDescent="0.3">
      <c r="A11" s="4" t="s">
        <v>1909</v>
      </c>
      <c r="B11" s="4" t="s">
        <v>3968</v>
      </c>
    </row>
    <row r="12" spans="1:7" x14ac:dyDescent="0.3">
      <c r="A12" s="4" t="s">
        <v>1910</v>
      </c>
      <c r="B12" s="4" t="s">
        <v>3969</v>
      </c>
    </row>
    <row r="13" spans="1:7" x14ac:dyDescent="0.3">
      <c r="A13" s="4" t="s">
        <v>1911</v>
      </c>
      <c r="B13" s="4" t="s">
        <v>3968</v>
      </c>
    </row>
    <row r="14" spans="1:7" x14ac:dyDescent="0.3">
      <c r="A14" s="4" t="s">
        <v>1912</v>
      </c>
      <c r="B14" s="4" t="s">
        <v>3968</v>
      </c>
    </row>
    <row r="15" spans="1:7" x14ac:dyDescent="0.3">
      <c r="A15" s="4" t="s">
        <v>1913</v>
      </c>
      <c r="B15" s="4" t="s">
        <v>3969</v>
      </c>
    </row>
    <row r="16" spans="1:7" x14ac:dyDescent="0.3">
      <c r="A16" s="4" t="s">
        <v>1914</v>
      </c>
      <c r="B16" s="4" t="s">
        <v>3969</v>
      </c>
    </row>
    <row r="17" spans="1:2" x14ac:dyDescent="0.3">
      <c r="A17" s="4" t="s">
        <v>1915</v>
      </c>
      <c r="B17" s="4" t="s">
        <v>3969</v>
      </c>
    </row>
    <row r="18" spans="1:2" x14ac:dyDescent="0.3">
      <c r="A18" s="4" t="s">
        <v>1916</v>
      </c>
      <c r="B18" s="4" t="s">
        <v>3969</v>
      </c>
    </row>
    <row r="19" spans="1:2" x14ac:dyDescent="0.3">
      <c r="A19" s="4" t="s">
        <v>3918</v>
      </c>
      <c r="B19" s="4" t="s">
        <v>3969</v>
      </c>
    </row>
    <row r="20" spans="1:2" x14ac:dyDescent="0.3">
      <c r="A20" s="4" t="s">
        <v>1917</v>
      </c>
      <c r="B20" s="4" t="s">
        <v>3969</v>
      </c>
    </row>
    <row r="21" spans="1:2" x14ac:dyDescent="0.3">
      <c r="A21" s="4" t="s">
        <v>1918</v>
      </c>
      <c r="B21" s="4" t="s">
        <v>3968</v>
      </c>
    </row>
    <row r="22" spans="1:2" x14ac:dyDescent="0.3">
      <c r="A22" s="4" t="s">
        <v>1919</v>
      </c>
      <c r="B22" s="4" t="s">
        <v>3968</v>
      </c>
    </row>
    <row r="23" spans="1:2" x14ac:dyDescent="0.3">
      <c r="A23" s="4" t="s">
        <v>1920</v>
      </c>
      <c r="B23" s="4" t="s">
        <v>3969</v>
      </c>
    </row>
    <row r="24" spans="1:2" x14ac:dyDescent="0.3">
      <c r="A24" s="4" t="s">
        <v>1921</v>
      </c>
      <c r="B24" s="4" t="s">
        <v>3968</v>
      </c>
    </row>
    <row r="25" spans="1:2" x14ac:dyDescent="0.3">
      <c r="A25" s="4" t="s">
        <v>1922</v>
      </c>
      <c r="B25" s="4" t="s">
        <v>3969</v>
      </c>
    </row>
    <row r="26" spans="1:2" x14ac:dyDescent="0.3">
      <c r="A26" s="4" t="s">
        <v>1923</v>
      </c>
      <c r="B26" s="4" t="s">
        <v>3969</v>
      </c>
    </row>
    <row r="27" spans="1:2" x14ac:dyDescent="0.3">
      <c r="A27" s="4" t="s">
        <v>1924</v>
      </c>
      <c r="B27" s="4" t="s">
        <v>3969</v>
      </c>
    </row>
    <row r="28" spans="1:2" x14ac:dyDescent="0.3">
      <c r="A28" s="4" t="s">
        <v>1925</v>
      </c>
      <c r="B28" s="4" t="s">
        <v>3968</v>
      </c>
    </row>
    <row r="29" spans="1:2" x14ac:dyDescent="0.3">
      <c r="A29" s="4" t="s">
        <v>1926</v>
      </c>
      <c r="B29" s="4" t="s">
        <v>3968</v>
      </c>
    </row>
    <row r="30" spans="1:2" x14ac:dyDescent="0.3">
      <c r="A30" s="4" t="s">
        <v>1927</v>
      </c>
      <c r="B30" s="4" t="s">
        <v>3968</v>
      </c>
    </row>
    <row r="31" spans="1:2" x14ac:dyDescent="0.3">
      <c r="A31" s="4" t="s">
        <v>1928</v>
      </c>
      <c r="B31" s="4" t="s">
        <v>3968</v>
      </c>
    </row>
    <row r="32" spans="1:2" x14ac:dyDescent="0.3">
      <c r="A32" s="4" t="s">
        <v>1929</v>
      </c>
      <c r="B32" s="4" t="s">
        <v>3968</v>
      </c>
    </row>
    <row r="33" spans="1:2" x14ac:dyDescent="0.3">
      <c r="A33" s="4" t="s">
        <v>1930</v>
      </c>
      <c r="B33" s="4" t="s">
        <v>3969</v>
      </c>
    </row>
    <row r="34" spans="1:2" x14ac:dyDescent="0.3">
      <c r="A34" s="4" t="s">
        <v>3919</v>
      </c>
      <c r="B34" s="4" t="s">
        <v>3969</v>
      </c>
    </row>
    <row r="35" spans="1:2" x14ac:dyDescent="0.3">
      <c r="A35" s="4" t="s">
        <v>1931</v>
      </c>
      <c r="B35" s="4" t="s">
        <v>3969</v>
      </c>
    </row>
    <row r="36" spans="1:2" x14ac:dyDescent="0.3">
      <c r="A36" s="4" t="s">
        <v>1932</v>
      </c>
      <c r="B36" s="4" t="s">
        <v>3968</v>
      </c>
    </row>
    <row r="37" spans="1:2" x14ac:dyDescent="0.3">
      <c r="A37" s="4" t="s">
        <v>3920</v>
      </c>
      <c r="B37" s="4" t="s">
        <v>3968</v>
      </c>
    </row>
    <row r="38" spans="1:2" x14ac:dyDescent="0.3">
      <c r="A38" s="4" t="s">
        <v>1933</v>
      </c>
      <c r="B38" s="4" t="s">
        <v>3968</v>
      </c>
    </row>
    <row r="39" spans="1:2" x14ac:dyDescent="0.3">
      <c r="A39" s="4" t="s">
        <v>1934</v>
      </c>
      <c r="B39" s="4" t="s">
        <v>3968</v>
      </c>
    </row>
    <row r="40" spans="1:2" x14ac:dyDescent="0.3">
      <c r="A40" s="4" t="s">
        <v>1935</v>
      </c>
      <c r="B40" s="4" t="s">
        <v>3968</v>
      </c>
    </row>
    <row r="41" spans="1:2" x14ac:dyDescent="0.3">
      <c r="A41" s="4" t="s">
        <v>1936</v>
      </c>
      <c r="B41" s="4" t="s">
        <v>3968</v>
      </c>
    </row>
    <row r="42" spans="1:2" x14ac:dyDescent="0.3">
      <c r="A42" s="4" t="s">
        <v>1937</v>
      </c>
      <c r="B42" s="4" t="s">
        <v>3968</v>
      </c>
    </row>
    <row r="43" spans="1:2" x14ac:dyDescent="0.3">
      <c r="A43" s="4" t="s">
        <v>3921</v>
      </c>
      <c r="B43" s="4" t="s">
        <v>3968</v>
      </c>
    </row>
    <row r="44" spans="1:2" x14ac:dyDescent="0.3">
      <c r="A44" s="4" t="s">
        <v>1938</v>
      </c>
      <c r="B44" s="4" t="s">
        <v>3969</v>
      </c>
    </row>
    <row r="45" spans="1:2" x14ac:dyDescent="0.3">
      <c r="A45" s="4" t="s">
        <v>1939</v>
      </c>
      <c r="B45" s="4" t="s">
        <v>3968</v>
      </c>
    </row>
    <row r="46" spans="1:2" x14ac:dyDescent="0.3">
      <c r="A46" s="4" t="s">
        <v>1940</v>
      </c>
      <c r="B46" s="4" t="s">
        <v>3968</v>
      </c>
    </row>
    <row r="47" spans="1:2" x14ac:dyDescent="0.3">
      <c r="A47" s="4" t="s">
        <v>1941</v>
      </c>
      <c r="B47" s="4" t="s">
        <v>3968</v>
      </c>
    </row>
    <row r="48" spans="1:2" x14ac:dyDescent="0.3">
      <c r="A48" s="4" t="s">
        <v>1942</v>
      </c>
      <c r="B48" s="4" t="s">
        <v>3969</v>
      </c>
    </row>
    <row r="49" spans="1:2" x14ac:dyDescent="0.3">
      <c r="A49" s="4" t="s">
        <v>1943</v>
      </c>
      <c r="B49" s="4" t="s">
        <v>3969</v>
      </c>
    </row>
    <row r="50" spans="1:2" x14ac:dyDescent="0.3">
      <c r="A50" s="4" t="s">
        <v>1944</v>
      </c>
      <c r="B50" s="4" t="s">
        <v>3968</v>
      </c>
    </row>
    <row r="51" spans="1:2" x14ac:dyDescent="0.3">
      <c r="A51" s="4" t="s">
        <v>1945</v>
      </c>
      <c r="B51" s="4" t="s">
        <v>3968</v>
      </c>
    </row>
    <row r="52" spans="1:2" x14ac:dyDescent="0.3">
      <c r="A52" s="4" t="s">
        <v>1946</v>
      </c>
      <c r="B52" s="4" t="s">
        <v>3969</v>
      </c>
    </row>
    <row r="53" spans="1:2" x14ac:dyDescent="0.3">
      <c r="A53" s="4" t="s">
        <v>1947</v>
      </c>
      <c r="B53" s="4" t="s">
        <v>3968</v>
      </c>
    </row>
    <row r="54" spans="1:2" x14ac:dyDescent="0.3">
      <c r="A54" s="4" t="s">
        <v>1948</v>
      </c>
      <c r="B54" s="4" t="s">
        <v>3969</v>
      </c>
    </row>
    <row r="55" spans="1:2" x14ac:dyDescent="0.3">
      <c r="A55" s="4" t="s">
        <v>1949</v>
      </c>
      <c r="B55" s="4" t="s">
        <v>3969</v>
      </c>
    </row>
    <row r="56" spans="1:2" x14ac:dyDescent="0.3">
      <c r="A56" s="4" t="s">
        <v>1950</v>
      </c>
      <c r="B56" s="4" t="s">
        <v>3968</v>
      </c>
    </row>
    <row r="57" spans="1:2" x14ac:dyDescent="0.3">
      <c r="A57" s="4" t="s">
        <v>1951</v>
      </c>
      <c r="B57" s="4" t="s">
        <v>3968</v>
      </c>
    </row>
    <row r="58" spans="1:2" x14ac:dyDescent="0.3">
      <c r="A58" s="4" t="s">
        <v>1952</v>
      </c>
      <c r="B58" s="4" t="s">
        <v>3968</v>
      </c>
    </row>
    <row r="59" spans="1:2" x14ac:dyDescent="0.3">
      <c r="A59" s="4" t="s">
        <v>1953</v>
      </c>
      <c r="B59" s="4" t="s">
        <v>3969</v>
      </c>
    </row>
    <row r="60" spans="1:2" x14ac:dyDescent="0.3">
      <c r="A60" s="4" t="s">
        <v>1954</v>
      </c>
      <c r="B60" s="4" t="s">
        <v>3969</v>
      </c>
    </row>
    <row r="61" spans="1:2" x14ac:dyDescent="0.3">
      <c r="A61" s="4" t="s">
        <v>1955</v>
      </c>
      <c r="B61" s="4" t="s">
        <v>3969</v>
      </c>
    </row>
    <row r="62" spans="1:2" x14ac:dyDescent="0.3">
      <c r="A62" s="4" t="s">
        <v>1956</v>
      </c>
      <c r="B62" s="4" t="s">
        <v>3969</v>
      </c>
    </row>
    <row r="63" spans="1:2" x14ac:dyDescent="0.3">
      <c r="A63" s="4" t="s">
        <v>1957</v>
      </c>
      <c r="B63" s="4" t="s">
        <v>3968</v>
      </c>
    </row>
    <row r="64" spans="1:2" x14ac:dyDescent="0.3">
      <c r="A64" s="4" t="s">
        <v>1958</v>
      </c>
      <c r="B64" s="4" t="s">
        <v>3969</v>
      </c>
    </row>
    <row r="65" spans="1:2" x14ac:dyDescent="0.3">
      <c r="A65" s="4" t="s">
        <v>1959</v>
      </c>
      <c r="B65" s="4" t="s">
        <v>3968</v>
      </c>
    </row>
    <row r="66" spans="1:2" x14ac:dyDescent="0.3">
      <c r="A66" s="4" t="s">
        <v>1960</v>
      </c>
      <c r="B66" s="4" t="s">
        <v>3968</v>
      </c>
    </row>
    <row r="67" spans="1:2" x14ac:dyDescent="0.3">
      <c r="A67" s="4" t="s">
        <v>1961</v>
      </c>
      <c r="B67" s="4" t="s">
        <v>3969</v>
      </c>
    </row>
    <row r="68" spans="1:2" x14ac:dyDescent="0.3">
      <c r="A68" s="4" t="s">
        <v>1962</v>
      </c>
      <c r="B68" s="4" t="s">
        <v>3968</v>
      </c>
    </row>
    <row r="69" spans="1:2" x14ac:dyDescent="0.3">
      <c r="A69" s="4" t="s">
        <v>1963</v>
      </c>
      <c r="B69" s="4" t="s">
        <v>3968</v>
      </c>
    </row>
    <row r="70" spans="1:2" x14ac:dyDescent="0.3">
      <c r="A70" s="4" t="s">
        <v>1964</v>
      </c>
      <c r="B70" s="4" t="s">
        <v>3968</v>
      </c>
    </row>
    <row r="71" spans="1:2" x14ac:dyDescent="0.3">
      <c r="A71" s="4" t="s">
        <v>1965</v>
      </c>
      <c r="B71" s="4" t="s">
        <v>3968</v>
      </c>
    </row>
    <row r="72" spans="1:2" x14ac:dyDescent="0.3">
      <c r="A72" s="4" t="s">
        <v>1966</v>
      </c>
      <c r="B72" s="4" t="s">
        <v>3968</v>
      </c>
    </row>
    <row r="73" spans="1:2" x14ac:dyDescent="0.3">
      <c r="A73" s="4" t="s">
        <v>1967</v>
      </c>
      <c r="B73" s="4" t="s">
        <v>3968</v>
      </c>
    </row>
    <row r="74" spans="1:2" x14ac:dyDescent="0.3">
      <c r="A74" s="4" t="s">
        <v>1968</v>
      </c>
      <c r="B74" s="4" t="s">
        <v>3969</v>
      </c>
    </row>
    <row r="75" spans="1:2" x14ac:dyDescent="0.3">
      <c r="A75" s="4" t="s">
        <v>1969</v>
      </c>
      <c r="B75" s="4" t="s">
        <v>3968</v>
      </c>
    </row>
    <row r="76" spans="1:2" x14ac:dyDescent="0.3">
      <c r="A76" s="4" t="s">
        <v>1970</v>
      </c>
      <c r="B76" s="4" t="s">
        <v>3968</v>
      </c>
    </row>
    <row r="77" spans="1:2" x14ac:dyDescent="0.3">
      <c r="A77" s="4" t="s">
        <v>1971</v>
      </c>
      <c r="B77" s="4" t="s">
        <v>3968</v>
      </c>
    </row>
    <row r="78" spans="1:2" x14ac:dyDescent="0.3">
      <c r="A78" s="4" t="s">
        <v>1972</v>
      </c>
      <c r="B78" s="4" t="s">
        <v>3968</v>
      </c>
    </row>
    <row r="79" spans="1:2" x14ac:dyDescent="0.3">
      <c r="A79" s="4" t="s">
        <v>1973</v>
      </c>
      <c r="B79" s="4" t="s">
        <v>3968</v>
      </c>
    </row>
    <row r="80" spans="1:2" x14ac:dyDescent="0.3">
      <c r="A80" s="4" t="s">
        <v>1974</v>
      </c>
      <c r="B80" s="4" t="s">
        <v>3969</v>
      </c>
    </row>
    <row r="81" spans="1:2" x14ac:dyDescent="0.3">
      <c r="A81" s="4" t="s">
        <v>1975</v>
      </c>
      <c r="B81" s="4" t="s">
        <v>3968</v>
      </c>
    </row>
    <row r="82" spans="1:2" x14ac:dyDescent="0.3">
      <c r="A82" s="4" t="s">
        <v>1976</v>
      </c>
      <c r="B82" s="4" t="s">
        <v>3968</v>
      </c>
    </row>
    <row r="83" spans="1:2" x14ac:dyDescent="0.3">
      <c r="A83" s="4" t="s">
        <v>1977</v>
      </c>
      <c r="B83" s="4" t="s">
        <v>3968</v>
      </c>
    </row>
    <row r="84" spans="1:2" x14ac:dyDescent="0.3">
      <c r="A84" s="4" t="s">
        <v>1978</v>
      </c>
      <c r="B84" s="4" t="s">
        <v>3968</v>
      </c>
    </row>
    <row r="85" spans="1:2" x14ac:dyDescent="0.3">
      <c r="A85" s="4" t="s">
        <v>1979</v>
      </c>
      <c r="B85" s="4" t="s">
        <v>3969</v>
      </c>
    </row>
    <row r="86" spans="1:2" x14ac:dyDescent="0.3">
      <c r="A86" s="4" t="s">
        <v>1980</v>
      </c>
      <c r="B86" s="4" t="s">
        <v>3969</v>
      </c>
    </row>
    <row r="87" spans="1:2" x14ac:dyDescent="0.3">
      <c r="A87" s="4" t="s">
        <v>1981</v>
      </c>
      <c r="B87" s="4" t="s">
        <v>3969</v>
      </c>
    </row>
    <row r="88" spans="1:2" x14ac:dyDescent="0.3">
      <c r="A88" s="4" t="s">
        <v>1982</v>
      </c>
      <c r="B88" s="4" t="s">
        <v>3968</v>
      </c>
    </row>
    <row r="89" spans="1:2" x14ac:dyDescent="0.3">
      <c r="A89" s="4" t="s">
        <v>3922</v>
      </c>
      <c r="B89" s="4" t="s">
        <v>3968</v>
      </c>
    </row>
    <row r="90" spans="1:2" x14ac:dyDescent="0.3">
      <c r="A90" s="4" t="s">
        <v>1983</v>
      </c>
      <c r="B90" s="4" t="s">
        <v>3969</v>
      </c>
    </row>
    <row r="91" spans="1:2" x14ac:dyDescent="0.3">
      <c r="A91" s="4" t="s">
        <v>1984</v>
      </c>
      <c r="B91" s="4" t="s">
        <v>3969</v>
      </c>
    </row>
    <row r="92" spans="1:2" x14ac:dyDescent="0.3">
      <c r="A92" s="4" t="s">
        <v>1985</v>
      </c>
      <c r="B92" s="4" t="s">
        <v>3969</v>
      </c>
    </row>
    <row r="93" spans="1:2" x14ac:dyDescent="0.3">
      <c r="A93" s="4" t="s">
        <v>1986</v>
      </c>
      <c r="B93" s="4" t="s">
        <v>3969</v>
      </c>
    </row>
    <row r="94" spans="1:2" x14ac:dyDescent="0.3">
      <c r="A94" s="4" t="s">
        <v>1987</v>
      </c>
      <c r="B94" s="4" t="s">
        <v>3968</v>
      </c>
    </row>
    <row r="95" spans="1:2" x14ac:dyDescent="0.3">
      <c r="A95" s="4" t="s">
        <v>1988</v>
      </c>
      <c r="B95" s="4" t="s">
        <v>3969</v>
      </c>
    </row>
    <row r="96" spans="1:2" x14ac:dyDescent="0.3">
      <c r="A96" s="4" t="s">
        <v>1989</v>
      </c>
      <c r="B96" s="4" t="s">
        <v>3968</v>
      </c>
    </row>
    <row r="97" spans="1:2" x14ac:dyDescent="0.3">
      <c r="A97" s="4" t="s">
        <v>1990</v>
      </c>
      <c r="B97" s="4" t="s">
        <v>3968</v>
      </c>
    </row>
    <row r="98" spans="1:2" x14ac:dyDescent="0.3">
      <c r="A98" s="4" t="s">
        <v>1991</v>
      </c>
      <c r="B98" s="4" t="s">
        <v>3968</v>
      </c>
    </row>
    <row r="99" spans="1:2" x14ac:dyDescent="0.3">
      <c r="A99" s="4" t="s">
        <v>1992</v>
      </c>
      <c r="B99" s="4" t="s">
        <v>3968</v>
      </c>
    </row>
    <row r="100" spans="1:2" x14ac:dyDescent="0.3">
      <c r="A100" s="4" t="s">
        <v>1993</v>
      </c>
      <c r="B100" s="4" t="s">
        <v>3968</v>
      </c>
    </row>
    <row r="101" spans="1:2" x14ac:dyDescent="0.3">
      <c r="A101" s="4" t="s">
        <v>1994</v>
      </c>
      <c r="B101" s="4" t="s">
        <v>3968</v>
      </c>
    </row>
    <row r="102" spans="1:2" x14ac:dyDescent="0.3">
      <c r="A102" s="4" t="s">
        <v>1995</v>
      </c>
      <c r="B102" s="4" t="s">
        <v>3968</v>
      </c>
    </row>
    <row r="103" spans="1:2" x14ac:dyDescent="0.3">
      <c r="A103" s="4" t="s">
        <v>1996</v>
      </c>
      <c r="B103" s="4" t="s">
        <v>3968</v>
      </c>
    </row>
    <row r="104" spans="1:2" x14ac:dyDescent="0.3">
      <c r="A104" s="4" t="s">
        <v>1997</v>
      </c>
      <c r="B104" s="4" t="s">
        <v>3968</v>
      </c>
    </row>
    <row r="105" spans="1:2" x14ac:dyDescent="0.3">
      <c r="A105" s="4" t="s">
        <v>1998</v>
      </c>
      <c r="B105" s="4" t="s">
        <v>3969</v>
      </c>
    </row>
    <row r="106" spans="1:2" x14ac:dyDescent="0.3">
      <c r="A106" s="4" t="s">
        <v>1999</v>
      </c>
      <c r="B106" s="4" t="s">
        <v>3968</v>
      </c>
    </row>
    <row r="107" spans="1:2" x14ac:dyDescent="0.3">
      <c r="A107" s="4" t="s">
        <v>2000</v>
      </c>
      <c r="B107" s="4" t="s">
        <v>3968</v>
      </c>
    </row>
    <row r="108" spans="1:2" x14ac:dyDescent="0.3">
      <c r="A108" s="4" t="s">
        <v>2001</v>
      </c>
      <c r="B108" s="4" t="s">
        <v>3969</v>
      </c>
    </row>
    <row r="109" spans="1:2" x14ac:dyDescent="0.3">
      <c r="A109" s="4" t="s">
        <v>2002</v>
      </c>
      <c r="B109" s="4" t="s">
        <v>3969</v>
      </c>
    </row>
    <row r="110" spans="1:2" x14ac:dyDescent="0.3">
      <c r="A110" s="4" t="s">
        <v>2003</v>
      </c>
      <c r="B110" s="4" t="s">
        <v>3968</v>
      </c>
    </row>
    <row r="111" spans="1:2" x14ac:dyDescent="0.3">
      <c r="A111" s="4" t="s">
        <v>2004</v>
      </c>
      <c r="B111" s="4" t="s">
        <v>3969</v>
      </c>
    </row>
    <row r="112" spans="1:2" x14ac:dyDescent="0.3">
      <c r="A112" s="4" t="s">
        <v>2005</v>
      </c>
      <c r="B112" s="4" t="s">
        <v>3968</v>
      </c>
    </row>
    <row r="113" spans="1:2" x14ac:dyDescent="0.3">
      <c r="A113" s="4" t="s">
        <v>2006</v>
      </c>
      <c r="B113" s="4" t="s">
        <v>3968</v>
      </c>
    </row>
    <row r="114" spans="1:2" x14ac:dyDescent="0.3">
      <c r="A114" s="4" t="s">
        <v>2007</v>
      </c>
      <c r="B114" s="4" t="s">
        <v>3968</v>
      </c>
    </row>
    <row r="115" spans="1:2" x14ac:dyDescent="0.3">
      <c r="A115" s="4" t="s">
        <v>2008</v>
      </c>
      <c r="B115" s="4" t="s">
        <v>3969</v>
      </c>
    </row>
    <row r="116" spans="1:2" x14ac:dyDescent="0.3">
      <c r="A116" s="4" t="s">
        <v>2009</v>
      </c>
      <c r="B116" s="4" t="s">
        <v>3968</v>
      </c>
    </row>
    <row r="117" spans="1:2" x14ac:dyDescent="0.3">
      <c r="A117" s="4" t="s">
        <v>2010</v>
      </c>
      <c r="B117" s="4" t="s">
        <v>3968</v>
      </c>
    </row>
    <row r="118" spans="1:2" x14ac:dyDescent="0.3">
      <c r="A118" s="4" t="s">
        <v>2011</v>
      </c>
      <c r="B118" s="4" t="s">
        <v>3969</v>
      </c>
    </row>
    <row r="119" spans="1:2" x14ac:dyDescent="0.3">
      <c r="A119" s="4" t="s">
        <v>2012</v>
      </c>
      <c r="B119" s="4" t="s">
        <v>3968</v>
      </c>
    </row>
    <row r="120" spans="1:2" x14ac:dyDescent="0.3">
      <c r="A120" s="4" t="s">
        <v>2013</v>
      </c>
      <c r="B120" s="4" t="s">
        <v>3968</v>
      </c>
    </row>
    <row r="121" spans="1:2" x14ac:dyDescent="0.3">
      <c r="A121" s="4" t="s">
        <v>2014</v>
      </c>
      <c r="B121" s="4" t="s">
        <v>3969</v>
      </c>
    </row>
    <row r="122" spans="1:2" x14ac:dyDescent="0.3">
      <c r="A122" s="4" t="s">
        <v>2015</v>
      </c>
      <c r="B122" s="4" t="s">
        <v>3969</v>
      </c>
    </row>
    <row r="123" spans="1:2" x14ac:dyDescent="0.3">
      <c r="A123" s="4" t="s">
        <v>2016</v>
      </c>
      <c r="B123" s="4" t="s">
        <v>3969</v>
      </c>
    </row>
    <row r="124" spans="1:2" x14ac:dyDescent="0.3">
      <c r="A124" s="4" t="s">
        <v>2017</v>
      </c>
      <c r="B124" s="4" t="s">
        <v>3968</v>
      </c>
    </row>
    <row r="125" spans="1:2" x14ac:dyDescent="0.3">
      <c r="A125" s="4" t="s">
        <v>2018</v>
      </c>
      <c r="B125" s="4" t="s">
        <v>3968</v>
      </c>
    </row>
    <row r="126" spans="1:2" x14ac:dyDescent="0.3">
      <c r="A126" s="4" t="s">
        <v>2019</v>
      </c>
      <c r="B126" s="4" t="s">
        <v>3968</v>
      </c>
    </row>
    <row r="127" spans="1:2" x14ac:dyDescent="0.3">
      <c r="A127" s="4" t="s">
        <v>2020</v>
      </c>
      <c r="B127" s="4" t="s">
        <v>3969</v>
      </c>
    </row>
    <row r="128" spans="1:2" x14ac:dyDescent="0.3">
      <c r="A128" s="4" t="s">
        <v>2021</v>
      </c>
      <c r="B128" s="4" t="s">
        <v>3969</v>
      </c>
    </row>
    <row r="129" spans="1:2" x14ac:dyDescent="0.3">
      <c r="A129" s="4" t="s">
        <v>2022</v>
      </c>
      <c r="B129" s="4" t="s">
        <v>3968</v>
      </c>
    </row>
    <row r="130" spans="1:2" x14ac:dyDescent="0.3">
      <c r="A130" s="4" t="s">
        <v>2023</v>
      </c>
      <c r="B130" s="4" t="s">
        <v>3968</v>
      </c>
    </row>
    <row r="131" spans="1:2" x14ac:dyDescent="0.3">
      <c r="A131" s="4" t="s">
        <v>2024</v>
      </c>
      <c r="B131" s="4" t="s">
        <v>3968</v>
      </c>
    </row>
    <row r="132" spans="1:2" x14ac:dyDescent="0.3">
      <c r="A132" s="4" t="s">
        <v>2025</v>
      </c>
      <c r="B132" s="4" t="s">
        <v>3969</v>
      </c>
    </row>
    <row r="133" spans="1:2" x14ac:dyDescent="0.3">
      <c r="A133" s="4" t="s">
        <v>2026</v>
      </c>
      <c r="B133" s="4" t="s">
        <v>3969</v>
      </c>
    </row>
    <row r="134" spans="1:2" x14ac:dyDescent="0.3">
      <c r="A134" s="4" t="s">
        <v>2027</v>
      </c>
      <c r="B134" s="4" t="s">
        <v>3968</v>
      </c>
    </row>
    <row r="135" spans="1:2" x14ac:dyDescent="0.3">
      <c r="A135" s="4" t="s">
        <v>2028</v>
      </c>
      <c r="B135" s="4" t="s">
        <v>3968</v>
      </c>
    </row>
    <row r="136" spans="1:2" x14ac:dyDescent="0.3">
      <c r="A136" s="4" t="s">
        <v>2029</v>
      </c>
      <c r="B136" s="4" t="s">
        <v>3969</v>
      </c>
    </row>
    <row r="137" spans="1:2" x14ac:dyDescent="0.3">
      <c r="A137" s="4" t="s">
        <v>2030</v>
      </c>
      <c r="B137" s="4" t="s">
        <v>3969</v>
      </c>
    </row>
    <row r="138" spans="1:2" x14ac:dyDescent="0.3">
      <c r="A138" s="4" t="s">
        <v>2031</v>
      </c>
      <c r="B138" s="4" t="s">
        <v>3968</v>
      </c>
    </row>
    <row r="139" spans="1:2" x14ac:dyDescent="0.3">
      <c r="A139" s="4" t="s">
        <v>2032</v>
      </c>
      <c r="B139" s="4" t="s">
        <v>3969</v>
      </c>
    </row>
    <row r="140" spans="1:2" x14ac:dyDescent="0.3">
      <c r="A140" s="4" t="s">
        <v>2033</v>
      </c>
      <c r="B140" s="4" t="s">
        <v>3968</v>
      </c>
    </row>
    <row r="141" spans="1:2" x14ac:dyDescent="0.3">
      <c r="A141" s="4" t="s">
        <v>2034</v>
      </c>
      <c r="B141" s="4" t="s">
        <v>3969</v>
      </c>
    </row>
    <row r="142" spans="1:2" x14ac:dyDescent="0.3">
      <c r="A142" s="4" t="s">
        <v>2035</v>
      </c>
      <c r="B142" s="4" t="s">
        <v>3968</v>
      </c>
    </row>
    <row r="143" spans="1:2" x14ac:dyDescent="0.3">
      <c r="A143" s="4" t="s">
        <v>2036</v>
      </c>
      <c r="B143" s="4" t="s">
        <v>3968</v>
      </c>
    </row>
    <row r="144" spans="1:2" x14ac:dyDescent="0.3">
      <c r="A144" s="4" t="s">
        <v>2037</v>
      </c>
      <c r="B144" s="4" t="s">
        <v>3968</v>
      </c>
    </row>
    <row r="145" spans="1:2" x14ac:dyDescent="0.3">
      <c r="A145" s="4" t="s">
        <v>2038</v>
      </c>
      <c r="B145" s="4" t="s">
        <v>3969</v>
      </c>
    </row>
    <row r="146" spans="1:2" x14ac:dyDescent="0.3">
      <c r="A146" s="4" t="s">
        <v>2039</v>
      </c>
      <c r="B146" s="4" t="s">
        <v>3968</v>
      </c>
    </row>
    <row r="147" spans="1:2" x14ac:dyDescent="0.3">
      <c r="A147" s="4" t="s">
        <v>2040</v>
      </c>
      <c r="B147" s="4" t="s">
        <v>3968</v>
      </c>
    </row>
    <row r="148" spans="1:2" x14ac:dyDescent="0.3">
      <c r="A148" s="4" t="s">
        <v>2041</v>
      </c>
      <c r="B148" s="4" t="s">
        <v>3969</v>
      </c>
    </row>
    <row r="149" spans="1:2" x14ac:dyDescent="0.3">
      <c r="A149" s="4" t="s">
        <v>2042</v>
      </c>
      <c r="B149" s="4" t="s">
        <v>3968</v>
      </c>
    </row>
    <row r="150" spans="1:2" x14ac:dyDescent="0.3">
      <c r="A150" s="4" t="s">
        <v>2043</v>
      </c>
      <c r="B150" s="4" t="s">
        <v>3968</v>
      </c>
    </row>
    <row r="151" spans="1:2" x14ac:dyDescent="0.3">
      <c r="A151" s="4" t="s">
        <v>2044</v>
      </c>
      <c r="B151" s="4" t="s">
        <v>3969</v>
      </c>
    </row>
    <row r="152" spans="1:2" x14ac:dyDescent="0.3">
      <c r="A152" s="4" t="s">
        <v>2045</v>
      </c>
      <c r="B152" s="4" t="s">
        <v>3968</v>
      </c>
    </row>
    <row r="153" spans="1:2" x14ac:dyDescent="0.3">
      <c r="A153" s="4" t="s">
        <v>2046</v>
      </c>
      <c r="B153" s="4" t="s">
        <v>3968</v>
      </c>
    </row>
    <row r="154" spans="1:2" x14ac:dyDescent="0.3">
      <c r="A154" s="4" t="s">
        <v>2047</v>
      </c>
      <c r="B154" s="4" t="s">
        <v>3968</v>
      </c>
    </row>
    <row r="155" spans="1:2" x14ac:dyDescent="0.3">
      <c r="A155" s="4" t="s">
        <v>2048</v>
      </c>
      <c r="B155" s="4" t="s">
        <v>3968</v>
      </c>
    </row>
    <row r="156" spans="1:2" x14ac:dyDescent="0.3">
      <c r="A156" s="4" t="s">
        <v>2049</v>
      </c>
      <c r="B156" s="4" t="s">
        <v>3968</v>
      </c>
    </row>
    <row r="157" spans="1:2" x14ac:dyDescent="0.3">
      <c r="A157" s="4" t="s">
        <v>2050</v>
      </c>
      <c r="B157" s="4" t="s">
        <v>3968</v>
      </c>
    </row>
    <row r="158" spans="1:2" x14ac:dyDescent="0.3">
      <c r="A158" s="4" t="s">
        <v>2051</v>
      </c>
      <c r="B158" s="4" t="s">
        <v>3969</v>
      </c>
    </row>
    <row r="159" spans="1:2" x14ac:dyDescent="0.3">
      <c r="A159" s="4" t="s">
        <v>3923</v>
      </c>
      <c r="B159" s="4" t="s">
        <v>3968</v>
      </c>
    </row>
    <row r="160" spans="1:2" x14ac:dyDescent="0.3">
      <c r="A160" s="4" t="s">
        <v>2052</v>
      </c>
      <c r="B160" s="4" t="s">
        <v>3969</v>
      </c>
    </row>
    <row r="161" spans="1:2" x14ac:dyDescent="0.3">
      <c r="A161" s="4" t="s">
        <v>2053</v>
      </c>
      <c r="B161" s="4" t="s">
        <v>3968</v>
      </c>
    </row>
    <row r="162" spans="1:2" x14ac:dyDescent="0.3">
      <c r="A162" s="4" t="s">
        <v>2054</v>
      </c>
      <c r="B162" s="4" t="s">
        <v>3969</v>
      </c>
    </row>
    <row r="163" spans="1:2" x14ac:dyDescent="0.3">
      <c r="A163" s="4" t="s">
        <v>3924</v>
      </c>
      <c r="B163" s="4" t="s">
        <v>3968</v>
      </c>
    </row>
    <row r="164" spans="1:2" x14ac:dyDescent="0.3">
      <c r="A164" s="4" t="s">
        <v>2055</v>
      </c>
      <c r="B164" s="4" t="s">
        <v>3968</v>
      </c>
    </row>
    <row r="165" spans="1:2" x14ac:dyDescent="0.3">
      <c r="A165" s="4" t="s">
        <v>2056</v>
      </c>
      <c r="B165" s="4" t="s">
        <v>3968</v>
      </c>
    </row>
    <row r="166" spans="1:2" x14ac:dyDescent="0.3">
      <c r="A166" s="4" t="s">
        <v>2057</v>
      </c>
      <c r="B166" s="4" t="s">
        <v>3968</v>
      </c>
    </row>
    <row r="167" spans="1:2" x14ac:dyDescent="0.3">
      <c r="A167" s="4" t="s">
        <v>2058</v>
      </c>
      <c r="B167" s="4" t="s">
        <v>3968</v>
      </c>
    </row>
    <row r="168" spans="1:2" x14ac:dyDescent="0.3">
      <c r="A168" s="4" t="s">
        <v>2059</v>
      </c>
      <c r="B168" s="4" t="s">
        <v>3969</v>
      </c>
    </row>
    <row r="169" spans="1:2" x14ac:dyDescent="0.3">
      <c r="A169" s="4" t="s">
        <v>2060</v>
      </c>
      <c r="B169" s="4" t="s">
        <v>3968</v>
      </c>
    </row>
    <row r="170" spans="1:2" x14ac:dyDescent="0.3">
      <c r="A170" s="4" t="s">
        <v>2061</v>
      </c>
      <c r="B170" s="4" t="s">
        <v>3969</v>
      </c>
    </row>
    <row r="171" spans="1:2" x14ac:dyDescent="0.3">
      <c r="A171" s="4" t="s">
        <v>2062</v>
      </c>
      <c r="B171" s="4" t="s">
        <v>3969</v>
      </c>
    </row>
    <row r="172" spans="1:2" x14ac:dyDescent="0.3">
      <c r="A172" s="4" t="s">
        <v>2063</v>
      </c>
      <c r="B172" s="4" t="s">
        <v>3969</v>
      </c>
    </row>
    <row r="173" spans="1:2" x14ac:dyDescent="0.3">
      <c r="A173" s="4" t="s">
        <v>2064</v>
      </c>
      <c r="B173" s="4" t="s">
        <v>3969</v>
      </c>
    </row>
    <row r="174" spans="1:2" x14ac:dyDescent="0.3">
      <c r="A174" s="4" t="s">
        <v>2065</v>
      </c>
      <c r="B174" s="4" t="s">
        <v>3969</v>
      </c>
    </row>
    <row r="175" spans="1:2" x14ac:dyDescent="0.3">
      <c r="A175" s="4" t="s">
        <v>2066</v>
      </c>
      <c r="B175" s="4" t="s">
        <v>3969</v>
      </c>
    </row>
    <row r="176" spans="1:2" x14ac:dyDescent="0.3">
      <c r="A176" s="4" t="s">
        <v>2067</v>
      </c>
      <c r="B176" s="4" t="s">
        <v>3968</v>
      </c>
    </row>
    <row r="177" spans="1:2" x14ac:dyDescent="0.3">
      <c r="A177" s="4" t="s">
        <v>2068</v>
      </c>
      <c r="B177" s="4" t="s">
        <v>3969</v>
      </c>
    </row>
    <row r="178" spans="1:2" x14ac:dyDescent="0.3">
      <c r="A178" s="4" t="s">
        <v>2069</v>
      </c>
      <c r="B178" s="4" t="s">
        <v>3969</v>
      </c>
    </row>
    <row r="179" spans="1:2" x14ac:dyDescent="0.3">
      <c r="A179" s="4" t="s">
        <v>2070</v>
      </c>
      <c r="B179" s="4" t="s">
        <v>3968</v>
      </c>
    </row>
    <row r="180" spans="1:2" x14ac:dyDescent="0.3">
      <c r="A180" s="4" t="s">
        <v>2071</v>
      </c>
      <c r="B180" s="4" t="s">
        <v>3968</v>
      </c>
    </row>
    <row r="181" spans="1:2" x14ac:dyDescent="0.3">
      <c r="A181" s="4" t="s">
        <v>2072</v>
      </c>
      <c r="B181" s="4" t="s">
        <v>3969</v>
      </c>
    </row>
    <row r="182" spans="1:2" x14ac:dyDescent="0.3">
      <c r="A182" s="4" t="s">
        <v>2073</v>
      </c>
      <c r="B182" s="4" t="s">
        <v>3968</v>
      </c>
    </row>
    <row r="183" spans="1:2" x14ac:dyDescent="0.3">
      <c r="A183" s="4" t="s">
        <v>2074</v>
      </c>
      <c r="B183" s="4" t="s">
        <v>3968</v>
      </c>
    </row>
    <row r="184" spans="1:2" x14ac:dyDescent="0.3">
      <c r="A184" s="4" t="s">
        <v>2075</v>
      </c>
      <c r="B184" s="4" t="s">
        <v>3969</v>
      </c>
    </row>
    <row r="185" spans="1:2" x14ac:dyDescent="0.3">
      <c r="A185" s="4" t="s">
        <v>2076</v>
      </c>
      <c r="B185" s="4" t="s">
        <v>3969</v>
      </c>
    </row>
    <row r="186" spans="1:2" x14ac:dyDescent="0.3">
      <c r="A186" s="4" t="s">
        <v>2077</v>
      </c>
      <c r="B186" s="4" t="s">
        <v>3969</v>
      </c>
    </row>
    <row r="187" spans="1:2" x14ac:dyDescent="0.3">
      <c r="A187" s="4" t="s">
        <v>2078</v>
      </c>
      <c r="B187" s="4" t="s">
        <v>3968</v>
      </c>
    </row>
    <row r="188" spans="1:2" x14ac:dyDescent="0.3">
      <c r="A188" s="4" t="s">
        <v>2079</v>
      </c>
      <c r="B188" s="4" t="s">
        <v>3968</v>
      </c>
    </row>
    <row r="189" spans="1:2" x14ac:dyDescent="0.3">
      <c r="A189" s="4" t="s">
        <v>2080</v>
      </c>
      <c r="B189" s="4" t="s">
        <v>3968</v>
      </c>
    </row>
    <row r="190" spans="1:2" x14ac:dyDescent="0.3">
      <c r="A190" s="4" t="s">
        <v>2081</v>
      </c>
      <c r="B190" s="4" t="s">
        <v>3969</v>
      </c>
    </row>
    <row r="191" spans="1:2" x14ac:dyDescent="0.3">
      <c r="A191" s="4" t="s">
        <v>2082</v>
      </c>
      <c r="B191" s="4" t="s">
        <v>3969</v>
      </c>
    </row>
    <row r="192" spans="1:2" x14ac:dyDescent="0.3">
      <c r="A192" s="4" t="s">
        <v>2083</v>
      </c>
      <c r="B192" s="4" t="s">
        <v>3969</v>
      </c>
    </row>
    <row r="193" spans="1:2" x14ac:dyDescent="0.3">
      <c r="A193" s="4" t="s">
        <v>2084</v>
      </c>
      <c r="B193" s="4" t="s">
        <v>3969</v>
      </c>
    </row>
    <row r="194" spans="1:2" x14ac:dyDescent="0.3">
      <c r="A194" s="4" t="s">
        <v>2085</v>
      </c>
      <c r="B194" s="4" t="s">
        <v>3969</v>
      </c>
    </row>
    <row r="195" spans="1:2" x14ac:dyDescent="0.3">
      <c r="A195" s="4" t="s">
        <v>2086</v>
      </c>
      <c r="B195" s="4" t="s">
        <v>3969</v>
      </c>
    </row>
    <row r="196" spans="1:2" x14ac:dyDescent="0.3">
      <c r="A196" s="4" t="s">
        <v>2087</v>
      </c>
      <c r="B196" s="4" t="s">
        <v>3968</v>
      </c>
    </row>
    <row r="197" spans="1:2" x14ac:dyDescent="0.3">
      <c r="A197" s="4" t="s">
        <v>2088</v>
      </c>
      <c r="B197" s="4" t="s">
        <v>3968</v>
      </c>
    </row>
    <row r="198" spans="1:2" x14ac:dyDescent="0.3">
      <c r="A198" s="4" t="s">
        <v>2089</v>
      </c>
      <c r="B198" s="4" t="s">
        <v>3968</v>
      </c>
    </row>
    <row r="199" spans="1:2" x14ac:dyDescent="0.3">
      <c r="A199" s="4" t="s">
        <v>2090</v>
      </c>
      <c r="B199" s="4" t="s">
        <v>3968</v>
      </c>
    </row>
    <row r="200" spans="1:2" x14ac:dyDescent="0.3">
      <c r="A200" s="4" t="s">
        <v>2091</v>
      </c>
      <c r="B200" s="4" t="s">
        <v>3968</v>
      </c>
    </row>
    <row r="201" spans="1:2" x14ac:dyDescent="0.3">
      <c r="A201" s="4" t="s">
        <v>2092</v>
      </c>
      <c r="B201" s="4" t="s">
        <v>3968</v>
      </c>
    </row>
    <row r="202" spans="1:2" x14ac:dyDescent="0.3">
      <c r="A202" s="4" t="s">
        <v>2093</v>
      </c>
      <c r="B202" s="4" t="s">
        <v>3968</v>
      </c>
    </row>
    <row r="203" spans="1:2" x14ac:dyDescent="0.3">
      <c r="A203" s="4" t="s">
        <v>3925</v>
      </c>
      <c r="B203" s="4" t="s">
        <v>3968</v>
      </c>
    </row>
    <row r="204" spans="1:2" x14ac:dyDescent="0.3">
      <c r="A204" s="4" t="s">
        <v>2094</v>
      </c>
      <c r="B204" s="4" t="s">
        <v>3968</v>
      </c>
    </row>
    <row r="205" spans="1:2" x14ac:dyDescent="0.3">
      <c r="A205" s="4" t="s">
        <v>2095</v>
      </c>
      <c r="B205" s="4" t="s">
        <v>3968</v>
      </c>
    </row>
    <row r="206" spans="1:2" x14ac:dyDescent="0.3">
      <c r="A206" s="4" t="s">
        <v>2096</v>
      </c>
      <c r="B206" s="4" t="s">
        <v>3969</v>
      </c>
    </row>
    <row r="207" spans="1:2" x14ac:dyDescent="0.3">
      <c r="A207" s="4" t="s">
        <v>2097</v>
      </c>
      <c r="B207" s="4" t="s">
        <v>3968</v>
      </c>
    </row>
    <row r="208" spans="1:2" x14ac:dyDescent="0.3">
      <c r="A208" s="4" t="s">
        <v>2098</v>
      </c>
      <c r="B208" s="4" t="s">
        <v>3969</v>
      </c>
    </row>
    <row r="209" spans="1:2" x14ac:dyDescent="0.3">
      <c r="A209" s="4" t="s">
        <v>3926</v>
      </c>
      <c r="B209" s="4" t="s">
        <v>3968</v>
      </c>
    </row>
    <row r="210" spans="1:2" x14ac:dyDescent="0.3">
      <c r="A210" s="4" t="s">
        <v>2099</v>
      </c>
      <c r="B210" s="4" t="s">
        <v>3969</v>
      </c>
    </row>
    <row r="211" spans="1:2" x14ac:dyDescent="0.3">
      <c r="A211" s="4" t="s">
        <v>2100</v>
      </c>
      <c r="B211" s="4" t="s">
        <v>3969</v>
      </c>
    </row>
    <row r="212" spans="1:2" x14ac:dyDescent="0.3">
      <c r="A212" s="4" t="s">
        <v>2101</v>
      </c>
      <c r="B212" s="4" t="s">
        <v>3968</v>
      </c>
    </row>
    <row r="213" spans="1:2" x14ac:dyDescent="0.3">
      <c r="A213" s="4" t="s">
        <v>2102</v>
      </c>
      <c r="B213" s="4" t="s">
        <v>3968</v>
      </c>
    </row>
    <row r="214" spans="1:2" x14ac:dyDescent="0.3">
      <c r="A214" s="4" t="s">
        <v>2103</v>
      </c>
      <c r="B214" s="4" t="s">
        <v>3969</v>
      </c>
    </row>
    <row r="215" spans="1:2" x14ac:dyDescent="0.3">
      <c r="A215" s="4" t="s">
        <v>2104</v>
      </c>
      <c r="B215" s="4" t="s">
        <v>3968</v>
      </c>
    </row>
    <row r="216" spans="1:2" x14ac:dyDescent="0.3">
      <c r="A216" s="4" t="s">
        <v>2105</v>
      </c>
      <c r="B216" s="4" t="s">
        <v>3968</v>
      </c>
    </row>
    <row r="217" spans="1:2" x14ac:dyDescent="0.3">
      <c r="A217" s="4" t="s">
        <v>2106</v>
      </c>
      <c r="B217" s="4" t="s">
        <v>3968</v>
      </c>
    </row>
    <row r="218" spans="1:2" x14ac:dyDescent="0.3">
      <c r="A218" s="4" t="s">
        <v>2107</v>
      </c>
      <c r="B218" s="4" t="s">
        <v>3968</v>
      </c>
    </row>
    <row r="219" spans="1:2" x14ac:dyDescent="0.3">
      <c r="A219" s="4" t="s">
        <v>2108</v>
      </c>
      <c r="B219" s="4" t="s">
        <v>3968</v>
      </c>
    </row>
    <row r="220" spans="1:2" x14ac:dyDescent="0.3">
      <c r="A220" s="4" t="s">
        <v>2109</v>
      </c>
      <c r="B220" s="4" t="s">
        <v>3968</v>
      </c>
    </row>
    <row r="221" spans="1:2" x14ac:dyDescent="0.3">
      <c r="A221" s="4" t="s">
        <v>2110</v>
      </c>
      <c r="B221" s="4" t="s">
        <v>3968</v>
      </c>
    </row>
    <row r="222" spans="1:2" x14ac:dyDescent="0.3">
      <c r="A222" s="4" t="s">
        <v>2111</v>
      </c>
      <c r="B222" s="4" t="s">
        <v>3968</v>
      </c>
    </row>
    <row r="223" spans="1:2" x14ac:dyDescent="0.3">
      <c r="A223" s="4" t="s">
        <v>2112</v>
      </c>
      <c r="B223" s="4" t="s">
        <v>3968</v>
      </c>
    </row>
    <row r="224" spans="1:2" x14ac:dyDescent="0.3">
      <c r="A224" s="4" t="s">
        <v>2113</v>
      </c>
      <c r="B224" s="4" t="s">
        <v>3968</v>
      </c>
    </row>
    <row r="225" spans="1:2" x14ac:dyDescent="0.3">
      <c r="A225" s="4" t="s">
        <v>2114</v>
      </c>
      <c r="B225" s="4" t="s">
        <v>3969</v>
      </c>
    </row>
    <row r="226" spans="1:2" x14ac:dyDescent="0.3">
      <c r="A226" s="4" t="s">
        <v>2115</v>
      </c>
      <c r="B226" s="4" t="s">
        <v>3969</v>
      </c>
    </row>
    <row r="227" spans="1:2" x14ac:dyDescent="0.3">
      <c r="A227" s="4" t="s">
        <v>2116</v>
      </c>
      <c r="B227" s="4" t="s">
        <v>3969</v>
      </c>
    </row>
    <row r="228" spans="1:2" x14ac:dyDescent="0.3">
      <c r="A228" s="4" t="s">
        <v>2117</v>
      </c>
      <c r="B228" s="4" t="s">
        <v>3968</v>
      </c>
    </row>
    <row r="229" spans="1:2" x14ac:dyDescent="0.3">
      <c r="A229" s="4" t="s">
        <v>2118</v>
      </c>
      <c r="B229" s="4" t="s">
        <v>3968</v>
      </c>
    </row>
    <row r="230" spans="1:2" x14ac:dyDescent="0.3">
      <c r="A230" s="4" t="s">
        <v>2119</v>
      </c>
      <c r="B230" s="4" t="s">
        <v>3969</v>
      </c>
    </row>
    <row r="231" spans="1:2" x14ac:dyDescent="0.3">
      <c r="A231" s="4" t="s">
        <v>2120</v>
      </c>
      <c r="B231" s="4" t="s">
        <v>3968</v>
      </c>
    </row>
    <row r="232" spans="1:2" x14ac:dyDescent="0.3">
      <c r="A232" s="4" t="s">
        <v>2121</v>
      </c>
      <c r="B232" s="4" t="s">
        <v>3968</v>
      </c>
    </row>
    <row r="233" spans="1:2" x14ac:dyDescent="0.3">
      <c r="A233" s="4" t="s">
        <v>2122</v>
      </c>
      <c r="B233" s="4" t="s">
        <v>3968</v>
      </c>
    </row>
    <row r="234" spans="1:2" x14ac:dyDescent="0.3">
      <c r="A234" s="4" t="s">
        <v>2123</v>
      </c>
      <c r="B234" s="4" t="s">
        <v>3968</v>
      </c>
    </row>
    <row r="235" spans="1:2" x14ac:dyDescent="0.3">
      <c r="A235" s="4" t="s">
        <v>2124</v>
      </c>
      <c r="B235" s="4" t="s">
        <v>3969</v>
      </c>
    </row>
    <row r="236" spans="1:2" x14ac:dyDescent="0.3">
      <c r="A236" s="4" t="s">
        <v>2125</v>
      </c>
      <c r="B236" s="4" t="s">
        <v>3968</v>
      </c>
    </row>
    <row r="237" spans="1:2" x14ac:dyDescent="0.3">
      <c r="A237" s="4" t="s">
        <v>2126</v>
      </c>
      <c r="B237" s="4" t="s">
        <v>3968</v>
      </c>
    </row>
    <row r="238" spans="1:2" x14ac:dyDescent="0.3">
      <c r="A238" s="4" t="s">
        <v>2127</v>
      </c>
      <c r="B238" s="4" t="s">
        <v>3969</v>
      </c>
    </row>
    <row r="239" spans="1:2" x14ac:dyDescent="0.3">
      <c r="A239" s="4" t="s">
        <v>2128</v>
      </c>
      <c r="B239" s="4" t="s">
        <v>3968</v>
      </c>
    </row>
    <row r="240" spans="1:2" x14ac:dyDescent="0.3">
      <c r="A240" s="4" t="s">
        <v>2129</v>
      </c>
      <c r="B240" s="4" t="s">
        <v>3968</v>
      </c>
    </row>
    <row r="241" spans="1:2" x14ac:dyDescent="0.3">
      <c r="A241" s="4" t="s">
        <v>2130</v>
      </c>
      <c r="B241" s="4" t="s">
        <v>3968</v>
      </c>
    </row>
    <row r="242" spans="1:2" x14ac:dyDescent="0.3">
      <c r="A242" s="4" t="s">
        <v>2131</v>
      </c>
      <c r="B242" s="4" t="s">
        <v>3968</v>
      </c>
    </row>
    <row r="243" spans="1:2" x14ac:dyDescent="0.3">
      <c r="A243" s="4" t="s">
        <v>2132</v>
      </c>
      <c r="B243" s="4" t="s">
        <v>3968</v>
      </c>
    </row>
    <row r="244" spans="1:2" x14ac:dyDescent="0.3">
      <c r="A244" s="4" t="s">
        <v>2133</v>
      </c>
      <c r="B244" s="4" t="s">
        <v>3968</v>
      </c>
    </row>
    <row r="245" spans="1:2" x14ac:dyDescent="0.3">
      <c r="A245" s="4" t="s">
        <v>2134</v>
      </c>
      <c r="B245" s="4" t="s">
        <v>3969</v>
      </c>
    </row>
    <row r="246" spans="1:2" x14ac:dyDescent="0.3">
      <c r="A246" s="4" t="s">
        <v>2135</v>
      </c>
      <c r="B246" s="4" t="s">
        <v>3968</v>
      </c>
    </row>
    <row r="247" spans="1:2" x14ac:dyDescent="0.3">
      <c r="A247" s="4" t="s">
        <v>2136</v>
      </c>
      <c r="B247" s="4" t="s">
        <v>3968</v>
      </c>
    </row>
    <row r="248" spans="1:2" x14ac:dyDescent="0.3">
      <c r="A248" s="4" t="s">
        <v>2137</v>
      </c>
      <c r="B248" s="4" t="s">
        <v>3968</v>
      </c>
    </row>
    <row r="249" spans="1:2" x14ac:dyDescent="0.3">
      <c r="A249" s="4" t="s">
        <v>2138</v>
      </c>
      <c r="B249" s="4" t="s">
        <v>3968</v>
      </c>
    </row>
    <row r="250" spans="1:2" x14ac:dyDescent="0.3">
      <c r="A250" s="4" t="s">
        <v>2139</v>
      </c>
      <c r="B250" s="4" t="s">
        <v>3969</v>
      </c>
    </row>
    <row r="251" spans="1:2" x14ac:dyDescent="0.3">
      <c r="A251" s="4" t="s">
        <v>2140</v>
      </c>
      <c r="B251" s="4" t="s">
        <v>3968</v>
      </c>
    </row>
    <row r="252" spans="1:2" x14ac:dyDescent="0.3">
      <c r="A252" s="4" t="s">
        <v>2141</v>
      </c>
      <c r="B252" s="4" t="s">
        <v>3968</v>
      </c>
    </row>
    <row r="253" spans="1:2" x14ac:dyDescent="0.3">
      <c r="A253" s="4" t="s">
        <v>2142</v>
      </c>
      <c r="B253" s="4" t="s">
        <v>3968</v>
      </c>
    </row>
    <row r="254" spans="1:2" x14ac:dyDescent="0.3">
      <c r="A254" s="4" t="s">
        <v>2143</v>
      </c>
      <c r="B254" s="4" t="s">
        <v>3968</v>
      </c>
    </row>
    <row r="255" spans="1:2" x14ac:dyDescent="0.3">
      <c r="A255" s="4" t="s">
        <v>2144</v>
      </c>
      <c r="B255" s="4" t="s">
        <v>3968</v>
      </c>
    </row>
    <row r="256" spans="1:2" x14ac:dyDescent="0.3">
      <c r="A256" s="4" t="s">
        <v>2145</v>
      </c>
      <c r="B256" s="4" t="s">
        <v>3968</v>
      </c>
    </row>
    <row r="257" spans="1:2" x14ac:dyDescent="0.3">
      <c r="A257" s="4" t="s">
        <v>2146</v>
      </c>
      <c r="B257" s="4" t="s">
        <v>3969</v>
      </c>
    </row>
    <row r="258" spans="1:2" x14ac:dyDescent="0.3">
      <c r="A258" s="4" t="s">
        <v>2147</v>
      </c>
      <c r="B258" s="4" t="s">
        <v>3969</v>
      </c>
    </row>
    <row r="259" spans="1:2" x14ac:dyDescent="0.3">
      <c r="A259" s="4" t="s">
        <v>2148</v>
      </c>
      <c r="B259" s="4" t="s">
        <v>3968</v>
      </c>
    </row>
    <row r="260" spans="1:2" x14ac:dyDescent="0.3">
      <c r="A260" s="4" t="s">
        <v>2149</v>
      </c>
      <c r="B260" s="4" t="s">
        <v>3968</v>
      </c>
    </row>
    <row r="261" spans="1:2" x14ac:dyDescent="0.3">
      <c r="A261" s="4" t="s">
        <v>2150</v>
      </c>
      <c r="B261" s="4" t="s">
        <v>3968</v>
      </c>
    </row>
    <row r="262" spans="1:2" x14ac:dyDescent="0.3">
      <c r="A262" s="4" t="s">
        <v>3927</v>
      </c>
      <c r="B262" s="4" t="s">
        <v>3968</v>
      </c>
    </row>
    <row r="263" spans="1:2" x14ac:dyDescent="0.3">
      <c r="A263" s="4" t="s">
        <v>2151</v>
      </c>
      <c r="B263" s="4" t="s">
        <v>3969</v>
      </c>
    </row>
    <row r="264" spans="1:2" x14ac:dyDescent="0.3">
      <c r="A264" s="4" t="s">
        <v>2152</v>
      </c>
      <c r="B264" s="4" t="s">
        <v>3968</v>
      </c>
    </row>
    <row r="265" spans="1:2" x14ac:dyDescent="0.3">
      <c r="A265" s="4" t="s">
        <v>3928</v>
      </c>
      <c r="B265" s="4" t="s">
        <v>3968</v>
      </c>
    </row>
    <row r="266" spans="1:2" x14ac:dyDescent="0.3">
      <c r="A266" s="4" t="s">
        <v>2153</v>
      </c>
      <c r="B266" s="4" t="s">
        <v>3969</v>
      </c>
    </row>
    <row r="267" spans="1:2" x14ac:dyDescent="0.3">
      <c r="A267" s="4" t="s">
        <v>2154</v>
      </c>
      <c r="B267" s="4" t="s">
        <v>3968</v>
      </c>
    </row>
    <row r="268" spans="1:2" x14ac:dyDescent="0.3">
      <c r="A268" s="4" t="s">
        <v>2155</v>
      </c>
      <c r="B268" s="4" t="s">
        <v>3969</v>
      </c>
    </row>
    <row r="269" spans="1:2" x14ac:dyDescent="0.3">
      <c r="A269" s="4" t="s">
        <v>2156</v>
      </c>
      <c r="B269" s="4" t="s">
        <v>3968</v>
      </c>
    </row>
    <row r="270" spans="1:2" x14ac:dyDescent="0.3">
      <c r="A270" s="4" t="s">
        <v>2157</v>
      </c>
      <c r="B270" s="4" t="s">
        <v>3968</v>
      </c>
    </row>
    <row r="271" spans="1:2" x14ac:dyDescent="0.3">
      <c r="A271" s="4" t="s">
        <v>2158</v>
      </c>
      <c r="B271" s="4" t="s">
        <v>3968</v>
      </c>
    </row>
    <row r="272" spans="1:2" x14ac:dyDescent="0.3">
      <c r="A272" s="4" t="s">
        <v>2159</v>
      </c>
      <c r="B272" s="4" t="s">
        <v>3968</v>
      </c>
    </row>
    <row r="273" spans="1:2" x14ac:dyDescent="0.3">
      <c r="A273" s="4" t="s">
        <v>2160</v>
      </c>
      <c r="B273" s="4" t="s">
        <v>3969</v>
      </c>
    </row>
    <row r="274" spans="1:2" x14ac:dyDescent="0.3">
      <c r="A274" s="4" t="s">
        <v>2161</v>
      </c>
      <c r="B274" s="4" t="s">
        <v>3969</v>
      </c>
    </row>
    <row r="275" spans="1:2" x14ac:dyDescent="0.3">
      <c r="A275" s="4" t="s">
        <v>2162</v>
      </c>
      <c r="B275" s="4" t="s">
        <v>3968</v>
      </c>
    </row>
    <row r="276" spans="1:2" x14ac:dyDescent="0.3">
      <c r="A276" s="4" t="s">
        <v>2163</v>
      </c>
      <c r="B276" s="4" t="s">
        <v>3969</v>
      </c>
    </row>
    <row r="277" spans="1:2" x14ac:dyDescent="0.3">
      <c r="A277" s="4" t="s">
        <v>2164</v>
      </c>
      <c r="B277" s="4" t="s">
        <v>3968</v>
      </c>
    </row>
    <row r="278" spans="1:2" x14ac:dyDescent="0.3">
      <c r="A278" s="4" t="s">
        <v>2165</v>
      </c>
      <c r="B278" s="4" t="s">
        <v>3968</v>
      </c>
    </row>
    <row r="279" spans="1:2" x14ac:dyDescent="0.3">
      <c r="A279" s="4" t="s">
        <v>3929</v>
      </c>
      <c r="B279" s="4" t="s">
        <v>3968</v>
      </c>
    </row>
    <row r="280" spans="1:2" x14ac:dyDescent="0.3">
      <c r="A280" s="4" t="s">
        <v>2166</v>
      </c>
      <c r="B280" s="4" t="s">
        <v>3968</v>
      </c>
    </row>
    <row r="281" spans="1:2" x14ac:dyDescent="0.3">
      <c r="A281" s="4" t="s">
        <v>2167</v>
      </c>
      <c r="B281" s="4" t="s">
        <v>3968</v>
      </c>
    </row>
    <row r="282" spans="1:2" x14ac:dyDescent="0.3">
      <c r="A282" s="4" t="s">
        <v>2168</v>
      </c>
      <c r="B282" s="4" t="s">
        <v>3968</v>
      </c>
    </row>
    <row r="283" spans="1:2" x14ac:dyDescent="0.3">
      <c r="A283" s="4" t="s">
        <v>2169</v>
      </c>
      <c r="B283" s="4" t="s">
        <v>3968</v>
      </c>
    </row>
    <row r="284" spans="1:2" x14ac:dyDescent="0.3">
      <c r="A284" s="4" t="s">
        <v>2170</v>
      </c>
      <c r="B284" s="4" t="s">
        <v>3969</v>
      </c>
    </row>
    <row r="285" spans="1:2" x14ac:dyDescent="0.3">
      <c r="A285" s="4" t="s">
        <v>2171</v>
      </c>
      <c r="B285" s="4" t="s">
        <v>3968</v>
      </c>
    </row>
    <row r="286" spans="1:2" x14ac:dyDescent="0.3">
      <c r="A286" s="4" t="s">
        <v>2172</v>
      </c>
      <c r="B286" s="4" t="s">
        <v>3969</v>
      </c>
    </row>
    <row r="287" spans="1:2" x14ac:dyDescent="0.3">
      <c r="A287" s="4" t="s">
        <v>2173</v>
      </c>
      <c r="B287" s="4" t="s">
        <v>3969</v>
      </c>
    </row>
    <row r="288" spans="1:2" x14ac:dyDescent="0.3">
      <c r="A288" s="4" t="s">
        <v>2174</v>
      </c>
      <c r="B288" s="4" t="s">
        <v>3968</v>
      </c>
    </row>
    <row r="289" spans="1:2" x14ac:dyDescent="0.3">
      <c r="A289" s="4" t="s">
        <v>2175</v>
      </c>
      <c r="B289" s="4" t="s">
        <v>3969</v>
      </c>
    </row>
    <row r="290" spans="1:2" x14ac:dyDescent="0.3">
      <c r="A290" s="4" t="s">
        <v>2176</v>
      </c>
      <c r="B290" s="4" t="s">
        <v>3968</v>
      </c>
    </row>
    <row r="291" spans="1:2" x14ac:dyDescent="0.3">
      <c r="A291" s="4" t="s">
        <v>2177</v>
      </c>
      <c r="B291" s="4" t="s">
        <v>3968</v>
      </c>
    </row>
    <row r="292" spans="1:2" x14ac:dyDescent="0.3">
      <c r="A292" s="4" t="s">
        <v>2178</v>
      </c>
      <c r="B292" s="4" t="s">
        <v>3969</v>
      </c>
    </row>
    <row r="293" spans="1:2" x14ac:dyDescent="0.3">
      <c r="A293" s="4" t="s">
        <v>2179</v>
      </c>
      <c r="B293" s="4" t="s">
        <v>3969</v>
      </c>
    </row>
    <row r="294" spans="1:2" x14ac:dyDescent="0.3">
      <c r="A294" s="4" t="s">
        <v>2180</v>
      </c>
      <c r="B294" s="4" t="s">
        <v>3968</v>
      </c>
    </row>
    <row r="295" spans="1:2" x14ac:dyDescent="0.3">
      <c r="A295" s="4" t="s">
        <v>2181</v>
      </c>
      <c r="B295" s="4" t="s">
        <v>3968</v>
      </c>
    </row>
    <row r="296" spans="1:2" x14ac:dyDescent="0.3">
      <c r="A296" s="4" t="s">
        <v>2182</v>
      </c>
      <c r="B296" s="4" t="s">
        <v>3969</v>
      </c>
    </row>
    <row r="297" spans="1:2" x14ac:dyDescent="0.3">
      <c r="A297" s="4" t="s">
        <v>2183</v>
      </c>
      <c r="B297" s="4" t="s">
        <v>3969</v>
      </c>
    </row>
    <row r="298" spans="1:2" x14ac:dyDescent="0.3">
      <c r="A298" s="4" t="s">
        <v>2184</v>
      </c>
      <c r="B298" s="4" t="s">
        <v>3969</v>
      </c>
    </row>
    <row r="299" spans="1:2" x14ac:dyDescent="0.3">
      <c r="A299" s="4" t="s">
        <v>2185</v>
      </c>
      <c r="B299" s="4" t="s">
        <v>3968</v>
      </c>
    </row>
    <row r="300" spans="1:2" x14ac:dyDescent="0.3">
      <c r="A300" s="4" t="s">
        <v>2186</v>
      </c>
      <c r="B300" s="4" t="s">
        <v>3968</v>
      </c>
    </row>
    <row r="301" spans="1:2" x14ac:dyDescent="0.3">
      <c r="A301" s="4" t="s">
        <v>2187</v>
      </c>
      <c r="B301" s="4" t="s">
        <v>3968</v>
      </c>
    </row>
    <row r="302" spans="1:2" x14ac:dyDescent="0.3">
      <c r="A302" s="4" t="s">
        <v>2188</v>
      </c>
      <c r="B302" s="4" t="s">
        <v>3968</v>
      </c>
    </row>
    <row r="303" spans="1:2" x14ac:dyDescent="0.3">
      <c r="A303" s="4" t="s">
        <v>2189</v>
      </c>
      <c r="B303" s="4" t="s">
        <v>3968</v>
      </c>
    </row>
    <row r="304" spans="1:2" x14ac:dyDescent="0.3">
      <c r="A304" s="4" t="s">
        <v>2190</v>
      </c>
      <c r="B304" s="4" t="s">
        <v>3969</v>
      </c>
    </row>
    <row r="305" spans="1:2" x14ac:dyDescent="0.3">
      <c r="A305" s="4" t="s">
        <v>2191</v>
      </c>
      <c r="B305" s="4" t="s">
        <v>3968</v>
      </c>
    </row>
    <row r="306" spans="1:2" x14ac:dyDescent="0.3">
      <c r="A306" s="4" t="s">
        <v>3930</v>
      </c>
      <c r="B306" s="4" t="s">
        <v>3969</v>
      </c>
    </row>
    <row r="307" spans="1:2" x14ac:dyDescent="0.3">
      <c r="A307" s="4" t="s">
        <v>2192</v>
      </c>
      <c r="B307" s="4" t="s">
        <v>3968</v>
      </c>
    </row>
    <row r="308" spans="1:2" x14ac:dyDescent="0.3">
      <c r="A308" s="4" t="s">
        <v>2193</v>
      </c>
      <c r="B308" s="4" t="s">
        <v>3968</v>
      </c>
    </row>
    <row r="309" spans="1:2" x14ac:dyDescent="0.3">
      <c r="A309" s="4" t="s">
        <v>2194</v>
      </c>
      <c r="B309" s="4" t="s">
        <v>3968</v>
      </c>
    </row>
    <row r="310" spans="1:2" x14ac:dyDescent="0.3">
      <c r="A310" s="4" t="s">
        <v>2195</v>
      </c>
      <c r="B310" s="4" t="s">
        <v>3968</v>
      </c>
    </row>
    <row r="311" spans="1:2" x14ac:dyDescent="0.3">
      <c r="A311" s="4" t="s">
        <v>2196</v>
      </c>
      <c r="B311" s="4" t="s">
        <v>3968</v>
      </c>
    </row>
    <row r="312" spans="1:2" x14ac:dyDescent="0.3">
      <c r="A312" s="4" t="s">
        <v>3931</v>
      </c>
      <c r="B312" s="4" t="s">
        <v>3968</v>
      </c>
    </row>
    <row r="313" spans="1:2" x14ac:dyDescent="0.3">
      <c r="A313" s="4" t="s">
        <v>2197</v>
      </c>
      <c r="B313" s="4" t="s">
        <v>3969</v>
      </c>
    </row>
    <row r="314" spans="1:2" x14ac:dyDescent="0.3">
      <c r="A314" s="4" t="s">
        <v>3932</v>
      </c>
      <c r="B314" s="4" t="s">
        <v>3969</v>
      </c>
    </row>
    <row r="315" spans="1:2" x14ac:dyDescent="0.3">
      <c r="A315" s="4" t="s">
        <v>2198</v>
      </c>
      <c r="B315" s="4" t="s">
        <v>3969</v>
      </c>
    </row>
    <row r="316" spans="1:2" x14ac:dyDescent="0.3">
      <c r="A316" s="4" t="s">
        <v>2199</v>
      </c>
      <c r="B316" s="4" t="s">
        <v>3968</v>
      </c>
    </row>
    <row r="317" spans="1:2" x14ac:dyDescent="0.3">
      <c r="A317" s="4" t="s">
        <v>2200</v>
      </c>
      <c r="B317" s="4" t="s">
        <v>3969</v>
      </c>
    </row>
    <row r="318" spans="1:2" x14ac:dyDescent="0.3">
      <c r="A318" s="4" t="s">
        <v>3933</v>
      </c>
      <c r="B318" s="4" t="s">
        <v>3968</v>
      </c>
    </row>
    <row r="319" spans="1:2" x14ac:dyDescent="0.3">
      <c r="A319" s="4" t="s">
        <v>3934</v>
      </c>
      <c r="B319" s="4" t="s">
        <v>3969</v>
      </c>
    </row>
    <row r="320" spans="1:2" x14ac:dyDescent="0.3">
      <c r="A320" s="4" t="s">
        <v>3935</v>
      </c>
      <c r="B320" s="4" t="s">
        <v>3969</v>
      </c>
    </row>
    <row r="321" spans="1:2" x14ac:dyDescent="0.3">
      <c r="A321" s="4" t="s">
        <v>3936</v>
      </c>
      <c r="B321" s="4" t="s">
        <v>3968</v>
      </c>
    </row>
    <row r="322" spans="1:2" x14ac:dyDescent="0.3">
      <c r="A322" s="4" t="s">
        <v>3937</v>
      </c>
      <c r="B322" s="4" t="s">
        <v>3969</v>
      </c>
    </row>
    <row r="323" spans="1:2" x14ac:dyDescent="0.3">
      <c r="A323" s="4" t="s">
        <v>2201</v>
      </c>
      <c r="B323" s="4" t="s">
        <v>3969</v>
      </c>
    </row>
    <row r="324" spans="1:2" x14ac:dyDescent="0.3">
      <c r="A324" s="4" t="s">
        <v>2202</v>
      </c>
      <c r="B324" s="4" t="s">
        <v>3969</v>
      </c>
    </row>
    <row r="325" spans="1:2" x14ac:dyDescent="0.3">
      <c r="A325" s="4" t="s">
        <v>2203</v>
      </c>
      <c r="B325" s="4" t="s">
        <v>3969</v>
      </c>
    </row>
    <row r="326" spans="1:2" x14ac:dyDescent="0.3">
      <c r="A326" s="4" t="s">
        <v>2204</v>
      </c>
      <c r="B326" s="4" t="s">
        <v>3969</v>
      </c>
    </row>
    <row r="327" spans="1:2" x14ac:dyDescent="0.3">
      <c r="A327" s="4" t="s">
        <v>2205</v>
      </c>
      <c r="B327" s="4" t="s">
        <v>3968</v>
      </c>
    </row>
    <row r="328" spans="1:2" x14ac:dyDescent="0.3">
      <c r="A328" s="4" t="s">
        <v>2206</v>
      </c>
      <c r="B328" s="4" t="s">
        <v>3969</v>
      </c>
    </row>
    <row r="329" spans="1:2" x14ac:dyDescent="0.3">
      <c r="A329" s="4" t="s">
        <v>2207</v>
      </c>
      <c r="B329" s="4" t="s">
        <v>3969</v>
      </c>
    </row>
    <row r="330" spans="1:2" x14ac:dyDescent="0.3">
      <c r="A330" s="4" t="s">
        <v>2208</v>
      </c>
      <c r="B330" s="4" t="s">
        <v>3969</v>
      </c>
    </row>
    <row r="331" spans="1:2" x14ac:dyDescent="0.3">
      <c r="A331" s="4" t="s">
        <v>2209</v>
      </c>
      <c r="B331" s="4" t="s">
        <v>3969</v>
      </c>
    </row>
    <row r="332" spans="1:2" x14ac:dyDescent="0.3">
      <c r="A332" s="4" t="s">
        <v>2210</v>
      </c>
      <c r="B332" s="4" t="s">
        <v>3968</v>
      </c>
    </row>
    <row r="333" spans="1:2" x14ac:dyDescent="0.3">
      <c r="A333" s="4" t="s">
        <v>2211</v>
      </c>
      <c r="B333" s="4" t="s">
        <v>3969</v>
      </c>
    </row>
    <row r="334" spans="1:2" x14ac:dyDescent="0.3">
      <c r="A334" s="4" t="s">
        <v>2212</v>
      </c>
      <c r="B334" s="4" t="s">
        <v>3968</v>
      </c>
    </row>
    <row r="335" spans="1:2" x14ac:dyDescent="0.3">
      <c r="A335" s="4" t="s">
        <v>2213</v>
      </c>
      <c r="B335" s="4" t="s">
        <v>3969</v>
      </c>
    </row>
    <row r="336" spans="1:2" x14ac:dyDescent="0.3">
      <c r="A336" s="4" t="s">
        <v>2214</v>
      </c>
      <c r="B336" s="4" t="s">
        <v>3968</v>
      </c>
    </row>
    <row r="337" spans="1:2" x14ac:dyDescent="0.3">
      <c r="A337" s="4" t="s">
        <v>2215</v>
      </c>
      <c r="B337" s="4" t="s">
        <v>3968</v>
      </c>
    </row>
    <row r="338" spans="1:2" x14ac:dyDescent="0.3">
      <c r="A338" s="4" t="s">
        <v>2216</v>
      </c>
      <c r="B338" s="4" t="s">
        <v>3969</v>
      </c>
    </row>
    <row r="339" spans="1:2" x14ac:dyDescent="0.3">
      <c r="A339" s="4" t="s">
        <v>2217</v>
      </c>
      <c r="B339" s="4" t="s">
        <v>3968</v>
      </c>
    </row>
    <row r="340" spans="1:2" x14ac:dyDescent="0.3">
      <c r="A340" s="4" t="s">
        <v>2218</v>
      </c>
      <c r="B340" s="4" t="s">
        <v>3969</v>
      </c>
    </row>
    <row r="341" spans="1:2" x14ac:dyDescent="0.3">
      <c r="A341" s="4" t="s">
        <v>2219</v>
      </c>
      <c r="B341" s="4" t="s">
        <v>3969</v>
      </c>
    </row>
    <row r="342" spans="1:2" x14ac:dyDescent="0.3">
      <c r="A342" s="4" t="s">
        <v>2220</v>
      </c>
      <c r="B342" s="4" t="s">
        <v>3968</v>
      </c>
    </row>
    <row r="343" spans="1:2" x14ac:dyDescent="0.3">
      <c r="A343" s="4" t="s">
        <v>2221</v>
      </c>
      <c r="B343" s="4" t="s">
        <v>3969</v>
      </c>
    </row>
    <row r="344" spans="1:2" x14ac:dyDescent="0.3">
      <c r="A344" s="4" t="s">
        <v>2222</v>
      </c>
      <c r="B344" s="4" t="s">
        <v>3969</v>
      </c>
    </row>
    <row r="345" spans="1:2" x14ac:dyDescent="0.3">
      <c r="A345" s="4" t="s">
        <v>2223</v>
      </c>
      <c r="B345" s="4" t="s">
        <v>3968</v>
      </c>
    </row>
    <row r="346" spans="1:2" x14ac:dyDescent="0.3">
      <c r="A346" s="4" t="s">
        <v>2224</v>
      </c>
      <c r="B346" s="4" t="s">
        <v>3969</v>
      </c>
    </row>
    <row r="347" spans="1:2" x14ac:dyDescent="0.3">
      <c r="A347" s="4" t="s">
        <v>2225</v>
      </c>
      <c r="B347" s="4" t="s">
        <v>3969</v>
      </c>
    </row>
    <row r="348" spans="1:2" x14ac:dyDescent="0.3">
      <c r="A348" s="4" t="s">
        <v>2226</v>
      </c>
      <c r="B348" s="4" t="s">
        <v>3969</v>
      </c>
    </row>
    <row r="349" spans="1:2" x14ac:dyDescent="0.3">
      <c r="A349" s="4" t="s">
        <v>2227</v>
      </c>
      <c r="B349" s="4" t="s">
        <v>3968</v>
      </c>
    </row>
    <row r="350" spans="1:2" x14ac:dyDescent="0.3">
      <c r="A350" s="4" t="s">
        <v>2228</v>
      </c>
      <c r="B350" s="4" t="s">
        <v>3968</v>
      </c>
    </row>
    <row r="351" spans="1:2" x14ac:dyDescent="0.3">
      <c r="A351" s="4" t="s">
        <v>2229</v>
      </c>
      <c r="B351" s="4" t="s">
        <v>3969</v>
      </c>
    </row>
    <row r="352" spans="1:2" x14ac:dyDescent="0.3">
      <c r="A352" s="4" t="s">
        <v>2230</v>
      </c>
      <c r="B352" s="4" t="s">
        <v>3968</v>
      </c>
    </row>
    <row r="353" spans="1:2" x14ac:dyDescent="0.3">
      <c r="A353" s="4" t="s">
        <v>2231</v>
      </c>
      <c r="B353" s="4" t="s">
        <v>3968</v>
      </c>
    </row>
    <row r="354" spans="1:2" x14ac:dyDescent="0.3">
      <c r="A354" s="4" t="s">
        <v>2232</v>
      </c>
      <c r="B354" s="4" t="s">
        <v>3968</v>
      </c>
    </row>
    <row r="355" spans="1:2" x14ac:dyDescent="0.3">
      <c r="A355" s="4" t="s">
        <v>2233</v>
      </c>
      <c r="B355" s="4" t="s">
        <v>3968</v>
      </c>
    </row>
    <row r="356" spans="1:2" x14ac:dyDescent="0.3">
      <c r="A356" s="4" t="s">
        <v>2234</v>
      </c>
      <c r="B356" s="4" t="s">
        <v>3968</v>
      </c>
    </row>
    <row r="357" spans="1:2" x14ac:dyDescent="0.3">
      <c r="A357" s="4" t="s">
        <v>2235</v>
      </c>
      <c r="B357" s="4" t="s">
        <v>3969</v>
      </c>
    </row>
    <row r="358" spans="1:2" x14ac:dyDescent="0.3">
      <c r="A358" s="4" t="s">
        <v>2236</v>
      </c>
      <c r="B358" s="4" t="s">
        <v>3968</v>
      </c>
    </row>
    <row r="359" spans="1:2" x14ac:dyDescent="0.3">
      <c r="A359" s="4" t="s">
        <v>2237</v>
      </c>
      <c r="B359" s="4" t="s">
        <v>3969</v>
      </c>
    </row>
    <row r="360" spans="1:2" x14ac:dyDescent="0.3">
      <c r="A360" s="4" t="s">
        <v>2238</v>
      </c>
      <c r="B360" s="4" t="s">
        <v>3968</v>
      </c>
    </row>
    <row r="361" spans="1:2" x14ac:dyDescent="0.3">
      <c r="A361" s="4" t="s">
        <v>2239</v>
      </c>
      <c r="B361" s="4" t="s">
        <v>3969</v>
      </c>
    </row>
    <row r="362" spans="1:2" x14ac:dyDescent="0.3">
      <c r="A362" s="4" t="s">
        <v>2240</v>
      </c>
      <c r="B362" s="4" t="s">
        <v>3969</v>
      </c>
    </row>
    <row r="363" spans="1:2" x14ac:dyDescent="0.3">
      <c r="A363" s="4" t="s">
        <v>2241</v>
      </c>
      <c r="B363" s="4" t="s">
        <v>3968</v>
      </c>
    </row>
    <row r="364" spans="1:2" x14ac:dyDescent="0.3">
      <c r="A364" s="4" t="s">
        <v>2242</v>
      </c>
      <c r="B364" s="4" t="s">
        <v>3969</v>
      </c>
    </row>
    <row r="365" spans="1:2" x14ac:dyDescent="0.3">
      <c r="A365" s="4" t="s">
        <v>2243</v>
      </c>
      <c r="B365" s="4" t="s">
        <v>3969</v>
      </c>
    </row>
    <row r="366" spans="1:2" x14ac:dyDescent="0.3">
      <c r="A366" s="4" t="s">
        <v>2244</v>
      </c>
      <c r="B366" s="4" t="s">
        <v>3968</v>
      </c>
    </row>
    <row r="367" spans="1:2" x14ac:dyDescent="0.3">
      <c r="A367" s="4" t="s">
        <v>2245</v>
      </c>
      <c r="B367" s="4" t="s">
        <v>3969</v>
      </c>
    </row>
    <row r="368" spans="1:2" x14ac:dyDescent="0.3">
      <c r="A368" s="4" t="s">
        <v>2246</v>
      </c>
      <c r="B368" s="4" t="s">
        <v>3968</v>
      </c>
    </row>
    <row r="369" spans="1:2" x14ac:dyDescent="0.3">
      <c r="A369" s="4" t="s">
        <v>2247</v>
      </c>
      <c r="B369" s="4" t="s">
        <v>3969</v>
      </c>
    </row>
    <row r="370" spans="1:2" x14ac:dyDescent="0.3">
      <c r="A370" s="4" t="s">
        <v>2248</v>
      </c>
      <c r="B370" s="4" t="s">
        <v>3969</v>
      </c>
    </row>
    <row r="371" spans="1:2" x14ac:dyDescent="0.3">
      <c r="A371" s="4" t="s">
        <v>2249</v>
      </c>
      <c r="B371" s="4" t="s">
        <v>3969</v>
      </c>
    </row>
    <row r="372" spans="1:2" x14ac:dyDescent="0.3">
      <c r="A372" s="4" t="s">
        <v>2250</v>
      </c>
      <c r="B372" s="4" t="s">
        <v>3968</v>
      </c>
    </row>
    <row r="373" spans="1:2" x14ac:dyDescent="0.3">
      <c r="A373" s="4" t="s">
        <v>2251</v>
      </c>
      <c r="B373" s="4" t="s">
        <v>3969</v>
      </c>
    </row>
    <row r="374" spans="1:2" x14ac:dyDescent="0.3">
      <c r="A374" s="4" t="s">
        <v>2252</v>
      </c>
      <c r="B374" s="4" t="s">
        <v>3968</v>
      </c>
    </row>
    <row r="375" spans="1:2" x14ac:dyDescent="0.3">
      <c r="A375" s="4" t="s">
        <v>2253</v>
      </c>
      <c r="B375" s="4" t="s">
        <v>3969</v>
      </c>
    </row>
    <row r="376" spans="1:2" x14ac:dyDescent="0.3">
      <c r="A376" s="4" t="s">
        <v>2254</v>
      </c>
      <c r="B376" s="4" t="s">
        <v>3969</v>
      </c>
    </row>
    <row r="377" spans="1:2" x14ac:dyDescent="0.3">
      <c r="A377" s="4" t="s">
        <v>2255</v>
      </c>
      <c r="B377" s="4" t="s">
        <v>3969</v>
      </c>
    </row>
    <row r="378" spans="1:2" x14ac:dyDescent="0.3">
      <c r="A378" s="4" t="s">
        <v>2256</v>
      </c>
      <c r="B378" s="4" t="s">
        <v>3968</v>
      </c>
    </row>
    <row r="379" spans="1:2" x14ac:dyDescent="0.3">
      <c r="A379" s="4" t="s">
        <v>2257</v>
      </c>
      <c r="B379" s="4" t="s">
        <v>3969</v>
      </c>
    </row>
    <row r="380" spans="1:2" x14ac:dyDescent="0.3">
      <c r="A380" s="4" t="s">
        <v>2258</v>
      </c>
      <c r="B380" s="4" t="s">
        <v>3968</v>
      </c>
    </row>
    <row r="381" spans="1:2" x14ac:dyDescent="0.3">
      <c r="A381" s="4" t="s">
        <v>3938</v>
      </c>
      <c r="B381" s="4" t="s">
        <v>3969</v>
      </c>
    </row>
    <row r="382" spans="1:2" x14ac:dyDescent="0.3">
      <c r="A382" s="4" t="s">
        <v>2259</v>
      </c>
      <c r="B382" s="4" t="s">
        <v>3969</v>
      </c>
    </row>
    <row r="383" spans="1:2" x14ac:dyDescent="0.3">
      <c r="A383" s="4" t="s">
        <v>2260</v>
      </c>
      <c r="B383" s="4" t="s">
        <v>3969</v>
      </c>
    </row>
    <row r="384" spans="1:2" x14ac:dyDescent="0.3">
      <c r="A384" s="4" t="s">
        <v>2261</v>
      </c>
      <c r="B384" s="4" t="s">
        <v>3969</v>
      </c>
    </row>
    <row r="385" spans="1:2" x14ac:dyDescent="0.3">
      <c r="A385" s="4" t="s">
        <v>2262</v>
      </c>
      <c r="B385" s="4" t="s">
        <v>3968</v>
      </c>
    </row>
    <row r="386" spans="1:2" x14ac:dyDescent="0.3">
      <c r="A386" s="4" t="s">
        <v>2263</v>
      </c>
      <c r="B386" s="4" t="s">
        <v>3969</v>
      </c>
    </row>
    <row r="387" spans="1:2" x14ac:dyDescent="0.3">
      <c r="A387" s="4" t="s">
        <v>2264</v>
      </c>
      <c r="B387" s="4" t="s">
        <v>3968</v>
      </c>
    </row>
    <row r="388" spans="1:2" x14ac:dyDescent="0.3">
      <c r="A388" s="4" t="s">
        <v>2265</v>
      </c>
      <c r="B388" s="4" t="s">
        <v>3969</v>
      </c>
    </row>
    <row r="389" spans="1:2" x14ac:dyDescent="0.3">
      <c r="A389" s="4" t="s">
        <v>2266</v>
      </c>
      <c r="B389" s="4" t="s">
        <v>3969</v>
      </c>
    </row>
    <row r="390" spans="1:2" x14ac:dyDescent="0.3">
      <c r="A390" s="4" t="s">
        <v>2267</v>
      </c>
      <c r="B390" s="4" t="s">
        <v>3969</v>
      </c>
    </row>
    <row r="391" spans="1:2" x14ac:dyDescent="0.3">
      <c r="A391" s="4" t="s">
        <v>2268</v>
      </c>
      <c r="B391" s="4" t="s">
        <v>3969</v>
      </c>
    </row>
    <row r="392" spans="1:2" x14ac:dyDescent="0.3">
      <c r="A392" s="4" t="s">
        <v>2269</v>
      </c>
      <c r="B392" s="4" t="s">
        <v>3968</v>
      </c>
    </row>
    <row r="393" spans="1:2" x14ac:dyDescent="0.3">
      <c r="A393" s="4" t="s">
        <v>2270</v>
      </c>
      <c r="B393" s="4" t="s">
        <v>3969</v>
      </c>
    </row>
    <row r="394" spans="1:2" x14ac:dyDescent="0.3">
      <c r="A394" s="4" t="s">
        <v>2271</v>
      </c>
      <c r="B394" s="4" t="s">
        <v>3969</v>
      </c>
    </row>
    <row r="395" spans="1:2" x14ac:dyDescent="0.3">
      <c r="A395" s="4" t="s">
        <v>2272</v>
      </c>
      <c r="B395" s="4" t="s">
        <v>3969</v>
      </c>
    </row>
    <row r="396" spans="1:2" x14ac:dyDescent="0.3">
      <c r="A396" s="4" t="s">
        <v>2273</v>
      </c>
      <c r="B396" s="4" t="s">
        <v>3968</v>
      </c>
    </row>
    <row r="397" spans="1:2" x14ac:dyDescent="0.3">
      <c r="A397" s="4" t="s">
        <v>2274</v>
      </c>
      <c r="B397" s="4" t="s">
        <v>3968</v>
      </c>
    </row>
    <row r="398" spans="1:2" x14ac:dyDescent="0.3">
      <c r="A398" s="4" t="s">
        <v>2275</v>
      </c>
      <c r="B398" s="4" t="s">
        <v>3969</v>
      </c>
    </row>
    <row r="399" spans="1:2" x14ac:dyDescent="0.3">
      <c r="A399" s="4" t="s">
        <v>2276</v>
      </c>
      <c r="B399" s="4" t="s">
        <v>3968</v>
      </c>
    </row>
    <row r="400" spans="1:2" x14ac:dyDescent="0.3">
      <c r="A400" s="4" t="s">
        <v>2277</v>
      </c>
      <c r="B400" s="4" t="s">
        <v>3968</v>
      </c>
    </row>
    <row r="401" spans="1:2" x14ac:dyDescent="0.3">
      <c r="A401" s="4" t="s">
        <v>2278</v>
      </c>
      <c r="B401" s="4" t="s">
        <v>3969</v>
      </c>
    </row>
    <row r="402" spans="1:2" x14ac:dyDescent="0.3">
      <c r="A402" s="4" t="s">
        <v>2279</v>
      </c>
      <c r="B402" s="4" t="s">
        <v>3968</v>
      </c>
    </row>
    <row r="403" spans="1:2" x14ac:dyDescent="0.3">
      <c r="A403" s="4" t="s">
        <v>2280</v>
      </c>
      <c r="B403" s="4" t="s">
        <v>3969</v>
      </c>
    </row>
    <row r="404" spans="1:2" x14ac:dyDescent="0.3">
      <c r="A404" s="4" t="s">
        <v>2281</v>
      </c>
      <c r="B404" s="4" t="s">
        <v>3969</v>
      </c>
    </row>
    <row r="405" spans="1:2" x14ac:dyDescent="0.3">
      <c r="A405" s="4" t="s">
        <v>2282</v>
      </c>
      <c r="B405" s="4" t="s">
        <v>3969</v>
      </c>
    </row>
    <row r="406" spans="1:2" x14ac:dyDescent="0.3">
      <c r="A406" s="4" t="s">
        <v>2283</v>
      </c>
      <c r="B406" s="4" t="s">
        <v>3969</v>
      </c>
    </row>
    <row r="407" spans="1:2" x14ac:dyDescent="0.3">
      <c r="A407" s="4" t="s">
        <v>2284</v>
      </c>
      <c r="B407" s="4" t="s">
        <v>3969</v>
      </c>
    </row>
    <row r="408" spans="1:2" x14ac:dyDescent="0.3">
      <c r="A408" s="4" t="s">
        <v>2285</v>
      </c>
      <c r="B408" s="4" t="s">
        <v>3968</v>
      </c>
    </row>
    <row r="409" spans="1:2" x14ac:dyDescent="0.3">
      <c r="A409" s="4" t="s">
        <v>2286</v>
      </c>
      <c r="B409" s="4" t="s">
        <v>3969</v>
      </c>
    </row>
    <row r="410" spans="1:2" x14ac:dyDescent="0.3">
      <c r="A410" s="4" t="s">
        <v>2287</v>
      </c>
      <c r="B410" s="4" t="s">
        <v>3969</v>
      </c>
    </row>
    <row r="411" spans="1:2" x14ac:dyDescent="0.3">
      <c r="A411" s="4" t="s">
        <v>2288</v>
      </c>
      <c r="B411" s="4" t="s">
        <v>3968</v>
      </c>
    </row>
    <row r="412" spans="1:2" x14ac:dyDescent="0.3">
      <c r="A412" s="4" t="s">
        <v>2289</v>
      </c>
      <c r="B412" s="4" t="s">
        <v>3968</v>
      </c>
    </row>
    <row r="413" spans="1:2" x14ac:dyDescent="0.3">
      <c r="A413" s="4" t="s">
        <v>2290</v>
      </c>
      <c r="B413" s="4" t="s">
        <v>3969</v>
      </c>
    </row>
    <row r="414" spans="1:2" x14ac:dyDescent="0.3">
      <c r="A414" s="4" t="s">
        <v>2291</v>
      </c>
      <c r="B414" s="4" t="s">
        <v>3969</v>
      </c>
    </row>
    <row r="415" spans="1:2" x14ac:dyDescent="0.3">
      <c r="A415" s="4" t="s">
        <v>3939</v>
      </c>
      <c r="B415" s="4" t="s">
        <v>3968</v>
      </c>
    </row>
    <row r="416" spans="1:2" x14ac:dyDescent="0.3">
      <c r="A416" s="4" t="s">
        <v>2292</v>
      </c>
      <c r="B416" s="4" t="s">
        <v>3969</v>
      </c>
    </row>
    <row r="417" spans="1:2" x14ac:dyDescent="0.3">
      <c r="A417" s="4" t="s">
        <v>2293</v>
      </c>
      <c r="B417" s="4" t="s">
        <v>3969</v>
      </c>
    </row>
    <row r="418" spans="1:2" x14ac:dyDescent="0.3">
      <c r="A418" s="4" t="s">
        <v>2294</v>
      </c>
      <c r="B418" s="4" t="s">
        <v>3969</v>
      </c>
    </row>
    <row r="419" spans="1:2" x14ac:dyDescent="0.3">
      <c r="A419" s="4" t="s">
        <v>2295</v>
      </c>
      <c r="B419" s="4" t="s">
        <v>3969</v>
      </c>
    </row>
    <row r="420" spans="1:2" x14ac:dyDescent="0.3">
      <c r="A420" s="4" t="s">
        <v>2296</v>
      </c>
      <c r="B420" s="4" t="s">
        <v>3969</v>
      </c>
    </row>
    <row r="421" spans="1:2" x14ac:dyDescent="0.3">
      <c r="A421" s="4" t="s">
        <v>2297</v>
      </c>
      <c r="B421" s="4" t="s">
        <v>3968</v>
      </c>
    </row>
    <row r="422" spans="1:2" x14ac:dyDescent="0.3">
      <c r="A422" s="4" t="s">
        <v>2298</v>
      </c>
      <c r="B422" s="4" t="s">
        <v>3968</v>
      </c>
    </row>
    <row r="423" spans="1:2" x14ac:dyDescent="0.3">
      <c r="A423" s="4" t="s">
        <v>2299</v>
      </c>
      <c r="B423" s="4" t="s">
        <v>3969</v>
      </c>
    </row>
    <row r="424" spans="1:2" x14ac:dyDescent="0.3">
      <c r="A424" s="4" t="s">
        <v>2300</v>
      </c>
      <c r="B424" s="4" t="s">
        <v>3969</v>
      </c>
    </row>
    <row r="425" spans="1:2" x14ac:dyDescent="0.3">
      <c r="A425" s="4" t="s">
        <v>2301</v>
      </c>
      <c r="B425" s="4" t="s">
        <v>3968</v>
      </c>
    </row>
    <row r="426" spans="1:2" x14ac:dyDescent="0.3">
      <c r="A426" s="4" t="s">
        <v>2302</v>
      </c>
      <c r="B426" s="4" t="s">
        <v>3968</v>
      </c>
    </row>
    <row r="427" spans="1:2" x14ac:dyDescent="0.3">
      <c r="A427" s="4" t="s">
        <v>2303</v>
      </c>
      <c r="B427" s="4" t="s">
        <v>3968</v>
      </c>
    </row>
    <row r="428" spans="1:2" x14ac:dyDescent="0.3">
      <c r="A428" s="4" t="s">
        <v>2304</v>
      </c>
      <c r="B428" s="4" t="s">
        <v>3968</v>
      </c>
    </row>
    <row r="429" spans="1:2" x14ac:dyDescent="0.3">
      <c r="A429" s="4" t="s">
        <v>2305</v>
      </c>
      <c r="B429" s="4" t="s">
        <v>3968</v>
      </c>
    </row>
    <row r="430" spans="1:2" x14ac:dyDescent="0.3">
      <c r="A430" s="4" t="s">
        <v>2306</v>
      </c>
      <c r="B430" s="4" t="s">
        <v>3969</v>
      </c>
    </row>
    <row r="431" spans="1:2" x14ac:dyDescent="0.3">
      <c r="A431" s="4" t="s">
        <v>2307</v>
      </c>
      <c r="B431" s="4" t="s">
        <v>3969</v>
      </c>
    </row>
    <row r="432" spans="1:2" x14ac:dyDescent="0.3">
      <c r="A432" s="4" t="s">
        <v>2308</v>
      </c>
      <c r="B432" s="4" t="s">
        <v>3969</v>
      </c>
    </row>
    <row r="433" spans="1:2" x14ac:dyDescent="0.3">
      <c r="A433" s="4" t="s">
        <v>2309</v>
      </c>
      <c r="B433" s="4" t="s">
        <v>3968</v>
      </c>
    </row>
    <row r="434" spans="1:2" x14ac:dyDescent="0.3">
      <c r="A434" s="4" t="s">
        <v>2310</v>
      </c>
      <c r="B434" s="4" t="s">
        <v>3969</v>
      </c>
    </row>
    <row r="435" spans="1:2" x14ac:dyDescent="0.3">
      <c r="A435" s="4" t="s">
        <v>2311</v>
      </c>
      <c r="B435" s="4" t="s">
        <v>3969</v>
      </c>
    </row>
    <row r="436" spans="1:2" x14ac:dyDescent="0.3">
      <c r="A436" s="4" t="s">
        <v>2312</v>
      </c>
      <c r="B436" s="4" t="s">
        <v>3968</v>
      </c>
    </row>
    <row r="437" spans="1:2" x14ac:dyDescent="0.3">
      <c r="A437" s="4" t="s">
        <v>2313</v>
      </c>
      <c r="B437" s="4" t="s">
        <v>3968</v>
      </c>
    </row>
    <row r="438" spans="1:2" x14ac:dyDescent="0.3">
      <c r="A438" s="4" t="s">
        <v>3940</v>
      </c>
      <c r="B438" s="4" t="s">
        <v>3968</v>
      </c>
    </row>
    <row r="439" spans="1:2" x14ac:dyDescent="0.3">
      <c r="A439" s="4" t="s">
        <v>2314</v>
      </c>
      <c r="B439" s="4" t="s">
        <v>3968</v>
      </c>
    </row>
    <row r="440" spans="1:2" x14ac:dyDescent="0.3">
      <c r="A440" s="4" t="s">
        <v>2315</v>
      </c>
      <c r="B440" s="4" t="s">
        <v>3969</v>
      </c>
    </row>
    <row r="441" spans="1:2" x14ac:dyDescent="0.3">
      <c r="A441" s="4" t="s">
        <v>2316</v>
      </c>
      <c r="B441" s="4" t="s">
        <v>3969</v>
      </c>
    </row>
    <row r="442" spans="1:2" x14ac:dyDescent="0.3">
      <c r="A442" s="4" t="s">
        <v>2317</v>
      </c>
      <c r="B442" s="4" t="s">
        <v>3969</v>
      </c>
    </row>
    <row r="443" spans="1:2" x14ac:dyDescent="0.3">
      <c r="A443" s="4" t="s">
        <v>2318</v>
      </c>
      <c r="B443" s="4" t="s">
        <v>3969</v>
      </c>
    </row>
    <row r="444" spans="1:2" x14ac:dyDescent="0.3">
      <c r="A444" s="4" t="s">
        <v>2319</v>
      </c>
      <c r="B444" s="4" t="s">
        <v>3969</v>
      </c>
    </row>
    <row r="445" spans="1:2" x14ac:dyDescent="0.3">
      <c r="A445" s="4" t="s">
        <v>2320</v>
      </c>
      <c r="B445" s="4" t="s">
        <v>3969</v>
      </c>
    </row>
    <row r="446" spans="1:2" x14ac:dyDescent="0.3">
      <c r="A446" s="4" t="s">
        <v>2321</v>
      </c>
      <c r="B446" s="4" t="s">
        <v>3968</v>
      </c>
    </row>
    <row r="447" spans="1:2" x14ac:dyDescent="0.3">
      <c r="A447" s="4" t="s">
        <v>2322</v>
      </c>
      <c r="B447" s="4" t="s">
        <v>3969</v>
      </c>
    </row>
    <row r="448" spans="1:2" x14ac:dyDescent="0.3">
      <c r="A448" s="4" t="s">
        <v>2323</v>
      </c>
      <c r="B448" s="4" t="s">
        <v>3968</v>
      </c>
    </row>
    <row r="449" spans="1:2" x14ac:dyDescent="0.3">
      <c r="A449" s="4" t="s">
        <v>2324</v>
      </c>
      <c r="B449" s="4" t="s">
        <v>3968</v>
      </c>
    </row>
    <row r="450" spans="1:2" x14ac:dyDescent="0.3">
      <c r="A450" s="4" t="s">
        <v>2325</v>
      </c>
      <c r="B450" s="4" t="s">
        <v>3969</v>
      </c>
    </row>
    <row r="451" spans="1:2" x14ac:dyDescent="0.3">
      <c r="A451" s="4" t="s">
        <v>2326</v>
      </c>
      <c r="B451" s="4" t="s">
        <v>3969</v>
      </c>
    </row>
    <row r="452" spans="1:2" x14ac:dyDescent="0.3">
      <c r="A452" s="4" t="s">
        <v>2327</v>
      </c>
      <c r="B452" s="4" t="s">
        <v>3968</v>
      </c>
    </row>
    <row r="453" spans="1:2" x14ac:dyDescent="0.3">
      <c r="A453" s="4" t="s">
        <v>2328</v>
      </c>
      <c r="B453" s="4" t="s">
        <v>3968</v>
      </c>
    </row>
    <row r="454" spans="1:2" x14ac:dyDescent="0.3">
      <c r="A454" s="4" t="s">
        <v>2329</v>
      </c>
      <c r="B454" s="4" t="s">
        <v>3968</v>
      </c>
    </row>
    <row r="455" spans="1:2" x14ac:dyDescent="0.3">
      <c r="A455" s="4" t="s">
        <v>2330</v>
      </c>
      <c r="B455" s="4" t="s">
        <v>3968</v>
      </c>
    </row>
    <row r="456" spans="1:2" x14ac:dyDescent="0.3">
      <c r="A456" s="4" t="s">
        <v>2331</v>
      </c>
      <c r="B456" s="4" t="s">
        <v>3968</v>
      </c>
    </row>
    <row r="457" spans="1:2" x14ac:dyDescent="0.3">
      <c r="A457" s="4" t="s">
        <v>2332</v>
      </c>
      <c r="B457" s="4" t="s">
        <v>3968</v>
      </c>
    </row>
    <row r="458" spans="1:2" x14ac:dyDescent="0.3">
      <c r="A458" s="4" t="s">
        <v>2333</v>
      </c>
      <c r="B458" s="4" t="s">
        <v>3968</v>
      </c>
    </row>
    <row r="459" spans="1:2" x14ac:dyDescent="0.3">
      <c r="A459" s="4" t="s">
        <v>2334</v>
      </c>
      <c r="B459" s="4" t="s">
        <v>3969</v>
      </c>
    </row>
    <row r="460" spans="1:2" x14ac:dyDescent="0.3">
      <c r="A460" s="4" t="s">
        <v>2335</v>
      </c>
      <c r="B460" s="4" t="s">
        <v>3969</v>
      </c>
    </row>
    <row r="461" spans="1:2" x14ac:dyDescent="0.3">
      <c r="A461" s="4" t="s">
        <v>2336</v>
      </c>
      <c r="B461" s="4" t="s">
        <v>3969</v>
      </c>
    </row>
    <row r="462" spans="1:2" x14ac:dyDescent="0.3">
      <c r="A462" s="4" t="s">
        <v>2337</v>
      </c>
      <c r="B462" s="4" t="s">
        <v>3968</v>
      </c>
    </row>
    <row r="463" spans="1:2" x14ac:dyDescent="0.3">
      <c r="A463" s="4" t="s">
        <v>2338</v>
      </c>
      <c r="B463" s="4" t="s">
        <v>3968</v>
      </c>
    </row>
    <row r="464" spans="1:2" x14ac:dyDescent="0.3">
      <c r="A464" s="4" t="s">
        <v>2339</v>
      </c>
      <c r="B464" s="4" t="s">
        <v>3969</v>
      </c>
    </row>
    <row r="465" spans="1:2" x14ac:dyDescent="0.3">
      <c r="A465" s="4" t="s">
        <v>2340</v>
      </c>
      <c r="B465" s="4" t="s">
        <v>3969</v>
      </c>
    </row>
    <row r="466" spans="1:2" x14ac:dyDescent="0.3">
      <c r="A466" s="4" t="s">
        <v>2341</v>
      </c>
      <c r="B466" s="4" t="s">
        <v>3968</v>
      </c>
    </row>
    <row r="467" spans="1:2" x14ac:dyDescent="0.3">
      <c r="A467" s="4" t="s">
        <v>2342</v>
      </c>
      <c r="B467" s="4" t="s">
        <v>3969</v>
      </c>
    </row>
    <row r="468" spans="1:2" x14ac:dyDescent="0.3">
      <c r="A468" s="4" t="s">
        <v>2343</v>
      </c>
      <c r="B468" s="4" t="s">
        <v>3969</v>
      </c>
    </row>
    <row r="469" spans="1:2" x14ac:dyDescent="0.3">
      <c r="A469" s="4" t="s">
        <v>2344</v>
      </c>
      <c r="B469" s="4" t="s">
        <v>3969</v>
      </c>
    </row>
    <row r="470" spans="1:2" x14ac:dyDescent="0.3">
      <c r="A470" s="4" t="s">
        <v>2345</v>
      </c>
      <c r="B470" s="4" t="s">
        <v>3968</v>
      </c>
    </row>
    <row r="471" spans="1:2" x14ac:dyDescent="0.3">
      <c r="A471" s="4" t="s">
        <v>2346</v>
      </c>
      <c r="B471" s="4" t="s">
        <v>3969</v>
      </c>
    </row>
    <row r="472" spans="1:2" x14ac:dyDescent="0.3">
      <c r="A472" s="4" t="s">
        <v>2347</v>
      </c>
      <c r="B472" s="4" t="s">
        <v>3968</v>
      </c>
    </row>
    <row r="473" spans="1:2" x14ac:dyDescent="0.3">
      <c r="A473" s="4" t="s">
        <v>2348</v>
      </c>
      <c r="B473" s="4" t="s">
        <v>3969</v>
      </c>
    </row>
    <row r="474" spans="1:2" x14ac:dyDescent="0.3">
      <c r="A474" s="4" t="s">
        <v>2349</v>
      </c>
      <c r="B474" s="4" t="s">
        <v>3969</v>
      </c>
    </row>
    <row r="475" spans="1:2" x14ac:dyDescent="0.3">
      <c r="A475" s="4" t="s">
        <v>2350</v>
      </c>
      <c r="B475" s="4" t="s">
        <v>3969</v>
      </c>
    </row>
    <row r="476" spans="1:2" x14ac:dyDescent="0.3">
      <c r="A476" s="4" t="s">
        <v>2351</v>
      </c>
      <c r="B476" s="4" t="s">
        <v>3969</v>
      </c>
    </row>
    <row r="477" spans="1:2" x14ac:dyDescent="0.3">
      <c r="A477" s="4" t="s">
        <v>2352</v>
      </c>
      <c r="B477" s="4" t="s">
        <v>3969</v>
      </c>
    </row>
    <row r="478" spans="1:2" x14ac:dyDescent="0.3">
      <c r="A478" s="4" t="s">
        <v>2353</v>
      </c>
      <c r="B478" s="4" t="s">
        <v>3969</v>
      </c>
    </row>
    <row r="479" spans="1:2" x14ac:dyDescent="0.3">
      <c r="A479" s="4" t="s">
        <v>2354</v>
      </c>
      <c r="B479" s="4" t="s">
        <v>3969</v>
      </c>
    </row>
    <row r="480" spans="1:2" x14ac:dyDescent="0.3">
      <c r="A480" s="4" t="s">
        <v>2355</v>
      </c>
      <c r="B480" s="4" t="s">
        <v>3969</v>
      </c>
    </row>
    <row r="481" spans="1:2" x14ac:dyDescent="0.3">
      <c r="A481" s="4" t="s">
        <v>2356</v>
      </c>
      <c r="B481" s="4" t="s">
        <v>3969</v>
      </c>
    </row>
    <row r="482" spans="1:2" x14ac:dyDescent="0.3">
      <c r="A482" s="4" t="s">
        <v>2357</v>
      </c>
      <c r="B482" s="4" t="s">
        <v>3969</v>
      </c>
    </row>
    <row r="483" spans="1:2" x14ac:dyDescent="0.3">
      <c r="A483" s="4" t="s">
        <v>2358</v>
      </c>
      <c r="B483" s="4" t="s">
        <v>3968</v>
      </c>
    </row>
    <row r="484" spans="1:2" x14ac:dyDescent="0.3">
      <c r="A484" s="4" t="s">
        <v>2359</v>
      </c>
      <c r="B484" s="4" t="s">
        <v>3968</v>
      </c>
    </row>
    <row r="485" spans="1:2" x14ac:dyDescent="0.3">
      <c r="A485" s="4" t="s">
        <v>2360</v>
      </c>
      <c r="B485" s="4" t="s">
        <v>3969</v>
      </c>
    </row>
    <row r="486" spans="1:2" x14ac:dyDescent="0.3">
      <c r="A486" s="4" t="s">
        <v>2361</v>
      </c>
      <c r="B486" s="4" t="s">
        <v>3968</v>
      </c>
    </row>
    <row r="487" spans="1:2" x14ac:dyDescent="0.3">
      <c r="A487" s="4" t="s">
        <v>2362</v>
      </c>
      <c r="B487" s="4" t="s">
        <v>3969</v>
      </c>
    </row>
    <row r="488" spans="1:2" x14ac:dyDescent="0.3">
      <c r="A488" s="4" t="s">
        <v>2363</v>
      </c>
      <c r="B488" s="4" t="s">
        <v>3969</v>
      </c>
    </row>
    <row r="489" spans="1:2" x14ac:dyDescent="0.3">
      <c r="A489" s="4" t="s">
        <v>3941</v>
      </c>
      <c r="B489" s="4" t="s">
        <v>3969</v>
      </c>
    </row>
    <row r="490" spans="1:2" x14ac:dyDescent="0.3">
      <c r="A490" s="4" t="s">
        <v>3942</v>
      </c>
      <c r="B490" s="4" t="s">
        <v>3969</v>
      </c>
    </row>
    <row r="491" spans="1:2" x14ac:dyDescent="0.3">
      <c r="A491" s="4" t="s">
        <v>3943</v>
      </c>
      <c r="B491" s="4" t="s">
        <v>3969</v>
      </c>
    </row>
    <row r="492" spans="1:2" x14ac:dyDescent="0.3">
      <c r="A492" s="4" t="s">
        <v>2364</v>
      </c>
      <c r="B492" s="4" t="s">
        <v>3968</v>
      </c>
    </row>
    <row r="493" spans="1:2" x14ac:dyDescent="0.3">
      <c r="A493" s="4" t="s">
        <v>3944</v>
      </c>
      <c r="B493" s="4" t="s">
        <v>3968</v>
      </c>
    </row>
    <row r="494" spans="1:2" x14ac:dyDescent="0.3">
      <c r="A494" s="4" t="s">
        <v>2365</v>
      </c>
      <c r="B494" s="4" t="s">
        <v>3969</v>
      </c>
    </row>
    <row r="495" spans="1:2" x14ac:dyDescent="0.3">
      <c r="A495" s="4" t="s">
        <v>2366</v>
      </c>
      <c r="B495" s="4" t="s">
        <v>3968</v>
      </c>
    </row>
    <row r="496" spans="1:2" x14ac:dyDescent="0.3">
      <c r="A496" s="4" t="s">
        <v>3945</v>
      </c>
      <c r="B496" s="4" t="s">
        <v>3968</v>
      </c>
    </row>
    <row r="497" spans="1:2" x14ac:dyDescent="0.3">
      <c r="A497" s="4" t="s">
        <v>2367</v>
      </c>
      <c r="B497" s="4" t="s">
        <v>3969</v>
      </c>
    </row>
    <row r="498" spans="1:2" x14ac:dyDescent="0.3">
      <c r="A498" s="4" t="s">
        <v>2368</v>
      </c>
      <c r="B498" s="4" t="s">
        <v>3969</v>
      </c>
    </row>
    <row r="499" spans="1:2" x14ac:dyDescent="0.3">
      <c r="A499" s="4" t="s">
        <v>2369</v>
      </c>
      <c r="B499" s="4" t="s">
        <v>3968</v>
      </c>
    </row>
    <row r="500" spans="1:2" x14ac:dyDescent="0.3">
      <c r="A500" s="4" t="s">
        <v>2370</v>
      </c>
      <c r="B500" s="4" t="s">
        <v>3968</v>
      </c>
    </row>
    <row r="501" spans="1:2" x14ac:dyDescent="0.3">
      <c r="A501" s="4" t="s">
        <v>2371</v>
      </c>
      <c r="B501" s="4" t="s">
        <v>3969</v>
      </c>
    </row>
    <row r="502" spans="1:2" x14ac:dyDescent="0.3">
      <c r="A502" s="4" t="s">
        <v>2372</v>
      </c>
      <c r="B502" s="4" t="s">
        <v>3969</v>
      </c>
    </row>
    <row r="503" spans="1:2" x14ac:dyDescent="0.3">
      <c r="A503" s="4" t="s">
        <v>2373</v>
      </c>
      <c r="B503" s="4" t="s">
        <v>3969</v>
      </c>
    </row>
    <row r="504" spans="1:2" x14ac:dyDescent="0.3">
      <c r="A504" s="4" t="s">
        <v>2374</v>
      </c>
      <c r="B504" s="4" t="s">
        <v>3969</v>
      </c>
    </row>
    <row r="505" spans="1:2" x14ac:dyDescent="0.3">
      <c r="A505" s="4" t="s">
        <v>3946</v>
      </c>
      <c r="B505" s="4" t="s">
        <v>3969</v>
      </c>
    </row>
    <row r="506" spans="1:2" x14ac:dyDescent="0.3">
      <c r="A506" s="4" t="s">
        <v>2375</v>
      </c>
      <c r="B506" s="4" t="s">
        <v>3969</v>
      </c>
    </row>
    <row r="507" spans="1:2" x14ac:dyDescent="0.3">
      <c r="A507" s="4" t="s">
        <v>2376</v>
      </c>
      <c r="B507" s="4" t="s">
        <v>3969</v>
      </c>
    </row>
    <row r="508" spans="1:2" x14ac:dyDescent="0.3">
      <c r="A508" s="4" t="s">
        <v>2377</v>
      </c>
      <c r="B508" s="4" t="s">
        <v>3969</v>
      </c>
    </row>
    <row r="509" spans="1:2" x14ac:dyDescent="0.3">
      <c r="A509" s="4" t="s">
        <v>2378</v>
      </c>
      <c r="B509" s="4" t="s">
        <v>3969</v>
      </c>
    </row>
    <row r="510" spans="1:2" x14ac:dyDescent="0.3">
      <c r="A510" s="4" t="s">
        <v>2379</v>
      </c>
      <c r="B510" s="4" t="s">
        <v>3969</v>
      </c>
    </row>
    <row r="511" spans="1:2" x14ac:dyDescent="0.3">
      <c r="A511" s="4" t="s">
        <v>2380</v>
      </c>
      <c r="B511" s="4" t="s">
        <v>3969</v>
      </c>
    </row>
    <row r="512" spans="1:2" x14ac:dyDescent="0.3">
      <c r="A512" s="4" t="s">
        <v>3947</v>
      </c>
      <c r="B512" s="4" t="s">
        <v>3969</v>
      </c>
    </row>
    <row r="513" spans="1:2" x14ac:dyDescent="0.3">
      <c r="A513" s="4" t="s">
        <v>2381</v>
      </c>
      <c r="B513" s="4" t="s">
        <v>3969</v>
      </c>
    </row>
    <row r="514" spans="1:2" x14ac:dyDescent="0.3">
      <c r="A514" s="4" t="s">
        <v>2382</v>
      </c>
      <c r="B514" s="4" t="s">
        <v>3969</v>
      </c>
    </row>
    <row r="515" spans="1:2" x14ac:dyDescent="0.3">
      <c r="A515" s="4" t="s">
        <v>2383</v>
      </c>
      <c r="B515" s="4" t="s">
        <v>3968</v>
      </c>
    </row>
    <row r="516" spans="1:2" x14ac:dyDescent="0.3">
      <c r="A516" s="4" t="s">
        <v>2384</v>
      </c>
      <c r="B516" s="4" t="s">
        <v>3969</v>
      </c>
    </row>
    <row r="517" spans="1:2" x14ac:dyDescent="0.3">
      <c r="A517" s="4" t="s">
        <v>2385</v>
      </c>
      <c r="B517" s="4" t="s">
        <v>3969</v>
      </c>
    </row>
    <row r="518" spans="1:2" x14ac:dyDescent="0.3">
      <c r="A518" s="4" t="s">
        <v>2386</v>
      </c>
      <c r="B518" s="4" t="s">
        <v>3969</v>
      </c>
    </row>
    <row r="519" spans="1:2" x14ac:dyDescent="0.3">
      <c r="A519" s="4" t="s">
        <v>2387</v>
      </c>
      <c r="B519" s="4" t="s">
        <v>3968</v>
      </c>
    </row>
    <row r="520" spans="1:2" x14ac:dyDescent="0.3">
      <c r="A520" s="4" t="s">
        <v>2388</v>
      </c>
      <c r="B520" s="4" t="s">
        <v>3969</v>
      </c>
    </row>
    <row r="521" spans="1:2" x14ac:dyDescent="0.3">
      <c r="A521" s="4" t="s">
        <v>2389</v>
      </c>
      <c r="B521" s="4" t="s">
        <v>3968</v>
      </c>
    </row>
    <row r="522" spans="1:2" x14ac:dyDescent="0.3">
      <c r="A522" s="4" t="s">
        <v>2390</v>
      </c>
      <c r="B522" s="4" t="s">
        <v>3969</v>
      </c>
    </row>
    <row r="523" spans="1:2" x14ac:dyDescent="0.3">
      <c r="A523" s="4" t="s">
        <v>2391</v>
      </c>
      <c r="B523" s="4" t="s">
        <v>3968</v>
      </c>
    </row>
    <row r="524" spans="1:2" x14ac:dyDescent="0.3">
      <c r="A524" s="4" t="s">
        <v>2392</v>
      </c>
      <c r="B524" s="4" t="s">
        <v>3969</v>
      </c>
    </row>
    <row r="525" spans="1:2" x14ac:dyDescent="0.3">
      <c r="A525" s="4" t="s">
        <v>2393</v>
      </c>
      <c r="B525" s="4" t="s">
        <v>3969</v>
      </c>
    </row>
    <row r="526" spans="1:2" x14ac:dyDescent="0.3">
      <c r="A526" s="4" t="s">
        <v>2394</v>
      </c>
      <c r="B526" s="4" t="s">
        <v>3969</v>
      </c>
    </row>
    <row r="527" spans="1:2" x14ac:dyDescent="0.3">
      <c r="A527" s="4" t="s">
        <v>3948</v>
      </c>
      <c r="B527" s="4" t="s">
        <v>3969</v>
      </c>
    </row>
    <row r="528" spans="1:2" x14ac:dyDescent="0.3">
      <c r="A528" s="4" t="s">
        <v>2395</v>
      </c>
      <c r="B528" s="4" t="s">
        <v>3968</v>
      </c>
    </row>
    <row r="529" spans="1:2" x14ac:dyDescent="0.3">
      <c r="A529" s="4" t="s">
        <v>2396</v>
      </c>
      <c r="B529" s="4" t="s">
        <v>3968</v>
      </c>
    </row>
    <row r="530" spans="1:2" x14ac:dyDescent="0.3">
      <c r="A530" s="4" t="s">
        <v>2397</v>
      </c>
      <c r="B530" s="4" t="s">
        <v>3968</v>
      </c>
    </row>
    <row r="531" spans="1:2" x14ac:dyDescent="0.3">
      <c r="A531" s="4" t="s">
        <v>2398</v>
      </c>
      <c r="B531" s="4" t="s">
        <v>3969</v>
      </c>
    </row>
    <row r="532" spans="1:2" x14ac:dyDescent="0.3">
      <c r="A532" s="4" t="s">
        <v>2399</v>
      </c>
      <c r="B532" s="4" t="s">
        <v>3969</v>
      </c>
    </row>
    <row r="533" spans="1:2" x14ac:dyDescent="0.3">
      <c r="A533" s="4" t="s">
        <v>3949</v>
      </c>
      <c r="B533" s="4" t="s">
        <v>3969</v>
      </c>
    </row>
    <row r="534" spans="1:2" x14ac:dyDescent="0.3">
      <c r="A534" s="4" t="s">
        <v>2400</v>
      </c>
      <c r="B534" s="4" t="s">
        <v>3969</v>
      </c>
    </row>
    <row r="535" spans="1:2" x14ac:dyDescent="0.3">
      <c r="A535" s="4" t="s">
        <v>2401</v>
      </c>
      <c r="B535" s="4" t="s">
        <v>3968</v>
      </c>
    </row>
    <row r="536" spans="1:2" x14ac:dyDescent="0.3">
      <c r="A536" s="4" t="s">
        <v>2402</v>
      </c>
      <c r="B536" s="4" t="s">
        <v>3969</v>
      </c>
    </row>
    <row r="537" spans="1:2" x14ac:dyDescent="0.3">
      <c r="A537" s="4" t="s">
        <v>2403</v>
      </c>
      <c r="B537" s="4" t="s">
        <v>3969</v>
      </c>
    </row>
    <row r="538" spans="1:2" x14ac:dyDescent="0.3">
      <c r="A538" s="4" t="s">
        <v>2404</v>
      </c>
      <c r="B538" s="4" t="s">
        <v>3969</v>
      </c>
    </row>
    <row r="539" spans="1:2" x14ac:dyDescent="0.3">
      <c r="A539" s="4" t="s">
        <v>2405</v>
      </c>
      <c r="B539" s="4" t="s">
        <v>3969</v>
      </c>
    </row>
    <row r="540" spans="1:2" x14ac:dyDescent="0.3">
      <c r="A540" s="4" t="s">
        <v>2406</v>
      </c>
      <c r="B540" s="4" t="s">
        <v>3969</v>
      </c>
    </row>
    <row r="541" spans="1:2" x14ac:dyDescent="0.3">
      <c r="A541" s="4" t="s">
        <v>2407</v>
      </c>
      <c r="B541" s="4" t="s">
        <v>3968</v>
      </c>
    </row>
    <row r="542" spans="1:2" x14ac:dyDescent="0.3">
      <c r="A542" s="4" t="s">
        <v>2408</v>
      </c>
      <c r="B542" s="4" t="s">
        <v>3968</v>
      </c>
    </row>
    <row r="543" spans="1:2" x14ac:dyDescent="0.3">
      <c r="A543" s="4" t="s">
        <v>2409</v>
      </c>
      <c r="B543" s="4" t="s">
        <v>3968</v>
      </c>
    </row>
    <row r="544" spans="1:2" x14ac:dyDescent="0.3">
      <c r="A544" s="4" t="s">
        <v>2410</v>
      </c>
      <c r="B544" s="4" t="s">
        <v>3968</v>
      </c>
    </row>
    <row r="545" spans="1:2" x14ac:dyDescent="0.3">
      <c r="A545" s="4" t="s">
        <v>2411</v>
      </c>
      <c r="B545" s="4" t="s">
        <v>3969</v>
      </c>
    </row>
    <row r="546" spans="1:2" x14ac:dyDescent="0.3">
      <c r="A546" s="4" t="s">
        <v>2412</v>
      </c>
      <c r="B546" s="4" t="s">
        <v>3968</v>
      </c>
    </row>
    <row r="547" spans="1:2" x14ac:dyDescent="0.3">
      <c r="A547" s="4" t="s">
        <v>2413</v>
      </c>
      <c r="B547" s="4" t="s">
        <v>3968</v>
      </c>
    </row>
    <row r="548" spans="1:2" x14ac:dyDescent="0.3">
      <c r="A548" s="4" t="s">
        <v>2414</v>
      </c>
      <c r="B548" s="4" t="s">
        <v>3968</v>
      </c>
    </row>
    <row r="549" spans="1:2" x14ac:dyDescent="0.3">
      <c r="A549" s="4" t="s">
        <v>2415</v>
      </c>
      <c r="B549" s="4" t="s">
        <v>3969</v>
      </c>
    </row>
    <row r="550" spans="1:2" x14ac:dyDescent="0.3">
      <c r="A550" s="4" t="s">
        <v>2416</v>
      </c>
      <c r="B550" s="4" t="s">
        <v>3969</v>
      </c>
    </row>
    <row r="551" spans="1:2" x14ac:dyDescent="0.3">
      <c r="A551" s="4" t="s">
        <v>2417</v>
      </c>
      <c r="B551" s="4" t="s">
        <v>3969</v>
      </c>
    </row>
    <row r="552" spans="1:2" x14ac:dyDescent="0.3">
      <c r="A552" s="4" t="s">
        <v>2418</v>
      </c>
      <c r="B552" s="4" t="s">
        <v>3968</v>
      </c>
    </row>
    <row r="553" spans="1:2" x14ac:dyDescent="0.3">
      <c r="A553" s="4" t="s">
        <v>2419</v>
      </c>
      <c r="B553" s="4" t="s">
        <v>3969</v>
      </c>
    </row>
    <row r="554" spans="1:2" x14ac:dyDescent="0.3">
      <c r="A554" s="4" t="s">
        <v>2420</v>
      </c>
      <c r="B554" s="4" t="s">
        <v>3968</v>
      </c>
    </row>
    <row r="555" spans="1:2" x14ac:dyDescent="0.3">
      <c r="A555" s="4" t="s">
        <v>2421</v>
      </c>
      <c r="B555" s="4" t="s">
        <v>3968</v>
      </c>
    </row>
    <row r="556" spans="1:2" x14ac:dyDescent="0.3">
      <c r="A556" s="4" t="s">
        <v>2422</v>
      </c>
      <c r="B556" s="4" t="s">
        <v>3969</v>
      </c>
    </row>
    <row r="557" spans="1:2" x14ac:dyDescent="0.3">
      <c r="A557" s="4" t="s">
        <v>2423</v>
      </c>
      <c r="B557" s="4" t="s">
        <v>3968</v>
      </c>
    </row>
    <row r="558" spans="1:2" x14ac:dyDescent="0.3">
      <c r="A558" s="4" t="s">
        <v>2424</v>
      </c>
      <c r="B558" s="4" t="s">
        <v>3969</v>
      </c>
    </row>
    <row r="559" spans="1:2" x14ac:dyDescent="0.3">
      <c r="A559" s="4" t="s">
        <v>2425</v>
      </c>
      <c r="B559" s="4" t="s">
        <v>3968</v>
      </c>
    </row>
    <row r="560" spans="1:2" x14ac:dyDescent="0.3">
      <c r="A560" s="4" t="s">
        <v>2426</v>
      </c>
      <c r="B560" s="4" t="s">
        <v>3969</v>
      </c>
    </row>
    <row r="561" spans="1:2" x14ac:dyDescent="0.3">
      <c r="A561" s="4" t="s">
        <v>2427</v>
      </c>
      <c r="B561" s="4" t="s">
        <v>3969</v>
      </c>
    </row>
    <row r="562" spans="1:2" x14ac:dyDescent="0.3">
      <c r="A562" s="4" t="s">
        <v>2428</v>
      </c>
      <c r="B562" s="4" t="s">
        <v>3968</v>
      </c>
    </row>
    <row r="563" spans="1:2" x14ac:dyDescent="0.3">
      <c r="A563" s="4" t="s">
        <v>2429</v>
      </c>
      <c r="B563" s="4" t="s">
        <v>3969</v>
      </c>
    </row>
    <row r="564" spans="1:2" x14ac:dyDescent="0.3">
      <c r="A564" s="4" t="s">
        <v>2430</v>
      </c>
      <c r="B564" s="4" t="s">
        <v>3968</v>
      </c>
    </row>
    <row r="565" spans="1:2" x14ac:dyDescent="0.3">
      <c r="A565" s="4" t="s">
        <v>3950</v>
      </c>
      <c r="B565" s="4" t="s">
        <v>3968</v>
      </c>
    </row>
    <row r="566" spans="1:2" x14ac:dyDescent="0.3">
      <c r="A566" s="4" t="s">
        <v>2431</v>
      </c>
      <c r="B566" s="4" t="s">
        <v>3969</v>
      </c>
    </row>
    <row r="567" spans="1:2" x14ac:dyDescent="0.3">
      <c r="A567" s="4" t="s">
        <v>2432</v>
      </c>
      <c r="B567" s="4" t="s">
        <v>3968</v>
      </c>
    </row>
    <row r="568" spans="1:2" x14ac:dyDescent="0.3">
      <c r="A568" s="4" t="s">
        <v>2433</v>
      </c>
      <c r="B568" s="4" t="s">
        <v>3968</v>
      </c>
    </row>
    <row r="569" spans="1:2" x14ac:dyDescent="0.3">
      <c r="A569" s="4" t="s">
        <v>2434</v>
      </c>
      <c r="B569" s="4" t="s">
        <v>3969</v>
      </c>
    </row>
    <row r="570" spans="1:2" x14ac:dyDescent="0.3">
      <c r="A570" s="4" t="s">
        <v>2435</v>
      </c>
      <c r="B570" s="4" t="s">
        <v>3968</v>
      </c>
    </row>
    <row r="571" spans="1:2" x14ac:dyDescent="0.3">
      <c r="A571" s="4" t="s">
        <v>2436</v>
      </c>
      <c r="B571" s="4" t="s">
        <v>3969</v>
      </c>
    </row>
    <row r="572" spans="1:2" x14ac:dyDescent="0.3">
      <c r="A572" s="4" t="s">
        <v>2437</v>
      </c>
      <c r="B572" s="4" t="s">
        <v>3969</v>
      </c>
    </row>
    <row r="573" spans="1:2" x14ac:dyDescent="0.3">
      <c r="A573" s="4" t="s">
        <v>2438</v>
      </c>
      <c r="B573" s="4" t="s">
        <v>3969</v>
      </c>
    </row>
    <row r="574" spans="1:2" x14ac:dyDescent="0.3">
      <c r="A574" s="4" t="s">
        <v>2439</v>
      </c>
      <c r="B574" s="4" t="s">
        <v>3968</v>
      </c>
    </row>
    <row r="575" spans="1:2" x14ac:dyDescent="0.3">
      <c r="A575" s="4" t="s">
        <v>2440</v>
      </c>
      <c r="B575" s="4" t="s">
        <v>3969</v>
      </c>
    </row>
    <row r="576" spans="1:2" x14ac:dyDescent="0.3">
      <c r="A576" s="4" t="s">
        <v>2441</v>
      </c>
      <c r="B576" s="4" t="s">
        <v>3968</v>
      </c>
    </row>
    <row r="577" spans="1:2" x14ac:dyDescent="0.3">
      <c r="A577" s="4" t="s">
        <v>2442</v>
      </c>
      <c r="B577" s="4" t="s">
        <v>3969</v>
      </c>
    </row>
    <row r="578" spans="1:2" x14ac:dyDescent="0.3">
      <c r="A578" s="4" t="s">
        <v>2443</v>
      </c>
      <c r="B578" s="4" t="s">
        <v>3969</v>
      </c>
    </row>
    <row r="579" spans="1:2" x14ac:dyDescent="0.3">
      <c r="A579" s="4" t="s">
        <v>2444</v>
      </c>
      <c r="B579" s="4" t="s">
        <v>3969</v>
      </c>
    </row>
    <row r="580" spans="1:2" x14ac:dyDescent="0.3">
      <c r="A580" s="4" t="s">
        <v>2445</v>
      </c>
      <c r="B580" s="4" t="s">
        <v>3969</v>
      </c>
    </row>
    <row r="581" spans="1:2" x14ac:dyDescent="0.3">
      <c r="A581" s="4" t="s">
        <v>2446</v>
      </c>
      <c r="B581" s="4" t="s">
        <v>3968</v>
      </c>
    </row>
    <row r="582" spans="1:2" x14ac:dyDescent="0.3">
      <c r="A582" s="4" t="s">
        <v>2447</v>
      </c>
      <c r="B582" s="4" t="s">
        <v>3969</v>
      </c>
    </row>
    <row r="583" spans="1:2" x14ac:dyDescent="0.3">
      <c r="A583" s="4" t="s">
        <v>2448</v>
      </c>
      <c r="B583" s="4" t="s">
        <v>3968</v>
      </c>
    </row>
    <row r="584" spans="1:2" x14ac:dyDescent="0.3">
      <c r="A584" s="4" t="s">
        <v>2449</v>
      </c>
      <c r="B584" s="4" t="s">
        <v>3969</v>
      </c>
    </row>
    <row r="585" spans="1:2" x14ac:dyDescent="0.3">
      <c r="A585" s="4" t="s">
        <v>2450</v>
      </c>
      <c r="B585" s="4" t="s">
        <v>3969</v>
      </c>
    </row>
    <row r="586" spans="1:2" x14ac:dyDescent="0.3">
      <c r="A586" s="4" t="s">
        <v>2451</v>
      </c>
      <c r="B586" s="4" t="s">
        <v>3968</v>
      </c>
    </row>
    <row r="587" spans="1:2" x14ac:dyDescent="0.3">
      <c r="A587" s="4" t="s">
        <v>2452</v>
      </c>
      <c r="B587" s="4" t="s">
        <v>3968</v>
      </c>
    </row>
    <row r="588" spans="1:2" x14ac:dyDescent="0.3">
      <c r="A588" s="4" t="s">
        <v>2453</v>
      </c>
      <c r="B588" s="4" t="s">
        <v>3968</v>
      </c>
    </row>
    <row r="589" spans="1:2" x14ac:dyDescent="0.3">
      <c r="A589" s="4" t="s">
        <v>2454</v>
      </c>
      <c r="B589" s="4" t="s">
        <v>3969</v>
      </c>
    </row>
    <row r="590" spans="1:2" x14ac:dyDescent="0.3">
      <c r="A590" s="4" t="s">
        <v>2455</v>
      </c>
      <c r="B590" s="4" t="s">
        <v>3969</v>
      </c>
    </row>
    <row r="591" spans="1:2" x14ac:dyDescent="0.3">
      <c r="A591" s="4" t="s">
        <v>2456</v>
      </c>
      <c r="B591" s="4" t="s">
        <v>3968</v>
      </c>
    </row>
    <row r="592" spans="1:2" x14ac:dyDescent="0.3">
      <c r="A592" s="4" t="s">
        <v>2457</v>
      </c>
      <c r="B592" s="4" t="s">
        <v>3968</v>
      </c>
    </row>
    <row r="593" spans="1:2" x14ac:dyDescent="0.3">
      <c r="A593" s="4" t="s">
        <v>2458</v>
      </c>
      <c r="B593" s="4" t="s">
        <v>3968</v>
      </c>
    </row>
    <row r="594" spans="1:2" x14ac:dyDescent="0.3">
      <c r="A594" s="4" t="s">
        <v>2459</v>
      </c>
      <c r="B594" s="4" t="s">
        <v>3968</v>
      </c>
    </row>
    <row r="595" spans="1:2" x14ac:dyDescent="0.3">
      <c r="A595" s="4" t="s">
        <v>2460</v>
      </c>
      <c r="B595" s="4" t="s">
        <v>3968</v>
      </c>
    </row>
    <row r="596" spans="1:2" x14ac:dyDescent="0.3">
      <c r="A596" s="4" t="s">
        <v>2461</v>
      </c>
      <c r="B596" s="4" t="s">
        <v>3968</v>
      </c>
    </row>
    <row r="597" spans="1:2" x14ac:dyDescent="0.3">
      <c r="A597" s="4" t="s">
        <v>2462</v>
      </c>
      <c r="B597" s="4" t="s">
        <v>3968</v>
      </c>
    </row>
    <row r="598" spans="1:2" x14ac:dyDescent="0.3">
      <c r="A598" s="4" t="s">
        <v>2463</v>
      </c>
      <c r="B598" s="4" t="s">
        <v>3968</v>
      </c>
    </row>
    <row r="599" spans="1:2" x14ac:dyDescent="0.3">
      <c r="A599" s="4" t="s">
        <v>2464</v>
      </c>
      <c r="B599" s="4" t="s">
        <v>3968</v>
      </c>
    </row>
    <row r="600" spans="1:2" x14ac:dyDescent="0.3">
      <c r="A600" s="4" t="s">
        <v>2465</v>
      </c>
      <c r="B600" s="4" t="s">
        <v>3968</v>
      </c>
    </row>
    <row r="601" spans="1:2" x14ac:dyDescent="0.3">
      <c r="A601" s="4" t="s">
        <v>2466</v>
      </c>
      <c r="B601" s="4" t="s">
        <v>3968</v>
      </c>
    </row>
    <row r="602" spans="1:2" x14ac:dyDescent="0.3">
      <c r="A602" s="4" t="s">
        <v>2467</v>
      </c>
      <c r="B602" s="4" t="s">
        <v>3969</v>
      </c>
    </row>
    <row r="603" spans="1:2" x14ac:dyDescent="0.3">
      <c r="A603" s="4" t="s">
        <v>2468</v>
      </c>
      <c r="B603" s="4" t="s">
        <v>3969</v>
      </c>
    </row>
    <row r="604" spans="1:2" x14ac:dyDescent="0.3">
      <c r="A604" s="4" t="s">
        <v>2469</v>
      </c>
      <c r="B604" s="4" t="s">
        <v>3969</v>
      </c>
    </row>
    <row r="605" spans="1:2" x14ac:dyDescent="0.3">
      <c r="A605" s="4" t="s">
        <v>2470</v>
      </c>
      <c r="B605" s="4" t="s">
        <v>3969</v>
      </c>
    </row>
    <row r="606" spans="1:2" x14ac:dyDescent="0.3">
      <c r="A606" s="4" t="s">
        <v>2471</v>
      </c>
      <c r="B606" s="4" t="s">
        <v>3969</v>
      </c>
    </row>
    <row r="607" spans="1:2" x14ac:dyDescent="0.3">
      <c r="A607" s="4" t="s">
        <v>2472</v>
      </c>
      <c r="B607" s="4" t="s">
        <v>3969</v>
      </c>
    </row>
    <row r="608" spans="1:2" x14ac:dyDescent="0.3">
      <c r="A608" s="4" t="s">
        <v>2473</v>
      </c>
      <c r="B608" s="4" t="s">
        <v>3969</v>
      </c>
    </row>
    <row r="609" spans="1:2" x14ac:dyDescent="0.3">
      <c r="A609" s="4" t="s">
        <v>2474</v>
      </c>
      <c r="B609" s="4" t="s">
        <v>3968</v>
      </c>
    </row>
    <row r="610" spans="1:2" x14ac:dyDescent="0.3">
      <c r="A610" s="4" t="s">
        <v>3951</v>
      </c>
      <c r="B610" s="4" t="s">
        <v>3969</v>
      </c>
    </row>
    <row r="611" spans="1:2" x14ac:dyDescent="0.3">
      <c r="A611" s="4" t="s">
        <v>3952</v>
      </c>
      <c r="B611" s="4" t="s">
        <v>3968</v>
      </c>
    </row>
    <row r="612" spans="1:2" x14ac:dyDescent="0.3">
      <c r="A612" s="4" t="s">
        <v>3953</v>
      </c>
      <c r="B612" s="4" t="s">
        <v>3969</v>
      </c>
    </row>
    <row r="613" spans="1:2" x14ac:dyDescent="0.3">
      <c r="A613" s="4" t="s">
        <v>3954</v>
      </c>
      <c r="B613" s="4" t="s">
        <v>3968</v>
      </c>
    </row>
    <row r="614" spans="1:2" x14ac:dyDescent="0.3">
      <c r="A614" s="4" t="s">
        <v>3955</v>
      </c>
      <c r="B614" s="4" t="s">
        <v>3969</v>
      </c>
    </row>
    <row r="615" spans="1:2" x14ac:dyDescent="0.3">
      <c r="A615" s="4" t="s">
        <v>2475</v>
      </c>
      <c r="B615" s="4" t="s">
        <v>3968</v>
      </c>
    </row>
    <row r="616" spans="1:2" x14ac:dyDescent="0.3">
      <c r="A616" s="4" t="s">
        <v>3956</v>
      </c>
      <c r="B616" s="4" t="s">
        <v>3969</v>
      </c>
    </row>
    <row r="617" spans="1:2" x14ac:dyDescent="0.3">
      <c r="A617" s="4" t="s">
        <v>3957</v>
      </c>
      <c r="B617" s="4" t="s">
        <v>3968</v>
      </c>
    </row>
    <row r="618" spans="1:2" x14ac:dyDescent="0.3">
      <c r="A618" s="4" t="s">
        <v>3958</v>
      </c>
      <c r="B618" s="4" t="s">
        <v>3968</v>
      </c>
    </row>
    <row r="619" spans="1:2" x14ac:dyDescent="0.3">
      <c r="A619" s="4" t="s">
        <v>3959</v>
      </c>
      <c r="B619" s="4" t="s">
        <v>3969</v>
      </c>
    </row>
    <row r="620" spans="1:2" x14ac:dyDescent="0.3">
      <c r="A620" s="4" t="s">
        <v>3960</v>
      </c>
      <c r="B620" s="4" t="s">
        <v>3968</v>
      </c>
    </row>
    <row r="621" spans="1:2" x14ac:dyDescent="0.3">
      <c r="A621" s="4" t="s">
        <v>3961</v>
      </c>
      <c r="B621" s="4" t="s">
        <v>3968</v>
      </c>
    </row>
    <row r="622" spans="1:2" x14ac:dyDescent="0.3">
      <c r="A622" s="4" t="s">
        <v>3962</v>
      </c>
      <c r="B622" s="4" t="s">
        <v>3969</v>
      </c>
    </row>
    <row r="623" spans="1:2" x14ac:dyDescent="0.3">
      <c r="A623" s="4" t="s">
        <v>3963</v>
      </c>
      <c r="B623" s="4" t="s">
        <v>3968</v>
      </c>
    </row>
    <row r="624" spans="1:2" x14ac:dyDescent="0.3">
      <c r="A624" s="4" t="s">
        <v>3964</v>
      </c>
      <c r="B624" s="4" t="s">
        <v>3969</v>
      </c>
    </row>
    <row r="625" spans="1:2" x14ac:dyDescent="0.3">
      <c r="A625" s="4" t="s">
        <v>3965</v>
      </c>
      <c r="B625" s="4" t="s">
        <v>3969</v>
      </c>
    </row>
    <row r="626" spans="1:2" x14ac:dyDescent="0.3">
      <c r="A626" s="4" t="s">
        <v>3966</v>
      </c>
      <c r="B626" s="4" t="s">
        <v>3968</v>
      </c>
    </row>
    <row r="627" spans="1:2" x14ac:dyDescent="0.3">
      <c r="A627" s="4" t="s">
        <v>3967</v>
      </c>
      <c r="B627" s="4" t="s">
        <v>3969</v>
      </c>
    </row>
    <row r="628" spans="1:2" x14ac:dyDescent="0.3">
      <c r="A628" s="4" t="s">
        <v>2476</v>
      </c>
      <c r="B628" s="4" t="s">
        <v>3968</v>
      </c>
    </row>
    <row r="629" spans="1:2" x14ac:dyDescent="0.3">
      <c r="A629" s="4" t="s">
        <v>2477</v>
      </c>
      <c r="B629" s="4" t="s">
        <v>3968</v>
      </c>
    </row>
    <row r="630" spans="1:2" x14ac:dyDescent="0.3">
      <c r="A630" s="4" t="s">
        <v>2478</v>
      </c>
      <c r="B630" s="4" t="s">
        <v>3969</v>
      </c>
    </row>
    <row r="631" spans="1:2" x14ac:dyDescent="0.3">
      <c r="A631" s="4" t="s">
        <v>2479</v>
      </c>
      <c r="B631" s="4" t="s">
        <v>3968</v>
      </c>
    </row>
    <row r="632" spans="1:2" x14ac:dyDescent="0.3">
      <c r="A632" s="4" t="s">
        <v>2480</v>
      </c>
      <c r="B632" s="4" t="s">
        <v>3968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1824F-46A3-43DA-8286-DC3C1E04CE89}">
  <dimension ref="A1:G184"/>
  <sheetViews>
    <sheetView topLeftCell="A68" workbookViewId="0">
      <selection activeCell="A80" sqref="A2:XFD80"/>
    </sheetView>
  </sheetViews>
  <sheetFormatPr defaultRowHeight="14" x14ac:dyDescent="0.3"/>
  <cols>
    <col min="1" max="1" width="60.75" customWidth="1"/>
  </cols>
  <sheetData>
    <row r="1" spans="1:7" ht="22.25" customHeight="1" x14ac:dyDescent="0.3">
      <c r="A1" s="15" t="s">
        <v>6982</v>
      </c>
      <c r="B1" s="15"/>
      <c r="C1" s="15"/>
      <c r="D1" s="15"/>
      <c r="E1" s="15"/>
      <c r="F1" s="15"/>
      <c r="G1" s="15"/>
    </row>
    <row r="2" spans="1:7" x14ac:dyDescent="0.3">
      <c r="A2" s="4" t="s">
        <v>2483</v>
      </c>
      <c r="B2" s="4" t="s">
        <v>409</v>
      </c>
      <c r="C2" s="4" t="s">
        <v>2484</v>
      </c>
      <c r="D2" s="4" t="s">
        <v>2485</v>
      </c>
      <c r="E2" s="4" t="s">
        <v>2486</v>
      </c>
      <c r="F2" s="4" t="s">
        <v>410</v>
      </c>
      <c r="G2" s="4" t="s">
        <v>2487</v>
      </c>
    </row>
    <row r="3" spans="1:7" x14ac:dyDescent="0.3">
      <c r="A3" s="4" t="s">
        <v>2523</v>
      </c>
      <c r="B3" s="4">
        <v>0.102665507242425</v>
      </c>
      <c r="C3" s="4">
        <v>-7.0659991412698403E-3</v>
      </c>
      <c r="D3" s="4">
        <v>8.9532350528222402</v>
      </c>
      <c r="E3" s="5">
        <v>3.66789759894666E-18</v>
      </c>
      <c r="F3" s="5">
        <v>6.6755736300829299E-16</v>
      </c>
      <c r="G3" s="4">
        <v>30.538078074909699</v>
      </c>
    </row>
    <row r="4" spans="1:7" x14ac:dyDescent="0.3">
      <c r="A4" s="4" t="s">
        <v>2492</v>
      </c>
      <c r="B4" s="4">
        <v>0.12979173469394101</v>
      </c>
      <c r="C4" s="4">
        <v>-0.106337379520635</v>
      </c>
      <c r="D4" s="4">
        <v>8.7560793556605798</v>
      </c>
      <c r="E4" s="5">
        <v>1.7729003154931501E-17</v>
      </c>
      <c r="F4" s="5">
        <v>3.20894957104259E-15</v>
      </c>
      <c r="G4" s="4">
        <v>29.0053974053864</v>
      </c>
    </row>
    <row r="5" spans="1:7" x14ac:dyDescent="0.3">
      <c r="A5" s="4" t="s">
        <v>2598</v>
      </c>
      <c r="B5" s="4">
        <v>0.122298583730303</v>
      </c>
      <c r="C5" s="4">
        <v>4.20477208666667E-2</v>
      </c>
      <c r="D5" s="4">
        <v>8.7551385401693302</v>
      </c>
      <c r="E5" s="5">
        <v>1.78616594814479E-17</v>
      </c>
      <c r="F5" s="5">
        <v>3.2150987066606299E-15</v>
      </c>
      <c r="G5" s="4">
        <v>28.998147475382201</v>
      </c>
    </row>
    <row r="6" spans="1:7" x14ac:dyDescent="0.3">
      <c r="A6" s="4" t="s">
        <v>2579</v>
      </c>
      <c r="B6" s="4">
        <v>0.101562603490909</v>
      </c>
      <c r="C6" s="4">
        <v>2.3279410377777799E-2</v>
      </c>
      <c r="D6" s="4">
        <v>8.6640601086680409</v>
      </c>
      <c r="E6" s="5">
        <v>3.6650273376131701E-17</v>
      </c>
      <c r="F6" s="5">
        <v>6.5603989343275703E-15</v>
      </c>
      <c r="G6" s="4">
        <v>28.299194135417999</v>
      </c>
    </row>
    <row r="7" spans="1:7" x14ac:dyDescent="0.3">
      <c r="A7" s="4" t="s">
        <v>2500</v>
      </c>
      <c r="B7" s="4">
        <v>0.14288666196060701</v>
      </c>
      <c r="C7" s="4">
        <v>-0.10367275697618999</v>
      </c>
      <c r="D7" s="4">
        <v>8.4978463447578303</v>
      </c>
      <c r="E7" s="5">
        <v>1.3405344683514199E-16</v>
      </c>
      <c r="F7" s="5">
        <v>2.38615135366553E-14</v>
      </c>
      <c r="G7" s="4">
        <v>27.038526223272001</v>
      </c>
    </row>
    <row r="8" spans="1:7" x14ac:dyDescent="0.3">
      <c r="A8" s="4" t="s">
        <v>2509</v>
      </c>
      <c r="B8" s="4">
        <v>8.8697903800000796E-2</v>
      </c>
      <c r="C8" s="4">
        <v>-5.1323517168254E-2</v>
      </c>
      <c r="D8" s="4">
        <v>8.3654009973854109</v>
      </c>
      <c r="E8" s="5">
        <v>3.7154902599672898E-16</v>
      </c>
      <c r="F8" s="5">
        <v>6.5764177601421004E-14</v>
      </c>
      <c r="G8" s="4">
        <v>26.0478927751602</v>
      </c>
    </row>
    <row r="9" spans="1:7" x14ac:dyDescent="0.3">
      <c r="A9" s="4" t="s">
        <v>2499</v>
      </c>
      <c r="B9" s="4">
        <v>0.12039335493636499</v>
      </c>
      <c r="C9" s="4">
        <v>-7.2729049995238104E-2</v>
      </c>
      <c r="D9" s="4">
        <v>8.2776844866677806</v>
      </c>
      <c r="E9" s="5">
        <v>7.2486482538050403E-16</v>
      </c>
      <c r="F9" s="5">
        <v>1.27576209266969E-13</v>
      </c>
      <c r="G9" s="4">
        <v>25.398673367109598</v>
      </c>
    </row>
    <row r="10" spans="1:7" x14ac:dyDescent="0.3">
      <c r="A10" s="4" t="s">
        <v>2488</v>
      </c>
      <c r="B10" s="4">
        <v>7.9707167345455299E-2</v>
      </c>
      <c r="C10" s="4">
        <v>-7.8840034457142896E-2</v>
      </c>
      <c r="D10" s="4">
        <v>7.3089314796646798</v>
      </c>
      <c r="E10" s="5">
        <v>8.0056177122716701E-13</v>
      </c>
      <c r="F10" s="5">
        <v>1.40098309964754E-10</v>
      </c>
      <c r="G10" s="4">
        <v>18.603325524096402</v>
      </c>
    </row>
    <row r="11" spans="1:7" x14ac:dyDescent="0.3">
      <c r="A11" s="4" t="s">
        <v>2668</v>
      </c>
      <c r="B11" s="4">
        <v>0.16114700991818201</v>
      </c>
      <c r="C11" s="4">
        <v>9.53329078968254E-2</v>
      </c>
      <c r="D11" s="4">
        <v>7.21659493698641</v>
      </c>
      <c r="E11" s="5">
        <v>1.5048887581208799E-12</v>
      </c>
      <c r="F11" s="5">
        <v>2.61850643913032E-10</v>
      </c>
      <c r="G11" s="4">
        <v>17.992507754957899</v>
      </c>
    </row>
    <row r="12" spans="1:7" x14ac:dyDescent="0.3">
      <c r="A12" s="4" t="s">
        <v>2494</v>
      </c>
      <c r="B12" s="4">
        <v>0.125417896115153</v>
      </c>
      <c r="C12" s="4">
        <v>-0.128504707946032</v>
      </c>
      <c r="D12" s="4">
        <v>7.1500071685639197</v>
      </c>
      <c r="E12" s="5">
        <v>2.3627180793706402E-12</v>
      </c>
      <c r="F12" s="5">
        <v>4.0875022773112103E-10</v>
      </c>
      <c r="G12" s="4">
        <v>17.556109643760301</v>
      </c>
    </row>
    <row r="13" spans="1:7" x14ac:dyDescent="0.3">
      <c r="A13" s="4" t="s">
        <v>2493</v>
      </c>
      <c r="B13" s="4">
        <v>0.123825492872729</v>
      </c>
      <c r="C13" s="4">
        <v>-0.12560873011111101</v>
      </c>
      <c r="D13" s="4">
        <v>7.14635077632449</v>
      </c>
      <c r="E13" s="5">
        <v>2.4217337224055502E-12</v>
      </c>
      <c r="F13" s="5">
        <v>4.1653820025375398E-10</v>
      </c>
      <c r="G13" s="4">
        <v>17.532246229837</v>
      </c>
    </row>
    <row r="14" spans="1:7" x14ac:dyDescent="0.3">
      <c r="A14" s="4" t="s">
        <v>2489</v>
      </c>
      <c r="B14" s="4">
        <v>9.3207860078788896E-2</v>
      </c>
      <c r="C14" s="4">
        <v>-0.11547233123650801</v>
      </c>
      <c r="D14" s="4">
        <v>7.13706277254441</v>
      </c>
      <c r="E14" s="5">
        <v>2.57823965812209E-12</v>
      </c>
      <c r="F14" s="5">
        <v>4.4087898153887801E-10</v>
      </c>
      <c r="G14" s="4">
        <v>17.471674848119999</v>
      </c>
    </row>
    <row r="15" spans="1:7" x14ac:dyDescent="0.3">
      <c r="A15" s="4" t="s">
        <v>2498</v>
      </c>
      <c r="B15" s="4">
        <v>0.11648580232424401</v>
      </c>
      <c r="C15" s="4">
        <v>-0.12012493822222201</v>
      </c>
      <c r="D15" s="4">
        <v>6.9341008196551499</v>
      </c>
      <c r="E15" s="5">
        <v>9.9628026690079007E-12</v>
      </c>
      <c r="F15" s="5">
        <v>1.69367645373134E-9</v>
      </c>
      <c r="G15" s="4">
        <v>16.164878068422901</v>
      </c>
    </row>
    <row r="16" spans="1:7" x14ac:dyDescent="0.3">
      <c r="A16" s="4" t="s">
        <v>2490</v>
      </c>
      <c r="B16" s="4">
        <v>9.6075294409091697E-2</v>
      </c>
      <c r="C16" s="4">
        <v>-8.2086341260317497E-2</v>
      </c>
      <c r="D16" s="4">
        <v>6.6803363780299501</v>
      </c>
      <c r="E16" s="5">
        <v>5.1605785845416597E-11</v>
      </c>
      <c r="F16" s="5">
        <v>8.7213778078754001E-9</v>
      </c>
      <c r="G16" s="4">
        <v>14.5766742957472</v>
      </c>
    </row>
    <row r="17" spans="1:7" x14ac:dyDescent="0.3">
      <c r="A17" s="4" t="s">
        <v>2657</v>
      </c>
      <c r="B17" s="4">
        <v>-8.9066927078788105E-2</v>
      </c>
      <c r="C17" s="4">
        <v>-1.9927019758730201E-2</v>
      </c>
      <c r="D17" s="4">
        <v>-6.51580917280004</v>
      </c>
      <c r="E17" s="5">
        <v>1.4587953281960199E-10</v>
      </c>
      <c r="F17" s="5">
        <v>2.45077615136931E-8</v>
      </c>
      <c r="G17" s="4">
        <v>13.574458136311399</v>
      </c>
    </row>
    <row r="18" spans="1:7" x14ac:dyDescent="0.3">
      <c r="A18" s="4" t="s">
        <v>2521</v>
      </c>
      <c r="B18" s="4">
        <v>-7.6325819030303596E-2</v>
      </c>
      <c r="C18" s="4">
        <v>2.03520737888889E-2</v>
      </c>
      <c r="D18" s="4">
        <v>-6.3743273318933502</v>
      </c>
      <c r="E18" s="5">
        <v>3.5039559384942798E-10</v>
      </c>
      <c r="F18" s="5">
        <v>5.8516064172854503E-8</v>
      </c>
      <c r="G18" s="4">
        <v>12.730116494183999</v>
      </c>
    </row>
    <row r="19" spans="1:7" x14ac:dyDescent="0.3">
      <c r="A19" s="4" t="s">
        <v>2491</v>
      </c>
      <c r="B19" s="4">
        <v>8.7624246751516296E-2</v>
      </c>
      <c r="C19" s="4">
        <v>-0.114782233460317</v>
      </c>
      <c r="D19" s="4">
        <v>5.9215905199152301</v>
      </c>
      <c r="E19" s="5">
        <v>5.1880799073868003E-9</v>
      </c>
      <c r="F19" s="5">
        <v>8.6122126462620898E-7</v>
      </c>
      <c r="G19" s="4">
        <v>10.1386046265232</v>
      </c>
    </row>
    <row r="20" spans="1:7" x14ac:dyDescent="0.3">
      <c r="A20" s="4" t="s">
        <v>2596</v>
      </c>
      <c r="B20" s="4">
        <v>-7.5882369866666702E-2</v>
      </c>
      <c r="C20" s="4">
        <v>-8.4725761501587296E-2</v>
      </c>
      <c r="D20" s="4">
        <v>-5.8890822832348402</v>
      </c>
      <c r="E20" s="5">
        <v>6.2552402528457702E-9</v>
      </c>
      <c r="F20" s="5">
        <v>1.0321146417195499E-6</v>
      </c>
      <c r="G20" s="4">
        <v>9.9590729478025999</v>
      </c>
    </row>
    <row r="21" spans="1:7" x14ac:dyDescent="0.3">
      <c r="A21" s="4" t="s">
        <v>2547</v>
      </c>
      <c r="B21" s="4">
        <v>6.4009174490909398E-2</v>
      </c>
      <c r="C21" s="4">
        <v>1.25530139888889E-2</v>
      </c>
      <c r="D21" s="4">
        <v>5.7868600158351802</v>
      </c>
      <c r="E21" s="5">
        <v>1.12001203427057E-8</v>
      </c>
      <c r="F21" s="5">
        <v>1.83681973620373E-6</v>
      </c>
      <c r="G21" s="4">
        <v>9.4003154585016393</v>
      </c>
    </row>
    <row r="22" spans="1:7" x14ac:dyDescent="0.3">
      <c r="A22" s="4" t="s">
        <v>2531</v>
      </c>
      <c r="B22" s="4">
        <v>8.9642157163637104E-2</v>
      </c>
      <c r="C22" s="4">
        <v>-2.9180525031746E-3</v>
      </c>
      <c r="D22" s="4">
        <v>5.7647994835622596</v>
      </c>
      <c r="E22" s="5">
        <v>1.2685993951572499E-8</v>
      </c>
      <c r="F22" s="5">
        <v>2.06781701410632E-6</v>
      </c>
      <c r="G22" s="4">
        <v>9.2808843455071095</v>
      </c>
    </row>
    <row r="23" spans="1:7" x14ac:dyDescent="0.3">
      <c r="A23" s="4" t="s">
        <v>2591</v>
      </c>
      <c r="B23" s="4">
        <v>-6.1939986266667003E-2</v>
      </c>
      <c r="C23" s="4">
        <v>-1.81554106761905E-2</v>
      </c>
      <c r="D23" s="4">
        <v>-5.5506600039662404</v>
      </c>
      <c r="E23" s="5">
        <v>4.1623367032976398E-8</v>
      </c>
      <c r="F23" s="5">
        <v>6.7429854593421797E-6</v>
      </c>
      <c r="G23" s="4">
        <v>8.1429970550017394</v>
      </c>
    </row>
    <row r="24" spans="1:7" x14ac:dyDescent="0.3">
      <c r="A24" s="4" t="s">
        <v>2640</v>
      </c>
      <c r="B24" s="4">
        <v>-8.1981612563636203E-2</v>
      </c>
      <c r="C24" s="4">
        <v>-8.5889404723809501E-2</v>
      </c>
      <c r="D24" s="4">
        <v>-5.5434667415280003</v>
      </c>
      <c r="E24" s="5">
        <v>4.3289427735345802E-8</v>
      </c>
      <c r="F24" s="5">
        <v>6.9695978653906799E-6</v>
      </c>
      <c r="G24" s="4">
        <v>8.1054508460403394</v>
      </c>
    </row>
    <row r="25" spans="1:7" x14ac:dyDescent="0.3">
      <c r="A25" s="4" t="s">
        <v>2501</v>
      </c>
      <c r="B25" s="4">
        <v>7.1340601824243399E-2</v>
      </c>
      <c r="C25" s="4">
        <v>-9.1611218676190501E-2</v>
      </c>
      <c r="D25" s="4">
        <v>5.5076630474637103</v>
      </c>
      <c r="E25" s="5">
        <v>5.2594366068162798E-8</v>
      </c>
      <c r="F25" s="5">
        <v>8.4150985709060506E-6</v>
      </c>
      <c r="G25" s="4">
        <v>7.9192262629180004</v>
      </c>
    </row>
    <row r="26" spans="1:7" x14ac:dyDescent="0.3">
      <c r="A26" s="4" t="s">
        <v>2562</v>
      </c>
      <c r="B26" s="4">
        <v>-7.5369318609091407E-2</v>
      </c>
      <c r="C26" s="4">
        <v>6.1868381238095304E-3</v>
      </c>
      <c r="D26" s="4">
        <v>-5.5064347727506497</v>
      </c>
      <c r="E26" s="5">
        <v>5.2945827707325799E-8</v>
      </c>
      <c r="F26" s="5">
        <v>8.4183866054648095E-6</v>
      </c>
      <c r="G26" s="4">
        <v>7.9128571240382097</v>
      </c>
    </row>
    <row r="27" spans="1:7" x14ac:dyDescent="0.3">
      <c r="A27" s="4" t="s">
        <v>2533</v>
      </c>
      <c r="B27" s="4">
        <v>9.0245733815152399E-2</v>
      </c>
      <c r="C27" s="4">
        <v>-5.4640904311111099E-2</v>
      </c>
      <c r="D27" s="4">
        <v>5.3794087704589097</v>
      </c>
      <c r="E27" s="5">
        <v>1.0471139742280499E-7</v>
      </c>
      <c r="F27" s="5">
        <v>1.6544400792803201E-5</v>
      </c>
      <c r="G27" s="4">
        <v>7.2611566892928003</v>
      </c>
    </row>
    <row r="28" spans="1:7" x14ac:dyDescent="0.3">
      <c r="A28" s="4" t="s">
        <v>2613</v>
      </c>
      <c r="B28" s="4">
        <v>-6.8845146593939505E-2</v>
      </c>
      <c r="C28" s="4">
        <v>-4.6969355725396802E-2</v>
      </c>
      <c r="D28" s="4">
        <v>-5.3436701025602797</v>
      </c>
      <c r="E28" s="5">
        <v>1.26547535552439E-7</v>
      </c>
      <c r="F28" s="5">
        <v>1.9867963081733E-5</v>
      </c>
      <c r="G28" s="4">
        <v>7.0803021142386697</v>
      </c>
    </row>
    <row r="29" spans="1:7" x14ac:dyDescent="0.3">
      <c r="A29" s="4" t="s">
        <v>2619</v>
      </c>
      <c r="B29" s="4">
        <v>6.6268007942424295E-2</v>
      </c>
      <c r="C29" s="4">
        <v>5.7676011693650803E-2</v>
      </c>
      <c r="D29" s="4">
        <v>5.3327487291364903</v>
      </c>
      <c r="E29" s="5">
        <v>1.3405959076451499E-7</v>
      </c>
      <c r="F29" s="5">
        <v>2.0913296159264401E-5</v>
      </c>
      <c r="G29" s="4">
        <v>7.02525451910559</v>
      </c>
    </row>
    <row r="30" spans="1:7" x14ac:dyDescent="0.3">
      <c r="A30" s="4" t="s">
        <v>2495</v>
      </c>
      <c r="B30" s="4">
        <v>7.7294339272728302E-2</v>
      </c>
      <c r="C30" s="4">
        <v>-0.105982400360317</v>
      </c>
      <c r="D30" s="4">
        <v>5.3246824204000403</v>
      </c>
      <c r="E30" s="5">
        <v>1.3988363184140899E-7</v>
      </c>
      <c r="F30" s="5">
        <v>2.1681962935418399E-5</v>
      </c>
      <c r="G30" s="4">
        <v>6.9846635618369799</v>
      </c>
    </row>
    <row r="31" spans="1:7" x14ac:dyDescent="0.3">
      <c r="A31" s="4" t="s">
        <v>2610</v>
      </c>
      <c r="B31" s="4">
        <v>5.75324733333335E-2</v>
      </c>
      <c r="C31" s="4">
        <v>3.02959338507937E-2</v>
      </c>
      <c r="D31" s="4">
        <v>5.2127268114324803</v>
      </c>
      <c r="E31" s="5">
        <v>2.5097663259190599E-7</v>
      </c>
      <c r="F31" s="5">
        <v>3.8650401419153598E-5</v>
      </c>
      <c r="G31" s="4">
        <v>6.4270966338356503</v>
      </c>
    </row>
    <row r="32" spans="1:7" x14ac:dyDescent="0.3">
      <c r="A32" s="4" t="s">
        <v>2528</v>
      </c>
      <c r="B32" s="4">
        <v>6.2254977018182299E-2</v>
      </c>
      <c r="C32" s="4">
        <v>-4.0496289280952398E-2</v>
      </c>
      <c r="D32" s="4">
        <v>5.1804634610045399</v>
      </c>
      <c r="E32" s="5">
        <v>2.9643847772620497E-7</v>
      </c>
      <c r="F32" s="5">
        <v>4.5355087092109297E-5</v>
      </c>
      <c r="G32" s="4">
        <v>6.2684345573731797</v>
      </c>
    </row>
    <row r="33" spans="1:7" x14ac:dyDescent="0.3">
      <c r="A33" s="4" t="s">
        <v>2644</v>
      </c>
      <c r="B33" s="4">
        <v>8.9790461436363794E-2</v>
      </c>
      <c r="C33" s="4">
        <v>6.3517743746031793E-2</v>
      </c>
      <c r="D33" s="4">
        <v>5.1017537111860696</v>
      </c>
      <c r="E33" s="5">
        <v>4.4330840741618001E-7</v>
      </c>
      <c r="F33" s="5">
        <v>6.73828779272594E-5</v>
      </c>
      <c r="G33" s="4">
        <v>5.8851631316180502</v>
      </c>
    </row>
    <row r="34" spans="1:7" x14ac:dyDescent="0.3">
      <c r="A34" s="4" t="s">
        <v>2496</v>
      </c>
      <c r="B34" s="4">
        <v>5.3981457775758197E-2</v>
      </c>
      <c r="C34" s="4">
        <v>-6.2175136046031698E-2</v>
      </c>
      <c r="D34" s="4">
        <v>5.0971677149997197</v>
      </c>
      <c r="E34" s="5">
        <v>4.5375166506997498E-7</v>
      </c>
      <c r="F34" s="5">
        <v>6.8516501425566195E-5</v>
      </c>
      <c r="G34" s="4">
        <v>5.8629984923072298</v>
      </c>
    </row>
    <row r="35" spans="1:7" x14ac:dyDescent="0.3">
      <c r="A35" s="4" t="s">
        <v>2564</v>
      </c>
      <c r="B35" s="4">
        <v>-5.9589168212121603E-2</v>
      </c>
      <c r="C35" s="4">
        <v>5.5717032634920597E-3</v>
      </c>
      <c r="D35" s="4">
        <v>-5.0525960914033901</v>
      </c>
      <c r="E35" s="5">
        <v>5.6845188974222999E-7</v>
      </c>
      <c r="F35" s="5">
        <v>8.5267783461334595E-5</v>
      </c>
      <c r="G35" s="4">
        <v>5.6485359523799001</v>
      </c>
    </row>
    <row r="36" spans="1:7" x14ac:dyDescent="0.3">
      <c r="A36" s="4" t="s">
        <v>2570</v>
      </c>
      <c r="B36" s="4">
        <v>-7.3844563648484698E-2</v>
      </c>
      <c r="C36" s="4">
        <v>-9.5482135366666707E-2</v>
      </c>
      <c r="D36" s="4">
        <v>-5.0418776269771</v>
      </c>
      <c r="E36" s="5">
        <v>5.9995760890226504E-7</v>
      </c>
      <c r="F36" s="5">
        <v>8.9393683726437503E-5</v>
      </c>
      <c r="G36" s="4">
        <v>5.5972217139979401</v>
      </c>
    </row>
    <row r="37" spans="1:7" x14ac:dyDescent="0.3">
      <c r="A37" s="4" t="s">
        <v>2646</v>
      </c>
      <c r="B37" s="4">
        <v>9.2572291390909195E-2</v>
      </c>
      <c r="C37" s="4">
        <v>5.84829708380952E-2</v>
      </c>
      <c r="D37" s="4">
        <v>4.99384233784905</v>
      </c>
      <c r="E37" s="5">
        <v>7.6310562697441603E-7</v>
      </c>
      <c r="F37" s="4">
        <v>1.12939632792214E-4</v>
      </c>
      <c r="G37" s="4">
        <v>5.3684907044565398</v>
      </c>
    </row>
    <row r="38" spans="1:7" x14ac:dyDescent="0.3">
      <c r="A38" s="4" t="s">
        <v>2663</v>
      </c>
      <c r="B38" s="4">
        <v>-9.0011482627272904E-2</v>
      </c>
      <c r="C38" s="4">
        <v>-4.2812054553968297E-2</v>
      </c>
      <c r="D38" s="4">
        <v>-4.9832729289869704</v>
      </c>
      <c r="E38" s="5">
        <v>8.0436866343286699E-7</v>
      </c>
      <c r="F38" s="4">
        <v>1.18242193524631E-4</v>
      </c>
      <c r="G38" s="4">
        <v>5.3184336370068097</v>
      </c>
    </row>
    <row r="39" spans="1:7" x14ac:dyDescent="0.3">
      <c r="A39" s="4" t="s">
        <v>2612</v>
      </c>
      <c r="B39" s="4">
        <v>-5.6171542763636798E-2</v>
      </c>
      <c r="C39" s="4">
        <v>1.99504432047619E-2</v>
      </c>
      <c r="D39" s="4">
        <v>-4.9522261799017304</v>
      </c>
      <c r="E39" s="5">
        <v>9.3841457624038904E-7</v>
      </c>
      <c r="F39" s="4">
        <v>1.37008528131097E-4</v>
      </c>
      <c r="G39" s="4">
        <v>5.1719625150527699</v>
      </c>
    </row>
    <row r="40" spans="1:7" x14ac:dyDescent="0.3">
      <c r="A40" s="4" t="s">
        <v>2540</v>
      </c>
      <c r="B40" s="4">
        <v>4.8680500654545697E-2</v>
      </c>
      <c r="C40" s="4">
        <v>1.25869513047619E-2</v>
      </c>
      <c r="D40" s="4">
        <v>4.92237931902927</v>
      </c>
      <c r="E40" s="5">
        <v>1.0874483907234E-6</v>
      </c>
      <c r="F40" s="4">
        <v>1.5768001665489301E-4</v>
      </c>
      <c r="G40" s="4">
        <v>5.0319510678755304</v>
      </c>
    </row>
    <row r="41" spans="1:7" x14ac:dyDescent="0.3">
      <c r="A41" s="4" t="s">
        <v>2581</v>
      </c>
      <c r="B41" s="4">
        <v>-5.9266199396969997E-2</v>
      </c>
      <c r="C41" s="4">
        <v>-7.0326466238095197E-3</v>
      </c>
      <c r="D41" s="4">
        <v>-4.9056944863738003</v>
      </c>
      <c r="E41" s="5">
        <v>1.1804527011996899E-6</v>
      </c>
      <c r="F41" s="4">
        <v>1.69985188972756E-4</v>
      </c>
      <c r="G41" s="4">
        <v>4.9540242869147297</v>
      </c>
    </row>
    <row r="42" spans="1:7" x14ac:dyDescent="0.3">
      <c r="A42" s="4" t="s">
        <v>2643</v>
      </c>
      <c r="B42" s="4">
        <v>-5.0223019209091099E-2</v>
      </c>
      <c r="C42" s="4">
        <v>-2.13446514492063E-2</v>
      </c>
      <c r="D42" s="4">
        <v>-4.85799144651779</v>
      </c>
      <c r="E42" s="5">
        <v>1.49063783076435E-6</v>
      </c>
      <c r="F42" s="4">
        <v>2.13161209799302E-4</v>
      </c>
      <c r="G42" s="4">
        <v>4.7325801396865002</v>
      </c>
    </row>
    <row r="43" spans="1:7" x14ac:dyDescent="0.3">
      <c r="A43" s="4" t="s">
        <v>2651</v>
      </c>
      <c r="B43" s="4">
        <v>-5.5423864648484901E-2</v>
      </c>
      <c r="C43" s="4">
        <v>-3.5935694168253998E-2</v>
      </c>
      <c r="D43" s="4">
        <v>-4.7253681190275802</v>
      </c>
      <c r="E43" s="5">
        <v>2.8222550208943202E-6</v>
      </c>
      <c r="F43" s="4">
        <v>4.0076021296699398E-4</v>
      </c>
      <c r="G43" s="4">
        <v>4.1274957805535202</v>
      </c>
    </row>
    <row r="44" spans="1:7" x14ac:dyDescent="0.3">
      <c r="A44" s="4" t="s">
        <v>2566</v>
      </c>
      <c r="B44" s="4">
        <v>-7.8884944278787394E-2</v>
      </c>
      <c r="C44" s="4">
        <v>-0.141631196914286</v>
      </c>
      <c r="D44" s="4">
        <v>-4.6697095519501399</v>
      </c>
      <c r="E44" s="5">
        <v>3.6726075260301999E-6</v>
      </c>
      <c r="F44" s="4">
        <v>5.1783766117025802E-4</v>
      </c>
      <c r="G44" s="4">
        <v>3.8782063166235399</v>
      </c>
    </row>
    <row r="45" spans="1:7" x14ac:dyDescent="0.3">
      <c r="A45" s="4" t="s">
        <v>2497</v>
      </c>
      <c r="B45" s="4">
        <v>5.2637399663636897E-2</v>
      </c>
      <c r="C45" s="4">
        <v>-6.1261553725396801E-2</v>
      </c>
      <c r="D45" s="4">
        <v>4.6481786582837996</v>
      </c>
      <c r="E45" s="5">
        <v>4.0635731542564902E-6</v>
      </c>
      <c r="F45" s="4">
        <v>5.68900241595908E-4</v>
      </c>
      <c r="G45" s="4">
        <v>3.78251101239788</v>
      </c>
    </row>
    <row r="46" spans="1:7" x14ac:dyDescent="0.3">
      <c r="A46" s="4" t="s">
        <v>2578</v>
      </c>
      <c r="B46" s="4">
        <v>-5.16395680818185E-2</v>
      </c>
      <c r="C46" s="4">
        <v>-2.1633562936507898E-3</v>
      </c>
      <c r="D46" s="4">
        <v>-4.6462467445709699</v>
      </c>
      <c r="E46" s="5">
        <v>4.1005452175154102E-6</v>
      </c>
      <c r="F46" s="4">
        <v>5.69975785234641E-4</v>
      </c>
      <c r="G46" s="4">
        <v>3.7739447032971398</v>
      </c>
    </row>
    <row r="47" spans="1:7" x14ac:dyDescent="0.3">
      <c r="A47" s="4" t="s">
        <v>2502</v>
      </c>
      <c r="B47" s="4">
        <v>5.7803217169698003E-2</v>
      </c>
      <c r="C47" s="4">
        <v>-8.0194399003174599E-2</v>
      </c>
      <c r="D47" s="4">
        <v>4.63743543969764</v>
      </c>
      <c r="E47" s="5">
        <v>4.2733087991099403E-6</v>
      </c>
      <c r="F47" s="4">
        <v>5.8971661427717199E-4</v>
      </c>
      <c r="G47" s="4">
        <v>3.7349166392843101</v>
      </c>
    </row>
    <row r="48" spans="1:7" x14ac:dyDescent="0.3">
      <c r="A48" s="4" t="s">
        <v>2563</v>
      </c>
      <c r="B48" s="4">
        <v>5.4326335833333503E-2</v>
      </c>
      <c r="C48" s="4">
        <v>1.15370913968254E-2</v>
      </c>
      <c r="D48" s="4">
        <v>4.5270056249074901</v>
      </c>
      <c r="E48" s="5">
        <v>7.1269501041113501E-6</v>
      </c>
      <c r="F48" s="4">
        <v>9.7639216426325499E-4</v>
      </c>
      <c r="G48" s="4">
        <v>3.2516671229332501</v>
      </c>
    </row>
    <row r="49" spans="1:7" x14ac:dyDescent="0.3">
      <c r="A49" s="4" t="s">
        <v>2590</v>
      </c>
      <c r="B49" s="4">
        <v>-5.3807899751515002E-2</v>
      </c>
      <c r="C49" s="4">
        <v>-8.5096191400000007E-2</v>
      </c>
      <c r="D49" s="4">
        <v>-4.4359804735031796</v>
      </c>
      <c r="E49" s="5">
        <v>1.07782259263249E-5</v>
      </c>
      <c r="F49" s="4">
        <v>1.46583872598018E-3</v>
      </c>
      <c r="G49" s="4">
        <v>2.8615458505332598</v>
      </c>
    </row>
    <row r="50" spans="1:7" x14ac:dyDescent="0.3">
      <c r="A50" s="4" t="s">
        <v>2537</v>
      </c>
      <c r="B50" s="4">
        <v>6.4621580257576194E-2</v>
      </c>
      <c r="C50" s="4">
        <v>-3.7089915195238098E-2</v>
      </c>
      <c r="D50" s="4">
        <v>4.4002527477850997</v>
      </c>
      <c r="E50" s="5">
        <v>1.2653227957395601E-5</v>
      </c>
      <c r="F50" s="4">
        <v>1.7081857742484001E-3</v>
      </c>
      <c r="G50" s="4">
        <v>2.7104565133929901</v>
      </c>
    </row>
    <row r="51" spans="1:7" x14ac:dyDescent="0.3">
      <c r="A51" s="4" t="s">
        <v>2623</v>
      </c>
      <c r="B51" s="4">
        <v>4.8470192936363801E-2</v>
      </c>
      <c r="C51" s="4">
        <v>2.0547719811111101E-2</v>
      </c>
      <c r="D51" s="4">
        <v>4.3360608846754696</v>
      </c>
      <c r="E51" s="5">
        <v>1.6831894893967701E-5</v>
      </c>
      <c r="F51" s="4">
        <v>2.25547391579167E-3</v>
      </c>
      <c r="G51" s="4">
        <v>2.4418844614847099</v>
      </c>
    </row>
    <row r="52" spans="1:7" x14ac:dyDescent="0.3">
      <c r="A52" s="4" t="s">
        <v>2658</v>
      </c>
      <c r="B52" s="4">
        <v>5.9977562415151599E-2</v>
      </c>
      <c r="C52" s="4">
        <v>4.2573791855555598E-2</v>
      </c>
      <c r="D52" s="4">
        <v>4.2742052768342704</v>
      </c>
      <c r="E52" s="5">
        <v>2.20838452645985E-5</v>
      </c>
      <c r="F52" s="4">
        <v>2.9371514201915901E-3</v>
      </c>
      <c r="G52" s="4">
        <v>2.1866073031617899</v>
      </c>
    </row>
    <row r="53" spans="1:7" x14ac:dyDescent="0.3">
      <c r="A53" s="4" t="s">
        <v>2553</v>
      </c>
      <c r="B53" s="4">
        <v>5.80327771121215E-2</v>
      </c>
      <c r="C53" s="4">
        <v>1.6182563026984099E-2</v>
      </c>
      <c r="D53" s="4">
        <v>4.2718993524911903</v>
      </c>
      <c r="E53" s="5">
        <v>2.23071124299105E-5</v>
      </c>
      <c r="F53" s="4">
        <v>2.9445388407481898E-3</v>
      </c>
      <c r="G53" s="4">
        <v>2.1771577046856199</v>
      </c>
    </row>
    <row r="54" spans="1:7" x14ac:dyDescent="0.3">
      <c r="A54" s="4" t="s">
        <v>2667</v>
      </c>
      <c r="B54" s="4">
        <v>-2.75135897666667E-2</v>
      </c>
      <c r="C54" s="4">
        <v>-2.6302969331746001E-2</v>
      </c>
      <c r="D54" s="4">
        <v>-4.2701399261158803</v>
      </c>
      <c r="E54" s="5">
        <v>2.2478912477774099E-5</v>
      </c>
      <c r="F54" s="4">
        <v>2.9447375345884098E-3</v>
      </c>
      <c r="G54" s="4">
        <v>2.1699508739637099</v>
      </c>
    </row>
    <row r="55" spans="1:7" x14ac:dyDescent="0.3">
      <c r="A55" s="4" t="s">
        <v>2544</v>
      </c>
      <c r="B55" s="4">
        <v>4.5656128809091201E-2</v>
      </c>
      <c r="C55" s="4">
        <v>5.9018502984127001E-3</v>
      </c>
      <c r="D55" s="4">
        <v>4.2376456164789804</v>
      </c>
      <c r="E55" s="5">
        <v>2.5888106016362302E-5</v>
      </c>
      <c r="F55" s="4">
        <v>3.3654537821271001E-3</v>
      </c>
      <c r="G55" s="4">
        <v>2.0373542216850602</v>
      </c>
    </row>
    <row r="56" spans="1:7" x14ac:dyDescent="0.3">
      <c r="A56" s="4" t="s">
        <v>2574</v>
      </c>
      <c r="B56" s="4">
        <v>-6.0524781654546098E-2</v>
      </c>
      <c r="C56" s="4">
        <v>2.47124999666667E-2</v>
      </c>
      <c r="D56" s="4">
        <v>-4.19197123762451</v>
      </c>
      <c r="E56" s="5">
        <v>3.1522467218190901E-5</v>
      </c>
      <c r="F56" s="4">
        <v>4.06639827114663E-3</v>
      </c>
      <c r="G56" s="4">
        <v>1.85259356029741</v>
      </c>
    </row>
    <row r="57" spans="1:7" x14ac:dyDescent="0.3">
      <c r="A57" s="4" t="s">
        <v>2532</v>
      </c>
      <c r="B57" s="4">
        <v>-4.6546988796970099E-2</v>
      </c>
      <c r="C57" s="4">
        <v>2.5883732714285699E-3</v>
      </c>
      <c r="D57" s="4">
        <v>-4.1887728174671404</v>
      </c>
      <c r="E57" s="5">
        <v>3.1957964816761097E-5</v>
      </c>
      <c r="F57" s="4">
        <v>4.0906194965454204E-3</v>
      </c>
      <c r="G57" s="4">
        <v>1.8397263524552501</v>
      </c>
    </row>
    <row r="58" spans="1:7" x14ac:dyDescent="0.3">
      <c r="A58" s="4" t="s">
        <v>2639</v>
      </c>
      <c r="B58" s="4">
        <v>-4.7847193766666699E-2</v>
      </c>
      <c r="C58" s="4">
        <v>-3.3909811747618999E-2</v>
      </c>
      <c r="D58" s="4">
        <v>-4.1637554540787702</v>
      </c>
      <c r="E58" s="5">
        <v>3.55675560884751E-5</v>
      </c>
      <c r="F58" s="4">
        <v>4.5170796232363404E-3</v>
      </c>
      <c r="G58" s="4">
        <v>1.7394024789914899</v>
      </c>
    </row>
    <row r="59" spans="1:7" x14ac:dyDescent="0.3">
      <c r="A59" s="4" t="s">
        <v>2541</v>
      </c>
      <c r="B59" s="4">
        <v>4.9701322236363803E-2</v>
      </c>
      <c r="C59" s="4">
        <v>8.0167973999999993E-3</v>
      </c>
      <c r="D59" s="4">
        <v>4.1310171066673798</v>
      </c>
      <c r="E59" s="5">
        <v>4.0880103071294502E-5</v>
      </c>
      <c r="F59" s="4">
        <v>5.1508929869831096E-3</v>
      </c>
      <c r="G59" s="4">
        <v>1.60897586451373</v>
      </c>
    </row>
    <row r="60" spans="1:7" x14ac:dyDescent="0.3">
      <c r="A60" s="4" t="s">
        <v>2621</v>
      </c>
      <c r="B60" s="4">
        <v>-6.2035449463636497E-2</v>
      </c>
      <c r="C60" s="4">
        <v>-1.8901637046031702E-2</v>
      </c>
      <c r="D60" s="4">
        <v>-4.1074069314992698</v>
      </c>
      <c r="E60" s="5">
        <v>4.5170956938859699E-5</v>
      </c>
      <c r="F60" s="4">
        <v>5.6463696173574603E-3</v>
      </c>
      <c r="G60" s="4">
        <v>1.5155206033867701</v>
      </c>
    </row>
    <row r="61" spans="1:7" x14ac:dyDescent="0.3">
      <c r="A61" s="4" t="s">
        <v>2507</v>
      </c>
      <c r="B61" s="4">
        <v>5.0186375478788903E-2</v>
      </c>
      <c r="C61" s="4">
        <v>-8.9853803336507901E-2</v>
      </c>
      <c r="D61" s="4">
        <v>4.0669488976550001</v>
      </c>
      <c r="E61" s="5">
        <v>5.3535771715267998E-5</v>
      </c>
      <c r="F61" s="4">
        <v>6.6384356926932299E-3</v>
      </c>
      <c r="G61" s="4">
        <v>1.3565583767895799</v>
      </c>
    </row>
    <row r="62" spans="1:7" x14ac:dyDescent="0.3">
      <c r="A62" s="4" t="s">
        <v>2545</v>
      </c>
      <c r="B62" s="4">
        <v>-5.4298666948484703E-2</v>
      </c>
      <c r="C62" s="4">
        <v>-0.12885366160634901</v>
      </c>
      <c r="D62" s="4">
        <v>-4.0514420004798497</v>
      </c>
      <c r="E62" s="5">
        <v>5.7116146900394199E-5</v>
      </c>
      <c r="F62" s="4">
        <v>7.0252860687484899E-3</v>
      </c>
      <c r="G62" s="4">
        <v>1.29602667795229</v>
      </c>
    </row>
    <row r="63" spans="1:7" x14ac:dyDescent="0.3">
      <c r="A63" s="4" t="s">
        <v>2594</v>
      </c>
      <c r="B63" s="4">
        <v>-7.5877912048484597E-2</v>
      </c>
      <c r="C63" s="4">
        <v>-0.14356348971428601</v>
      </c>
      <c r="D63" s="4">
        <v>-4.0459196300832296</v>
      </c>
      <c r="E63" s="5">
        <v>5.84452309114099E-5</v>
      </c>
      <c r="F63" s="4">
        <v>7.1303181711919999E-3</v>
      </c>
      <c r="G63" s="4">
        <v>1.2745229373843201</v>
      </c>
    </row>
    <row r="64" spans="1:7" x14ac:dyDescent="0.3">
      <c r="A64" s="4" t="s">
        <v>2648</v>
      </c>
      <c r="B64" s="4">
        <v>-5.7942347172727199E-2</v>
      </c>
      <c r="C64" s="4">
        <v>-4.08351661015873E-2</v>
      </c>
      <c r="D64" s="4">
        <v>-3.9897783365094699</v>
      </c>
      <c r="E64" s="5">
        <v>7.3730877149377695E-5</v>
      </c>
      <c r="F64" s="4">
        <v>8.9214361350746993E-3</v>
      </c>
      <c r="G64" s="4">
        <v>1.0574945536943301</v>
      </c>
    </row>
    <row r="65" spans="1:7" x14ac:dyDescent="0.3">
      <c r="A65" s="4" t="s">
        <v>2603</v>
      </c>
      <c r="B65" s="4">
        <v>-4.8685980666666899E-2</v>
      </c>
      <c r="C65" s="4">
        <v>-3.3510527380952401E-3</v>
      </c>
      <c r="D65" s="4">
        <v>-3.89110595079259</v>
      </c>
      <c r="E65" s="4">
        <v>1.1017108633550699E-4</v>
      </c>
      <c r="F65" s="4">
        <v>1.32205303602609E-2</v>
      </c>
      <c r="G65" s="4">
        <v>0.68304643521260999</v>
      </c>
    </row>
    <row r="66" spans="1:7" x14ac:dyDescent="0.3">
      <c r="A66" s="4" t="s">
        <v>2524</v>
      </c>
      <c r="B66" s="4">
        <v>-4.92927992666672E-2</v>
      </c>
      <c r="C66" s="4">
        <v>2.4921669280952401E-2</v>
      </c>
      <c r="D66" s="4">
        <v>-3.8869007795816399</v>
      </c>
      <c r="E66" s="4">
        <v>1.12051607052718E-4</v>
      </c>
      <c r="F66" s="4">
        <v>1.33341412392734E-2</v>
      </c>
      <c r="G66" s="4">
        <v>0.66728688007745296</v>
      </c>
    </row>
    <row r="67" spans="1:7" x14ac:dyDescent="0.3">
      <c r="A67" s="4" t="s">
        <v>2534</v>
      </c>
      <c r="B67" s="4">
        <v>4.0493235227273203E-2</v>
      </c>
      <c r="C67" s="4">
        <v>-2.9195330611111101E-2</v>
      </c>
      <c r="D67" s="4">
        <v>3.8462573795301198</v>
      </c>
      <c r="E67" s="4">
        <v>1.3185961261882401E-4</v>
      </c>
      <c r="F67" s="4">
        <v>1.55594342890212E-2</v>
      </c>
      <c r="G67" s="4">
        <v>0.51580699660692197</v>
      </c>
    </row>
    <row r="68" spans="1:7" x14ac:dyDescent="0.3">
      <c r="A68" s="4" t="s">
        <v>2614</v>
      </c>
      <c r="B68" s="4">
        <v>-7.3023156457576302E-2</v>
      </c>
      <c r="C68" s="4">
        <v>1.27550417793651E-2</v>
      </c>
      <c r="D68" s="4">
        <v>-3.8087570678303102</v>
      </c>
      <c r="E68" s="4">
        <v>1.53030107833993E-4</v>
      </c>
      <c r="F68" s="4">
        <v>1.7904522616577202E-2</v>
      </c>
      <c r="G68" s="4">
        <v>0.377389766570569</v>
      </c>
    </row>
    <row r="69" spans="1:7" x14ac:dyDescent="0.3">
      <c r="A69" s="4" t="s">
        <v>2638</v>
      </c>
      <c r="B69" s="4">
        <v>-4.0693139048485101E-2</v>
      </c>
      <c r="C69" s="4">
        <v>-5.69874905079365E-3</v>
      </c>
      <c r="D69" s="4">
        <v>-3.7466823864371999</v>
      </c>
      <c r="E69" s="4">
        <v>1.95268516566908E-4</v>
      </c>
      <c r="F69" s="4">
        <v>2.26511479217614E-2</v>
      </c>
      <c r="G69" s="4">
        <v>0.15111474209207901</v>
      </c>
    </row>
    <row r="70" spans="1:7" x14ac:dyDescent="0.3">
      <c r="A70" s="4" t="s">
        <v>2628</v>
      </c>
      <c r="B70" s="4">
        <v>-5.21075660818184E-2</v>
      </c>
      <c r="C70" s="4">
        <v>-1.83382269063492E-2</v>
      </c>
      <c r="D70" s="4">
        <v>-3.71743632308584</v>
      </c>
      <c r="E70" s="4">
        <v>2.18772485106312E-4</v>
      </c>
      <c r="F70" s="4">
        <v>2.51588357872259E-2</v>
      </c>
      <c r="G70" s="4">
        <v>4.5739508329643498E-2</v>
      </c>
    </row>
    <row r="71" spans="1:7" x14ac:dyDescent="0.3">
      <c r="A71" s="4" t="s">
        <v>2552</v>
      </c>
      <c r="B71" s="4">
        <v>-4.9039189363635903E-2</v>
      </c>
      <c r="C71" s="4">
        <v>-0.10929026698254</v>
      </c>
      <c r="D71" s="4">
        <v>-3.6959127581904099</v>
      </c>
      <c r="E71" s="4">
        <v>2.3774401771978101E-4</v>
      </c>
      <c r="F71" s="4">
        <v>2.7102818020055E-2</v>
      </c>
      <c r="G71" s="4">
        <v>-3.1306096510188099E-2</v>
      </c>
    </row>
    <row r="72" spans="1:7" x14ac:dyDescent="0.3">
      <c r="A72" s="4" t="s">
        <v>2659</v>
      </c>
      <c r="B72" s="4">
        <v>-5.6619718769697E-2</v>
      </c>
      <c r="C72" s="4">
        <v>-4.9796836384126998E-2</v>
      </c>
      <c r="D72" s="4">
        <v>-3.6886543040387401</v>
      </c>
      <c r="E72" s="4">
        <v>2.4448334612800401E-4</v>
      </c>
      <c r="F72" s="4">
        <v>2.7626618112464502E-2</v>
      </c>
      <c r="G72" s="4">
        <v>-5.7191791812348597E-2</v>
      </c>
    </row>
    <row r="73" spans="1:7" x14ac:dyDescent="0.3">
      <c r="A73" s="4" t="s">
        <v>2666</v>
      </c>
      <c r="B73" s="4">
        <v>5.1009898672727302E-2</v>
      </c>
      <c r="C73" s="4">
        <v>6.1900781428571403E-2</v>
      </c>
      <c r="D73" s="4">
        <v>3.67843540345944</v>
      </c>
      <c r="E73" s="4">
        <v>2.5427635138212799E-4</v>
      </c>
      <c r="F73" s="4">
        <v>2.8478951354798301E-2</v>
      </c>
      <c r="G73" s="4">
        <v>-9.3552639056797601E-2</v>
      </c>
    </row>
    <row r="74" spans="1:7" x14ac:dyDescent="0.3">
      <c r="A74" s="4" t="s">
        <v>2529</v>
      </c>
      <c r="B74" s="4">
        <v>6.8022443175757993E-2</v>
      </c>
      <c r="C74" s="4">
        <v>-8.2531400936507893E-3</v>
      </c>
      <c r="D74" s="4">
        <v>3.6783245234425901</v>
      </c>
      <c r="E74" s="4">
        <v>2.5438460473120898E-4</v>
      </c>
      <c r="F74" s="4">
        <v>2.8478951354798301E-2</v>
      </c>
      <c r="G74" s="4">
        <v>-9.39466417952559E-2</v>
      </c>
    </row>
    <row r="75" spans="1:7" x14ac:dyDescent="0.3">
      <c r="A75" s="4" t="s">
        <v>2530</v>
      </c>
      <c r="B75" s="4">
        <v>-3.9247747293939698E-2</v>
      </c>
      <c r="C75" s="4">
        <v>2.9777430452381001E-2</v>
      </c>
      <c r="D75" s="4">
        <v>-3.6506730208197999</v>
      </c>
      <c r="E75" s="4">
        <v>2.8277594333790597E-4</v>
      </c>
      <c r="F75" s="4">
        <v>3.1105353767169702E-2</v>
      </c>
      <c r="G75" s="4">
        <v>-0.19184849413805299</v>
      </c>
    </row>
    <row r="76" spans="1:7" x14ac:dyDescent="0.3">
      <c r="A76" s="4" t="s">
        <v>2641</v>
      </c>
      <c r="B76" s="4">
        <v>4.6609356390909101E-2</v>
      </c>
      <c r="C76" s="4">
        <v>3.4288447768254002E-2</v>
      </c>
      <c r="D76" s="4">
        <v>3.6244757762756699</v>
      </c>
      <c r="E76" s="4">
        <v>3.1239660049632698E-4</v>
      </c>
      <c r="F76" s="4">
        <v>3.4051229454099601E-2</v>
      </c>
      <c r="G76" s="4">
        <v>-0.283947929067843</v>
      </c>
    </row>
    <row r="77" spans="1:7" x14ac:dyDescent="0.3">
      <c r="A77" s="4" t="s">
        <v>2629</v>
      </c>
      <c r="B77" s="4">
        <v>3.87603114757578E-2</v>
      </c>
      <c r="C77" s="4">
        <v>-3.9801375476190498E-3</v>
      </c>
      <c r="D77" s="4">
        <v>3.5581533144933699</v>
      </c>
      <c r="E77" s="4">
        <v>4.00918272975283E-4</v>
      </c>
      <c r="F77" s="4">
        <v>4.3299173481330597E-2</v>
      </c>
      <c r="G77" s="4">
        <v>-0.51426563137556203</v>
      </c>
    </row>
    <row r="78" spans="1:7" x14ac:dyDescent="0.3">
      <c r="A78" s="4" t="s">
        <v>2592</v>
      </c>
      <c r="B78" s="4">
        <v>-3.74382208484852E-2</v>
      </c>
      <c r="C78" s="4">
        <v>7.1382685523809497E-3</v>
      </c>
      <c r="D78" s="4">
        <v>-3.5527990692256699</v>
      </c>
      <c r="E78" s="4">
        <v>4.09005508939194E-4</v>
      </c>
      <c r="F78" s="4">
        <v>4.3763589456493703E-2</v>
      </c>
      <c r="G78" s="4">
        <v>-0.53268106364322898</v>
      </c>
    </row>
    <row r="79" spans="1:7" x14ac:dyDescent="0.3">
      <c r="A79" s="4" t="s">
        <v>2565</v>
      </c>
      <c r="B79" s="4">
        <v>-4.1674238554545197E-2</v>
      </c>
      <c r="C79" s="4">
        <v>-8.3697416234920594E-2</v>
      </c>
      <c r="D79" s="4">
        <v>-3.54735378689533</v>
      </c>
      <c r="E79" s="4">
        <v>4.1738671556583402E-4</v>
      </c>
      <c r="F79" s="4">
        <v>4.4242991849978403E-2</v>
      </c>
      <c r="G79" s="4">
        <v>-0.55138227537038897</v>
      </c>
    </row>
    <row r="80" spans="1:7" x14ac:dyDescent="0.3">
      <c r="A80" s="4" t="s">
        <v>2652</v>
      </c>
      <c r="B80" s="4">
        <v>-4.7709840196969798E-2</v>
      </c>
      <c r="C80" s="4">
        <v>-1.5871901793650799E-2</v>
      </c>
      <c r="D80" s="4">
        <v>-3.53320864772969</v>
      </c>
      <c r="E80" s="4">
        <v>4.39915784001016E-4</v>
      </c>
      <c r="F80" s="4">
        <v>4.6191157320106702E-2</v>
      </c>
      <c r="G80" s="4">
        <v>-0.59983332993178495</v>
      </c>
    </row>
    <row r="81" spans="1:7" x14ac:dyDescent="0.3">
      <c r="A81" s="4" t="s">
        <v>2525</v>
      </c>
      <c r="B81" s="4">
        <v>4.1270369939394501E-2</v>
      </c>
      <c r="C81" s="4">
        <v>-5.6290918641269803E-2</v>
      </c>
      <c r="D81" s="4">
        <v>3.4253374228412699</v>
      </c>
      <c r="E81" s="4">
        <v>6.5304903960429299E-4</v>
      </c>
      <c r="F81" s="4">
        <v>6.7917100118846496E-2</v>
      </c>
      <c r="G81" s="4">
        <v>-0.96319420242426201</v>
      </c>
    </row>
    <row r="82" spans="1:7" x14ac:dyDescent="0.3">
      <c r="A82" s="4" t="s">
        <v>2654</v>
      </c>
      <c r="B82" s="4">
        <v>-4.8662070800000103E-2</v>
      </c>
      <c r="C82" s="4">
        <v>-1.8681547015873001E-2</v>
      </c>
      <c r="D82" s="4">
        <v>-3.39222293952627</v>
      </c>
      <c r="E82" s="4">
        <v>7.3572876762400901E-4</v>
      </c>
      <c r="F82" s="4">
        <v>7.5780063065272907E-2</v>
      </c>
      <c r="G82" s="4">
        <v>-1.0725619143942899</v>
      </c>
    </row>
    <row r="83" spans="1:7" x14ac:dyDescent="0.3">
      <c r="A83" s="4" t="s">
        <v>2656</v>
      </c>
      <c r="B83" s="4">
        <v>4.4443703409090901E-2</v>
      </c>
      <c r="C83" s="4">
        <v>5.75835691793651E-2</v>
      </c>
      <c r="D83" s="4">
        <v>3.3815536788996599</v>
      </c>
      <c r="E83" s="4">
        <v>7.6437828644664398E-4</v>
      </c>
      <c r="F83" s="4">
        <v>7.7966585217557699E-2</v>
      </c>
      <c r="G83" s="4">
        <v>-1.10758122202005</v>
      </c>
    </row>
    <row r="84" spans="1:7" x14ac:dyDescent="0.3">
      <c r="A84" s="4" t="s">
        <v>2625</v>
      </c>
      <c r="B84" s="4">
        <v>-3.5916607869696901E-2</v>
      </c>
      <c r="C84" s="4">
        <v>-4.0238372174603201E-2</v>
      </c>
      <c r="D84" s="4">
        <v>-3.3771153759335499</v>
      </c>
      <c r="E84" s="4">
        <v>7.7659921743211495E-4</v>
      </c>
      <c r="F84" s="4">
        <v>7.8436520960643602E-2</v>
      </c>
      <c r="G84" s="4">
        <v>-1.12211755554227</v>
      </c>
    </row>
    <row r="85" spans="1:7" x14ac:dyDescent="0.3">
      <c r="A85" s="4" t="s">
        <v>2660</v>
      </c>
      <c r="B85" s="4">
        <v>5.9327153157575703E-2</v>
      </c>
      <c r="C85" s="4">
        <v>8.8071551060317499E-2</v>
      </c>
      <c r="D85" s="4">
        <v>3.3695488578520201</v>
      </c>
      <c r="E85" s="4">
        <v>7.97853775214794E-4</v>
      </c>
      <c r="F85" s="4">
        <v>7.9785377521479406E-2</v>
      </c>
      <c r="G85" s="4">
        <v>-1.1468569566398901</v>
      </c>
    </row>
    <row r="86" spans="1:7" x14ac:dyDescent="0.3">
      <c r="A86" s="4" t="s">
        <v>2662</v>
      </c>
      <c r="B86" s="4">
        <v>4.3307645318181903E-2</v>
      </c>
      <c r="C86" s="4">
        <v>3.4171963968253997E-2</v>
      </c>
      <c r="D86" s="4">
        <v>3.3344985732536401</v>
      </c>
      <c r="E86" s="4">
        <v>9.0355673843948395E-4</v>
      </c>
      <c r="F86" s="4">
        <v>8.9452117105508905E-2</v>
      </c>
      <c r="G86" s="4">
        <v>-1.26075830184403</v>
      </c>
    </row>
    <row r="87" spans="1:7" x14ac:dyDescent="0.3">
      <c r="A87" s="4" t="s">
        <v>2661</v>
      </c>
      <c r="B87" s="4">
        <v>-4.71961719545455E-2</v>
      </c>
      <c r="C87" s="4">
        <v>-2.62428432714286E-2</v>
      </c>
      <c r="D87" s="4">
        <v>-3.23790039302378</v>
      </c>
      <c r="E87" s="4">
        <v>1.2659523670594799E-3</v>
      </c>
      <c r="F87" s="4">
        <v>0.12406333197182901</v>
      </c>
      <c r="G87" s="4">
        <v>-1.5687122964643501</v>
      </c>
    </row>
    <row r="88" spans="1:7" x14ac:dyDescent="0.3">
      <c r="A88" s="4" t="s">
        <v>2634</v>
      </c>
      <c r="B88" s="4">
        <v>4.0196785963636503E-2</v>
      </c>
      <c r="C88" s="4">
        <v>1.18393700126984E-2</v>
      </c>
      <c r="D88" s="4">
        <v>3.21761271056649</v>
      </c>
      <c r="E88" s="4">
        <v>1.3574398396186799E-3</v>
      </c>
      <c r="F88" s="4">
        <v>0.13167166444301201</v>
      </c>
      <c r="G88" s="4">
        <v>-1.6322767078982401</v>
      </c>
    </row>
    <row r="89" spans="1:7" x14ac:dyDescent="0.3">
      <c r="A89" s="4" t="s">
        <v>2635</v>
      </c>
      <c r="B89" s="4">
        <v>-4.0889970518181898E-2</v>
      </c>
      <c r="C89" s="4">
        <v>-3.78393465079365E-3</v>
      </c>
      <c r="D89" s="4">
        <v>-3.1793445881195801</v>
      </c>
      <c r="E89" s="4">
        <v>1.54685275782852E-3</v>
      </c>
      <c r="F89" s="4">
        <v>0.14849786475153801</v>
      </c>
      <c r="G89" s="4">
        <v>-1.7511236517937501</v>
      </c>
    </row>
    <row r="90" spans="1:7" x14ac:dyDescent="0.3">
      <c r="A90" s="4" t="s">
        <v>2514</v>
      </c>
      <c r="B90" s="4">
        <v>3.5909850751515697E-2</v>
      </c>
      <c r="C90" s="4">
        <v>-5.9639586501587301E-2</v>
      </c>
      <c r="D90" s="4">
        <v>3.1502689685092</v>
      </c>
      <c r="E90" s="4">
        <v>1.7067627319966401E-3</v>
      </c>
      <c r="F90" s="4">
        <v>0.16214245953968001</v>
      </c>
      <c r="G90" s="4">
        <v>-1.84050112839373</v>
      </c>
    </row>
    <row r="91" spans="1:7" x14ac:dyDescent="0.3">
      <c r="A91" s="4" t="s">
        <v>2584</v>
      </c>
      <c r="B91" s="4">
        <v>4.3812334445454203E-2</v>
      </c>
      <c r="C91" s="4">
        <v>8.1953767682539702E-2</v>
      </c>
      <c r="D91" s="4">
        <v>3.1361862869204802</v>
      </c>
      <c r="E91" s="4">
        <v>1.78957271751963E-3</v>
      </c>
      <c r="F91" s="4">
        <v>0.16821983544684599</v>
      </c>
      <c r="G91" s="4">
        <v>-1.8835047441450401</v>
      </c>
    </row>
    <row r="92" spans="1:7" x14ac:dyDescent="0.3">
      <c r="A92" s="4" t="s">
        <v>2611</v>
      </c>
      <c r="B92" s="4">
        <v>4.5961873757575399E-2</v>
      </c>
      <c r="C92" s="4">
        <v>9.1459523842857104E-2</v>
      </c>
      <c r="D92" s="4">
        <v>3.1287786880292701</v>
      </c>
      <c r="E92" s="4">
        <v>1.83460221979027E-3</v>
      </c>
      <c r="F92" s="4">
        <v>0.17061800644049499</v>
      </c>
      <c r="G92" s="4">
        <v>-1.90605001089146</v>
      </c>
    </row>
    <row r="93" spans="1:7" x14ac:dyDescent="0.3">
      <c r="A93" s="4" t="s">
        <v>2543</v>
      </c>
      <c r="B93" s="4">
        <v>-4.14727888181824E-2</v>
      </c>
      <c r="C93" s="4">
        <v>3.6965387993650803E-2</v>
      </c>
      <c r="D93" s="4">
        <v>-3.0990899201040598</v>
      </c>
      <c r="E93" s="4">
        <v>2.0257460768774E-3</v>
      </c>
      <c r="F93" s="4">
        <v>0.186368639072721</v>
      </c>
      <c r="G93" s="4">
        <v>-1.9958898319796801</v>
      </c>
    </row>
    <row r="94" spans="1:7" x14ac:dyDescent="0.3">
      <c r="A94" s="4" t="s">
        <v>2522</v>
      </c>
      <c r="B94" s="4">
        <v>3.7602466254545899E-2</v>
      </c>
      <c r="C94" s="4">
        <v>-5.04978555079365E-2</v>
      </c>
      <c r="D94" s="4">
        <v>3.0639700506362599</v>
      </c>
      <c r="E94" s="4">
        <v>2.2754307784994101E-3</v>
      </c>
      <c r="F94" s="4">
        <v>0.20706420084344601</v>
      </c>
      <c r="G94" s="4">
        <v>-2.1010913237140101</v>
      </c>
    </row>
    <row r="95" spans="1:7" x14ac:dyDescent="0.3">
      <c r="A95" s="4" t="s">
        <v>2631</v>
      </c>
      <c r="B95" s="4">
        <v>3.8150488978787797E-2</v>
      </c>
      <c r="C95" s="4">
        <v>5.5589545277777798E-2</v>
      </c>
      <c r="D95" s="4">
        <v>3.0375774564068498</v>
      </c>
      <c r="E95" s="4">
        <v>2.4813358954938101E-3</v>
      </c>
      <c r="F95" s="4">
        <v>0.223320230594443</v>
      </c>
      <c r="G95" s="4">
        <v>-2.1793841598763199</v>
      </c>
    </row>
    <row r="96" spans="1:7" x14ac:dyDescent="0.3">
      <c r="A96" s="4" t="s">
        <v>2664</v>
      </c>
      <c r="B96" s="4">
        <v>-3.03148265242426E-2</v>
      </c>
      <c r="C96" s="4">
        <v>9.1831981825396796E-3</v>
      </c>
      <c r="D96" s="4">
        <v>-3.0214911927117698</v>
      </c>
      <c r="E96" s="4">
        <v>2.6150768637666099E-3</v>
      </c>
      <c r="F96" s="4">
        <v>0.23274184087522901</v>
      </c>
      <c r="G96" s="4">
        <v>-2.2267808731683401</v>
      </c>
    </row>
    <row r="97" spans="1:7" x14ac:dyDescent="0.3">
      <c r="A97" s="4" t="s">
        <v>2583</v>
      </c>
      <c r="B97" s="4">
        <v>-2.96123981151513E-2</v>
      </c>
      <c r="C97" s="4">
        <v>-6.7278272534920594E-2</v>
      </c>
      <c r="D97" s="4">
        <v>-2.97511080156792</v>
      </c>
      <c r="E97" s="4">
        <v>3.0385115108698701E-3</v>
      </c>
      <c r="F97" s="4">
        <v>0.26738901295654899</v>
      </c>
      <c r="G97" s="4">
        <v>-2.3620670953556999</v>
      </c>
    </row>
    <row r="98" spans="1:7" x14ac:dyDescent="0.3">
      <c r="A98" s="4" t="s">
        <v>2558</v>
      </c>
      <c r="B98" s="4">
        <v>-3.93835226484852E-2</v>
      </c>
      <c r="C98" s="4">
        <v>7.7270680031745996E-3</v>
      </c>
      <c r="D98" s="4">
        <v>-2.96410184236758</v>
      </c>
      <c r="E98" s="4">
        <v>3.1478182030700201E-3</v>
      </c>
      <c r="F98" s="4">
        <v>0.27386018366709203</v>
      </c>
      <c r="G98" s="4">
        <v>-2.39388012525488</v>
      </c>
    </row>
    <row r="99" spans="1:7" x14ac:dyDescent="0.3">
      <c r="A99" s="4" t="s">
        <v>2607</v>
      </c>
      <c r="B99" s="4">
        <v>-3.5063248321212097E-2</v>
      </c>
      <c r="C99" s="4">
        <v>-4.2026533939682503E-2</v>
      </c>
      <c r="D99" s="4">
        <v>-2.9195817860360802</v>
      </c>
      <c r="E99" s="4">
        <v>3.6274695455376302E-3</v>
      </c>
      <c r="F99" s="4">
        <v>0.31196238091623602</v>
      </c>
      <c r="G99" s="4">
        <v>-2.5213611217713101</v>
      </c>
    </row>
    <row r="100" spans="1:7" x14ac:dyDescent="0.3">
      <c r="A100" s="4" t="s">
        <v>2518</v>
      </c>
      <c r="B100" s="4">
        <v>-2.9406805996970101E-2</v>
      </c>
      <c r="C100" s="4">
        <v>4.5505089560317499E-2</v>
      </c>
      <c r="D100" s="4">
        <v>-2.91118204794269</v>
      </c>
      <c r="E100" s="4">
        <v>3.7251121981825399E-3</v>
      </c>
      <c r="F100" s="4">
        <v>0.31663453684551601</v>
      </c>
      <c r="G100" s="4">
        <v>-2.5452027898592</v>
      </c>
    </row>
    <row r="101" spans="1:7" x14ac:dyDescent="0.3">
      <c r="A101" s="4" t="s">
        <v>2576</v>
      </c>
      <c r="B101" s="4">
        <v>2.89269944727274E-2</v>
      </c>
      <c r="C101" s="5">
        <v>-6.97861285714285E-5</v>
      </c>
      <c r="D101" s="4">
        <v>2.90010206109632</v>
      </c>
      <c r="E101" s="4">
        <v>3.8575738897467298E-3</v>
      </c>
      <c r="F101" s="4">
        <v>0.32403620673872502</v>
      </c>
      <c r="G101" s="4">
        <v>-2.5765497254037402</v>
      </c>
    </row>
    <row r="102" spans="1:7" x14ac:dyDescent="0.3">
      <c r="A102" s="4" t="s">
        <v>2586</v>
      </c>
      <c r="B102" s="4">
        <v>-3.3174126615151699E-2</v>
      </c>
      <c r="C102" s="4">
        <v>5.4785838952381002E-3</v>
      </c>
      <c r="D102" s="4">
        <v>-2.8511245731487498</v>
      </c>
      <c r="E102" s="4">
        <v>4.4960034268358403E-3</v>
      </c>
      <c r="F102" s="4">
        <v>0.37316828442737399</v>
      </c>
      <c r="G102" s="4">
        <v>-2.71371925803314</v>
      </c>
    </row>
    <row r="103" spans="1:7" x14ac:dyDescent="0.3">
      <c r="A103" s="4" t="s">
        <v>2615</v>
      </c>
      <c r="B103" s="4">
        <v>-2.6961922930303198E-2</v>
      </c>
      <c r="C103" s="4">
        <v>7.7826582650793704E-3</v>
      </c>
      <c r="D103" s="4">
        <v>-2.8022013583208998</v>
      </c>
      <c r="E103" s="4">
        <v>5.2281002737950702E-3</v>
      </c>
      <c r="F103" s="4">
        <v>0.42870422245119599</v>
      </c>
      <c r="G103" s="4">
        <v>-2.8484629260773802</v>
      </c>
    </row>
    <row r="104" spans="1:7" x14ac:dyDescent="0.3">
      <c r="A104" s="4" t="s">
        <v>2593</v>
      </c>
      <c r="B104" s="4">
        <v>-3.6527122012121403E-2</v>
      </c>
      <c r="C104" s="4">
        <v>-1.31227939126984E-2</v>
      </c>
      <c r="D104" s="4">
        <v>-2.62699592655314</v>
      </c>
      <c r="E104" s="4">
        <v>8.8192280330784099E-3</v>
      </c>
      <c r="F104" s="4">
        <v>0.71435747067935196</v>
      </c>
      <c r="G104" s="4">
        <v>-3.3123239409867402</v>
      </c>
    </row>
    <row r="105" spans="1:7" x14ac:dyDescent="0.3">
      <c r="A105" s="4" t="s">
        <v>2620</v>
      </c>
      <c r="B105" s="4">
        <v>-2.6071274284848601E-2</v>
      </c>
      <c r="C105" s="4">
        <v>-1.5127807034920599E-2</v>
      </c>
      <c r="D105" s="4">
        <v>-2.6244841741444498</v>
      </c>
      <c r="E105" s="4">
        <v>8.88383352817043E-3</v>
      </c>
      <c r="F105" s="4">
        <v>0.71435747067935196</v>
      </c>
      <c r="G105" s="4">
        <v>-3.31876103135308</v>
      </c>
    </row>
    <row r="106" spans="1:7" x14ac:dyDescent="0.3">
      <c r="A106" s="4" t="s">
        <v>2555</v>
      </c>
      <c r="B106" s="4">
        <v>4.1645232793939002E-2</v>
      </c>
      <c r="C106" s="4">
        <v>9.0569165141269795E-2</v>
      </c>
      <c r="D106" s="4">
        <v>2.5297889804098199</v>
      </c>
      <c r="E106" s="4">
        <v>1.1650429150706101E-2</v>
      </c>
      <c r="F106" s="4">
        <v>0.92038390290578198</v>
      </c>
      <c r="G106" s="4">
        <v>-3.5570457628570602</v>
      </c>
    </row>
    <row r="107" spans="1:7" x14ac:dyDescent="0.3">
      <c r="A107" s="4" t="s">
        <v>2559</v>
      </c>
      <c r="B107" s="4">
        <v>3.1955081021212299E-2</v>
      </c>
      <c r="C107" s="4">
        <v>-1.7974854779365099E-2</v>
      </c>
      <c r="D107" s="4">
        <v>2.4811703907771698</v>
      </c>
      <c r="E107" s="4">
        <v>1.33493147329712E-2</v>
      </c>
      <c r="F107" s="4">
        <v>1</v>
      </c>
      <c r="G107" s="4">
        <v>-3.6760526244566498</v>
      </c>
    </row>
    <row r="108" spans="1:7" x14ac:dyDescent="0.3">
      <c r="A108" s="4" t="s">
        <v>2645</v>
      </c>
      <c r="B108" s="4">
        <v>2.9582786418181899E-2</v>
      </c>
      <c r="C108" s="4">
        <v>2.4563275203174601E-2</v>
      </c>
      <c r="D108" s="4">
        <v>2.4279171327142199</v>
      </c>
      <c r="E108" s="4">
        <v>1.54587489967987E-2</v>
      </c>
      <c r="F108" s="4">
        <v>1</v>
      </c>
      <c r="G108" s="4">
        <v>-3.8038043970943498</v>
      </c>
    </row>
    <row r="109" spans="1:7" x14ac:dyDescent="0.3">
      <c r="A109" s="4" t="s">
        <v>2546</v>
      </c>
      <c r="B109" s="4">
        <v>-3.6861075569696602E-2</v>
      </c>
      <c r="C109" s="4">
        <v>-0.108038883815873</v>
      </c>
      <c r="D109" s="4">
        <v>-2.3793738013112602</v>
      </c>
      <c r="E109" s="4">
        <v>1.76323809661975E-2</v>
      </c>
      <c r="F109" s="4">
        <v>1</v>
      </c>
      <c r="G109" s="4">
        <v>-3.9178865620765002</v>
      </c>
    </row>
    <row r="110" spans="1:7" x14ac:dyDescent="0.3">
      <c r="A110" s="4" t="s">
        <v>2616</v>
      </c>
      <c r="B110" s="4">
        <v>-2.75006209424246E-2</v>
      </c>
      <c r="C110" s="4">
        <v>2.7409868622222201E-2</v>
      </c>
      <c r="D110" s="4">
        <v>-2.36198846718327</v>
      </c>
      <c r="E110" s="4">
        <v>1.8473759316730901E-2</v>
      </c>
      <c r="F110" s="4">
        <v>1</v>
      </c>
      <c r="G110" s="4">
        <v>-3.9581936176416699</v>
      </c>
    </row>
    <row r="111" spans="1:7" x14ac:dyDescent="0.3">
      <c r="A111" s="4" t="s">
        <v>2642</v>
      </c>
      <c r="B111" s="4">
        <v>-3.24544421575758E-2</v>
      </c>
      <c r="C111" s="4">
        <v>-3.11780034269841E-2</v>
      </c>
      <c r="D111" s="4">
        <v>-2.3296915052915499</v>
      </c>
      <c r="E111" s="4">
        <v>2.0130643446091199E-2</v>
      </c>
      <c r="F111" s="4">
        <v>1</v>
      </c>
      <c r="G111" s="4">
        <v>-4.0323014871257099</v>
      </c>
    </row>
    <row r="112" spans="1:7" x14ac:dyDescent="0.3">
      <c r="A112" s="4" t="s">
        <v>2549</v>
      </c>
      <c r="B112" s="4">
        <v>3.1833030418182202E-2</v>
      </c>
      <c r="C112" s="4">
        <v>-2.8623251288888901E-2</v>
      </c>
      <c r="D112" s="4">
        <v>2.2667414590461501</v>
      </c>
      <c r="E112" s="4">
        <v>2.3736819479609799E-2</v>
      </c>
      <c r="F112" s="4">
        <v>1</v>
      </c>
      <c r="G112" s="4">
        <v>-4.1738615976134001</v>
      </c>
    </row>
    <row r="113" spans="1:7" x14ac:dyDescent="0.3">
      <c r="A113" s="4" t="s">
        <v>2622</v>
      </c>
      <c r="B113" s="4">
        <v>-2.65829468272731E-2</v>
      </c>
      <c r="C113" s="4">
        <v>1.2495644353968299E-2</v>
      </c>
      <c r="D113" s="4">
        <v>-2.1256518956533199</v>
      </c>
      <c r="E113" s="4">
        <v>3.3912151417816699E-2</v>
      </c>
      <c r="F113" s="4">
        <v>1</v>
      </c>
      <c r="G113" s="4">
        <v>-4.4772707904701301</v>
      </c>
    </row>
    <row r="114" spans="1:7" x14ac:dyDescent="0.3">
      <c r="A114" s="4" t="s">
        <v>2571</v>
      </c>
      <c r="B114" s="4">
        <v>4.1135599639393602E-2</v>
      </c>
      <c r="C114" s="4">
        <v>0.111532003928571</v>
      </c>
      <c r="D114" s="4">
        <v>2.11716869618638</v>
      </c>
      <c r="E114" s="4">
        <v>3.4628256377993001E-2</v>
      </c>
      <c r="F114" s="4">
        <v>1</v>
      </c>
      <c r="G114" s="4">
        <v>-4.4949014971852304</v>
      </c>
    </row>
    <row r="115" spans="1:7" x14ac:dyDescent="0.3">
      <c r="A115" s="4" t="s">
        <v>2605</v>
      </c>
      <c r="B115" s="4">
        <v>-2.8145141263636299E-2</v>
      </c>
      <c r="C115" s="4">
        <v>-4.1637126274603198E-2</v>
      </c>
      <c r="D115" s="4">
        <v>-2.0426360074290599</v>
      </c>
      <c r="E115" s="4">
        <v>4.14951350696234E-2</v>
      </c>
      <c r="F115" s="4">
        <v>1</v>
      </c>
      <c r="G115" s="4">
        <v>-4.6468137231971696</v>
      </c>
    </row>
    <row r="116" spans="1:7" x14ac:dyDescent="0.3">
      <c r="A116" s="4" t="s">
        <v>2542</v>
      </c>
      <c r="B116" s="4">
        <v>2.06175377000004E-2</v>
      </c>
      <c r="C116" s="4">
        <v>-3.8971773174603201E-2</v>
      </c>
      <c r="D116" s="4">
        <v>1.9823374489974099</v>
      </c>
      <c r="E116" s="4">
        <v>4.7866045495996497E-2</v>
      </c>
      <c r="F116" s="4">
        <v>1</v>
      </c>
      <c r="G116" s="4">
        <v>-4.7657819207116203</v>
      </c>
    </row>
    <row r="117" spans="1:7" x14ac:dyDescent="0.3">
      <c r="A117" s="4" t="s">
        <v>2517</v>
      </c>
      <c r="B117" s="4">
        <v>2.5817064618182499E-2</v>
      </c>
      <c r="C117" s="4">
        <v>-8.1762543407936497E-2</v>
      </c>
      <c r="D117" s="4">
        <v>1.9546070790791401</v>
      </c>
      <c r="E117" s="4">
        <v>5.10617401990884E-2</v>
      </c>
      <c r="F117" s="4">
        <v>1</v>
      </c>
      <c r="G117" s="4">
        <v>-4.8193117141228399</v>
      </c>
    </row>
    <row r="118" spans="1:7" x14ac:dyDescent="0.3">
      <c r="A118" s="4" t="s">
        <v>2504</v>
      </c>
      <c r="B118" s="4">
        <v>2.2967814024242899E-2</v>
      </c>
      <c r="C118" s="4">
        <v>-7.35491132142857E-2</v>
      </c>
      <c r="D118" s="4">
        <v>1.93417706526212</v>
      </c>
      <c r="E118" s="4">
        <v>5.3529087376594599E-2</v>
      </c>
      <c r="F118" s="4">
        <v>1</v>
      </c>
      <c r="G118" s="4">
        <v>-4.8582724610268402</v>
      </c>
    </row>
    <row r="119" spans="1:7" x14ac:dyDescent="0.3">
      <c r="A119" s="4" t="s">
        <v>2637</v>
      </c>
      <c r="B119" s="4">
        <v>-2.0307987227272801E-2</v>
      </c>
      <c r="C119" s="4">
        <v>-1.53412683603175E-2</v>
      </c>
      <c r="D119" s="4">
        <v>-1.9240501573666799</v>
      </c>
      <c r="E119" s="4">
        <v>5.4788647973678301E-2</v>
      </c>
      <c r="F119" s="4">
        <v>1</v>
      </c>
      <c r="G119" s="4">
        <v>-4.8774348548584099</v>
      </c>
    </row>
    <row r="120" spans="1:7" x14ac:dyDescent="0.3">
      <c r="A120" s="4" t="s">
        <v>2669</v>
      </c>
      <c r="B120" s="4">
        <v>-2.7438926772727201E-2</v>
      </c>
      <c r="C120" s="4">
        <v>-4.1591122025396797E-2</v>
      </c>
      <c r="D120" s="4">
        <v>-1.90650502701099</v>
      </c>
      <c r="E120" s="4">
        <v>5.7029487744526E-2</v>
      </c>
      <c r="F120" s="4">
        <v>1</v>
      </c>
      <c r="G120" s="4">
        <v>-4.9103988306626096</v>
      </c>
    </row>
    <row r="121" spans="1:7" x14ac:dyDescent="0.3">
      <c r="A121" s="4" t="s">
        <v>2515</v>
      </c>
      <c r="B121" s="4">
        <v>-2.2474922245454401E-2</v>
      </c>
      <c r="C121" s="4">
        <v>-7.0247376304761897E-2</v>
      </c>
      <c r="D121" s="4">
        <v>-1.86472413710259</v>
      </c>
      <c r="E121" s="4">
        <v>6.2674711177698905E-2</v>
      </c>
      <c r="F121" s="4">
        <v>1</v>
      </c>
      <c r="G121" s="4">
        <v>-4.9876950704855902</v>
      </c>
    </row>
    <row r="122" spans="1:7" x14ac:dyDescent="0.3">
      <c r="A122" s="4" t="s">
        <v>2585</v>
      </c>
      <c r="B122" s="4">
        <v>-2.1525441263636601E-2</v>
      </c>
      <c r="C122" s="4">
        <v>3.6073448382539702E-2</v>
      </c>
      <c r="D122" s="4">
        <v>-1.86431473170547</v>
      </c>
      <c r="E122" s="4">
        <v>6.2732240388231497E-2</v>
      </c>
      <c r="F122" s="4">
        <v>1</v>
      </c>
      <c r="G122" s="4">
        <v>-4.9884441059449198</v>
      </c>
    </row>
    <row r="123" spans="1:7" x14ac:dyDescent="0.3">
      <c r="A123" s="4" t="s">
        <v>2627</v>
      </c>
      <c r="B123" s="4">
        <v>-2.1058970987878699E-2</v>
      </c>
      <c r="C123" s="4">
        <v>-3.4761509373015899E-2</v>
      </c>
      <c r="D123" s="4">
        <v>-1.8371908081677599</v>
      </c>
      <c r="E123" s="4">
        <v>6.6642304331439806E-2</v>
      </c>
      <c r="F123" s="4">
        <v>1</v>
      </c>
      <c r="G123" s="4">
        <v>-5.0377067269588203</v>
      </c>
    </row>
    <row r="124" spans="1:7" x14ac:dyDescent="0.3">
      <c r="A124" s="4" t="s">
        <v>2665</v>
      </c>
      <c r="B124" s="4">
        <v>-1.7369083848484901E-2</v>
      </c>
      <c r="C124" s="4">
        <v>-1.8980658666666701E-3</v>
      </c>
      <c r="D124" s="4">
        <v>-1.6407816155493</v>
      </c>
      <c r="E124" s="4">
        <v>0.101331001723643</v>
      </c>
      <c r="F124" s="4">
        <v>1</v>
      </c>
      <c r="G124" s="4">
        <v>-5.3730899798702501</v>
      </c>
    </row>
    <row r="125" spans="1:7" x14ac:dyDescent="0.3">
      <c r="A125" s="4" t="s">
        <v>2572</v>
      </c>
      <c r="B125" s="4">
        <v>-2.2842705266666999E-2</v>
      </c>
      <c r="C125" s="4">
        <v>2.5860420519047599E-2</v>
      </c>
      <c r="D125" s="4">
        <v>-1.6321678567576501</v>
      </c>
      <c r="E125" s="4">
        <v>0.10313294042235201</v>
      </c>
      <c r="F125" s="4">
        <v>1</v>
      </c>
      <c r="G125" s="4">
        <v>-5.3869392770170004</v>
      </c>
    </row>
    <row r="126" spans="1:7" x14ac:dyDescent="0.3">
      <c r="A126" s="4" t="s">
        <v>2597</v>
      </c>
      <c r="B126" s="4">
        <v>1.9464094572727301E-2</v>
      </c>
      <c r="C126" s="4">
        <v>-1.5174887444444399E-3</v>
      </c>
      <c r="D126" s="4">
        <v>1.6304213821996101</v>
      </c>
      <c r="E126" s="4">
        <v>0.103501386270098</v>
      </c>
      <c r="F126" s="4">
        <v>1</v>
      </c>
      <c r="G126" s="4">
        <v>-5.3897384641878903</v>
      </c>
    </row>
    <row r="127" spans="1:7" x14ac:dyDescent="0.3">
      <c r="A127" s="4" t="s">
        <v>2539</v>
      </c>
      <c r="B127" s="4">
        <v>-1.6143856942424602E-2</v>
      </c>
      <c r="C127" s="4">
        <v>3.3365677026984099E-2</v>
      </c>
      <c r="D127" s="4">
        <v>-1.5843143597935101</v>
      </c>
      <c r="E127" s="4">
        <v>0.113613079374201</v>
      </c>
      <c r="F127" s="4">
        <v>1</v>
      </c>
      <c r="G127" s="4">
        <v>-5.4625620555089602</v>
      </c>
    </row>
    <row r="128" spans="1:7" x14ac:dyDescent="0.3">
      <c r="A128" s="4" t="s">
        <v>2599</v>
      </c>
      <c r="B128" s="4">
        <v>2.1230009724242702E-2</v>
      </c>
      <c r="C128" s="4">
        <v>-1.8549344412698399E-2</v>
      </c>
      <c r="D128" s="4">
        <v>1.56814832166003</v>
      </c>
      <c r="E128" s="4">
        <v>0.117337686834998</v>
      </c>
      <c r="F128" s="4">
        <v>1</v>
      </c>
      <c r="G128" s="4">
        <v>-5.4876047574292599</v>
      </c>
    </row>
    <row r="129" spans="1:7" x14ac:dyDescent="0.3">
      <c r="A129" s="4" t="s">
        <v>2647</v>
      </c>
      <c r="B129" s="4">
        <v>-1.47364272363638E-2</v>
      </c>
      <c r="C129" s="4">
        <v>-4.6471992571428603E-3</v>
      </c>
      <c r="D129" s="4">
        <v>-1.5672614278472901</v>
      </c>
      <c r="E129" s="4">
        <v>0.117544772143967</v>
      </c>
      <c r="F129" s="4">
        <v>1</v>
      </c>
      <c r="G129" s="4">
        <v>-5.4889712644952402</v>
      </c>
    </row>
    <row r="130" spans="1:7" x14ac:dyDescent="0.3">
      <c r="A130" s="4" t="s">
        <v>2519</v>
      </c>
      <c r="B130" s="4">
        <v>-1.8121035706060301E-2</v>
      </c>
      <c r="C130" s="4">
        <v>-7.3667471395238104E-2</v>
      </c>
      <c r="D130" s="4">
        <v>-1.51101110512882</v>
      </c>
      <c r="E130" s="4">
        <v>0.13127609678013899</v>
      </c>
      <c r="F130" s="4">
        <v>1</v>
      </c>
      <c r="G130" s="4">
        <v>-5.5740729225655503</v>
      </c>
    </row>
    <row r="131" spans="1:7" x14ac:dyDescent="0.3">
      <c r="A131" s="4" t="s">
        <v>2582</v>
      </c>
      <c r="B131" s="4">
        <v>1.7217123706060801E-2</v>
      </c>
      <c r="C131" s="4">
        <v>-2.28029374269841E-2</v>
      </c>
      <c r="D131" s="4">
        <v>1.50288522047399</v>
      </c>
      <c r="E131" s="4">
        <v>0.13335880565398101</v>
      </c>
      <c r="F131" s="4">
        <v>1</v>
      </c>
      <c r="G131" s="4">
        <v>-5.5861114201044897</v>
      </c>
    </row>
    <row r="132" spans="1:7" x14ac:dyDescent="0.3">
      <c r="A132" s="4" t="s">
        <v>2535</v>
      </c>
      <c r="B132" s="4">
        <v>-2.1185906421211601E-2</v>
      </c>
      <c r="C132" s="4">
        <v>-8.3838471720634897E-2</v>
      </c>
      <c r="D132" s="4">
        <v>-1.49722105880267</v>
      </c>
      <c r="E132" s="4">
        <v>0.13482565722282999</v>
      </c>
      <c r="F132" s="4">
        <v>1</v>
      </c>
      <c r="G132" s="4">
        <v>-5.5944647523053401</v>
      </c>
    </row>
    <row r="133" spans="1:7" x14ac:dyDescent="0.3">
      <c r="A133" s="4" t="s">
        <v>2608</v>
      </c>
      <c r="B133" s="4">
        <v>-1.8747271448484999E-2</v>
      </c>
      <c r="C133" s="4">
        <v>1.1274919892063501E-2</v>
      </c>
      <c r="D133" s="4">
        <v>-1.44769752262799</v>
      </c>
      <c r="E133" s="4">
        <v>0.14818826031521401</v>
      </c>
      <c r="F133" s="4">
        <v>1</v>
      </c>
      <c r="G133" s="4">
        <v>-5.6661662036829297</v>
      </c>
    </row>
    <row r="134" spans="1:7" x14ac:dyDescent="0.3">
      <c r="A134" s="4" t="s">
        <v>2649</v>
      </c>
      <c r="B134" s="4">
        <v>-1.41587788757575E-2</v>
      </c>
      <c r="C134" s="4">
        <v>-2.7300477226984102E-2</v>
      </c>
      <c r="D134" s="4">
        <v>-1.44640620507054</v>
      </c>
      <c r="E134" s="4">
        <v>0.148549786570081</v>
      </c>
      <c r="F134" s="4">
        <v>1</v>
      </c>
      <c r="G134" s="4">
        <v>-5.668003762174</v>
      </c>
    </row>
    <row r="135" spans="1:7" x14ac:dyDescent="0.3">
      <c r="A135" s="4" t="s">
        <v>2606</v>
      </c>
      <c r="B135" s="4">
        <v>1.8372559887878601E-2</v>
      </c>
      <c r="C135" s="4">
        <v>3.8910282558730198E-2</v>
      </c>
      <c r="D135" s="4">
        <v>1.4435788492204999</v>
      </c>
      <c r="E135" s="4">
        <v>0.14934370971243699</v>
      </c>
      <c r="F135" s="4">
        <v>1</v>
      </c>
      <c r="G135" s="4">
        <v>-5.6720214311742501</v>
      </c>
    </row>
    <row r="136" spans="1:7" x14ac:dyDescent="0.3">
      <c r="A136" s="4" t="s">
        <v>2580</v>
      </c>
      <c r="B136" s="4">
        <v>2.2070024975757201E-2</v>
      </c>
      <c r="C136" s="4">
        <v>5.3346460836507903E-2</v>
      </c>
      <c r="D136" s="4">
        <v>1.39759715808582</v>
      </c>
      <c r="E136" s="4">
        <v>0.16271529217278699</v>
      </c>
      <c r="F136" s="4">
        <v>1</v>
      </c>
      <c r="G136" s="4">
        <v>-5.7362648310775999</v>
      </c>
    </row>
    <row r="137" spans="1:7" x14ac:dyDescent="0.3">
      <c r="A137" s="4" t="s">
        <v>2526</v>
      </c>
      <c r="B137" s="4">
        <v>1.5415179203030699E-2</v>
      </c>
      <c r="C137" s="4">
        <v>-4.2618393285714297E-2</v>
      </c>
      <c r="D137" s="4">
        <v>1.30644329295478</v>
      </c>
      <c r="E137" s="4">
        <v>0.19186820212399899</v>
      </c>
      <c r="F137" s="4">
        <v>1</v>
      </c>
      <c r="G137" s="4">
        <v>-5.8575094252261897</v>
      </c>
    </row>
    <row r="138" spans="1:7" x14ac:dyDescent="0.3">
      <c r="A138" s="4" t="s">
        <v>2512</v>
      </c>
      <c r="B138" s="4">
        <v>1.6607743409091599E-2</v>
      </c>
      <c r="C138" s="4">
        <v>-8.4729683934920599E-2</v>
      </c>
      <c r="D138" s="4">
        <v>1.2497077139831401</v>
      </c>
      <c r="E138" s="4">
        <v>0.21186028331131701</v>
      </c>
      <c r="F138" s="4">
        <v>1</v>
      </c>
      <c r="G138" s="4">
        <v>-5.9288685839567998</v>
      </c>
    </row>
    <row r="139" spans="1:7" x14ac:dyDescent="0.3">
      <c r="A139" s="4" t="s">
        <v>2626</v>
      </c>
      <c r="B139" s="4">
        <v>2.2710319066666401E-2</v>
      </c>
      <c r="C139" s="4">
        <v>5.7713911982539702E-2</v>
      </c>
      <c r="D139" s="4">
        <v>1.2495227838077501</v>
      </c>
      <c r="E139" s="4">
        <v>0.21192782627037399</v>
      </c>
      <c r="F139" s="4">
        <v>1</v>
      </c>
      <c r="G139" s="4">
        <v>-5.9290960263822603</v>
      </c>
    </row>
    <row r="140" spans="1:7" x14ac:dyDescent="0.3">
      <c r="A140" s="4" t="s">
        <v>2511</v>
      </c>
      <c r="B140" s="4">
        <v>-1.7319246906061202E-2</v>
      </c>
      <c r="C140" s="4">
        <v>6.8391736360317507E-2</v>
      </c>
      <c r="D140" s="4">
        <v>-1.2345845949562799</v>
      </c>
      <c r="E140" s="4">
        <v>0.217435398501691</v>
      </c>
      <c r="F140" s="4">
        <v>1</v>
      </c>
      <c r="G140" s="4">
        <v>-5.9473576135512696</v>
      </c>
    </row>
    <row r="141" spans="1:7" x14ac:dyDescent="0.3">
      <c r="A141" s="4" t="s">
        <v>2527</v>
      </c>
      <c r="B141" s="4">
        <v>-1.56658916484851E-2</v>
      </c>
      <c r="C141" s="4">
        <v>4.6550732361904802E-2</v>
      </c>
      <c r="D141" s="4">
        <v>-1.2012227313730299</v>
      </c>
      <c r="E141" s="4">
        <v>0.230106378038546</v>
      </c>
      <c r="F141" s="4">
        <v>1</v>
      </c>
      <c r="G141" s="4">
        <v>-5.9873524437244097</v>
      </c>
    </row>
    <row r="142" spans="1:7" x14ac:dyDescent="0.3">
      <c r="A142" s="4" t="s">
        <v>2630</v>
      </c>
      <c r="B142" s="4">
        <v>-1.7945615890909501E-2</v>
      </c>
      <c r="C142" s="4">
        <v>4.88451438920635E-2</v>
      </c>
      <c r="D142" s="4">
        <v>-1.1963202274031299</v>
      </c>
      <c r="E142" s="4">
        <v>0.232011843841469</v>
      </c>
      <c r="F142" s="4">
        <v>1</v>
      </c>
      <c r="G142" s="4">
        <v>-5.9931377550124898</v>
      </c>
    </row>
    <row r="143" spans="1:7" x14ac:dyDescent="0.3">
      <c r="A143" s="4" t="s">
        <v>2653</v>
      </c>
      <c r="B143" s="4">
        <v>-1.6418005896969502E-2</v>
      </c>
      <c r="C143" s="4">
        <v>-3.9221731674603202E-2</v>
      </c>
      <c r="D143" s="4">
        <v>-1.17967494908369</v>
      </c>
      <c r="E143" s="4">
        <v>0.23856508845267699</v>
      </c>
      <c r="F143" s="4">
        <v>1</v>
      </c>
      <c r="G143" s="4">
        <v>-6.0126046422608797</v>
      </c>
    </row>
    <row r="144" spans="1:7" x14ac:dyDescent="0.3">
      <c r="A144" s="4" t="s">
        <v>2601</v>
      </c>
      <c r="B144" s="4">
        <v>1.2522816930303E-2</v>
      </c>
      <c r="C144" s="4">
        <v>-5.98351136984127E-3</v>
      </c>
      <c r="D144" s="4">
        <v>1.13290724853083</v>
      </c>
      <c r="E144" s="4">
        <v>0.25767478261729498</v>
      </c>
      <c r="F144" s="4">
        <v>1</v>
      </c>
      <c r="G144" s="4">
        <v>-6.0658465404005604</v>
      </c>
    </row>
    <row r="145" spans="1:7" x14ac:dyDescent="0.3">
      <c r="A145" s="4" t="s">
        <v>2575</v>
      </c>
      <c r="B145" s="4">
        <v>1.62735911757582E-2</v>
      </c>
      <c r="C145" s="4">
        <v>-0.10301927864127</v>
      </c>
      <c r="D145" s="4">
        <v>1.1020706537588201</v>
      </c>
      <c r="E145" s="4">
        <v>0.27084262681268101</v>
      </c>
      <c r="F145" s="4">
        <v>1</v>
      </c>
      <c r="G145" s="4">
        <v>-6.0997786182146596</v>
      </c>
    </row>
    <row r="146" spans="1:7" x14ac:dyDescent="0.3">
      <c r="A146" s="4" t="s">
        <v>2508</v>
      </c>
      <c r="B146" s="4">
        <v>-1.58303099515145E-2</v>
      </c>
      <c r="C146" s="4">
        <v>-0.13017665702857101</v>
      </c>
      <c r="D146" s="4">
        <v>-1.05216320100632</v>
      </c>
      <c r="E146" s="4">
        <v>0.293119282505588</v>
      </c>
      <c r="F146" s="4">
        <v>1</v>
      </c>
      <c r="G146" s="4">
        <v>-6.1527192744614698</v>
      </c>
    </row>
    <row r="147" spans="1:7" x14ac:dyDescent="0.3">
      <c r="A147" s="4" t="s">
        <v>2624</v>
      </c>
      <c r="B147" s="4">
        <v>1.36742405848482E-2</v>
      </c>
      <c r="C147" s="4">
        <v>6.2236157169841301E-2</v>
      </c>
      <c r="D147" s="4">
        <v>1.0389825160661801</v>
      </c>
      <c r="E147" s="4">
        <v>0.29920276770971299</v>
      </c>
      <c r="F147" s="4">
        <v>1</v>
      </c>
      <c r="G147" s="4">
        <v>-6.1662930132059603</v>
      </c>
    </row>
    <row r="148" spans="1:7" x14ac:dyDescent="0.3">
      <c r="A148" s="4" t="s">
        <v>2556</v>
      </c>
      <c r="B148" s="4">
        <v>-1.34858456303027E-2</v>
      </c>
      <c r="C148" s="4">
        <v>-7.1855225763492098E-2</v>
      </c>
      <c r="D148" s="4">
        <v>-0.96827089660666499</v>
      </c>
      <c r="E148" s="4">
        <v>0.333272564826881</v>
      </c>
      <c r="F148" s="4">
        <v>1</v>
      </c>
      <c r="G148" s="4">
        <v>-6.2362012112683098</v>
      </c>
    </row>
    <row r="149" spans="1:7" x14ac:dyDescent="0.3">
      <c r="A149" s="4" t="s">
        <v>2600</v>
      </c>
      <c r="B149" s="4">
        <v>-9.4773581636365505E-3</v>
      </c>
      <c r="C149" s="4">
        <v>1.1013222858730199E-2</v>
      </c>
      <c r="D149" s="4">
        <v>-0.90700792097953298</v>
      </c>
      <c r="E149" s="4">
        <v>0.36474183563809398</v>
      </c>
      <c r="F149" s="4">
        <v>1</v>
      </c>
      <c r="G149" s="4">
        <v>-6.29279735079984</v>
      </c>
    </row>
    <row r="150" spans="1:7" x14ac:dyDescent="0.3">
      <c r="A150" s="4" t="s">
        <v>2516</v>
      </c>
      <c r="B150" s="4">
        <v>1.3431548745455E-2</v>
      </c>
      <c r="C150" s="4">
        <v>-5.8327462361904801E-2</v>
      </c>
      <c r="D150" s="4">
        <v>0.90141137438464503</v>
      </c>
      <c r="E150" s="4">
        <v>0.36770659936900002</v>
      </c>
      <c r="F150" s="4">
        <v>1</v>
      </c>
      <c r="G150" s="4">
        <v>-6.2977837247891904</v>
      </c>
    </row>
    <row r="151" spans="1:7" x14ac:dyDescent="0.3">
      <c r="A151" s="4" t="s">
        <v>2604</v>
      </c>
      <c r="B151" s="4">
        <v>9.1781152696968401E-3</v>
      </c>
      <c r="C151" s="4">
        <v>2.6079281049206399E-2</v>
      </c>
      <c r="D151" s="4">
        <v>0.88057432264369495</v>
      </c>
      <c r="E151" s="4">
        <v>0.37887673654327497</v>
      </c>
      <c r="F151" s="4">
        <v>1</v>
      </c>
      <c r="G151" s="4">
        <v>-6.3160782956150499</v>
      </c>
    </row>
    <row r="152" spans="1:7" x14ac:dyDescent="0.3">
      <c r="A152" s="4" t="s">
        <v>2506</v>
      </c>
      <c r="B152" s="4">
        <v>1.33595851909101E-2</v>
      </c>
      <c r="C152" s="4">
        <v>-0.115050622153968</v>
      </c>
      <c r="D152" s="4">
        <v>0.86130162391404896</v>
      </c>
      <c r="E152" s="4">
        <v>0.38939248982888602</v>
      </c>
      <c r="F152" s="4">
        <v>1</v>
      </c>
      <c r="G152" s="4">
        <v>-6.3326194441347896</v>
      </c>
    </row>
    <row r="153" spans="1:7" x14ac:dyDescent="0.3">
      <c r="A153" s="4" t="s">
        <v>2561</v>
      </c>
      <c r="B153" s="4">
        <v>-1.1390114993939099E-2</v>
      </c>
      <c r="C153" s="4">
        <v>-6.7795014461904807E-2</v>
      </c>
      <c r="D153" s="4">
        <v>-0.86042349616839697</v>
      </c>
      <c r="E153" s="4">
        <v>0.38987582404917598</v>
      </c>
      <c r="F153" s="4">
        <v>1</v>
      </c>
      <c r="G153" s="4">
        <v>-6.3333644152134898</v>
      </c>
    </row>
    <row r="154" spans="1:7" x14ac:dyDescent="0.3">
      <c r="A154" s="4" t="s">
        <v>2550</v>
      </c>
      <c r="B154" s="4">
        <v>-1.01752016242422E-2</v>
      </c>
      <c r="C154" s="4">
        <v>-5.4761070633333297E-2</v>
      </c>
      <c r="D154" s="4">
        <v>-0.84125064246006498</v>
      </c>
      <c r="E154" s="4">
        <v>0.40051977135898498</v>
      </c>
      <c r="F154" s="4">
        <v>1</v>
      </c>
      <c r="G154" s="4">
        <v>-6.3494409603176098</v>
      </c>
    </row>
    <row r="155" spans="1:7" x14ac:dyDescent="0.3">
      <c r="A155" s="4" t="s">
        <v>2655</v>
      </c>
      <c r="B155" s="4">
        <v>9.4776240000001202E-3</v>
      </c>
      <c r="C155" s="4">
        <v>-2.5695238253968301E-3</v>
      </c>
      <c r="D155" s="4">
        <v>0.79886998519990704</v>
      </c>
      <c r="E155" s="4">
        <v>0.42466030545543498</v>
      </c>
      <c r="F155" s="4">
        <v>1</v>
      </c>
      <c r="G155" s="4">
        <v>-6.3836946971759803</v>
      </c>
    </row>
    <row r="156" spans="1:7" x14ac:dyDescent="0.3">
      <c r="A156" s="4" t="s">
        <v>2520</v>
      </c>
      <c r="B156" s="4">
        <v>9.7325263545459707E-3</v>
      </c>
      <c r="C156" s="4">
        <v>-7.8920991512698394E-2</v>
      </c>
      <c r="D156" s="4">
        <v>0.794267853096573</v>
      </c>
      <c r="E156" s="4">
        <v>0.42733207937127698</v>
      </c>
      <c r="F156" s="4">
        <v>1</v>
      </c>
      <c r="G156" s="4">
        <v>-6.3873079901755299</v>
      </c>
    </row>
    <row r="157" spans="1:7" x14ac:dyDescent="0.3">
      <c r="A157" s="4" t="s">
        <v>2589</v>
      </c>
      <c r="B157" s="4">
        <v>1.32287500151517E-2</v>
      </c>
      <c r="C157" s="4">
        <v>-1.6115172714285701E-2</v>
      </c>
      <c r="D157" s="4">
        <v>0.79158405949642296</v>
      </c>
      <c r="E157" s="4">
        <v>0.42889467977448598</v>
      </c>
      <c r="F157" s="4">
        <v>1</v>
      </c>
      <c r="G157" s="4">
        <v>-6.3894055118191799</v>
      </c>
    </row>
    <row r="158" spans="1:7" x14ac:dyDescent="0.3">
      <c r="A158" s="4" t="s">
        <v>2554</v>
      </c>
      <c r="B158" s="4">
        <v>-7.9232928454543092E-3</v>
      </c>
      <c r="C158" s="4">
        <v>-4.78121967492064E-2</v>
      </c>
      <c r="D158" s="4">
        <v>-0.739155827207995</v>
      </c>
      <c r="E158" s="4">
        <v>0.46008168331431298</v>
      </c>
      <c r="F158" s="4">
        <v>1</v>
      </c>
      <c r="G158" s="4">
        <v>-6.42895949399737</v>
      </c>
    </row>
    <row r="159" spans="1:7" x14ac:dyDescent="0.3">
      <c r="A159" s="4" t="s">
        <v>2548</v>
      </c>
      <c r="B159" s="4">
        <v>-8.5330140363635096E-3</v>
      </c>
      <c r="C159" s="4">
        <v>-3.6172436977777798E-2</v>
      </c>
      <c r="D159" s="4">
        <v>-0.70789965181610004</v>
      </c>
      <c r="E159" s="4">
        <v>0.479263676543775</v>
      </c>
      <c r="F159" s="4">
        <v>1</v>
      </c>
      <c r="G159" s="4">
        <v>-6.4512534694787904</v>
      </c>
    </row>
    <row r="160" spans="1:7" x14ac:dyDescent="0.3">
      <c r="A160" s="4" t="s">
        <v>2602</v>
      </c>
      <c r="B160" s="4">
        <v>-7.3832609787879699E-3</v>
      </c>
      <c r="C160" s="4">
        <v>-2.8038347968254002E-3</v>
      </c>
      <c r="D160" s="4">
        <v>-0.67888603916139101</v>
      </c>
      <c r="E160" s="4">
        <v>0.49745395271732101</v>
      </c>
      <c r="F160" s="4">
        <v>1</v>
      </c>
      <c r="G160" s="4">
        <v>-6.4710873131250297</v>
      </c>
    </row>
    <row r="161" spans="1:7" x14ac:dyDescent="0.3">
      <c r="A161" s="4" t="s">
        <v>2513</v>
      </c>
      <c r="B161" s="4">
        <v>-7.7214125484853201E-3</v>
      </c>
      <c r="C161" s="4">
        <v>7.24318674809524E-2</v>
      </c>
      <c r="D161" s="4">
        <v>-0.64942839866595004</v>
      </c>
      <c r="E161" s="4">
        <v>0.51629305047646301</v>
      </c>
      <c r="F161" s="4">
        <v>1</v>
      </c>
      <c r="G161" s="4">
        <v>-6.4903768461496902</v>
      </c>
    </row>
    <row r="162" spans="1:7" x14ac:dyDescent="0.3">
      <c r="A162" s="4" t="s">
        <v>2538</v>
      </c>
      <c r="B162" s="4">
        <v>7.1854555333335998E-3</v>
      </c>
      <c r="C162" s="4">
        <v>-5.2913143922222197E-2</v>
      </c>
      <c r="D162" s="4">
        <v>0.64224747963640305</v>
      </c>
      <c r="E162" s="4">
        <v>0.52094105066795504</v>
      </c>
      <c r="F162" s="4">
        <v>1</v>
      </c>
      <c r="G162" s="4">
        <v>-6.49494954915136</v>
      </c>
    </row>
    <row r="163" spans="1:7" x14ac:dyDescent="0.3">
      <c r="A163" s="4" t="s">
        <v>2510</v>
      </c>
      <c r="B163" s="4">
        <v>7.4119736666671699E-3</v>
      </c>
      <c r="C163" s="4">
        <v>-7.8303176890476195E-2</v>
      </c>
      <c r="D163" s="4">
        <v>0.63028818212682203</v>
      </c>
      <c r="E163" s="4">
        <v>0.52872961821908204</v>
      </c>
      <c r="F163" s="4">
        <v>1</v>
      </c>
      <c r="G163" s="4">
        <v>-6.5024523500860996</v>
      </c>
    </row>
    <row r="164" spans="1:7" x14ac:dyDescent="0.3">
      <c r="A164" s="4" t="s">
        <v>2573</v>
      </c>
      <c r="B164" s="4">
        <v>6.0661766606060997E-3</v>
      </c>
      <c r="C164" s="4">
        <v>-1.00030507444444E-2</v>
      </c>
      <c r="D164" s="4">
        <v>0.61131588829568595</v>
      </c>
      <c r="E164" s="4">
        <v>0.54120618091123496</v>
      </c>
      <c r="F164" s="4">
        <v>1</v>
      </c>
      <c r="G164" s="4">
        <v>-6.5140658740954498</v>
      </c>
    </row>
    <row r="165" spans="1:7" x14ac:dyDescent="0.3">
      <c r="A165" s="4" t="s">
        <v>2551</v>
      </c>
      <c r="B165" s="4">
        <v>-7.7645855090914201E-3</v>
      </c>
      <c r="C165" s="4">
        <v>6.05487844396825E-2</v>
      </c>
      <c r="D165" s="4">
        <v>-0.54855620528435001</v>
      </c>
      <c r="E165" s="4">
        <v>0.58350014964391095</v>
      </c>
      <c r="F165" s="4">
        <v>1</v>
      </c>
      <c r="G165" s="4">
        <v>-6.5499568151004803</v>
      </c>
    </row>
    <row r="166" spans="1:7" x14ac:dyDescent="0.3">
      <c r="A166" s="4" t="s">
        <v>2568</v>
      </c>
      <c r="B166" s="4">
        <v>-5.4554869909088201E-3</v>
      </c>
      <c r="C166" s="4">
        <v>-5.4173672438095198E-2</v>
      </c>
      <c r="D166" s="4">
        <v>-0.52338690110438002</v>
      </c>
      <c r="E166" s="4">
        <v>0.60088506912852502</v>
      </c>
      <c r="F166" s="4">
        <v>1</v>
      </c>
      <c r="G166" s="4">
        <v>-6.5632604731615798</v>
      </c>
    </row>
    <row r="167" spans="1:7" x14ac:dyDescent="0.3">
      <c r="A167" s="4" t="s">
        <v>2587</v>
      </c>
      <c r="B167" s="4">
        <v>6.8095403060609199E-3</v>
      </c>
      <c r="C167" s="4">
        <v>-3.4730614841269797E-2</v>
      </c>
      <c r="D167" s="4">
        <v>0.52229030099182805</v>
      </c>
      <c r="E167" s="4">
        <v>0.60164781660769895</v>
      </c>
      <c r="F167" s="4">
        <v>1</v>
      </c>
      <c r="G167" s="4">
        <v>-6.5638259094472797</v>
      </c>
    </row>
    <row r="168" spans="1:7" x14ac:dyDescent="0.3">
      <c r="A168" s="4" t="s">
        <v>2633</v>
      </c>
      <c r="B168" s="4">
        <v>-7.4763044242422702E-3</v>
      </c>
      <c r="C168" s="4">
        <v>-2.3646528638095202E-2</v>
      </c>
      <c r="D168" s="4">
        <v>-0.52223213112008104</v>
      </c>
      <c r="E168" s="4">
        <v>0.60168828927218898</v>
      </c>
      <c r="F168" s="4">
        <v>1</v>
      </c>
      <c r="G168" s="4">
        <v>-6.5638558702909897</v>
      </c>
    </row>
    <row r="169" spans="1:7" x14ac:dyDescent="0.3">
      <c r="A169" s="4" t="s">
        <v>2536</v>
      </c>
      <c r="B169" s="4">
        <v>6.51153068787849E-3</v>
      </c>
      <c r="C169" s="4">
        <v>5.9592127455555602E-2</v>
      </c>
      <c r="D169" s="4">
        <v>0.51228552109046399</v>
      </c>
      <c r="E169" s="4">
        <v>0.60862682668133306</v>
      </c>
      <c r="F169" s="4">
        <v>1</v>
      </c>
      <c r="G169" s="4">
        <v>-6.5689299197875402</v>
      </c>
    </row>
    <row r="170" spans="1:7" x14ac:dyDescent="0.3">
      <c r="A170" s="4" t="s">
        <v>2557</v>
      </c>
      <c r="B170" s="4">
        <v>5.2793453909093296E-3</v>
      </c>
      <c r="C170" s="4">
        <v>-2.99024253714286E-2</v>
      </c>
      <c r="D170" s="4">
        <v>0.50833570712614395</v>
      </c>
      <c r="E170" s="4">
        <v>0.61139200242381897</v>
      </c>
      <c r="F170" s="4">
        <v>1</v>
      </c>
      <c r="G170" s="4">
        <v>-6.5709177891452297</v>
      </c>
    </row>
    <row r="171" spans="1:7" x14ac:dyDescent="0.3">
      <c r="A171" s="4" t="s">
        <v>2588</v>
      </c>
      <c r="B171" s="4">
        <v>-5.6293708909095604E-3</v>
      </c>
      <c r="C171" s="4">
        <v>5.1685167561904798E-2</v>
      </c>
      <c r="D171" s="4">
        <v>-0.47163660772086102</v>
      </c>
      <c r="E171" s="4">
        <v>0.63734592728756401</v>
      </c>
      <c r="F171" s="4">
        <v>1</v>
      </c>
      <c r="G171" s="4">
        <v>-6.5886527198350704</v>
      </c>
    </row>
    <row r="172" spans="1:7" x14ac:dyDescent="0.3">
      <c r="A172" s="4" t="s">
        <v>2560</v>
      </c>
      <c r="B172" s="4">
        <v>-7.0031067909087797E-3</v>
      </c>
      <c r="C172" s="4">
        <v>-7.7251482287301595E-2</v>
      </c>
      <c r="D172" s="4">
        <v>-0.459210978801596</v>
      </c>
      <c r="E172" s="4">
        <v>0.64623761638938204</v>
      </c>
      <c r="F172" s="4">
        <v>1</v>
      </c>
      <c r="G172" s="4">
        <v>-6.59435664077668</v>
      </c>
    </row>
    <row r="173" spans="1:7" x14ac:dyDescent="0.3">
      <c r="A173" s="4" t="s">
        <v>2618</v>
      </c>
      <c r="B173" s="4">
        <v>-3.49373076666678E-3</v>
      </c>
      <c r="C173" s="4">
        <v>1.3443166498412699E-2</v>
      </c>
      <c r="D173" s="4">
        <v>-0.40158708311326302</v>
      </c>
      <c r="E173" s="4">
        <v>0.68812115676857799</v>
      </c>
      <c r="F173" s="4">
        <v>1</v>
      </c>
      <c r="G173" s="4">
        <v>-6.61881917024904</v>
      </c>
    </row>
    <row r="174" spans="1:7" x14ac:dyDescent="0.3">
      <c r="A174" s="4" t="s">
        <v>2577</v>
      </c>
      <c r="B174" s="4">
        <v>4.4520444757575701E-3</v>
      </c>
      <c r="C174" s="4">
        <v>3.4011055158730198E-3</v>
      </c>
      <c r="D174" s="4">
        <v>0.37022692179372302</v>
      </c>
      <c r="E174" s="4">
        <v>0.71133513978692298</v>
      </c>
      <c r="F174" s="4">
        <v>1</v>
      </c>
      <c r="G174" s="4">
        <v>-6.6307566777599396</v>
      </c>
    </row>
    <row r="175" spans="1:7" x14ac:dyDescent="0.3">
      <c r="A175" s="4" t="s">
        <v>2650</v>
      </c>
      <c r="B175" s="4">
        <v>-3.5347868757576498E-3</v>
      </c>
      <c r="C175" s="4">
        <v>9.0140262571428605E-3</v>
      </c>
      <c r="D175" s="4">
        <v>-0.34425669035089002</v>
      </c>
      <c r="E175" s="4">
        <v>0.73076562574680803</v>
      </c>
      <c r="F175" s="4">
        <v>1</v>
      </c>
      <c r="G175" s="4">
        <v>-6.6399084548974798</v>
      </c>
    </row>
    <row r="176" spans="1:7" x14ac:dyDescent="0.3">
      <c r="A176" s="4" t="s">
        <v>2567</v>
      </c>
      <c r="B176" s="4">
        <v>-4.5881911272731201E-3</v>
      </c>
      <c r="C176" s="4">
        <v>8.04858194349206E-2</v>
      </c>
      <c r="D176" s="4">
        <v>-0.323261197230653</v>
      </c>
      <c r="E176" s="4">
        <v>0.74660236902027599</v>
      </c>
      <c r="F176" s="4">
        <v>1</v>
      </c>
      <c r="G176" s="4">
        <v>-6.6468209919817696</v>
      </c>
    </row>
    <row r="177" spans="1:7" x14ac:dyDescent="0.3">
      <c r="A177" s="4" t="s">
        <v>2569</v>
      </c>
      <c r="B177" s="4">
        <v>3.0004801545456799E-3</v>
      </c>
      <c r="C177" s="4">
        <v>-4.0517863201587297E-2</v>
      </c>
      <c r="D177" s="4">
        <v>0.28474298787285601</v>
      </c>
      <c r="E177" s="4">
        <v>0.77593258799782905</v>
      </c>
      <c r="F177" s="4">
        <v>1</v>
      </c>
      <c r="G177" s="4">
        <v>-6.6583723741511101</v>
      </c>
    </row>
    <row r="178" spans="1:7" x14ac:dyDescent="0.3">
      <c r="A178" s="4" t="s">
        <v>2503</v>
      </c>
      <c r="B178" s="4">
        <v>-3.3090316848477901E-3</v>
      </c>
      <c r="C178" s="4">
        <v>-0.115424843393651</v>
      </c>
      <c r="D178" s="4">
        <v>-0.28376703995774999</v>
      </c>
      <c r="E178" s="4">
        <v>0.77668011393672398</v>
      </c>
      <c r="F178" s="4">
        <v>1</v>
      </c>
      <c r="G178" s="4">
        <v>-6.6586460486093202</v>
      </c>
    </row>
    <row r="179" spans="1:7" x14ac:dyDescent="0.3">
      <c r="A179" s="4" t="s">
        <v>2505</v>
      </c>
      <c r="B179" s="4">
        <v>-2.7123242060601198E-3</v>
      </c>
      <c r="C179" s="4">
        <v>-7.0187180344444405E-2</v>
      </c>
      <c r="D179" s="4">
        <v>-0.28329814110262402</v>
      </c>
      <c r="E179" s="4">
        <v>0.77703934014010101</v>
      </c>
      <c r="F179" s="4">
        <v>1</v>
      </c>
      <c r="G179" s="4">
        <v>-6.6587772027274097</v>
      </c>
    </row>
    <row r="180" spans="1:7" x14ac:dyDescent="0.3">
      <c r="A180" s="4" t="s">
        <v>2632</v>
      </c>
      <c r="B180" s="4">
        <v>3.1093052696970899E-3</v>
      </c>
      <c r="C180" s="4">
        <v>-3.1824351984126998E-3</v>
      </c>
      <c r="D180" s="4">
        <v>0.244701990301815</v>
      </c>
      <c r="E180" s="4">
        <v>0.80676512894959995</v>
      </c>
      <c r="F180" s="4">
        <v>1</v>
      </c>
      <c r="G180" s="4">
        <v>-6.6688292579668502</v>
      </c>
    </row>
    <row r="181" spans="1:7" x14ac:dyDescent="0.3">
      <c r="A181" s="4" t="s">
        <v>2617</v>
      </c>
      <c r="B181" s="4">
        <v>1.9223841242423101E-3</v>
      </c>
      <c r="C181" s="4">
        <v>8.9056541619047594E-3</v>
      </c>
      <c r="D181" s="4">
        <v>0.203958583233113</v>
      </c>
      <c r="E181" s="4">
        <v>0.83845029484335698</v>
      </c>
      <c r="F181" s="4">
        <v>1</v>
      </c>
      <c r="G181" s="4">
        <v>-6.6778463254280602</v>
      </c>
    </row>
    <row r="182" spans="1:7" x14ac:dyDescent="0.3">
      <c r="A182" s="4" t="s">
        <v>2595</v>
      </c>
      <c r="B182" s="4">
        <v>1.0309270060607099E-3</v>
      </c>
      <c r="C182" s="4">
        <v>-1.8018358995238098E-2</v>
      </c>
      <c r="D182" s="4">
        <v>0.109074316207556</v>
      </c>
      <c r="E182" s="4">
        <v>0.913177521020195</v>
      </c>
      <c r="F182" s="4">
        <v>1</v>
      </c>
      <c r="G182" s="4">
        <v>-6.6924981151616896</v>
      </c>
    </row>
    <row r="183" spans="1:7" x14ac:dyDescent="0.3">
      <c r="A183" s="4" t="s">
        <v>2609</v>
      </c>
      <c r="B183" s="4">
        <v>7.0998070303019995E-4</v>
      </c>
      <c r="C183" s="4">
        <v>1.86856420349206E-2</v>
      </c>
      <c r="D183" s="4">
        <v>5.7955115073976098E-2</v>
      </c>
      <c r="E183" s="4">
        <v>0.95380235779589195</v>
      </c>
      <c r="F183" s="4">
        <v>1</v>
      </c>
      <c r="G183" s="4">
        <v>-6.6967101953664203</v>
      </c>
    </row>
    <row r="184" spans="1:7" x14ac:dyDescent="0.3">
      <c r="A184" s="4" t="s">
        <v>2636</v>
      </c>
      <c r="B184" s="4">
        <v>-4.9483989090929497E-4</v>
      </c>
      <c r="C184" s="4">
        <v>2.06503306587302E-2</v>
      </c>
      <c r="D184" s="4">
        <v>-5.5756729617379E-2</v>
      </c>
      <c r="E184" s="4">
        <v>0.95555289843031199</v>
      </c>
      <c r="F184" s="4">
        <v>1</v>
      </c>
      <c r="G184" s="4">
        <v>-6.6968335149718001</v>
      </c>
    </row>
  </sheetData>
  <autoFilter ref="A2:G2" xr:uid="{22079517-585F-455B-9D33-762EDEE5D160}">
    <sortState xmlns:xlrd2="http://schemas.microsoft.com/office/spreadsheetml/2017/richdata2" ref="A3:G184">
      <sortCondition ref="F2"/>
    </sortState>
  </autoFilter>
  <mergeCells count="1">
    <mergeCell ref="A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ABDFA-F5A6-46BA-91B9-B747B31D45A4}">
  <dimension ref="A1:I1057"/>
  <sheetViews>
    <sheetView topLeftCell="A58" workbookViewId="0">
      <selection activeCell="A2" sqref="A2:XFD2"/>
    </sheetView>
  </sheetViews>
  <sheetFormatPr defaultRowHeight="14" x14ac:dyDescent="0.3"/>
  <cols>
    <col min="1" max="1" width="12.9140625" customWidth="1"/>
    <col min="2" max="2" width="13.58203125" customWidth="1"/>
    <col min="3" max="3" width="11.4140625" customWidth="1"/>
  </cols>
  <sheetData>
    <row r="1" spans="1:9" ht="33" customHeight="1" x14ac:dyDescent="0.3">
      <c r="A1" s="16" t="s">
        <v>6983</v>
      </c>
      <c r="B1" s="16"/>
      <c r="C1" s="16"/>
      <c r="D1" s="16"/>
      <c r="E1" s="16"/>
      <c r="F1" s="16"/>
      <c r="G1" s="16"/>
      <c r="H1" s="16"/>
      <c r="I1" s="16"/>
    </row>
    <row r="2" spans="1:9" x14ac:dyDescent="0.3">
      <c r="A2" s="3" t="s">
        <v>408</v>
      </c>
      <c r="B2" s="3" t="s">
        <v>409</v>
      </c>
      <c r="C2" s="3" t="s">
        <v>410</v>
      </c>
      <c r="D2" s="2"/>
      <c r="E2" s="2"/>
      <c r="F2" s="2"/>
      <c r="G2" s="2"/>
      <c r="H2" s="2"/>
      <c r="I2" s="2"/>
    </row>
    <row r="3" spans="1:9" x14ac:dyDescent="0.3">
      <c r="A3" s="4" t="s">
        <v>160</v>
      </c>
      <c r="B3" s="4">
        <v>-1.6655102889589</v>
      </c>
      <c r="C3" s="5">
        <v>2.8381156526478902E-7</v>
      </c>
    </row>
    <row r="4" spans="1:9" x14ac:dyDescent="0.3">
      <c r="A4" s="4" t="s">
        <v>158</v>
      </c>
      <c r="B4" s="4">
        <v>-1.65696074858968</v>
      </c>
      <c r="C4" s="5">
        <v>1.69061194044396E-32</v>
      </c>
    </row>
    <row r="5" spans="1:9" x14ac:dyDescent="0.3">
      <c r="A5" s="4" t="s">
        <v>161</v>
      </c>
      <c r="B5" s="4">
        <v>-1.5917537449578101</v>
      </c>
      <c r="C5" s="5">
        <v>1.6732076297288599E-20</v>
      </c>
    </row>
    <row r="6" spans="1:9" x14ac:dyDescent="0.3">
      <c r="A6" s="4" t="s">
        <v>159</v>
      </c>
      <c r="B6" s="4">
        <v>-1.5236578085838699</v>
      </c>
      <c r="C6" s="5">
        <v>6.6187567145723304E-28</v>
      </c>
    </row>
    <row r="7" spans="1:9" x14ac:dyDescent="0.3">
      <c r="A7" s="4" t="s">
        <v>152</v>
      </c>
      <c r="B7" s="4">
        <v>-1.5105278420430399</v>
      </c>
      <c r="C7" s="5">
        <v>1.162029310202E-11</v>
      </c>
    </row>
    <row r="8" spans="1:9" x14ac:dyDescent="0.3">
      <c r="A8" s="4" t="s">
        <v>3621</v>
      </c>
      <c r="B8" s="4">
        <v>-1.50692002563656</v>
      </c>
      <c r="C8" s="5">
        <v>7.2230549988815595E-26</v>
      </c>
    </row>
    <row r="9" spans="1:9" x14ac:dyDescent="0.3">
      <c r="A9" s="4" t="s">
        <v>154</v>
      </c>
      <c r="B9" s="4">
        <v>-1.48089242093256</v>
      </c>
      <c r="C9" s="5">
        <v>1.8127143898763399E-11</v>
      </c>
    </row>
    <row r="10" spans="1:9" x14ac:dyDescent="0.3">
      <c r="A10" s="4" t="s">
        <v>144</v>
      </c>
      <c r="B10" s="4">
        <v>-1.4230699434996701</v>
      </c>
      <c r="C10" s="5">
        <v>4.9123389547122298E-35</v>
      </c>
    </row>
    <row r="11" spans="1:9" x14ac:dyDescent="0.3">
      <c r="A11" s="4" t="s">
        <v>156</v>
      </c>
      <c r="B11" s="4">
        <v>-1.3676579275946501</v>
      </c>
      <c r="C11" s="5">
        <v>4.8853184535692402E-32</v>
      </c>
    </row>
    <row r="12" spans="1:9" x14ac:dyDescent="0.3">
      <c r="A12" s="4" t="s">
        <v>2810</v>
      </c>
      <c r="B12" s="4">
        <v>-1.3620737020581899</v>
      </c>
      <c r="C12" s="5">
        <v>3.2279223796337399E-45</v>
      </c>
    </row>
    <row r="13" spans="1:9" x14ac:dyDescent="0.3">
      <c r="A13" s="4" t="s">
        <v>155</v>
      </c>
      <c r="B13" s="4">
        <v>-1.34510693452886</v>
      </c>
      <c r="C13" s="5">
        <v>5.2936084174455602E-26</v>
      </c>
    </row>
    <row r="14" spans="1:9" x14ac:dyDescent="0.3">
      <c r="A14" s="4" t="s">
        <v>4472</v>
      </c>
      <c r="B14" s="4">
        <v>-1.33979169338454</v>
      </c>
      <c r="C14" s="5">
        <v>4.6542686972891301E-9</v>
      </c>
    </row>
    <row r="15" spans="1:9" x14ac:dyDescent="0.3">
      <c r="A15" s="4" t="s">
        <v>2749</v>
      </c>
      <c r="B15" s="4">
        <v>-1.3235816371693601</v>
      </c>
      <c r="C15" s="5">
        <v>7.5145976168422097E-26</v>
      </c>
    </row>
    <row r="16" spans="1:9" x14ac:dyDescent="0.3">
      <c r="A16" s="4" t="s">
        <v>3302</v>
      </c>
      <c r="B16" s="4">
        <v>-1.3194920089439</v>
      </c>
      <c r="C16" s="5">
        <v>7.1654048784179104E-14</v>
      </c>
    </row>
    <row r="17" spans="1:9" x14ac:dyDescent="0.3">
      <c r="A17" s="4" t="s">
        <v>148</v>
      </c>
      <c r="B17" s="4">
        <v>-1.3146705514455299</v>
      </c>
      <c r="C17" s="5">
        <v>1.8045298680295799E-9</v>
      </c>
    </row>
    <row r="18" spans="1:9" x14ac:dyDescent="0.3">
      <c r="A18" s="4" t="s">
        <v>4468</v>
      </c>
      <c r="B18" s="4">
        <v>-1.31437769301961</v>
      </c>
      <c r="C18" s="5">
        <v>1.5943661705805001E-10</v>
      </c>
    </row>
    <row r="19" spans="1:9" x14ac:dyDescent="0.3">
      <c r="A19" s="4" t="s">
        <v>3187</v>
      </c>
      <c r="B19" s="4">
        <v>-1.3126483986619599</v>
      </c>
      <c r="C19" s="5">
        <v>3.1360861894722803E-51</v>
      </c>
      <c r="D19" s="2"/>
      <c r="E19" s="2"/>
      <c r="F19" s="2"/>
      <c r="G19" s="2"/>
      <c r="H19" s="2"/>
      <c r="I19" s="2"/>
    </row>
    <row r="20" spans="1:9" x14ac:dyDescent="0.3">
      <c r="A20" s="4" t="s">
        <v>151</v>
      </c>
      <c r="B20" s="4">
        <v>-1.3078581970935701</v>
      </c>
      <c r="C20" s="5">
        <v>3.8304855901814203E-17</v>
      </c>
    </row>
    <row r="21" spans="1:9" x14ac:dyDescent="0.3">
      <c r="A21" s="4" t="s">
        <v>146</v>
      </c>
      <c r="B21" s="4">
        <v>-1.30031960929285</v>
      </c>
      <c r="C21" s="5">
        <v>3.5511483727174402E-25</v>
      </c>
    </row>
    <row r="22" spans="1:9" x14ac:dyDescent="0.3">
      <c r="A22" s="4" t="s">
        <v>2811</v>
      </c>
      <c r="B22" s="4">
        <v>-1.2971639876785199</v>
      </c>
      <c r="C22" s="5">
        <v>1.14711865703734E-11</v>
      </c>
    </row>
    <row r="23" spans="1:9" x14ac:dyDescent="0.3">
      <c r="A23" s="4" t="s">
        <v>157</v>
      </c>
      <c r="B23" s="4">
        <v>-1.28941775873446</v>
      </c>
      <c r="C23" s="5">
        <v>1.1452741314880499E-17</v>
      </c>
    </row>
    <row r="24" spans="1:9" x14ac:dyDescent="0.3">
      <c r="A24" s="4" t="s">
        <v>149</v>
      </c>
      <c r="B24" s="4">
        <v>-1.2782914957951901</v>
      </c>
      <c r="C24" s="5">
        <v>1.38588008769187E-39</v>
      </c>
    </row>
    <row r="25" spans="1:9" x14ac:dyDescent="0.3">
      <c r="A25" s="4" t="s">
        <v>4380</v>
      </c>
      <c r="B25" s="4">
        <v>-1.26919731239446</v>
      </c>
      <c r="C25" s="5">
        <v>1.1881774515834299E-21</v>
      </c>
    </row>
    <row r="26" spans="1:9" x14ac:dyDescent="0.3">
      <c r="A26" s="4" t="s">
        <v>2861</v>
      </c>
      <c r="B26" s="4">
        <v>-1.26563507298046</v>
      </c>
      <c r="C26" s="5">
        <v>1.7588460937091E-56</v>
      </c>
      <c r="D26" s="2"/>
      <c r="E26" s="2"/>
      <c r="F26" s="2"/>
      <c r="G26" s="2"/>
      <c r="H26" s="2"/>
      <c r="I26" s="2"/>
    </row>
    <row r="27" spans="1:9" x14ac:dyDescent="0.3">
      <c r="A27" s="4" t="s">
        <v>145</v>
      </c>
      <c r="B27" s="4">
        <v>-1.2485065157045601</v>
      </c>
      <c r="C27" s="5">
        <v>8.1608228602672399E-26</v>
      </c>
    </row>
    <row r="28" spans="1:9" x14ac:dyDescent="0.3">
      <c r="A28" s="4" t="s">
        <v>3315</v>
      </c>
      <c r="B28" s="4">
        <v>-1.2455234615016599</v>
      </c>
      <c r="C28" s="5">
        <v>1.2478757463016101E-15</v>
      </c>
    </row>
    <row r="29" spans="1:9" x14ac:dyDescent="0.3">
      <c r="A29" s="4" t="s">
        <v>2857</v>
      </c>
      <c r="B29" s="4">
        <v>-1.23413676627998</v>
      </c>
      <c r="C29" s="5">
        <v>6.8637462931415699E-25</v>
      </c>
    </row>
    <row r="30" spans="1:9" x14ac:dyDescent="0.3">
      <c r="A30" s="4" t="s">
        <v>4376</v>
      </c>
      <c r="B30" s="4">
        <v>-1.22484890020038</v>
      </c>
      <c r="C30" s="5">
        <v>4.9133770240288404E-22</v>
      </c>
    </row>
    <row r="31" spans="1:9" x14ac:dyDescent="0.3">
      <c r="A31" s="4" t="s">
        <v>3172</v>
      </c>
      <c r="B31" s="4">
        <v>-1.20689363812801</v>
      </c>
      <c r="C31" s="5">
        <v>1.1626085769192501E-26</v>
      </c>
    </row>
    <row r="32" spans="1:9" x14ac:dyDescent="0.3">
      <c r="A32" s="4" t="s">
        <v>3477</v>
      </c>
      <c r="B32" s="4">
        <v>-1.2039941871972599</v>
      </c>
      <c r="C32" s="5">
        <v>4.1724091218249202E-29</v>
      </c>
    </row>
    <row r="33" spans="1:3" x14ac:dyDescent="0.3">
      <c r="A33" s="4" t="s">
        <v>147</v>
      </c>
      <c r="B33" s="4">
        <v>-1.1991743733817699</v>
      </c>
      <c r="C33" s="5">
        <v>2.2554088661601499E-16</v>
      </c>
    </row>
    <row r="34" spans="1:3" x14ac:dyDescent="0.3">
      <c r="A34" s="4" t="s">
        <v>153</v>
      </c>
      <c r="B34" s="4">
        <v>-1.16499755903955</v>
      </c>
      <c r="C34" s="5">
        <v>7.7160440996186302E-13</v>
      </c>
    </row>
    <row r="35" spans="1:3" x14ac:dyDescent="0.3">
      <c r="A35" s="4" t="s">
        <v>3299</v>
      </c>
      <c r="B35" s="4">
        <v>-1.1589849189636301</v>
      </c>
      <c r="C35" s="5">
        <v>1.9976467139333099E-25</v>
      </c>
    </row>
    <row r="36" spans="1:3" x14ac:dyDescent="0.3">
      <c r="A36" s="4" t="s">
        <v>3584</v>
      </c>
      <c r="B36" s="4">
        <v>-1.15657607923682</v>
      </c>
      <c r="C36" s="5">
        <v>2.4883895549032201E-19</v>
      </c>
    </row>
    <row r="37" spans="1:3" x14ac:dyDescent="0.3">
      <c r="A37" s="4" t="s">
        <v>3065</v>
      </c>
      <c r="B37" s="4">
        <v>-1.1457275213801801</v>
      </c>
      <c r="C37" s="5">
        <v>3.56925058794155E-12</v>
      </c>
    </row>
    <row r="38" spans="1:3" x14ac:dyDescent="0.3">
      <c r="A38" s="4" t="s">
        <v>3012</v>
      </c>
      <c r="B38" s="4">
        <v>-1.1447353211461799</v>
      </c>
      <c r="C38" s="5">
        <v>2.7148439807910198E-10</v>
      </c>
    </row>
    <row r="39" spans="1:3" x14ac:dyDescent="0.3">
      <c r="A39" s="4" t="s">
        <v>4399</v>
      </c>
      <c r="B39" s="4">
        <v>-1.1332199223719099</v>
      </c>
      <c r="C39" s="5">
        <v>2.5034218488810802E-19</v>
      </c>
    </row>
    <row r="40" spans="1:3" x14ac:dyDescent="0.3">
      <c r="A40" s="4" t="s">
        <v>2989</v>
      </c>
      <c r="B40" s="4">
        <v>-1.1284484703473601</v>
      </c>
      <c r="C40" s="5">
        <v>4.4327545474593501E-26</v>
      </c>
    </row>
    <row r="41" spans="1:3" x14ac:dyDescent="0.3">
      <c r="A41" s="4" t="s">
        <v>3226</v>
      </c>
      <c r="B41" s="4">
        <v>-1.12802746930146</v>
      </c>
      <c r="C41" s="5">
        <v>7.0222071415232704E-29</v>
      </c>
    </row>
    <row r="42" spans="1:3" x14ac:dyDescent="0.3">
      <c r="A42" s="4" t="s">
        <v>2944</v>
      </c>
      <c r="B42" s="4">
        <v>-1.1276982540735301</v>
      </c>
      <c r="C42" s="5">
        <v>4.4388330995555897E-27</v>
      </c>
    </row>
    <row r="43" spans="1:3" x14ac:dyDescent="0.3">
      <c r="A43" s="4" t="s">
        <v>3345</v>
      </c>
      <c r="B43" s="4">
        <v>-1.12165264966379</v>
      </c>
      <c r="C43" s="5">
        <v>4.3171699824699704E-18</v>
      </c>
    </row>
    <row r="44" spans="1:3" x14ac:dyDescent="0.3">
      <c r="A44" s="4" t="s">
        <v>2892</v>
      </c>
      <c r="B44" s="4">
        <v>-1.11447300179105</v>
      </c>
      <c r="C44" s="5">
        <v>2.4880682648326501E-13</v>
      </c>
    </row>
    <row r="45" spans="1:3" x14ac:dyDescent="0.3">
      <c r="A45" s="4" t="s">
        <v>3244</v>
      </c>
      <c r="B45" s="4">
        <v>-1.11120791391833</v>
      </c>
      <c r="C45" s="5">
        <v>9.19006743886833E-30</v>
      </c>
    </row>
    <row r="46" spans="1:3" x14ac:dyDescent="0.3">
      <c r="A46" s="4" t="s">
        <v>4450</v>
      </c>
      <c r="B46" s="4">
        <v>-1.10811089549792</v>
      </c>
      <c r="C46" s="5">
        <v>2.5485412501962002E-13</v>
      </c>
    </row>
    <row r="47" spans="1:3" x14ac:dyDescent="0.3">
      <c r="A47" s="4" t="s">
        <v>3340</v>
      </c>
      <c r="B47" s="4">
        <v>-1.1051072073988999</v>
      </c>
      <c r="C47" s="5">
        <v>1.9793121262796699E-21</v>
      </c>
    </row>
    <row r="48" spans="1:3" x14ac:dyDescent="0.3">
      <c r="A48" s="4" t="s">
        <v>3564</v>
      </c>
      <c r="B48" s="4">
        <v>-1.09139890784402</v>
      </c>
      <c r="C48" s="5">
        <v>1.06498303905246E-19</v>
      </c>
    </row>
    <row r="49" spans="1:3" x14ac:dyDescent="0.3">
      <c r="A49" s="4" t="s">
        <v>3371</v>
      </c>
      <c r="B49" s="4">
        <v>-1.08412296567801</v>
      </c>
      <c r="C49" s="5">
        <v>1.4770095122546899E-37</v>
      </c>
    </row>
    <row r="50" spans="1:3" x14ac:dyDescent="0.3">
      <c r="A50" s="4" t="s">
        <v>3148</v>
      </c>
      <c r="B50" s="4">
        <v>-1.0817703020836</v>
      </c>
      <c r="C50" s="5">
        <v>6.9587558567916606E-11</v>
      </c>
    </row>
    <row r="51" spans="1:3" x14ac:dyDescent="0.3">
      <c r="A51" s="4" t="s">
        <v>3637</v>
      </c>
      <c r="B51" s="4">
        <v>-1.08052645648179</v>
      </c>
      <c r="C51" s="5">
        <v>5.90328144675298E-24</v>
      </c>
    </row>
    <row r="52" spans="1:3" x14ac:dyDescent="0.3">
      <c r="A52" s="4" t="s">
        <v>4403</v>
      </c>
      <c r="B52" s="4">
        <v>-1.077490664807</v>
      </c>
      <c r="C52" s="5">
        <v>3.6607912035001298E-19</v>
      </c>
    </row>
    <row r="53" spans="1:3" x14ac:dyDescent="0.3">
      <c r="A53" s="4" t="s">
        <v>2694</v>
      </c>
      <c r="B53" s="4">
        <v>-1.07481746067955</v>
      </c>
      <c r="C53" s="5">
        <v>9.9495415201061701E-29</v>
      </c>
    </row>
    <row r="54" spans="1:3" x14ac:dyDescent="0.3">
      <c r="A54" s="4" t="s">
        <v>3061</v>
      </c>
      <c r="B54" s="4">
        <v>-1.07436948096554</v>
      </c>
      <c r="C54" s="5">
        <v>1.3009876880590199E-19</v>
      </c>
    </row>
    <row r="55" spans="1:3" x14ac:dyDescent="0.3">
      <c r="A55" s="4" t="s">
        <v>3522</v>
      </c>
      <c r="B55" s="4">
        <v>-1.0721318242887301</v>
      </c>
      <c r="C55" s="5">
        <v>1.8292045358910699E-38</v>
      </c>
    </row>
    <row r="56" spans="1:3" x14ac:dyDescent="0.3">
      <c r="A56" s="4" t="s">
        <v>3533</v>
      </c>
      <c r="B56" s="4">
        <v>-1.0714972929323301</v>
      </c>
      <c r="C56" s="5">
        <v>4.4375958338012401E-26</v>
      </c>
    </row>
    <row r="57" spans="1:3" x14ac:dyDescent="0.3">
      <c r="A57" s="4" t="s">
        <v>3596</v>
      </c>
      <c r="B57" s="4">
        <v>-1.0670497508935599</v>
      </c>
      <c r="C57" s="5">
        <v>2.1914588678115001E-18</v>
      </c>
    </row>
    <row r="58" spans="1:3" x14ac:dyDescent="0.3">
      <c r="A58" s="4" t="s">
        <v>3507</v>
      </c>
      <c r="B58" s="4">
        <v>-1.0640936478142899</v>
      </c>
      <c r="C58" s="5">
        <v>1.9699905603142899E-26</v>
      </c>
    </row>
    <row r="59" spans="1:3" x14ac:dyDescent="0.3">
      <c r="A59" s="4" t="s">
        <v>150</v>
      </c>
      <c r="B59" s="4">
        <v>-1.0540808982705201</v>
      </c>
      <c r="C59" s="5">
        <v>3.5361094018723098E-19</v>
      </c>
    </row>
    <row r="60" spans="1:3" x14ac:dyDescent="0.3">
      <c r="A60" s="4" t="s">
        <v>3357</v>
      </c>
      <c r="B60" s="4">
        <v>-1.05075255760733</v>
      </c>
      <c r="C60" s="5">
        <v>4.3224399366553801E-25</v>
      </c>
    </row>
    <row r="61" spans="1:3" x14ac:dyDescent="0.3">
      <c r="A61" s="4" t="s">
        <v>4473</v>
      </c>
      <c r="B61" s="4">
        <v>-1.0474723167765001</v>
      </c>
      <c r="C61" s="5">
        <v>6.3957071004709403E-9</v>
      </c>
    </row>
    <row r="62" spans="1:3" x14ac:dyDescent="0.3">
      <c r="A62" s="4" t="s">
        <v>4375</v>
      </c>
      <c r="B62" s="4">
        <v>-1.0416190343102001</v>
      </c>
      <c r="C62" s="5">
        <v>4.8255967016630996E-22</v>
      </c>
    </row>
    <row r="63" spans="1:3" x14ac:dyDescent="0.3">
      <c r="A63" s="4" t="s">
        <v>2879</v>
      </c>
      <c r="B63" s="4">
        <v>-1.0389626402015499</v>
      </c>
      <c r="C63" s="5">
        <v>1.45742805836122E-28</v>
      </c>
    </row>
    <row r="64" spans="1:3" x14ac:dyDescent="0.3">
      <c r="A64" s="4" t="s">
        <v>3173</v>
      </c>
      <c r="B64" s="4">
        <v>-1.0278609623792101</v>
      </c>
      <c r="C64" s="5">
        <v>3.1884407752482702E-20</v>
      </c>
    </row>
    <row r="65" spans="1:9" x14ac:dyDescent="0.3">
      <c r="A65" s="4" t="s">
        <v>4248</v>
      </c>
      <c r="B65" s="4">
        <v>-1.0231949601069901</v>
      </c>
      <c r="C65" s="5">
        <v>4.7613552493277104E-31</v>
      </c>
    </row>
    <row r="66" spans="1:9" x14ac:dyDescent="0.3">
      <c r="A66" s="4" t="s">
        <v>4201</v>
      </c>
      <c r="B66" s="4">
        <v>-1.01767327695342</v>
      </c>
      <c r="C66" s="5">
        <v>6.8087173917127602E-35</v>
      </c>
    </row>
    <row r="67" spans="1:9" x14ac:dyDescent="0.3">
      <c r="A67" s="4" t="s">
        <v>4476</v>
      </c>
      <c r="B67" s="4">
        <v>-1.01699273165361</v>
      </c>
      <c r="C67" s="5">
        <v>4.7162525403415604E-6</v>
      </c>
    </row>
    <row r="68" spans="1:9" x14ac:dyDescent="0.3">
      <c r="A68" s="4" t="s">
        <v>3087</v>
      </c>
      <c r="B68" s="4">
        <v>-1.01406262622488</v>
      </c>
      <c r="C68" s="5">
        <v>1.94524393641125E-8</v>
      </c>
    </row>
    <row r="69" spans="1:9" x14ac:dyDescent="0.3">
      <c r="A69" s="4" t="s">
        <v>3320</v>
      </c>
      <c r="B69" s="4">
        <v>-1.0022166911507699</v>
      </c>
      <c r="C69" s="5">
        <v>7.0077188128725295E-17</v>
      </c>
    </row>
    <row r="70" spans="1:9" x14ac:dyDescent="0.3">
      <c r="A70" s="4" t="s">
        <v>4078</v>
      </c>
      <c r="B70" s="4">
        <v>1.00053781183208</v>
      </c>
      <c r="C70" s="5">
        <v>8.9505013757439503E-51</v>
      </c>
      <c r="D70" s="2"/>
      <c r="E70" s="2"/>
      <c r="F70" s="2"/>
      <c r="G70" s="2"/>
      <c r="H70" s="2"/>
      <c r="I70" s="2"/>
    </row>
    <row r="71" spans="1:9" x14ac:dyDescent="0.3">
      <c r="A71" s="4" t="s">
        <v>4244</v>
      </c>
      <c r="B71" s="4">
        <v>1.0007020681164001</v>
      </c>
      <c r="C71" s="5">
        <v>2.6078977129928598E-31</v>
      </c>
    </row>
    <row r="72" spans="1:9" x14ac:dyDescent="0.3">
      <c r="A72" s="4" t="s">
        <v>4413</v>
      </c>
      <c r="B72" s="4">
        <v>1.00232582133406</v>
      </c>
      <c r="C72" s="5">
        <v>3.52626423715981E-18</v>
      </c>
    </row>
    <row r="73" spans="1:9" x14ac:dyDescent="0.3">
      <c r="A73" s="4" t="s">
        <v>2841</v>
      </c>
      <c r="B73" s="4">
        <v>1.00239434870632</v>
      </c>
      <c r="C73" s="5">
        <v>1.08901437881909E-47</v>
      </c>
      <c r="D73" s="2"/>
      <c r="E73" s="2"/>
      <c r="F73" s="2"/>
      <c r="G73" s="2"/>
      <c r="H73" s="2"/>
      <c r="I73" s="2"/>
    </row>
    <row r="74" spans="1:9" x14ac:dyDescent="0.3">
      <c r="A74" s="4" t="s">
        <v>4108</v>
      </c>
      <c r="B74" s="4">
        <v>1.0026063856695699</v>
      </c>
      <c r="C74" s="5">
        <v>3.5127787560298401E-45</v>
      </c>
    </row>
    <row r="75" spans="1:9" x14ac:dyDescent="0.3">
      <c r="A75" s="4" t="s">
        <v>4401</v>
      </c>
      <c r="B75" s="4">
        <v>1.0040264896181601</v>
      </c>
      <c r="C75" s="5">
        <v>2.7050248894243299E-19</v>
      </c>
    </row>
    <row r="76" spans="1:9" x14ac:dyDescent="0.3">
      <c r="A76" s="4" t="s">
        <v>4137</v>
      </c>
      <c r="B76" s="4">
        <v>1.00414291243506</v>
      </c>
      <c r="C76" s="5">
        <v>2.6025505320727401E-42</v>
      </c>
    </row>
    <row r="77" spans="1:9" x14ac:dyDescent="0.3">
      <c r="A77" s="4" t="s">
        <v>4223</v>
      </c>
      <c r="B77" s="4">
        <v>1.00421391805337</v>
      </c>
      <c r="C77" s="5">
        <v>8.41330228016571E-33</v>
      </c>
    </row>
    <row r="78" spans="1:9" x14ac:dyDescent="0.3">
      <c r="A78" s="4" t="s">
        <v>2751</v>
      </c>
      <c r="B78" s="4">
        <v>1.00422458308899</v>
      </c>
      <c r="C78" s="5">
        <v>2.0645192707748501E-58</v>
      </c>
      <c r="D78" s="2"/>
      <c r="E78" s="2"/>
      <c r="F78" s="2"/>
      <c r="G78" s="2"/>
      <c r="H78" s="2"/>
      <c r="I78" s="2"/>
    </row>
    <row r="79" spans="1:9" x14ac:dyDescent="0.3">
      <c r="A79" s="4" t="s">
        <v>4075</v>
      </c>
      <c r="B79" s="4">
        <v>1.0043767285893299</v>
      </c>
      <c r="C79" s="5">
        <v>6.2058374879846005E-51</v>
      </c>
      <c r="D79" s="2"/>
      <c r="E79" s="2"/>
      <c r="F79" s="2"/>
      <c r="G79" s="2"/>
      <c r="H79" s="2"/>
      <c r="I79" s="2"/>
    </row>
    <row r="80" spans="1:9" x14ac:dyDescent="0.3">
      <c r="A80" s="4" t="s">
        <v>4242</v>
      </c>
      <c r="B80" s="4">
        <v>1.0049822996623501</v>
      </c>
      <c r="C80" s="5">
        <v>1.95735730672765E-31</v>
      </c>
    </row>
    <row r="81" spans="1:9" x14ac:dyDescent="0.3">
      <c r="A81" s="4" t="s">
        <v>4303</v>
      </c>
      <c r="B81" s="4">
        <v>1.0059281606728001</v>
      </c>
      <c r="C81" s="5">
        <v>7.1756067478683906E-27</v>
      </c>
    </row>
    <row r="82" spans="1:9" x14ac:dyDescent="0.3">
      <c r="A82" s="4" t="s">
        <v>2869</v>
      </c>
      <c r="B82" s="4">
        <v>1.00618500892052</v>
      </c>
      <c r="C82" s="5">
        <v>5.6018185899554103E-43</v>
      </c>
    </row>
    <row r="83" spans="1:9" x14ac:dyDescent="0.3">
      <c r="A83" s="4" t="s">
        <v>4011</v>
      </c>
      <c r="B83" s="4">
        <v>1.0064455169117801</v>
      </c>
      <c r="C83" s="5">
        <v>7.7004056480905496E-65</v>
      </c>
      <c r="D83" s="2"/>
      <c r="E83" s="2"/>
      <c r="F83" s="2"/>
      <c r="G83" s="2"/>
      <c r="H83" s="2"/>
      <c r="I83" s="2"/>
    </row>
    <row r="84" spans="1:9" x14ac:dyDescent="0.3">
      <c r="A84" s="4" t="s">
        <v>3335</v>
      </c>
      <c r="B84" s="4">
        <v>1.0065745997881701</v>
      </c>
      <c r="C84" s="5">
        <v>1.30785454132051E-39</v>
      </c>
    </row>
    <row r="85" spans="1:9" x14ac:dyDescent="0.3">
      <c r="A85" s="4" t="s">
        <v>3049</v>
      </c>
      <c r="B85" s="4">
        <v>1.00689148564442</v>
      </c>
      <c r="C85" s="5">
        <v>1.11818680967733E-22</v>
      </c>
    </row>
    <row r="86" spans="1:9" x14ac:dyDescent="0.3">
      <c r="A86" s="4" t="s">
        <v>4385</v>
      </c>
      <c r="B86" s="4">
        <v>1.0071318390167101</v>
      </c>
      <c r="C86" s="5">
        <v>2.3885989355759E-21</v>
      </c>
    </row>
    <row r="87" spans="1:9" x14ac:dyDescent="0.3">
      <c r="A87" s="4" t="s">
        <v>4066</v>
      </c>
      <c r="B87" s="4">
        <v>1.00722087156772</v>
      </c>
      <c r="C87" s="5">
        <v>3.6774309580909303E-52</v>
      </c>
      <c r="D87" s="2"/>
      <c r="E87" s="2"/>
      <c r="F87" s="2"/>
      <c r="G87" s="2"/>
      <c r="H87" s="2"/>
      <c r="I87" s="2"/>
    </row>
    <row r="88" spans="1:9" x14ac:dyDescent="0.3">
      <c r="A88" s="4" t="s">
        <v>4032</v>
      </c>
      <c r="B88" s="4">
        <v>1.0073105716135</v>
      </c>
      <c r="C88" s="5">
        <v>8.0051306388762501E-58</v>
      </c>
      <c r="D88" s="2"/>
      <c r="E88" s="2"/>
      <c r="F88" s="2"/>
      <c r="G88" s="2"/>
      <c r="H88" s="2"/>
      <c r="I88" s="2"/>
    </row>
    <row r="89" spans="1:9" x14ac:dyDescent="0.3">
      <c r="A89" s="4" t="s">
        <v>3530</v>
      </c>
      <c r="B89" s="4">
        <v>1.00752974940747</v>
      </c>
      <c r="C89" s="5">
        <v>2.7216753129092801E-32</v>
      </c>
    </row>
    <row r="90" spans="1:9" x14ac:dyDescent="0.3">
      <c r="A90" s="4" t="s">
        <v>4200</v>
      </c>
      <c r="B90" s="4">
        <v>1.0076213846833999</v>
      </c>
      <c r="C90" s="5">
        <v>5.8128365922257397E-35</v>
      </c>
    </row>
    <row r="91" spans="1:9" x14ac:dyDescent="0.3">
      <c r="A91" s="4" t="s">
        <v>3996</v>
      </c>
      <c r="B91" s="4">
        <v>1.0078633014688601</v>
      </c>
      <c r="C91" s="5">
        <v>3.2823261758483002E-69</v>
      </c>
      <c r="D91" s="2"/>
      <c r="E91" s="2"/>
      <c r="F91" s="2"/>
      <c r="G91" s="2"/>
      <c r="H91" s="2"/>
      <c r="I91" s="2"/>
    </row>
    <row r="92" spans="1:9" x14ac:dyDescent="0.3">
      <c r="A92" s="4" t="s">
        <v>4379</v>
      </c>
      <c r="B92" s="4">
        <v>1.0081613904370399</v>
      </c>
      <c r="C92" s="5">
        <v>9.3059952452293909E-22</v>
      </c>
    </row>
    <row r="93" spans="1:9" x14ac:dyDescent="0.3">
      <c r="A93" s="4" t="s">
        <v>3198</v>
      </c>
      <c r="B93" s="4">
        <v>1.0081655381925001</v>
      </c>
      <c r="C93" s="5">
        <v>9.9973844600029691E-28</v>
      </c>
    </row>
    <row r="94" spans="1:9" x14ac:dyDescent="0.3">
      <c r="A94" s="4" t="s">
        <v>4297</v>
      </c>
      <c r="B94" s="4">
        <v>1.0084271047987401</v>
      </c>
      <c r="C94" s="5">
        <v>4.2023505793582197E-27</v>
      </c>
    </row>
    <row r="95" spans="1:9" x14ac:dyDescent="0.3">
      <c r="A95" s="4" t="s">
        <v>3068</v>
      </c>
      <c r="B95" s="4">
        <v>1.0085987498304601</v>
      </c>
      <c r="C95" s="5">
        <v>6.3641036075029699E-26</v>
      </c>
    </row>
    <row r="96" spans="1:9" x14ac:dyDescent="0.3">
      <c r="A96" s="4" t="s">
        <v>3070</v>
      </c>
      <c r="B96" s="4">
        <v>1.00860280077783</v>
      </c>
      <c r="C96" s="5">
        <v>3.1378608861666599E-24</v>
      </c>
    </row>
    <row r="97" spans="1:3" x14ac:dyDescent="0.3">
      <c r="A97" s="4" t="s">
        <v>4367</v>
      </c>
      <c r="B97" s="4">
        <v>1.0086080506031501</v>
      </c>
      <c r="C97" s="5">
        <v>1.54480254620196E-22</v>
      </c>
    </row>
    <row r="98" spans="1:3" x14ac:dyDescent="0.3">
      <c r="A98" s="4" t="s">
        <v>4314</v>
      </c>
      <c r="B98" s="4">
        <v>1.00915995520906</v>
      </c>
      <c r="C98" s="5">
        <v>4.3598009392654802E-26</v>
      </c>
    </row>
    <row r="99" spans="1:3" x14ac:dyDescent="0.3">
      <c r="A99" s="4" t="s">
        <v>2955</v>
      </c>
      <c r="B99" s="4">
        <v>1.0095832892688199</v>
      </c>
      <c r="C99" s="5">
        <v>7.6729516685835597E-12</v>
      </c>
    </row>
    <row r="100" spans="1:3" x14ac:dyDescent="0.3">
      <c r="A100" s="4" t="s">
        <v>4469</v>
      </c>
      <c r="B100" s="4">
        <v>1.01002099669757</v>
      </c>
      <c r="C100" s="5">
        <v>1.88185115189049E-10</v>
      </c>
    </row>
    <row r="101" spans="1:3" x14ac:dyDescent="0.3">
      <c r="A101" s="4" t="s">
        <v>4271</v>
      </c>
      <c r="B101" s="4">
        <v>1.01041972213445</v>
      </c>
      <c r="C101" s="5">
        <v>5.1052789438756302E-29</v>
      </c>
    </row>
    <row r="102" spans="1:3" x14ac:dyDescent="0.3">
      <c r="A102" s="4" t="s">
        <v>4339</v>
      </c>
      <c r="B102" s="4">
        <v>1.0106720786860099</v>
      </c>
      <c r="C102" s="5">
        <v>2.7375250360774599E-24</v>
      </c>
    </row>
    <row r="103" spans="1:3" x14ac:dyDescent="0.3">
      <c r="A103" s="4" t="s">
        <v>4116</v>
      </c>
      <c r="B103" s="4">
        <v>1.0109534475257</v>
      </c>
      <c r="C103" s="5">
        <v>1.90315389914663E-44</v>
      </c>
    </row>
    <row r="104" spans="1:3" x14ac:dyDescent="0.3">
      <c r="A104" s="4" t="s">
        <v>2915</v>
      </c>
      <c r="B104" s="4">
        <v>1.0120913880667699</v>
      </c>
      <c r="C104" s="5">
        <v>1.6649726685569799E-25</v>
      </c>
    </row>
    <row r="105" spans="1:3" x14ac:dyDescent="0.3">
      <c r="A105" s="4" t="s">
        <v>4453</v>
      </c>
      <c r="B105" s="4">
        <v>1.0123005535354299</v>
      </c>
      <c r="C105" s="5">
        <v>7.8016569196832499E-13</v>
      </c>
    </row>
    <row r="106" spans="1:3" x14ac:dyDescent="0.3">
      <c r="A106" s="4" t="s">
        <v>249</v>
      </c>
      <c r="B106" s="4">
        <v>1.0124677578696399</v>
      </c>
      <c r="C106" s="5">
        <v>1.7635355969339699E-18</v>
      </c>
    </row>
    <row r="107" spans="1:3" x14ac:dyDescent="0.3">
      <c r="A107" s="4" t="s">
        <v>4121</v>
      </c>
      <c r="B107" s="4">
        <v>1.0125819337428099</v>
      </c>
      <c r="C107" s="5">
        <v>3.4247302810398702E-44</v>
      </c>
    </row>
    <row r="108" spans="1:3" x14ac:dyDescent="0.3">
      <c r="A108" s="4" t="s">
        <v>4343</v>
      </c>
      <c r="B108" s="4">
        <v>1.0131294053084601</v>
      </c>
      <c r="C108" s="5">
        <v>4.8661710452377399E-24</v>
      </c>
    </row>
    <row r="109" spans="1:3" x14ac:dyDescent="0.3">
      <c r="A109" s="4" t="s">
        <v>4421</v>
      </c>
      <c r="B109" s="4">
        <v>1.01321566466046</v>
      </c>
      <c r="C109" s="5">
        <v>2.59893270101051E-17</v>
      </c>
    </row>
    <row r="110" spans="1:3" x14ac:dyDescent="0.3">
      <c r="A110" s="4" t="s">
        <v>307</v>
      </c>
      <c r="B110" s="4">
        <v>1.01363684646591</v>
      </c>
      <c r="C110" s="5">
        <v>5.3107513493123698E-28</v>
      </c>
    </row>
    <row r="111" spans="1:3" x14ac:dyDescent="0.3">
      <c r="A111" s="4" t="s">
        <v>4160</v>
      </c>
      <c r="B111" s="4">
        <v>1.0136990887950901</v>
      </c>
      <c r="C111" s="5">
        <v>6.2963886826127202E-39</v>
      </c>
    </row>
    <row r="112" spans="1:3" x14ac:dyDescent="0.3">
      <c r="A112" s="4" t="s">
        <v>4276</v>
      </c>
      <c r="B112" s="4">
        <v>1.01370262038931</v>
      </c>
      <c r="C112" s="5">
        <v>1.7605587404803999E-28</v>
      </c>
    </row>
    <row r="113" spans="1:9" x14ac:dyDescent="0.3">
      <c r="A113" s="4" t="s">
        <v>4064</v>
      </c>
      <c r="B113" s="4">
        <v>1.0137563678668899</v>
      </c>
      <c r="C113" s="5">
        <v>3.2828560423568801E-52</v>
      </c>
      <c r="D113" s="2"/>
      <c r="E113" s="2"/>
      <c r="F113" s="2"/>
      <c r="G113" s="2"/>
      <c r="H113" s="2"/>
      <c r="I113" s="2"/>
    </row>
    <row r="114" spans="1:9" x14ac:dyDescent="0.3">
      <c r="A114" s="4" t="s">
        <v>4236</v>
      </c>
      <c r="B114" s="4">
        <v>1.01402439414469</v>
      </c>
      <c r="C114" s="5">
        <v>1.17942823632417E-31</v>
      </c>
    </row>
    <row r="115" spans="1:9" x14ac:dyDescent="0.3">
      <c r="A115" s="4" t="s">
        <v>4288</v>
      </c>
      <c r="B115" s="4">
        <v>1.0140787109882801</v>
      </c>
      <c r="C115" s="5">
        <v>7.0181339158534901E-28</v>
      </c>
    </row>
    <row r="116" spans="1:9" x14ac:dyDescent="0.3">
      <c r="A116" s="4" t="s">
        <v>4429</v>
      </c>
      <c r="B116" s="4">
        <v>1.01410557146755</v>
      </c>
      <c r="C116" s="5">
        <v>8.6881829392301406E-17</v>
      </c>
    </row>
    <row r="117" spans="1:9" x14ac:dyDescent="0.3">
      <c r="A117" s="4" t="s">
        <v>311</v>
      </c>
      <c r="B117" s="4">
        <v>1.0146956066884001</v>
      </c>
      <c r="C117" s="5">
        <v>5.5213039251135198E-36</v>
      </c>
    </row>
    <row r="118" spans="1:9" x14ac:dyDescent="0.3">
      <c r="A118" s="4" t="s">
        <v>4418</v>
      </c>
      <c r="B118" s="4">
        <v>1.01474834647895</v>
      </c>
      <c r="C118" s="5">
        <v>8.3768354333626194E-18</v>
      </c>
    </row>
    <row r="119" spans="1:9" x14ac:dyDescent="0.3">
      <c r="A119" s="4" t="s">
        <v>4256</v>
      </c>
      <c r="B119" s="4">
        <v>1.0147618325821599</v>
      </c>
      <c r="C119" s="5">
        <v>2.1775546067868301E-30</v>
      </c>
    </row>
    <row r="120" spans="1:9" x14ac:dyDescent="0.3">
      <c r="A120" s="4" t="s">
        <v>4273</v>
      </c>
      <c r="B120" s="4">
        <v>1.01525310037419</v>
      </c>
      <c r="C120" s="5">
        <v>1.2168627794972999E-28</v>
      </c>
    </row>
    <row r="121" spans="1:9" x14ac:dyDescent="0.3">
      <c r="A121" s="4" t="s">
        <v>4388</v>
      </c>
      <c r="B121" s="4">
        <v>1.01544384046575</v>
      </c>
      <c r="C121" s="5">
        <v>3.4907820059004504E-21</v>
      </c>
    </row>
    <row r="122" spans="1:9" x14ac:dyDescent="0.3">
      <c r="A122" s="4" t="s">
        <v>3410</v>
      </c>
      <c r="B122" s="4">
        <v>1.0158322285683501</v>
      </c>
      <c r="C122" s="5">
        <v>3.8098912170956498E-35</v>
      </c>
    </row>
    <row r="123" spans="1:9" x14ac:dyDescent="0.3">
      <c r="A123" s="4" t="s">
        <v>4319</v>
      </c>
      <c r="B123" s="4">
        <v>1.0160195231789899</v>
      </c>
      <c r="C123" s="5">
        <v>5.59180792867379E-26</v>
      </c>
    </row>
    <row r="124" spans="1:9" x14ac:dyDescent="0.3">
      <c r="A124" s="4" t="s">
        <v>4022</v>
      </c>
      <c r="B124" s="4">
        <v>1.01625353560642</v>
      </c>
      <c r="C124" s="5">
        <v>3.1669775957415699E-60</v>
      </c>
      <c r="D124" s="2"/>
      <c r="E124" s="2"/>
      <c r="F124" s="2"/>
      <c r="G124" s="2"/>
      <c r="H124" s="2"/>
      <c r="I124" s="2"/>
    </row>
    <row r="125" spans="1:9" x14ac:dyDescent="0.3">
      <c r="A125" s="4" t="s">
        <v>2940</v>
      </c>
      <c r="B125" s="4">
        <v>1.0164527578056299</v>
      </c>
      <c r="C125" s="5">
        <v>1.9443412699793001E-37</v>
      </c>
    </row>
    <row r="126" spans="1:9" x14ac:dyDescent="0.3">
      <c r="A126" s="4" t="s">
        <v>3990</v>
      </c>
      <c r="B126" s="4">
        <v>1.01686973931122</v>
      </c>
      <c r="C126" s="5">
        <v>1.6970562745639801E-73</v>
      </c>
      <c r="D126" s="2"/>
      <c r="E126" s="2"/>
      <c r="F126" s="2"/>
      <c r="G126" s="2"/>
      <c r="H126" s="2"/>
      <c r="I126" s="2"/>
    </row>
    <row r="127" spans="1:9" x14ac:dyDescent="0.3">
      <c r="A127" s="4" t="s">
        <v>4471</v>
      </c>
      <c r="B127" s="4">
        <v>1.01740681718682</v>
      </c>
      <c r="C127" s="5">
        <v>3.2656342777383201E-10</v>
      </c>
    </row>
    <row r="128" spans="1:9" x14ac:dyDescent="0.3">
      <c r="A128" s="4" t="s">
        <v>4081</v>
      </c>
      <c r="B128" s="4">
        <v>1.01746337229331</v>
      </c>
      <c r="C128" s="5">
        <v>2.5164746754012898E-50</v>
      </c>
      <c r="D128" s="2"/>
      <c r="E128" s="2"/>
      <c r="F128" s="2"/>
      <c r="G128" s="2"/>
      <c r="H128" s="2"/>
      <c r="I128" s="2"/>
    </row>
    <row r="129" spans="1:9" x14ac:dyDescent="0.3">
      <c r="A129" s="4" t="s">
        <v>3303</v>
      </c>
      <c r="B129" s="4">
        <v>1.0175719020826199</v>
      </c>
      <c r="C129" s="5">
        <v>2.53792079353154E-23</v>
      </c>
    </row>
    <row r="130" spans="1:9" x14ac:dyDescent="0.3">
      <c r="A130" s="4" t="s">
        <v>4206</v>
      </c>
      <c r="B130" s="4">
        <v>1.01766625020089</v>
      </c>
      <c r="C130" s="5">
        <v>1.6167655470576299E-34</v>
      </c>
    </row>
    <row r="131" spans="1:9" x14ac:dyDescent="0.3">
      <c r="A131" s="4" t="s">
        <v>324</v>
      </c>
      <c r="B131" s="4">
        <v>1.0182115683621</v>
      </c>
      <c r="C131" s="5">
        <v>1.5790104984524199E-28</v>
      </c>
    </row>
    <row r="132" spans="1:9" x14ac:dyDescent="0.3">
      <c r="A132" s="4" t="s">
        <v>4326</v>
      </c>
      <c r="B132" s="4">
        <v>1.01915843717248</v>
      </c>
      <c r="C132" s="5">
        <v>2.14885477850794E-25</v>
      </c>
    </row>
    <row r="133" spans="1:9" x14ac:dyDescent="0.3">
      <c r="A133" s="4" t="s">
        <v>4091</v>
      </c>
      <c r="B133" s="4">
        <v>1.01950176775083</v>
      </c>
      <c r="C133" s="5">
        <v>7.8598179773153001E-48</v>
      </c>
      <c r="D133" s="2"/>
      <c r="E133" s="2"/>
      <c r="F133" s="2"/>
      <c r="G133" s="2"/>
      <c r="H133" s="2"/>
      <c r="I133" s="2"/>
    </row>
    <row r="134" spans="1:9" x14ac:dyDescent="0.3">
      <c r="A134" s="4" t="s">
        <v>4260</v>
      </c>
      <c r="B134" s="4">
        <v>1.0197883725791099</v>
      </c>
      <c r="C134" s="5">
        <v>4.0277351576861303E-30</v>
      </c>
    </row>
    <row r="135" spans="1:9" x14ac:dyDescent="0.3">
      <c r="A135" s="4" t="s">
        <v>4006</v>
      </c>
      <c r="B135" s="4">
        <v>1.02019379233688</v>
      </c>
      <c r="C135" s="5">
        <v>2.3074080616411201E-65</v>
      </c>
      <c r="D135" s="2"/>
      <c r="E135" s="2"/>
      <c r="F135" s="2"/>
      <c r="G135" s="2"/>
      <c r="H135" s="2"/>
      <c r="I135" s="2"/>
    </row>
    <row r="136" spans="1:9" x14ac:dyDescent="0.3">
      <c r="A136" s="4" t="s">
        <v>4272</v>
      </c>
      <c r="B136" s="4">
        <v>1.0202542829069601</v>
      </c>
      <c r="C136" s="5">
        <v>1.1811858469175699E-28</v>
      </c>
    </row>
    <row r="137" spans="1:9" x14ac:dyDescent="0.3">
      <c r="A137" s="4" t="s">
        <v>4264</v>
      </c>
      <c r="B137" s="4">
        <v>1.02059609599891</v>
      </c>
      <c r="C137" s="5">
        <v>1.12657604266491E-29</v>
      </c>
    </row>
    <row r="138" spans="1:9" x14ac:dyDescent="0.3">
      <c r="A138" s="4" t="s">
        <v>3278</v>
      </c>
      <c r="B138" s="4">
        <v>1.0213280862290799</v>
      </c>
      <c r="C138" s="5">
        <v>5.5858770039849497E-40</v>
      </c>
    </row>
    <row r="139" spans="1:9" x14ac:dyDescent="0.3">
      <c r="A139" s="4" t="s">
        <v>4263</v>
      </c>
      <c r="B139" s="4">
        <v>1.02190017832378</v>
      </c>
      <c r="C139" s="5">
        <v>7.2204945653160296E-30</v>
      </c>
    </row>
    <row r="140" spans="1:9" x14ac:dyDescent="0.3">
      <c r="A140" s="4" t="s">
        <v>4274</v>
      </c>
      <c r="B140" s="4">
        <v>1.02204560309591</v>
      </c>
      <c r="C140" s="5">
        <v>1.47200716190868E-28</v>
      </c>
    </row>
    <row r="141" spans="1:9" x14ac:dyDescent="0.3">
      <c r="A141" s="4" t="s">
        <v>3000</v>
      </c>
      <c r="B141" s="4">
        <v>1.02252892758836</v>
      </c>
      <c r="C141" s="5">
        <v>1.7910403317521301E-23</v>
      </c>
    </row>
    <row r="142" spans="1:9" x14ac:dyDescent="0.3">
      <c r="A142" s="4" t="s">
        <v>4232</v>
      </c>
      <c r="B142" s="4">
        <v>1.0229492356140399</v>
      </c>
      <c r="C142" s="5">
        <v>7.9254645509252004E-32</v>
      </c>
    </row>
    <row r="143" spans="1:9" x14ac:dyDescent="0.3">
      <c r="A143" s="4" t="s">
        <v>3416</v>
      </c>
      <c r="B143" s="4">
        <v>1.0236365793703399</v>
      </c>
      <c r="C143" s="5">
        <v>4.8929560365508199E-50</v>
      </c>
      <c r="D143" s="2"/>
      <c r="E143" s="2"/>
      <c r="F143" s="2"/>
      <c r="G143" s="2"/>
      <c r="H143" s="2"/>
      <c r="I143" s="2"/>
    </row>
    <row r="144" spans="1:9" x14ac:dyDescent="0.3">
      <c r="A144" s="4" t="s">
        <v>2891</v>
      </c>
      <c r="B144" s="4">
        <v>1.02367876484292</v>
      </c>
      <c r="C144" s="5">
        <v>5.1402047408089502E-71</v>
      </c>
      <c r="D144" s="2"/>
      <c r="E144" s="2"/>
      <c r="F144" s="2"/>
      <c r="G144" s="2"/>
      <c r="H144" s="2"/>
      <c r="I144" s="2"/>
    </row>
    <row r="145" spans="1:9" x14ac:dyDescent="0.3">
      <c r="A145" s="4" t="s">
        <v>3437</v>
      </c>
      <c r="B145" s="4">
        <v>1.0238775467473</v>
      </c>
      <c r="C145" s="5">
        <v>8.9907316296221793E-22</v>
      </c>
    </row>
    <row r="146" spans="1:9" x14ac:dyDescent="0.3">
      <c r="A146" s="4" t="s">
        <v>4452</v>
      </c>
      <c r="B146" s="4">
        <v>1.0240036578855001</v>
      </c>
      <c r="C146" s="5">
        <v>5.0237659449973904E-13</v>
      </c>
    </row>
    <row r="147" spans="1:9" x14ac:dyDescent="0.3">
      <c r="A147" s="4" t="s">
        <v>3274</v>
      </c>
      <c r="B147" s="4">
        <v>1.02436364284418</v>
      </c>
      <c r="C147" s="5">
        <v>9.1416924240728604E-22</v>
      </c>
    </row>
    <row r="148" spans="1:9" x14ac:dyDescent="0.3">
      <c r="A148" s="4" t="s">
        <v>4309</v>
      </c>
      <c r="B148" s="4">
        <v>1.02471605248175</v>
      </c>
      <c r="C148" s="5">
        <v>2.8828415996104401E-26</v>
      </c>
    </row>
    <row r="149" spans="1:9" x14ac:dyDescent="0.3">
      <c r="A149" s="4" t="s">
        <v>2806</v>
      </c>
      <c r="B149" s="4">
        <v>1.0248114423536201</v>
      </c>
      <c r="C149" s="5">
        <v>1.74577181455936E-33</v>
      </c>
    </row>
    <row r="150" spans="1:9" x14ac:dyDescent="0.3">
      <c r="A150" s="4" t="s">
        <v>2908</v>
      </c>
      <c r="B150" s="4">
        <v>1.0253499314054499</v>
      </c>
      <c r="C150" s="5">
        <v>6.1973121767234699E-26</v>
      </c>
    </row>
    <row r="151" spans="1:9" x14ac:dyDescent="0.3">
      <c r="A151" s="4" t="s">
        <v>4325</v>
      </c>
      <c r="B151" s="4">
        <v>1.0256027329636099</v>
      </c>
      <c r="C151" s="5">
        <v>2.1286862064773699E-25</v>
      </c>
    </row>
    <row r="152" spans="1:9" x14ac:dyDescent="0.3">
      <c r="A152" s="4" t="s">
        <v>4233</v>
      </c>
      <c r="B152" s="4">
        <v>1.02624213053619</v>
      </c>
      <c r="C152" s="5">
        <v>8.3723215724028696E-32</v>
      </c>
    </row>
    <row r="153" spans="1:9" x14ac:dyDescent="0.3">
      <c r="A153" s="4" t="s">
        <v>4346</v>
      </c>
      <c r="B153" s="4">
        <v>1.0262811619748899</v>
      </c>
      <c r="C153" s="5">
        <v>7.9119882613484905E-24</v>
      </c>
    </row>
    <row r="154" spans="1:9" x14ac:dyDescent="0.3">
      <c r="A154" s="4" t="s">
        <v>4038</v>
      </c>
      <c r="B154" s="4">
        <v>1.0268690803862099</v>
      </c>
      <c r="C154" s="5">
        <v>1.2028946361321401E-56</v>
      </c>
      <c r="D154" s="2"/>
      <c r="E154" s="2"/>
      <c r="F154" s="2"/>
      <c r="G154" s="2"/>
      <c r="H154" s="2"/>
      <c r="I154" s="2"/>
    </row>
    <row r="155" spans="1:9" x14ac:dyDescent="0.3">
      <c r="A155" s="4" t="s">
        <v>4335</v>
      </c>
      <c r="B155" s="4">
        <v>1.0269830939217599</v>
      </c>
      <c r="C155" s="5">
        <v>1.23146454977371E-24</v>
      </c>
    </row>
    <row r="156" spans="1:9" x14ac:dyDescent="0.3">
      <c r="A156" s="4" t="s">
        <v>3635</v>
      </c>
      <c r="B156" s="4">
        <v>1.0272650714771201</v>
      </c>
      <c r="C156" s="5">
        <v>4.3260551571493202E-33</v>
      </c>
    </row>
    <row r="157" spans="1:9" x14ac:dyDescent="0.3">
      <c r="A157" s="4" t="s">
        <v>4340</v>
      </c>
      <c r="B157" s="4">
        <v>1.0274505411711301</v>
      </c>
      <c r="C157" s="5">
        <v>3.1824749219719699E-24</v>
      </c>
    </row>
    <row r="158" spans="1:9" x14ac:dyDescent="0.3">
      <c r="A158" s="4" t="s">
        <v>4138</v>
      </c>
      <c r="B158" s="4">
        <v>1.0276939414686901</v>
      </c>
      <c r="C158" s="5">
        <v>5.62195585392694E-42</v>
      </c>
    </row>
    <row r="159" spans="1:9" x14ac:dyDescent="0.3">
      <c r="A159" s="4" t="s">
        <v>4225</v>
      </c>
      <c r="B159" s="4">
        <v>1.0282112955549301</v>
      </c>
      <c r="C159" s="5">
        <v>1.2745574503084099E-32</v>
      </c>
    </row>
    <row r="160" spans="1:9" x14ac:dyDescent="0.3">
      <c r="A160" s="4" t="s">
        <v>4043</v>
      </c>
      <c r="B160" s="4">
        <v>1.02868178496341</v>
      </c>
      <c r="C160" s="5">
        <v>7.5303724821779101E-56</v>
      </c>
      <c r="D160" s="2"/>
      <c r="E160" s="2"/>
      <c r="F160" s="2"/>
      <c r="G160" s="2"/>
      <c r="H160" s="2"/>
      <c r="I160" s="2"/>
    </row>
    <row r="161" spans="1:3" x14ac:dyDescent="0.3">
      <c r="A161" s="4" t="s">
        <v>4320</v>
      </c>
      <c r="B161" s="4">
        <v>1.0290959158815101</v>
      </c>
      <c r="C161" s="5">
        <v>7.0368669229577096E-26</v>
      </c>
    </row>
    <row r="162" spans="1:3" x14ac:dyDescent="0.3">
      <c r="A162" s="4" t="s">
        <v>4404</v>
      </c>
      <c r="B162" s="4">
        <v>1.0292621403139399</v>
      </c>
      <c r="C162" s="5">
        <v>4.4868570818143002E-19</v>
      </c>
    </row>
    <row r="163" spans="1:3" x14ac:dyDescent="0.3">
      <c r="A163" s="4" t="s">
        <v>4336</v>
      </c>
      <c r="B163" s="4">
        <v>1.0295066376653801</v>
      </c>
      <c r="C163" s="5">
        <v>1.50599002254967E-24</v>
      </c>
    </row>
    <row r="164" spans="1:3" x14ac:dyDescent="0.3">
      <c r="A164" s="4" t="s">
        <v>4423</v>
      </c>
      <c r="B164" s="4">
        <v>1.0296995576813299</v>
      </c>
      <c r="C164" s="5">
        <v>4.2089063076727302E-17</v>
      </c>
    </row>
    <row r="165" spans="1:3" x14ac:dyDescent="0.3">
      <c r="A165" s="4" t="s">
        <v>4430</v>
      </c>
      <c r="B165" s="4">
        <v>1.0300003238516999</v>
      </c>
      <c r="C165" s="5">
        <v>9.7509140352568994E-17</v>
      </c>
    </row>
    <row r="166" spans="1:3" x14ac:dyDescent="0.3">
      <c r="A166" s="4" t="s">
        <v>3177</v>
      </c>
      <c r="B166" s="4">
        <v>1.0304888974090001</v>
      </c>
      <c r="C166" s="5">
        <v>4.02013764774967E-21</v>
      </c>
    </row>
    <row r="167" spans="1:3" x14ac:dyDescent="0.3">
      <c r="A167" s="4" t="s">
        <v>4198</v>
      </c>
      <c r="B167" s="4">
        <v>1.0305018620627799</v>
      </c>
      <c r="C167" s="5">
        <v>4.6445694582921099E-35</v>
      </c>
    </row>
    <row r="168" spans="1:3" x14ac:dyDescent="0.3">
      <c r="A168" s="4" t="s">
        <v>4125</v>
      </c>
      <c r="B168" s="4">
        <v>1.03188102150449</v>
      </c>
      <c r="C168" s="5">
        <v>2.4938195473720501E-43</v>
      </c>
    </row>
    <row r="169" spans="1:3" x14ac:dyDescent="0.3">
      <c r="A169" s="4" t="s">
        <v>4332</v>
      </c>
      <c r="B169" s="4">
        <v>1.03199047244084</v>
      </c>
      <c r="C169" s="5">
        <v>9.3088802066680699E-25</v>
      </c>
    </row>
    <row r="170" spans="1:3" x14ac:dyDescent="0.3">
      <c r="A170" s="4" t="s">
        <v>4358</v>
      </c>
      <c r="B170" s="4">
        <v>1.03202565399244</v>
      </c>
      <c r="C170" s="5">
        <v>4.50236896908146E-23</v>
      </c>
    </row>
    <row r="171" spans="1:3" x14ac:dyDescent="0.3">
      <c r="A171" s="4" t="s">
        <v>4153</v>
      </c>
      <c r="B171" s="4">
        <v>1.0320900630744201</v>
      </c>
      <c r="C171" s="5">
        <v>9.9768412209427502E-40</v>
      </c>
    </row>
    <row r="172" spans="1:3" x14ac:dyDescent="0.3">
      <c r="A172" s="4" t="s">
        <v>2900</v>
      </c>
      <c r="B172" s="4">
        <v>1.0326179665426201</v>
      </c>
      <c r="C172" s="5">
        <v>3.3657114146157198E-19</v>
      </c>
    </row>
    <row r="173" spans="1:3" x14ac:dyDescent="0.3">
      <c r="A173" s="4" t="s">
        <v>2963</v>
      </c>
      <c r="B173" s="4">
        <v>1.0334652311513699</v>
      </c>
      <c r="C173" s="5">
        <v>3.5070949670467402E-10</v>
      </c>
    </row>
    <row r="174" spans="1:3" x14ac:dyDescent="0.3">
      <c r="A174" s="4" t="s">
        <v>4235</v>
      </c>
      <c r="B174" s="4">
        <v>1.03372587840181</v>
      </c>
      <c r="C174" s="5">
        <v>1.1494779199903299E-31</v>
      </c>
    </row>
    <row r="175" spans="1:3" x14ac:dyDescent="0.3">
      <c r="A175" s="4" t="s">
        <v>4102</v>
      </c>
      <c r="B175" s="4">
        <v>1.0344722751009701</v>
      </c>
      <c r="C175" s="5">
        <v>4.3164254637814098E-46</v>
      </c>
    </row>
    <row r="176" spans="1:3" x14ac:dyDescent="0.3">
      <c r="A176" s="4" t="s">
        <v>4158</v>
      </c>
      <c r="B176" s="4">
        <v>1.03497899251434</v>
      </c>
      <c r="C176" s="5">
        <v>4.9549788100579001E-39</v>
      </c>
    </row>
    <row r="177" spans="1:9" x14ac:dyDescent="0.3">
      <c r="A177" s="4" t="s">
        <v>4239</v>
      </c>
      <c r="B177" s="4">
        <v>1.0350337861827501</v>
      </c>
      <c r="C177" s="5">
        <v>1.5523556335029001E-31</v>
      </c>
    </row>
    <row r="178" spans="1:9" x14ac:dyDescent="0.3">
      <c r="A178" s="4" t="s">
        <v>4220</v>
      </c>
      <c r="B178" s="4">
        <v>1.03604351390442</v>
      </c>
      <c r="C178" s="5">
        <v>6.9284585114949898E-33</v>
      </c>
    </row>
    <row r="179" spans="1:9" x14ac:dyDescent="0.3">
      <c r="A179" s="4" t="s">
        <v>4090</v>
      </c>
      <c r="B179" s="4">
        <v>1.0363069330467001</v>
      </c>
      <c r="C179" s="5">
        <v>5.3486694280777601E-48</v>
      </c>
      <c r="D179" s="2"/>
      <c r="E179" s="2"/>
      <c r="F179" s="2"/>
      <c r="G179" s="2"/>
      <c r="H179" s="2"/>
      <c r="I179" s="2"/>
    </row>
    <row r="180" spans="1:9" x14ac:dyDescent="0.3">
      <c r="A180" s="4" t="s">
        <v>4400</v>
      </c>
      <c r="B180" s="4">
        <v>1.0366465297487799</v>
      </c>
      <c r="C180" s="5">
        <v>2.5968443796243599E-19</v>
      </c>
    </row>
    <row r="181" spans="1:9" x14ac:dyDescent="0.3">
      <c r="A181" s="4" t="s">
        <v>4454</v>
      </c>
      <c r="B181" s="4">
        <v>1.0366906853482101</v>
      </c>
      <c r="C181" s="5">
        <v>9.0123951703895997E-13</v>
      </c>
    </row>
    <row r="182" spans="1:9" x14ac:dyDescent="0.3">
      <c r="A182" s="4" t="s">
        <v>3209</v>
      </c>
      <c r="B182" s="4">
        <v>1.0375670874960401</v>
      </c>
      <c r="C182" s="5">
        <v>1.0150557149948801E-27</v>
      </c>
    </row>
    <row r="183" spans="1:9" x14ac:dyDescent="0.3">
      <c r="A183" s="4" t="s">
        <v>4464</v>
      </c>
      <c r="B183" s="4">
        <v>1.03775200085341</v>
      </c>
      <c r="C183" s="5">
        <v>2.8642685003343399E-11</v>
      </c>
    </row>
    <row r="184" spans="1:9" x14ac:dyDescent="0.3">
      <c r="A184" s="4" t="s">
        <v>4063</v>
      </c>
      <c r="B184" s="4">
        <v>1.03795217523729</v>
      </c>
      <c r="C184" s="5">
        <v>1.36117309940181E-52</v>
      </c>
      <c r="D184" s="2"/>
      <c r="E184" s="2"/>
      <c r="F184" s="2"/>
      <c r="G184" s="2"/>
      <c r="H184" s="2"/>
      <c r="I184" s="2"/>
    </row>
    <row r="185" spans="1:9" x14ac:dyDescent="0.3">
      <c r="A185" s="4" t="s">
        <v>4192</v>
      </c>
      <c r="B185" s="4">
        <v>1.03799992870597</v>
      </c>
      <c r="C185" s="5">
        <v>5.5939856547694297E-36</v>
      </c>
    </row>
    <row r="186" spans="1:9" x14ac:dyDescent="0.3">
      <c r="A186" s="4" t="s">
        <v>3161</v>
      </c>
      <c r="B186" s="4">
        <v>1.03818199770131</v>
      </c>
      <c r="C186" s="5">
        <v>3.2411616446960101E-70</v>
      </c>
      <c r="D186" s="2"/>
      <c r="E186" s="2"/>
      <c r="F186" s="2"/>
      <c r="G186" s="2"/>
      <c r="H186" s="2"/>
      <c r="I186" s="2"/>
    </row>
    <row r="187" spans="1:9" x14ac:dyDescent="0.3">
      <c r="A187" s="4" t="s">
        <v>253</v>
      </c>
      <c r="B187" s="4">
        <v>1.03847238420989</v>
      </c>
      <c r="C187" s="5">
        <v>8.0718510370906203E-25</v>
      </c>
    </row>
    <row r="188" spans="1:9" x14ac:dyDescent="0.3">
      <c r="A188" s="4" t="s">
        <v>4041</v>
      </c>
      <c r="B188" s="4">
        <v>1.03901368566732</v>
      </c>
      <c r="C188" s="5">
        <v>2.4873199064867398E-56</v>
      </c>
      <c r="D188" s="2"/>
      <c r="E188" s="2"/>
      <c r="F188" s="2"/>
      <c r="G188" s="2"/>
      <c r="H188" s="2"/>
      <c r="I188" s="2"/>
    </row>
    <row r="189" spans="1:9" x14ac:dyDescent="0.3">
      <c r="A189" s="4" t="s">
        <v>4189</v>
      </c>
      <c r="B189" s="4">
        <v>1.0393304353353301</v>
      </c>
      <c r="C189" s="5">
        <v>2.4979302893554901E-36</v>
      </c>
    </row>
    <row r="190" spans="1:9" x14ac:dyDescent="0.3">
      <c r="A190" s="4" t="s">
        <v>4293</v>
      </c>
      <c r="B190" s="4">
        <v>1.03940945768023</v>
      </c>
      <c r="C190" s="5">
        <v>2.0954756750013299E-27</v>
      </c>
    </row>
    <row r="191" spans="1:9" x14ac:dyDescent="0.3">
      <c r="A191" s="4" t="s">
        <v>3383</v>
      </c>
      <c r="B191" s="4">
        <v>1.0397417236297799</v>
      </c>
      <c r="C191" s="5">
        <v>5.6498108320429103E-54</v>
      </c>
      <c r="D191" s="2"/>
      <c r="E191" s="2"/>
      <c r="F191" s="2"/>
      <c r="G191" s="2"/>
      <c r="H191" s="2"/>
      <c r="I191" s="2"/>
    </row>
    <row r="192" spans="1:9" x14ac:dyDescent="0.3">
      <c r="A192" s="4" t="s">
        <v>4051</v>
      </c>
      <c r="B192" s="4">
        <v>1.03985822567828</v>
      </c>
      <c r="C192" s="5">
        <v>1.9209473689349499E-54</v>
      </c>
      <c r="D192" s="2"/>
      <c r="E192" s="2"/>
      <c r="F192" s="2"/>
      <c r="G192" s="2"/>
      <c r="H192" s="2"/>
      <c r="I192" s="2"/>
    </row>
    <row r="193" spans="1:9" x14ac:dyDescent="0.3">
      <c r="A193" s="4" t="s">
        <v>4310</v>
      </c>
      <c r="B193" s="4">
        <v>1.0400015751767999</v>
      </c>
      <c r="C193" s="5">
        <v>3.8673101716902303E-26</v>
      </c>
    </row>
    <row r="194" spans="1:9" x14ac:dyDescent="0.3">
      <c r="A194" s="4" t="s">
        <v>4294</v>
      </c>
      <c r="B194" s="4">
        <v>1.04024981863087</v>
      </c>
      <c r="C194" s="5">
        <v>2.14683168617786E-27</v>
      </c>
    </row>
    <row r="195" spans="1:9" x14ac:dyDescent="0.3">
      <c r="A195" s="4" t="s">
        <v>2941</v>
      </c>
      <c r="B195" s="4">
        <v>1.04194197056347</v>
      </c>
      <c r="C195" s="5">
        <v>1.45212312402981E-66</v>
      </c>
      <c r="D195" s="2"/>
      <c r="E195" s="2"/>
      <c r="F195" s="2"/>
      <c r="G195" s="2"/>
      <c r="H195" s="2"/>
      <c r="I195" s="2"/>
    </row>
    <row r="196" spans="1:9" x14ac:dyDescent="0.3">
      <c r="A196" s="4" t="s">
        <v>4370</v>
      </c>
      <c r="B196" s="4">
        <v>1.04206756594584</v>
      </c>
      <c r="C196" s="5">
        <v>2.0904349278288801E-22</v>
      </c>
    </row>
    <row r="197" spans="1:9" x14ac:dyDescent="0.3">
      <c r="A197" s="4" t="s">
        <v>4292</v>
      </c>
      <c r="B197" s="4">
        <v>1.04231944092755</v>
      </c>
      <c r="C197" s="5">
        <v>1.49226677793104E-27</v>
      </c>
    </row>
    <row r="198" spans="1:9" x14ac:dyDescent="0.3">
      <c r="A198" s="4" t="s">
        <v>3995</v>
      </c>
      <c r="B198" s="4">
        <v>1.04245002572995</v>
      </c>
      <c r="C198" s="5">
        <v>1.7239868910617101E-69</v>
      </c>
      <c r="D198" s="2"/>
      <c r="E198" s="2"/>
      <c r="F198" s="2"/>
      <c r="G198" s="2"/>
      <c r="H198" s="2"/>
      <c r="I198" s="2"/>
    </row>
    <row r="199" spans="1:9" x14ac:dyDescent="0.3">
      <c r="A199" s="4" t="s">
        <v>4190</v>
      </c>
      <c r="B199" s="4">
        <v>1.0439212860784799</v>
      </c>
      <c r="C199" s="5">
        <v>3.7617820754613002E-36</v>
      </c>
    </row>
    <row r="200" spans="1:9" x14ac:dyDescent="0.3">
      <c r="A200" s="4" t="s">
        <v>4362</v>
      </c>
      <c r="B200" s="4">
        <v>1.04433196073541</v>
      </c>
      <c r="C200" s="5">
        <v>8.9234718673793797E-23</v>
      </c>
    </row>
    <row r="201" spans="1:9" x14ac:dyDescent="0.3">
      <c r="A201" s="4" t="s">
        <v>4350</v>
      </c>
      <c r="B201" s="4">
        <v>1.0443713814842299</v>
      </c>
      <c r="C201" s="5">
        <v>1.1811267856969001E-23</v>
      </c>
    </row>
    <row r="202" spans="1:9" x14ac:dyDescent="0.3">
      <c r="A202" s="4" t="s">
        <v>4266</v>
      </c>
      <c r="B202" s="4">
        <v>1.04448649430253</v>
      </c>
      <c r="C202" s="5">
        <v>1.3927710591703901E-29</v>
      </c>
    </row>
    <row r="203" spans="1:9" x14ac:dyDescent="0.3">
      <c r="A203" s="4" t="s">
        <v>4445</v>
      </c>
      <c r="B203" s="4">
        <v>1.0454353525062801</v>
      </c>
      <c r="C203" s="5">
        <v>3.7771899425482698E-14</v>
      </c>
    </row>
    <row r="204" spans="1:9" x14ac:dyDescent="0.3">
      <c r="A204" s="4" t="s">
        <v>2848</v>
      </c>
      <c r="B204" s="4">
        <v>1.04585081027879</v>
      </c>
      <c r="C204" s="5">
        <v>1.5827293544215999E-32</v>
      </c>
    </row>
    <row r="205" spans="1:9" x14ac:dyDescent="0.3">
      <c r="A205" s="4" t="s">
        <v>4397</v>
      </c>
      <c r="B205" s="4">
        <v>1.0463085315815699</v>
      </c>
      <c r="C205" s="5">
        <v>1.3414183914468799E-19</v>
      </c>
    </row>
    <row r="206" spans="1:9" x14ac:dyDescent="0.3">
      <c r="A206" s="4" t="s">
        <v>3594</v>
      </c>
      <c r="B206" s="4">
        <v>1.0463288145335301</v>
      </c>
      <c r="C206" s="5">
        <v>1.7115140494000499E-45</v>
      </c>
    </row>
    <row r="207" spans="1:9" x14ac:dyDescent="0.3">
      <c r="A207" s="4" t="s">
        <v>4141</v>
      </c>
      <c r="B207" s="4">
        <v>1.0471828972236801</v>
      </c>
      <c r="C207" s="5">
        <v>3.6509820760928098E-41</v>
      </c>
    </row>
    <row r="208" spans="1:9" x14ac:dyDescent="0.3">
      <c r="A208" s="4" t="s">
        <v>4149</v>
      </c>
      <c r="B208" s="4">
        <v>1.0473650313542</v>
      </c>
      <c r="C208" s="5">
        <v>2.0320213455430499E-40</v>
      </c>
    </row>
    <row r="209" spans="1:9" x14ac:dyDescent="0.3">
      <c r="A209" s="4" t="s">
        <v>4431</v>
      </c>
      <c r="B209" s="4">
        <v>1.04755989802701</v>
      </c>
      <c r="C209" s="5">
        <v>2.0979741993158899E-16</v>
      </c>
    </row>
    <row r="210" spans="1:9" x14ac:dyDescent="0.3">
      <c r="A210" s="4" t="s">
        <v>4286</v>
      </c>
      <c r="B210" s="4">
        <v>1.04923266256021</v>
      </c>
      <c r="C210" s="5">
        <v>5.7468953333410901E-28</v>
      </c>
    </row>
    <row r="211" spans="1:9" x14ac:dyDescent="0.3">
      <c r="A211" s="4" t="s">
        <v>4084</v>
      </c>
      <c r="B211" s="4">
        <v>1.04963367834278</v>
      </c>
      <c r="C211" s="5">
        <v>1.5728954216651399E-49</v>
      </c>
      <c r="D211" s="2"/>
      <c r="E211" s="2"/>
      <c r="F211" s="2"/>
      <c r="G211" s="2"/>
      <c r="H211" s="2"/>
      <c r="I211" s="2"/>
    </row>
    <row r="212" spans="1:9" x14ac:dyDescent="0.3">
      <c r="A212" s="4" t="s">
        <v>3806</v>
      </c>
      <c r="B212" s="4">
        <v>1.04999881113308</v>
      </c>
      <c r="C212" s="5">
        <v>1.1920878563916999E-39</v>
      </c>
    </row>
    <row r="213" spans="1:9" x14ac:dyDescent="0.3">
      <c r="A213" s="4" t="s">
        <v>4222</v>
      </c>
      <c r="B213" s="4">
        <v>1.0500363903322001</v>
      </c>
      <c r="C213" s="5">
        <v>8.1496230220365097E-33</v>
      </c>
    </row>
    <row r="214" spans="1:9" x14ac:dyDescent="0.3">
      <c r="A214" s="4" t="s">
        <v>4460</v>
      </c>
      <c r="B214" s="4">
        <v>1.05087979735578</v>
      </c>
      <c r="C214" s="5">
        <v>7.9295619574248405E-12</v>
      </c>
    </row>
    <row r="215" spans="1:9" x14ac:dyDescent="0.3">
      <c r="A215" s="4" t="s">
        <v>4117</v>
      </c>
      <c r="B215" s="4">
        <v>1.05090057691273</v>
      </c>
      <c r="C215" s="5">
        <v>2.0964412589167599E-44</v>
      </c>
    </row>
    <row r="216" spans="1:9" x14ac:dyDescent="0.3">
      <c r="A216" s="4" t="s">
        <v>2934</v>
      </c>
      <c r="B216" s="4">
        <v>1.0509087949817899</v>
      </c>
      <c r="C216" s="5">
        <v>1.0692544974796499E-32</v>
      </c>
    </row>
    <row r="217" spans="1:9" x14ac:dyDescent="0.3">
      <c r="A217" s="4" t="s">
        <v>3324</v>
      </c>
      <c r="B217" s="4">
        <v>1.0510407733776099</v>
      </c>
      <c r="C217" s="5">
        <v>1.3583867755800801E-40</v>
      </c>
    </row>
    <row r="218" spans="1:9" x14ac:dyDescent="0.3">
      <c r="A218" s="4" t="s">
        <v>4443</v>
      </c>
      <c r="B218" s="4">
        <v>1.0515485138440199</v>
      </c>
      <c r="C218" s="5">
        <v>3.5832563854382401E-14</v>
      </c>
    </row>
    <row r="219" spans="1:9" x14ac:dyDescent="0.3">
      <c r="A219" s="4" t="s">
        <v>4214</v>
      </c>
      <c r="B219" s="4">
        <v>1.05206270752437</v>
      </c>
      <c r="C219" s="5">
        <v>8.4046327625864301E-34</v>
      </c>
    </row>
    <row r="220" spans="1:9" x14ac:dyDescent="0.3">
      <c r="A220" s="4" t="s">
        <v>4120</v>
      </c>
      <c r="B220" s="4">
        <v>1.0523307185030999</v>
      </c>
      <c r="C220" s="5">
        <v>3.2375070559713798E-44</v>
      </c>
    </row>
    <row r="221" spans="1:9" x14ac:dyDescent="0.3">
      <c r="A221" s="4" t="s">
        <v>4224</v>
      </c>
      <c r="B221" s="4">
        <v>1.0524168377629499</v>
      </c>
      <c r="C221" s="5">
        <v>8.4961704070117702E-33</v>
      </c>
    </row>
    <row r="222" spans="1:9" x14ac:dyDescent="0.3">
      <c r="A222" s="4" t="s">
        <v>4407</v>
      </c>
      <c r="B222" s="4">
        <v>1.05251484586255</v>
      </c>
      <c r="C222" s="5">
        <v>1.57302314165039E-18</v>
      </c>
    </row>
    <row r="223" spans="1:9" x14ac:dyDescent="0.3">
      <c r="A223" s="4" t="s">
        <v>4202</v>
      </c>
      <c r="B223" s="4">
        <v>1.0526084868396099</v>
      </c>
      <c r="C223" s="5">
        <v>9.6428487921240309E-35</v>
      </c>
    </row>
    <row r="224" spans="1:9" x14ac:dyDescent="0.3">
      <c r="A224" s="4" t="s">
        <v>4354</v>
      </c>
      <c r="B224" s="4">
        <v>1.0527239925516301</v>
      </c>
      <c r="C224" s="5">
        <v>2.8377564789657202E-23</v>
      </c>
    </row>
    <row r="225" spans="1:9" x14ac:dyDescent="0.3">
      <c r="A225" s="4" t="s">
        <v>3993</v>
      </c>
      <c r="B225" s="4">
        <v>1.0534122574892499</v>
      </c>
      <c r="C225" s="5">
        <v>2.2842020666639601E-70</v>
      </c>
      <c r="D225" s="2"/>
      <c r="E225" s="2"/>
      <c r="F225" s="2"/>
      <c r="G225" s="2"/>
      <c r="H225" s="2"/>
      <c r="I225" s="2"/>
    </row>
    <row r="226" spans="1:9" x14ac:dyDescent="0.3">
      <c r="A226" s="4" t="s">
        <v>4394</v>
      </c>
      <c r="B226" s="4">
        <v>1.05406966572797</v>
      </c>
      <c r="C226" s="5">
        <v>6.0259259527025004E-20</v>
      </c>
    </row>
    <row r="227" spans="1:9" x14ac:dyDescent="0.3">
      <c r="A227" s="4" t="s">
        <v>3105</v>
      </c>
      <c r="B227" s="4">
        <v>1.0542624848123701</v>
      </c>
      <c r="C227" s="5">
        <v>4.18759655414326E-47</v>
      </c>
    </row>
    <row r="228" spans="1:9" x14ac:dyDescent="0.3">
      <c r="A228" s="4" t="s">
        <v>3987</v>
      </c>
      <c r="B228" s="4">
        <v>1.05433086369129</v>
      </c>
      <c r="C228" s="5">
        <v>3.5685105505817698E-77</v>
      </c>
      <c r="D228" s="2"/>
      <c r="E228" s="2"/>
      <c r="F228" s="2"/>
      <c r="G228" s="2"/>
      <c r="H228" s="2"/>
      <c r="I228" s="2"/>
    </row>
    <row r="229" spans="1:9" x14ac:dyDescent="0.3">
      <c r="A229" s="4" t="s">
        <v>4419</v>
      </c>
      <c r="B229" s="4">
        <v>1.05489824135624</v>
      </c>
      <c r="C229" s="5">
        <v>8.7532315251712894E-18</v>
      </c>
    </row>
    <row r="230" spans="1:9" x14ac:dyDescent="0.3">
      <c r="A230" s="4" t="s">
        <v>4178</v>
      </c>
      <c r="B230" s="4">
        <v>1.05495816887668</v>
      </c>
      <c r="C230" s="5">
        <v>1.86056287085447E-37</v>
      </c>
    </row>
    <row r="231" spans="1:9" x14ac:dyDescent="0.3">
      <c r="A231" s="4" t="s">
        <v>3227</v>
      </c>
      <c r="B231" s="4">
        <v>1.05590398501122</v>
      </c>
      <c r="C231" s="5">
        <v>1.12709598637461E-36</v>
      </c>
    </row>
    <row r="232" spans="1:9" x14ac:dyDescent="0.3">
      <c r="A232" s="4" t="s">
        <v>4393</v>
      </c>
      <c r="B232" s="4">
        <v>1.0560531451437001</v>
      </c>
      <c r="C232" s="5">
        <v>3.1414611149318898E-20</v>
      </c>
    </row>
    <row r="233" spans="1:9" x14ac:dyDescent="0.3">
      <c r="A233" s="4" t="s">
        <v>4031</v>
      </c>
      <c r="B233" s="4">
        <v>1.0571609089484499</v>
      </c>
      <c r="C233" s="5">
        <v>2.7987859411404499E-58</v>
      </c>
      <c r="D233" s="2"/>
      <c r="E233" s="2"/>
      <c r="F233" s="2"/>
      <c r="G233" s="2"/>
      <c r="H233" s="2"/>
      <c r="I233" s="2"/>
    </row>
    <row r="234" spans="1:9" x14ac:dyDescent="0.3">
      <c r="A234" s="4" t="s">
        <v>4438</v>
      </c>
      <c r="B234" s="4">
        <v>1.05794273561862</v>
      </c>
      <c r="C234" s="5">
        <v>1.4479650902257099E-15</v>
      </c>
    </row>
    <row r="235" spans="1:9" x14ac:dyDescent="0.3">
      <c r="A235" s="4" t="s">
        <v>4458</v>
      </c>
      <c r="B235" s="4">
        <v>1.05844735442157</v>
      </c>
      <c r="C235" s="5">
        <v>7.0994260372394602E-12</v>
      </c>
    </row>
    <row r="236" spans="1:9" x14ac:dyDescent="0.3">
      <c r="A236" s="4" t="s">
        <v>4012</v>
      </c>
      <c r="B236" s="4">
        <v>1.0586373317887801</v>
      </c>
      <c r="C236" s="5">
        <v>6.0638088033963498E-64</v>
      </c>
      <c r="D236" s="2"/>
      <c r="E236" s="2"/>
      <c r="F236" s="2"/>
      <c r="G236" s="2"/>
      <c r="H236" s="2"/>
      <c r="I236" s="2"/>
    </row>
    <row r="237" spans="1:9" x14ac:dyDescent="0.3">
      <c r="A237" s="4" t="s">
        <v>4321</v>
      </c>
      <c r="B237" s="4">
        <v>1.0586518429165701</v>
      </c>
      <c r="C237" s="5">
        <v>7.0388176129249895E-26</v>
      </c>
    </row>
    <row r="238" spans="1:9" x14ac:dyDescent="0.3">
      <c r="A238" s="6">
        <v>44819</v>
      </c>
      <c r="B238" s="4">
        <v>1.0586819076089899</v>
      </c>
      <c r="C238" s="5">
        <v>1.3144234409292701E-27</v>
      </c>
    </row>
    <row r="239" spans="1:9" x14ac:dyDescent="0.3">
      <c r="A239" s="4" t="s">
        <v>4301</v>
      </c>
      <c r="B239" s="4">
        <v>1.05873099563324</v>
      </c>
      <c r="C239" s="5">
        <v>6.0677835633306297E-27</v>
      </c>
    </row>
    <row r="240" spans="1:9" x14ac:dyDescent="0.3">
      <c r="A240" s="4" t="s">
        <v>4291</v>
      </c>
      <c r="B240" s="4">
        <v>1.0587737068902401</v>
      </c>
      <c r="C240" s="5">
        <v>1.3754017819038E-27</v>
      </c>
    </row>
    <row r="241" spans="1:9" x14ac:dyDescent="0.3">
      <c r="A241" s="4" t="s">
        <v>198</v>
      </c>
      <c r="B241" s="4">
        <v>1.05879098585519</v>
      </c>
      <c r="C241" s="5">
        <v>2.2962327108917298E-16</v>
      </c>
    </row>
    <row r="242" spans="1:9" x14ac:dyDescent="0.3">
      <c r="A242" s="4" t="s">
        <v>3142</v>
      </c>
      <c r="B242" s="4">
        <v>1.05949516251717</v>
      </c>
      <c r="C242" s="5">
        <v>9.7941698836751295E-22</v>
      </c>
    </row>
    <row r="243" spans="1:9" x14ac:dyDescent="0.3">
      <c r="A243" s="4" t="s">
        <v>4253</v>
      </c>
      <c r="B243" s="4">
        <v>1.0596568254338301</v>
      </c>
      <c r="C243" s="5">
        <v>1.38608694389958E-30</v>
      </c>
    </row>
    <row r="244" spans="1:9" x14ac:dyDescent="0.3">
      <c r="A244" s="4" t="s">
        <v>4265</v>
      </c>
      <c r="B244" s="4">
        <v>1.0598881965900599</v>
      </c>
      <c r="C244" s="5">
        <v>1.35957777156563E-29</v>
      </c>
    </row>
    <row r="245" spans="1:9" x14ac:dyDescent="0.3">
      <c r="A245" s="4" t="s">
        <v>4103</v>
      </c>
      <c r="B245" s="4">
        <v>1.0602603728023601</v>
      </c>
      <c r="C245" s="5">
        <v>7.2920856108805995E-46</v>
      </c>
    </row>
    <row r="246" spans="1:9" x14ac:dyDescent="0.3">
      <c r="A246" s="4" t="s">
        <v>3347</v>
      </c>
      <c r="B246" s="4">
        <v>1.0614055983271</v>
      </c>
      <c r="C246" s="5">
        <v>5.0907117227993896E-9</v>
      </c>
    </row>
    <row r="247" spans="1:9" x14ac:dyDescent="0.3">
      <c r="A247" s="4" t="s">
        <v>4230</v>
      </c>
      <c r="B247" s="4">
        <v>1.0626015767614301</v>
      </c>
      <c r="C247" s="5">
        <v>5.2341378496500504E-32</v>
      </c>
    </row>
    <row r="248" spans="1:9" x14ac:dyDescent="0.3">
      <c r="A248" s="4" t="s">
        <v>4130</v>
      </c>
      <c r="B248" s="4">
        <v>1.06283441051206</v>
      </c>
      <c r="C248" s="5">
        <v>5.2826997505317399E-43</v>
      </c>
    </row>
    <row r="249" spans="1:9" x14ac:dyDescent="0.3">
      <c r="A249" s="4" t="s">
        <v>4025</v>
      </c>
      <c r="B249" s="4">
        <v>1.06308102745835</v>
      </c>
      <c r="C249" s="5">
        <v>8.8702442567834303E-60</v>
      </c>
      <c r="D249" s="2"/>
      <c r="E249" s="2"/>
      <c r="F249" s="2"/>
      <c r="G249" s="2"/>
      <c r="H249" s="2"/>
      <c r="I249" s="2"/>
    </row>
    <row r="250" spans="1:9" x14ac:dyDescent="0.3">
      <c r="A250" s="4" t="s">
        <v>2717</v>
      </c>
      <c r="B250" s="4">
        <v>1.0631741455058801</v>
      </c>
      <c r="C250" s="5">
        <v>6.06560913584953E-48</v>
      </c>
      <c r="D250" s="2"/>
      <c r="E250" s="2"/>
      <c r="F250" s="2"/>
      <c r="G250" s="2"/>
      <c r="H250" s="2"/>
      <c r="I250" s="2"/>
    </row>
    <row r="251" spans="1:9" x14ac:dyDescent="0.3">
      <c r="A251" s="4" t="s">
        <v>4212</v>
      </c>
      <c r="B251" s="4">
        <v>1.0633355661955199</v>
      </c>
      <c r="C251" s="5">
        <v>4.1970235336893401E-34</v>
      </c>
    </row>
    <row r="252" spans="1:9" x14ac:dyDescent="0.3">
      <c r="A252" s="4" t="s">
        <v>4466</v>
      </c>
      <c r="B252" s="4">
        <v>1.0633877260323801</v>
      </c>
      <c r="C252" s="5">
        <v>9.7499866231118903E-11</v>
      </c>
    </row>
    <row r="253" spans="1:9" x14ac:dyDescent="0.3">
      <c r="A253" s="4" t="s">
        <v>4351</v>
      </c>
      <c r="B253" s="4">
        <v>1.0642519005441899</v>
      </c>
      <c r="C253" s="5">
        <v>1.45246911307211E-23</v>
      </c>
    </row>
    <row r="254" spans="1:9" x14ac:dyDescent="0.3">
      <c r="A254" s="4" t="s">
        <v>4057</v>
      </c>
      <c r="B254" s="4">
        <v>1.0653448746690499</v>
      </c>
      <c r="C254" s="5">
        <v>3.0547963305170302E-53</v>
      </c>
      <c r="D254" s="2"/>
      <c r="E254" s="2"/>
      <c r="F254" s="2"/>
      <c r="G254" s="2"/>
      <c r="H254" s="2"/>
      <c r="I254" s="2"/>
    </row>
    <row r="255" spans="1:9" x14ac:dyDescent="0.3">
      <c r="A255" s="4" t="s">
        <v>4330</v>
      </c>
      <c r="B255" s="4">
        <v>1.06545528572075</v>
      </c>
      <c r="C255" s="5">
        <v>3.6457031862079501E-25</v>
      </c>
    </row>
    <row r="256" spans="1:9" x14ac:dyDescent="0.3">
      <c r="A256" s="4" t="s">
        <v>4205</v>
      </c>
      <c r="B256" s="4">
        <v>1.0658110976082</v>
      </c>
      <c r="C256" s="5">
        <v>1.3781652534625E-34</v>
      </c>
    </row>
    <row r="257" spans="1:9" x14ac:dyDescent="0.3">
      <c r="A257" s="4" t="s">
        <v>4055</v>
      </c>
      <c r="B257" s="4">
        <v>1.06604509164996</v>
      </c>
      <c r="C257" s="5">
        <v>1.54989591663127E-53</v>
      </c>
      <c r="D257" s="2"/>
      <c r="E257" s="2"/>
      <c r="F257" s="2"/>
      <c r="G257" s="2"/>
      <c r="H257" s="2"/>
      <c r="I257" s="2"/>
    </row>
    <row r="258" spans="1:9" x14ac:dyDescent="0.3">
      <c r="A258" s="4" t="s">
        <v>3385</v>
      </c>
      <c r="B258" s="4">
        <v>1.0666210772790901</v>
      </c>
      <c r="C258" s="5">
        <v>4.6624014556348103E-63</v>
      </c>
      <c r="D258" s="2"/>
      <c r="E258" s="2"/>
      <c r="F258" s="2"/>
      <c r="G258" s="2"/>
      <c r="H258" s="2"/>
      <c r="I258" s="2"/>
    </row>
    <row r="259" spans="1:9" x14ac:dyDescent="0.3">
      <c r="A259" s="4" t="s">
        <v>345</v>
      </c>
      <c r="B259" s="4">
        <v>1.0671590526289401</v>
      </c>
      <c r="C259" s="5">
        <v>3.26715194989323E-25</v>
      </c>
    </row>
    <row r="260" spans="1:9" x14ac:dyDescent="0.3">
      <c r="A260" s="4" t="s">
        <v>4093</v>
      </c>
      <c r="B260" s="4">
        <v>1.0676800626429701</v>
      </c>
      <c r="C260" s="5">
        <v>9.6863934207616697E-48</v>
      </c>
      <c r="D260" s="2"/>
      <c r="E260" s="2"/>
      <c r="F260" s="2"/>
      <c r="G260" s="2"/>
      <c r="H260" s="2"/>
      <c r="I260" s="2"/>
    </row>
    <row r="261" spans="1:9" x14ac:dyDescent="0.3">
      <c r="A261" s="4" t="s">
        <v>4259</v>
      </c>
      <c r="B261" s="4">
        <v>1.06803525665111</v>
      </c>
      <c r="C261" s="5">
        <v>2.7202916835056099E-30</v>
      </c>
    </row>
    <row r="262" spans="1:9" x14ac:dyDescent="0.3">
      <c r="A262" s="4" t="s">
        <v>4355</v>
      </c>
      <c r="B262" s="4">
        <v>1.0685373191185099</v>
      </c>
      <c r="C262" s="5">
        <v>3.2233559323190998E-23</v>
      </c>
    </row>
    <row r="263" spans="1:9" x14ac:dyDescent="0.3">
      <c r="A263" s="4" t="s">
        <v>4378</v>
      </c>
      <c r="B263" s="4">
        <v>1.0686968226750899</v>
      </c>
      <c r="C263" s="5">
        <v>7.9921602390000899E-22</v>
      </c>
    </row>
    <row r="264" spans="1:9" x14ac:dyDescent="0.3">
      <c r="A264" s="4" t="s">
        <v>266</v>
      </c>
      <c r="B264" s="4">
        <v>1.0687673866580101</v>
      </c>
      <c r="C264" s="5">
        <v>6.19767956345755E-34</v>
      </c>
    </row>
    <row r="265" spans="1:9" x14ac:dyDescent="0.3">
      <c r="A265" s="4" t="s">
        <v>3108</v>
      </c>
      <c r="B265" s="4">
        <v>1.0689829727431901</v>
      </c>
      <c r="C265" s="5">
        <v>3.1564134866565297E-36</v>
      </c>
    </row>
    <row r="266" spans="1:9" x14ac:dyDescent="0.3">
      <c r="A266" s="4" t="s">
        <v>4058</v>
      </c>
      <c r="B266" s="4">
        <v>1.06898447566748</v>
      </c>
      <c r="C266" s="5">
        <v>4.7754983860804996E-53</v>
      </c>
      <c r="D266" s="2"/>
      <c r="E266" s="2"/>
      <c r="F266" s="2"/>
      <c r="G266" s="2"/>
      <c r="H266" s="2"/>
      <c r="I266" s="2"/>
    </row>
    <row r="267" spans="1:9" x14ac:dyDescent="0.3">
      <c r="A267" s="4" t="s">
        <v>4323</v>
      </c>
      <c r="B267" s="4">
        <v>1.06948902225864</v>
      </c>
      <c r="C267" s="5">
        <v>1.4878886916148301E-25</v>
      </c>
    </row>
    <row r="268" spans="1:9" x14ac:dyDescent="0.3">
      <c r="A268" s="4" t="s">
        <v>344</v>
      </c>
      <c r="B268" s="4">
        <v>1.07162913349183</v>
      </c>
      <c r="C268" s="5">
        <v>1.7311229566365301E-32</v>
      </c>
    </row>
    <row r="269" spans="1:9" x14ac:dyDescent="0.3">
      <c r="A269" s="4" t="s">
        <v>372</v>
      </c>
      <c r="B269" s="4">
        <v>1.0716955819605001</v>
      </c>
      <c r="C269" s="5">
        <v>6.9696742741992297E-19</v>
      </c>
    </row>
    <row r="270" spans="1:9" x14ac:dyDescent="0.3">
      <c r="A270" s="4" t="s">
        <v>4338</v>
      </c>
      <c r="B270" s="4">
        <v>1.0723330139928999</v>
      </c>
      <c r="C270" s="5">
        <v>2.4609026110025699E-24</v>
      </c>
    </row>
    <row r="271" spans="1:9" x14ac:dyDescent="0.3">
      <c r="A271" s="4" t="s">
        <v>162</v>
      </c>
      <c r="B271" s="4">
        <v>1.0726860741522899</v>
      </c>
      <c r="C271" s="5">
        <v>6.1858988863228598E-15</v>
      </c>
    </row>
    <row r="272" spans="1:9" x14ac:dyDescent="0.3">
      <c r="A272" s="4" t="s">
        <v>4470</v>
      </c>
      <c r="B272" s="4">
        <v>1.07280444918688</v>
      </c>
      <c r="C272" s="5">
        <v>2.6821628818756099E-10</v>
      </c>
    </row>
    <row r="273" spans="1:9" x14ac:dyDescent="0.3">
      <c r="A273" s="4" t="s">
        <v>3330</v>
      </c>
      <c r="B273" s="4">
        <v>1.07293250952583</v>
      </c>
      <c r="C273" s="5">
        <v>4.6616681408062202E-39</v>
      </c>
    </row>
    <row r="274" spans="1:9" x14ac:dyDescent="0.3">
      <c r="A274" s="4" t="s">
        <v>4096</v>
      </c>
      <c r="B274" s="4">
        <v>1.07311390832366</v>
      </c>
      <c r="C274" s="5">
        <v>1.5029989640456499E-47</v>
      </c>
      <c r="D274" s="2"/>
      <c r="E274" s="2"/>
      <c r="F274" s="2"/>
      <c r="G274" s="2"/>
      <c r="H274" s="2"/>
      <c r="I274" s="2"/>
    </row>
    <row r="275" spans="1:9" x14ac:dyDescent="0.3">
      <c r="A275" s="4" t="s">
        <v>3153</v>
      </c>
      <c r="B275" s="4">
        <v>1.0733791048280801</v>
      </c>
      <c r="C275" s="5">
        <v>2.4158217019233501E-45</v>
      </c>
    </row>
    <row r="276" spans="1:9" x14ac:dyDescent="0.3">
      <c r="A276" s="4" t="s">
        <v>3018</v>
      </c>
      <c r="B276" s="4">
        <v>1.0734389012049901</v>
      </c>
      <c r="C276" s="5">
        <v>2.1030067901886099E-54</v>
      </c>
      <c r="D276" s="2"/>
      <c r="E276" s="2"/>
      <c r="F276" s="2"/>
      <c r="G276" s="2"/>
      <c r="H276" s="2"/>
      <c r="I276" s="2"/>
    </row>
    <row r="277" spans="1:9" x14ac:dyDescent="0.3">
      <c r="A277" s="4" t="s">
        <v>4194</v>
      </c>
      <c r="B277" s="4">
        <v>1.0738567680297799</v>
      </c>
      <c r="C277" s="5">
        <v>7.2390554945439098E-36</v>
      </c>
    </row>
    <row r="278" spans="1:9" x14ac:dyDescent="0.3">
      <c r="A278" s="4" t="s">
        <v>3404</v>
      </c>
      <c r="B278" s="4">
        <v>1.07402040579998</v>
      </c>
      <c r="C278" s="5">
        <v>9.0584997827493799E-57</v>
      </c>
      <c r="D278" s="2"/>
      <c r="E278" s="2"/>
      <c r="F278" s="2"/>
      <c r="G278" s="2"/>
      <c r="H278" s="2"/>
      <c r="I278" s="2"/>
    </row>
    <row r="279" spans="1:9" x14ac:dyDescent="0.3">
      <c r="A279" s="4" t="s">
        <v>4167</v>
      </c>
      <c r="B279" s="4">
        <v>1.0753050697194499</v>
      </c>
      <c r="C279" s="5">
        <v>1.16856684364226E-38</v>
      </c>
    </row>
    <row r="280" spans="1:9" x14ac:dyDescent="0.3">
      <c r="A280" s="4" t="s">
        <v>4257</v>
      </c>
      <c r="B280" s="4">
        <v>1.0754604141325399</v>
      </c>
      <c r="C280" s="5">
        <v>2.2505306286314101E-30</v>
      </c>
    </row>
    <row r="281" spans="1:9" x14ac:dyDescent="0.3">
      <c r="A281" s="4" t="s">
        <v>4386</v>
      </c>
      <c r="B281" s="4">
        <v>1.0755639349533499</v>
      </c>
      <c r="C281" s="5">
        <v>2.68828722255985E-21</v>
      </c>
    </row>
    <row r="282" spans="1:9" x14ac:dyDescent="0.3">
      <c r="A282" s="4" t="s">
        <v>3438</v>
      </c>
      <c r="B282" s="4">
        <v>1.0757441780200201</v>
      </c>
      <c r="C282" s="5">
        <v>9.86895582145565E-50</v>
      </c>
      <c r="D282" s="2"/>
      <c r="E282" s="2"/>
      <c r="F282" s="2"/>
      <c r="G282" s="2"/>
      <c r="H282" s="2"/>
      <c r="I282" s="2"/>
    </row>
    <row r="283" spans="1:9" x14ac:dyDescent="0.3">
      <c r="A283" s="4" t="s">
        <v>4061</v>
      </c>
      <c r="B283" s="4">
        <v>1.0759681478709</v>
      </c>
      <c r="C283" s="5">
        <v>8.98393073988391E-53</v>
      </c>
      <c r="D283" s="2"/>
      <c r="E283" s="2"/>
      <c r="F283" s="2"/>
      <c r="G283" s="2"/>
      <c r="H283" s="2"/>
      <c r="I283" s="2"/>
    </row>
    <row r="284" spans="1:9" x14ac:dyDescent="0.3">
      <c r="A284" s="4" t="s">
        <v>4433</v>
      </c>
      <c r="B284" s="4">
        <v>1.07604327895614</v>
      </c>
      <c r="C284" s="5">
        <v>2.8098560657392099E-16</v>
      </c>
    </row>
    <row r="285" spans="1:9" x14ac:dyDescent="0.3">
      <c r="A285" s="4" t="s">
        <v>4065</v>
      </c>
      <c r="B285" s="4">
        <v>1.07639389336457</v>
      </c>
      <c r="C285" s="5">
        <v>3.6774309580909303E-52</v>
      </c>
      <c r="D285" s="2"/>
      <c r="E285" s="2"/>
      <c r="F285" s="2"/>
      <c r="G285" s="2"/>
      <c r="H285" s="2"/>
      <c r="I285" s="2"/>
    </row>
    <row r="286" spans="1:9" x14ac:dyDescent="0.3">
      <c r="A286" s="4" t="s">
        <v>4243</v>
      </c>
      <c r="B286" s="4">
        <v>1.07647548112207</v>
      </c>
      <c r="C286" s="5">
        <v>2.4522853882088901E-31</v>
      </c>
    </row>
    <row r="287" spans="1:9" x14ac:dyDescent="0.3">
      <c r="A287" s="4" t="s">
        <v>4440</v>
      </c>
      <c r="B287" s="4">
        <v>1.07662078992277</v>
      </c>
      <c r="C287" s="5">
        <v>2.62146605018551E-15</v>
      </c>
    </row>
    <row r="288" spans="1:9" x14ac:dyDescent="0.3">
      <c r="A288" s="4" t="s">
        <v>4097</v>
      </c>
      <c r="B288" s="4">
        <v>1.0781895810312101</v>
      </c>
      <c r="C288" s="5">
        <v>1.93563189731428E-47</v>
      </c>
      <c r="D288" s="2"/>
      <c r="E288" s="2"/>
      <c r="F288" s="2"/>
      <c r="G288" s="2"/>
      <c r="H288" s="2"/>
      <c r="I288" s="2"/>
    </row>
    <row r="289" spans="1:9" x14ac:dyDescent="0.3">
      <c r="A289" s="4" t="s">
        <v>2887</v>
      </c>
      <c r="B289" s="4">
        <v>1.0782551810394301</v>
      </c>
      <c r="C289" s="5">
        <v>1.78316431704846E-32</v>
      </c>
    </row>
    <row r="290" spans="1:9" x14ac:dyDescent="0.3">
      <c r="A290" s="4" t="s">
        <v>4126</v>
      </c>
      <c r="B290" s="4">
        <v>1.0787166132771999</v>
      </c>
      <c r="C290" s="5">
        <v>3.2085366475784099E-43</v>
      </c>
    </row>
    <row r="291" spans="1:9" x14ac:dyDescent="0.3">
      <c r="A291" s="4" t="s">
        <v>4262</v>
      </c>
      <c r="B291" s="4">
        <v>1.0802286142329001</v>
      </c>
      <c r="C291" s="5">
        <v>5.1972094796320299E-30</v>
      </c>
    </row>
    <row r="292" spans="1:9" x14ac:dyDescent="0.3">
      <c r="A292" s="4" t="s">
        <v>4133</v>
      </c>
      <c r="B292" s="4">
        <v>1.0805699219691001</v>
      </c>
      <c r="C292" s="5">
        <v>1.1709335256769401E-42</v>
      </c>
    </row>
    <row r="293" spans="1:9" x14ac:dyDescent="0.3">
      <c r="A293" s="4" t="s">
        <v>4092</v>
      </c>
      <c r="B293" s="4">
        <v>1.0812105379572301</v>
      </c>
      <c r="C293" s="5">
        <v>9.1122902650987695E-48</v>
      </c>
      <c r="D293" s="2"/>
      <c r="E293" s="2"/>
      <c r="F293" s="2"/>
      <c r="G293" s="2"/>
      <c r="H293" s="2"/>
      <c r="I293" s="2"/>
    </row>
    <row r="294" spans="1:9" x14ac:dyDescent="0.3">
      <c r="A294" s="4" t="s">
        <v>4179</v>
      </c>
      <c r="B294" s="4">
        <v>1.0812426775578099</v>
      </c>
      <c r="C294" s="5">
        <v>3.6232789628503901E-37</v>
      </c>
    </row>
    <row r="295" spans="1:9" x14ac:dyDescent="0.3">
      <c r="A295" s="4" t="s">
        <v>4392</v>
      </c>
      <c r="B295" s="4">
        <v>1.0815227757072701</v>
      </c>
      <c r="C295" s="5">
        <v>1.94106756866432E-20</v>
      </c>
    </row>
    <row r="296" spans="1:9" x14ac:dyDescent="0.3">
      <c r="A296" s="4" t="s">
        <v>4474</v>
      </c>
      <c r="B296" s="4">
        <v>1.0818014835426299</v>
      </c>
      <c r="C296" s="5">
        <v>1.69427417685652E-8</v>
      </c>
    </row>
    <row r="297" spans="1:9" x14ac:dyDescent="0.3">
      <c r="A297" s="4" t="s">
        <v>4111</v>
      </c>
      <c r="B297" s="4">
        <v>1.0820192284950301</v>
      </c>
      <c r="C297" s="5">
        <v>7.0170692792088699E-45</v>
      </c>
    </row>
    <row r="298" spans="1:9" x14ac:dyDescent="0.3">
      <c r="A298" s="4" t="s">
        <v>193</v>
      </c>
      <c r="B298" s="4">
        <v>1.0822865785982101</v>
      </c>
      <c r="C298" s="5">
        <v>5.5014790851552804E-19</v>
      </c>
    </row>
    <row r="299" spans="1:9" x14ac:dyDescent="0.3">
      <c r="A299" s="4" t="s">
        <v>4282</v>
      </c>
      <c r="B299" s="4">
        <v>1.0830468306061201</v>
      </c>
      <c r="C299" s="5">
        <v>3.7942565036187402E-28</v>
      </c>
    </row>
    <row r="300" spans="1:9" x14ac:dyDescent="0.3">
      <c r="A300" s="4" t="s">
        <v>4306</v>
      </c>
      <c r="B300" s="4">
        <v>1.08305359418152</v>
      </c>
      <c r="C300" s="5">
        <v>1.2976501093598801E-26</v>
      </c>
    </row>
    <row r="301" spans="1:9" x14ac:dyDescent="0.3">
      <c r="A301" s="4" t="s">
        <v>4461</v>
      </c>
      <c r="B301" s="4">
        <v>1.0831145330804699</v>
      </c>
      <c r="C301" s="5">
        <v>1.1335703820279E-11</v>
      </c>
    </row>
    <row r="302" spans="1:9" x14ac:dyDescent="0.3">
      <c r="A302" s="4" t="s">
        <v>4018</v>
      </c>
      <c r="B302" s="4">
        <v>1.0833313678321199</v>
      </c>
      <c r="C302" s="5">
        <v>1.7053206400062501E-61</v>
      </c>
      <c r="D302" s="2"/>
      <c r="E302" s="2"/>
      <c r="F302" s="2"/>
      <c r="G302" s="2"/>
      <c r="H302" s="2"/>
      <c r="I302" s="2"/>
    </row>
    <row r="303" spans="1:9" x14ac:dyDescent="0.3">
      <c r="A303" s="4" t="s">
        <v>4072</v>
      </c>
      <c r="B303" s="4">
        <v>1.0834118946931299</v>
      </c>
      <c r="C303" s="5">
        <v>3.2299076248017899E-51</v>
      </c>
      <c r="D303" s="2"/>
      <c r="E303" s="2"/>
      <c r="F303" s="2"/>
      <c r="G303" s="2"/>
      <c r="H303" s="2"/>
      <c r="I303" s="2"/>
    </row>
    <row r="304" spans="1:9" x14ac:dyDescent="0.3">
      <c r="A304" s="4" t="s">
        <v>4182</v>
      </c>
      <c r="B304" s="4">
        <v>1.08354617649954</v>
      </c>
      <c r="C304" s="5">
        <v>4.10770650166923E-37</v>
      </c>
    </row>
    <row r="305" spans="1:9" x14ac:dyDescent="0.3">
      <c r="A305" s="4" t="s">
        <v>4115</v>
      </c>
      <c r="B305" s="4">
        <v>1.0843092890106001</v>
      </c>
      <c r="C305" s="5">
        <v>1.58697154072632E-44</v>
      </c>
    </row>
    <row r="306" spans="1:9" x14ac:dyDescent="0.3">
      <c r="A306" s="4" t="s">
        <v>4154</v>
      </c>
      <c r="B306" s="4">
        <v>1.08435300573124</v>
      </c>
      <c r="C306" s="5">
        <v>2.49261265451505E-39</v>
      </c>
    </row>
    <row r="307" spans="1:9" x14ac:dyDescent="0.3">
      <c r="A307" s="4" t="s">
        <v>3032</v>
      </c>
      <c r="B307" s="4">
        <v>1.0848978253053201</v>
      </c>
      <c r="C307" s="5">
        <v>1.5010296810634E-71</v>
      </c>
      <c r="D307" s="2"/>
      <c r="E307" s="2"/>
      <c r="F307" s="2"/>
      <c r="G307" s="2"/>
      <c r="H307" s="2"/>
      <c r="I307" s="2"/>
    </row>
    <row r="308" spans="1:9" x14ac:dyDescent="0.3">
      <c r="A308" s="4" t="s">
        <v>4169</v>
      </c>
      <c r="B308" s="4">
        <v>1.0858713880811</v>
      </c>
      <c r="C308" s="5">
        <v>1.4510957798705001E-38</v>
      </c>
    </row>
    <row r="309" spans="1:9" x14ac:dyDescent="0.3">
      <c r="A309" s="4" t="s">
        <v>2946</v>
      </c>
      <c r="B309" s="4">
        <v>1.0864147574059899</v>
      </c>
      <c r="C309" s="5">
        <v>2.5680783310708201E-48</v>
      </c>
      <c r="D309" s="2"/>
      <c r="E309" s="2"/>
      <c r="F309" s="2"/>
      <c r="G309" s="2"/>
      <c r="H309" s="2"/>
      <c r="I309" s="2"/>
    </row>
    <row r="310" spans="1:9" x14ac:dyDescent="0.3">
      <c r="A310" s="4" t="s">
        <v>3506</v>
      </c>
      <c r="B310" s="4">
        <v>1.08657728814109</v>
      </c>
      <c r="C310" s="5">
        <v>2.9049327736523499E-44</v>
      </c>
    </row>
    <row r="311" spans="1:9" x14ac:dyDescent="0.3">
      <c r="A311" s="4" t="s">
        <v>3076</v>
      </c>
      <c r="B311" s="4">
        <v>1.0870755782120001</v>
      </c>
      <c r="C311" s="5">
        <v>1.25360346646285E-66</v>
      </c>
      <c r="D311" s="2"/>
      <c r="E311" s="2"/>
      <c r="F311" s="2"/>
      <c r="G311" s="2"/>
      <c r="H311" s="2"/>
      <c r="I311" s="2"/>
    </row>
    <row r="312" spans="1:9" x14ac:dyDescent="0.3">
      <c r="A312" s="4" t="s">
        <v>2996</v>
      </c>
      <c r="B312" s="4">
        <v>1.0871379286276199</v>
      </c>
      <c r="C312" s="5">
        <v>1.9394754095523101E-23</v>
      </c>
    </row>
    <row r="313" spans="1:9" x14ac:dyDescent="0.3">
      <c r="A313" s="4" t="s">
        <v>4347</v>
      </c>
      <c r="B313" s="4">
        <v>1.0878676312305899</v>
      </c>
      <c r="C313" s="5">
        <v>7.9728798671059898E-24</v>
      </c>
    </row>
    <row r="314" spans="1:9" x14ac:dyDescent="0.3">
      <c r="A314" s="4" t="s">
        <v>4344</v>
      </c>
      <c r="B314" s="4">
        <v>1.08871504041453</v>
      </c>
      <c r="C314" s="5">
        <v>6.0210499742021402E-24</v>
      </c>
    </row>
    <row r="315" spans="1:9" x14ac:dyDescent="0.3">
      <c r="A315" s="4" t="s">
        <v>3475</v>
      </c>
      <c r="B315" s="4">
        <v>1.0887338968512299</v>
      </c>
      <c r="C315" s="5">
        <v>6.7888866341490105E-55</v>
      </c>
      <c r="D315" s="2"/>
      <c r="E315" s="2"/>
      <c r="F315" s="2"/>
      <c r="G315" s="2"/>
      <c r="H315" s="2"/>
      <c r="I315" s="2"/>
    </row>
    <row r="316" spans="1:9" x14ac:dyDescent="0.3">
      <c r="A316" s="4" t="s">
        <v>4389</v>
      </c>
      <c r="B316" s="4">
        <v>1.0892831567634</v>
      </c>
      <c r="C316" s="5">
        <v>5.8926960768312703E-21</v>
      </c>
    </row>
    <row r="317" spans="1:9" x14ac:dyDescent="0.3">
      <c r="A317" s="4" t="s">
        <v>4420</v>
      </c>
      <c r="B317" s="4">
        <v>1.0897991233247399</v>
      </c>
      <c r="C317" s="5">
        <v>2.5978559502693401E-17</v>
      </c>
    </row>
    <row r="318" spans="1:9" x14ac:dyDescent="0.3">
      <c r="A318" s="4" t="s">
        <v>4406</v>
      </c>
      <c r="B318" s="4">
        <v>1.08980633655713</v>
      </c>
      <c r="C318" s="5">
        <v>1.1019865912525401E-18</v>
      </c>
    </row>
    <row r="319" spans="1:9" x14ac:dyDescent="0.3">
      <c r="A319" s="4" t="s">
        <v>4013</v>
      </c>
      <c r="B319" s="4">
        <v>1.0904974196645401</v>
      </c>
      <c r="C319" s="5">
        <v>6.2810243710463494E-64</v>
      </c>
      <c r="D319" s="2"/>
      <c r="E319" s="2"/>
      <c r="F319" s="2"/>
      <c r="G319" s="2"/>
      <c r="H319" s="2"/>
      <c r="I319" s="2"/>
    </row>
    <row r="320" spans="1:9" x14ac:dyDescent="0.3">
      <c r="A320" s="4" t="s">
        <v>4099</v>
      </c>
      <c r="B320" s="4">
        <v>1.0918516240809499</v>
      </c>
      <c r="C320" s="5">
        <v>3.6251625196669001E-47</v>
      </c>
    </row>
    <row r="321" spans="1:9" x14ac:dyDescent="0.3">
      <c r="A321" s="4" t="s">
        <v>4391</v>
      </c>
      <c r="B321" s="4">
        <v>1.09186573566961</v>
      </c>
      <c r="C321" s="5">
        <v>9.8473742322675604E-21</v>
      </c>
    </row>
    <row r="322" spans="1:9" x14ac:dyDescent="0.3">
      <c r="A322" s="4" t="s">
        <v>4436</v>
      </c>
      <c r="B322" s="4">
        <v>1.0923326574136401</v>
      </c>
      <c r="C322" s="5">
        <v>5.8725561806229996E-16</v>
      </c>
    </row>
    <row r="323" spans="1:9" x14ac:dyDescent="0.3">
      <c r="A323" s="4" t="s">
        <v>4287</v>
      </c>
      <c r="B323" s="4">
        <v>1.09257107774941</v>
      </c>
      <c r="C323" s="5">
        <v>6.4703891240040804E-28</v>
      </c>
    </row>
    <row r="324" spans="1:9" x14ac:dyDescent="0.3">
      <c r="A324" s="4" t="s">
        <v>4459</v>
      </c>
      <c r="B324" s="4">
        <v>1.09258676823354</v>
      </c>
      <c r="C324" s="5">
        <v>7.1905544068057699E-12</v>
      </c>
    </row>
    <row r="325" spans="1:9" x14ac:dyDescent="0.3">
      <c r="A325" s="4" t="s">
        <v>314</v>
      </c>
      <c r="B325" s="4">
        <v>1.09288717149326</v>
      </c>
      <c r="C325" s="5">
        <v>7.6846158431092405E-39</v>
      </c>
    </row>
    <row r="326" spans="1:9" x14ac:dyDescent="0.3">
      <c r="A326" s="4" t="s">
        <v>3461</v>
      </c>
      <c r="B326" s="4">
        <v>1.0938859746193501</v>
      </c>
      <c r="C326" s="5">
        <v>2.32099711009544E-59</v>
      </c>
      <c r="D326" s="2"/>
      <c r="E326" s="2"/>
      <c r="F326" s="2"/>
      <c r="G326" s="2"/>
      <c r="H326" s="2"/>
      <c r="I326" s="2"/>
    </row>
    <row r="327" spans="1:9" x14ac:dyDescent="0.3">
      <c r="A327" s="4" t="s">
        <v>2873</v>
      </c>
      <c r="B327" s="4">
        <v>1.0941404815646401</v>
      </c>
      <c r="C327" s="5">
        <v>5.04664205226594E-55</v>
      </c>
      <c r="D327" s="2"/>
      <c r="E327" s="2"/>
      <c r="F327" s="2"/>
      <c r="G327" s="2"/>
      <c r="H327" s="2"/>
      <c r="I327" s="2"/>
    </row>
    <row r="328" spans="1:9" x14ac:dyDescent="0.3">
      <c r="A328" s="4" t="s">
        <v>4005</v>
      </c>
      <c r="B328" s="4">
        <v>1.09514228195595</v>
      </c>
      <c r="C328" s="5">
        <v>2.1723281994395701E-65</v>
      </c>
      <c r="D328" s="2"/>
      <c r="E328" s="2"/>
      <c r="F328" s="2"/>
      <c r="G328" s="2"/>
      <c r="H328" s="2"/>
      <c r="I328" s="2"/>
    </row>
    <row r="329" spans="1:9" x14ac:dyDescent="0.3">
      <c r="A329" s="4" t="s">
        <v>3503</v>
      </c>
      <c r="B329" s="4">
        <v>1.09557798246984</v>
      </c>
      <c r="C329" s="5">
        <v>1.7951910430202299E-57</v>
      </c>
      <c r="D329" s="2"/>
      <c r="E329" s="2"/>
      <c r="F329" s="2"/>
      <c r="G329" s="2"/>
      <c r="H329" s="2"/>
      <c r="I329" s="2"/>
    </row>
    <row r="330" spans="1:9" x14ac:dyDescent="0.3">
      <c r="A330" s="4" t="s">
        <v>2688</v>
      </c>
      <c r="B330" s="4">
        <v>1.09612449486749</v>
      </c>
      <c r="C330" s="5">
        <v>6.6632508338766294E-64</v>
      </c>
      <c r="D330" s="2"/>
      <c r="E330" s="2"/>
      <c r="F330" s="2"/>
      <c r="G330" s="2"/>
      <c r="H330" s="2"/>
      <c r="I330" s="2"/>
    </row>
    <row r="331" spans="1:9" x14ac:dyDescent="0.3">
      <c r="A331" s="4" t="s">
        <v>4146</v>
      </c>
      <c r="B331" s="4">
        <v>1.0965119886375601</v>
      </c>
      <c r="C331" s="5">
        <v>1.0742956318196E-40</v>
      </c>
    </row>
    <row r="332" spans="1:9" x14ac:dyDescent="0.3">
      <c r="A332" s="4" t="s">
        <v>4305</v>
      </c>
      <c r="B332" s="4">
        <v>1.09654658175831</v>
      </c>
      <c r="C332" s="5">
        <v>1.25056984051384E-26</v>
      </c>
    </row>
    <row r="333" spans="1:9" x14ac:dyDescent="0.3">
      <c r="A333" s="4" t="s">
        <v>4457</v>
      </c>
      <c r="B333" s="4">
        <v>1.09705156712902</v>
      </c>
      <c r="C333" s="5">
        <v>4.3290997166076299E-12</v>
      </c>
    </row>
    <row r="334" spans="1:9" x14ac:dyDescent="0.3">
      <c r="A334" s="4" t="s">
        <v>4156</v>
      </c>
      <c r="B334" s="4">
        <v>1.0974065445581</v>
      </c>
      <c r="C334" s="5">
        <v>3.90056928538727E-39</v>
      </c>
    </row>
    <row r="335" spans="1:9" x14ac:dyDescent="0.3">
      <c r="A335" s="4" t="s">
        <v>4112</v>
      </c>
      <c r="B335" s="4">
        <v>1.0985652140801001</v>
      </c>
      <c r="C335" s="5">
        <v>7.4530256238941698E-45</v>
      </c>
    </row>
    <row r="336" spans="1:9" x14ac:dyDescent="0.3">
      <c r="A336" s="4" t="s">
        <v>4342</v>
      </c>
      <c r="B336" s="4">
        <v>1.09859261109797</v>
      </c>
      <c r="C336" s="5">
        <v>4.7572763300132903E-24</v>
      </c>
    </row>
    <row r="337" spans="1:9" x14ac:dyDescent="0.3">
      <c r="A337" s="4" t="s">
        <v>4106</v>
      </c>
      <c r="B337" s="4">
        <v>1.09889394028409</v>
      </c>
      <c r="C337" s="5">
        <v>1.0143102654425201E-45</v>
      </c>
    </row>
    <row r="338" spans="1:9" x14ac:dyDescent="0.3">
      <c r="A338" s="4" t="s">
        <v>4203</v>
      </c>
      <c r="B338" s="4">
        <v>1.0991821614147801</v>
      </c>
      <c r="C338" s="5">
        <v>1.3033537095280599E-34</v>
      </c>
    </row>
    <row r="339" spans="1:9" x14ac:dyDescent="0.3">
      <c r="A339" s="4" t="s">
        <v>4172</v>
      </c>
      <c r="B339" s="4">
        <v>1.09942284034882</v>
      </c>
      <c r="C339" s="5">
        <v>4.4100205475861498E-38</v>
      </c>
    </row>
    <row r="340" spans="1:9" x14ac:dyDescent="0.3">
      <c r="A340" s="4" t="s">
        <v>4191</v>
      </c>
      <c r="B340" s="4">
        <v>1.0994733782814801</v>
      </c>
      <c r="C340" s="5">
        <v>4.1092264947986199E-36</v>
      </c>
    </row>
    <row r="341" spans="1:9" x14ac:dyDescent="0.3">
      <c r="A341" s="4" t="s">
        <v>4069</v>
      </c>
      <c r="B341" s="4">
        <v>1.0995109217927601</v>
      </c>
      <c r="C341" s="5">
        <v>1.45908882397422E-51</v>
      </c>
      <c r="D341" s="2"/>
      <c r="E341" s="2"/>
      <c r="F341" s="2"/>
      <c r="G341" s="2"/>
      <c r="H341" s="2"/>
      <c r="I341" s="2"/>
    </row>
    <row r="342" spans="1:9" x14ac:dyDescent="0.3">
      <c r="A342" s="4" t="s">
        <v>4348</v>
      </c>
      <c r="B342" s="4">
        <v>1.10000976413166</v>
      </c>
      <c r="C342" s="5">
        <v>9.4004055156214001E-24</v>
      </c>
    </row>
    <row r="343" spans="1:9" x14ac:dyDescent="0.3">
      <c r="A343" s="4" t="s">
        <v>4412</v>
      </c>
      <c r="B343" s="4">
        <v>1.1006257995940201</v>
      </c>
      <c r="C343" s="5">
        <v>2.8969415283662199E-18</v>
      </c>
    </row>
    <row r="344" spans="1:9" x14ac:dyDescent="0.3">
      <c r="A344" s="4" t="s">
        <v>4384</v>
      </c>
      <c r="B344" s="4">
        <v>1.1006497295711799</v>
      </c>
      <c r="C344" s="5">
        <v>1.7495222270035399E-21</v>
      </c>
    </row>
    <row r="345" spans="1:9" x14ac:dyDescent="0.3">
      <c r="A345" s="4" t="s">
        <v>2903</v>
      </c>
      <c r="B345" s="4">
        <v>1.10068125024318</v>
      </c>
      <c r="C345" s="5">
        <v>4.6905164907015797E-69</v>
      </c>
      <c r="D345" s="2"/>
      <c r="E345" s="2"/>
      <c r="F345" s="2"/>
      <c r="G345" s="2"/>
      <c r="H345" s="2"/>
      <c r="I345" s="2"/>
    </row>
    <row r="346" spans="1:9" x14ac:dyDescent="0.3">
      <c r="A346" s="4" t="s">
        <v>4033</v>
      </c>
      <c r="B346" s="4">
        <v>1.1017716146118599</v>
      </c>
      <c r="C346" s="5">
        <v>1.10364773200196E-57</v>
      </c>
      <c r="D346" s="2"/>
      <c r="E346" s="2"/>
      <c r="F346" s="2"/>
      <c r="G346" s="2"/>
      <c r="H346" s="2"/>
      <c r="I346" s="2"/>
    </row>
    <row r="347" spans="1:9" x14ac:dyDescent="0.3">
      <c r="A347" s="4" t="s">
        <v>4000</v>
      </c>
      <c r="B347" s="4">
        <v>1.10204289854877</v>
      </c>
      <c r="C347" s="5">
        <v>1.2035106748118301E-68</v>
      </c>
      <c r="D347" s="2"/>
      <c r="E347" s="2"/>
      <c r="F347" s="2"/>
      <c r="G347" s="2"/>
      <c r="H347" s="2"/>
      <c r="I347" s="2"/>
    </row>
    <row r="348" spans="1:9" x14ac:dyDescent="0.3">
      <c r="A348" s="4" t="s">
        <v>4396</v>
      </c>
      <c r="B348" s="4">
        <v>1.1022069788327999</v>
      </c>
      <c r="C348" s="5">
        <v>1.23856995420453E-19</v>
      </c>
    </row>
    <row r="349" spans="1:9" x14ac:dyDescent="0.3">
      <c r="A349" s="4" t="s">
        <v>4277</v>
      </c>
      <c r="B349" s="4">
        <v>1.10263114480906</v>
      </c>
      <c r="C349" s="5">
        <v>1.7989556510029001E-28</v>
      </c>
    </row>
    <row r="350" spans="1:9" x14ac:dyDescent="0.3">
      <c r="A350" s="4" t="s">
        <v>3480</v>
      </c>
      <c r="B350" s="4">
        <v>1.10309953443792</v>
      </c>
      <c r="C350" s="5">
        <v>9.73741204616801E-30</v>
      </c>
    </row>
    <row r="351" spans="1:9" x14ac:dyDescent="0.3">
      <c r="A351" s="4" t="s">
        <v>4279</v>
      </c>
      <c r="B351" s="4">
        <v>1.1031307696500601</v>
      </c>
      <c r="C351" s="5">
        <v>2.2432166283230899E-28</v>
      </c>
    </row>
    <row r="352" spans="1:9" x14ac:dyDescent="0.3">
      <c r="A352" s="4" t="s">
        <v>4056</v>
      </c>
      <c r="B352" s="4">
        <v>1.1036135424156801</v>
      </c>
      <c r="C352" s="5">
        <v>2.16382041392201E-53</v>
      </c>
      <c r="D352" s="2"/>
      <c r="E352" s="2"/>
      <c r="F352" s="2"/>
      <c r="G352" s="2"/>
      <c r="H352" s="2"/>
      <c r="I352" s="2"/>
    </row>
    <row r="353" spans="1:9" x14ac:dyDescent="0.3">
      <c r="A353" s="4" t="s">
        <v>4374</v>
      </c>
      <c r="B353" s="4">
        <v>1.10404990431754</v>
      </c>
      <c r="C353" s="5">
        <v>4.3810804711899296E-22</v>
      </c>
    </row>
    <row r="354" spans="1:9" x14ac:dyDescent="0.3">
      <c r="A354" s="4" t="s">
        <v>4127</v>
      </c>
      <c r="B354" s="4">
        <v>1.10511987744717</v>
      </c>
      <c r="C354" s="5">
        <v>3.4549731729153301E-43</v>
      </c>
    </row>
    <row r="355" spans="1:9" x14ac:dyDescent="0.3">
      <c r="A355" s="4" t="s">
        <v>4107</v>
      </c>
      <c r="B355" s="4">
        <v>1.10513227120279</v>
      </c>
      <c r="C355" s="5">
        <v>3.2071003855444897E-45</v>
      </c>
    </row>
    <row r="356" spans="1:9" x14ac:dyDescent="0.3">
      <c r="A356" s="4" t="s">
        <v>369</v>
      </c>
      <c r="B356" s="4">
        <v>1.1052361870724701</v>
      </c>
      <c r="C356" s="5">
        <v>2.91965319565831E-34</v>
      </c>
    </row>
    <row r="357" spans="1:9" x14ac:dyDescent="0.3">
      <c r="A357" s="4" t="s">
        <v>4317</v>
      </c>
      <c r="B357" s="4">
        <v>1.10525140527529</v>
      </c>
      <c r="C357" s="5">
        <v>5.1481307923778401E-26</v>
      </c>
    </row>
    <row r="358" spans="1:9" x14ac:dyDescent="0.3">
      <c r="A358" s="4" t="s">
        <v>3499</v>
      </c>
      <c r="B358" s="4">
        <v>1.1057387078813401</v>
      </c>
      <c r="C358" s="5">
        <v>9.2990417385366598E-29</v>
      </c>
    </row>
    <row r="359" spans="1:9" x14ac:dyDescent="0.3">
      <c r="A359" s="4" t="s">
        <v>4124</v>
      </c>
      <c r="B359" s="4">
        <v>1.1071114521321499</v>
      </c>
      <c r="C359" s="5">
        <v>9.5539762498632099E-44</v>
      </c>
    </row>
    <row r="360" spans="1:9" x14ac:dyDescent="0.3">
      <c r="A360" s="4" t="s">
        <v>390</v>
      </c>
      <c r="B360" s="4">
        <v>1.10784453967262</v>
      </c>
      <c r="C360" s="5">
        <v>3.4437669032262499E-26</v>
      </c>
    </row>
    <row r="361" spans="1:9" x14ac:dyDescent="0.3">
      <c r="A361" s="4" t="s">
        <v>2948</v>
      </c>
      <c r="B361" s="4">
        <v>1.10798220169701</v>
      </c>
      <c r="C361" s="5">
        <v>5.8351509680210101E-21</v>
      </c>
    </row>
    <row r="362" spans="1:9" x14ac:dyDescent="0.3">
      <c r="A362" s="4" t="s">
        <v>4245</v>
      </c>
      <c r="B362" s="4">
        <v>1.1081134784045601</v>
      </c>
      <c r="C362" s="5">
        <v>2.79298066266058E-31</v>
      </c>
    </row>
    <row r="363" spans="1:9" x14ac:dyDescent="0.3">
      <c r="A363" s="4" t="s">
        <v>346</v>
      </c>
      <c r="B363" s="4">
        <v>1.10855709576489</v>
      </c>
      <c r="C363" s="5">
        <v>6.1064651111483201E-54</v>
      </c>
      <c r="D363" s="2"/>
      <c r="E363" s="2"/>
      <c r="F363" s="2"/>
      <c r="G363" s="2"/>
      <c r="H363" s="2"/>
      <c r="I363" s="2"/>
    </row>
    <row r="364" spans="1:9" x14ac:dyDescent="0.3">
      <c r="A364" s="4" t="s">
        <v>3364</v>
      </c>
      <c r="B364" s="4">
        <v>1.1087542415990099</v>
      </c>
      <c r="C364" s="5">
        <v>2.83523954784248E-39</v>
      </c>
    </row>
    <row r="365" spans="1:9" x14ac:dyDescent="0.3">
      <c r="A365" s="4" t="s">
        <v>3989</v>
      </c>
      <c r="B365" s="4">
        <v>1.1092721048223899</v>
      </c>
      <c r="C365" s="5">
        <v>1.2874111110552399E-73</v>
      </c>
      <c r="D365" s="2"/>
      <c r="E365" s="2"/>
      <c r="F365" s="2"/>
      <c r="G365" s="2"/>
      <c r="H365" s="2"/>
      <c r="I365" s="2"/>
    </row>
    <row r="366" spans="1:9" x14ac:dyDescent="0.3">
      <c r="A366" s="4" t="s">
        <v>4261</v>
      </c>
      <c r="B366" s="4">
        <v>1.1098815691197299</v>
      </c>
      <c r="C366" s="5">
        <v>4.5950834624046303E-30</v>
      </c>
    </row>
    <row r="367" spans="1:9" x14ac:dyDescent="0.3">
      <c r="A367" s="4" t="s">
        <v>3195</v>
      </c>
      <c r="B367" s="4">
        <v>1.11076950116955</v>
      </c>
      <c r="C367" s="5">
        <v>1.9934059069291401E-66</v>
      </c>
      <c r="D367" s="2"/>
      <c r="E367" s="2"/>
      <c r="F367" s="2"/>
      <c r="G367" s="2"/>
      <c r="H367" s="2"/>
      <c r="I367" s="2"/>
    </row>
    <row r="368" spans="1:9" x14ac:dyDescent="0.3">
      <c r="A368" s="4" t="s">
        <v>3273</v>
      </c>
      <c r="B368" s="4">
        <v>1.1110940735224599</v>
      </c>
      <c r="C368" s="5">
        <v>2.7522999050997599E-23</v>
      </c>
    </row>
    <row r="369" spans="1:9" x14ac:dyDescent="0.3">
      <c r="A369" s="4" t="s">
        <v>4017</v>
      </c>
      <c r="B369" s="4">
        <v>1.1114431205701001</v>
      </c>
      <c r="C369" s="5">
        <v>1.30066765608556E-61</v>
      </c>
      <c r="D369" s="2"/>
      <c r="E369" s="2"/>
      <c r="F369" s="2"/>
      <c r="G369" s="2"/>
      <c r="H369" s="2"/>
      <c r="I369" s="2"/>
    </row>
    <row r="370" spans="1:9" x14ac:dyDescent="0.3">
      <c r="A370" s="4" t="s">
        <v>4415</v>
      </c>
      <c r="B370" s="4">
        <v>1.11149181492242</v>
      </c>
      <c r="C370" s="5">
        <v>4.0142816222782398E-18</v>
      </c>
    </row>
    <row r="371" spans="1:9" x14ac:dyDescent="0.3">
      <c r="A371" s="4" t="s">
        <v>2701</v>
      </c>
      <c r="B371" s="4">
        <v>1.1118905615512</v>
      </c>
      <c r="C371" s="5">
        <v>1.4021191889747199E-45</v>
      </c>
    </row>
    <row r="372" spans="1:9" x14ac:dyDescent="0.3">
      <c r="A372" s="4" t="s">
        <v>4441</v>
      </c>
      <c r="B372" s="4">
        <v>1.11262820807783</v>
      </c>
      <c r="C372" s="5">
        <v>8.1264758286758096E-15</v>
      </c>
    </row>
    <row r="373" spans="1:9" x14ac:dyDescent="0.3">
      <c r="A373" s="4" t="s">
        <v>4290</v>
      </c>
      <c r="B373" s="4">
        <v>1.11375516609731</v>
      </c>
      <c r="C373" s="5">
        <v>1.3522387862812E-27</v>
      </c>
    </row>
    <row r="374" spans="1:9" x14ac:dyDescent="0.3">
      <c r="A374" s="4" t="s">
        <v>4268</v>
      </c>
      <c r="B374" s="4">
        <v>1.11403540868553</v>
      </c>
      <c r="C374" s="5">
        <v>1.8813114359965799E-29</v>
      </c>
    </row>
    <row r="375" spans="1:9" x14ac:dyDescent="0.3">
      <c r="A375" s="4" t="s">
        <v>4100</v>
      </c>
      <c r="B375" s="4">
        <v>1.1142307286336901</v>
      </c>
      <c r="C375" s="5">
        <v>5.4901153892683003E-47</v>
      </c>
    </row>
    <row r="376" spans="1:9" x14ac:dyDescent="0.3">
      <c r="A376" s="4" t="s">
        <v>4329</v>
      </c>
      <c r="B376" s="4">
        <v>1.11486300615217</v>
      </c>
      <c r="C376" s="5">
        <v>3.0208332503678601E-25</v>
      </c>
    </row>
    <row r="377" spans="1:9" x14ac:dyDescent="0.3">
      <c r="A377" s="4" t="s">
        <v>3476</v>
      </c>
      <c r="B377" s="4">
        <v>1.1150183375726599</v>
      </c>
      <c r="C377" s="5">
        <v>2.4317151500836099E-15</v>
      </c>
    </row>
    <row r="378" spans="1:9" x14ac:dyDescent="0.3">
      <c r="A378" s="4" t="s">
        <v>3131</v>
      </c>
      <c r="B378" s="4">
        <v>1.1150745427728099</v>
      </c>
      <c r="C378" s="5">
        <v>9.1146845184631996E-61</v>
      </c>
      <c r="D378" s="2"/>
      <c r="E378" s="2"/>
      <c r="F378" s="2"/>
      <c r="G378" s="2"/>
      <c r="H378" s="2"/>
      <c r="I378" s="2"/>
    </row>
    <row r="379" spans="1:9" x14ac:dyDescent="0.3">
      <c r="A379" s="4" t="s">
        <v>4240</v>
      </c>
      <c r="B379" s="4">
        <v>1.1154139405796399</v>
      </c>
      <c r="C379" s="5">
        <v>1.7598263603555899E-31</v>
      </c>
    </row>
    <row r="380" spans="1:9" x14ac:dyDescent="0.3">
      <c r="A380" s="4" t="s">
        <v>2767</v>
      </c>
      <c r="B380" s="4">
        <v>1.1158578885281101</v>
      </c>
      <c r="C380" s="5">
        <v>3.2985162613811902E-59</v>
      </c>
      <c r="D380" s="2"/>
      <c r="E380" s="2"/>
      <c r="F380" s="2"/>
      <c r="G380" s="2"/>
      <c r="H380" s="2"/>
      <c r="I380" s="2"/>
    </row>
    <row r="381" spans="1:9" x14ac:dyDescent="0.3">
      <c r="A381" s="4" t="s">
        <v>4148</v>
      </c>
      <c r="B381" s="4">
        <v>1.1172212877652099</v>
      </c>
      <c r="C381" s="5">
        <v>2.0236180826285299E-40</v>
      </c>
    </row>
    <row r="382" spans="1:9" x14ac:dyDescent="0.3">
      <c r="A382" s="4" t="s">
        <v>4361</v>
      </c>
      <c r="B382" s="4">
        <v>1.1181564767499199</v>
      </c>
      <c r="C382" s="5">
        <v>6.6373944406547102E-23</v>
      </c>
    </row>
    <row r="383" spans="1:9" x14ac:dyDescent="0.3">
      <c r="A383" s="4" t="s">
        <v>4251</v>
      </c>
      <c r="B383" s="4">
        <v>1.1182175799063301</v>
      </c>
      <c r="C383" s="5">
        <v>5.8081328734001904E-31</v>
      </c>
    </row>
    <row r="384" spans="1:9" x14ac:dyDescent="0.3">
      <c r="A384" s="4" t="s">
        <v>4307</v>
      </c>
      <c r="B384" s="4">
        <v>1.11844152666372</v>
      </c>
      <c r="C384" s="5">
        <v>1.9289578065090899E-26</v>
      </c>
    </row>
    <row r="385" spans="1:9" x14ac:dyDescent="0.3">
      <c r="A385" s="4" t="s">
        <v>292</v>
      </c>
      <c r="B385" s="4">
        <v>1.1188336406793</v>
      </c>
      <c r="C385" s="5">
        <v>4.1087068058006699E-23</v>
      </c>
    </row>
    <row r="386" spans="1:9" x14ac:dyDescent="0.3">
      <c r="A386" s="4" t="s">
        <v>3377</v>
      </c>
      <c r="B386" s="4">
        <v>1.1191347379063501</v>
      </c>
      <c r="C386" s="5">
        <v>2.67546179936574E-74</v>
      </c>
      <c r="D386" s="2"/>
      <c r="E386" s="2"/>
      <c r="F386" s="2"/>
      <c r="G386" s="2"/>
      <c r="H386" s="2"/>
      <c r="I386" s="2"/>
    </row>
    <row r="387" spans="1:9" x14ac:dyDescent="0.3">
      <c r="A387" s="4" t="s">
        <v>4442</v>
      </c>
      <c r="B387" s="4">
        <v>1.1198284847822899</v>
      </c>
      <c r="C387" s="5">
        <v>1.58814637630927E-14</v>
      </c>
    </row>
    <row r="388" spans="1:9" x14ac:dyDescent="0.3">
      <c r="A388" s="4" t="s">
        <v>4183</v>
      </c>
      <c r="B388" s="4">
        <v>1.1202376927211399</v>
      </c>
      <c r="C388" s="5">
        <v>4.2422984241302601E-37</v>
      </c>
    </row>
    <row r="389" spans="1:9" x14ac:dyDescent="0.3">
      <c r="A389" s="4" t="s">
        <v>3978</v>
      </c>
      <c r="B389" s="4">
        <v>1.12039008359286</v>
      </c>
      <c r="C389" s="5">
        <v>8.32281763873141E-85</v>
      </c>
      <c r="D389" s="2"/>
      <c r="E389" s="2"/>
      <c r="F389" s="2"/>
      <c r="G389" s="2"/>
      <c r="H389" s="2"/>
      <c r="I389" s="2"/>
    </row>
    <row r="390" spans="1:9" x14ac:dyDescent="0.3">
      <c r="A390" s="4" t="s">
        <v>4428</v>
      </c>
      <c r="B390" s="4">
        <v>1.1208227190395099</v>
      </c>
      <c r="C390" s="5">
        <v>6.7143968748420706E-17</v>
      </c>
    </row>
    <row r="391" spans="1:9" x14ac:dyDescent="0.3">
      <c r="A391" s="4" t="s">
        <v>3473</v>
      </c>
      <c r="B391" s="4">
        <v>1.1212937432679</v>
      </c>
      <c r="C391" s="5">
        <v>1.87391784617975E-31</v>
      </c>
    </row>
    <row r="392" spans="1:9" x14ac:dyDescent="0.3">
      <c r="A392" s="4" t="s">
        <v>4129</v>
      </c>
      <c r="B392" s="4">
        <v>1.12226511045146</v>
      </c>
      <c r="C392" s="5">
        <v>4.10559320657805E-43</v>
      </c>
    </row>
    <row r="393" spans="1:9" x14ac:dyDescent="0.3">
      <c r="A393" s="4" t="s">
        <v>4444</v>
      </c>
      <c r="B393" s="4">
        <v>1.12250310140439</v>
      </c>
      <c r="C393" s="5">
        <v>3.7720831388352302E-14</v>
      </c>
    </row>
    <row r="394" spans="1:9" x14ac:dyDescent="0.3">
      <c r="A394" s="4" t="s">
        <v>4007</v>
      </c>
      <c r="B394" s="4">
        <v>1.1227872864920201</v>
      </c>
      <c r="C394" s="5">
        <v>2.34432023165912E-65</v>
      </c>
      <c r="D394" s="2"/>
      <c r="E394" s="2"/>
      <c r="F394" s="2"/>
      <c r="G394" s="2"/>
      <c r="H394" s="2"/>
      <c r="I394" s="2"/>
    </row>
    <row r="395" spans="1:9" x14ac:dyDescent="0.3">
      <c r="A395" s="4" t="s">
        <v>2936</v>
      </c>
      <c r="B395" s="4">
        <v>1.1241658615115999</v>
      </c>
      <c r="C395" s="5">
        <v>1.1806912897406501E-34</v>
      </c>
    </row>
    <row r="396" spans="1:9" x14ac:dyDescent="0.3">
      <c r="A396" s="4" t="s">
        <v>3149</v>
      </c>
      <c r="B396" s="4">
        <v>1.12447675345166</v>
      </c>
      <c r="C396" s="5">
        <v>1.9502598274839699E-44</v>
      </c>
    </row>
    <row r="397" spans="1:9" x14ac:dyDescent="0.3">
      <c r="A397" s="4" t="s">
        <v>3310</v>
      </c>
      <c r="B397" s="4">
        <v>1.12453558184333</v>
      </c>
      <c r="C397" s="5">
        <v>1.3099068697079E-38</v>
      </c>
    </row>
    <row r="398" spans="1:9" x14ac:dyDescent="0.3">
      <c r="A398" s="4" t="s">
        <v>3245</v>
      </c>
      <c r="B398" s="4">
        <v>1.12476331192832</v>
      </c>
      <c r="C398" s="5">
        <v>2.4409655616424699E-9</v>
      </c>
    </row>
    <row r="399" spans="1:9" x14ac:dyDescent="0.3">
      <c r="A399" s="4" t="s">
        <v>3579</v>
      </c>
      <c r="B399" s="4">
        <v>1.1258355468841801</v>
      </c>
      <c r="C399" s="5">
        <v>1.2842220589433601E-65</v>
      </c>
      <c r="D399" s="2"/>
      <c r="E399" s="2"/>
      <c r="F399" s="2"/>
      <c r="G399" s="2"/>
      <c r="H399" s="2"/>
      <c r="I399" s="2"/>
    </row>
    <row r="400" spans="1:9" x14ac:dyDescent="0.3">
      <c r="A400" s="4" t="s">
        <v>4234</v>
      </c>
      <c r="B400" s="4">
        <v>1.12611186519328</v>
      </c>
      <c r="C400" s="5">
        <v>9.5401170461680304E-32</v>
      </c>
    </row>
    <row r="401" spans="1:9" x14ac:dyDescent="0.3">
      <c r="A401" s="4" t="s">
        <v>4128</v>
      </c>
      <c r="B401" s="4">
        <v>1.1266947691857101</v>
      </c>
      <c r="C401" s="5">
        <v>4.0302293670876003E-43</v>
      </c>
    </row>
    <row r="402" spans="1:9" x14ac:dyDescent="0.3">
      <c r="A402" s="4" t="s">
        <v>4003</v>
      </c>
      <c r="B402" s="4">
        <v>1.1267281414113</v>
      </c>
      <c r="C402" s="5">
        <v>4.9973104103980397E-66</v>
      </c>
      <c r="D402" s="2"/>
      <c r="E402" s="2"/>
      <c r="F402" s="2"/>
      <c r="G402" s="2"/>
      <c r="H402" s="2"/>
      <c r="I402" s="2"/>
    </row>
    <row r="403" spans="1:9" x14ac:dyDescent="0.3">
      <c r="A403" s="4" t="s">
        <v>3201</v>
      </c>
      <c r="B403" s="4">
        <v>1.1269490812668099</v>
      </c>
      <c r="C403" s="5">
        <v>4.54081536858132E-8</v>
      </c>
    </row>
    <row r="404" spans="1:9" x14ac:dyDescent="0.3">
      <c r="A404" s="4" t="s">
        <v>3342</v>
      </c>
      <c r="B404" s="4">
        <v>1.1270568396645899</v>
      </c>
      <c r="C404" s="5">
        <v>8.58051171071375E-53</v>
      </c>
      <c r="D404" s="2"/>
      <c r="E404" s="2"/>
      <c r="F404" s="2"/>
      <c r="G404" s="2"/>
      <c r="H404" s="2"/>
      <c r="I404" s="2"/>
    </row>
    <row r="405" spans="1:9" x14ac:dyDescent="0.3">
      <c r="A405" s="4" t="s">
        <v>4118</v>
      </c>
      <c r="B405" s="4">
        <v>1.1272197765481</v>
      </c>
      <c r="C405" s="5">
        <v>2.18316418251802E-44</v>
      </c>
    </row>
    <row r="406" spans="1:9" x14ac:dyDescent="0.3">
      <c r="A406" s="4" t="s">
        <v>4365</v>
      </c>
      <c r="B406" s="4">
        <v>1.1274369007126499</v>
      </c>
      <c r="C406" s="5">
        <v>1.30156485140851E-22</v>
      </c>
    </row>
    <row r="407" spans="1:9" x14ac:dyDescent="0.3">
      <c r="A407" s="4" t="s">
        <v>4045</v>
      </c>
      <c r="B407" s="4">
        <v>1.12762084226832</v>
      </c>
      <c r="C407" s="5">
        <v>2.0657829079788601E-55</v>
      </c>
      <c r="D407" s="2"/>
      <c r="E407" s="2"/>
      <c r="F407" s="2"/>
      <c r="G407" s="2"/>
      <c r="H407" s="2"/>
      <c r="I407" s="2"/>
    </row>
    <row r="408" spans="1:9" x14ac:dyDescent="0.3">
      <c r="A408" s="4" t="s">
        <v>4193</v>
      </c>
      <c r="B408" s="4">
        <v>1.12850905734732</v>
      </c>
      <c r="C408" s="5">
        <v>6.68770208378891E-36</v>
      </c>
    </row>
    <row r="409" spans="1:9" x14ac:dyDescent="0.3">
      <c r="A409" s="4" t="s">
        <v>4001</v>
      </c>
      <c r="B409" s="4">
        <v>1.1295269825252201</v>
      </c>
      <c r="C409" s="5">
        <v>1.5103518309005301E-68</v>
      </c>
      <c r="D409" s="2"/>
      <c r="E409" s="2"/>
      <c r="F409" s="2"/>
      <c r="G409" s="2"/>
      <c r="H409" s="2"/>
      <c r="I409" s="2"/>
    </row>
    <row r="410" spans="1:9" x14ac:dyDescent="0.3">
      <c r="A410" s="4" t="s">
        <v>288</v>
      </c>
      <c r="B410" s="4">
        <v>1.1300044458988301</v>
      </c>
      <c r="C410" s="5">
        <v>1.34509397401058E-32</v>
      </c>
    </row>
    <row r="411" spans="1:9" x14ac:dyDescent="0.3">
      <c r="A411" s="4" t="s">
        <v>4068</v>
      </c>
      <c r="B411" s="4">
        <v>1.1301107414949101</v>
      </c>
      <c r="C411" s="5">
        <v>9.9434034805820296E-52</v>
      </c>
      <c r="D411" s="2"/>
      <c r="E411" s="2"/>
      <c r="F411" s="2"/>
      <c r="G411" s="2"/>
      <c r="H411" s="2"/>
      <c r="I411" s="2"/>
    </row>
    <row r="412" spans="1:9" x14ac:dyDescent="0.3">
      <c r="A412" s="4" t="s">
        <v>3212</v>
      </c>
      <c r="B412" s="4">
        <v>1.1306097467920799</v>
      </c>
      <c r="C412" s="5">
        <v>1.9358191491379699E-38</v>
      </c>
    </row>
    <row r="413" spans="1:9" x14ac:dyDescent="0.3">
      <c r="A413" s="4" t="s">
        <v>218</v>
      </c>
      <c r="B413" s="4">
        <v>1.13068287971879</v>
      </c>
      <c r="C413" s="5">
        <v>1.8191231119695001E-26</v>
      </c>
    </row>
    <row r="414" spans="1:9" x14ac:dyDescent="0.3">
      <c r="A414" s="4" t="s">
        <v>4410</v>
      </c>
      <c r="B414" s="4">
        <v>1.13201062039552</v>
      </c>
      <c r="C414" s="5">
        <v>2.14343134210098E-18</v>
      </c>
    </row>
    <row r="415" spans="1:9" x14ac:dyDescent="0.3">
      <c r="A415" s="4" t="s">
        <v>361</v>
      </c>
      <c r="B415" s="4">
        <v>1.13300993303178</v>
      </c>
      <c r="C415" s="5">
        <v>6.7524494667344602E-19</v>
      </c>
    </row>
    <row r="416" spans="1:9" x14ac:dyDescent="0.3">
      <c r="A416" s="4" t="s">
        <v>4144</v>
      </c>
      <c r="B416" s="4">
        <v>1.1332348079561401</v>
      </c>
      <c r="C416" s="5">
        <v>6.1792433537846398E-41</v>
      </c>
    </row>
    <row r="417" spans="1:9" x14ac:dyDescent="0.3">
      <c r="A417" s="4" t="s">
        <v>4122</v>
      </c>
      <c r="B417" s="4">
        <v>1.1338198272069</v>
      </c>
      <c r="C417" s="5">
        <v>3.96718045093258E-44</v>
      </c>
    </row>
    <row r="418" spans="1:9" x14ac:dyDescent="0.3">
      <c r="A418" s="4" t="s">
        <v>4373</v>
      </c>
      <c r="B418" s="4">
        <v>1.13395026514446</v>
      </c>
      <c r="C418" s="5">
        <v>4.2564555033789203E-22</v>
      </c>
    </row>
    <row r="419" spans="1:9" x14ac:dyDescent="0.3">
      <c r="A419" s="4" t="s">
        <v>4131</v>
      </c>
      <c r="B419" s="4">
        <v>1.1341317076725601</v>
      </c>
      <c r="C419" s="5">
        <v>5.9906710732795703E-43</v>
      </c>
    </row>
    <row r="420" spans="1:9" x14ac:dyDescent="0.3">
      <c r="A420" s="4" t="s">
        <v>4237</v>
      </c>
      <c r="B420" s="4">
        <v>1.13509185574452</v>
      </c>
      <c r="C420" s="5">
        <v>1.3249231174879399E-31</v>
      </c>
    </row>
    <row r="421" spans="1:9" x14ac:dyDescent="0.3">
      <c r="A421" s="4" t="s">
        <v>4356</v>
      </c>
      <c r="B421" s="4">
        <v>1.1361928465361899</v>
      </c>
      <c r="C421" s="5">
        <v>3.8149779319985499E-23</v>
      </c>
    </row>
    <row r="422" spans="1:9" x14ac:dyDescent="0.3">
      <c r="A422" s="4" t="s">
        <v>4434</v>
      </c>
      <c r="B422" s="4">
        <v>1.1364802666414</v>
      </c>
      <c r="C422" s="5">
        <v>3.8906773701180898E-16</v>
      </c>
    </row>
    <row r="423" spans="1:9" x14ac:dyDescent="0.3">
      <c r="A423" s="4" t="s">
        <v>4195</v>
      </c>
      <c r="B423" s="4">
        <v>1.1367000567818399</v>
      </c>
      <c r="C423" s="5">
        <v>9.1985310901096901E-36</v>
      </c>
    </row>
    <row r="424" spans="1:9" x14ac:dyDescent="0.3">
      <c r="A424" s="4" t="s">
        <v>4383</v>
      </c>
      <c r="B424" s="4">
        <v>1.1369087725399301</v>
      </c>
      <c r="C424" s="5">
        <v>1.6929939343850501E-21</v>
      </c>
    </row>
    <row r="425" spans="1:9" x14ac:dyDescent="0.3">
      <c r="A425" s="4" t="s">
        <v>4027</v>
      </c>
      <c r="B425" s="4">
        <v>1.1371829325537901</v>
      </c>
      <c r="C425" s="5">
        <v>1.8367164723425199E-59</v>
      </c>
      <c r="D425" s="2"/>
      <c r="E425" s="2"/>
      <c r="F425" s="2"/>
      <c r="G425" s="2"/>
      <c r="H425" s="2"/>
      <c r="I425" s="2"/>
    </row>
    <row r="426" spans="1:9" x14ac:dyDescent="0.3">
      <c r="A426" s="4" t="s">
        <v>4295</v>
      </c>
      <c r="B426" s="4">
        <v>1.1374844026750901</v>
      </c>
      <c r="C426" s="5">
        <v>2.73962057932248E-27</v>
      </c>
    </row>
    <row r="427" spans="1:9" x14ac:dyDescent="0.3">
      <c r="A427" s="4" t="s">
        <v>4186</v>
      </c>
      <c r="B427" s="4">
        <v>1.1377026793701399</v>
      </c>
      <c r="C427" s="5">
        <v>1.76417251377747E-36</v>
      </c>
    </row>
    <row r="428" spans="1:9" x14ac:dyDescent="0.3">
      <c r="A428" s="4" t="s">
        <v>4050</v>
      </c>
      <c r="B428" s="4">
        <v>1.1381934279858299</v>
      </c>
      <c r="C428" s="5">
        <v>1.85448934847077E-54</v>
      </c>
      <c r="D428" s="2"/>
      <c r="E428" s="2"/>
      <c r="F428" s="2"/>
      <c r="G428" s="2"/>
      <c r="H428" s="2"/>
      <c r="I428" s="2"/>
    </row>
    <row r="429" spans="1:9" x14ac:dyDescent="0.3">
      <c r="A429" s="4" t="s">
        <v>2974</v>
      </c>
      <c r="B429" s="4">
        <v>1.1392869297053501</v>
      </c>
      <c r="C429" s="5">
        <v>1.08763997512769E-11</v>
      </c>
    </row>
    <row r="430" spans="1:9" x14ac:dyDescent="0.3">
      <c r="A430" s="4" t="s">
        <v>4269</v>
      </c>
      <c r="B430" s="4">
        <v>1.13932546865339</v>
      </c>
      <c r="C430" s="5">
        <v>2.0915075689328299E-29</v>
      </c>
    </row>
    <row r="431" spans="1:9" x14ac:dyDescent="0.3">
      <c r="A431" s="4" t="s">
        <v>4281</v>
      </c>
      <c r="B431" s="4">
        <v>1.1395887007252199</v>
      </c>
      <c r="C431" s="5">
        <v>2.8756395985963101E-28</v>
      </c>
    </row>
    <row r="432" spans="1:9" x14ac:dyDescent="0.3">
      <c r="A432" s="4" t="s">
        <v>2826</v>
      </c>
      <c r="B432" s="4">
        <v>1.1397018068509801</v>
      </c>
      <c r="C432" s="5">
        <v>2.46715406901706E-54</v>
      </c>
      <c r="D432" s="2"/>
      <c r="E432" s="2"/>
      <c r="F432" s="2"/>
      <c r="G432" s="2"/>
      <c r="H432" s="2"/>
      <c r="I432" s="2"/>
    </row>
    <row r="433" spans="1:9" x14ac:dyDescent="0.3">
      <c r="A433" s="4" t="s">
        <v>4087</v>
      </c>
      <c r="B433" s="4">
        <v>1.1402004470787599</v>
      </c>
      <c r="C433" s="5">
        <v>7.2721283040108597E-49</v>
      </c>
      <c r="D433" s="2"/>
      <c r="E433" s="2"/>
      <c r="F433" s="2"/>
      <c r="G433" s="2"/>
      <c r="H433" s="2"/>
      <c r="I433" s="2"/>
    </row>
    <row r="434" spans="1:9" x14ac:dyDescent="0.3">
      <c r="A434" s="4" t="s">
        <v>4151</v>
      </c>
      <c r="B434" s="4">
        <v>1.1402145077332</v>
      </c>
      <c r="C434" s="5">
        <v>2.8907855400044699E-40</v>
      </c>
    </row>
    <row r="435" spans="1:9" x14ac:dyDescent="0.3">
      <c r="A435" s="4" t="s">
        <v>2823</v>
      </c>
      <c r="B435" s="4">
        <v>1.1403365237988601</v>
      </c>
      <c r="C435" s="5">
        <v>1.64719098352561E-21</v>
      </c>
    </row>
    <row r="436" spans="1:9" x14ac:dyDescent="0.3">
      <c r="A436" s="4" t="s">
        <v>4357</v>
      </c>
      <c r="B436" s="4">
        <v>1.1406628320415799</v>
      </c>
      <c r="C436" s="5">
        <v>3.9347604338685301E-23</v>
      </c>
    </row>
    <row r="437" spans="1:9" x14ac:dyDescent="0.3">
      <c r="A437" s="4" t="s">
        <v>4315</v>
      </c>
      <c r="B437" s="4">
        <v>1.14156921765152</v>
      </c>
      <c r="C437" s="5">
        <v>4.4327545474593501E-26</v>
      </c>
    </row>
    <row r="438" spans="1:9" x14ac:dyDescent="0.3">
      <c r="A438" s="4" t="s">
        <v>3469</v>
      </c>
      <c r="B438" s="4">
        <v>1.14231550780062</v>
      </c>
      <c r="C438" s="5">
        <v>9.0300076420415396E-44</v>
      </c>
    </row>
    <row r="439" spans="1:9" x14ac:dyDescent="0.3">
      <c r="A439" s="4" t="s">
        <v>4369</v>
      </c>
      <c r="B439" s="4">
        <v>1.14251574876583</v>
      </c>
      <c r="C439" s="5">
        <v>1.8560980996730101E-22</v>
      </c>
    </row>
    <row r="440" spans="1:9" x14ac:dyDescent="0.3">
      <c r="A440" s="4" t="s">
        <v>4302</v>
      </c>
      <c r="B440" s="4">
        <v>1.1435041344057999</v>
      </c>
      <c r="C440" s="5">
        <v>6.3586436386901602E-27</v>
      </c>
    </row>
    <row r="441" spans="1:9" x14ac:dyDescent="0.3">
      <c r="A441" s="4" t="s">
        <v>3574</v>
      </c>
      <c r="B441" s="4">
        <v>1.1436882496599401</v>
      </c>
      <c r="C441" s="5">
        <v>1.7480047982099499E-27</v>
      </c>
    </row>
    <row r="442" spans="1:9" x14ac:dyDescent="0.3">
      <c r="A442" s="4" t="s">
        <v>3392</v>
      </c>
      <c r="B442" s="4">
        <v>1.1443503874059699</v>
      </c>
      <c r="C442" s="5">
        <v>2.16244537094893E-85</v>
      </c>
      <c r="D442" s="2"/>
      <c r="E442" s="2"/>
      <c r="F442" s="2"/>
      <c r="G442" s="2"/>
      <c r="H442" s="2"/>
      <c r="I442" s="2"/>
    </row>
    <row r="443" spans="1:9" x14ac:dyDescent="0.3">
      <c r="A443" s="4" t="s">
        <v>4334</v>
      </c>
      <c r="B443" s="4">
        <v>1.1445512131867499</v>
      </c>
      <c r="C443" s="5">
        <v>1.2160712057990699E-24</v>
      </c>
    </row>
    <row r="444" spans="1:9" x14ac:dyDescent="0.3">
      <c r="A444" s="4" t="s">
        <v>4283</v>
      </c>
      <c r="B444" s="4">
        <v>1.1456902580263</v>
      </c>
      <c r="C444" s="5">
        <v>3.9070674877179299E-28</v>
      </c>
    </row>
    <row r="445" spans="1:9" x14ac:dyDescent="0.3">
      <c r="A445" s="4" t="s">
        <v>3985</v>
      </c>
      <c r="B445" s="4">
        <v>1.1463549034120499</v>
      </c>
      <c r="C445" s="5">
        <v>9.8084331905339992E-81</v>
      </c>
      <c r="D445" s="2"/>
      <c r="E445" s="2"/>
      <c r="F445" s="2"/>
      <c r="G445" s="2"/>
      <c r="H445" s="2"/>
      <c r="I445" s="2"/>
    </row>
    <row r="446" spans="1:9" x14ac:dyDescent="0.3">
      <c r="A446" s="4" t="s">
        <v>4408</v>
      </c>
      <c r="B446" s="4">
        <v>1.14679461274768</v>
      </c>
      <c r="C446" s="5">
        <v>1.8760470469022402E-18</v>
      </c>
    </row>
    <row r="447" spans="1:9" x14ac:dyDescent="0.3">
      <c r="A447" s="4" t="s">
        <v>4171</v>
      </c>
      <c r="B447" s="4">
        <v>1.14916333100475</v>
      </c>
      <c r="C447" s="5">
        <v>4.17166325922274E-38</v>
      </c>
    </row>
    <row r="448" spans="1:9" x14ac:dyDescent="0.3">
      <c r="A448" s="4" t="s">
        <v>3581</v>
      </c>
      <c r="B448" s="4">
        <v>1.14938413839701</v>
      </c>
      <c r="C448" s="5">
        <v>1.66141572026326E-52</v>
      </c>
      <c r="D448" s="2"/>
      <c r="E448" s="2"/>
      <c r="F448" s="2"/>
      <c r="G448" s="2"/>
      <c r="H448" s="2"/>
      <c r="I448" s="2"/>
    </row>
    <row r="449" spans="1:9" x14ac:dyDescent="0.3">
      <c r="A449" s="4" t="s">
        <v>4095</v>
      </c>
      <c r="B449" s="4">
        <v>1.1497198174168901</v>
      </c>
      <c r="C449" s="5">
        <v>1.17265156271147E-47</v>
      </c>
      <c r="D449" s="2"/>
      <c r="E449" s="2"/>
      <c r="F449" s="2"/>
      <c r="G449" s="2"/>
      <c r="H449" s="2"/>
      <c r="I449" s="2"/>
    </row>
    <row r="450" spans="1:9" x14ac:dyDescent="0.3">
      <c r="A450" s="4" t="s">
        <v>3999</v>
      </c>
      <c r="B450" s="4">
        <v>1.14998230936685</v>
      </c>
      <c r="C450" s="5">
        <v>8.6416525442168E-69</v>
      </c>
      <c r="D450" s="2"/>
      <c r="E450" s="2"/>
      <c r="F450" s="2"/>
      <c r="G450" s="2"/>
      <c r="H450" s="2"/>
      <c r="I450" s="2"/>
    </row>
    <row r="451" spans="1:9" x14ac:dyDescent="0.3">
      <c r="A451" s="4" t="s">
        <v>4247</v>
      </c>
      <c r="B451" s="4">
        <v>1.15084244497906</v>
      </c>
      <c r="C451" s="5">
        <v>3.5128575841001402E-31</v>
      </c>
    </row>
    <row r="452" spans="1:9" x14ac:dyDescent="0.3">
      <c r="A452" s="4" t="s">
        <v>4414</v>
      </c>
      <c r="B452" s="4">
        <v>1.15237891939503</v>
      </c>
      <c r="C452" s="5">
        <v>3.5334288544624004E-18</v>
      </c>
    </row>
    <row r="453" spans="1:9" x14ac:dyDescent="0.3">
      <c r="A453" s="4" t="s">
        <v>202</v>
      </c>
      <c r="B453" s="4">
        <v>1.1528002088366101</v>
      </c>
      <c r="C453" s="5">
        <v>5.4942148021105802E-24</v>
      </c>
    </row>
    <row r="454" spans="1:9" x14ac:dyDescent="0.3">
      <c r="A454" s="4" t="s">
        <v>4447</v>
      </c>
      <c r="B454" s="4">
        <v>1.1532258085184699</v>
      </c>
      <c r="C454" s="5">
        <v>8.9561821192610405E-14</v>
      </c>
    </row>
    <row r="455" spans="1:9" x14ac:dyDescent="0.3">
      <c r="A455" s="4" t="s">
        <v>373</v>
      </c>
      <c r="B455" s="4">
        <v>1.1534083933394901</v>
      </c>
      <c r="C455" s="5">
        <v>9.2104545438599198E-56</v>
      </c>
      <c r="D455" s="2"/>
      <c r="E455" s="2"/>
      <c r="F455" s="2"/>
      <c r="G455" s="2"/>
      <c r="H455" s="2"/>
      <c r="I455" s="2"/>
    </row>
    <row r="456" spans="1:9" x14ac:dyDescent="0.3">
      <c r="A456" s="4" t="s">
        <v>4360</v>
      </c>
      <c r="B456" s="4">
        <v>1.1538983639020799</v>
      </c>
      <c r="C456" s="5">
        <v>6.4206423387336196E-23</v>
      </c>
    </row>
    <row r="457" spans="1:9" x14ac:dyDescent="0.3">
      <c r="A457" s="4" t="s">
        <v>4285</v>
      </c>
      <c r="B457" s="4">
        <v>1.1539931239438801</v>
      </c>
      <c r="C457" s="5">
        <v>5.4759187483996099E-28</v>
      </c>
    </row>
    <row r="458" spans="1:9" x14ac:dyDescent="0.3">
      <c r="A458" s="4" t="s">
        <v>4004</v>
      </c>
      <c r="B458" s="4">
        <v>1.1543079828309399</v>
      </c>
      <c r="C458" s="5">
        <v>8.5792659767180995E-66</v>
      </c>
      <c r="D458" s="2"/>
      <c r="E458" s="2"/>
      <c r="F458" s="2"/>
      <c r="G458" s="2"/>
      <c r="H458" s="2"/>
      <c r="I458" s="2"/>
    </row>
    <row r="459" spans="1:9" x14ac:dyDescent="0.3">
      <c r="A459" s="4" t="s">
        <v>3297</v>
      </c>
      <c r="B459" s="4">
        <v>1.1546330914860301</v>
      </c>
      <c r="C459" s="5">
        <v>8.9951026370527508E-28</v>
      </c>
    </row>
    <row r="460" spans="1:9" x14ac:dyDescent="0.3">
      <c r="A460" s="4" t="s">
        <v>4071</v>
      </c>
      <c r="B460" s="4">
        <v>1.1551490436491501</v>
      </c>
      <c r="C460" s="5">
        <v>3.1486714295733898E-51</v>
      </c>
      <c r="D460" s="2"/>
      <c r="E460" s="2"/>
      <c r="F460" s="2"/>
      <c r="G460" s="2"/>
      <c r="H460" s="2"/>
      <c r="I460" s="2"/>
    </row>
    <row r="461" spans="1:9" x14ac:dyDescent="0.3">
      <c r="A461" s="4" t="s">
        <v>371</v>
      </c>
      <c r="B461" s="4">
        <v>1.1553707860693601</v>
      </c>
      <c r="C461" s="5">
        <v>2.53885337117898E-46</v>
      </c>
    </row>
    <row r="462" spans="1:9" x14ac:dyDescent="0.3">
      <c r="A462" s="4" t="s">
        <v>4114</v>
      </c>
      <c r="B462" s="4">
        <v>1.15550501279327</v>
      </c>
      <c r="C462" s="5">
        <v>1.44150503385874E-44</v>
      </c>
    </row>
    <row r="463" spans="1:9" x14ac:dyDescent="0.3">
      <c r="A463" s="4" t="s">
        <v>3025</v>
      </c>
      <c r="B463" s="4">
        <v>1.1566900201054999</v>
      </c>
      <c r="C463" s="5">
        <v>1.2624633016260799E-47</v>
      </c>
      <c r="D463" s="2"/>
      <c r="E463" s="2"/>
      <c r="F463" s="2"/>
      <c r="G463" s="2"/>
      <c r="H463" s="2"/>
      <c r="I463" s="2"/>
    </row>
    <row r="464" spans="1:9" x14ac:dyDescent="0.3">
      <c r="A464" s="4" t="s">
        <v>4449</v>
      </c>
      <c r="B464" s="4">
        <v>1.15713142955792</v>
      </c>
      <c r="C464" s="5">
        <v>2.3597633456282198E-13</v>
      </c>
    </row>
    <row r="465" spans="1:9" x14ac:dyDescent="0.3">
      <c r="A465" s="4" t="s">
        <v>401</v>
      </c>
      <c r="B465" s="4">
        <v>1.1572593294759801</v>
      </c>
      <c r="C465" s="5">
        <v>7.5949226871254906E-71</v>
      </c>
      <c r="D465" s="2"/>
      <c r="E465" s="2"/>
      <c r="F465" s="2"/>
      <c r="G465" s="2"/>
      <c r="H465" s="2"/>
      <c r="I465" s="2"/>
    </row>
    <row r="466" spans="1:9" x14ac:dyDescent="0.3">
      <c r="A466" s="4" t="s">
        <v>4036</v>
      </c>
      <c r="B466" s="4">
        <v>1.1573671906979199</v>
      </c>
      <c r="C466" s="5">
        <v>1.7612389801251599E-57</v>
      </c>
      <c r="D466" s="2"/>
      <c r="E466" s="2"/>
      <c r="F466" s="2"/>
      <c r="G466" s="2"/>
      <c r="H466" s="2"/>
      <c r="I466" s="2"/>
    </row>
    <row r="467" spans="1:9" x14ac:dyDescent="0.3">
      <c r="A467" s="4" t="s">
        <v>4313</v>
      </c>
      <c r="B467" s="4">
        <v>1.1574135932626499</v>
      </c>
      <c r="C467" s="5">
        <v>4.0994838976976901E-26</v>
      </c>
    </row>
    <row r="468" spans="1:9" x14ac:dyDescent="0.3">
      <c r="A468" s="4" t="s">
        <v>325</v>
      </c>
      <c r="B468" s="4">
        <v>1.15749799202902</v>
      </c>
      <c r="C468" s="5">
        <v>1.3288780870965E-15</v>
      </c>
    </row>
    <row r="469" spans="1:9" x14ac:dyDescent="0.3">
      <c r="A469" s="4" t="s">
        <v>4168</v>
      </c>
      <c r="B469" s="4">
        <v>1.1576868223685599</v>
      </c>
      <c r="C469" s="5">
        <v>1.4142526834184799E-38</v>
      </c>
    </row>
    <row r="470" spans="1:9" x14ac:dyDescent="0.3">
      <c r="A470" s="4" t="s">
        <v>3110</v>
      </c>
      <c r="B470" s="4">
        <v>1.15789304209606</v>
      </c>
      <c r="C470" s="5">
        <v>5.0498360773227898E-46</v>
      </c>
    </row>
    <row r="471" spans="1:9" x14ac:dyDescent="0.3">
      <c r="A471" s="4" t="s">
        <v>4150</v>
      </c>
      <c r="B471" s="4">
        <v>1.1581043694517399</v>
      </c>
      <c r="C471" s="5">
        <v>2.6834421826017699E-40</v>
      </c>
    </row>
    <row r="472" spans="1:9" x14ac:dyDescent="0.3">
      <c r="A472" s="4" t="s">
        <v>4231</v>
      </c>
      <c r="B472" s="4">
        <v>1.15913560997486</v>
      </c>
      <c r="C472" s="5">
        <v>5.2341378496500504E-32</v>
      </c>
    </row>
    <row r="473" spans="1:9" x14ac:dyDescent="0.3">
      <c r="A473" s="4" t="s">
        <v>3973</v>
      </c>
      <c r="B473" s="4">
        <v>1.1600787606396401</v>
      </c>
      <c r="C473" s="5">
        <v>3.08575935366225E-93</v>
      </c>
      <c r="D473" s="2"/>
      <c r="E473" s="2"/>
      <c r="F473" s="2"/>
      <c r="G473" s="2"/>
      <c r="H473" s="2"/>
      <c r="I473" s="2"/>
    </row>
    <row r="474" spans="1:9" x14ac:dyDescent="0.3">
      <c r="A474" s="4" t="s">
        <v>2921</v>
      </c>
      <c r="B474" s="4">
        <v>1.1605561378932201</v>
      </c>
      <c r="C474" s="5">
        <v>1.05412300513346E-23</v>
      </c>
    </row>
    <row r="475" spans="1:9" x14ac:dyDescent="0.3">
      <c r="A475" s="4" t="s">
        <v>4008</v>
      </c>
      <c r="B475" s="4">
        <v>1.16063315541031</v>
      </c>
      <c r="C475" s="5">
        <v>3.3768019724239598E-65</v>
      </c>
      <c r="D475" s="2"/>
      <c r="E475" s="2"/>
      <c r="F475" s="2"/>
      <c r="G475" s="2"/>
      <c r="H475" s="2"/>
      <c r="I475" s="2"/>
    </row>
    <row r="476" spans="1:9" x14ac:dyDescent="0.3">
      <c r="A476" s="4" t="s">
        <v>3575</v>
      </c>
      <c r="B476" s="4">
        <v>1.1616974200060299</v>
      </c>
      <c r="C476" s="5">
        <v>1.19540201141026E-34</v>
      </c>
    </row>
    <row r="477" spans="1:9" x14ac:dyDescent="0.3">
      <c r="A477" s="4" t="s">
        <v>4368</v>
      </c>
      <c r="B477" s="4">
        <v>1.1625182731896599</v>
      </c>
      <c r="C477" s="5">
        <v>1.7397053939259799E-22</v>
      </c>
    </row>
    <row r="478" spans="1:9" x14ac:dyDescent="0.3">
      <c r="A478" s="4" t="s">
        <v>4333</v>
      </c>
      <c r="B478" s="4">
        <v>1.1631004702031</v>
      </c>
      <c r="C478" s="5">
        <v>1.02476580516169E-24</v>
      </c>
    </row>
    <row r="479" spans="1:9" x14ac:dyDescent="0.3">
      <c r="A479" s="4" t="s">
        <v>3998</v>
      </c>
      <c r="B479" s="4">
        <v>1.16442985112666</v>
      </c>
      <c r="C479" s="5">
        <v>6.4774031223125303E-69</v>
      </c>
      <c r="D479" s="2"/>
      <c r="E479" s="2"/>
      <c r="F479" s="2"/>
      <c r="G479" s="2"/>
      <c r="H479" s="2"/>
      <c r="I479" s="2"/>
    </row>
    <row r="480" spans="1:9" x14ac:dyDescent="0.3">
      <c r="A480" s="4" t="s">
        <v>4312</v>
      </c>
      <c r="B480" s="4">
        <v>1.1661774066952699</v>
      </c>
      <c r="C480" s="5">
        <v>3.9511639498463501E-26</v>
      </c>
    </row>
    <row r="481" spans="1:9" x14ac:dyDescent="0.3">
      <c r="A481" s="4" t="s">
        <v>303</v>
      </c>
      <c r="B481" s="4">
        <v>1.1669577121766099</v>
      </c>
      <c r="C481" s="5">
        <v>1.7210765657223199E-29</v>
      </c>
    </row>
    <row r="482" spans="1:9" x14ac:dyDescent="0.3">
      <c r="A482" s="4" t="s">
        <v>2919</v>
      </c>
      <c r="B482" s="4">
        <v>1.1674818403570399</v>
      </c>
      <c r="C482" s="5">
        <v>6.7596713644651803E-54</v>
      </c>
      <c r="D482" s="2"/>
      <c r="E482" s="2"/>
      <c r="F482" s="2"/>
      <c r="G482" s="2"/>
      <c r="H482" s="2"/>
      <c r="I482" s="2"/>
    </row>
    <row r="483" spans="1:9" x14ac:dyDescent="0.3">
      <c r="A483" s="4" t="s">
        <v>4166</v>
      </c>
      <c r="B483" s="4">
        <v>1.1680369579149901</v>
      </c>
      <c r="C483" s="5">
        <v>1.1255009576798901E-38</v>
      </c>
    </row>
    <row r="484" spans="1:9" x14ac:dyDescent="0.3">
      <c r="A484" s="4" t="s">
        <v>123</v>
      </c>
      <c r="B484" s="4">
        <v>1.1681506371658701</v>
      </c>
      <c r="C484" s="5">
        <v>9.7281972356856498E-15</v>
      </c>
    </row>
    <row r="485" spans="1:9" x14ac:dyDescent="0.3">
      <c r="A485" s="4" t="s">
        <v>4366</v>
      </c>
      <c r="B485" s="4">
        <v>1.1681779423510801</v>
      </c>
      <c r="C485" s="5">
        <v>1.5428874140232801E-22</v>
      </c>
    </row>
    <row r="486" spans="1:9" x14ac:dyDescent="0.3">
      <c r="A486" s="4" t="s">
        <v>4164</v>
      </c>
      <c r="B486" s="4">
        <v>1.1692684310925201</v>
      </c>
      <c r="C486" s="5">
        <v>9.3341835636262605E-39</v>
      </c>
    </row>
    <row r="487" spans="1:9" x14ac:dyDescent="0.3">
      <c r="A487" s="4" t="s">
        <v>3243</v>
      </c>
      <c r="B487" s="4">
        <v>1.1694216833429401</v>
      </c>
      <c r="C487" s="5">
        <v>1.24981558117809E-47</v>
      </c>
      <c r="D487" s="2"/>
      <c r="E487" s="2"/>
      <c r="F487" s="2"/>
      <c r="G487" s="2"/>
      <c r="H487" s="2"/>
      <c r="I487" s="2"/>
    </row>
    <row r="488" spans="1:9" x14ac:dyDescent="0.3">
      <c r="A488" s="4" t="s">
        <v>4218</v>
      </c>
      <c r="B488" s="4">
        <v>1.1696525730576199</v>
      </c>
      <c r="C488" s="5">
        <v>4.14395154262005E-33</v>
      </c>
    </row>
    <row r="489" spans="1:9" x14ac:dyDescent="0.3">
      <c r="A489" s="4" t="s">
        <v>4180</v>
      </c>
      <c r="B489" s="4">
        <v>1.1698650582796</v>
      </c>
      <c r="C489" s="5">
        <v>3.9688367798205099E-37</v>
      </c>
    </row>
    <row r="490" spans="1:9" x14ac:dyDescent="0.3">
      <c r="A490" s="4" t="s">
        <v>4432</v>
      </c>
      <c r="B490" s="4">
        <v>1.1703594078481601</v>
      </c>
      <c r="C490" s="5">
        <v>2.1961260390311601E-16</v>
      </c>
    </row>
    <row r="491" spans="1:9" x14ac:dyDescent="0.3">
      <c r="A491" s="4" t="s">
        <v>3240</v>
      </c>
      <c r="B491" s="4">
        <v>1.1706127766548899</v>
      </c>
      <c r="C491" s="5">
        <v>1.67965585010923E-50</v>
      </c>
      <c r="D491" s="2"/>
      <c r="E491" s="2"/>
      <c r="F491" s="2"/>
      <c r="G491" s="2"/>
      <c r="H491" s="2"/>
      <c r="I491" s="2"/>
    </row>
    <row r="492" spans="1:9" x14ac:dyDescent="0.3">
      <c r="A492" s="4" t="s">
        <v>4023</v>
      </c>
      <c r="B492" s="4">
        <v>1.1709013132175901</v>
      </c>
      <c r="C492" s="5">
        <v>8.5150730693691705E-60</v>
      </c>
      <c r="D492" s="2"/>
      <c r="E492" s="2"/>
      <c r="F492" s="2"/>
      <c r="G492" s="2"/>
      <c r="H492" s="2"/>
      <c r="I492" s="2"/>
    </row>
    <row r="493" spans="1:9" x14ac:dyDescent="0.3">
      <c r="A493" s="4" t="s">
        <v>3991</v>
      </c>
      <c r="B493" s="4">
        <v>1.1710083562837299</v>
      </c>
      <c r="C493" s="5">
        <v>3.0457240214826101E-73</v>
      </c>
      <c r="D493" s="2"/>
      <c r="E493" s="2"/>
      <c r="F493" s="2"/>
      <c r="G493" s="2"/>
      <c r="H493" s="2"/>
      <c r="I493" s="2"/>
    </row>
    <row r="494" spans="1:9" x14ac:dyDescent="0.3">
      <c r="A494" s="4" t="s">
        <v>4363</v>
      </c>
      <c r="B494" s="4">
        <v>1.17101529033604</v>
      </c>
      <c r="C494" s="5">
        <v>1.0263819041903301E-22</v>
      </c>
    </row>
    <row r="495" spans="1:9" x14ac:dyDescent="0.3">
      <c r="A495" s="4" t="s">
        <v>4080</v>
      </c>
      <c r="B495" s="4">
        <v>1.1738305344664799</v>
      </c>
      <c r="C495" s="5">
        <v>2.1337423515140801E-50</v>
      </c>
      <c r="D495" s="2"/>
      <c r="E495" s="2"/>
      <c r="F495" s="2"/>
      <c r="G495" s="2"/>
      <c r="H495" s="2"/>
      <c r="I495" s="2"/>
    </row>
    <row r="496" spans="1:9" x14ac:dyDescent="0.3">
      <c r="A496" s="4" t="s">
        <v>4211</v>
      </c>
      <c r="B496" s="4">
        <v>1.1742014793628699</v>
      </c>
      <c r="C496" s="5">
        <v>3.2518517097292702E-34</v>
      </c>
    </row>
    <row r="497" spans="1:9" x14ac:dyDescent="0.3">
      <c r="A497" s="4" t="s">
        <v>4089</v>
      </c>
      <c r="B497" s="4">
        <v>1.17541288718139</v>
      </c>
      <c r="C497" s="5">
        <v>2.77761321554043E-48</v>
      </c>
      <c r="D497" s="2"/>
      <c r="E497" s="2"/>
      <c r="F497" s="2"/>
      <c r="G497" s="2"/>
      <c r="H497" s="2"/>
      <c r="I497" s="2"/>
    </row>
    <row r="498" spans="1:9" x14ac:dyDescent="0.3">
      <c r="A498" s="4" t="s">
        <v>4395</v>
      </c>
      <c r="B498" s="4">
        <v>1.17550663609353</v>
      </c>
      <c r="C498" s="5">
        <v>6.6253347127638401E-20</v>
      </c>
    </row>
    <row r="499" spans="1:9" x14ac:dyDescent="0.3">
      <c r="A499" s="4" t="s">
        <v>4465</v>
      </c>
      <c r="B499" s="4">
        <v>1.1756068996331901</v>
      </c>
      <c r="C499" s="5">
        <v>4.6963321179497E-11</v>
      </c>
    </row>
    <row r="500" spans="1:9" x14ac:dyDescent="0.3">
      <c r="A500" s="4" t="s">
        <v>4427</v>
      </c>
      <c r="B500" s="4">
        <v>1.1760222996821601</v>
      </c>
      <c r="C500" s="5">
        <v>6.3264262404782604E-17</v>
      </c>
    </row>
    <row r="501" spans="1:9" x14ac:dyDescent="0.3">
      <c r="A501" s="4" t="s">
        <v>4076</v>
      </c>
      <c r="B501" s="4">
        <v>1.17608797437711</v>
      </c>
      <c r="C501" s="5">
        <v>6.6663250627242097E-51</v>
      </c>
      <c r="D501" s="2"/>
      <c r="E501" s="2"/>
      <c r="F501" s="2"/>
      <c r="G501" s="2"/>
      <c r="H501" s="2"/>
      <c r="I501" s="2"/>
    </row>
    <row r="502" spans="1:9" x14ac:dyDescent="0.3">
      <c r="A502" s="4" t="s">
        <v>4147</v>
      </c>
      <c r="B502" s="4">
        <v>1.1763930300346399</v>
      </c>
      <c r="C502" s="5">
        <v>1.78320335562617E-40</v>
      </c>
    </row>
    <row r="503" spans="1:9" x14ac:dyDescent="0.3">
      <c r="A503" s="4" t="s">
        <v>2858</v>
      </c>
      <c r="B503" s="4">
        <v>1.17662097578485</v>
      </c>
      <c r="C503" s="5">
        <v>6.6965783085589502E-35</v>
      </c>
    </row>
    <row r="504" spans="1:9" x14ac:dyDescent="0.3">
      <c r="A504" s="4" t="s">
        <v>4456</v>
      </c>
      <c r="B504" s="4">
        <v>1.1766835587941999</v>
      </c>
      <c r="C504" s="5">
        <v>2.3987814780582798E-12</v>
      </c>
    </row>
    <row r="505" spans="1:9" x14ac:dyDescent="0.3">
      <c r="A505" s="4" t="s">
        <v>4255</v>
      </c>
      <c r="B505" s="4">
        <v>1.1772427846118201</v>
      </c>
      <c r="C505" s="5">
        <v>1.7317350487362E-30</v>
      </c>
    </row>
    <row r="506" spans="1:9" x14ac:dyDescent="0.3">
      <c r="A506" s="4" t="s">
        <v>4067</v>
      </c>
      <c r="B506" s="4">
        <v>1.1774222988440699</v>
      </c>
      <c r="C506" s="5">
        <v>6.7023831046477194E-52</v>
      </c>
      <c r="D506" s="2"/>
      <c r="E506" s="2"/>
      <c r="F506" s="2"/>
      <c r="G506" s="2"/>
      <c r="H506" s="2"/>
      <c r="I506" s="2"/>
    </row>
    <row r="507" spans="1:9" x14ac:dyDescent="0.3">
      <c r="A507" s="4" t="s">
        <v>3363</v>
      </c>
      <c r="B507" s="4">
        <v>1.17753957565222</v>
      </c>
      <c r="C507" s="5">
        <v>1.4764124261947901E-74</v>
      </c>
      <c r="D507" s="2"/>
      <c r="E507" s="2"/>
      <c r="F507" s="2"/>
      <c r="G507" s="2"/>
      <c r="H507" s="2"/>
      <c r="I507" s="2"/>
    </row>
    <row r="508" spans="1:9" x14ac:dyDescent="0.3">
      <c r="A508" s="4" t="s">
        <v>4341</v>
      </c>
      <c r="B508" s="4">
        <v>1.177852137985</v>
      </c>
      <c r="C508" s="5">
        <v>3.6903536226285199E-24</v>
      </c>
    </row>
    <row r="509" spans="1:9" x14ac:dyDescent="0.3">
      <c r="A509" s="4" t="s">
        <v>278</v>
      </c>
      <c r="B509" s="4">
        <v>1.1781970206666601</v>
      </c>
      <c r="C509" s="5">
        <v>1.2699045616151299E-29</v>
      </c>
    </row>
    <row r="510" spans="1:9" x14ac:dyDescent="0.3">
      <c r="A510" s="4" t="s">
        <v>276</v>
      </c>
      <c r="B510" s="4">
        <v>1.1786589875231099</v>
      </c>
      <c r="C510" s="5">
        <v>7.8512028470407302E-26</v>
      </c>
    </row>
    <row r="511" spans="1:9" x14ac:dyDescent="0.3">
      <c r="A511" s="4" t="s">
        <v>2870</v>
      </c>
      <c r="B511" s="4">
        <v>1.1786636209222501</v>
      </c>
      <c r="C511" s="5">
        <v>8.4486616164964602E-32</v>
      </c>
    </row>
    <row r="512" spans="1:9" x14ac:dyDescent="0.3">
      <c r="A512" s="4" t="s">
        <v>4324</v>
      </c>
      <c r="B512" s="4">
        <v>1.1788893234206701</v>
      </c>
      <c r="C512" s="5">
        <v>1.7840217374369999E-25</v>
      </c>
    </row>
    <row r="513" spans="1:9" x14ac:dyDescent="0.3">
      <c r="A513" s="4" t="s">
        <v>4435</v>
      </c>
      <c r="B513" s="4">
        <v>1.17920808605393</v>
      </c>
      <c r="C513" s="5">
        <v>5.2754599485659504E-16</v>
      </c>
    </row>
    <row r="514" spans="1:9" x14ac:dyDescent="0.3">
      <c r="A514" s="4" t="s">
        <v>2878</v>
      </c>
      <c r="B514" s="4">
        <v>1.1797646156688499</v>
      </c>
      <c r="C514" s="5">
        <v>9.3446005868571401E-89</v>
      </c>
      <c r="D514" s="2"/>
      <c r="E514" s="2"/>
      <c r="F514" s="2"/>
      <c r="G514" s="2"/>
      <c r="H514" s="2"/>
      <c r="I514" s="2"/>
    </row>
    <row r="515" spans="1:9" x14ac:dyDescent="0.3">
      <c r="A515" s="4" t="s">
        <v>4424</v>
      </c>
      <c r="B515" s="4">
        <v>1.18075802713112</v>
      </c>
      <c r="C515" s="5">
        <v>4.4886231673139802E-17</v>
      </c>
    </row>
    <row r="516" spans="1:9" x14ac:dyDescent="0.3">
      <c r="A516" s="4" t="s">
        <v>4123</v>
      </c>
      <c r="B516" s="4">
        <v>1.1807645609463799</v>
      </c>
      <c r="C516" s="5">
        <v>5.3329339983715999E-44</v>
      </c>
    </row>
    <row r="517" spans="1:9" x14ac:dyDescent="0.3">
      <c r="A517" s="4" t="s">
        <v>3036</v>
      </c>
      <c r="B517" s="4">
        <v>1.18200559007691</v>
      </c>
      <c r="C517" s="5">
        <v>3.2682894416911499E-62</v>
      </c>
      <c r="D517" s="2"/>
      <c r="E517" s="2"/>
      <c r="F517" s="2"/>
      <c r="G517" s="2"/>
      <c r="H517" s="2"/>
      <c r="I517" s="2"/>
    </row>
    <row r="518" spans="1:9" x14ac:dyDescent="0.3">
      <c r="A518" s="4" t="s">
        <v>362</v>
      </c>
      <c r="B518" s="4">
        <v>1.1826939157385199</v>
      </c>
      <c r="C518" s="5">
        <v>3.51224893552082E-37</v>
      </c>
    </row>
    <row r="519" spans="1:9" x14ac:dyDescent="0.3">
      <c r="A519" s="4" t="s">
        <v>3004</v>
      </c>
      <c r="B519" s="4">
        <v>1.18374376862262</v>
      </c>
      <c r="C519" s="5">
        <v>1.25894283454484E-78</v>
      </c>
      <c r="D519" s="2"/>
      <c r="E519" s="2"/>
      <c r="F519" s="2"/>
      <c r="G519" s="2"/>
      <c r="H519" s="2"/>
      <c r="I519" s="2"/>
    </row>
    <row r="520" spans="1:9" x14ac:dyDescent="0.3">
      <c r="A520" s="4" t="s">
        <v>252</v>
      </c>
      <c r="B520" s="4">
        <v>1.18468499066928</v>
      </c>
      <c r="C520" s="5">
        <v>4.7530563040156096E-31</v>
      </c>
    </row>
    <row r="521" spans="1:9" x14ac:dyDescent="0.3">
      <c r="A521" s="4" t="s">
        <v>3011</v>
      </c>
      <c r="B521" s="4">
        <v>1.1853211319241801</v>
      </c>
      <c r="C521" s="5">
        <v>5.3307441970621796E-59</v>
      </c>
      <c r="D521" s="2"/>
      <c r="E521" s="2"/>
      <c r="F521" s="2"/>
      <c r="G521" s="2"/>
      <c r="H521" s="2"/>
      <c r="I521" s="2"/>
    </row>
    <row r="522" spans="1:9" x14ac:dyDescent="0.3">
      <c r="A522" s="4" t="s">
        <v>4109</v>
      </c>
      <c r="B522" s="4">
        <v>1.1855434823447399</v>
      </c>
      <c r="C522" s="5">
        <v>3.9726981552005802E-45</v>
      </c>
    </row>
    <row r="523" spans="1:9" x14ac:dyDescent="0.3">
      <c r="A523" s="4" t="s">
        <v>3124</v>
      </c>
      <c r="B523" s="4">
        <v>1.18563426414081</v>
      </c>
      <c r="C523" s="5">
        <v>6.56758914289912E-38</v>
      </c>
    </row>
    <row r="524" spans="1:9" x14ac:dyDescent="0.3">
      <c r="A524" s="4" t="s">
        <v>4284</v>
      </c>
      <c r="B524" s="4">
        <v>1.1859947922049401</v>
      </c>
      <c r="C524" s="5">
        <v>4.47745034613328E-28</v>
      </c>
    </row>
    <row r="525" spans="1:9" x14ac:dyDescent="0.3">
      <c r="A525" s="4" t="s">
        <v>4463</v>
      </c>
      <c r="B525" s="4">
        <v>1.1861782303753701</v>
      </c>
      <c r="C525" s="5">
        <v>2.2085193909203401E-11</v>
      </c>
    </row>
    <row r="526" spans="1:9" x14ac:dyDescent="0.3">
      <c r="A526" s="4" t="s">
        <v>4241</v>
      </c>
      <c r="B526" s="4">
        <v>1.1866359528707799</v>
      </c>
      <c r="C526" s="5">
        <v>1.9433259282724701E-31</v>
      </c>
    </row>
    <row r="527" spans="1:9" x14ac:dyDescent="0.3">
      <c r="A527" s="4" t="s">
        <v>3337</v>
      </c>
      <c r="B527" s="4">
        <v>1.1876025147273599</v>
      </c>
      <c r="C527" s="5">
        <v>6.4372853413500696E-69</v>
      </c>
      <c r="D527" s="2"/>
      <c r="E527" s="2"/>
      <c r="F527" s="2"/>
      <c r="G527" s="2"/>
      <c r="H527" s="2"/>
      <c r="I527" s="2"/>
    </row>
    <row r="528" spans="1:9" x14ac:dyDescent="0.3">
      <c r="A528" s="4" t="s">
        <v>3189</v>
      </c>
      <c r="B528" s="4">
        <v>1.1877323932070001</v>
      </c>
      <c r="C528" s="5">
        <v>2.9984294421609801E-46</v>
      </c>
    </row>
    <row r="529" spans="1:9" x14ac:dyDescent="0.3">
      <c r="A529" s="4" t="s">
        <v>4448</v>
      </c>
      <c r="B529" s="4">
        <v>1.1882171020135699</v>
      </c>
      <c r="C529" s="5">
        <v>2.0480688083273699E-13</v>
      </c>
    </row>
    <row r="530" spans="1:9" x14ac:dyDescent="0.3">
      <c r="A530" s="4" t="s">
        <v>4216</v>
      </c>
      <c r="B530" s="4">
        <v>1.18997899528076</v>
      </c>
      <c r="C530" s="5">
        <v>1.71024930156312E-33</v>
      </c>
    </row>
    <row r="531" spans="1:9" x14ac:dyDescent="0.3">
      <c r="A531" s="4" t="s">
        <v>4037</v>
      </c>
      <c r="B531" s="4">
        <v>1.19015689720008</v>
      </c>
      <c r="C531" s="5">
        <v>6.5682525921872597E-57</v>
      </c>
      <c r="D531" s="2"/>
      <c r="E531" s="2"/>
      <c r="F531" s="2"/>
      <c r="G531" s="2"/>
      <c r="H531" s="2"/>
      <c r="I531" s="2"/>
    </row>
    <row r="532" spans="1:9" x14ac:dyDescent="0.3">
      <c r="A532" s="4" t="s">
        <v>4455</v>
      </c>
      <c r="B532" s="4">
        <v>1.19020585985839</v>
      </c>
      <c r="C532" s="5">
        <v>1.4407725233015801E-12</v>
      </c>
    </row>
    <row r="533" spans="1:9" x14ac:dyDescent="0.3">
      <c r="A533" s="4" t="s">
        <v>4110</v>
      </c>
      <c r="B533" s="4">
        <v>1.1915980844057299</v>
      </c>
      <c r="C533" s="5">
        <v>6.1968515931181997E-45</v>
      </c>
    </row>
    <row r="534" spans="1:9" x14ac:dyDescent="0.3">
      <c r="A534" s="4" t="s">
        <v>3158</v>
      </c>
      <c r="B534" s="4">
        <v>1.19257136726202</v>
      </c>
      <c r="C534" s="5">
        <v>1.2200088301391699E-56</v>
      </c>
      <c r="D534" s="2"/>
      <c r="E534" s="2"/>
      <c r="F534" s="2"/>
      <c r="G534" s="2"/>
      <c r="H534" s="2"/>
      <c r="I534" s="2"/>
    </row>
    <row r="535" spans="1:9" x14ac:dyDescent="0.3">
      <c r="A535" s="4" t="s">
        <v>342</v>
      </c>
      <c r="B535" s="4">
        <v>1.1936374025565299</v>
      </c>
      <c r="C535" s="5">
        <v>1.1237977965766999E-28</v>
      </c>
    </row>
    <row r="536" spans="1:9" x14ac:dyDescent="0.3">
      <c r="A536" s="4" t="s">
        <v>3174</v>
      </c>
      <c r="B536" s="4">
        <v>1.19399029957284</v>
      </c>
      <c r="C536" s="5">
        <v>1.3385477159328399E-68</v>
      </c>
      <c r="D536" s="2"/>
      <c r="E536" s="2"/>
      <c r="F536" s="2"/>
      <c r="G536" s="2"/>
      <c r="H536" s="2"/>
      <c r="I536" s="2"/>
    </row>
    <row r="537" spans="1:9" x14ac:dyDescent="0.3">
      <c r="A537" s="4" t="s">
        <v>3220</v>
      </c>
      <c r="B537" s="4">
        <v>1.19490845533025</v>
      </c>
      <c r="C537" s="5">
        <v>9.8360492795220905E-44</v>
      </c>
    </row>
    <row r="538" spans="1:9" x14ac:dyDescent="0.3">
      <c r="A538" s="4" t="s">
        <v>339</v>
      </c>
      <c r="B538" s="4">
        <v>1.19512556599495</v>
      </c>
      <c r="C538" s="5">
        <v>6.3982631338222601E-32</v>
      </c>
    </row>
    <row r="539" spans="1:9" x14ac:dyDescent="0.3">
      <c r="A539" s="4" t="s">
        <v>319</v>
      </c>
      <c r="B539" s="4">
        <v>1.1955481011951301</v>
      </c>
      <c r="C539" s="5">
        <v>4.7646018344262798E-55</v>
      </c>
      <c r="D539" s="2"/>
      <c r="E539" s="2"/>
      <c r="F539" s="2"/>
      <c r="G539" s="2"/>
      <c r="H539" s="2"/>
      <c r="I539" s="2"/>
    </row>
    <row r="540" spans="1:9" x14ac:dyDescent="0.3">
      <c r="A540" s="4" t="s">
        <v>3559</v>
      </c>
      <c r="B540" s="4">
        <v>1.1957495093096799</v>
      </c>
      <c r="C540" s="5">
        <v>6.4504872679438603E-39</v>
      </c>
    </row>
    <row r="541" spans="1:9" x14ac:dyDescent="0.3">
      <c r="A541" s="4" t="s">
        <v>4215</v>
      </c>
      <c r="B541" s="4">
        <v>1.1961864580696</v>
      </c>
      <c r="C541" s="5">
        <v>1.2433241526342099E-33</v>
      </c>
    </row>
    <row r="542" spans="1:9" x14ac:dyDescent="0.3">
      <c r="A542" s="4" t="s">
        <v>4184</v>
      </c>
      <c r="B542" s="4">
        <v>1.1979384111882201</v>
      </c>
      <c r="C542" s="5">
        <v>4.8376602299965101E-37</v>
      </c>
    </row>
    <row r="543" spans="1:9" x14ac:dyDescent="0.3">
      <c r="A543" s="4" t="s">
        <v>4298</v>
      </c>
      <c r="B543" s="4">
        <v>1.19805718580799</v>
      </c>
      <c r="C543" s="5">
        <v>4.2145967172384097E-27</v>
      </c>
    </row>
    <row r="544" spans="1:9" x14ac:dyDescent="0.3">
      <c r="A544" s="4" t="s">
        <v>4371</v>
      </c>
      <c r="B544" s="4">
        <v>1.1983671798356901</v>
      </c>
      <c r="C544" s="5">
        <v>2.3302610114742998E-22</v>
      </c>
    </row>
    <row r="545" spans="1:9" x14ac:dyDescent="0.3">
      <c r="A545" s="4" t="s">
        <v>358</v>
      </c>
      <c r="B545" s="4">
        <v>1.2000758699673</v>
      </c>
      <c r="C545" s="5">
        <v>3.1897419359353399E-55</v>
      </c>
      <c r="D545" s="2"/>
      <c r="E545" s="2"/>
      <c r="F545" s="2"/>
      <c r="G545" s="2"/>
      <c r="H545" s="2"/>
      <c r="I545" s="2"/>
    </row>
    <row r="546" spans="1:9" x14ac:dyDescent="0.3">
      <c r="A546" s="4" t="s">
        <v>3360</v>
      </c>
      <c r="B546" s="4">
        <v>1.2003614789406101</v>
      </c>
      <c r="C546" s="5">
        <v>1.4109004468988499E-82</v>
      </c>
      <c r="D546" s="2"/>
      <c r="E546" s="2"/>
      <c r="F546" s="2"/>
      <c r="G546" s="2"/>
      <c r="H546" s="2"/>
      <c r="I546" s="2"/>
    </row>
    <row r="547" spans="1:9" x14ac:dyDescent="0.3">
      <c r="A547" s="4" t="s">
        <v>4437</v>
      </c>
      <c r="B547" s="4">
        <v>1.2015782611293599</v>
      </c>
      <c r="C547" s="5">
        <v>9.2300767992779695E-16</v>
      </c>
    </row>
    <row r="548" spans="1:9" x14ac:dyDescent="0.3">
      <c r="A548" s="4" t="s">
        <v>326</v>
      </c>
      <c r="B548" s="4">
        <v>1.20275793090643</v>
      </c>
      <c r="C548" s="5">
        <v>1.3906713697366499E-41</v>
      </c>
    </row>
    <row r="549" spans="1:9" x14ac:dyDescent="0.3">
      <c r="A549" s="4" t="s">
        <v>4152</v>
      </c>
      <c r="B549" s="4">
        <v>1.20304964008015</v>
      </c>
      <c r="C549" s="5">
        <v>8.1762191587511899E-40</v>
      </c>
    </row>
    <row r="550" spans="1:9" x14ac:dyDescent="0.3">
      <c r="A550" s="4" t="s">
        <v>4467</v>
      </c>
      <c r="B550" s="4">
        <v>1.2034239246393701</v>
      </c>
      <c r="C550" s="5">
        <v>1.4450241016963001E-10</v>
      </c>
    </row>
    <row r="551" spans="1:9" x14ac:dyDescent="0.3">
      <c r="A551" s="4" t="s">
        <v>214</v>
      </c>
      <c r="B551" s="4">
        <v>1.2052920382307399</v>
      </c>
      <c r="C551" s="5">
        <v>5.2141042709235103E-31</v>
      </c>
    </row>
    <row r="552" spans="1:9" x14ac:dyDescent="0.3">
      <c r="A552" s="4" t="s">
        <v>3146</v>
      </c>
      <c r="B552" s="4">
        <v>1.20540385555851</v>
      </c>
      <c r="C552" s="5">
        <v>1.81576867967764E-35</v>
      </c>
    </row>
    <row r="553" spans="1:9" x14ac:dyDescent="0.3">
      <c r="A553" s="4" t="s">
        <v>3396</v>
      </c>
      <c r="B553" s="4">
        <v>1.2060824580990199</v>
      </c>
      <c r="C553" s="5">
        <v>3.6356537235069399E-37</v>
      </c>
    </row>
    <row r="554" spans="1:9" x14ac:dyDescent="0.3">
      <c r="A554" s="4" t="s">
        <v>395</v>
      </c>
      <c r="B554" s="4">
        <v>1.2063174577896401</v>
      </c>
      <c r="C554" s="5">
        <v>1.1920878563916999E-39</v>
      </c>
    </row>
    <row r="555" spans="1:9" x14ac:dyDescent="0.3">
      <c r="A555" s="4" t="s">
        <v>4331</v>
      </c>
      <c r="B555" s="4">
        <v>1.2074686563550401</v>
      </c>
      <c r="C555" s="5">
        <v>7.5449326082927804E-25</v>
      </c>
    </row>
    <row r="556" spans="1:9" x14ac:dyDescent="0.3">
      <c r="A556" s="4" t="s">
        <v>4322</v>
      </c>
      <c r="B556" s="4">
        <v>1.2085403346324</v>
      </c>
      <c r="C556" s="5">
        <v>1.3304096366711899E-25</v>
      </c>
    </row>
    <row r="557" spans="1:9" x14ac:dyDescent="0.3">
      <c r="A557" s="4" t="s">
        <v>4098</v>
      </c>
      <c r="B557" s="4">
        <v>1.2089787116871</v>
      </c>
      <c r="C557" s="5">
        <v>2.01628257102766E-47</v>
      </c>
      <c r="D557" s="2"/>
      <c r="E557" s="2"/>
      <c r="F557" s="2"/>
      <c r="G557" s="2"/>
      <c r="H557" s="2"/>
      <c r="I557" s="2"/>
    </row>
    <row r="558" spans="1:9" x14ac:dyDescent="0.3">
      <c r="A558" s="4" t="s">
        <v>4289</v>
      </c>
      <c r="B558" s="4">
        <v>1.20969890311058</v>
      </c>
      <c r="C558" s="5">
        <v>7.2120062796388703E-28</v>
      </c>
    </row>
    <row r="559" spans="1:9" x14ac:dyDescent="0.3">
      <c r="A559" s="4" t="s">
        <v>3016</v>
      </c>
      <c r="B559" s="4">
        <v>1.2101502971804401</v>
      </c>
      <c r="C559" s="5">
        <v>4.2732829922338903E-62</v>
      </c>
      <c r="D559" s="2"/>
      <c r="E559" s="2"/>
      <c r="F559" s="2"/>
      <c r="G559" s="2"/>
      <c r="H559" s="2"/>
      <c r="I559" s="2"/>
    </row>
    <row r="560" spans="1:9" x14ac:dyDescent="0.3">
      <c r="A560" s="4" t="s">
        <v>336</v>
      </c>
      <c r="B560" s="4">
        <v>1.2104424291339</v>
      </c>
      <c r="C560" s="5">
        <v>8.9237396891350402E-42</v>
      </c>
    </row>
    <row r="561" spans="1:9" x14ac:dyDescent="0.3">
      <c r="A561" s="4" t="s">
        <v>4405</v>
      </c>
      <c r="B561" s="4">
        <v>1.21266771145357</v>
      </c>
      <c r="C561" s="5">
        <v>6.94774755127212E-19</v>
      </c>
    </row>
    <row r="562" spans="1:9" x14ac:dyDescent="0.3">
      <c r="A562" s="4" t="s">
        <v>2727</v>
      </c>
      <c r="B562" s="4">
        <v>1.21318452984439</v>
      </c>
      <c r="C562" s="5">
        <v>3.25879636557783E-70</v>
      </c>
      <c r="D562" s="2"/>
      <c r="E562" s="2"/>
      <c r="F562" s="2"/>
      <c r="G562" s="2"/>
      <c r="H562" s="2"/>
      <c r="I562" s="2"/>
    </row>
    <row r="563" spans="1:9" x14ac:dyDescent="0.3">
      <c r="A563" s="4" t="s">
        <v>2935</v>
      </c>
      <c r="B563" s="4">
        <v>1.21366723596531</v>
      </c>
      <c r="C563" s="5">
        <v>4.0184410804399901E-70</v>
      </c>
      <c r="D563" s="2"/>
      <c r="E563" s="2"/>
      <c r="F563" s="2"/>
      <c r="G563" s="2"/>
      <c r="H563" s="2"/>
      <c r="I563" s="2"/>
    </row>
    <row r="564" spans="1:9" x14ac:dyDescent="0.3">
      <c r="A564" s="4" t="s">
        <v>4300</v>
      </c>
      <c r="B564" s="4">
        <v>1.2147738557348799</v>
      </c>
      <c r="C564" s="5">
        <v>5.9025946711060802E-27</v>
      </c>
    </row>
    <row r="565" spans="1:9" x14ac:dyDescent="0.3">
      <c r="A565" s="4" t="s">
        <v>3359</v>
      </c>
      <c r="B565" s="4">
        <v>1.21546031394279</v>
      </c>
      <c r="C565" s="5">
        <v>2.8498273943308199E-71</v>
      </c>
      <c r="D565" s="2"/>
      <c r="E565" s="2"/>
      <c r="F565" s="2"/>
      <c r="G565" s="2"/>
      <c r="H565" s="2"/>
      <c r="I565" s="2"/>
    </row>
    <row r="566" spans="1:9" x14ac:dyDescent="0.3">
      <c r="A566" s="4" t="s">
        <v>4177</v>
      </c>
      <c r="B566" s="4">
        <v>1.21630620526271</v>
      </c>
      <c r="C566" s="5">
        <v>1.6567268961537801E-37</v>
      </c>
    </row>
    <row r="567" spans="1:9" x14ac:dyDescent="0.3">
      <c r="A567" s="4" t="s">
        <v>4105</v>
      </c>
      <c r="B567" s="4">
        <v>1.2163094892602699</v>
      </c>
      <c r="C567" s="5">
        <v>9.89424824139764E-46</v>
      </c>
    </row>
    <row r="568" spans="1:9" x14ac:dyDescent="0.3">
      <c r="A568" s="4" t="s">
        <v>4052</v>
      </c>
      <c r="B568" s="4">
        <v>1.21729033174736</v>
      </c>
      <c r="C568" s="5">
        <v>3.8790052239870397E-54</v>
      </c>
      <c r="D568" s="2"/>
      <c r="E568" s="2"/>
      <c r="F568" s="2"/>
      <c r="G568" s="2"/>
      <c r="H568" s="2"/>
      <c r="I568" s="2"/>
    </row>
    <row r="569" spans="1:9" x14ac:dyDescent="0.3">
      <c r="A569" s="4" t="s">
        <v>327</v>
      </c>
      <c r="B569" s="4">
        <v>1.2187078378843701</v>
      </c>
      <c r="C569" s="5">
        <v>7.4207511405308008E-18</v>
      </c>
    </row>
    <row r="570" spans="1:9" x14ac:dyDescent="0.3">
      <c r="A570" s="4" t="s">
        <v>404</v>
      </c>
      <c r="B570" s="4">
        <v>1.2193901669658</v>
      </c>
      <c r="C570" s="5">
        <v>2.3043495679993101E-28</v>
      </c>
    </row>
    <row r="571" spans="1:9" x14ac:dyDescent="0.3">
      <c r="A571" s="4" t="s">
        <v>4142</v>
      </c>
      <c r="B571" s="4">
        <v>1.2203442771849</v>
      </c>
      <c r="C571" s="5">
        <v>3.7253974826628402E-41</v>
      </c>
    </row>
    <row r="572" spans="1:9" x14ac:dyDescent="0.3">
      <c r="A572" s="4" t="s">
        <v>4074</v>
      </c>
      <c r="B572" s="4">
        <v>1.22066048940192</v>
      </c>
      <c r="C572" s="5">
        <v>6.1121153541892701E-51</v>
      </c>
      <c r="D572" s="2"/>
      <c r="E572" s="2"/>
      <c r="F572" s="2"/>
      <c r="G572" s="2"/>
      <c r="H572" s="2"/>
      <c r="I572" s="2"/>
    </row>
    <row r="573" spans="1:9" x14ac:dyDescent="0.3">
      <c r="A573" s="4" t="s">
        <v>129</v>
      </c>
      <c r="B573" s="4">
        <v>1.2208887276326801</v>
      </c>
      <c r="C573" s="5">
        <v>3.9071598769903901E-31</v>
      </c>
    </row>
    <row r="574" spans="1:9" x14ac:dyDescent="0.3">
      <c r="A574" s="4" t="s">
        <v>4101</v>
      </c>
      <c r="B574" s="4">
        <v>1.2209365763384501</v>
      </c>
      <c r="C574" s="5">
        <v>8.2878000391718498E-47</v>
      </c>
    </row>
    <row r="575" spans="1:9" x14ac:dyDescent="0.3">
      <c r="A575" s="4" t="s">
        <v>4020</v>
      </c>
      <c r="B575" s="4">
        <v>1.22101920096758</v>
      </c>
      <c r="C575" s="5">
        <v>4.78348217950042E-61</v>
      </c>
      <c r="D575" s="2"/>
      <c r="E575" s="2"/>
      <c r="F575" s="2"/>
      <c r="G575" s="2"/>
      <c r="H575" s="2"/>
      <c r="I575" s="2"/>
    </row>
    <row r="576" spans="1:9" x14ac:dyDescent="0.3">
      <c r="A576" s="4" t="s">
        <v>4157</v>
      </c>
      <c r="B576" s="4">
        <v>1.22103764006455</v>
      </c>
      <c r="C576" s="5">
        <v>4.3452101947353197E-39</v>
      </c>
    </row>
    <row r="577" spans="1:9" x14ac:dyDescent="0.3">
      <c r="A577" s="4" t="s">
        <v>375</v>
      </c>
      <c r="B577" s="4">
        <v>1.2242134785029599</v>
      </c>
      <c r="C577" s="5">
        <v>3.9531558627677503E-46</v>
      </c>
    </row>
    <row r="578" spans="1:9" x14ac:dyDescent="0.3">
      <c r="A578" s="4" t="s">
        <v>4083</v>
      </c>
      <c r="B578" s="4">
        <v>1.22572378256836</v>
      </c>
      <c r="C578" s="5">
        <v>6.6890810334620296E-50</v>
      </c>
      <c r="D578" s="2"/>
      <c r="E578" s="2"/>
      <c r="F578" s="2"/>
      <c r="G578" s="2"/>
      <c r="H578" s="2"/>
      <c r="I578" s="2"/>
    </row>
    <row r="579" spans="1:9" x14ac:dyDescent="0.3">
      <c r="A579" s="4" t="s">
        <v>3983</v>
      </c>
      <c r="B579" s="4">
        <v>1.23222632560681</v>
      </c>
      <c r="C579" s="5">
        <v>8.9646437689337095E-82</v>
      </c>
      <c r="D579" s="2"/>
      <c r="E579" s="2"/>
      <c r="F579" s="2"/>
      <c r="G579" s="2"/>
      <c r="H579" s="2"/>
      <c r="I579" s="2"/>
    </row>
    <row r="580" spans="1:9" x14ac:dyDescent="0.3">
      <c r="A580" s="4" t="s">
        <v>2998</v>
      </c>
      <c r="B580" s="4">
        <v>1.2332742471000899</v>
      </c>
      <c r="C580" s="5">
        <v>2.4535551010405401E-73</v>
      </c>
      <c r="D580" s="2"/>
      <c r="E580" s="2"/>
      <c r="F580" s="2"/>
      <c r="G580" s="2"/>
      <c r="H580" s="2"/>
      <c r="I580" s="2"/>
    </row>
    <row r="581" spans="1:9" x14ac:dyDescent="0.3">
      <c r="A581" s="4" t="s">
        <v>3982</v>
      </c>
      <c r="B581" s="4">
        <v>1.2342117569356701</v>
      </c>
      <c r="C581" s="5">
        <v>5.4571530609107596E-82</v>
      </c>
      <c r="D581" s="2"/>
      <c r="E581" s="2"/>
      <c r="F581" s="2"/>
      <c r="G581" s="2"/>
      <c r="H581" s="2"/>
      <c r="I581" s="2"/>
    </row>
    <row r="582" spans="1:9" x14ac:dyDescent="0.3">
      <c r="A582" s="4" t="s">
        <v>3979</v>
      </c>
      <c r="B582" s="4">
        <v>1.2343707666188899</v>
      </c>
      <c r="C582" s="5">
        <v>5.5365457801488096E-84</v>
      </c>
      <c r="D582" s="2"/>
      <c r="E582" s="2"/>
      <c r="F582" s="2"/>
      <c r="G582" s="2"/>
      <c r="H582" s="2"/>
      <c r="I582" s="2"/>
    </row>
    <row r="583" spans="1:9" x14ac:dyDescent="0.3">
      <c r="A583" s="4" t="s">
        <v>357</v>
      </c>
      <c r="B583" s="4">
        <v>1.2345970960024499</v>
      </c>
      <c r="C583" s="5">
        <v>8.3332759539796006E-39</v>
      </c>
    </row>
    <row r="584" spans="1:9" x14ac:dyDescent="0.3">
      <c r="A584" s="4" t="s">
        <v>4425</v>
      </c>
      <c r="B584" s="4">
        <v>1.23692600459347</v>
      </c>
      <c r="C584" s="5">
        <v>5.0076562827758303E-17</v>
      </c>
    </row>
    <row r="585" spans="1:9" x14ac:dyDescent="0.3">
      <c r="A585" s="4" t="s">
        <v>231</v>
      </c>
      <c r="B585" s="4">
        <v>1.23800253504375</v>
      </c>
      <c r="C585" s="5">
        <v>6.3148317483001203E-33</v>
      </c>
    </row>
    <row r="586" spans="1:9" x14ac:dyDescent="0.3">
      <c r="A586" s="4" t="s">
        <v>4337</v>
      </c>
      <c r="B586" s="4">
        <v>1.2381279905768099</v>
      </c>
      <c r="C586" s="5">
        <v>1.9481852401548999E-24</v>
      </c>
    </row>
    <row r="587" spans="1:9" x14ac:dyDescent="0.3">
      <c r="A587" s="4" t="s">
        <v>3215</v>
      </c>
      <c r="B587" s="4">
        <v>1.23836251150397</v>
      </c>
      <c r="C587" s="5">
        <v>1.95858486477278E-48</v>
      </c>
      <c r="D587" s="2"/>
      <c r="E587" s="2"/>
      <c r="F587" s="2"/>
      <c r="G587" s="2"/>
      <c r="H587" s="2"/>
      <c r="I587" s="2"/>
    </row>
    <row r="588" spans="1:9" x14ac:dyDescent="0.3">
      <c r="A588" s="4" t="s">
        <v>3062</v>
      </c>
      <c r="B588" s="4">
        <v>1.2390069409553199</v>
      </c>
      <c r="C588" s="5">
        <v>2.9562801201652799E-81</v>
      </c>
      <c r="D588" s="2"/>
      <c r="E588" s="2"/>
      <c r="F588" s="2"/>
      <c r="G588" s="2"/>
      <c r="H588" s="2"/>
      <c r="I588" s="2"/>
    </row>
    <row r="589" spans="1:9" x14ac:dyDescent="0.3">
      <c r="A589" s="4" t="s">
        <v>4280</v>
      </c>
      <c r="B589" s="4">
        <v>1.2394373624082</v>
      </c>
      <c r="C589" s="5">
        <v>2.7648879314561001E-28</v>
      </c>
    </row>
    <row r="590" spans="1:9" x14ac:dyDescent="0.3">
      <c r="A590" s="4" t="s">
        <v>178</v>
      </c>
      <c r="B590" s="4">
        <v>1.2396906622135</v>
      </c>
      <c r="C590" s="5">
        <v>5.3860450062266398E-30</v>
      </c>
    </row>
    <row r="591" spans="1:9" x14ac:dyDescent="0.3">
      <c r="A591" s="4" t="s">
        <v>4086</v>
      </c>
      <c r="B591" s="4">
        <v>1.2398164494878401</v>
      </c>
      <c r="C591" s="5">
        <v>5.7780428359075901E-49</v>
      </c>
      <c r="D591" s="2"/>
      <c r="E591" s="2"/>
      <c r="F591" s="2"/>
      <c r="G591" s="2"/>
      <c r="H591" s="2"/>
      <c r="I591" s="2"/>
    </row>
    <row r="592" spans="1:9" x14ac:dyDescent="0.3">
      <c r="A592" s="4" t="s">
        <v>3988</v>
      </c>
      <c r="B592" s="4">
        <v>1.24019678966566</v>
      </c>
      <c r="C592" s="5">
        <v>1.12765604616412E-74</v>
      </c>
      <c r="D592" s="2"/>
      <c r="E592" s="2"/>
      <c r="F592" s="2"/>
      <c r="G592" s="2"/>
      <c r="H592" s="2"/>
      <c r="I592" s="2"/>
    </row>
    <row r="593" spans="1:9" x14ac:dyDescent="0.3">
      <c r="A593" s="4" t="s">
        <v>4249</v>
      </c>
      <c r="B593" s="4">
        <v>1.2410777967273801</v>
      </c>
      <c r="C593" s="5">
        <v>4.9908830006141704E-31</v>
      </c>
    </row>
    <row r="594" spans="1:9" x14ac:dyDescent="0.3">
      <c r="A594" s="4" t="s">
        <v>368</v>
      </c>
      <c r="B594" s="4">
        <v>1.24108238353531</v>
      </c>
      <c r="C594" s="5">
        <v>1.91434952824478E-34</v>
      </c>
    </row>
    <row r="595" spans="1:9" x14ac:dyDescent="0.3">
      <c r="A595" s="4" t="s">
        <v>4328</v>
      </c>
      <c r="B595" s="4">
        <v>1.24328629075215</v>
      </c>
      <c r="C595" s="5">
        <v>2.9898662146215299E-25</v>
      </c>
    </row>
    <row r="596" spans="1:9" x14ac:dyDescent="0.3">
      <c r="A596" s="4" t="s">
        <v>4208</v>
      </c>
      <c r="B596" s="4">
        <v>1.2434714348798801</v>
      </c>
      <c r="C596" s="5">
        <v>1.8701520218048501E-34</v>
      </c>
    </row>
    <row r="597" spans="1:9" x14ac:dyDescent="0.3">
      <c r="A597" s="4" t="s">
        <v>4359</v>
      </c>
      <c r="B597" s="4">
        <v>1.24348654147813</v>
      </c>
      <c r="C597" s="5">
        <v>4.6674032631723103E-23</v>
      </c>
    </row>
    <row r="598" spans="1:9" x14ac:dyDescent="0.3">
      <c r="A598" s="4" t="s">
        <v>4381</v>
      </c>
      <c r="B598" s="4">
        <v>1.2435293748717799</v>
      </c>
      <c r="C598" s="5">
        <v>1.19684503999574E-21</v>
      </c>
    </row>
    <row r="599" spans="1:9" x14ac:dyDescent="0.3">
      <c r="A599" s="4" t="s">
        <v>4082</v>
      </c>
      <c r="B599" s="4">
        <v>1.24448488072942</v>
      </c>
      <c r="C599" s="5">
        <v>3.55309260553379E-50</v>
      </c>
      <c r="D599" s="2"/>
      <c r="E599" s="2"/>
      <c r="F599" s="2"/>
      <c r="G599" s="2"/>
      <c r="H599" s="2"/>
      <c r="I599" s="2"/>
    </row>
    <row r="600" spans="1:9" x14ac:dyDescent="0.3">
      <c r="A600" s="4" t="s">
        <v>4015</v>
      </c>
      <c r="B600" s="4">
        <v>1.2457321596020701</v>
      </c>
      <c r="C600" s="5">
        <v>1.9638771972564398E-62</v>
      </c>
      <c r="D600" s="2"/>
      <c r="E600" s="2"/>
      <c r="F600" s="2"/>
      <c r="G600" s="2"/>
      <c r="H600" s="2"/>
      <c r="I600" s="2"/>
    </row>
    <row r="601" spans="1:9" x14ac:dyDescent="0.3">
      <c r="A601" s="4" t="s">
        <v>4016</v>
      </c>
      <c r="B601" s="4">
        <v>1.2471674211771899</v>
      </c>
      <c r="C601" s="5">
        <v>7.7400986732196301E-62</v>
      </c>
      <c r="D601" s="2"/>
      <c r="E601" s="2"/>
      <c r="F601" s="2"/>
      <c r="G601" s="2"/>
      <c r="H601" s="2"/>
      <c r="I601" s="2"/>
    </row>
    <row r="602" spans="1:9" x14ac:dyDescent="0.3">
      <c r="A602" s="4" t="s">
        <v>3972</v>
      </c>
      <c r="B602" s="4">
        <v>1.2476537567410699</v>
      </c>
      <c r="C602" s="5">
        <v>5.1354331205061901E-97</v>
      </c>
      <c r="D602" s="2"/>
      <c r="E602" s="2"/>
      <c r="F602" s="2"/>
      <c r="G602" s="2"/>
      <c r="H602" s="2"/>
      <c r="I602" s="2"/>
    </row>
    <row r="603" spans="1:9" x14ac:dyDescent="0.3">
      <c r="A603" s="4" t="s">
        <v>4019</v>
      </c>
      <c r="B603" s="4">
        <v>1.2477816065324601</v>
      </c>
      <c r="C603" s="5">
        <v>2.1481607231635701E-61</v>
      </c>
      <c r="D603" s="2"/>
      <c r="E603" s="2"/>
      <c r="F603" s="2"/>
      <c r="G603" s="2"/>
      <c r="H603" s="2"/>
      <c r="I603" s="2"/>
    </row>
    <row r="604" spans="1:9" x14ac:dyDescent="0.3">
      <c r="A604" s="4" t="s">
        <v>4028</v>
      </c>
      <c r="B604" s="4">
        <v>1.24801026873453</v>
      </c>
      <c r="C604" s="5">
        <v>2.0069264735366899E-59</v>
      </c>
      <c r="D604" s="2"/>
      <c r="E604" s="2"/>
      <c r="F604" s="2"/>
      <c r="G604" s="2"/>
      <c r="H604" s="2"/>
      <c r="I604" s="2"/>
    </row>
    <row r="605" spans="1:9" x14ac:dyDescent="0.3">
      <c r="A605" s="4" t="s">
        <v>4009</v>
      </c>
      <c r="B605" s="4">
        <v>1.24861917938881</v>
      </c>
      <c r="C605" s="5">
        <v>4.68997752614236E-65</v>
      </c>
      <c r="D605" s="2"/>
      <c r="E605" s="2"/>
      <c r="F605" s="2"/>
      <c r="G605" s="2"/>
      <c r="H605" s="2"/>
      <c r="I605" s="2"/>
    </row>
    <row r="606" spans="1:9" x14ac:dyDescent="0.3">
      <c r="A606" s="4" t="s">
        <v>4062</v>
      </c>
      <c r="B606" s="4">
        <v>1.24920459476315</v>
      </c>
      <c r="C606" s="5">
        <v>1.0971101768584401E-52</v>
      </c>
      <c r="D606" s="2"/>
      <c r="E606" s="2"/>
      <c r="F606" s="2"/>
      <c r="G606" s="2"/>
      <c r="H606" s="2"/>
      <c r="I606" s="2"/>
    </row>
    <row r="607" spans="1:9" x14ac:dyDescent="0.3">
      <c r="A607" s="4" t="s">
        <v>4079</v>
      </c>
      <c r="B607" s="4">
        <v>1.25124391938114</v>
      </c>
      <c r="C607" s="5">
        <v>1.91271047302458E-50</v>
      </c>
      <c r="D607" s="2"/>
      <c r="E607" s="2"/>
      <c r="F607" s="2"/>
      <c r="G607" s="2"/>
      <c r="H607" s="2"/>
      <c r="I607" s="2"/>
    </row>
    <row r="608" spans="1:9" x14ac:dyDescent="0.3">
      <c r="A608" s="4" t="s">
        <v>4382</v>
      </c>
      <c r="B608" s="4">
        <v>1.2520332652614501</v>
      </c>
      <c r="C608" s="5">
        <v>1.42355675855145E-21</v>
      </c>
    </row>
    <row r="609" spans="1:9" x14ac:dyDescent="0.3">
      <c r="A609" s="4" t="s">
        <v>3994</v>
      </c>
      <c r="B609" s="4">
        <v>1.2526245520154899</v>
      </c>
      <c r="C609" s="5">
        <v>1.4271144236667899E-69</v>
      </c>
      <c r="D609" s="2"/>
      <c r="E609" s="2"/>
      <c r="F609" s="2"/>
      <c r="G609" s="2"/>
      <c r="H609" s="2"/>
      <c r="I609" s="2"/>
    </row>
    <row r="610" spans="1:9" x14ac:dyDescent="0.3">
      <c r="A610" s="4" t="s">
        <v>4173</v>
      </c>
      <c r="B610" s="4">
        <v>1.2535343822543701</v>
      </c>
      <c r="C610" s="5">
        <v>6.7175052028400202E-38</v>
      </c>
    </row>
    <row r="611" spans="1:9" x14ac:dyDescent="0.3">
      <c r="A611" s="4" t="s">
        <v>4352</v>
      </c>
      <c r="B611" s="4">
        <v>1.25416595993655</v>
      </c>
      <c r="C611" s="5">
        <v>1.8255352352100799E-23</v>
      </c>
    </row>
    <row r="612" spans="1:9" x14ac:dyDescent="0.3">
      <c r="A612" s="4" t="s">
        <v>4159</v>
      </c>
      <c r="B612" s="4">
        <v>1.2574400222125099</v>
      </c>
      <c r="C612" s="5">
        <v>5.6285494318921899E-39</v>
      </c>
    </row>
    <row r="613" spans="1:9" x14ac:dyDescent="0.3">
      <c r="A613" s="4" t="s">
        <v>403</v>
      </c>
      <c r="B613" s="4">
        <v>1.2578005771279199</v>
      </c>
      <c r="C613" s="5">
        <v>4.8914790847561904E-59</v>
      </c>
      <c r="D613" s="2"/>
      <c r="E613" s="2"/>
      <c r="F613" s="2"/>
      <c r="G613" s="2"/>
      <c r="H613" s="2"/>
      <c r="I613" s="2"/>
    </row>
    <row r="614" spans="1:9" x14ac:dyDescent="0.3">
      <c r="A614" s="4" t="s">
        <v>4040</v>
      </c>
      <c r="B614" s="4">
        <v>1.2578098627880101</v>
      </c>
      <c r="C614" s="5">
        <v>2.2934590889736898E-56</v>
      </c>
      <c r="D614" s="2"/>
      <c r="E614" s="2"/>
      <c r="F614" s="2"/>
      <c r="G614" s="2"/>
      <c r="H614" s="2"/>
      <c r="I614" s="2"/>
    </row>
    <row r="615" spans="1:9" x14ac:dyDescent="0.3">
      <c r="A615" s="4" t="s">
        <v>4207</v>
      </c>
      <c r="B615" s="4">
        <v>1.2580344213683301</v>
      </c>
      <c r="C615" s="5">
        <v>1.7068351480410599E-34</v>
      </c>
    </row>
    <row r="616" spans="1:9" x14ac:dyDescent="0.3">
      <c r="A616" s="4" t="s">
        <v>4390</v>
      </c>
      <c r="B616" s="4">
        <v>1.25897188074177</v>
      </c>
      <c r="C616" s="5">
        <v>7.0255081516341996E-21</v>
      </c>
    </row>
    <row r="617" spans="1:9" x14ac:dyDescent="0.3">
      <c r="A617" s="4" t="s">
        <v>4181</v>
      </c>
      <c r="B617" s="4">
        <v>1.25920691148302</v>
      </c>
      <c r="C617" s="5">
        <v>4.0627269054721398E-37</v>
      </c>
    </row>
    <row r="618" spans="1:9" x14ac:dyDescent="0.3">
      <c r="A618" s="4" t="s">
        <v>277</v>
      </c>
      <c r="B618" s="4">
        <v>1.25965116557524</v>
      </c>
      <c r="C618" s="5">
        <v>1.1482032809616799E-17</v>
      </c>
    </row>
    <row r="619" spans="1:9" x14ac:dyDescent="0.3">
      <c r="A619" s="4" t="s">
        <v>4145</v>
      </c>
      <c r="B619" s="4">
        <v>1.25999989819389</v>
      </c>
      <c r="C619" s="5">
        <v>1.0432706081071999E-40</v>
      </c>
    </row>
    <row r="620" spans="1:9" x14ac:dyDescent="0.3">
      <c r="A620" s="4" t="s">
        <v>4213</v>
      </c>
      <c r="B620" s="4">
        <v>1.2606084355673199</v>
      </c>
      <c r="C620" s="5">
        <v>8.1878093702699202E-34</v>
      </c>
    </row>
    <row r="621" spans="1:9" x14ac:dyDescent="0.3">
      <c r="A621" s="4" t="s">
        <v>4088</v>
      </c>
      <c r="B621" s="4">
        <v>1.2612151671801199</v>
      </c>
      <c r="C621" s="5">
        <v>9.0327580760352194E-49</v>
      </c>
      <c r="D621" s="2"/>
      <c r="E621" s="2"/>
      <c r="F621" s="2"/>
      <c r="G621" s="2"/>
      <c r="H621" s="2"/>
      <c r="I621" s="2"/>
    </row>
    <row r="622" spans="1:9" x14ac:dyDescent="0.3">
      <c r="A622" s="4" t="s">
        <v>4161</v>
      </c>
      <c r="B622" s="4">
        <v>1.2628073206343899</v>
      </c>
      <c r="C622" s="5">
        <v>6.5710935606537695E-39</v>
      </c>
    </row>
    <row r="623" spans="1:9" x14ac:dyDescent="0.3">
      <c r="A623" s="4" t="s">
        <v>4217</v>
      </c>
      <c r="B623" s="4">
        <v>1.26337743056953</v>
      </c>
      <c r="C623" s="5">
        <v>3.1472021365588198E-33</v>
      </c>
    </row>
    <row r="624" spans="1:9" x14ac:dyDescent="0.3">
      <c r="A624" s="4" t="s">
        <v>4021</v>
      </c>
      <c r="B624" s="4">
        <v>1.2634756807329199</v>
      </c>
      <c r="C624" s="5">
        <v>2.5948796397106498E-60</v>
      </c>
      <c r="D624" s="2"/>
      <c r="E624" s="2"/>
      <c r="F624" s="2"/>
      <c r="G624" s="2"/>
      <c r="H624" s="2"/>
      <c r="I624" s="2"/>
    </row>
    <row r="625" spans="1:9" x14ac:dyDescent="0.3">
      <c r="A625" s="4" t="s">
        <v>3976</v>
      </c>
      <c r="B625" s="4">
        <v>1.2639801732819</v>
      </c>
      <c r="C625" s="5">
        <v>4.8807470909056996E-87</v>
      </c>
      <c r="D625" s="2"/>
      <c r="E625" s="2"/>
      <c r="F625" s="2"/>
      <c r="G625" s="2"/>
      <c r="H625" s="2"/>
      <c r="I625" s="2"/>
    </row>
    <row r="626" spans="1:9" x14ac:dyDescent="0.3">
      <c r="A626" s="4" t="s">
        <v>381</v>
      </c>
      <c r="B626" s="4">
        <v>1.2644366908801099</v>
      </c>
      <c r="C626" s="5">
        <v>1.85190144056668E-46</v>
      </c>
    </row>
    <row r="627" spans="1:9" x14ac:dyDescent="0.3">
      <c r="A627" s="4" t="s">
        <v>4140</v>
      </c>
      <c r="B627" s="4">
        <v>1.2644802814138201</v>
      </c>
      <c r="C627" s="5">
        <v>2.9274028386948499E-41</v>
      </c>
    </row>
    <row r="628" spans="1:9" x14ac:dyDescent="0.3">
      <c r="A628" s="4" t="s">
        <v>196</v>
      </c>
      <c r="B628" s="4">
        <v>1.2655892013054399</v>
      </c>
      <c r="C628" s="5">
        <v>1.6090081587518599E-26</v>
      </c>
    </row>
    <row r="629" spans="1:9" x14ac:dyDescent="0.3">
      <c r="A629" s="4" t="s">
        <v>4226</v>
      </c>
      <c r="B629" s="4">
        <v>1.2661526083933501</v>
      </c>
      <c r="C629" s="5">
        <v>2.1495805985315E-32</v>
      </c>
    </row>
    <row r="630" spans="1:9" x14ac:dyDescent="0.3">
      <c r="A630" s="4" t="s">
        <v>4299</v>
      </c>
      <c r="B630" s="4">
        <v>1.2669801513604999</v>
      </c>
      <c r="C630" s="5">
        <v>5.2101405131108697E-27</v>
      </c>
    </row>
    <row r="631" spans="1:9" x14ac:dyDescent="0.3">
      <c r="A631" s="4" t="s">
        <v>3086</v>
      </c>
      <c r="B631" s="4">
        <v>1.26719247321777</v>
      </c>
      <c r="C631" s="5">
        <v>7.4214226404935901E-76</v>
      </c>
      <c r="D631" s="2"/>
      <c r="E631" s="2"/>
      <c r="F631" s="2"/>
      <c r="G631" s="2"/>
      <c r="H631" s="2"/>
      <c r="I631" s="2"/>
    </row>
    <row r="632" spans="1:9" x14ac:dyDescent="0.3">
      <c r="A632" s="4" t="s">
        <v>226</v>
      </c>
      <c r="B632" s="4">
        <v>1.2682066459629699</v>
      </c>
      <c r="C632" s="5">
        <v>1.47441722994129E-26</v>
      </c>
    </row>
    <row r="633" spans="1:9" x14ac:dyDescent="0.3">
      <c r="A633" s="4" t="s">
        <v>393</v>
      </c>
      <c r="B633" s="4">
        <v>1.2689508187730001</v>
      </c>
      <c r="C633" s="5">
        <v>1.91326283227818E-50</v>
      </c>
      <c r="D633" s="2"/>
      <c r="E633" s="2"/>
      <c r="F633" s="2"/>
      <c r="G633" s="2"/>
      <c r="H633" s="2"/>
      <c r="I633" s="2"/>
    </row>
    <row r="634" spans="1:9" x14ac:dyDescent="0.3">
      <c r="A634" s="4" t="s">
        <v>4209</v>
      </c>
      <c r="B634" s="4">
        <v>1.2702109184260499</v>
      </c>
      <c r="C634" s="5">
        <v>1.9965002535080699E-34</v>
      </c>
    </row>
    <row r="635" spans="1:9" x14ac:dyDescent="0.3">
      <c r="A635" s="4" t="s">
        <v>4250</v>
      </c>
      <c r="B635" s="4">
        <v>1.27095319995909</v>
      </c>
      <c r="C635" s="5">
        <v>5.1701551123340697E-31</v>
      </c>
    </row>
    <row r="636" spans="1:9" x14ac:dyDescent="0.3">
      <c r="A636" s="4" t="s">
        <v>4104</v>
      </c>
      <c r="B636" s="4">
        <v>1.27131643752207</v>
      </c>
      <c r="C636" s="5">
        <v>9.3549252610968198E-46</v>
      </c>
    </row>
    <row r="637" spans="1:9" x14ac:dyDescent="0.3">
      <c r="A637" s="4" t="s">
        <v>4318</v>
      </c>
      <c r="B637" s="4">
        <v>1.2713627576768101</v>
      </c>
      <c r="C637" s="5">
        <v>5.3385870539992196E-26</v>
      </c>
    </row>
    <row r="638" spans="1:9" x14ac:dyDescent="0.3">
      <c r="A638" s="4" t="s">
        <v>333</v>
      </c>
      <c r="B638" s="4">
        <v>1.2720877087626701</v>
      </c>
      <c r="C638" s="5">
        <v>5.17048672470881E-20</v>
      </c>
    </row>
    <row r="639" spans="1:9" x14ac:dyDescent="0.3">
      <c r="A639" s="4" t="s">
        <v>4188</v>
      </c>
      <c r="B639" s="4">
        <v>1.27423549951698</v>
      </c>
      <c r="C639" s="5">
        <v>2.4688701364520999E-36</v>
      </c>
    </row>
    <row r="640" spans="1:9" x14ac:dyDescent="0.3">
      <c r="A640" s="4" t="s">
        <v>3977</v>
      </c>
      <c r="B640" s="4">
        <v>1.27485813448235</v>
      </c>
      <c r="C640" s="5">
        <v>1.95612903607014E-85</v>
      </c>
      <c r="D640" s="2"/>
      <c r="E640" s="2"/>
      <c r="F640" s="2"/>
      <c r="G640" s="2"/>
      <c r="H640" s="2"/>
      <c r="I640" s="2"/>
    </row>
    <row r="641" spans="1:9" x14ac:dyDescent="0.3">
      <c r="A641" s="4" t="s">
        <v>2993</v>
      </c>
      <c r="B641" s="4">
        <v>1.27557629274672</v>
      </c>
      <c r="C641" s="5">
        <v>8.8884393495033195E-93</v>
      </c>
      <c r="D641" s="2"/>
      <c r="E641" s="2"/>
      <c r="F641" s="2"/>
      <c r="G641" s="2"/>
      <c r="H641" s="2"/>
      <c r="I641" s="2"/>
    </row>
    <row r="642" spans="1:9" x14ac:dyDescent="0.3">
      <c r="A642" s="4" t="s">
        <v>363</v>
      </c>
      <c r="B642" s="4">
        <v>1.27668247652717</v>
      </c>
      <c r="C642" s="5">
        <v>8.52859490098321E-55</v>
      </c>
      <c r="D642" s="2"/>
      <c r="E642" s="2"/>
      <c r="F642" s="2"/>
      <c r="G642" s="2"/>
      <c r="H642" s="2"/>
      <c r="I642" s="2"/>
    </row>
    <row r="643" spans="1:9" x14ac:dyDescent="0.3">
      <c r="A643" s="4" t="s">
        <v>279</v>
      </c>
      <c r="B643" s="4">
        <v>1.2786083412312601</v>
      </c>
      <c r="C643" s="5">
        <v>1.36113260288506E-53</v>
      </c>
      <c r="D643" s="2"/>
      <c r="E643" s="2"/>
      <c r="F643" s="2"/>
      <c r="G643" s="2"/>
      <c r="H643" s="2"/>
      <c r="I643" s="2"/>
    </row>
    <row r="644" spans="1:9" x14ac:dyDescent="0.3">
      <c r="A644" s="4" t="s">
        <v>353</v>
      </c>
      <c r="B644" s="4">
        <v>1.27872622902879</v>
      </c>
      <c r="C644" s="5">
        <v>3.4566908334963399E-65</v>
      </c>
      <c r="D644" s="2"/>
      <c r="E644" s="2"/>
      <c r="F644" s="2"/>
      <c r="G644" s="2"/>
      <c r="H644" s="2"/>
      <c r="I644" s="2"/>
    </row>
    <row r="645" spans="1:9" x14ac:dyDescent="0.3">
      <c r="A645" s="4" t="s">
        <v>4070</v>
      </c>
      <c r="B645" s="4">
        <v>1.27876734630391</v>
      </c>
      <c r="C645" s="5">
        <v>2.1892829772489199E-51</v>
      </c>
      <c r="D645" s="2"/>
      <c r="E645" s="2"/>
      <c r="F645" s="2"/>
      <c r="G645" s="2"/>
      <c r="H645" s="2"/>
      <c r="I645" s="2"/>
    </row>
    <row r="646" spans="1:9" x14ac:dyDescent="0.3">
      <c r="A646" s="4" t="s">
        <v>3097</v>
      </c>
      <c r="B646" s="4">
        <v>1.2815930066265599</v>
      </c>
      <c r="C646" s="5">
        <v>2.1103827534251201E-69</v>
      </c>
      <c r="D646" s="2"/>
      <c r="E646" s="2"/>
      <c r="F646" s="2"/>
      <c r="G646" s="2"/>
      <c r="H646" s="2"/>
      <c r="I646" s="2"/>
    </row>
    <row r="647" spans="1:9" x14ac:dyDescent="0.3">
      <c r="A647" s="4" t="s">
        <v>4014</v>
      </c>
      <c r="B647" s="4">
        <v>1.28293002473528</v>
      </c>
      <c r="C647" s="5">
        <v>1.02394446287674E-62</v>
      </c>
      <c r="D647" s="2"/>
      <c r="E647" s="2"/>
      <c r="F647" s="2"/>
      <c r="G647" s="2"/>
      <c r="H647" s="2"/>
      <c r="I647" s="2"/>
    </row>
    <row r="648" spans="1:9" x14ac:dyDescent="0.3">
      <c r="A648" s="4" t="s">
        <v>4042</v>
      </c>
      <c r="B648" s="4">
        <v>1.2830984119859401</v>
      </c>
      <c r="C648" s="5">
        <v>6.6756281717163299E-56</v>
      </c>
      <c r="D648" s="2"/>
      <c r="E648" s="2"/>
      <c r="F648" s="2"/>
      <c r="G648" s="2"/>
      <c r="H648" s="2"/>
      <c r="I648" s="2"/>
    </row>
    <row r="649" spans="1:9" x14ac:dyDescent="0.3">
      <c r="A649" s="4" t="s">
        <v>3289</v>
      </c>
      <c r="B649" s="4">
        <v>1.28348532944795</v>
      </c>
      <c r="C649" s="5">
        <v>5.6776556407647497E-44</v>
      </c>
    </row>
    <row r="650" spans="1:9" x14ac:dyDescent="0.3">
      <c r="A650" s="4" t="s">
        <v>4165</v>
      </c>
      <c r="B650" s="4">
        <v>1.2835249903988599</v>
      </c>
      <c r="C650" s="5">
        <v>1.09917571731486E-38</v>
      </c>
    </row>
    <row r="651" spans="1:9" x14ac:dyDescent="0.3">
      <c r="A651" s="4" t="s">
        <v>3280</v>
      </c>
      <c r="B651" s="4">
        <v>1.2853324853013499</v>
      </c>
      <c r="C651" s="5">
        <v>3.9148525424907196E-62</v>
      </c>
      <c r="D651" s="2"/>
      <c r="E651" s="2"/>
      <c r="F651" s="2"/>
      <c r="G651" s="2"/>
      <c r="H651" s="2"/>
      <c r="I651" s="2"/>
    </row>
    <row r="652" spans="1:9" x14ac:dyDescent="0.3">
      <c r="A652" s="4" t="s">
        <v>338</v>
      </c>
      <c r="B652" s="4">
        <v>1.28796580285448</v>
      </c>
      <c r="C652" s="5">
        <v>3.9766679602312999E-36</v>
      </c>
    </row>
    <row r="653" spans="1:9" x14ac:dyDescent="0.3">
      <c r="A653" s="4" t="s">
        <v>3434</v>
      </c>
      <c r="B653" s="4">
        <v>1.2880710234778501</v>
      </c>
      <c r="C653" s="5">
        <v>4.8850728537376002E-43</v>
      </c>
    </row>
    <row r="654" spans="1:9" x14ac:dyDescent="0.3">
      <c r="A654" s="4" t="s">
        <v>294</v>
      </c>
      <c r="B654" s="4">
        <v>1.28909617310848</v>
      </c>
      <c r="C654" s="5">
        <v>1.3044694398140301E-25</v>
      </c>
    </row>
    <row r="655" spans="1:9" x14ac:dyDescent="0.3">
      <c r="A655" s="4" t="s">
        <v>284</v>
      </c>
      <c r="B655" s="4">
        <v>1.2895319907220899</v>
      </c>
      <c r="C655" s="5">
        <v>2.7426867851684699E-50</v>
      </c>
      <c r="D655" s="2"/>
      <c r="E655" s="2"/>
      <c r="F655" s="2"/>
      <c r="G655" s="2"/>
      <c r="H655" s="2"/>
      <c r="I655" s="2"/>
    </row>
    <row r="656" spans="1:9" x14ac:dyDescent="0.3">
      <c r="A656" s="4" t="s">
        <v>320</v>
      </c>
      <c r="B656" s="4">
        <v>1.2905315025284001</v>
      </c>
      <c r="C656" s="5">
        <v>1.4547806482531299E-35</v>
      </c>
    </row>
    <row r="657" spans="1:9" x14ac:dyDescent="0.3">
      <c r="A657" s="4" t="s">
        <v>4228</v>
      </c>
      <c r="B657" s="4">
        <v>1.2920662512980501</v>
      </c>
      <c r="C657" s="5">
        <v>3.3051865005071997E-32</v>
      </c>
    </row>
    <row r="658" spans="1:9" x14ac:dyDescent="0.3">
      <c r="A658" s="4" t="s">
        <v>3628</v>
      </c>
      <c r="B658" s="4">
        <v>1.29364360951794</v>
      </c>
      <c r="C658" s="5">
        <v>1.02756343451288E-51</v>
      </c>
      <c r="D658" s="2"/>
      <c r="E658" s="2"/>
      <c r="F658" s="2"/>
      <c r="G658" s="2"/>
      <c r="H658" s="2"/>
      <c r="I658" s="2"/>
    </row>
    <row r="659" spans="1:9" x14ac:dyDescent="0.3">
      <c r="A659" s="4" t="s">
        <v>359</v>
      </c>
      <c r="B659" s="4">
        <v>1.2937966546842801</v>
      </c>
      <c r="C659" s="5">
        <v>3.8612294064238398E-41</v>
      </c>
    </row>
    <row r="660" spans="1:9" x14ac:dyDescent="0.3">
      <c r="A660" s="4" t="s">
        <v>329</v>
      </c>
      <c r="B660" s="4">
        <v>1.29457190047199</v>
      </c>
      <c r="C660" s="5">
        <v>5.0414497932236205E-63</v>
      </c>
      <c r="D660" s="2"/>
      <c r="E660" s="2"/>
      <c r="F660" s="2"/>
      <c r="G660" s="2"/>
      <c r="H660" s="2"/>
      <c r="I660" s="2"/>
    </row>
    <row r="661" spans="1:9" x14ac:dyDescent="0.3">
      <c r="A661" s="4" t="s">
        <v>4135</v>
      </c>
      <c r="B661" s="4">
        <v>1.29567416480094</v>
      </c>
      <c r="C661" s="5">
        <v>1.71692782254738E-42</v>
      </c>
    </row>
    <row r="662" spans="1:9" x14ac:dyDescent="0.3">
      <c r="A662" s="4" t="s">
        <v>3975</v>
      </c>
      <c r="B662" s="4">
        <v>1.2960640181245999</v>
      </c>
      <c r="C662" s="5">
        <v>2.7536120959977701E-88</v>
      </c>
      <c r="D662" s="2"/>
      <c r="E662" s="2"/>
      <c r="F662" s="2"/>
      <c r="G662" s="2"/>
      <c r="H662" s="2"/>
      <c r="I662" s="2"/>
    </row>
    <row r="663" spans="1:9" x14ac:dyDescent="0.3">
      <c r="A663" s="4" t="s">
        <v>3634</v>
      </c>
      <c r="B663" s="4">
        <v>1.2962764548943</v>
      </c>
      <c r="C663" s="5">
        <v>5.3970826718854797E-91</v>
      </c>
      <c r="D663" s="2"/>
      <c r="E663" s="2"/>
      <c r="F663" s="2"/>
      <c r="G663" s="2"/>
      <c r="H663" s="2"/>
      <c r="I663" s="2"/>
    </row>
    <row r="664" spans="1:9" x14ac:dyDescent="0.3">
      <c r="A664" s="4" t="s">
        <v>4187</v>
      </c>
      <c r="B664" s="4">
        <v>1.29914136581382</v>
      </c>
      <c r="C664" s="5">
        <v>1.95114964023293E-36</v>
      </c>
    </row>
    <row r="665" spans="1:9" x14ac:dyDescent="0.3">
      <c r="A665" s="4" t="s">
        <v>4073</v>
      </c>
      <c r="B665" s="4">
        <v>1.2992626794655799</v>
      </c>
      <c r="C665" s="5">
        <v>4.10163870712186E-51</v>
      </c>
      <c r="D665" s="2"/>
      <c r="E665" s="2"/>
      <c r="F665" s="2"/>
      <c r="G665" s="2"/>
      <c r="H665" s="2"/>
      <c r="I665" s="2"/>
    </row>
    <row r="666" spans="1:9" x14ac:dyDescent="0.3">
      <c r="A666" s="4" t="s">
        <v>275</v>
      </c>
      <c r="B666" s="4">
        <v>1.3002000955113899</v>
      </c>
      <c r="C666" s="5">
        <v>8.3701674723361405E-35</v>
      </c>
    </row>
    <row r="667" spans="1:9" x14ac:dyDescent="0.3">
      <c r="A667" s="4" t="s">
        <v>4094</v>
      </c>
      <c r="B667" s="4">
        <v>1.30136071829942</v>
      </c>
      <c r="C667" s="5">
        <v>1.13095071716125E-47</v>
      </c>
      <c r="D667" s="2"/>
      <c r="E667" s="2"/>
      <c r="F667" s="2"/>
      <c r="G667" s="2"/>
      <c r="H667" s="2"/>
      <c r="I667" s="2"/>
    </row>
    <row r="668" spans="1:9" x14ac:dyDescent="0.3">
      <c r="A668" s="4" t="s">
        <v>4210</v>
      </c>
      <c r="B668" s="4">
        <v>1.3019680389097501</v>
      </c>
      <c r="C668" s="5">
        <v>2.3327456604143502E-34</v>
      </c>
    </row>
    <row r="669" spans="1:9" x14ac:dyDescent="0.3">
      <c r="A669" s="4" t="s">
        <v>215</v>
      </c>
      <c r="B669" s="4">
        <v>1.3039690648504101</v>
      </c>
      <c r="C669" s="5">
        <v>1.28519775995747E-32</v>
      </c>
    </row>
    <row r="670" spans="1:9" x14ac:dyDescent="0.3">
      <c r="A670" s="4" t="s">
        <v>4278</v>
      </c>
      <c r="B670" s="4">
        <v>1.3064968716246399</v>
      </c>
      <c r="C670" s="5">
        <v>1.84459091889368E-28</v>
      </c>
    </row>
    <row r="671" spans="1:9" x14ac:dyDescent="0.3">
      <c r="A671" s="4" t="s">
        <v>3567</v>
      </c>
      <c r="B671" s="4">
        <v>1.3087825200230301</v>
      </c>
      <c r="C671" s="5">
        <v>3.8890890187929699E-35</v>
      </c>
    </row>
    <row r="672" spans="1:9" x14ac:dyDescent="0.3">
      <c r="A672" s="4" t="s">
        <v>4085</v>
      </c>
      <c r="B672" s="4">
        <v>1.30960128513734</v>
      </c>
      <c r="C672" s="5">
        <v>3.6941800494438601E-49</v>
      </c>
      <c r="D672" s="2"/>
      <c r="E672" s="2"/>
      <c r="F672" s="2"/>
      <c r="G672" s="2"/>
      <c r="H672" s="2"/>
      <c r="I672" s="2"/>
    </row>
    <row r="673" spans="1:9" x14ac:dyDescent="0.3">
      <c r="A673" s="4" t="s">
        <v>4387</v>
      </c>
      <c r="B673" s="4">
        <v>1.31139251173917</v>
      </c>
      <c r="C673" s="5">
        <v>3.0496864788490801E-21</v>
      </c>
    </row>
    <row r="674" spans="1:9" x14ac:dyDescent="0.3">
      <c r="A674" s="4" t="s">
        <v>349</v>
      </c>
      <c r="B674" s="4">
        <v>1.31151149351626</v>
      </c>
      <c r="C674" s="5">
        <v>8.7091609002138398E-97</v>
      </c>
      <c r="D674" s="2"/>
      <c r="E674" s="2"/>
      <c r="F674" s="2"/>
      <c r="G674" s="2"/>
      <c r="H674" s="2"/>
      <c r="I674" s="2"/>
    </row>
    <row r="675" spans="1:9" x14ac:dyDescent="0.3">
      <c r="A675" s="4" t="s">
        <v>4049</v>
      </c>
      <c r="B675" s="4">
        <v>1.31196420311395</v>
      </c>
      <c r="C675" s="5">
        <v>1.85448934847077E-54</v>
      </c>
      <c r="D675" s="2"/>
      <c r="E675" s="2"/>
      <c r="F675" s="2"/>
      <c r="G675" s="2"/>
      <c r="H675" s="2"/>
      <c r="I675" s="2"/>
    </row>
    <row r="676" spans="1:9" x14ac:dyDescent="0.3">
      <c r="A676" s="4" t="s">
        <v>4308</v>
      </c>
      <c r="B676" s="4">
        <v>1.3123133027648901</v>
      </c>
      <c r="C676" s="5">
        <v>2.40716035247605E-26</v>
      </c>
    </row>
    <row r="677" spans="1:9" x14ac:dyDescent="0.3">
      <c r="A677" s="4" t="s">
        <v>389</v>
      </c>
      <c r="B677" s="4">
        <v>1.3139248828922501</v>
      </c>
      <c r="C677" s="5">
        <v>4.6937703387419801E-51</v>
      </c>
      <c r="D677" s="2"/>
      <c r="E677" s="2"/>
      <c r="F677" s="2"/>
      <c r="G677" s="2"/>
      <c r="H677" s="2"/>
      <c r="I677" s="2"/>
    </row>
    <row r="678" spans="1:9" x14ac:dyDescent="0.3">
      <c r="A678" s="4" t="s">
        <v>4044</v>
      </c>
      <c r="B678" s="4">
        <v>1.31466365102396</v>
      </c>
      <c r="C678" s="5">
        <v>1.7780524720700201E-55</v>
      </c>
      <c r="D678" s="2"/>
      <c r="E678" s="2"/>
      <c r="F678" s="2"/>
      <c r="G678" s="2"/>
      <c r="H678" s="2"/>
      <c r="I678" s="2"/>
    </row>
    <row r="679" spans="1:9" x14ac:dyDescent="0.3">
      <c r="A679" s="4" t="s">
        <v>262</v>
      </c>
      <c r="B679" s="4">
        <v>1.3161117335291499</v>
      </c>
      <c r="C679" s="5">
        <v>1.8898430670894601E-59</v>
      </c>
      <c r="D679" s="2"/>
      <c r="E679" s="2"/>
      <c r="F679" s="2"/>
      <c r="G679" s="2"/>
      <c r="H679" s="2"/>
      <c r="I679" s="2"/>
    </row>
    <row r="680" spans="1:9" x14ac:dyDescent="0.3">
      <c r="A680" s="4" t="s">
        <v>4402</v>
      </c>
      <c r="B680" s="4">
        <v>1.31642814900398</v>
      </c>
      <c r="C680" s="5">
        <v>3.0456402682335902E-19</v>
      </c>
    </row>
    <row r="681" spans="1:9" x14ac:dyDescent="0.3">
      <c r="A681" s="4" t="s">
        <v>4029</v>
      </c>
      <c r="B681" s="4">
        <v>1.3166210845147199</v>
      </c>
      <c r="C681" s="5">
        <v>7.2342885018799401E-59</v>
      </c>
      <c r="D681" s="2"/>
      <c r="E681" s="2"/>
      <c r="F681" s="2"/>
      <c r="G681" s="2"/>
      <c r="H681" s="2"/>
      <c r="I681" s="2"/>
    </row>
    <row r="682" spans="1:9" x14ac:dyDescent="0.3">
      <c r="A682" s="4" t="s">
        <v>3400</v>
      </c>
      <c r="B682" s="4">
        <v>1.31842694288184</v>
      </c>
      <c r="C682" s="5">
        <v>4.1335780966247702E-57</v>
      </c>
      <c r="D682" s="2"/>
      <c r="E682" s="2"/>
      <c r="F682" s="2"/>
      <c r="G682" s="2"/>
      <c r="H682" s="2"/>
      <c r="I682" s="2"/>
    </row>
    <row r="683" spans="1:9" x14ac:dyDescent="0.3">
      <c r="A683" s="4" t="s">
        <v>4270</v>
      </c>
      <c r="B683" s="4">
        <v>1.31917638854042</v>
      </c>
      <c r="C683" s="5">
        <v>2.1080718116737301E-29</v>
      </c>
    </row>
    <row r="684" spans="1:9" x14ac:dyDescent="0.3">
      <c r="A684" s="4" t="s">
        <v>228</v>
      </c>
      <c r="B684" s="4">
        <v>1.3192538418159401</v>
      </c>
      <c r="C684" s="5">
        <v>8.9562414742578907E-43</v>
      </c>
    </row>
    <row r="685" spans="1:9" x14ac:dyDescent="0.3">
      <c r="A685" s="4" t="s">
        <v>351</v>
      </c>
      <c r="B685" s="4">
        <v>1.3193049367437599</v>
      </c>
      <c r="C685" s="5">
        <v>8.3255021523529604E-66</v>
      </c>
      <c r="D685" s="2"/>
      <c r="E685" s="2"/>
      <c r="F685" s="2"/>
      <c r="G685" s="2"/>
      <c r="H685" s="2"/>
      <c r="I685" s="2"/>
    </row>
    <row r="686" spans="1:9" x14ac:dyDescent="0.3">
      <c r="A686" s="4" t="s">
        <v>4196</v>
      </c>
      <c r="B686" s="4">
        <v>1.32129152729601</v>
      </c>
      <c r="C686" s="5">
        <v>1.6747227313256101E-35</v>
      </c>
    </row>
    <row r="687" spans="1:9" x14ac:dyDescent="0.3">
      <c r="A687" s="4" t="s">
        <v>3489</v>
      </c>
      <c r="B687" s="4">
        <v>1.3215467489846999</v>
      </c>
      <c r="C687" s="5">
        <v>3.5765460004880699E-97</v>
      </c>
      <c r="D687" s="2"/>
      <c r="E687" s="2"/>
      <c r="F687" s="2"/>
      <c r="G687" s="2"/>
      <c r="H687" s="2"/>
      <c r="I687" s="2"/>
    </row>
    <row r="688" spans="1:9" x14ac:dyDescent="0.3">
      <c r="A688" s="4" t="s">
        <v>374</v>
      </c>
      <c r="B688" s="4">
        <v>1.32511988345637</v>
      </c>
      <c r="C688" s="5">
        <v>4.1551544521109302E-39</v>
      </c>
    </row>
    <row r="689" spans="1:9" x14ac:dyDescent="0.3">
      <c r="A689" s="4" t="s">
        <v>382</v>
      </c>
      <c r="B689" s="4">
        <v>1.3257196050162201</v>
      </c>
      <c r="C689" s="5">
        <v>3.4625607701360399E-29</v>
      </c>
    </row>
    <row r="690" spans="1:9" x14ac:dyDescent="0.3">
      <c r="A690" s="4" t="s">
        <v>4304</v>
      </c>
      <c r="B690" s="4">
        <v>1.3258134017332299</v>
      </c>
      <c r="C690" s="5">
        <v>9.5809732807760894E-27</v>
      </c>
    </row>
    <row r="691" spans="1:9" x14ac:dyDescent="0.3">
      <c r="A691" s="4" t="s">
        <v>217</v>
      </c>
      <c r="B691" s="4">
        <v>1.3260615210176201</v>
      </c>
      <c r="C691" s="5">
        <v>4.3157727688434198E-17</v>
      </c>
    </row>
    <row r="692" spans="1:9" x14ac:dyDescent="0.3">
      <c r="A692" s="4" t="s">
        <v>402</v>
      </c>
      <c r="B692" s="4">
        <v>1.3288580327060799</v>
      </c>
      <c r="C692" s="5">
        <v>8.55409902333797E-47</v>
      </c>
    </row>
    <row r="693" spans="1:9" x14ac:dyDescent="0.3">
      <c r="A693" s="4" t="s">
        <v>4349</v>
      </c>
      <c r="B693" s="4">
        <v>1.32904178303867</v>
      </c>
      <c r="C693" s="5">
        <v>1.0604719495825301E-23</v>
      </c>
    </row>
    <row r="694" spans="1:9" x14ac:dyDescent="0.3">
      <c r="A694" s="4" t="s">
        <v>247</v>
      </c>
      <c r="B694" s="4">
        <v>1.3299373732520501</v>
      </c>
      <c r="C694" s="5">
        <v>3.11733312676997E-38</v>
      </c>
    </row>
    <row r="695" spans="1:9" x14ac:dyDescent="0.3">
      <c r="A695" s="4" t="s">
        <v>398</v>
      </c>
      <c r="B695" s="4">
        <v>1.3304758111552299</v>
      </c>
      <c r="C695" s="5">
        <v>2.24749024614167E-53</v>
      </c>
      <c r="D695" s="2"/>
      <c r="E695" s="2"/>
      <c r="F695" s="2"/>
      <c r="G695" s="2"/>
      <c r="H695" s="2"/>
      <c r="I695" s="2"/>
    </row>
    <row r="696" spans="1:9" x14ac:dyDescent="0.3">
      <c r="A696" s="4" t="s">
        <v>4039</v>
      </c>
      <c r="B696" s="4">
        <v>1.3305826929290001</v>
      </c>
      <c r="C696" s="5">
        <v>1.3574423561487301E-56</v>
      </c>
      <c r="D696" s="2"/>
      <c r="E696" s="2"/>
      <c r="F696" s="2"/>
      <c r="G696" s="2"/>
      <c r="H696" s="2"/>
      <c r="I696" s="2"/>
    </row>
    <row r="697" spans="1:9" x14ac:dyDescent="0.3">
      <c r="A697" s="4" t="s">
        <v>317</v>
      </c>
      <c r="B697" s="4">
        <v>1.3333800921597001</v>
      </c>
      <c r="C697" s="5">
        <v>4.88590907728701E-29</v>
      </c>
    </row>
    <row r="698" spans="1:9" x14ac:dyDescent="0.3">
      <c r="A698" s="4" t="s">
        <v>3992</v>
      </c>
      <c r="B698" s="4">
        <v>1.3336765338720999</v>
      </c>
      <c r="C698" s="5">
        <v>2.02673126132619E-72</v>
      </c>
      <c r="D698" s="2"/>
      <c r="E698" s="2"/>
      <c r="F698" s="2"/>
      <c r="G698" s="2"/>
      <c r="H698" s="2"/>
      <c r="I698" s="2"/>
    </row>
    <row r="699" spans="1:9" x14ac:dyDescent="0.3">
      <c r="A699" s="4" t="s">
        <v>4136</v>
      </c>
      <c r="B699" s="4">
        <v>1.3342225118347399</v>
      </c>
      <c r="C699" s="5">
        <v>1.7889505723395399E-42</v>
      </c>
    </row>
    <row r="700" spans="1:9" x14ac:dyDescent="0.3">
      <c r="A700" s="4" t="s">
        <v>4034</v>
      </c>
      <c r="B700" s="4">
        <v>1.3343580098767001</v>
      </c>
      <c r="C700" s="5">
        <v>1.16166210750944E-57</v>
      </c>
      <c r="D700" s="2"/>
      <c r="E700" s="2"/>
      <c r="F700" s="2"/>
      <c r="G700" s="2"/>
      <c r="H700" s="2"/>
      <c r="I700" s="2"/>
    </row>
    <row r="701" spans="1:9" x14ac:dyDescent="0.3">
      <c r="A701" s="4" t="s">
        <v>4254</v>
      </c>
      <c r="B701" s="4">
        <v>1.33442410427674</v>
      </c>
      <c r="C701" s="5">
        <v>1.40231409747844E-30</v>
      </c>
    </row>
    <row r="702" spans="1:9" x14ac:dyDescent="0.3">
      <c r="A702" s="4" t="s">
        <v>216</v>
      </c>
      <c r="B702" s="4">
        <v>1.33454041735305</v>
      </c>
      <c r="C702" s="5">
        <v>8.3407676522802096E-25</v>
      </c>
    </row>
    <row r="703" spans="1:9" x14ac:dyDescent="0.3">
      <c r="A703" s="4" t="s">
        <v>3460</v>
      </c>
      <c r="B703" s="4">
        <v>1.3350302243537899</v>
      </c>
      <c r="C703" s="5">
        <v>3.7752798302858702E-30</v>
      </c>
    </row>
    <row r="704" spans="1:9" x14ac:dyDescent="0.3">
      <c r="A704" s="4" t="s">
        <v>281</v>
      </c>
      <c r="B704" s="4">
        <v>1.33548769492421</v>
      </c>
      <c r="C704" s="5">
        <v>4.6571557688998698E-50</v>
      </c>
      <c r="D704" s="2"/>
      <c r="E704" s="2"/>
      <c r="F704" s="2"/>
      <c r="G704" s="2"/>
      <c r="H704" s="2"/>
      <c r="I704" s="2"/>
    </row>
    <row r="705" spans="1:9" x14ac:dyDescent="0.3">
      <c r="A705" s="4" t="s">
        <v>4197</v>
      </c>
      <c r="B705" s="4">
        <v>1.3371028706602499</v>
      </c>
      <c r="C705" s="5">
        <v>3.8008745207121499E-35</v>
      </c>
    </row>
    <row r="706" spans="1:9" x14ac:dyDescent="0.3">
      <c r="A706" s="4" t="s">
        <v>4451</v>
      </c>
      <c r="B706" s="4">
        <v>1.3372334324550099</v>
      </c>
      <c r="C706" s="5">
        <v>3.7580926490893298E-13</v>
      </c>
    </row>
    <row r="707" spans="1:9" x14ac:dyDescent="0.3">
      <c r="A707" s="4" t="s">
        <v>4204</v>
      </c>
      <c r="B707" s="4">
        <v>1.33794879314582</v>
      </c>
      <c r="C707" s="5">
        <v>1.33664229365532E-34</v>
      </c>
    </row>
    <row r="708" spans="1:9" x14ac:dyDescent="0.3">
      <c r="A708" s="4" t="s">
        <v>4345</v>
      </c>
      <c r="B708" s="4">
        <v>1.3380373481354499</v>
      </c>
      <c r="C708" s="5">
        <v>6.7012987739498003E-24</v>
      </c>
    </row>
    <row r="709" spans="1:9" x14ac:dyDescent="0.3">
      <c r="A709" s="4" t="s">
        <v>4252</v>
      </c>
      <c r="B709" s="4">
        <v>1.3381466279761001</v>
      </c>
      <c r="C709" s="5">
        <v>6.3558355735557296E-31</v>
      </c>
    </row>
    <row r="710" spans="1:9" x14ac:dyDescent="0.3">
      <c r="A710" s="4" t="s">
        <v>3984</v>
      </c>
      <c r="B710" s="4">
        <v>1.33839038671274</v>
      </c>
      <c r="C710" s="5">
        <v>4.4292541736572803E-81</v>
      </c>
      <c r="D710" s="2"/>
      <c r="E710" s="2"/>
      <c r="F710" s="2"/>
      <c r="G710" s="2"/>
      <c r="H710" s="2"/>
      <c r="I710" s="2"/>
    </row>
    <row r="711" spans="1:9" x14ac:dyDescent="0.3">
      <c r="A711" s="4" t="s">
        <v>3</v>
      </c>
      <c r="B711" s="4">
        <v>1.33958396344967</v>
      </c>
      <c r="C711" s="5">
        <v>8.8439640667311404E-72</v>
      </c>
      <c r="D711" s="2"/>
      <c r="E711" s="2"/>
      <c r="F711" s="2"/>
      <c r="G711" s="2"/>
      <c r="H711" s="2"/>
      <c r="I711" s="2"/>
    </row>
    <row r="712" spans="1:9" x14ac:dyDescent="0.3">
      <c r="A712" s="4" t="s">
        <v>312</v>
      </c>
      <c r="B712" s="4">
        <v>1.3417665808763199</v>
      </c>
      <c r="C712" s="5">
        <v>7.7566132814477897E-53</v>
      </c>
      <c r="D712" s="2"/>
      <c r="E712" s="2"/>
      <c r="F712" s="2"/>
      <c r="G712" s="2"/>
      <c r="H712" s="2"/>
      <c r="I712" s="2"/>
    </row>
    <row r="713" spans="1:9" x14ac:dyDescent="0.3">
      <c r="A713" s="4" t="s">
        <v>4059</v>
      </c>
      <c r="B713" s="4">
        <v>1.3419038048441401</v>
      </c>
      <c r="C713" s="5">
        <v>5.7014519456067999E-53</v>
      </c>
      <c r="D713" s="2"/>
      <c r="E713" s="2"/>
      <c r="F713" s="2"/>
      <c r="G713" s="2"/>
      <c r="H713" s="2"/>
      <c r="I713" s="2"/>
    </row>
    <row r="714" spans="1:9" x14ac:dyDescent="0.3">
      <c r="A714" s="4" t="s">
        <v>301</v>
      </c>
      <c r="B714" s="4">
        <v>1.34260375990503</v>
      </c>
      <c r="C714" s="5">
        <v>9.2142553848470204E-35</v>
      </c>
    </row>
    <row r="715" spans="1:9" x14ac:dyDescent="0.3">
      <c r="A715" s="4" t="s">
        <v>167</v>
      </c>
      <c r="B715" s="4">
        <v>1.34463440837319</v>
      </c>
      <c r="C715" s="5">
        <v>3.2649820783875198E-37</v>
      </c>
    </row>
    <row r="716" spans="1:9" x14ac:dyDescent="0.3">
      <c r="A716" s="4" t="s">
        <v>4163</v>
      </c>
      <c r="B716" s="4">
        <v>1.34479111277678</v>
      </c>
      <c r="C716" s="5">
        <v>7.3451424651448806E-39</v>
      </c>
    </row>
    <row r="717" spans="1:9" x14ac:dyDescent="0.3">
      <c r="A717" s="4" t="s">
        <v>3997</v>
      </c>
      <c r="B717" s="4">
        <v>1.3459292425867</v>
      </c>
      <c r="C717" s="5">
        <v>6.2245934713847605E-69</v>
      </c>
      <c r="D717" s="2"/>
      <c r="E717" s="2"/>
      <c r="F717" s="2"/>
      <c r="G717" s="2"/>
      <c r="H717" s="2"/>
      <c r="I717" s="2"/>
    </row>
    <row r="718" spans="1:9" x14ac:dyDescent="0.3">
      <c r="A718" s="4" t="s">
        <v>4426</v>
      </c>
      <c r="B718" s="4">
        <v>1.3464248601464801</v>
      </c>
      <c r="C718" s="5">
        <v>6.3261778771619206E-17</v>
      </c>
    </row>
    <row r="719" spans="1:9" x14ac:dyDescent="0.3">
      <c r="A719" s="4" t="s">
        <v>341</v>
      </c>
      <c r="B719" s="4">
        <v>1.34758797100177</v>
      </c>
      <c r="C719" s="5">
        <v>1.69976540915568E-49</v>
      </c>
      <c r="D719" s="2"/>
      <c r="E719" s="2"/>
      <c r="F719" s="2"/>
      <c r="G719" s="2"/>
      <c r="H719" s="2"/>
      <c r="I719" s="2"/>
    </row>
    <row r="720" spans="1:9" x14ac:dyDescent="0.3">
      <c r="A720" s="4" t="s">
        <v>4185</v>
      </c>
      <c r="B720" s="4">
        <v>1.3488850582410099</v>
      </c>
      <c r="C720" s="5">
        <v>5.5242710489055101E-37</v>
      </c>
    </row>
    <row r="721" spans="1:9" x14ac:dyDescent="0.3">
      <c r="A721" s="4" t="s">
        <v>4002</v>
      </c>
      <c r="B721" s="4">
        <v>1.3517029586185201</v>
      </c>
      <c r="C721" s="5">
        <v>3.4056662636070799E-67</v>
      </c>
      <c r="D721" s="2"/>
      <c r="E721" s="2"/>
      <c r="F721" s="2"/>
      <c r="G721" s="2"/>
      <c r="H721" s="2"/>
      <c r="I721" s="2"/>
    </row>
    <row r="722" spans="1:9" x14ac:dyDescent="0.3">
      <c r="A722" s="4" t="s">
        <v>183</v>
      </c>
      <c r="B722" s="4">
        <v>1.3518863331023701</v>
      </c>
      <c r="C722" s="5">
        <v>2.5925419473093899E-30</v>
      </c>
    </row>
    <row r="723" spans="1:9" x14ac:dyDescent="0.3">
      <c r="A723" s="4" t="s">
        <v>296</v>
      </c>
      <c r="B723" s="4">
        <v>1.3547421932488299</v>
      </c>
      <c r="C723" s="5">
        <v>1.9477694054685301E-29</v>
      </c>
    </row>
    <row r="724" spans="1:9" x14ac:dyDescent="0.3">
      <c r="A724" s="4" t="s">
        <v>4296</v>
      </c>
      <c r="B724" s="4">
        <v>1.35476479723764</v>
      </c>
      <c r="C724" s="5">
        <v>3.5698454255844599E-27</v>
      </c>
    </row>
    <row r="725" spans="1:9" x14ac:dyDescent="0.3">
      <c r="A725" s="4" t="s">
        <v>405</v>
      </c>
      <c r="B725" s="4">
        <v>1.3572091010859899</v>
      </c>
      <c r="C725" s="5">
        <v>2.0680333268666901E-82</v>
      </c>
      <c r="D725" s="2"/>
      <c r="E725" s="2"/>
      <c r="F725" s="2"/>
      <c r="G725" s="2"/>
      <c r="H725" s="2"/>
      <c r="I725" s="2"/>
    </row>
    <row r="726" spans="1:9" x14ac:dyDescent="0.3">
      <c r="A726" s="4" t="s">
        <v>4176</v>
      </c>
      <c r="B726" s="4">
        <v>1.3589952738269899</v>
      </c>
      <c r="C726" s="5">
        <v>1.5089664013426399E-37</v>
      </c>
    </row>
    <row r="727" spans="1:9" x14ac:dyDescent="0.3">
      <c r="A727" s="4" t="s">
        <v>184</v>
      </c>
      <c r="B727" s="4">
        <v>1.35960634819448</v>
      </c>
      <c r="C727" s="5">
        <v>5.8537541585389903E-39</v>
      </c>
    </row>
    <row r="728" spans="1:9" x14ac:dyDescent="0.3">
      <c r="A728" s="4" t="s">
        <v>4139</v>
      </c>
      <c r="B728" s="4">
        <v>1.36041191682297</v>
      </c>
      <c r="C728" s="5">
        <v>7.8174700434960299E-42</v>
      </c>
    </row>
    <row r="729" spans="1:9" x14ac:dyDescent="0.3">
      <c r="A729" s="4" t="s">
        <v>310</v>
      </c>
      <c r="B729" s="4">
        <v>1.36046465264579</v>
      </c>
      <c r="C729" s="5">
        <v>1.4882631454220299E-68</v>
      </c>
      <c r="D729" s="2"/>
      <c r="E729" s="2"/>
      <c r="F729" s="2"/>
      <c r="G729" s="2"/>
      <c r="H729" s="2"/>
      <c r="I729" s="2"/>
    </row>
    <row r="730" spans="1:9" x14ac:dyDescent="0.3">
      <c r="A730" s="4" t="s">
        <v>4048</v>
      </c>
      <c r="B730" s="4">
        <v>1.36179555233198</v>
      </c>
      <c r="C730" s="5">
        <v>1.2809406523701799E-54</v>
      </c>
      <c r="D730" s="2"/>
      <c r="E730" s="2"/>
      <c r="F730" s="2"/>
      <c r="G730" s="2"/>
      <c r="H730" s="2"/>
      <c r="I730" s="2"/>
    </row>
    <row r="731" spans="1:9" x14ac:dyDescent="0.3">
      <c r="A731" s="4" t="s">
        <v>328</v>
      </c>
      <c r="B731" s="4">
        <v>1.3619968313700399</v>
      </c>
      <c r="C731" s="5">
        <v>1.13795553172251E-47</v>
      </c>
      <c r="D731" s="2"/>
      <c r="E731" s="2"/>
      <c r="F731" s="2"/>
      <c r="G731" s="2"/>
      <c r="H731" s="2"/>
      <c r="I731" s="2"/>
    </row>
    <row r="732" spans="1:9" x14ac:dyDescent="0.3">
      <c r="A732" s="4" t="s">
        <v>3099</v>
      </c>
      <c r="B732" s="4">
        <v>1.36611648034711</v>
      </c>
      <c r="C732" s="5">
        <v>7.6407319243635595E-42</v>
      </c>
    </row>
    <row r="733" spans="1:9" x14ac:dyDescent="0.3">
      <c r="A733" s="4" t="s">
        <v>3971</v>
      </c>
      <c r="B733" s="4">
        <v>1.3671986080379199</v>
      </c>
      <c r="C733" s="5">
        <v>1.2530466790082299E-97</v>
      </c>
      <c r="D733" s="2"/>
      <c r="E733" s="2"/>
      <c r="F733" s="2"/>
      <c r="G733" s="2"/>
      <c r="H733" s="2"/>
      <c r="I733" s="2"/>
    </row>
    <row r="734" spans="1:9" x14ac:dyDescent="0.3">
      <c r="A734" s="4" t="s">
        <v>4035</v>
      </c>
      <c r="B734" s="4">
        <v>1.36869514997945</v>
      </c>
      <c r="C734" s="5">
        <v>1.3433320181498E-57</v>
      </c>
      <c r="D734" s="2"/>
      <c r="E734" s="2"/>
      <c r="F734" s="2"/>
      <c r="G734" s="2"/>
      <c r="H734" s="2"/>
      <c r="I734" s="2"/>
    </row>
    <row r="735" spans="1:9" x14ac:dyDescent="0.3">
      <c r="A735" s="4" t="s">
        <v>4372</v>
      </c>
      <c r="B735" s="4">
        <v>1.3688717176302601</v>
      </c>
      <c r="C735" s="5">
        <v>3.21908105682355E-22</v>
      </c>
    </row>
    <row r="736" spans="1:9" x14ac:dyDescent="0.3">
      <c r="A736" s="4" t="s">
        <v>4047</v>
      </c>
      <c r="B736" s="4">
        <v>1.3711916967569699</v>
      </c>
      <c r="C736" s="5">
        <v>9.9529961205338206E-55</v>
      </c>
      <c r="D736" s="2"/>
      <c r="E736" s="2"/>
      <c r="F736" s="2"/>
      <c r="G736" s="2"/>
      <c r="H736" s="2"/>
      <c r="I736" s="2"/>
    </row>
    <row r="737" spans="1:9" x14ac:dyDescent="0.3">
      <c r="A737" s="4" t="s">
        <v>4010</v>
      </c>
      <c r="B737" s="4">
        <v>1.37314367234596</v>
      </c>
      <c r="C737" s="5">
        <v>6.7021599727357599E-65</v>
      </c>
      <c r="D737" s="2"/>
      <c r="E737" s="2"/>
      <c r="F737" s="2"/>
      <c r="G737" s="2"/>
      <c r="H737" s="2"/>
      <c r="I737" s="2"/>
    </row>
    <row r="738" spans="1:9" x14ac:dyDescent="0.3">
      <c r="A738" s="4" t="s">
        <v>4221</v>
      </c>
      <c r="B738" s="4">
        <v>1.3742066677836</v>
      </c>
      <c r="C738" s="5">
        <v>7.5162017511399195E-33</v>
      </c>
    </row>
    <row r="739" spans="1:9" x14ac:dyDescent="0.3">
      <c r="A739" s="4" t="s">
        <v>220</v>
      </c>
      <c r="B739" s="4">
        <v>1.3748167331004799</v>
      </c>
      <c r="C739" s="5">
        <v>4.4388330995555897E-27</v>
      </c>
    </row>
    <row r="740" spans="1:9" x14ac:dyDescent="0.3">
      <c r="A740" s="4" t="s">
        <v>4275</v>
      </c>
      <c r="B740" s="4">
        <v>1.3750121467027501</v>
      </c>
      <c r="C740" s="5">
        <v>1.734364220289E-28</v>
      </c>
    </row>
    <row r="741" spans="1:9" x14ac:dyDescent="0.3">
      <c r="A741" s="4" t="s">
        <v>260</v>
      </c>
      <c r="B741" s="4">
        <v>1.37630328274825</v>
      </c>
      <c r="C741" s="5">
        <v>1.9402995961129299E-56</v>
      </c>
      <c r="D741" s="2"/>
      <c r="E741" s="2"/>
      <c r="F741" s="2"/>
      <c r="G741" s="2"/>
      <c r="H741" s="2"/>
      <c r="I741" s="2"/>
    </row>
    <row r="742" spans="1:9" x14ac:dyDescent="0.3">
      <c r="A742" s="4" t="s">
        <v>4229</v>
      </c>
      <c r="B742" s="4">
        <v>1.3767562686116801</v>
      </c>
      <c r="C742" s="5">
        <v>4.1771347258480102E-32</v>
      </c>
    </row>
    <row r="743" spans="1:9" x14ac:dyDescent="0.3">
      <c r="A743" s="4" t="s">
        <v>170</v>
      </c>
      <c r="B743" s="4">
        <v>1.37776066867271</v>
      </c>
      <c r="C743" s="5">
        <v>1.4274394639274801E-55</v>
      </c>
      <c r="D743" s="2"/>
      <c r="E743" s="2"/>
      <c r="F743" s="2"/>
      <c r="G743" s="2"/>
      <c r="H743" s="2"/>
      <c r="I743" s="2"/>
    </row>
    <row r="744" spans="1:9" x14ac:dyDescent="0.3">
      <c r="A744" s="4" t="s">
        <v>360</v>
      </c>
      <c r="B744" s="4">
        <v>1.37798565147076</v>
      </c>
      <c r="C744" s="5">
        <v>7.7308417699929902E-44</v>
      </c>
    </row>
    <row r="745" spans="1:9" x14ac:dyDescent="0.3">
      <c r="A745" s="4" t="s">
        <v>385</v>
      </c>
      <c r="B745" s="4">
        <v>1.37802490351478</v>
      </c>
      <c r="C745" s="5">
        <v>2.0839847991641001E-57</v>
      </c>
      <c r="D745" s="2"/>
      <c r="E745" s="2"/>
      <c r="F745" s="2"/>
      <c r="G745" s="2"/>
      <c r="H745" s="2"/>
      <c r="I745" s="2"/>
    </row>
    <row r="746" spans="1:9" x14ac:dyDescent="0.3">
      <c r="A746" s="4" t="s">
        <v>3301</v>
      </c>
      <c r="B746" s="4">
        <v>1.3784649711438199</v>
      </c>
      <c r="C746" s="5">
        <v>3.4301773057707496E-55</v>
      </c>
      <c r="D746" s="2"/>
      <c r="E746" s="2"/>
      <c r="F746" s="2"/>
      <c r="G746" s="2"/>
      <c r="H746" s="2"/>
      <c r="I746" s="2"/>
    </row>
    <row r="747" spans="1:9" x14ac:dyDescent="0.3">
      <c r="A747" s="4" t="s">
        <v>397</v>
      </c>
      <c r="B747" s="4">
        <v>1.3790049874523</v>
      </c>
      <c r="C747" s="5">
        <v>7.0320185281068803E-70</v>
      </c>
      <c r="D747" s="2"/>
      <c r="E747" s="2"/>
      <c r="F747" s="2"/>
      <c r="G747" s="2"/>
      <c r="H747" s="2"/>
      <c r="I747" s="2"/>
    </row>
    <row r="748" spans="1:9" x14ac:dyDescent="0.3">
      <c r="A748" s="4" t="s">
        <v>272</v>
      </c>
      <c r="B748" s="4">
        <v>1.37901570173938</v>
      </c>
      <c r="C748" s="5">
        <v>2.9703975466571602E-23</v>
      </c>
    </row>
    <row r="749" spans="1:9" x14ac:dyDescent="0.3">
      <c r="A749" s="4" t="s">
        <v>366</v>
      </c>
      <c r="B749" s="4">
        <v>1.37908138246215</v>
      </c>
      <c r="C749" s="5">
        <v>7.4597716683147699E-28</v>
      </c>
    </row>
    <row r="750" spans="1:9" x14ac:dyDescent="0.3">
      <c r="A750" s="4" t="s">
        <v>3221</v>
      </c>
      <c r="B750" s="4">
        <v>1.37973346912956</v>
      </c>
      <c r="C750" s="5">
        <v>1.7695736603267501E-91</v>
      </c>
      <c r="D750" s="2"/>
      <c r="E750" s="2"/>
      <c r="F750" s="2"/>
      <c r="G750" s="2"/>
      <c r="H750" s="2"/>
      <c r="I750" s="2"/>
    </row>
    <row r="751" spans="1:9" x14ac:dyDescent="0.3">
      <c r="A751" s="4" t="s">
        <v>230</v>
      </c>
      <c r="B751" s="4">
        <v>1.3797509843373199</v>
      </c>
      <c r="C751" s="5">
        <v>6.6123682386554505E-23</v>
      </c>
    </row>
    <row r="752" spans="1:9" x14ac:dyDescent="0.3">
      <c r="A752" s="4" t="s">
        <v>4024</v>
      </c>
      <c r="B752" s="4">
        <v>1.38411247516191</v>
      </c>
      <c r="C752" s="5">
        <v>8.80850096776612E-60</v>
      </c>
      <c r="D752" s="2"/>
      <c r="E752" s="2"/>
      <c r="F752" s="2"/>
      <c r="G752" s="2"/>
      <c r="H752" s="2"/>
      <c r="I752" s="2"/>
    </row>
    <row r="753" spans="1:9" x14ac:dyDescent="0.3">
      <c r="A753" s="4" t="s">
        <v>287</v>
      </c>
      <c r="B753" s="4">
        <v>1.3849582410464401</v>
      </c>
      <c r="C753" s="5">
        <v>9.2382511835096194E-59</v>
      </c>
      <c r="D753" s="2"/>
      <c r="E753" s="2"/>
      <c r="F753" s="2"/>
      <c r="G753" s="2"/>
      <c r="H753" s="2"/>
      <c r="I753" s="2"/>
    </row>
    <row r="754" spans="1:9" x14ac:dyDescent="0.3">
      <c r="A754" s="4" t="s">
        <v>4030</v>
      </c>
      <c r="B754" s="4">
        <v>1.38507242936676</v>
      </c>
      <c r="C754" s="5">
        <v>8.4316612936823607E-59</v>
      </c>
      <c r="D754" s="2"/>
      <c r="E754" s="2"/>
      <c r="F754" s="2"/>
      <c r="G754" s="2"/>
      <c r="H754" s="2"/>
      <c r="I754" s="2"/>
    </row>
    <row r="755" spans="1:9" x14ac:dyDescent="0.3">
      <c r="A755" s="4" t="s">
        <v>4053</v>
      </c>
      <c r="B755" s="4">
        <v>1.38530330046267</v>
      </c>
      <c r="C755" s="5">
        <v>5.0331742414504699E-54</v>
      </c>
      <c r="D755" s="2"/>
      <c r="E755" s="2"/>
      <c r="F755" s="2"/>
      <c r="G755" s="2"/>
      <c r="H755" s="2"/>
      <c r="I755" s="2"/>
    </row>
    <row r="756" spans="1:9" x14ac:dyDescent="0.3">
      <c r="A756" s="4" t="s">
        <v>4416</v>
      </c>
      <c r="B756" s="4">
        <v>1.38548329820668</v>
      </c>
      <c r="C756" s="5">
        <v>4.2875704931811903E-18</v>
      </c>
    </row>
    <row r="757" spans="1:9" x14ac:dyDescent="0.3">
      <c r="A757" s="4" t="s">
        <v>348</v>
      </c>
      <c r="B757" s="4">
        <v>1.3875236504364801</v>
      </c>
      <c r="C757" s="5">
        <v>4.2474322329288399E-54</v>
      </c>
      <c r="D757" s="2"/>
      <c r="E757" s="2"/>
      <c r="F757" s="2"/>
      <c r="G757" s="2"/>
      <c r="H757" s="2"/>
      <c r="I757" s="2"/>
    </row>
    <row r="758" spans="1:9" x14ac:dyDescent="0.3">
      <c r="A758" s="4" t="s">
        <v>207</v>
      </c>
      <c r="B758" s="4">
        <v>1.3884724490914</v>
      </c>
      <c r="C758" s="5">
        <v>5.6907525975138997E-38</v>
      </c>
    </row>
    <row r="759" spans="1:9" x14ac:dyDescent="0.3">
      <c r="A759" s="4" t="s">
        <v>4238</v>
      </c>
      <c r="B759" s="4">
        <v>1.3892995983261001</v>
      </c>
      <c r="C759" s="5">
        <v>1.52434921228962E-31</v>
      </c>
    </row>
    <row r="760" spans="1:9" x14ac:dyDescent="0.3">
      <c r="A760" s="4" t="s">
        <v>4409</v>
      </c>
      <c r="B760" s="4">
        <v>1.38975679129434</v>
      </c>
      <c r="C760" s="5">
        <v>2.1053287662838799E-18</v>
      </c>
    </row>
    <row r="761" spans="1:9" x14ac:dyDescent="0.3">
      <c r="A761" s="4" t="s">
        <v>406</v>
      </c>
      <c r="B761" s="4">
        <v>1.3909563741072699</v>
      </c>
      <c r="C761" s="5">
        <v>4.4713829456970099E-70</v>
      </c>
      <c r="D761" s="2"/>
      <c r="E761" s="2"/>
      <c r="F761" s="2"/>
      <c r="G761" s="2"/>
      <c r="H761" s="2"/>
      <c r="I761" s="2"/>
    </row>
    <row r="762" spans="1:9" x14ac:dyDescent="0.3">
      <c r="A762" s="4" t="s">
        <v>394</v>
      </c>
      <c r="B762" s="4">
        <v>1.3933215720015399</v>
      </c>
      <c r="C762" s="5">
        <v>1.7045007921737E-60</v>
      </c>
      <c r="D762" s="2"/>
      <c r="E762" s="2"/>
      <c r="F762" s="2"/>
      <c r="G762" s="2"/>
      <c r="H762" s="2"/>
      <c r="I762" s="2"/>
    </row>
    <row r="763" spans="1:9" x14ac:dyDescent="0.3">
      <c r="A763" s="4" t="s">
        <v>108</v>
      </c>
      <c r="B763" s="4">
        <v>1.39368691081958</v>
      </c>
      <c r="C763" s="5">
        <v>1.4608112578790799E-27</v>
      </c>
    </row>
    <row r="764" spans="1:9" x14ac:dyDescent="0.3">
      <c r="A764" s="4" t="s">
        <v>4199</v>
      </c>
      <c r="B764" s="4">
        <v>1.39718900884208</v>
      </c>
      <c r="C764" s="5">
        <v>5.0910270225922801E-35</v>
      </c>
    </row>
    <row r="765" spans="1:9" x14ac:dyDescent="0.3">
      <c r="A765" s="4" t="s">
        <v>4475</v>
      </c>
      <c r="B765" s="4">
        <v>1.39785815220164</v>
      </c>
      <c r="C765" s="5">
        <v>1.2734718361582801E-7</v>
      </c>
    </row>
    <row r="766" spans="1:9" x14ac:dyDescent="0.3">
      <c r="A766" s="4" t="s">
        <v>4219</v>
      </c>
      <c r="B766" s="4">
        <v>1.3981385728928999</v>
      </c>
      <c r="C766" s="5">
        <v>5.81131841531621E-33</v>
      </c>
    </row>
    <row r="767" spans="1:9" x14ac:dyDescent="0.3">
      <c r="A767" s="4" t="s">
        <v>174</v>
      </c>
      <c r="B767" s="4">
        <v>1.3985711596760499</v>
      </c>
      <c r="C767" s="5">
        <v>7.3213291888554895E-54</v>
      </c>
      <c r="D767" s="2"/>
      <c r="E767" s="2"/>
      <c r="F767" s="2"/>
      <c r="G767" s="2"/>
      <c r="H767" s="2"/>
      <c r="I767" s="2"/>
    </row>
    <row r="768" spans="1:9" x14ac:dyDescent="0.3">
      <c r="A768" s="4" t="s">
        <v>4132</v>
      </c>
      <c r="B768" s="4">
        <v>1.39865241675755</v>
      </c>
      <c r="C768" s="5">
        <v>6.5421800580824703E-43</v>
      </c>
    </row>
    <row r="769" spans="1:9" x14ac:dyDescent="0.3">
      <c r="A769" s="4" t="s">
        <v>273</v>
      </c>
      <c r="B769" s="4">
        <v>1.4002214900607699</v>
      </c>
      <c r="C769" s="5">
        <v>6.9220250757911493E-55</v>
      </c>
      <c r="D769" s="2"/>
      <c r="E769" s="2"/>
      <c r="F769" s="2"/>
      <c r="G769" s="2"/>
      <c r="H769" s="2"/>
      <c r="I769" s="2"/>
    </row>
    <row r="770" spans="1:9" x14ac:dyDescent="0.3">
      <c r="A770" s="4" t="s">
        <v>331</v>
      </c>
      <c r="B770" s="4">
        <v>1.40061296503036</v>
      </c>
      <c r="C770" s="5">
        <v>1.14434525020311E-66</v>
      </c>
      <c r="D770" s="2"/>
      <c r="E770" s="2"/>
      <c r="F770" s="2"/>
      <c r="G770" s="2"/>
      <c r="H770" s="2"/>
      <c r="I770" s="2"/>
    </row>
    <row r="771" spans="1:9" x14ac:dyDescent="0.3">
      <c r="A771" s="4" t="s">
        <v>3981</v>
      </c>
      <c r="B771" s="4">
        <v>1.40448516534878</v>
      </c>
      <c r="C771" s="5">
        <v>2.2820983627006701E-82</v>
      </c>
      <c r="D771" s="2"/>
      <c r="E771" s="2"/>
      <c r="F771" s="2"/>
      <c r="G771" s="2"/>
      <c r="H771" s="2"/>
      <c r="I771" s="2"/>
    </row>
    <row r="772" spans="1:9" x14ac:dyDescent="0.3">
      <c r="A772" s="4" t="s">
        <v>340</v>
      </c>
      <c r="B772" s="4">
        <v>1.4048968118766401</v>
      </c>
      <c r="C772" s="5">
        <v>9.9206942989384404E-61</v>
      </c>
      <c r="D772" s="2"/>
      <c r="E772" s="2"/>
      <c r="F772" s="2"/>
      <c r="G772" s="2"/>
      <c r="H772" s="2"/>
      <c r="I772" s="2"/>
    </row>
    <row r="773" spans="1:9" x14ac:dyDescent="0.3">
      <c r="A773" s="4" t="s">
        <v>3569</v>
      </c>
      <c r="B773" s="4">
        <v>1.4084998051637001</v>
      </c>
      <c r="C773" s="5">
        <v>5.2826876693404298E-18</v>
      </c>
    </row>
    <row r="774" spans="1:9" x14ac:dyDescent="0.3">
      <c r="A774" s="4" t="s">
        <v>332</v>
      </c>
      <c r="B774" s="4">
        <v>1.40974171775138</v>
      </c>
      <c r="C774" s="5">
        <v>1.10069293867006E-32</v>
      </c>
    </row>
    <row r="775" spans="1:9" x14ac:dyDescent="0.3">
      <c r="A775" s="4" t="s">
        <v>4411</v>
      </c>
      <c r="B775" s="4">
        <v>1.41138619924818</v>
      </c>
      <c r="C775" s="5">
        <v>2.4534097938213298E-18</v>
      </c>
    </row>
    <row r="776" spans="1:9" x14ac:dyDescent="0.3">
      <c r="A776" s="4" t="s">
        <v>300</v>
      </c>
      <c r="B776" s="4">
        <v>1.4119393448103299</v>
      </c>
      <c r="C776" s="5">
        <v>2.1147605325594101E-49</v>
      </c>
      <c r="D776" s="2"/>
      <c r="E776" s="2"/>
      <c r="F776" s="2"/>
      <c r="G776" s="2"/>
      <c r="H776" s="2"/>
      <c r="I776" s="2"/>
    </row>
    <row r="777" spans="1:9" x14ac:dyDescent="0.3">
      <c r="A777" s="4" t="s">
        <v>364</v>
      </c>
      <c r="B777" s="4">
        <v>1.41395202653237</v>
      </c>
      <c r="C777" s="5">
        <v>4.7863411571217E-74</v>
      </c>
      <c r="D777" s="2"/>
      <c r="E777" s="2"/>
      <c r="F777" s="2"/>
      <c r="G777" s="2"/>
      <c r="H777" s="2"/>
      <c r="I777" s="2"/>
    </row>
    <row r="778" spans="1:9" x14ac:dyDescent="0.3">
      <c r="A778" s="4" t="s">
        <v>204</v>
      </c>
      <c r="B778" s="4">
        <v>1.41419106347818</v>
      </c>
      <c r="C778" s="5">
        <v>5.6871200873707003E-40</v>
      </c>
    </row>
    <row r="779" spans="1:9" x14ac:dyDescent="0.3">
      <c r="A779" s="4" t="s">
        <v>380</v>
      </c>
      <c r="B779" s="4">
        <v>1.4146127342336701</v>
      </c>
      <c r="C779" s="5">
        <v>2.4062403012525698E-16</v>
      </c>
    </row>
    <row r="780" spans="1:9" x14ac:dyDescent="0.3">
      <c r="A780" s="4" t="s">
        <v>141</v>
      </c>
      <c r="B780" s="4">
        <v>1.4159220439770599</v>
      </c>
      <c r="C780" s="5">
        <v>3.01359330337906E-22</v>
      </c>
    </row>
    <row r="781" spans="1:9" x14ac:dyDescent="0.3">
      <c r="A781" s="4" t="s">
        <v>352</v>
      </c>
      <c r="B781" s="4">
        <v>1.4252906558676299</v>
      </c>
      <c r="C781" s="5">
        <v>1.98471402222481E-44</v>
      </c>
    </row>
    <row r="782" spans="1:9" x14ac:dyDescent="0.3">
      <c r="A782" s="4" t="s">
        <v>291</v>
      </c>
      <c r="B782" s="4">
        <v>1.4259330190641799</v>
      </c>
      <c r="C782" s="5">
        <v>2.1659268173312399E-29</v>
      </c>
    </row>
    <row r="783" spans="1:9" x14ac:dyDescent="0.3">
      <c r="A783" s="4" t="s">
        <v>259</v>
      </c>
      <c r="B783" s="4">
        <v>1.42691854541381</v>
      </c>
      <c r="C783" s="5">
        <v>1.0483477537668901E-49</v>
      </c>
      <c r="D783" s="2"/>
      <c r="E783" s="2"/>
      <c r="F783" s="2"/>
      <c r="G783" s="2"/>
      <c r="H783" s="2"/>
      <c r="I783" s="2"/>
    </row>
    <row r="784" spans="1:9" x14ac:dyDescent="0.3">
      <c r="A784" s="4" t="s">
        <v>3444</v>
      </c>
      <c r="B784" s="4">
        <v>1.42810069586831</v>
      </c>
      <c r="C784" s="5">
        <v>9.0502418341162399E-37</v>
      </c>
    </row>
    <row r="785" spans="1:9" x14ac:dyDescent="0.3">
      <c r="A785" s="4" t="s">
        <v>3801</v>
      </c>
      <c r="B785" s="4">
        <v>1.42872695450545</v>
      </c>
      <c r="C785" s="5">
        <v>2.7523406385189301E-45</v>
      </c>
    </row>
    <row r="786" spans="1:9" x14ac:dyDescent="0.3">
      <c r="A786" s="4" t="s">
        <v>3079</v>
      </c>
      <c r="B786" s="4">
        <v>1.4293125728721601</v>
      </c>
      <c r="C786" s="5">
        <v>5.1595651098667602E-94</v>
      </c>
      <c r="D786" s="2"/>
      <c r="E786" s="2"/>
      <c r="F786" s="2"/>
      <c r="G786" s="2"/>
      <c r="H786" s="2"/>
      <c r="I786" s="2"/>
    </row>
    <row r="787" spans="1:9" x14ac:dyDescent="0.3">
      <c r="A787" s="4" t="s">
        <v>323</v>
      </c>
      <c r="B787" s="4">
        <v>1.4295161929289699</v>
      </c>
      <c r="C787" s="5">
        <v>6.4774031223125303E-69</v>
      </c>
      <c r="D787" s="2"/>
      <c r="E787" s="2"/>
      <c r="F787" s="2"/>
      <c r="G787" s="2"/>
      <c r="H787" s="2"/>
      <c r="I787" s="2"/>
    </row>
    <row r="788" spans="1:9" x14ac:dyDescent="0.3">
      <c r="A788" s="4" t="s">
        <v>282</v>
      </c>
      <c r="B788" s="4">
        <v>1.4307921944029001</v>
      </c>
      <c r="C788" s="5">
        <v>3.4797295466160098E-53</v>
      </c>
      <c r="D788" s="2"/>
      <c r="E788" s="2"/>
      <c r="F788" s="2"/>
      <c r="G788" s="2"/>
      <c r="H788" s="2"/>
      <c r="I788" s="2"/>
    </row>
    <row r="789" spans="1:9" x14ac:dyDescent="0.3">
      <c r="A789" s="4" t="s">
        <v>3974</v>
      </c>
      <c r="B789" s="4">
        <v>1.43142143680446</v>
      </c>
      <c r="C789" s="5">
        <v>2.0804322776648099E-89</v>
      </c>
      <c r="D789" s="2"/>
      <c r="E789" s="2"/>
      <c r="F789" s="2"/>
      <c r="G789" s="2"/>
      <c r="H789" s="2"/>
      <c r="I789" s="2"/>
    </row>
    <row r="790" spans="1:9" x14ac:dyDescent="0.3">
      <c r="A790" s="4" t="s">
        <v>293</v>
      </c>
      <c r="B790" s="4">
        <v>1.4325517192067001</v>
      </c>
      <c r="C790" s="5">
        <v>2.9752491906662201E-28</v>
      </c>
    </row>
    <row r="791" spans="1:9" x14ac:dyDescent="0.3">
      <c r="A791" s="4" t="s">
        <v>2965</v>
      </c>
      <c r="B791" s="4">
        <v>1.43396877750149</v>
      </c>
      <c r="C791" s="5">
        <v>5.3280462593033797E-83</v>
      </c>
      <c r="D791" s="2"/>
      <c r="E791" s="2"/>
      <c r="F791" s="2"/>
      <c r="G791" s="2"/>
      <c r="H791" s="2"/>
      <c r="I791" s="2"/>
    </row>
    <row r="792" spans="1:9" x14ac:dyDescent="0.3">
      <c r="A792" s="4" t="s">
        <v>365</v>
      </c>
      <c r="B792" s="4">
        <v>1.4366188963065001</v>
      </c>
      <c r="C792" s="5">
        <v>3.1411323703891E-73</v>
      </c>
      <c r="D792" s="2"/>
      <c r="E792" s="2"/>
      <c r="F792" s="2"/>
      <c r="G792" s="2"/>
      <c r="H792" s="2"/>
      <c r="I792" s="2"/>
    </row>
    <row r="793" spans="1:9" x14ac:dyDescent="0.3">
      <c r="A793" s="4" t="s">
        <v>4258</v>
      </c>
      <c r="B793" s="4">
        <v>1.43773025173656</v>
      </c>
      <c r="C793" s="5">
        <v>2.27581482191501E-30</v>
      </c>
    </row>
    <row r="794" spans="1:9" x14ac:dyDescent="0.3">
      <c r="A794" s="4" t="s">
        <v>4174</v>
      </c>
      <c r="B794" s="4">
        <v>1.43790527509099</v>
      </c>
      <c r="C794" s="5">
        <v>7.4653533302728104E-38</v>
      </c>
    </row>
    <row r="795" spans="1:9" x14ac:dyDescent="0.3">
      <c r="A795" s="4" t="s">
        <v>255</v>
      </c>
      <c r="B795" s="4">
        <v>1.4402305894926299</v>
      </c>
      <c r="C795" s="5">
        <v>1.66796147238081E-60</v>
      </c>
      <c r="D795" s="2"/>
      <c r="E795" s="2"/>
      <c r="F795" s="2"/>
      <c r="G795" s="2"/>
      <c r="H795" s="2"/>
      <c r="I795" s="2"/>
    </row>
    <row r="796" spans="1:9" x14ac:dyDescent="0.3">
      <c r="A796" s="4" t="s">
        <v>407</v>
      </c>
      <c r="B796" s="4">
        <v>1.4404396250142</v>
      </c>
      <c r="C796" s="5">
        <v>7.6806832483614803E-52</v>
      </c>
      <c r="D796" s="2"/>
      <c r="E796" s="2"/>
      <c r="F796" s="2"/>
      <c r="G796" s="2"/>
      <c r="H796" s="2"/>
      <c r="I796" s="2"/>
    </row>
    <row r="797" spans="1:9" x14ac:dyDescent="0.3">
      <c r="A797" s="4" t="s">
        <v>383</v>
      </c>
      <c r="B797" s="4">
        <v>1.44407386023814</v>
      </c>
      <c r="C797" s="5">
        <v>1.1619978694060499E-39</v>
      </c>
    </row>
    <row r="798" spans="1:9" x14ac:dyDescent="0.3">
      <c r="A798" s="4" t="s">
        <v>4417</v>
      </c>
      <c r="B798" s="4">
        <v>1.4441562303945901</v>
      </c>
      <c r="C798" s="5">
        <v>6.9236740647142598E-18</v>
      </c>
    </row>
    <row r="799" spans="1:9" x14ac:dyDescent="0.3">
      <c r="A799" s="4" t="s">
        <v>244</v>
      </c>
      <c r="B799" s="4">
        <v>1.4453418492310599</v>
      </c>
      <c r="C799" s="5">
        <v>1.2281486774294799E-73</v>
      </c>
      <c r="D799" s="2"/>
      <c r="E799" s="2"/>
      <c r="F799" s="2"/>
      <c r="G799" s="2"/>
      <c r="H799" s="2"/>
      <c r="I799" s="2"/>
    </row>
    <row r="800" spans="1:9" x14ac:dyDescent="0.3">
      <c r="A800" s="4" t="s">
        <v>367</v>
      </c>
      <c r="B800" s="4">
        <v>1.44570396723287</v>
      </c>
      <c r="C800" s="5">
        <v>1.7296319394608E-31</v>
      </c>
    </row>
    <row r="801" spans="1:9" x14ac:dyDescent="0.3">
      <c r="A801" s="4" t="s">
        <v>354</v>
      </c>
      <c r="B801" s="4">
        <v>1.4468348869724399</v>
      </c>
      <c r="C801" s="5">
        <v>4.2882382006239902E-59</v>
      </c>
      <c r="D801" s="2"/>
      <c r="E801" s="2"/>
      <c r="F801" s="2"/>
      <c r="G801" s="2"/>
      <c r="H801" s="2"/>
      <c r="I801" s="2"/>
    </row>
    <row r="802" spans="1:9" x14ac:dyDescent="0.3">
      <c r="A802" s="4" t="s">
        <v>4134</v>
      </c>
      <c r="B802" s="4">
        <v>1.44834172955617</v>
      </c>
      <c r="C802" s="5">
        <v>1.27992769888646E-42</v>
      </c>
    </row>
    <row r="803" spans="1:9" x14ac:dyDescent="0.3">
      <c r="A803" s="4" t="s">
        <v>4143</v>
      </c>
      <c r="B803" s="4">
        <v>1.44843713429917</v>
      </c>
      <c r="C803" s="5">
        <v>5.6900775061384204E-41</v>
      </c>
    </row>
    <row r="804" spans="1:9" x14ac:dyDescent="0.3">
      <c r="A804" s="4" t="s">
        <v>4162</v>
      </c>
      <c r="B804" s="4">
        <v>1.4485684823965901</v>
      </c>
      <c r="C804" s="5">
        <v>6.7629863067522595E-39</v>
      </c>
    </row>
    <row r="805" spans="1:9" x14ac:dyDescent="0.3">
      <c r="A805" s="4" t="s">
        <v>96</v>
      </c>
      <c r="B805" s="4">
        <v>1.45157721919062</v>
      </c>
      <c r="C805" s="5">
        <v>1.10475740736042E-41</v>
      </c>
    </row>
    <row r="806" spans="1:9" x14ac:dyDescent="0.3">
      <c r="A806" s="4" t="s">
        <v>4377</v>
      </c>
      <c r="B806" s="4">
        <v>1.4530999360021299</v>
      </c>
      <c r="C806" s="5">
        <v>5.3234751272923103E-22</v>
      </c>
    </row>
    <row r="807" spans="1:9" x14ac:dyDescent="0.3">
      <c r="A807" s="4" t="s">
        <v>3970</v>
      </c>
      <c r="B807" s="4">
        <v>1.45330829723077</v>
      </c>
      <c r="C807" s="5">
        <v>5.4123376801313998E-99</v>
      </c>
      <c r="D807" s="2"/>
      <c r="E807" s="2"/>
      <c r="F807" s="2"/>
      <c r="G807" s="2"/>
      <c r="H807" s="2"/>
      <c r="I807" s="2"/>
    </row>
    <row r="808" spans="1:9" x14ac:dyDescent="0.3">
      <c r="A808" s="4" t="s">
        <v>4113</v>
      </c>
      <c r="B808" s="4">
        <v>1.4533806396294899</v>
      </c>
      <c r="C808" s="5">
        <v>7.5474375552328096E-45</v>
      </c>
    </row>
    <row r="809" spans="1:9" x14ac:dyDescent="0.3">
      <c r="A809" s="4" t="s">
        <v>379</v>
      </c>
      <c r="B809" s="4">
        <v>1.45345736334599</v>
      </c>
      <c r="C809" s="5">
        <v>3.2785441293105803E-64</v>
      </c>
      <c r="D809" s="2"/>
      <c r="E809" s="2"/>
      <c r="F809" s="2"/>
      <c r="G809" s="2"/>
      <c r="H809" s="2"/>
      <c r="I809" s="2"/>
    </row>
    <row r="810" spans="1:9" x14ac:dyDescent="0.3">
      <c r="A810" s="4" t="s">
        <v>257</v>
      </c>
      <c r="B810" s="4">
        <v>1.4538479193387399</v>
      </c>
      <c r="C810" s="5">
        <v>5.3981303856321201E-53</v>
      </c>
      <c r="D810" s="2"/>
      <c r="E810" s="2"/>
      <c r="F810" s="2"/>
      <c r="G810" s="2"/>
      <c r="H810" s="2"/>
      <c r="I810" s="2"/>
    </row>
    <row r="811" spans="1:9" x14ac:dyDescent="0.3">
      <c r="A811" s="4" t="s">
        <v>308</v>
      </c>
      <c r="B811" s="4">
        <v>1.4574136237759701</v>
      </c>
      <c r="C811" s="5">
        <v>1.01156623609279E-58</v>
      </c>
      <c r="D811" s="2"/>
      <c r="E811" s="2"/>
      <c r="F811" s="2"/>
      <c r="G811" s="2"/>
      <c r="H811" s="2"/>
      <c r="I811" s="2"/>
    </row>
    <row r="812" spans="1:9" x14ac:dyDescent="0.3">
      <c r="A812" s="4" t="s">
        <v>4227</v>
      </c>
      <c r="B812" s="4">
        <v>1.4598887806213801</v>
      </c>
      <c r="C812" s="5">
        <v>2.9115184024640299E-32</v>
      </c>
    </row>
    <row r="813" spans="1:9" x14ac:dyDescent="0.3">
      <c r="A813" s="4" t="s">
        <v>4046</v>
      </c>
      <c r="B813" s="4">
        <v>1.4607823281124901</v>
      </c>
      <c r="C813" s="5">
        <v>7.4589245952917804E-55</v>
      </c>
      <c r="D813" s="2"/>
      <c r="E813" s="2"/>
      <c r="F813" s="2"/>
      <c r="G813" s="2"/>
      <c r="H813" s="2"/>
      <c r="I813" s="2"/>
    </row>
    <row r="814" spans="1:9" x14ac:dyDescent="0.3">
      <c r="A814" s="4" t="s">
        <v>245</v>
      </c>
      <c r="B814" s="4">
        <v>1.4627708192192801</v>
      </c>
      <c r="C814" s="5">
        <v>2.9820613611923698E-74</v>
      </c>
      <c r="D814" s="2"/>
      <c r="E814" s="2"/>
      <c r="F814" s="2"/>
      <c r="G814" s="2"/>
      <c r="H814" s="2"/>
      <c r="I814" s="2"/>
    </row>
    <row r="815" spans="1:9" x14ac:dyDescent="0.3">
      <c r="A815" s="4" t="s">
        <v>321</v>
      </c>
      <c r="B815" s="4">
        <v>1.46334074450158</v>
      </c>
      <c r="C815" s="5">
        <v>2.1250636516794399E-104</v>
      </c>
      <c r="D815" s="2"/>
      <c r="E815" s="2"/>
      <c r="F815" s="2"/>
      <c r="G815" s="2"/>
      <c r="H815" s="2"/>
      <c r="I815" s="2"/>
    </row>
    <row r="816" spans="1:9" x14ac:dyDescent="0.3">
      <c r="A816" s="4" t="s">
        <v>104</v>
      </c>
      <c r="B816" s="4">
        <v>1.4645068515195201</v>
      </c>
      <c r="C816" s="5">
        <v>2.7423289555586899E-50</v>
      </c>
      <c r="D816" s="2"/>
      <c r="E816" s="2"/>
      <c r="F816" s="2"/>
      <c r="G816" s="2"/>
      <c r="H816" s="2"/>
      <c r="I816" s="2"/>
    </row>
    <row r="817" spans="1:9" x14ac:dyDescent="0.3">
      <c r="A817" s="4" t="s">
        <v>192</v>
      </c>
      <c r="B817" s="4">
        <v>1.4673579270954999</v>
      </c>
      <c r="C817" s="5">
        <v>3.9423736719186499E-59</v>
      </c>
      <c r="D817" s="2"/>
      <c r="E817" s="2"/>
      <c r="F817" s="2"/>
      <c r="G817" s="2"/>
      <c r="H817" s="2"/>
      <c r="I817" s="2"/>
    </row>
    <row r="818" spans="1:9" x14ac:dyDescent="0.3">
      <c r="A818" s="4" t="s">
        <v>356</v>
      </c>
      <c r="B818" s="4">
        <v>1.4677194925489201</v>
      </c>
      <c r="C818" s="5">
        <v>2.3633347160477201E-35</v>
      </c>
    </row>
    <row r="819" spans="1:9" x14ac:dyDescent="0.3">
      <c r="A819" s="4" t="s">
        <v>334</v>
      </c>
      <c r="B819" s="4">
        <v>1.46785107857507</v>
      </c>
      <c r="C819" s="5">
        <v>9.4438919075282599E-22</v>
      </c>
    </row>
    <row r="820" spans="1:9" x14ac:dyDescent="0.3">
      <c r="A820" s="4" t="s">
        <v>4398</v>
      </c>
      <c r="B820" s="4">
        <v>1.4686567995004001</v>
      </c>
      <c r="C820" s="5">
        <v>2.2651365259225799E-19</v>
      </c>
    </row>
    <row r="821" spans="1:9" x14ac:dyDescent="0.3">
      <c r="A821" s="4" t="s">
        <v>399</v>
      </c>
      <c r="B821" s="4">
        <v>1.46905318501208</v>
      </c>
      <c r="C821" s="5">
        <v>2.5587671272426598E-106</v>
      </c>
      <c r="D821" s="2"/>
      <c r="E821" s="2"/>
      <c r="F821" s="2"/>
      <c r="G821" s="2"/>
      <c r="H821" s="2"/>
      <c r="I821" s="2"/>
    </row>
    <row r="822" spans="1:9" x14ac:dyDescent="0.3">
      <c r="A822" s="4" t="s">
        <v>4316</v>
      </c>
      <c r="B822" s="4">
        <v>1.4711341124932</v>
      </c>
      <c r="C822" s="5">
        <v>4.4375958338012401E-26</v>
      </c>
    </row>
    <row r="823" spans="1:9" x14ac:dyDescent="0.3">
      <c r="A823" s="4" t="s">
        <v>274</v>
      </c>
      <c r="B823" s="4">
        <v>1.47510674094371</v>
      </c>
      <c r="C823" s="5">
        <v>3.0428390695234599E-44</v>
      </c>
    </row>
    <row r="824" spans="1:9" x14ac:dyDescent="0.3">
      <c r="A824" s="4" t="s">
        <v>102</v>
      </c>
      <c r="B824" s="4">
        <v>1.4801865043987401</v>
      </c>
      <c r="C824" s="5">
        <v>1.8738773472080199E-37</v>
      </c>
    </row>
    <row r="825" spans="1:9" x14ac:dyDescent="0.3">
      <c r="A825" s="4" t="s">
        <v>4119</v>
      </c>
      <c r="B825" s="4">
        <v>1.48105385027156</v>
      </c>
      <c r="C825" s="5">
        <v>3.2082727860220098E-44</v>
      </c>
    </row>
    <row r="826" spans="1:9" x14ac:dyDescent="0.3">
      <c r="A826" s="4" t="s">
        <v>4267</v>
      </c>
      <c r="B826" s="4">
        <v>1.48117095699141</v>
      </c>
      <c r="C826" s="5">
        <v>1.62408465484226E-29</v>
      </c>
    </row>
    <row r="827" spans="1:9" x14ac:dyDescent="0.3">
      <c r="A827" s="4" t="s">
        <v>316</v>
      </c>
      <c r="B827" s="4">
        <v>1.4818260827507399</v>
      </c>
      <c r="C827" s="5">
        <v>3.1147809583347201E-21</v>
      </c>
    </row>
    <row r="828" spans="1:9" x14ac:dyDescent="0.3">
      <c r="A828" s="4" t="s">
        <v>4364</v>
      </c>
      <c r="B828" s="4">
        <v>1.4819494475905901</v>
      </c>
      <c r="C828" s="5">
        <v>1.1830348748579201E-22</v>
      </c>
    </row>
    <row r="829" spans="1:9" x14ac:dyDescent="0.3">
      <c r="A829" s="4" t="s">
        <v>106</v>
      </c>
      <c r="B829" s="4">
        <v>1.4822391446183201</v>
      </c>
      <c r="C829" s="5">
        <v>3.14465136073011E-25</v>
      </c>
    </row>
    <row r="830" spans="1:9" x14ac:dyDescent="0.3">
      <c r="A830" s="4" t="s">
        <v>87</v>
      </c>
      <c r="B830" s="4">
        <v>1.48280945729844</v>
      </c>
      <c r="C830" s="5">
        <v>2.21506397861897E-32</v>
      </c>
    </row>
    <row r="831" spans="1:9" x14ac:dyDescent="0.3">
      <c r="A831" s="4" t="s">
        <v>396</v>
      </c>
      <c r="B831" s="4">
        <v>1.4874745017048201</v>
      </c>
      <c r="C831" s="5">
        <v>2.3455161258925899E-52</v>
      </c>
      <c r="D831" s="2"/>
      <c r="E831" s="2"/>
      <c r="F831" s="2"/>
      <c r="G831" s="2"/>
      <c r="H831" s="2"/>
      <c r="I831" s="2"/>
    </row>
    <row r="832" spans="1:9" x14ac:dyDescent="0.3">
      <c r="A832" s="4" t="s">
        <v>99</v>
      </c>
      <c r="B832" s="4">
        <v>1.4877523721529899</v>
      </c>
      <c r="C832" s="5">
        <v>1.3586770067011801E-37</v>
      </c>
    </row>
    <row r="833" spans="1:9" x14ac:dyDescent="0.3">
      <c r="A833" s="4" t="s">
        <v>81</v>
      </c>
      <c r="B833" s="4">
        <v>1.48776829457653</v>
      </c>
      <c r="C833" s="5">
        <v>7.7436814496396101E-31</v>
      </c>
    </row>
    <row r="834" spans="1:9" x14ac:dyDescent="0.3">
      <c r="A834" s="4" t="s">
        <v>280</v>
      </c>
      <c r="B834" s="4">
        <v>1.49192357065757</v>
      </c>
      <c r="C834" s="5">
        <v>2.8980633165293298E-65</v>
      </c>
      <c r="D834" s="2"/>
      <c r="E834" s="2"/>
      <c r="F834" s="2"/>
      <c r="G834" s="2"/>
      <c r="H834" s="2"/>
      <c r="I834" s="2"/>
    </row>
    <row r="835" spans="1:9" x14ac:dyDescent="0.3">
      <c r="A835" s="4" t="s">
        <v>4155</v>
      </c>
      <c r="B835" s="4">
        <v>1.4928461507155599</v>
      </c>
      <c r="C835" s="5">
        <v>3.27756263014423E-39</v>
      </c>
    </row>
    <row r="836" spans="1:9" x14ac:dyDescent="0.3">
      <c r="A836" s="4" t="s">
        <v>1</v>
      </c>
      <c r="B836" s="4">
        <v>1.4930287989675</v>
      </c>
      <c r="C836" s="5">
        <v>5.81560841338433E-92</v>
      </c>
      <c r="D836" s="2"/>
      <c r="E836" s="2"/>
      <c r="F836" s="2"/>
      <c r="G836" s="2"/>
      <c r="H836" s="2"/>
      <c r="I836" s="2"/>
    </row>
    <row r="837" spans="1:9" x14ac:dyDescent="0.3">
      <c r="A837" s="4" t="s">
        <v>392</v>
      </c>
      <c r="B837" s="4">
        <v>1.4940703317875299</v>
      </c>
      <c r="C837" s="5">
        <v>1.4662221199408801E-43</v>
      </c>
    </row>
    <row r="838" spans="1:9" x14ac:dyDescent="0.3">
      <c r="A838" s="4" t="s">
        <v>4446</v>
      </c>
      <c r="B838" s="4">
        <v>1.49518130341156</v>
      </c>
      <c r="C838" s="5">
        <v>4.1918896018086002E-14</v>
      </c>
    </row>
    <row r="839" spans="1:9" x14ac:dyDescent="0.3">
      <c r="A839" s="4" t="s">
        <v>4327</v>
      </c>
      <c r="B839" s="4">
        <v>1.4969585661446001</v>
      </c>
      <c r="C839" s="5">
        <v>2.2461340306045298E-25</v>
      </c>
    </row>
    <row r="840" spans="1:9" x14ac:dyDescent="0.3">
      <c r="A840" s="4" t="s">
        <v>223</v>
      </c>
      <c r="B840" s="4">
        <v>1.49720420133661</v>
      </c>
      <c r="C840" s="5">
        <v>2.2605986453176299E-83</v>
      </c>
      <c r="D840" s="2"/>
      <c r="E840" s="2"/>
      <c r="F840" s="2"/>
      <c r="G840" s="2"/>
      <c r="H840" s="2"/>
      <c r="I840" s="2"/>
    </row>
    <row r="841" spans="1:9" x14ac:dyDescent="0.3">
      <c r="A841" s="4" t="s">
        <v>176</v>
      </c>
      <c r="B841" s="4">
        <v>1.5005542086452901</v>
      </c>
      <c r="C841" s="5">
        <v>8.32398597634557E-45</v>
      </c>
    </row>
    <row r="842" spans="1:9" x14ac:dyDescent="0.3">
      <c r="A842" s="4" t="s">
        <v>165</v>
      </c>
      <c r="B842" s="4">
        <v>1.50166739646864</v>
      </c>
      <c r="C842" s="5">
        <v>2.9504403502436299E-54</v>
      </c>
      <c r="D842" s="2"/>
      <c r="E842" s="2"/>
      <c r="F842" s="2"/>
      <c r="G842" s="2"/>
      <c r="H842" s="2"/>
      <c r="I842" s="2"/>
    </row>
    <row r="843" spans="1:9" x14ac:dyDescent="0.3">
      <c r="A843" s="4" t="s">
        <v>289</v>
      </c>
      <c r="B843" s="4">
        <v>1.50478484695915</v>
      </c>
      <c r="C843" s="5">
        <v>9.3489324768224396E-55</v>
      </c>
      <c r="D843" s="2"/>
      <c r="E843" s="2"/>
      <c r="F843" s="2"/>
      <c r="G843" s="2"/>
      <c r="H843" s="2"/>
      <c r="I843" s="2"/>
    </row>
    <row r="844" spans="1:9" x14ac:dyDescent="0.3">
      <c r="A844" s="4" t="s">
        <v>3614</v>
      </c>
      <c r="B844" s="4">
        <v>1.50506618203803</v>
      </c>
      <c r="C844" s="5">
        <v>2.5872956329598601E-54</v>
      </c>
      <c r="D844" s="2"/>
      <c r="E844" s="2"/>
      <c r="F844" s="2"/>
      <c r="G844" s="2"/>
      <c r="H844" s="2"/>
      <c r="I844" s="2"/>
    </row>
    <row r="845" spans="1:9" x14ac:dyDescent="0.3">
      <c r="A845" s="4" t="s">
        <v>4246</v>
      </c>
      <c r="B845" s="4">
        <v>1.5062847598924201</v>
      </c>
      <c r="C845" s="5">
        <v>2.9039122955614999E-31</v>
      </c>
    </row>
    <row r="846" spans="1:9" x14ac:dyDescent="0.3">
      <c r="A846" s="4" t="s">
        <v>227</v>
      </c>
      <c r="B846" s="4">
        <v>1.5071080536309001</v>
      </c>
      <c r="C846" s="5">
        <v>3.8718890886765198E-54</v>
      </c>
      <c r="D846" s="2"/>
      <c r="E846" s="2"/>
      <c r="F846" s="2"/>
      <c r="G846" s="2"/>
      <c r="H846" s="2"/>
      <c r="I846" s="2"/>
    </row>
    <row r="847" spans="1:9" x14ac:dyDescent="0.3">
      <c r="A847" s="4" t="s">
        <v>83</v>
      </c>
      <c r="B847" s="4">
        <v>1.5071731551180201</v>
      </c>
      <c r="C847" s="5">
        <v>8.0463516214025899E-28</v>
      </c>
    </row>
    <row r="848" spans="1:9" x14ac:dyDescent="0.3">
      <c r="A848" s="4" t="s">
        <v>205</v>
      </c>
      <c r="B848" s="4">
        <v>1.50719801501884</v>
      </c>
      <c r="C848" s="5">
        <v>9.9133428872249904E-51</v>
      </c>
      <c r="D848" s="2"/>
      <c r="E848" s="2"/>
      <c r="F848" s="2"/>
      <c r="G848" s="2"/>
      <c r="H848" s="2"/>
      <c r="I848" s="2"/>
    </row>
    <row r="849" spans="1:9" x14ac:dyDescent="0.3">
      <c r="A849" s="4" t="s">
        <v>4462</v>
      </c>
      <c r="B849" s="4">
        <v>1.50792506398271</v>
      </c>
      <c r="C849" s="5">
        <v>2.08893822985529E-11</v>
      </c>
    </row>
    <row r="850" spans="1:9" x14ac:dyDescent="0.3">
      <c r="A850" s="4" t="s">
        <v>211</v>
      </c>
      <c r="B850" s="4">
        <v>1.5080727123864299</v>
      </c>
      <c r="C850" s="5">
        <v>6.4823153392909804E-35</v>
      </c>
    </row>
    <row r="851" spans="1:9" x14ac:dyDescent="0.3">
      <c r="A851" s="4" t="s">
        <v>347</v>
      </c>
      <c r="B851" s="4">
        <v>1.5086245561198799</v>
      </c>
      <c r="C851" s="5">
        <v>3.4523253892665801E-38</v>
      </c>
    </row>
    <row r="852" spans="1:9" x14ac:dyDescent="0.3">
      <c r="A852" s="4" t="s">
        <v>210</v>
      </c>
      <c r="B852" s="4">
        <v>1.5087682951935</v>
      </c>
      <c r="C852" s="5">
        <v>1.9971693536557999E-57</v>
      </c>
      <c r="D852" s="2"/>
      <c r="E852" s="2"/>
      <c r="F852" s="2"/>
      <c r="G852" s="2"/>
      <c r="H852" s="2"/>
      <c r="I852" s="2"/>
    </row>
    <row r="853" spans="1:9" x14ac:dyDescent="0.3">
      <c r="A853" s="4" t="s">
        <v>4311</v>
      </c>
      <c r="B853" s="4">
        <v>1.51139473225396</v>
      </c>
      <c r="C853" s="5">
        <v>3.9314109917071602E-26</v>
      </c>
    </row>
    <row r="854" spans="1:9" x14ac:dyDescent="0.3">
      <c r="A854" s="4" t="s">
        <v>377</v>
      </c>
      <c r="B854" s="4">
        <v>1.5126851062670099</v>
      </c>
      <c r="C854" s="5">
        <v>2.8633261680783098E-95</v>
      </c>
      <c r="D854" s="2"/>
      <c r="E854" s="2"/>
      <c r="F854" s="2"/>
      <c r="G854" s="2"/>
      <c r="H854" s="2"/>
      <c r="I854" s="2"/>
    </row>
    <row r="855" spans="1:9" x14ac:dyDescent="0.3">
      <c r="A855" s="4" t="s">
        <v>77</v>
      </c>
      <c r="B855" s="4">
        <v>1.5133358357044999</v>
      </c>
      <c r="C855" s="5">
        <v>8.8563051644417399E-26</v>
      </c>
    </row>
    <row r="856" spans="1:9" x14ac:dyDescent="0.3">
      <c r="A856" s="4" t="s">
        <v>3986</v>
      </c>
      <c r="B856" s="4">
        <v>1.5137225716054501</v>
      </c>
      <c r="C856" s="5">
        <v>5.15266549528066E-79</v>
      </c>
      <c r="D856" s="2"/>
      <c r="E856" s="2"/>
      <c r="F856" s="2"/>
      <c r="G856" s="2"/>
      <c r="H856" s="2"/>
      <c r="I856" s="2"/>
    </row>
    <row r="857" spans="1:9" x14ac:dyDescent="0.3">
      <c r="A857" s="4" t="s">
        <v>195</v>
      </c>
      <c r="B857" s="4">
        <v>1.51596512064889</v>
      </c>
      <c r="C857" s="5">
        <v>1.8908273442090199E-48</v>
      </c>
      <c r="D857" s="2"/>
      <c r="E857" s="2"/>
      <c r="F857" s="2"/>
      <c r="G857" s="2"/>
      <c r="H857" s="2"/>
      <c r="I857" s="2"/>
    </row>
    <row r="858" spans="1:9" x14ac:dyDescent="0.3">
      <c r="A858" s="4" t="s">
        <v>355</v>
      </c>
      <c r="B858" s="4">
        <v>1.5172042507261101</v>
      </c>
      <c r="C858" s="5">
        <v>1.34005778332597E-44</v>
      </c>
    </row>
    <row r="859" spans="1:9" x14ac:dyDescent="0.3">
      <c r="A859" s="4" t="s">
        <v>3800</v>
      </c>
      <c r="B859" s="4">
        <v>1.51849673839843</v>
      </c>
      <c r="C859" s="5">
        <v>1.7369866951498E-35</v>
      </c>
    </row>
    <row r="860" spans="1:9" x14ac:dyDescent="0.3">
      <c r="A860" s="4" t="s">
        <v>180</v>
      </c>
      <c r="B860" s="4">
        <v>1.5196126086236701</v>
      </c>
      <c r="C860" s="5">
        <v>4.7010194993669798E-60</v>
      </c>
      <c r="D860" s="2"/>
      <c r="E860" s="2"/>
      <c r="F860" s="2"/>
      <c r="G860" s="2"/>
      <c r="H860" s="2"/>
      <c r="I860" s="2"/>
    </row>
    <row r="861" spans="1:9" x14ac:dyDescent="0.3">
      <c r="A861" s="4" t="s">
        <v>388</v>
      </c>
      <c r="B861" s="4">
        <v>1.5201782521876901</v>
      </c>
      <c r="C861" s="5">
        <v>2.55805408735918E-18</v>
      </c>
    </row>
    <row r="862" spans="1:9" x14ac:dyDescent="0.3">
      <c r="A862" s="4" t="s">
        <v>265</v>
      </c>
      <c r="B862" s="4">
        <v>1.52192750513011</v>
      </c>
      <c r="C862" s="5">
        <v>2.8832367999734701E-44</v>
      </c>
    </row>
    <row r="863" spans="1:9" x14ac:dyDescent="0.3">
      <c r="A863" s="4" t="s">
        <v>166</v>
      </c>
      <c r="B863" s="4">
        <v>1.52340215863157</v>
      </c>
      <c r="C863" s="5">
        <v>1.9680601913100299E-39</v>
      </c>
    </row>
    <row r="864" spans="1:9" x14ac:dyDescent="0.3">
      <c r="A864" s="4" t="s">
        <v>309</v>
      </c>
      <c r="B864" s="4">
        <v>1.52352195802295</v>
      </c>
      <c r="C864" s="5">
        <v>3.6254993282673301E-58</v>
      </c>
      <c r="D864" s="2"/>
      <c r="E864" s="2"/>
      <c r="F864" s="2"/>
      <c r="G864" s="2"/>
      <c r="H864" s="2"/>
      <c r="I864" s="2"/>
    </row>
    <row r="865" spans="1:9" x14ac:dyDescent="0.3">
      <c r="A865" s="4" t="s">
        <v>114</v>
      </c>
      <c r="B865" s="4">
        <v>1.52547138728656</v>
      </c>
      <c r="C865" s="5">
        <v>4.3168611384957202E-47</v>
      </c>
    </row>
    <row r="866" spans="1:9" x14ac:dyDescent="0.3">
      <c r="A866" s="4" t="s">
        <v>233</v>
      </c>
      <c r="B866" s="4">
        <v>1.5273292735444299</v>
      </c>
      <c r="C866" s="5">
        <v>4.0286540912129799E-57</v>
      </c>
      <c r="D866" s="2"/>
      <c r="E866" s="2"/>
      <c r="F866" s="2"/>
      <c r="G866" s="2"/>
      <c r="H866" s="2"/>
      <c r="I866" s="2"/>
    </row>
    <row r="867" spans="1:9" x14ac:dyDescent="0.3">
      <c r="A867" s="4" t="s">
        <v>297</v>
      </c>
      <c r="B867" s="4">
        <v>1.52830826415341</v>
      </c>
      <c r="C867" s="5">
        <v>5.5526507827410001E-39</v>
      </c>
    </row>
    <row r="868" spans="1:9" x14ac:dyDescent="0.3">
      <c r="A868" s="4" t="s">
        <v>386</v>
      </c>
      <c r="B868" s="4">
        <v>1.5286286786529899</v>
      </c>
      <c r="C868" s="5">
        <v>1.5692419660348699E-57</v>
      </c>
      <c r="D868" s="2"/>
      <c r="E868" s="2"/>
      <c r="F868" s="2"/>
      <c r="G868" s="2"/>
      <c r="H868" s="2"/>
      <c r="I868" s="2"/>
    </row>
    <row r="869" spans="1:9" x14ac:dyDescent="0.3">
      <c r="A869" s="4" t="s">
        <v>243</v>
      </c>
      <c r="B869" s="4">
        <v>1.53062294205191</v>
      </c>
      <c r="C869" s="5">
        <v>1.51364122444897E-66</v>
      </c>
      <c r="D869" s="2"/>
      <c r="E869" s="2"/>
      <c r="F869" s="2"/>
      <c r="G869" s="2"/>
      <c r="H869" s="2"/>
      <c r="I869" s="2"/>
    </row>
    <row r="870" spans="1:9" x14ac:dyDescent="0.3">
      <c r="A870" s="4" t="s">
        <v>112</v>
      </c>
      <c r="B870" s="4">
        <v>1.5311279540443301</v>
      </c>
      <c r="C870" s="5">
        <v>1.0486876137065499E-28</v>
      </c>
    </row>
    <row r="871" spans="1:9" x14ac:dyDescent="0.3">
      <c r="A871" s="4" t="s">
        <v>206</v>
      </c>
      <c r="B871" s="4">
        <v>1.53216142742357</v>
      </c>
      <c r="C871" s="5">
        <v>1.6478580298412E-57</v>
      </c>
      <c r="D871" s="2"/>
      <c r="E871" s="2"/>
      <c r="F871" s="2"/>
      <c r="G871" s="2"/>
      <c r="H871" s="2"/>
      <c r="I871" s="2"/>
    </row>
    <row r="872" spans="1:9" x14ac:dyDescent="0.3">
      <c r="A872" s="4" t="s">
        <v>72</v>
      </c>
      <c r="B872" s="4">
        <v>1.53221663803327</v>
      </c>
      <c r="C872" s="5">
        <v>4.7058088787220501E-35</v>
      </c>
    </row>
    <row r="873" spans="1:9" x14ac:dyDescent="0.3">
      <c r="A873" s="4" t="s">
        <v>370</v>
      </c>
      <c r="B873" s="4">
        <v>1.53359758115839</v>
      </c>
      <c r="C873" s="5">
        <v>5.1481307923778401E-26</v>
      </c>
    </row>
    <row r="874" spans="1:9" x14ac:dyDescent="0.3">
      <c r="A874" s="4" t="s">
        <v>219</v>
      </c>
      <c r="B874" s="4">
        <v>1.5345910892308301</v>
      </c>
      <c r="C874" s="5">
        <v>5.50851589939976E-44</v>
      </c>
    </row>
    <row r="875" spans="1:9" x14ac:dyDescent="0.3">
      <c r="A875" s="4" t="s">
        <v>213</v>
      </c>
      <c r="B875" s="4">
        <v>1.53988890745195</v>
      </c>
      <c r="C875" s="5">
        <v>1.3823797026249099E-65</v>
      </c>
      <c r="D875" s="2"/>
      <c r="E875" s="2"/>
      <c r="F875" s="2"/>
      <c r="G875" s="2"/>
      <c r="H875" s="2"/>
      <c r="I875" s="2"/>
    </row>
    <row r="876" spans="1:9" x14ac:dyDescent="0.3">
      <c r="A876" s="4" t="s">
        <v>391</v>
      </c>
      <c r="B876" s="4">
        <v>1.54286215359227</v>
      </c>
      <c r="C876" s="5">
        <v>1.7263685107906599E-22</v>
      </c>
    </row>
    <row r="877" spans="1:9" x14ac:dyDescent="0.3">
      <c r="A877" s="4" t="s">
        <v>4170</v>
      </c>
      <c r="B877" s="4">
        <v>1.54419153700148</v>
      </c>
      <c r="C877" s="5">
        <v>3.9513927493318102E-38</v>
      </c>
    </row>
    <row r="878" spans="1:9" x14ac:dyDescent="0.3">
      <c r="A878" s="4" t="s">
        <v>263</v>
      </c>
      <c r="B878" s="4">
        <v>1.5445435533394001</v>
      </c>
      <c r="C878" s="5">
        <v>1.8772039167349099E-53</v>
      </c>
      <c r="D878" s="2"/>
      <c r="E878" s="2"/>
      <c r="F878" s="2"/>
      <c r="G878" s="2"/>
      <c r="H878" s="2"/>
      <c r="I878" s="2"/>
    </row>
    <row r="879" spans="1:9" x14ac:dyDescent="0.3">
      <c r="A879" s="4" t="s">
        <v>169</v>
      </c>
      <c r="B879" s="4">
        <v>1.54463921455126</v>
      </c>
      <c r="C879" s="5">
        <v>1.0438878580564101E-47</v>
      </c>
      <c r="D879" s="2"/>
      <c r="E879" s="2"/>
      <c r="F879" s="2"/>
      <c r="G879" s="2"/>
      <c r="H879" s="2"/>
      <c r="I879" s="2"/>
    </row>
    <row r="880" spans="1:9" x14ac:dyDescent="0.3">
      <c r="A880" s="4" t="s">
        <v>142</v>
      </c>
      <c r="B880" s="4">
        <v>1.5455566705313399</v>
      </c>
      <c r="C880" s="5">
        <v>1.1366092701772E-37</v>
      </c>
    </row>
    <row r="881" spans="1:9" x14ac:dyDescent="0.3">
      <c r="A881" s="4" t="s">
        <v>191</v>
      </c>
      <c r="B881" s="4">
        <v>1.54574145392736</v>
      </c>
      <c r="C881" s="5">
        <v>2.1131082256169801E-44</v>
      </c>
    </row>
    <row r="882" spans="1:9" x14ac:dyDescent="0.3">
      <c r="A882" s="4" t="s">
        <v>4422</v>
      </c>
      <c r="B882" s="4">
        <v>1.5466325512510399</v>
      </c>
      <c r="C882" s="5">
        <v>2.6333042658116101E-17</v>
      </c>
    </row>
    <row r="883" spans="1:9" x14ac:dyDescent="0.3">
      <c r="A883" s="4" t="s">
        <v>4077</v>
      </c>
      <c r="B883" s="4">
        <v>1.55062234844323</v>
      </c>
      <c r="C883" s="5">
        <v>7.2677302230997506E-51</v>
      </c>
      <c r="D883" s="2"/>
      <c r="E883" s="2"/>
      <c r="F883" s="2"/>
      <c r="G883" s="2"/>
      <c r="H883" s="2"/>
      <c r="I883" s="2"/>
    </row>
    <row r="884" spans="1:9" x14ac:dyDescent="0.3">
      <c r="A884" s="4" t="s">
        <v>242</v>
      </c>
      <c r="B884" s="4">
        <v>1.55309536300276</v>
      </c>
      <c r="C884" s="5">
        <v>1.55178751481162E-94</v>
      </c>
      <c r="D884" s="2"/>
      <c r="E884" s="2"/>
      <c r="F884" s="2"/>
      <c r="G884" s="2"/>
      <c r="H884" s="2"/>
      <c r="I884" s="2"/>
    </row>
    <row r="885" spans="1:9" x14ac:dyDescent="0.3">
      <c r="A885" s="4" t="s">
        <v>91</v>
      </c>
      <c r="B885" s="4">
        <v>1.55441162319953</v>
      </c>
      <c r="C885" s="5">
        <v>1.500125756972E-36</v>
      </c>
    </row>
    <row r="886" spans="1:9" x14ac:dyDescent="0.3">
      <c r="A886" s="4" t="s">
        <v>251</v>
      </c>
      <c r="B886" s="4">
        <v>1.55486679306969</v>
      </c>
      <c r="C886" s="5">
        <v>3.2656350974413302E-60</v>
      </c>
      <c r="D886" s="2"/>
      <c r="E886" s="2"/>
      <c r="F886" s="2"/>
      <c r="G886" s="2"/>
      <c r="H886" s="2"/>
      <c r="I886" s="2"/>
    </row>
    <row r="887" spans="1:9" x14ac:dyDescent="0.3">
      <c r="A887" s="4" t="s">
        <v>267</v>
      </c>
      <c r="B887" s="4">
        <v>1.5551173515311201</v>
      </c>
      <c r="C887" s="5">
        <v>4.99478459242037E-90</v>
      </c>
      <c r="D887" s="2"/>
      <c r="E887" s="2"/>
      <c r="F887" s="2"/>
      <c r="G887" s="2"/>
      <c r="H887" s="2"/>
      <c r="I887" s="2"/>
    </row>
    <row r="888" spans="1:9" x14ac:dyDescent="0.3">
      <c r="A888" s="4" t="s">
        <v>97</v>
      </c>
      <c r="B888" s="4">
        <v>1.55636855737519</v>
      </c>
      <c r="C888" s="5">
        <v>6.7311245751207798E-23</v>
      </c>
    </row>
    <row r="889" spans="1:9" x14ac:dyDescent="0.3">
      <c r="A889" s="4" t="s">
        <v>304</v>
      </c>
      <c r="B889" s="4">
        <v>1.5568932019307</v>
      </c>
      <c r="C889" s="5">
        <v>4.7786627236501903E-38</v>
      </c>
    </row>
    <row r="890" spans="1:9" x14ac:dyDescent="0.3">
      <c r="A890" s="4" t="s">
        <v>232</v>
      </c>
      <c r="B890" s="4">
        <v>1.5649624615036899</v>
      </c>
      <c r="C890" s="5">
        <v>3.5842089930892998E-55</v>
      </c>
      <c r="D890" s="2"/>
      <c r="E890" s="2"/>
      <c r="F890" s="2"/>
      <c r="G890" s="2"/>
      <c r="H890" s="2"/>
      <c r="I890" s="2"/>
    </row>
    <row r="891" spans="1:9" x14ac:dyDescent="0.3">
      <c r="A891" s="4" t="s">
        <v>237</v>
      </c>
      <c r="B891" s="4">
        <v>1.56531549234846</v>
      </c>
      <c r="C891" s="5">
        <v>1.9643821659701801E-51</v>
      </c>
      <c r="D891" s="2"/>
      <c r="E891" s="2"/>
      <c r="F891" s="2"/>
      <c r="G891" s="2"/>
      <c r="H891" s="2"/>
      <c r="I891" s="2"/>
    </row>
    <row r="892" spans="1:9" x14ac:dyDescent="0.3">
      <c r="A892" s="4" t="s">
        <v>298</v>
      </c>
      <c r="B892" s="4">
        <v>1.5654856076717401</v>
      </c>
      <c r="C892" s="5">
        <v>1.7725063040437301E-34</v>
      </c>
    </row>
    <row r="893" spans="1:9" x14ac:dyDescent="0.3">
      <c r="A893" s="4" t="s">
        <v>200</v>
      </c>
      <c r="B893" s="4">
        <v>1.5661953377419999</v>
      </c>
      <c r="C893" s="5">
        <v>2.0274478527060701E-57</v>
      </c>
      <c r="D893" s="2"/>
      <c r="E893" s="2"/>
      <c r="F893" s="2"/>
      <c r="G893" s="2"/>
      <c r="H893" s="2"/>
      <c r="I893" s="2"/>
    </row>
    <row r="894" spans="1:9" x14ac:dyDescent="0.3">
      <c r="A894" s="4" t="s">
        <v>3980</v>
      </c>
      <c r="B894" s="4">
        <v>1.5698744999791201</v>
      </c>
      <c r="C894" s="5">
        <v>1.00620963847686E-82</v>
      </c>
      <c r="D894" s="2"/>
      <c r="E894" s="2"/>
      <c r="F894" s="2"/>
      <c r="G894" s="2"/>
      <c r="H894" s="2"/>
      <c r="I894" s="2"/>
    </row>
    <row r="895" spans="1:9" x14ac:dyDescent="0.3">
      <c r="A895" s="4" t="s">
        <v>256</v>
      </c>
      <c r="B895" s="4">
        <v>1.5703534733544</v>
      </c>
      <c r="C895" s="5">
        <v>1.58579769766421E-27</v>
      </c>
    </row>
    <row r="896" spans="1:9" x14ac:dyDescent="0.3">
      <c r="A896" s="4" t="s">
        <v>241</v>
      </c>
      <c r="B896" s="4">
        <v>1.57195156770669</v>
      </c>
      <c r="C896" s="5">
        <v>1.69661804396288E-60</v>
      </c>
      <c r="D896" s="2"/>
      <c r="E896" s="2"/>
      <c r="F896" s="2"/>
      <c r="G896" s="2"/>
      <c r="H896" s="2"/>
      <c r="I896" s="2"/>
    </row>
    <row r="897" spans="1:9" x14ac:dyDescent="0.3">
      <c r="A897" s="4" t="s">
        <v>305</v>
      </c>
      <c r="B897" s="4">
        <v>1.5725696456531</v>
      </c>
      <c r="C897" s="5">
        <v>1.1573298302533201E-53</v>
      </c>
      <c r="D897" s="2"/>
      <c r="E897" s="2"/>
      <c r="F897" s="2"/>
      <c r="G897" s="2"/>
      <c r="H897" s="2"/>
      <c r="I897" s="2"/>
    </row>
    <row r="898" spans="1:9" x14ac:dyDescent="0.3">
      <c r="A898" s="4" t="s">
        <v>177</v>
      </c>
      <c r="B898" s="4">
        <v>1.5727278324562699</v>
      </c>
      <c r="C898" s="5">
        <v>1.4835620366724201E-58</v>
      </c>
      <c r="D898" s="2"/>
      <c r="E898" s="2"/>
      <c r="F898" s="2"/>
      <c r="G898" s="2"/>
      <c r="H898" s="2"/>
      <c r="I898" s="2"/>
    </row>
    <row r="899" spans="1:9" x14ac:dyDescent="0.3">
      <c r="A899" s="4" t="s">
        <v>258</v>
      </c>
      <c r="B899" s="4">
        <v>1.57706741643616</v>
      </c>
      <c r="C899" s="5">
        <v>2.1747864378089799E-52</v>
      </c>
      <c r="D899" s="2"/>
      <c r="E899" s="2"/>
      <c r="F899" s="2"/>
      <c r="G899" s="2"/>
      <c r="H899" s="2"/>
      <c r="I899" s="2"/>
    </row>
    <row r="900" spans="1:9" x14ac:dyDescent="0.3">
      <c r="A900" s="4" t="s">
        <v>229</v>
      </c>
      <c r="B900" s="4">
        <v>1.5773025604904301</v>
      </c>
      <c r="C900" s="5">
        <v>6.0574349696670598E-91</v>
      </c>
      <c r="D900" s="2"/>
      <c r="E900" s="2"/>
      <c r="F900" s="2"/>
      <c r="G900" s="2"/>
      <c r="H900" s="2"/>
      <c r="I900" s="2"/>
    </row>
    <row r="901" spans="1:9" x14ac:dyDescent="0.3">
      <c r="A901" s="4" t="s">
        <v>322</v>
      </c>
      <c r="B901" s="4">
        <v>1.5784012273682899</v>
      </c>
      <c r="C901" s="5">
        <v>1.9636601993896199E-37</v>
      </c>
    </row>
    <row r="902" spans="1:9" x14ac:dyDescent="0.3">
      <c r="A902" s="4" t="s">
        <v>302</v>
      </c>
      <c r="B902" s="4">
        <v>1.5806745317387301</v>
      </c>
      <c r="C902" s="5">
        <v>2.6971771616018799E-99</v>
      </c>
      <c r="D902" s="2"/>
      <c r="E902" s="2"/>
      <c r="F902" s="2"/>
      <c r="G902" s="2"/>
      <c r="H902" s="2"/>
      <c r="I902" s="2"/>
    </row>
    <row r="903" spans="1:9" x14ac:dyDescent="0.3">
      <c r="A903" s="4" t="s">
        <v>239</v>
      </c>
      <c r="B903" s="4">
        <v>1.58529424903297</v>
      </c>
      <c r="C903" s="5">
        <v>3.1816768453182099E-91</v>
      </c>
      <c r="D903" s="2"/>
      <c r="E903" s="2"/>
      <c r="F903" s="2"/>
      <c r="G903" s="2"/>
      <c r="H903" s="2"/>
      <c r="I903" s="2"/>
    </row>
    <row r="904" spans="1:9" x14ac:dyDescent="0.3">
      <c r="A904" s="4" t="s">
        <v>179</v>
      </c>
      <c r="B904" s="4">
        <v>1.58578527493126</v>
      </c>
      <c r="C904" s="5">
        <v>1.34627728437454E-36</v>
      </c>
    </row>
    <row r="905" spans="1:9" x14ac:dyDescent="0.3">
      <c r="A905" s="4" t="s">
        <v>330</v>
      </c>
      <c r="B905" s="4">
        <v>1.59459169445777</v>
      </c>
      <c r="C905" s="5">
        <v>7.2777859850879501E-65</v>
      </c>
      <c r="D905" s="2"/>
      <c r="E905" s="2"/>
      <c r="F905" s="2"/>
      <c r="G905" s="2"/>
      <c r="H905" s="2"/>
      <c r="I905" s="2"/>
    </row>
    <row r="906" spans="1:9" x14ac:dyDescent="0.3">
      <c r="A906" s="4" t="s">
        <v>73</v>
      </c>
      <c r="B906" s="4">
        <v>1.5998956010213199</v>
      </c>
      <c r="C906" s="5">
        <v>6.2106374106347998E-25</v>
      </c>
    </row>
    <row r="907" spans="1:9" x14ac:dyDescent="0.3">
      <c r="A907" s="4" t="s">
        <v>4353</v>
      </c>
      <c r="B907" s="4">
        <v>1.60044586077063</v>
      </c>
      <c r="C907" s="5">
        <v>2.44633699560555E-23</v>
      </c>
    </row>
    <row r="908" spans="1:9" x14ac:dyDescent="0.3">
      <c r="A908" s="4" t="s">
        <v>201</v>
      </c>
      <c r="B908" s="4">
        <v>1.60523225521169</v>
      </c>
      <c r="C908" s="5">
        <v>5.5293142208629295E-85</v>
      </c>
      <c r="D908" s="2"/>
      <c r="E908" s="2"/>
      <c r="F908" s="2"/>
      <c r="G908" s="2"/>
      <c r="H908" s="2"/>
      <c r="I908" s="2"/>
    </row>
    <row r="909" spans="1:9" x14ac:dyDescent="0.3">
      <c r="A909" s="4" t="s">
        <v>286</v>
      </c>
      <c r="B909" s="4">
        <v>1.61320621830914</v>
      </c>
      <c r="C909" s="5">
        <v>6.4720034379437702E-28</v>
      </c>
    </row>
    <row r="910" spans="1:9" x14ac:dyDescent="0.3">
      <c r="A910" s="4" t="s">
        <v>315</v>
      </c>
      <c r="B910" s="4">
        <v>1.61356889083599</v>
      </c>
      <c r="C910" s="5">
        <v>1.20336303297428E-89</v>
      </c>
      <c r="D910" s="2"/>
      <c r="E910" s="2"/>
      <c r="F910" s="2"/>
      <c r="G910" s="2"/>
      <c r="H910" s="2"/>
      <c r="I910" s="2"/>
    </row>
    <row r="911" spans="1:9" x14ac:dyDescent="0.3">
      <c r="A911" s="4" t="s">
        <v>199</v>
      </c>
      <c r="B911" s="4">
        <v>1.61508592604463</v>
      </c>
      <c r="C911" s="5">
        <v>3.3416764546710899E-63</v>
      </c>
      <c r="D911" s="2"/>
      <c r="E911" s="2"/>
      <c r="F911" s="2"/>
      <c r="G911" s="2"/>
      <c r="H911" s="2"/>
      <c r="I911" s="2"/>
    </row>
    <row r="912" spans="1:9" x14ac:dyDescent="0.3">
      <c r="A912" s="4" t="s">
        <v>240</v>
      </c>
      <c r="B912" s="4">
        <v>1.6176847564560299</v>
      </c>
      <c r="C912" s="5">
        <v>2.1420786195868099E-49</v>
      </c>
      <c r="D912" s="2"/>
      <c r="E912" s="2"/>
      <c r="F912" s="2"/>
      <c r="G912" s="2"/>
      <c r="H912" s="2"/>
      <c r="I912" s="2"/>
    </row>
    <row r="913" spans="1:9" x14ac:dyDescent="0.3">
      <c r="A913" s="4" t="s">
        <v>238</v>
      </c>
      <c r="B913" s="4">
        <v>1.6176939058969799</v>
      </c>
      <c r="C913" s="5">
        <v>4.6346783536569801E-59</v>
      </c>
      <c r="D913" s="2"/>
      <c r="E913" s="2"/>
      <c r="F913" s="2"/>
      <c r="G913" s="2"/>
      <c r="H913" s="2"/>
      <c r="I913" s="2"/>
    </row>
    <row r="914" spans="1:9" x14ac:dyDescent="0.3">
      <c r="A914" s="4" t="s">
        <v>254</v>
      </c>
      <c r="B914" s="4">
        <v>1.6241027270491699</v>
      </c>
      <c r="C914" s="5">
        <v>1.8999741381431E-104</v>
      </c>
      <c r="D914" s="2"/>
      <c r="E914" s="2"/>
      <c r="F914" s="2"/>
      <c r="G914" s="2"/>
      <c r="H914" s="2"/>
      <c r="I914" s="2"/>
    </row>
    <row r="915" spans="1:9" x14ac:dyDescent="0.3">
      <c r="A915" s="4" t="s">
        <v>173</v>
      </c>
      <c r="B915" s="4">
        <v>1.63317103359094</v>
      </c>
      <c r="C915" s="5">
        <v>3.0755381448644402E-22</v>
      </c>
    </row>
    <row r="916" spans="1:9" x14ac:dyDescent="0.3">
      <c r="A916" s="4" t="s">
        <v>285</v>
      </c>
      <c r="B916" s="4">
        <v>1.6367074426683801</v>
      </c>
      <c r="C916" s="5">
        <v>3.4861780244244101E-29</v>
      </c>
    </row>
    <row r="917" spans="1:9" x14ac:dyDescent="0.3">
      <c r="A917" s="4" t="s">
        <v>343</v>
      </c>
      <c r="B917" s="4">
        <v>1.63865156097676</v>
      </c>
      <c r="C917" s="5">
        <v>4.5613796870194399E-73</v>
      </c>
      <c r="D917" s="2"/>
      <c r="E917" s="2"/>
      <c r="F917" s="2"/>
      <c r="G917" s="2"/>
      <c r="H917" s="2"/>
      <c r="I917" s="2"/>
    </row>
    <row r="918" spans="1:9" x14ac:dyDescent="0.3">
      <c r="A918" s="4" t="s">
        <v>125</v>
      </c>
      <c r="B918" s="4">
        <v>1.63925817243598</v>
      </c>
      <c r="C918" s="5">
        <v>6.5255213228954296E-34</v>
      </c>
    </row>
    <row r="919" spans="1:9" x14ac:dyDescent="0.3">
      <c r="A919" s="4" t="s">
        <v>225</v>
      </c>
      <c r="B919" s="4">
        <v>1.64296534831941</v>
      </c>
      <c r="C919" s="5">
        <v>8.3299967859807206E-101</v>
      </c>
      <c r="D919" s="2"/>
      <c r="E919" s="2"/>
      <c r="F919" s="2"/>
      <c r="G919" s="2"/>
      <c r="H919" s="2"/>
      <c r="I919" s="2"/>
    </row>
    <row r="920" spans="1:9" x14ac:dyDescent="0.3">
      <c r="A920" s="4" t="s">
        <v>299</v>
      </c>
      <c r="B920" s="4">
        <v>1.6471000813438501</v>
      </c>
      <c r="C920" s="5">
        <v>7.9140465133042599E-87</v>
      </c>
      <c r="D920" s="2"/>
      <c r="E920" s="2"/>
      <c r="F920" s="2"/>
      <c r="G920" s="2"/>
      <c r="H920" s="2"/>
      <c r="I920" s="2"/>
    </row>
    <row r="921" spans="1:9" x14ac:dyDescent="0.3">
      <c r="A921" s="4" t="s">
        <v>264</v>
      </c>
      <c r="B921" s="4">
        <v>1.6484026483654599</v>
      </c>
      <c r="C921" s="5">
        <v>1.07722445244237E-85</v>
      </c>
      <c r="D921" s="2"/>
      <c r="E921" s="2"/>
      <c r="F921" s="2"/>
      <c r="G921" s="2"/>
      <c r="H921" s="2"/>
      <c r="I921" s="2"/>
    </row>
    <row r="922" spans="1:9" x14ac:dyDescent="0.3">
      <c r="A922" s="4" t="s">
        <v>248</v>
      </c>
      <c r="B922" s="4">
        <v>1.64907125149519</v>
      </c>
      <c r="C922" s="5">
        <v>7.1769762226147895E-20</v>
      </c>
    </row>
    <row r="923" spans="1:9" x14ac:dyDescent="0.3">
      <c r="A923" s="4" t="s">
        <v>236</v>
      </c>
      <c r="B923" s="4">
        <v>1.65079796373314</v>
      </c>
      <c r="C923" s="5">
        <v>8.3299967859807206E-101</v>
      </c>
      <c r="D923" s="2"/>
      <c r="E923" s="2"/>
      <c r="F923" s="2"/>
      <c r="G923" s="2"/>
      <c r="H923" s="2"/>
      <c r="I923" s="2"/>
    </row>
    <row r="924" spans="1:9" x14ac:dyDescent="0.3">
      <c r="A924" s="4" t="s">
        <v>335</v>
      </c>
      <c r="B924" s="4">
        <v>1.6573176429368</v>
      </c>
      <c r="C924" s="5">
        <v>1.6534447376727E-34</v>
      </c>
    </row>
    <row r="925" spans="1:9" x14ac:dyDescent="0.3">
      <c r="A925" s="4" t="s">
        <v>67</v>
      </c>
      <c r="B925" s="4">
        <v>1.65758383741224</v>
      </c>
      <c r="C925" s="5">
        <v>1.61682071818077E-30</v>
      </c>
    </row>
    <row r="926" spans="1:9" x14ac:dyDescent="0.3">
      <c r="A926" s="4" t="s">
        <v>185</v>
      </c>
      <c r="B926" s="4">
        <v>1.6607806033296899</v>
      </c>
      <c r="C926" s="5">
        <v>8.6097624775469801E-67</v>
      </c>
      <c r="D926" s="2"/>
      <c r="E926" s="2"/>
      <c r="F926" s="2"/>
      <c r="G926" s="2"/>
      <c r="H926" s="2"/>
      <c r="I926" s="2"/>
    </row>
    <row r="927" spans="1:9" x14ac:dyDescent="0.3">
      <c r="A927" s="4" t="s">
        <v>187</v>
      </c>
      <c r="B927" s="4">
        <v>1.6623953493908401</v>
      </c>
      <c r="C927" s="5">
        <v>2.8691026257822601E-61</v>
      </c>
      <c r="D927" s="2"/>
      <c r="E927" s="2"/>
      <c r="F927" s="2"/>
      <c r="G927" s="2"/>
      <c r="H927" s="2"/>
      <c r="I927" s="2"/>
    </row>
    <row r="928" spans="1:9" x14ac:dyDescent="0.3">
      <c r="A928" s="4" t="s">
        <v>197</v>
      </c>
      <c r="B928" s="4">
        <v>1.66998113159164</v>
      </c>
      <c r="C928" s="5">
        <v>1.5982968115766101E-20</v>
      </c>
    </row>
    <row r="929" spans="1:9" x14ac:dyDescent="0.3">
      <c r="A929" s="4" t="s">
        <v>306</v>
      </c>
      <c r="B929" s="4">
        <v>1.6711529157145399</v>
      </c>
      <c r="C929" s="5">
        <v>2.7510092230513099E-78</v>
      </c>
      <c r="D929" s="2"/>
      <c r="E929" s="2"/>
      <c r="F929" s="2"/>
      <c r="G929" s="2"/>
      <c r="H929" s="2"/>
      <c r="I929" s="2"/>
    </row>
    <row r="930" spans="1:9" x14ac:dyDescent="0.3">
      <c r="A930" s="4" t="s">
        <v>60</v>
      </c>
      <c r="B930" s="4">
        <v>1.6713423240104299</v>
      </c>
      <c r="C930" s="5">
        <v>8.8192039372408498E-24</v>
      </c>
    </row>
    <row r="931" spans="1:9" x14ac:dyDescent="0.3">
      <c r="A931" s="4" t="s">
        <v>283</v>
      </c>
      <c r="B931" s="4">
        <v>1.6713580526832601</v>
      </c>
      <c r="C931" s="5">
        <v>8.8166834428927995E-94</v>
      </c>
      <c r="D931" s="2"/>
      <c r="E931" s="2"/>
      <c r="F931" s="2"/>
      <c r="G931" s="2"/>
      <c r="H931" s="2"/>
      <c r="I931" s="2"/>
    </row>
    <row r="932" spans="1:9" x14ac:dyDescent="0.3">
      <c r="A932" s="4" t="s">
        <v>78</v>
      </c>
      <c r="B932" s="4">
        <v>1.6716869523264899</v>
      </c>
      <c r="C932" s="5">
        <v>1.0132988125979999E-24</v>
      </c>
    </row>
    <row r="933" spans="1:9" x14ac:dyDescent="0.3">
      <c r="A933" s="4" t="s">
        <v>4439</v>
      </c>
      <c r="B933" s="4">
        <v>1.6778917414547001</v>
      </c>
      <c r="C933" s="5">
        <v>2.15354612584507E-15</v>
      </c>
    </row>
    <row r="934" spans="1:9" x14ac:dyDescent="0.3">
      <c r="A934" s="4" t="s">
        <v>4026</v>
      </c>
      <c r="B934" s="4">
        <v>1.68137141921386</v>
      </c>
      <c r="C934" s="5">
        <v>1.0355451002047701E-59</v>
      </c>
      <c r="D934" s="2"/>
      <c r="E934" s="2"/>
      <c r="F934" s="2"/>
      <c r="G934" s="2"/>
      <c r="H934" s="2"/>
      <c r="I934" s="2"/>
    </row>
    <row r="935" spans="1:9" x14ac:dyDescent="0.3">
      <c r="A935" s="4" t="s">
        <v>11</v>
      </c>
      <c r="B935" s="4">
        <v>1.6815338194898699</v>
      </c>
      <c r="C935" s="5">
        <v>9.2113387150753101E-73</v>
      </c>
      <c r="D935" s="2"/>
      <c r="E935" s="2"/>
      <c r="F935" s="2"/>
      <c r="G935" s="2"/>
      <c r="H935" s="2"/>
      <c r="I935" s="2"/>
    </row>
    <row r="936" spans="1:9" x14ac:dyDescent="0.3">
      <c r="A936" s="4" t="s">
        <v>137</v>
      </c>
      <c r="B936" s="4">
        <v>1.6849443855512101</v>
      </c>
      <c r="C936" s="5">
        <v>1.2916757753999999E-31</v>
      </c>
    </row>
    <row r="937" spans="1:9" x14ac:dyDescent="0.3">
      <c r="A937" s="4" t="s">
        <v>203</v>
      </c>
      <c r="B937" s="4">
        <v>1.68669372812399</v>
      </c>
      <c r="C937" s="5">
        <v>6.3332076446124495E-89</v>
      </c>
      <c r="D937" s="2"/>
      <c r="E937" s="2"/>
      <c r="F937" s="2"/>
      <c r="G937" s="2"/>
      <c r="H937" s="2"/>
      <c r="I937" s="2"/>
    </row>
    <row r="938" spans="1:9" x14ac:dyDescent="0.3">
      <c r="A938" s="4" t="s">
        <v>234</v>
      </c>
      <c r="B938" s="4">
        <v>1.6893900769243699</v>
      </c>
      <c r="C938" s="5">
        <v>3.3065549476803202E-68</v>
      </c>
      <c r="D938" s="2"/>
      <c r="E938" s="2"/>
      <c r="F938" s="2"/>
      <c r="G938" s="2"/>
      <c r="H938" s="2"/>
      <c r="I938" s="2"/>
    </row>
    <row r="939" spans="1:9" x14ac:dyDescent="0.3">
      <c r="A939" s="4" t="s">
        <v>139</v>
      </c>
      <c r="B939" s="4">
        <v>1.69099364373969</v>
      </c>
      <c r="C939" s="5">
        <v>7.6630434665548893E-77</v>
      </c>
      <c r="D939" s="2"/>
      <c r="E939" s="2"/>
      <c r="F939" s="2"/>
      <c r="G939" s="2"/>
      <c r="H939" s="2"/>
      <c r="I939" s="2"/>
    </row>
    <row r="940" spans="1:9" x14ac:dyDescent="0.3">
      <c r="A940" s="4" t="s">
        <v>128</v>
      </c>
      <c r="B940" s="4">
        <v>1.6940914967471099</v>
      </c>
      <c r="C940" s="5">
        <v>9.2884780162273704E-52</v>
      </c>
      <c r="D940" s="2"/>
      <c r="E940" s="2"/>
      <c r="F940" s="2"/>
      <c r="G940" s="2"/>
      <c r="H940" s="2"/>
      <c r="I940" s="2"/>
    </row>
    <row r="941" spans="1:9" x14ac:dyDescent="0.3">
      <c r="A941" s="4" t="s">
        <v>63</v>
      </c>
      <c r="B941" s="4">
        <v>1.69869215457999</v>
      </c>
      <c r="C941" s="5">
        <v>6.2097695651657097E-35</v>
      </c>
    </row>
    <row r="942" spans="1:9" x14ac:dyDescent="0.3">
      <c r="A942" s="4" t="s">
        <v>182</v>
      </c>
      <c r="B942" s="4">
        <v>1.7021671306163799</v>
      </c>
      <c r="C942" s="5">
        <v>1.3967299004158601E-44</v>
      </c>
    </row>
    <row r="943" spans="1:9" x14ac:dyDescent="0.3">
      <c r="A943" s="4" t="s">
        <v>224</v>
      </c>
      <c r="B943" s="4">
        <v>1.70236833375799</v>
      </c>
      <c r="C943" s="5">
        <v>8.3585808525130904E-108</v>
      </c>
      <c r="D943" s="2"/>
      <c r="E943" s="2"/>
      <c r="F943" s="2"/>
      <c r="G943" s="2"/>
      <c r="H943" s="2"/>
      <c r="I943" s="2"/>
    </row>
    <row r="944" spans="1:9" x14ac:dyDescent="0.3">
      <c r="A944" s="4" t="s">
        <v>222</v>
      </c>
      <c r="B944" s="4">
        <v>1.7090948262743699</v>
      </c>
      <c r="C944" s="5">
        <v>3.8700140763321399E-75</v>
      </c>
      <c r="D944" s="2"/>
      <c r="E944" s="2"/>
      <c r="F944" s="2"/>
      <c r="G944" s="2"/>
      <c r="H944" s="2"/>
      <c r="I944" s="2"/>
    </row>
    <row r="945" spans="1:9" x14ac:dyDescent="0.3">
      <c r="A945" s="4" t="s">
        <v>168</v>
      </c>
      <c r="B945" s="4">
        <v>1.7198564026062999</v>
      </c>
      <c r="C945" s="5">
        <v>3.2597452519545399E-51</v>
      </c>
      <c r="D945" s="2"/>
      <c r="E945" s="2"/>
      <c r="F945" s="2"/>
      <c r="G945" s="2"/>
      <c r="H945" s="2"/>
      <c r="I945" s="2"/>
    </row>
    <row r="946" spans="1:9" x14ac:dyDescent="0.3">
      <c r="A946" s="4" t="s">
        <v>134</v>
      </c>
      <c r="B946" s="4">
        <v>1.7354171318071201</v>
      </c>
      <c r="C946" s="5">
        <v>9.2361061823443994E-83</v>
      </c>
      <c r="D946" s="2"/>
      <c r="E946" s="2"/>
      <c r="F946" s="2"/>
      <c r="G946" s="2"/>
      <c r="H946" s="2"/>
      <c r="I946" s="2"/>
    </row>
    <row r="947" spans="1:9" x14ac:dyDescent="0.3">
      <c r="A947" s="4" t="s">
        <v>117</v>
      </c>
      <c r="B947" s="4">
        <v>1.7365497139672099</v>
      </c>
      <c r="C947" s="5">
        <v>3.94751037632761E-67</v>
      </c>
      <c r="D947" s="2"/>
      <c r="E947" s="2"/>
      <c r="F947" s="2"/>
      <c r="G947" s="2"/>
      <c r="H947" s="2"/>
      <c r="I947" s="2"/>
    </row>
    <row r="948" spans="1:9" x14ac:dyDescent="0.3">
      <c r="A948" s="4" t="s">
        <v>235</v>
      </c>
      <c r="B948" s="4">
        <v>1.74562442057559</v>
      </c>
      <c r="C948" s="5">
        <v>2.9034868383799502E-74</v>
      </c>
      <c r="D948" s="2"/>
      <c r="E948" s="2"/>
      <c r="F948" s="2"/>
      <c r="G948" s="2"/>
      <c r="H948" s="2"/>
      <c r="I948" s="2"/>
    </row>
    <row r="949" spans="1:9" x14ac:dyDescent="0.3">
      <c r="A949" s="4" t="s">
        <v>194</v>
      </c>
      <c r="B949" s="4">
        <v>1.74885703307693</v>
      </c>
      <c r="C949" s="5">
        <v>5.0009181691355402E-41</v>
      </c>
    </row>
    <row r="950" spans="1:9" x14ac:dyDescent="0.3">
      <c r="A950" s="4" t="s">
        <v>57</v>
      </c>
      <c r="B950" s="4">
        <v>1.7498892491365901</v>
      </c>
      <c r="C950" s="5">
        <v>2.2096775474823201E-30</v>
      </c>
    </row>
    <row r="951" spans="1:9" x14ac:dyDescent="0.3">
      <c r="A951" s="4" t="s">
        <v>290</v>
      </c>
      <c r="B951" s="4">
        <v>1.7514222510991699</v>
      </c>
      <c r="C951" s="5">
        <v>2.4922164868301499E-68</v>
      </c>
      <c r="D951" s="2"/>
      <c r="E951" s="2"/>
      <c r="F951" s="2"/>
      <c r="G951" s="2"/>
      <c r="H951" s="2"/>
      <c r="I951" s="2"/>
    </row>
    <row r="952" spans="1:9" x14ac:dyDescent="0.3">
      <c r="A952" s="4" t="s">
        <v>186</v>
      </c>
      <c r="B952" s="4">
        <v>1.7527710987585701</v>
      </c>
      <c r="C952" s="5">
        <v>3.2045176423588302E-84</v>
      </c>
      <c r="D952" s="2"/>
      <c r="E952" s="2"/>
      <c r="F952" s="2"/>
      <c r="G952" s="2"/>
      <c r="H952" s="2"/>
      <c r="I952" s="2"/>
    </row>
    <row r="953" spans="1:9" x14ac:dyDescent="0.3">
      <c r="A953" s="4" t="s">
        <v>131</v>
      </c>
      <c r="B953" s="4">
        <v>1.7536777307556499</v>
      </c>
      <c r="C953" s="5">
        <v>4.65533425359047E-40</v>
      </c>
    </row>
    <row r="954" spans="1:9" x14ac:dyDescent="0.3">
      <c r="A954" s="4" t="s">
        <v>111</v>
      </c>
      <c r="B954" s="4">
        <v>1.75501445020395</v>
      </c>
      <c r="C954" s="5">
        <v>2.28400362281068E-67</v>
      </c>
      <c r="D954" s="2"/>
      <c r="E954" s="2"/>
      <c r="F954" s="2"/>
      <c r="G954" s="2"/>
      <c r="H954" s="2"/>
      <c r="I954" s="2"/>
    </row>
    <row r="955" spans="1:9" x14ac:dyDescent="0.3">
      <c r="A955" s="4" t="s">
        <v>246</v>
      </c>
      <c r="B955" s="4">
        <v>1.7579587910682599</v>
      </c>
      <c r="C955" s="5">
        <v>2.4156534440855702E-95</v>
      </c>
      <c r="D955" s="2"/>
      <c r="E955" s="2"/>
      <c r="F955" s="2"/>
      <c r="G955" s="2"/>
      <c r="H955" s="2"/>
      <c r="I955" s="2"/>
    </row>
    <row r="956" spans="1:9" x14ac:dyDescent="0.3">
      <c r="A956" s="4" t="s">
        <v>261</v>
      </c>
      <c r="B956" s="4">
        <v>1.76129675623596</v>
      </c>
      <c r="C956" s="5">
        <v>2.1419178368010699E-92</v>
      </c>
      <c r="D956" s="2"/>
      <c r="E956" s="2"/>
      <c r="F956" s="2"/>
      <c r="G956" s="2"/>
      <c r="H956" s="2"/>
      <c r="I956" s="2"/>
    </row>
    <row r="957" spans="1:9" x14ac:dyDescent="0.3">
      <c r="A957" s="4" t="s">
        <v>65</v>
      </c>
      <c r="B957" s="4">
        <v>1.76282251788734</v>
      </c>
      <c r="C957" s="5">
        <v>1.0885161588376901E-57</v>
      </c>
      <c r="D957" s="2"/>
      <c r="E957" s="2"/>
      <c r="F957" s="2"/>
      <c r="G957" s="2"/>
      <c r="H957" s="2"/>
      <c r="I957" s="2"/>
    </row>
    <row r="958" spans="1:9" x14ac:dyDescent="0.3">
      <c r="A958" s="4" t="s">
        <v>74</v>
      </c>
      <c r="B958" s="4">
        <v>1.76331809531418</v>
      </c>
      <c r="C958" s="5">
        <v>4.0645026840893297E-93</v>
      </c>
      <c r="D958" s="2"/>
      <c r="E958" s="2"/>
      <c r="F958" s="2"/>
      <c r="G958" s="2"/>
      <c r="H958" s="2"/>
      <c r="I958" s="2"/>
    </row>
    <row r="959" spans="1:9" x14ac:dyDescent="0.3">
      <c r="A959" s="4" t="s">
        <v>212</v>
      </c>
      <c r="B959" s="4">
        <v>1.7725985554913499</v>
      </c>
      <c r="C959" s="5">
        <v>1.5780260552368E-75</v>
      </c>
      <c r="D959" s="2"/>
      <c r="E959" s="2"/>
      <c r="F959" s="2"/>
      <c r="G959" s="2"/>
      <c r="H959" s="2"/>
      <c r="I959" s="2"/>
    </row>
    <row r="960" spans="1:9" x14ac:dyDescent="0.3">
      <c r="A960" s="4" t="s">
        <v>46</v>
      </c>
      <c r="B960" s="4">
        <v>1.7742716919711801</v>
      </c>
      <c r="C960" s="5">
        <v>1.3527226448588799E-48</v>
      </c>
      <c r="D960" s="2"/>
      <c r="E960" s="2"/>
      <c r="F960" s="2"/>
      <c r="G960" s="2"/>
      <c r="H960" s="2"/>
      <c r="I960" s="2"/>
    </row>
    <row r="961" spans="1:9" x14ac:dyDescent="0.3">
      <c r="A961" s="4" t="s">
        <v>113</v>
      </c>
      <c r="B961" s="4">
        <v>1.7760192868934801</v>
      </c>
      <c r="C961" s="5">
        <v>1.1410966138143499E-42</v>
      </c>
    </row>
    <row r="962" spans="1:9" x14ac:dyDescent="0.3">
      <c r="A962" s="4" t="s">
        <v>181</v>
      </c>
      <c r="B962" s="4">
        <v>1.77658487100976</v>
      </c>
      <c r="C962" s="5">
        <v>3.1846732456956901E-66</v>
      </c>
      <c r="D962" s="2"/>
      <c r="E962" s="2"/>
      <c r="F962" s="2"/>
      <c r="G962" s="2"/>
      <c r="H962" s="2"/>
      <c r="I962" s="2"/>
    </row>
    <row r="963" spans="1:9" x14ac:dyDescent="0.3">
      <c r="A963" s="4" t="s">
        <v>85</v>
      </c>
      <c r="B963" s="4">
        <v>1.7859962960987601</v>
      </c>
      <c r="C963" s="5">
        <v>6.5747905032099796E-51</v>
      </c>
      <c r="D963" s="2"/>
      <c r="E963" s="2"/>
      <c r="F963" s="2"/>
      <c r="G963" s="2"/>
      <c r="H963" s="2"/>
      <c r="I963" s="2"/>
    </row>
    <row r="964" spans="1:9" x14ac:dyDescent="0.3">
      <c r="A964" s="4" t="s">
        <v>295</v>
      </c>
      <c r="B964" s="4">
        <v>1.78616505627053</v>
      </c>
      <c r="C964" s="5">
        <v>5.70288593776755E-86</v>
      </c>
      <c r="D964" s="2"/>
      <c r="E964" s="2"/>
      <c r="F964" s="2"/>
      <c r="G964" s="2"/>
      <c r="H964" s="2"/>
      <c r="I964" s="2"/>
    </row>
    <row r="965" spans="1:9" x14ac:dyDescent="0.3">
      <c r="A965" s="4" t="s">
        <v>143</v>
      </c>
      <c r="B965" s="4">
        <v>1.7904215948122599</v>
      </c>
      <c r="C965" s="5">
        <v>5.3512653227751605E-66</v>
      </c>
      <c r="D965" s="2"/>
      <c r="E965" s="2"/>
      <c r="F965" s="2"/>
      <c r="G965" s="2"/>
      <c r="H965" s="2"/>
      <c r="I965" s="2"/>
    </row>
    <row r="966" spans="1:9" x14ac:dyDescent="0.3">
      <c r="A966" s="4" t="s">
        <v>138</v>
      </c>
      <c r="B966" s="4">
        <v>1.79153199421537</v>
      </c>
      <c r="C966" s="5">
        <v>9.9333719758595797E-86</v>
      </c>
      <c r="D966" s="2"/>
      <c r="E966" s="2"/>
      <c r="F966" s="2"/>
      <c r="G966" s="2"/>
      <c r="H966" s="2"/>
      <c r="I966" s="2"/>
    </row>
    <row r="967" spans="1:9" x14ac:dyDescent="0.3">
      <c r="A967" s="4" t="s">
        <v>209</v>
      </c>
      <c r="B967" s="4">
        <v>1.79326491892373</v>
      </c>
      <c r="C967" s="5">
        <v>2.53859428412665E-47</v>
      </c>
      <c r="D967" s="2"/>
      <c r="E967" s="2"/>
      <c r="F967" s="2"/>
      <c r="G967" s="2"/>
      <c r="H967" s="2"/>
      <c r="I967" s="2"/>
    </row>
    <row r="968" spans="1:9" x14ac:dyDescent="0.3">
      <c r="A968" s="4" t="s">
        <v>40</v>
      </c>
      <c r="B968" s="4">
        <v>1.7956960387830201</v>
      </c>
      <c r="C968" s="5">
        <v>1.0744498894746599E-29</v>
      </c>
    </row>
    <row r="969" spans="1:9" x14ac:dyDescent="0.3">
      <c r="A969" s="4" t="s">
        <v>62</v>
      </c>
      <c r="B969" s="4">
        <v>1.7979888674062501</v>
      </c>
      <c r="C969" s="5">
        <v>4.1427144938417001E-44</v>
      </c>
    </row>
    <row r="970" spans="1:9" x14ac:dyDescent="0.3">
      <c r="A970" s="4" t="s">
        <v>221</v>
      </c>
      <c r="B970" s="4">
        <v>1.80941481657404</v>
      </c>
      <c r="C970" s="5">
        <v>3.41475336442292E-35</v>
      </c>
    </row>
    <row r="971" spans="1:9" x14ac:dyDescent="0.3">
      <c r="A971" s="4" t="s">
        <v>4054</v>
      </c>
      <c r="B971" s="4">
        <v>1.81501208724297</v>
      </c>
      <c r="C971" s="5">
        <v>5.6498108320429103E-54</v>
      </c>
      <c r="D971" s="2"/>
      <c r="E971" s="2"/>
      <c r="F971" s="2"/>
      <c r="G971" s="2"/>
      <c r="H971" s="2"/>
      <c r="I971" s="2"/>
    </row>
    <row r="972" spans="1:9" x14ac:dyDescent="0.3">
      <c r="A972" s="4" t="s">
        <v>92</v>
      </c>
      <c r="B972" s="4">
        <v>1.8212416674773899</v>
      </c>
      <c r="C972" s="5">
        <v>2.9653641711786301E-87</v>
      </c>
      <c r="D972" s="2"/>
      <c r="E972" s="2"/>
      <c r="F972" s="2"/>
      <c r="G972" s="2"/>
      <c r="H972" s="2"/>
      <c r="I972" s="2"/>
    </row>
    <row r="973" spans="1:9" x14ac:dyDescent="0.3">
      <c r="A973" s="4" t="s">
        <v>121</v>
      </c>
      <c r="B973" s="4">
        <v>1.8296318728638801</v>
      </c>
      <c r="C973" s="5">
        <v>5.7014519456067999E-53</v>
      </c>
      <c r="D973" s="2"/>
      <c r="E973" s="2"/>
      <c r="F973" s="2"/>
      <c r="G973" s="2"/>
      <c r="H973" s="2"/>
      <c r="I973" s="2"/>
    </row>
    <row r="974" spans="1:9" x14ac:dyDescent="0.3">
      <c r="A974" s="4" t="s">
        <v>86</v>
      </c>
      <c r="B974" s="4">
        <v>1.84609354210112</v>
      </c>
      <c r="C974" s="5">
        <v>2.55236059202401E-46</v>
      </c>
    </row>
    <row r="975" spans="1:9" x14ac:dyDescent="0.3">
      <c r="A975" s="4" t="s">
        <v>208</v>
      </c>
      <c r="B975" s="4">
        <v>1.85116854054004</v>
      </c>
      <c r="C975" s="5">
        <v>4.8010269983223502E-45</v>
      </c>
    </row>
    <row r="976" spans="1:9" x14ac:dyDescent="0.3">
      <c r="A976" s="4" t="s">
        <v>88</v>
      </c>
      <c r="B976" s="4">
        <v>1.85146856426293</v>
      </c>
      <c r="C976" s="5">
        <v>2.2680529342960001E-66</v>
      </c>
      <c r="D976" s="2"/>
      <c r="E976" s="2"/>
      <c r="F976" s="2"/>
      <c r="G976" s="2"/>
      <c r="H976" s="2"/>
      <c r="I976" s="2"/>
    </row>
    <row r="977" spans="1:9" x14ac:dyDescent="0.3">
      <c r="A977" s="4" t="s">
        <v>132</v>
      </c>
      <c r="B977" s="4">
        <v>1.8550187180486899</v>
      </c>
      <c r="C977" s="5">
        <v>5.5950854374371203E-39</v>
      </c>
    </row>
    <row r="978" spans="1:9" x14ac:dyDescent="0.3">
      <c r="A978" s="4" t="s">
        <v>171</v>
      </c>
      <c r="B978" s="4">
        <v>1.8569920241576501</v>
      </c>
      <c r="C978" s="5">
        <v>2.69136126283953E-66</v>
      </c>
      <c r="D978" s="2"/>
      <c r="E978" s="2"/>
      <c r="F978" s="2"/>
      <c r="G978" s="2"/>
      <c r="H978" s="2"/>
      <c r="I978" s="2"/>
    </row>
    <row r="979" spans="1:9" x14ac:dyDescent="0.3">
      <c r="A979" s="4" t="s">
        <v>12</v>
      </c>
      <c r="B979" s="4">
        <v>1.8574370398205899</v>
      </c>
      <c r="C979" s="5">
        <v>6.49798315175038E-104</v>
      </c>
      <c r="D979" s="2"/>
      <c r="E979" s="2"/>
      <c r="F979" s="2"/>
      <c r="G979" s="2"/>
      <c r="H979" s="2"/>
      <c r="I979" s="2"/>
    </row>
    <row r="980" spans="1:9" x14ac:dyDescent="0.3">
      <c r="A980" s="4" t="s">
        <v>188</v>
      </c>
      <c r="B980" s="4">
        <v>1.8585157580643401</v>
      </c>
      <c r="C980" s="5">
        <v>5.9665008052405698E-67</v>
      </c>
      <c r="D980" s="2"/>
      <c r="E980" s="2"/>
      <c r="F980" s="2"/>
      <c r="G980" s="2"/>
      <c r="H980" s="2"/>
      <c r="I980" s="2"/>
    </row>
    <row r="981" spans="1:9" x14ac:dyDescent="0.3">
      <c r="A981" s="4" t="s">
        <v>119</v>
      </c>
      <c r="B981" s="4">
        <v>1.86505528949457</v>
      </c>
      <c r="C981" s="5">
        <v>4.2888234099469399E-47</v>
      </c>
    </row>
    <row r="982" spans="1:9" x14ac:dyDescent="0.3">
      <c r="A982" s="4" t="s">
        <v>4175</v>
      </c>
      <c r="B982" s="4">
        <v>1.8672601459006199</v>
      </c>
      <c r="C982" s="5">
        <v>9.8119647922892801E-38</v>
      </c>
    </row>
    <row r="983" spans="1:9" x14ac:dyDescent="0.3">
      <c r="A983" s="4" t="s">
        <v>116</v>
      </c>
      <c r="B983" s="4">
        <v>1.8705183072574501</v>
      </c>
      <c r="C983" s="5">
        <v>7.6937534527563095E-69</v>
      </c>
      <c r="D983" s="2"/>
      <c r="E983" s="2"/>
      <c r="F983" s="2"/>
      <c r="G983" s="2"/>
      <c r="H983" s="2"/>
      <c r="I983" s="2"/>
    </row>
    <row r="984" spans="1:9" x14ac:dyDescent="0.3">
      <c r="A984" s="4" t="s">
        <v>29</v>
      </c>
      <c r="B984" s="4">
        <v>1.8708769649987</v>
      </c>
      <c r="C984" s="5">
        <v>1.8171684823414098E-30</v>
      </c>
    </row>
    <row r="985" spans="1:9" x14ac:dyDescent="0.3">
      <c r="A985" s="4" t="s">
        <v>94</v>
      </c>
      <c r="B985" s="4">
        <v>1.8720744569044101</v>
      </c>
      <c r="C985" s="5">
        <v>6.6970010000545199E-67</v>
      </c>
      <c r="D985" s="2"/>
      <c r="E985" s="2"/>
      <c r="F985" s="2"/>
      <c r="G985" s="2"/>
      <c r="H985" s="2"/>
      <c r="I985" s="2"/>
    </row>
    <row r="986" spans="1:9" x14ac:dyDescent="0.3">
      <c r="A986" s="4" t="s">
        <v>118</v>
      </c>
      <c r="B986" s="4">
        <v>1.87259353498565</v>
      </c>
      <c r="C986" s="5">
        <v>2.6374964445609999E-66</v>
      </c>
      <c r="D986" s="2"/>
      <c r="E986" s="2"/>
      <c r="F986" s="2"/>
      <c r="G986" s="2"/>
      <c r="H986" s="2"/>
      <c r="I986" s="2"/>
    </row>
    <row r="987" spans="1:9" x14ac:dyDescent="0.3">
      <c r="A987" s="4" t="s">
        <v>190</v>
      </c>
      <c r="B987" s="4">
        <v>1.88119643907273</v>
      </c>
      <c r="C987" s="5">
        <v>3.7517445097383002E-86</v>
      </c>
      <c r="D987" s="2"/>
      <c r="E987" s="2"/>
      <c r="F987" s="2"/>
      <c r="G987" s="2"/>
      <c r="H987" s="2"/>
      <c r="I987" s="2"/>
    </row>
    <row r="988" spans="1:9" x14ac:dyDescent="0.3">
      <c r="A988" s="4" t="s">
        <v>135</v>
      </c>
      <c r="B988" s="4">
        <v>1.88463403636555</v>
      </c>
      <c r="C988" s="5">
        <v>5.8607895014893097E-75</v>
      </c>
      <c r="D988" s="2"/>
      <c r="E988" s="2"/>
      <c r="F988" s="2"/>
      <c r="G988" s="2"/>
      <c r="H988" s="2"/>
      <c r="I988" s="2"/>
    </row>
    <row r="989" spans="1:9" x14ac:dyDescent="0.3">
      <c r="A989" s="4" t="s">
        <v>90</v>
      </c>
      <c r="B989" s="4">
        <v>1.8885327011450901</v>
      </c>
      <c r="C989" s="5">
        <v>2.1204095271019602E-59</v>
      </c>
      <c r="D989" s="2"/>
      <c r="E989" s="2"/>
      <c r="F989" s="2"/>
      <c r="G989" s="2"/>
      <c r="H989" s="2"/>
      <c r="I989" s="2"/>
    </row>
    <row r="990" spans="1:9" x14ac:dyDescent="0.3">
      <c r="A990" s="4" t="s">
        <v>136</v>
      </c>
      <c r="B990" s="4">
        <v>1.8910837130645901</v>
      </c>
      <c r="C990" s="5">
        <v>6.0752411671031701E-74</v>
      </c>
      <c r="D990" s="2"/>
      <c r="E990" s="2"/>
      <c r="F990" s="2"/>
      <c r="G990" s="2"/>
      <c r="H990" s="2"/>
      <c r="I990" s="2"/>
    </row>
    <row r="991" spans="1:9" x14ac:dyDescent="0.3">
      <c r="A991" s="4" t="s">
        <v>110</v>
      </c>
      <c r="B991" s="4">
        <v>1.90126660528998</v>
      </c>
      <c r="C991" s="5">
        <v>4.1413433272787801E-66</v>
      </c>
      <c r="D991" s="2"/>
      <c r="E991" s="2"/>
      <c r="F991" s="2"/>
      <c r="G991" s="2"/>
      <c r="H991" s="2"/>
      <c r="I991" s="2"/>
    </row>
    <row r="992" spans="1:9" x14ac:dyDescent="0.3">
      <c r="A992" s="4" t="s">
        <v>47</v>
      </c>
      <c r="B992" s="4">
        <v>1.9061445436195901</v>
      </c>
      <c r="C992" s="5">
        <v>4.9913411082064998E-39</v>
      </c>
    </row>
    <row r="993" spans="1:9" x14ac:dyDescent="0.3">
      <c r="A993" s="4" t="s">
        <v>175</v>
      </c>
      <c r="B993" s="4">
        <v>1.9071654523978201</v>
      </c>
      <c r="C993" s="5">
        <v>3.8495283131501897E-92</v>
      </c>
      <c r="D993" s="2"/>
      <c r="E993" s="2"/>
      <c r="F993" s="2"/>
      <c r="G993" s="2"/>
      <c r="H993" s="2"/>
      <c r="I993" s="2"/>
    </row>
    <row r="994" spans="1:9" x14ac:dyDescent="0.3">
      <c r="A994" s="4" t="s">
        <v>4060</v>
      </c>
      <c r="B994" s="4">
        <v>1.92594333675818</v>
      </c>
      <c r="C994" s="5">
        <v>7.5890214197731703E-53</v>
      </c>
      <c r="D994" s="2"/>
      <c r="E994" s="2"/>
      <c r="F994" s="2"/>
      <c r="G994" s="2"/>
      <c r="H994" s="2"/>
      <c r="I994" s="2"/>
    </row>
    <row r="995" spans="1:9" x14ac:dyDescent="0.3">
      <c r="A995" s="4" t="s">
        <v>133</v>
      </c>
      <c r="B995" s="4">
        <v>1.9265946544672801</v>
      </c>
      <c r="C995" s="5">
        <v>1.1059533877047301E-45</v>
      </c>
    </row>
    <row r="996" spans="1:9" x14ac:dyDescent="0.3">
      <c r="A996" s="4" t="s">
        <v>42</v>
      </c>
      <c r="B996" s="4">
        <v>1.9332776846553501</v>
      </c>
      <c r="C996" s="5">
        <v>6.5112767037986999E-56</v>
      </c>
      <c r="D996" s="2"/>
      <c r="E996" s="2"/>
      <c r="F996" s="2"/>
      <c r="G996" s="2"/>
      <c r="H996" s="2"/>
      <c r="I996" s="2"/>
    </row>
    <row r="997" spans="1:9" x14ac:dyDescent="0.3">
      <c r="A997" s="4" t="s">
        <v>95</v>
      </c>
      <c r="B997" s="4">
        <v>1.9371790607011301</v>
      </c>
      <c r="C997" s="5">
        <v>1.63856050019385E-77</v>
      </c>
      <c r="D997" s="2"/>
      <c r="E997" s="2"/>
      <c r="F997" s="2"/>
      <c r="G997" s="2"/>
      <c r="H997" s="2"/>
      <c r="I997" s="2"/>
    </row>
    <row r="998" spans="1:9" x14ac:dyDescent="0.3">
      <c r="A998" s="4" t="s">
        <v>53</v>
      </c>
      <c r="B998" s="4">
        <v>1.94392474837549</v>
      </c>
      <c r="C998" s="5">
        <v>1.7583908430604199E-55</v>
      </c>
      <c r="D998" s="2"/>
      <c r="E998" s="2"/>
      <c r="F998" s="2"/>
      <c r="G998" s="2"/>
      <c r="H998" s="2"/>
      <c r="I998" s="2"/>
    </row>
    <row r="999" spans="1:9" x14ac:dyDescent="0.3">
      <c r="A999" s="4" t="s">
        <v>55</v>
      </c>
      <c r="B999" s="4">
        <v>1.9482669827579799</v>
      </c>
      <c r="C999" s="5">
        <v>3.5082792122439301E-88</v>
      </c>
      <c r="D999" s="2"/>
      <c r="E999" s="2"/>
      <c r="F999" s="2"/>
      <c r="G999" s="2"/>
      <c r="H999" s="2"/>
      <c r="I999" s="2"/>
    </row>
    <row r="1000" spans="1:9" x14ac:dyDescent="0.3">
      <c r="A1000" s="4" t="s">
        <v>130</v>
      </c>
      <c r="B1000" s="4">
        <v>1.95321509882483</v>
      </c>
      <c r="C1000" s="5">
        <v>2.4357186274293601E-99</v>
      </c>
      <c r="D1000" s="2"/>
      <c r="E1000" s="2"/>
      <c r="F1000" s="2"/>
      <c r="G1000" s="2"/>
      <c r="H1000" s="2"/>
      <c r="I1000" s="2"/>
    </row>
    <row r="1001" spans="1:9" x14ac:dyDescent="0.3">
      <c r="A1001" s="4" t="s">
        <v>37</v>
      </c>
      <c r="B1001" s="4">
        <v>1.95463404057949</v>
      </c>
      <c r="C1001" s="5">
        <v>9.7493474862294096E-37</v>
      </c>
    </row>
    <row r="1002" spans="1:9" x14ac:dyDescent="0.3">
      <c r="A1002" s="4" t="s">
        <v>100</v>
      </c>
      <c r="B1002" s="4">
        <v>1.9599172061597501</v>
      </c>
      <c r="C1002" s="5">
        <v>4.5786138801660298E-101</v>
      </c>
      <c r="D1002" s="2"/>
      <c r="E1002" s="2"/>
      <c r="F1002" s="2"/>
      <c r="G1002" s="2"/>
      <c r="H1002" s="2"/>
      <c r="I1002" s="2"/>
    </row>
    <row r="1003" spans="1:9" x14ac:dyDescent="0.3">
      <c r="A1003" s="4" t="s">
        <v>49</v>
      </c>
      <c r="B1003" s="4">
        <v>1.9625325653241099</v>
      </c>
      <c r="C1003" s="5">
        <v>9.3673199831305303E-60</v>
      </c>
      <c r="D1003" s="2"/>
      <c r="E1003" s="2"/>
      <c r="F1003" s="2"/>
      <c r="G1003" s="2"/>
      <c r="H1003" s="2"/>
      <c r="I1003" s="2"/>
    </row>
    <row r="1004" spans="1:9" x14ac:dyDescent="0.3">
      <c r="A1004" s="4" t="s">
        <v>140</v>
      </c>
      <c r="B1004" s="4">
        <v>1.9689495212510399</v>
      </c>
      <c r="C1004" s="5">
        <v>2.20657110677909E-74</v>
      </c>
      <c r="D1004" s="2"/>
      <c r="E1004" s="2"/>
      <c r="F1004" s="2"/>
      <c r="G1004" s="2"/>
      <c r="H1004" s="2"/>
      <c r="I1004" s="2"/>
    </row>
    <row r="1005" spans="1:9" x14ac:dyDescent="0.3">
      <c r="A1005" s="4" t="s">
        <v>172</v>
      </c>
      <c r="B1005" s="4">
        <v>1.97185057290968</v>
      </c>
      <c r="C1005" s="5">
        <v>8.9782642086636195E-81</v>
      </c>
      <c r="D1005" s="2"/>
      <c r="E1005" s="2"/>
      <c r="F1005" s="2"/>
      <c r="G1005" s="2"/>
      <c r="H1005" s="2"/>
      <c r="I1005" s="2"/>
    </row>
    <row r="1006" spans="1:9" x14ac:dyDescent="0.3">
      <c r="A1006" s="4" t="s">
        <v>66</v>
      </c>
      <c r="B1006" s="4">
        <v>1.9775572819656599</v>
      </c>
      <c r="C1006" s="5">
        <v>5.4342628117941499E-37</v>
      </c>
    </row>
    <row r="1007" spans="1:9" x14ac:dyDescent="0.3">
      <c r="A1007" s="4" t="s">
        <v>107</v>
      </c>
      <c r="B1007" s="4">
        <v>1.98769130371771</v>
      </c>
      <c r="C1007" s="5">
        <v>1.6356594942268001E-83</v>
      </c>
      <c r="D1007" s="2"/>
      <c r="E1007" s="2"/>
      <c r="F1007" s="2"/>
      <c r="G1007" s="2"/>
      <c r="H1007" s="2"/>
      <c r="I1007" s="2"/>
    </row>
    <row r="1008" spans="1:9" x14ac:dyDescent="0.3">
      <c r="A1008" s="4" t="s">
        <v>124</v>
      </c>
      <c r="B1008" s="4">
        <v>1.9957982067461899</v>
      </c>
      <c r="C1008" s="5">
        <v>8.9057566761846702E-102</v>
      </c>
      <c r="D1008" s="2"/>
      <c r="E1008" s="2"/>
      <c r="F1008" s="2"/>
      <c r="G1008" s="2"/>
      <c r="H1008" s="2"/>
      <c r="I1008" s="2"/>
    </row>
    <row r="1009" spans="1:9" x14ac:dyDescent="0.3">
      <c r="A1009" s="4" t="s">
        <v>122</v>
      </c>
      <c r="B1009" s="4">
        <v>2.00432162288089</v>
      </c>
      <c r="C1009" s="5">
        <v>1.3695180021107299E-54</v>
      </c>
      <c r="D1009" s="2"/>
      <c r="E1009" s="2"/>
      <c r="F1009" s="2"/>
      <c r="G1009" s="2"/>
      <c r="H1009" s="2"/>
      <c r="I1009" s="2"/>
    </row>
    <row r="1010" spans="1:9" x14ac:dyDescent="0.3">
      <c r="A1010" s="4" t="s">
        <v>21</v>
      </c>
      <c r="B1010" s="4">
        <v>2.00710276954648</v>
      </c>
      <c r="C1010" s="5">
        <v>4.4628951079764497E-105</v>
      </c>
      <c r="D1010" s="2"/>
      <c r="E1010" s="2"/>
      <c r="F1010" s="2"/>
      <c r="G1010" s="2"/>
      <c r="H1010" s="2"/>
      <c r="I1010" s="2"/>
    </row>
    <row r="1011" spans="1:9" x14ac:dyDescent="0.3">
      <c r="A1011" s="4" t="s">
        <v>109</v>
      </c>
      <c r="B1011" s="4">
        <v>2.0213837174388298</v>
      </c>
      <c r="C1011" s="5">
        <v>3.6150372826782402E-98</v>
      </c>
      <c r="D1011" s="2"/>
      <c r="E1011" s="2"/>
      <c r="F1011" s="2"/>
      <c r="G1011" s="2"/>
      <c r="H1011" s="2"/>
      <c r="I1011" s="2"/>
    </row>
    <row r="1012" spans="1:9" x14ac:dyDescent="0.3">
      <c r="A1012" s="4" t="s">
        <v>93</v>
      </c>
      <c r="B1012" s="4">
        <v>2.02199743219228</v>
      </c>
      <c r="C1012" s="5">
        <v>1.09080796782805E-83</v>
      </c>
      <c r="D1012" s="2"/>
      <c r="E1012" s="2"/>
      <c r="F1012" s="2"/>
      <c r="G1012" s="2"/>
      <c r="H1012" s="2"/>
      <c r="I1012" s="2"/>
    </row>
    <row r="1013" spans="1:9" x14ac:dyDescent="0.3">
      <c r="A1013" s="4" t="s">
        <v>38</v>
      </c>
      <c r="B1013" s="4">
        <v>2.03628712936887</v>
      </c>
      <c r="C1013" s="5">
        <v>1.65069121167838E-24</v>
      </c>
    </row>
    <row r="1014" spans="1:9" x14ac:dyDescent="0.3">
      <c r="A1014" s="4" t="s">
        <v>120</v>
      </c>
      <c r="B1014" s="4">
        <v>2.0399211501013301</v>
      </c>
      <c r="C1014" s="5">
        <v>1.4574307118951299E-98</v>
      </c>
      <c r="D1014" s="2"/>
      <c r="E1014" s="2"/>
      <c r="F1014" s="2"/>
      <c r="G1014" s="2"/>
      <c r="H1014" s="2"/>
      <c r="I1014" s="2"/>
    </row>
    <row r="1015" spans="1:9" x14ac:dyDescent="0.3">
      <c r="A1015" s="4" t="s">
        <v>163</v>
      </c>
      <c r="B1015" s="4">
        <v>2.04422404278007</v>
      </c>
      <c r="C1015" s="5">
        <v>1.04993324935014E-73</v>
      </c>
      <c r="D1015" s="2"/>
      <c r="E1015" s="2"/>
      <c r="F1015" s="2"/>
      <c r="G1015" s="2"/>
      <c r="H1015" s="2"/>
      <c r="I1015" s="2"/>
    </row>
    <row r="1016" spans="1:9" x14ac:dyDescent="0.3">
      <c r="A1016" s="4" t="s">
        <v>127</v>
      </c>
      <c r="B1016" s="4">
        <v>2.0449493852740601</v>
      </c>
      <c r="C1016" s="5">
        <v>5.8836325206176804E-53</v>
      </c>
      <c r="D1016" s="2"/>
      <c r="E1016" s="2"/>
      <c r="F1016" s="2"/>
      <c r="G1016" s="2"/>
      <c r="H1016" s="2"/>
      <c r="I1016" s="2"/>
    </row>
    <row r="1017" spans="1:9" x14ac:dyDescent="0.3">
      <c r="A1017" s="4" t="s">
        <v>69</v>
      </c>
      <c r="B1017" s="4">
        <v>2.0488366562057099</v>
      </c>
      <c r="C1017" s="5">
        <v>2.2540193158074201E-66</v>
      </c>
      <c r="D1017" s="2"/>
      <c r="E1017" s="2"/>
      <c r="F1017" s="2"/>
      <c r="G1017" s="2"/>
      <c r="H1017" s="2"/>
      <c r="I1017" s="2"/>
    </row>
    <row r="1018" spans="1:9" x14ac:dyDescent="0.3">
      <c r="A1018" s="4" t="s">
        <v>75</v>
      </c>
      <c r="B1018" s="4">
        <v>2.0523155060612699</v>
      </c>
      <c r="C1018" s="5">
        <v>1.97636957230945E-58</v>
      </c>
      <c r="D1018" s="2"/>
      <c r="E1018" s="2"/>
      <c r="F1018" s="2"/>
      <c r="G1018" s="2"/>
      <c r="H1018" s="2"/>
      <c r="I1018" s="2"/>
    </row>
    <row r="1019" spans="1:9" x14ac:dyDescent="0.3">
      <c r="A1019" s="4" t="s">
        <v>54</v>
      </c>
      <c r="B1019" s="4">
        <v>2.0594326496329098</v>
      </c>
      <c r="C1019" s="5">
        <v>1.1050026377981401E-59</v>
      </c>
      <c r="D1019" s="2"/>
      <c r="E1019" s="2"/>
      <c r="F1019" s="2"/>
      <c r="G1019" s="2"/>
      <c r="H1019" s="2"/>
      <c r="I1019" s="2"/>
    </row>
    <row r="1020" spans="1:9" x14ac:dyDescent="0.3">
      <c r="A1020" s="4" t="s">
        <v>30</v>
      </c>
      <c r="B1020" s="4">
        <v>2.06120991331967</v>
      </c>
      <c r="C1020" s="5">
        <v>2.25722709545019E-45</v>
      </c>
    </row>
    <row r="1021" spans="1:9" x14ac:dyDescent="0.3">
      <c r="A1021" s="4" t="s">
        <v>59</v>
      </c>
      <c r="B1021" s="4">
        <v>2.0629006060597499</v>
      </c>
      <c r="C1021" s="5">
        <v>6.7261261446360005E-54</v>
      </c>
      <c r="D1021" s="2"/>
      <c r="E1021" s="2"/>
      <c r="F1021" s="2"/>
      <c r="G1021" s="2"/>
      <c r="H1021" s="2"/>
      <c r="I1021" s="2"/>
    </row>
    <row r="1022" spans="1:9" x14ac:dyDescent="0.3">
      <c r="A1022" s="4" t="s">
        <v>105</v>
      </c>
      <c r="B1022" s="4">
        <v>2.06640460669299</v>
      </c>
      <c r="C1022" s="5">
        <v>7.5327901626062599E-96</v>
      </c>
      <c r="D1022" s="2"/>
      <c r="E1022" s="2"/>
      <c r="F1022" s="2"/>
      <c r="G1022" s="2"/>
      <c r="H1022" s="2"/>
      <c r="I1022" s="2"/>
    </row>
    <row r="1023" spans="1:9" x14ac:dyDescent="0.3">
      <c r="A1023" s="4" t="s">
        <v>126</v>
      </c>
      <c r="B1023" s="4">
        <v>2.0714324259808299</v>
      </c>
      <c r="C1023" s="5">
        <v>7.2906969309509304E-87</v>
      </c>
      <c r="D1023" s="2"/>
      <c r="E1023" s="2"/>
      <c r="F1023" s="2"/>
      <c r="G1023" s="2"/>
      <c r="H1023" s="2"/>
      <c r="I1023" s="2"/>
    </row>
    <row r="1024" spans="1:9" x14ac:dyDescent="0.3">
      <c r="A1024" s="4" t="s">
        <v>76</v>
      </c>
      <c r="B1024" s="4">
        <v>2.0831677598313201</v>
      </c>
      <c r="C1024" s="5">
        <v>8.5752893333338399E-68</v>
      </c>
      <c r="D1024" s="2"/>
      <c r="E1024" s="2"/>
      <c r="F1024" s="2"/>
      <c r="G1024" s="2"/>
      <c r="H1024" s="2"/>
      <c r="I1024" s="2"/>
    </row>
    <row r="1025" spans="1:9" x14ac:dyDescent="0.3">
      <c r="A1025" s="4" t="s">
        <v>52</v>
      </c>
      <c r="B1025" s="4">
        <v>2.0911837840451102</v>
      </c>
      <c r="C1025" s="5">
        <v>2.6451800303013001E-50</v>
      </c>
      <c r="D1025" s="2"/>
      <c r="E1025" s="2"/>
      <c r="F1025" s="2"/>
      <c r="G1025" s="2"/>
      <c r="H1025" s="2"/>
      <c r="I1025" s="2"/>
    </row>
    <row r="1026" spans="1:9" x14ac:dyDescent="0.3">
      <c r="A1026" s="4" t="s">
        <v>44</v>
      </c>
      <c r="B1026" s="4">
        <v>2.09137065720269</v>
      </c>
      <c r="C1026" s="5">
        <v>5.9386793740980395E-45</v>
      </c>
    </row>
    <row r="1027" spans="1:9" x14ac:dyDescent="0.3">
      <c r="A1027" s="4" t="s">
        <v>39</v>
      </c>
      <c r="B1027" s="4">
        <v>2.09955344155432</v>
      </c>
      <c r="C1027" s="5">
        <v>1.66479791219344E-71</v>
      </c>
      <c r="D1027" s="2"/>
      <c r="E1027" s="2"/>
      <c r="F1027" s="2"/>
      <c r="G1027" s="2"/>
      <c r="H1027" s="2"/>
      <c r="I1027" s="2"/>
    </row>
    <row r="1028" spans="1:9" x14ac:dyDescent="0.3">
      <c r="A1028" s="4" t="s">
        <v>56</v>
      </c>
      <c r="B1028" s="4">
        <v>2.1047639090152601</v>
      </c>
      <c r="C1028" s="5">
        <v>2.0120663603976199E-72</v>
      </c>
      <c r="D1028" s="2"/>
      <c r="E1028" s="2"/>
      <c r="F1028" s="2"/>
      <c r="G1028" s="2"/>
      <c r="H1028" s="2"/>
      <c r="I1028" s="2"/>
    </row>
    <row r="1029" spans="1:9" x14ac:dyDescent="0.3">
      <c r="A1029" s="4" t="s">
        <v>36</v>
      </c>
      <c r="B1029" s="4">
        <v>2.1188372460010698</v>
      </c>
      <c r="C1029" s="5">
        <v>1.12617952118782E-56</v>
      </c>
      <c r="D1029" s="2"/>
      <c r="E1029" s="2"/>
      <c r="F1029" s="2"/>
      <c r="G1029" s="2"/>
      <c r="H1029" s="2"/>
      <c r="I1029" s="2"/>
    </row>
    <row r="1030" spans="1:9" x14ac:dyDescent="0.3">
      <c r="A1030" s="4" t="s">
        <v>82</v>
      </c>
      <c r="B1030" s="4">
        <v>2.1279504907854201</v>
      </c>
      <c r="C1030" s="5">
        <v>8.1385688502198296E-50</v>
      </c>
      <c r="D1030" s="2"/>
      <c r="E1030" s="2"/>
      <c r="F1030" s="2"/>
      <c r="G1030" s="2"/>
      <c r="H1030" s="2"/>
      <c r="I1030" s="2"/>
    </row>
    <row r="1031" spans="1:9" x14ac:dyDescent="0.3">
      <c r="A1031" s="4" t="s">
        <v>89</v>
      </c>
      <c r="B1031" s="4">
        <v>2.1302130068918399</v>
      </c>
      <c r="C1031" s="5">
        <v>1.6641331101776401E-77</v>
      </c>
      <c r="D1031" s="2"/>
      <c r="E1031" s="2"/>
      <c r="F1031" s="2"/>
      <c r="G1031" s="2"/>
      <c r="H1031" s="2"/>
      <c r="I1031" s="2"/>
    </row>
    <row r="1032" spans="1:9" x14ac:dyDescent="0.3">
      <c r="A1032" s="4" t="s">
        <v>84</v>
      </c>
      <c r="B1032" s="4">
        <v>2.1432332916652501</v>
      </c>
      <c r="C1032" s="5">
        <v>2.12068015874457E-42</v>
      </c>
    </row>
    <row r="1033" spans="1:9" x14ac:dyDescent="0.3">
      <c r="A1033" s="4" t="s">
        <v>45</v>
      </c>
      <c r="B1033" s="4">
        <v>2.1611539230418</v>
      </c>
      <c r="C1033" s="5">
        <v>6.6579754149179702E-79</v>
      </c>
      <c r="D1033" s="2"/>
      <c r="E1033" s="2"/>
      <c r="F1033" s="2"/>
      <c r="G1033" s="2"/>
      <c r="H1033" s="2"/>
      <c r="I1033" s="2"/>
    </row>
    <row r="1034" spans="1:9" x14ac:dyDescent="0.3">
      <c r="A1034" s="4" t="s">
        <v>80</v>
      </c>
      <c r="B1034" s="4">
        <v>2.1639202577929999</v>
      </c>
      <c r="C1034" s="5">
        <v>1.0497606698012299E-96</v>
      </c>
      <c r="D1034" s="2"/>
      <c r="E1034" s="2"/>
      <c r="F1034" s="2"/>
      <c r="G1034" s="2"/>
      <c r="H1034" s="2"/>
      <c r="I1034" s="2"/>
    </row>
    <row r="1035" spans="1:9" x14ac:dyDescent="0.3">
      <c r="A1035" s="4" t="s">
        <v>79</v>
      </c>
      <c r="B1035" s="4">
        <v>2.1729720649818698</v>
      </c>
      <c r="C1035" s="5">
        <v>6.49798315175038E-104</v>
      </c>
      <c r="D1035" s="2"/>
      <c r="E1035" s="2"/>
      <c r="F1035" s="2"/>
      <c r="G1035" s="2"/>
      <c r="H1035" s="2"/>
      <c r="I1035" s="2"/>
    </row>
    <row r="1036" spans="1:9" x14ac:dyDescent="0.3">
      <c r="A1036" s="4" t="s">
        <v>64</v>
      </c>
      <c r="B1036" s="4">
        <v>2.1736867748888198</v>
      </c>
      <c r="C1036" s="5">
        <v>2.6309617738663001E-76</v>
      </c>
      <c r="D1036" s="2"/>
      <c r="E1036" s="2"/>
      <c r="F1036" s="2"/>
      <c r="G1036" s="2"/>
      <c r="H1036" s="2"/>
      <c r="I1036" s="2"/>
    </row>
    <row r="1037" spans="1:9" x14ac:dyDescent="0.3">
      <c r="A1037" s="4" t="s">
        <v>43</v>
      </c>
      <c r="B1037" s="4">
        <v>2.21694122150718</v>
      </c>
      <c r="C1037" s="5">
        <v>1.5189597947064599E-45</v>
      </c>
    </row>
    <row r="1038" spans="1:9" x14ac:dyDescent="0.3">
      <c r="A1038" s="4" t="s">
        <v>51</v>
      </c>
      <c r="B1038" s="4">
        <v>2.2175096990487702</v>
      </c>
      <c r="C1038" s="5">
        <v>2.2720295852192899E-78</v>
      </c>
      <c r="D1038" s="2"/>
      <c r="E1038" s="2"/>
      <c r="F1038" s="2"/>
      <c r="G1038" s="2"/>
      <c r="H1038" s="2"/>
      <c r="I1038" s="2"/>
    </row>
    <row r="1039" spans="1:9" x14ac:dyDescent="0.3">
      <c r="A1039" s="4" t="s">
        <v>115</v>
      </c>
      <c r="B1039" s="4">
        <v>2.2257540347193698</v>
      </c>
      <c r="C1039" s="5">
        <v>7.5045409968057804E-98</v>
      </c>
      <c r="D1039" s="2"/>
      <c r="E1039" s="2"/>
      <c r="F1039" s="2"/>
      <c r="G1039" s="2"/>
      <c r="H1039" s="2"/>
      <c r="I1039" s="2"/>
    </row>
    <row r="1040" spans="1:9" x14ac:dyDescent="0.3">
      <c r="A1040" s="4" t="s">
        <v>164</v>
      </c>
      <c r="B1040" s="4">
        <v>2.2481798050093502</v>
      </c>
      <c r="C1040" s="5">
        <v>2.9375601398627101E-67</v>
      </c>
      <c r="D1040" s="2"/>
      <c r="E1040" s="2"/>
      <c r="F1040" s="2"/>
      <c r="G1040" s="2"/>
      <c r="H1040" s="2"/>
      <c r="I1040" s="2"/>
    </row>
    <row r="1041" spans="1:9" x14ac:dyDescent="0.3">
      <c r="A1041" s="4" t="s">
        <v>50</v>
      </c>
      <c r="B1041" s="4">
        <v>2.25891685840321</v>
      </c>
      <c r="C1041" s="5">
        <v>9.9814829822805899E-93</v>
      </c>
      <c r="D1041" s="2"/>
      <c r="E1041" s="2"/>
      <c r="F1041" s="2"/>
      <c r="G1041" s="2"/>
      <c r="H1041" s="2"/>
      <c r="I1041" s="2"/>
    </row>
    <row r="1042" spans="1:9" x14ac:dyDescent="0.3">
      <c r="A1042" s="4" t="s">
        <v>33</v>
      </c>
      <c r="B1042" s="4">
        <v>2.2683979473203202</v>
      </c>
      <c r="C1042" s="5">
        <v>4.4310110210173099E-30</v>
      </c>
    </row>
    <row r="1043" spans="1:9" x14ac:dyDescent="0.3">
      <c r="A1043" s="4" t="s">
        <v>68</v>
      </c>
      <c r="B1043" s="4">
        <v>2.2865439224913402</v>
      </c>
      <c r="C1043" s="5">
        <v>3.1124539768092902E-63</v>
      </c>
      <c r="D1043" s="2"/>
      <c r="E1043" s="2"/>
      <c r="F1043" s="2"/>
      <c r="G1043" s="2"/>
      <c r="H1043" s="2"/>
      <c r="I1043" s="2"/>
    </row>
    <row r="1044" spans="1:9" x14ac:dyDescent="0.3">
      <c r="A1044" s="4" t="s">
        <v>71</v>
      </c>
      <c r="B1044" s="4">
        <v>2.3101481267173201</v>
      </c>
      <c r="C1044" s="5">
        <v>1.6359472672940501E-87</v>
      </c>
      <c r="D1044" s="2"/>
      <c r="E1044" s="2"/>
      <c r="F1044" s="2"/>
      <c r="G1044" s="2"/>
      <c r="H1044" s="2"/>
      <c r="I1044" s="2"/>
    </row>
    <row r="1045" spans="1:9" x14ac:dyDescent="0.3">
      <c r="A1045" s="4" t="s">
        <v>58</v>
      </c>
      <c r="B1045" s="4">
        <v>2.34433924235281</v>
      </c>
      <c r="C1045" s="5">
        <v>3.5169968568802301E-102</v>
      </c>
      <c r="D1045" s="2"/>
      <c r="E1045" s="2"/>
      <c r="F1045" s="2"/>
      <c r="G1045" s="2"/>
      <c r="H1045" s="2"/>
      <c r="I1045" s="2"/>
    </row>
    <row r="1046" spans="1:9" x14ac:dyDescent="0.3">
      <c r="A1046" s="4" t="s">
        <v>48</v>
      </c>
      <c r="B1046" s="4">
        <v>2.3602170933432198</v>
      </c>
      <c r="C1046" s="5">
        <v>9.5517208864630907E-68</v>
      </c>
      <c r="D1046" s="2"/>
      <c r="E1046" s="2"/>
      <c r="F1046" s="2"/>
      <c r="G1046" s="2"/>
      <c r="H1046" s="2"/>
      <c r="I1046" s="2"/>
    </row>
    <row r="1047" spans="1:9" x14ac:dyDescent="0.3">
      <c r="A1047" s="4" t="s">
        <v>70</v>
      </c>
      <c r="B1047" s="4">
        <v>2.36277845078087</v>
      </c>
      <c r="C1047" s="5">
        <v>1.6284520944132601E-88</v>
      </c>
      <c r="D1047" s="2"/>
      <c r="E1047" s="2"/>
      <c r="F1047" s="2"/>
      <c r="G1047" s="2"/>
      <c r="H1047" s="2"/>
      <c r="I1047" s="2"/>
    </row>
    <row r="1048" spans="1:9" x14ac:dyDescent="0.3">
      <c r="A1048" s="4" t="s">
        <v>61</v>
      </c>
      <c r="B1048" s="4">
        <v>2.3642951565561598</v>
      </c>
      <c r="C1048" s="5">
        <v>2.9972030754914701E-81</v>
      </c>
      <c r="D1048" s="2"/>
      <c r="E1048" s="2"/>
      <c r="F1048" s="2"/>
      <c r="G1048" s="2"/>
      <c r="H1048" s="2"/>
      <c r="I1048" s="2"/>
    </row>
    <row r="1049" spans="1:9" x14ac:dyDescent="0.3">
      <c r="A1049" s="4" t="s">
        <v>35</v>
      </c>
      <c r="B1049" s="4">
        <v>2.37658663905205</v>
      </c>
      <c r="C1049" s="5">
        <v>5.8488508656640095E-91</v>
      </c>
      <c r="D1049" s="2"/>
      <c r="E1049" s="2"/>
      <c r="F1049" s="2"/>
      <c r="G1049" s="2"/>
      <c r="H1049" s="2"/>
      <c r="I1049" s="2"/>
    </row>
    <row r="1050" spans="1:9" x14ac:dyDescent="0.3">
      <c r="A1050" s="4" t="s">
        <v>41</v>
      </c>
      <c r="B1050" s="4">
        <v>2.39884912563637</v>
      </c>
      <c r="C1050" s="5">
        <v>3.5082792122439301E-88</v>
      </c>
      <c r="D1050" s="2"/>
      <c r="E1050" s="2"/>
      <c r="F1050" s="2"/>
      <c r="G1050" s="2"/>
      <c r="H1050" s="2"/>
      <c r="I1050" s="2"/>
    </row>
    <row r="1051" spans="1:9" x14ac:dyDescent="0.3">
      <c r="A1051" s="4" t="s">
        <v>101</v>
      </c>
      <c r="B1051" s="4">
        <v>2.4407156198515798</v>
      </c>
      <c r="C1051" s="5">
        <v>1.4188765859224801E-72</v>
      </c>
      <c r="D1051" s="2"/>
      <c r="E1051" s="2"/>
      <c r="F1051" s="2"/>
      <c r="G1051" s="2"/>
      <c r="H1051" s="2"/>
      <c r="I1051" s="2"/>
    </row>
    <row r="1052" spans="1:9" x14ac:dyDescent="0.3">
      <c r="A1052" s="4" t="s">
        <v>32</v>
      </c>
      <c r="B1052" s="4">
        <v>2.4846641697891498</v>
      </c>
      <c r="C1052" s="5">
        <v>2.5785392594473499E-69</v>
      </c>
      <c r="D1052" s="2"/>
      <c r="E1052" s="2"/>
      <c r="F1052" s="2"/>
      <c r="G1052" s="2"/>
      <c r="H1052" s="2"/>
      <c r="I1052" s="2"/>
    </row>
    <row r="1053" spans="1:9" x14ac:dyDescent="0.3">
      <c r="A1053" s="4" t="s">
        <v>28</v>
      </c>
      <c r="B1053" s="4">
        <v>2.5267936925038001</v>
      </c>
      <c r="C1053" s="5">
        <v>6.5673835939205199E-49</v>
      </c>
      <c r="D1053" s="2"/>
      <c r="E1053" s="2"/>
      <c r="F1053" s="2"/>
      <c r="G1053" s="2"/>
      <c r="H1053" s="2"/>
      <c r="I1053" s="2"/>
    </row>
    <row r="1054" spans="1:9" x14ac:dyDescent="0.3">
      <c r="A1054" s="4" t="s">
        <v>26</v>
      </c>
      <c r="B1054" s="4">
        <v>2.5589267014250701</v>
      </c>
      <c r="C1054" s="5">
        <v>1.8229469588809198E-33</v>
      </c>
    </row>
    <row r="1055" spans="1:9" x14ac:dyDescent="0.3">
      <c r="A1055" s="4" t="s">
        <v>31</v>
      </c>
      <c r="B1055" s="4">
        <v>2.7925491419714099</v>
      </c>
      <c r="C1055" s="5">
        <v>3.1429508169339801E-53</v>
      </c>
      <c r="D1055" s="2"/>
      <c r="E1055" s="2"/>
      <c r="F1055" s="2"/>
      <c r="G1055" s="2"/>
      <c r="H1055" s="2"/>
      <c r="I1055" s="2"/>
    </row>
    <row r="1056" spans="1:9" x14ac:dyDescent="0.3">
      <c r="A1056" s="4" t="s">
        <v>34</v>
      </c>
      <c r="B1056" s="4">
        <v>2.7971559856391202</v>
      </c>
      <c r="C1056" s="5">
        <v>1.18217549386376E-89</v>
      </c>
      <c r="D1056" s="2"/>
      <c r="E1056" s="2"/>
      <c r="F1056" s="2"/>
      <c r="G1056" s="2"/>
      <c r="H1056" s="2"/>
      <c r="I1056" s="2"/>
    </row>
    <row r="1057" spans="1:9" x14ac:dyDescent="0.3">
      <c r="A1057" s="4" t="s">
        <v>27</v>
      </c>
      <c r="B1057" s="4">
        <v>3.2173686296627899</v>
      </c>
      <c r="C1057" s="5">
        <v>1.16010677311346E-74</v>
      </c>
      <c r="D1057" s="2"/>
      <c r="E1057" s="2"/>
      <c r="F1057" s="2"/>
      <c r="G1057" s="2"/>
      <c r="H1057" s="2"/>
      <c r="I1057" s="2"/>
    </row>
  </sheetData>
  <autoFilter ref="A2:I2" xr:uid="{B95ABDFA-F5A6-46BA-91B9-B747B31D45A4}">
    <sortState xmlns:xlrd2="http://schemas.microsoft.com/office/spreadsheetml/2017/richdata2" ref="A3:I1057">
      <sortCondition ref="B2"/>
    </sortState>
  </autoFilter>
  <mergeCells count="1">
    <mergeCell ref="A1:I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2214D-46D6-4B1C-BCC3-A9AE95697545}">
  <dimension ref="A1:J1035"/>
  <sheetViews>
    <sheetView workbookViewId="0">
      <selection activeCell="A858" sqref="A858:XFD858"/>
    </sheetView>
  </sheetViews>
  <sheetFormatPr defaultRowHeight="14" x14ac:dyDescent="0.3"/>
  <cols>
    <col min="1" max="1" width="13.83203125" customWidth="1"/>
    <col min="2" max="2" width="43.08203125" customWidth="1"/>
    <col min="4" max="4" width="11.08203125" customWidth="1"/>
    <col min="5" max="5" width="10.83203125" customWidth="1"/>
    <col min="6" max="6" width="9.5" customWidth="1"/>
    <col min="7" max="7" width="8.9140625" bestFit="1" customWidth="1"/>
    <col min="8" max="8" width="11.4140625" customWidth="1"/>
    <col min="9" max="9" width="8.6640625" customWidth="1"/>
    <col min="10" max="10" width="153.58203125" customWidth="1"/>
  </cols>
  <sheetData>
    <row r="1" spans="1:10" ht="36.5" customHeight="1" x14ac:dyDescent="0.3">
      <c r="A1" s="11" t="s">
        <v>6985</v>
      </c>
      <c r="B1" s="11"/>
      <c r="C1" s="11"/>
      <c r="D1" s="11"/>
      <c r="E1" s="11"/>
      <c r="F1" s="11"/>
      <c r="G1" s="11"/>
      <c r="H1" s="11"/>
      <c r="I1" s="11"/>
      <c r="J1" s="2"/>
    </row>
    <row r="2" spans="1:10" x14ac:dyDescent="0.3">
      <c r="A2" s="4" t="s">
        <v>411</v>
      </c>
      <c r="B2" s="4" t="s">
        <v>25</v>
      </c>
      <c r="C2" s="4" t="s">
        <v>412</v>
      </c>
      <c r="D2" s="4" t="s">
        <v>413</v>
      </c>
      <c r="E2" s="4" t="s">
        <v>414</v>
      </c>
      <c r="F2" s="4" t="s">
        <v>415</v>
      </c>
      <c r="G2" s="4" t="s">
        <v>416</v>
      </c>
      <c r="H2" s="4" t="s">
        <v>417</v>
      </c>
      <c r="I2" s="4" t="s">
        <v>418</v>
      </c>
      <c r="J2" s="4"/>
    </row>
    <row r="3" spans="1:10" x14ac:dyDescent="0.3">
      <c r="A3" s="4" t="s">
        <v>4655</v>
      </c>
      <c r="B3" s="4" t="s">
        <v>4656</v>
      </c>
      <c r="C3" s="4" t="s">
        <v>4657</v>
      </c>
      <c r="D3" s="4" t="s">
        <v>4658</v>
      </c>
      <c r="E3" s="5">
        <v>1.28933325321226E-41</v>
      </c>
      <c r="F3" s="5">
        <v>6.3989609356924598E-38</v>
      </c>
      <c r="G3" s="5">
        <v>4.9618972355200405E-38</v>
      </c>
      <c r="H3" s="4" t="s">
        <v>422</v>
      </c>
      <c r="I3" s="4">
        <v>105</v>
      </c>
      <c r="J3" s="4"/>
    </row>
    <row r="4" spans="1:10" x14ac:dyDescent="0.3">
      <c r="A4" s="4" t="s">
        <v>423</v>
      </c>
      <c r="B4" s="4" t="s">
        <v>424</v>
      </c>
      <c r="C4" s="4" t="s">
        <v>4659</v>
      </c>
      <c r="D4" s="4" t="s">
        <v>4660</v>
      </c>
      <c r="E4" s="5">
        <v>3.1459441891650901E-40</v>
      </c>
      <c r="F4" s="5">
        <v>7.8066605054131798E-37</v>
      </c>
      <c r="G4" s="5">
        <v>6.0534589239934602E-37</v>
      </c>
      <c r="H4" s="4" t="s">
        <v>422</v>
      </c>
      <c r="I4" s="4">
        <v>102</v>
      </c>
      <c r="J4" s="4"/>
    </row>
    <row r="5" spans="1:10" x14ac:dyDescent="0.3">
      <c r="A5" s="4" t="s">
        <v>420</v>
      </c>
      <c r="B5" s="4" t="s">
        <v>421</v>
      </c>
      <c r="C5" s="4" t="s">
        <v>4661</v>
      </c>
      <c r="D5" s="4" t="s">
        <v>4662</v>
      </c>
      <c r="E5" s="5">
        <v>1.1033322768776799E-39</v>
      </c>
      <c r="F5" s="5">
        <v>1.8252793633813101E-36</v>
      </c>
      <c r="G5" s="5">
        <v>1.41536238746133E-36</v>
      </c>
      <c r="H5" s="4" t="s">
        <v>422</v>
      </c>
      <c r="I5" s="4">
        <v>101</v>
      </c>
      <c r="J5" s="4"/>
    </row>
    <row r="6" spans="1:10" x14ac:dyDescent="0.3">
      <c r="A6" s="4" t="s">
        <v>4663</v>
      </c>
      <c r="B6" s="4" t="s">
        <v>4664</v>
      </c>
      <c r="C6" s="4" t="s">
        <v>4661</v>
      </c>
      <c r="D6" s="4" t="s">
        <v>4665</v>
      </c>
      <c r="E6" s="5">
        <v>1.5437968412204099E-38</v>
      </c>
      <c r="F6" s="5">
        <v>1.91546593074422E-35</v>
      </c>
      <c r="G6" s="5">
        <v>1.4852950661846901E-35</v>
      </c>
      <c r="H6" s="4" t="s">
        <v>422</v>
      </c>
      <c r="I6" s="4">
        <v>101</v>
      </c>
      <c r="J6" s="4"/>
    </row>
    <row r="7" spans="1:10" x14ac:dyDescent="0.3">
      <c r="A7" s="4" t="s">
        <v>425</v>
      </c>
      <c r="B7" s="4" t="s">
        <v>426</v>
      </c>
      <c r="C7" s="4" t="s">
        <v>4666</v>
      </c>
      <c r="D7" s="4" t="s">
        <v>4667</v>
      </c>
      <c r="E7" s="5">
        <v>1.4355896593273901E-35</v>
      </c>
      <c r="F7" s="5">
        <v>1.42496629584836E-32</v>
      </c>
      <c r="G7" s="5">
        <v>1.1049506935791401E-32</v>
      </c>
      <c r="H7" s="4" t="s">
        <v>422</v>
      </c>
      <c r="I7" s="4">
        <v>62</v>
      </c>
      <c r="J7" s="4"/>
    </row>
    <row r="8" spans="1:10" x14ac:dyDescent="0.3">
      <c r="A8" s="4" t="s">
        <v>430</v>
      </c>
      <c r="B8" s="4" t="s">
        <v>431</v>
      </c>
      <c r="C8" s="4" t="s">
        <v>4668</v>
      </c>
      <c r="D8" s="4" t="s">
        <v>4669</v>
      </c>
      <c r="E8" s="5">
        <v>2.4189007582739999E-29</v>
      </c>
      <c r="F8" s="5">
        <v>2.00083407721897E-26</v>
      </c>
      <c r="G8" s="5">
        <v>1.5514914337280199E-26</v>
      </c>
      <c r="H8" s="4" t="s">
        <v>422</v>
      </c>
      <c r="I8" s="4">
        <v>53</v>
      </c>
      <c r="J8" s="4"/>
    </row>
    <row r="9" spans="1:10" x14ac:dyDescent="0.3">
      <c r="A9" s="4" t="s">
        <v>448</v>
      </c>
      <c r="B9" s="4" t="s">
        <v>449</v>
      </c>
      <c r="C9" s="4" t="s">
        <v>4670</v>
      </c>
      <c r="D9" s="4" t="s">
        <v>4671</v>
      </c>
      <c r="E9" s="5">
        <v>6.1847099761819202E-24</v>
      </c>
      <c r="F9" s="5">
        <v>4.3849593731129804E-21</v>
      </c>
      <c r="G9" s="5">
        <v>3.4001954395370101E-21</v>
      </c>
      <c r="H9" s="4" t="s">
        <v>422</v>
      </c>
      <c r="I9" s="4">
        <v>35</v>
      </c>
      <c r="J9" s="4"/>
    </row>
    <row r="10" spans="1:10" x14ac:dyDescent="0.3">
      <c r="A10" s="4" t="s">
        <v>429</v>
      </c>
      <c r="B10" s="4" t="s">
        <v>6984</v>
      </c>
      <c r="C10" s="4" t="s">
        <v>4668</v>
      </c>
      <c r="D10" s="4" t="s">
        <v>4672</v>
      </c>
      <c r="E10" s="5">
        <v>5.7004324801380395E-23</v>
      </c>
      <c r="F10" s="5">
        <v>3.5364057998656399E-20</v>
      </c>
      <c r="G10" s="5">
        <v>2.7422080457085099E-20</v>
      </c>
      <c r="H10" s="4" t="s">
        <v>422</v>
      </c>
      <c r="I10" s="4">
        <v>53</v>
      </c>
      <c r="J10" s="4"/>
    </row>
    <row r="11" spans="1:10" x14ac:dyDescent="0.3">
      <c r="A11" s="4" t="s">
        <v>4673</v>
      </c>
      <c r="B11" s="4" t="s">
        <v>4674</v>
      </c>
      <c r="C11" s="4" t="s">
        <v>4675</v>
      </c>
      <c r="D11" s="4" t="s">
        <v>4676</v>
      </c>
      <c r="E11" s="5">
        <v>8.6606308414075803E-22</v>
      </c>
      <c r="F11" s="5">
        <v>4.7758567628784197E-19</v>
      </c>
      <c r="G11" s="5">
        <v>3.7033060065714702E-19</v>
      </c>
      <c r="H11" s="4" t="s">
        <v>422</v>
      </c>
      <c r="I11" s="4">
        <v>36</v>
      </c>
      <c r="J11" s="4"/>
    </row>
    <row r="12" spans="1:10" x14ac:dyDescent="0.3">
      <c r="A12" s="4" t="s">
        <v>4677</v>
      </c>
      <c r="B12" s="4" t="s">
        <v>4678</v>
      </c>
      <c r="C12" s="4" t="s">
        <v>4670</v>
      </c>
      <c r="D12" s="4" t="s">
        <v>4679</v>
      </c>
      <c r="E12" s="5">
        <v>1.60855740673477E-21</v>
      </c>
      <c r="F12" s="5">
        <v>7.9832704096246497E-19</v>
      </c>
      <c r="G12" s="5">
        <v>6.1904061884445398E-19</v>
      </c>
      <c r="H12" s="4" t="s">
        <v>422</v>
      </c>
      <c r="I12" s="4">
        <v>35</v>
      </c>
      <c r="J12" s="4"/>
    </row>
    <row r="13" spans="1:10" x14ac:dyDescent="0.3">
      <c r="A13" s="4" t="s">
        <v>522</v>
      </c>
      <c r="B13" s="4" t="s">
        <v>523</v>
      </c>
      <c r="C13" s="4" t="s">
        <v>4680</v>
      </c>
      <c r="D13" s="4" t="s">
        <v>4681</v>
      </c>
      <c r="E13" s="5">
        <v>3.1405914330272599E-21</v>
      </c>
      <c r="F13" s="5">
        <v>1.41697775291948E-18</v>
      </c>
      <c r="G13" s="5">
        <v>1.0987561989614999E-18</v>
      </c>
      <c r="H13" s="4" t="s">
        <v>422</v>
      </c>
      <c r="I13" s="4">
        <v>59</v>
      </c>
      <c r="J13" s="4"/>
    </row>
    <row r="14" spans="1:10" x14ac:dyDescent="0.3">
      <c r="A14" s="4" t="s">
        <v>540</v>
      </c>
      <c r="B14" s="4" t="s">
        <v>541</v>
      </c>
      <c r="C14" s="4" t="s">
        <v>4682</v>
      </c>
      <c r="D14" s="4" t="s">
        <v>4683</v>
      </c>
      <c r="E14" s="5">
        <v>9.5450552033852301E-21</v>
      </c>
      <c r="F14" s="5">
        <v>3.9476757478667399E-18</v>
      </c>
      <c r="G14" s="5">
        <v>3.0611159494365298E-18</v>
      </c>
      <c r="H14" s="4" t="s">
        <v>422</v>
      </c>
      <c r="I14" s="4">
        <v>51</v>
      </c>
      <c r="J14" s="4"/>
    </row>
    <row r="15" spans="1:10" x14ac:dyDescent="0.3">
      <c r="A15" s="4" t="s">
        <v>1501</v>
      </c>
      <c r="B15" s="4" t="s">
        <v>1502</v>
      </c>
      <c r="C15" s="4" t="s">
        <v>4675</v>
      </c>
      <c r="D15" s="4" t="s">
        <v>4684</v>
      </c>
      <c r="E15" s="5">
        <v>2.3687602180028799E-20</v>
      </c>
      <c r="F15" s="5">
        <v>9.0431976630371607E-18</v>
      </c>
      <c r="G15" s="5">
        <v>7.0122974550757394E-18</v>
      </c>
      <c r="H15" s="4" t="s">
        <v>422</v>
      </c>
      <c r="I15" s="4">
        <v>36</v>
      </c>
      <c r="J15" s="4"/>
    </row>
    <row r="16" spans="1:10" x14ac:dyDescent="0.3">
      <c r="A16" s="4" t="s">
        <v>436</v>
      </c>
      <c r="B16" s="4" t="s">
        <v>437</v>
      </c>
      <c r="C16" s="4" t="s">
        <v>4685</v>
      </c>
      <c r="D16" s="4" t="s">
        <v>4686</v>
      </c>
      <c r="E16" s="5">
        <v>4.00526529556629E-20</v>
      </c>
      <c r="F16" s="5">
        <v>1.4094369454427299E-17</v>
      </c>
      <c r="G16" s="5">
        <v>1.0929088884139701E-17</v>
      </c>
      <c r="H16" s="4" t="s">
        <v>422</v>
      </c>
      <c r="I16" s="4">
        <v>45</v>
      </c>
      <c r="J16" s="4"/>
    </row>
    <row r="17" spans="1:10" x14ac:dyDescent="0.3">
      <c r="A17" s="4" t="s">
        <v>544</v>
      </c>
      <c r="B17" s="4" t="s">
        <v>545</v>
      </c>
      <c r="C17" s="4" t="s">
        <v>4687</v>
      </c>
      <c r="D17" s="4" t="s">
        <v>4688</v>
      </c>
      <c r="E17" s="5">
        <v>4.25983360500522E-20</v>
      </c>
      <c r="F17" s="5">
        <v>1.4094369454427299E-17</v>
      </c>
      <c r="G17" s="5">
        <v>1.0929088884139701E-17</v>
      </c>
      <c r="H17" s="4" t="s">
        <v>422</v>
      </c>
      <c r="I17" s="4">
        <v>48</v>
      </c>
      <c r="J17" s="4"/>
    </row>
    <row r="18" spans="1:10" x14ac:dyDescent="0.3">
      <c r="A18" s="4" t="s">
        <v>548</v>
      </c>
      <c r="B18" s="4" t="s">
        <v>549</v>
      </c>
      <c r="C18" s="4" t="s">
        <v>4687</v>
      </c>
      <c r="D18" s="4" t="s">
        <v>4689</v>
      </c>
      <c r="E18" s="5">
        <v>6.3571026973194602E-20</v>
      </c>
      <c r="F18" s="5">
        <v>1.9718937929247799E-17</v>
      </c>
      <c r="G18" s="5">
        <v>1.5290504908815799E-17</v>
      </c>
      <c r="H18" s="4" t="s">
        <v>422</v>
      </c>
      <c r="I18" s="4">
        <v>48</v>
      </c>
      <c r="J18" s="4"/>
    </row>
    <row r="19" spans="1:10" x14ac:dyDescent="0.3">
      <c r="A19" s="4" t="s">
        <v>1521</v>
      </c>
      <c r="B19" s="4" t="s">
        <v>1522</v>
      </c>
      <c r="C19" s="4" t="s">
        <v>4675</v>
      </c>
      <c r="D19" s="4" t="s">
        <v>4690</v>
      </c>
      <c r="E19" s="5">
        <v>8.0241424246127997E-20</v>
      </c>
      <c r="F19" s="5">
        <v>2.3425775796090201E-17</v>
      </c>
      <c r="G19" s="5">
        <v>1.8164869785996501E-17</v>
      </c>
      <c r="H19" s="4" t="s">
        <v>422</v>
      </c>
      <c r="I19" s="4">
        <v>36</v>
      </c>
      <c r="J19" s="4"/>
    </row>
    <row r="20" spans="1:10" x14ac:dyDescent="0.3">
      <c r="A20" s="4" t="s">
        <v>440</v>
      </c>
      <c r="B20" s="4" t="s">
        <v>441</v>
      </c>
      <c r="C20" s="4" t="s">
        <v>4691</v>
      </c>
      <c r="D20" s="4" t="s">
        <v>4669</v>
      </c>
      <c r="E20" s="5">
        <v>2.9206514681485701E-19</v>
      </c>
      <c r="F20" s="5">
        <v>8.05288513134519E-17</v>
      </c>
      <c r="G20" s="5">
        <v>6.2443869985679306E-17</v>
      </c>
      <c r="H20" s="4" t="s">
        <v>422</v>
      </c>
      <c r="I20" s="4">
        <v>42</v>
      </c>
      <c r="J20" s="4"/>
    </row>
    <row r="21" spans="1:10" x14ac:dyDescent="0.3">
      <c r="A21" s="4" t="s">
        <v>432</v>
      </c>
      <c r="B21" s="4" t="s">
        <v>433</v>
      </c>
      <c r="C21" s="4" t="s">
        <v>4692</v>
      </c>
      <c r="D21" s="4" t="s">
        <v>4693</v>
      </c>
      <c r="E21" s="5">
        <v>3.6625327197212298E-19</v>
      </c>
      <c r="F21" s="5">
        <v>9.56692099367181E-17</v>
      </c>
      <c r="G21" s="5">
        <v>7.4184042234353497E-17</v>
      </c>
      <c r="H21" s="4" t="s">
        <v>422</v>
      </c>
      <c r="I21" s="4">
        <v>70</v>
      </c>
      <c r="J21" s="4"/>
    </row>
    <row r="22" spans="1:10" x14ac:dyDescent="0.3">
      <c r="A22" s="4" t="s">
        <v>458</v>
      </c>
      <c r="B22" s="4" t="s">
        <v>459</v>
      </c>
      <c r="C22" s="4" t="s">
        <v>4694</v>
      </c>
      <c r="D22" s="4" t="s">
        <v>4695</v>
      </c>
      <c r="E22" s="5">
        <v>6.1657118013735102E-19</v>
      </c>
      <c r="F22" s="5">
        <v>1.5300213835108399E-16</v>
      </c>
      <c r="G22" s="5">
        <v>1.1864127550432401E-16</v>
      </c>
      <c r="H22" s="4" t="s">
        <v>422</v>
      </c>
      <c r="I22" s="4">
        <v>65</v>
      </c>
      <c r="J22" s="4"/>
    </row>
    <row r="23" spans="1:10" x14ac:dyDescent="0.3">
      <c r="A23" s="4" t="s">
        <v>492</v>
      </c>
      <c r="B23" s="4" t="s">
        <v>493</v>
      </c>
      <c r="C23" s="4" t="s">
        <v>4692</v>
      </c>
      <c r="D23" s="4" t="s">
        <v>4696</v>
      </c>
      <c r="E23" s="5">
        <v>1.0672375945826301E-18</v>
      </c>
      <c r="F23" s="5">
        <v>2.5222381818636198E-16</v>
      </c>
      <c r="G23" s="5">
        <v>1.95579982245318E-16</v>
      </c>
      <c r="H23" s="4" t="s">
        <v>422</v>
      </c>
      <c r="I23" s="4">
        <v>70</v>
      </c>
      <c r="J23" s="4"/>
    </row>
    <row r="24" spans="1:10" x14ac:dyDescent="0.3">
      <c r="A24" s="4" t="s">
        <v>4697</v>
      </c>
      <c r="B24" s="4" t="s">
        <v>4698</v>
      </c>
      <c r="C24" s="4" t="s">
        <v>4685</v>
      </c>
      <c r="D24" s="4" t="s">
        <v>4699</v>
      </c>
      <c r="E24" s="5">
        <v>1.3729436017108199E-18</v>
      </c>
      <c r="F24" s="5">
        <v>3.0972359524049201E-16</v>
      </c>
      <c r="G24" s="5">
        <v>2.4016659367726198E-16</v>
      </c>
      <c r="H24" s="4" t="s">
        <v>422</v>
      </c>
      <c r="I24" s="4">
        <v>45</v>
      </c>
      <c r="J24" s="4"/>
    </row>
    <row r="25" spans="1:10" x14ac:dyDescent="0.3">
      <c r="A25" s="4" t="s">
        <v>444</v>
      </c>
      <c r="B25" s="4" t="s">
        <v>445</v>
      </c>
      <c r="C25" s="4" t="s">
        <v>4691</v>
      </c>
      <c r="D25" s="4" t="s">
        <v>4700</v>
      </c>
      <c r="E25" s="5">
        <v>1.70186768841881E-18</v>
      </c>
      <c r="F25" s="5">
        <v>3.6723344946184902E-16</v>
      </c>
      <c r="G25" s="5">
        <v>2.8476101916975499E-16</v>
      </c>
      <c r="H25" s="4" t="s">
        <v>422</v>
      </c>
      <c r="I25" s="4">
        <v>42</v>
      </c>
      <c r="J25" s="4"/>
    </row>
    <row r="26" spans="1:10" x14ac:dyDescent="0.3">
      <c r="A26" s="4" t="s">
        <v>566</v>
      </c>
      <c r="B26" s="4" t="s">
        <v>567</v>
      </c>
      <c r="C26" s="4" t="s">
        <v>4701</v>
      </c>
      <c r="D26" s="4" t="s">
        <v>4702</v>
      </c>
      <c r="E26" s="5">
        <v>2.3957285521211099E-18</v>
      </c>
      <c r="F26" s="5">
        <v>4.9541670017404399E-16</v>
      </c>
      <c r="G26" s="5">
        <v>3.8415717484889402E-16</v>
      </c>
      <c r="H26" s="4" t="s">
        <v>422</v>
      </c>
      <c r="I26" s="4">
        <v>52</v>
      </c>
      <c r="J26" s="4"/>
    </row>
    <row r="27" spans="1:10" x14ac:dyDescent="0.3">
      <c r="A27" s="4" t="s">
        <v>470</v>
      </c>
      <c r="B27" s="4" t="s">
        <v>471</v>
      </c>
      <c r="C27" s="4" t="s">
        <v>4703</v>
      </c>
      <c r="D27" s="4" t="s">
        <v>4704</v>
      </c>
      <c r="E27" s="5">
        <v>3.3633378512672902E-18</v>
      </c>
      <c r="F27" s="5">
        <v>6.6768983023358304E-16</v>
      </c>
      <c r="G27" s="5">
        <v>5.17741607757188E-16</v>
      </c>
      <c r="H27" s="4" t="s">
        <v>422</v>
      </c>
      <c r="I27" s="4">
        <v>66</v>
      </c>
      <c r="J27" s="4"/>
    </row>
    <row r="28" spans="1:10" x14ac:dyDescent="0.3">
      <c r="A28" s="4" t="s">
        <v>570</v>
      </c>
      <c r="B28" s="4" t="s">
        <v>571</v>
      </c>
      <c r="C28" s="4" t="s">
        <v>4701</v>
      </c>
      <c r="D28" s="4" t="s">
        <v>4705</v>
      </c>
      <c r="E28" s="5">
        <v>3.8652347053297602E-18</v>
      </c>
      <c r="F28" s="5">
        <v>7.37813840098138E-16</v>
      </c>
      <c r="G28" s="5">
        <v>5.72117331282818E-16</v>
      </c>
      <c r="H28" s="4" t="s">
        <v>422</v>
      </c>
      <c r="I28" s="4">
        <v>52</v>
      </c>
      <c r="J28" s="4"/>
    </row>
    <row r="29" spans="1:10" x14ac:dyDescent="0.3">
      <c r="A29" s="4" t="s">
        <v>478</v>
      </c>
      <c r="B29" s="4" t="s">
        <v>479</v>
      </c>
      <c r="C29" s="4" t="s">
        <v>4680</v>
      </c>
      <c r="D29" s="4" t="s">
        <v>4706</v>
      </c>
      <c r="E29" s="5">
        <v>9.67016468825518E-18</v>
      </c>
      <c r="F29" s="5">
        <v>1.77751953140039E-15</v>
      </c>
      <c r="G29" s="5">
        <v>1.3783283469887299E-15</v>
      </c>
      <c r="H29" s="4" t="s">
        <v>422</v>
      </c>
      <c r="I29" s="4">
        <v>59</v>
      </c>
      <c r="J29" s="4"/>
    </row>
    <row r="30" spans="1:10" x14ac:dyDescent="0.3">
      <c r="A30" s="4" t="s">
        <v>460</v>
      </c>
      <c r="B30" s="4" t="s">
        <v>461</v>
      </c>
      <c r="C30" s="4" t="s">
        <v>4666</v>
      </c>
      <c r="D30" s="4" t="s">
        <v>4707</v>
      </c>
      <c r="E30" s="5">
        <v>1.14052042313623E-17</v>
      </c>
      <c r="F30" s="5">
        <v>2.0215724500089601E-15</v>
      </c>
      <c r="G30" s="5">
        <v>1.56757243119776E-15</v>
      </c>
      <c r="H30" s="4" t="s">
        <v>422</v>
      </c>
      <c r="I30" s="4">
        <v>62</v>
      </c>
      <c r="J30" s="4"/>
    </row>
    <row r="31" spans="1:10" x14ac:dyDescent="0.3">
      <c r="A31" s="4" t="s">
        <v>572</v>
      </c>
      <c r="B31" s="4" t="s">
        <v>573</v>
      </c>
      <c r="C31" s="4" t="s">
        <v>4691</v>
      </c>
      <c r="D31" s="4" t="s">
        <v>4708</v>
      </c>
      <c r="E31" s="5">
        <v>1.33794967442312E-17</v>
      </c>
      <c r="F31" s="5">
        <v>2.2897393910903199E-15</v>
      </c>
      <c r="G31" s="5">
        <v>1.7755150670384499E-15</v>
      </c>
      <c r="H31" s="4" t="s">
        <v>422</v>
      </c>
      <c r="I31" s="4">
        <v>42</v>
      </c>
      <c r="J31" s="4"/>
    </row>
    <row r="32" spans="1:10" x14ac:dyDescent="0.3">
      <c r="A32" s="4" t="s">
        <v>4709</v>
      </c>
      <c r="B32" s="4" t="s">
        <v>4710</v>
      </c>
      <c r="C32" s="4" t="s">
        <v>4711</v>
      </c>
      <c r="D32" s="4" t="s">
        <v>4712</v>
      </c>
      <c r="E32" s="5">
        <v>1.6222894025619401E-17</v>
      </c>
      <c r="F32" s="5">
        <v>2.68380743497163E-15</v>
      </c>
      <c r="G32" s="5">
        <v>2.0810842300934902E-15</v>
      </c>
      <c r="H32" s="4" t="s">
        <v>422</v>
      </c>
      <c r="I32" s="4">
        <v>37</v>
      </c>
      <c r="J32" s="4"/>
    </row>
    <row r="33" spans="1:10" x14ac:dyDescent="0.3">
      <c r="A33" s="4" t="s">
        <v>606</v>
      </c>
      <c r="B33" s="4" t="s">
        <v>607</v>
      </c>
      <c r="C33" s="4" t="s">
        <v>4713</v>
      </c>
      <c r="D33" s="4" t="s">
        <v>4714</v>
      </c>
      <c r="E33" s="5">
        <v>8.4366334774766897E-17</v>
      </c>
      <c r="F33" s="5">
        <v>1.35067780479732E-14</v>
      </c>
      <c r="G33" s="5">
        <v>1.04734573832444E-14</v>
      </c>
      <c r="H33" s="4" t="s">
        <v>422</v>
      </c>
      <c r="I33" s="4">
        <v>38</v>
      </c>
      <c r="J33" s="4"/>
    </row>
    <row r="34" spans="1:10" x14ac:dyDescent="0.3">
      <c r="A34" s="4" t="s">
        <v>438</v>
      </c>
      <c r="B34" s="4" t="s">
        <v>439</v>
      </c>
      <c r="C34" s="4" t="s">
        <v>4715</v>
      </c>
      <c r="D34" s="4" t="s">
        <v>4716</v>
      </c>
      <c r="E34" s="5">
        <v>8.2355619082156502E-16</v>
      </c>
      <c r="F34" s="5">
        <v>1.27728417970232E-13</v>
      </c>
      <c r="G34" s="5">
        <v>9.9043468211961997E-14</v>
      </c>
      <c r="H34" s="4" t="s">
        <v>422</v>
      </c>
      <c r="I34" s="4">
        <v>56</v>
      </c>
      <c r="J34" s="4"/>
    </row>
    <row r="35" spans="1:10" x14ac:dyDescent="0.3">
      <c r="A35" s="4" t="s">
        <v>4717</v>
      </c>
      <c r="B35" s="4" t="s">
        <v>4718</v>
      </c>
      <c r="C35" s="4" t="s">
        <v>4713</v>
      </c>
      <c r="D35" s="4" t="s">
        <v>4719</v>
      </c>
      <c r="E35" s="5">
        <v>9.6098999923796693E-16</v>
      </c>
      <c r="F35" s="5">
        <v>1.4452707170357701E-13</v>
      </c>
      <c r="G35" s="5">
        <v>1.1206951952835799E-13</v>
      </c>
      <c r="H35" s="4" t="s">
        <v>422</v>
      </c>
      <c r="I35" s="4">
        <v>38</v>
      </c>
      <c r="J35" s="4"/>
    </row>
    <row r="36" spans="1:10" x14ac:dyDescent="0.3">
      <c r="A36" s="4" t="s">
        <v>468</v>
      </c>
      <c r="B36" s="4" t="s">
        <v>469</v>
      </c>
      <c r="C36" s="4" t="s">
        <v>4720</v>
      </c>
      <c r="D36" s="4" t="s">
        <v>4721</v>
      </c>
      <c r="E36" s="5">
        <v>1.0257594414223799E-15</v>
      </c>
      <c r="F36" s="5">
        <v>1.4973070905233099E-13</v>
      </c>
      <c r="G36" s="5">
        <v>1.16104536156044E-13</v>
      </c>
      <c r="H36" s="4" t="s">
        <v>422</v>
      </c>
      <c r="I36" s="4">
        <v>54</v>
      </c>
      <c r="J36" s="4"/>
    </row>
    <row r="37" spans="1:10" x14ac:dyDescent="0.3">
      <c r="A37" s="4" t="s">
        <v>462</v>
      </c>
      <c r="B37" s="4" t="s">
        <v>463</v>
      </c>
      <c r="C37" s="4" t="s">
        <v>4722</v>
      </c>
      <c r="D37" s="4" t="s">
        <v>4723</v>
      </c>
      <c r="E37" s="5">
        <v>3.62881487735761E-15</v>
      </c>
      <c r="F37" s="5">
        <v>5.1456594960930901E-13</v>
      </c>
      <c r="G37" s="5">
        <v>3.9900593057502002E-13</v>
      </c>
      <c r="H37" s="4" t="s">
        <v>422</v>
      </c>
      <c r="I37" s="4">
        <v>58</v>
      </c>
      <c r="J37" s="4"/>
    </row>
    <row r="38" spans="1:10" x14ac:dyDescent="0.3">
      <c r="A38" s="4" t="s">
        <v>496</v>
      </c>
      <c r="B38" s="4" t="s">
        <v>497</v>
      </c>
      <c r="C38" s="4" t="s">
        <v>4666</v>
      </c>
      <c r="D38" s="4" t="s">
        <v>4724</v>
      </c>
      <c r="E38" s="5">
        <v>5.3388746139146503E-15</v>
      </c>
      <c r="F38" s="5">
        <v>7.3602318635717804E-13</v>
      </c>
      <c r="G38" s="5">
        <v>5.7072881837637302E-13</v>
      </c>
      <c r="H38" s="4" t="s">
        <v>422</v>
      </c>
      <c r="I38" s="4">
        <v>62</v>
      </c>
      <c r="J38" s="4"/>
    </row>
    <row r="39" spans="1:10" x14ac:dyDescent="0.3">
      <c r="A39" s="4" t="s">
        <v>510</v>
      </c>
      <c r="B39" s="4" t="s">
        <v>511</v>
      </c>
      <c r="C39" s="4" t="s">
        <v>4725</v>
      </c>
      <c r="D39" s="4" t="s">
        <v>4726</v>
      </c>
      <c r="E39" s="5">
        <v>6.0263045335498197E-15</v>
      </c>
      <c r="F39" s="5">
        <v>7.8706708947388804E-13</v>
      </c>
      <c r="G39" s="5">
        <v>6.1030940096005903E-13</v>
      </c>
      <c r="H39" s="4" t="s">
        <v>422</v>
      </c>
      <c r="I39" s="4">
        <v>64</v>
      </c>
      <c r="J39" s="4"/>
    </row>
    <row r="40" spans="1:10" x14ac:dyDescent="0.3">
      <c r="A40" s="4" t="s">
        <v>512</v>
      </c>
      <c r="B40" s="4" t="s">
        <v>513</v>
      </c>
      <c r="C40" s="4" t="s">
        <v>4725</v>
      </c>
      <c r="D40" s="4" t="s">
        <v>4726</v>
      </c>
      <c r="E40" s="5">
        <v>6.0263045335498197E-15</v>
      </c>
      <c r="F40" s="5">
        <v>7.8706708947388804E-13</v>
      </c>
      <c r="G40" s="5">
        <v>6.1030940096005903E-13</v>
      </c>
      <c r="H40" s="4" t="s">
        <v>422</v>
      </c>
      <c r="I40" s="4">
        <v>64</v>
      </c>
      <c r="J40" s="4"/>
    </row>
    <row r="41" spans="1:10" x14ac:dyDescent="0.3">
      <c r="A41" s="4" t="s">
        <v>4727</v>
      </c>
      <c r="B41" s="4" t="s">
        <v>4728</v>
      </c>
      <c r="C41" s="4" t="s">
        <v>4729</v>
      </c>
      <c r="D41" s="4" t="s">
        <v>4684</v>
      </c>
      <c r="E41" s="5">
        <v>8.5804013333557308E-15</v>
      </c>
      <c r="F41" s="5">
        <v>1.0919110722421701E-12</v>
      </c>
      <c r="G41" s="5">
        <v>8.4669223413626295E-13</v>
      </c>
      <c r="H41" s="4" t="s">
        <v>422</v>
      </c>
      <c r="I41" s="4">
        <v>30</v>
      </c>
      <c r="J41" s="4"/>
    </row>
    <row r="42" spans="1:10" x14ac:dyDescent="0.3">
      <c r="A42" s="4" t="s">
        <v>516</v>
      </c>
      <c r="B42" s="4" t="s">
        <v>517</v>
      </c>
      <c r="C42" s="4" t="s">
        <v>4682</v>
      </c>
      <c r="D42" s="4" t="s">
        <v>4730</v>
      </c>
      <c r="E42" s="5">
        <v>9.8281447929097201E-15</v>
      </c>
      <c r="F42" s="5">
        <v>1.2194270651802701E-12</v>
      </c>
      <c r="G42" s="5">
        <v>9.4557098323362994E-13</v>
      </c>
      <c r="H42" s="4" t="s">
        <v>422</v>
      </c>
      <c r="I42" s="4">
        <v>51</v>
      </c>
      <c r="J42" s="4"/>
    </row>
    <row r="43" spans="1:10" x14ac:dyDescent="0.3">
      <c r="A43" s="4" t="s">
        <v>500</v>
      </c>
      <c r="B43" s="4" t="s">
        <v>501</v>
      </c>
      <c r="C43" s="4" t="s">
        <v>4731</v>
      </c>
      <c r="D43" s="4" t="s">
        <v>4732</v>
      </c>
      <c r="E43" s="5">
        <v>1.15986652018377E-14</v>
      </c>
      <c r="F43" s="5">
        <v>1.4040042779688E-12</v>
      </c>
      <c r="G43" s="5">
        <v>1.08869627671165E-12</v>
      </c>
      <c r="H43" s="4" t="s">
        <v>422</v>
      </c>
      <c r="I43" s="4">
        <v>50</v>
      </c>
      <c r="J43" s="4"/>
    </row>
    <row r="44" spans="1:10" x14ac:dyDescent="0.3">
      <c r="A44" s="4" t="s">
        <v>484</v>
      </c>
      <c r="B44" s="4" t="s">
        <v>485</v>
      </c>
      <c r="C44" s="4" t="s">
        <v>4668</v>
      </c>
      <c r="D44" s="4" t="s">
        <v>4733</v>
      </c>
      <c r="E44" s="5">
        <v>1.4159254403071001E-14</v>
      </c>
      <c r="F44" s="5">
        <v>1.67315189529622E-12</v>
      </c>
      <c r="G44" s="5">
        <v>1.29739935081773E-12</v>
      </c>
      <c r="H44" s="4" t="s">
        <v>422</v>
      </c>
      <c r="I44" s="4">
        <v>53</v>
      </c>
      <c r="J44" s="4"/>
    </row>
    <row r="45" spans="1:10" x14ac:dyDescent="0.3">
      <c r="A45" s="4" t="s">
        <v>472</v>
      </c>
      <c r="B45" s="4" t="s">
        <v>473</v>
      </c>
      <c r="C45" s="4" t="s">
        <v>4734</v>
      </c>
      <c r="D45" s="4" t="s">
        <v>4735</v>
      </c>
      <c r="E45" s="5">
        <v>1.68479149784554E-14</v>
      </c>
      <c r="F45" s="5">
        <v>1.9445628380947501E-12</v>
      </c>
      <c r="G45" s="5">
        <v>1.50785745804732E-12</v>
      </c>
      <c r="H45" s="4" t="s">
        <v>422</v>
      </c>
      <c r="I45" s="4">
        <v>55</v>
      </c>
      <c r="J45" s="4"/>
    </row>
    <row r="46" spans="1:10" x14ac:dyDescent="0.3">
      <c r="A46" s="4" t="s">
        <v>434</v>
      </c>
      <c r="B46" s="4" t="s">
        <v>435</v>
      </c>
      <c r="C46" s="4" t="s">
        <v>4668</v>
      </c>
      <c r="D46" s="4" t="s">
        <v>4736</v>
      </c>
      <c r="E46" s="5">
        <v>2.2620786801130901E-14</v>
      </c>
      <c r="F46" s="5">
        <v>2.5515219294093799E-12</v>
      </c>
      <c r="G46" s="5">
        <v>1.97850709437642E-12</v>
      </c>
      <c r="H46" s="4" t="s">
        <v>422</v>
      </c>
      <c r="I46" s="4">
        <v>53</v>
      </c>
      <c r="J46" s="4"/>
    </row>
    <row r="47" spans="1:10" x14ac:dyDescent="0.3">
      <c r="A47" s="4" t="s">
        <v>4737</v>
      </c>
      <c r="B47" s="4" t="s">
        <v>4738</v>
      </c>
      <c r="C47" s="4" t="s">
        <v>4713</v>
      </c>
      <c r="D47" s="4" t="s">
        <v>4739</v>
      </c>
      <c r="E47" s="5">
        <v>2.4990810428667901E-14</v>
      </c>
      <c r="F47" s="5">
        <v>2.7562087146106399E-12</v>
      </c>
      <c r="G47" s="5">
        <v>2.1372257994669E-12</v>
      </c>
      <c r="H47" s="4" t="s">
        <v>422</v>
      </c>
      <c r="I47" s="4">
        <v>38</v>
      </c>
      <c r="J47" s="4"/>
    </row>
    <row r="48" spans="1:10" x14ac:dyDescent="0.3">
      <c r="A48" s="4" t="s">
        <v>520</v>
      </c>
      <c r="B48" s="4" t="s">
        <v>521</v>
      </c>
      <c r="C48" s="4" t="s">
        <v>4687</v>
      </c>
      <c r="D48" s="4" t="s">
        <v>4740</v>
      </c>
      <c r="E48" s="5">
        <v>3.4244433249998501E-14</v>
      </c>
      <c r="F48" s="5">
        <v>3.69467656999441E-12</v>
      </c>
      <c r="G48" s="5">
        <v>2.8649347359724199E-12</v>
      </c>
      <c r="H48" s="4" t="s">
        <v>422</v>
      </c>
      <c r="I48" s="4">
        <v>48</v>
      </c>
      <c r="J48" s="4"/>
    </row>
    <row r="49" spans="1:10" x14ac:dyDescent="0.3">
      <c r="A49" s="4" t="s">
        <v>480</v>
      </c>
      <c r="B49" s="4" t="s">
        <v>481</v>
      </c>
      <c r="C49" s="4" t="s">
        <v>4741</v>
      </c>
      <c r="D49" s="4" t="s">
        <v>4742</v>
      </c>
      <c r="E49" s="5">
        <v>5.1259035193496199E-14</v>
      </c>
      <c r="F49" s="5">
        <v>5.4127359928791898E-12</v>
      </c>
      <c r="G49" s="5">
        <v>4.1971563867283796E-12</v>
      </c>
      <c r="H49" s="4" t="s">
        <v>422</v>
      </c>
      <c r="I49" s="4">
        <v>24</v>
      </c>
      <c r="J49" s="4"/>
    </row>
    <row r="50" spans="1:10" x14ac:dyDescent="0.3">
      <c r="A50" s="4" t="s">
        <v>564</v>
      </c>
      <c r="B50" s="4" t="s">
        <v>565</v>
      </c>
      <c r="C50" s="4" t="s">
        <v>4701</v>
      </c>
      <c r="D50" s="4" t="s">
        <v>4743</v>
      </c>
      <c r="E50" s="5">
        <v>9.7556019361974399E-14</v>
      </c>
      <c r="F50" s="5">
        <v>1.0032647553396799E-11</v>
      </c>
      <c r="G50" s="5">
        <v>7.7795390002266604E-12</v>
      </c>
      <c r="H50" s="4" t="s">
        <v>422</v>
      </c>
      <c r="I50" s="4">
        <v>52</v>
      </c>
      <c r="J50" s="4"/>
    </row>
    <row r="51" spans="1:10" x14ac:dyDescent="0.3">
      <c r="A51" s="4" t="s">
        <v>476</v>
      </c>
      <c r="B51" s="4" t="s">
        <v>477</v>
      </c>
      <c r="C51" s="4" t="s">
        <v>4744</v>
      </c>
      <c r="D51" s="4" t="s">
        <v>4745</v>
      </c>
      <c r="E51" s="5">
        <v>9.9052937762732696E-14</v>
      </c>
      <c r="F51" s="5">
        <v>1.0032647553396799E-11</v>
      </c>
      <c r="G51" s="5">
        <v>7.7795390002266604E-12</v>
      </c>
      <c r="H51" s="4" t="s">
        <v>422</v>
      </c>
      <c r="I51" s="4">
        <v>49</v>
      </c>
      <c r="J51" s="4"/>
    </row>
    <row r="52" spans="1:10" x14ac:dyDescent="0.3">
      <c r="A52" s="4" t="s">
        <v>632</v>
      </c>
      <c r="B52" s="4" t="s">
        <v>633</v>
      </c>
      <c r="C52" s="4" t="s">
        <v>4744</v>
      </c>
      <c r="D52" s="4" t="s">
        <v>4746</v>
      </c>
      <c r="E52" s="5">
        <v>1.11617012086742E-13</v>
      </c>
      <c r="F52" s="5">
        <v>1.107910461973E-11</v>
      </c>
      <c r="G52" s="5">
        <v>8.5909851829289999E-12</v>
      </c>
      <c r="H52" s="4" t="s">
        <v>422</v>
      </c>
      <c r="I52" s="4">
        <v>49</v>
      </c>
      <c r="J52" s="4"/>
    </row>
    <row r="53" spans="1:10" x14ac:dyDescent="0.3">
      <c r="A53" s="4" t="s">
        <v>486</v>
      </c>
      <c r="B53" s="4" t="s">
        <v>487</v>
      </c>
      <c r="C53" s="4" t="s">
        <v>4722</v>
      </c>
      <c r="D53" s="4" t="s">
        <v>4704</v>
      </c>
      <c r="E53" s="5">
        <v>1.32101152046794E-13</v>
      </c>
      <c r="F53" s="5">
        <v>1.2855255247220301E-11</v>
      </c>
      <c r="G53" s="5">
        <v>9.9682520512503106E-12</v>
      </c>
      <c r="H53" s="4" t="s">
        <v>422</v>
      </c>
      <c r="I53" s="4">
        <v>58</v>
      </c>
      <c r="J53" s="4"/>
    </row>
    <row r="54" spans="1:10" x14ac:dyDescent="0.3">
      <c r="A54" s="4" t="s">
        <v>534</v>
      </c>
      <c r="B54" s="4" t="s">
        <v>535</v>
      </c>
      <c r="C54" s="4" t="s">
        <v>4747</v>
      </c>
      <c r="D54" s="4" t="s">
        <v>4748</v>
      </c>
      <c r="E54" s="5">
        <v>1.5290802961103E-13</v>
      </c>
      <c r="F54" s="5">
        <v>1.4593895210760399E-11</v>
      </c>
      <c r="G54" s="5">
        <v>1.1316432312913499E-11</v>
      </c>
      <c r="H54" s="4" t="s">
        <v>422</v>
      </c>
      <c r="I54" s="4">
        <v>57</v>
      </c>
      <c r="J54" s="4"/>
    </row>
    <row r="55" spans="1:10" x14ac:dyDescent="0.3">
      <c r="A55" s="4" t="s">
        <v>427</v>
      </c>
      <c r="B55" s="4" t="s">
        <v>428</v>
      </c>
      <c r="C55" s="4" t="s">
        <v>4668</v>
      </c>
      <c r="D55" s="4" t="s">
        <v>4749</v>
      </c>
      <c r="E55" s="5">
        <v>2.1058241429504799E-13</v>
      </c>
      <c r="F55" s="5">
        <v>1.9719255134836298E-11</v>
      </c>
      <c r="G55" s="5">
        <v>1.52907508771141E-11</v>
      </c>
      <c r="H55" s="4" t="s">
        <v>422</v>
      </c>
      <c r="I55" s="4">
        <v>53</v>
      </c>
      <c r="J55" s="4"/>
    </row>
    <row r="56" spans="1:10" x14ac:dyDescent="0.3">
      <c r="A56" s="4" t="s">
        <v>532</v>
      </c>
      <c r="B56" s="4" t="s">
        <v>533</v>
      </c>
      <c r="C56" s="4" t="s">
        <v>4750</v>
      </c>
      <c r="D56" s="4" t="s">
        <v>4672</v>
      </c>
      <c r="E56" s="5">
        <v>2.8102065451197501E-13</v>
      </c>
      <c r="F56" s="5">
        <v>2.5827879784128301E-11</v>
      </c>
      <c r="G56" s="5">
        <v>2.00275148712628E-11</v>
      </c>
      <c r="H56" s="4" t="s">
        <v>422</v>
      </c>
      <c r="I56" s="4">
        <v>40</v>
      </c>
      <c r="J56" s="4"/>
    </row>
    <row r="57" spans="1:10" x14ac:dyDescent="0.3">
      <c r="A57" s="4" t="s">
        <v>506</v>
      </c>
      <c r="B57" s="4" t="s">
        <v>507</v>
      </c>
      <c r="C57" s="4" t="s">
        <v>4711</v>
      </c>
      <c r="D57" s="4" t="s">
        <v>4751</v>
      </c>
      <c r="E57" s="5">
        <v>3.9866849261317E-13</v>
      </c>
      <c r="F57" s="5">
        <v>3.59743950698029E-11</v>
      </c>
      <c r="G57" s="5">
        <v>2.7895349454425802E-11</v>
      </c>
      <c r="H57" s="4" t="s">
        <v>422</v>
      </c>
      <c r="I57" s="4">
        <v>37</v>
      </c>
      <c r="J57" s="4"/>
    </row>
    <row r="58" spans="1:10" x14ac:dyDescent="0.3">
      <c r="A58" s="4" t="s">
        <v>502</v>
      </c>
      <c r="B58" s="4" t="s">
        <v>503</v>
      </c>
      <c r="C58" s="4" t="s">
        <v>4752</v>
      </c>
      <c r="D58" s="4" t="s">
        <v>4753</v>
      </c>
      <c r="E58" s="5">
        <v>4.0941925215323899E-13</v>
      </c>
      <c r="F58" s="5">
        <v>3.6284781222080802E-11</v>
      </c>
      <c r="G58" s="5">
        <v>2.81360298096286E-11</v>
      </c>
      <c r="H58" s="4" t="s">
        <v>422</v>
      </c>
      <c r="I58" s="4">
        <v>39</v>
      </c>
      <c r="J58" s="4"/>
    </row>
    <row r="59" spans="1:10" x14ac:dyDescent="0.3">
      <c r="A59" s="4" t="s">
        <v>494</v>
      </c>
      <c r="B59" s="4" t="s">
        <v>495</v>
      </c>
      <c r="C59" s="4" t="s">
        <v>4713</v>
      </c>
      <c r="D59" s="4" t="s">
        <v>4754</v>
      </c>
      <c r="E59" s="5">
        <v>5.9362581003959395E-13</v>
      </c>
      <c r="F59" s="5">
        <v>5.1687103425026401E-11</v>
      </c>
      <c r="G59" s="5">
        <v>4.0079334469155203E-11</v>
      </c>
      <c r="H59" s="4" t="s">
        <v>422</v>
      </c>
      <c r="I59" s="4">
        <v>38</v>
      </c>
      <c r="J59" s="4"/>
    </row>
    <row r="60" spans="1:10" x14ac:dyDescent="0.3">
      <c r="A60" s="4" t="s">
        <v>4755</v>
      </c>
      <c r="B60" s="4" t="s">
        <v>4756</v>
      </c>
      <c r="C60" s="4" t="s">
        <v>4731</v>
      </c>
      <c r="D60" s="4" t="s">
        <v>4757</v>
      </c>
      <c r="E60" s="5">
        <v>6.3214769466190601E-13</v>
      </c>
      <c r="F60" s="5">
        <v>5.4092224286328299E-11</v>
      </c>
      <c r="G60" s="5">
        <v>4.1944318905334502E-11</v>
      </c>
      <c r="H60" s="4" t="s">
        <v>422</v>
      </c>
      <c r="I60" s="4">
        <v>50</v>
      </c>
      <c r="J60" s="4"/>
    </row>
    <row r="61" spans="1:10" x14ac:dyDescent="0.3">
      <c r="A61" s="4" t="s">
        <v>524</v>
      </c>
      <c r="B61" s="4" t="s">
        <v>525</v>
      </c>
      <c r="C61" s="4" t="s">
        <v>4685</v>
      </c>
      <c r="D61" s="4" t="s">
        <v>4758</v>
      </c>
      <c r="E61" s="5">
        <v>6.8391455929838701E-13</v>
      </c>
      <c r="F61" s="5">
        <v>5.7529965386405002E-11</v>
      </c>
      <c r="G61" s="5">
        <v>4.4610020139070503E-11</v>
      </c>
      <c r="H61" s="4" t="s">
        <v>422</v>
      </c>
      <c r="I61" s="4">
        <v>45</v>
      </c>
      <c r="J61" s="4"/>
    </row>
    <row r="62" spans="1:10" x14ac:dyDescent="0.3">
      <c r="A62" s="4" t="s">
        <v>530</v>
      </c>
      <c r="B62" s="4" t="s">
        <v>531</v>
      </c>
      <c r="C62" s="4" t="s">
        <v>4759</v>
      </c>
      <c r="D62" s="4" t="s">
        <v>4760</v>
      </c>
      <c r="E62" s="5">
        <v>9.59668577555328E-13</v>
      </c>
      <c r="F62" s="5">
        <v>7.8737172959085806E-11</v>
      </c>
      <c r="G62" s="5">
        <v>6.1054562571114196E-11</v>
      </c>
      <c r="H62" s="4" t="s">
        <v>422</v>
      </c>
      <c r="I62" s="4">
        <v>43</v>
      </c>
      <c r="J62" s="4"/>
    </row>
    <row r="63" spans="1:10" x14ac:dyDescent="0.3">
      <c r="A63" s="4" t="s">
        <v>518</v>
      </c>
      <c r="B63" s="4" t="s">
        <v>519</v>
      </c>
      <c r="C63" s="4" t="s">
        <v>4761</v>
      </c>
      <c r="D63" s="4" t="s">
        <v>4762</v>
      </c>
      <c r="E63" s="5">
        <v>9.6775489633371701E-13</v>
      </c>
      <c r="F63" s="5">
        <v>7.8737172959085806E-11</v>
      </c>
      <c r="G63" s="5">
        <v>6.1054562571114196E-11</v>
      </c>
      <c r="H63" s="4" t="s">
        <v>422</v>
      </c>
      <c r="I63" s="4">
        <v>22</v>
      </c>
      <c r="J63" s="4"/>
    </row>
    <row r="64" spans="1:10" x14ac:dyDescent="0.3">
      <c r="A64" s="4" t="s">
        <v>552</v>
      </c>
      <c r="B64" s="4" t="s">
        <v>553</v>
      </c>
      <c r="C64" s="4" t="s">
        <v>4763</v>
      </c>
      <c r="D64" s="4" t="s">
        <v>4764</v>
      </c>
      <c r="E64" s="5">
        <v>1.03928201789277E-12</v>
      </c>
      <c r="F64" s="5">
        <v>8.3192849270996901E-11</v>
      </c>
      <c r="G64" s="5">
        <v>6.4509593504515495E-11</v>
      </c>
      <c r="H64" s="4" t="s">
        <v>422</v>
      </c>
      <c r="I64" s="4">
        <v>29</v>
      </c>
      <c r="J64" s="4"/>
    </row>
    <row r="65" spans="1:10" x14ac:dyDescent="0.3">
      <c r="A65" s="4" t="s">
        <v>4765</v>
      </c>
      <c r="B65" s="4" t="s">
        <v>4766</v>
      </c>
      <c r="C65" s="4" t="s">
        <v>4670</v>
      </c>
      <c r="D65" s="4" t="s">
        <v>4767</v>
      </c>
      <c r="E65" s="5">
        <v>1.4968065283467299E-12</v>
      </c>
      <c r="F65" s="5">
        <v>1.1791509206642599E-10</v>
      </c>
      <c r="G65" s="5">
        <v>9.1433996117554496E-11</v>
      </c>
      <c r="H65" s="4" t="s">
        <v>422</v>
      </c>
      <c r="I65" s="4">
        <v>35</v>
      </c>
      <c r="J65" s="4"/>
    </row>
    <row r="66" spans="1:10" x14ac:dyDescent="0.3">
      <c r="A66" s="4" t="s">
        <v>642</v>
      </c>
      <c r="B66" s="4" t="s">
        <v>643</v>
      </c>
      <c r="C66" s="4" t="s">
        <v>4768</v>
      </c>
      <c r="D66" s="4" t="s">
        <v>4769</v>
      </c>
      <c r="E66" s="5">
        <v>1.63766759710608E-12</v>
      </c>
      <c r="F66" s="5">
        <v>1.26996004444335E-10</v>
      </c>
      <c r="G66" s="5">
        <v>9.8475538404931304E-11</v>
      </c>
      <c r="H66" s="4" t="s">
        <v>422</v>
      </c>
      <c r="I66" s="4">
        <v>46</v>
      </c>
      <c r="J66" s="4"/>
    </row>
    <row r="67" spans="1:10" x14ac:dyDescent="0.3">
      <c r="A67" s="4" t="s">
        <v>4770</v>
      </c>
      <c r="B67" s="4" t="s">
        <v>4771</v>
      </c>
      <c r="C67" s="4" t="s">
        <v>4715</v>
      </c>
      <c r="D67" s="4" t="s">
        <v>4772</v>
      </c>
      <c r="E67" s="5">
        <v>2.20773497708455E-12</v>
      </c>
      <c r="F67" s="5">
        <v>1.68569056788779E-10</v>
      </c>
      <c r="G67" s="5">
        <v>1.3071221176066601E-10</v>
      </c>
      <c r="H67" s="4" t="s">
        <v>422</v>
      </c>
      <c r="I67" s="4">
        <v>56</v>
      </c>
      <c r="J67" s="4"/>
    </row>
    <row r="68" spans="1:10" x14ac:dyDescent="0.3">
      <c r="A68" s="4" t="s">
        <v>558</v>
      </c>
      <c r="B68" s="4" t="s">
        <v>559</v>
      </c>
      <c r="C68" s="4" t="s">
        <v>4741</v>
      </c>
      <c r="D68" s="4" t="s">
        <v>4773</v>
      </c>
      <c r="E68" s="5">
        <v>3.2511282740277602E-12</v>
      </c>
      <c r="F68" s="5">
        <v>2.4447499430302698E-10</v>
      </c>
      <c r="G68" s="5">
        <v>1.8957137112991199E-10</v>
      </c>
      <c r="H68" s="4" t="s">
        <v>422</v>
      </c>
      <c r="I68" s="4">
        <v>24</v>
      </c>
      <c r="J68" s="4"/>
    </row>
    <row r="69" spans="1:10" x14ac:dyDescent="0.3">
      <c r="A69" s="4" t="s">
        <v>596</v>
      </c>
      <c r="B69" s="4" t="s">
        <v>597</v>
      </c>
      <c r="C69" s="4" t="s">
        <v>4720</v>
      </c>
      <c r="D69" s="4" t="s">
        <v>4774</v>
      </c>
      <c r="E69" s="5">
        <v>3.3794613710797001E-12</v>
      </c>
      <c r="F69" s="5">
        <v>2.5033234006968002E-10</v>
      </c>
      <c r="G69" s="5">
        <v>1.9411328786594499E-10</v>
      </c>
      <c r="H69" s="4" t="s">
        <v>422</v>
      </c>
      <c r="I69" s="4">
        <v>54</v>
      </c>
      <c r="J69" s="4"/>
    </row>
    <row r="70" spans="1:10" x14ac:dyDescent="0.3">
      <c r="A70" s="4" t="s">
        <v>608</v>
      </c>
      <c r="B70" s="4" t="s">
        <v>609</v>
      </c>
      <c r="C70" s="4" t="s">
        <v>4675</v>
      </c>
      <c r="D70" s="4" t="s">
        <v>4775</v>
      </c>
      <c r="E70" s="5">
        <v>3.4861805421030799E-12</v>
      </c>
      <c r="F70" s="5">
        <v>2.5443991221261101E-10</v>
      </c>
      <c r="G70" s="5">
        <v>1.9729839105153001E-10</v>
      </c>
      <c r="H70" s="4" t="s">
        <v>422</v>
      </c>
      <c r="I70" s="4">
        <v>36</v>
      </c>
      <c r="J70" s="4"/>
    </row>
    <row r="71" spans="1:10" x14ac:dyDescent="0.3">
      <c r="A71" s="4" t="s">
        <v>560</v>
      </c>
      <c r="B71" s="4" t="s">
        <v>561</v>
      </c>
      <c r="C71" s="4" t="s">
        <v>4741</v>
      </c>
      <c r="D71" s="4" t="s">
        <v>4776</v>
      </c>
      <c r="E71" s="5">
        <v>4.1529588836949699E-12</v>
      </c>
      <c r="F71" s="5">
        <v>2.9871210057649499E-10</v>
      </c>
      <c r="G71" s="5">
        <v>2.31628034764132E-10</v>
      </c>
      <c r="H71" s="4" t="s">
        <v>422</v>
      </c>
      <c r="I71" s="4">
        <v>24</v>
      </c>
      <c r="J71" s="4"/>
    </row>
    <row r="72" spans="1:10" x14ac:dyDescent="0.3">
      <c r="A72" s="4" t="s">
        <v>490</v>
      </c>
      <c r="B72" s="4" t="s">
        <v>491</v>
      </c>
      <c r="C72" s="4" t="s">
        <v>4729</v>
      </c>
      <c r="D72" s="4" t="s">
        <v>4777</v>
      </c>
      <c r="E72" s="5">
        <v>4.4817987504964601E-12</v>
      </c>
      <c r="F72" s="5">
        <v>3.1775953141019899E-10</v>
      </c>
      <c r="G72" s="5">
        <v>2.46397838072407E-10</v>
      </c>
      <c r="H72" s="4" t="s">
        <v>422</v>
      </c>
      <c r="I72" s="4">
        <v>30</v>
      </c>
      <c r="J72" s="4"/>
    </row>
    <row r="73" spans="1:10" x14ac:dyDescent="0.3">
      <c r="A73" s="4" t="s">
        <v>528</v>
      </c>
      <c r="B73" s="4" t="s">
        <v>529</v>
      </c>
      <c r="C73" s="4" t="s">
        <v>4720</v>
      </c>
      <c r="D73" s="4" t="s">
        <v>4778</v>
      </c>
      <c r="E73" s="5">
        <v>5.3983760460534098E-12</v>
      </c>
      <c r="F73" s="5">
        <v>3.7735408896567699E-10</v>
      </c>
      <c r="G73" s="5">
        <v>2.9260878909371799E-10</v>
      </c>
      <c r="H73" s="4" t="s">
        <v>422</v>
      </c>
      <c r="I73" s="4">
        <v>54</v>
      </c>
      <c r="J73" s="4"/>
    </row>
    <row r="74" spans="1:10" x14ac:dyDescent="0.3">
      <c r="A74" s="4" t="s">
        <v>526</v>
      </c>
      <c r="B74" s="4" t="s">
        <v>527</v>
      </c>
      <c r="C74" s="4" t="s">
        <v>4744</v>
      </c>
      <c r="D74" s="4" t="s">
        <v>4706</v>
      </c>
      <c r="E74" s="5">
        <v>7.9809154198026405E-12</v>
      </c>
      <c r="F74" s="5">
        <v>5.5012893372889601E-10</v>
      </c>
      <c r="G74" s="5">
        <v>4.2658226278945101E-10</v>
      </c>
      <c r="H74" s="4" t="s">
        <v>422</v>
      </c>
      <c r="I74" s="4">
        <v>49</v>
      </c>
      <c r="J74" s="4"/>
    </row>
    <row r="75" spans="1:10" x14ac:dyDescent="0.3">
      <c r="A75" s="4" t="s">
        <v>498</v>
      </c>
      <c r="B75" s="4" t="s">
        <v>499</v>
      </c>
      <c r="C75" s="4" t="s">
        <v>4741</v>
      </c>
      <c r="D75" s="4" t="s">
        <v>4779</v>
      </c>
      <c r="E75" s="5">
        <v>8.4826911599128197E-12</v>
      </c>
      <c r="F75" s="5">
        <v>5.68913462522261E-10</v>
      </c>
      <c r="G75" s="5">
        <v>4.4114820598351799E-10</v>
      </c>
      <c r="H75" s="4" t="s">
        <v>422</v>
      </c>
      <c r="I75" s="4">
        <v>24</v>
      </c>
      <c r="J75" s="4"/>
    </row>
    <row r="76" spans="1:10" x14ac:dyDescent="0.3">
      <c r="A76" s="4" t="s">
        <v>783</v>
      </c>
      <c r="B76" s="4" t="s">
        <v>784</v>
      </c>
      <c r="C76" s="4" t="s">
        <v>4741</v>
      </c>
      <c r="D76" s="4" t="s">
        <v>4779</v>
      </c>
      <c r="E76" s="5">
        <v>8.4826911599128197E-12</v>
      </c>
      <c r="F76" s="5">
        <v>5.68913462522261E-10</v>
      </c>
      <c r="G76" s="5">
        <v>4.4114820598351799E-10</v>
      </c>
      <c r="H76" s="4" t="s">
        <v>422</v>
      </c>
      <c r="I76" s="4">
        <v>24</v>
      </c>
      <c r="J76" s="4"/>
    </row>
    <row r="77" spans="1:10" x14ac:dyDescent="0.3">
      <c r="A77" s="4" t="s">
        <v>670</v>
      </c>
      <c r="B77" s="4" t="s">
        <v>671</v>
      </c>
      <c r="C77" s="4" t="s">
        <v>4780</v>
      </c>
      <c r="D77" s="4" t="s">
        <v>4781</v>
      </c>
      <c r="E77" s="5">
        <v>9.3007879734315101E-12</v>
      </c>
      <c r="F77" s="5">
        <v>6.15464142828541E-10</v>
      </c>
      <c r="G77" s="5">
        <v>4.7724464324021896E-10</v>
      </c>
      <c r="H77" s="4" t="s">
        <v>422</v>
      </c>
      <c r="I77" s="4">
        <v>31</v>
      </c>
      <c r="J77" s="4"/>
    </row>
    <row r="78" spans="1:10" x14ac:dyDescent="0.3">
      <c r="A78" s="4" t="s">
        <v>574</v>
      </c>
      <c r="B78" s="4" t="s">
        <v>575</v>
      </c>
      <c r="C78" s="4" t="s">
        <v>4741</v>
      </c>
      <c r="D78" s="4" t="s">
        <v>4782</v>
      </c>
      <c r="E78" s="5">
        <v>1.34377666130736E-11</v>
      </c>
      <c r="F78" s="5">
        <v>8.7752152237742796E-10</v>
      </c>
      <c r="G78" s="5">
        <v>6.8044978860660998E-10</v>
      </c>
      <c r="H78" s="4" t="s">
        <v>422</v>
      </c>
      <c r="I78" s="4">
        <v>24</v>
      </c>
      <c r="J78" s="4"/>
    </row>
    <row r="79" spans="1:10" x14ac:dyDescent="0.3">
      <c r="A79" s="4" t="s">
        <v>620</v>
      </c>
      <c r="B79" s="4" t="s">
        <v>621</v>
      </c>
      <c r="C79" s="4" t="s">
        <v>4685</v>
      </c>
      <c r="D79" s="4" t="s">
        <v>4783</v>
      </c>
      <c r="E79" s="5">
        <v>1.48423177441206E-11</v>
      </c>
      <c r="F79" s="5">
        <v>9.5665484368922497E-10</v>
      </c>
      <c r="G79" s="5">
        <v>7.4181153345871205E-10</v>
      </c>
      <c r="H79" s="4" t="s">
        <v>422</v>
      </c>
      <c r="I79" s="4">
        <v>45</v>
      </c>
      <c r="J79" s="4"/>
    </row>
    <row r="80" spans="1:10" x14ac:dyDescent="0.3">
      <c r="A80" s="4" t="s">
        <v>697</v>
      </c>
      <c r="B80" s="4" t="s">
        <v>698</v>
      </c>
      <c r="C80" s="4" t="s">
        <v>4780</v>
      </c>
      <c r="D80" s="4" t="s">
        <v>4784</v>
      </c>
      <c r="E80" s="5">
        <v>1.5199936363270701E-11</v>
      </c>
      <c r="F80" s="5">
        <v>9.6714466885785191E-10</v>
      </c>
      <c r="G80" s="5">
        <v>7.4994557819322096E-10</v>
      </c>
      <c r="H80" s="4" t="s">
        <v>422</v>
      </c>
      <c r="I80" s="4">
        <v>31</v>
      </c>
      <c r="J80" s="4"/>
    </row>
    <row r="81" spans="1:10" x14ac:dyDescent="0.3">
      <c r="A81" s="4" t="s">
        <v>703</v>
      </c>
      <c r="B81" s="4" t="s">
        <v>704</v>
      </c>
      <c r="C81" s="4" t="s">
        <v>4741</v>
      </c>
      <c r="D81" s="4" t="s">
        <v>4785</v>
      </c>
      <c r="E81" s="5">
        <v>1.6835344794914101E-11</v>
      </c>
      <c r="F81" s="5">
        <v>1.05764324325517E-9</v>
      </c>
      <c r="G81" s="5">
        <v>8.2012019413998497E-10</v>
      </c>
      <c r="H81" s="4" t="s">
        <v>422</v>
      </c>
      <c r="I81" s="4">
        <v>24</v>
      </c>
      <c r="J81" s="4"/>
    </row>
    <row r="82" spans="1:10" x14ac:dyDescent="0.3">
      <c r="A82" s="4" t="s">
        <v>815</v>
      </c>
      <c r="B82" s="4" t="s">
        <v>816</v>
      </c>
      <c r="C82" s="4" t="s">
        <v>4763</v>
      </c>
      <c r="D82" s="4" t="s">
        <v>4786</v>
      </c>
      <c r="E82" s="5">
        <v>1.7323085267488999E-11</v>
      </c>
      <c r="F82" s="5">
        <v>1.07468090228185E-9</v>
      </c>
      <c r="G82" s="5">
        <v>8.3333157549920902E-10</v>
      </c>
      <c r="H82" s="4" t="s">
        <v>422</v>
      </c>
      <c r="I82" s="4">
        <v>29</v>
      </c>
      <c r="J82" s="4"/>
    </row>
    <row r="83" spans="1:10" x14ac:dyDescent="0.3">
      <c r="A83" s="4" t="s">
        <v>695</v>
      </c>
      <c r="B83" s="4" t="s">
        <v>696</v>
      </c>
      <c r="C83" s="4" t="s">
        <v>4787</v>
      </c>
      <c r="D83" s="4" t="s">
        <v>4788</v>
      </c>
      <c r="E83" s="5">
        <v>2.0304023197391101E-11</v>
      </c>
      <c r="F83" s="5">
        <v>1.24406008800805E-9</v>
      </c>
      <c r="G83" s="5">
        <v>9.64671979332839E-10</v>
      </c>
      <c r="H83" s="4" t="s">
        <v>422</v>
      </c>
      <c r="I83" s="4">
        <v>34</v>
      </c>
      <c r="J83" s="4"/>
    </row>
    <row r="84" spans="1:10" x14ac:dyDescent="0.3">
      <c r="A84" s="4" t="s">
        <v>580</v>
      </c>
      <c r="B84" s="4" t="s">
        <v>581</v>
      </c>
      <c r="C84" s="4" t="s">
        <v>4711</v>
      </c>
      <c r="D84" s="4" t="s">
        <v>4789</v>
      </c>
      <c r="E84" s="5">
        <v>2.11857746001492E-11</v>
      </c>
      <c r="F84" s="5">
        <v>1.2822560895187801E-9</v>
      </c>
      <c r="G84" s="5">
        <v>9.9429001204294393E-10</v>
      </c>
      <c r="H84" s="4" t="s">
        <v>422</v>
      </c>
      <c r="I84" s="4">
        <v>37</v>
      </c>
      <c r="J84" s="4"/>
    </row>
    <row r="85" spans="1:10" x14ac:dyDescent="0.3">
      <c r="A85" s="4" t="s">
        <v>648</v>
      </c>
      <c r="B85" s="4" t="s">
        <v>649</v>
      </c>
      <c r="C85" s="4" t="s">
        <v>4670</v>
      </c>
      <c r="D85" s="4" t="s">
        <v>4790</v>
      </c>
      <c r="E85" s="5">
        <v>2.4164332495854902E-11</v>
      </c>
      <c r="F85" s="5">
        <v>1.44491062863769E-9</v>
      </c>
      <c r="G85" s="5">
        <v>1.1204159746968401E-9</v>
      </c>
      <c r="H85" s="4" t="s">
        <v>422</v>
      </c>
      <c r="I85" s="4">
        <v>35</v>
      </c>
      <c r="J85" s="4"/>
    </row>
    <row r="86" spans="1:10" x14ac:dyDescent="0.3">
      <c r="A86" s="4" t="s">
        <v>660</v>
      </c>
      <c r="B86" s="4" t="s">
        <v>661</v>
      </c>
      <c r="C86" s="4" t="s">
        <v>4729</v>
      </c>
      <c r="D86" s="4" t="s">
        <v>4791</v>
      </c>
      <c r="E86" s="5">
        <v>2.48922489683353E-11</v>
      </c>
      <c r="F86" s="5">
        <v>1.47071704321247E-9</v>
      </c>
      <c r="G86" s="5">
        <v>1.14042684496533E-9</v>
      </c>
      <c r="H86" s="4" t="s">
        <v>422</v>
      </c>
      <c r="I86" s="4">
        <v>30</v>
      </c>
      <c r="J86" s="4"/>
    </row>
    <row r="87" spans="1:10" x14ac:dyDescent="0.3">
      <c r="A87" s="4" t="s">
        <v>699</v>
      </c>
      <c r="B87" s="4" t="s">
        <v>700</v>
      </c>
      <c r="C87" s="4" t="s">
        <v>4792</v>
      </c>
      <c r="D87" s="4" t="s">
        <v>4793</v>
      </c>
      <c r="E87" s="5">
        <v>3.1852984979620702E-11</v>
      </c>
      <c r="F87" s="5">
        <v>1.85983958181009E-9</v>
      </c>
      <c r="G87" s="5">
        <v>1.4421611527615299E-9</v>
      </c>
      <c r="H87" s="4" t="s">
        <v>422</v>
      </c>
      <c r="I87" s="4">
        <v>32</v>
      </c>
      <c r="J87" s="4"/>
    </row>
    <row r="88" spans="1:10" x14ac:dyDescent="0.3">
      <c r="A88" s="4" t="s">
        <v>933</v>
      </c>
      <c r="B88" s="4" t="s">
        <v>934</v>
      </c>
      <c r="C88" s="4" t="s">
        <v>4761</v>
      </c>
      <c r="D88" s="4" t="s">
        <v>4794</v>
      </c>
      <c r="E88" s="5">
        <v>3.2579331008910403E-11</v>
      </c>
      <c r="F88" s="5">
        <v>1.8801304627584002E-9</v>
      </c>
      <c r="G88" s="5">
        <v>1.4578951550621301E-9</v>
      </c>
      <c r="H88" s="4" t="s">
        <v>422</v>
      </c>
      <c r="I88" s="4">
        <v>22</v>
      </c>
      <c r="J88" s="4"/>
    </row>
    <row r="89" spans="1:10" x14ac:dyDescent="0.3">
      <c r="A89" s="4" t="s">
        <v>682</v>
      </c>
      <c r="B89" s="4" t="s">
        <v>683</v>
      </c>
      <c r="C89" s="4" t="s">
        <v>4729</v>
      </c>
      <c r="D89" s="4" t="s">
        <v>4795</v>
      </c>
      <c r="E89" s="5">
        <v>3.4453467509978703E-11</v>
      </c>
      <c r="F89" s="5">
        <v>1.9654317155405102E-9</v>
      </c>
      <c r="G89" s="5">
        <v>1.52403965174207E-9</v>
      </c>
      <c r="H89" s="4" t="s">
        <v>422</v>
      </c>
      <c r="I89" s="4">
        <v>30</v>
      </c>
      <c r="J89" s="4"/>
    </row>
    <row r="90" spans="1:10" x14ac:dyDescent="0.3">
      <c r="A90" s="4" t="s">
        <v>602</v>
      </c>
      <c r="B90" s="4" t="s">
        <v>603</v>
      </c>
      <c r="C90" s="4" t="s">
        <v>4787</v>
      </c>
      <c r="D90" s="4" t="s">
        <v>4796</v>
      </c>
      <c r="E90" s="5">
        <v>3.5660051309712299E-11</v>
      </c>
      <c r="F90" s="5">
        <v>2.0111458482966101E-9</v>
      </c>
      <c r="G90" s="5">
        <v>1.5594874113434E-9</v>
      </c>
      <c r="H90" s="4" t="s">
        <v>422</v>
      </c>
      <c r="I90" s="4">
        <v>34</v>
      </c>
      <c r="J90" s="4"/>
    </row>
    <row r="91" spans="1:10" x14ac:dyDescent="0.3">
      <c r="A91" s="4" t="s">
        <v>727</v>
      </c>
      <c r="B91" s="4" t="s">
        <v>728</v>
      </c>
      <c r="C91" s="4" t="s">
        <v>4763</v>
      </c>
      <c r="D91" s="4" t="s">
        <v>4797</v>
      </c>
      <c r="E91" s="5">
        <v>4.0595031256109899E-11</v>
      </c>
      <c r="F91" s="5">
        <v>2.2637431474614998E-9</v>
      </c>
      <c r="G91" s="5">
        <v>1.7553569990814601E-9</v>
      </c>
      <c r="H91" s="4" t="s">
        <v>422</v>
      </c>
      <c r="I91" s="4">
        <v>29</v>
      </c>
      <c r="J91" s="4"/>
    </row>
    <row r="92" spans="1:10" x14ac:dyDescent="0.3">
      <c r="A92" s="4" t="s">
        <v>877</v>
      </c>
      <c r="B92" s="4" t="s">
        <v>878</v>
      </c>
      <c r="C92" s="4" t="s">
        <v>4798</v>
      </c>
      <c r="D92" s="4" t="s">
        <v>4799</v>
      </c>
      <c r="E92" s="5">
        <v>4.3236190659790103E-11</v>
      </c>
      <c r="F92" s="5">
        <v>2.3842357138281999E-9</v>
      </c>
      <c r="G92" s="5">
        <v>1.84878962634143E-9</v>
      </c>
      <c r="H92" s="4" t="s">
        <v>422</v>
      </c>
      <c r="I92" s="4">
        <v>21</v>
      </c>
      <c r="J92" s="4"/>
    </row>
    <row r="93" spans="1:10" x14ac:dyDescent="0.3">
      <c r="A93" s="4" t="s">
        <v>839</v>
      </c>
      <c r="B93" s="4" t="s">
        <v>840</v>
      </c>
      <c r="C93" s="4" t="s">
        <v>4800</v>
      </c>
      <c r="D93" s="4" t="s">
        <v>4801</v>
      </c>
      <c r="E93" s="5">
        <v>5.2686229907521598E-11</v>
      </c>
      <c r="F93" s="5">
        <v>2.87342592341791E-9</v>
      </c>
      <c r="G93" s="5">
        <v>2.2281186413175098E-9</v>
      </c>
      <c r="H93" s="4" t="s">
        <v>422</v>
      </c>
      <c r="I93" s="4">
        <v>27</v>
      </c>
      <c r="J93" s="4"/>
    </row>
    <row r="94" spans="1:10" x14ac:dyDescent="0.3">
      <c r="A94" s="4" t="s">
        <v>885</v>
      </c>
      <c r="B94" s="4" t="s">
        <v>886</v>
      </c>
      <c r="C94" s="4" t="s">
        <v>4798</v>
      </c>
      <c r="D94" s="4" t="s">
        <v>4802</v>
      </c>
      <c r="E94" s="5">
        <v>5.5690117538526199E-11</v>
      </c>
      <c r="F94" s="5">
        <v>3.0042397102576702E-9</v>
      </c>
      <c r="G94" s="5">
        <v>2.3295545734651199E-9</v>
      </c>
      <c r="H94" s="4" t="s">
        <v>422</v>
      </c>
      <c r="I94" s="4">
        <v>21</v>
      </c>
      <c r="J94" s="4"/>
    </row>
    <row r="95" spans="1:10" x14ac:dyDescent="0.3">
      <c r="A95" s="4" t="s">
        <v>630</v>
      </c>
      <c r="B95" s="4" t="s">
        <v>631</v>
      </c>
      <c r="C95" s="4" t="s">
        <v>4803</v>
      </c>
      <c r="D95" s="4" t="s">
        <v>4804</v>
      </c>
      <c r="E95" s="5">
        <v>5.7553978452246401E-11</v>
      </c>
      <c r="F95" s="5">
        <v>3.0714020974032102E-9</v>
      </c>
      <c r="G95" s="5">
        <v>2.3816337885841901E-9</v>
      </c>
      <c r="H95" s="4" t="s">
        <v>422</v>
      </c>
      <c r="I95" s="4">
        <v>26</v>
      </c>
      <c r="J95" s="4"/>
    </row>
    <row r="96" spans="1:10" x14ac:dyDescent="0.3">
      <c r="A96" s="4" t="s">
        <v>847</v>
      </c>
      <c r="B96" s="4" t="s">
        <v>848</v>
      </c>
      <c r="C96" s="4" t="s">
        <v>4800</v>
      </c>
      <c r="D96" s="4" t="s">
        <v>4805</v>
      </c>
      <c r="E96" s="5">
        <v>6.2975158081644001E-11</v>
      </c>
      <c r="F96" s="5">
        <v>3.3249543570127598E-9</v>
      </c>
      <c r="G96" s="5">
        <v>2.5782438739808601E-9</v>
      </c>
      <c r="H96" s="4" t="s">
        <v>422</v>
      </c>
      <c r="I96" s="4">
        <v>27</v>
      </c>
      <c r="J96" s="4"/>
    </row>
    <row r="97" spans="1:10" x14ac:dyDescent="0.3">
      <c r="A97" s="4" t="s">
        <v>550</v>
      </c>
      <c r="B97" s="4" t="s">
        <v>551</v>
      </c>
      <c r="C97" s="4" t="s">
        <v>4787</v>
      </c>
      <c r="D97" s="4" t="s">
        <v>4775</v>
      </c>
      <c r="E97" s="5">
        <v>7.0540215784355596E-11</v>
      </c>
      <c r="F97" s="5">
        <v>3.6851693782921799E-9</v>
      </c>
      <c r="G97" s="5">
        <v>2.8575626471756702E-9</v>
      </c>
      <c r="H97" s="4" t="s">
        <v>422</v>
      </c>
      <c r="I97" s="4">
        <v>34</v>
      </c>
      <c r="J97" s="4"/>
    </row>
    <row r="98" spans="1:10" x14ac:dyDescent="0.3">
      <c r="A98" s="4" t="s">
        <v>871</v>
      </c>
      <c r="B98" s="4" t="s">
        <v>872</v>
      </c>
      <c r="C98" s="4" t="s">
        <v>4768</v>
      </c>
      <c r="D98" s="4" t="s">
        <v>4806</v>
      </c>
      <c r="E98" s="5">
        <v>8.08138094040613E-11</v>
      </c>
      <c r="F98" s="5">
        <v>4.1779055840870401E-9</v>
      </c>
      <c r="G98" s="5">
        <v>3.2396413068119302E-9</v>
      </c>
      <c r="H98" s="4" t="s">
        <v>422</v>
      </c>
      <c r="I98" s="4">
        <v>46</v>
      </c>
      <c r="J98" s="4"/>
    </row>
    <row r="99" spans="1:10" x14ac:dyDescent="0.3">
      <c r="A99" s="4" t="s">
        <v>662</v>
      </c>
      <c r="B99" s="4" t="s">
        <v>663</v>
      </c>
      <c r="C99" s="4" t="s">
        <v>4807</v>
      </c>
      <c r="D99" s="4" t="s">
        <v>4808</v>
      </c>
      <c r="E99" s="5">
        <v>8.9465210324203802E-11</v>
      </c>
      <c r="F99" s="5">
        <v>4.5774828746291103E-9</v>
      </c>
      <c r="G99" s="5">
        <v>3.5494824627812201E-9</v>
      </c>
      <c r="H99" s="4" t="s">
        <v>422</v>
      </c>
      <c r="I99" s="4">
        <v>25</v>
      </c>
      <c r="J99" s="4"/>
    </row>
    <row r="100" spans="1:10" x14ac:dyDescent="0.3">
      <c r="A100" s="4" t="s">
        <v>504</v>
      </c>
      <c r="B100" s="4" t="s">
        <v>505</v>
      </c>
      <c r="C100" s="4" t="s">
        <v>4780</v>
      </c>
      <c r="D100" s="4" t="s">
        <v>4809</v>
      </c>
      <c r="E100" s="5">
        <v>9.6414187507584002E-11</v>
      </c>
      <c r="F100" s="5">
        <v>4.88268992449122E-9</v>
      </c>
      <c r="G100" s="5">
        <v>3.7861468262913803E-9</v>
      </c>
      <c r="H100" s="4" t="s">
        <v>422</v>
      </c>
      <c r="I100" s="4">
        <v>31</v>
      </c>
      <c r="J100" s="4"/>
    </row>
    <row r="101" spans="1:10" x14ac:dyDescent="0.3">
      <c r="A101" s="4" t="s">
        <v>636</v>
      </c>
      <c r="B101" s="4" t="s">
        <v>637</v>
      </c>
      <c r="C101" s="4" t="s">
        <v>4810</v>
      </c>
      <c r="D101" s="4" t="s">
        <v>4716</v>
      </c>
      <c r="E101" s="5">
        <v>1.01094971232739E-10</v>
      </c>
      <c r="F101" s="5">
        <v>5.0680236588695396E-9</v>
      </c>
      <c r="G101" s="5">
        <v>3.9298587435076504E-9</v>
      </c>
      <c r="H101" s="4" t="s">
        <v>422</v>
      </c>
      <c r="I101" s="4">
        <v>47</v>
      </c>
      <c r="J101" s="4"/>
    </row>
    <row r="102" spans="1:10" x14ac:dyDescent="0.3">
      <c r="A102" s="4" t="s">
        <v>446</v>
      </c>
      <c r="B102" s="4" t="s">
        <v>447</v>
      </c>
      <c r="C102" s="4" t="s">
        <v>4670</v>
      </c>
      <c r="D102" s="4" t="s">
        <v>4689</v>
      </c>
      <c r="E102" s="5">
        <v>1.03268817710301E-10</v>
      </c>
      <c r="F102" s="5">
        <v>5.1252314229622399E-9</v>
      </c>
      <c r="G102" s="5">
        <v>3.9742189215669602E-9</v>
      </c>
      <c r="H102" s="4" t="s">
        <v>422</v>
      </c>
      <c r="I102" s="4">
        <v>35</v>
      </c>
      <c r="J102" s="4"/>
    </row>
    <row r="103" spans="1:10" x14ac:dyDescent="0.3">
      <c r="A103" s="4" t="s">
        <v>751</v>
      </c>
      <c r="B103" s="4" t="s">
        <v>752</v>
      </c>
      <c r="C103" s="4" t="s">
        <v>4761</v>
      </c>
      <c r="D103" s="4" t="s">
        <v>4811</v>
      </c>
      <c r="E103" s="5">
        <v>1.3135908223141099E-10</v>
      </c>
      <c r="F103" s="5">
        <v>6.4548032189554003E-9</v>
      </c>
      <c r="G103" s="5">
        <v>5.0051985892448203E-9</v>
      </c>
      <c r="H103" s="4" t="s">
        <v>422</v>
      </c>
      <c r="I103" s="4">
        <v>22</v>
      </c>
      <c r="J103" s="4"/>
    </row>
    <row r="104" spans="1:10" x14ac:dyDescent="0.3">
      <c r="A104" s="4" t="s">
        <v>450</v>
      </c>
      <c r="B104" s="4" t="s">
        <v>451</v>
      </c>
      <c r="C104" s="4" t="s">
        <v>4670</v>
      </c>
      <c r="D104" s="4" t="s">
        <v>4753</v>
      </c>
      <c r="E104" s="5">
        <v>1.5073775296322301E-10</v>
      </c>
      <c r="F104" s="5">
        <v>7.33442615643603E-9</v>
      </c>
      <c r="G104" s="5">
        <v>5.6872778620592701E-9</v>
      </c>
      <c r="H104" s="4" t="s">
        <v>422</v>
      </c>
      <c r="I104" s="4">
        <v>35</v>
      </c>
      <c r="J104" s="4"/>
    </row>
    <row r="105" spans="1:10" x14ac:dyDescent="0.3">
      <c r="A105" s="4" t="s">
        <v>1459</v>
      </c>
      <c r="B105" s="4" t="s">
        <v>1460</v>
      </c>
      <c r="C105" s="4" t="s">
        <v>4731</v>
      </c>
      <c r="D105" s="4" t="s">
        <v>4812</v>
      </c>
      <c r="E105" s="5">
        <v>1.6143963474386199E-10</v>
      </c>
      <c r="F105" s="5">
        <v>7.7788825945027995E-9</v>
      </c>
      <c r="G105" s="5">
        <v>6.0319193114313802E-9</v>
      </c>
      <c r="H105" s="4" t="s">
        <v>422</v>
      </c>
      <c r="I105" s="4">
        <v>50</v>
      </c>
      <c r="J105" s="4"/>
    </row>
    <row r="106" spans="1:10" x14ac:dyDescent="0.3">
      <c r="A106" s="4" t="s">
        <v>817</v>
      </c>
      <c r="B106" s="4" t="s">
        <v>818</v>
      </c>
      <c r="C106" s="4" t="s">
        <v>4813</v>
      </c>
      <c r="D106" s="4" t="s">
        <v>4814</v>
      </c>
      <c r="E106" s="5">
        <v>1.8981127877922899E-10</v>
      </c>
      <c r="F106" s="5">
        <v>9.05801323635879E-9</v>
      </c>
      <c r="G106" s="5">
        <v>7.0237857815471797E-9</v>
      </c>
      <c r="H106" s="4" t="s">
        <v>422</v>
      </c>
      <c r="I106" s="4">
        <v>14</v>
      </c>
      <c r="J106" s="4"/>
    </row>
    <row r="107" spans="1:10" x14ac:dyDescent="0.3">
      <c r="A107" s="4" t="s">
        <v>598</v>
      </c>
      <c r="B107" s="4" t="s">
        <v>599</v>
      </c>
      <c r="C107" s="4" t="s">
        <v>4792</v>
      </c>
      <c r="D107" s="4" t="s">
        <v>4667</v>
      </c>
      <c r="E107" s="5">
        <v>2.6625020271288001E-10</v>
      </c>
      <c r="F107" s="5">
        <v>1.25847595815622E-8</v>
      </c>
      <c r="G107" s="5">
        <v>9.7585036703588104E-9</v>
      </c>
      <c r="H107" s="4" t="s">
        <v>422</v>
      </c>
      <c r="I107" s="4">
        <v>32</v>
      </c>
      <c r="J107" s="4"/>
    </row>
    <row r="108" spans="1:10" x14ac:dyDescent="0.3">
      <c r="A108" s="4" t="s">
        <v>1136</v>
      </c>
      <c r="B108" s="4" t="s">
        <v>1137</v>
      </c>
      <c r="C108" s="4" t="s">
        <v>4798</v>
      </c>
      <c r="D108" s="4" t="s">
        <v>4815</v>
      </c>
      <c r="E108" s="5">
        <v>3.6686202592574E-10</v>
      </c>
      <c r="F108" s="5">
        <v>1.7176756930843801E-8</v>
      </c>
      <c r="G108" s="5">
        <v>1.33192409809782E-8</v>
      </c>
      <c r="H108" s="4" t="s">
        <v>422</v>
      </c>
      <c r="I108" s="4">
        <v>21</v>
      </c>
      <c r="J108" s="4"/>
    </row>
    <row r="109" spans="1:10" x14ac:dyDescent="0.3">
      <c r="A109" s="4" t="s">
        <v>973</v>
      </c>
      <c r="B109" s="4" t="s">
        <v>974</v>
      </c>
      <c r="C109" s="4" t="s">
        <v>4711</v>
      </c>
      <c r="D109" s="4" t="s">
        <v>4816</v>
      </c>
      <c r="E109" s="5">
        <v>4.27091193625421E-10</v>
      </c>
      <c r="F109" s="5">
        <v>1.9809846672551099E-8</v>
      </c>
      <c r="G109" s="5">
        <v>1.53609975788936E-8</v>
      </c>
      <c r="H109" s="4" t="s">
        <v>422</v>
      </c>
      <c r="I109" s="4">
        <v>37</v>
      </c>
      <c r="J109" s="4"/>
    </row>
    <row r="110" spans="1:10" x14ac:dyDescent="0.3">
      <c r="A110" s="4" t="s">
        <v>482</v>
      </c>
      <c r="B110" s="4" t="s">
        <v>483</v>
      </c>
      <c r="C110" s="4" t="s">
        <v>4807</v>
      </c>
      <c r="D110" s="4" t="s">
        <v>4817</v>
      </c>
      <c r="E110" s="5">
        <v>4.6205076811135102E-10</v>
      </c>
      <c r="F110" s="5">
        <v>2.12329440938577E-8</v>
      </c>
      <c r="G110" s="5">
        <v>1.64644991054103E-8</v>
      </c>
      <c r="H110" s="4" t="s">
        <v>422</v>
      </c>
      <c r="I110" s="4">
        <v>25</v>
      </c>
      <c r="J110" s="4"/>
    </row>
    <row r="111" spans="1:10" x14ac:dyDescent="0.3">
      <c r="A111" s="4" t="s">
        <v>452</v>
      </c>
      <c r="B111" s="4" t="s">
        <v>453</v>
      </c>
      <c r="C111" s="4" t="s">
        <v>4803</v>
      </c>
      <c r="D111" s="4" t="s">
        <v>4818</v>
      </c>
      <c r="E111" s="5">
        <v>4.7415770462761596E-10</v>
      </c>
      <c r="F111" s="5">
        <v>2.15894008079528E-8</v>
      </c>
      <c r="G111" s="5">
        <v>1.67409036032696E-8</v>
      </c>
      <c r="H111" s="4" t="s">
        <v>422</v>
      </c>
      <c r="I111" s="4">
        <v>26</v>
      </c>
      <c r="J111" s="4"/>
    </row>
    <row r="112" spans="1:10" x14ac:dyDescent="0.3">
      <c r="A112" s="4" t="s">
        <v>729</v>
      </c>
      <c r="B112" s="4" t="s">
        <v>730</v>
      </c>
      <c r="C112" s="4" t="s">
        <v>4819</v>
      </c>
      <c r="D112" s="4" t="s">
        <v>4820</v>
      </c>
      <c r="E112" s="5">
        <v>5.57939887660353E-10</v>
      </c>
      <c r="F112" s="5">
        <v>2.5101543984623899E-8</v>
      </c>
      <c r="G112" s="5">
        <v>1.94642978690276E-8</v>
      </c>
      <c r="H112" s="4" t="s">
        <v>422</v>
      </c>
      <c r="I112" s="4">
        <v>16</v>
      </c>
      <c r="J112" s="4"/>
    </row>
    <row r="113" spans="1:10" x14ac:dyDescent="0.3">
      <c r="A113" s="4" t="s">
        <v>646</v>
      </c>
      <c r="B113" s="4" t="s">
        <v>647</v>
      </c>
      <c r="C113" s="4" t="s">
        <v>4763</v>
      </c>
      <c r="D113" s="4" t="s">
        <v>4821</v>
      </c>
      <c r="E113" s="5">
        <v>5.6140870084490195E-10</v>
      </c>
      <c r="F113" s="5">
        <v>2.5101543984623899E-8</v>
      </c>
      <c r="G113" s="5">
        <v>1.94642978690276E-8</v>
      </c>
      <c r="H113" s="4" t="s">
        <v>422</v>
      </c>
      <c r="I113" s="4">
        <v>29</v>
      </c>
      <c r="J113" s="4"/>
    </row>
    <row r="114" spans="1:10" x14ac:dyDescent="0.3">
      <c r="A114" s="4" t="s">
        <v>4822</v>
      </c>
      <c r="B114" s="4" t="s">
        <v>4823</v>
      </c>
      <c r="C114" s="4" t="s">
        <v>4744</v>
      </c>
      <c r="D114" s="4" t="s">
        <v>4824</v>
      </c>
      <c r="E114" s="5">
        <v>6.3870410928807696E-10</v>
      </c>
      <c r="F114" s="5">
        <v>2.8302575842827901E-8</v>
      </c>
      <c r="G114" s="5">
        <v>2.1946449469522599E-8</v>
      </c>
      <c r="H114" s="4" t="s">
        <v>422</v>
      </c>
      <c r="I114" s="4">
        <v>49</v>
      </c>
      <c r="J114" s="4"/>
    </row>
    <row r="115" spans="1:10" x14ac:dyDescent="0.3">
      <c r="A115" s="4" t="s">
        <v>542</v>
      </c>
      <c r="B115" s="4" t="s">
        <v>543</v>
      </c>
      <c r="C115" s="4" t="s">
        <v>4761</v>
      </c>
      <c r="D115" s="4" t="s">
        <v>4825</v>
      </c>
      <c r="E115" s="5">
        <v>8.6011158094340398E-10</v>
      </c>
      <c r="F115" s="5">
        <v>3.7776405099310802E-8</v>
      </c>
      <c r="G115" s="5">
        <v>2.92926682806622E-8</v>
      </c>
      <c r="H115" s="4" t="s">
        <v>422</v>
      </c>
      <c r="I115" s="4">
        <v>22</v>
      </c>
      <c r="J115" s="4"/>
    </row>
    <row r="116" spans="1:10" x14ac:dyDescent="0.3">
      <c r="A116" s="4" t="s">
        <v>464</v>
      </c>
      <c r="B116" s="4" t="s">
        <v>465</v>
      </c>
      <c r="C116" s="4" t="s">
        <v>4810</v>
      </c>
      <c r="D116" s="4" t="s">
        <v>4826</v>
      </c>
      <c r="E116" s="5">
        <v>1.02000350498081E-9</v>
      </c>
      <c r="F116" s="5">
        <v>4.44059420633312E-8</v>
      </c>
      <c r="G116" s="5">
        <v>3.44333593186504E-8</v>
      </c>
      <c r="H116" s="4" t="s">
        <v>422</v>
      </c>
      <c r="I116" s="4">
        <v>47</v>
      </c>
      <c r="J116" s="4"/>
    </row>
    <row r="117" spans="1:10" x14ac:dyDescent="0.3">
      <c r="A117" s="4" t="s">
        <v>614</v>
      </c>
      <c r="B117" s="4" t="s">
        <v>615</v>
      </c>
      <c r="C117" s="4" t="s">
        <v>4827</v>
      </c>
      <c r="D117" s="4" t="s">
        <v>4828</v>
      </c>
      <c r="E117" s="5">
        <v>1.04133100390447E-9</v>
      </c>
      <c r="F117" s="5">
        <v>4.4720061535609097E-8</v>
      </c>
      <c r="G117" s="5">
        <v>3.4676934573567903E-8</v>
      </c>
      <c r="H117" s="4" t="s">
        <v>422</v>
      </c>
      <c r="I117" s="4">
        <v>33</v>
      </c>
      <c r="J117" s="4"/>
    </row>
    <row r="118" spans="1:10" x14ac:dyDescent="0.3">
      <c r="A118" s="4" t="s">
        <v>546</v>
      </c>
      <c r="B118" s="4" t="s">
        <v>547</v>
      </c>
      <c r="C118" s="4" t="s">
        <v>4761</v>
      </c>
      <c r="D118" s="4" t="s">
        <v>4829</v>
      </c>
      <c r="E118" s="5">
        <v>1.0452402051441999E-9</v>
      </c>
      <c r="F118" s="5">
        <v>4.4720061535609097E-8</v>
      </c>
      <c r="G118" s="5">
        <v>3.4676934573567903E-8</v>
      </c>
      <c r="H118" s="4" t="s">
        <v>422</v>
      </c>
      <c r="I118" s="4">
        <v>22</v>
      </c>
      <c r="J118" s="4"/>
    </row>
    <row r="119" spans="1:10" x14ac:dyDescent="0.3">
      <c r="A119" s="4" t="s">
        <v>735</v>
      </c>
      <c r="B119" s="4" t="s">
        <v>736</v>
      </c>
      <c r="C119" s="4" t="s">
        <v>4830</v>
      </c>
      <c r="D119" s="4" t="s">
        <v>4831</v>
      </c>
      <c r="E119" s="5">
        <v>1.08780243778066E-9</v>
      </c>
      <c r="F119" s="5">
        <v>4.6083588657465503E-8</v>
      </c>
      <c r="G119" s="5">
        <v>3.5734243959339903E-8</v>
      </c>
      <c r="H119" s="4" t="s">
        <v>422</v>
      </c>
      <c r="I119" s="4">
        <v>15</v>
      </c>
      <c r="J119" s="4"/>
    </row>
    <row r="120" spans="1:10" x14ac:dyDescent="0.3">
      <c r="A120" s="4" t="s">
        <v>4832</v>
      </c>
      <c r="B120" s="4" t="s">
        <v>4833</v>
      </c>
      <c r="C120" s="4" t="s">
        <v>4792</v>
      </c>
      <c r="D120" s="4" t="s">
        <v>4834</v>
      </c>
      <c r="E120" s="5">
        <v>1.09568072971608E-9</v>
      </c>
      <c r="F120" s="5">
        <v>4.6083588657465503E-8</v>
      </c>
      <c r="G120" s="5">
        <v>3.5734243959339903E-8</v>
      </c>
      <c r="H120" s="4" t="s">
        <v>422</v>
      </c>
      <c r="I120" s="4">
        <v>32</v>
      </c>
      <c r="J120" s="4"/>
    </row>
    <row r="121" spans="1:10" x14ac:dyDescent="0.3">
      <c r="A121" s="4" t="s">
        <v>466</v>
      </c>
      <c r="B121" s="4" t="s">
        <v>467</v>
      </c>
      <c r="C121" s="4" t="s">
        <v>4810</v>
      </c>
      <c r="D121" s="4" t="s">
        <v>4835</v>
      </c>
      <c r="E121" s="5">
        <v>1.10940769901352E-9</v>
      </c>
      <c r="F121" s="5">
        <v>4.6268826976504898E-8</v>
      </c>
      <c r="G121" s="5">
        <v>3.5877881889371198E-8</v>
      </c>
      <c r="H121" s="4" t="s">
        <v>422</v>
      </c>
      <c r="I121" s="4">
        <v>47</v>
      </c>
      <c r="J121" s="4"/>
    </row>
    <row r="122" spans="1:10" x14ac:dyDescent="0.3">
      <c r="A122" s="4" t="s">
        <v>1109</v>
      </c>
      <c r="B122" s="4" t="s">
        <v>1110</v>
      </c>
      <c r="C122" s="4" t="s">
        <v>4836</v>
      </c>
      <c r="D122" s="4" t="s">
        <v>4837</v>
      </c>
      <c r="E122" s="5">
        <v>1.2748618572890699E-9</v>
      </c>
      <c r="F122" s="5">
        <v>5.2726161647713899E-8</v>
      </c>
      <c r="G122" s="5">
        <v>4.0885043423235499E-8</v>
      </c>
      <c r="H122" s="4" t="s">
        <v>422</v>
      </c>
      <c r="I122" s="4">
        <v>20</v>
      </c>
      <c r="J122" s="4"/>
    </row>
    <row r="123" spans="1:10" x14ac:dyDescent="0.3">
      <c r="A123" s="4" t="s">
        <v>4838</v>
      </c>
      <c r="B123" s="4" t="s">
        <v>4839</v>
      </c>
      <c r="C123" s="4" t="s">
        <v>4810</v>
      </c>
      <c r="D123" s="4" t="s">
        <v>4840</v>
      </c>
      <c r="E123" s="5">
        <v>1.3110631561234799E-9</v>
      </c>
      <c r="F123" s="5">
        <v>5.3775259866453001E-8</v>
      </c>
      <c r="G123" s="5">
        <v>4.1698537614505697E-8</v>
      </c>
      <c r="H123" s="4" t="s">
        <v>422</v>
      </c>
      <c r="I123" s="4">
        <v>47</v>
      </c>
      <c r="J123" s="4"/>
    </row>
    <row r="124" spans="1:10" x14ac:dyDescent="0.3">
      <c r="A124" s="4" t="s">
        <v>442</v>
      </c>
      <c r="B124" s="4" t="s">
        <v>443</v>
      </c>
      <c r="C124" s="4" t="s">
        <v>4759</v>
      </c>
      <c r="D124" s="4" t="s">
        <v>4841</v>
      </c>
      <c r="E124" s="5">
        <v>1.3643251740115501E-9</v>
      </c>
      <c r="F124" s="5">
        <v>5.5501195398518898E-8</v>
      </c>
      <c r="G124" s="5">
        <v>4.3036866576240002E-8</v>
      </c>
      <c r="H124" s="4" t="s">
        <v>422</v>
      </c>
      <c r="I124" s="4">
        <v>43</v>
      </c>
      <c r="J124" s="4"/>
    </row>
    <row r="125" spans="1:10" x14ac:dyDescent="0.3">
      <c r="A125" s="4" t="s">
        <v>456</v>
      </c>
      <c r="B125" s="4" t="s">
        <v>457</v>
      </c>
      <c r="C125" s="4" t="s">
        <v>4842</v>
      </c>
      <c r="D125" s="4" t="s">
        <v>4843</v>
      </c>
      <c r="E125" s="5">
        <v>1.4063109114379801E-9</v>
      </c>
      <c r="F125" s="5">
        <v>5.6204453731061703E-8</v>
      </c>
      <c r="G125" s="5">
        <v>4.3582188795139103E-8</v>
      </c>
      <c r="H125" s="4" t="s">
        <v>422</v>
      </c>
      <c r="I125" s="4">
        <v>23</v>
      </c>
      <c r="J125" s="4"/>
    </row>
    <row r="126" spans="1:10" x14ac:dyDescent="0.3">
      <c r="A126" s="4" t="s">
        <v>562</v>
      </c>
      <c r="B126" s="4" t="s">
        <v>563</v>
      </c>
      <c r="C126" s="4" t="s">
        <v>4670</v>
      </c>
      <c r="D126" s="4" t="s">
        <v>4844</v>
      </c>
      <c r="E126" s="5">
        <v>1.40859436191374E-9</v>
      </c>
      <c r="F126" s="5">
        <v>5.6204453731061703E-8</v>
      </c>
      <c r="G126" s="5">
        <v>4.3582188795139103E-8</v>
      </c>
      <c r="H126" s="4" t="s">
        <v>422</v>
      </c>
      <c r="I126" s="4">
        <v>35</v>
      </c>
      <c r="J126" s="4"/>
    </row>
    <row r="127" spans="1:10" x14ac:dyDescent="0.3">
      <c r="A127" s="4" t="s">
        <v>584</v>
      </c>
      <c r="B127" s="4" t="s">
        <v>585</v>
      </c>
      <c r="C127" s="4" t="s">
        <v>4675</v>
      </c>
      <c r="D127" s="4" t="s">
        <v>4845</v>
      </c>
      <c r="E127" s="5">
        <v>1.41558668474365E-9</v>
      </c>
      <c r="F127" s="5">
        <v>5.6204453731061703E-8</v>
      </c>
      <c r="G127" s="5">
        <v>4.3582188795139103E-8</v>
      </c>
      <c r="H127" s="4" t="s">
        <v>422</v>
      </c>
      <c r="I127" s="4">
        <v>36</v>
      </c>
      <c r="J127" s="4"/>
    </row>
    <row r="128" spans="1:10" x14ac:dyDescent="0.3">
      <c r="A128" s="4" t="s">
        <v>753</v>
      </c>
      <c r="B128" s="4" t="s">
        <v>754</v>
      </c>
      <c r="C128" s="4" t="s">
        <v>4729</v>
      </c>
      <c r="D128" s="4" t="s">
        <v>4846</v>
      </c>
      <c r="E128" s="5">
        <v>1.9318667200377398E-9</v>
      </c>
      <c r="F128" s="5">
        <v>7.6094083583708803E-8</v>
      </c>
      <c r="G128" s="5">
        <v>5.9005052033901297E-8</v>
      </c>
      <c r="H128" s="4" t="s">
        <v>422</v>
      </c>
      <c r="I128" s="4">
        <v>30</v>
      </c>
      <c r="J128" s="4"/>
    </row>
    <row r="129" spans="1:10" x14ac:dyDescent="0.3">
      <c r="A129" s="4" t="s">
        <v>610</v>
      </c>
      <c r="B129" s="4" t="s">
        <v>611</v>
      </c>
      <c r="C129" s="4" t="s">
        <v>4803</v>
      </c>
      <c r="D129" s="4" t="s">
        <v>4786</v>
      </c>
      <c r="E129" s="5">
        <v>2.2819256524293199E-9</v>
      </c>
      <c r="F129" s="5">
        <v>8.9174779629974106E-8</v>
      </c>
      <c r="G129" s="5">
        <v>6.9148115916134198E-8</v>
      </c>
      <c r="H129" s="4" t="s">
        <v>422</v>
      </c>
      <c r="I129" s="4">
        <v>26</v>
      </c>
      <c r="J129" s="4"/>
    </row>
    <row r="130" spans="1:10" x14ac:dyDescent="0.3">
      <c r="A130" s="4" t="s">
        <v>1304</v>
      </c>
      <c r="B130" s="4" t="s">
        <v>1305</v>
      </c>
      <c r="C130" s="4" t="s">
        <v>4847</v>
      </c>
      <c r="D130" s="4" t="s">
        <v>4848</v>
      </c>
      <c r="E130" s="5">
        <v>2.3858175473978201E-9</v>
      </c>
      <c r="F130" s="5">
        <v>9.2506347560432794E-8</v>
      </c>
      <c r="G130" s="5">
        <v>7.17314881026845E-8</v>
      </c>
      <c r="H130" s="4" t="s">
        <v>422</v>
      </c>
      <c r="I130" s="4">
        <v>8</v>
      </c>
      <c r="J130" s="4"/>
    </row>
    <row r="131" spans="1:10" x14ac:dyDescent="0.3">
      <c r="A131" s="4" t="s">
        <v>644</v>
      </c>
      <c r="B131" s="4" t="s">
        <v>645</v>
      </c>
      <c r="C131" s="4" t="s">
        <v>4807</v>
      </c>
      <c r="D131" s="4" t="s">
        <v>4849</v>
      </c>
      <c r="E131" s="5">
        <v>2.8000497772202202E-9</v>
      </c>
      <c r="F131" s="5">
        <v>1.07725946080186E-7</v>
      </c>
      <c r="G131" s="5">
        <v>8.3533104736981799E-8</v>
      </c>
      <c r="H131" s="4" t="s">
        <v>422</v>
      </c>
      <c r="I131" s="4">
        <v>25</v>
      </c>
      <c r="J131" s="4"/>
    </row>
    <row r="132" spans="1:10" x14ac:dyDescent="0.3">
      <c r="A132" s="4" t="s">
        <v>590</v>
      </c>
      <c r="B132" s="4" t="s">
        <v>591</v>
      </c>
      <c r="C132" s="4" t="s">
        <v>4768</v>
      </c>
      <c r="D132" s="4" t="s">
        <v>4835</v>
      </c>
      <c r="E132" s="5">
        <v>3.3362914745178401E-9</v>
      </c>
      <c r="F132" s="5">
        <v>1.26537460135395E-7</v>
      </c>
      <c r="G132" s="5">
        <v>9.81199729058196E-8</v>
      </c>
      <c r="H132" s="4" t="s">
        <v>422</v>
      </c>
      <c r="I132" s="4">
        <v>46</v>
      </c>
      <c r="J132" s="4"/>
    </row>
    <row r="133" spans="1:10" x14ac:dyDescent="0.3">
      <c r="A133" s="4" t="s">
        <v>658</v>
      </c>
      <c r="B133" s="4" t="s">
        <v>659</v>
      </c>
      <c r="C133" s="4" t="s">
        <v>4819</v>
      </c>
      <c r="D133" s="4" t="s">
        <v>4850</v>
      </c>
      <c r="E133" s="5">
        <v>3.3399974365780202E-9</v>
      </c>
      <c r="F133" s="5">
        <v>1.26537460135395E-7</v>
      </c>
      <c r="G133" s="5">
        <v>9.81199729058196E-8</v>
      </c>
      <c r="H133" s="4" t="s">
        <v>422</v>
      </c>
      <c r="I133" s="4">
        <v>16</v>
      </c>
      <c r="J133" s="4"/>
    </row>
    <row r="134" spans="1:10" x14ac:dyDescent="0.3">
      <c r="A134" s="4" t="s">
        <v>995</v>
      </c>
      <c r="B134" s="4" t="s">
        <v>996</v>
      </c>
      <c r="C134" s="4" t="s">
        <v>4851</v>
      </c>
      <c r="D134" s="4" t="s">
        <v>4852</v>
      </c>
      <c r="E134" s="5">
        <v>4.3190490271360698E-9</v>
      </c>
      <c r="F134" s="5">
        <v>1.62389699406639E-7</v>
      </c>
      <c r="G134" s="5">
        <v>1.2592060002559401E-7</v>
      </c>
      <c r="H134" s="4" t="s">
        <v>422</v>
      </c>
      <c r="I134" s="4">
        <v>28</v>
      </c>
      <c r="J134" s="4"/>
    </row>
    <row r="135" spans="1:10" x14ac:dyDescent="0.3">
      <c r="A135" s="4" t="s">
        <v>769</v>
      </c>
      <c r="B135" s="4" t="s">
        <v>770</v>
      </c>
      <c r="C135" s="4" t="s">
        <v>4759</v>
      </c>
      <c r="D135" s="4" t="s">
        <v>4853</v>
      </c>
      <c r="E135" s="5">
        <v>5.0531802218193299E-9</v>
      </c>
      <c r="F135" s="5">
        <v>1.8719947583418201E-7</v>
      </c>
      <c r="G135" s="5">
        <v>1.4515865481399599E-7</v>
      </c>
      <c r="H135" s="4" t="s">
        <v>422</v>
      </c>
      <c r="I135" s="4">
        <v>43</v>
      </c>
      <c r="J135" s="4"/>
    </row>
    <row r="136" spans="1:10" x14ac:dyDescent="0.3">
      <c r="A136" s="4" t="s">
        <v>749</v>
      </c>
      <c r="B136" s="4" t="s">
        <v>750</v>
      </c>
      <c r="C136" s="4" t="s">
        <v>4798</v>
      </c>
      <c r="D136" s="4" t="s">
        <v>4825</v>
      </c>
      <c r="E136" s="5">
        <v>5.0543481285070297E-9</v>
      </c>
      <c r="F136" s="5">
        <v>1.8719947583418201E-7</v>
      </c>
      <c r="G136" s="5">
        <v>1.4515865481399599E-7</v>
      </c>
      <c r="H136" s="4" t="s">
        <v>422</v>
      </c>
      <c r="I136" s="4">
        <v>21</v>
      </c>
      <c r="J136" s="4"/>
    </row>
    <row r="137" spans="1:10" x14ac:dyDescent="0.3">
      <c r="A137" s="4" t="s">
        <v>4854</v>
      </c>
      <c r="B137" s="4" t="s">
        <v>4855</v>
      </c>
      <c r="C137" s="4" t="s">
        <v>4856</v>
      </c>
      <c r="D137" s="4" t="s">
        <v>4857</v>
      </c>
      <c r="E137" s="5">
        <v>6.3126698058326902E-9</v>
      </c>
      <c r="F137" s="5">
        <v>2.3207244626924199E-7</v>
      </c>
      <c r="G137" s="5">
        <v>1.79954158363542E-7</v>
      </c>
      <c r="H137" s="4" t="s">
        <v>422</v>
      </c>
      <c r="I137" s="4">
        <v>44</v>
      </c>
      <c r="J137" s="4"/>
    </row>
    <row r="138" spans="1:10" x14ac:dyDescent="0.3">
      <c r="A138" s="4" t="s">
        <v>1182</v>
      </c>
      <c r="B138" s="4" t="s">
        <v>1183</v>
      </c>
      <c r="C138" s="4" t="s">
        <v>4792</v>
      </c>
      <c r="D138" s="4" t="s">
        <v>4689</v>
      </c>
      <c r="E138" s="5">
        <v>6.3791332131543396E-9</v>
      </c>
      <c r="F138" s="5">
        <v>2.3279145688886001E-7</v>
      </c>
      <c r="G138" s="5">
        <v>1.8051169525768E-7</v>
      </c>
      <c r="H138" s="4" t="s">
        <v>422</v>
      </c>
      <c r="I138" s="4">
        <v>32</v>
      </c>
      <c r="J138" s="4"/>
    </row>
    <row r="139" spans="1:10" x14ac:dyDescent="0.3">
      <c r="A139" s="4" t="s">
        <v>604</v>
      </c>
      <c r="B139" s="4" t="s">
        <v>605</v>
      </c>
      <c r="C139" s="4" t="s">
        <v>4842</v>
      </c>
      <c r="D139" s="4" t="s">
        <v>4690</v>
      </c>
      <c r="E139" s="5">
        <v>6.50311269955846E-9</v>
      </c>
      <c r="F139" s="5">
        <v>2.35583564437289E-7</v>
      </c>
      <c r="G139" s="5">
        <v>1.8267675781471899E-7</v>
      </c>
      <c r="H139" s="4" t="s">
        <v>422</v>
      </c>
      <c r="I139" s="4">
        <v>23</v>
      </c>
      <c r="J139" s="4"/>
    </row>
    <row r="140" spans="1:10" x14ac:dyDescent="0.3">
      <c r="A140" s="4" t="s">
        <v>582</v>
      </c>
      <c r="B140" s="4" t="s">
        <v>583</v>
      </c>
      <c r="C140" s="4" t="s">
        <v>4830</v>
      </c>
      <c r="D140" s="4" t="s">
        <v>4858</v>
      </c>
      <c r="E140" s="5">
        <v>7.0238172669896903E-9</v>
      </c>
      <c r="F140" s="5">
        <v>2.5260293547876698E-7</v>
      </c>
      <c r="G140" s="5">
        <v>1.9587395826174099E-7</v>
      </c>
      <c r="H140" s="4" t="s">
        <v>422</v>
      </c>
      <c r="I140" s="4">
        <v>15</v>
      </c>
      <c r="J140" s="4"/>
    </row>
    <row r="141" spans="1:10" x14ac:dyDescent="0.3">
      <c r="A141" s="4" t="s">
        <v>454</v>
      </c>
      <c r="B141" s="4" t="s">
        <v>455</v>
      </c>
      <c r="C141" s="4" t="s">
        <v>4803</v>
      </c>
      <c r="D141" s="4" t="s">
        <v>4859</v>
      </c>
      <c r="E141" s="5">
        <v>7.22796425108556E-9</v>
      </c>
      <c r="F141" s="5">
        <v>2.5807472358372398E-7</v>
      </c>
      <c r="G141" s="5">
        <v>2.0011690497515199E-7</v>
      </c>
      <c r="H141" s="4" t="s">
        <v>422</v>
      </c>
      <c r="I141" s="4">
        <v>26</v>
      </c>
      <c r="J141" s="4"/>
    </row>
    <row r="142" spans="1:10" x14ac:dyDescent="0.3">
      <c r="A142" s="4" t="s">
        <v>1051</v>
      </c>
      <c r="B142" s="4" t="s">
        <v>1052</v>
      </c>
      <c r="C142" s="4" t="s">
        <v>4819</v>
      </c>
      <c r="D142" s="4" t="s">
        <v>4860</v>
      </c>
      <c r="E142" s="5">
        <v>7.46222469483607E-9</v>
      </c>
      <c r="F142" s="5">
        <v>2.6453586543193899E-7</v>
      </c>
      <c r="G142" s="5">
        <v>2.0512701867910299E-7</v>
      </c>
      <c r="H142" s="4" t="s">
        <v>422</v>
      </c>
      <c r="I142" s="4">
        <v>16</v>
      </c>
      <c r="J142" s="4"/>
    </row>
    <row r="143" spans="1:10" x14ac:dyDescent="0.3">
      <c r="A143" s="4" t="s">
        <v>674</v>
      </c>
      <c r="B143" s="4" t="s">
        <v>675</v>
      </c>
      <c r="C143" s="4" t="s">
        <v>4813</v>
      </c>
      <c r="D143" s="4" t="s">
        <v>4861</v>
      </c>
      <c r="E143" s="5">
        <v>7.8765099110432807E-9</v>
      </c>
      <c r="F143" s="5">
        <v>2.7724197651423998E-7</v>
      </c>
      <c r="G143" s="5">
        <v>2.14979621013619E-7</v>
      </c>
      <c r="H143" s="4" t="s">
        <v>422</v>
      </c>
      <c r="I143" s="4">
        <v>14</v>
      </c>
      <c r="J143" s="4"/>
    </row>
    <row r="144" spans="1:10" x14ac:dyDescent="0.3">
      <c r="A144" s="4" t="s">
        <v>1166</v>
      </c>
      <c r="B144" s="4" t="s">
        <v>1167</v>
      </c>
      <c r="C144" s="4" t="s">
        <v>4803</v>
      </c>
      <c r="D144" s="4" t="s">
        <v>4862</v>
      </c>
      <c r="E144" s="5">
        <v>8.2991890487642305E-9</v>
      </c>
      <c r="F144" s="5">
        <v>2.9006250175364001E-7</v>
      </c>
      <c r="G144" s="5">
        <v>2.24920942641082E-7</v>
      </c>
      <c r="H144" s="4" t="s">
        <v>422</v>
      </c>
      <c r="I144" s="4">
        <v>26</v>
      </c>
      <c r="J144" s="4"/>
    </row>
    <row r="145" spans="1:10" x14ac:dyDescent="0.3">
      <c r="A145" s="4" t="s">
        <v>845</v>
      </c>
      <c r="B145" s="4" t="s">
        <v>846</v>
      </c>
      <c r="C145" s="4" t="s">
        <v>4863</v>
      </c>
      <c r="D145" s="4" t="s">
        <v>4864</v>
      </c>
      <c r="E145" s="5">
        <v>9.08015850498264E-9</v>
      </c>
      <c r="F145" s="5">
        <v>3.1513864797362802E-7</v>
      </c>
      <c r="G145" s="5">
        <v>2.4436554651613201E-7</v>
      </c>
      <c r="H145" s="4" t="s">
        <v>422</v>
      </c>
      <c r="I145" s="4">
        <v>17</v>
      </c>
      <c r="J145" s="4"/>
    </row>
    <row r="146" spans="1:10" x14ac:dyDescent="0.3">
      <c r="A146" s="4" t="s">
        <v>666</v>
      </c>
      <c r="B146" s="4" t="s">
        <v>667</v>
      </c>
      <c r="C146" s="4" t="s">
        <v>4830</v>
      </c>
      <c r="D146" s="4" t="s">
        <v>4865</v>
      </c>
      <c r="E146" s="5">
        <v>9.3239124552533702E-9</v>
      </c>
      <c r="F146" s="5">
        <v>3.2135123274598898E-7</v>
      </c>
      <c r="G146" s="5">
        <v>2.4918292351174202E-7</v>
      </c>
      <c r="H146" s="4" t="s">
        <v>422</v>
      </c>
      <c r="I146" s="4">
        <v>15</v>
      </c>
      <c r="J146" s="4"/>
    </row>
    <row r="147" spans="1:10" x14ac:dyDescent="0.3">
      <c r="A147" s="4" t="s">
        <v>795</v>
      </c>
      <c r="B147" s="4" t="s">
        <v>796</v>
      </c>
      <c r="C147" s="4" t="s">
        <v>4813</v>
      </c>
      <c r="D147" s="4" t="s">
        <v>4831</v>
      </c>
      <c r="E147" s="5">
        <v>1.07565676269729E-8</v>
      </c>
      <c r="F147" s="5">
        <v>3.6316221178684602E-7</v>
      </c>
      <c r="G147" s="5">
        <v>2.8160409054216101E-7</v>
      </c>
      <c r="H147" s="4" t="s">
        <v>422</v>
      </c>
      <c r="I147" s="4">
        <v>14</v>
      </c>
      <c r="J147" s="4"/>
    </row>
    <row r="148" spans="1:10" x14ac:dyDescent="0.3">
      <c r="A148" s="4" t="s">
        <v>678</v>
      </c>
      <c r="B148" s="4" t="s">
        <v>679</v>
      </c>
      <c r="C148" s="4" t="s">
        <v>4813</v>
      </c>
      <c r="D148" s="4" t="s">
        <v>4831</v>
      </c>
      <c r="E148" s="5">
        <v>1.07565676269729E-8</v>
      </c>
      <c r="F148" s="5">
        <v>3.6316221178684602E-7</v>
      </c>
      <c r="G148" s="5">
        <v>2.8160409054216101E-7</v>
      </c>
      <c r="H148" s="4" t="s">
        <v>422</v>
      </c>
      <c r="I148" s="4">
        <v>14</v>
      </c>
      <c r="J148" s="4"/>
    </row>
    <row r="149" spans="1:10" x14ac:dyDescent="0.3">
      <c r="A149" s="4" t="s">
        <v>684</v>
      </c>
      <c r="B149" s="4" t="s">
        <v>685</v>
      </c>
      <c r="C149" s="4" t="s">
        <v>4813</v>
      </c>
      <c r="D149" s="4" t="s">
        <v>4831</v>
      </c>
      <c r="E149" s="5">
        <v>1.07565676269729E-8</v>
      </c>
      <c r="F149" s="5">
        <v>3.6316221178684602E-7</v>
      </c>
      <c r="G149" s="5">
        <v>2.8160409054216101E-7</v>
      </c>
      <c r="H149" s="4" t="s">
        <v>422</v>
      </c>
      <c r="I149" s="4">
        <v>14</v>
      </c>
      <c r="J149" s="4"/>
    </row>
    <row r="150" spans="1:10" x14ac:dyDescent="0.3">
      <c r="A150" s="4" t="s">
        <v>747</v>
      </c>
      <c r="B150" s="4" t="s">
        <v>748</v>
      </c>
      <c r="C150" s="4" t="s">
        <v>4741</v>
      </c>
      <c r="D150" s="4" t="s">
        <v>4818</v>
      </c>
      <c r="E150" s="5">
        <v>1.1545760825814999E-8</v>
      </c>
      <c r="F150" s="5">
        <v>3.8717304715216003E-7</v>
      </c>
      <c r="G150" s="5">
        <v>3.00222628585914E-7</v>
      </c>
      <c r="H150" s="4" t="s">
        <v>422</v>
      </c>
      <c r="I150" s="4">
        <v>24</v>
      </c>
      <c r="J150" s="4"/>
    </row>
    <row r="151" spans="1:10" x14ac:dyDescent="0.3">
      <c r="A151" s="4" t="s">
        <v>809</v>
      </c>
      <c r="B151" s="4" t="s">
        <v>810</v>
      </c>
      <c r="C151" s="4" t="s">
        <v>4798</v>
      </c>
      <c r="D151" s="4" t="s">
        <v>4866</v>
      </c>
      <c r="E151" s="5">
        <v>1.2319638941474299E-8</v>
      </c>
      <c r="F151" s="5">
        <v>4.1035146353380501E-7</v>
      </c>
      <c r="G151" s="5">
        <v>3.1819569035697601E-7</v>
      </c>
      <c r="H151" s="4" t="s">
        <v>422</v>
      </c>
      <c r="I151" s="4">
        <v>21</v>
      </c>
      <c r="J151" s="4"/>
    </row>
    <row r="152" spans="1:10" x14ac:dyDescent="0.3">
      <c r="A152" s="4" t="s">
        <v>652</v>
      </c>
      <c r="B152" s="4" t="s">
        <v>653</v>
      </c>
      <c r="C152" s="4" t="s">
        <v>4675</v>
      </c>
      <c r="D152" s="4" t="s">
        <v>4867</v>
      </c>
      <c r="E152" s="5">
        <v>1.30733202322593E-8</v>
      </c>
      <c r="F152" s="5">
        <v>4.3255258875135302E-7</v>
      </c>
      <c r="G152" s="5">
        <v>3.3541093873080698E-7</v>
      </c>
      <c r="H152" s="4" t="s">
        <v>422</v>
      </c>
      <c r="I152" s="4">
        <v>36</v>
      </c>
      <c r="J152" s="4"/>
    </row>
    <row r="153" spans="1:10" x14ac:dyDescent="0.3">
      <c r="A153" s="4" t="s">
        <v>1158</v>
      </c>
      <c r="B153" s="4" t="s">
        <v>1159</v>
      </c>
      <c r="C153" s="4" t="s">
        <v>4792</v>
      </c>
      <c r="D153" s="4" t="s">
        <v>4868</v>
      </c>
      <c r="E153" s="5">
        <v>1.36811743163045E-8</v>
      </c>
      <c r="F153" s="5">
        <v>4.4966667636966401E-7</v>
      </c>
      <c r="G153" s="5">
        <v>3.48681584527078E-7</v>
      </c>
      <c r="H153" s="4" t="s">
        <v>422</v>
      </c>
      <c r="I153" s="4">
        <v>32</v>
      </c>
      <c r="J153" s="4"/>
    </row>
    <row r="154" spans="1:10" x14ac:dyDescent="0.3">
      <c r="A154" s="4" t="s">
        <v>616</v>
      </c>
      <c r="B154" s="4" t="s">
        <v>617</v>
      </c>
      <c r="C154" s="4" t="s">
        <v>4836</v>
      </c>
      <c r="D154" s="4" t="s">
        <v>4779</v>
      </c>
      <c r="E154" s="5">
        <v>1.3801904633848601E-8</v>
      </c>
      <c r="F154" s="5">
        <v>4.50650346695991E-7</v>
      </c>
      <c r="G154" s="5">
        <v>3.4944434446918697E-7</v>
      </c>
      <c r="H154" s="4" t="s">
        <v>422</v>
      </c>
      <c r="I154" s="4">
        <v>20</v>
      </c>
      <c r="J154" s="4"/>
    </row>
    <row r="155" spans="1:10" x14ac:dyDescent="0.3">
      <c r="A155" s="4" t="s">
        <v>837</v>
      </c>
      <c r="B155" s="4" t="s">
        <v>838</v>
      </c>
      <c r="C155" s="4" t="s">
        <v>4798</v>
      </c>
      <c r="D155" s="4" t="s">
        <v>4869</v>
      </c>
      <c r="E155" s="5">
        <v>1.4622588870070199E-8</v>
      </c>
      <c r="F155" s="5">
        <v>4.7432619975266799E-7</v>
      </c>
      <c r="G155" s="5">
        <v>3.6780312974872002E-7</v>
      </c>
      <c r="H155" s="4" t="s">
        <v>422</v>
      </c>
      <c r="I155" s="4">
        <v>21</v>
      </c>
      <c r="J155" s="4"/>
    </row>
    <row r="156" spans="1:10" x14ac:dyDescent="0.3">
      <c r="A156" s="4" t="s">
        <v>859</v>
      </c>
      <c r="B156" s="4" t="s">
        <v>860</v>
      </c>
      <c r="C156" s="4" t="s">
        <v>4761</v>
      </c>
      <c r="D156" s="4" t="s">
        <v>4808</v>
      </c>
      <c r="E156" s="5">
        <v>1.47329689322095E-8</v>
      </c>
      <c r="F156" s="5">
        <v>4.7480340786075198E-7</v>
      </c>
      <c r="G156" s="5">
        <v>3.6817316757455901E-7</v>
      </c>
      <c r="H156" s="4" t="s">
        <v>422</v>
      </c>
      <c r="I156" s="4">
        <v>22</v>
      </c>
      <c r="J156" s="4"/>
    </row>
    <row r="157" spans="1:10" x14ac:dyDescent="0.3">
      <c r="A157" s="4" t="s">
        <v>690</v>
      </c>
      <c r="B157" s="4" t="s">
        <v>4870</v>
      </c>
      <c r="C157" s="4" t="s">
        <v>4763</v>
      </c>
      <c r="D157" s="4" t="s">
        <v>4667</v>
      </c>
      <c r="E157" s="5">
        <v>1.82541278033785E-8</v>
      </c>
      <c r="F157" s="5">
        <v>5.8448539540753395E-7</v>
      </c>
      <c r="G157" s="5">
        <v>4.5322303055451299E-7</v>
      </c>
      <c r="H157" s="4" t="s">
        <v>422</v>
      </c>
      <c r="I157" s="4">
        <v>29</v>
      </c>
      <c r="J157" s="4"/>
    </row>
    <row r="158" spans="1:10" x14ac:dyDescent="0.3">
      <c r="A158" s="4" t="s">
        <v>656</v>
      </c>
      <c r="B158" s="4" t="s">
        <v>657</v>
      </c>
      <c r="C158" s="4" t="s">
        <v>4851</v>
      </c>
      <c r="D158" s="4" t="s">
        <v>4871</v>
      </c>
      <c r="E158" s="5">
        <v>1.95300274239735E-8</v>
      </c>
      <c r="F158" s="5">
        <v>6.2133029554603003E-7</v>
      </c>
      <c r="G158" s="5">
        <v>4.8179338908263996E-7</v>
      </c>
      <c r="H158" s="4" t="s">
        <v>422</v>
      </c>
      <c r="I158" s="4">
        <v>28</v>
      </c>
      <c r="J158" s="4"/>
    </row>
    <row r="159" spans="1:10" x14ac:dyDescent="0.3">
      <c r="A159" s="4" t="s">
        <v>612</v>
      </c>
      <c r="B159" s="4" t="s">
        <v>613</v>
      </c>
      <c r="C159" s="4" t="s">
        <v>4768</v>
      </c>
      <c r="D159" s="4" t="s">
        <v>4872</v>
      </c>
      <c r="E159" s="5">
        <v>2.2845999102585799E-8</v>
      </c>
      <c r="F159" s="5">
        <v>7.2219550029384201E-7</v>
      </c>
      <c r="G159" s="5">
        <v>5.6000652175027603E-7</v>
      </c>
      <c r="H159" s="4" t="s">
        <v>422</v>
      </c>
      <c r="I159" s="4">
        <v>46</v>
      </c>
      <c r="J159" s="4"/>
    </row>
    <row r="160" spans="1:10" x14ac:dyDescent="0.3">
      <c r="A160" s="4" t="s">
        <v>781</v>
      </c>
      <c r="B160" s="4" t="s">
        <v>782</v>
      </c>
      <c r="C160" s="4" t="s">
        <v>4792</v>
      </c>
      <c r="D160" s="4" t="s">
        <v>4873</v>
      </c>
      <c r="E160" s="5">
        <v>2.5602016667042402E-8</v>
      </c>
      <c r="F160" s="5">
        <v>8.0419499188943902E-7</v>
      </c>
      <c r="G160" s="5">
        <v>6.2359075905867396E-7</v>
      </c>
      <c r="H160" s="4" t="s">
        <v>422</v>
      </c>
      <c r="I160" s="4">
        <v>32</v>
      </c>
      <c r="J160" s="4"/>
    </row>
    <row r="161" spans="1:10" x14ac:dyDescent="0.3">
      <c r="A161" s="4" t="s">
        <v>624</v>
      </c>
      <c r="B161" s="4" t="s">
        <v>625</v>
      </c>
      <c r="C161" s="4" t="s">
        <v>4842</v>
      </c>
      <c r="D161" s="4" t="s">
        <v>4764</v>
      </c>
      <c r="E161" s="5">
        <v>2.59428701817367E-8</v>
      </c>
      <c r="F161" s="5">
        <v>8.0977650762238697E-7</v>
      </c>
      <c r="G161" s="5">
        <v>6.2791879102568398E-7</v>
      </c>
      <c r="H161" s="4" t="s">
        <v>422</v>
      </c>
      <c r="I161" s="4">
        <v>23</v>
      </c>
      <c r="J161" s="4"/>
    </row>
    <row r="162" spans="1:10" x14ac:dyDescent="0.3">
      <c r="A162" s="4" t="s">
        <v>638</v>
      </c>
      <c r="B162" s="4" t="s">
        <v>639</v>
      </c>
      <c r="C162" s="4" t="s">
        <v>4761</v>
      </c>
      <c r="D162" s="4" t="s">
        <v>4874</v>
      </c>
      <c r="E162" s="5">
        <v>2.7618096047865898E-8</v>
      </c>
      <c r="F162" s="5">
        <v>8.5667881678474205E-7</v>
      </c>
      <c r="G162" s="5">
        <v>6.6428788915130205E-7</v>
      </c>
      <c r="H162" s="4" t="s">
        <v>422</v>
      </c>
      <c r="I162" s="4">
        <v>22</v>
      </c>
      <c r="J162" s="4"/>
    </row>
    <row r="163" spans="1:10" x14ac:dyDescent="0.3">
      <c r="A163" s="4" t="s">
        <v>634</v>
      </c>
      <c r="B163" s="4" t="s">
        <v>635</v>
      </c>
      <c r="C163" s="4" t="s">
        <v>4836</v>
      </c>
      <c r="D163" s="4" t="s">
        <v>4825</v>
      </c>
      <c r="E163" s="5">
        <v>2.8007593673606E-8</v>
      </c>
      <c r="F163" s="5">
        <v>8.6336451802550501E-7</v>
      </c>
      <c r="G163" s="5">
        <v>6.6947213122395204E-7</v>
      </c>
      <c r="H163" s="4" t="s">
        <v>422</v>
      </c>
      <c r="I163" s="4">
        <v>20</v>
      </c>
      <c r="J163" s="4"/>
    </row>
    <row r="164" spans="1:10" x14ac:dyDescent="0.3">
      <c r="A164" s="4" t="s">
        <v>650</v>
      </c>
      <c r="B164" s="4" t="s">
        <v>651</v>
      </c>
      <c r="C164" s="4" t="s">
        <v>4798</v>
      </c>
      <c r="D164" s="4" t="s">
        <v>4875</v>
      </c>
      <c r="E164" s="5">
        <v>2.84131376847643E-8</v>
      </c>
      <c r="F164" s="5">
        <v>8.7045927363879703E-7</v>
      </c>
      <c r="G164" s="5">
        <v>6.7497356319362095E-7</v>
      </c>
      <c r="H164" s="4" t="s">
        <v>422</v>
      </c>
      <c r="I164" s="4">
        <v>21</v>
      </c>
      <c r="J164" s="4"/>
    </row>
    <row r="165" spans="1:10" x14ac:dyDescent="0.3">
      <c r="A165" s="4" t="s">
        <v>773</v>
      </c>
      <c r="B165" s="4" t="s">
        <v>774</v>
      </c>
      <c r="C165" s="4" t="s">
        <v>4876</v>
      </c>
      <c r="D165" s="4" t="s">
        <v>4877</v>
      </c>
      <c r="E165" s="5">
        <v>2.9620639562012698E-8</v>
      </c>
      <c r="F165" s="5">
        <v>9.01884872063001E-7</v>
      </c>
      <c r="G165" s="5">
        <v>6.9934167412798498E-7</v>
      </c>
      <c r="H165" s="4" t="s">
        <v>422</v>
      </c>
      <c r="I165" s="4">
        <v>13</v>
      </c>
      <c r="J165" s="4"/>
    </row>
    <row r="166" spans="1:10" x14ac:dyDescent="0.3">
      <c r="A166" s="4" t="s">
        <v>626</v>
      </c>
      <c r="B166" s="4" t="s">
        <v>627</v>
      </c>
      <c r="C166" s="4" t="s">
        <v>4819</v>
      </c>
      <c r="D166" s="4" t="s">
        <v>4878</v>
      </c>
      <c r="E166" s="5">
        <v>3.2091795797491199E-8</v>
      </c>
      <c r="F166" s="5">
        <v>9.7116818623749207E-7</v>
      </c>
      <c r="G166" s="5">
        <v>7.5306550343791905E-7</v>
      </c>
      <c r="H166" s="4" t="s">
        <v>422</v>
      </c>
      <c r="I166" s="4">
        <v>16</v>
      </c>
      <c r="J166" s="4"/>
    </row>
    <row r="167" spans="1:10" x14ac:dyDescent="0.3">
      <c r="A167" s="4" t="s">
        <v>654</v>
      </c>
      <c r="B167" s="4" t="s">
        <v>655</v>
      </c>
      <c r="C167" s="4" t="s">
        <v>4792</v>
      </c>
      <c r="D167" s="4" t="s">
        <v>4879</v>
      </c>
      <c r="E167" s="5">
        <v>3.4708784637152603E-8</v>
      </c>
      <c r="F167" s="5">
        <v>1.04099506692288E-6</v>
      </c>
      <c r="G167" s="5">
        <v>8.0721082636140404E-7</v>
      </c>
      <c r="H167" s="4" t="s">
        <v>422</v>
      </c>
      <c r="I167" s="4">
        <v>32</v>
      </c>
      <c r="J167" s="4"/>
    </row>
    <row r="168" spans="1:10" x14ac:dyDescent="0.3">
      <c r="A168" s="4" t="s">
        <v>4880</v>
      </c>
      <c r="B168" s="4" t="s">
        <v>4881</v>
      </c>
      <c r="C168" s="4" t="s">
        <v>4830</v>
      </c>
      <c r="D168" s="4" t="s">
        <v>4882</v>
      </c>
      <c r="E168" s="5">
        <v>3.48186945615956E-8</v>
      </c>
      <c r="F168" s="5">
        <v>1.04099506692288E-6</v>
      </c>
      <c r="G168" s="5">
        <v>8.0721082636140404E-7</v>
      </c>
      <c r="H168" s="4" t="s">
        <v>422</v>
      </c>
      <c r="I168" s="4">
        <v>15</v>
      </c>
      <c r="J168" s="4"/>
    </row>
    <row r="169" spans="1:10" x14ac:dyDescent="0.3">
      <c r="A169" s="4" t="s">
        <v>705</v>
      </c>
      <c r="B169" s="4" t="s">
        <v>706</v>
      </c>
      <c r="C169" s="4" t="s">
        <v>4883</v>
      </c>
      <c r="D169" s="4" t="s">
        <v>4884</v>
      </c>
      <c r="E169" s="5">
        <v>3.5733482958080702E-8</v>
      </c>
      <c r="F169" s="5">
        <v>1.06194776000572E-6</v>
      </c>
      <c r="G169" s="5">
        <v>8.2345801257323101E-7</v>
      </c>
      <c r="H169" s="4" t="s">
        <v>422</v>
      </c>
      <c r="I169" s="4">
        <v>10</v>
      </c>
      <c r="J169" s="4"/>
    </row>
    <row r="170" spans="1:10" x14ac:dyDescent="0.3">
      <c r="A170" s="4" t="s">
        <v>594</v>
      </c>
      <c r="B170" s="4" t="s">
        <v>595</v>
      </c>
      <c r="C170" s="4" t="s">
        <v>4761</v>
      </c>
      <c r="D170" s="4" t="s">
        <v>4885</v>
      </c>
      <c r="E170" s="5">
        <v>3.7413068629707799E-8</v>
      </c>
      <c r="F170" s="5">
        <v>1.10524440243595E-6</v>
      </c>
      <c r="G170" s="5">
        <v>8.5703119617926996E-7</v>
      </c>
      <c r="H170" s="4" t="s">
        <v>422</v>
      </c>
      <c r="I170" s="4">
        <v>22</v>
      </c>
      <c r="J170" s="4"/>
    </row>
    <row r="171" spans="1:10" x14ac:dyDescent="0.3">
      <c r="A171" s="4" t="s">
        <v>911</v>
      </c>
      <c r="B171" s="4" t="s">
        <v>912</v>
      </c>
      <c r="C171" s="4" t="s">
        <v>4886</v>
      </c>
      <c r="D171" s="4" t="s">
        <v>4887</v>
      </c>
      <c r="E171" s="5">
        <v>3.8925626630967998E-8</v>
      </c>
      <c r="F171" s="5">
        <v>1.1431235797011499E-6</v>
      </c>
      <c r="G171" s="5">
        <v>8.8640355629286204E-7</v>
      </c>
      <c r="H171" s="4" t="s">
        <v>422</v>
      </c>
      <c r="I171" s="4">
        <v>7</v>
      </c>
      <c r="J171" s="4"/>
    </row>
    <row r="172" spans="1:10" x14ac:dyDescent="0.3">
      <c r="A172" s="4" t="s">
        <v>931</v>
      </c>
      <c r="B172" s="4" t="s">
        <v>932</v>
      </c>
      <c r="C172" s="4" t="s">
        <v>4763</v>
      </c>
      <c r="D172" s="4" t="s">
        <v>4796</v>
      </c>
      <c r="E172" s="5">
        <v>4.02397671986664E-8</v>
      </c>
      <c r="F172" s="5">
        <v>1.17476449768813E-6</v>
      </c>
      <c r="G172" s="5">
        <v>9.1093863082553799E-7</v>
      </c>
      <c r="H172" s="4" t="s">
        <v>422</v>
      </c>
      <c r="I172" s="4">
        <v>29</v>
      </c>
      <c r="J172" s="4"/>
    </row>
    <row r="173" spans="1:10" x14ac:dyDescent="0.3">
      <c r="A173" s="4" t="s">
        <v>668</v>
      </c>
      <c r="B173" s="4" t="s">
        <v>669</v>
      </c>
      <c r="C173" s="4" t="s">
        <v>4830</v>
      </c>
      <c r="D173" s="4" t="s">
        <v>4888</v>
      </c>
      <c r="E173" s="5">
        <v>4.4510730484618599E-8</v>
      </c>
      <c r="F173" s="5">
        <v>1.2918523707319399E-6</v>
      </c>
      <c r="G173" s="5">
        <v>1.0017311828363501E-6</v>
      </c>
      <c r="H173" s="4" t="s">
        <v>422</v>
      </c>
      <c r="I173" s="4">
        <v>15</v>
      </c>
      <c r="J173" s="4"/>
    </row>
    <row r="174" spans="1:10" x14ac:dyDescent="0.3">
      <c r="A174" s="4" t="s">
        <v>568</v>
      </c>
      <c r="B174" s="4" t="s">
        <v>569</v>
      </c>
      <c r="C174" s="4" t="s">
        <v>4685</v>
      </c>
      <c r="D174" s="4" t="s">
        <v>4889</v>
      </c>
      <c r="E174" s="5">
        <v>4.7058360689648898E-8</v>
      </c>
      <c r="F174" s="5">
        <v>1.3578525819926E-6</v>
      </c>
      <c r="G174" s="5">
        <v>1.0529092208161401E-6</v>
      </c>
      <c r="H174" s="4" t="s">
        <v>422</v>
      </c>
      <c r="I174" s="4">
        <v>45</v>
      </c>
      <c r="J174" s="4"/>
    </row>
    <row r="175" spans="1:10" x14ac:dyDescent="0.3">
      <c r="A175" s="4" t="s">
        <v>745</v>
      </c>
      <c r="B175" s="4" t="s">
        <v>746</v>
      </c>
      <c r="C175" s="4" t="s">
        <v>4670</v>
      </c>
      <c r="D175" s="4" t="s">
        <v>4890</v>
      </c>
      <c r="E175" s="5">
        <v>5.1140849161803697E-8</v>
      </c>
      <c r="F175" s="5">
        <v>1.4671215860695499E-6</v>
      </c>
      <c r="G175" s="5">
        <v>1.1376388471892601E-6</v>
      </c>
      <c r="H175" s="4" t="s">
        <v>422</v>
      </c>
      <c r="I175" s="4">
        <v>35</v>
      </c>
      <c r="J175" s="4"/>
    </row>
    <row r="176" spans="1:10" x14ac:dyDescent="0.3">
      <c r="A176" s="4" t="s">
        <v>508</v>
      </c>
      <c r="B176" s="4" t="s">
        <v>509</v>
      </c>
      <c r="C176" s="4" t="s">
        <v>4675</v>
      </c>
      <c r="D176" s="4" t="s">
        <v>4891</v>
      </c>
      <c r="E176" s="5">
        <v>5.5907089256700499E-8</v>
      </c>
      <c r="F176" s="5">
        <v>1.59463726425865E-6</v>
      </c>
      <c r="G176" s="5">
        <v>1.2365173522232099E-6</v>
      </c>
      <c r="H176" s="4" t="s">
        <v>422</v>
      </c>
      <c r="I176" s="4">
        <v>36</v>
      </c>
      <c r="J176" s="4"/>
    </row>
    <row r="177" spans="1:10" x14ac:dyDescent="0.3">
      <c r="A177" s="4" t="s">
        <v>1154</v>
      </c>
      <c r="B177" s="4" t="s">
        <v>1155</v>
      </c>
      <c r="C177" s="4" t="s">
        <v>4830</v>
      </c>
      <c r="D177" s="4" t="s">
        <v>4860</v>
      </c>
      <c r="E177" s="5">
        <v>5.6591764981286199E-8</v>
      </c>
      <c r="F177" s="5">
        <v>1.60494245486928E-6</v>
      </c>
      <c r="G177" s="5">
        <v>1.24450822719749E-6</v>
      </c>
      <c r="H177" s="4" t="s">
        <v>422</v>
      </c>
      <c r="I177" s="4">
        <v>15</v>
      </c>
      <c r="J177" s="4"/>
    </row>
    <row r="178" spans="1:10" x14ac:dyDescent="0.3">
      <c r="A178" s="4" t="s">
        <v>977</v>
      </c>
      <c r="B178" s="4" t="s">
        <v>978</v>
      </c>
      <c r="C178" s="4" t="s">
        <v>4892</v>
      </c>
      <c r="D178" s="4" t="s">
        <v>4893</v>
      </c>
      <c r="E178" s="5">
        <v>5.8714786792769897E-8</v>
      </c>
      <c r="F178" s="5">
        <v>1.6497119394486899E-6</v>
      </c>
      <c r="G178" s="5">
        <v>1.2792234855031301E-6</v>
      </c>
      <c r="H178" s="4" t="s">
        <v>422</v>
      </c>
      <c r="I178" s="4">
        <v>12</v>
      </c>
      <c r="J178" s="4"/>
    </row>
    <row r="179" spans="1:10" x14ac:dyDescent="0.3">
      <c r="A179" s="4" t="s">
        <v>819</v>
      </c>
      <c r="B179" s="4" t="s">
        <v>820</v>
      </c>
      <c r="C179" s="4" t="s">
        <v>4813</v>
      </c>
      <c r="D179" s="4" t="s">
        <v>4858</v>
      </c>
      <c r="E179" s="5">
        <v>5.8835183010763399E-8</v>
      </c>
      <c r="F179" s="5">
        <v>1.6497119394486899E-6</v>
      </c>
      <c r="G179" s="5">
        <v>1.2792234855031301E-6</v>
      </c>
      <c r="H179" s="4" t="s">
        <v>422</v>
      </c>
      <c r="I179" s="4">
        <v>14</v>
      </c>
      <c r="J179" s="4"/>
    </row>
    <row r="180" spans="1:10" x14ac:dyDescent="0.3">
      <c r="A180" s="4" t="s">
        <v>709</v>
      </c>
      <c r="B180" s="4" t="s">
        <v>710</v>
      </c>
      <c r="C180" s="4" t="s">
        <v>4894</v>
      </c>
      <c r="D180" s="4" t="s">
        <v>4895</v>
      </c>
      <c r="E180" s="5">
        <v>7.1481643085901601E-8</v>
      </c>
      <c r="F180" s="5">
        <v>1.99305277885017E-6</v>
      </c>
      <c r="G180" s="5">
        <v>1.54545764117124E-6</v>
      </c>
      <c r="H180" s="4" t="s">
        <v>422</v>
      </c>
      <c r="I180" s="4">
        <v>18</v>
      </c>
      <c r="J180" s="4"/>
    </row>
    <row r="181" spans="1:10" x14ac:dyDescent="0.3">
      <c r="A181" s="4" t="s">
        <v>853</v>
      </c>
      <c r="B181" s="4" t="s">
        <v>854</v>
      </c>
      <c r="C181" s="4" t="s">
        <v>4763</v>
      </c>
      <c r="D181" s="4" t="s">
        <v>4896</v>
      </c>
      <c r="E181" s="5">
        <v>7.6769701052162995E-8</v>
      </c>
      <c r="F181" s="5">
        <v>2.1285364598988E-6</v>
      </c>
      <c r="G181" s="5">
        <v>1.65051471359428E-6</v>
      </c>
      <c r="H181" s="4" t="s">
        <v>422</v>
      </c>
      <c r="I181" s="4">
        <v>29</v>
      </c>
      <c r="J181" s="4"/>
    </row>
    <row r="182" spans="1:10" x14ac:dyDescent="0.3">
      <c r="A182" s="4" t="s">
        <v>737</v>
      </c>
      <c r="B182" s="4" t="s">
        <v>738</v>
      </c>
      <c r="C182" s="4" t="s">
        <v>4892</v>
      </c>
      <c r="D182" s="4" t="s">
        <v>4897</v>
      </c>
      <c r="E182" s="5">
        <v>8.1354297894531902E-8</v>
      </c>
      <c r="F182" s="5">
        <v>2.2431187802809E-6</v>
      </c>
      <c r="G182" s="5">
        <v>1.7393644041076499E-6</v>
      </c>
      <c r="H182" s="4" t="s">
        <v>422</v>
      </c>
      <c r="I182" s="4">
        <v>12</v>
      </c>
      <c r="J182" s="4"/>
    </row>
    <row r="183" spans="1:10" x14ac:dyDescent="0.3">
      <c r="A183" s="4" t="s">
        <v>759</v>
      </c>
      <c r="B183" s="4" t="s">
        <v>760</v>
      </c>
      <c r="C183" s="4" t="s">
        <v>4898</v>
      </c>
      <c r="D183" s="4" t="s">
        <v>4899</v>
      </c>
      <c r="E183" s="5">
        <v>8.9388993165851997E-8</v>
      </c>
      <c r="F183" s="5">
        <v>2.4510363153708501E-6</v>
      </c>
      <c r="G183" s="5">
        <v>1.90058830482323E-6</v>
      </c>
      <c r="H183" s="4" t="s">
        <v>422</v>
      </c>
      <c r="I183" s="4">
        <v>19</v>
      </c>
      <c r="J183" s="4"/>
    </row>
    <row r="184" spans="1:10" x14ac:dyDescent="0.3">
      <c r="A184" s="4" t="s">
        <v>725</v>
      </c>
      <c r="B184" s="4" t="s">
        <v>726</v>
      </c>
      <c r="C184" s="4" t="s">
        <v>4675</v>
      </c>
      <c r="D184" s="4" t="s">
        <v>4900</v>
      </c>
      <c r="E184" s="5">
        <v>9.3398094574089005E-8</v>
      </c>
      <c r="F184" s="5">
        <v>2.54689419434727E-6</v>
      </c>
      <c r="G184" s="5">
        <v>1.9749186452450501E-6</v>
      </c>
      <c r="H184" s="4" t="s">
        <v>422</v>
      </c>
      <c r="I184" s="4">
        <v>36</v>
      </c>
      <c r="J184" s="4"/>
    </row>
    <row r="185" spans="1:10" x14ac:dyDescent="0.3">
      <c r="A185" s="4" t="s">
        <v>857</v>
      </c>
      <c r="B185" s="4" t="s">
        <v>858</v>
      </c>
      <c r="C185" s="4" t="s">
        <v>4894</v>
      </c>
      <c r="D185" s="4" t="s">
        <v>4671</v>
      </c>
      <c r="E185" s="5">
        <v>1.023297872354E-7</v>
      </c>
      <c r="F185" s="5">
        <v>2.7747025098509399E-6</v>
      </c>
      <c r="G185" s="5">
        <v>2.1515663013701499E-6</v>
      </c>
      <c r="H185" s="4" t="s">
        <v>422</v>
      </c>
      <c r="I185" s="4">
        <v>18</v>
      </c>
      <c r="J185" s="4"/>
    </row>
    <row r="186" spans="1:10" x14ac:dyDescent="0.3">
      <c r="A186" s="4" t="s">
        <v>723</v>
      </c>
      <c r="B186" s="4" t="s">
        <v>724</v>
      </c>
      <c r="C186" s="4" t="s">
        <v>4886</v>
      </c>
      <c r="D186" s="4" t="s">
        <v>4848</v>
      </c>
      <c r="E186" s="5">
        <v>1.02870292527216E-7</v>
      </c>
      <c r="F186" s="5">
        <v>2.7747025098509399E-6</v>
      </c>
      <c r="G186" s="5">
        <v>2.1515663013701499E-6</v>
      </c>
      <c r="H186" s="4" t="s">
        <v>422</v>
      </c>
      <c r="I186" s="4">
        <v>7</v>
      </c>
      <c r="J186" s="4"/>
    </row>
    <row r="187" spans="1:10" x14ac:dyDescent="0.3">
      <c r="A187" s="4" t="s">
        <v>474</v>
      </c>
      <c r="B187" s="4" t="s">
        <v>475</v>
      </c>
      <c r="C187" s="4" t="s">
        <v>4803</v>
      </c>
      <c r="D187" s="4" t="s">
        <v>4901</v>
      </c>
      <c r="E187" s="5">
        <v>1.1594829986539299E-7</v>
      </c>
      <c r="F187" s="5">
        <v>3.0956887096682602E-6</v>
      </c>
      <c r="G187" s="5">
        <v>2.4004661701956998E-6</v>
      </c>
      <c r="H187" s="4" t="s">
        <v>422</v>
      </c>
      <c r="I187" s="4">
        <v>26</v>
      </c>
      <c r="J187" s="4"/>
    </row>
    <row r="188" spans="1:10" x14ac:dyDescent="0.3">
      <c r="A188" s="4" t="s">
        <v>821</v>
      </c>
      <c r="B188" s="4" t="s">
        <v>822</v>
      </c>
      <c r="C188" s="4" t="s">
        <v>4741</v>
      </c>
      <c r="D188" s="4" t="s">
        <v>4902</v>
      </c>
      <c r="E188" s="5">
        <v>1.1601815434178899E-7</v>
      </c>
      <c r="F188" s="5">
        <v>3.0956887096682602E-6</v>
      </c>
      <c r="G188" s="5">
        <v>2.4004661701956998E-6</v>
      </c>
      <c r="H188" s="4" t="s">
        <v>422</v>
      </c>
      <c r="I188" s="4">
        <v>24</v>
      </c>
      <c r="J188" s="4"/>
    </row>
    <row r="189" spans="1:10" x14ac:dyDescent="0.3">
      <c r="A189" s="4" t="s">
        <v>1206</v>
      </c>
      <c r="B189" s="4" t="s">
        <v>1207</v>
      </c>
      <c r="C189" s="4" t="s">
        <v>4813</v>
      </c>
      <c r="D189" s="4" t="s">
        <v>4903</v>
      </c>
      <c r="E189" s="5">
        <v>1.2526728051082899E-7</v>
      </c>
      <c r="F189" s="5">
        <v>3.3246070223275E-6</v>
      </c>
      <c r="G189" s="5">
        <v>2.57797454290791E-6</v>
      </c>
      <c r="H189" s="4" t="s">
        <v>422</v>
      </c>
      <c r="I189" s="4">
        <v>14</v>
      </c>
      <c r="J189" s="4"/>
    </row>
    <row r="190" spans="1:10" x14ac:dyDescent="0.3">
      <c r="A190" s="4" t="s">
        <v>701</v>
      </c>
      <c r="B190" s="4" t="s">
        <v>702</v>
      </c>
      <c r="C190" s="4" t="s">
        <v>4752</v>
      </c>
      <c r="D190" s="4" t="s">
        <v>4721</v>
      </c>
      <c r="E190" s="5">
        <v>1.34876672313524E-7</v>
      </c>
      <c r="F190" s="5">
        <v>3.5606006632554201E-6</v>
      </c>
      <c r="G190" s="5">
        <v>2.7609692831928499E-6</v>
      </c>
      <c r="H190" s="4" t="s">
        <v>422</v>
      </c>
      <c r="I190" s="4">
        <v>39</v>
      </c>
      <c r="J190" s="4"/>
    </row>
    <row r="191" spans="1:10" x14ac:dyDescent="0.3">
      <c r="A191" s="4" t="s">
        <v>765</v>
      </c>
      <c r="B191" s="4" t="s">
        <v>766</v>
      </c>
      <c r="C191" s="4" t="s">
        <v>4830</v>
      </c>
      <c r="D191" s="4" t="s">
        <v>4904</v>
      </c>
      <c r="E191" s="5">
        <v>1.40595108331297E-7</v>
      </c>
      <c r="F191" s="5">
        <v>3.6919234002551601E-6</v>
      </c>
      <c r="G191" s="5">
        <v>2.8627998666623299E-6</v>
      </c>
      <c r="H191" s="4" t="s">
        <v>422</v>
      </c>
      <c r="I191" s="4">
        <v>15</v>
      </c>
      <c r="J191" s="4"/>
    </row>
    <row r="192" spans="1:10" x14ac:dyDescent="0.3">
      <c r="A192" s="4" t="s">
        <v>731</v>
      </c>
      <c r="B192" s="4" t="s">
        <v>732</v>
      </c>
      <c r="C192" s="4" t="s">
        <v>4819</v>
      </c>
      <c r="D192" s="4" t="s">
        <v>4905</v>
      </c>
      <c r="E192" s="5">
        <v>1.42940908325123E-7</v>
      </c>
      <c r="F192" s="5">
        <v>3.7337669895662298E-6</v>
      </c>
      <c r="G192" s="5">
        <v>2.8952463204246402E-6</v>
      </c>
      <c r="H192" s="4" t="s">
        <v>422</v>
      </c>
      <c r="I192" s="4">
        <v>16</v>
      </c>
      <c r="J192" s="4"/>
    </row>
    <row r="193" spans="1:10" x14ac:dyDescent="0.3">
      <c r="A193" s="4" t="s">
        <v>707</v>
      </c>
      <c r="B193" s="4" t="s">
        <v>708</v>
      </c>
      <c r="C193" s="4" t="s">
        <v>4894</v>
      </c>
      <c r="D193" s="4" t="s">
        <v>4906</v>
      </c>
      <c r="E193" s="5">
        <v>1.4493310427898999E-7</v>
      </c>
      <c r="F193" s="5">
        <v>3.7659842750608799E-6</v>
      </c>
      <c r="G193" s="5">
        <v>2.9202283231964099E-6</v>
      </c>
      <c r="H193" s="4" t="s">
        <v>422</v>
      </c>
      <c r="I193" s="4">
        <v>18</v>
      </c>
      <c r="J193" s="4"/>
    </row>
    <row r="194" spans="1:10" x14ac:dyDescent="0.3">
      <c r="A194" s="4" t="s">
        <v>779</v>
      </c>
      <c r="B194" s="4" t="s">
        <v>780</v>
      </c>
      <c r="C194" s="4" t="s">
        <v>4711</v>
      </c>
      <c r="D194" s="4" t="s">
        <v>4732</v>
      </c>
      <c r="E194" s="5">
        <v>1.48170315870381E-7</v>
      </c>
      <c r="F194" s="5">
        <v>3.8300483211703197E-6</v>
      </c>
      <c r="G194" s="5">
        <v>2.9699050154721199E-6</v>
      </c>
      <c r="H194" s="4" t="s">
        <v>422</v>
      </c>
      <c r="I194" s="4">
        <v>37</v>
      </c>
      <c r="J194" s="4"/>
    </row>
    <row r="195" spans="1:10" x14ac:dyDescent="0.3">
      <c r="A195" s="4" t="s">
        <v>1152</v>
      </c>
      <c r="B195" s="4" t="s">
        <v>1153</v>
      </c>
      <c r="C195" s="4" t="s">
        <v>4813</v>
      </c>
      <c r="D195" s="4" t="s">
        <v>4907</v>
      </c>
      <c r="E195" s="5">
        <v>1.5923337749043001E-7</v>
      </c>
      <c r="F195" s="5">
        <v>4.0946904273834502E-6</v>
      </c>
      <c r="G195" s="5">
        <v>3.1751144156259198E-6</v>
      </c>
      <c r="H195" s="4" t="s">
        <v>422</v>
      </c>
      <c r="I195" s="4">
        <v>14</v>
      </c>
      <c r="J195" s="4"/>
    </row>
    <row r="196" spans="1:10" x14ac:dyDescent="0.3">
      <c r="A196" s="4" t="s">
        <v>791</v>
      </c>
      <c r="B196" s="4" t="s">
        <v>792</v>
      </c>
      <c r="C196" s="4" t="s">
        <v>4863</v>
      </c>
      <c r="D196" s="4" t="s">
        <v>4908</v>
      </c>
      <c r="E196" s="5">
        <v>1.6282534002792E-7</v>
      </c>
      <c r="F196" s="5">
        <v>4.1654750647348904E-6</v>
      </c>
      <c r="G196" s="5">
        <v>3.2300024044605299E-6</v>
      </c>
      <c r="H196" s="4" t="s">
        <v>422</v>
      </c>
      <c r="I196" s="4">
        <v>17</v>
      </c>
      <c r="J196" s="4"/>
    </row>
    <row r="197" spans="1:10" x14ac:dyDescent="0.3">
      <c r="A197" s="4" t="s">
        <v>4909</v>
      </c>
      <c r="B197" s="4" t="s">
        <v>4910</v>
      </c>
      <c r="C197" s="4" t="s">
        <v>4830</v>
      </c>
      <c r="D197" s="4" t="s">
        <v>4911</v>
      </c>
      <c r="E197" s="5">
        <v>1.7445195767232201E-7</v>
      </c>
      <c r="F197" s="5">
        <v>4.4400259791165799E-6</v>
      </c>
      <c r="G197" s="5">
        <v>3.44289531578952E-6</v>
      </c>
      <c r="H197" s="4" t="s">
        <v>422</v>
      </c>
      <c r="I197" s="4">
        <v>15</v>
      </c>
      <c r="J197" s="4"/>
    </row>
    <row r="198" spans="1:10" x14ac:dyDescent="0.3">
      <c r="A198" s="4" t="s">
        <v>680</v>
      </c>
      <c r="B198" s="4" t="s">
        <v>681</v>
      </c>
      <c r="C198" s="4" t="s">
        <v>4842</v>
      </c>
      <c r="D198" s="4" t="s">
        <v>4786</v>
      </c>
      <c r="E198" s="5">
        <v>1.9825026601852999E-7</v>
      </c>
      <c r="F198" s="5">
        <v>5.0199799502549202E-6</v>
      </c>
      <c r="G198" s="5">
        <v>3.89260457875266E-6</v>
      </c>
      <c r="H198" s="4" t="s">
        <v>422</v>
      </c>
      <c r="I198" s="4">
        <v>23</v>
      </c>
      <c r="J198" s="4"/>
    </row>
    <row r="199" spans="1:10" x14ac:dyDescent="0.3">
      <c r="A199" s="4" t="s">
        <v>554</v>
      </c>
      <c r="B199" s="4" t="s">
        <v>555</v>
      </c>
      <c r="C199" s="4" t="s">
        <v>4798</v>
      </c>
      <c r="D199" s="4" t="s">
        <v>4804</v>
      </c>
      <c r="E199" s="5">
        <v>1.99708770536379E-7</v>
      </c>
      <c r="F199" s="5">
        <v>5.0312417673708003E-6</v>
      </c>
      <c r="G199" s="5">
        <v>3.9013372432861404E-6</v>
      </c>
      <c r="H199" s="4" t="s">
        <v>422</v>
      </c>
      <c r="I199" s="4">
        <v>21</v>
      </c>
      <c r="J199" s="4"/>
    </row>
    <row r="200" spans="1:10" x14ac:dyDescent="0.3">
      <c r="A200" s="4" t="s">
        <v>1361</v>
      </c>
      <c r="B200" s="4" t="s">
        <v>1362</v>
      </c>
      <c r="C200" s="4" t="s">
        <v>4894</v>
      </c>
      <c r="D200" s="4" t="s">
        <v>4773</v>
      </c>
      <c r="E200" s="5">
        <v>2.03194202096002E-7</v>
      </c>
      <c r="F200" s="5">
        <v>5.0931960858709996E-6</v>
      </c>
      <c r="G200" s="5">
        <v>3.9493780056511604E-6</v>
      </c>
      <c r="H200" s="4" t="s">
        <v>422</v>
      </c>
      <c r="I200" s="4">
        <v>18</v>
      </c>
      <c r="J200" s="4"/>
    </row>
    <row r="201" spans="1:10" x14ac:dyDescent="0.3">
      <c r="A201" s="4" t="s">
        <v>1425</v>
      </c>
      <c r="B201" s="4" t="s">
        <v>1426</v>
      </c>
      <c r="C201" s="4" t="s">
        <v>4851</v>
      </c>
      <c r="D201" s="4" t="s">
        <v>4834</v>
      </c>
      <c r="E201" s="5">
        <v>2.2060722083027799E-7</v>
      </c>
      <c r="F201" s="5">
        <v>5.5018775727671901E-6</v>
      </c>
      <c r="G201" s="5">
        <v>4.2662787588230496E-6</v>
      </c>
      <c r="H201" s="4" t="s">
        <v>422</v>
      </c>
      <c r="I201" s="4">
        <v>28</v>
      </c>
      <c r="J201" s="4"/>
    </row>
    <row r="202" spans="1:10" x14ac:dyDescent="0.3">
      <c r="A202" s="4" t="s">
        <v>1463</v>
      </c>
      <c r="B202" s="4" t="s">
        <v>1464</v>
      </c>
      <c r="C202" s="4" t="s">
        <v>4842</v>
      </c>
      <c r="D202" s="4" t="s">
        <v>4912</v>
      </c>
      <c r="E202" s="5">
        <v>2.2464411599847601E-7</v>
      </c>
      <c r="F202" s="5">
        <v>5.57454373850217E-6</v>
      </c>
      <c r="G202" s="5">
        <v>4.3226257267917203E-6</v>
      </c>
      <c r="H202" s="4" t="s">
        <v>422</v>
      </c>
      <c r="I202" s="4">
        <v>23</v>
      </c>
      <c r="J202" s="4"/>
    </row>
    <row r="203" spans="1:10" x14ac:dyDescent="0.3">
      <c r="A203" s="4" t="s">
        <v>955</v>
      </c>
      <c r="B203" s="4" t="s">
        <v>956</v>
      </c>
      <c r="C203" s="4" t="s">
        <v>4761</v>
      </c>
      <c r="D203" s="4" t="s">
        <v>4818</v>
      </c>
      <c r="E203" s="5">
        <v>2.30459615055273E-7</v>
      </c>
      <c r="F203" s="5">
        <v>5.6904033309419004E-6</v>
      </c>
      <c r="G203" s="5">
        <v>4.4124658425874801E-6</v>
      </c>
      <c r="H203" s="4" t="s">
        <v>422</v>
      </c>
      <c r="I203" s="4">
        <v>22</v>
      </c>
      <c r="J203" s="4"/>
    </row>
    <row r="204" spans="1:10" x14ac:dyDescent="0.3">
      <c r="A204" s="4" t="s">
        <v>686</v>
      </c>
      <c r="B204" s="4" t="s">
        <v>687</v>
      </c>
      <c r="C204" s="4" t="s">
        <v>4761</v>
      </c>
      <c r="D204" s="4" t="s">
        <v>4849</v>
      </c>
      <c r="E204" s="5">
        <v>2.6236870195148501E-7</v>
      </c>
      <c r="F204" s="5">
        <v>6.44621716725358E-6</v>
      </c>
      <c r="G204" s="5">
        <v>4.9985407729787997E-6</v>
      </c>
      <c r="H204" s="4" t="s">
        <v>422</v>
      </c>
      <c r="I204" s="4">
        <v>22</v>
      </c>
      <c r="J204" s="4"/>
    </row>
    <row r="205" spans="1:10" x14ac:dyDescent="0.3">
      <c r="A205" s="4" t="s">
        <v>514</v>
      </c>
      <c r="B205" s="4" t="s">
        <v>515</v>
      </c>
      <c r="C205" s="4" t="s">
        <v>4711</v>
      </c>
      <c r="D205" s="4" t="s">
        <v>4913</v>
      </c>
      <c r="E205" s="5">
        <v>2.76706934125944E-7</v>
      </c>
      <c r="F205" s="5">
        <v>6.7650074584584297E-6</v>
      </c>
      <c r="G205" s="5">
        <v>5.24573788521884E-6</v>
      </c>
      <c r="H205" s="4" t="s">
        <v>422</v>
      </c>
      <c r="I205" s="4">
        <v>37</v>
      </c>
      <c r="J205" s="4"/>
    </row>
    <row r="206" spans="1:10" x14ac:dyDescent="0.3">
      <c r="A206" s="4" t="s">
        <v>899</v>
      </c>
      <c r="B206" s="4" t="s">
        <v>900</v>
      </c>
      <c r="C206" s="4" t="s">
        <v>4836</v>
      </c>
      <c r="D206" s="4" t="s">
        <v>4808</v>
      </c>
      <c r="E206" s="5">
        <v>3.37505799422645E-7</v>
      </c>
      <c r="F206" s="5">
        <v>8.2109866790911097E-6</v>
      </c>
      <c r="G206" s="5">
        <v>6.3669824700164599E-6</v>
      </c>
      <c r="H206" s="4" t="s">
        <v>422</v>
      </c>
      <c r="I206" s="4">
        <v>20</v>
      </c>
      <c r="J206" s="4"/>
    </row>
    <row r="207" spans="1:10" x14ac:dyDescent="0.3">
      <c r="A207" s="4" t="s">
        <v>801</v>
      </c>
      <c r="B207" s="4" t="s">
        <v>802</v>
      </c>
      <c r="C207" s="4" t="s">
        <v>4729</v>
      </c>
      <c r="D207" s="4" t="s">
        <v>4879</v>
      </c>
      <c r="E207" s="5">
        <v>3.8633807998447502E-7</v>
      </c>
      <c r="F207" s="5">
        <v>9.3531506876241405E-6</v>
      </c>
      <c r="G207" s="5">
        <v>7.2526419533927597E-6</v>
      </c>
      <c r="H207" s="4" t="s">
        <v>422</v>
      </c>
      <c r="I207" s="4">
        <v>30</v>
      </c>
      <c r="J207" s="4"/>
    </row>
    <row r="208" spans="1:10" x14ac:dyDescent="0.3">
      <c r="A208" s="4" t="s">
        <v>949</v>
      </c>
      <c r="B208" s="4" t="s">
        <v>950</v>
      </c>
      <c r="C208" s="4" t="s">
        <v>4842</v>
      </c>
      <c r="D208" s="4" t="s">
        <v>4914</v>
      </c>
      <c r="E208" s="5">
        <v>4.1223894080325602E-7</v>
      </c>
      <c r="F208" s="5">
        <v>9.8837771169399107E-6</v>
      </c>
      <c r="G208" s="5">
        <v>7.6641015386560095E-6</v>
      </c>
      <c r="H208" s="4" t="s">
        <v>422</v>
      </c>
      <c r="I208" s="4">
        <v>23</v>
      </c>
      <c r="J208" s="4"/>
    </row>
    <row r="209" spans="1:10" x14ac:dyDescent="0.3">
      <c r="A209" s="4" t="s">
        <v>923</v>
      </c>
      <c r="B209" s="4" t="s">
        <v>924</v>
      </c>
      <c r="C209" s="4" t="s">
        <v>4842</v>
      </c>
      <c r="D209" s="4" t="s">
        <v>4914</v>
      </c>
      <c r="E209" s="5">
        <v>4.1223894080325602E-7</v>
      </c>
      <c r="F209" s="5">
        <v>9.8837771169399107E-6</v>
      </c>
      <c r="G209" s="5">
        <v>7.6641015386560095E-6</v>
      </c>
      <c r="H209" s="4" t="s">
        <v>422</v>
      </c>
      <c r="I209" s="4">
        <v>23</v>
      </c>
      <c r="J209" s="4"/>
    </row>
    <row r="210" spans="1:10" x14ac:dyDescent="0.3">
      <c r="A210" s="4" t="s">
        <v>592</v>
      </c>
      <c r="B210" s="4" t="s">
        <v>593</v>
      </c>
      <c r="C210" s="4" t="s">
        <v>4761</v>
      </c>
      <c r="D210" s="4" t="s">
        <v>4915</v>
      </c>
      <c r="E210" s="5">
        <v>4.3496676430065799E-7</v>
      </c>
      <c r="F210" s="5">
        <v>1.03785579385777E-5</v>
      </c>
      <c r="G210" s="5">
        <v>8.0477656390850495E-6</v>
      </c>
      <c r="H210" s="4" t="s">
        <v>422</v>
      </c>
      <c r="I210" s="4">
        <v>22</v>
      </c>
      <c r="J210" s="4"/>
    </row>
    <row r="211" spans="1:10" x14ac:dyDescent="0.3">
      <c r="A211" s="4" t="s">
        <v>739</v>
      </c>
      <c r="B211" s="4" t="s">
        <v>740</v>
      </c>
      <c r="C211" s="4" t="s">
        <v>4713</v>
      </c>
      <c r="D211" s="4" t="s">
        <v>4916</v>
      </c>
      <c r="E211" s="5">
        <v>4.3811066377595298E-7</v>
      </c>
      <c r="F211" s="5">
        <v>1.0403556097225201E-5</v>
      </c>
      <c r="G211" s="5">
        <v>8.0671497696544192E-6</v>
      </c>
      <c r="H211" s="4" t="s">
        <v>422</v>
      </c>
      <c r="I211" s="4">
        <v>38</v>
      </c>
      <c r="J211" s="4"/>
    </row>
    <row r="212" spans="1:10" x14ac:dyDescent="0.3">
      <c r="A212" s="4" t="s">
        <v>719</v>
      </c>
      <c r="B212" s="4" t="s">
        <v>720</v>
      </c>
      <c r="C212" s="4" t="s">
        <v>4898</v>
      </c>
      <c r="D212" s="4" t="s">
        <v>4917</v>
      </c>
      <c r="E212" s="5">
        <v>4.9341050534919897E-7</v>
      </c>
      <c r="F212" s="5">
        <v>1.15658512837091E-5</v>
      </c>
      <c r="G212" s="5">
        <v>8.9684194180600592E-6</v>
      </c>
      <c r="H212" s="4" t="s">
        <v>422</v>
      </c>
      <c r="I212" s="4">
        <v>19</v>
      </c>
      <c r="J212" s="4"/>
    </row>
    <row r="213" spans="1:10" x14ac:dyDescent="0.3">
      <c r="A213" s="4" t="s">
        <v>951</v>
      </c>
      <c r="B213" s="4" t="s">
        <v>952</v>
      </c>
      <c r="C213" s="4" t="s">
        <v>4898</v>
      </c>
      <c r="D213" s="4" t="s">
        <v>4917</v>
      </c>
      <c r="E213" s="5">
        <v>4.9341050534919897E-7</v>
      </c>
      <c r="F213" s="5">
        <v>1.15658512837091E-5</v>
      </c>
      <c r="G213" s="5">
        <v>8.9684194180600592E-6</v>
      </c>
      <c r="H213" s="4" t="s">
        <v>422</v>
      </c>
      <c r="I213" s="4">
        <v>19</v>
      </c>
      <c r="J213" s="4"/>
    </row>
    <row r="214" spans="1:10" x14ac:dyDescent="0.3">
      <c r="A214" s="4" t="s">
        <v>787</v>
      </c>
      <c r="B214" s="4" t="s">
        <v>788</v>
      </c>
      <c r="C214" s="4" t="s">
        <v>4886</v>
      </c>
      <c r="D214" s="4" t="s">
        <v>4918</v>
      </c>
      <c r="E214" s="5">
        <v>4.9404804999925999E-7</v>
      </c>
      <c r="F214" s="5">
        <v>1.15658512837091E-5</v>
      </c>
      <c r="G214" s="5">
        <v>8.9684194180600592E-6</v>
      </c>
      <c r="H214" s="4" t="s">
        <v>422</v>
      </c>
      <c r="I214" s="4">
        <v>7</v>
      </c>
      <c r="J214" s="4"/>
    </row>
    <row r="215" spans="1:10" x14ac:dyDescent="0.3">
      <c r="A215" s="4" t="s">
        <v>1232</v>
      </c>
      <c r="B215" s="4" t="s">
        <v>1233</v>
      </c>
      <c r="C215" s="4" t="s">
        <v>4919</v>
      </c>
      <c r="D215" s="4" t="s">
        <v>4884</v>
      </c>
      <c r="E215" s="5">
        <v>5.1618036867373495E-7</v>
      </c>
      <c r="F215" s="5">
        <v>1.20272449282993E-5</v>
      </c>
      <c r="G215" s="5">
        <v>9.3261943556766808E-6</v>
      </c>
      <c r="H215" s="4" t="s">
        <v>422</v>
      </c>
      <c r="I215" s="4">
        <v>9</v>
      </c>
      <c r="J215" s="4"/>
    </row>
    <row r="216" spans="1:10" x14ac:dyDescent="0.3">
      <c r="A216" s="4" t="s">
        <v>4920</v>
      </c>
      <c r="B216" s="4" t="s">
        <v>4921</v>
      </c>
      <c r="C216" s="4" t="s">
        <v>4894</v>
      </c>
      <c r="D216" s="4" t="s">
        <v>4782</v>
      </c>
      <c r="E216" s="5">
        <v>5.2916637868967197E-7</v>
      </c>
      <c r="F216" s="5">
        <v>1.22722090534432E-5</v>
      </c>
      <c r="G216" s="5">
        <v>9.5161450097857395E-6</v>
      </c>
      <c r="H216" s="4" t="s">
        <v>422</v>
      </c>
      <c r="I216" s="4">
        <v>18</v>
      </c>
      <c r="J216" s="4"/>
    </row>
    <row r="217" spans="1:10" x14ac:dyDescent="0.3">
      <c r="A217" s="4" t="s">
        <v>600</v>
      </c>
      <c r="B217" s="4" t="s">
        <v>601</v>
      </c>
      <c r="C217" s="4" t="s">
        <v>4761</v>
      </c>
      <c r="D217" s="4" t="s">
        <v>4922</v>
      </c>
      <c r="E217" s="5">
        <v>5.5579529625122004E-7</v>
      </c>
      <c r="F217" s="5">
        <v>1.2829823512999099E-5</v>
      </c>
      <c r="G217" s="5">
        <v>9.9485317164967501E-6</v>
      </c>
      <c r="H217" s="4" t="s">
        <v>422</v>
      </c>
      <c r="I217" s="4">
        <v>22</v>
      </c>
      <c r="J217" s="4"/>
    </row>
    <row r="218" spans="1:10" x14ac:dyDescent="0.3">
      <c r="A218" s="4" t="s">
        <v>1481</v>
      </c>
      <c r="B218" s="4" t="s">
        <v>1482</v>
      </c>
      <c r="C218" s="4" t="s">
        <v>4800</v>
      </c>
      <c r="D218" s="4" t="s">
        <v>4751</v>
      </c>
      <c r="E218" s="5">
        <v>5.6263834184784195E-7</v>
      </c>
      <c r="F218" s="5">
        <v>1.2927657826809499E-5</v>
      </c>
      <c r="G218" s="5">
        <v>1.00243946286341E-5</v>
      </c>
      <c r="H218" s="4" t="s">
        <v>422</v>
      </c>
      <c r="I218" s="4">
        <v>27</v>
      </c>
      <c r="J218" s="4"/>
    </row>
    <row r="219" spans="1:10" x14ac:dyDescent="0.3">
      <c r="A219" s="4" t="s">
        <v>881</v>
      </c>
      <c r="B219" s="4" t="s">
        <v>882</v>
      </c>
      <c r="C219" s="4" t="s">
        <v>4803</v>
      </c>
      <c r="D219" s="4" t="s">
        <v>4767</v>
      </c>
      <c r="E219" s="5">
        <v>5.8484482221656796E-7</v>
      </c>
      <c r="F219" s="5">
        <v>1.33759670629531E-5</v>
      </c>
      <c r="G219" s="5">
        <v>1.0372023623690399E-5</v>
      </c>
      <c r="H219" s="4" t="s">
        <v>422</v>
      </c>
      <c r="I219" s="4">
        <v>26</v>
      </c>
      <c r="J219" s="4"/>
    </row>
    <row r="220" spans="1:10" x14ac:dyDescent="0.3">
      <c r="A220" s="4" t="s">
        <v>1196</v>
      </c>
      <c r="B220" s="4" t="s">
        <v>1197</v>
      </c>
      <c r="C220" s="4" t="s">
        <v>4842</v>
      </c>
      <c r="D220" s="4" t="s">
        <v>4923</v>
      </c>
      <c r="E220" s="5">
        <v>6.5644952258789501E-7</v>
      </c>
      <c r="F220" s="5">
        <v>1.48790510294695E-5</v>
      </c>
      <c r="G220" s="5">
        <v>1.1537548503927101E-5</v>
      </c>
      <c r="H220" s="4" t="s">
        <v>422</v>
      </c>
      <c r="I220" s="4">
        <v>23</v>
      </c>
      <c r="J220" s="4"/>
    </row>
    <row r="221" spans="1:10" x14ac:dyDescent="0.3">
      <c r="A221" s="4" t="s">
        <v>576</v>
      </c>
      <c r="B221" s="4" t="s">
        <v>577</v>
      </c>
      <c r="C221" s="4" t="s">
        <v>4798</v>
      </c>
      <c r="D221" s="4" t="s">
        <v>4801</v>
      </c>
      <c r="E221" s="5">
        <v>6.5656098639005097E-7</v>
      </c>
      <c r="F221" s="5">
        <v>1.48790510294695E-5</v>
      </c>
      <c r="G221" s="5">
        <v>1.1537548503927101E-5</v>
      </c>
      <c r="H221" s="4" t="s">
        <v>422</v>
      </c>
      <c r="I221" s="4">
        <v>21</v>
      </c>
      <c r="J221" s="4"/>
    </row>
    <row r="222" spans="1:10" x14ac:dyDescent="0.3">
      <c r="A222" s="4" t="s">
        <v>943</v>
      </c>
      <c r="B222" s="4" t="s">
        <v>944</v>
      </c>
      <c r="C222" s="4" t="s">
        <v>4675</v>
      </c>
      <c r="D222" s="4" t="s">
        <v>4745</v>
      </c>
      <c r="E222" s="5">
        <v>6.70754533706031E-7</v>
      </c>
      <c r="F222" s="5">
        <v>1.51316125035592E-5</v>
      </c>
      <c r="G222" s="5">
        <v>1.17333903121017E-5</v>
      </c>
      <c r="H222" s="4" t="s">
        <v>422</v>
      </c>
      <c r="I222" s="4">
        <v>36</v>
      </c>
      <c r="J222" s="4"/>
    </row>
    <row r="223" spans="1:10" x14ac:dyDescent="0.3">
      <c r="A223" s="4" t="s">
        <v>1238</v>
      </c>
      <c r="B223" s="4" t="s">
        <v>1239</v>
      </c>
      <c r="C223" s="4" t="s">
        <v>4780</v>
      </c>
      <c r="D223" s="4" t="s">
        <v>4924</v>
      </c>
      <c r="E223" s="5">
        <v>7.7365509085967696E-7</v>
      </c>
      <c r="F223" s="5">
        <v>1.7295721693408E-5</v>
      </c>
      <c r="G223" s="5">
        <v>1.3411488915044999E-5</v>
      </c>
      <c r="H223" s="4" t="s">
        <v>422</v>
      </c>
      <c r="I223" s="4">
        <v>31</v>
      </c>
      <c r="J223" s="4"/>
    </row>
    <row r="224" spans="1:10" x14ac:dyDescent="0.3">
      <c r="A224" s="4" t="s">
        <v>4925</v>
      </c>
      <c r="B224" s="4" t="s">
        <v>4926</v>
      </c>
      <c r="C224" s="4" t="s">
        <v>4780</v>
      </c>
      <c r="D224" s="4" t="s">
        <v>4924</v>
      </c>
      <c r="E224" s="5">
        <v>7.7365509085967696E-7</v>
      </c>
      <c r="F224" s="5">
        <v>1.7295721693408E-5</v>
      </c>
      <c r="G224" s="5">
        <v>1.3411488915044999E-5</v>
      </c>
      <c r="H224" s="4" t="s">
        <v>422</v>
      </c>
      <c r="I224" s="4">
        <v>31</v>
      </c>
      <c r="J224" s="4"/>
    </row>
    <row r="225" spans="1:10" x14ac:dyDescent="0.3">
      <c r="A225" s="4" t="s">
        <v>861</v>
      </c>
      <c r="B225" s="4" t="s">
        <v>862</v>
      </c>
      <c r="C225" s="4" t="s">
        <v>4847</v>
      </c>
      <c r="D225" s="4" t="s">
        <v>4927</v>
      </c>
      <c r="E225" s="5">
        <v>7.9150995807020503E-7</v>
      </c>
      <c r="F225" s="5">
        <v>1.7615533282073699E-5</v>
      </c>
      <c r="G225" s="5">
        <v>1.3659477964147599E-5</v>
      </c>
      <c r="H225" s="4" t="s">
        <v>422</v>
      </c>
      <c r="I225" s="4">
        <v>8</v>
      </c>
      <c r="J225" s="4"/>
    </row>
    <row r="226" spans="1:10" x14ac:dyDescent="0.3">
      <c r="A226" s="4" t="s">
        <v>1184</v>
      </c>
      <c r="B226" s="4" t="s">
        <v>1185</v>
      </c>
      <c r="C226" s="4" t="s">
        <v>4876</v>
      </c>
      <c r="D226" s="4" t="s">
        <v>4903</v>
      </c>
      <c r="E226" s="5">
        <v>8.8934194534138203E-7</v>
      </c>
      <c r="F226" s="5">
        <v>1.970448247647E-5</v>
      </c>
      <c r="G226" s="5">
        <v>1.5279295827857599E-5</v>
      </c>
      <c r="H226" s="4" t="s">
        <v>422</v>
      </c>
      <c r="I226" s="4">
        <v>13</v>
      </c>
      <c r="J226" s="4"/>
    </row>
    <row r="227" spans="1:10" x14ac:dyDescent="0.3">
      <c r="A227" s="4" t="s">
        <v>4928</v>
      </c>
      <c r="B227" s="4" t="s">
        <v>4929</v>
      </c>
      <c r="C227" s="4" t="s">
        <v>4856</v>
      </c>
      <c r="D227" s="4" t="s">
        <v>4930</v>
      </c>
      <c r="E227" s="5">
        <v>9.4345047546289299E-7</v>
      </c>
      <c r="F227" s="5">
        <v>2.0810420932099298E-5</v>
      </c>
      <c r="G227" s="5">
        <v>1.6136865208385201E-5</v>
      </c>
      <c r="H227" s="4" t="s">
        <v>422</v>
      </c>
      <c r="I227" s="4">
        <v>44</v>
      </c>
      <c r="J227" s="4"/>
    </row>
    <row r="228" spans="1:10" x14ac:dyDescent="0.3">
      <c r="A228" s="4" t="s">
        <v>1202</v>
      </c>
      <c r="B228" s="4" t="s">
        <v>1203</v>
      </c>
      <c r="C228" s="4" t="s">
        <v>4931</v>
      </c>
      <c r="D228" s="4" t="s">
        <v>4932</v>
      </c>
      <c r="E228" s="5">
        <v>1.00345064056913E-6</v>
      </c>
      <c r="F228" s="5">
        <v>2.2035953668781401E-5</v>
      </c>
      <c r="G228" s="5">
        <v>1.7087170665676501E-5</v>
      </c>
      <c r="H228" s="4" t="s">
        <v>422</v>
      </c>
      <c r="I228" s="4">
        <v>11</v>
      </c>
      <c r="J228" s="4"/>
    </row>
    <row r="229" spans="1:10" x14ac:dyDescent="0.3">
      <c r="A229" s="4" t="s">
        <v>823</v>
      </c>
      <c r="B229" s="4" t="s">
        <v>824</v>
      </c>
      <c r="C229" s="4" t="s">
        <v>4851</v>
      </c>
      <c r="D229" s="4" t="s">
        <v>4933</v>
      </c>
      <c r="E229" s="5">
        <v>1.0205262348304799E-6</v>
      </c>
      <c r="F229" s="5">
        <v>2.2312210147417001E-5</v>
      </c>
      <c r="G229" s="5">
        <v>1.7301386109623199E-5</v>
      </c>
      <c r="H229" s="4" t="s">
        <v>422</v>
      </c>
      <c r="I229" s="4">
        <v>28</v>
      </c>
      <c r="J229" s="4"/>
    </row>
    <row r="230" spans="1:10" x14ac:dyDescent="0.3">
      <c r="A230" s="4" t="s">
        <v>1111</v>
      </c>
      <c r="B230" s="4" t="s">
        <v>1112</v>
      </c>
      <c r="C230" s="4" t="s">
        <v>4842</v>
      </c>
      <c r="D230" s="4" t="s">
        <v>4795</v>
      </c>
      <c r="E230" s="5">
        <v>1.02761931444899E-6</v>
      </c>
      <c r="F230" s="5">
        <v>2.2368748498291E-5</v>
      </c>
      <c r="G230" s="5">
        <v>1.7345227209720701E-5</v>
      </c>
      <c r="H230" s="4" t="s">
        <v>422</v>
      </c>
      <c r="I230" s="4">
        <v>23</v>
      </c>
      <c r="J230" s="4"/>
    </row>
    <row r="231" spans="1:10" x14ac:dyDescent="0.3">
      <c r="A231" s="4" t="s">
        <v>1270</v>
      </c>
      <c r="B231" s="4" t="s">
        <v>1271</v>
      </c>
      <c r="C231" s="4" t="s">
        <v>4813</v>
      </c>
      <c r="D231" s="4" t="s">
        <v>4911</v>
      </c>
      <c r="E231" s="5">
        <v>1.09884219348507E-6</v>
      </c>
      <c r="F231" s="5">
        <v>2.3814645442211399E-5</v>
      </c>
      <c r="G231" s="5">
        <v>1.8466407995318E-5</v>
      </c>
      <c r="H231" s="4" t="s">
        <v>422</v>
      </c>
      <c r="I231" s="4">
        <v>14</v>
      </c>
      <c r="J231" s="4"/>
    </row>
    <row r="232" spans="1:10" x14ac:dyDescent="0.3">
      <c r="A232" s="4" t="s">
        <v>811</v>
      </c>
      <c r="B232" s="4" t="s">
        <v>812</v>
      </c>
      <c r="C232" s="4" t="s">
        <v>4919</v>
      </c>
      <c r="D232" s="4" t="s">
        <v>4934</v>
      </c>
      <c r="E232" s="5">
        <v>1.1371556037216899E-6</v>
      </c>
      <c r="F232" s="5">
        <v>2.4537840266394501E-5</v>
      </c>
      <c r="G232" s="5">
        <v>1.9027189415132599E-5</v>
      </c>
      <c r="H232" s="4" t="s">
        <v>422</v>
      </c>
      <c r="I232" s="4">
        <v>9</v>
      </c>
      <c r="J232" s="4"/>
    </row>
    <row r="233" spans="1:10" x14ac:dyDescent="0.3">
      <c r="A233" s="4" t="s">
        <v>640</v>
      </c>
      <c r="B233" s="4" t="s">
        <v>641</v>
      </c>
      <c r="C233" s="4" t="s">
        <v>4798</v>
      </c>
      <c r="D233" s="4" t="s">
        <v>4935</v>
      </c>
      <c r="E233" s="5">
        <v>1.2117996088678399E-6</v>
      </c>
      <c r="F233" s="5">
        <v>2.6035330990524201E-5</v>
      </c>
      <c r="G233" s="5">
        <v>2.0188377170293099E-5</v>
      </c>
      <c r="H233" s="4" t="s">
        <v>422</v>
      </c>
      <c r="I233" s="4">
        <v>21</v>
      </c>
      <c r="J233" s="4"/>
    </row>
    <row r="234" spans="1:10" x14ac:dyDescent="0.3">
      <c r="A234" s="4" t="s">
        <v>1107</v>
      </c>
      <c r="B234" s="4" t="s">
        <v>1108</v>
      </c>
      <c r="C234" s="4" t="s">
        <v>4892</v>
      </c>
      <c r="D234" s="4" t="s">
        <v>4936</v>
      </c>
      <c r="E234" s="5">
        <v>1.26684287837046E-6</v>
      </c>
      <c r="F234" s="5">
        <v>2.6848091378971601E-5</v>
      </c>
      <c r="G234" s="5">
        <v>2.08186097291579E-5</v>
      </c>
      <c r="H234" s="4" t="s">
        <v>422</v>
      </c>
      <c r="I234" s="4">
        <v>12</v>
      </c>
      <c r="J234" s="4"/>
    </row>
    <row r="235" spans="1:10" x14ac:dyDescent="0.3">
      <c r="A235" s="4" t="s">
        <v>628</v>
      </c>
      <c r="B235" s="4" t="s">
        <v>629</v>
      </c>
      <c r="C235" s="4" t="s">
        <v>4847</v>
      </c>
      <c r="D235" s="4" t="s">
        <v>4937</v>
      </c>
      <c r="E235" s="5">
        <v>1.2671579427347001E-6</v>
      </c>
      <c r="F235" s="5">
        <v>2.6848091378971601E-5</v>
      </c>
      <c r="G235" s="5">
        <v>2.08186097291579E-5</v>
      </c>
      <c r="H235" s="4" t="s">
        <v>422</v>
      </c>
      <c r="I235" s="4">
        <v>8</v>
      </c>
      <c r="J235" s="4"/>
    </row>
    <row r="236" spans="1:10" x14ac:dyDescent="0.3">
      <c r="A236" s="4" t="s">
        <v>803</v>
      </c>
      <c r="B236" s="4" t="s">
        <v>804</v>
      </c>
      <c r="C236" s="4" t="s">
        <v>4836</v>
      </c>
      <c r="D236" s="4" t="s">
        <v>4938</v>
      </c>
      <c r="E236" s="5">
        <v>1.2729732348150399E-6</v>
      </c>
      <c r="F236" s="5">
        <v>2.6848091378971601E-5</v>
      </c>
      <c r="G236" s="5">
        <v>2.08186097291579E-5</v>
      </c>
      <c r="H236" s="4" t="s">
        <v>422</v>
      </c>
      <c r="I236" s="4">
        <v>20</v>
      </c>
      <c r="J236" s="4"/>
    </row>
    <row r="237" spans="1:10" x14ac:dyDescent="0.3">
      <c r="A237" s="4" t="s">
        <v>556</v>
      </c>
      <c r="B237" s="4" t="s">
        <v>557</v>
      </c>
      <c r="C237" s="4" t="s">
        <v>4894</v>
      </c>
      <c r="D237" s="4" t="s">
        <v>4939</v>
      </c>
      <c r="E237" s="5">
        <v>1.27667732529464E-6</v>
      </c>
      <c r="F237" s="5">
        <v>2.6848091378971601E-5</v>
      </c>
      <c r="G237" s="5">
        <v>2.08186097291579E-5</v>
      </c>
      <c r="H237" s="4" t="s">
        <v>422</v>
      </c>
      <c r="I237" s="4">
        <v>18</v>
      </c>
      <c r="J237" s="4"/>
    </row>
    <row r="238" spans="1:10" x14ac:dyDescent="0.3">
      <c r="A238" s="4" t="s">
        <v>793</v>
      </c>
      <c r="B238" s="4" t="s">
        <v>794</v>
      </c>
      <c r="C238" s="4" t="s">
        <v>4894</v>
      </c>
      <c r="D238" s="4" t="s">
        <v>4939</v>
      </c>
      <c r="E238" s="5">
        <v>1.27667732529464E-6</v>
      </c>
      <c r="F238" s="5">
        <v>2.6848091378971601E-5</v>
      </c>
      <c r="G238" s="5">
        <v>2.08186097291579E-5</v>
      </c>
      <c r="H238" s="4" t="s">
        <v>422</v>
      </c>
      <c r="I238" s="4">
        <v>18</v>
      </c>
      <c r="J238" s="4"/>
    </row>
    <row r="239" spans="1:10" x14ac:dyDescent="0.3">
      <c r="A239" s="4" t="s">
        <v>743</v>
      </c>
      <c r="B239" s="4" t="s">
        <v>744</v>
      </c>
      <c r="C239" s="4" t="s">
        <v>4898</v>
      </c>
      <c r="D239" s="4" t="s">
        <v>4940</v>
      </c>
      <c r="E239" s="5">
        <v>1.29866206057053E-6</v>
      </c>
      <c r="F239" s="5">
        <v>2.7195189057432601E-5</v>
      </c>
      <c r="G239" s="5">
        <v>2.10877570217448E-5</v>
      </c>
      <c r="H239" s="4" t="s">
        <v>422</v>
      </c>
      <c r="I239" s="4">
        <v>19</v>
      </c>
      <c r="J239" s="4"/>
    </row>
    <row r="240" spans="1:10" x14ac:dyDescent="0.3">
      <c r="A240" s="4" t="s">
        <v>865</v>
      </c>
      <c r="B240" s="4" t="s">
        <v>866</v>
      </c>
      <c r="C240" s="4" t="s">
        <v>4807</v>
      </c>
      <c r="D240" s="4" t="s">
        <v>4941</v>
      </c>
      <c r="E240" s="5">
        <v>1.35233157346726E-6</v>
      </c>
      <c r="F240" s="5">
        <v>2.80820987410794E-5</v>
      </c>
      <c r="G240" s="5">
        <v>2.1775486600291901E-5</v>
      </c>
      <c r="H240" s="4" t="s">
        <v>422</v>
      </c>
      <c r="I240" s="4">
        <v>25</v>
      </c>
      <c r="J240" s="4"/>
    </row>
    <row r="241" spans="1:10" x14ac:dyDescent="0.3">
      <c r="A241" s="4" t="s">
        <v>1539</v>
      </c>
      <c r="B241" s="4" t="s">
        <v>1540</v>
      </c>
      <c r="C241" s="4" t="s">
        <v>4807</v>
      </c>
      <c r="D241" s="4" t="s">
        <v>4941</v>
      </c>
      <c r="E241" s="5">
        <v>1.35233157346726E-6</v>
      </c>
      <c r="F241" s="5">
        <v>2.80820987410794E-5</v>
      </c>
      <c r="G241" s="5">
        <v>2.1775486600291901E-5</v>
      </c>
      <c r="H241" s="4" t="s">
        <v>422</v>
      </c>
      <c r="I241" s="4">
        <v>25</v>
      </c>
      <c r="J241" s="4"/>
    </row>
    <row r="242" spans="1:10" x14ac:dyDescent="0.3">
      <c r="A242" s="4" t="s">
        <v>488</v>
      </c>
      <c r="B242" s="4" t="s">
        <v>489</v>
      </c>
      <c r="C242" s="4" t="s">
        <v>4798</v>
      </c>
      <c r="D242" s="4" t="s">
        <v>4942</v>
      </c>
      <c r="E242" s="5">
        <v>1.36459258295501E-6</v>
      </c>
      <c r="F242" s="5">
        <v>2.8133544310641701E-5</v>
      </c>
      <c r="G242" s="5">
        <v>2.1815378644009E-5</v>
      </c>
      <c r="H242" s="4" t="s">
        <v>422</v>
      </c>
      <c r="I242" s="4">
        <v>21</v>
      </c>
      <c r="J242" s="4"/>
    </row>
    <row r="243" spans="1:10" x14ac:dyDescent="0.3">
      <c r="A243" s="4" t="s">
        <v>855</v>
      </c>
      <c r="B243" s="4" t="s">
        <v>856</v>
      </c>
      <c r="C243" s="4" t="s">
        <v>4876</v>
      </c>
      <c r="D243" s="4" t="s">
        <v>4850</v>
      </c>
      <c r="E243" s="5">
        <v>1.3661463185300499E-6</v>
      </c>
      <c r="F243" s="5">
        <v>2.8133544310641701E-5</v>
      </c>
      <c r="G243" s="5">
        <v>2.1815378644009E-5</v>
      </c>
      <c r="H243" s="4" t="s">
        <v>422</v>
      </c>
      <c r="I243" s="4">
        <v>13</v>
      </c>
      <c r="J243" s="4"/>
    </row>
    <row r="244" spans="1:10" x14ac:dyDescent="0.3">
      <c r="A244" s="4" t="s">
        <v>741</v>
      </c>
      <c r="B244" s="4" t="s">
        <v>742</v>
      </c>
      <c r="C244" s="4" t="s">
        <v>4792</v>
      </c>
      <c r="D244" s="4" t="s">
        <v>4702</v>
      </c>
      <c r="E244" s="5">
        <v>1.54061731387835E-6</v>
      </c>
      <c r="F244" s="5">
        <v>3.1595387309001099E-5</v>
      </c>
      <c r="G244" s="5">
        <v>2.4499769028008998E-5</v>
      </c>
      <c r="H244" s="4" t="s">
        <v>422</v>
      </c>
      <c r="I244" s="4">
        <v>32</v>
      </c>
      <c r="J244" s="4"/>
    </row>
    <row r="245" spans="1:10" x14ac:dyDescent="0.3">
      <c r="A245" s="4" t="s">
        <v>1453</v>
      </c>
      <c r="B245" s="4" t="s">
        <v>1454</v>
      </c>
      <c r="C245" s="4" t="s">
        <v>4803</v>
      </c>
      <c r="D245" s="4" t="s">
        <v>4943</v>
      </c>
      <c r="E245" s="5">
        <v>1.5531350583092E-6</v>
      </c>
      <c r="F245" s="5">
        <v>3.1721025902833498E-5</v>
      </c>
      <c r="G245" s="5">
        <v>2.45971919999066E-5</v>
      </c>
      <c r="H245" s="4" t="s">
        <v>422</v>
      </c>
      <c r="I245" s="4">
        <v>26</v>
      </c>
      <c r="J245" s="4"/>
    </row>
    <row r="246" spans="1:10" x14ac:dyDescent="0.3">
      <c r="A246" s="4" t="s">
        <v>1101</v>
      </c>
      <c r="B246" s="4" t="s">
        <v>1102</v>
      </c>
      <c r="C246" s="4" t="s">
        <v>4863</v>
      </c>
      <c r="D246" s="4" t="s">
        <v>4944</v>
      </c>
      <c r="E246" s="5">
        <v>1.6128853652903599E-6</v>
      </c>
      <c r="F246" s="5">
        <v>3.2806352737442998E-5</v>
      </c>
      <c r="G246" s="5">
        <v>2.5438778669118099E-5</v>
      </c>
      <c r="H246" s="4" t="s">
        <v>422</v>
      </c>
      <c r="I246" s="4">
        <v>17</v>
      </c>
      <c r="J246" s="4"/>
    </row>
    <row r="247" spans="1:10" x14ac:dyDescent="0.3">
      <c r="A247" s="4" t="s">
        <v>1055</v>
      </c>
      <c r="B247" s="4" t="s">
        <v>1056</v>
      </c>
      <c r="C247" s="4" t="s">
        <v>4792</v>
      </c>
      <c r="D247" s="4" t="s">
        <v>4945</v>
      </c>
      <c r="E247" s="5">
        <v>1.6640861083501999E-6</v>
      </c>
      <c r="F247" s="5">
        <v>3.3709630023436997E-5</v>
      </c>
      <c r="G247" s="5">
        <v>2.61392000521089E-5</v>
      </c>
      <c r="H247" s="4" t="s">
        <v>422</v>
      </c>
      <c r="I247" s="4">
        <v>32</v>
      </c>
      <c r="J247" s="4"/>
    </row>
    <row r="248" spans="1:10" x14ac:dyDescent="0.3">
      <c r="A248" s="4" t="s">
        <v>715</v>
      </c>
      <c r="B248" s="4" t="s">
        <v>716</v>
      </c>
      <c r="C248" s="4" t="s">
        <v>4856</v>
      </c>
      <c r="D248" s="4" t="s">
        <v>4946</v>
      </c>
      <c r="E248" s="5">
        <v>1.7107196975328199E-6</v>
      </c>
      <c r="F248" s="5">
        <v>3.4246237182233303E-5</v>
      </c>
      <c r="G248" s="5">
        <v>2.65552972285958E-5</v>
      </c>
      <c r="H248" s="4" t="s">
        <v>422</v>
      </c>
      <c r="I248" s="4">
        <v>44</v>
      </c>
      <c r="J248" s="4"/>
    </row>
    <row r="249" spans="1:10" x14ac:dyDescent="0.3">
      <c r="A249" s="4" t="s">
        <v>1355</v>
      </c>
      <c r="B249" s="4" t="s">
        <v>1356</v>
      </c>
      <c r="C249" s="4" t="s">
        <v>4886</v>
      </c>
      <c r="D249" s="4" t="s">
        <v>4947</v>
      </c>
      <c r="E249" s="5">
        <v>1.7112768126524E-6</v>
      </c>
      <c r="F249" s="5">
        <v>3.4246237182233303E-5</v>
      </c>
      <c r="G249" s="5">
        <v>2.65552972285958E-5</v>
      </c>
      <c r="H249" s="4" t="s">
        <v>422</v>
      </c>
      <c r="I249" s="4">
        <v>7</v>
      </c>
      <c r="J249" s="4"/>
    </row>
    <row r="250" spans="1:10" x14ac:dyDescent="0.3">
      <c r="A250" s="4" t="s">
        <v>1359</v>
      </c>
      <c r="B250" s="4" t="s">
        <v>1360</v>
      </c>
      <c r="C250" s="4" t="s">
        <v>4886</v>
      </c>
      <c r="D250" s="4" t="s">
        <v>4947</v>
      </c>
      <c r="E250" s="5">
        <v>1.7112768126524E-6</v>
      </c>
      <c r="F250" s="5">
        <v>3.4246237182233303E-5</v>
      </c>
      <c r="G250" s="5">
        <v>2.65552972285958E-5</v>
      </c>
      <c r="H250" s="4" t="s">
        <v>422</v>
      </c>
      <c r="I250" s="4">
        <v>7</v>
      </c>
      <c r="J250" s="4"/>
    </row>
    <row r="251" spans="1:10" x14ac:dyDescent="0.3">
      <c r="A251" s="4" t="s">
        <v>4948</v>
      </c>
      <c r="B251" s="4" t="s">
        <v>4949</v>
      </c>
      <c r="C251" s="4" t="s">
        <v>4847</v>
      </c>
      <c r="D251" s="4" t="s">
        <v>4950</v>
      </c>
      <c r="E251" s="5">
        <v>1.9662621838282901E-6</v>
      </c>
      <c r="F251" s="5">
        <v>3.9191000876866598E-5</v>
      </c>
      <c r="G251" s="5">
        <v>3.0389577442723401E-5</v>
      </c>
      <c r="H251" s="4" t="s">
        <v>422</v>
      </c>
      <c r="I251" s="4">
        <v>8</v>
      </c>
      <c r="J251" s="4"/>
    </row>
    <row r="252" spans="1:10" x14ac:dyDescent="0.3">
      <c r="A252" s="4" t="s">
        <v>1296</v>
      </c>
      <c r="B252" s="4" t="s">
        <v>1297</v>
      </c>
      <c r="C252" s="4" t="s">
        <v>4713</v>
      </c>
      <c r="D252" s="4" t="s">
        <v>4951</v>
      </c>
      <c r="E252" s="5">
        <v>1.9888456422801698E-6</v>
      </c>
      <c r="F252" s="5">
        <v>3.9482563690546001E-5</v>
      </c>
      <c r="G252" s="5">
        <v>3.06156617607424E-5</v>
      </c>
      <c r="H252" s="4" t="s">
        <v>422</v>
      </c>
      <c r="I252" s="4">
        <v>38</v>
      </c>
      <c r="J252" s="4"/>
    </row>
    <row r="253" spans="1:10" x14ac:dyDescent="0.3">
      <c r="A253" s="4" t="s">
        <v>985</v>
      </c>
      <c r="B253" s="4" t="s">
        <v>986</v>
      </c>
      <c r="C253" s="4" t="s">
        <v>4830</v>
      </c>
      <c r="D253" s="4" t="s">
        <v>4952</v>
      </c>
      <c r="E253" s="5">
        <v>2.0298999995186098E-6</v>
      </c>
      <c r="F253" s="5">
        <v>4.01370266837086E-5</v>
      </c>
      <c r="G253" s="5">
        <v>3.1123146983602603E-5</v>
      </c>
      <c r="H253" s="4" t="s">
        <v>422</v>
      </c>
      <c r="I253" s="4">
        <v>15</v>
      </c>
      <c r="J253" s="4"/>
    </row>
    <row r="254" spans="1:10" x14ac:dyDescent="0.3">
      <c r="A254" s="4" t="s">
        <v>843</v>
      </c>
      <c r="B254" s="4" t="s">
        <v>844</v>
      </c>
      <c r="C254" s="4" t="s">
        <v>4803</v>
      </c>
      <c r="D254" s="4" t="s">
        <v>4953</v>
      </c>
      <c r="E254" s="5">
        <v>2.0522437103384201E-6</v>
      </c>
      <c r="F254" s="5">
        <v>4.0417799739720502E-5</v>
      </c>
      <c r="G254" s="5">
        <v>3.1340864682528197E-5</v>
      </c>
      <c r="H254" s="4" t="s">
        <v>422</v>
      </c>
      <c r="I254" s="4">
        <v>26</v>
      </c>
      <c r="J254" s="4"/>
    </row>
    <row r="255" spans="1:10" x14ac:dyDescent="0.3">
      <c r="A255" s="4" t="s">
        <v>1164</v>
      </c>
      <c r="B255" s="4" t="s">
        <v>1165</v>
      </c>
      <c r="C255" s="4" t="s">
        <v>4883</v>
      </c>
      <c r="D255" s="4" t="s">
        <v>4954</v>
      </c>
      <c r="E255" s="5">
        <v>2.12962770187965E-6</v>
      </c>
      <c r="F255" s="5">
        <v>4.1776056460192601E-5</v>
      </c>
      <c r="G255" s="5">
        <v>3.2394087281348099E-5</v>
      </c>
      <c r="H255" s="4" t="s">
        <v>422</v>
      </c>
      <c r="I255" s="4">
        <v>10</v>
      </c>
      <c r="J255" s="4"/>
    </row>
    <row r="256" spans="1:10" x14ac:dyDescent="0.3">
      <c r="A256" s="4" t="s">
        <v>903</v>
      </c>
      <c r="B256" s="4" t="s">
        <v>904</v>
      </c>
      <c r="C256" s="4" t="s">
        <v>4863</v>
      </c>
      <c r="D256" s="4" t="s">
        <v>4899</v>
      </c>
      <c r="E256" s="5">
        <v>2.1562433512335101E-6</v>
      </c>
      <c r="F256" s="5">
        <v>4.2131636819574497E-5</v>
      </c>
      <c r="G256" s="5">
        <v>3.2669812234188702E-5</v>
      </c>
      <c r="H256" s="4" t="s">
        <v>422</v>
      </c>
      <c r="I256" s="4">
        <v>17</v>
      </c>
      <c r="J256" s="4"/>
    </row>
    <row r="257" spans="1:10" x14ac:dyDescent="0.3">
      <c r="A257" s="4" t="s">
        <v>929</v>
      </c>
      <c r="B257" s="4" t="s">
        <v>930</v>
      </c>
      <c r="C257" s="4" t="s">
        <v>4761</v>
      </c>
      <c r="D257" s="4" t="s">
        <v>4862</v>
      </c>
      <c r="E257" s="5">
        <v>2.1939255510088201E-6</v>
      </c>
      <c r="F257" s="5">
        <v>4.2699813763359898E-5</v>
      </c>
      <c r="G257" s="5">
        <v>3.3110389327092802E-5</v>
      </c>
      <c r="H257" s="4" t="s">
        <v>422</v>
      </c>
      <c r="I257" s="4">
        <v>22</v>
      </c>
      <c r="J257" s="4"/>
    </row>
    <row r="258" spans="1:10" x14ac:dyDescent="0.3">
      <c r="A258" s="4" t="s">
        <v>1005</v>
      </c>
      <c r="B258" s="4" t="s">
        <v>1006</v>
      </c>
      <c r="C258" s="4" t="s">
        <v>4931</v>
      </c>
      <c r="D258" s="4" t="s">
        <v>4877</v>
      </c>
      <c r="E258" s="5">
        <v>2.20605896624469E-6</v>
      </c>
      <c r="F258" s="5">
        <v>4.2768244724501597E-5</v>
      </c>
      <c r="G258" s="5">
        <v>3.3163452222823202E-5</v>
      </c>
      <c r="H258" s="4" t="s">
        <v>422</v>
      </c>
      <c r="I258" s="4">
        <v>11</v>
      </c>
      <c r="J258" s="4"/>
    </row>
    <row r="259" spans="1:10" x14ac:dyDescent="0.3">
      <c r="A259" s="4" t="s">
        <v>1148</v>
      </c>
      <c r="B259" s="4" t="s">
        <v>1149</v>
      </c>
      <c r="C259" s="4" t="s">
        <v>4711</v>
      </c>
      <c r="D259" s="4" t="s">
        <v>4955</v>
      </c>
      <c r="E259" s="5">
        <v>2.3332743468029001E-6</v>
      </c>
      <c r="F259" s="5">
        <v>4.5058523669971903E-5</v>
      </c>
      <c r="G259" s="5">
        <v>3.4939385672379197E-5</v>
      </c>
      <c r="H259" s="4" t="s">
        <v>422</v>
      </c>
      <c r="I259" s="4">
        <v>37</v>
      </c>
      <c r="J259" s="4"/>
    </row>
    <row r="260" spans="1:10" x14ac:dyDescent="0.3">
      <c r="A260" s="4" t="s">
        <v>1097</v>
      </c>
      <c r="B260" s="4" t="s">
        <v>1098</v>
      </c>
      <c r="C260" s="4" t="s">
        <v>4827</v>
      </c>
      <c r="D260" s="4" t="s">
        <v>4956</v>
      </c>
      <c r="E260" s="5">
        <v>2.4530566880336699E-6</v>
      </c>
      <c r="F260" s="5">
        <v>4.71880633438415E-5</v>
      </c>
      <c r="G260" s="5">
        <v>3.6590678300494E-5</v>
      </c>
      <c r="H260" s="4" t="s">
        <v>422</v>
      </c>
      <c r="I260" s="4">
        <v>33</v>
      </c>
      <c r="J260" s="4"/>
    </row>
    <row r="261" spans="1:10" x14ac:dyDescent="0.3">
      <c r="A261" s="4" t="s">
        <v>849</v>
      </c>
      <c r="B261" s="4" t="s">
        <v>850</v>
      </c>
      <c r="C261" s="4" t="s">
        <v>4894</v>
      </c>
      <c r="D261" s="4" t="s">
        <v>4957</v>
      </c>
      <c r="E261" s="5">
        <v>2.5255473042217001E-6</v>
      </c>
      <c r="F261" s="5">
        <v>4.83949469917078E-5</v>
      </c>
      <c r="G261" s="5">
        <v>3.7526522837775E-5</v>
      </c>
      <c r="H261" s="4" t="s">
        <v>422</v>
      </c>
      <c r="I261" s="4">
        <v>18</v>
      </c>
      <c r="J261" s="4"/>
    </row>
    <row r="262" spans="1:10" x14ac:dyDescent="0.3">
      <c r="A262" s="4" t="s">
        <v>957</v>
      </c>
      <c r="B262" s="4" t="s">
        <v>958</v>
      </c>
      <c r="C262" s="4" t="s">
        <v>4803</v>
      </c>
      <c r="D262" s="4" t="s">
        <v>4775</v>
      </c>
      <c r="E262" s="5">
        <v>2.6948360047577601E-6</v>
      </c>
      <c r="F262" s="5">
        <v>5.1440273429279803E-5</v>
      </c>
      <c r="G262" s="5">
        <v>3.9887936977305103E-5</v>
      </c>
      <c r="H262" s="4" t="s">
        <v>422</v>
      </c>
      <c r="I262" s="4">
        <v>26</v>
      </c>
      <c r="J262" s="4"/>
    </row>
    <row r="263" spans="1:10" x14ac:dyDescent="0.3">
      <c r="A263" s="4" t="s">
        <v>905</v>
      </c>
      <c r="B263" s="4" t="s">
        <v>906</v>
      </c>
      <c r="C263" s="4" t="s">
        <v>4863</v>
      </c>
      <c r="D263" s="4" t="s">
        <v>4785</v>
      </c>
      <c r="E263" s="5">
        <v>2.8594540909742302E-6</v>
      </c>
      <c r="F263" s="5">
        <v>5.43734507797131E-5</v>
      </c>
      <c r="G263" s="5">
        <v>4.2162388209726898E-5</v>
      </c>
      <c r="H263" s="4" t="s">
        <v>422</v>
      </c>
      <c r="I263" s="4">
        <v>17</v>
      </c>
      <c r="J263" s="4"/>
    </row>
    <row r="264" spans="1:10" x14ac:dyDescent="0.3">
      <c r="A264" s="4" t="s">
        <v>927</v>
      </c>
      <c r="B264" s="4" t="s">
        <v>928</v>
      </c>
      <c r="C264" s="4" t="s">
        <v>4847</v>
      </c>
      <c r="D264" s="4" t="s">
        <v>4958</v>
      </c>
      <c r="E264" s="5">
        <v>2.96810998965213E-6</v>
      </c>
      <c r="F264" s="5">
        <v>5.6224159842150802E-5</v>
      </c>
      <c r="G264" s="5">
        <v>4.3597469353829602E-5</v>
      </c>
      <c r="H264" s="4" t="s">
        <v>422</v>
      </c>
      <c r="I264" s="4">
        <v>8</v>
      </c>
      <c r="J264" s="4"/>
    </row>
    <row r="265" spans="1:10" x14ac:dyDescent="0.3">
      <c r="A265" s="4" t="s">
        <v>887</v>
      </c>
      <c r="B265" s="4" t="s">
        <v>888</v>
      </c>
      <c r="C265" s="4" t="s">
        <v>4827</v>
      </c>
      <c r="D265" s="4" t="s">
        <v>4959</v>
      </c>
      <c r="E265" s="5">
        <v>3.0445025686121302E-6</v>
      </c>
      <c r="F265" s="5">
        <v>5.7240364476212402E-5</v>
      </c>
      <c r="G265" s="5">
        <v>4.4385457124835898E-5</v>
      </c>
      <c r="H265" s="4" t="s">
        <v>422</v>
      </c>
      <c r="I265" s="4">
        <v>33</v>
      </c>
      <c r="J265" s="4"/>
    </row>
    <row r="266" spans="1:10" x14ac:dyDescent="0.3">
      <c r="A266" s="4" t="s">
        <v>901</v>
      </c>
      <c r="B266" s="4" t="s">
        <v>902</v>
      </c>
      <c r="C266" s="4" t="s">
        <v>4876</v>
      </c>
      <c r="D266" s="4" t="s">
        <v>4960</v>
      </c>
      <c r="E266" s="5">
        <v>3.04482293405603E-6</v>
      </c>
      <c r="F266" s="5">
        <v>5.7240364476212402E-5</v>
      </c>
      <c r="G266" s="5">
        <v>4.4385457124835898E-5</v>
      </c>
      <c r="H266" s="4" t="s">
        <v>422</v>
      </c>
      <c r="I266" s="4">
        <v>13</v>
      </c>
      <c r="J266" s="4"/>
    </row>
    <row r="267" spans="1:10" x14ac:dyDescent="0.3">
      <c r="A267" s="4" t="s">
        <v>1041</v>
      </c>
      <c r="B267" s="4" t="s">
        <v>1042</v>
      </c>
      <c r="C267" s="4" t="s">
        <v>4741</v>
      </c>
      <c r="D267" s="4" t="s">
        <v>4700</v>
      </c>
      <c r="E267" s="5">
        <v>3.0967701019682798E-6</v>
      </c>
      <c r="F267" s="5">
        <v>5.7997245343654898E-5</v>
      </c>
      <c r="G267" s="5">
        <v>4.49723594549991E-5</v>
      </c>
      <c r="H267" s="4" t="s">
        <v>422</v>
      </c>
      <c r="I267" s="4">
        <v>24</v>
      </c>
      <c r="J267" s="4"/>
    </row>
    <row r="268" spans="1:10" x14ac:dyDescent="0.3">
      <c r="A268" s="4" t="s">
        <v>1017</v>
      </c>
      <c r="B268" s="4" t="s">
        <v>1018</v>
      </c>
      <c r="C268" s="4" t="s">
        <v>4931</v>
      </c>
      <c r="D268" s="4" t="s">
        <v>4961</v>
      </c>
      <c r="E268" s="5">
        <v>3.5849738735933999E-6</v>
      </c>
      <c r="F268" s="5">
        <v>6.6888065167834806E-5</v>
      </c>
      <c r="G268" s="5">
        <v>5.18664997303423E-5</v>
      </c>
      <c r="H268" s="4" t="s">
        <v>422</v>
      </c>
      <c r="I268" s="4">
        <v>11</v>
      </c>
      <c r="J268" s="4"/>
    </row>
    <row r="269" spans="1:10" x14ac:dyDescent="0.3">
      <c r="A269" s="4" t="s">
        <v>1260</v>
      </c>
      <c r="B269" s="4" t="s">
        <v>1261</v>
      </c>
      <c r="C269" s="4" t="s">
        <v>4876</v>
      </c>
      <c r="D269" s="4" t="s">
        <v>4962</v>
      </c>
      <c r="E269" s="5">
        <v>3.6800332415412101E-6</v>
      </c>
      <c r="F269" s="5">
        <v>6.8404513025352199E-5</v>
      </c>
      <c r="G269" s="5">
        <v>5.3042387270154399E-5</v>
      </c>
      <c r="H269" s="4" t="s">
        <v>422</v>
      </c>
      <c r="I269" s="4">
        <v>13</v>
      </c>
      <c r="J269" s="4"/>
    </row>
    <row r="270" spans="1:10" x14ac:dyDescent="0.3">
      <c r="A270" s="4" t="s">
        <v>959</v>
      </c>
      <c r="B270" s="4" t="s">
        <v>960</v>
      </c>
      <c r="C270" s="4" t="s">
        <v>4894</v>
      </c>
      <c r="D270" s="4" t="s">
        <v>4843</v>
      </c>
      <c r="E270" s="5">
        <v>3.7256642465101898E-6</v>
      </c>
      <c r="F270" s="5">
        <v>6.8994297221754001E-5</v>
      </c>
      <c r="G270" s="5">
        <v>5.34997191093529E-5</v>
      </c>
      <c r="H270" s="4" t="s">
        <v>422</v>
      </c>
      <c r="I270" s="4">
        <v>18</v>
      </c>
      <c r="J270" s="4"/>
    </row>
    <row r="271" spans="1:10" x14ac:dyDescent="0.3">
      <c r="A271" s="4" t="s">
        <v>909</v>
      </c>
      <c r="B271" s="4" t="s">
        <v>910</v>
      </c>
      <c r="C271" s="4" t="s">
        <v>4863</v>
      </c>
      <c r="D271" s="4" t="s">
        <v>4829</v>
      </c>
      <c r="E271" s="5">
        <v>3.7627828052368999E-6</v>
      </c>
      <c r="F271" s="5">
        <v>6.9422643354612504E-5</v>
      </c>
      <c r="G271" s="5">
        <v>5.3831868268229803E-5</v>
      </c>
      <c r="H271" s="4" t="s">
        <v>422</v>
      </c>
      <c r="I271" s="4">
        <v>17</v>
      </c>
      <c r="J271" s="4"/>
    </row>
    <row r="272" spans="1:10" x14ac:dyDescent="0.3">
      <c r="A272" s="4" t="s">
        <v>1427</v>
      </c>
      <c r="B272" s="4" t="s">
        <v>1428</v>
      </c>
      <c r="C272" s="4" t="s">
        <v>4807</v>
      </c>
      <c r="D272" s="4" t="s">
        <v>4788</v>
      </c>
      <c r="E272" s="5">
        <v>3.8261134317866799E-6</v>
      </c>
      <c r="F272" s="5">
        <v>7.0329633192434395E-5</v>
      </c>
      <c r="G272" s="5">
        <v>5.4535168446830803E-5</v>
      </c>
      <c r="H272" s="4" t="s">
        <v>422</v>
      </c>
      <c r="I272" s="4">
        <v>25</v>
      </c>
      <c r="J272" s="4"/>
    </row>
    <row r="273" spans="1:10" x14ac:dyDescent="0.3">
      <c r="A273" s="4" t="s">
        <v>775</v>
      </c>
      <c r="B273" s="4" t="s">
        <v>776</v>
      </c>
      <c r="C273" s="4" t="s">
        <v>4830</v>
      </c>
      <c r="D273" s="4" t="s">
        <v>4963</v>
      </c>
      <c r="E273" s="5">
        <v>3.8728606012231698E-6</v>
      </c>
      <c r="F273" s="5">
        <v>7.0926225696939495E-5</v>
      </c>
      <c r="G273" s="5">
        <v>5.4997779600201698E-5</v>
      </c>
      <c r="H273" s="4" t="s">
        <v>422</v>
      </c>
      <c r="I273" s="4">
        <v>15</v>
      </c>
      <c r="J273" s="4"/>
    </row>
    <row r="274" spans="1:10" x14ac:dyDescent="0.3">
      <c r="A274" s="4" t="s">
        <v>1019</v>
      </c>
      <c r="B274" s="4" t="s">
        <v>1020</v>
      </c>
      <c r="C274" s="4" t="s">
        <v>4842</v>
      </c>
      <c r="D274" s="4" t="s">
        <v>4964</v>
      </c>
      <c r="E274" s="5">
        <v>3.9597616130956404E-6</v>
      </c>
      <c r="F274" s="5">
        <v>7.19864354790977E-5</v>
      </c>
      <c r="G274" s="5">
        <v>5.5819889945932799E-5</v>
      </c>
      <c r="H274" s="4" t="s">
        <v>422</v>
      </c>
      <c r="I274" s="4">
        <v>23</v>
      </c>
      <c r="J274" s="4"/>
    </row>
    <row r="275" spans="1:10" x14ac:dyDescent="0.3">
      <c r="A275" s="4" t="s">
        <v>935</v>
      </c>
      <c r="B275" s="4" t="s">
        <v>936</v>
      </c>
      <c r="C275" s="4" t="s">
        <v>4842</v>
      </c>
      <c r="D275" s="4" t="s">
        <v>4964</v>
      </c>
      <c r="E275" s="5">
        <v>3.9597616130956404E-6</v>
      </c>
      <c r="F275" s="5">
        <v>7.19864354790977E-5</v>
      </c>
      <c r="G275" s="5">
        <v>5.5819889945932799E-5</v>
      </c>
      <c r="H275" s="4" t="s">
        <v>422</v>
      </c>
      <c r="I275" s="4">
        <v>23</v>
      </c>
      <c r="J275" s="4"/>
    </row>
    <row r="276" spans="1:10" x14ac:dyDescent="0.3">
      <c r="A276" s="4" t="s">
        <v>1079</v>
      </c>
      <c r="B276" s="4" t="s">
        <v>1080</v>
      </c>
      <c r="C276" s="4" t="s">
        <v>4741</v>
      </c>
      <c r="D276" s="4" t="s">
        <v>4965</v>
      </c>
      <c r="E276" s="5">
        <v>4.1145431788822897E-6</v>
      </c>
      <c r="F276" s="5">
        <v>7.4527291229170797E-5</v>
      </c>
      <c r="G276" s="5">
        <v>5.7790126246614102E-5</v>
      </c>
      <c r="H276" s="4" t="s">
        <v>422</v>
      </c>
      <c r="I276" s="4">
        <v>24</v>
      </c>
      <c r="J276" s="4"/>
    </row>
    <row r="277" spans="1:10" x14ac:dyDescent="0.3">
      <c r="A277" s="4" t="s">
        <v>691</v>
      </c>
      <c r="B277" s="4" t="s">
        <v>692</v>
      </c>
      <c r="C277" s="4" t="s">
        <v>4836</v>
      </c>
      <c r="D277" s="4" t="s">
        <v>4849</v>
      </c>
      <c r="E277" s="5">
        <v>4.16950086083414E-6</v>
      </c>
      <c r="F277" s="5">
        <v>7.4975481059129793E-5</v>
      </c>
      <c r="G277" s="5">
        <v>5.8137662651447802E-5</v>
      </c>
      <c r="H277" s="4" t="s">
        <v>422</v>
      </c>
      <c r="I277" s="4">
        <v>20</v>
      </c>
      <c r="J277" s="4"/>
    </row>
    <row r="278" spans="1:10" x14ac:dyDescent="0.3">
      <c r="A278" s="4" t="s">
        <v>693</v>
      </c>
      <c r="B278" s="4" t="s">
        <v>694</v>
      </c>
      <c r="C278" s="4" t="s">
        <v>4836</v>
      </c>
      <c r="D278" s="4" t="s">
        <v>4849</v>
      </c>
      <c r="E278" s="5">
        <v>4.16950086083414E-6</v>
      </c>
      <c r="F278" s="5">
        <v>7.4975481059129793E-5</v>
      </c>
      <c r="G278" s="5">
        <v>5.8137662651447802E-5</v>
      </c>
      <c r="H278" s="4" t="s">
        <v>422</v>
      </c>
      <c r="I278" s="4">
        <v>20</v>
      </c>
      <c r="J278" s="4"/>
    </row>
    <row r="279" spans="1:10" x14ac:dyDescent="0.3">
      <c r="A279" s="4" t="s">
        <v>664</v>
      </c>
      <c r="B279" s="4" t="s">
        <v>665</v>
      </c>
      <c r="C279" s="4" t="s">
        <v>4876</v>
      </c>
      <c r="D279" s="4" t="s">
        <v>4966</v>
      </c>
      <c r="E279" s="5">
        <v>4.4298101001991401E-6</v>
      </c>
      <c r="F279" s="5">
        <v>7.9368763636419903E-5</v>
      </c>
      <c r="G279" s="5">
        <v>6.1544312089409294E-5</v>
      </c>
      <c r="H279" s="4" t="s">
        <v>422</v>
      </c>
      <c r="I279" s="4">
        <v>13</v>
      </c>
      <c r="J279" s="4"/>
    </row>
    <row r="280" spans="1:10" x14ac:dyDescent="0.3">
      <c r="A280" s="4" t="s">
        <v>1089</v>
      </c>
      <c r="B280" s="4" t="s">
        <v>1090</v>
      </c>
      <c r="C280" s="4" t="s">
        <v>4741</v>
      </c>
      <c r="D280" s="4" t="s">
        <v>4941</v>
      </c>
      <c r="E280" s="5">
        <v>4.5163194123972101E-6</v>
      </c>
      <c r="F280" s="5">
        <v>8.0627673538587506E-5</v>
      </c>
      <c r="G280" s="5">
        <v>6.2520498946324094E-5</v>
      </c>
      <c r="H280" s="4" t="s">
        <v>422</v>
      </c>
      <c r="I280" s="4">
        <v>24</v>
      </c>
      <c r="J280" s="4"/>
    </row>
    <row r="281" spans="1:10" x14ac:dyDescent="0.3">
      <c r="A281" s="4" t="s">
        <v>947</v>
      </c>
      <c r="B281" s="4" t="s">
        <v>948</v>
      </c>
      <c r="C281" s="4" t="s">
        <v>4836</v>
      </c>
      <c r="D281" s="4" t="s">
        <v>4935</v>
      </c>
      <c r="E281" s="5">
        <v>4.6624510694951798E-6</v>
      </c>
      <c r="F281" s="5">
        <v>8.2938152895715306E-5</v>
      </c>
      <c r="G281" s="5">
        <v>6.4312096246271902E-5</v>
      </c>
      <c r="H281" s="4" t="s">
        <v>422</v>
      </c>
      <c r="I281" s="4">
        <v>20</v>
      </c>
      <c r="J281" s="4"/>
    </row>
    <row r="282" spans="1:10" x14ac:dyDescent="0.3">
      <c r="A282" s="4" t="s">
        <v>1138</v>
      </c>
      <c r="B282" s="4" t="s">
        <v>1139</v>
      </c>
      <c r="C282" s="4" t="s">
        <v>4886</v>
      </c>
      <c r="D282" s="4" t="s">
        <v>4967</v>
      </c>
      <c r="E282" s="5">
        <v>4.7776142937780598E-6</v>
      </c>
      <c r="F282" s="5">
        <v>8.4381849608614003E-5</v>
      </c>
      <c r="G282" s="5">
        <v>6.5431570923590906E-5</v>
      </c>
      <c r="H282" s="4" t="s">
        <v>422</v>
      </c>
      <c r="I282" s="4">
        <v>7</v>
      </c>
      <c r="J282" s="4"/>
    </row>
    <row r="283" spans="1:10" x14ac:dyDescent="0.3">
      <c r="A283" s="4" t="s">
        <v>1415</v>
      </c>
      <c r="B283" s="4" t="s">
        <v>1416</v>
      </c>
      <c r="C283" s="4" t="s">
        <v>4886</v>
      </c>
      <c r="D283" s="4" t="s">
        <v>4967</v>
      </c>
      <c r="E283" s="5">
        <v>4.7776142937780598E-6</v>
      </c>
      <c r="F283" s="5">
        <v>8.4381849608614003E-5</v>
      </c>
      <c r="G283" s="5">
        <v>6.5431570923590906E-5</v>
      </c>
      <c r="H283" s="4" t="s">
        <v>422</v>
      </c>
      <c r="I283" s="4">
        <v>7</v>
      </c>
      <c r="J283" s="4"/>
    </row>
    <row r="284" spans="1:10" x14ac:dyDescent="0.3">
      <c r="A284" s="4" t="s">
        <v>1033</v>
      </c>
      <c r="B284" s="4" t="s">
        <v>1034</v>
      </c>
      <c r="C284" s="4" t="s">
        <v>4842</v>
      </c>
      <c r="D284" s="4" t="s">
        <v>4669</v>
      </c>
      <c r="E284" s="5">
        <v>4.8078938358070902E-6</v>
      </c>
      <c r="F284" s="5">
        <v>8.4615521656420604E-5</v>
      </c>
      <c r="G284" s="5">
        <v>6.5612765448714905E-5</v>
      </c>
      <c r="H284" s="4" t="s">
        <v>422</v>
      </c>
      <c r="I284" s="4">
        <v>23</v>
      </c>
      <c r="J284" s="4"/>
    </row>
    <row r="285" spans="1:10" x14ac:dyDescent="0.3">
      <c r="A285" s="4" t="s">
        <v>1178</v>
      </c>
      <c r="B285" s="4" t="s">
        <v>1179</v>
      </c>
      <c r="C285" s="4" t="s">
        <v>4883</v>
      </c>
      <c r="D285" s="4" t="s">
        <v>4893</v>
      </c>
      <c r="E285" s="5">
        <v>4.8502085677226199E-6</v>
      </c>
      <c r="F285" s="5">
        <v>8.4759102540871105E-5</v>
      </c>
      <c r="G285" s="5">
        <v>6.5724101273513402E-5</v>
      </c>
      <c r="H285" s="4" t="s">
        <v>422</v>
      </c>
      <c r="I285" s="4">
        <v>10</v>
      </c>
      <c r="J285" s="4"/>
    </row>
    <row r="286" spans="1:10" x14ac:dyDescent="0.3">
      <c r="A286" s="4" t="s">
        <v>721</v>
      </c>
      <c r="B286" s="4" t="s">
        <v>722</v>
      </c>
      <c r="C286" s="4" t="s">
        <v>4883</v>
      </c>
      <c r="D286" s="4" t="s">
        <v>4893</v>
      </c>
      <c r="E286" s="5">
        <v>4.8502085677226199E-6</v>
      </c>
      <c r="F286" s="5">
        <v>8.4759102540871105E-5</v>
      </c>
      <c r="G286" s="5">
        <v>6.5724101273513402E-5</v>
      </c>
      <c r="H286" s="4" t="s">
        <v>422</v>
      </c>
      <c r="I286" s="4">
        <v>10</v>
      </c>
      <c r="J286" s="4"/>
    </row>
    <row r="287" spans="1:10" x14ac:dyDescent="0.3">
      <c r="A287" s="4" t="s">
        <v>1327</v>
      </c>
      <c r="B287" s="4" t="s">
        <v>1328</v>
      </c>
      <c r="C287" s="4" t="s">
        <v>4711</v>
      </c>
      <c r="D287" s="4" t="s">
        <v>4951</v>
      </c>
      <c r="E287" s="5">
        <v>5.0344122438938799E-6</v>
      </c>
      <c r="F287" s="5">
        <v>8.7669431461211597E-5</v>
      </c>
      <c r="G287" s="5">
        <v>6.7980835322903102E-5</v>
      </c>
      <c r="H287" s="4" t="s">
        <v>422</v>
      </c>
      <c r="I287" s="4">
        <v>37</v>
      </c>
      <c r="J287" s="4"/>
    </row>
    <row r="288" spans="1:10" x14ac:dyDescent="0.3">
      <c r="A288" s="4" t="s">
        <v>997</v>
      </c>
      <c r="B288" s="4" t="s">
        <v>998</v>
      </c>
      <c r="C288" s="4" t="s">
        <v>4798</v>
      </c>
      <c r="D288" s="4" t="s">
        <v>4797</v>
      </c>
      <c r="E288" s="5">
        <v>5.1819226912783602E-6</v>
      </c>
      <c r="F288" s="5">
        <v>8.9922665443407406E-5</v>
      </c>
      <c r="G288" s="5">
        <v>6.9728043280506804E-5</v>
      </c>
      <c r="H288" s="4" t="s">
        <v>422</v>
      </c>
      <c r="I288" s="4">
        <v>21</v>
      </c>
      <c r="J288" s="4"/>
    </row>
    <row r="289" spans="1:10" x14ac:dyDescent="0.3">
      <c r="A289" s="4" t="s">
        <v>536</v>
      </c>
      <c r="B289" s="4" t="s">
        <v>537</v>
      </c>
      <c r="C289" s="4" t="s">
        <v>4830</v>
      </c>
      <c r="D289" s="4" t="s">
        <v>4968</v>
      </c>
      <c r="E289" s="5">
        <v>5.2646498073656297E-6</v>
      </c>
      <c r="F289" s="5">
        <v>9.1039919839566597E-5</v>
      </c>
      <c r="G289" s="5">
        <v>7.0594387294071998E-5</v>
      </c>
      <c r="H289" s="4" t="s">
        <v>422</v>
      </c>
      <c r="I289" s="4">
        <v>15</v>
      </c>
      <c r="J289" s="4"/>
    </row>
    <row r="290" spans="1:10" x14ac:dyDescent="0.3">
      <c r="A290" s="4" t="s">
        <v>889</v>
      </c>
      <c r="B290" s="4" t="s">
        <v>890</v>
      </c>
      <c r="C290" s="4" t="s">
        <v>4894</v>
      </c>
      <c r="D290" s="4" t="s">
        <v>4940</v>
      </c>
      <c r="E290" s="5">
        <v>5.4178238682740404E-6</v>
      </c>
      <c r="F290" s="5">
        <v>9.3363402285569704E-5</v>
      </c>
      <c r="G290" s="5">
        <v>7.2396067479568295E-5</v>
      </c>
      <c r="H290" s="4" t="s">
        <v>422</v>
      </c>
      <c r="I290" s="4">
        <v>18</v>
      </c>
      <c r="J290" s="4"/>
    </row>
    <row r="291" spans="1:10" x14ac:dyDescent="0.3">
      <c r="A291" s="4" t="s">
        <v>4969</v>
      </c>
      <c r="B291" s="4" t="s">
        <v>4970</v>
      </c>
      <c r="C291" s="4" t="s">
        <v>4931</v>
      </c>
      <c r="D291" s="4" t="s">
        <v>4831</v>
      </c>
      <c r="E291" s="5">
        <v>5.6648792546400597E-6</v>
      </c>
      <c r="F291" s="5">
        <v>9.7283030244908706E-5</v>
      </c>
      <c r="G291" s="5">
        <v>7.5435434547310406E-5</v>
      </c>
      <c r="H291" s="4" t="s">
        <v>422</v>
      </c>
      <c r="I291" s="4">
        <v>11</v>
      </c>
      <c r="J291" s="4"/>
    </row>
    <row r="292" spans="1:10" x14ac:dyDescent="0.3">
      <c r="A292" s="4" t="s">
        <v>711</v>
      </c>
      <c r="B292" s="4" t="s">
        <v>712</v>
      </c>
      <c r="C292" s="4" t="s">
        <v>4892</v>
      </c>
      <c r="D292" s="4" t="s">
        <v>4903</v>
      </c>
      <c r="E292" s="5">
        <v>5.7360749324996801E-6</v>
      </c>
      <c r="F292" s="5">
        <v>9.8165999620675493E-5</v>
      </c>
      <c r="G292" s="5">
        <v>7.6120108723117297E-5</v>
      </c>
      <c r="H292" s="4" t="s">
        <v>422</v>
      </c>
      <c r="I292" s="4">
        <v>12</v>
      </c>
      <c r="J292" s="4"/>
    </row>
    <row r="293" spans="1:10" x14ac:dyDescent="0.3">
      <c r="A293" s="4" t="s">
        <v>4971</v>
      </c>
      <c r="B293" s="4" t="s">
        <v>4972</v>
      </c>
      <c r="C293" s="4" t="s">
        <v>4847</v>
      </c>
      <c r="D293" s="4" t="s">
        <v>4884</v>
      </c>
      <c r="E293" s="5">
        <v>6.2997525626387296E-6</v>
      </c>
      <c r="F293" s="4">
        <v>1.07074219069781E-4</v>
      </c>
      <c r="G293" s="5">
        <v>8.3027741056262405E-5</v>
      </c>
      <c r="H293" s="4" t="s">
        <v>422</v>
      </c>
      <c r="I293" s="4">
        <v>8</v>
      </c>
      <c r="J293" s="4"/>
    </row>
    <row r="294" spans="1:10" x14ac:dyDescent="0.3">
      <c r="A294" s="4" t="s">
        <v>813</v>
      </c>
      <c r="B294" s="4" t="s">
        <v>814</v>
      </c>
      <c r="C294" s="4" t="s">
        <v>4847</v>
      </c>
      <c r="D294" s="4" t="s">
        <v>4884</v>
      </c>
      <c r="E294" s="5">
        <v>6.2997525626387296E-6</v>
      </c>
      <c r="F294" s="4">
        <v>1.07074219069781E-4</v>
      </c>
      <c r="G294" s="5">
        <v>8.3027741056262405E-5</v>
      </c>
      <c r="H294" s="4" t="s">
        <v>422</v>
      </c>
      <c r="I294" s="4">
        <v>8</v>
      </c>
      <c r="J294" s="4"/>
    </row>
    <row r="295" spans="1:10" x14ac:dyDescent="0.3">
      <c r="A295" s="4" t="s">
        <v>1039</v>
      </c>
      <c r="B295" s="4" t="s">
        <v>1040</v>
      </c>
      <c r="C295" s="4" t="s">
        <v>4931</v>
      </c>
      <c r="D295" s="4" t="s">
        <v>4973</v>
      </c>
      <c r="E295" s="5">
        <v>7.0525901045860898E-6</v>
      </c>
      <c r="F295" s="4">
        <v>1.19054437717894E-4</v>
      </c>
      <c r="G295" s="5">
        <v>9.2317470183912398E-5</v>
      </c>
      <c r="H295" s="4" t="s">
        <v>422</v>
      </c>
      <c r="I295" s="4">
        <v>11</v>
      </c>
      <c r="J295" s="4"/>
    </row>
    <row r="296" spans="1:10" x14ac:dyDescent="0.3">
      <c r="A296" s="4" t="s">
        <v>1047</v>
      </c>
      <c r="B296" s="4" t="s">
        <v>1048</v>
      </c>
      <c r="C296" s="4" t="s">
        <v>4931</v>
      </c>
      <c r="D296" s="4" t="s">
        <v>4973</v>
      </c>
      <c r="E296" s="5">
        <v>7.0525901045860898E-6</v>
      </c>
      <c r="F296" s="4">
        <v>1.19054437717894E-4</v>
      </c>
      <c r="G296" s="5">
        <v>9.2317470183912398E-5</v>
      </c>
      <c r="H296" s="4" t="s">
        <v>422</v>
      </c>
      <c r="I296" s="4">
        <v>11</v>
      </c>
      <c r="J296" s="4"/>
    </row>
    <row r="297" spans="1:10" x14ac:dyDescent="0.3">
      <c r="A297" s="4" t="s">
        <v>873</v>
      </c>
      <c r="B297" s="4" t="s">
        <v>874</v>
      </c>
      <c r="C297" s="4" t="s">
        <v>4819</v>
      </c>
      <c r="D297" s="4" t="s">
        <v>4944</v>
      </c>
      <c r="E297" s="5">
        <v>7.3326340987124002E-6</v>
      </c>
      <c r="F297" s="4">
        <v>1.23362247565795E-4</v>
      </c>
      <c r="G297" s="5">
        <v>9.5657842158403298E-5</v>
      </c>
      <c r="H297" s="4" t="s">
        <v>422</v>
      </c>
      <c r="I297" s="4">
        <v>16</v>
      </c>
      <c r="J297" s="4"/>
    </row>
    <row r="298" spans="1:10" x14ac:dyDescent="0.3">
      <c r="A298" s="4" t="s">
        <v>4974</v>
      </c>
      <c r="B298" s="4" t="s">
        <v>4975</v>
      </c>
      <c r="C298" s="4" t="s">
        <v>4886</v>
      </c>
      <c r="D298" s="4" t="s">
        <v>4976</v>
      </c>
      <c r="E298" s="5">
        <v>7.5143265414179098E-6</v>
      </c>
      <c r="F298" s="4">
        <v>1.2472776797678E-4</v>
      </c>
      <c r="G298" s="5">
        <v>9.6716697185086803E-5</v>
      </c>
      <c r="H298" s="4" t="s">
        <v>422</v>
      </c>
      <c r="I298" s="4">
        <v>7</v>
      </c>
      <c r="J298" s="4"/>
    </row>
    <row r="299" spans="1:10" x14ac:dyDescent="0.3">
      <c r="A299" s="4" t="s">
        <v>1130</v>
      </c>
      <c r="B299" s="4" t="s">
        <v>1131</v>
      </c>
      <c r="C299" s="4" t="s">
        <v>4886</v>
      </c>
      <c r="D299" s="4" t="s">
        <v>4976</v>
      </c>
      <c r="E299" s="5">
        <v>7.5143265414179098E-6</v>
      </c>
      <c r="F299" s="4">
        <v>1.2472776797678E-4</v>
      </c>
      <c r="G299" s="5">
        <v>9.6716697185086803E-5</v>
      </c>
      <c r="H299" s="4" t="s">
        <v>422</v>
      </c>
      <c r="I299" s="4">
        <v>7</v>
      </c>
      <c r="J299" s="4"/>
    </row>
    <row r="300" spans="1:10" x14ac:dyDescent="0.3">
      <c r="A300" s="4" t="s">
        <v>1057</v>
      </c>
      <c r="B300" s="4" t="s">
        <v>1058</v>
      </c>
      <c r="C300" s="4" t="s">
        <v>4886</v>
      </c>
      <c r="D300" s="4" t="s">
        <v>4976</v>
      </c>
      <c r="E300" s="5">
        <v>7.5143265414179098E-6</v>
      </c>
      <c r="F300" s="4">
        <v>1.2472776797678E-4</v>
      </c>
      <c r="G300" s="5">
        <v>9.6716697185086803E-5</v>
      </c>
      <c r="H300" s="4" t="s">
        <v>422</v>
      </c>
      <c r="I300" s="4">
        <v>7</v>
      </c>
      <c r="J300" s="4"/>
    </row>
    <row r="301" spans="1:10" x14ac:dyDescent="0.3">
      <c r="A301" s="4" t="s">
        <v>1419</v>
      </c>
      <c r="B301" s="4" t="s">
        <v>1420</v>
      </c>
      <c r="C301" s="4" t="s">
        <v>4886</v>
      </c>
      <c r="D301" s="4" t="s">
        <v>4976</v>
      </c>
      <c r="E301" s="5">
        <v>7.5143265414179098E-6</v>
      </c>
      <c r="F301" s="4">
        <v>1.2472776797678E-4</v>
      </c>
      <c r="G301" s="5">
        <v>9.6716697185086803E-5</v>
      </c>
      <c r="H301" s="4" t="s">
        <v>422</v>
      </c>
      <c r="I301" s="4">
        <v>7</v>
      </c>
      <c r="J301" s="4"/>
    </row>
    <row r="302" spans="1:10" x14ac:dyDescent="0.3">
      <c r="A302" s="4" t="s">
        <v>1411</v>
      </c>
      <c r="B302" s="4" t="s">
        <v>1412</v>
      </c>
      <c r="C302" s="4" t="s">
        <v>4876</v>
      </c>
      <c r="D302" s="4" t="s">
        <v>4878</v>
      </c>
      <c r="E302" s="5">
        <v>7.5516477491247003E-6</v>
      </c>
      <c r="F302" s="4">
        <v>1.2492942592968599E-4</v>
      </c>
      <c r="G302" s="5">
        <v>9.68730672659646E-5</v>
      </c>
      <c r="H302" s="4" t="s">
        <v>422</v>
      </c>
      <c r="I302" s="4">
        <v>13</v>
      </c>
      <c r="J302" s="4"/>
    </row>
    <row r="303" spans="1:10" x14ac:dyDescent="0.3">
      <c r="A303" s="4" t="s">
        <v>4977</v>
      </c>
      <c r="B303" s="4" t="s">
        <v>4978</v>
      </c>
      <c r="C303" s="4" t="s">
        <v>4919</v>
      </c>
      <c r="D303" s="4" t="s">
        <v>4979</v>
      </c>
      <c r="E303" s="5">
        <v>8.0011620665926698E-6</v>
      </c>
      <c r="F303" s="4">
        <v>1.31698015504454E-4</v>
      </c>
      <c r="G303" s="4">
        <v>1.02121582804179E-4</v>
      </c>
      <c r="H303" s="4" t="s">
        <v>422</v>
      </c>
      <c r="I303" s="4">
        <v>9</v>
      </c>
      <c r="J303" s="4"/>
    </row>
    <row r="304" spans="1:10" x14ac:dyDescent="0.3">
      <c r="A304" s="4" t="s">
        <v>1027</v>
      </c>
      <c r="B304" s="4" t="s">
        <v>1028</v>
      </c>
      <c r="C304" s="4" t="s">
        <v>4883</v>
      </c>
      <c r="D304" s="4" t="s">
        <v>4932</v>
      </c>
      <c r="E304" s="5">
        <v>8.0138627206014797E-6</v>
      </c>
      <c r="F304" s="4">
        <v>1.31698015504454E-4</v>
      </c>
      <c r="G304" s="4">
        <v>1.02121582804179E-4</v>
      </c>
      <c r="H304" s="4" t="s">
        <v>422</v>
      </c>
      <c r="I304" s="4">
        <v>10</v>
      </c>
      <c r="J304" s="4"/>
    </row>
    <row r="305" spans="1:10" x14ac:dyDescent="0.3">
      <c r="A305" s="4" t="s">
        <v>4980</v>
      </c>
      <c r="B305" s="4" t="s">
        <v>4981</v>
      </c>
      <c r="C305" s="4" t="s">
        <v>4931</v>
      </c>
      <c r="D305" s="4" t="s">
        <v>4936</v>
      </c>
      <c r="E305" s="5">
        <v>8.7274116700695895E-6</v>
      </c>
      <c r="F305" s="4">
        <v>1.4269938214371E-4</v>
      </c>
      <c r="G305" s="4">
        <v>1.10652288220708E-4</v>
      </c>
      <c r="H305" s="4" t="s">
        <v>422</v>
      </c>
      <c r="I305" s="4">
        <v>11</v>
      </c>
      <c r="J305" s="4"/>
    </row>
    <row r="306" spans="1:10" x14ac:dyDescent="0.3">
      <c r="A306" s="4" t="s">
        <v>993</v>
      </c>
      <c r="B306" s="4" t="s">
        <v>994</v>
      </c>
      <c r="C306" s="4" t="s">
        <v>4894</v>
      </c>
      <c r="D306" s="4" t="s">
        <v>4982</v>
      </c>
      <c r="E306" s="5">
        <v>8.7408043867998708E-6</v>
      </c>
      <c r="F306" s="4">
        <v>1.4269938214371E-4</v>
      </c>
      <c r="G306" s="4">
        <v>1.10652288220708E-4</v>
      </c>
      <c r="H306" s="4" t="s">
        <v>422</v>
      </c>
      <c r="I306" s="4">
        <v>18</v>
      </c>
      <c r="J306" s="4"/>
    </row>
    <row r="307" spans="1:10" x14ac:dyDescent="0.3">
      <c r="A307" s="4" t="s">
        <v>1140</v>
      </c>
      <c r="B307" s="4" t="s">
        <v>1141</v>
      </c>
      <c r="C307" s="4" t="s">
        <v>4813</v>
      </c>
      <c r="D307" s="4" t="s">
        <v>4983</v>
      </c>
      <c r="E307" s="5">
        <v>8.7998501379084497E-6</v>
      </c>
      <c r="F307" s="4">
        <v>1.4319231552275299E-4</v>
      </c>
      <c r="G307" s="4">
        <v>1.1103451977288501E-4</v>
      </c>
      <c r="H307" s="4" t="s">
        <v>422</v>
      </c>
      <c r="I307" s="4">
        <v>14</v>
      </c>
      <c r="J307" s="4"/>
    </row>
    <row r="308" spans="1:10" x14ac:dyDescent="0.3">
      <c r="A308" s="4" t="s">
        <v>4984</v>
      </c>
      <c r="B308" s="4" t="s">
        <v>4985</v>
      </c>
      <c r="C308" s="4" t="s">
        <v>4830</v>
      </c>
      <c r="D308" s="4" t="s">
        <v>4895</v>
      </c>
      <c r="E308" s="5">
        <v>9.4477903066306505E-6</v>
      </c>
      <c r="F308" s="4">
        <v>1.53233278731398E-4</v>
      </c>
      <c r="G308" s="4">
        <v>1.1882050691792799E-4</v>
      </c>
      <c r="H308" s="4" t="s">
        <v>422</v>
      </c>
      <c r="I308" s="4">
        <v>15</v>
      </c>
      <c r="J308" s="4"/>
    </row>
    <row r="309" spans="1:10" x14ac:dyDescent="0.3">
      <c r="A309" s="4" t="s">
        <v>1224</v>
      </c>
      <c r="B309" s="4" t="s">
        <v>1225</v>
      </c>
      <c r="C309" s="4" t="s">
        <v>4803</v>
      </c>
      <c r="D309" s="4" t="s">
        <v>4933</v>
      </c>
      <c r="E309" s="5">
        <v>9.6403189577734104E-6</v>
      </c>
      <c r="F309" s="4">
        <v>1.5584658953560101E-4</v>
      </c>
      <c r="G309" s="4">
        <v>1.20846926485923E-4</v>
      </c>
      <c r="H309" s="4" t="s">
        <v>422</v>
      </c>
      <c r="I309" s="4">
        <v>26</v>
      </c>
      <c r="J309" s="4"/>
    </row>
    <row r="310" spans="1:10" x14ac:dyDescent="0.3">
      <c r="A310" s="4" t="s">
        <v>1318</v>
      </c>
      <c r="B310" s="4" t="s">
        <v>1319</v>
      </c>
      <c r="C310" s="4" t="s">
        <v>4894</v>
      </c>
      <c r="D310" s="4" t="s">
        <v>4874</v>
      </c>
      <c r="E310" s="5">
        <v>9.8160133055849093E-6</v>
      </c>
      <c r="F310" s="4">
        <v>1.58171668946811E-4</v>
      </c>
      <c r="G310" s="4">
        <v>1.2264984499391101E-4</v>
      </c>
      <c r="H310" s="4" t="s">
        <v>422</v>
      </c>
      <c r="I310" s="4">
        <v>18</v>
      </c>
      <c r="J310" s="4"/>
    </row>
    <row r="311" spans="1:10" x14ac:dyDescent="0.3">
      <c r="A311" s="4" t="s">
        <v>1204</v>
      </c>
      <c r="B311" s="4" t="s">
        <v>1205</v>
      </c>
      <c r="C311" s="4" t="s">
        <v>4892</v>
      </c>
      <c r="D311" s="4" t="s">
        <v>4882</v>
      </c>
      <c r="E311" s="5">
        <v>1.0157180087673601E-5</v>
      </c>
      <c r="F311" s="4">
        <v>1.6288428807043301E-4</v>
      </c>
      <c r="G311" s="4">
        <v>1.2630411512253901E-4</v>
      </c>
      <c r="H311" s="4" t="s">
        <v>422</v>
      </c>
      <c r="I311" s="4">
        <v>12</v>
      </c>
      <c r="J311" s="4"/>
    </row>
    <row r="312" spans="1:10" x14ac:dyDescent="0.3">
      <c r="A312" s="4" t="s">
        <v>975</v>
      </c>
      <c r="B312" s="4" t="s">
        <v>976</v>
      </c>
      <c r="C312" s="4" t="s">
        <v>4883</v>
      </c>
      <c r="D312" s="4" t="s">
        <v>4986</v>
      </c>
      <c r="E312" s="5">
        <v>1.0174481907401099E-5</v>
      </c>
      <c r="F312" s="4">
        <v>1.6288428807043301E-4</v>
      </c>
      <c r="G312" s="4">
        <v>1.2630411512253901E-4</v>
      </c>
      <c r="H312" s="4" t="s">
        <v>422</v>
      </c>
      <c r="I312" s="4">
        <v>10</v>
      </c>
      <c r="J312" s="4"/>
    </row>
    <row r="313" spans="1:10" x14ac:dyDescent="0.3">
      <c r="A313" s="4" t="s">
        <v>1246</v>
      </c>
      <c r="B313" s="4" t="s">
        <v>1247</v>
      </c>
      <c r="C313" s="4" t="s">
        <v>4670</v>
      </c>
      <c r="D313" s="4" t="s">
        <v>4806</v>
      </c>
      <c r="E313" s="5">
        <v>1.0206934029801501E-5</v>
      </c>
      <c r="F313" s="4">
        <v>1.6288428807043301E-4</v>
      </c>
      <c r="G313" s="4">
        <v>1.2630411512253901E-4</v>
      </c>
      <c r="H313" s="4" t="s">
        <v>422</v>
      </c>
      <c r="I313" s="4">
        <v>35</v>
      </c>
      <c r="J313" s="4"/>
    </row>
    <row r="314" spans="1:10" x14ac:dyDescent="0.3">
      <c r="A314" s="4" t="s">
        <v>1529</v>
      </c>
      <c r="B314" s="4" t="s">
        <v>1530</v>
      </c>
      <c r="C314" s="4" t="s">
        <v>4675</v>
      </c>
      <c r="D314" s="4" t="s">
        <v>4716</v>
      </c>
      <c r="E314" s="5">
        <v>1.03419151220533E-5</v>
      </c>
      <c r="F314" s="4">
        <v>1.6450937420112399E-4</v>
      </c>
      <c r="G314" s="4">
        <v>1.27564243205894E-4</v>
      </c>
      <c r="H314" s="4" t="s">
        <v>422</v>
      </c>
      <c r="I314" s="4">
        <v>36</v>
      </c>
      <c r="J314" s="4"/>
    </row>
    <row r="315" spans="1:10" x14ac:dyDescent="0.3">
      <c r="A315" s="4" t="s">
        <v>4987</v>
      </c>
      <c r="B315" s="4" t="s">
        <v>4988</v>
      </c>
      <c r="C315" s="4" t="s">
        <v>4919</v>
      </c>
      <c r="D315" s="4" t="s">
        <v>4989</v>
      </c>
      <c r="E315" s="5">
        <v>1.0564549535548899E-5</v>
      </c>
      <c r="F315" s="4">
        <v>1.6698044377365999E-4</v>
      </c>
      <c r="G315" s="4">
        <v>1.2948036574578201E-4</v>
      </c>
      <c r="H315" s="4" t="s">
        <v>422</v>
      </c>
      <c r="I315" s="4">
        <v>9</v>
      </c>
      <c r="J315" s="4"/>
    </row>
    <row r="316" spans="1:10" x14ac:dyDescent="0.3">
      <c r="A316" s="4" t="s">
        <v>4990</v>
      </c>
      <c r="B316" s="4" t="s">
        <v>4991</v>
      </c>
      <c r="C316" s="4" t="s">
        <v>4919</v>
      </c>
      <c r="D316" s="4" t="s">
        <v>4989</v>
      </c>
      <c r="E316" s="5">
        <v>1.0564549535548899E-5</v>
      </c>
      <c r="F316" s="4">
        <v>1.6698044377365999E-4</v>
      </c>
      <c r="G316" s="4">
        <v>1.2948036574578201E-4</v>
      </c>
      <c r="H316" s="4" t="s">
        <v>422</v>
      </c>
      <c r="I316" s="4">
        <v>9</v>
      </c>
      <c r="J316" s="4"/>
    </row>
    <row r="317" spans="1:10" x14ac:dyDescent="0.3">
      <c r="A317" s="4" t="s">
        <v>785</v>
      </c>
      <c r="B317" s="4" t="s">
        <v>786</v>
      </c>
      <c r="C317" s="4" t="s">
        <v>4992</v>
      </c>
      <c r="D317" s="4" t="s">
        <v>4918</v>
      </c>
      <c r="E317" s="5">
        <v>1.0680558461116701E-5</v>
      </c>
      <c r="F317" s="4">
        <v>1.6827813219848301E-4</v>
      </c>
      <c r="G317" s="4">
        <v>1.30486622335313E-4</v>
      </c>
      <c r="H317" s="4" t="s">
        <v>422</v>
      </c>
      <c r="I317" s="4">
        <v>6</v>
      </c>
      <c r="J317" s="4"/>
    </row>
    <row r="318" spans="1:10" x14ac:dyDescent="0.3">
      <c r="A318" s="4" t="s">
        <v>1399</v>
      </c>
      <c r="B318" s="4" t="s">
        <v>1400</v>
      </c>
      <c r="C318" s="4" t="s">
        <v>4819</v>
      </c>
      <c r="D318" s="4" t="s">
        <v>4782</v>
      </c>
      <c r="E318" s="5">
        <v>1.09070675442123E-5</v>
      </c>
      <c r="F318" s="4">
        <v>1.70762701015539E-4</v>
      </c>
      <c r="G318" s="4">
        <v>1.3241321249091899E-4</v>
      </c>
      <c r="H318" s="4" t="s">
        <v>422</v>
      </c>
      <c r="I318" s="4">
        <v>16</v>
      </c>
      <c r="J318" s="4"/>
    </row>
    <row r="319" spans="1:10" x14ac:dyDescent="0.3">
      <c r="A319" s="4" t="s">
        <v>1037</v>
      </c>
      <c r="B319" s="4" t="s">
        <v>1038</v>
      </c>
      <c r="C319" s="4" t="s">
        <v>4819</v>
      </c>
      <c r="D319" s="4" t="s">
        <v>4782</v>
      </c>
      <c r="E319" s="5">
        <v>1.09070675442123E-5</v>
      </c>
      <c r="F319" s="4">
        <v>1.70762701015539E-4</v>
      </c>
      <c r="G319" s="4">
        <v>1.3241321249091899E-4</v>
      </c>
      <c r="H319" s="4" t="s">
        <v>422</v>
      </c>
      <c r="I319" s="4">
        <v>16</v>
      </c>
      <c r="J319" s="4"/>
    </row>
    <row r="320" spans="1:10" x14ac:dyDescent="0.3">
      <c r="A320" s="4" t="s">
        <v>1077</v>
      </c>
      <c r="B320" s="4" t="s">
        <v>1078</v>
      </c>
      <c r="C320" s="4" t="s">
        <v>4886</v>
      </c>
      <c r="D320" s="4" t="s">
        <v>4927</v>
      </c>
      <c r="E320" s="5">
        <v>1.1435969548370699E-5</v>
      </c>
      <c r="F320" s="4">
        <v>1.7848024172504399E-4</v>
      </c>
      <c r="G320" s="4">
        <v>1.3839756593460201E-4</v>
      </c>
      <c r="H320" s="4" t="s">
        <v>422</v>
      </c>
      <c r="I320" s="4">
        <v>7</v>
      </c>
      <c r="J320" s="4"/>
    </row>
    <row r="321" spans="1:10" x14ac:dyDescent="0.3">
      <c r="A321" s="4" t="s">
        <v>4993</v>
      </c>
      <c r="B321" s="4" t="s">
        <v>4994</v>
      </c>
      <c r="C321" s="4" t="s">
        <v>4851</v>
      </c>
      <c r="D321" s="4" t="s">
        <v>4995</v>
      </c>
      <c r="E321" s="5">
        <v>1.1848427192912999E-5</v>
      </c>
      <c r="F321" s="4">
        <v>1.8433775598253099E-4</v>
      </c>
      <c r="G321" s="4">
        <v>1.4293961332219099E-4</v>
      </c>
      <c r="H321" s="4" t="s">
        <v>422</v>
      </c>
      <c r="I321" s="4">
        <v>28</v>
      </c>
      <c r="J321" s="4"/>
    </row>
    <row r="322" spans="1:10" x14ac:dyDescent="0.3">
      <c r="A322" s="4" t="s">
        <v>1310</v>
      </c>
      <c r="B322" s="4" t="s">
        <v>1311</v>
      </c>
      <c r="C322" s="4" t="s">
        <v>4813</v>
      </c>
      <c r="D322" s="4" t="s">
        <v>4742</v>
      </c>
      <c r="E322" s="5">
        <v>1.19257565233995E-5</v>
      </c>
      <c r="F322" s="4">
        <v>1.8496103008009901E-4</v>
      </c>
      <c r="G322" s="4">
        <v>1.4342291397877801E-4</v>
      </c>
      <c r="H322" s="4" t="s">
        <v>422</v>
      </c>
      <c r="I322" s="4">
        <v>14</v>
      </c>
      <c r="J322" s="4"/>
    </row>
    <row r="323" spans="1:10" x14ac:dyDescent="0.3">
      <c r="A323" s="4" t="s">
        <v>1015</v>
      </c>
      <c r="B323" s="4" t="s">
        <v>1016</v>
      </c>
      <c r="C323" s="4" t="s">
        <v>4892</v>
      </c>
      <c r="D323" s="4" t="s">
        <v>4888</v>
      </c>
      <c r="E323" s="5">
        <v>1.2181966479464701E-5</v>
      </c>
      <c r="F323" s="4">
        <v>1.8834610478997901E-4</v>
      </c>
      <c r="G323" s="4">
        <v>1.4604777651720899E-4</v>
      </c>
      <c r="H323" s="4" t="s">
        <v>422</v>
      </c>
      <c r="I323" s="4">
        <v>12</v>
      </c>
      <c r="J323" s="4"/>
    </row>
    <row r="324" spans="1:10" x14ac:dyDescent="0.3">
      <c r="A324" s="4" t="s">
        <v>961</v>
      </c>
      <c r="B324" s="4" t="s">
        <v>962</v>
      </c>
      <c r="C324" s="4" t="s">
        <v>4894</v>
      </c>
      <c r="D324" s="4" t="s">
        <v>4885</v>
      </c>
      <c r="E324" s="5">
        <v>1.23288084784374E-5</v>
      </c>
      <c r="F324" s="4">
        <v>1.89762505235959E-4</v>
      </c>
      <c r="G324" s="4">
        <v>1.47146085059475E-4</v>
      </c>
      <c r="H324" s="4" t="s">
        <v>422</v>
      </c>
      <c r="I324" s="4">
        <v>18</v>
      </c>
      <c r="J324" s="4"/>
    </row>
    <row r="325" spans="1:10" x14ac:dyDescent="0.3">
      <c r="A325" s="4" t="s">
        <v>983</v>
      </c>
      <c r="B325" s="4" t="s">
        <v>984</v>
      </c>
      <c r="C325" s="4" t="s">
        <v>4847</v>
      </c>
      <c r="D325" s="4" t="s">
        <v>4934</v>
      </c>
      <c r="E325" s="5">
        <v>1.23500481948851E-5</v>
      </c>
      <c r="F325" s="4">
        <v>1.89762505235959E-4</v>
      </c>
      <c r="G325" s="4">
        <v>1.47146085059475E-4</v>
      </c>
      <c r="H325" s="4" t="s">
        <v>422</v>
      </c>
      <c r="I325" s="4">
        <v>8</v>
      </c>
      <c r="J325" s="4"/>
    </row>
    <row r="326" spans="1:10" x14ac:dyDescent="0.3">
      <c r="A326" s="4" t="s">
        <v>895</v>
      </c>
      <c r="B326" s="4" t="s">
        <v>896</v>
      </c>
      <c r="C326" s="4" t="s">
        <v>4883</v>
      </c>
      <c r="D326" s="4" t="s">
        <v>4996</v>
      </c>
      <c r="E326" s="5">
        <v>1.2819370633588299E-5</v>
      </c>
      <c r="F326" s="4">
        <v>1.9576165062922701E-4</v>
      </c>
      <c r="G326" s="4">
        <v>1.5179795639319501E-4</v>
      </c>
      <c r="H326" s="4" t="s">
        <v>422</v>
      </c>
      <c r="I326" s="4">
        <v>10</v>
      </c>
      <c r="J326" s="4"/>
    </row>
    <row r="327" spans="1:10" x14ac:dyDescent="0.3">
      <c r="A327" s="4" t="s">
        <v>1025</v>
      </c>
      <c r="B327" s="4" t="s">
        <v>1026</v>
      </c>
      <c r="C327" s="4" t="s">
        <v>4883</v>
      </c>
      <c r="D327" s="4" t="s">
        <v>4996</v>
      </c>
      <c r="E327" s="5">
        <v>1.2819370633588299E-5</v>
      </c>
      <c r="F327" s="4">
        <v>1.9576165062922701E-4</v>
      </c>
      <c r="G327" s="4">
        <v>1.5179795639319501E-4</v>
      </c>
      <c r="H327" s="4" t="s">
        <v>422</v>
      </c>
      <c r="I327" s="4">
        <v>10</v>
      </c>
      <c r="J327" s="4"/>
    </row>
    <row r="328" spans="1:10" x14ac:dyDescent="0.3">
      <c r="A328" s="4" t="s">
        <v>1099</v>
      </c>
      <c r="B328" s="4" t="s">
        <v>1100</v>
      </c>
      <c r="C328" s="4" t="s">
        <v>4761</v>
      </c>
      <c r="D328" s="4" t="s">
        <v>4964</v>
      </c>
      <c r="E328" s="5">
        <v>1.3119135538004999E-5</v>
      </c>
      <c r="F328" s="4">
        <v>1.9941782986240399E-4</v>
      </c>
      <c r="G328" s="4">
        <v>1.5463303943433001E-4</v>
      </c>
      <c r="H328" s="4" t="s">
        <v>422</v>
      </c>
      <c r="I328" s="4">
        <v>22</v>
      </c>
      <c r="J328" s="4"/>
    </row>
    <row r="329" spans="1:10" x14ac:dyDescent="0.3">
      <c r="A329" s="4" t="s">
        <v>805</v>
      </c>
      <c r="B329" s="4" t="s">
        <v>806</v>
      </c>
      <c r="C329" s="4" t="s">
        <v>4931</v>
      </c>
      <c r="D329" s="4" t="s">
        <v>4997</v>
      </c>
      <c r="E329" s="5">
        <v>1.3139155826114499E-5</v>
      </c>
      <c r="F329" s="4">
        <v>1.9941782986240399E-4</v>
      </c>
      <c r="G329" s="4">
        <v>1.5463303943433001E-4</v>
      </c>
      <c r="H329" s="4" t="s">
        <v>422</v>
      </c>
      <c r="I329" s="4">
        <v>11</v>
      </c>
      <c r="J329" s="4"/>
    </row>
    <row r="330" spans="1:10" x14ac:dyDescent="0.3">
      <c r="A330" s="4" t="s">
        <v>1216</v>
      </c>
      <c r="B330" s="4" t="s">
        <v>1217</v>
      </c>
      <c r="C330" s="4" t="s">
        <v>4807</v>
      </c>
      <c r="D330" s="4" t="s">
        <v>4998</v>
      </c>
      <c r="E330" s="5">
        <v>1.3787301905325299E-5</v>
      </c>
      <c r="F330" s="4">
        <v>2.08617010232102E-4</v>
      </c>
      <c r="G330" s="4">
        <v>1.61766289364151E-4</v>
      </c>
      <c r="H330" s="4" t="s">
        <v>422</v>
      </c>
      <c r="I330" s="4">
        <v>25</v>
      </c>
      <c r="J330" s="4"/>
    </row>
    <row r="331" spans="1:10" x14ac:dyDescent="0.3">
      <c r="A331" s="4" t="s">
        <v>891</v>
      </c>
      <c r="B331" s="4" t="s">
        <v>892</v>
      </c>
      <c r="C331" s="4" t="s">
        <v>4819</v>
      </c>
      <c r="D331" s="4" t="s">
        <v>4825</v>
      </c>
      <c r="E331" s="5">
        <v>1.40817277110914E-5</v>
      </c>
      <c r="F331" s="4">
        <v>2.1242436057795301E-4</v>
      </c>
      <c r="G331" s="4">
        <v>1.64718593862583E-4</v>
      </c>
      <c r="H331" s="4" t="s">
        <v>422</v>
      </c>
      <c r="I331" s="4">
        <v>16</v>
      </c>
      <c r="J331" s="4"/>
    </row>
    <row r="332" spans="1:10" x14ac:dyDescent="0.3">
      <c r="A332" s="4" t="s">
        <v>767</v>
      </c>
      <c r="B332" s="4" t="s">
        <v>768</v>
      </c>
      <c r="C332" s="4" t="s">
        <v>4842</v>
      </c>
      <c r="D332" s="4" t="s">
        <v>4941</v>
      </c>
      <c r="E332" s="5">
        <v>1.44006547108402E-5</v>
      </c>
      <c r="F332" s="4">
        <v>2.16577119181515E-4</v>
      </c>
      <c r="G332" s="4">
        <v>1.67938735639017E-4</v>
      </c>
      <c r="H332" s="4" t="s">
        <v>422</v>
      </c>
      <c r="I332" s="4">
        <v>23</v>
      </c>
      <c r="J332" s="4"/>
    </row>
    <row r="333" spans="1:10" x14ac:dyDescent="0.3">
      <c r="A333" s="4" t="s">
        <v>833</v>
      </c>
      <c r="B333" s="4" t="s">
        <v>834</v>
      </c>
      <c r="C333" s="4" t="s">
        <v>4836</v>
      </c>
      <c r="D333" s="4" t="s">
        <v>4999</v>
      </c>
      <c r="E333" s="5">
        <v>1.4803526600393E-5</v>
      </c>
      <c r="F333" s="4">
        <v>2.2196345171525899E-4</v>
      </c>
      <c r="G333" s="4">
        <v>1.7211541819378901E-4</v>
      </c>
      <c r="H333" s="4" t="s">
        <v>422</v>
      </c>
      <c r="I333" s="4">
        <v>20</v>
      </c>
      <c r="J333" s="4"/>
    </row>
    <row r="334" spans="1:10" x14ac:dyDescent="0.3">
      <c r="A334" s="4" t="s">
        <v>5000</v>
      </c>
      <c r="B334" s="4" t="s">
        <v>5001</v>
      </c>
      <c r="C334" s="4" t="s">
        <v>4807</v>
      </c>
      <c r="D334" s="4" t="s">
        <v>5002</v>
      </c>
      <c r="E334" s="5">
        <v>1.49412277086207E-5</v>
      </c>
      <c r="F334" s="4">
        <v>2.23353352764712E-4</v>
      </c>
      <c r="G334" s="4">
        <v>1.73193178512103E-4</v>
      </c>
      <c r="H334" s="4" t="s">
        <v>422</v>
      </c>
      <c r="I334" s="4">
        <v>25</v>
      </c>
      <c r="J334" s="4"/>
    </row>
    <row r="335" spans="1:10" x14ac:dyDescent="0.3">
      <c r="A335" s="4" t="s">
        <v>757</v>
      </c>
      <c r="B335" s="4" t="s">
        <v>758</v>
      </c>
      <c r="C335" s="4" t="s">
        <v>4851</v>
      </c>
      <c r="D335" s="4" t="s">
        <v>4816</v>
      </c>
      <c r="E335" s="5">
        <v>1.5856927754597202E-5</v>
      </c>
      <c r="F335" s="4">
        <v>2.3633012746566401E-4</v>
      </c>
      <c r="G335" s="4">
        <v>1.83255659462012E-4</v>
      </c>
      <c r="H335" s="4" t="s">
        <v>422</v>
      </c>
      <c r="I335" s="4">
        <v>28</v>
      </c>
      <c r="J335" s="4"/>
    </row>
    <row r="336" spans="1:10" x14ac:dyDescent="0.3">
      <c r="A336" s="4" t="s">
        <v>829</v>
      </c>
      <c r="B336" s="4" t="s">
        <v>830</v>
      </c>
      <c r="C336" s="4" t="s">
        <v>4819</v>
      </c>
      <c r="D336" s="4" t="s">
        <v>4829</v>
      </c>
      <c r="E336" s="5">
        <v>1.5957899512155899E-5</v>
      </c>
      <c r="F336" s="4">
        <v>2.3712291999649599E-4</v>
      </c>
      <c r="G336" s="4">
        <v>1.8387040849808401E-4</v>
      </c>
      <c r="H336" s="4" t="s">
        <v>422</v>
      </c>
      <c r="I336" s="4">
        <v>16</v>
      </c>
      <c r="J336" s="4"/>
    </row>
    <row r="337" spans="1:10" x14ac:dyDescent="0.3">
      <c r="A337" s="4" t="s">
        <v>1192</v>
      </c>
      <c r="B337" s="4" t="s">
        <v>1193</v>
      </c>
      <c r="C337" s="4" t="s">
        <v>4886</v>
      </c>
      <c r="D337" s="4" t="s">
        <v>4937</v>
      </c>
      <c r="E337" s="5">
        <v>1.6911483489867E-5</v>
      </c>
      <c r="F337" s="4">
        <v>2.4979670404824401E-4</v>
      </c>
      <c r="G337" s="4">
        <v>1.9369794373105801E-4</v>
      </c>
      <c r="H337" s="4" t="s">
        <v>422</v>
      </c>
      <c r="I337" s="4">
        <v>7</v>
      </c>
      <c r="J337" s="4"/>
    </row>
    <row r="338" spans="1:10" x14ac:dyDescent="0.3">
      <c r="A338" s="4" t="s">
        <v>907</v>
      </c>
      <c r="B338" s="4" t="s">
        <v>908</v>
      </c>
      <c r="C338" s="4" t="s">
        <v>4886</v>
      </c>
      <c r="D338" s="4" t="s">
        <v>4937</v>
      </c>
      <c r="E338" s="5">
        <v>1.6911483489867E-5</v>
      </c>
      <c r="F338" s="4">
        <v>2.4979670404824401E-4</v>
      </c>
      <c r="G338" s="4">
        <v>1.9369794373105801E-4</v>
      </c>
      <c r="H338" s="4" t="s">
        <v>422</v>
      </c>
      <c r="I338" s="4">
        <v>7</v>
      </c>
      <c r="J338" s="4"/>
    </row>
    <row r="339" spans="1:10" x14ac:dyDescent="0.3">
      <c r="A339" s="4" t="s">
        <v>831</v>
      </c>
      <c r="B339" s="4" t="s">
        <v>832</v>
      </c>
      <c r="C339" s="4" t="s">
        <v>4876</v>
      </c>
      <c r="D339" s="4" t="s">
        <v>5003</v>
      </c>
      <c r="E339" s="5">
        <v>1.71449648274568E-5</v>
      </c>
      <c r="F339" s="4">
        <v>2.5196950130036098E-4</v>
      </c>
      <c r="G339" s="4">
        <v>1.95382779251539E-4</v>
      </c>
      <c r="H339" s="4" t="s">
        <v>422</v>
      </c>
      <c r="I339" s="4">
        <v>13</v>
      </c>
      <c r="J339" s="4"/>
    </row>
    <row r="340" spans="1:10" x14ac:dyDescent="0.3">
      <c r="A340" s="4" t="s">
        <v>5004</v>
      </c>
      <c r="B340" s="4" t="s">
        <v>5005</v>
      </c>
      <c r="C340" s="4" t="s">
        <v>4856</v>
      </c>
      <c r="D340" s="4" t="s">
        <v>4665</v>
      </c>
      <c r="E340" s="5">
        <v>1.7160123199581299E-5</v>
      </c>
      <c r="F340" s="4">
        <v>2.5196950130036098E-4</v>
      </c>
      <c r="G340" s="4">
        <v>1.95382779251539E-4</v>
      </c>
      <c r="H340" s="4" t="s">
        <v>422</v>
      </c>
      <c r="I340" s="4">
        <v>44</v>
      </c>
      <c r="J340" s="4"/>
    </row>
    <row r="341" spans="1:10" x14ac:dyDescent="0.3">
      <c r="A341" s="4" t="s">
        <v>953</v>
      </c>
      <c r="B341" s="4" t="s">
        <v>954</v>
      </c>
      <c r="C341" s="4" t="s">
        <v>4670</v>
      </c>
      <c r="D341" s="4" t="s">
        <v>4743</v>
      </c>
      <c r="E341" s="5">
        <v>1.7559632251983501E-5</v>
      </c>
      <c r="F341" s="4">
        <v>2.5707508810204801E-4</v>
      </c>
      <c r="G341" s="4">
        <v>1.9934176529499099E-4</v>
      </c>
      <c r="H341" s="4" t="s">
        <v>422</v>
      </c>
      <c r="I341" s="4">
        <v>35</v>
      </c>
      <c r="J341" s="4"/>
    </row>
    <row r="342" spans="1:10" x14ac:dyDescent="0.3">
      <c r="A342" s="4" t="s">
        <v>981</v>
      </c>
      <c r="B342" s="4" t="s">
        <v>982</v>
      </c>
      <c r="C342" s="4" t="s">
        <v>4931</v>
      </c>
      <c r="D342" s="4" t="s">
        <v>4858</v>
      </c>
      <c r="E342" s="5">
        <v>1.93688522178124E-5</v>
      </c>
      <c r="F342" s="4">
        <v>2.8189915999121099E-4</v>
      </c>
      <c r="G342" s="4">
        <v>2.18590905103633E-4</v>
      </c>
      <c r="H342" s="4" t="s">
        <v>422</v>
      </c>
      <c r="I342" s="4">
        <v>11</v>
      </c>
      <c r="J342" s="4"/>
    </row>
    <row r="343" spans="1:10" x14ac:dyDescent="0.3">
      <c r="A343" s="4" t="s">
        <v>1150</v>
      </c>
      <c r="B343" s="4" t="s">
        <v>1151</v>
      </c>
      <c r="C343" s="4" t="s">
        <v>4931</v>
      </c>
      <c r="D343" s="4" t="s">
        <v>4858</v>
      </c>
      <c r="E343" s="5">
        <v>1.93688522178124E-5</v>
      </c>
      <c r="F343" s="4">
        <v>2.8189915999121099E-4</v>
      </c>
      <c r="G343" s="4">
        <v>2.18590905103633E-4</v>
      </c>
      <c r="H343" s="4" t="s">
        <v>422</v>
      </c>
      <c r="I343" s="4">
        <v>11</v>
      </c>
      <c r="J343" s="4"/>
    </row>
    <row r="344" spans="1:10" x14ac:dyDescent="0.3">
      <c r="A344" s="4" t="s">
        <v>1252</v>
      </c>
      <c r="B344" s="4" t="s">
        <v>1253</v>
      </c>
      <c r="C344" s="4" t="s">
        <v>4800</v>
      </c>
      <c r="D344" s="4" t="s">
        <v>5006</v>
      </c>
      <c r="E344" s="5">
        <v>1.9646637766004499E-5</v>
      </c>
      <c r="F344" s="4">
        <v>2.8510603284409401E-4</v>
      </c>
      <c r="G344" s="4">
        <v>2.2107758594186599E-4</v>
      </c>
      <c r="H344" s="4" t="s">
        <v>422</v>
      </c>
      <c r="I344" s="4">
        <v>27</v>
      </c>
      <c r="J344" s="4"/>
    </row>
    <row r="345" spans="1:10" x14ac:dyDescent="0.3">
      <c r="A345" s="4" t="s">
        <v>897</v>
      </c>
      <c r="B345" s="4" t="s">
        <v>898</v>
      </c>
      <c r="C345" s="4" t="s">
        <v>4883</v>
      </c>
      <c r="D345" s="4" t="s">
        <v>5007</v>
      </c>
      <c r="E345" s="5">
        <v>1.9921676595464799E-5</v>
      </c>
      <c r="F345" s="4">
        <v>2.8741651437003498E-4</v>
      </c>
      <c r="G345" s="4">
        <v>2.2286918492356E-4</v>
      </c>
      <c r="H345" s="4" t="s">
        <v>422</v>
      </c>
      <c r="I345" s="4">
        <v>10</v>
      </c>
      <c r="J345" s="4"/>
    </row>
    <row r="346" spans="1:10" x14ac:dyDescent="0.3">
      <c r="A346" s="4" t="s">
        <v>672</v>
      </c>
      <c r="B346" s="4" t="s">
        <v>673</v>
      </c>
      <c r="C346" s="4" t="s">
        <v>4883</v>
      </c>
      <c r="D346" s="4" t="s">
        <v>5007</v>
      </c>
      <c r="E346" s="5">
        <v>1.9921676595464799E-5</v>
      </c>
      <c r="F346" s="4">
        <v>2.8741651437003498E-4</v>
      </c>
      <c r="G346" s="4">
        <v>2.2286918492356E-4</v>
      </c>
      <c r="H346" s="4" t="s">
        <v>422</v>
      </c>
      <c r="I346" s="4">
        <v>10</v>
      </c>
      <c r="J346" s="4"/>
    </row>
    <row r="347" spans="1:10" x14ac:dyDescent="0.3">
      <c r="A347" s="4" t="s">
        <v>937</v>
      </c>
      <c r="B347" s="4" t="s">
        <v>938</v>
      </c>
      <c r="C347" s="4" t="s">
        <v>4792</v>
      </c>
      <c r="D347" s="4" t="s">
        <v>5008</v>
      </c>
      <c r="E347" s="5">
        <v>2.0299301323532501E-5</v>
      </c>
      <c r="F347" s="4">
        <v>2.9201574628606302E-4</v>
      </c>
      <c r="G347" s="4">
        <v>2.2643553207882499E-4</v>
      </c>
      <c r="H347" s="4" t="s">
        <v>422</v>
      </c>
      <c r="I347" s="4">
        <v>32</v>
      </c>
      <c r="J347" s="4"/>
    </row>
    <row r="348" spans="1:10" x14ac:dyDescent="0.3">
      <c r="A348" s="4" t="s">
        <v>717</v>
      </c>
      <c r="B348" s="4" t="s">
        <v>718</v>
      </c>
      <c r="C348" s="4" t="s">
        <v>4819</v>
      </c>
      <c r="D348" s="4" t="s">
        <v>5009</v>
      </c>
      <c r="E348" s="5">
        <v>2.0388566865827301E-5</v>
      </c>
      <c r="F348" s="4">
        <v>2.9245218888757503E-4</v>
      </c>
      <c r="G348" s="4">
        <v>2.2677395942033701E-4</v>
      </c>
      <c r="H348" s="4" t="s">
        <v>422</v>
      </c>
      <c r="I348" s="4">
        <v>16</v>
      </c>
      <c r="J348" s="4"/>
    </row>
    <row r="349" spans="1:10" x14ac:dyDescent="0.3">
      <c r="A349" s="4" t="s">
        <v>1035</v>
      </c>
      <c r="B349" s="4" t="s">
        <v>1036</v>
      </c>
      <c r="C349" s="4" t="s">
        <v>4761</v>
      </c>
      <c r="D349" s="4" t="s">
        <v>4719</v>
      </c>
      <c r="E349" s="5">
        <v>2.0519953544986001E-5</v>
      </c>
      <c r="F349" s="4">
        <v>2.9264591299938097E-4</v>
      </c>
      <c r="G349" s="4">
        <v>2.2692417742361601E-4</v>
      </c>
      <c r="H349" s="4" t="s">
        <v>422</v>
      </c>
      <c r="I349" s="4">
        <v>22</v>
      </c>
      <c r="J349" s="4"/>
    </row>
    <row r="350" spans="1:10" x14ac:dyDescent="0.3">
      <c r="A350" s="4" t="s">
        <v>1461</v>
      </c>
      <c r="B350" s="4" t="s">
        <v>1462</v>
      </c>
      <c r="C350" s="4" t="s">
        <v>4892</v>
      </c>
      <c r="D350" s="4" t="s">
        <v>4962</v>
      </c>
      <c r="E350" s="5">
        <v>2.05200035711837E-5</v>
      </c>
      <c r="F350" s="4">
        <v>2.9264591299938097E-4</v>
      </c>
      <c r="G350" s="4">
        <v>2.2692417742361601E-4</v>
      </c>
      <c r="H350" s="4" t="s">
        <v>422</v>
      </c>
      <c r="I350" s="4">
        <v>12</v>
      </c>
      <c r="J350" s="4"/>
    </row>
    <row r="351" spans="1:10" x14ac:dyDescent="0.3">
      <c r="A351" s="4" t="s">
        <v>825</v>
      </c>
      <c r="B351" s="4" t="s">
        <v>826</v>
      </c>
      <c r="C351" s="4" t="s">
        <v>4827</v>
      </c>
      <c r="D351" s="4" t="s">
        <v>5010</v>
      </c>
      <c r="E351" s="5">
        <v>2.1961479304846801E-5</v>
      </c>
      <c r="F351" s="4">
        <v>3.12306079627377E-4</v>
      </c>
      <c r="G351" s="4">
        <v>2.4216910975273699E-4</v>
      </c>
      <c r="H351" s="4" t="s">
        <v>422</v>
      </c>
      <c r="I351" s="4">
        <v>33</v>
      </c>
      <c r="J351" s="4"/>
    </row>
    <row r="352" spans="1:10" x14ac:dyDescent="0.3">
      <c r="A352" s="4" t="s">
        <v>1268</v>
      </c>
      <c r="B352" s="4" t="s">
        <v>1269</v>
      </c>
      <c r="C352" s="4" t="s">
        <v>4892</v>
      </c>
      <c r="D352" s="4" t="s">
        <v>4966</v>
      </c>
      <c r="E352" s="5">
        <v>2.4233125141410899E-5</v>
      </c>
      <c r="F352" s="4">
        <v>3.43625714505206E-4</v>
      </c>
      <c r="G352" s="4">
        <v>2.6645505418645998E-4</v>
      </c>
      <c r="H352" s="4" t="s">
        <v>422</v>
      </c>
      <c r="I352" s="4">
        <v>12</v>
      </c>
      <c r="J352" s="4"/>
    </row>
    <row r="353" spans="1:10" x14ac:dyDescent="0.3">
      <c r="A353" s="4" t="s">
        <v>1493</v>
      </c>
      <c r="B353" s="4" t="s">
        <v>1494</v>
      </c>
      <c r="C353" s="4" t="s">
        <v>4886</v>
      </c>
      <c r="D353" s="4" t="s">
        <v>4950</v>
      </c>
      <c r="E353" s="5">
        <v>2.4384094142886401E-5</v>
      </c>
      <c r="F353" s="4">
        <v>3.4478136533089802E-4</v>
      </c>
      <c r="G353" s="4">
        <v>2.67351171649101E-4</v>
      </c>
      <c r="H353" s="4" t="s">
        <v>422</v>
      </c>
      <c r="I353" s="4">
        <v>7</v>
      </c>
      <c r="J353" s="4"/>
    </row>
    <row r="354" spans="1:10" x14ac:dyDescent="0.3">
      <c r="A354" s="4" t="s">
        <v>1294</v>
      </c>
      <c r="B354" s="4" t="s">
        <v>1295</v>
      </c>
      <c r="C354" s="4" t="s">
        <v>4798</v>
      </c>
      <c r="D354" s="4" t="s">
        <v>5011</v>
      </c>
      <c r="E354" s="5">
        <v>2.44637909628985E-5</v>
      </c>
      <c r="F354" s="4">
        <v>3.4492555269564001E-4</v>
      </c>
      <c r="G354" s="4">
        <v>2.6746297775226299E-4</v>
      </c>
      <c r="H354" s="4" t="s">
        <v>422</v>
      </c>
      <c r="I354" s="4">
        <v>21</v>
      </c>
      <c r="J354" s="4"/>
    </row>
    <row r="355" spans="1:10" x14ac:dyDescent="0.3">
      <c r="A355" s="4" t="s">
        <v>1541</v>
      </c>
      <c r="B355" s="4" t="s">
        <v>1542</v>
      </c>
      <c r="C355" s="4" t="s">
        <v>4729</v>
      </c>
      <c r="D355" s="4" t="s">
        <v>5012</v>
      </c>
      <c r="E355" s="5">
        <v>2.6435147681429999E-5</v>
      </c>
      <c r="F355" s="4">
        <v>3.7166469672220202E-4</v>
      </c>
      <c r="G355" s="4">
        <v>2.8819710727093499E-4</v>
      </c>
      <c r="H355" s="4" t="s">
        <v>422</v>
      </c>
      <c r="I355" s="4">
        <v>30</v>
      </c>
      <c r="J355" s="4"/>
    </row>
    <row r="356" spans="1:10" x14ac:dyDescent="0.3">
      <c r="A356" s="4" t="s">
        <v>1365</v>
      </c>
      <c r="B356" s="4" t="s">
        <v>1366</v>
      </c>
      <c r="C356" s="4" t="s">
        <v>4842</v>
      </c>
      <c r="D356" s="4" t="s">
        <v>4667</v>
      </c>
      <c r="E356" s="5">
        <v>2.8208842463113399E-5</v>
      </c>
      <c r="F356" s="4">
        <v>3.9548159645319699E-4</v>
      </c>
      <c r="G356" s="4">
        <v>3.06665263292127E-4</v>
      </c>
      <c r="H356" s="4" t="s">
        <v>422</v>
      </c>
      <c r="I356" s="4">
        <v>23</v>
      </c>
      <c r="J356" s="4"/>
    </row>
    <row r="357" spans="1:10" x14ac:dyDescent="0.3">
      <c r="A357" s="4" t="s">
        <v>789</v>
      </c>
      <c r="B357" s="4" t="s">
        <v>790</v>
      </c>
      <c r="C357" s="4" t="s">
        <v>4892</v>
      </c>
      <c r="D357" s="4" t="s">
        <v>4904</v>
      </c>
      <c r="E357" s="5">
        <v>2.8517250206364099E-5</v>
      </c>
      <c r="F357" s="4">
        <v>3.9867919091319702E-4</v>
      </c>
      <c r="G357" s="4">
        <v>3.09144749457278E-4</v>
      </c>
      <c r="H357" s="4" t="s">
        <v>422</v>
      </c>
      <c r="I357" s="4">
        <v>12</v>
      </c>
      <c r="J357" s="4"/>
    </row>
    <row r="358" spans="1:10" x14ac:dyDescent="0.3">
      <c r="A358" s="4" t="s">
        <v>965</v>
      </c>
      <c r="B358" s="4" t="s">
        <v>966</v>
      </c>
      <c r="C358" s="4" t="s">
        <v>4992</v>
      </c>
      <c r="D358" s="4" t="s">
        <v>4947</v>
      </c>
      <c r="E358" s="5">
        <v>2.8823742517184699E-5</v>
      </c>
      <c r="F358" s="4">
        <v>4.0183211829434797E-4</v>
      </c>
      <c r="G358" s="4">
        <v>3.1158959977181303E-4</v>
      </c>
      <c r="H358" s="4" t="s">
        <v>422</v>
      </c>
      <c r="I358" s="4">
        <v>6</v>
      </c>
      <c r="J358" s="4"/>
    </row>
    <row r="359" spans="1:10" x14ac:dyDescent="0.3">
      <c r="A359" s="4" t="s">
        <v>5013</v>
      </c>
      <c r="B359" s="4" t="s">
        <v>5014</v>
      </c>
      <c r="C359" s="4" t="s">
        <v>4847</v>
      </c>
      <c r="D359" s="4" t="s">
        <v>5015</v>
      </c>
      <c r="E359" s="5">
        <v>3.0087566522718001E-5</v>
      </c>
      <c r="F359" s="4">
        <v>4.1827616989425598E-4</v>
      </c>
      <c r="G359" s="4">
        <v>3.2434068467361598E-4</v>
      </c>
      <c r="H359" s="4" t="s">
        <v>422</v>
      </c>
      <c r="I359" s="4">
        <v>8</v>
      </c>
      <c r="J359" s="4"/>
    </row>
    <row r="360" spans="1:10" x14ac:dyDescent="0.3">
      <c r="A360" s="4" t="s">
        <v>777</v>
      </c>
      <c r="B360" s="4" t="s">
        <v>778</v>
      </c>
      <c r="C360" s="4" t="s">
        <v>4827</v>
      </c>
      <c r="D360" s="4" t="s">
        <v>5016</v>
      </c>
      <c r="E360" s="5">
        <v>3.1426272530668701E-5</v>
      </c>
      <c r="F360" s="4">
        <v>4.3530497709670402E-4</v>
      </c>
      <c r="G360" s="4">
        <v>3.3754520213061999E-4</v>
      </c>
      <c r="H360" s="4" t="s">
        <v>422</v>
      </c>
      <c r="I360" s="4">
        <v>33</v>
      </c>
      <c r="J360" s="4"/>
    </row>
    <row r="361" spans="1:10" x14ac:dyDescent="0.3">
      <c r="A361" s="4" t="s">
        <v>1375</v>
      </c>
      <c r="B361" s="4" t="s">
        <v>1376</v>
      </c>
      <c r="C361" s="4" t="s">
        <v>4761</v>
      </c>
      <c r="D361" s="4" t="s">
        <v>4700</v>
      </c>
      <c r="E361" s="5">
        <v>3.1487907873809603E-5</v>
      </c>
      <c r="F361" s="4">
        <v>4.3530497709670402E-4</v>
      </c>
      <c r="G361" s="4">
        <v>3.3754520213061999E-4</v>
      </c>
      <c r="H361" s="4" t="s">
        <v>422</v>
      </c>
      <c r="I361" s="4">
        <v>22</v>
      </c>
      <c r="J361" s="4"/>
    </row>
    <row r="362" spans="1:10" x14ac:dyDescent="0.3">
      <c r="A362" s="4" t="s">
        <v>1316</v>
      </c>
      <c r="B362" s="4" t="s">
        <v>1317</v>
      </c>
      <c r="C362" s="4" t="s">
        <v>4691</v>
      </c>
      <c r="D362" s="4" t="s">
        <v>5017</v>
      </c>
      <c r="E362" s="5">
        <v>3.1784797415455498E-5</v>
      </c>
      <c r="F362" s="4">
        <v>4.3818874881362601E-4</v>
      </c>
      <c r="G362" s="4">
        <v>3.3978134313130201E-4</v>
      </c>
      <c r="H362" s="4" t="s">
        <v>422</v>
      </c>
      <c r="I362" s="4">
        <v>42</v>
      </c>
      <c r="J362" s="4"/>
    </row>
    <row r="363" spans="1:10" x14ac:dyDescent="0.3">
      <c r="A363" s="4" t="s">
        <v>1063</v>
      </c>
      <c r="B363" s="4" t="s">
        <v>1064</v>
      </c>
      <c r="C363" s="4" t="s">
        <v>4894</v>
      </c>
      <c r="D363" s="4" t="s">
        <v>5018</v>
      </c>
      <c r="E363" s="5">
        <v>3.22775888647619E-5</v>
      </c>
      <c r="F363" s="4">
        <v>4.4374978818784898E-4</v>
      </c>
      <c r="G363" s="4">
        <v>3.4409349727239997E-4</v>
      </c>
      <c r="H363" s="4" t="s">
        <v>422</v>
      </c>
      <c r="I363" s="4">
        <v>18</v>
      </c>
      <c r="J363" s="4"/>
    </row>
    <row r="364" spans="1:10" x14ac:dyDescent="0.3">
      <c r="A364" s="4" t="s">
        <v>755</v>
      </c>
      <c r="B364" s="4" t="s">
        <v>756</v>
      </c>
      <c r="C364" s="4" t="s">
        <v>4763</v>
      </c>
      <c r="D364" s="4" t="s">
        <v>4945</v>
      </c>
      <c r="E364" s="5">
        <v>3.31407158807062E-5</v>
      </c>
      <c r="F364" s="4">
        <v>4.5435738374570401E-4</v>
      </c>
      <c r="G364" s="4">
        <v>3.52318863797214E-4</v>
      </c>
      <c r="H364" s="4" t="s">
        <v>422</v>
      </c>
      <c r="I364" s="4">
        <v>29</v>
      </c>
      <c r="J364" s="4"/>
    </row>
    <row r="365" spans="1:10" x14ac:dyDescent="0.3">
      <c r="A365" s="4" t="s">
        <v>1248</v>
      </c>
      <c r="B365" s="4" t="s">
        <v>1249</v>
      </c>
      <c r="C365" s="4" t="s">
        <v>4827</v>
      </c>
      <c r="D365" s="4" t="s">
        <v>5019</v>
      </c>
      <c r="E365" s="5">
        <v>3.3323702902005798E-5</v>
      </c>
      <c r="F365" s="4">
        <v>4.55607541329628E-4</v>
      </c>
      <c r="G365" s="4">
        <v>3.53288263911073E-4</v>
      </c>
      <c r="H365" s="4" t="s">
        <v>422</v>
      </c>
      <c r="I365" s="4">
        <v>33</v>
      </c>
      <c r="J365" s="4"/>
    </row>
    <row r="366" spans="1:10" x14ac:dyDescent="0.3">
      <c r="A366" s="4" t="s">
        <v>1381</v>
      </c>
      <c r="B366" s="4" t="s">
        <v>1382</v>
      </c>
      <c r="C366" s="4" t="s">
        <v>4761</v>
      </c>
      <c r="D366" s="4" t="s">
        <v>4871</v>
      </c>
      <c r="E366" s="5">
        <v>3.4228148419004102E-5</v>
      </c>
      <c r="F366" s="4">
        <v>4.6668763902065201E-4</v>
      </c>
      <c r="G366" s="4">
        <v>3.61880019143664E-4</v>
      </c>
      <c r="H366" s="4" t="s">
        <v>422</v>
      </c>
      <c r="I366" s="4">
        <v>22</v>
      </c>
      <c r="J366" s="4"/>
    </row>
    <row r="367" spans="1:10" x14ac:dyDescent="0.3">
      <c r="A367" s="4" t="s">
        <v>917</v>
      </c>
      <c r="B367" s="4" t="s">
        <v>918</v>
      </c>
      <c r="C367" s="4" t="s">
        <v>4830</v>
      </c>
      <c r="D367" s="4" t="s">
        <v>4779</v>
      </c>
      <c r="E367" s="5">
        <v>3.5083632939198499E-5</v>
      </c>
      <c r="F367" s="4">
        <v>4.7704128843080099E-4</v>
      </c>
      <c r="G367" s="4">
        <v>3.6990847015345302E-4</v>
      </c>
      <c r="H367" s="4" t="s">
        <v>422</v>
      </c>
      <c r="I367" s="4">
        <v>15</v>
      </c>
      <c r="J367" s="4"/>
    </row>
    <row r="368" spans="1:10" x14ac:dyDescent="0.3">
      <c r="A368" s="4" t="s">
        <v>1363</v>
      </c>
      <c r="B368" s="4" t="s">
        <v>1364</v>
      </c>
      <c r="C368" s="4" t="s">
        <v>4752</v>
      </c>
      <c r="D368" s="4" t="s">
        <v>5020</v>
      </c>
      <c r="E368" s="5">
        <v>3.5449155311338801E-5</v>
      </c>
      <c r="F368" s="4">
        <v>4.80694420246378E-4</v>
      </c>
      <c r="G368" s="4">
        <v>3.7274119015891401E-4</v>
      </c>
      <c r="H368" s="4" t="s">
        <v>422</v>
      </c>
      <c r="I368" s="4">
        <v>39</v>
      </c>
      <c r="J368" s="4"/>
    </row>
    <row r="369" spans="1:10" x14ac:dyDescent="0.3">
      <c r="A369" s="4" t="s">
        <v>5021</v>
      </c>
      <c r="B369" s="4" t="s">
        <v>5022</v>
      </c>
      <c r="C369" s="4" t="s">
        <v>4876</v>
      </c>
      <c r="D369" s="4" t="s">
        <v>5023</v>
      </c>
      <c r="E369" s="5">
        <v>3.6102242598851999E-5</v>
      </c>
      <c r="F369" s="4">
        <v>4.8821643056703599E-4</v>
      </c>
      <c r="G369" s="4">
        <v>3.7857392497175598E-4</v>
      </c>
      <c r="H369" s="4" t="s">
        <v>422</v>
      </c>
      <c r="I369" s="4">
        <v>13</v>
      </c>
      <c r="J369" s="4"/>
    </row>
    <row r="370" spans="1:10" x14ac:dyDescent="0.3">
      <c r="A370" s="4" t="s">
        <v>1290</v>
      </c>
      <c r="B370" s="4" t="s">
        <v>1291</v>
      </c>
      <c r="C370" s="4" t="s">
        <v>4675</v>
      </c>
      <c r="D370" s="4" t="s">
        <v>5024</v>
      </c>
      <c r="E370" s="5">
        <v>3.62895186623699E-5</v>
      </c>
      <c r="F370" s="4">
        <v>4.8920683380474699E-4</v>
      </c>
      <c r="G370" s="4">
        <v>3.7934190576373702E-4</v>
      </c>
      <c r="H370" s="4" t="s">
        <v>422</v>
      </c>
      <c r="I370" s="4">
        <v>36</v>
      </c>
      <c r="J370" s="4"/>
    </row>
    <row r="371" spans="1:10" x14ac:dyDescent="0.3">
      <c r="A371" s="4" t="s">
        <v>1144</v>
      </c>
      <c r="B371" s="4" t="s">
        <v>1145</v>
      </c>
      <c r="C371" s="4" t="s">
        <v>4919</v>
      </c>
      <c r="D371" s="4" t="s">
        <v>4893</v>
      </c>
      <c r="E371" s="5">
        <v>3.6471192526245499E-5</v>
      </c>
      <c r="F371" s="4">
        <v>4.8920683380474699E-4</v>
      </c>
      <c r="G371" s="4">
        <v>3.7934190576373702E-4</v>
      </c>
      <c r="H371" s="4" t="s">
        <v>422</v>
      </c>
      <c r="I371" s="4">
        <v>9</v>
      </c>
      <c r="J371" s="4"/>
    </row>
    <row r="372" spans="1:10" x14ac:dyDescent="0.3">
      <c r="A372" s="4" t="s">
        <v>799</v>
      </c>
      <c r="B372" s="4" t="s">
        <v>800</v>
      </c>
      <c r="C372" s="4" t="s">
        <v>4919</v>
      </c>
      <c r="D372" s="4" t="s">
        <v>4893</v>
      </c>
      <c r="E372" s="5">
        <v>3.6471192526245499E-5</v>
      </c>
      <c r="F372" s="4">
        <v>4.8920683380474699E-4</v>
      </c>
      <c r="G372" s="4">
        <v>3.7934190576373702E-4</v>
      </c>
      <c r="H372" s="4" t="s">
        <v>422</v>
      </c>
      <c r="I372" s="4">
        <v>9</v>
      </c>
      <c r="J372" s="4"/>
    </row>
    <row r="373" spans="1:10" x14ac:dyDescent="0.3">
      <c r="A373" s="4" t="s">
        <v>1071</v>
      </c>
      <c r="B373" s="4" t="s">
        <v>1072</v>
      </c>
      <c r="C373" s="4" t="s">
        <v>4883</v>
      </c>
      <c r="D373" s="4" t="s">
        <v>4831</v>
      </c>
      <c r="E373" s="5">
        <v>3.6784998017136502E-5</v>
      </c>
      <c r="F373" s="4">
        <v>4.9076329343830205E-4</v>
      </c>
      <c r="G373" s="4">
        <v>3.8054881932838398E-4</v>
      </c>
      <c r="H373" s="4" t="s">
        <v>422</v>
      </c>
      <c r="I373" s="4">
        <v>10</v>
      </c>
      <c r="J373" s="4"/>
    </row>
    <row r="374" spans="1:10" x14ac:dyDescent="0.3">
      <c r="A374" s="4" t="s">
        <v>5025</v>
      </c>
      <c r="B374" s="4" t="s">
        <v>5026</v>
      </c>
      <c r="C374" s="4" t="s">
        <v>4883</v>
      </c>
      <c r="D374" s="4" t="s">
        <v>4831</v>
      </c>
      <c r="E374" s="5">
        <v>3.6784998017136502E-5</v>
      </c>
      <c r="F374" s="4">
        <v>4.9076329343830205E-4</v>
      </c>
      <c r="G374" s="4">
        <v>3.8054881932838398E-4</v>
      </c>
      <c r="H374" s="4" t="s">
        <v>422</v>
      </c>
      <c r="I374" s="4">
        <v>10</v>
      </c>
      <c r="J374" s="4"/>
    </row>
    <row r="375" spans="1:10" x14ac:dyDescent="0.3">
      <c r="A375" s="4" t="s">
        <v>5027</v>
      </c>
      <c r="B375" s="4" t="s">
        <v>5028</v>
      </c>
      <c r="C375" s="4" t="s">
        <v>4898</v>
      </c>
      <c r="D375" s="4" t="s">
        <v>4786</v>
      </c>
      <c r="E375" s="5">
        <v>3.7372789392984702E-5</v>
      </c>
      <c r="F375" s="4">
        <v>4.9726850873292995E-4</v>
      </c>
      <c r="G375" s="4">
        <v>3.8559310856710002E-4</v>
      </c>
      <c r="H375" s="4" t="s">
        <v>422</v>
      </c>
      <c r="I375" s="4">
        <v>19</v>
      </c>
      <c r="J375" s="4"/>
    </row>
    <row r="376" spans="1:10" x14ac:dyDescent="0.3">
      <c r="A376" s="4" t="s">
        <v>1200</v>
      </c>
      <c r="B376" s="4" t="s">
        <v>1201</v>
      </c>
      <c r="C376" s="4" t="s">
        <v>5029</v>
      </c>
      <c r="D376" s="4" t="s">
        <v>4887</v>
      </c>
      <c r="E376" s="5">
        <v>3.8084217799103402E-5</v>
      </c>
      <c r="F376" s="4">
        <v>5.0403192783186695E-4</v>
      </c>
      <c r="G376" s="4">
        <v>3.9083761480286899E-4</v>
      </c>
      <c r="H376" s="4" t="s">
        <v>422</v>
      </c>
      <c r="I376" s="4">
        <v>5</v>
      </c>
      <c r="J376" s="4"/>
    </row>
    <row r="377" spans="1:10" x14ac:dyDescent="0.3">
      <c r="A377" s="4" t="s">
        <v>967</v>
      </c>
      <c r="B377" s="4" t="s">
        <v>968</v>
      </c>
      <c r="C377" s="4" t="s">
        <v>5029</v>
      </c>
      <c r="D377" s="4" t="s">
        <v>4887</v>
      </c>
      <c r="E377" s="5">
        <v>3.8084217799103402E-5</v>
      </c>
      <c r="F377" s="4">
        <v>5.0403192783186695E-4</v>
      </c>
      <c r="G377" s="4">
        <v>3.9083761480286899E-4</v>
      </c>
      <c r="H377" s="4" t="s">
        <v>422</v>
      </c>
      <c r="I377" s="4">
        <v>5</v>
      </c>
      <c r="J377" s="4"/>
    </row>
    <row r="378" spans="1:10" x14ac:dyDescent="0.3">
      <c r="A378" s="4" t="s">
        <v>1083</v>
      </c>
      <c r="B378" s="4" t="s">
        <v>1084</v>
      </c>
      <c r="C378" s="4" t="s">
        <v>4847</v>
      </c>
      <c r="D378" s="4" t="s">
        <v>5030</v>
      </c>
      <c r="E378" s="5">
        <v>3.9418993910929397E-5</v>
      </c>
      <c r="F378" s="4">
        <v>5.2030975207431596E-4</v>
      </c>
      <c r="G378" s="4">
        <v>4.0345980329887398E-4</v>
      </c>
      <c r="H378" s="4" t="s">
        <v>422</v>
      </c>
      <c r="I378" s="4">
        <v>8</v>
      </c>
      <c r="J378" s="4"/>
    </row>
    <row r="379" spans="1:10" x14ac:dyDescent="0.3">
      <c r="A379" s="4" t="s">
        <v>1156</v>
      </c>
      <c r="B379" s="4" t="s">
        <v>1157</v>
      </c>
      <c r="C379" s="4" t="s">
        <v>4931</v>
      </c>
      <c r="D379" s="4" t="s">
        <v>4907</v>
      </c>
      <c r="E379" s="5">
        <v>3.9781906163830398E-5</v>
      </c>
      <c r="F379" s="4">
        <v>5.2370716257583701E-4</v>
      </c>
      <c r="G379" s="4">
        <v>4.0609423128567401E-4</v>
      </c>
      <c r="H379" s="4" t="s">
        <v>422</v>
      </c>
      <c r="I379" s="4">
        <v>11</v>
      </c>
      <c r="J379" s="4"/>
    </row>
    <row r="380" spans="1:10" x14ac:dyDescent="0.3">
      <c r="A380" s="4" t="s">
        <v>1329</v>
      </c>
      <c r="B380" s="4" t="s">
        <v>1330</v>
      </c>
      <c r="C380" s="4" t="s">
        <v>4851</v>
      </c>
      <c r="D380" s="4" t="s">
        <v>5031</v>
      </c>
      <c r="E380" s="5">
        <v>4.4333786741359001E-5</v>
      </c>
      <c r="F380" s="4">
        <v>5.7957077161364598E-4</v>
      </c>
      <c r="G380" s="4">
        <v>4.4941212149262201E-4</v>
      </c>
      <c r="H380" s="4" t="s">
        <v>422</v>
      </c>
      <c r="I380" s="4">
        <v>28</v>
      </c>
      <c r="J380" s="4"/>
    </row>
    <row r="381" spans="1:10" x14ac:dyDescent="0.3">
      <c r="A381" s="4" t="s">
        <v>827</v>
      </c>
      <c r="B381" s="4" t="s">
        <v>828</v>
      </c>
      <c r="C381" s="4" t="s">
        <v>4992</v>
      </c>
      <c r="D381" s="4" t="s">
        <v>5032</v>
      </c>
      <c r="E381" s="5">
        <v>4.4363600294371498E-5</v>
      </c>
      <c r="F381" s="4">
        <v>5.7957077161364598E-4</v>
      </c>
      <c r="G381" s="4">
        <v>4.4941212149262201E-4</v>
      </c>
      <c r="H381" s="4" t="s">
        <v>422</v>
      </c>
      <c r="I381" s="4">
        <v>6</v>
      </c>
      <c r="J381" s="4"/>
    </row>
    <row r="382" spans="1:10" x14ac:dyDescent="0.3">
      <c r="A382" s="4" t="s">
        <v>5033</v>
      </c>
      <c r="B382" s="4" t="s">
        <v>5034</v>
      </c>
      <c r="C382" s="4" t="s">
        <v>4883</v>
      </c>
      <c r="D382" s="4" t="s">
        <v>4973</v>
      </c>
      <c r="E382" s="5">
        <v>4.4609315888860099E-5</v>
      </c>
      <c r="F382" s="4">
        <v>5.7957077161364598E-4</v>
      </c>
      <c r="G382" s="4">
        <v>4.4941212149262201E-4</v>
      </c>
      <c r="H382" s="4" t="s">
        <v>422</v>
      </c>
      <c r="I382" s="4">
        <v>10</v>
      </c>
      <c r="J382" s="4"/>
    </row>
    <row r="383" spans="1:10" x14ac:dyDescent="0.3">
      <c r="A383" s="4" t="s">
        <v>5035</v>
      </c>
      <c r="B383" s="4" t="s">
        <v>5036</v>
      </c>
      <c r="C383" s="4" t="s">
        <v>4883</v>
      </c>
      <c r="D383" s="4" t="s">
        <v>4973</v>
      </c>
      <c r="E383" s="5">
        <v>4.4609315888860099E-5</v>
      </c>
      <c r="F383" s="4">
        <v>5.7957077161364598E-4</v>
      </c>
      <c r="G383" s="4">
        <v>4.4941212149262201E-4</v>
      </c>
      <c r="H383" s="4" t="s">
        <v>422</v>
      </c>
      <c r="I383" s="4">
        <v>10</v>
      </c>
      <c r="J383" s="4"/>
    </row>
    <row r="384" spans="1:10" x14ac:dyDescent="0.3">
      <c r="A384" s="4" t="s">
        <v>1081</v>
      </c>
      <c r="B384" s="4" t="s">
        <v>1082</v>
      </c>
      <c r="C384" s="4" t="s">
        <v>4883</v>
      </c>
      <c r="D384" s="4" t="s">
        <v>4973</v>
      </c>
      <c r="E384" s="5">
        <v>4.4609315888860099E-5</v>
      </c>
      <c r="F384" s="4">
        <v>5.7957077161364598E-4</v>
      </c>
      <c r="G384" s="4">
        <v>4.4941212149262201E-4</v>
      </c>
      <c r="H384" s="4" t="s">
        <v>422</v>
      </c>
      <c r="I384" s="4">
        <v>10</v>
      </c>
      <c r="J384" s="4"/>
    </row>
    <row r="385" spans="1:10" x14ac:dyDescent="0.3">
      <c r="A385" s="4" t="s">
        <v>939</v>
      </c>
      <c r="B385" s="4" t="s">
        <v>940</v>
      </c>
      <c r="C385" s="4" t="s">
        <v>4892</v>
      </c>
      <c r="D385" s="4" t="s">
        <v>5037</v>
      </c>
      <c r="E385" s="5">
        <v>4.5551807431521401E-5</v>
      </c>
      <c r="F385" s="4">
        <v>5.9027054904083802E-4</v>
      </c>
      <c r="G385" s="4">
        <v>4.57708967897877E-4</v>
      </c>
      <c r="H385" s="4" t="s">
        <v>422</v>
      </c>
      <c r="I385" s="4">
        <v>12</v>
      </c>
      <c r="J385" s="4"/>
    </row>
    <row r="386" spans="1:10" x14ac:dyDescent="0.3">
      <c r="A386" s="4" t="s">
        <v>1120</v>
      </c>
      <c r="B386" s="4" t="s">
        <v>1121</v>
      </c>
      <c r="C386" s="4" t="s">
        <v>4827</v>
      </c>
      <c r="D386" s="4" t="s">
        <v>4916</v>
      </c>
      <c r="E386" s="5">
        <v>4.7067722075355998E-5</v>
      </c>
      <c r="F386" s="4">
        <v>6.0832579338539498E-4</v>
      </c>
      <c r="G386" s="4">
        <v>4.71709407641177E-4</v>
      </c>
      <c r="H386" s="4" t="s">
        <v>422</v>
      </c>
      <c r="I386" s="4">
        <v>33</v>
      </c>
      <c r="J386" s="4"/>
    </row>
    <row r="387" spans="1:10" x14ac:dyDescent="0.3">
      <c r="A387" s="4" t="s">
        <v>875</v>
      </c>
      <c r="B387" s="4" t="s">
        <v>876</v>
      </c>
      <c r="C387" s="4" t="s">
        <v>4876</v>
      </c>
      <c r="D387" s="4" t="s">
        <v>4952</v>
      </c>
      <c r="E387" s="5">
        <v>4.7728803848665103E-5</v>
      </c>
      <c r="F387" s="4">
        <v>6.1526767143097404E-4</v>
      </c>
      <c r="G387" s="4">
        <v>4.7709229493019803E-4</v>
      </c>
      <c r="H387" s="4" t="s">
        <v>422</v>
      </c>
      <c r="I387" s="4">
        <v>13</v>
      </c>
      <c r="J387" s="4"/>
    </row>
    <row r="388" spans="1:10" x14ac:dyDescent="0.3">
      <c r="A388" s="4" t="s">
        <v>5038</v>
      </c>
      <c r="B388" s="4" t="s">
        <v>5039</v>
      </c>
      <c r="C388" s="4" t="s">
        <v>4847</v>
      </c>
      <c r="D388" s="4" t="s">
        <v>5040</v>
      </c>
      <c r="E388" s="5">
        <v>5.10468689992142E-5</v>
      </c>
      <c r="F388" s="4">
        <v>6.5463982130000104E-4</v>
      </c>
      <c r="G388" s="4">
        <v>5.0762233934755104E-4</v>
      </c>
      <c r="H388" s="4" t="s">
        <v>422</v>
      </c>
      <c r="I388" s="4">
        <v>8</v>
      </c>
      <c r="J388" s="4"/>
    </row>
    <row r="389" spans="1:10" x14ac:dyDescent="0.3">
      <c r="A389" s="4" t="s">
        <v>5041</v>
      </c>
      <c r="B389" s="4" t="s">
        <v>5042</v>
      </c>
      <c r="C389" s="4" t="s">
        <v>4847</v>
      </c>
      <c r="D389" s="4" t="s">
        <v>5040</v>
      </c>
      <c r="E389" s="5">
        <v>5.10468689992142E-5</v>
      </c>
      <c r="F389" s="4">
        <v>6.5463982130000104E-4</v>
      </c>
      <c r="G389" s="4">
        <v>5.0762233934755104E-4</v>
      </c>
      <c r="H389" s="4" t="s">
        <v>422</v>
      </c>
      <c r="I389" s="4">
        <v>8</v>
      </c>
      <c r="J389" s="4"/>
    </row>
    <row r="390" spans="1:10" x14ac:dyDescent="0.3">
      <c r="A390" s="4" t="s">
        <v>1244</v>
      </c>
      <c r="B390" s="4" t="s">
        <v>1245</v>
      </c>
      <c r="C390" s="4" t="s">
        <v>4894</v>
      </c>
      <c r="D390" s="4" t="s">
        <v>4849</v>
      </c>
      <c r="E390" s="5">
        <v>5.2886178682599703E-5</v>
      </c>
      <c r="F390" s="4">
        <v>6.7647965155088205E-4</v>
      </c>
      <c r="G390" s="4">
        <v>5.2455743153441198E-4</v>
      </c>
      <c r="H390" s="4" t="s">
        <v>422</v>
      </c>
      <c r="I390" s="4">
        <v>18</v>
      </c>
      <c r="J390" s="4"/>
    </row>
    <row r="391" spans="1:10" x14ac:dyDescent="0.3">
      <c r="A391" s="4" t="s">
        <v>5043</v>
      </c>
      <c r="B391" s="4" t="s">
        <v>5044</v>
      </c>
      <c r="C391" s="4" t="s">
        <v>4798</v>
      </c>
      <c r="D391" s="4" t="s">
        <v>4901</v>
      </c>
      <c r="E391" s="5">
        <v>5.3183305158457797E-5</v>
      </c>
      <c r="F391" s="4">
        <v>6.7853147429672495E-4</v>
      </c>
      <c r="G391" s="4">
        <v>5.2614846072066501E-4</v>
      </c>
      <c r="H391" s="4" t="s">
        <v>422</v>
      </c>
      <c r="I391" s="4">
        <v>21</v>
      </c>
      <c r="J391" s="4"/>
    </row>
    <row r="392" spans="1:10" x14ac:dyDescent="0.3">
      <c r="A392" s="4" t="s">
        <v>1547</v>
      </c>
      <c r="B392" s="4" t="s">
        <v>1548</v>
      </c>
      <c r="C392" s="4" t="s">
        <v>4752</v>
      </c>
      <c r="D392" s="4" t="s">
        <v>5045</v>
      </c>
      <c r="E392" s="5">
        <v>5.55340839625038E-5</v>
      </c>
      <c r="F392" s="4">
        <v>7.0633903421429996E-4</v>
      </c>
      <c r="G392" s="4">
        <v>5.4771106378516399E-4</v>
      </c>
      <c r="H392" s="4" t="s">
        <v>422</v>
      </c>
      <c r="I392" s="4">
        <v>39</v>
      </c>
      <c r="J392" s="4"/>
    </row>
    <row r="393" spans="1:10" x14ac:dyDescent="0.3">
      <c r="A393" s="4" t="s">
        <v>1272</v>
      </c>
      <c r="B393" s="4" t="s">
        <v>1273</v>
      </c>
      <c r="C393" s="4" t="s">
        <v>4761</v>
      </c>
      <c r="D393" s="4" t="s">
        <v>5046</v>
      </c>
      <c r="E393" s="5">
        <v>5.5647504005196699E-5</v>
      </c>
      <c r="F393" s="4">
        <v>7.0633903421429996E-4</v>
      </c>
      <c r="G393" s="4">
        <v>5.4771106378516399E-4</v>
      </c>
      <c r="H393" s="4" t="s">
        <v>422</v>
      </c>
      <c r="I393" s="4">
        <v>22</v>
      </c>
      <c r="J393" s="4"/>
    </row>
    <row r="394" spans="1:10" x14ac:dyDescent="0.3">
      <c r="A394" s="4" t="s">
        <v>5047</v>
      </c>
      <c r="B394" s="4" t="s">
        <v>5048</v>
      </c>
      <c r="C394" s="4" t="s">
        <v>4819</v>
      </c>
      <c r="D394" s="4" t="s">
        <v>4843</v>
      </c>
      <c r="E394" s="5">
        <v>5.6794465613545399E-5</v>
      </c>
      <c r="F394" s="4">
        <v>7.1905850214292301E-4</v>
      </c>
      <c r="G394" s="4">
        <v>5.5757402331665397E-4</v>
      </c>
      <c r="H394" s="4" t="s">
        <v>422</v>
      </c>
      <c r="I394" s="4">
        <v>16</v>
      </c>
      <c r="J394" s="4"/>
    </row>
    <row r="395" spans="1:10" x14ac:dyDescent="0.3">
      <c r="A395" s="4" t="s">
        <v>989</v>
      </c>
      <c r="B395" s="4" t="s">
        <v>990</v>
      </c>
      <c r="C395" s="4" t="s">
        <v>4813</v>
      </c>
      <c r="D395" s="4" t="s">
        <v>5049</v>
      </c>
      <c r="E395" s="5">
        <v>6.0428898591739E-5</v>
      </c>
      <c r="F395" s="4">
        <v>7.6312626898422599E-4</v>
      </c>
      <c r="G395" s="4">
        <v>5.9174515401472596E-4</v>
      </c>
      <c r="H395" s="4" t="s">
        <v>422</v>
      </c>
      <c r="I395" s="4">
        <v>14</v>
      </c>
      <c r="J395" s="4"/>
    </row>
    <row r="396" spans="1:10" x14ac:dyDescent="0.3">
      <c r="A396" s="4" t="s">
        <v>5050</v>
      </c>
      <c r="B396" s="4" t="s">
        <v>5051</v>
      </c>
      <c r="C396" s="4" t="s">
        <v>4863</v>
      </c>
      <c r="D396" s="4" t="s">
        <v>4817</v>
      </c>
      <c r="E396" s="5">
        <v>6.1355637050011102E-5</v>
      </c>
      <c r="F396" s="4">
        <v>7.7286301187615505E-4</v>
      </c>
      <c r="G396" s="4">
        <v>5.9929524193117996E-4</v>
      </c>
      <c r="H396" s="4" t="s">
        <v>422</v>
      </c>
      <c r="I396" s="4">
        <v>17</v>
      </c>
      <c r="J396" s="4"/>
    </row>
    <row r="397" spans="1:10" x14ac:dyDescent="0.3">
      <c r="A397" s="4" t="s">
        <v>1385</v>
      </c>
      <c r="B397" s="4" t="s">
        <v>1386</v>
      </c>
      <c r="C397" s="4" t="s">
        <v>4763</v>
      </c>
      <c r="D397" s="4" t="s">
        <v>5052</v>
      </c>
      <c r="E397" s="5">
        <v>6.2365118628734294E-5</v>
      </c>
      <c r="F397" s="4">
        <v>7.8310956612904299E-4</v>
      </c>
      <c r="G397" s="4">
        <v>6.0724064896397099E-4</v>
      </c>
      <c r="H397" s="4" t="s">
        <v>422</v>
      </c>
      <c r="I397" s="4">
        <v>29</v>
      </c>
      <c r="J397" s="4"/>
    </row>
    <row r="398" spans="1:10" x14ac:dyDescent="0.3">
      <c r="A398" s="4" t="s">
        <v>1029</v>
      </c>
      <c r="B398" s="4" t="s">
        <v>1030</v>
      </c>
      <c r="C398" s="4" t="s">
        <v>4876</v>
      </c>
      <c r="D398" s="4" t="s">
        <v>4799</v>
      </c>
      <c r="E398" s="5">
        <v>6.2484664152146101E-5</v>
      </c>
      <c r="F398" s="4">
        <v>7.8310956612904299E-4</v>
      </c>
      <c r="G398" s="4">
        <v>6.0724064896397099E-4</v>
      </c>
      <c r="H398" s="4" t="s">
        <v>422</v>
      </c>
      <c r="I398" s="4">
        <v>13</v>
      </c>
      <c r="J398" s="4"/>
    </row>
    <row r="399" spans="1:10" x14ac:dyDescent="0.3">
      <c r="A399" s="4" t="s">
        <v>5053</v>
      </c>
      <c r="B399" s="4" t="s">
        <v>5054</v>
      </c>
      <c r="C399" s="4" t="s">
        <v>4886</v>
      </c>
      <c r="D399" s="4" t="s">
        <v>4884</v>
      </c>
      <c r="E399" s="5">
        <v>6.44732603311385E-5</v>
      </c>
      <c r="F399" s="4">
        <v>8.05996954718993E-4</v>
      </c>
      <c r="G399" s="4">
        <v>6.2498804128501202E-4</v>
      </c>
      <c r="H399" s="4" t="s">
        <v>422</v>
      </c>
      <c r="I399" s="4">
        <v>7</v>
      </c>
      <c r="J399" s="4"/>
    </row>
    <row r="400" spans="1:10" x14ac:dyDescent="0.3">
      <c r="A400" s="4" t="s">
        <v>5055</v>
      </c>
      <c r="B400" s="4" t="s">
        <v>5056</v>
      </c>
      <c r="C400" s="4" t="s">
        <v>4931</v>
      </c>
      <c r="D400" s="4" t="s">
        <v>4888</v>
      </c>
      <c r="E400" s="5">
        <v>6.5333718749483995E-5</v>
      </c>
      <c r="F400" s="4">
        <v>8.11393896696586E-4</v>
      </c>
      <c r="G400" s="4">
        <v>6.2917295063951502E-4</v>
      </c>
      <c r="H400" s="4" t="s">
        <v>422</v>
      </c>
      <c r="I400" s="4">
        <v>11</v>
      </c>
      <c r="J400" s="4"/>
    </row>
    <row r="401" spans="1:10" x14ac:dyDescent="0.3">
      <c r="A401" s="4" t="s">
        <v>1114</v>
      </c>
      <c r="B401" s="4" t="s">
        <v>1115</v>
      </c>
      <c r="C401" s="4" t="s">
        <v>4847</v>
      </c>
      <c r="D401" s="4" t="s">
        <v>4979</v>
      </c>
      <c r="E401" s="5">
        <v>6.53954379767549E-5</v>
      </c>
      <c r="F401" s="4">
        <v>8.11393896696586E-4</v>
      </c>
      <c r="G401" s="4">
        <v>6.2917295063951502E-4</v>
      </c>
      <c r="H401" s="4" t="s">
        <v>422</v>
      </c>
      <c r="I401" s="4">
        <v>8</v>
      </c>
      <c r="J401" s="4"/>
    </row>
    <row r="402" spans="1:10" x14ac:dyDescent="0.3">
      <c r="A402" s="4" t="s">
        <v>5057</v>
      </c>
      <c r="B402" s="4" t="s">
        <v>5058</v>
      </c>
      <c r="C402" s="4" t="s">
        <v>4847</v>
      </c>
      <c r="D402" s="4" t="s">
        <v>4979</v>
      </c>
      <c r="E402" s="5">
        <v>6.53954379767549E-5</v>
      </c>
      <c r="F402" s="4">
        <v>8.11393896696586E-4</v>
      </c>
      <c r="G402" s="4">
        <v>6.2917295063951502E-4</v>
      </c>
      <c r="H402" s="4" t="s">
        <v>422</v>
      </c>
      <c r="I402" s="4">
        <v>8</v>
      </c>
      <c r="J402" s="4"/>
    </row>
    <row r="403" spans="1:10" x14ac:dyDescent="0.3">
      <c r="A403" s="4" t="s">
        <v>863</v>
      </c>
      <c r="B403" s="4" t="s">
        <v>864</v>
      </c>
      <c r="C403" s="4" t="s">
        <v>4992</v>
      </c>
      <c r="D403" s="4" t="s">
        <v>4967</v>
      </c>
      <c r="E403" s="5">
        <v>6.5955956294695003E-5</v>
      </c>
      <c r="F403" s="4">
        <v>8.1225660320241003E-4</v>
      </c>
      <c r="G403" s="4">
        <v>6.2984191253338102E-4</v>
      </c>
      <c r="H403" s="4" t="s">
        <v>422</v>
      </c>
      <c r="I403" s="4">
        <v>6</v>
      </c>
      <c r="J403" s="4"/>
    </row>
    <row r="404" spans="1:10" x14ac:dyDescent="0.3">
      <c r="A404" s="4" t="s">
        <v>5059</v>
      </c>
      <c r="B404" s="4" t="s">
        <v>5060</v>
      </c>
      <c r="C404" s="4" t="s">
        <v>4992</v>
      </c>
      <c r="D404" s="4" t="s">
        <v>4967</v>
      </c>
      <c r="E404" s="5">
        <v>6.5955956294695003E-5</v>
      </c>
      <c r="F404" s="4">
        <v>8.1225660320241003E-4</v>
      </c>
      <c r="G404" s="4">
        <v>6.2984191253338102E-4</v>
      </c>
      <c r="H404" s="4" t="s">
        <v>422</v>
      </c>
      <c r="I404" s="4">
        <v>6</v>
      </c>
      <c r="J404" s="4"/>
    </row>
    <row r="405" spans="1:10" x14ac:dyDescent="0.3">
      <c r="A405" s="4" t="s">
        <v>883</v>
      </c>
      <c r="B405" s="4" t="s">
        <v>884</v>
      </c>
      <c r="C405" s="4" t="s">
        <v>4992</v>
      </c>
      <c r="D405" s="4" t="s">
        <v>4967</v>
      </c>
      <c r="E405" s="5">
        <v>6.5955956294695003E-5</v>
      </c>
      <c r="F405" s="4">
        <v>8.1225660320241003E-4</v>
      </c>
      <c r="G405" s="4">
        <v>6.2984191253338102E-4</v>
      </c>
      <c r="H405" s="4" t="s">
        <v>422</v>
      </c>
      <c r="I405" s="4">
        <v>6</v>
      </c>
      <c r="J405" s="4"/>
    </row>
    <row r="406" spans="1:10" x14ac:dyDescent="0.3">
      <c r="A406" s="4" t="s">
        <v>1023</v>
      </c>
      <c r="B406" s="4" t="s">
        <v>1024</v>
      </c>
      <c r="C406" s="4" t="s">
        <v>4670</v>
      </c>
      <c r="D406" s="4" t="s">
        <v>5061</v>
      </c>
      <c r="E406" s="5">
        <v>6.6604944770566198E-5</v>
      </c>
      <c r="F406" s="4">
        <v>8.1821866558495098E-4</v>
      </c>
      <c r="G406" s="4">
        <v>6.3446502887230295E-4</v>
      </c>
      <c r="H406" s="4" t="s">
        <v>422</v>
      </c>
      <c r="I406" s="4">
        <v>35</v>
      </c>
      <c r="J406" s="4"/>
    </row>
    <row r="407" spans="1:10" x14ac:dyDescent="0.3">
      <c r="A407" s="4" t="s">
        <v>913</v>
      </c>
      <c r="B407" s="4" t="s">
        <v>914</v>
      </c>
      <c r="C407" s="4" t="s">
        <v>5029</v>
      </c>
      <c r="D407" s="4" t="s">
        <v>4848</v>
      </c>
      <c r="E407" s="5">
        <v>6.7230917160676499E-5</v>
      </c>
      <c r="F407" s="4">
        <v>8.2184000460206299E-4</v>
      </c>
      <c r="G407" s="4">
        <v>6.3727309603171702E-4</v>
      </c>
      <c r="H407" s="4" t="s">
        <v>422</v>
      </c>
      <c r="I407" s="4">
        <v>5</v>
      </c>
      <c r="J407" s="4"/>
    </row>
    <row r="408" spans="1:10" x14ac:dyDescent="0.3">
      <c r="A408" s="4" t="s">
        <v>915</v>
      </c>
      <c r="B408" s="4" t="s">
        <v>916</v>
      </c>
      <c r="C408" s="4" t="s">
        <v>5029</v>
      </c>
      <c r="D408" s="4" t="s">
        <v>4848</v>
      </c>
      <c r="E408" s="5">
        <v>6.7230917160676499E-5</v>
      </c>
      <c r="F408" s="4">
        <v>8.2184000460206299E-4</v>
      </c>
      <c r="G408" s="4">
        <v>6.3727309603171702E-4</v>
      </c>
      <c r="H408" s="4" t="s">
        <v>422</v>
      </c>
      <c r="I408" s="4">
        <v>5</v>
      </c>
      <c r="J408" s="4"/>
    </row>
    <row r="409" spans="1:10" x14ac:dyDescent="0.3">
      <c r="A409" s="4" t="s">
        <v>5062</v>
      </c>
      <c r="B409" s="4" t="s">
        <v>5063</v>
      </c>
      <c r="C409" s="4" t="s">
        <v>4863</v>
      </c>
      <c r="D409" s="4" t="s">
        <v>4938</v>
      </c>
      <c r="E409" s="5">
        <v>6.7762646733892303E-5</v>
      </c>
      <c r="F409" s="4">
        <v>8.2630470697864201E-4</v>
      </c>
      <c r="G409" s="4">
        <v>6.4073512597726705E-4</v>
      </c>
      <c r="H409" s="4" t="s">
        <v>422</v>
      </c>
      <c r="I409" s="4">
        <v>17</v>
      </c>
      <c r="J409" s="4"/>
    </row>
    <row r="410" spans="1:10" x14ac:dyDescent="0.3">
      <c r="A410" s="4" t="s">
        <v>879</v>
      </c>
      <c r="B410" s="4" t="s">
        <v>880</v>
      </c>
      <c r="C410" s="4" t="s">
        <v>4919</v>
      </c>
      <c r="D410" s="4" t="s">
        <v>4986</v>
      </c>
      <c r="E410" s="5">
        <v>6.9435732759270906E-5</v>
      </c>
      <c r="F410" s="4">
        <v>8.4463122961828704E-4</v>
      </c>
      <c r="G410" s="4">
        <v>6.5494592096979997E-4</v>
      </c>
      <c r="H410" s="4" t="s">
        <v>422</v>
      </c>
      <c r="I410" s="4">
        <v>9</v>
      </c>
      <c r="J410" s="4"/>
    </row>
    <row r="411" spans="1:10" x14ac:dyDescent="0.3">
      <c r="A411" s="4" t="s">
        <v>618</v>
      </c>
      <c r="B411" s="4" t="s">
        <v>619</v>
      </c>
      <c r="C411" s="4" t="s">
        <v>4894</v>
      </c>
      <c r="D411" s="4" t="s">
        <v>5064</v>
      </c>
      <c r="E411" s="5">
        <v>7.0217889557184406E-5</v>
      </c>
      <c r="F411" s="4">
        <v>8.5205717817189795E-4</v>
      </c>
      <c r="G411" s="4">
        <v>6.6070416734285498E-4</v>
      </c>
      <c r="H411" s="4" t="s">
        <v>422</v>
      </c>
      <c r="I411" s="4">
        <v>18</v>
      </c>
      <c r="J411" s="4"/>
    </row>
    <row r="412" spans="1:10" x14ac:dyDescent="0.3">
      <c r="A412" s="4" t="s">
        <v>5065</v>
      </c>
      <c r="B412" s="4" t="s">
        <v>5066</v>
      </c>
      <c r="C412" s="4" t="s">
        <v>4798</v>
      </c>
      <c r="D412" s="4" t="s">
        <v>4793</v>
      </c>
      <c r="E412" s="5">
        <v>7.3639665935245699E-5</v>
      </c>
      <c r="F412" s="4">
        <v>8.8923032125699298E-4</v>
      </c>
      <c r="G412" s="4">
        <v>6.8952905278334804E-4</v>
      </c>
      <c r="H412" s="4" t="s">
        <v>422</v>
      </c>
      <c r="I412" s="4">
        <v>21</v>
      </c>
      <c r="J412" s="4"/>
    </row>
    <row r="413" spans="1:10" x14ac:dyDescent="0.3">
      <c r="A413" s="4" t="s">
        <v>851</v>
      </c>
      <c r="B413" s="4" t="s">
        <v>852</v>
      </c>
      <c r="C413" s="4" t="s">
        <v>4798</v>
      </c>
      <c r="D413" s="4" t="s">
        <v>4793</v>
      </c>
      <c r="E413" s="5">
        <v>7.3639665935245699E-5</v>
      </c>
      <c r="F413" s="4">
        <v>8.8923032125699298E-4</v>
      </c>
      <c r="G413" s="4">
        <v>6.8952905278334804E-4</v>
      </c>
      <c r="H413" s="4" t="s">
        <v>422</v>
      </c>
      <c r="I413" s="4">
        <v>21</v>
      </c>
      <c r="J413" s="4"/>
    </row>
    <row r="414" spans="1:10" x14ac:dyDescent="0.3">
      <c r="A414" s="4" t="s">
        <v>1507</v>
      </c>
      <c r="B414" s="4" t="s">
        <v>1508</v>
      </c>
      <c r="C414" s="4" t="s">
        <v>4807</v>
      </c>
      <c r="D414" s="4" t="s">
        <v>5067</v>
      </c>
      <c r="E414" s="5">
        <v>7.5980476180819494E-5</v>
      </c>
      <c r="F414" s="4">
        <v>9.1526966816846405E-4</v>
      </c>
      <c r="G414" s="4">
        <v>7.0972054398844105E-4</v>
      </c>
      <c r="H414" s="4" t="s">
        <v>422</v>
      </c>
      <c r="I414" s="4">
        <v>25</v>
      </c>
      <c r="J414" s="4"/>
    </row>
    <row r="415" spans="1:10" x14ac:dyDescent="0.3">
      <c r="A415" s="4" t="s">
        <v>5068</v>
      </c>
      <c r="B415" s="4" t="s">
        <v>5069</v>
      </c>
      <c r="C415" s="4" t="s">
        <v>4931</v>
      </c>
      <c r="D415" s="4" t="s">
        <v>4860</v>
      </c>
      <c r="E415" s="5">
        <v>7.6505933253861194E-5</v>
      </c>
      <c r="F415" s="4">
        <v>9.1936790977945005E-4</v>
      </c>
      <c r="G415" s="4">
        <v>7.1289841207115205E-4</v>
      </c>
      <c r="H415" s="4" t="s">
        <v>422</v>
      </c>
      <c r="I415" s="4">
        <v>11</v>
      </c>
      <c r="J415" s="4"/>
    </row>
    <row r="416" spans="1:10" x14ac:dyDescent="0.3">
      <c r="A416" s="4" t="s">
        <v>5070</v>
      </c>
      <c r="B416" s="4" t="s">
        <v>5071</v>
      </c>
      <c r="C416" s="4" t="s">
        <v>4819</v>
      </c>
      <c r="D416" s="4" t="s">
        <v>4940</v>
      </c>
      <c r="E416" s="5">
        <v>7.7867061601660898E-5</v>
      </c>
      <c r="F416" s="4">
        <v>9.3121500416636896E-4</v>
      </c>
      <c r="G416" s="4">
        <v>7.2208491367323397E-4</v>
      </c>
      <c r="H416" s="4" t="s">
        <v>422</v>
      </c>
      <c r="I416" s="4">
        <v>16</v>
      </c>
      <c r="J416" s="4"/>
    </row>
    <row r="417" spans="1:10" x14ac:dyDescent="0.3">
      <c r="A417" s="4" t="s">
        <v>971</v>
      </c>
      <c r="B417" s="4" t="s">
        <v>972</v>
      </c>
      <c r="C417" s="4" t="s">
        <v>4819</v>
      </c>
      <c r="D417" s="4" t="s">
        <v>4940</v>
      </c>
      <c r="E417" s="5">
        <v>7.7867061601660898E-5</v>
      </c>
      <c r="F417" s="4">
        <v>9.3121500416636896E-4</v>
      </c>
      <c r="G417" s="4">
        <v>7.2208491367323397E-4</v>
      </c>
      <c r="H417" s="4" t="s">
        <v>422</v>
      </c>
      <c r="I417" s="4">
        <v>16</v>
      </c>
      <c r="J417" s="4"/>
    </row>
    <row r="418" spans="1:10" x14ac:dyDescent="0.3">
      <c r="A418" s="4" t="s">
        <v>5072</v>
      </c>
      <c r="B418" s="4" t="s">
        <v>5073</v>
      </c>
      <c r="C418" s="4" t="s">
        <v>4892</v>
      </c>
      <c r="D418" s="4" t="s">
        <v>5003</v>
      </c>
      <c r="E418" s="5">
        <v>8.1489432116707005E-5</v>
      </c>
      <c r="F418" s="4">
        <v>9.7219243171927099E-4</v>
      </c>
      <c r="G418" s="4">
        <v>7.5385972626184402E-4</v>
      </c>
      <c r="H418" s="4" t="s">
        <v>422</v>
      </c>
      <c r="I418" s="4">
        <v>12</v>
      </c>
      <c r="J418" s="4"/>
    </row>
    <row r="419" spans="1:10" x14ac:dyDescent="0.3">
      <c r="A419" s="4" t="s">
        <v>1557</v>
      </c>
      <c r="B419" s="4" t="s">
        <v>1558</v>
      </c>
      <c r="C419" s="4" t="s">
        <v>4741</v>
      </c>
      <c r="D419" s="4" t="s">
        <v>5074</v>
      </c>
      <c r="E419" s="5">
        <v>8.2519580605569794E-5</v>
      </c>
      <c r="F419" s="4">
        <v>9.8212153128403507E-4</v>
      </c>
      <c r="G419" s="4">
        <v>7.6155897183885696E-4</v>
      </c>
      <c r="H419" s="4" t="s">
        <v>422</v>
      </c>
      <c r="I419" s="4">
        <v>24</v>
      </c>
      <c r="J419" s="4"/>
    </row>
    <row r="420" spans="1:10" x14ac:dyDescent="0.3">
      <c r="A420" s="4" t="s">
        <v>538</v>
      </c>
      <c r="B420" s="4" t="s">
        <v>539</v>
      </c>
      <c r="C420" s="4" t="s">
        <v>4827</v>
      </c>
      <c r="D420" s="4" t="s">
        <v>4853</v>
      </c>
      <c r="E420" s="5">
        <v>8.6234880587952696E-5</v>
      </c>
      <c r="F420" s="4">
        <v>1.0219168772570299E-3</v>
      </c>
      <c r="G420" s="4">
        <v>7.9241717196765898E-4</v>
      </c>
      <c r="H420" s="4" t="s">
        <v>422</v>
      </c>
      <c r="I420" s="4">
        <v>33</v>
      </c>
      <c r="J420" s="4"/>
    </row>
    <row r="421" spans="1:10" x14ac:dyDescent="0.3">
      <c r="A421" s="4" t="s">
        <v>5075</v>
      </c>
      <c r="B421" s="4" t="s">
        <v>5076</v>
      </c>
      <c r="C421" s="4" t="s">
        <v>4819</v>
      </c>
      <c r="D421" s="4" t="s">
        <v>4808</v>
      </c>
      <c r="E421" s="5">
        <v>8.6275069830888098E-5</v>
      </c>
      <c r="F421" s="4">
        <v>1.0219168772570299E-3</v>
      </c>
      <c r="G421" s="4">
        <v>7.9241717196765898E-4</v>
      </c>
      <c r="H421" s="4" t="s">
        <v>422</v>
      </c>
      <c r="I421" s="4">
        <v>16</v>
      </c>
      <c r="J421" s="4"/>
    </row>
    <row r="422" spans="1:10" x14ac:dyDescent="0.3">
      <c r="A422" s="4" t="s">
        <v>1331</v>
      </c>
      <c r="B422" s="4" t="s">
        <v>1332</v>
      </c>
      <c r="C422" s="4" t="s">
        <v>4675</v>
      </c>
      <c r="D422" s="4" t="s">
        <v>5077</v>
      </c>
      <c r="E422" s="5">
        <v>8.7748958976925404E-5</v>
      </c>
      <c r="F422" s="4">
        <v>1.03690019857734E-3</v>
      </c>
      <c r="G422" s="4">
        <v>8.0403557398405899E-4</v>
      </c>
      <c r="H422" s="4" t="s">
        <v>422</v>
      </c>
      <c r="I422" s="4">
        <v>36</v>
      </c>
      <c r="J422" s="4"/>
    </row>
    <row r="423" spans="1:10" x14ac:dyDescent="0.3">
      <c r="A423" s="4" t="s">
        <v>5078</v>
      </c>
      <c r="B423" s="4" t="s">
        <v>5079</v>
      </c>
      <c r="C423" s="4" t="s">
        <v>4830</v>
      </c>
      <c r="D423" s="4" t="s">
        <v>4939</v>
      </c>
      <c r="E423" s="5">
        <v>8.7965166938575894E-5</v>
      </c>
      <c r="F423" s="4">
        <v>1.0369860416060599E-3</v>
      </c>
      <c r="G423" s="4">
        <v>8.0410213858590697E-4</v>
      </c>
      <c r="H423" s="4" t="s">
        <v>422</v>
      </c>
      <c r="I423" s="4">
        <v>15</v>
      </c>
      <c r="J423" s="4"/>
    </row>
    <row r="424" spans="1:10" x14ac:dyDescent="0.3">
      <c r="A424" s="4" t="s">
        <v>1049</v>
      </c>
      <c r="B424" s="4" t="s">
        <v>1050</v>
      </c>
      <c r="C424" s="4" t="s">
        <v>4931</v>
      </c>
      <c r="D424" s="4" t="s">
        <v>4960</v>
      </c>
      <c r="E424" s="5">
        <v>8.9273168035563095E-5</v>
      </c>
      <c r="F424" s="4">
        <v>1.04742962874823E-3</v>
      </c>
      <c r="G424" s="4">
        <v>8.1220032932193301E-4</v>
      </c>
      <c r="H424" s="4" t="s">
        <v>422</v>
      </c>
      <c r="I424" s="4">
        <v>11</v>
      </c>
      <c r="J424" s="4"/>
    </row>
    <row r="425" spans="1:10" x14ac:dyDescent="0.3">
      <c r="A425" s="4" t="s">
        <v>676</v>
      </c>
      <c r="B425" s="4" t="s">
        <v>677</v>
      </c>
      <c r="C425" s="4" t="s">
        <v>4931</v>
      </c>
      <c r="D425" s="4" t="s">
        <v>4960</v>
      </c>
      <c r="E425" s="5">
        <v>8.9273168035563095E-5</v>
      </c>
      <c r="F425" s="4">
        <v>1.04742962874823E-3</v>
      </c>
      <c r="G425" s="4">
        <v>8.1220032932193301E-4</v>
      </c>
      <c r="H425" s="4" t="s">
        <v>422</v>
      </c>
      <c r="I425" s="4">
        <v>11</v>
      </c>
      <c r="J425" s="4"/>
    </row>
    <row r="426" spans="1:10" x14ac:dyDescent="0.3">
      <c r="A426" s="4" t="s">
        <v>1160</v>
      </c>
      <c r="B426" s="4" t="s">
        <v>1161</v>
      </c>
      <c r="C426" s="4" t="s">
        <v>4827</v>
      </c>
      <c r="D426" s="4" t="s">
        <v>4736</v>
      </c>
      <c r="E426" s="5">
        <v>9.0959243551555098E-5</v>
      </c>
      <c r="F426" s="4">
        <v>1.06469510789238E-3</v>
      </c>
      <c r="G426" s="4">
        <v>8.2558836748879204E-4</v>
      </c>
      <c r="H426" s="4" t="s">
        <v>422</v>
      </c>
      <c r="I426" s="4">
        <v>33</v>
      </c>
      <c r="J426" s="4"/>
    </row>
    <row r="427" spans="1:10" x14ac:dyDescent="0.3">
      <c r="A427" s="4" t="s">
        <v>5080</v>
      </c>
      <c r="B427" s="4" t="s">
        <v>5081</v>
      </c>
      <c r="C427" s="4" t="s">
        <v>4836</v>
      </c>
      <c r="D427" s="4" t="s">
        <v>5082</v>
      </c>
      <c r="E427" s="5">
        <v>9.7355677017023394E-5</v>
      </c>
      <c r="F427" s="4">
        <v>1.13688523537762E-3</v>
      </c>
      <c r="G427" s="4">
        <v>8.8156620476591405E-4</v>
      </c>
      <c r="H427" s="4" t="s">
        <v>422</v>
      </c>
      <c r="I427" s="4">
        <v>20</v>
      </c>
      <c r="J427" s="4"/>
    </row>
    <row r="428" spans="1:10" x14ac:dyDescent="0.3">
      <c r="A428" s="4" t="s">
        <v>1373</v>
      </c>
      <c r="B428" s="4" t="s">
        <v>1374</v>
      </c>
      <c r="C428" s="4" t="s">
        <v>4898</v>
      </c>
      <c r="D428" s="4" t="s">
        <v>5083</v>
      </c>
      <c r="E428" s="4">
        <v>1.00093143005228E-4</v>
      </c>
      <c r="F428" s="4">
        <v>1.16610861205386E-3</v>
      </c>
      <c r="G428" s="4">
        <v>9.0422666376850105E-4</v>
      </c>
      <c r="H428" s="4" t="s">
        <v>422</v>
      </c>
      <c r="I428" s="4">
        <v>19</v>
      </c>
      <c r="J428" s="4"/>
    </row>
    <row r="429" spans="1:10" x14ac:dyDescent="0.3">
      <c r="A429" s="4" t="s">
        <v>987</v>
      </c>
      <c r="B429" s="4" t="s">
        <v>988</v>
      </c>
      <c r="C429" s="4" t="s">
        <v>4894</v>
      </c>
      <c r="D429" s="4" t="s">
        <v>5084</v>
      </c>
      <c r="E429" s="4">
        <v>1.0103944948651599E-4</v>
      </c>
      <c r="F429" s="4">
        <v>1.1743765522285201E-3</v>
      </c>
      <c r="G429" s="4">
        <v>9.1063780925108103E-4</v>
      </c>
      <c r="H429" s="4" t="s">
        <v>422</v>
      </c>
      <c r="I429" s="4">
        <v>18</v>
      </c>
      <c r="J429" s="4"/>
    </row>
    <row r="430" spans="1:10" x14ac:dyDescent="0.3">
      <c r="A430" s="4" t="s">
        <v>688</v>
      </c>
      <c r="B430" s="4" t="s">
        <v>689</v>
      </c>
      <c r="C430" s="4" t="s">
        <v>4876</v>
      </c>
      <c r="D430" s="4" t="s">
        <v>4968</v>
      </c>
      <c r="E430" s="4">
        <v>1.04205047707062E-4</v>
      </c>
      <c r="F430" s="4">
        <v>1.2056551778964601E-3</v>
      </c>
      <c r="G430" s="4">
        <v>9.3489195422748899E-4</v>
      </c>
      <c r="H430" s="4" t="s">
        <v>422</v>
      </c>
      <c r="I430" s="4">
        <v>13</v>
      </c>
      <c r="J430" s="4"/>
    </row>
    <row r="431" spans="1:10" x14ac:dyDescent="0.3">
      <c r="A431" s="4" t="s">
        <v>1395</v>
      </c>
      <c r="B431" s="4" t="s">
        <v>1396</v>
      </c>
      <c r="C431" s="4" t="s">
        <v>4847</v>
      </c>
      <c r="D431" s="4" t="s">
        <v>5085</v>
      </c>
      <c r="E431" s="4">
        <v>1.04216415739993E-4</v>
      </c>
      <c r="F431" s="4">
        <v>1.2056551778964601E-3</v>
      </c>
      <c r="G431" s="4">
        <v>9.3489195422748899E-4</v>
      </c>
      <c r="H431" s="4" t="s">
        <v>422</v>
      </c>
      <c r="I431" s="4">
        <v>8</v>
      </c>
      <c r="J431" s="4"/>
    </row>
    <row r="432" spans="1:10" x14ac:dyDescent="0.3">
      <c r="A432" s="4" t="s">
        <v>761</v>
      </c>
      <c r="B432" s="4" t="s">
        <v>762</v>
      </c>
      <c r="C432" s="4" t="s">
        <v>4898</v>
      </c>
      <c r="D432" s="4" t="s">
        <v>4791</v>
      </c>
      <c r="E432" s="4">
        <v>1.0889367942019001E-4</v>
      </c>
      <c r="F432" s="4">
        <v>1.24329608467516E-3</v>
      </c>
      <c r="G432" s="4">
        <v>9.6407955408388301E-4</v>
      </c>
      <c r="H432" s="4" t="s">
        <v>422</v>
      </c>
      <c r="I432" s="4">
        <v>19</v>
      </c>
      <c r="J432" s="4"/>
    </row>
    <row r="433" spans="1:10" x14ac:dyDescent="0.3">
      <c r="A433" s="4" t="s">
        <v>1401</v>
      </c>
      <c r="B433" s="4" t="s">
        <v>1402</v>
      </c>
      <c r="C433" s="4" t="s">
        <v>4898</v>
      </c>
      <c r="D433" s="4" t="s">
        <v>4791</v>
      </c>
      <c r="E433" s="4">
        <v>1.0889367942019001E-4</v>
      </c>
      <c r="F433" s="4">
        <v>1.24329608467516E-3</v>
      </c>
      <c r="G433" s="4">
        <v>9.6407955408388301E-4</v>
      </c>
      <c r="H433" s="4" t="s">
        <v>422</v>
      </c>
      <c r="I433" s="4">
        <v>19</v>
      </c>
      <c r="J433" s="4"/>
    </row>
    <row r="434" spans="1:10" x14ac:dyDescent="0.3">
      <c r="A434" s="4" t="s">
        <v>1210</v>
      </c>
      <c r="B434" s="4" t="s">
        <v>1211</v>
      </c>
      <c r="C434" s="4" t="s">
        <v>4898</v>
      </c>
      <c r="D434" s="4" t="s">
        <v>4791</v>
      </c>
      <c r="E434" s="4">
        <v>1.0889367942019001E-4</v>
      </c>
      <c r="F434" s="4">
        <v>1.24329608467516E-3</v>
      </c>
      <c r="G434" s="4">
        <v>9.6407955408388301E-4</v>
      </c>
      <c r="H434" s="4" t="s">
        <v>422</v>
      </c>
      <c r="I434" s="4">
        <v>19</v>
      </c>
      <c r="J434" s="4"/>
    </row>
    <row r="435" spans="1:10" x14ac:dyDescent="0.3">
      <c r="A435" s="4" t="s">
        <v>5086</v>
      </c>
      <c r="B435" s="4" t="s">
        <v>5087</v>
      </c>
      <c r="C435" s="4" t="s">
        <v>4813</v>
      </c>
      <c r="D435" s="4" t="s">
        <v>5088</v>
      </c>
      <c r="E435" s="4">
        <v>1.08952723717973E-4</v>
      </c>
      <c r="F435" s="4">
        <v>1.24329608467516E-3</v>
      </c>
      <c r="G435" s="4">
        <v>9.6407955408388301E-4</v>
      </c>
      <c r="H435" s="4" t="s">
        <v>422</v>
      </c>
      <c r="I435" s="4">
        <v>14</v>
      </c>
      <c r="J435" s="4"/>
    </row>
    <row r="436" spans="1:10" x14ac:dyDescent="0.3">
      <c r="A436" s="4" t="s">
        <v>969</v>
      </c>
      <c r="B436" s="4" t="s">
        <v>970</v>
      </c>
      <c r="C436" s="4" t="s">
        <v>4813</v>
      </c>
      <c r="D436" s="4" t="s">
        <v>5088</v>
      </c>
      <c r="E436" s="4">
        <v>1.08952723717973E-4</v>
      </c>
      <c r="F436" s="4">
        <v>1.24329608467516E-3</v>
      </c>
      <c r="G436" s="4">
        <v>9.6407955408388301E-4</v>
      </c>
      <c r="H436" s="4" t="s">
        <v>422</v>
      </c>
      <c r="I436" s="4">
        <v>14</v>
      </c>
      <c r="J436" s="4"/>
    </row>
    <row r="437" spans="1:10" x14ac:dyDescent="0.3">
      <c r="A437" s="4" t="s">
        <v>5089</v>
      </c>
      <c r="B437" s="4" t="s">
        <v>5090</v>
      </c>
      <c r="C437" s="4" t="s">
        <v>4830</v>
      </c>
      <c r="D437" s="4" t="s">
        <v>4869</v>
      </c>
      <c r="E437" s="4">
        <v>1.0897316075633601E-4</v>
      </c>
      <c r="F437" s="4">
        <v>1.24329608467516E-3</v>
      </c>
      <c r="G437" s="4">
        <v>9.6407955408388301E-4</v>
      </c>
      <c r="H437" s="4" t="s">
        <v>422</v>
      </c>
      <c r="I437" s="4">
        <v>15</v>
      </c>
      <c r="J437" s="4"/>
    </row>
    <row r="438" spans="1:10" x14ac:dyDescent="0.3">
      <c r="A438" s="4" t="s">
        <v>5091</v>
      </c>
      <c r="B438" s="4" t="s">
        <v>5092</v>
      </c>
      <c r="C438" s="4" t="s">
        <v>5029</v>
      </c>
      <c r="D438" s="4" t="s">
        <v>5093</v>
      </c>
      <c r="E438" s="4">
        <v>1.10982220762928E-4</v>
      </c>
      <c r="F438" s="4">
        <v>1.26331367350094E-3</v>
      </c>
      <c r="G438" s="4">
        <v>9.7960163956848094E-4</v>
      </c>
      <c r="H438" s="4" t="s">
        <v>422</v>
      </c>
      <c r="I438" s="4">
        <v>5</v>
      </c>
      <c r="J438" s="4"/>
    </row>
    <row r="439" spans="1:10" x14ac:dyDescent="0.3">
      <c r="A439" s="4" t="s">
        <v>893</v>
      </c>
      <c r="B439" s="4" t="s">
        <v>894</v>
      </c>
      <c r="C439" s="4" t="s">
        <v>4807</v>
      </c>
      <c r="D439" s="4" t="s">
        <v>5094</v>
      </c>
      <c r="E439" s="4">
        <v>1.13407062895788E-4</v>
      </c>
      <c r="F439" s="4">
        <v>1.2879616776928901E-3</v>
      </c>
      <c r="G439" s="4">
        <v>9.9871425255209007E-4</v>
      </c>
      <c r="H439" s="4" t="s">
        <v>422</v>
      </c>
      <c r="I439" s="4">
        <v>25</v>
      </c>
      <c r="J439" s="4"/>
    </row>
    <row r="440" spans="1:10" x14ac:dyDescent="0.3">
      <c r="A440" s="4" t="s">
        <v>1087</v>
      </c>
      <c r="B440" s="4" t="s">
        <v>1088</v>
      </c>
      <c r="C440" s="4" t="s">
        <v>4763</v>
      </c>
      <c r="D440" s="4" t="s">
        <v>5095</v>
      </c>
      <c r="E440" s="4">
        <v>1.19789118897678E-4</v>
      </c>
      <c r="F440" s="4">
        <v>1.3573365230346501E-3</v>
      </c>
      <c r="G440" s="4">
        <v>1.0525090571735401E-3</v>
      </c>
      <c r="H440" s="4" t="s">
        <v>422</v>
      </c>
      <c r="I440" s="4">
        <v>29</v>
      </c>
      <c r="J440" s="4"/>
    </row>
    <row r="441" spans="1:10" x14ac:dyDescent="0.3">
      <c r="A441" s="4" t="s">
        <v>1021</v>
      </c>
      <c r="B441" s="4" t="s">
        <v>1022</v>
      </c>
      <c r="C441" s="4" t="s">
        <v>4931</v>
      </c>
      <c r="D441" s="4" t="s">
        <v>4966</v>
      </c>
      <c r="E441" s="4">
        <v>1.20334536801303E-4</v>
      </c>
      <c r="F441" s="4">
        <v>1.36041072014776E-3</v>
      </c>
      <c r="G441" s="4">
        <v>1.05489285827973E-3</v>
      </c>
      <c r="H441" s="4" t="s">
        <v>422</v>
      </c>
      <c r="I441" s="4">
        <v>11</v>
      </c>
      <c r="J441" s="4"/>
    </row>
    <row r="442" spans="1:10" x14ac:dyDescent="0.3">
      <c r="A442" s="4" t="s">
        <v>5096</v>
      </c>
      <c r="B442" s="4" t="s">
        <v>5097</v>
      </c>
      <c r="C442" s="4" t="s">
        <v>5098</v>
      </c>
      <c r="D442" s="4" t="s">
        <v>5099</v>
      </c>
      <c r="E442" s="4">
        <v>1.2140874169533E-4</v>
      </c>
      <c r="F442" s="4">
        <v>1.3694354205316501E-3</v>
      </c>
      <c r="G442" s="4">
        <v>1.06189081253141E-3</v>
      </c>
      <c r="H442" s="4" t="s">
        <v>422</v>
      </c>
      <c r="I442" s="4">
        <v>41</v>
      </c>
      <c r="J442" s="4"/>
    </row>
    <row r="443" spans="1:10" x14ac:dyDescent="0.3">
      <c r="A443" s="4" t="s">
        <v>5100</v>
      </c>
      <c r="B443" s="4" t="s">
        <v>5101</v>
      </c>
      <c r="C443" s="4" t="s">
        <v>4892</v>
      </c>
      <c r="D443" s="4" t="s">
        <v>4762</v>
      </c>
      <c r="E443" s="4">
        <v>1.2245803892409901E-4</v>
      </c>
      <c r="F443" s="4">
        <v>1.3781388824950201E-3</v>
      </c>
      <c r="G443" s="4">
        <v>1.0686396713366899E-3</v>
      </c>
      <c r="H443" s="4" t="s">
        <v>422</v>
      </c>
      <c r="I443" s="4">
        <v>12</v>
      </c>
      <c r="J443" s="4"/>
    </row>
    <row r="444" spans="1:10" x14ac:dyDescent="0.3">
      <c r="A444" s="4" t="s">
        <v>1256</v>
      </c>
      <c r="B444" s="4" t="s">
        <v>1257</v>
      </c>
      <c r="C444" s="4" t="s">
        <v>4803</v>
      </c>
      <c r="D444" s="4" t="s">
        <v>4924</v>
      </c>
      <c r="E444" s="4">
        <v>1.24296704532678E-4</v>
      </c>
      <c r="F444" s="4">
        <v>1.3956663904879699E-3</v>
      </c>
      <c r="G444" s="4">
        <v>1.08223089252554E-3</v>
      </c>
      <c r="H444" s="4" t="s">
        <v>422</v>
      </c>
      <c r="I444" s="4">
        <v>26</v>
      </c>
      <c r="J444" s="4"/>
    </row>
    <row r="445" spans="1:10" x14ac:dyDescent="0.3">
      <c r="A445" s="4" t="s">
        <v>763</v>
      </c>
      <c r="B445" s="4" t="s">
        <v>764</v>
      </c>
      <c r="C445" s="4" t="s">
        <v>4898</v>
      </c>
      <c r="D445" s="4" t="s">
        <v>4795</v>
      </c>
      <c r="E445" s="4">
        <v>1.2856499148944299E-4</v>
      </c>
      <c r="F445" s="4">
        <v>1.4403342048806E-3</v>
      </c>
      <c r="G445" s="4">
        <v>1.1168673134974601E-3</v>
      </c>
      <c r="H445" s="4" t="s">
        <v>422</v>
      </c>
      <c r="I445" s="4">
        <v>19</v>
      </c>
      <c r="J445" s="4"/>
    </row>
    <row r="446" spans="1:10" x14ac:dyDescent="0.3">
      <c r="A446" s="4" t="s">
        <v>1351</v>
      </c>
      <c r="B446" s="4" t="s">
        <v>1352</v>
      </c>
      <c r="C446" s="4" t="s">
        <v>4807</v>
      </c>
      <c r="D446" s="4" t="s">
        <v>5102</v>
      </c>
      <c r="E446" s="4">
        <v>1.2912076377007999E-4</v>
      </c>
      <c r="F446" s="4">
        <v>1.44330259142096E-3</v>
      </c>
      <c r="G446" s="4">
        <v>1.11916906672217E-3</v>
      </c>
      <c r="H446" s="4" t="s">
        <v>422</v>
      </c>
      <c r="I446" s="4">
        <v>25</v>
      </c>
      <c r="J446" s="4"/>
    </row>
    <row r="447" spans="1:10" x14ac:dyDescent="0.3">
      <c r="A447" s="4" t="s">
        <v>1393</v>
      </c>
      <c r="B447" s="4" t="s">
        <v>1394</v>
      </c>
      <c r="C447" s="4" t="s">
        <v>4863</v>
      </c>
      <c r="D447" s="4" t="s">
        <v>4805</v>
      </c>
      <c r="E447" s="4">
        <v>1.31612557579212E-4</v>
      </c>
      <c r="F447" s="4">
        <v>1.46784971520366E-3</v>
      </c>
      <c r="G447" s="4">
        <v>1.1382034547832E-3</v>
      </c>
      <c r="H447" s="4" t="s">
        <v>422</v>
      </c>
      <c r="I447" s="4">
        <v>17</v>
      </c>
      <c r="J447" s="4"/>
    </row>
    <row r="448" spans="1:10" x14ac:dyDescent="0.3">
      <c r="A448" s="4" t="s">
        <v>5103</v>
      </c>
      <c r="B448" s="4" t="s">
        <v>5104</v>
      </c>
      <c r="C448" s="4" t="s">
        <v>4992</v>
      </c>
      <c r="D448" s="4" t="s">
        <v>4927</v>
      </c>
      <c r="E448" s="4">
        <v>1.3382637192039401E-4</v>
      </c>
      <c r="F448" s="4">
        <v>1.4891934615267101E-3</v>
      </c>
      <c r="G448" s="4">
        <v>1.15475387241199E-3</v>
      </c>
      <c r="H448" s="4" t="s">
        <v>422</v>
      </c>
      <c r="I448" s="4">
        <v>6</v>
      </c>
      <c r="J448" s="4"/>
    </row>
    <row r="449" spans="1:10" x14ac:dyDescent="0.3">
      <c r="A449" s="4" t="s">
        <v>1009</v>
      </c>
      <c r="B449" s="4" t="s">
        <v>1010</v>
      </c>
      <c r="C449" s="4" t="s">
        <v>4803</v>
      </c>
      <c r="D449" s="4" t="s">
        <v>5105</v>
      </c>
      <c r="E449" s="4">
        <v>1.4075261901127999E-4</v>
      </c>
      <c r="F449" s="4">
        <v>1.5627634186867699E-3</v>
      </c>
      <c r="G449" s="4">
        <v>1.2118016604385801E-3</v>
      </c>
      <c r="H449" s="4" t="s">
        <v>422</v>
      </c>
      <c r="I449" s="4">
        <v>26</v>
      </c>
      <c r="J449" s="4"/>
    </row>
    <row r="450" spans="1:10" x14ac:dyDescent="0.3">
      <c r="A450" s="4" t="s">
        <v>1011</v>
      </c>
      <c r="B450" s="4" t="s">
        <v>1012</v>
      </c>
      <c r="C450" s="4" t="s">
        <v>4894</v>
      </c>
      <c r="D450" s="4" t="s">
        <v>4777</v>
      </c>
      <c r="E450" s="4">
        <v>1.4319799875614801E-4</v>
      </c>
      <c r="F450" s="4">
        <v>1.58636532997045E-3</v>
      </c>
      <c r="G450" s="4">
        <v>1.23010310961578E-3</v>
      </c>
      <c r="H450" s="4" t="s">
        <v>422</v>
      </c>
      <c r="I450" s="4">
        <v>18</v>
      </c>
      <c r="J450" s="4"/>
    </row>
    <row r="451" spans="1:10" x14ac:dyDescent="0.3">
      <c r="A451" s="4" t="s">
        <v>1320</v>
      </c>
      <c r="B451" s="4" t="s">
        <v>1321</v>
      </c>
      <c r="C451" s="4" t="s">
        <v>4830</v>
      </c>
      <c r="D451" s="4" t="s">
        <v>4957</v>
      </c>
      <c r="E451" s="4">
        <v>1.48652359062459E-4</v>
      </c>
      <c r="F451" s="4">
        <v>1.6431217327995201E-3</v>
      </c>
      <c r="G451" s="4">
        <v>1.27411329206974E-3</v>
      </c>
      <c r="H451" s="4" t="s">
        <v>422</v>
      </c>
      <c r="I451" s="4">
        <v>15</v>
      </c>
      <c r="J451" s="4"/>
    </row>
    <row r="452" spans="1:10" x14ac:dyDescent="0.3">
      <c r="A452" s="4" t="s">
        <v>1367</v>
      </c>
      <c r="B452" s="4" t="s">
        <v>1368</v>
      </c>
      <c r="C452" s="4" t="s">
        <v>4883</v>
      </c>
      <c r="D452" s="4" t="s">
        <v>5106</v>
      </c>
      <c r="E452" s="4">
        <v>1.5003430193977801E-4</v>
      </c>
      <c r="F452" s="4">
        <v>1.65471164561582E-3</v>
      </c>
      <c r="G452" s="4">
        <v>1.2831003693376101E-3</v>
      </c>
      <c r="H452" s="4" t="s">
        <v>422</v>
      </c>
      <c r="I452" s="4">
        <v>10</v>
      </c>
      <c r="J452" s="4"/>
    </row>
    <row r="453" spans="1:10" x14ac:dyDescent="0.3">
      <c r="A453" s="4" t="s">
        <v>1555</v>
      </c>
      <c r="B453" s="4" t="s">
        <v>1556</v>
      </c>
      <c r="C453" s="4" t="s">
        <v>4842</v>
      </c>
      <c r="D453" s="4" t="s">
        <v>5107</v>
      </c>
      <c r="E453" s="4">
        <v>1.5569034368266999E-4</v>
      </c>
      <c r="F453" s="4">
        <v>1.7116616461025E-3</v>
      </c>
      <c r="G453" s="4">
        <v>1.3272606717394499E-3</v>
      </c>
      <c r="H453" s="4" t="s">
        <v>422</v>
      </c>
      <c r="I453" s="4">
        <v>23</v>
      </c>
      <c r="J453" s="4"/>
    </row>
    <row r="454" spans="1:10" x14ac:dyDescent="0.3">
      <c r="A454" s="4" t="s">
        <v>5108</v>
      </c>
      <c r="B454" s="4" t="s">
        <v>5109</v>
      </c>
      <c r="C454" s="4" t="s">
        <v>4894</v>
      </c>
      <c r="D454" s="4" t="s">
        <v>4999</v>
      </c>
      <c r="E454" s="4">
        <v>1.5588778239740699E-4</v>
      </c>
      <c r="F454" s="4">
        <v>1.7116616461025E-3</v>
      </c>
      <c r="G454" s="4">
        <v>1.3272606717394499E-3</v>
      </c>
      <c r="H454" s="4" t="s">
        <v>422</v>
      </c>
      <c r="I454" s="4">
        <v>18</v>
      </c>
      <c r="J454" s="4"/>
    </row>
    <row r="455" spans="1:10" x14ac:dyDescent="0.3">
      <c r="A455" s="4" t="s">
        <v>999</v>
      </c>
      <c r="B455" s="4" t="s">
        <v>1000</v>
      </c>
      <c r="C455" s="4" t="s">
        <v>4798</v>
      </c>
      <c r="D455" s="4" t="s">
        <v>5046</v>
      </c>
      <c r="E455" s="4">
        <v>1.58284300211793E-4</v>
      </c>
      <c r="F455" s="4">
        <v>1.7341390330047001E-3</v>
      </c>
      <c r="G455" s="4">
        <v>1.3446901395940899E-3</v>
      </c>
      <c r="H455" s="4" t="s">
        <v>422</v>
      </c>
      <c r="I455" s="4">
        <v>21</v>
      </c>
      <c r="J455" s="4"/>
    </row>
    <row r="456" spans="1:10" x14ac:dyDescent="0.3">
      <c r="A456" s="4" t="s">
        <v>1455</v>
      </c>
      <c r="B456" s="4" t="s">
        <v>1456</v>
      </c>
      <c r="C456" s="4" t="s">
        <v>4847</v>
      </c>
      <c r="D456" s="4" t="s">
        <v>4814</v>
      </c>
      <c r="E456" s="4">
        <v>1.60374203393104E-4</v>
      </c>
      <c r="F456" s="4">
        <v>1.75316557585898E-3</v>
      </c>
      <c r="G456" s="4">
        <v>1.3594437458965701E-3</v>
      </c>
      <c r="H456" s="4" t="s">
        <v>422</v>
      </c>
      <c r="I456" s="4">
        <v>8</v>
      </c>
      <c r="J456" s="4"/>
    </row>
    <row r="457" spans="1:10" x14ac:dyDescent="0.3">
      <c r="A457" s="4" t="s">
        <v>1007</v>
      </c>
      <c r="B457" s="4" t="s">
        <v>1008</v>
      </c>
      <c r="C457" s="4" t="s">
        <v>5029</v>
      </c>
      <c r="D457" s="4" t="s">
        <v>4918</v>
      </c>
      <c r="E457" s="4">
        <v>1.73670759701561E-4</v>
      </c>
      <c r="F457" s="4">
        <v>1.8901929394711599E-3</v>
      </c>
      <c r="G457" s="4">
        <v>1.4656978242587901E-3</v>
      </c>
      <c r="H457" s="4" t="s">
        <v>422</v>
      </c>
      <c r="I457" s="4">
        <v>5</v>
      </c>
      <c r="J457" s="4"/>
    </row>
    <row r="458" spans="1:10" x14ac:dyDescent="0.3">
      <c r="A458" s="4" t="s">
        <v>1337</v>
      </c>
      <c r="B458" s="4" t="s">
        <v>1338</v>
      </c>
      <c r="C458" s="4" t="s">
        <v>5029</v>
      </c>
      <c r="D458" s="4" t="s">
        <v>4918</v>
      </c>
      <c r="E458" s="4">
        <v>1.73670759701561E-4</v>
      </c>
      <c r="F458" s="4">
        <v>1.8901929394711599E-3</v>
      </c>
      <c r="G458" s="4">
        <v>1.4656978242587901E-3</v>
      </c>
      <c r="H458" s="4" t="s">
        <v>422</v>
      </c>
      <c r="I458" s="4">
        <v>5</v>
      </c>
      <c r="J458" s="4"/>
    </row>
    <row r="459" spans="1:10" x14ac:dyDescent="0.3">
      <c r="A459" s="4" t="s">
        <v>1473</v>
      </c>
      <c r="B459" s="4" t="s">
        <v>1474</v>
      </c>
      <c r="C459" s="4" t="s">
        <v>4992</v>
      </c>
      <c r="D459" s="4" t="s">
        <v>4937</v>
      </c>
      <c r="E459" s="4">
        <v>1.83932752676333E-4</v>
      </c>
      <c r="F459" s="4">
        <v>1.9759294347105102E-3</v>
      </c>
      <c r="G459" s="4">
        <v>1.53217981766157E-3</v>
      </c>
      <c r="H459" s="4" t="s">
        <v>422</v>
      </c>
      <c r="I459" s="4">
        <v>6</v>
      </c>
      <c r="J459" s="4"/>
    </row>
    <row r="460" spans="1:10" x14ac:dyDescent="0.3">
      <c r="A460" s="4" t="s">
        <v>5110</v>
      </c>
      <c r="B460" s="4" t="s">
        <v>5111</v>
      </c>
      <c r="C460" s="4" t="s">
        <v>4992</v>
      </c>
      <c r="D460" s="4" t="s">
        <v>4937</v>
      </c>
      <c r="E460" s="4">
        <v>1.83932752676333E-4</v>
      </c>
      <c r="F460" s="4">
        <v>1.9759294347105102E-3</v>
      </c>
      <c r="G460" s="4">
        <v>1.53217981766157E-3</v>
      </c>
      <c r="H460" s="4" t="s">
        <v>422</v>
      </c>
      <c r="I460" s="4">
        <v>6</v>
      </c>
      <c r="J460" s="4"/>
    </row>
    <row r="461" spans="1:10" x14ac:dyDescent="0.3">
      <c r="A461" s="4" t="s">
        <v>1499</v>
      </c>
      <c r="B461" s="4" t="s">
        <v>1500</v>
      </c>
      <c r="C461" s="4" t="s">
        <v>4992</v>
      </c>
      <c r="D461" s="4" t="s">
        <v>4937</v>
      </c>
      <c r="E461" s="4">
        <v>1.83932752676333E-4</v>
      </c>
      <c r="F461" s="4">
        <v>1.9759294347105102E-3</v>
      </c>
      <c r="G461" s="4">
        <v>1.53217981766157E-3</v>
      </c>
      <c r="H461" s="4" t="s">
        <v>422</v>
      </c>
      <c r="I461" s="4">
        <v>6</v>
      </c>
      <c r="J461" s="4"/>
    </row>
    <row r="462" spans="1:10" x14ac:dyDescent="0.3">
      <c r="A462" s="4" t="s">
        <v>1065</v>
      </c>
      <c r="B462" s="4" t="s">
        <v>1066</v>
      </c>
      <c r="C462" s="4" t="s">
        <v>4931</v>
      </c>
      <c r="D462" s="4" t="s">
        <v>4878</v>
      </c>
      <c r="E462" s="4">
        <v>1.8393701366839799E-4</v>
      </c>
      <c r="F462" s="4">
        <v>1.9759294347105102E-3</v>
      </c>
      <c r="G462" s="4">
        <v>1.53217981766157E-3</v>
      </c>
      <c r="H462" s="4" t="s">
        <v>422</v>
      </c>
      <c r="I462" s="4">
        <v>11</v>
      </c>
      <c r="J462" s="4"/>
    </row>
    <row r="463" spans="1:10" x14ac:dyDescent="0.3">
      <c r="A463" s="4" t="s">
        <v>5112</v>
      </c>
      <c r="B463" s="4" t="s">
        <v>5113</v>
      </c>
      <c r="C463" s="4" t="s">
        <v>4931</v>
      </c>
      <c r="D463" s="4" t="s">
        <v>4878</v>
      </c>
      <c r="E463" s="4">
        <v>1.8393701366839799E-4</v>
      </c>
      <c r="F463" s="4">
        <v>1.9759294347105102E-3</v>
      </c>
      <c r="G463" s="4">
        <v>1.53217981766157E-3</v>
      </c>
      <c r="H463" s="4" t="s">
        <v>422</v>
      </c>
      <c r="I463" s="4">
        <v>11</v>
      </c>
      <c r="J463" s="4"/>
    </row>
    <row r="464" spans="1:10" x14ac:dyDescent="0.3">
      <c r="A464" s="4" t="s">
        <v>5114</v>
      </c>
      <c r="B464" s="4" t="s">
        <v>5115</v>
      </c>
      <c r="C464" s="4" t="s">
        <v>4931</v>
      </c>
      <c r="D464" s="4" t="s">
        <v>4878</v>
      </c>
      <c r="E464" s="4">
        <v>1.8393701366839799E-4</v>
      </c>
      <c r="F464" s="4">
        <v>1.9759294347105102E-3</v>
      </c>
      <c r="G464" s="4">
        <v>1.53217981766157E-3</v>
      </c>
      <c r="H464" s="4" t="s">
        <v>422</v>
      </c>
      <c r="I464" s="4">
        <v>11</v>
      </c>
      <c r="J464" s="4"/>
    </row>
    <row r="465" spans="1:10" x14ac:dyDescent="0.3">
      <c r="A465" s="4" t="s">
        <v>1188</v>
      </c>
      <c r="B465" s="4" t="s">
        <v>1189</v>
      </c>
      <c r="C465" s="4" t="s">
        <v>4819</v>
      </c>
      <c r="D465" s="4" t="s">
        <v>5116</v>
      </c>
      <c r="E465" s="4">
        <v>1.8743643475780701E-4</v>
      </c>
      <c r="F465" s="4">
        <v>2.0024562796824999E-3</v>
      </c>
      <c r="G465" s="4">
        <v>1.5527493257514501E-3</v>
      </c>
      <c r="H465" s="4" t="s">
        <v>422</v>
      </c>
      <c r="I465" s="4">
        <v>16</v>
      </c>
      <c r="J465" s="4"/>
    </row>
    <row r="466" spans="1:10" x14ac:dyDescent="0.3">
      <c r="A466" s="4" t="s">
        <v>1176</v>
      </c>
      <c r="B466" s="4" t="s">
        <v>1177</v>
      </c>
      <c r="C466" s="4" t="s">
        <v>4813</v>
      </c>
      <c r="D466" s="4" t="s">
        <v>4785</v>
      </c>
      <c r="E466" s="4">
        <v>1.8821191264292199E-4</v>
      </c>
      <c r="F466" s="4">
        <v>2.0024562796824999E-3</v>
      </c>
      <c r="G466" s="4">
        <v>1.5527493257514501E-3</v>
      </c>
      <c r="H466" s="4" t="s">
        <v>422</v>
      </c>
      <c r="I466" s="4">
        <v>14</v>
      </c>
      <c r="J466" s="4"/>
    </row>
    <row r="467" spans="1:10" x14ac:dyDescent="0.3">
      <c r="A467" s="4" t="s">
        <v>1075</v>
      </c>
      <c r="B467" s="4" t="s">
        <v>1076</v>
      </c>
      <c r="C467" s="4" t="s">
        <v>4711</v>
      </c>
      <c r="D467" s="4" t="s">
        <v>5117</v>
      </c>
      <c r="E467" s="4">
        <v>1.8835095520107999E-4</v>
      </c>
      <c r="F467" s="4">
        <v>2.0024562796824999E-3</v>
      </c>
      <c r="G467" s="4">
        <v>1.5527493257514501E-3</v>
      </c>
      <c r="H467" s="4" t="s">
        <v>422</v>
      </c>
      <c r="I467" s="4">
        <v>37</v>
      </c>
      <c r="J467" s="4"/>
    </row>
    <row r="468" spans="1:10" x14ac:dyDescent="0.3">
      <c r="A468" s="4" t="s">
        <v>1531</v>
      </c>
      <c r="B468" s="4" t="s">
        <v>1532</v>
      </c>
      <c r="C468" s="4" t="s">
        <v>4886</v>
      </c>
      <c r="D468" s="4" t="s">
        <v>5118</v>
      </c>
      <c r="E468" s="4">
        <v>1.88423752289287E-4</v>
      </c>
      <c r="F468" s="4">
        <v>2.0024562796824999E-3</v>
      </c>
      <c r="G468" s="4">
        <v>1.5527493257514501E-3</v>
      </c>
      <c r="H468" s="4" t="s">
        <v>422</v>
      </c>
      <c r="I468" s="4">
        <v>7</v>
      </c>
      <c r="J468" s="4"/>
    </row>
    <row r="469" spans="1:10" x14ac:dyDescent="0.3">
      <c r="A469" s="4" t="s">
        <v>5119</v>
      </c>
      <c r="B469" s="4" t="s">
        <v>5120</v>
      </c>
      <c r="C469" s="4" t="s">
        <v>4886</v>
      </c>
      <c r="D469" s="4" t="s">
        <v>5118</v>
      </c>
      <c r="E469" s="4">
        <v>1.88423752289287E-4</v>
      </c>
      <c r="F469" s="4">
        <v>2.0024562796824999E-3</v>
      </c>
      <c r="G469" s="4">
        <v>1.5527493257514501E-3</v>
      </c>
      <c r="H469" s="4" t="s">
        <v>422</v>
      </c>
      <c r="I469" s="4">
        <v>7</v>
      </c>
      <c r="J469" s="4"/>
    </row>
    <row r="470" spans="1:10" x14ac:dyDescent="0.3">
      <c r="A470" s="4" t="s">
        <v>1433</v>
      </c>
      <c r="B470" s="4" t="s">
        <v>1434</v>
      </c>
      <c r="C470" s="4" t="s">
        <v>4847</v>
      </c>
      <c r="D470" s="4" t="s">
        <v>5121</v>
      </c>
      <c r="E470" s="4">
        <v>1.9662032512499E-4</v>
      </c>
      <c r="F470" s="4">
        <v>2.08509972990454E-3</v>
      </c>
      <c r="G470" s="4">
        <v>1.6168329029621301E-3</v>
      </c>
      <c r="H470" s="4" t="s">
        <v>422</v>
      </c>
      <c r="I470" s="4">
        <v>8</v>
      </c>
      <c r="J470" s="4"/>
    </row>
    <row r="471" spans="1:10" x14ac:dyDescent="0.3">
      <c r="A471" s="4" t="s">
        <v>1429</v>
      </c>
      <c r="B471" s="4" t="s">
        <v>1430</v>
      </c>
      <c r="C471" s="4" t="s">
        <v>4892</v>
      </c>
      <c r="D471" s="4" t="s">
        <v>4952</v>
      </c>
      <c r="E471" s="4">
        <v>2.0362231644404101E-4</v>
      </c>
      <c r="F471" s="4">
        <v>2.1547495874451499E-3</v>
      </c>
      <c r="G471" s="4">
        <v>1.6708409581851901E-3</v>
      </c>
      <c r="H471" s="4" t="s">
        <v>422</v>
      </c>
      <c r="I471" s="4">
        <v>12</v>
      </c>
      <c r="J471" s="4"/>
    </row>
    <row r="472" spans="1:10" x14ac:dyDescent="0.3">
      <c r="A472" s="4" t="s">
        <v>1553</v>
      </c>
      <c r="B472" s="4" t="s">
        <v>1554</v>
      </c>
      <c r="C472" s="4" t="s">
        <v>4761</v>
      </c>
      <c r="D472" s="4" t="s">
        <v>4896</v>
      </c>
      <c r="E472" s="4">
        <v>2.08342961586793E-4</v>
      </c>
      <c r="F472" s="4">
        <v>2.2000130177771398E-3</v>
      </c>
      <c r="G472" s="4">
        <v>1.70593923306006E-3</v>
      </c>
      <c r="H472" s="4" t="s">
        <v>422</v>
      </c>
      <c r="I472" s="4">
        <v>22</v>
      </c>
      <c r="J472" s="4"/>
    </row>
    <row r="473" spans="1:10" x14ac:dyDescent="0.3">
      <c r="A473" s="4" t="s">
        <v>1031</v>
      </c>
      <c r="B473" s="4" t="s">
        <v>1032</v>
      </c>
      <c r="C473" s="4" t="s">
        <v>4813</v>
      </c>
      <c r="D473" s="4" t="s">
        <v>4825</v>
      </c>
      <c r="E473" s="4">
        <v>2.08964917571622E-4</v>
      </c>
      <c r="F473" s="4">
        <v>2.2018957237960901E-3</v>
      </c>
      <c r="G473" s="4">
        <v>1.7073991253589199E-3</v>
      </c>
      <c r="H473" s="4" t="s">
        <v>422</v>
      </c>
      <c r="I473" s="4">
        <v>14</v>
      </c>
      <c r="J473" s="4"/>
    </row>
    <row r="474" spans="1:10" x14ac:dyDescent="0.3">
      <c r="A474" s="4" t="s">
        <v>1282</v>
      </c>
      <c r="B474" s="4" t="s">
        <v>1283</v>
      </c>
      <c r="C474" s="4" t="s">
        <v>4919</v>
      </c>
      <c r="D474" s="4" t="s">
        <v>4831</v>
      </c>
      <c r="E474" s="4">
        <v>2.1204040367961701E-4</v>
      </c>
      <c r="F474" s="4">
        <v>2.2295689056396999E-3</v>
      </c>
      <c r="G474" s="4">
        <v>1.72885752866342E-3</v>
      </c>
      <c r="H474" s="4" t="s">
        <v>422</v>
      </c>
      <c r="I474" s="4">
        <v>9</v>
      </c>
      <c r="J474" s="4"/>
    </row>
    <row r="475" spans="1:10" x14ac:dyDescent="0.3">
      <c r="A475" s="4" t="s">
        <v>1437</v>
      </c>
      <c r="B475" s="4" t="s">
        <v>1438</v>
      </c>
      <c r="C475" s="4" t="s">
        <v>4892</v>
      </c>
      <c r="D475" s="4" t="s">
        <v>4742</v>
      </c>
      <c r="E475" s="4">
        <v>2.2990701985579201E-4</v>
      </c>
      <c r="F475" s="4">
        <v>2.4123224937511599E-3</v>
      </c>
      <c r="G475" s="4">
        <v>1.8705687428347099E-3</v>
      </c>
      <c r="H475" s="4" t="s">
        <v>422</v>
      </c>
      <c r="I475" s="4">
        <v>12</v>
      </c>
      <c r="J475" s="4"/>
    </row>
    <row r="476" spans="1:10" x14ac:dyDescent="0.3">
      <c r="A476" s="4" t="s">
        <v>5122</v>
      </c>
      <c r="B476" s="4" t="s">
        <v>5123</v>
      </c>
      <c r="C476" s="4" t="s">
        <v>4813</v>
      </c>
      <c r="D476" s="4" t="s">
        <v>4829</v>
      </c>
      <c r="E476" s="4">
        <v>2.31658390106422E-4</v>
      </c>
      <c r="F476" s="4">
        <v>2.4255708651860202E-3</v>
      </c>
      <c r="G476" s="4">
        <v>1.88084182595843E-3</v>
      </c>
      <c r="H476" s="4" t="s">
        <v>422</v>
      </c>
      <c r="I476" s="4">
        <v>14</v>
      </c>
      <c r="J476" s="4"/>
    </row>
    <row r="477" spans="1:10" x14ac:dyDescent="0.3">
      <c r="A477" s="4" t="s">
        <v>1308</v>
      </c>
      <c r="B477" s="4" t="s">
        <v>1309</v>
      </c>
      <c r="C477" s="4" t="s">
        <v>4876</v>
      </c>
      <c r="D477" s="4" t="s">
        <v>5049</v>
      </c>
      <c r="E477" s="4">
        <v>2.3578566352004901E-4</v>
      </c>
      <c r="F477" s="4">
        <v>2.4635878906315799E-3</v>
      </c>
      <c r="G477" s="4">
        <v>1.91032107663002E-3</v>
      </c>
      <c r="H477" s="4" t="s">
        <v>422</v>
      </c>
      <c r="I477" s="4">
        <v>13</v>
      </c>
      <c r="J477" s="4"/>
    </row>
    <row r="478" spans="1:10" x14ac:dyDescent="0.3">
      <c r="A478" s="4" t="s">
        <v>1194</v>
      </c>
      <c r="B478" s="4" t="s">
        <v>1195</v>
      </c>
      <c r="C478" s="4" t="s">
        <v>4883</v>
      </c>
      <c r="D478" s="4" t="s">
        <v>4850</v>
      </c>
      <c r="E478" s="4">
        <v>2.36960409356974E-4</v>
      </c>
      <c r="F478" s="4">
        <v>2.4706607387366898E-3</v>
      </c>
      <c r="G478" s="4">
        <v>1.9158055210285201E-3</v>
      </c>
      <c r="H478" s="4" t="s">
        <v>422</v>
      </c>
      <c r="I478" s="4">
        <v>10</v>
      </c>
      <c r="J478" s="4"/>
    </row>
    <row r="479" spans="1:10" x14ac:dyDescent="0.3">
      <c r="A479" s="4" t="s">
        <v>1312</v>
      </c>
      <c r="B479" s="4" t="s">
        <v>1313</v>
      </c>
      <c r="C479" s="4" t="s">
        <v>4886</v>
      </c>
      <c r="D479" s="4" t="s">
        <v>5015</v>
      </c>
      <c r="E479" s="4">
        <v>2.38803447760469E-4</v>
      </c>
      <c r="F479" s="4">
        <v>2.4742829044576398E-3</v>
      </c>
      <c r="G479" s="4">
        <v>1.9186142292325599E-3</v>
      </c>
      <c r="H479" s="4" t="s">
        <v>422</v>
      </c>
      <c r="I479" s="4">
        <v>7</v>
      </c>
      <c r="J479" s="4"/>
    </row>
    <row r="480" spans="1:10" x14ac:dyDescent="0.3">
      <c r="A480" s="4" t="s">
        <v>1333</v>
      </c>
      <c r="B480" s="4" t="s">
        <v>1334</v>
      </c>
      <c r="C480" s="4" t="s">
        <v>4886</v>
      </c>
      <c r="D480" s="4" t="s">
        <v>5015</v>
      </c>
      <c r="E480" s="4">
        <v>2.38803447760469E-4</v>
      </c>
      <c r="F480" s="4">
        <v>2.4742829044576398E-3</v>
      </c>
      <c r="G480" s="4">
        <v>1.9186142292325599E-3</v>
      </c>
      <c r="H480" s="4" t="s">
        <v>422</v>
      </c>
      <c r="I480" s="4">
        <v>7</v>
      </c>
      <c r="J480" s="4"/>
    </row>
    <row r="481" spans="1:10" x14ac:dyDescent="0.3">
      <c r="A481" s="4" t="s">
        <v>1095</v>
      </c>
      <c r="B481" s="4" t="s">
        <v>1096</v>
      </c>
      <c r="C481" s="4" t="s">
        <v>4886</v>
      </c>
      <c r="D481" s="4" t="s">
        <v>5015</v>
      </c>
      <c r="E481" s="4">
        <v>2.38803447760469E-4</v>
      </c>
      <c r="F481" s="4">
        <v>2.4742829044576398E-3</v>
      </c>
      <c r="G481" s="4">
        <v>1.9186142292325599E-3</v>
      </c>
      <c r="H481" s="4" t="s">
        <v>422</v>
      </c>
      <c r="I481" s="4">
        <v>7</v>
      </c>
      <c r="J481" s="4"/>
    </row>
    <row r="482" spans="1:10" x14ac:dyDescent="0.3">
      <c r="A482" s="4" t="s">
        <v>1180</v>
      </c>
      <c r="B482" s="4" t="s">
        <v>1181</v>
      </c>
      <c r="C482" s="4" t="s">
        <v>4847</v>
      </c>
      <c r="D482" s="4" t="s">
        <v>4893</v>
      </c>
      <c r="E482" s="4">
        <v>2.39326760484655E-4</v>
      </c>
      <c r="F482" s="4">
        <v>2.4745389839278E-3</v>
      </c>
      <c r="G482" s="4">
        <v>1.9188127989734601E-3</v>
      </c>
      <c r="H482" s="4" t="s">
        <v>422</v>
      </c>
      <c r="I482" s="4">
        <v>8</v>
      </c>
      <c r="J482" s="4"/>
    </row>
    <row r="483" spans="1:10" x14ac:dyDescent="0.3">
      <c r="A483" s="4" t="s">
        <v>5124</v>
      </c>
      <c r="B483" s="4" t="s">
        <v>5125</v>
      </c>
      <c r="C483" s="4" t="s">
        <v>4798</v>
      </c>
      <c r="D483" s="4" t="s">
        <v>4739</v>
      </c>
      <c r="E483" s="4">
        <v>2.4293019525144699E-4</v>
      </c>
      <c r="F483" s="4">
        <v>2.5013746038027602E-3</v>
      </c>
      <c r="G483" s="4">
        <v>1.93962173801985E-3</v>
      </c>
      <c r="H483" s="4" t="s">
        <v>422</v>
      </c>
      <c r="I483" s="4">
        <v>21</v>
      </c>
      <c r="J483" s="4"/>
    </row>
    <row r="484" spans="1:10" x14ac:dyDescent="0.3">
      <c r="A484" s="4" t="s">
        <v>1236</v>
      </c>
      <c r="B484" s="4" t="s">
        <v>1237</v>
      </c>
      <c r="C484" s="4" t="s">
        <v>4798</v>
      </c>
      <c r="D484" s="4" t="s">
        <v>4739</v>
      </c>
      <c r="E484" s="4">
        <v>2.4293019525144699E-4</v>
      </c>
      <c r="F484" s="4">
        <v>2.5013746038027602E-3</v>
      </c>
      <c r="G484" s="4">
        <v>1.93962173801985E-3</v>
      </c>
      <c r="H484" s="4" t="s">
        <v>422</v>
      </c>
      <c r="I484" s="4">
        <v>21</v>
      </c>
      <c r="J484" s="4"/>
    </row>
    <row r="485" spans="1:10" x14ac:dyDescent="0.3">
      <c r="A485" s="4" t="s">
        <v>925</v>
      </c>
      <c r="B485" s="4" t="s">
        <v>926</v>
      </c>
      <c r="C485" s="4" t="s">
        <v>4780</v>
      </c>
      <c r="D485" s="4" t="s">
        <v>4916</v>
      </c>
      <c r="E485" s="4">
        <v>2.4446035444529001E-4</v>
      </c>
      <c r="F485" s="4">
        <v>2.5119187145175499E-3</v>
      </c>
      <c r="G485" s="4">
        <v>1.94779787697937E-3</v>
      </c>
      <c r="H485" s="4" t="s">
        <v>422</v>
      </c>
      <c r="I485" s="4">
        <v>31</v>
      </c>
      <c r="J485" s="4"/>
    </row>
    <row r="486" spans="1:10" x14ac:dyDescent="0.3">
      <c r="A486" s="4" t="s">
        <v>1489</v>
      </c>
      <c r="B486" s="4" t="s">
        <v>1490</v>
      </c>
      <c r="C486" s="4" t="s">
        <v>4992</v>
      </c>
      <c r="D486" s="4" t="s">
        <v>4950</v>
      </c>
      <c r="E486" s="4">
        <v>2.47752216089712E-4</v>
      </c>
      <c r="F486" s="4">
        <v>2.5352458730994701E-3</v>
      </c>
      <c r="G486" s="4">
        <v>1.9658862767748001E-3</v>
      </c>
      <c r="H486" s="4" t="s">
        <v>422</v>
      </c>
      <c r="I486" s="4">
        <v>6</v>
      </c>
      <c r="J486" s="4"/>
    </row>
    <row r="487" spans="1:10" x14ac:dyDescent="0.3">
      <c r="A487" s="4" t="s">
        <v>5126</v>
      </c>
      <c r="B487" s="4" t="s">
        <v>5127</v>
      </c>
      <c r="C487" s="4" t="s">
        <v>4992</v>
      </c>
      <c r="D487" s="4" t="s">
        <v>4950</v>
      </c>
      <c r="E487" s="4">
        <v>2.47752216089712E-4</v>
      </c>
      <c r="F487" s="4">
        <v>2.5352458730994701E-3</v>
      </c>
      <c r="G487" s="4">
        <v>1.9658862767748001E-3</v>
      </c>
      <c r="H487" s="4" t="s">
        <v>422</v>
      </c>
      <c r="I487" s="4">
        <v>6</v>
      </c>
      <c r="J487" s="4"/>
    </row>
    <row r="488" spans="1:10" x14ac:dyDescent="0.3">
      <c r="A488" s="4" t="s">
        <v>622</v>
      </c>
      <c r="B488" s="4" t="s">
        <v>623</v>
      </c>
      <c r="C488" s="4" t="s">
        <v>4894</v>
      </c>
      <c r="D488" s="4" t="s">
        <v>4862</v>
      </c>
      <c r="E488" s="4">
        <v>2.5479957683459701E-4</v>
      </c>
      <c r="F488" s="4">
        <v>2.6019965017080298E-3</v>
      </c>
      <c r="G488" s="4">
        <v>2.0176462051273302E-3</v>
      </c>
      <c r="H488" s="4" t="s">
        <v>422</v>
      </c>
      <c r="I488" s="4">
        <v>18</v>
      </c>
      <c r="J488" s="4"/>
    </row>
    <row r="489" spans="1:10" x14ac:dyDescent="0.3">
      <c r="A489" s="4" t="s">
        <v>5128</v>
      </c>
      <c r="B489" s="4" t="s">
        <v>5129</v>
      </c>
      <c r="C489" s="4" t="s">
        <v>4892</v>
      </c>
      <c r="D489" s="4" t="s">
        <v>4799</v>
      </c>
      <c r="E489" s="4">
        <v>2.5902395128251401E-4</v>
      </c>
      <c r="F489" s="4">
        <v>2.63970404561626E-3</v>
      </c>
      <c r="G489" s="4">
        <v>2.0468854769023501E-3</v>
      </c>
      <c r="H489" s="4" t="s">
        <v>422</v>
      </c>
      <c r="I489" s="4">
        <v>12</v>
      </c>
      <c r="J489" s="4"/>
    </row>
    <row r="490" spans="1:10" x14ac:dyDescent="0.3">
      <c r="A490" s="4" t="s">
        <v>5130</v>
      </c>
      <c r="B490" s="4" t="s">
        <v>5131</v>
      </c>
      <c r="C490" s="4" t="s">
        <v>4830</v>
      </c>
      <c r="D490" s="4" t="s">
        <v>4940</v>
      </c>
      <c r="E490" s="4">
        <v>2.6683553432182999E-4</v>
      </c>
      <c r="F490" s="4">
        <v>2.7137392558181199E-3</v>
      </c>
      <c r="G490" s="4">
        <v>2.1042940325293599E-3</v>
      </c>
      <c r="H490" s="4" t="s">
        <v>422</v>
      </c>
      <c r="I490" s="4">
        <v>15</v>
      </c>
      <c r="J490" s="4"/>
    </row>
    <row r="491" spans="1:10" x14ac:dyDescent="0.3">
      <c r="A491" s="4" t="s">
        <v>1122</v>
      </c>
      <c r="B491" s="4" t="s">
        <v>1123</v>
      </c>
      <c r="C491" s="4" t="s">
        <v>4813</v>
      </c>
      <c r="D491" s="4" t="s">
        <v>5009</v>
      </c>
      <c r="E491" s="4">
        <v>2.8346279305273801E-4</v>
      </c>
      <c r="F491" s="4">
        <v>2.8769444620056002E-3</v>
      </c>
      <c r="G491" s="4">
        <v>2.2308469947278199E-3</v>
      </c>
      <c r="H491" s="4" t="s">
        <v>422</v>
      </c>
      <c r="I491" s="4">
        <v>14</v>
      </c>
      <c r="J491" s="4"/>
    </row>
    <row r="492" spans="1:10" x14ac:dyDescent="0.3">
      <c r="A492" s="4" t="s">
        <v>5132</v>
      </c>
      <c r="B492" s="4" t="s">
        <v>5133</v>
      </c>
      <c r="C492" s="4" t="s">
        <v>4847</v>
      </c>
      <c r="D492" s="4" t="s">
        <v>4897</v>
      </c>
      <c r="E492" s="4">
        <v>2.8933775096483998E-4</v>
      </c>
      <c r="F492" s="4">
        <v>2.9305780776295899E-3</v>
      </c>
      <c r="G492" s="4">
        <v>2.2724356982329798E-3</v>
      </c>
      <c r="H492" s="4" t="s">
        <v>422</v>
      </c>
      <c r="I492" s="4">
        <v>8</v>
      </c>
      <c r="J492" s="4"/>
    </row>
    <row r="493" spans="1:10" x14ac:dyDescent="0.3">
      <c r="A493" s="4" t="s">
        <v>5134</v>
      </c>
      <c r="B493" s="4" t="s">
        <v>5135</v>
      </c>
      <c r="C493" s="4" t="s">
        <v>4819</v>
      </c>
      <c r="D493" s="4" t="s">
        <v>5136</v>
      </c>
      <c r="E493" s="4">
        <v>2.9336212057763498E-4</v>
      </c>
      <c r="F493" s="4">
        <v>2.9652875853906401E-3</v>
      </c>
      <c r="G493" s="4">
        <v>2.2993502258159201E-3</v>
      </c>
      <c r="H493" s="4" t="s">
        <v>422</v>
      </c>
      <c r="I493" s="4">
        <v>16</v>
      </c>
      <c r="J493" s="4"/>
    </row>
    <row r="494" spans="1:10" x14ac:dyDescent="0.3">
      <c r="A494" s="4" t="s">
        <v>5137</v>
      </c>
      <c r="B494" s="4" t="s">
        <v>5138</v>
      </c>
      <c r="C494" s="4" t="s">
        <v>4919</v>
      </c>
      <c r="D494" s="4" t="s">
        <v>4936</v>
      </c>
      <c r="E494" s="4">
        <v>2.9497376916076202E-4</v>
      </c>
      <c r="F494" s="4">
        <v>2.9755179194001298E-3</v>
      </c>
      <c r="G494" s="4">
        <v>2.3072830553096798E-3</v>
      </c>
      <c r="H494" s="4" t="s">
        <v>422</v>
      </c>
      <c r="I494" s="4">
        <v>9</v>
      </c>
      <c r="J494" s="4"/>
    </row>
    <row r="495" spans="1:10" x14ac:dyDescent="0.3">
      <c r="A495" s="4" t="s">
        <v>5139</v>
      </c>
      <c r="B495" s="4" t="s">
        <v>5140</v>
      </c>
      <c r="C495" s="4" t="s">
        <v>4886</v>
      </c>
      <c r="D495" s="4" t="s">
        <v>5030</v>
      </c>
      <c r="E495" s="4">
        <v>2.9948567284511198E-4</v>
      </c>
      <c r="F495" s="4">
        <v>3.0027220087480602E-3</v>
      </c>
      <c r="G495" s="4">
        <v>2.3283777138154802E-3</v>
      </c>
      <c r="H495" s="4" t="s">
        <v>422</v>
      </c>
      <c r="I495" s="4">
        <v>7</v>
      </c>
      <c r="J495" s="4"/>
    </row>
    <row r="496" spans="1:10" x14ac:dyDescent="0.3">
      <c r="A496" s="4" t="s">
        <v>1116</v>
      </c>
      <c r="B496" s="4" t="s">
        <v>1117</v>
      </c>
      <c r="C496" s="4" t="s">
        <v>4886</v>
      </c>
      <c r="D496" s="4" t="s">
        <v>5030</v>
      </c>
      <c r="E496" s="4">
        <v>2.9948567284511198E-4</v>
      </c>
      <c r="F496" s="4">
        <v>3.0027220087480602E-3</v>
      </c>
      <c r="G496" s="4">
        <v>2.3283777138154802E-3</v>
      </c>
      <c r="H496" s="4" t="s">
        <v>422</v>
      </c>
      <c r="I496" s="4">
        <v>7</v>
      </c>
      <c r="J496" s="4"/>
    </row>
    <row r="497" spans="1:10" x14ac:dyDescent="0.3">
      <c r="A497" s="4" t="s">
        <v>5141</v>
      </c>
      <c r="B497" s="4" t="s">
        <v>5142</v>
      </c>
      <c r="C497" s="4" t="s">
        <v>4886</v>
      </c>
      <c r="D497" s="4" t="s">
        <v>5030</v>
      </c>
      <c r="E497" s="4">
        <v>2.9948567284511198E-4</v>
      </c>
      <c r="F497" s="4">
        <v>3.0027220087480602E-3</v>
      </c>
      <c r="G497" s="4">
        <v>2.3283777138154802E-3</v>
      </c>
      <c r="H497" s="4" t="s">
        <v>422</v>
      </c>
      <c r="I497" s="4">
        <v>7</v>
      </c>
      <c r="J497" s="4"/>
    </row>
    <row r="498" spans="1:10" x14ac:dyDescent="0.3">
      <c r="A498" s="4" t="s">
        <v>5143</v>
      </c>
      <c r="B498" s="4" t="s">
        <v>5144</v>
      </c>
      <c r="C498" s="4" t="s">
        <v>4892</v>
      </c>
      <c r="D498" s="4" t="s">
        <v>4963</v>
      </c>
      <c r="E498" s="4">
        <v>3.2673609092515802E-4</v>
      </c>
      <c r="F498" s="4">
        <v>3.2406443328908299E-3</v>
      </c>
      <c r="G498" s="4">
        <v>2.5128679981439202E-3</v>
      </c>
      <c r="H498" s="4" t="s">
        <v>422</v>
      </c>
      <c r="I498" s="4">
        <v>12</v>
      </c>
      <c r="J498" s="4"/>
    </row>
    <row r="499" spans="1:10" x14ac:dyDescent="0.3">
      <c r="A499" s="4" t="s">
        <v>5145</v>
      </c>
      <c r="B499" s="4" t="s">
        <v>5146</v>
      </c>
      <c r="C499" s="4" t="s">
        <v>4992</v>
      </c>
      <c r="D499" s="4" t="s">
        <v>4958</v>
      </c>
      <c r="E499" s="4">
        <v>3.2776746459295701E-4</v>
      </c>
      <c r="F499" s="4">
        <v>3.2406443328908299E-3</v>
      </c>
      <c r="G499" s="4">
        <v>2.5128679981439202E-3</v>
      </c>
      <c r="H499" s="4" t="s">
        <v>422</v>
      </c>
      <c r="I499" s="4">
        <v>6</v>
      </c>
      <c r="J499" s="4"/>
    </row>
    <row r="500" spans="1:10" x14ac:dyDescent="0.3">
      <c r="A500" s="4" t="s">
        <v>1212</v>
      </c>
      <c r="B500" s="4" t="s">
        <v>1213</v>
      </c>
      <c r="C500" s="4" t="s">
        <v>4992</v>
      </c>
      <c r="D500" s="4" t="s">
        <v>4958</v>
      </c>
      <c r="E500" s="4">
        <v>3.2776746459295701E-4</v>
      </c>
      <c r="F500" s="4">
        <v>3.2406443328908299E-3</v>
      </c>
      <c r="G500" s="4">
        <v>2.5128679981439202E-3</v>
      </c>
      <c r="H500" s="4" t="s">
        <v>422</v>
      </c>
      <c r="I500" s="4">
        <v>6</v>
      </c>
      <c r="J500" s="4"/>
    </row>
    <row r="501" spans="1:10" x14ac:dyDescent="0.3">
      <c r="A501" s="4" t="s">
        <v>5147</v>
      </c>
      <c r="B501" s="4" t="s">
        <v>5148</v>
      </c>
      <c r="C501" s="4" t="s">
        <v>4992</v>
      </c>
      <c r="D501" s="4" t="s">
        <v>4958</v>
      </c>
      <c r="E501" s="4">
        <v>3.2776746459295701E-4</v>
      </c>
      <c r="F501" s="4">
        <v>3.2406443328908299E-3</v>
      </c>
      <c r="G501" s="4">
        <v>2.5128679981439202E-3</v>
      </c>
      <c r="H501" s="4" t="s">
        <v>422</v>
      </c>
      <c r="I501" s="4">
        <v>6</v>
      </c>
      <c r="J501" s="4"/>
    </row>
    <row r="502" spans="1:10" x14ac:dyDescent="0.3">
      <c r="A502" s="4" t="s">
        <v>5149</v>
      </c>
      <c r="B502" s="4" t="s">
        <v>5150</v>
      </c>
      <c r="C502" s="4" t="s">
        <v>4992</v>
      </c>
      <c r="D502" s="4" t="s">
        <v>4958</v>
      </c>
      <c r="E502" s="4">
        <v>3.2776746459295701E-4</v>
      </c>
      <c r="F502" s="4">
        <v>3.2406443328908299E-3</v>
      </c>
      <c r="G502" s="4">
        <v>2.5128679981439202E-3</v>
      </c>
      <c r="H502" s="4" t="s">
        <v>422</v>
      </c>
      <c r="I502" s="4">
        <v>6</v>
      </c>
      <c r="J502" s="4"/>
    </row>
    <row r="503" spans="1:10" x14ac:dyDescent="0.3">
      <c r="A503" s="4" t="s">
        <v>1234</v>
      </c>
      <c r="B503" s="4" t="s">
        <v>1235</v>
      </c>
      <c r="C503" s="4" t="s">
        <v>4992</v>
      </c>
      <c r="D503" s="4" t="s">
        <v>4958</v>
      </c>
      <c r="E503" s="4">
        <v>3.2776746459295701E-4</v>
      </c>
      <c r="F503" s="4">
        <v>3.2406443328908299E-3</v>
      </c>
      <c r="G503" s="4">
        <v>2.5128679981439202E-3</v>
      </c>
      <c r="H503" s="4" t="s">
        <v>422</v>
      </c>
      <c r="I503" s="4">
        <v>6</v>
      </c>
      <c r="J503" s="4"/>
    </row>
    <row r="504" spans="1:10" x14ac:dyDescent="0.3">
      <c r="A504" s="4" t="s">
        <v>5151</v>
      </c>
      <c r="B504" s="4" t="s">
        <v>5152</v>
      </c>
      <c r="C504" s="4" t="s">
        <v>4851</v>
      </c>
      <c r="D504" s="4" t="s">
        <v>5153</v>
      </c>
      <c r="E504" s="4">
        <v>3.27786309714123E-4</v>
      </c>
      <c r="F504" s="4">
        <v>3.2406443328908299E-3</v>
      </c>
      <c r="G504" s="4">
        <v>2.5128679981439202E-3</v>
      </c>
      <c r="H504" s="4" t="s">
        <v>422</v>
      </c>
      <c r="I504" s="4">
        <v>28</v>
      </c>
      <c r="J504" s="4"/>
    </row>
    <row r="505" spans="1:10" x14ac:dyDescent="0.3">
      <c r="A505" s="4" t="s">
        <v>5154</v>
      </c>
      <c r="B505" s="4" t="s">
        <v>5155</v>
      </c>
      <c r="C505" s="4" t="s">
        <v>4919</v>
      </c>
      <c r="D505" s="4" t="s">
        <v>5156</v>
      </c>
      <c r="E505" s="4">
        <v>3.4554850081133602E-4</v>
      </c>
      <c r="F505" s="4">
        <v>3.3959548703498201E-3</v>
      </c>
      <c r="G505" s="4">
        <v>2.6332992578764801E-3</v>
      </c>
      <c r="H505" s="4" t="s">
        <v>422</v>
      </c>
      <c r="I505" s="4">
        <v>9</v>
      </c>
      <c r="J505" s="4"/>
    </row>
    <row r="506" spans="1:10" x14ac:dyDescent="0.3">
      <c r="A506" s="4" t="s">
        <v>1170</v>
      </c>
      <c r="B506" s="4" t="s">
        <v>1171</v>
      </c>
      <c r="C506" s="4" t="s">
        <v>4919</v>
      </c>
      <c r="D506" s="4" t="s">
        <v>5156</v>
      </c>
      <c r="E506" s="4">
        <v>3.4554850081133602E-4</v>
      </c>
      <c r="F506" s="4">
        <v>3.3959548703498201E-3</v>
      </c>
      <c r="G506" s="4">
        <v>2.6332992578764801E-3</v>
      </c>
      <c r="H506" s="4" t="s">
        <v>422</v>
      </c>
      <c r="I506" s="4">
        <v>9</v>
      </c>
      <c r="J506" s="4"/>
    </row>
    <row r="507" spans="1:10" x14ac:dyDescent="0.3">
      <c r="A507" s="4" t="s">
        <v>5157</v>
      </c>
      <c r="B507" s="4" t="s">
        <v>5158</v>
      </c>
      <c r="C507" s="4" t="s">
        <v>4919</v>
      </c>
      <c r="D507" s="4" t="s">
        <v>5156</v>
      </c>
      <c r="E507" s="4">
        <v>3.4554850081133602E-4</v>
      </c>
      <c r="F507" s="4">
        <v>3.3959548703498201E-3</v>
      </c>
      <c r="G507" s="4">
        <v>2.6332992578764801E-3</v>
      </c>
      <c r="H507" s="4" t="s">
        <v>422</v>
      </c>
      <c r="I507" s="4">
        <v>9</v>
      </c>
      <c r="J507" s="4"/>
    </row>
    <row r="508" spans="1:10" x14ac:dyDescent="0.3">
      <c r="A508" s="4" t="s">
        <v>1525</v>
      </c>
      <c r="B508" s="4" t="s">
        <v>1526</v>
      </c>
      <c r="C508" s="4" t="s">
        <v>4847</v>
      </c>
      <c r="D508" s="4" t="s">
        <v>4932</v>
      </c>
      <c r="E508" s="4">
        <v>3.4756539733127399E-4</v>
      </c>
      <c r="F508" s="4">
        <v>3.40902582402197E-3</v>
      </c>
      <c r="G508" s="4">
        <v>2.6434347673042198E-3</v>
      </c>
      <c r="H508" s="4" t="s">
        <v>422</v>
      </c>
      <c r="I508" s="4">
        <v>8</v>
      </c>
      <c r="J508" s="4"/>
    </row>
    <row r="509" spans="1:10" x14ac:dyDescent="0.3">
      <c r="A509" s="4" t="s">
        <v>5159</v>
      </c>
      <c r="B509" s="4" t="s">
        <v>5160</v>
      </c>
      <c r="C509" s="4" t="s">
        <v>4898</v>
      </c>
      <c r="D509" s="4" t="s">
        <v>4964</v>
      </c>
      <c r="E509" s="4">
        <v>3.5095258744656299E-4</v>
      </c>
      <c r="F509" s="4">
        <v>3.4354589575883499E-3</v>
      </c>
      <c r="G509" s="4">
        <v>2.6639316094770799E-3</v>
      </c>
      <c r="H509" s="4" t="s">
        <v>422</v>
      </c>
      <c r="I509" s="4">
        <v>19</v>
      </c>
      <c r="J509" s="4"/>
    </row>
    <row r="510" spans="1:10" x14ac:dyDescent="0.3">
      <c r="A510" s="4" t="s">
        <v>1093</v>
      </c>
      <c r="B510" s="4" t="s">
        <v>1094</v>
      </c>
      <c r="C510" s="4" t="s">
        <v>4886</v>
      </c>
      <c r="D510" s="4" t="s">
        <v>5040</v>
      </c>
      <c r="E510" s="4">
        <v>3.7194699063349701E-4</v>
      </c>
      <c r="F510" s="4">
        <v>3.6266658438389898E-3</v>
      </c>
      <c r="G510" s="4">
        <v>2.8121976998367599E-3</v>
      </c>
      <c r="H510" s="4" t="s">
        <v>422</v>
      </c>
      <c r="I510" s="4">
        <v>7</v>
      </c>
      <c r="J510" s="4"/>
    </row>
    <row r="511" spans="1:10" x14ac:dyDescent="0.3">
      <c r="A511" s="4" t="s">
        <v>1118</v>
      </c>
      <c r="B511" s="4" t="s">
        <v>1119</v>
      </c>
      <c r="C511" s="4" t="s">
        <v>4886</v>
      </c>
      <c r="D511" s="4" t="s">
        <v>5040</v>
      </c>
      <c r="E511" s="4">
        <v>3.7194699063349701E-4</v>
      </c>
      <c r="F511" s="4">
        <v>3.6266658438389898E-3</v>
      </c>
      <c r="G511" s="4">
        <v>2.8121976998367599E-3</v>
      </c>
      <c r="H511" s="4" t="s">
        <v>422</v>
      </c>
      <c r="I511" s="4">
        <v>7</v>
      </c>
      <c r="J511" s="4"/>
    </row>
    <row r="512" spans="1:10" x14ac:dyDescent="0.3">
      <c r="A512" s="4" t="s">
        <v>5161</v>
      </c>
      <c r="B512" s="4" t="s">
        <v>5162</v>
      </c>
      <c r="C512" s="4" t="s">
        <v>5029</v>
      </c>
      <c r="D512" s="4" t="s">
        <v>4947</v>
      </c>
      <c r="E512" s="4">
        <v>3.75837604515572E-4</v>
      </c>
      <c r="F512" s="4">
        <v>3.6330756201950099E-3</v>
      </c>
      <c r="G512" s="4">
        <v>2.8171679835907698E-3</v>
      </c>
      <c r="H512" s="4" t="s">
        <v>422</v>
      </c>
      <c r="I512" s="4">
        <v>5</v>
      </c>
      <c r="J512" s="4"/>
    </row>
    <row r="513" spans="1:10" x14ac:dyDescent="0.3">
      <c r="A513" s="4" t="s">
        <v>5163</v>
      </c>
      <c r="B513" s="4" t="s">
        <v>5164</v>
      </c>
      <c r="C513" s="4" t="s">
        <v>5029</v>
      </c>
      <c r="D513" s="4" t="s">
        <v>4947</v>
      </c>
      <c r="E513" s="4">
        <v>3.75837604515572E-4</v>
      </c>
      <c r="F513" s="4">
        <v>3.6330756201950099E-3</v>
      </c>
      <c r="G513" s="4">
        <v>2.8171679835907698E-3</v>
      </c>
      <c r="H513" s="4" t="s">
        <v>422</v>
      </c>
      <c r="I513" s="4">
        <v>5</v>
      </c>
      <c r="J513" s="4"/>
    </row>
    <row r="514" spans="1:10" x14ac:dyDescent="0.3">
      <c r="A514" s="4" t="s">
        <v>1391</v>
      </c>
      <c r="B514" s="4" t="s">
        <v>1392</v>
      </c>
      <c r="C514" s="4" t="s">
        <v>5029</v>
      </c>
      <c r="D514" s="4" t="s">
        <v>4947</v>
      </c>
      <c r="E514" s="4">
        <v>3.75837604515572E-4</v>
      </c>
      <c r="F514" s="4">
        <v>3.6330756201950099E-3</v>
      </c>
      <c r="G514" s="4">
        <v>2.8171679835907698E-3</v>
      </c>
      <c r="H514" s="4" t="s">
        <v>422</v>
      </c>
      <c r="I514" s="4">
        <v>5</v>
      </c>
      <c r="J514" s="4"/>
    </row>
    <row r="515" spans="1:10" x14ac:dyDescent="0.3">
      <c r="A515" s="4" t="s">
        <v>5165</v>
      </c>
      <c r="B515" s="4" t="s">
        <v>5166</v>
      </c>
      <c r="C515" s="4" t="s">
        <v>5029</v>
      </c>
      <c r="D515" s="4" t="s">
        <v>4947</v>
      </c>
      <c r="E515" s="4">
        <v>3.75837604515572E-4</v>
      </c>
      <c r="F515" s="4">
        <v>3.6330756201950099E-3</v>
      </c>
      <c r="G515" s="4">
        <v>2.8171679835907698E-3</v>
      </c>
      <c r="H515" s="4" t="s">
        <v>422</v>
      </c>
      <c r="I515" s="4">
        <v>5</v>
      </c>
      <c r="J515" s="4"/>
    </row>
    <row r="516" spans="1:10" x14ac:dyDescent="0.3">
      <c r="A516" s="4" t="s">
        <v>1322</v>
      </c>
      <c r="B516" s="4" t="s">
        <v>5167</v>
      </c>
      <c r="C516" s="4" t="s">
        <v>4761</v>
      </c>
      <c r="D516" s="4" t="s">
        <v>4828</v>
      </c>
      <c r="E516" s="4">
        <v>3.7626453128757498E-4</v>
      </c>
      <c r="F516" s="4">
        <v>3.6330756201950099E-3</v>
      </c>
      <c r="G516" s="4">
        <v>2.8171679835907698E-3</v>
      </c>
      <c r="H516" s="4" t="s">
        <v>422</v>
      </c>
      <c r="I516" s="4">
        <v>22</v>
      </c>
      <c r="J516" s="4"/>
    </row>
    <row r="517" spans="1:10" x14ac:dyDescent="0.3">
      <c r="A517" s="4" t="s">
        <v>578</v>
      </c>
      <c r="B517" s="4" t="s">
        <v>579</v>
      </c>
      <c r="C517" s="4" t="s">
        <v>4729</v>
      </c>
      <c r="D517" s="4" t="s">
        <v>5019</v>
      </c>
      <c r="E517" s="4">
        <v>3.9661835764526199E-4</v>
      </c>
      <c r="F517" s="4">
        <v>3.8221687553270599E-3</v>
      </c>
      <c r="G517" s="4">
        <v>2.9637950241207501E-3</v>
      </c>
      <c r="H517" s="4" t="s">
        <v>422</v>
      </c>
      <c r="I517" s="4">
        <v>30</v>
      </c>
      <c r="J517" s="4"/>
    </row>
    <row r="518" spans="1:10" x14ac:dyDescent="0.3">
      <c r="A518" s="4" t="s">
        <v>1174</v>
      </c>
      <c r="B518" s="4" t="s">
        <v>1175</v>
      </c>
      <c r="C518" s="4" t="s">
        <v>4876</v>
      </c>
      <c r="D518" s="4" t="s">
        <v>5088</v>
      </c>
      <c r="E518" s="4">
        <v>4.0043176968056503E-4</v>
      </c>
      <c r="F518" s="4">
        <v>3.8514396762105501E-3</v>
      </c>
      <c r="G518" s="4">
        <v>2.9864923499635801E-3</v>
      </c>
      <c r="H518" s="4" t="s">
        <v>422</v>
      </c>
      <c r="I518" s="4">
        <v>13</v>
      </c>
      <c r="J518" s="4"/>
    </row>
    <row r="519" spans="1:10" x14ac:dyDescent="0.3">
      <c r="A519" s="4" t="s">
        <v>1439</v>
      </c>
      <c r="B519" s="4" t="s">
        <v>1440</v>
      </c>
      <c r="C519" s="4" t="s">
        <v>4919</v>
      </c>
      <c r="D519" s="4" t="s">
        <v>4997</v>
      </c>
      <c r="E519" s="4">
        <v>4.0306808539919501E-4</v>
      </c>
      <c r="F519" s="4">
        <v>3.8543871056574302E-3</v>
      </c>
      <c r="G519" s="4">
        <v>2.9887778525899099E-3</v>
      </c>
      <c r="H519" s="4" t="s">
        <v>422</v>
      </c>
      <c r="I519" s="4">
        <v>9</v>
      </c>
      <c r="J519" s="4"/>
    </row>
    <row r="520" spans="1:10" x14ac:dyDescent="0.3">
      <c r="A520" s="4" t="s">
        <v>1142</v>
      </c>
      <c r="B520" s="4" t="s">
        <v>1143</v>
      </c>
      <c r="C520" s="4" t="s">
        <v>4919</v>
      </c>
      <c r="D520" s="4" t="s">
        <v>4997</v>
      </c>
      <c r="E520" s="4">
        <v>4.0306808539919501E-4</v>
      </c>
      <c r="F520" s="4">
        <v>3.8543871056574302E-3</v>
      </c>
      <c r="G520" s="4">
        <v>2.9887778525899099E-3</v>
      </c>
      <c r="H520" s="4" t="s">
        <v>422</v>
      </c>
      <c r="I520" s="4">
        <v>9</v>
      </c>
      <c r="J520" s="4"/>
    </row>
    <row r="521" spans="1:10" x14ac:dyDescent="0.3">
      <c r="A521" s="4" t="s">
        <v>5168</v>
      </c>
      <c r="B521" s="4" t="s">
        <v>5169</v>
      </c>
      <c r="C521" s="4" t="s">
        <v>4919</v>
      </c>
      <c r="D521" s="4" t="s">
        <v>4997</v>
      </c>
      <c r="E521" s="4">
        <v>4.0306808539919501E-4</v>
      </c>
      <c r="F521" s="4">
        <v>3.8543871056574302E-3</v>
      </c>
      <c r="G521" s="4">
        <v>2.9887778525899099E-3</v>
      </c>
      <c r="H521" s="4" t="s">
        <v>422</v>
      </c>
      <c r="I521" s="4">
        <v>9</v>
      </c>
      <c r="J521" s="4"/>
    </row>
    <row r="522" spans="1:10" x14ac:dyDescent="0.3">
      <c r="A522" s="4" t="s">
        <v>5170</v>
      </c>
      <c r="B522" s="4" t="s">
        <v>5171</v>
      </c>
      <c r="C522" s="4" t="s">
        <v>4883</v>
      </c>
      <c r="D522" s="4" t="s">
        <v>4960</v>
      </c>
      <c r="E522" s="4">
        <v>4.1516833653363098E-4</v>
      </c>
      <c r="F522" s="4">
        <v>3.9624624119546396E-3</v>
      </c>
      <c r="G522" s="4">
        <v>3.0725818590424201E-3</v>
      </c>
      <c r="H522" s="4" t="s">
        <v>422</v>
      </c>
      <c r="I522" s="4">
        <v>10</v>
      </c>
      <c r="J522" s="4"/>
    </row>
    <row r="523" spans="1:10" x14ac:dyDescent="0.3">
      <c r="A523" s="4" t="s">
        <v>1168</v>
      </c>
      <c r="B523" s="4" t="s">
        <v>1169</v>
      </c>
      <c r="C523" s="4" t="s">
        <v>4798</v>
      </c>
      <c r="D523" s="4" t="s">
        <v>4953</v>
      </c>
      <c r="E523" s="4">
        <v>4.1618141088014101E-4</v>
      </c>
      <c r="F523" s="4">
        <v>3.96450737466053E-3</v>
      </c>
      <c r="G523" s="4">
        <v>3.0741675688004699E-3</v>
      </c>
      <c r="H523" s="4" t="s">
        <v>422</v>
      </c>
      <c r="I523" s="4">
        <v>21</v>
      </c>
      <c r="J523" s="4"/>
    </row>
    <row r="524" spans="1:10" x14ac:dyDescent="0.3">
      <c r="A524" s="4" t="s">
        <v>5172</v>
      </c>
      <c r="B524" s="4" t="s">
        <v>5173</v>
      </c>
      <c r="C524" s="4" t="s">
        <v>4813</v>
      </c>
      <c r="D524" s="4" t="s">
        <v>4676</v>
      </c>
      <c r="E524" s="4">
        <v>4.17387970261579E-4</v>
      </c>
      <c r="F524" s="4">
        <v>3.9683840927360499E-3</v>
      </c>
      <c r="G524" s="4">
        <v>3.0771736625858702E-3</v>
      </c>
      <c r="H524" s="4" t="s">
        <v>422</v>
      </c>
      <c r="I524" s="4">
        <v>14</v>
      </c>
      <c r="J524" s="4"/>
    </row>
    <row r="525" spans="1:10" x14ac:dyDescent="0.3">
      <c r="A525" s="4" t="s">
        <v>1264</v>
      </c>
      <c r="B525" s="4" t="s">
        <v>1265</v>
      </c>
      <c r="C525" s="4" t="s">
        <v>4830</v>
      </c>
      <c r="D525" s="4" t="s">
        <v>4874</v>
      </c>
      <c r="E525" s="4">
        <v>4.2012370833791898E-4</v>
      </c>
      <c r="F525" s="4">
        <v>3.9867571022583004E-3</v>
      </c>
      <c r="G525" s="4">
        <v>3.0914205045455001E-3</v>
      </c>
      <c r="H525" s="4" t="s">
        <v>422</v>
      </c>
      <c r="I525" s="4">
        <v>15</v>
      </c>
      <c r="J525" s="4"/>
    </row>
    <row r="526" spans="1:10" x14ac:dyDescent="0.3">
      <c r="A526" s="4" t="s">
        <v>1228</v>
      </c>
      <c r="B526" s="4" t="s">
        <v>1229</v>
      </c>
      <c r="C526" s="4" t="s">
        <v>4992</v>
      </c>
      <c r="D526" s="4" t="s">
        <v>5174</v>
      </c>
      <c r="E526" s="4">
        <v>4.2668328013212103E-4</v>
      </c>
      <c r="F526" s="4">
        <v>4.0259108731857699E-3</v>
      </c>
      <c r="G526" s="4">
        <v>3.1217812130539002E-3</v>
      </c>
      <c r="H526" s="4" t="s">
        <v>422</v>
      </c>
      <c r="I526" s="4">
        <v>6</v>
      </c>
      <c r="J526" s="4"/>
    </row>
    <row r="527" spans="1:10" x14ac:dyDescent="0.3">
      <c r="A527" s="4" t="s">
        <v>1258</v>
      </c>
      <c r="B527" s="4" t="s">
        <v>1259</v>
      </c>
      <c r="C527" s="4" t="s">
        <v>4992</v>
      </c>
      <c r="D527" s="4" t="s">
        <v>5174</v>
      </c>
      <c r="E527" s="4">
        <v>4.2668328013212103E-4</v>
      </c>
      <c r="F527" s="4">
        <v>4.0259108731857699E-3</v>
      </c>
      <c r="G527" s="4">
        <v>3.1217812130539002E-3</v>
      </c>
      <c r="H527" s="4" t="s">
        <v>422</v>
      </c>
      <c r="I527" s="4">
        <v>6</v>
      </c>
      <c r="J527" s="4"/>
    </row>
    <row r="528" spans="1:10" x14ac:dyDescent="0.3">
      <c r="A528" s="4" t="s">
        <v>1214</v>
      </c>
      <c r="B528" s="4" t="s">
        <v>1215</v>
      </c>
      <c r="C528" s="4" t="s">
        <v>4992</v>
      </c>
      <c r="D528" s="4" t="s">
        <v>5174</v>
      </c>
      <c r="E528" s="4">
        <v>4.2668328013212103E-4</v>
      </c>
      <c r="F528" s="4">
        <v>4.0259108731857699E-3</v>
      </c>
      <c r="G528" s="4">
        <v>3.1217812130539002E-3</v>
      </c>
      <c r="H528" s="4" t="s">
        <v>422</v>
      </c>
      <c r="I528" s="4">
        <v>6</v>
      </c>
      <c r="J528" s="4"/>
    </row>
    <row r="529" spans="1:10" x14ac:dyDescent="0.3">
      <c r="A529" s="4" t="s">
        <v>5175</v>
      </c>
      <c r="B529" s="4" t="s">
        <v>5176</v>
      </c>
      <c r="C529" s="4" t="s">
        <v>4819</v>
      </c>
      <c r="D529" s="4" t="s">
        <v>5177</v>
      </c>
      <c r="E529" s="4">
        <v>4.4749841587600898E-4</v>
      </c>
      <c r="F529" s="4">
        <v>4.2142972257924703E-3</v>
      </c>
      <c r="G529" s="4">
        <v>3.2678601986271599E-3</v>
      </c>
      <c r="H529" s="4" t="s">
        <v>422</v>
      </c>
      <c r="I529" s="4">
        <v>16</v>
      </c>
      <c r="J529" s="4"/>
    </row>
    <row r="530" spans="1:10" x14ac:dyDescent="0.3">
      <c r="A530" s="4" t="s">
        <v>1274</v>
      </c>
      <c r="B530" s="4" t="s">
        <v>1275</v>
      </c>
      <c r="C530" s="4" t="s">
        <v>4892</v>
      </c>
      <c r="D530" s="4" t="s">
        <v>5178</v>
      </c>
      <c r="E530" s="4">
        <v>4.5607367167831701E-4</v>
      </c>
      <c r="F530" s="4">
        <v>4.2867343663169103E-3</v>
      </c>
      <c r="G530" s="4">
        <v>3.3240295753321101E-3</v>
      </c>
      <c r="H530" s="4" t="s">
        <v>422</v>
      </c>
      <c r="I530" s="4">
        <v>12</v>
      </c>
      <c r="J530" s="4"/>
    </row>
    <row r="531" spans="1:10" x14ac:dyDescent="0.3">
      <c r="A531" s="4" t="s">
        <v>979</v>
      </c>
      <c r="B531" s="4" t="s">
        <v>980</v>
      </c>
      <c r="C531" s="4" t="s">
        <v>4836</v>
      </c>
      <c r="D531" s="4" t="s">
        <v>4767</v>
      </c>
      <c r="E531" s="4">
        <v>4.5778042244825598E-4</v>
      </c>
      <c r="F531" s="4">
        <v>4.2867343663169103E-3</v>
      </c>
      <c r="G531" s="4">
        <v>3.3240295753321101E-3</v>
      </c>
      <c r="H531" s="4" t="s">
        <v>422</v>
      </c>
      <c r="I531" s="4">
        <v>20</v>
      </c>
      <c r="J531" s="4"/>
    </row>
    <row r="532" spans="1:10" x14ac:dyDescent="0.3">
      <c r="A532" s="4" t="s">
        <v>1443</v>
      </c>
      <c r="B532" s="4" t="s">
        <v>1444</v>
      </c>
      <c r="C532" s="4" t="s">
        <v>4886</v>
      </c>
      <c r="D532" s="4" t="s">
        <v>4979</v>
      </c>
      <c r="E532" s="4">
        <v>4.57781425377385E-4</v>
      </c>
      <c r="F532" s="4">
        <v>4.2867343663169103E-3</v>
      </c>
      <c r="G532" s="4">
        <v>3.3240295753321101E-3</v>
      </c>
      <c r="H532" s="4" t="s">
        <v>422</v>
      </c>
      <c r="I532" s="4">
        <v>7</v>
      </c>
      <c r="J532" s="4"/>
    </row>
    <row r="533" spans="1:10" x14ac:dyDescent="0.3">
      <c r="A533" s="4" t="s">
        <v>1345</v>
      </c>
      <c r="B533" s="4" t="s">
        <v>1346</v>
      </c>
      <c r="C533" s="4" t="s">
        <v>4919</v>
      </c>
      <c r="D533" s="4" t="s">
        <v>4820</v>
      </c>
      <c r="E533" s="4">
        <v>4.6824260251875202E-4</v>
      </c>
      <c r="F533" s="4">
        <v>4.3584897670474699E-3</v>
      </c>
      <c r="G533" s="4">
        <v>3.3796703157736802E-3</v>
      </c>
      <c r="H533" s="4" t="s">
        <v>422</v>
      </c>
      <c r="I533" s="4">
        <v>9</v>
      </c>
      <c r="J533" s="4"/>
    </row>
    <row r="534" spans="1:10" x14ac:dyDescent="0.3">
      <c r="A534" s="4" t="s">
        <v>5179</v>
      </c>
      <c r="B534" s="4" t="s">
        <v>5180</v>
      </c>
      <c r="C534" s="4" t="s">
        <v>4919</v>
      </c>
      <c r="D534" s="4" t="s">
        <v>4820</v>
      </c>
      <c r="E534" s="4">
        <v>4.6824260251875202E-4</v>
      </c>
      <c r="F534" s="4">
        <v>4.3584897670474699E-3</v>
      </c>
      <c r="G534" s="4">
        <v>3.3796703157736802E-3</v>
      </c>
      <c r="H534" s="4" t="s">
        <v>422</v>
      </c>
      <c r="I534" s="4">
        <v>9</v>
      </c>
      <c r="J534" s="4"/>
    </row>
    <row r="535" spans="1:10" x14ac:dyDescent="0.3">
      <c r="A535" s="4" t="s">
        <v>5181</v>
      </c>
      <c r="B535" s="4" t="s">
        <v>5182</v>
      </c>
      <c r="C535" s="4" t="s">
        <v>4919</v>
      </c>
      <c r="D535" s="4" t="s">
        <v>4820</v>
      </c>
      <c r="E535" s="4">
        <v>4.6824260251875202E-4</v>
      </c>
      <c r="F535" s="4">
        <v>4.3584897670474699E-3</v>
      </c>
      <c r="G535" s="4">
        <v>3.3796703157736802E-3</v>
      </c>
      <c r="H535" s="4" t="s">
        <v>422</v>
      </c>
      <c r="I535" s="4">
        <v>9</v>
      </c>
      <c r="J535" s="4"/>
    </row>
    <row r="536" spans="1:10" x14ac:dyDescent="0.3">
      <c r="A536" s="4" t="s">
        <v>1435</v>
      </c>
      <c r="B536" s="4" t="s">
        <v>1436</v>
      </c>
      <c r="C536" s="4" t="s">
        <v>4894</v>
      </c>
      <c r="D536" s="4" t="s">
        <v>5183</v>
      </c>
      <c r="E536" s="4">
        <v>4.6895698883807102E-4</v>
      </c>
      <c r="F536" s="4">
        <v>4.3584897670474699E-3</v>
      </c>
      <c r="G536" s="4">
        <v>3.3796703157736802E-3</v>
      </c>
      <c r="H536" s="4" t="s">
        <v>422</v>
      </c>
      <c r="I536" s="4">
        <v>18</v>
      </c>
      <c r="J536" s="4"/>
    </row>
    <row r="537" spans="1:10" x14ac:dyDescent="0.3">
      <c r="A537" s="4" t="s">
        <v>1467</v>
      </c>
      <c r="B537" s="4" t="s">
        <v>1468</v>
      </c>
      <c r="C537" s="4" t="s">
        <v>4883</v>
      </c>
      <c r="D537" s="4" t="s">
        <v>4962</v>
      </c>
      <c r="E537" s="4">
        <v>4.7391385160181501E-4</v>
      </c>
      <c r="F537" s="4">
        <v>4.3963260663547801E-3</v>
      </c>
      <c r="G537" s="4">
        <v>3.40900942736102E-3</v>
      </c>
      <c r="H537" s="4" t="s">
        <v>422</v>
      </c>
      <c r="I537" s="4">
        <v>10</v>
      </c>
      <c r="J537" s="4"/>
    </row>
    <row r="538" spans="1:10" x14ac:dyDescent="0.3">
      <c r="A538" s="4" t="s">
        <v>586</v>
      </c>
      <c r="B538" s="4" t="s">
        <v>587</v>
      </c>
      <c r="C538" s="4" t="s">
        <v>4729</v>
      </c>
      <c r="D538" s="4" t="s">
        <v>4721</v>
      </c>
      <c r="E538" s="4">
        <v>4.8149001536849998E-4</v>
      </c>
      <c r="F538" s="4">
        <v>4.4582741534960196E-3</v>
      </c>
      <c r="G538" s="4">
        <v>3.4570453577911198E-3</v>
      </c>
      <c r="H538" s="4" t="s">
        <v>422</v>
      </c>
      <c r="I538" s="4">
        <v>30</v>
      </c>
      <c r="J538" s="4"/>
    </row>
    <row r="539" spans="1:10" x14ac:dyDescent="0.3">
      <c r="A539" s="4" t="s">
        <v>5184</v>
      </c>
      <c r="B539" s="4" t="s">
        <v>5185</v>
      </c>
      <c r="C539" s="4" t="s">
        <v>4713</v>
      </c>
      <c r="D539" s="4" t="s">
        <v>5186</v>
      </c>
      <c r="E539" s="4">
        <v>4.9337868456092102E-4</v>
      </c>
      <c r="F539" s="4">
        <v>4.5598480660630396E-3</v>
      </c>
      <c r="G539" s="4">
        <v>3.53580803833133E-3</v>
      </c>
      <c r="H539" s="4" t="s">
        <v>422</v>
      </c>
      <c r="I539" s="4">
        <v>38</v>
      </c>
      <c r="J539" s="4"/>
    </row>
    <row r="540" spans="1:10" x14ac:dyDescent="0.3">
      <c r="A540" s="4" t="s">
        <v>588</v>
      </c>
      <c r="B540" s="4" t="s">
        <v>589</v>
      </c>
      <c r="C540" s="4" t="s">
        <v>4729</v>
      </c>
      <c r="D540" s="4" t="s">
        <v>5187</v>
      </c>
      <c r="E540" s="4">
        <v>5.0506327653548704E-4</v>
      </c>
      <c r="F540" s="4">
        <v>4.6567149020324003E-3</v>
      </c>
      <c r="G540" s="4">
        <v>3.6109207465413401E-3</v>
      </c>
      <c r="H540" s="4" t="s">
        <v>422</v>
      </c>
      <c r="I540" s="4">
        <v>30</v>
      </c>
      <c r="J540" s="4"/>
    </row>
    <row r="541" spans="1:10" x14ac:dyDescent="0.3">
      <c r="A541" s="4" t="s">
        <v>1001</v>
      </c>
      <c r="B541" s="4" t="s">
        <v>1002</v>
      </c>
      <c r="C541" s="4" t="s">
        <v>4931</v>
      </c>
      <c r="D541" s="4" t="s">
        <v>4762</v>
      </c>
      <c r="E541" s="4">
        <v>5.0573631517136103E-4</v>
      </c>
      <c r="F541" s="4">
        <v>4.6567149020324003E-3</v>
      </c>
      <c r="G541" s="4">
        <v>3.6109207465413401E-3</v>
      </c>
      <c r="H541" s="4" t="s">
        <v>422</v>
      </c>
      <c r="I541" s="4">
        <v>11</v>
      </c>
      <c r="J541" s="4"/>
    </row>
    <row r="542" spans="1:10" x14ac:dyDescent="0.3">
      <c r="A542" s="4" t="s">
        <v>5188</v>
      </c>
      <c r="B542" s="4" t="s">
        <v>5189</v>
      </c>
      <c r="C542" s="4" t="s">
        <v>4836</v>
      </c>
      <c r="D542" s="4" t="s">
        <v>4708</v>
      </c>
      <c r="E542" s="4">
        <v>5.2281617108835697E-4</v>
      </c>
      <c r="F542" s="4">
        <v>4.8050678835398503E-3</v>
      </c>
      <c r="G542" s="4">
        <v>3.7259569619864201E-3</v>
      </c>
      <c r="H542" s="4" t="s">
        <v>422</v>
      </c>
      <c r="I542" s="4">
        <v>20</v>
      </c>
      <c r="J542" s="4"/>
    </row>
    <row r="543" spans="1:10" x14ac:dyDescent="0.3">
      <c r="A543" s="4" t="s">
        <v>5190</v>
      </c>
      <c r="B543" s="4" t="s">
        <v>5191</v>
      </c>
      <c r="C543" s="4" t="s">
        <v>5029</v>
      </c>
      <c r="D543" s="4" t="s">
        <v>5032</v>
      </c>
      <c r="E543" s="4">
        <v>5.2650760643430203E-4</v>
      </c>
      <c r="F543" s="4">
        <v>4.8211388389915897E-3</v>
      </c>
      <c r="G543" s="4">
        <v>3.7384187398015298E-3</v>
      </c>
      <c r="H543" s="4" t="s">
        <v>422</v>
      </c>
      <c r="I543" s="4">
        <v>5</v>
      </c>
      <c r="J543" s="4"/>
    </row>
    <row r="544" spans="1:10" x14ac:dyDescent="0.3">
      <c r="A544" s="4" t="s">
        <v>5192</v>
      </c>
      <c r="B544" s="4" t="s">
        <v>5193</v>
      </c>
      <c r="C544" s="4" t="s">
        <v>5029</v>
      </c>
      <c r="D544" s="4" t="s">
        <v>5032</v>
      </c>
      <c r="E544" s="4">
        <v>5.2650760643430203E-4</v>
      </c>
      <c r="F544" s="4">
        <v>4.8211388389915897E-3</v>
      </c>
      <c r="G544" s="4">
        <v>3.7384187398015298E-3</v>
      </c>
      <c r="H544" s="4" t="s">
        <v>422</v>
      </c>
      <c r="I544" s="4">
        <v>5</v>
      </c>
      <c r="J544" s="4"/>
    </row>
    <row r="545" spans="1:10" x14ac:dyDescent="0.3">
      <c r="A545" s="4" t="s">
        <v>5194</v>
      </c>
      <c r="B545" s="4" t="s">
        <v>5195</v>
      </c>
      <c r="C545" s="4" t="s">
        <v>4883</v>
      </c>
      <c r="D545" s="4" t="s">
        <v>4966</v>
      </c>
      <c r="E545" s="4">
        <v>5.3939150249079698E-4</v>
      </c>
      <c r="F545" s="4">
        <v>4.9158085153025999E-3</v>
      </c>
      <c r="G545" s="4">
        <v>3.8118277213371201E-3</v>
      </c>
      <c r="H545" s="4" t="s">
        <v>422</v>
      </c>
      <c r="I545" s="4">
        <v>10</v>
      </c>
      <c r="J545" s="4"/>
    </row>
    <row r="546" spans="1:10" x14ac:dyDescent="0.3">
      <c r="A546" s="4" t="s">
        <v>1537</v>
      </c>
      <c r="B546" s="4" t="s">
        <v>1538</v>
      </c>
      <c r="C546" s="4" t="s">
        <v>4876</v>
      </c>
      <c r="D546" s="4" t="s">
        <v>4899</v>
      </c>
      <c r="E546" s="4">
        <v>5.3981777973804502E-4</v>
      </c>
      <c r="F546" s="4">
        <v>4.9158085153025999E-3</v>
      </c>
      <c r="G546" s="4">
        <v>3.8118277213371201E-3</v>
      </c>
      <c r="H546" s="4" t="s">
        <v>422</v>
      </c>
      <c r="I546" s="4">
        <v>13</v>
      </c>
      <c r="J546" s="4"/>
    </row>
    <row r="547" spans="1:10" x14ac:dyDescent="0.3">
      <c r="A547" s="4" t="s">
        <v>1377</v>
      </c>
      <c r="B547" s="4" t="s">
        <v>1378</v>
      </c>
      <c r="C547" s="4" t="s">
        <v>4876</v>
      </c>
      <c r="D547" s="4" t="s">
        <v>4899</v>
      </c>
      <c r="E547" s="4">
        <v>5.3981777973804502E-4</v>
      </c>
      <c r="F547" s="4">
        <v>4.9158085153025999E-3</v>
      </c>
      <c r="G547" s="4">
        <v>3.8118277213371201E-3</v>
      </c>
      <c r="H547" s="4" t="s">
        <v>422</v>
      </c>
      <c r="I547" s="4">
        <v>13</v>
      </c>
      <c r="J547" s="4"/>
    </row>
    <row r="548" spans="1:10" x14ac:dyDescent="0.3">
      <c r="A548" s="4" t="s">
        <v>1509</v>
      </c>
      <c r="B548" s="4" t="s">
        <v>1510</v>
      </c>
      <c r="C548" s="4" t="s">
        <v>4830</v>
      </c>
      <c r="D548" s="4" t="s">
        <v>4804</v>
      </c>
      <c r="E548" s="4">
        <v>5.4425944804061704E-4</v>
      </c>
      <c r="F548" s="4">
        <v>4.9471788289845798E-3</v>
      </c>
      <c r="G548" s="4">
        <v>3.8361529632475301E-3</v>
      </c>
      <c r="H548" s="4" t="s">
        <v>422</v>
      </c>
      <c r="I548" s="4">
        <v>15</v>
      </c>
      <c r="J548" s="4"/>
    </row>
    <row r="549" spans="1:10" x14ac:dyDescent="0.3">
      <c r="A549" s="4" t="s">
        <v>1549</v>
      </c>
      <c r="B549" s="4" t="s">
        <v>1550</v>
      </c>
      <c r="C549" s="4" t="s">
        <v>4992</v>
      </c>
      <c r="D549" s="4" t="s">
        <v>4884</v>
      </c>
      <c r="E549" s="4">
        <v>5.4741995339911405E-4</v>
      </c>
      <c r="F549" s="4">
        <v>4.9577467677368601E-3</v>
      </c>
      <c r="G549" s="4">
        <v>3.8443475789995398E-3</v>
      </c>
      <c r="H549" s="4" t="s">
        <v>422</v>
      </c>
      <c r="I549" s="4">
        <v>6</v>
      </c>
      <c r="J549" s="4"/>
    </row>
    <row r="550" spans="1:10" x14ac:dyDescent="0.3">
      <c r="A550" s="4" t="s">
        <v>807</v>
      </c>
      <c r="B550" s="4" t="s">
        <v>808</v>
      </c>
      <c r="C550" s="4" t="s">
        <v>4992</v>
      </c>
      <c r="D550" s="4" t="s">
        <v>4884</v>
      </c>
      <c r="E550" s="4">
        <v>5.4741995339911405E-4</v>
      </c>
      <c r="F550" s="4">
        <v>4.9577467677368601E-3</v>
      </c>
      <c r="G550" s="4">
        <v>3.8443475789995398E-3</v>
      </c>
      <c r="H550" s="4" t="s">
        <v>422</v>
      </c>
      <c r="I550" s="4">
        <v>6</v>
      </c>
      <c r="J550" s="4"/>
    </row>
    <row r="551" spans="1:10" x14ac:dyDescent="0.3">
      <c r="A551" s="4" t="s">
        <v>1379</v>
      </c>
      <c r="B551" s="4" t="s">
        <v>1380</v>
      </c>
      <c r="C551" s="4" t="s">
        <v>4886</v>
      </c>
      <c r="D551" s="4" t="s">
        <v>4989</v>
      </c>
      <c r="E551" s="4">
        <v>5.5869991467339005E-4</v>
      </c>
      <c r="F551" s="4">
        <v>5.0415048664073396E-3</v>
      </c>
      <c r="G551" s="4">
        <v>3.9092954795137101E-3</v>
      </c>
      <c r="H551" s="4" t="s">
        <v>422</v>
      </c>
      <c r="I551" s="4">
        <v>7</v>
      </c>
      <c r="J551" s="4"/>
    </row>
    <row r="552" spans="1:10" x14ac:dyDescent="0.3">
      <c r="A552" s="4" t="s">
        <v>5196</v>
      </c>
      <c r="B552" s="4" t="s">
        <v>5197</v>
      </c>
      <c r="C552" s="4" t="s">
        <v>4886</v>
      </c>
      <c r="D552" s="4" t="s">
        <v>4989</v>
      </c>
      <c r="E552" s="4">
        <v>5.5869991467339005E-4</v>
      </c>
      <c r="F552" s="4">
        <v>5.0415048664073396E-3</v>
      </c>
      <c r="G552" s="4">
        <v>3.9092954795137101E-3</v>
      </c>
      <c r="H552" s="4" t="s">
        <v>422</v>
      </c>
      <c r="I552" s="4">
        <v>7</v>
      </c>
      <c r="J552" s="4"/>
    </row>
    <row r="553" spans="1:10" x14ac:dyDescent="0.3">
      <c r="A553" s="4" t="s">
        <v>1306</v>
      </c>
      <c r="B553" s="4" t="s">
        <v>1307</v>
      </c>
      <c r="C553" s="4" t="s">
        <v>4892</v>
      </c>
      <c r="D553" s="4" t="s">
        <v>4794</v>
      </c>
      <c r="E553" s="4">
        <v>5.6434584511074598E-4</v>
      </c>
      <c r="F553" s="4">
        <v>5.0740007776895503E-3</v>
      </c>
      <c r="G553" s="4">
        <v>3.9344935349444801E-3</v>
      </c>
      <c r="H553" s="4" t="s">
        <v>422</v>
      </c>
      <c r="I553" s="4">
        <v>12</v>
      </c>
      <c r="J553" s="4"/>
    </row>
    <row r="554" spans="1:10" x14ac:dyDescent="0.3">
      <c r="A554" s="4" t="s">
        <v>1505</v>
      </c>
      <c r="B554" s="4" t="s">
        <v>1506</v>
      </c>
      <c r="C554" s="4" t="s">
        <v>4892</v>
      </c>
      <c r="D554" s="4" t="s">
        <v>4794</v>
      </c>
      <c r="E554" s="4">
        <v>5.6434584511074598E-4</v>
      </c>
      <c r="F554" s="4">
        <v>5.0740007776895503E-3</v>
      </c>
      <c r="G554" s="4">
        <v>3.9344935349444801E-3</v>
      </c>
      <c r="H554" s="4" t="s">
        <v>422</v>
      </c>
      <c r="I554" s="4">
        <v>12</v>
      </c>
      <c r="J554" s="4"/>
    </row>
    <row r="555" spans="1:10" x14ac:dyDescent="0.3">
      <c r="A555" s="4" t="s">
        <v>1479</v>
      </c>
      <c r="B555" s="4" t="s">
        <v>1480</v>
      </c>
      <c r="C555" s="4" t="s">
        <v>4847</v>
      </c>
      <c r="D555" s="4" t="s">
        <v>4877</v>
      </c>
      <c r="E555" s="4">
        <v>5.8170824960689202E-4</v>
      </c>
      <c r="F555" s="4">
        <v>5.2206474553327404E-3</v>
      </c>
      <c r="G555" s="4">
        <v>4.0482066442615403E-3</v>
      </c>
      <c r="H555" s="4" t="s">
        <v>422</v>
      </c>
      <c r="I555" s="4">
        <v>8</v>
      </c>
      <c r="J555" s="4"/>
    </row>
    <row r="556" spans="1:10" x14ac:dyDescent="0.3">
      <c r="A556" s="4" t="s">
        <v>919</v>
      </c>
      <c r="B556" s="4" t="s">
        <v>920</v>
      </c>
      <c r="C556" s="4" t="s">
        <v>4876</v>
      </c>
      <c r="D556" s="4" t="s">
        <v>4782</v>
      </c>
      <c r="E556" s="4">
        <v>5.9455921479550401E-4</v>
      </c>
      <c r="F556" s="4">
        <v>5.3263490668413096E-3</v>
      </c>
      <c r="G556" s="4">
        <v>4.13017003475653E-3</v>
      </c>
      <c r="H556" s="4" t="s">
        <v>422</v>
      </c>
      <c r="I556" s="4">
        <v>13</v>
      </c>
      <c r="J556" s="4"/>
    </row>
    <row r="557" spans="1:10" x14ac:dyDescent="0.3">
      <c r="A557" s="4" t="s">
        <v>5198</v>
      </c>
      <c r="B557" s="4" t="s">
        <v>5199</v>
      </c>
      <c r="C557" s="4" t="s">
        <v>4836</v>
      </c>
      <c r="D557" s="4" t="s">
        <v>4667</v>
      </c>
      <c r="E557" s="4">
        <v>5.9571720742074101E-4</v>
      </c>
      <c r="F557" s="4">
        <v>5.3271072079804299E-3</v>
      </c>
      <c r="G557" s="4">
        <v>4.1307579143294998E-3</v>
      </c>
      <c r="H557" s="4" t="s">
        <v>422</v>
      </c>
      <c r="I557" s="4">
        <v>20</v>
      </c>
      <c r="J557" s="4"/>
    </row>
    <row r="558" spans="1:10" x14ac:dyDescent="0.3">
      <c r="A558" s="4" t="s">
        <v>5200</v>
      </c>
      <c r="B558" s="4" t="s">
        <v>5201</v>
      </c>
      <c r="C558" s="4" t="s">
        <v>4813</v>
      </c>
      <c r="D558" s="4" t="s">
        <v>5202</v>
      </c>
      <c r="E558" s="4">
        <v>6.0191322123758504E-4</v>
      </c>
      <c r="F558" s="4">
        <v>5.3728333039606696E-3</v>
      </c>
      <c r="G558" s="4">
        <v>4.16621495048204E-3</v>
      </c>
      <c r="H558" s="4" t="s">
        <v>422</v>
      </c>
      <c r="I558" s="4">
        <v>14</v>
      </c>
      <c r="J558" s="4"/>
    </row>
    <row r="559" spans="1:10" x14ac:dyDescent="0.3">
      <c r="A559" s="4" t="s">
        <v>5203</v>
      </c>
      <c r="B559" s="4" t="s">
        <v>5204</v>
      </c>
      <c r="C559" s="4" t="s">
        <v>4931</v>
      </c>
      <c r="D559" s="4" t="s">
        <v>5023</v>
      </c>
      <c r="E559" s="4">
        <v>6.3588099108865799E-4</v>
      </c>
      <c r="F559" s="4">
        <v>5.6658480408851098E-3</v>
      </c>
      <c r="G559" s="4">
        <v>4.3934251222151203E-3</v>
      </c>
      <c r="H559" s="4" t="s">
        <v>422</v>
      </c>
      <c r="I559" s="4">
        <v>11</v>
      </c>
      <c r="J559" s="4"/>
    </row>
    <row r="560" spans="1:10" x14ac:dyDescent="0.3">
      <c r="A560" s="4" t="s">
        <v>1298</v>
      </c>
      <c r="B560" s="4" t="s">
        <v>1299</v>
      </c>
      <c r="C560" s="4" t="s">
        <v>4780</v>
      </c>
      <c r="D560" s="4" t="s">
        <v>5205</v>
      </c>
      <c r="E560" s="4">
        <v>6.6517556171005797E-4</v>
      </c>
      <c r="F560" s="4">
        <v>5.9162478723423203E-3</v>
      </c>
      <c r="G560" s="4">
        <v>4.5875907444104299E-3</v>
      </c>
      <c r="H560" s="4" t="s">
        <v>422</v>
      </c>
      <c r="I560" s="4">
        <v>31</v>
      </c>
      <c r="J560" s="4"/>
    </row>
    <row r="561" spans="1:10" x14ac:dyDescent="0.3">
      <c r="A561" s="4" t="s">
        <v>5206</v>
      </c>
      <c r="B561" s="4" t="s">
        <v>5207</v>
      </c>
      <c r="C561" s="4" t="s">
        <v>4886</v>
      </c>
      <c r="D561" s="4" t="s">
        <v>5085</v>
      </c>
      <c r="E561" s="4">
        <v>6.76528969952418E-4</v>
      </c>
      <c r="F561" s="4">
        <v>6.0064638244612702E-3</v>
      </c>
      <c r="G561" s="4">
        <v>4.6575462087299502E-3</v>
      </c>
      <c r="H561" s="4" t="s">
        <v>422</v>
      </c>
      <c r="I561" s="4">
        <v>7</v>
      </c>
      <c r="J561" s="4"/>
    </row>
    <row r="562" spans="1:10" x14ac:dyDescent="0.3">
      <c r="A562" s="4" t="s">
        <v>1503</v>
      </c>
      <c r="B562" s="4" t="s">
        <v>1504</v>
      </c>
      <c r="C562" s="4" t="s">
        <v>4847</v>
      </c>
      <c r="D562" s="4" t="s">
        <v>5007</v>
      </c>
      <c r="E562" s="4">
        <v>6.83312818982058E-4</v>
      </c>
      <c r="F562" s="4">
        <v>6.04506509912291E-3</v>
      </c>
      <c r="G562" s="4">
        <v>4.6874784992933802E-3</v>
      </c>
      <c r="H562" s="4" t="s">
        <v>422</v>
      </c>
      <c r="I562" s="4">
        <v>8</v>
      </c>
      <c r="J562" s="4"/>
    </row>
    <row r="563" spans="1:10" x14ac:dyDescent="0.3">
      <c r="A563" s="4" t="s">
        <v>5208</v>
      </c>
      <c r="B563" s="4" t="s">
        <v>5209</v>
      </c>
      <c r="C563" s="4" t="s">
        <v>4847</v>
      </c>
      <c r="D563" s="4" t="s">
        <v>5007</v>
      </c>
      <c r="E563" s="4">
        <v>6.83312818982058E-4</v>
      </c>
      <c r="F563" s="4">
        <v>6.04506509912291E-3</v>
      </c>
      <c r="G563" s="4">
        <v>4.6874784992933802E-3</v>
      </c>
      <c r="H563" s="4" t="s">
        <v>422</v>
      </c>
      <c r="I563" s="4">
        <v>8</v>
      </c>
      <c r="J563" s="4"/>
    </row>
    <row r="564" spans="1:10" x14ac:dyDescent="0.3">
      <c r="A564" s="4" t="s">
        <v>1198</v>
      </c>
      <c r="B564" s="4" t="s">
        <v>1199</v>
      </c>
      <c r="C564" s="4" t="s">
        <v>5210</v>
      </c>
      <c r="D564" s="4" t="s">
        <v>4887</v>
      </c>
      <c r="E564" s="4">
        <v>6.8834880521257097E-4</v>
      </c>
      <c r="F564" s="4">
        <v>6.0572253905496198E-3</v>
      </c>
      <c r="G564" s="4">
        <v>4.6969078608756201E-3</v>
      </c>
      <c r="H564" s="4" t="s">
        <v>422</v>
      </c>
      <c r="I564" s="4">
        <v>4</v>
      </c>
      <c r="J564" s="4"/>
    </row>
    <row r="565" spans="1:10" x14ac:dyDescent="0.3">
      <c r="A565" s="4" t="s">
        <v>5211</v>
      </c>
      <c r="B565" s="4" t="s">
        <v>5212</v>
      </c>
      <c r="C565" s="4" t="s">
        <v>5210</v>
      </c>
      <c r="D565" s="4" t="s">
        <v>4887</v>
      </c>
      <c r="E565" s="4">
        <v>6.8834880521257097E-4</v>
      </c>
      <c r="F565" s="4">
        <v>6.0572253905496198E-3</v>
      </c>
      <c r="G565" s="4">
        <v>4.6969078608756201E-3</v>
      </c>
      <c r="H565" s="4" t="s">
        <v>422</v>
      </c>
      <c r="I565" s="4">
        <v>4</v>
      </c>
      <c r="J565" s="4"/>
    </row>
    <row r="566" spans="1:10" x14ac:dyDescent="0.3">
      <c r="A566" s="4" t="s">
        <v>1242</v>
      </c>
      <c r="B566" s="4" t="s">
        <v>1243</v>
      </c>
      <c r="C566" s="4" t="s">
        <v>5210</v>
      </c>
      <c r="D566" s="4" t="s">
        <v>4887</v>
      </c>
      <c r="E566" s="4">
        <v>6.8834880521257097E-4</v>
      </c>
      <c r="F566" s="4">
        <v>6.0572253905496198E-3</v>
      </c>
      <c r="G566" s="4">
        <v>4.6969078608756201E-3</v>
      </c>
      <c r="H566" s="4" t="s">
        <v>422</v>
      </c>
      <c r="I566" s="4">
        <v>4</v>
      </c>
      <c r="J566" s="4"/>
    </row>
    <row r="567" spans="1:10" x14ac:dyDescent="0.3">
      <c r="A567" s="4" t="s">
        <v>1535</v>
      </c>
      <c r="B567" s="4" t="s">
        <v>1536</v>
      </c>
      <c r="C567" s="4" t="s">
        <v>4883</v>
      </c>
      <c r="D567" s="4" t="s">
        <v>4911</v>
      </c>
      <c r="E567" s="4">
        <v>6.9290201221754405E-4</v>
      </c>
      <c r="F567" s="4">
        <v>6.0668048131476702E-3</v>
      </c>
      <c r="G567" s="4">
        <v>4.7043359591223202E-3</v>
      </c>
      <c r="H567" s="4" t="s">
        <v>422</v>
      </c>
      <c r="I567" s="4">
        <v>10</v>
      </c>
      <c r="J567" s="4"/>
    </row>
    <row r="568" spans="1:10" x14ac:dyDescent="0.3">
      <c r="A568" s="4" t="s">
        <v>797</v>
      </c>
      <c r="B568" s="4" t="s">
        <v>798</v>
      </c>
      <c r="C568" s="4" t="s">
        <v>4883</v>
      </c>
      <c r="D568" s="4" t="s">
        <v>4911</v>
      </c>
      <c r="E568" s="4">
        <v>6.9290201221754405E-4</v>
      </c>
      <c r="F568" s="4">
        <v>6.0668048131476702E-3</v>
      </c>
      <c r="G568" s="4">
        <v>4.7043359591223202E-3</v>
      </c>
      <c r="H568" s="4" t="s">
        <v>422</v>
      </c>
      <c r="I568" s="4">
        <v>10</v>
      </c>
      <c r="J568" s="4"/>
    </row>
    <row r="569" spans="1:10" x14ac:dyDescent="0.3">
      <c r="A569" s="4" t="s">
        <v>1288</v>
      </c>
      <c r="B569" s="4" t="s">
        <v>1289</v>
      </c>
      <c r="C569" s="4" t="s">
        <v>4992</v>
      </c>
      <c r="D569" s="4" t="s">
        <v>5213</v>
      </c>
      <c r="E569" s="4">
        <v>6.9310464014804096E-4</v>
      </c>
      <c r="F569" s="4">
        <v>6.0668048131476702E-3</v>
      </c>
      <c r="G569" s="4">
        <v>4.7043359591223202E-3</v>
      </c>
      <c r="H569" s="4" t="s">
        <v>422</v>
      </c>
      <c r="I569" s="4">
        <v>6</v>
      </c>
      <c r="J569" s="4"/>
    </row>
    <row r="570" spans="1:10" x14ac:dyDescent="0.3">
      <c r="A570" s="4" t="s">
        <v>1445</v>
      </c>
      <c r="B570" s="4" t="s">
        <v>1446</v>
      </c>
      <c r="C570" s="4" t="s">
        <v>4919</v>
      </c>
      <c r="D570" s="4" t="s">
        <v>5106</v>
      </c>
      <c r="E570" s="4">
        <v>7.1747771613925196E-4</v>
      </c>
      <c r="F570" s="4">
        <v>6.2551573402069398E-3</v>
      </c>
      <c r="G570" s="4">
        <v>4.8503887156105801E-3</v>
      </c>
      <c r="H570" s="4" t="s">
        <v>422</v>
      </c>
      <c r="I570" s="4">
        <v>9</v>
      </c>
      <c r="J570" s="4"/>
    </row>
    <row r="571" spans="1:10" x14ac:dyDescent="0.3">
      <c r="A571" s="4" t="s">
        <v>1128</v>
      </c>
      <c r="B571" s="4" t="s">
        <v>1129</v>
      </c>
      <c r="C571" s="4" t="s">
        <v>5029</v>
      </c>
      <c r="D571" s="4" t="s">
        <v>4967</v>
      </c>
      <c r="E571" s="4">
        <v>7.1840412732580199E-4</v>
      </c>
      <c r="F571" s="4">
        <v>6.2551573402069398E-3</v>
      </c>
      <c r="G571" s="4">
        <v>4.8503887156105801E-3</v>
      </c>
      <c r="H571" s="4" t="s">
        <v>422</v>
      </c>
      <c r="I571" s="4">
        <v>5</v>
      </c>
      <c r="J571" s="4"/>
    </row>
    <row r="572" spans="1:10" x14ac:dyDescent="0.3">
      <c r="A572" s="4" t="s">
        <v>1431</v>
      </c>
      <c r="B572" s="4" t="s">
        <v>1432</v>
      </c>
      <c r="C572" s="4" t="s">
        <v>5029</v>
      </c>
      <c r="D572" s="4" t="s">
        <v>4967</v>
      </c>
      <c r="E572" s="4">
        <v>7.1840412732580199E-4</v>
      </c>
      <c r="F572" s="4">
        <v>6.2551573402069398E-3</v>
      </c>
      <c r="G572" s="4">
        <v>4.8503887156105801E-3</v>
      </c>
      <c r="H572" s="4" t="s">
        <v>422</v>
      </c>
      <c r="I572" s="4">
        <v>5</v>
      </c>
      <c r="J572" s="4"/>
    </row>
    <row r="573" spans="1:10" x14ac:dyDescent="0.3">
      <c r="A573" s="4" t="s">
        <v>1314</v>
      </c>
      <c r="B573" s="4" t="s">
        <v>1315</v>
      </c>
      <c r="C573" s="4" t="s">
        <v>4711</v>
      </c>
      <c r="D573" s="4" t="s">
        <v>5214</v>
      </c>
      <c r="E573" s="4">
        <v>7.2508101277870098E-4</v>
      </c>
      <c r="F573" s="4">
        <v>6.3022365436439503E-3</v>
      </c>
      <c r="G573" s="4">
        <v>4.88689498150785E-3</v>
      </c>
      <c r="H573" s="4" t="s">
        <v>422</v>
      </c>
      <c r="I573" s="4">
        <v>37</v>
      </c>
      <c r="J573" s="4"/>
    </row>
    <row r="574" spans="1:10" x14ac:dyDescent="0.3">
      <c r="A574" s="4" t="s">
        <v>1302</v>
      </c>
      <c r="B574" s="4" t="s">
        <v>1303</v>
      </c>
      <c r="C574" s="4" t="s">
        <v>4780</v>
      </c>
      <c r="D574" s="4" t="s">
        <v>5215</v>
      </c>
      <c r="E574" s="4">
        <v>7.6046305291001801E-4</v>
      </c>
      <c r="F574" s="4">
        <v>6.59821351676997E-3</v>
      </c>
      <c r="G574" s="4">
        <v>5.1164021373555904E-3</v>
      </c>
      <c r="H574" s="4" t="s">
        <v>422</v>
      </c>
      <c r="I574" s="4">
        <v>31</v>
      </c>
      <c r="J574" s="4"/>
    </row>
    <row r="575" spans="1:10" x14ac:dyDescent="0.3">
      <c r="A575" s="4" t="s">
        <v>5216</v>
      </c>
      <c r="B575" s="4" t="s">
        <v>5217</v>
      </c>
      <c r="C575" s="4" t="s">
        <v>4819</v>
      </c>
      <c r="D575" s="4" t="s">
        <v>5218</v>
      </c>
      <c r="E575" s="4">
        <v>7.7696267694193997E-4</v>
      </c>
      <c r="F575" s="4">
        <v>6.7296086660782696E-3</v>
      </c>
      <c r="G575" s="4">
        <v>5.21828887094651E-3</v>
      </c>
      <c r="H575" s="4" t="s">
        <v>422</v>
      </c>
      <c r="I575" s="4">
        <v>16</v>
      </c>
      <c r="J575" s="4"/>
    </row>
    <row r="576" spans="1:10" x14ac:dyDescent="0.3">
      <c r="A576" s="4" t="s">
        <v>5219</v>
      </c>
      <c r="B576" s="4" t="s">
        <v>5220</v>
      </c>
      <c r="C576" s="4" t="s">
        <v>4886</v>
      </c>
      <c r="D576" s="4" t="s">
        <v>4954</v>
      </c>
      <c r="E576" s="4">
        <v>8.1320856417464802E-4</v>
      </c>
      <c r="F576" s="4">
        <v>7.0312789268271404E-3</v>
      </c>
      <c r="G576" s="4">
        <v>5.4522107291812101E-3</v>
      </c>
      <c r="H576" s="4" t="s">
        <v>422</v>
      </c>
      <c r="I576" s="4">
        <v>7</v>
      </c>
      <c r="J576" s="4"/>
    </row>
    <row r="577" spans="1:10" x14ac:dyDescent="0.3">
      <c r="A577" s="4" t="s">
        <v>1113</v>
      </c>
      <c r="B577" s="4" t="s">
        <v>5221</v>
      </c>
      <c r="C577" s="4" t="s">
        <v>4892</v>
      </c>
      <c r="D577" s="4" t="s">
        <v>5049</v>
      </c>
      <c r="E577" s="4">
        <v>8.4634460750027205E-4</v>
      </c>
      <c r="F577" s="4">
        <v>7.3050578904762598E-3</v>
      </c>
      <c r="G577" s="4">
        <v>5.6645050526700101E-3</v>
      </c>
      <c r="H577" s="4" t="s">
        <v>422</v>
      </c>
      <c r="I577" s="4">
        <v>12</v>
      </c>
      <c r="J577" s="4"/>
    </row>
    <row r="578" spans="1:10" x14ac:dyDescent="0.3">
      <c r="A578" s="4" t="s">
        <v>1043</v>
      </c>
      <c r="B578" s="4" t="s">
        <v>1044</v>
      </c>
      <c r="C578" s="4" t="s">
        <v>4876</v>
      </c>
      <c r="D578" s="4" t="s">
        <v>4679</v>
      </c>
      <c r="E578" s="4">
        <v>8.6275489217209399E-4</v>
      </c>
      <c r="F578" s="4">
        <v>7.4337717532119898E-3</v>
      </c>
      <c r="G578" s="4">
        <v>5.7643126567638496E-3</v>
      </c>
      <c r="H578" s="4" t="s">
        <v>422</v>
      </c>
      <c r="I578" s="4">
        <v>13</v>
      </c>
      <c r="J578" s="4"/>
    </row>
    <row r="579" spans="1:10" x14ac:dyDescent="0.3">
      <c r="A579" s="4" t="s">
        <v>1230</v>
      </c>
      <c r="B579" s="4" t="s">
        <v>1231</v>
      </c>
      <c r="C579" s="4" t="s">
        <v>4992</v>
      </c>
      <c r="D579" s="4" t="s">
        <v>4934</v>
      </c>
      <c r="E579" s="4">
        <v>8.6706083363427599E-4</v>
      </c>
      <c r="F579" s="4">
        <v>7.4450223483164598E-3</v>
      </c>
      <c r="G579" s="4">
        <v>5.7730366194990203E-3</v>
      </c>
      <c r="H579" s="4" t="s">
        <v>422</v>
      </c>
      <c r="I579" s="4">
        <v>6</v>
      </c>
      <c r="J579" s="4"/>
    </row>
    <row r="580" spans="1:10" x14ac:dyDescent="0.3">
      <c r="A580" s="4" t="s">
        <v>1067</v>
      </c>
      <c r="B580" s="4" t="s">
        <v>1068</v>
      </c>
      <c r="C580" s="4" t="s">
        <v>4992</v>
      </c>
      <c r="D580" s="4" t="s">
        <v>4934</v>
      </c>
      <c r="E580" s="4">
        <v>8.6706083363427599E-4</v>
      </c>
      <c r="F580" s="4">
        <v>7.4450223483164598E-3</v>
      </c>
      <c r="G580" s="4">
        <v>5.7730366194990203E-3</v>
      </c>
      <c r="H580" s="4" t="s">
        <v>422</v>
      </c>
      <c r="I580" s="4">
        <v>6</v>
      </c>
      <c r="J580" s="4"/>
    </row>
    <row r="581" spans="1:10" x14ac:dyDescent="0.3">
      <c r="A581" s="4" t="s">
        <v>867</v>
      </c>
      <c r="B581" s="4" t="s">
        <v>868</v>
      </c>
      <c r="C581" s="4" t="s">
        <v>4863</v>
      </c>
      <c r="D581" s="4" t="s">
        <v>4791</v>
      </c>
      <c r="E581" s="4">
        <v>8.9875576488729098E-4</v>
      </c>
      <c r="F581" s="4">
        <v>7.7038425926349297E-3</v>
      </c>
      <c r="G581" s="4">
        <v>5.9737316179037103E-3</v>
      </c>
      <c r="H581" s="4" t="s">
        <v>422</v>
      </c>
      <c r="I581" s="4">
        <v>17</v>
      </c>
      <c r="J581" s="4"/>
    </row>
    <row r="582" spans="1:10" x14ac:dyDescent="0.3">
      <c r="A582" s="4" t="s">
        <v>771</v>
      </c>
      <c r="B582" s="4" t="s">
        <v>772</v>
      </c>
      <c r="C582" s="4" t="s">
        <v>4847</v>
      </c>
      <c r="D582" s="4" t="s">
        <v>4861</v>
      </c>
      <c r="E582" s="4">
        <v>9.2932082594914596E-4</v>
      </c>
      <c r="F582" s="4">
        <v>7.9384152481680095E-3</v>
      </c>
      <c r="G582" s="4">
        <v>6.1556244943746299E-3</v>
      </c>
      <c r="H582" s="4" t="s">
        <v>422</v>
      </c>
      <c r="I582" s="4">
        <v>8</v>
      </c>
      <c r="J582" s="4"/>
    </row>
    <row r="583" spans="1:10" x14ac:dyDescent="0.3">
      <c r="A583" s="4" t="s">
        <v>5222</v>
      </c>
      <c r="B583" s="4" t="s">
        <v>5223</v>
      </c>
      <c r="C583" s="4" t="s">
        <v>4847</v>
      </c>
      <c r="D583" s="4" t="s">
        <v>4861</v>
      </c>
      <c r="E583" s="4">
        <v>9.2932082594914596E-4</v>
      </c>
      <c r="F583" s="4">
        <v>7.9384152481680095E-3</v>
      </c>
      <c r="G583" s="4">
        <v>6.1556244943746299E-3</v>
      </c>
      <c r="H583" s="4" t="s">
        <v>422</v>
      </c>
      <c r="I583" s="4">
        <v>8</v>
      </c>
      <c r="J583" s="4"/>
    </row>
    <row r="584" spans="1:10" x14ac:dyDescent="0.3">
      <c r="A584" s="4" t="s">
        <v>5224</v>
      </c>
      <c r="B584" s="4" t="s">
        <v>5225</v>
      </c>
      <c r="C584" s="4" t="s">
        <v>4894</v>
      </c>
      <c r="D584" s="4" t="s">
        <v>4964</v>
      </c>
      <c r="E584" s="4">
        <v>9.4187521073465195E-4</v>
      </c>
      <c r="F584" s="4">
        <v>8.0180560392385594E-3</v>
      </c>
      <c r="G584" s="4">
        <v>6.2173797426124198E-3</v>
      </c>
      <c r="H584" s="4" t="s">
        <v>422</v>
      </c>
      <c r="I584" s="4">
        <v>18</v>
      </c>
      <c r="J584" s="4"/>
    </row>
    <row r="585" spans="1:10" x14ac:dyDescent="0.3">
      <c r="A585" s="4" t="s">
        <v>5226</v>
      </c>
      <c r="B585" s="4" t="s">
        <v>5227</v>
      </c>
      <c r="C585" s="4" t="s">
        <v>4894</v>
      </c>
      <c r="D585" s="4" t="s">
        <v>4964</v>
      </c>
      <c r="E585" s="4">
        <v>9.4187521073465195E-4</v>
      </c>
      <c r="F585" s="4">
        <v>8.0180560392385594E-3</v>
      </c>
      <c r="G585" s="4">
        <v>6.2173797426124198E-3</v>
      </c>
      <c r="H585" s="4" t="s">
        <v>422</v>
      </c>
      <c r="I585" s="4">
        <v>18</v>
      </c>
      <c r="J585" s="4"/>
    </row>
    <row r="586" spans="1:10" x14ac:dyDescent="0.3">
      <c r="A586" s="4" t="s">
        <v>1447</v>
      </c>
      <c r="B586" s="4" t="s">
        <v>1448</v>
      </c>
      <c r="C586" s="4" t="s">
        <v>5029</v>
      </c>
      <c r="D586" s="4" t="s">
        <v>4976</v>
      </c>
      <c r="E586" s="4">
        <v>9.5810695661598599E-4</v>
      </c>
      <c r="F586" s="4">
        <v>8.1422685371320795E-3</v>
      </c>
      <c r="G586" s="4">
        <v>6.3136968878659801E-3</v>
      </c>
      <c r="H586" s="4" t="s">
        <v>422</v>
      </c>
      <c r="I586" s="4">
        <v>5</v>
      </c>
      <c r="J586" s="4"/>
    </row>
    <row r="587" spans="1:10" x14ac:dyDescent="0.3">
      <c r="A587" s="4" t="s">
        <v>5228</v>
      </c>
      <c r="B587" s="4" t="s">
        <v>5229</v>
      </c>
      <c r="C587" s="4" t="s">
        <v>4863</v>
      </c>
      <c r="D587" s="4" t="s">
        <v>5230</v>
      </c>
      <c r="E587" s="4">
        <v>9.6379835687847196E-4</v>
      </c>
      <c r="F587" s="4">
        <v>8.1626813057813202E-3</v>
      </c>
      <c r="G587" s="4">
        <v>6.3295254046123496E-3</v>
      </c>
      <c r="H587" s="4" t="s">
        <v>422</v>
      </c>
      <c r="I587" s="4">
        <v>17</v>
      </c>
      <c r="J587" s="4"/>
    </row>
    <row r="588" spans="1:10" x14ac:dyDescent="0.3">
      <c r="A588" s="4" t="s">
        <v>5231</v>
      </c>
      <c r="B588" s="4" t="s">
        <v>5232</v>
      </c>
      <c r="C588" s="4" t="s">
        <v>4863</v>
      </c>
      <c r="D588" s="4" t="s">
        <v>5230</v>
      </c>
      <c r="E588" s="4">
        <v>9.6379835687847196E-4</v>
      </c>
      <c r="F588" s="4">
        <v>8.1626813057813202E-3</v>
      </c>
      <c r="G588" s="4">
        <v>6.3295254046123496E-3</v>
      </c>
      <c r="H588" s="4" t="s">
        <v>422</v>
      </c>
      <c r="I588" s="4">
        <v>17</v>
      </c>
      <c r="J588" s="4"/>
    </row>
    <row r="589" spans="1:10" x14ac:dyDescent="0.3">
      <c r="A589" s="4" t="s">
        <v>1262</v>
      </c>
      <c r="B589" s="4" t="s">
        <v>1263</v>
      </c>
      <c r="C589" s="4" t="s">
        <v>4886</v>
      </c>
      <c r="D589" s="4" t="s">
        <v>4814</v>
      </c>
      <c r="E589" s="4">
        <v>9.7078927194950405E-4</v>
      </c>
      <c r="F589" s="4">
        <v>8.1939237358595006E-3</v>
      </c>
      <c r="G589" s="4">
        <v>6.3537514827199902E-3</v>
      </c>
      <c r="H589" s="4" t="s">
        <v>422</v>
      </c>
      <c r="I589" s="4">
        <v>7</v>
      </c>
      <c r="J589" s="4"/>
    </row>
    <row r="590" spans="1:10" x14ac:dyDescent="0.3">
      <c r="A590" s="4" t="s">
        <v>5233</v>
      </c>
      <c r="B590" s="4" t="s">
        <v>5234</v>
      </c>
      <c r="C590" s="4" t="s">
        <v>4886</v>
      </c>
      <c r="D590" s="4" t="s">
        <v>4814</v>
      </c>
      <c r="E590" s="4">
        <v>9.7078927194950405E-4</v>
      </c>
      <c r="F590" s="4">
        <v>8.1939237358595006E-3</v>
      </c>
      <c r="G590" s="4">
        <v>6.3537514827199902E-3</v>
      </c>
      <c r="H590" s="4" t="s">
        <v>422</v>
      </c>
      <c r="I590" s="4">
        <v>7</v>
      </c>
      <c r="J590" s="4"/>
    </row>
    <row r="591" spans="1:10" x14ac:dyDescent="0.3">
      <c r="A591" s="4" t="s">
        <v>1124</v>
      </c>
      <c r="B591" s="4" t="s">
        <v>1125</v>
      </c>
      <c r="C591" s="4" t="s">
        <v>4892</v>
      </c>
      <c r="D591" s="4" t="s">
        <v>4811</v>
      </c>
      <c r="E591" s="4">
        <v>1.0264059361288699E-3</v>
      </c>
      <c r="F591" s="4">
        <v>8.6486462835442795E-3</v>
      </c>
      <c r="G591" s="4">
        <v>6.7063535027917899E-3</v>
      </c>
      <c r="H591" s="4" t="s">
        <v>422</v>
      </c>
      <c r="I591" s="4">
        <v>12</v>
      </c>
      <c r="J591" s="4"/>
    </row>
    <row r="592" spans="1:10" x14ac:dyDescent="0.3">
      <c r="A592" s="4" t="s">
        <v>1475</v>
      </c>
      <c r="B592" s="4" t="s">
        <v>1476</v>
      </c>
      <c r="C592" s="4" t="s">
        <v>4827</v>
      </c>
      <c r="D592" s="4" t="s">
        <v>4695</v>
      </c>
      <c r="E592" s="4">
        <v>1.0292022886812999E-3</v>
      </c>
      <c r="F592" s="4">
        <v>8.6575100995343896E-3</v>
      </c>
      <c r="G592" s="4">
        <v>6.71322670369105E-3</v>
      </c>
      <c r="H592" s="4" t="s">
        <v>422</v>
      </c>
      <c r="I592" s="4">
        <v>33</v>
      </c>
      <c r="J592" s="4"/>
    </row>
    <row r="593" spans="1:10" x14ac:dyDescent="0.3">
      <c r="A593" s="4" t="s">
        <v>945</v>
      </c>
      <c r="B593" s="4" t="s">
        <v>946</v>
      </c>
      <c r="C593" s="4" t="s">
        <v>5210</v>
      </c>
      <c r="D593" s="4" t="s">
        <v>4848</v>
      </c>
      <c r="E593" s="4">
        <v>1.04327331267079E-3</v>
      </c>
      <c r="F593" s="4">
        <v>8.7314763082380099E-3</v>
      </c>
      <c r="G593" s="4">
        <v>6.7705817540151198E-3</v>
      </c>
      <c r="H593" s="4" t="s">
        <v>422</v>
      </c>
      <c r="I593" s="4">
        <v>4</v>
      </c>
      <c r="J593" s="4"/>
    </row>
    <row r="594" spans="1:10" x14ac:dyDescent="0.3">
      <c r="A594" s="4" t="s">
        <v>5235</v>
      </c>
      <c r="B594" s="4" t="s">
        <v>5236</v>
      </c>
      <c r="C594" s="4" t="s">
        <v>5210</v>
      </c>
      <c r="D594" s="4" t="s">
        <v>4848</v>
      </c>
      <c r="E594" s="4">
        <v>1.04327331267079E-3</v>
      </c>
      <c r="F594" s="4">
        <v>8.7314763082380099E-3</v>
      </c>
      <c r="G594" s="4">
        <v>6.7705817540151198E-3</v>
      </c>
      <c r="H594" s="4" t="s">
        <v>422</v>
      </c>
      <c r="I594" s="4">
        <v>4</v>
      </c>
      <c r="J594" s="4"/>
    </row>
    <row r="595" spans="1:10" x14ac:dyDescent="0.3">
      <c r="A595" s="4" t="s">
        <v>1240</v>
      </c>
      <c r="B595" s="4" t="s">
        <v>1241</v>
      </c>
      <c r="C595" s="4" t="s">
        <v>5210</v>
      </c>
      <c r="D595" s="4" t="s">
        <v>4848</v>
      </c>
      <c r="E595" s="4">
        <v>1.04327331267079E-3</v>
      </c>
      <c r="F595" s="4">
        <v>8.7314763082380099E-3</v>
      </c>
      <c r="G595" s="4">
        <v>6.7705817540151198E-3</v>
      </c>
      <c r="H595" s="4" t="s">
        <v>422</v>
      </c>
      <c r="I595" s="4">
        <v>4</v>
      </c>
      <c r="J595" s="4"/>
    </row>
    <row r="596" spans="1:10" x14ac:dyDescent="0.3">
      <c r="A596" s="4" t="s">
        <v>1341</v>
      </c>
      <c r="B596" s="4" t="s">
        <v>1342</v>
      </c>
      <c r="C596" s="4" t="s">
        <v>4992</v>
      </c>
      <c r="D596" s="4" t="s">
        <v>5237</v>
      </c>
      <c r="E596" s="4">
        <v>1.0727961493022099E-3</v>
      </c>
      <c r="F596" s="4">
        <v>8.9483819982972505E-3</v>
      </c>
      <c r="G596" s="4">
        <v>6.9387752708516201E-3</v>
      </c>
      <c r="H596" s="4" t="s">
        <v>422</v>
      </c>
      <c r="I596" s="4">
        <v>6</v>
      </c>
      <c r="J596" s="4"/>
    </row>
    <row r="597" spans="1:10" x14ac:dyDescent="0.3">
      <c r="A597" s="4" t="s">
        <v>5238</v>
      </c>
      <c r="B597" s="4" t="s">
        <v>5239</v>
      </c>
      <c r="C597" s="4" t="s">
        <v>4992</v>
      </c>
      <c r="D597" s="4" t="s">
        <v>5237</v>
      </c>
      <c r="E597" s="4">
        <v>1.0727961493022099E-3</v>
      </c>
      <c r="F597" s="4">
        <v>8.9483819982972505E-3</v>
      </c>
      <c r="G597" s="4">
        <v>6.9387752708516201E-3</v>
      </c>
      <c r="H597" s="4" t="s">
        <v>422</v>
      </c>
      <c r="I597" s="4">
        <v>6</v>
      </c>
      <c r="J597" s="4"/>
    </row>
    <row r="598" spans="1:10" x14ac:dyDescent="0.3">
      <c r="A598" s="4" t="s">
        <v>5240</v>
      </c>
      <c r="B598" s="4" t="s">
        <v>5241</v>
      </c>
      <c r="C598" s="4" t="s">
        <v>4847</v>
      </c>
      <c r="D598" s="4" t="s">
        <v>4831</v>
      </c>
      <c r="E598" s="4">
        <v>1.07645527154289E-3</v>
      </c>
      <c r="F598" s="4">
        <v>8.9638381085023096E-3</v>
      </c>
      <c r="G598" s="4">
        <v>6.9507602839293803E-3</v>
      </c>
      <c r="H598" s="4" t="s">
        <v>422</v>
      </c>
      <c r="I598" s="4">
        <v>8</v>
      </c>
      <c r="J598" s="4"/>
    </row>
    <row r="599" spans="1:10" x14ac:dyDescent="0.3">
      <c r="A599" s="4" t="s">
        <v>1515</v>
      </c>
      <c r="B599" s="4" t="s">
        <v>1516</v>
      </c>
      <c r="C599" s="4" t="s">
        <v>4813</v>
      </c>
      <c r="D599" s="4" t="s">
        <v>5242</v>
      </c>
      <c r="E599" s="4">
        <v>1.0913857955335E-3</v>
      </c>
      <c r="F599" s="4">
        <v>9.0729442265205205E-3</v>
      </c>
      <c r="G599" s="4">
        <v>7.0353636048143698E-3</v>
      </c>
      <c r="H599" s="4" t="s">
        <v>422</v>
      </c>
      <c r="I599" s="4">
        <v>14</v>
      </c>
      <c r="J599" s="4"/>
    </row>
    <row r="600" spans="1:10" x14ac:dyDescent="0.3">
      <c r="A600" s="4" t="s">
        <v>5243</v>
      </c>
      <c r="B600" s="4" t="s">
        <v>5244</v>
      </c>
      <c r="C600" s="4" t="s">
        <v>4863</v>
      </c>
      <c r="D600" s="4" t="s">
        <v>5245</v>
      </c>
      <c r="E600" s="4">
        <v>1.10596738358772E-3</v>
      </c>
      <c r="F600" s="4">
        <v>9.1787895062639801E-3</v>
      </c>
      <c r="G600" s="4">
        <v>7.1174383988676397E-3</v>
      </c>
      <c r="H600" s="4" t="s">
        <v>422</v>
      </c>
      <c r="I600" s="4">
        <v>17</v>
      </c>
      <c r="J600" s="4"/>
    </row>
    <row r="601" spans="1:10" x14ac:dyDescent="0.3">
      <c r="A601" s="4" t="s">
        <v>5246</v>
      </c>
      <c r="B601" s="4" t="s">
        <v>5247</v>
      </c>
      <c r="C601" s="4" t="s">
        <v>4830</v>
      </c>
      <c r="D601" s="4" t="s">
        <v>4801</v>
      </c>
      <c r="E601" s="4">
        <v>1.11993652502742E-3</v>
      </c>
      <c r="F601" s="4">
        <v>9.2792069677981506E-3</v>
      </c>
      <c r="G601" s="4">
        <v>7.1953043414467203E-3</v>
      </c>
      <c r="H601" s="4" t="s">
        <v>422</v>
      </c>
      <c r="I601" s="4">
        <v>15</v>
      </c>
      <c r="J601" s="4"/>
    </row>
    <row r="602" spans="1:10" x14ac:dyDescent="0.3">
      <c r="A602" s="4" t="s">
        <v>1208</v>
      </c>
      <c r="B602" s="4" t="s">
        <v>1209</v>
      </c>
      <c r="C602" s="4" t="s">
        <v>4876</v>
      </c>
      <c r="D602" s="4" t="s">
        <v>4866</v>
      </c>
      <c r="E602" s="4">
        <v>1.12485865550523E-3</v>
      </c>
      <c r="F602" s="4">
        <v>9.3044558454541196E-3</v>
      </c>
      <c r="G602" s="4">
        <v>7.2148828851353198E-3</v>
      </c>
      <c r="H602" s="4" t="s">
        <v>422</v>
      </c>
      <c r="I602" s="4">
        <v>13</v>
      </c>
      <c r="J602" s="4"/>
    </row>
    <row r="603" spans="1:10" x14ac:dyDescent="0.3">
      <c r="A603" s="4" t="s">
        <v>1146</v>
      </c>
      <c r="B603" s="4" t="s">
        <v>1147</v>
      </c>
      <c r="C603" s="4" t="s">
        <v>4892</v>
      </c>
      <c r="D603" s="4" t="s">
        <v>4773</v>
      </c>
      <c r="E603" s="4">
        <v>1.12772833644399E-3</v>
      </c>
      <c r="F603" s="4">
        <v>9.3126717700025407E-3</v>
      </c>
      <c r="G603" s="4">
        <v>7.2212536965395001E-3</v>
      </c>
      <c r="H603" s="4" t="s">
        <v>422</v>
      </c>
      <c r="I603" s="4">
        <v>12</v>
      </c>
      <c r="J603" s="4"/>
    </row>
    <row r="604" spans="1:10" x14ac:dyDescent="0.3">
      <c r="A604" s="4" t="s">
        <v>5248</v>
      </c>
      <c r="B604" s="4" t="s">
        <v>5249</v>
      </c>
      <c r="C604" s="4" t="s">
        <v>4919</v>
      </c>
      <c r="D604" s="4" t="s">
        <v>4882</v>
      </c>
      <c r="E604" s="4">
        <v>1.2080417927725999E-3</v>
      </c>
      <c r="F604" s="4">
        <v>9.9593212915787595E-3</v>
      </c>
      <c r="G604" s="4">
        <v>7.7226801790114099E-3</v>
      </c>
      <c r="H604" s="4" t="s">
        <v>422</v>
      </c>
      <c r="I604" s="4">
        <v>9</v>
      </c>
      <c r="J604" s="4"/>
    </row>
    <row r="605" spans="1:10" x14ac:dyDescent="0.3">
      <c r="A605" s="4" t="s">
        <v>963</v>
      </c>
      <c r="B605" s="4" t="s">
        <v>964</v>
      </c>
      <c r="C605" s="4" t="s">
        <v>4807</v>
      </c>
      <c r="D605" s="4" t="s">
        <v>5250</v>
      </c>
      <c r="E605" s="4">
        <v>1.2268823762754599E-3</v>
      </c>
      <c r="F605" s="4">
        <v>1.0097872692297E-2</v>
      </c>
      <c r="G605" s="4">
        <v>7.8301160297862896E-3</v>
      </c>
      <c r="H605" s="4" t="s">
        <v>422</v>
      </c>
      <c r="I605" s="4">
        <v>25</v>
      </c>
      <c r="J605" s="4"/>
    </row>
    <row r="606" spans="1:10" x14ac:dyDescent="0.3">
      <c r="A606" s="4" t="s">
        <v>1126</v>
      </c>
      <c r="B606" s="4" t="s">
        <v>1127</v>
      </c>
      <c r="C606" s="4" t="s">
        <v>4892</v>
      </c>
      <c r="D606" s="4" t="s">
        <v>4776</v>
      </c>
      <c r="E606" s="4">
        <v>1.2372084462725101E-3</v>
      </c>
      <c r="F606" s="4">
        <v>1.01660025146531E-2</v>
      </c>
      <c r="G606" s="4">
        <v>7.8829454157760392E-3</v>
      </c>
      <c r="H606" s="4" t="s">
        <v>422</v>
      </c>
      <c r="I606" s="4">
        <v>12</v>
      </c>
      <c r="J606" s="4"/>
    </row>
    <row r="607" spans="1:10" x14ac:dyDescent="0.3">
      <c r="A607" s="4" t="s">
        <v>1545</v>
      </c>
      <c r="B607" s="4" t="s">
        <v>1546</v>
      </c>
      <c r="C607" s="4" t="s">
        <v>4847</v>
      </c>
      <c r="D607" s="4" t="s">
        <v>4973</v>
      </c>
      <c r="E607" s="4">
        <v>1.24161065644829E-3</v>
      </c>
      <c r="F607" s="4">
        <v>1.0170175806728601E-2</v>
      </c>
      <c r="G607" s="4">
        <v>7.8861814796652805E-3</v>
      </c>
      <c r="H607" s="4" t="s">
        <v>422</v>
      </c>
      <c r="I607" s="4">
        <v>8</v>
      </c>
      <c r="J607" s="4"/>
    </row>
    <row r="608" spans="1:10" x14ac:dyDescent="0.3">
      <c r="A608" s="4" t="s">
        <v>5251</v>
      </c>
      <c r="B608" s="4" t="s">
        <v>5252</v>
      </c>
      <c r="C608" s="4" t="s">
        <v>4898</v>
      </c>
      <c r="D608" s="4" t="s">
        <v>4686</v>
      </c>
      <c r="E608" s="4">
        <v>1.2418147368280399E-3</v>
      </c>
      <c r="F608" s="4">
        <v>1.0170175806728601E-2</v>
      </c>
      <c r="G608" s="4">
        <v>7.8861814796652805E-3</v>
      </c>
      <c r="H608" s="4" t="s">
        <v>422</v>
      </c>
      <c r="I608" s="4">
        <v>19</v>
      </c>
      <c r="J608" s="4"/>
    </row>
    <row r="609" spans="1:10" x14ac:dyDescent="0.3">
      <c r="A609" s="4" t="s">
        <v>1132</v>
      </c>
      <c r="B609" s="4" t="s">
        <v>1133</v>
      </c>
      <c r="C609" s="4" t="s">
        <v>5029</v>
      </c>
      <c r="D609" s="4" t="s">
        <v>4927</v>
      </c>
      <c r="E609" s="4">
        <v>1.25249287972155E-3</v>
      </c>
      <c r="F609" s="4">
        <v>1.02238851349639E-2</v>
      </c>
      <c r="G609" s="4">
        <v>7.92782889242033E-3</v>
      </c>
      <c r="H609" s="4" t="s">
        <v>422</v>
      </c>
      <c r="I609" s="4">
        <v>5</v>
      </c>
      <c r="J609" s="4"/>
    </row>
    <row r="610" spans="1:10" x14ac:dyDescent="0.3">
      <c r="A610" s="4" t="s">
        <v>1451</v>
      </c>
      <c r="B610" s="4" t="s">
        <v>1452</v>
      </c>
      <c r="C610" s="4" t="s">
        <v>5029</v>
      </c>
      <c r="D610" s="4" t="s">
        <v>4927</v>
      </c>
      <c r="E610" s="4">
        <v>1.25249287972155E-3</v>
      </c>
      <c r="F610" s="4">
        <v>1.02238851349639E-2</v>
      </c>
      <c r="G610" s="4">
        <v>7.92782889242033E-3</v>
      </c>
      <c r="H610" s="4" t="s">
        <v>422</v>
      </c>
      <c r="I610" s="4">
        <v>5</v>
      </c>
      <c r="J610" s="4"/>
    </row>
    <row r="611" spans="1:10" x14ac:dyDescent="0.3">
      <c r="A611" s="4" t="s">
        <v>5253</v>
      </c>
      <c r="B611" s="4" t="s">
        <v>5254</v>
      </c>
      <c r="C611" s="4" t="s">
        <v>4670</v>
      </c>
      <c r="D611" s="4" t="s">
        <v>5255</v>
      </c>
      <c r="E611" s="4">
        <v>1.2767308248979601E-3</v>
      </c>
      <c r="F611" s="4">
        <v>1.0404622469570701E-2</v>
      </c>
      <c r="G611" s="4">
        <v>8.0679766585894808E-3</v>
      </c>
      <c r="H611" s="4" t="s">
        <v>422</v>
      </c>
      <c r="I611" s="4">
        <v>35</v>
      </c>
      <c r="J611" s="4"/>
    </row>
    <row r="612" spans="1:10" x14ac:dyDescent="0.3">
      <c r="A612" s="4" t="s">
        <v>5256</v>
      </c>
      <c r="B612" s="4" t="s">
        <v>5257</v>
      </c>
      <c r="C612" s="4" t="s">
        <v>4992</v>
      </c>
      <c r="D612" s="4" t="s">
        <v>5118</v>
      </c>
      <c r="E612" s="4">
        <v>1.3139886212148199E-3</v>
      </c>
      <c r="F612" s="4">
        <v>1.0673200535334101E-2</v>
      </c>
      <c r="G612" s="4">
        <v>8.2762380896914192E-3</v>
      </c>
      <c r="H612" s="4" t="s">
        <v>422</v>
      </c>
      <c r="I612" s="4">
        <v>6</v>
      </c>
      <c r="J612" s="4"/>
    </row>
    <row r="613" spans="1:10" x14ac:dyDescent="0.3">
      <c r="A613" s="4" t="s">
        <v>1347</v>
      </c>
      <c r="B613" s="4" t="s">
        <v>1348</v>
      </c>
      <c r="C613" s="4" t="s">
        <v>4992</v>
      </c>
      <c r="D613" s="4" t="s">
        <v>5118</v>
      </c>
      <c r="E613" s="4">
        <v>1.3139886212148199E-3</v>
      </c>
      <c r="F613" s="4">
        <v>1.0673200535334101E-2</v>
      </c>
      <c r="G613" s="4">
        <v>8.2762380896914192E-3</v>
      </c>
      <c r="H613" s="4" t="s">
        <v>422</v>
      </c>
      <c r="I613" s="4">
        <v>6</v>
      </c>
      <c r="J613" s="4"/>
    </row>
    <row r="614" spans="1:10" x14ac:dyDescent="0.3">
      <c r="A614" s="4" t="s">
        <v>1457</v>
      </c>
      <c r="B614" s="4" t="s">
        <v>1458</v>
      </c>
      <c r="C614" s="4" t="s">
        <v>4886</v>
      </c>
      <c r="D614" s="4" t="s">
        <v>4893</v>
      </c>
      <c r="E614" s="4">
        <v>1.35738719373761E-3</v>
      </c>
      <c r="F614" s="4">
        <v>1.1007700396274101E-2</v>
      </c>
      <c r="G614" s="4">
        <v>8.5356167531900704E-3</v>
      </c>
      <c r="H614" s="4" t="s">
        <v>422</v>
      </c>
      <c r="I614" s="4">
        <v>7</v>
      </c>
      <c r="J614" s="4"/>
    </row>
    <row r="615" spans="1:10" x14ac:dyDescent="0.3">
      <c r="A615" s="4" t="s">
        <v>5258</v>
      </c>
      <c r="B615" s="4" t="s">
        <v>5259</v>
      </c>
      <c r="C615" s="4" t="s">
        <v>4919</v>
      </c>
      <c r="D615" s="4" t="s">
        <v>4888</v>
      </c>
      <c r="E615" s="4">
        <v>1.3655133128583001E-3</v>
      </c>
      <c r="F615" s="4">
        <v>1.10375286184295E-2</v>
      </c>
      <c r="G615" s="4">
        <v>8.5587462228869197E-3</v>
      </c>
      <c r="H615" s="4" t="s">
        <v>422</v>
      </c>
      <c r="I615" s="4">
        <v>9</v>
      </c>
      <c r="J615" s="4"/>
    </row>
    <row r="616" spans="1:10" x14ac:dyDescent="0.3">
      <c r="A616" s="4" t="s">
        <v>5260</v>
      </c>
      <c r="B616" s="4" t="s">
        <v>5261</v>
      </c>
      <c r="C616" s="4" t="s">
        <v>4919</v>
      </c>
      <c r="D616" s="4" t="s">
        <v>4888</v>
      </c>
      <c r="E616" s="4">
        <v>1.3655133128583001E-3</v>
      </c>
      <c r="F616" s="4">
        <v>1.10375286184295E-2</v>
      </c>
      <c r="G616" s="4">
        <v>8.5587462228869197E-3</v>
      </c>
      <c r="H616" s="4" t="s">
        <v>422</v>
      </c>
      <c r="I616" s="4">
        <v>9</v>
      </c>
      <c r="J616" s="4"/>
    </row>
    <row r="617" spans="1:10" x14ac:dyDescent="0.3">
      <c r="A617" s="4" t="s">
        <v>1222</v>
      </c>
      <c r="B617" s="4" t="s">
        <v>1223</v>
      </c>
      <c r="C617" s="4" t="s">
        <v>4883</v>
      </c>
      <c r="D617" s="4" t="s">
        <v>5003</v>
      </c>
      <c r="E617" s="4">
        <v>1.38212350074072E-3</v>
      </c>
      <c r="F617" s="4">
        <v>1.1153624283213299E-2</v>
      </c>
      <c r="G617" s="4">
        <v>8.6487693944511494E-3</v>
      </c>
      <c r="H617" s="4" t="s">
        <v>422</v>
      </c>
      <c r="I617" s="4">
        <v>10</v>
      </c>
      <c r="J617" s="4"/>
    </row>
    <row r="618" spans="1:10" x14ac:dyDescent="0.3">
      <c r="A618" s="4" t="s">
        <v>5262</v>
      </c>
      <c r="B618" s="4" t="s">
        <v>5263</v>
      </c>
      <c r="C618" s="4" t="s">
        <v>4741</v>
      </c>
      <c r="D618" s="4" t="s">
        <v>5031</v>
      </c>
      <c r="E618" s="4">
        <v>1.40846683415636E-3</v>
      </c>
      <c r="F618" s="4">
        <v>1.13477611979189E-2</v>
      </c>
      <c r="G618" s="4">
        <v>8.7993074943193209E-3</v>
      </c>
      <c r="H618" s="4" t="s">
        <v>422</v>
      </c>
      <c r="I618" s="4">
        <v>24</v>
      </c>
      <c r="J618" s="4"/>
    </row>
    <row r="619" spans="1:10" x14ac:dyDescent="0.3">
      <c r="A619" s="4" t="s">
        <v>5264</v>
      </c>
      <c r="B619" s="4" t="s">
        <v>5265</v>
      </c>
      <c r="C619" s="4" t="s">
        <v>4847</v>
      </c>
      <c r="D619" s="4" t="s">
        <v>4936</v>
      </c>
      <c r="E619" s="4">
        <v>1.4263202929922E-3</v>
      </c>
      <c r="F619" s="4">
        <v>1.14544136150813E-2</v>
      </c>
      <c r="G619" s="4">
        <v>8.8820081607553503E-3</v>
      </c>
      <c r="H619" s="4" t="s">
        <v>422</v>
      </c>
      <c r="I619" s="4">
        <v>8</v>
      </c>
      <c r="J619" s="4"/>
    </row>
    <row r="620" spans="1:10" x14ac:dyDescent="0.3">
      <c r="A620" s="4" t="s">
        <v>1371</v>
      </c>
      <c r="B620" s="4" t="s">
        <v>1372</v>
      </c>
      <c r="C620" s="4" t="s">
        <v>4847</v>
      </c>
      <c r="D620" s="4" t="s">
        <v>4936</v>
      </c>
      <c r="E620" s="4">
        <v>1.4263202929922E-3</v>
      </c>
      <c r="F620" s="4">
        <v>1.14544136150813E-2</v>
      </c>
      <c r="G620" s="4">
        <v>8.8820081607553503E-3</v>
      </c>
      <c r="H620" s="4" t="s">
        <v>422</v>
      </c>
      <c r="I620" s="4">
        <v>8</v>
      </c>
      <c r="J620" s="4"/>
    </row>
    <row r="621" spans="1:10" x14ac:dyDescent="0.3">
      <c r="A621" s="4" t="s">
        <v>5266</v>
      </c>
      <c r="B621" s="4" t="s">
        <v>5267</v>
      </c>
      <c r="C621" s="4" t="s">
        <v>4830</v>
      </c>
      <c r="D621" s="4" t="s">
        <v>4849</v>
      </c>
      <c r="E621" s="4">
        <v>1.5063905448510701E-3</v>
      </c>
      <c r="F621" s="4">
        <v>1.20244715816284E-2</v>
      </c>
      <c r="G621" s="4">
        <v>9.3240438407231601E-3</v>
      </c>
      <c r="H621" s="4" t="s">
        <v>422</v>
      </c>
      <c r="I621" s="4">
        <v>15</v>
      </c>
      <c r="J621" s="4"/>
    </row>
    <row r="622" spans="1:10" x14ac:dyDescent="0.3">
      <c r="A622" s="4" t="s">
        <v>1284</v>
      </c>
      <c r="B622" s="4" t="s">
        <v>1285</v>
      </c>
      <c r="C622" s="4" t="s">
        <v>5210</v>
      </c>
      <c r="D622" s="4" t="s">
        <v>5093</v>
      </c>
      <c r="E622" s="4">
        <v>1.5094188586247299E-3</v>
      </c>
      <c r="F622" s="4">
        <v>1.20244715816284E-2</v>
      </c>
      <c r="G622" s="4">
        <v>9.3240438407231601E-3</v>
      </c>
      <c r="H622" s="4" t="s">
        <v>422</v>
      </c>
      <c r="I622" s="4">
        <v>4</v>
      </c>
      <c r="J622" s="4"/>
    </row>
    <row r="623" spans="1:10" x14ac:dyDescent="0.3">
      <c r="A623" s="4" t="s">
        <v>5268</v>
      </c>
      <c r="B623" s="4" t="s">
        <v>5269</v>
      </c>
      <c r="C623" s="4" t="s">
        <v>5210</v>
      </c>
      <c r="D623" s="4" t="s">
        <v>5093</v>
      </c>
      <c r="E623" s="4">
        <v>1.5094188586247299E-3</v>
      </c>
      <c r="F623" s="4">
        <v>1.20244715816284E-2</v>
      </c>
      <c r="G623" s="4">
        <v>9.3240438407231601E-3</v>
      </c>
      <c r="H623" s="4" t="s">
        <v>422</v>
      </c>
      <c r="I623" s="4">
        <v>4</v>
      </c>
      <c r="J623" s="4"/>
    </row>
    <row r="624" spans="1:10" x14ac:dyDescent="0.3">
      <c r="A624" s="4" t="s">
        <v>1286</v>
      </c>
      <c r="B624" s="4" t="s">
        <v>1287</v>
      </c>
      <c r="C624" s="4" t="s">
        <v>5210</v>
      </c>
      <c r="D624" s="4" t="s">
        <v>5093</v>
      </c>
      <c r="E624" s="4">
        <v>1.5094188586247299E-3</v>
      </c>
      <c r="F624" s="4">
        <v>1.20244715816284E-2</v>
      </c>
      <c r="G624" s="4">
        <v>9.3240438407231601E-3</v>
      </c>
      <c r="H624" s="4" t="s">
        <v>422</v>
      </c>
      <c r="I624" s="4">
        <v>4</v>
      </c>
      <c r="J624" s="4"/>
    </row>
    <row r="625" spans="1:10" x14ac:dyDescent="0.3">
      <c r="A625" s="4" t="s">
        <v>5270</v>
      </c>
      <c r="B625" s="4" t="s">
        <v>5271</v>
      </c>
      <c r="C625" s="4" t="s">
        <v>5210</v>
      </c>
      <c r="D625" s="4" t="s">
        <v>5093</v>
      </c>
      <c r="E625" s="4">
        <v>1.5094188586247299E-3</v>
      </c>
      <c r="F625" s="4">
        <v>1.20244715816284E-2</v>
      </c>
      <c r="G625" s="4">
        <v>9.3240438407231601E-3</v>
      </c>
      <c r="H625" s="4" t="s">
        <v>422</v>
      </c>
      <c r="I625" s="4">
        <v>4</v>
      </c>
      <c r="J625" s="4"/>
    </row>
    <row r="626" spans="1:10" x14ac:dyDescent="0.3">
      <c r="A626" s="4" t="s">
        <v>1186</v>
      </c>
      <c r="B626" s="4" t="s">
        <v>1187</v>
      </c>
      <c r="C626" s="4" t="s">
        <v>4883</v>
      </c>
      <c r="D626" s="4" t="s">
        <v>5272</v>
      </c>
      <c r="E626" s="4">
        <v>1.5382328181425199E-3</v>
      </c>
      <c r="F626" s="4">
        <v>1.2221634991409E-2</v>
      </c>
      <c r="G626" s="4">
        <v>9.4769287524717402E-3</v>
      </c>
      <c r="H626" s="4" t="s">
        <v>422</v>
      </c>
      <c r="I626" s="4">
        <v>10</v>
      </c>
      <c r="J626" s="4"/>
    </row>
    <row r="627" spans="1:10" x14ac:dyDescent="0.3">
      <c r="A627" s="4" t="s">
        <v>5273</v>
      </c>
      <c r="B627" s="4" t="s">
        <v>5274</v>
      </c>
      <c r="C627" s="4" t="s">
        <v>4919</v>
      </c>
      <c r="D627" s="4" t="s">
        <v>4860</v>
      </c>
      <c r="E627" s="4">
        <v>1.53909366706239E-3</v>
      </c>
      <c r="F627" s="4">
        <v>1.2221634991409E-2</v>
      </c>
      <c r="G627" s="4">
        <v>9.4769287524717402E-3</v>
      </c>
      <c r="H627" s="4" t="s">
        <v>422</v>
      </c>
      <c r="I627" s="4">
        <v>9</v>
      </c>
      <c r="J627" s="4"/>
    </row>
    <row r="628" spans="1:10" x14ac:dyDescent="0.3">
      <c r="A628" s="4" t="s">
        <v>1162</v>
      </c>
      <c r="B628" s="4" t="s">
        <v>1163</v>
      </c>
      <c r="C628" s="4" t="s">
        <v>4886</v>
      </c>
      <c r="D628" s="4" t="s">
        <v>4897</v>
      </c>
      <c r="E628" s="4">
        <v>1.59102300934415E-3</v>
      </c>
      <c r="F628" s="4">
        <v>1.25808634283662E-2</v>
      </c>
      <c r="G628" s="4">
        <v>9.7554825061469605E-3</v>
      </c>
      <c r="H628" s="4" t="s">
        <v>422</v>
      </c>
      <c r="I628" s="4">
        <v>7</v>
      </c>
      <c r="J628" s="4"/>
    </row>
    <row r="629" spans="1:10" x14ac:dyDescent="0.3">
      <c r="A629" s="4" t="s">
        <v>1003</v>
      </c>
      <c r="B629" s="4" t="s">
        <v>1004</v>
      </c>
      <c r="C629" s="4" t="s">
        <v>4886</v>
      </c>
      <c r="D629" s="4" t="s">
        <v>4897</v>
      </c>
      <c r="E629" s="4">
        <v>1.59102300934415E-3</v>
      </c>
      <c r="F629" s="4">
        <v>1.25808634283662E-2</v>
      </c>
      <c r="G629" s="4">
        <v>9.7554825061469605E-3</v>
      </c>
      <c r="H629" s="4" t="s">
        <v>422</v>
      </c>
      <c r="I629" s="4">
        <v>7</v>
      </c>
      <c r="J629" s="4"/>
    </row>
    <row r="630" spans="1:10" x14ac:dyDescent="0.3">
      <c r="A630" s="4" t="s">
        <v>5275</v>
      </c>
      <c r="B630" s="4" t="s">
        <v>5276</v>
      </c>
      <c r="C630" s="4" t="s">
        <v>4992</v>
      </c>
      <c r="D630" s="4" t="s">
        <v>5015</v>
      </c>
      <c r="E630" s="4">
        <v>1.5944717099420499E-3</v>
      </c>
      <c r="F630" s="4">
        <v>1.25808634283662E-2</v>
      </c>
      <c r="G630" s="4">
        <v>9.7554825061469605E-3</v>
      </c>
      <c r="H630" s="4" t="s">
        <v>422</v>
      </c>
      <c r="I630" s="4">
        <v>6</v>
      </c>
      <c r="J630" s="4"/>
    </row>
    <row r="631" spans="1:10" x14ac:dyDescent="0.3">
      <c r="A631" s="4" t="s">
        <v>1349</v>
      </c>
      <c r="B631" s="4" t="s">
        <v>1350</v>
      </c>
      <c r="C631" s="4" t="s">
        <v>4992</v>
      </c>
      <c r="D631" s="4" t="s">
        <v>5015</v>
      </c>
      <c r="E631" s="4">
        <v>1.5944717099420499E-3</v>
      </c>
      <c r="F631" s="4">
        <v>1.25808634283662E-2</v>
      </c>
      <c r="G631" s="4">
        <v>9.7554825061469605E-3</v>
      </c>
      <c r="H631" s="4" t="s">
        <v>422</v>
      </c>
      <c r="I631" s="4">
        <v>6</v>
      </c>
      <c r="J631" s="4"/>
    </row>
    <row r="632" spans="1:10" x14ac:dyDescent="0.3">
      <c r="A632" s="4" t="s">
        <v>5277</v>
      </c>
      <c r="B632" s="4" t="s">
        <v>5278</v>
      </c>
      <c r="C632" s="4" t="s">
        <v>5029</v>
      </c>
      <c r="D632" s="4" t="s">
        <v>4937</v>
      </c>
      <c r="E632" s="4">
        <v>1.60867958873662E-3</v>
      </c>
      <c r="F632" s="4">
        <v>1.26127595559239E-2</v>
      </c>
      <c r="G632" s="4">
        <v>9.7802154758810794E-3</v>
      </c>
      <c r="H632" s="4" t="s">
        <v>422</v>
      </c>
      <c r="I632" s="4">
        <v>5</v>
      </c>
      <c r="J632" s="4"/>
    </row>
    <row r="633" spans="1:10" x14ac:dyDescent="0.3">
      <c r="A633" s="4" t="s">
        <v>5279</v>
      </c>
      <c r="B633" s="4" t="s">
        <v>5280</v>
      </c>
      <c r="C633" s="4" t="s">
        <v>5029</v>
      </c>
      <c r="D633" s="4" t="s">
        <v>4937</v>
      </c>
      <c r="E633" s="4">
        <v>1.60867958873662E-3</v>
      </c>
      <c r="F633" s="4">
        <v>1.26127595559239E-2</v>
      </c>
      <c r="G633" s="4">
        <v>9.7802154758810794E-3</v>
      </c>
      <c r="H633" s="4" t="s">
        <v>422</v>
      </c>
      <c r="I633" s="4">
        <v>5</v>
      </c>
      <c r="J633" s="4"/>
    </row>
    <row r="634" spans="1:10" x14ac:dyDescent="0.3">
      <c r="A634" s="4" t="s">
        <v>1449</v>
      </c>
      <c r="B634" s="4" t="s">
        <v>1450</v>
      </c>
      <c r="C634" s="4" t="s">
        <v>5029</v>
      </c>
      <c r="D634" s="4" t="s">
        <v>4937</v>
      </c>
      <c r="E634" s="4">
        <v>1.60867958873662E-3</v>
      </c>
      <c r="F634" s="4">
        <v>1.26127595559239E-2</v>
      </c>
      <c r="G634" s="4">
        <v>9.7802154758810794E-3</v>
      </c>
      <c r="H634" s="4" t="s">
        <v>422</v>
      </c>
      <c r="I634" s="4">
        <v>5</v>
      </c>
      <c r="J634" s="4"/>
    </row>
    <row r="635" spans="1:10" x14ac:dyDescent="0.3">
      <c r="A635" s="4" t="s">
        <v>1495</v>
      </c>
      <c r="B635" s="4" t="s">
        <v>1496</v>
      </c>
      <c r="C635" s="4" t="s">
        <v>5029</v>
      </c>
      <c r="D635" s="4" t="s">
        <v>4937</v>
      </c>
      <c r="E635" s="4">
        <v>1.60867958873662E-3</v>
      </c>
      <c r="F635" s="4">
        <v>1.26127595559239E-2</v>
      </c>
      <c r="G635" s="4">
        <v>9.7802154758810794E-3</v>
      </c>
      <c r="H635" s="4" t="s">
        <v>422</v>
      </c>
      <c r="I635" s="4">
        <v>5</v>
      </c>
      <c r="J635" s="4"/>
    </row>
    <row r="636" spans="1:10" x14ac:dyDescent="0.3">
      <c r="A636" s="4" t="s">
        <v>5281</v>
      </c>
      <c r="B636" s="4" t="s">
        <v>5282</v>
      </c>
      <c r="C636" s="4" t="s">
        <v>4931</v>
      </c>
      <c r="D636" s="4" t="s">
        <v>5178</v>
      </c>
      <c r="E636" s="4">
        <v>1.6147460783618899E-3</v>
      </c>
      <c r="F636" s="4">
        <v>1.26189585229417E-2</v>
      </c>
      <c r="G636" s="4">
        <v>9.7850222933656E-3</v>
      </c>
      <c r="H636" s="4" t="s">
        <v>422</v>
      </c>
      <c r="I636" s="4">
        <v>11</v>
      </c>
      <c r="J636" s="4"/>
    </row>
    <row r="637" spans="1:10" x14ac:dyDescent="0.3">
      <c r="A637" s="4" t="s">
        <v>1172</v>
      </c>
      <c r="B637" s="4" t="s">
        <v>1173</v>
      </c>
      <c r="C637" s="4" t="s">
        <v>4892</v>
      </c>
      <c r="D637" s="4" t="s">
        <v>4779</v>
      </c>
      <c r="E637" s="4">
        <v>1.61964065668222E-3</v>
      </c>
      <c r="F637" s="4">
        <v>1.26189585229417E-2</v>
      </c>
      <c r="G637" s="4">
        <v>9.7850222933656E-3</v>
      </c>
      <c r="H637" s="4" t="s">
        <v>422</v>
      </c>
      <c r="I637" s="4">
        <v>12</v>
      </c>
      <c r="J637" s="4"/>
    </row>
    <row r="638" spans="1:10" x14ac:dyDescent="0.3">
      <c r="A638" s="4" t="s">
        <v>5283</v>
      </c>
      <c r="B638" s="4" t="s">
        <v>5284</v>
      </c>
      <c r="C638" s="4" t="s">
        <v>4892</v>
      </c>
      <c r="D638" s="4" t="s">
        <v>4779</v>
      </c>
      <c r="E638" s="4">
        <v>1.61964065668222E-3</v>
      </c>
      <c r="F638" s="4">
        <v>1.26189585229417E-2</v>
      </c>
      <c r="G638" s="4">
        <v>9.7850222933656E-3</v>
      </c>
      <c r="H638" s="4" t="s">
        <v>422</v>
      </c>
      <c r="I638" s="4">
        <v>12</v>
      </c>
      <c r="J638" s="4"/>
    </row>
    <row r="639" spans="1:10" x14ac:dyDescent="0.3">
      <c r="A639" s="4" t="s">
        <v>5285</v>
      </c>
      <c r="B639" s="4" t="s">
        <v>5286</v>
      </c>
      <c r="C639" s="4" t="s">
        <v>4892</v>
      </c>
      <c r="D639" s="4" t="s">
        <v>4779</v>
      </c>
      <c r="E639" s="4">
        <v>1.61964065668222E-3</v>
      </c>
      <c r="F639" s="4">
        <v>1.26189585229417E-2</v>
      </c>
      <c r="G639" s="4">
        <v>9.7850222933656E-3</v>
      </c>
      <c r="H639" s="4" t="s">
        <v>422</v>
      </c>
      <c r="I639" s="4">
        <v>12</v>
      </c>
      <c r="J639" s="4"/>
    </row>
    <row r="640" spans="1:10" x14ac:dyDescent="0.3">
      <c r="A640" s="4" t="s">
        <v>5287</v>
      </c>
      <c r="B640" s="4" t="s">
        <v>5288</v>
      </c>
      <c r="C640" s="4" t="s">
        <v>4847</v>
      </c>
      <c r="D640" s="4" t="s">
        <v>5156</v>
      </c>
      <c r="E640" s="4">
        <v>1.6321815867409201E-3</v>
      </c>
      <c r="F640" s="4">
        <v>1.265705814843E-2</v>
      </c>
      <c r="G640" s="4">
        <v>9.8145655939553007E-3</v>
      </c>
      <c r="H640" s="4" t="s">
        <v>422</v>
      </c>
      <c r="I640" s="4">
        <v>8</v>
      </c>
      <c r="J640" s="4"/>
    </row>
    <row r="641" spans="1:10" x14ac:dyDescent="0.3">
      <c r="A641" s="4" t="s">
        <v>1134</v>
      </c>
      <c r="B641" s="4" t="s">
        <v>1135</v>
      </c>
      <c r="C641" s="4" t="s">
        <v>4847</v>
      </c>
      <c r="D641" s="4" t="s">
        <v>5156</v>
      </c>
      <c r="E641" s="4">
        <v>1.6321815867409201E-3</v>
      </c>
      <c r="F641" s="4">
        <v>1.265705814843E-2</v>
      </c>
      <c r="G641" s="4">
        <v>9.8145655939553007E-3</v>
      </c>
      <c r="H641" s="4" t="s">
        <v>422</v>
      </c>
      <c r="I641" s="4">
        <v>8</v>
      </c>
      <c r="J641" s="4"/>
    </row>
    <row r="642" spans="1:10" x14ac:dyDescent="0.3">
      <c r="A642" s="4" t="s">
        <v>5289</v>
      </c>
      <c r="B642" s="4" t="s">
        <v>5290</v>
      </c>
      <c r="C642" s="4" t="s">
        <v>4847</v>
      </c>
      <c r="D642" s="4" t="s">
        <v>5156</v>
      </c>
      <c r="E642" s="4">
        <v>1.6321815867409201E-3</v>
      </c>
      <c r="F642" s="4">
        <v>1.265705814843E-2</v>
      </c>
      <c r="G642" s="4">
        <v>9.8145655939553007E-3</v>
      </c>
      <c r="H642" s="4" t="s">
        <v>422</v>
      </c>
      <c r="I642" s="4">
        <v>8</v>
      </c>
      <c r="J642" s="4"/>
    </row>
    <row r="643" spans="1:10" x14ac:dyDescent="0.3">
      <c r="A643" s="4" t="s">
        <v>5291</v>
      </c>
      <c r="B643" s="4" t="s">
        <v>5292</v>
      </c>
      <c r="C643" s="4" t="s">
        <v>4863</v>
      </c>
      <c r="D643" s="4" t="s">
        <v>5011</v>
      </c>
      <c r="E643" s="4">
        <v>1.64375010820078E-3</v>
      </c>
      <c r="F643" s="4">
        <v>1.2726882663027199E-2</v>
      </c>
      <c r="G643" s="4">
        <v>9.86870908216117E-3</v>
      </c>
      <c r="H643" s="4" t="s">
        <v>422</v>
      </c>
      <c r="I643" s="4">
        <v>17</v>
      </c>
      <c r="J643" s="4"/>
    </row>
    <row r="644" spans="1:10" x14ac:dyDescent="0.3">
      <c r="A644" s="4" t="s">
        <v>733</v>
      </c>
      <c r="B644" s="4" t="s">
        <v>734</v>
      </c>
      <c r="C644" s="4" t="s">
        <v>4798</v>
      </c>
      <c r="D644" s="4" t="s">
        <v>4868</v>
      </c>
      <c r="E644" s="4">
        <v>1.7172794925414199E-3</v>
      </c>
      <c r="F644" s="4">
        <v>1.3275479940004799E-2</v>
      </c>
      <c r="G644" s="4">
        <v>1.0294103664094801E-2</v>
      </c>
      <c r="H644" s="4" t="s">
        <v>422</v>
      </c>
      <c r="I644" s="4">
        <v>21</v>
      </c>
      <c r="J644" s="4"/>
    </row>
    <row r="645" spans="1:10" x14ac:dyDescent="0.3">
      <c r="A645" s="4" t="s">
        <v>1469</v>
      </c>
      <c r="B645" s="4" t="s">
        <v>1470</v>
      </c>
      <c r="C645" s="4" t="s">
        <v>4919</v>
      </c>
      <c r="D645" s="4" t="s">
        <v>4960</v>
      </c>
      <c r="E645" s="4">
        <v>1.7299489118691601E-3</v>
      </c>
      <c r="F645" s="4">
        <v>1.3352622783214E-2</v>
      </c>
      <c r="G645" s="4">
        <v>1.0353921947767301E-2</v>
      </c>
      <c r="H645" s="4" t="s">
        <v>422</v>
      </c>
      <c r="I645" s="4">
        <v>9</v>
      </c>
      <c r="J645" s="4"/>
    </row>
    <row r="646" spans="1:10" x14ac:dyDescent="0.3">
      <c r="A646" s="4" t="s">
        <v>5293</v>
      </c>
      <c r="B646" s="4" t="s">
        <v>5294</v>
      </c>
      <c r="C646" s="4" t="s">
        <v>4892</v>
      </c>
      <c r="D646" s="4" t="s">
        <v>4899</v>
      </c>
      <c r="E646" s="4">
        <v>1.7668892308109699E-3</v>
      </c>
      <c r="F646" s="4">
        <v>1.36165702678802E-2</v>
      </c>
      <c r="G646" s="4">
        <v>1.05585927228586E-2</v>
      </c>
      <c r="H646" s="4" t="s">
        <v>422</v>
      </c>
      <c r="I646" s="4">
        <v>12</v>
      </c>
      <c r="J646" s="4"/>
    </row>
    <row r="647" spans="1:10" x14ac:dyDescent="0.3">
      <c r="A647" s="4" t="s">
        <v>5295</v>
      </c>
      <c r="B647" s="4" t="s">
        <v>5296</v>
      </c>
      <c r="C647" s="4" t="s">
        <v>4886</v>
      </c>
      <c r="D647" s="4" t="s">
        <v>4932</v>
      </c>
      <c r="E647" s="4">
        <v>1.85478674522568E-3</v>
      </c>
      <c r="F647" s="4">
        <v>1.4271793203961301E-2</v>
      </c>
      <c r="G647" s="4">
        <v>1.1066667222431799E-2</v>
      </c>
      <c r="H647" s="4" t="s">
        <v>422</v>
      </c>
      <c r="I647" s="4">
        <v>7</v>
      </c>
      <c r="J647" s="4"/>
    </row>
    <row r="648" spans="1:10" x14ac:dyDescent="0.3">
      <c r="A648" s="4" t="s">
        <v>5297</v>
      </c>
      <c r="B648" s="4" t="s">
        <v>5298</v>
      </c>
      <c r="C648" s="4" t="s">
        <v>4847</v>
      </c>
      <c r="D648" s="4" t="s">
        <v>4997</v>
      </c>
      <c r="E648" s="4">
        <v>1.86085386606032E-3</v>
      </c>
      <c r="F648" s="4">
        <v>1.42742159772139E-2</v>
      </c>
      <c r="G648" s="4">
        <v>1.1068545894926399E-2</v>
      </c>
      <c r="H648" s="4" t="s">
        <v>422</v>
      </c>
      <c r="I648" s="4">
        <v>8</v>
      </c>
      <c r="J648" s="4"/>
    </row>
    <row r="649" spans="1:10" x14ac:dyDescent="0.3">
      <c r="A649" s="4" t="s">
        <v>1423</v>
      </c>
      <c r="B649" s="4" t="s">
        <v>1424</v>
      </c>
      <c r="C649" s="4" t="s">
        <v>4847</v>
      </c>
      <c r="D649" s="4" t="s">
        <v>4997</v>
      </c>
      <c r="E649" s="4">
        <v>1.86085386606032E-3</v>
      </c>
      <c r="F649" s="4">
        <v>1.42742159772139E-2</v>
      </c>
      <c r="G649" s="4">
        <v>1.1068545894926399E-2</v>
      </c>
      <c r="H649" s="4" t="s">
        <v>422</v>
      </c>
      <c r="I649" s="4">
        <v>8</v>
      </c>
      <c r="J649" s="4"/>
    </row>
    <row r="650" spans="1:10" x14ac:dyDescent="0.3">
      <c r="A650" s="4" t="s">
        <v>1403</v>
      </c>
      <c r="B650" s="4" t="s">
        <v>1404</v>
      </c>
      <c r="C650" s="4" t="s">
        <v>4883</v>
      </c>
      <c r="D650" s="4" t="s">
        <v>4762</v>
      </c>
      <c r="E650" s="4">
        <v>1.8933604021610601E-3</v>
      </c>
      <c r="F650" s="4">
        <v>1.4501153820872401E-2</v>
      </c>
      <c r="G650" s="4">
        <v>1.12445185677401E-2</v>
      </c>
      <c r="H650" s="4" t="s">
        <v>422</v>
      </c>
      <c r="I650" s="4">
        <v>10</v>
      </c>
      <c r="J650" s="4"/>
    </row>
    <row r="651" spans="1:10" x14ac:dyDescent="0.3">
      <c r="A651" s="4" t="s">
        <v>5299</v>
      </c>
      <c r="B651" s="4" t="s">
        <v>5300</v>
      </c>
      <c r="C651" s="4" t="s">
        <v>4992</v>
      </c>
      <c r="D651" s="4" t="s">
        <v>5030</v>
      </c>
      <c r="E651" s="4">
        <v>1.9182182192162801E-3</v>
      </c>
      <c r="F651" s="4">
        <v>1.46463338799544E-2</v>
      </c>
      <c r="G651" s="4">
        <v>1.13570944282667E-2</v>
      </c>
      <c r="H651" s="4" t="s">
        <v>422</v>
      </c>
      <c r="I651" s="4">
        <v>6</v>
      </c>
      <c r="J651" s="4"/>
    </row>
    <row r="652" spans="1:10" x14ac:dyDescent="0.3">
      <c r="A652" s="4" t="s">
        <v>5301</v>
      </c>
      <c r="B652" s="4" t="s">
        <v>5302</v>
      </c>
      <c r="C652" s="4" t="s">
        <v>4992</v>
      </c>
      <c r="D652" s="4" t="s">
        <v>5030</v>
      </c>
      <c r="E652" s="4">
        <v>1.9182182192162801E-3</v>
      </c>
      <c r="F652" s="4">
        <v>1.46463338799544E-2</v>
      </c>
      <c r="G652" s="4">
        <v>1.13570944282667E-2</v>
      </c>
      <c r="H652" s="4" t="s">
        <v>422</v>
      </c>
      <c r="I652" s="4">
        <v>6</v>
      </c>
      <c r="J652" s="4"/>
    </row>
    <row r="653" spans="1:10" x14ac:dyDescent="0.3">
      <c r="A653" s="4" t="s">
        <v>1519</v>
      </c>
      <c r="B653" s="4" t="s">
        <v>1520</v>
      </c>
      <c r="C653" s="4" t="s">
        <v>4919</v>
      </c>
      <c r="D653" s="4" t="s">
        <v>4962</v>
      </c>
      <c r="E653" s="4">
        <v>1.93928808858038E-3</v>
      </c>
      <c r="F653" s="4">
        <v>1.4761789545436299E-2</v>
      </c>
      <c r="G653" s="4">
        <v>1.1446621330077299E-2</v>
      </c>
      <c r="H653" s="4" t="s">
        <v>422</v>
      </c>
      <c r="I653" s="4">
        <v>9</v>
      </c>
      <c r="J653" s="4"/>
    </row>
    <row r="654" spans="1:10" x14ac:dyDescent="0.3">
      <c r="A654" s="4" t="s">
        <v>1218</v>
      </c>
      <c r="B654" s="4" t="s">
        <v>1219</v>
      </c>
      <c r="C654" s="4" t="s">
        <v>4919</v>
      </c>
      <c r="D654" s="4" t="s">
        <v>4962</v>
      </c>
      <c r="E654" s="4">
        <v>1.93928808858038E-3</v>
      </c>
      <c r="F654" s="4">
        <v>1.4761789545436299E-2</v>
      </c>
      <c r="G654" s="4">
        <v>1.1446621330077299E-2</v>
      </c>
      <c r="H654" s="4" t="s">
        <v>422</v>
      </c>
      <c r="I654" s="4">
        <v>9</v>
      </c>
      <c r="J654" s="4"/>
    </row>
    <row r="655" spans="1:10" x14ac:dyDescent="0.3">
      <c r="A655" s="4" t="s">
        <v>5303</v>
      </c>
      <c r="B655" s="4" t="s">
        <v>5304</v>
      </c>
      <c r="C655" s="4" t="s">
        <v>4931</v>
      </c>
      <c r="D655" s="4" t="s">
        <v>4794</v>
      </c>
      <c r="E655" s="4">
        <v>1.9479092849089301E-3</v>
      </c>
      <c r="F655" s="4">
        <v>1.4804707168457901E-2</v>
      </c>
      <c r="G655" s="4">
        <v>1.1479900613568199E-2</v>
      </c>
      <c r="H655" s="4" t="s">
        <v>422</v>
      </c>
      <c r="I655" s="4">
        <v>11</v>
      </c>
      <c r="J655" s="4"/>
    </row>
    <row r="656" spans="1:10" x14ac:dyDescent="0.3">
      <c r="A656" s="4" t="s">
        <v>1409</v>
      </c>
      <c r="B656" s="4" t="s">
        <v>1410</v>
      </c>
      <c r="C656" s="4" t="s">
        <v>4836</v>
      </c>
      <c r="D656" s="4" t="s">
        <v>5305</v>
      </c>
      <c r="E656" s="4">
        <v>1.9560221503377401E-3</v>
      </c>
      <c r="F656" s="4">
        <v>1.4843635981844299E-2</v>
      </c>
      <c r="G656" s="4">
        <v>1.15100868849747E-2</v>
      </c>
      <c r="H656" s="4" t="s">
        <v>422</v>
      </c>
      <c r="I656" s="4">
        <v>20</v>
      </c>
      <c r="J656" s="4"/>
    </row>
    <row r="657" spans="1:10" x14ac:dyDescent="0.3">
      <c r="A657" s="4" t="s">
        <v>1477</v>
      </c>
      <c r="B657" s="4" t="s">
        <v>1478</v>
      </c>
      <c r="C657" s="4" t="s">
        <v>4876</v>
      </c>
      <c r="D657" s="4" t="s">
        <v>4843</v>
      </c>
      <c r="E657" s="4">
        <v>2.00230455308673E-3</v>
      </c>
      <c r="F657" s="4">
        <v>1.51716603007167E-2</v>
      </c>
      <c r="G657" s="4">
        <v>1.1764444268517599E-2</v>
      </c>
      <c r="H657" s="4" t="s">
        <v>422</v>
      </c>
      <c r="I657" s="4">
        <v>13</v>
      </c>
      <c r="J657" s="4"/>
    </row>
    <row r="658" spans="1:10" x14ac:dyDescent="0.3">
      <c r="A658" s="4" t="s">
        <v>1491</v>
      </c>
      <c r="B658" s="4" t="s">
        <v>1492</v>
      </c>
      <c r="C658" s="4" t="s">
        <v>5029</v>
      </c>
      <c r="D658" s="4" t="s">
        <v>4950</v>
      </c>
      <c r="E658" s="4">
        <v>2.03396939268878E-3</v>
      </c>
      <c r="F658" s="4">
        <v>1.5341322334216499E-2</v>
      </c>
      <c r="G658" s="4">
        <v>1.18960039988325E-2</v>
      </c>
      <c r="H658" s="4" t="s">
        <v>422</v>
      </c>
      <c r="I658" s="4">
        <v>5</v>
      </c>
      <c r="J658" s="4"/>
    </row>
    <row r="659" spans="1:10" x14ac:dyDescent="0.3">
      <c r="A659" s="4" t="s">
        <v>1513</v>
      </c>
      <c r="B659" s="4" t="s">
        <v>1514</v>
      </c>
      <c r="C659" s="4" t="s">
        <v>5029</v>
      </c>
      <c r="D659" s="4" t="s">
        <v>4950</v>
      </c>
      <c r="E659" s="4">
        <v>2.03396939268878E-3</v>
      </c>
      <c r="F659" s="4">
        <v>1.5341322334216499E-2</v>
      </c>
      <c r="G659" s="4">
        <v>1.18960039988325E-2</v>
      </c>
      <c r="H659" s="4" t="s">
        <v>422</v>
      </c>
      <c r="I659" s="4">
        <v>5</v>
      </c>
      <c r="J659" s="4"/>
    </row>
    <row r="660" spans="1:10" x14ac:dyDescent="0.3">
      <c r="A660" s="4" t="s">
        <v>1533</v>
      </c>
      <c r="B660" s="4" t="s">
        <v>1534</v>
      </c>
      <c r="C660" s="4" t="s">
        <v>5029</v>
      </c>
      <c r="D660" s="4" t="s">
        <v>4950</v>
      </c>
      <c r="E660" s="4">
        <v>2.03396939268878E-3</v>
      </c>
      <c r="F660" s="4">
        <v>1.5341322334216499E-2</v>
      </c>
      <c r="G660" s="4">
        <v>1.18960039988325E-2</v>
      </c>
      <c r="H660" s="4" t="s">
        <v>422</v>
      </c>
      <c r="I660" s="4">
        <v>5</v>
      </c>
      <c r="J660" s="4"/>
    </row>
    <row r="661" spans="1:10" x14ac:dyDescent="0.3">
      <c r="A661" s="4" t="s">
        <v>5306</v>
      </c>
      <c r="B661" s="4" t="s">
        <v>5307</v>
      </c>
      <c r="C661" s="4" t="s">
        <v>4819</v>
      </c>
      <c r="D661" s="4" t="s">
        <v>4923</v>
      </c>
      <c r="E661" s="4">
        <v>2.0746040204896701E-3</v>
      </c>
      <c r="F661" s="4">
        <v>1.5624066394067101E-2</v>
      </c>
      <c r="G661" s="4">
        <v>1.2115250058158699E-2</v>
      </c>
      <c r="H661" s="4" t="s">
        <v>422</v>
      </c>
      <c r="I661" s="4">
        <v>16</v>
      </c>
      <c r="J661" s="4"/>
    </row>
    <row r="662" spans="1:10" x14ac:dyDescent="0.3">
      <c r="A662" s="4" t="s">
        <v>991</v>
      </c>
      <c r="B662" s="4" t="s">
        <v>992</v>
      </c>
      <c r="C662" s="4" t="s">
        <v>4883</v>
      </c>
      <c r="D662" s="4" t="s">
        <v>5308</v>
      </c>
      <c r="E662" s="4">
        <v>2.0942171931504E-3</v>
      </c>
      <c r="F662" s="4">
        <v>1.56485896081981E-2</v>
      </c>
      <c r="G662" s="4">
        <v>1.21342659061417E-2</v>
      </c>
      <c r="H662" s="4" t="s">
        <v>422</v>
      </c>
      <c r="I662" s="4">
        <v>10</v>
      </c>
      <c r="J662" s="4"/>
    </row>
    <row r="663" spans="1:10" x14ac:dyDescent="0.3">
      <c r="A663" s="4" t="s">
        <v>5309</v>
      </c>
      <c r="B663" s="4" t="s">
        <v>5310</v>
      </c>
      <c r="C663" s="4" t="s">
        <v>4892</v>
      </c>
      <c r="D663" s="4" t="s">
        <v>4785</v>
      </c>
      <c r="E663" s="4">
        <v>2.0944285838161701E-3</v>
      </c>
      <c r="F663" s="4">
        <v>1.56485896081981E-2</v>
      </c>
      <c r="G663" s="4">
        <v>1.21342659061417E-2</v>
      </c>
      <c r="H663" s="4" t="s">
        <v>422</v>
      </c>
      <c r="I663" s="4">
        <v>12</v>
      </c>
      <c r="J663" s="4"/>
    </row>
    <row r="664" spans="1:10" x14ac:dyDescent="0.3">
      <c r="A664" s="4" t="s">
        <v>1045</v>
      </c>
      <c r="B664" s="4" t="s">
        <v>1046</v>
      </c>
      <c r="C664" s="4" t="s">
        <v>4892</v>
      </c>
      <c r="D664" s="4" t="s">
        <v>4785</v>
      </c>
      <c r="E664" s="4">
        <v>2.0944285838161701E-3</v>
      </c>
      <c r="F664" s="4">
        <v>1.56485896081981E-2</v>
      </c>
      <c r="G664" s="4">
        <v>1.21342659061417E-2</v>
      </c>
      <c r="H664" s="4" t="s">
        <v>422</v>
      </c>
      <c r="I664" s="4">
        <v>12</v>
      </c>
      <c r="J664" s="4"/>
    </row>
    <row r="665" spans="1:10" x14ac:dyDescent="0.3">
      <c r="A665" s="4" t="s">
        <v>5311</v>
      </c>
      <c r="B665" s="4" t="s">
        <v>5312</v>
      </c>
      <c r="C665" s="4" t="s">
        <v>4800</v>
      </c>
      <c r="D665" s="4" t="s">
        <v>4730</v>
      </c>
      <c r="E665" s="4">
        <v>2.1010692647482E-3</v>
      </c>
      <c r="F665" s="4">
        <v>1.56485896081981E-2</v>
      </c>
      <c r="G665" s="4">
        <v>1.21342659061417E-2</v>
      </c>
      <c r="H665" s="4" t="s">
        <v>422</v>
      </c>
      <c r="I665" s="4">
        <v>27</v>
      </c>
      <c r="J665" s="4"/>
    </row>
    <row r="666" spans="1:10" x14ac:dyDescent="0.3">
      <c r="A666" s="4" t="s">
        <v>5313</v>
      </c>
      <c r="B666" s="4" t="s">
        <v>5314</v>
      </c>
      <c r="C666" s="4" t="s">
        <v>4800</v>
      </c>
      <c r="D666" s="4" t="s">
        <v>4730</v>
      </c>
      <c r="E666" s="4">
        <v>2.1010692647482E-3</v>
      </c>
      <c r="F666" s="4">
        <v>1.56485896081981E-2</v>
      </c>
      <c r="G666" s="4">
        <v>1.21342659061417E-2</v>
      </c>
      <c r="H666" s="4" t="s">
        <v>422</v>
      </c>
      <c r="I666" s="4">
        <v>27</v>
      </c>
      <c r="J666" s="4"/>
    </row>
    <row r="667" spans="1:10" x14ac:dyDescent="0.3">
      <c r="A667" s="4" t="s">
        <v>5315</v>
      </c>
      <c r="B667" s="4" t="s">
        <v>5316</v>
      </c>
      <c r="C667" s="4" t="s">
        <v>5210</v>
      </c>
      <c r="D667" s="4" t="s">
        <v>4918</v>
      </c>
      <c r="E667" s="4">
        <v>2.1030846803683501E-3</v>
      </c>
      <c r="F667" s="4">
        <v>1.56485896081981E-2</v>
      </c>
      <c r="G667" s="4">
        <v>1.21342659061417E-2</v>
      </c>
      <c r="H667" s="4" t="s">
        <v>422</v>
      </c>
      <c r="I667" s="4">
        <v>4</v>
      </c>
      <c r="J667" s="4"/>
    </row>
    <row r="668" spans="1:10" x14ac:dyDescent="0.3">
      <c r="A668" s="4" t="s">
        <v>5317</v>
      </c>
      <c r="B668" s="4" t="s">
        <v>5318</v>
      </c>
      <c r="C668" s="4" t="s">
        <v>5210</v>
      </c>
      <c r="D668" s="4" t="s">
        <v>4918</v>
      </c>
      <c r="E668" s="4">
        <v>2.1030846803683501E-3</v>
      </c>
      <c r="F668" s="4">
        <v>1.56485896081981E-2</v>
      </c>
      <c r="G668" s="4">
        <v>1.21342659061417E-2</v>
      </c>
      <c r="H668" s="4" t="s">
        <v>422</v>
      </c>
      <c r="I668" s="4">
        <v>4</v>
      </c>
      <c r="J668" s="4"/>
    </row>
    <row r="669" spans="1:10" x14ac:dyDescent="0.3">
      <c r="A669" s="4" t="s">
        <v>5319</v>
      </c>
      <c r="B669" s="4" t="s">
        <v>5320</v>
      </c>
      <c r="C669" s="4" t="s">
        <v>5210</v>
      </c>
      <c r="D669" s="4" t="s">
        <v>4918</v>
      </c>
      <c r="E669" s="4">
        <v>2.1030846803683501E-3</v>
      </c>
      <c r="F669" s="4">
        <v>1.56485896081981E-2</v>
      </c>
      <c r="G669" s="4">
        <v>1.21342659061417E-2</v>
      </c>
      <c r="H669" s="4" t="s">
        <v>422</v>
      </c>
      <c r="I669" s="4">
        <v>4</v>
      </c>
      <c r="J669" s="4"/>
    </row>
    <row r="670" spans="1:10" x14ac:dyDescent="0.3">
      <c r="A670" s="4" t="s">
        <v>5321</v>
      </c>
      <c r="B670" s="4" t="s">
        <v>5322</v>
      </c>
      <c r="C670" s="4" t="s">
        <v>4847</v>
      </c>
      <c r="D670" s="4" t="s">
        <v>4820</v>
      </c>
      <c r="E670" s="4">
        <v>2.1140559139769702E-3</v>
      </c>
      <c r="F670" s="4">
        <v>1.5706675899802E-2</v>
      </c>
      <c r="G670" s="4">
        <v>1.2179307314055801E-2</v>
      </c>
      <c r="H670" s="4" t="s">
        <v>422</v>
      </c>
      <c r="I670" s="4">
        <v>8</v>
      </c>
      <c r="J670" s="4"/>
    </row>
    <row r="671" spans="1:10" x14ac:dyDescent="0.3">
      <c r="A671" s="4" t="s">
        <v>1485</v>
      </c>
      <c r="B671" s="4" t="s">
        <v>1486</v>
      </c>
      <c r="C671" s="4" t="s">
        <v>4931</v>
      </c>
      <c r="D671" s="4" t="s">
        <v>4895</v>
      </c>
      <c r="E671" s="4">
        <v>2.1343178835562799E-3</v>
      </c>
      <c r="F671" s="4">
        <v>1.5833512191464599E-2</v>
      </c>
      <c r="G671" s="4">
        <v>1.22776590076025E-2</v>
      </c>
      <c r="H671" s="4" t="s">
        <v>422</v>
      </c>
      <c r="I671" s="4">
        <v>11</v>
      </c>
      <c r="J671" s="4"/>
    </row>
    <row r="672" spans="1:10" x14ac:dyDescent="0.3">
      <c r="A672" s="4" t="s">
        <v>5323</v>
      </c>
      <c r="B672" s="4" t="s">
        <v>5324</v>
      </c>
      <c r="C672" s="4" t="s">
        <v>4886</v>
      </c>
      <c r="D672" s="4" t="s">
        <v>4986</v>
      </c>
      <c r="E672" s="4">
        <v>2.1512153282449002E-3</v>
      </c>
      <c r="F672" s="4">
        <v>1.58876215388087E-2</v>
      </c>
      <c r="G672" s="4">
        <v>1.2319616604109299E-2</v>
      </c>
      <c r="H672" s="4" t="s">
        <v>422</v>
      </c>
      <c r="I672" s="4">
        <v>7</v>
      </c>
      <c r="J672" s="4"/>
    </row>
    <row r="673" spans="1:10" x14ac:dyDescent="0.3">
      <c r="A673" s="4" t="s">
        <v>5325</v>
      </c>
      <c r="B673" s="4" t="s">
        <v>5326</v>
      </c>
      <c r="C673" s="4" t="s">
        <v>4886</v>
      </c>
      <c r="D673" s="4" t="s">
        <v>4986</v>
      </c>
      <c r="E673" s="4">
        <v>2.1512153282449002E-3</v>
      </c>
      <c r="F673" s="4">
        <v>1.58876215388087E-2</v>
      </c>
      <c r="G673" s="4">
        <v>1.2319616604109299E-2</v>
      </c>
      <c r="H673" s="4" t="s">
        <v>422</v>
      </c>
      <c r="I673" s="4">
        <v>7</v>
      </c>
      <c r="J673" s="4"/>
    </row>
    <row r="674" spans="1:10" x14ac:dyDescent="0.3">
      <c r="A674" s="4" t="s">
        <v>1280</v>
      </c>
      <c r="B674" s="4" t="s">
        <v>1281</v>
      </c>
      <c r="C674" s="4" t="s">
        <v>4886</v>
      </c>
      <c r="D674" s="4" t="s">
        <v>4986</v>
      </c>
      <c r="E674" s="4">
        <v>2.1512153282449002E-3</v>
      </c>
      <c r="F674" s="4">
        <v>1.58876215388087E-2</v>
      </c>
      <c r="G674" s="4">
        <v>1.2319616604109299E-2</v>
      </c>
      <c r="H674" s="4" t="s">
        <v>422</v>
      </c>
      <c r="I674" s="4">
        <v>7</v>
      </c>
      <c r="J674" s="4"/>
    </row>
    <row r="675" spans="1:10" x14ac:dyDescent="0.3">
      <c r="A675" s="4" t="s">
        <v>5327</v>
      </c>
      <c r="B675" s="4" t="s">
        <v>5328</v>
      </c>
      <c r="C675" s="4" t="s">
        <v>4919</v>
      </c>
      <c r="D675" s="4" t="s">
        <v>4966</v>
      </c>
      <c r="E675" s="4">
        <v>2.1683620753950501E-3</v>
      </c>
      <c r="F675" s="4">
        <v>1.5990462080513499E-2</v>
      </c>
      <c r="G675" s="4">
        <v>1.23993614571741E-2</v>
      </c>
      <c r="H675" s="4" t="s">
        <v>422</v>
      </c>
      <c r="I675" s="4">
        <v>9</v>
      </c>
      <c r="J675" s="4"/>
    </row>
    <row r="676" spans="1:10" x14ac:dyDescent="0.3">
      <c r="A676" s="4" t="s">
        <v>5329</v>
      </c>
      <c r="B676" s="4" t="s">
        <v>5330</v>
      </c>
      <c r="C676" s="4" t="s">
        <v>4670</v>
      </c>
      <c r="D676" s="4" t="s">
        <v>5331</v>
      </c>
      <c r="E676" s="4">
        <v>2.21209115642307E-3</v>
      </c>
      <c r="F676" s="4">
        <v>1.62887365123556E-2</v>
      </c>
      <c r="G676" s="4">
        <v>1.26306501138259E-2</v>
      </c>
      <c r="H676" s="4" t="s">
        <v>422</v>
      </c>
      <c r="I676" s="4">
        <v>35</v>
      </c>
      <c r="J676" s="4"/>
    </row>
    <row r="677" spans="1:10" x14ac:dyDescent="0.3">
      <c r="A677" s="4" t="s">
        <v>5332</v>
      </c>
      <c r="B677" s="4" t="s">
        <v>5333</v>
      </c>
      <c r="C677" s="4" t="s">
        <v>4992</v>
      </c>
      <c r="D677" s="4" t="s">
        <v>5040</v>
      </c>
      <c r="E677" s="4">
        <v>2.2893233140761399E-3</v>
      </c>
      <c r="F677" s="4">
        <v>1.6821127308591598E-2</v>
      </c>
      <c r="G677" s="4">
        <v>1.3043477828607699E-2</v>
      </c>
      <c r="H677" s="4" t="s">
        <v>422</v>
      </c>
      <c r="I677" s="4">
        <v>6</v>
      </c>
      <c r="J677" s="4"/>
    </row>
    <row r="678" spans="1:10" x14ac:dyDescent="0.3">
      <c r="A678" s="4" t="s">
        <v>5334</v>
      </c>
      <c r="B678" s="4" t="s">
        <v>5335</v>
      </c>
      <c r="C678" s="4" t="s">
        <v>4830</v>
      </c>
      <c r="D678" s="4" t="s">
        <v>4922</v>
      </c>
      <c r="E678" s="4">
        <v>2.2911710780995202E-3</v>
      </c>
      <c r="F678" s="4">
        <v>1.6821127308591598E-2</v>
      </c>
      <c r="G678" s="4">
        <v>1.3043477828607699E-2</v>
      </c>
      <c r="H678" s="4" t="s">
        <v>422</v>
      </c>
      <c r="I678" s="4">
        <v>15</v>
      </c>
      <c r="J678" s="4"/>
    </row>
    <row r="679" spans="1:10" x14ac:dyDescent="0.3">
      <c r="A679" s="4" t="s">
        <v>5336</v>
      </c>
      <c r="B679" s="4" t="s">
        <v>5337</v>
      </c>
      <c r="C679" s="4" t="s">
        <v>4883</v>
      </c>
      <c r="D679" s="4" t="s">
        <v>5023</v>
      </c>
      <c r="E679" s="4">
        <v>2.31187931286111E-3</v>
      </c>
      <c r="F679" s="4">
        <v>1.69230929642031E-2</v>
      </c>
      <c r="G679" s="4">
        <v>1.31225442754544E-2</v>
      </c>
      <c r="H679" s="4" t="s">
        <v>422</v>
      </c>
      <c r="I679" s="4">
        <v>10</v>
      </c>
      <c r="J679" s="4"/>
    </row>
    <row r="680" spans="1:10" x14ac:dyDescent="0.3">
      <c r="A680" s="4" t="s">
        <v>1013</v>
      </c>
      <c r="B680" s="4" t="s">
        <v>1014</v>
      </c>
      <c r="C680" s="4" t="s">
        <v>4883</v>
      </c>
      <c r="D680" s="4" t="s">
        <v>5023</v>
      </c>
      <c r="E680" s="4">
        <v>2.31187931286111E-3</v>
      </c>
      <c r="F680" s="4">
        <v>1.69230929642031E-2</v>
      </c>
      <c r="G680" s="4">
        <v>1.31225442754544E-2</v>
      </c>
      <c r="H680" s="4" t="s">
        <v>422</v>
      </c>
      <c r="I680" s="4">
        <v>10</v>
      </c>
      <c r="J680" s="4"/>
    </row>
    <row r="681" spans="1:10" x14ac:dyDescent="0.3">
      <c r="A681" s="4" t="s">
        <v>1465</v>
      </c>
      <c r="B681" s="4" t="s">
        <v>1466</v>
      </c>
      <c r="C681" s="4" t="s">
        <v>4863</v>
      </c>
      <c r="D681" s="4" t="s">
        <v>4964</v>
      </c>
      <c r="E681" s="4">
        <v>2.3866723938664801E-3</v>
      </c>
      <c r="F681" s="4">
        <v>1.7444852858261198E-2</v>
      </c>
      <c r="G681" s="4">
        <v>1.3527128551237701E-2</v>
      </c>
      <c r="H681" s="4" t="s">
        <v>422</v>
      </c>
      <c r="I681" s="4">
        <v>17</v>
      </c>
      <c r="J681" s="4"/>
    </row>
    <row r="682" spans="1:10" x14ac:dyDescent="0.3">
      <c r="A682" s="4" t="s">
        <v>1511</v>
      </c>
      <c r="B682" s="4" t="s">
        <v>1512</v>
      </c>
      <c r="C682" s="4" t="s">
        <v>4886</v>
      </c>
      <c r="D682" s="4" t="s">
        <v>4996</v>
      </c>
      <c r="E682" s="4">
        <v>2.4829254533456102E-3</v>
      </c>
      <c r="F682" s="4">
        <v>1.80976865524301E-2</v>
      </c>
      <c r="G682" s="4">
        <v>1.40333503792665E-2</v>
      </c>
      <c r="H682" s="4" t="s">
        <v>422</v>
      </c>
      <c r="I682" s="4">
        <v>7</v>
      </c>
      <c r="J682" s="4"/>
    </row>
    <row r="683" spans="1:10" x14ac:dyDescent="0.3">
      <c r="A683" s="4" t="s">
        <v>5338</v>
      </c>
      <c r="B683" s="4" t="s">
        <v>5339</v>
      </c>
      <c r="C683" s="4" t="s">
        <v>4898</v>
      </c>
      <c r="D683" s="4" t="s">
        <v>4953</v>
      </c>
      <c r="E683" s="4">
        <v>2.4832811892413699E-3</v>
      </c>
      <c r="F683" s="4">
        <v>1.80976865524301E-2</v>
      </c>
      <c r="G683" s="4">
        <v>1.40333503792665E-2</v>
      </c>
      <c r="H683" s="4" t="s">
        <v>422</v>
      </c>
      <c r="I683" s="4">
        <v>19</v>
      </c>
      <c r="J683" s="4"/>
    </row>
    <row r="684" spans="1:10" x14ac:dyDescent="0.3">
      <c r="A684" s="4" t="s">
        <v>5340</v>
      </c>
      <c r="B684" s="4" t="s">
        <v>5341</v>
      </c>
      <c r="C684" s="4" t="s">
        <v>4813</v>
      </c>
      <c r="D684" s="4" t="s">
        <v>5136</v>
      </c>
      <c r="E684" s="4">
        <v>2.5088586843161E-3</v>
      </c>
      <c r="F684" s="4">
        <v>1.82572810121127E-2</v>
      </c>
      <c r="G684" s="4">
        <v>1.4157103487976001E-2</v>
      </c>
      <c r="H684" s="4" t="s">
        <v>422</v>
      </c>
      <c r="I684" s="4">
        <v>14</v>
      </c>
      <c r="J684" s="4"/>
    </row>
    <row r="685" spans="1:10" x14ac:dyDescent="0.3">
      <c r="A685" s="4" t="s">
        <v>5342</v>
      </c>
      <c r="B685" s="4" t="s">
        <v>5343</v>
      </c>
      <c r="C685" s="4" t="s">
        <v>4819</v>
      </c>
      <c r="D685" s="4" t="s">
        <v>5230</v>
      </c>
      <c r="E685" s="4">
        <v>2.5130107448634001E-3</v>
      </c>
      <c r="F685" s="4">
        <v>1.8260720829805299E-2</v>
      </c>
      <c r="G685" s="4">
        <v>1.41597707994461E-2</v>
      </c>
      <c r="H685" s="4" t="s">
        <v>422</v>
      </c>
      <c r="I685" s="4">
        <v>16</v>
      </c>
      <c r="J685" s="4"/>
    </row>
    <row r="686" spans="1:10" x14ac:dyDescent="0.3">
      <c r="A686" s="4" t="s">
        <v>5344</v>
      </c>
      <c r="B686" s="4" t="s">
        <v>5345</v>
      </c>
      <c r="C686" s="4" t="s">
        <v>4883</v>
      </c>
      <c r="D686" s="4" t="s">
        <v>4983</v>
      </c>
      <c r="E686" s="4">
        <v>2.5473414766849401E-3</v>
      </c>
      <c r="F686" s="4">
        <v>1.8483122439747601E-2</v>
      </c>
      <c r="G686" s="4">
        <v>1.43322259753157E-2</v>
      </c>
      <c r="H686" s="4" t="s">
        <v>422</v>
      </c>
      <c r="I686" s="4">
        <v>10</v>
      </c>
      <c r="J686" s="4"/>
    </row>
    <row r="687" spans="1:10" x14ac:dyDescent="0.3">
      <c r="A687" s="4" t="s">
        <v>1397</v>
      </c>
      <c r="B687" s="4" t="s">
        <v>1398</v>
      </c>
      <c r="C687" s="4" t="s">
        <v>4847</v>
      </c>
      <c r="D687" s="4" t="s">
        <v>4865</v>
      </c>
      <c r="E687" s="4">
        <v>2.7012049327925398E-3</v>
      </c>
      <c r="F687" s="4">
        <v>1.9570919826933399E-2</v>
      </c>
      <c r="G687" s="4">
        <v>1.51757283661768E-2</v>
      </c>
      <c r="H687" s="4" t="s">
        <v>422</v>
      </c>
      <c r="I687" s="4">
        <v>8</v>
      </c>
      <c r="J687" s="4"/>
    </row>
    <row r="688" spans="1:10" x14ac:dyDescent="0.3">
      <c r="A688" s="4" t="s">
        <v>5346</v>
      </c>
      <c r="B688" s="4" t="s">
        <v>5347</v>
      </c>
      <c r="C688" s="4" t="s">
        <v>4992</v>
      </c>
      <c r="D688" s="4" t="s">
        <v>4979</v>
      </c>
      <c r="E688" s="4">
        <v>2.7119868268527798E-3</v>
      </c>
      <c r="F688" s="4">
        <v>1.9591834966041301E-2</v>
      </c>
      <c r="G688" s="4">
        <v>1.51919464321976E-2</v>
      </c>
      <c r="H688" s="4" t="s">
        <v>422</v>
      </c>
      <c r="I688" s="4">
        <v>6</v>
      </c>
      <c r="J688" s="4"/>
    </row>
    <row r="689" spans="1:10" x14ac:dyDescent="0.3">
      <c r="A689" s="4" t="s">
        <v>1226</v>
      </c>
      <c r="B689" s="4" t="s">
        <v>1227</v>
      </c>
      <c r="C689" s="4" t="s">
        <v>4992</v>
      </c>
      <c r="D689" s="4" t="s">
        <v>4979</v>
      </c>
      <c r="E689" s="4">
        <v>2.7119868268527798E-3</v>
      </c>
      <c r="F689" s="4">
        <v>1.9591834966041301E-2</v>
      </c>
      <c r="G689" s="4">
        <v>1.51919464321976E-2</v>
      </c>
      <c r="H689" s="4" t="s">
        <v>422</v>
      </c>
      <c r="I689" s="4">
        <v>6</v>
      </c>
      <c r="J689" s="4"/>
    </row>
    <row r="690" spans="1:10" x14ac:dyDescent="0.3">
      <c r="A690" s="4" t="s">
        <v>1339</v>
      </c>
      <c r="B690" s="4" t="s">
        <v>1340</v>
      </c>
      <c r="C690" s="4" t="s">
        <v>4931</v>
      </c>
      <c r="D690" s="4" t="s">
        <v>5049</v>
      </c>
      <c r="E690" s="4">
        <v>2.7820210049894199E-3</v>
      </c>
      <c r="F690" s="4">
        <v>2.0068561406631501E-2</v>
      </c>
      <c r="G690" s="4">
        <v>1.5561610762303099E-2</v>
      </c>
      <c r="H690" s="4" t="s">
        <v>422</v>
      </c>
      <c r="I690" s="4">
        <v>11</v>
      </c>
      <c r="J690" s="4"/>
    </row>
    <row r="691" spans="1:10" x14ac:dyDescent="0.3">
      <c r="A691" s="4" t="s">
        <v>1292</v>
      </c>
      <c r="B691" s="4" t="s">
        <v>1293</v>
      </c>
      <c r="C691" s="4" t="s">
        <v>4670</v>
      </c>
      <c r="D691" s="4" t="s">
        <v>5348</v>
      </c>
      <c r="E691" s="4">
        <v>2.8211014935044698E-3</v>
      </c>
      <c r="F691" s="4">
        <v>2.0320938624474101E-2</v>
      </c>
      <c r="G691" s="4">
        <v>1.5757309694068199E-2</v>
      </c>
      <c r="H691" s="4" t="s">
        <v>422</v>
      </c>
      <c r="I691" s="4">
        <v>35</v>
      </c>
      <c r="J691" s="4"/>
    </row>
    <row r="692" spans="1:10" x14ac:dyDescent="0.3">
      <c r="A692" s="4" t="s">
        <v>1353</v>
      </c>
      <c r="B692" s="4" t="s">
        <v>1354</v>
      </c>
      <c r="C692" s="4" t="s">
        <v>5210</v>
      </c>
      <c r="D692" s="4" t="s">
        <v>5349</v>
      </c>
      <c r="E692" s="4">
        <v>2.8402520256425802E-3</v>
      </c>
      <c r="F692" s="4">
        <v>2.0370189022058002E-2</v>
      </c>
      <c r="G692" s="4">
        <v>1.5795499552402299E-2</v>
      </c>
      <c r="H692" s="4" t="s">
        <v>422</v>
      </c>
      <c r="I692" s="4">
        <v>4</v>
      </c>
      <c r="J692" s="4"/>
    </row>
    <row r="693" spans="1:10" x14ac:dyDescent="0.3">
      <c r="A693" s="4" t="s">
        <v>5350</v>
      </c>
      <c r="B693" s="4" t="s">
        <v>5351</v>
      </c>
      <c r="C693" s="4" t="s">
        <v>5210</v>
      </c>
      <c r="D693" s="4" t="s">
        <v>5349</v>
      </c>
      <c r="E693" s="4">
        <v>2.8402520256425802E-3</v>
      </c>
      <c r="F693" s="4">
        <v>2.0370189022058002E-2</v>
      </c>
      <c r="G693" s="4">
        <v>1.5795499552402299E-2</v>
      </c>
      <c r="H693" s="4" t="s">
        <v>422</v>
      </c>
      <c r="I693" s="4">
        <v>4</v>
      </c>
      <c r="J693" s="4"/>
    </row>
    <row r="694" spans="1:10" x14ac:dyDescent="0.3">
      <c r="A694" s="4" t="s">
        <v>5352</v>
      </c>
      <c r="B694" s="4" t="s">
        <v>5353</v>
      </c>
      <c r="C694" s="4" t="s">
        <v>5210</v>
      </c>
      <c r="D694" s="4" t="s">
        <v>5349</v>
      </c>
      <c r="E694" s="4">
        <v>2.8402520256425802E-3</v>
      </c>
      <c r="F694" s="4">
        <v>2.0370189022058002E-2</v>
      </c>
      <c r="G694" s="4">
        <v>1.5795499552402299E-2</v>
      </c>
      <c r="H694" s="4" t="s">
        <v>422</v>
      </c>
      <c r="I694" s="4">
        <v>4</v>
      </c>
      <c r="J694" s="4"/>
    </row>
    <row r="695" spans="1:10" x14ac:dyDescent="0.3">
      <c r="A695" s="4" t="s">
        <v>1276</v>
      </c>
      <c r="B695" s="4" t="s">
        <v>1277</v>
      </c>
      <c r="C695" s="4" t="s">
        <v>4919</v>
      </c>
      <c r="D695" s="4" t="s">
        <v>4878</v>
      </c>
      <c r="E695" s="4">
        <v>2.9871006343614699E-3</v>
      </c>
      <c r="F695" s="4">
        <v>2.13616432973141E-2</v>
      </c>
      <c r="G695" s="4">
        <v>1.6564295342371499E-2</v>
      </c>
      <c r="H695" s="4" t="s">
        <v>422</v>
      </c>
      <c r="I695" s="4">
        <v>9</v>
      </c>
      <c r="J695" s="4"/>
    </row>
    <row r="696" spans="1:10" x14ac:dyDescent="0.3">
      <c r="A696" s="4" t="s">
        <v>5354</v>
      </c>
      <c r="B696" s="4" t="s">
        <v>5355</v>
      </c>
      <c r="C696" s="4" t="s">
        <v>4919</v>
      </c>
      <c r="D696" s="4" t="s">
        <v>4878</v>
      </c>
      <c r="E696" s="4">
        <v>2.9871006343614699E-3</v>
      </c>
      <c r="F696" s="4">
        <v>2.13616432973141E-2</v>
      </c>
      <c r="G696" s="4">
        <v>1.6564295342371499E-2</v>
      </c>
      <c r="H696" s="4" t="s">
        <v>422</v>
      </c>
      <c r="I696" s="4">
        <v>9</v>
      </c>
      <c r="J696" s="4"/>
    </row>
    <row r="697" spans="1:10" x14ac:dyDescent="0.3">
      <c r="A697" s="4" t="s">
        <v>5356</v>
      </c>
      <c r="B697" s="4" t="s">
        <v>5357</v>
      </c>
      <c r="C697" s="4" t="s">
        <v>4847</v>
      </c>
      <c r="D697" s="4" t="s">
        <v>5106</v>
      </c>
      <c r="E697" s="4">
        <v>3.0388606292441598E-3</v>
      </c>
      <c r="F697" s="4">
        <v>2.1669346699624701E-2</v>
      </c>
      <c r="G697" s="4">
        <v>1.6802895433328299E-2</v>
      </c>
      <c r="H697" s="4" t="s">
        <v>422</v>
      </c>
      <c r="I697" s="4">
        <v>8</v>
      </c>
      <c r="J697" s="4"/>
    </row>
    <row r="698" spans="1:10" x14ac:dyDescent="0.3">
      <c r="A698" s="4" t="s">
        <v>5358</v>
      </c>
      <c r="B698" s="4" t="s">
        <v>5359</v>
      </c>
      <c r="C698" s="4" t="s">
        <v>4847</v>
      </c>
      <c r="D698" s="4" t="s">
        <v>5106</v>
      </c>
      <c r="E698" s="4">
        <v>3.0388606292441598E-3</v>
      </c>
      <c r="F698" s="4">
        <v>2.1669346699624701E-2</v>
      </c>
      <c r="G698" s="4">
        <v>1.6802895433328299E-2</v>
      </c>
      <c r="H698" s="4" t="s">
        <v>422</v>
      </c>
      <c r="I698" s="4">
        <v>8</v>
      </c>
      <c r="J698" s="4"/>
    </row>
    <row r="699" spans="1:10" x14ac:dyDescent="0.3">
      <c r="A699" s="4" t="s">
        <v>5360</v>
      </c>
      <c r="B699" s="4" t="s">
        <v>5361</v>
      </c>
      <c r="C699" s="4" t="s">
        <v>4800</v>
      </c>
      <c r="D699" s="4" t="s">
        <v>5362</v>
      </c>
      <c r="E699" s="4">
        <v>3.0577619253748202E-3</v>
      </c>
      <c r="F699" s="4">
        <v>2.1772844240509601E-2</v>
      </c>
      <c r="G699" s="4">
        <v>1.6883149738232E-2</v>
      </c>
      <c r="H699" s="4" t="s">
        <v>422</v>
      </c>
      <c r="I699" s="4">
        <v>27</v>
      </c>
      <c r="J699" s="4"/>
    </row>
    <row r="700" spans="1:10" x14ac:dyDescent="0.3">
      <c r="A700" s="4" t="s">
        <v>869</v>
      </c>
      <c r="B700" s="4" t="s">
        <v>870</v>
      </c>
      <c r="C700" s="4" t="s">
        <v>4883</v>
      </c>
      <c r="D700" s="4" t="s">
        <v>4742</v>
      </c>
      <c r="E700" s="4">
        <v>3.0757880410494198E-3</v>
      </c>
      <c r="F700" s="4">
        <v>2.1838535118352299E-2</v>
      </c>
      <c r="G700" s="4">
        <v>1.6934087912170302E-2</v>
      </c>
      <c r="H700" s="4" t="s">
        <v>422</v>
      </c>
      <c r="I700" s="4">
        <v>10</v>
      </c>
      <c r="J700" s="4"/>
    </row>
    <row r="701" spans="1:10" x14ac:dyDescent="0.3">
      <c r="A701" s="4" t="s">
        <v>1061</v>
      </c>
      <c r="B701" s="4" t="s">
        <v>1062</v>
      </c>
      <c r="C701" s="4" t="s">
        <v>4883</v>
      </c>
      <c r="D701" s="4" t="s">
        <v>4742</v>
      </c>
      <c r="E701" s="4">
        <v>3.0757880410494198E-3</v>
      </c>
      <c r="F701" s="4">
        <v>2.1838535118352299E-2</v>
      </c>
      <c r="G701" s="4">
        <v>1.6934087912170302E-2</v>
      </c>
      <c r="H701" s="4" t="s">
        <v>422</v>
      </c>
      <c r="I701" s="4">
        <v>10</v>
      </c>
      <c r="J701" s="4"/>
    </row>
    <row r="702" spans="1:10" x14ac:dyDescent="0.3">
      <c r="A702" s="4" t="s">
        <v>5363</v>
      </c>
      <c r="B702" s="4" t="s">
        <v>5364</v>
      </c>
      <c r="C702" s="4" t="s">
        <v>4813</v>
      </c>
      <c r="D702" s="4" t="s">
        <v>4801</v>
      </c>
      <c r="E702" s="4">
        <v>3.0880172549172E-3</v>
      </c>
      <c r="F702" s="4">
        <v>2.1894042337363001E-2</v>
      </c>
      <c r="G702" s="4">
        <v>1.6977129449589901E-2</v>
      </c>
      <c r="H702" s="4" t="s">
        <v>422</v>
      </c>
      <c r="I702" s="4">
        <v>14</v>
      </c>
      <c r="J702" s="4"/>
    </row>
    <row r="703" spans="1:10" x14ac:dyDescent="0.3">
      <c r="A703" s="4" t="s">
        <v>5365</v>
      </c>
      <c r="B703" s="4" t="s">
        <v>5366</v>
      </c>
      <c r="C703" s="4" t="s">
        <v>5029</v>
      </c>
      <c r="D703" s="4" t="s">
        <v>5174</v>
      </c>
      <c r="E703" s="4">
        <v>3.1216574361473998E-3</v>
      </c>
      <c r="F703" s="4">
        <v>2.20381022128016E-2</v>
      </c>
      <c r="G703" s="4">
        <v>1.7088836694699201E-2</v>
      </c>
      <c r="H703" s="4" t="s">
        <v>422</v>
      </c>
      <c r="I703" s="4">
        <v>5</v>
      </c>
      <c r="J703" s="4"/>
    </row>
    <row r="704" spans="1:10" x14ac:dyDescent="0.3">
      <c r="A704" s="4" t="s">
        <v>5367</v>
      </c>
      <c r="B704" s="4" t="s">
        <v>5368</v>
      </c>
      <c r="C704" s="4" t="s">
        <v>5029</v>
      </c>
      <c r="D704" s="4" t="s">
        <v>5174</v>
      </c>
      <c r="E704" s="4">
        <v>3.1216574361473998E-3</v>
      </c>
      <c r="F704" s="4">
        <v>2.20381022128016E-2</v>
      </c>
      <c r="G704" s="4">
        <v>1.7088836694699201E-2</v>
      </c>
      <c r="H704" s="4" t="s">
        <v>422</v>
      </c>
      <c r="I704" s="4">
        <v>5</v>
      </c>
      <c r="J704" s="4"/>
    </row>
    <row r="705" spans="1:10" x14ac:dyDescent="0.3">
      <c r="A705" s="4" t="s">
        <v>1497</v>
      </c>
      <c r="B705" s="4" t="s">
        <v>1498</v>
      </c>
      <c r="C705" s="4" t="s">
        <v>5029</v>
      </c>
      <c r="D705" s="4" t="s">
        <v>5174</v>
      </c>
      <c r="E705" s="4">
        <v>3.1216574361473998E-3</v>
      </c>
      <c r="F705" s="4">
        <v>2.20381022128016E-2</v>
      </c>
      <c r="G705" s="4">
        <v>1.7088836694699201E-2</v>
      </c>
      <c r="H705" s="4" t="s">
        <v>422</v>
      </c>
      <c r="I705" s="4">
        <v>5</v>
      </c>
      <c r="J705" s="4"/>
    </row>
    <row r="706" spans="1:10" x14ac:dyDescent="0.3">
      <c r="A706" s="4" t="s">
        <v>5369</v>
      </c>
      <c r="B706" s="4" t="s">
        <v>5370</v>
      </c>
      <c r="C706" s="4" t="s">
        <v>4992</v>
      </c>
      <c r="D706" s="4" t="s">
        <v>4989</v>
      </c>
      <c r="E706" s="4">
        <v>3.1904950295593201E-3</v>
      </c>
      <c r="F706" s="4">
        <v>2.24920835677598E-2</v>
      </c>
      <c r="G706" s="4">
        <v>1.7440863977375699E-2</v>
      </c>
      <c r="H706" s="4" t="s">
        <v>422</v>
      </c>
      <c r="I706" s="4">
        <v>6</v>
      </c>
      <c r="J706" s="4"/>
    </row>
    <row r="707" spans="1:10" x14ac:dyDescent="0.3">
      <c r="A707" s="4" t="s">
        <v>5371</v>
      </c>
      <c r="B707" s="4" t="s">
        <v>5372</v>
      </c>
      <c r="C707" s="4" t="s">
        <v>4807</v>
      </c>
      <c r="D707" s="4" t="s">
        <v>5153</v>
      </c>
      <c r="E707" s="4">
        <v>3.2035697369076398E-3</v>
      </c>
      <c r="F707" s="4">
        <v>2.2552222133720001E-2</v>
      </c>
      <c r="G707" s="4">
        <v>1.7487496764664899E-2</v>
      </c>
      <c r="H707" s="4" t="s">
        <v>422</v>
      </c>
      <c r="I707" s="4">
        <v>25</v>
      </c>
      <c r="J707" s="4"/>
    </row>
    <row r="708" spans="1:10" x14ac:dyDescent="0.3">
      <c r="A708" s="4" t="s">
        <v>5373</v>
      </c>
      <c r="B708" s="4" t="s">
        <v>5374</v>
      </c>
      <c r="C708" s="4" t="s">
        <v>4886</v>
      </c>
      <c r="D708" s="4" t="s">
        <v>5007</v>
      </c>
      <c r="E708" s="4">
        <v>3.26301350335397E-3</v>
      </c>
      <c r="F708" s="4">
        <v>2.2938152998789998E-2</v>
      </c>
      <c r="G708" s="4">
        <v>1.7786756177519202E-2</v>
      </c>
      <c r="H708" s="4" t="s">
        <v>422</v>
      </c>
      <c r="I708" s="4">
        <v>7</v>
      </c>
      <c r="J708" s="4"/>
    </row>
    <row r="709" spans="1:10" x14ac:dyDescent="0.3">
      <c r="A709" s="4" t="s">
        <v>713</v>
      </c>
      <c r="B709" s="4" t="s">
        <v>714</v>
      </c>
      <c r="C709" s="4" t="s">
        <v>4892</v>
      </c>
      <c r="D709" s="4" t="s">
        <v>4866</v>
      </c>
      <c r="E709" s="4">
        <v>3.3858935873277902E-3</v>
      </c>
      <c r="F709" s="4">
        <v>2.3768302509063401E-2</v>
      </c>
      <c r="G709" s="4">
        <v>1.8430472649848002E-2</v>
      </c>
      <c r="H709" s="4" t="s">
        <v>422</v>
      </c>
      <c r="I709" s="4">
        <v>12</v>
      </c>
      <c r="J709" s="4"/>
    </row>
    <row r="710" spans="1:10" x14ac:dyDescent="0.3">
      <c r="A710" s="4" t="s">
        <v>1543</v>
      </c>
      <c r="B710" s="4" t="s">
        <v>1544</v>
      </c>
      <c r="C710" s="4" t="s">
        <v>4876</v>
      </c>
      <c r="D710" s="4" t="s">
        <v>4874</v>
      </c>
      <c r="E710" s="4">
        <v>3.6274923970369601E-3</v>
      </c>
      <c r="F710" s="4">
        <v>2.5428311817082602E-2</v>
      </c>
      <c r="G710" s="4">
        <v>1.97176809449407E-2</v>
      </c>
      <c r="H710" s="4" t="s">
        <v>422</v>
      </c>
      <c r="I710" s="4">
        <v>13</v>
      </c>
      <c r="J710" s="4"/>
    </row>
    <row r="711" spans="1:10" x14ac:dyDescent="0.3">
      <c r="A711" s="4" t="s">
        <v>5375</v>
      </c>
      <c r="B711" s="4" t="s">
        <v>5376</v>
      </c>
      <c r="C711" s="4" t="s">
        <v>4807</v>
      </c>
      <c r="D711" s="4" t="s">
        <v>5377</v>
      </c>
      <c r="E711" s="4">
        <v>3.63562721374028E-3</v>
      </c>
      <c r="F711" s="4">
        <v>2.5449390496182001E-2</v>
      </c>
      <c r="G711" s="4">
        <v>1.97340258235238E-2</v>
      </c>
      <c r="H711" s="4" t="s">
        <v>422</v>
      </c>
      <c r="I711" s="4">
        <v>25</v>
      </c>
      <c r="J711" s="4"/>
    </row>
    <row r="712" spans="1:10" x14ac:dyDescent="0.3">
      <c r="A712" s="4" t="s">
        <v>5378</v>
      </c>
      <c r="B712" s="4" t="s">
        <v>5379</v>
      </c>
      <c r="C712" s="4" t="s">
        <v>4798</v>
      </c>
      <c r="D712" s="4" t="s">
        <v>4844</v>
      </c>
      <c r="E712" s="4">
        <v>3.6597329676763598E-3</v>
      </c>
      <c r="F712" s="4">
        <v>2.55820488994053E-2</v>
      </c>
      <c r="G712" s="4">
        <v>1.98368921124163E-2</v>
      </c>
      <c r="H712" s="4" t="s">
        <v>422</v>
      </c>
      <c r="I712" s="4">
        <v>21</v>
      </c>
      <c r="J712" s="4"/>
    </row>
    <row r="713" spans="1:10" x14ac:dyDescent="0.3">
      <c r="A713" s="4" t="s">
        <v>5380</v>
      </c>
      <c r="B713" s="4" t="s">
        <v>5381</v>
      </c>
      <c r="C713" s="4" t="s">
        <v>5210</v>
      </c>
      <c r="D713" s="4" t="s">
        <v>4947</v>
      </c>
      <c r="E713" s="4">
        <v>3.7364027242342201E-3</v>
      </c>
      <c r="F713" s="4">
        <v>2.59716620733536E-2</v>
      </c>
      <c r="G713" s="4">
        <v>2.0139006869822101E-2</v>
      </c>
      <c r="H713" s="4" t="s">
        <v>422</v>
      </c>
      <c r="I713" s="4">
        <v>4</v>
      </c>
      <c r="J713" s="4"/>
    </row>
    <row r="714" spans="1:10" x14ac:dyDescent="0.3">
      <c r="A714" s="4" t="s">
        <v>1357</v>
      </c>
      <c r="B714" s="4" t="s">
        <v>1358</v>
      </c>
      <c r="C714" s="4" t="s">
        <v>5210</v>
      </c>
      <c r="D714" s="4" t="s">
        <v>4947</v>
      </c>
      <c r="E714" s="4">
        <v>3.7364027242342201E-3</v>
      </c>
      <c r="F714" s="4">
        <v>2.59716620733536E-2</v>
      </c>
      <c r="G714" s="4">
        <v>2.0139006869822101E-2</v>
      </c>
      <c r="H714" s="4" t="s">
        <v>422</v>
      </c>
      <c r="I714" s="4">
        <v>4</v>
      </c>
      <c r="J714" s="4"/>
    </row>
    <row r="715" spans="1:10" x14ac:dyDescent="0.3">
      <c r="A715" s="4" t="s">
        <v>5382</v>
      </c>
      <c r="B715" s="4" t="s">
        <v>5383</v>
      </c>
      <c r="C715" s="4" t="s">
        <v>5210</v>
      </c>
      <c r="D715" s="4" t="s">
        <v>4947</v>
      </c>
      <c r="E715" s="4">
        <v>3.7364027242342201E-3</v>
      </c>
      <c r="F715" s="4">
        <v>2.59716620733536E-2</v>
      </c>
      <c r="G715" s="4">
        <v>2.0139006869822101E-2</v>
      </c>
      <c r="H715" s="4" t="s">
        <v>422</v>
      </c>
      <c r="I715" s="4">
        <v>4</v>
      </c>
      <c r="J715" s="4"/>
    </row>
    <row r="716" spans="1:10" x14ac:dyDescent="0.3">
      <c r="A716" s="4" t="s">
        <v>5384</v>
      </c>
      <c r="B716" s="4" t="s">
        <v>5385</v>
      </c>
      <c r="C716" s="4" t="s">
        <v>5210</v>
      </c>
      <c r="D716" s="4" t="s">
        <v>4947</v>
      </c>
      <c r="E716" s="4">
        <v>3.7364027242342201E-3</v>
      </c>
      <c r="F716" s="4">
        <v>2.59716620733536E-2</v>
      </c>
      <c r="G716" s="4">
        <v>2.0139006869822101E-2</v>
      </c>
      <c r="H716" s="4" t="s">
        <v>422</v>
      </c>
      <c r="I716" s="4">
        <v>4</v>
      </c>
      <c r="J716" s="4"/>
    </row>
    <row r="717" spans="1:10" x14ac:dyDescent="0.3">
      <c r="A717" s="4" t="s">
        <v>1483</v>
      </c>
      <c r="B717" s="4" t="s">
        <v>1484</v>
      </c>
      <c r="C717" s="4" t="s">
        <v>4842</v>
      </c>
      <c r="D717" s="4" t="s">
        <v>5386</v>
      </c>
      <c r="E717" s="4">
        <v>3.77376929351374E-3</v>
      </c>
      <c r="F717" s="4">
        <v>2.61947090960961E-2</v>
      </c>
      <c r="G717" s="4">
        <v>2.03119625131928E-2</v>
      </c>
      <c r="H717" s="4" t="s">
        <v>422</v>
      </c>
      <c r="I717" s="4">
        <v>23</v>
      </c>
      <c r="J717" s="4"/>
    </row>
    <row r="718" spans="1:10" x14ac:dyDescent="0.3">
      <c r="A718" s="4" t="s">
        <v>5387</v>
      </c>
      <c r="B718" s="4" t="s">
        <v>5388</v>
      </c>
      <c r="C718" s="4" t="s">
        <v>4898</v>
      </c>
      <c r="D718" s="4" t="s">
        <v>5389</v>
      </c>
      <c r="E718" s="4">
        <v>3.7902456745920301E-3</v>
      </c>
      <c r="F718" s="4">
        <v>2.6223748948890201E-2</v>
      </c>
      <c r="G718" s="4">
        <v>2.0334480663678101E-2</v>
      </c>
      <c r="H718" s="4" t="s">
        <v>422</v>
      </c>
      <c r="I718" s="4">
        <v>19</v>
      </c>
      <c r="J718" s="4"/>
    </row>
    <row r="719" spans="1:10" x14ac:dyDescent="0.3">
      <c r="A719" s="4" t="s">
        <v>5390</v>
      </c>
      <c r="B719" s="4" t="s">
        <v>5391</v>
      </c>
      <c r="C719" s="4" t="s">
        <v>5029</v>
      </c>
      <c r="D719" s="4" t="s">
        <v>4884</v>
      </c>
      <c r="E719" s="4">
        <v>3.7990883526600999E-3</v>
      </c>
      <c r="F719" s="4">
        <v>2.6223748948890201E-2</v>
      </c>
      <c r="G719" s="4">
        <v>2.0334480663678101E-2</v>
      </c>
      <c r="H719" s="4" t="s">
        <v>422</v>
      </c>
      <c r="I719" s="4">
        <v>5</v>
      </c>
      <c r="J719" s="4"/>
    </row>
    <row r="720" spans="1:10" x14ac:dyDescent="0.3">
      <c r="A720" s="4" t="s">
        <v>5392</v>
      </c>
      <c r="B720" s="4" t="s">
        <v>5393</v>
      </c>
      <c r="C720" s="4" t="s">
        <v>5029</v>
      </c>
      <c r="D720" s="4" t="s">
        <v>4884</v>
      </c>
      <c r="E720" s="4">
        <v>3.7990883526600999E-3</v>
      </c>
      <c r="F720" s="4">
        <v>2.6223748948890201E-2</v>
      </c>
      <c r="G720" s="4">
        <v>2.0334480663678101E-2</v>
      </c>
      <c r="H720" s="4" t="s">
        <v>422</v>
      </c>
      <c r="I720" s="4">
        <v>5</v>
      </c>
      <c r="J720" s="4"/>
    </row>
    <row r="721" spans="1:10" x14ac:dyDescent="0.3">
      <c r="A721" s="4" t="s">
        <v>5394</v>
      </c>
      <c r="B721" s="4" t="s">
        <v>5395</v>
      </c>
      <c r="C721" s="4" t="s">
        <v>5029</v>
      </c>
      <c r="D721" s="4" t="s">
        <v>4884</v>
      </c>
      <c r="E721" s="4">
        <v>3.7990883526600999E-3</v>
      </c>
      <c r="F721" s="4">
        <v>2.6223748948890201E-2</v>
      </c>
      <c r="G721" s="4">
        <v>2.0334480663678101E-2</v>
      </c>
      <c r="H721" s="4" t="s">
        <v>422</v>
      </c>
      <c r="I721" s="4">
        <v>5</v>
      </c>
      <c r="J721" s="4"/>
    </row>
    <row r="722" spans="1:10" x14ac:dyDescent="0.3">
      <c r="A722" s="4" t="s">
        <v>5396</v>
      </c>
      <c r="B722" s="4" t="s">
        <v>5397</v>
      </c>
      <c r="C722" s="4" t="s">
        <v>4836</v>
      </c>
      <c r="D722" s="4" t="s">
        <v>4868</v>
      </c>
      <c r="E722" s="4">
        <v>3.83003606236505E-3</v>
      </c>
      <c r="F722" s="4">
        <v>2.64006513576635E-2</v>
      </c>
      <c r="G722" s="4">
        <v>2.0471654742699699E-2</v>
      </c>
      <c r="H722" s="4" t="s">
        <v>422</v>
      </c>
      <c r="I722" s="4">
        <v>20</v>
      </c>
      <c r="J722" s="4"/>
    </row>
    <row r="723" spans="1:10" x14ac:dyDescent="0.3">
      <c r="A723" s="4" t="s">
        <v>5398</v>
      </c>
      <c r="B723" s="4" t="s">
        <v>5399</v>
      </c>
      <c r="C723" s="4" t="s">
        <v>4830</v>
      </c>
      <c r="D723" s="4" t="s">
        <v>4797</v>
      </c>
      <c r="E723" s="4">
        <v>3.8381748514039302E-3</v>
      </c>
      <c r="F723" s="4">
        <v>2.6403732911014201E-2</v>
      </c>
      <c r="G723" s="4">
        <v>2.04740442479968E-2</v>
      </c>
      <c r="H723" s="4" t="s">
        <v>422</v>
      </c>
      <c r="I723" s="4">
        <v>15</v>
      </c>
      <c r="J723" s="4"/>
    </row>
    <row r="724" spans="1:10" x14ac:dyDescent="0.3">
      <c r="A724" s="4" t="s">
        <v>5400</v>
      </c>
      <c r="B724" s="4" t="s">
        <v>5401</v>
      </c>
      <c r="C724" s="4" t="s">
        <v>4819</v>
      </c>
      <c r="D724" s="4" t="s">
        <v>4714</v>
      </c>
      <c r="E724" s="4">
        <v>3.84112334510422E-3</v>
      </c>
      <c r="F724" s="4">
        <v>2.6403732911014201E-2</v>
      </c>
      <c r="G724" s="4">
        <v>2.04740442479968E-2</v>
      </c>
      <c r="H724" s="4" t="s">
        <v>422</v>
      </c>
      <c r="I724" s="4">
        <v>16</v>
      </c>
      <c r="J724" s="4"/>
    </row>
    <row r="725" spans="1:10" x14ac:dyDescent="0.3">
      <c r="A725" s="4" t="s">
        <v>5402</v>
      </c>
      <c r="B725" s="4" t="s">
        <v>5403</v>
      </c>
      <c r="C725" s="4" t="s">
        <v>4931</v>
      </c>
      <c r="D725" s="4" t="s">
        <v>4776</v>
      </c>
      <c r="E725" s="4">
        <v>3.8826585846284301E-3</v>
      </c>
      <c r="F725" s="4">
        <v>2.6579707618768999E-2</v>
      </c>
      <c r="G725" s="4">
        <v>2.06104989669278E-2</v>
      </c>
      <c r="H725" s="4" t="s">
        <v>422</v>
      </c>
      <c r="I725" s="4">
        <v>11</v>
      </c>
      <c r="J725" s="4"/>
    </row>
    <row r="726" spans="1:10" x14ac:dyDescent="0.3">
      <c r="A726" s="4" t="s">
        <v>5404</v>
      </c>
      <c r="B726" s="4" t="s">
        <v>5405</v>
      </c>
      <c r="C726" s="4" t="s">
        <v>4931</v>
      </c>
      <c r="D726" s="4" t="s">
        <v>4776</v>
      </c>
      <c r="E726" s="4">
        <v>3.8826585846284301E-3</v>
      </c>
      <c r="F726" s="4">
        <v>2.6579707618768999E-2</v>
      </c>
      <c r="G726" s="4">
        <v>2.06104989669278E-2</v>
      </c>
      <c r="H726" s="4" t="s">
        <v>422</v>
      </c>
      <c r="I726" s="4">
        <v>11</v>
      </c>
      <c r="J726" s="4"/>
    </row>
    <row r="727" spans="1:10" x14ac:dyDescent="0.3">
      <c r="A727" s="4" t="s">
        <v>1266</v>
      </c>
      <c r="B727" s="4" t="s">
        <v>1267</v>
      </c>
      <c r="C727" s="4" t="s">
        <v>4800</v>
      </c>
      <c r="D727" s="4" t="s">
        <v>5406</v>
      </c>
      <c r="E727" s="4">
        <v>3.8827902525906798E-3</v>
      </c>
      <c r="F727" s="4">
        <v>2.6579707618768999E-2</v>
      </c>
      <c r="G727" s="4">
        <v>2.06104989669278E-2</v>
      </c>
      <c r="H727" s="4" t="s">
        <v>422</v>
      </c>
      <c r="I727" s="4">
        <v>27</v>
      </c>
      <c r="J727" s="4"/>
    </row>
    <row r="728" spans="1:10" x14ac:dyDescent="0.3">
      <c r="A728" s="4" t="s">
        <v>5407</v>
      </c>
      <c r="B728" s="4" t="s">
        <v>5408</v>
      </c>
      <c r="C728" s="4" t="s">
        <v>4798</v>
      </c>
      <c r="D728" s="4" t="s">
        <v>5006</v>
      </c>
      <c r="E728" s="4">
        <v>4.0215980049843501E-3</v>
      </c>
      <c r="F728" s="4">
        <v>2.7488715270505101E-2</v>
      </c>
      <c r="G728" s="4">
        <v>2.13153638035074E-2</v>
      </c>
      <c r="H728" s="4" t="s">
        <v>422</v>
      </c>
      <c r="I728" s="4">
        <v>21</v>
      </c>
      <c r="J728" s="4"/>
    </row>
    <row r="729" spans="1:10" x14ac:dyDescent="0.3">
      <c r="A729" s="4" t="s">
        <v>5409</v>
      </c>
      <c r="B729" s="4" t="s">
        <v>5410</v>
      </c>
      <c r="C729" s="4" t="s">
        <v>4919</v>
      </c>
      <c r="D729" s="4" t="s">
        <v>4864</v>
      </c>
      <c r="E729" s="4">
        <v>4.0321951877750799E-3</v>
      </c>
      <c r="F729" s="4">
        <v>2.7488715270505101E-2</v>
      </c>
      <c r="G729" s="4">
        <v>2.13153638035074E-2</v>
      </c>
      <c r="H729" s="4" t="s">
        <v>422</v>
      </c>
      <c r="I729" s="4">
        <v>9</v>
      </c>
      <c r="J729" s="4"/>
    </row>
    <row r="730" spans="1:10" x14ac:dyDescent="0.3">
      <c r="A730" s="4" t="s">
        <v>1517</v>
      </c>
      <c r="B730" s="4" t="s">
        <v>1518</v>
      </c>
      <c r="C730" s="4" t="s">
        <v>4919</v>
      </c>
      <c r="D730" s="4" t="s">
        <v>4864</v>
      </c>
      <c r="E730" s="4">
        <v>4.0321951877750799E-3</v>
      </c>
      <c r="F730" s="4">
        <v>2.7488715270505101E-2</v>
      </c>
      <c r="G730" s="4">
        <v>2.13153638035074E-2</v>
      </c>
      <c r="H730" s="4" t="s">
        <v>422</v>
      </c>
      <c r="I730" s="4">
        <v>9</v>
      </c>
      <c r="J730" s="4"/>
    </row>
    <row r="731" spans="1:10" x14ac:dyDescent="0.3">
      <c r="A731" s="4" t="s">
        <v>1335</v>
      </c>
      <c r="B731" s="4" t="s">
        <v>1336</v>
      </c>
      <c r="C731" s="4" t="s">
        <v>4803</v>
      </c>
      <c r="D731" s="4" t="s">
        <v>4730</v>
      </c>
      <c r="E731" s="4">
        <v>4.1663284997472102E-3</v>
      </c>
      <c r="F731" s="4">
        <v>2.83641815421748E-2</v>
      </c>
      <c r="G731" s="4">
        <v>2.1994219904809501E-2</v>
      </c>
      <c r="H731" s="4" t="s">
        <v>422</v>
      </c>
      <c r="I731" s="4">
        <v>26</v>
      </c>
      <c r="J731" s="4"/>
    </row>
    <row r="732" spans="1:10" x14ac:dyDescent="0.3">
      <c r="A732" s="4" t="s">
        <v>5411</v>
      </c>
      <c r="B732" s="4" t="s">
        <v>5412</v>
      </c>
      <c r="C732" s="4" t="s">
        <v>4931</v>
      </c>
      <c r="D732" s="4" t="s">
        <v>5088</v>
      </c>
      <c r="E732" s="4">
        <v>4.2059200563182696E-3</v>
      </c>
      <c r="F732" s="4">
        <v>2.8516367813535001E-2</v>
      </c>
      <c r="G732" s="4">
        <v>2.2112228538825999E-2</v>
      </c>
      <c r="H732" s="4" t="s">
        <v>422</v>
      </c>
      <c r="I732" s="4">
        <v>11</v>
      </c>
      <c r="J732" s="4"/>
    </row>
    <row r="733" spans="1:10" x14ac:dyDescent="0.3">
      <c r="A733" s="4" t="s">
        <v>5413</v>
      </c>
      <c r="B733" s="4" t="s">
        <v>5414</v>
      </c>
      <c r="C733" s="4" t="s">
        <v>4931</v>
      </c>
      <c r="D733" s="4" t="s">
        <v>5088</v>
      </c>
      <c r="E733" s="4">
        <v>4.2059200563182696E-3</v>
      </c>
      <c r="F733" s="4">
        <v>2.8516367813535001E-2</v>
      </c>
      <c r="G733" s="4">
        <v>2.2112228538825999E-2</v>
      </c>
      <c r="H733" s="4" t="s">
        <v>422</v>
      </c>
      <c r="I733" s="4">
        <v>11</v>
      </c>
      <c r="J733" s="4"/>
    </row>
    <row r="734" spans="1:10" x14ac:dyDescent="0.3">
      <c r="A734" s="4" t="s">
        <v>5415</v>
      </c>
      <c r="B734" s="4" t="s">
        <v>5416</v>
      </c>
      <c r="C734" s="4" t="s">
        <v>4931</v>
      </c>
      <c r="D734" s="4" t="s">
        <v>5088</v>
      </c>
      <c r="E734" s="4">
        <v>4.2059200563182696E-3</v>
      </c>
      <c r="F734" s="4">
        <v>2.8516367813535001E-2</v>
      </c>
      <c r="G734" s="4">
        <v>2.2112228538825999E-2</v>
      </c>
      <c r="H734" s="4" t="s">
        <v>422</v>
      </c>
      <c r="I734" s="4">
        <v>11</v>
      </c>
      <c r="J734" s="4"/>
    </row>
    <row r="735" spans="1:10" x14ac:dyDescent="0.3">
      <c r="A735" s="4" t="s">
        <v>1527</v>
      </c>
      <c r="B735" s="4" t="s">
        <v>1528</v>
      </c>
      <c r="C735" s="4" t="s">
        <v>4863</v>
      </c>
      <c r="D735" s="4" t="s">
        <v>4700</v>
      </c>
      <c r="E735" s="4">
        <v>4.2379507997975102E-3</v>
      </c>
      <c r="F735" s="4">
        <v>2.86943380892156E-2</v>
      </c>
      <c r="G735" s="4">
        <v>2.2250230665699301E-2</v>
      </c>
      <c r="H735" s="4" t="s">
        <v>422</v>
      </c>
      <c r="I735" s="4">
        <v>17</v>
      </c>
      <c r="J735" s="4"/>
    </row>
    <row r="736" spans="1:10" x14ac:dyDescent="0.3">
      <c r="A736" s="4" t="s">
        <v>5417</v>
      </c>
      <c r="B736" s="4" t="s">
        <v>5418</v>
      </c>
      <c r="C736" s="4" t="s">
        <v>4847</v>
      </c>
      <c r="D736" s="4" t="s">
        <v>4850</v>
      </c>
      <c r="E736" s="4">
        <v>4.2513878215264898E-3</v>
      </c>
      <c r="F736" s="4">
        <v>2.8746100488059902E-2</v>
      </c>
      <c r="G736" s="4">
        <v>2.2290368385918299E-2</v>
      </c>
      <c r="H736" s="4" t="s">
        <v>422</v>
      </c>
      <c r="I736" s="4">
        <v>8</v>
      </c>
      <c r="J736" s="4"/>
    </row>
    <row r="737" spans="1:10" x14ac:dyDescent="0.3">
      <c r="A737" s="4" t="s">
        <v>5419</v>
      </c>
      <c r="B737" s="4" t="s">
        <v>5420</v>
      </c>
      <c r="C737" s="4" t="s">
        <v>4670</v>
      </c>
      <c r="D737" s="4" t="s">
        <v>5421</v>
      </c>
      <c r="E737" s="4">
        <v>4.3383020962362E-3</v>
      </c>
      <c r="F737" s="4">
        <v>2.92938684402997E-2</v>
      </c>
      <c r="G737" s="4">
        <v>2.2715119890926699E-2</v>
      </c>
      <c r="H737" s="4" t="s">
        <v>422</v>
      </c>
      <c r="I737" s="4">
        <v>35</v>
      </c>
      <c r="J737" s="4"/>
    </row>
    <row r="738" spans="1:10" x14ac:dyDescent="0.3">
      <c r="A738" s="4" t="s">
        <v>5422</v>
      </c>
      <c r="B738" s="4" t="s">
        <v>5423</v>
      </c>
      <c r="C738" s="4" t="s">
        <v>4851</v>
      </c>
      <c r="D738" s="4" t="s">
        <v>5424</v>
      </c>
      <c r="E738" s="4">
        <v>4.3691593222072297E-3</v>
      </c>
      <c r="F738" s="4">
        <v>2.94621436360251E-2</v>
      </c>
      <c r="G738" s="4">
        <v>2.2845604236255201E-2</v>
      </c>
      <c r="H738" s="4" t="s">
        <v>422</v>
      </c>
      <c r="I738" s="4">
        <v>28</v>
      </c>
      <c r="J738" s="4"/>
    </row>
    <row r="739" spans="1:10" x14ac:dyDescent="0.3">
      <c r="A739" s="4" t="s">
        <v>5425</v>
      </c>
      <c r="B739" s="4" t="s">
        <v>5426</v>
      </c>
      <c r="C739" s="4" t="s">
        <v>4883</v>
      </c>
      <c r="D739" s="4" t="s">
        <v>4908</v>
      </c>
      <c r="E739" s="4">
        <v>4.3931310799249397E-3</v>
      </c>
      <c r="F739" s="4">
        <v>2.95835950470387E-2</v>
      </c>
      <c r="G739" s="4">
        <v>2.29397803730709E-2</v>
      </c>
      <c r="H739" s="4" t="s">
        <v>422</v>
      </c>
      <c r="I739" s="4">
        <v>10</v>
      </c>
      <c r="J739" s="4"/>
    </row>
    <row r="740" spans="1:10" x14ac:dyDescent="0.3">
      <c r="A740" s="4" t="s">
        <v>1091</v>
      </c>
      <c r="B740" s="4" t="s">
        <v>1092</v>
      </c>
      <c r="C740" s="4" t="s">
        <v>4798</v>
      </c>
      <c r="D740" s="4" t="s">
        <v>5427</v>
      </c>
      <c r="E740" s="4">
        <v>4.4127682061368004E-3</v>
      </c>
      <c r="F740" s="4">
        <v>2.9675567218234299E-2</v>
      </c>
      <c r="G740" s="4">
        <v>2.30110976488891E-2</v>
      </c>
      <c r="H740" s="4" t="s">
        <v>422</v>
      </c>
      <c r="I740" s="4">
        <v>21</v>
      </c>
      <c r="J740" s="4"/>
    </row>
    <row r="741" spans="1:10" x14ac:dyDescent="0.3">
      <c r="A741" s="4" t="s">
        <v>1405</v>
      </c>
      <c r="B741" s="4" t="s">
        <v>1406</v>
      </c>
      <c r="C741" s="4" t="s">
        <v>4919</v>
      </c>
      <c r="D741" s="4" t="s">
        <v>5428</v>
      </c>
      <c r="E741" s="4">
        <v>4.4376381611364096E-3</v>
      </c>
      <c r="F741" s="4">
        <v>2.9802433279729298E-2</v>
      </c>
      <c r="G741" s="4">
        <v>2.31094724266287E-2</v>
      </c>
      <c r="H741" s="4" t="s">
        <v>422</v>
      </c>
      <c r="I741" s="4">
        <v>9</v>
      </c>
      <c r="J741" s="4"/>
    </row>
    <row r="742" spans="1:10" x14ac:dyDescent="0.3">
      <c r="A742" s="4" t="s">
        <v>1069</v>
      </c>
      <c r="B742" s="4" t="s">
        <v>1070</v>
      </c>
      <c r="C742" s="4" t="s">
        <v>4931</v>
      </c>
      <c r="D742" s="4" t="s">
        <v>4944</v>
      </c>
      <c r="E742" s="4">
        <v>4.5502426151842199E-3</v>
      </c>
      <c r="F742" s="4">
        <v>3.0481375551075801E-2</v>
      </c>
      <c r="G742" s="4">
        <v>2.3635939428557198E-2</v>
      </c>
      <c r="H742" s="4" t="s">
        <v>422</v>
      </c>
      <c r="I742" s="4">
        <v>11</v>
      </c>
      <c r="J742" s="4"/>
    </row>
    <row r="743" spans="1:10" x14ac:dyDescent="0.3">
      <c r="A743" s="4" t="s">
        <v>5429</v>
      </c>
      <c r="B743" s="4" t="s">
        <v>5430</v>
      </c>
      <c r="C743" s="4" t="s">
        <v>4761</v>
      </c>
      <c r="D743" s="4" t="s">
        <v>5431</v>
      </c>
      <c r="E743" s="4">
        <v>4.5672999153080797E-3</v>
      </c>
      <c r="F743" s="4">
        <v>3.0481375551075801E-2</v>
      </c>
      <c r="G743" s="4">
        <v>2.3635939428557198E-2</v>
      </c>
      <c r="H743" s="4" t="s">
        <v>422</v>
      </c>
      <c r="I743" s="4">
        <v>22</v>
      </c>
      <c r="J743" s="4"/>
    </row>
    <row r="744" spans="1:10" x14ac:dyDescent="0.3">
      <c r="A744" s="4" t="s">
        <v>5432</v>
      </c>
      <c r="B744" s="4" t="s">
        <v>5433</v>
      </c>
      <c r="C744" s="4" t="s">
        <v>5029</v>
      </c>
      <c r="D744" s="4" t="s">
        <v>5213</v>
      </c>
      <c r="E744" s="4">
        <v>4.5755842807881199E-3</v>
      </c>
      <c r="F744" s="4">
        <v>3.0481375551075801E-2</v>
      </c>
      <c r="G744" s="4">
        <v>2.3635939428557198E-2</v>
      </c>
      <c r="H744" s="4" t="s">
        <v>422</v>
      </c>
      <c r="I744" s="4">
        <v>5</v>
      </c>
      <c r="J744" s="4"/>
    </row>
    <row r="745" spans="1:10" x14ac:dyDescent="0.3">
      <c r="A745" s="4" t="s">
        <v>5434</v>
      </c>
      <c r="B745" s="4" t="s">
        <v>5435</v>
      </c>
      <c r="C745" s="4" t="s">
        <v>5029</v>
      </c>
      <c r="D745" s="4" t="s">
        <v>5213</v>
      </c>
      <c r="E745" s="4">
        <v>4.5755842807881199E-3</v>
      </c>
      <c r="F745" s="4">
        <v>3.0481375551075801E-2</v>
      </c>
      <c r="G745" s="4">
        <v>2.3635939428557198E-2</v>
      </c>
      <c r="H745" s="4" t="s">
        <v>422</v>
      </c>
      <c r="I745" s="4">
        <v>5</v>
      </c>
      <c r="J745" s="4"/>
    </row>
    <row r="746" spans="1:10" x14ac:dyDescent="0.3">
      <c r="A746" s="4" t="s">
        <v>5436</v>
      </c>
      <c r="B746" s="4" t="s">
        <v>5437</v>
      </c>
      <c r="C746" s="4" t="s">
        <v>5029</v>
      </c>
      <c r="D746" s="4" t="s">
        <v>5213</v>
      </c>
      <c r="E746" s="4">
        <v>4.5755842807881199E-3</v>
      </c>
      <c r="F746" s="4">
        <v>3.0481375551075801E-2</v>
      </c>
      <c r="G746" s="4">
        <v>2.3635939428557198E-2</v>
      </c>
      <c r="H746" s="4" t="s">
        <v>422</v>
      </c>
      <c r="I746" s="4">
        <v>5</v>
      </c>
      <c r="J746" s="4"/>
    </row>
    <row r="747" spans="1:10" x14ac:dyDescent="0.3">
      <c r="A747" s="4" t="s">
        <v>5438</v>
      </c>
      <c r="B747" s="4" t="s">
        <v>5439</v>
      </c>
      <c r="C747" s="4" t="s">
        <v>5029</v>
      </c>
      <c r="D747" s="4" t="s">
        <v>5213</v>
      </c>
      <c r="E747" s="4">
        <v>4.5755842807881199E-3</v>
      </c>
      <c r="F747" s="4">
        <v>3.0481375551075801E-2</v>
      </c>
      <c r="G747" s="4">
        <v>2.3635939428557198E-2</v>
      </c>
      <c r="H747" s="4" t="s">
        <v>422</v>
      </c>
      <c r="I747" s="4">
        <v>5</v>
      </c>
      <c r="J747" s="4"/>
    </row>
    <row r="748" spans="1:10" x14ac:dyDescent="0.3">
      <c r="A748" s="4" t="s">
        <v>5440</v>
      </c>
      <c r="B748" s="4" t="s">
        <v>5441</v>
      </c>
      <c r="C748" s="4" t="s">
        <v>4827</v>
      </c>
      <c r="D748" s="4" t="s">
        <v>5442</v>
      </c>
      <c r="E748" s="4">
        <v>4.6425557613367502E-3</v>
      </c>
      <c r="F748" s="4">
        <v>3.0886064669590201E-2</v>
      </c>
      <c r="G748" s="4">
        <v>2.3949744410113102E-2</v>
      </c>
      <c r="H748" s="4" t="s">
        <v>422</v>
      </c>
      <c r="I748" s="4">
        <v>33</v>
      </c>
      <c r="J748" s="4"/>
    </row>
    <row r="749" spans="1:10" x14ac:dyDescent="0.3">
      <c r="A749" s="4" t="s">
        <v>5443</v>
      </c>
      <c r="B749" s="4" t="s">
        <v>5444</v>
      </c>
      <c r="C749" s="4" t="s">
        <v>4886</v>
      </c>
      <c r="D749" s="4" t="s">
        <v>4831</v>
      </c>
      <c r="E749" s="4">
        <v>4.7669523819881604E-3</v>
      </c>
      <c r="F749" s="4">
        <v>3.1386846329282701E-2</v>
      </c>
      <c r="G749" s="4">
        <v>2.43380616944033E-2</v>
      </c>
      <c r="H749" s="4" t="s">
        <v>422</v>
      </c>
      <c r="I749" s="4">
        <v>7</v>
      </c>
      <c r="J749" s="4"/>
    </row>
    <row r="750" spans="1:10" x14ac:dyDescent="0.3">
      <c r="A750" s="4" t="s">
        <v>5445</v>
      </c>
      <c r="B750" s="4" t="s">
        <v>5446</v>
      </c>
      <c r="C750" s="4" t="s">
        <v>4886</v>
      </c>
      <c r="D750" s="4" t="s">
        <v>4831</v>
      </c>
      <c r="E750" s="4">
        <v>4.7669523819881604E-3</v>
      </c>
      <c r="F750" s="4">
        <v>3.1386846329282701E-2</v>
      </c>
      <c r="G750" s="4">
        <v>2.43380616944033E-2</v>
      </c>
      <c r="H750" s="4" t="s">
        <v>422</v>
      </c>
      <c r="I750" s="4">
        <v>7</v>
      </c>
      <c r="J750" s="4"/>
    </row>
    <row r="751" spans="1:10" x14ac:dyDescent="0.3">
      <c r="A751" s="4" t="s">
        <v>1323</v>
      </c>
      <c r="B751" s="4" t="s">
        <v>1324</v>
      </c>
      <c r="C751" s="4" t="s">
        <v>4886</v>
      </c>
      <c r="D751" s="4" t="s">
        <v>4831</v>
      </c>
      <c r="E751" s="4">
        <v>4.7669523819881604E-3</v>
      </c>
      <c r="F751" s="4">
        <v>3.1386846329282701E-2</v>
      </c>
      <c r="G751" s="4">
        <v>2.43380616944033E-2</v>
      </c>
      <c r="H751" s="4" t="s">
        <v>422</v>
      </c>
      <c r="I751" s="4">
        <v>7</v>
      </c>
      <c r="J751" s="4"/>
    </row>
    <row r="752" spans="1:10" x14ac:dyDescent="0.3">
      <c r="A752" s="4" t="s">
        <v>5447</v>
      </c>
      <c r="B752" s="4" t="s">
        <v>5448</v>
      </c>
      <c r="C752" s="4" t="s">
        <v>4883</v>
      </c>
      <c r="D752" s="4" t="s">
        <v>4968</v>
      </c>
      <c r="E752" s="4">
        <v>4.7833427180767902E-3</v>
      </c>
      <c r="F752" s="4">
        <v>3.1386846329282701E-2</v>
      </c>
      <c r="G752" s="4">
        <v>2.43380616944033E-2</v>
      </c>
      <c r="H752" s="4" t="s">
        <v>422</v>
      </c>
      <c r="I752" s="4">
        <v>10</v>
      </c>
      <c r="J752" s="4"/>
    </row>
    <row r="753" spans="1:10" x14ac:dyDescent="0.3">
      <c r="A753" s="4" t="s">
        <v>1487</v>
      </c>
      <c r="B753" s="4" t="s">
        <v>1488</v>
      </c>
      <c r="C753" s="4" t="s">
        <v>5210</v>
      </c>
      <c r="D753" s="4" t="s">
        <v>5032</v>
      </c>
      <c r="E753" s="4">
        <v>4.8063677635008699E-3</v>
      </c>
      <c r="F753" s="4">
        <v>3.1386846329282701E-2</v>
      </c>
      <c r="G753" s="4">
        <v>2.43380616944033E-2</v>
      </c>
      <c r="H753" s="4" t="s">
        <v>422</v>
      </c>
      <c r="I753" s="4">
        <v>4</v>
      </c>
      <c r="J753" s="4"/>
    </row>
    <row r="754" spans="1:10" x14ac:dyDescent="0.3">
      <c r="A754" s="4" t="s">
        <v>1387</v>
      </c>
      <c r="B754" s="4" t="s">
        <v>1388</v>
      </c>
      <c r="C754" s="4" t="s">
        <v>5210</v>
      </c>
      <c r="D754" s="4" t="s">
        <v>5032</v>
      </c>
      <c r="E754" s="4">
        <v>4.8063677635008699E-3</v>
      </c>
      <c r="F754" s="4">
        <v>3.1386846329282701E-2</v>
      </c>
      <c r="G754" s="4">
        <v>2.43380616944033E-2</v>
      </c>
      <c r="H754" s="4" t="s">
        <v>422</v>
      </c>
      <c r="I754" s="4">
        <v>4</v>
      </c>
      <c r="J754" s="4"/>
    </row>
    <row r="755" spans="1:10" x14ac:dyDescent="0.3">
      <c r="A755" s="4" t="s">
        <v>1103</v>
      </c>
      <c r="B755" s="4" t="s">
        <v>1104</v>
      </c>
      <c r="C755" s="4" t="s">
        <v>5210</v>
      </c>
      <c r="D755" s="4" t="s">
        <v>5032</v>
      </c>
      <c r="E755" s="4">
        <v>4.8063677635008699E-3</v>
      </c>
      <c r="F755" s="4">
        <v>3.1386846329282701E-2</v>
      </c>
      <c r="G755" s="4">
        <v>2.43380616944033E-2</v>
      </c>
      <c r="H755" s="4" t="s">
        <v>422</v>
      </c>
      <c r="I755" s="4">
        <v>4</v>
      </c>
      <c r="J755" s="4"/>
    </row>
    <row r="756" spans="1:10" x14ac:dyDescent="0.3">
      <c r="A756" s="4" t="s">
        <v>5449</v>
      </c>
      <c r="B756" s="4" t="s">
        <v>5450</v>
      </c>
      <c r="C756" s="4" t="s">
        <v>5210</v>
      </c>
      <c r="D756" s="4" t="s">
        <v>5032</v>
      </c>
      <c r="E756" s="4">
        <v>4.8063677635008699E-3</v>
      </c>
      <c r="F756" s="4">
        <v>3.1386846329282701E-2</v>
      </c>
      <c r="G756" s="4">
        <v>2.43380616944033E-2</v>
      </c>
      <c r="H756" s="4" t="s">
        <v>422</v>
      </c>
      <c r="I756" s="4">
        <v>4</v>
      </c>
      <c r="J756" s="4"/>
    </row>
    <row r="757" spans="1:10" x14ac:dyDescent="0.3">
      <c r="A757" s="4" t="s">
        <v>5451</v>
      </c>
      <c r="B757" s="4" t="s">
        <v>5452</v>
      </c>
      <c r="C757" s="4" t="s">
        <v>5210</v>
      </c>
      <c r="D757" s="4" t="s">
        <v>5032</v>
      </c>
      <c r="E757" s="4">
        <v>4.8063677635008699E-3</v>
      </c>
      <c r="F757" s="4">
        <v>3.1386846329282701E-2</v>
      </c>
      <c r="G757" s="4">
        <v>2.43380616944033E-2</v>
      </c>
      <c r="H757" s="4" t="s">
        <v>422</v>
      </c>
      <c r="I757" s="4">
        <v>4</v>
      </c>
      <c r="J757" s="4"/>
    </row>
    <row r="758" spans="1:10" x14ac:dyDescent="0.3">
      <c r="A758" s="4" t="s">
        <v>1389</v>
      </c>
      <c r="B758" s="4" t="s">
        <v>1390</v>
      </c>
      <c r="C758" s="4" t="s">
        <v>5210</v>
      </c>
      <c r="D758" s="4" t="s">
        <v>5032</v>
      </c>
      <c r="E758" s="4">
        <v>4.8063677635008699E-3</v>
      </c>
      <c r="F758" s="4">
        <v>3.1386846329282701E-2</v>
      </c>
      <c r="G758" s="4">
        <v>2.43380616944033E-2</v>
      </c>
      <c r="H758" s="4" t="s">
        <v>422</v>
      </c>
      <c r="I758" s="4">
        <v>4</v>
      </c>
      <c r="J758" s="4"/>
    </row>
    <row r="759" spans="1:10" x14ac:dyDescent="0.3">
      <c r="A759" s="4" t="s">
        <v>1059</v>
      </c>
      <c r="B759" s="4" t="s">
        <v>1060</v>
      </c>
      <c r="C759" s="4" t="s">
        <v>5210</v>
      </c>
      <c r="D759" s="4" t="s">
        <v>5032</v>
      </c>
      <c r="E759" s="4">
        <v>4.8063677635008699E-3</v>
      </c>
      <c r="F759" s="4">
        <v>3.1386846329282701E-2</v>
      </c>
      <c r="G759" s="4">
        <v>2.43380616944033E-2</v>
      </c>
      <c r="H759" s="4" t="s">
        <v>422</v>
      </c>
      <c r="I759" s="4">
        <v>4</v>
      </c>
      <c r="J759" s="4"/>
    </row>
    <row r="760" spans="1:10" x14ac:dyDescent="0.3">
      <c r="A760" s="4" t="s">
        <v>5453</v>
      </c>
      <c r="B760" s="4" t="s">
        <v>5454</v>
      </c>
      <c r="C760" s="4" t="s">
        <v>5210</v>
      </c>
      <c r="D760" s="4" t="s">
        <v>5032</v>
      </c>
      <c r="E760" s="4">
        <v>4.8063677635008699E-3</v>
      </c>
      <c r="F760" s="4">
        <v>3.1386846329282701E-2</v>
      </c>
      <c r="G760" s="4">
        <v>2.43380616944033E-2</v>
      </c>
      <c r="H760" s="4" t="s">
        <v>422</v>
      </c>
      <c r="I760" s="4">
        <v>4</v>
      </c>
      <c r="J760" s="4"/>
    </row>
    <row r="761" spans="1:10" x14ac:dyDescent="0.3">
      <c r="A761" s="4" t="s">
        <v>5455</v>
      </c>
      <c r="B761" s="4" t="s">
        <v>5456</v>
      </c>
      <c r="C761" s="4" t="s">
        <v>5210</v>
      </c>
      <c r="D761" s="4" t="s">
        <v>5032</v>
      </c>
      <c r="E761" s="4">
        <v>4.8063677635008699E-3</v>
      </c>
      <c r="F761" s="4">
        <v>3.1386846329282701E-2</v>
      </c>
      <c r="G761" s="4">
        <v>2.43380616944033E-2</v>
      </c>
      <c r="H761" s="4" t="s">
        <v>422</v>
      </c>
      <c r="I761" s="4">
        <v>4</v>
      </c>
      <c r="J761" s="4"/>
    </row>
    <row r="762" spans="1:10" x14ac:dyDescent="0.3">
      <c r="A762" s="4" t="s">
        <v>5457</v>
      </c>
      <c r="B762" s="4" t="s">
        <v>5458</v>
      </c>
      <c r="C762" s="4" t="s">
        <v>5210</v>
      </c>
      <c r="D762" s="4" t="s">
        <v>5032</v>
      </c>
      <c r="E762" s="4">
        <v>4.8063677635008699E-3</v>
      </c>
      <c r="F762" s="4">
        <v>3.1386846329282701E-2</v>
      </c>
      <c r="G762" s="4">
        <v>2.43380616944033E-2</v>
      </c>
      <c r="H762" s="4" t="s">
        <v>422</v>
      </c>
      <c r="I762" s="4">
        <v>4</v>
      </c>
      <c r="J762" s="4"/>
    </row>
    <row r="763" spans="1:10" x14ac:dyDescent="0.3">
      <c r="A763" s="4" t="s">
        <v>5459</v>
      </c>
      <c r="B763" s="4" t="s">
        <v>5460</v>
      </c>
      <c r="C763" s="4" t="s">
        <v>4992</v>
      </c>
      <c r="D763" s="4" t="s">
        <v>4814</v>
      </c>
      <c r="E763" s="4">
        <v>5.0048553909858096E-3</v>
      </c>
      <c r="F763" s="4">
        <v>3.2640075302841701E-2</v>
      </c>
      <c r="G763" s="4">
        <v>2.5309843432386899E-2</v>
      </c>
      <c r="H763" s="4" t="s">
        <v>422</v>
      </c>
      <c r="I763" s="4">
        <v>6</v>
      </c>
      <c r="J763" s="4"/>
    </row>
    <row r="764" spans="1:10" x14ac:dyDescent="0.3">
      <c r="A764" s="4" t="s">
        <v>1383</v>
      </c>
      <c r="B764" s="4" t="s">
        <v>1384</v>
      </c>
      <c r="C764" s="4" t="s">
        <v>4800</v>
      </c>
      <c r="D764" s="4" t="s">
        <v>4806</v>
      </c>
      <c r="E764" s="4">
        <v>5.0750948425192597E-3</v>
      </c>
      <c r="F764" s="4">
        <v>3.3054718770896503E-2</v>
      </c>
      <c r="G764" s="4">
        <v>2.56313672389148E-2</v>
      </c>
      <c r="H764" s="4" t="s">
        <v>422</v>
      </c>
      <c r="I764" s="4">
        <v>27</v>
      </c>
      <c r="J764" s="4"/>
    </row>
    <row r="765" spans="1:10" x14ac:dyDescent="0.3">
      <c r="A765" s="4" t="s">
        <v>5461</v>
      </c>
      <c r="B765" s="4" t="s">
        <v>5462</v>
      </c>
      <c r="C765" s="4" t="s">
        <v>4819</v>
      </c>
      <c r="D765" s="4" t="s">
        <v>5463</v>
      </c>
      <c r="E765" s="4">
        <v>5.1055133365323297E-3</v>
      </c>
      <c r="F765" s="4">
        <v>3.3209256473407597E-2</v>
      </c>
      <c r="G765" s="4">
        <v>2.5751199225166901E-2</v>
      </c>
      <c r="H765" s="4" t="s">
        <v>422</v>
      </c>
      <c r="I765" s="4">
        <v>16</v>
      </c>
      <c r="J765" s="4"/>
    </row>
    <row r="766" spans="1:10" x14ac:dyDescent="0.3">
      <c r="A766" s="4" t="s">
        <v>941</v>
      </c>
      <c r="B766" s="4" t="s">
        <v>942</v>
      </c>
      <c r="C766" s="4" t="s">
        <v>4883</v>
      </c>
      <c r="D766" s="4" t="s">
        <v>5178</v>
      </c>
      <c r="E766" s="4">
        <v>5.2002633285655898E-3</v>
      </c>
      <c r="F766" s="4">
        <v>3.3781291753496097E-2</v>
      </c>
      <c r="G766" s="4">
        <v>2.6194768158219601E-2</v>
      </c>
      <c r="H766" s="4" t="s">
        <v>422</v>
      </c>
      <c r="I766" s="4">
        <v>10</v>
      </c>
      <c r="J766" s="4"/>
    </row>
    <row r="767" spans="1:10" x14ac:dyDescent="0.3">
      <c r="A767" s="4" t="s">
        <v>5464</v>
      </c>
      <c r="B767" s="4" t="s">
        <v>5465</v>
      </c>
      <c r="C767" s="4" t="s">
        <v>4847</v>
      </c>
      <c r="D767" s="4" t="s">
        <v>4888</v>
      </c>
      <c r="E767" s="4">
        <v>5.2462003755757098E-3</v>
      </c>
      <c r="F767" s="4">
        <v>3.4035153547689198E-2</v>
      </c>
      <c r="G767" s="4">
        <v>2.63916182636461E-2</v>
      </c>
      <c r="H767" s="4" t="s">
        <v>422</v>
      </c>
      <c r="I767" s="4">
        <v>8</v>
      </c>
      <c r="J767" s="4"/>
    </row>
    <row r="768" spans="1:10" x14ac:dyDescent="0.3">
      <c r="A768" s="4" t="s">
        <v>1551</v>
      </c>
      <c r="B768" s="4" t="s">
        <v>1552</v>
      </c>
      <c r="C768" s="4" t="s">
        <v>4919</v>
      </c>
      <c r="D768" s="4" t="s">
        <v>5272</v>
      </c>
      <c r="E768" s="4">
        <v>5.3432522388540604E-3</v>
      </c>
      <c r="F768" s="4">
        <v>3.4484474462201098E-2</v>
      </c>
      <c r="G768" s="4">
        <v>2.6740031736705801E-2</v>
      </c>
      <c r="H768" s="4" t="s">
        <v>422</v>
      </c>
      <c r="I768" s="4">
        <v>9</v>
      </c>
      <c r="J768" s="4"/>
    </row>
    <row r="769" spans="1:10" x14ac:dyDescent="0.3">
      <c r="A769" s="4" t="s">
        <v>5466</v>
      </c>
      <c r="B769" s="4" t="s">
        <v>5467</v>
      </c>
      <c r="C769" s="4" t="s">
        <v>4919</v>
      </c>
      <c r="D769" s="4" t="s">
        <v>5272</v>
      </c>
      <c r="E769" s="4">
        <v>5.3432522388540604E-3</v>
      </c>
      <c r="F769" s="4">
        <v>3.4484474462201098E-2</v>
      </c>
      <c r="G769" s="4">
        <v>2.6740031736705801E-2</v>
      </c>
      <c r="H769" s="4" t="s">
        <v>422</v>
      </c>
      <c r="I769" s="4">
        <v>9</v>
      </c>
      <c r="J769" s="4"/>
    </row>
    <row r="770" spans="1:10" x14ac:dyDescent="0.3">
      <c r="A770" s="4" t="s">
        <v>5468</v>
      </c>
      <c r="B770" s="4" t="s">
        <v>5469</v>
      </c>
      <c r="C770" s="4" t="s">
        <v>4919</v>
      </c>
      <c r="D770" s="4" t="s">
        <v>5272</v>
      </c>
      <c r="E770" s="4">
        <v>5.3432522388540604E-3</v>
      </c>
      <c r="F770" s="4">
        <v>3.4484474462201098E-2</v>
      </c>
      <c r="G770" s="4">
        <v>2.6740031736705801E-2</v>
      </c>
      <c r="H770" s="4" t="s">
        <v>422</v>
      </c>
      <c r="I770" s="4">
        <v>9</v>
      </c>
      <c r="J770" s="4"/>
    </row>
    <row r="771" spans="1:10" x14ac:dyDescent="0.3">
      <c r="A771" s="4" t="s">
        <v>5470</v>
      </c>
      <c r="B771" s="4" t="s">
        <v>5471</v>
      </c>
      <c r="C771" s="4" t="s">
        <v>4919</v>
      </c>
      <c r="D771" s="4" t="s">
        <v>5272</v>
      </c>
      <c r="E771" s="4">
        <v>5.3432522388540604E-3</v>
      </c>
      <c r="F771" s="4">
        <v>3.4484474462201098E-2</v>
      </c>
      <c r="G771" s="4">
        <v>2.6740031736705801E-2</v>
      </c>
      <c r="H771" s="4" t="s">
        <v>422</v>
      </c>
      <c r="I771" s="4">
        <v>9</v>
      </c>
      <c r="J771" s="4"/>
    </row>
    <row r="772" spans="1:10" x14ac:dyDescent="0.3">
      <c r="A772" s="4" t="s">
        <v>1325</v>
      </c>
      <c r="B772" s="4" t="s">
        <v>1326</v>
      </c>
      <c r="C772" s="4" t="s">
        <v>4886</v>
      </c>
      <c r="D772" s="4" t="s">
        <v>4973</v>
      </c>
      <c r="E772" s="4">
        <v>5.3688399936657003E-3</v>
      </c>
      <c r="F772" s="4">
        <v>3.4604614140990697E-2</v>
      </c>
      <c r="G772" s="4">
        <v>2.6833190727056401E-2</v>
      </c>
      <c r="H772" s="4" t="s">
        <v>422</v>
      </c>
      <c r="I772" s="4">
        <v>7</v>
      </c>
      <c r="J772" s="4"/>
    </row>
    <row r="773" spans="1:10" x14ac:dyDescent="0.3">
      <c r="A773" s="4" t="s">
        <v>1250</v>
      </c>
      <c r="B773" s="4" t="s">
        <v>1251</v>
      </c>
      <c r="C773" s="4" t="s">
        <v>4741</v>
      </c>
      <c r="D773" s="4" t="s">
        <v>5472</v>
      </c>
      <c r="E773" s="4">
        <v>5.3973593252789696E-3</v>
      </c>
      <c r="F773" s="4">
        <v>3.4743313010842401E-2</v>
      </c>
      <c r="G773" s="4">
        <v>2.6940740928691202E-2</v>
      </c>
      <c r="H773" s="4" t="s">
        <v>422</v>
      </c>
      <c r="I773" s="4">
        <v>24</v>
      </c>
      <c r="J773" s="4"/>
    </row>
    <row r="774" spans="1:10" x14ac:dyDescent="0.3">
      <c r="A774" s="4" t="s">
        <v>5473</v>
      </c>
      <c r="B774" s="4" t="s">
        <v>5474</v>
      </c>
      <c r="C774" s="4" t="s">
        <v>5029</v>
      </c>
      <c r="D774" s="4" t="s">
        <v>4934</v>
      </c>
      <c r="E774" s="4">
        <v>5.4585660539199898E-3</v>
      </c>
      <c r="F774" s="4">
        <v>3.50917918725452E-2</v>
      </c>
      <c r="G774" s="4">
        <v>2.7210959221613699E-2</v>
      </c>
      <c r="H774" s="4" t="s">
        <v>422</v>
      </c>
      <c r="I774" s="4">
        <v>5</v>
      </c>
      <c r="J774" s="4"/>
    </row>
    <row r="775" spans="1:10" x14ac:dyDescent="0.3">
      <c r="A775" s="4" t="s">
        <v>5475</v>
      </c>
      <c r="B775" s="4" t="s">
        <v>5476</v>
      </c>
      <c r="C775" s="4" t="s">
        <v>4830</v>
      </c>
      <c r="D775" s="4" t="s">
        <v>5083</v>
      </c>
      <c r="E775" s="4">
        <v>5.4878321999186699E-3</v>
      </c>
      <c r="F775" s="4">
        <v>3.5234296517718401E-2</v>
      </c>
      <c r="G775" s="4">
        <v>2.7321460506437901E-2</v>
      </c>
      <c r="H775" s="4" t="s">
        <v>422</v>
      </c>
      <c r="I775" s="4">
        <v>15</v>
      </c>
      <c r="J775" s="4"/>
    </row>
    <row r="776" spans="1:10" x14ac:dyDescent="0.3">
      <c r="A776" s="4" t="s">
        <v>5477</v>
      </c>
      <c r="B776" s="4" t="s">
        <v>5478</v>
      </c>
      <c r="C776" s="4" t="s">
        <v>4992</v>
      </c>
      <c r="D776" s="4" t="s">
        <v>5121</v>
      </c>
      <c r="E776" s="4">
        <v>5.7506799132007701E-3</v>
      </c>
      <c r="F776" s="4">
        <v>3.6826612140923198E-2</v>
      </c>
      <c r="G776" s="4">
        <v>2.8556177606332101E-2</v>
      </c>
      <c r="H776" s="4" t="s">
        <v>422</v>
      </c>
      <c r="I776" s="4">
        <v>6</v>
      </c>
      <c r="J776" s="4"/>
    </row>
    <row r="777" spans="1:10" x14ac:dyDescent="0.3">
      <c r="A777" s="4" t="s">
        <v>1190</v>
      </c>
      <c r="B777" s="4" t="s">
        <v>1191</v>
      </c>
      <c r="C777" s="4" t="s">
        <v>4992</v>
      </c>
      <c r="D777" s="4" t="s">
        <v>5121</v>
      </c>
      <c r="E777" s="4">
        <v>5.7506799132007701E-3</v>
      </c>
      <c r="F777" s="4">
        <v>3.6826612140923198E-2</v>
      </c>
      <c r="G777" s="4">
        <v>2.8556177606332101E-2</v>
      </c>
      <c r="H777" s="4" t="s">
        <v>422</v>
      </c>
      <c r="I777" s="4">
        <v>6</v>
      </c>
      <c r="J777" s="4"/>
    </row>
    <row r="778" spans="1:10" x14ac:dyDescent="0.3">
      <c r="A778" s="4" t="s">
        <v>1441</v>
      </c>
      <c r="B778" s="4" t="s">
        <v>1442</v>
      </c>
      <c r="C778" s="4" t="s">
        <v>4847</v>
      </c>
      <c r="D778" s="4" t="s">
        <v>4860</v>
      </c>
      <c r="E778" s="4">
        <v>5.8057636523324201E-3</v>
      </c>
      <c r="F778" s="4">
        <v>3.7083661527060198E-2</v>
      </c>
      <c r="G778" s="4">
        <v>2.8755499441749401E-2</v>
      </c>
      <c r="H778" s="4" t="s">
        <v>422</v>
      </c>
      <c r="I778" s="4">
        <v>8</v>
      </c>
      <c r="J778" s="4"/>
    </row>
    <row r="779" spans="1:10" x14ac:dyDescent="0.3">
      <c r="A779" s="4" t="s">
        <v>5479</v>
      </c>
      <c r="B779" s="4" t="s">
        <v>5480</v>
      </c>
      <c r="C779" s="4" t="s">
        <v>4847</v>
      </c>
      <c r="D779" s="4" t="s">
        <v>4860</v>
      </c>
      <c r="E779" s="4">
        <v>5.8057636523324201E-3</v>
      </c>
      <c r="F779" s="4">
        <v>3.7083661527060198E-2</v>
      </c>
      <c r="G779" s="4">
        <v>2.8755499441749401E-2</v>
      </c>
      <c r="H779" s="4" t="s">
        <v>422</v>
      </c>
      <c r="I779" s="4">
        <v>8</v>
      </c>
      <c r="J779" s="4"/>
    </row>
    <row r="780" spans="1:10" x14ac:dyDescent="0.3">
      <c r="A780" s="4" t="s">
        <v>5481</v>
      </c>
      <c r="B780" s="4" t="s">
        <v>5482</v>
      </c>
      <c r="C780" s="4" t="s">
        <v>4919</v>
      </c>
      <c r="D780" s="4" t="s">
        <v>4905</v>
      </c>
      <c r="E780" s="4">
        <v>5.8465472455405901E-3</v>
      </c>
      <c r="F780" s="4">
        <v>3.7296161927529499E-2</v>
      </c>
      <c r="G780" s="4">
        <v>2.8920276998642101E-2</v>
      </c>
      <c r="H780" s="4" t="s">
        <v>422</v>
      </c>
      <c r="I780" s="4">
        <v>9</v>
      </c>
      <c r="J780" s="4"/>
    </row>
    <row r="781" spans="1:10" x14ac:dyDescent="0.3">
      <c r="A781" s="4" t="s">
        <v>5483</v>
      </c>
      <c r="B781" s="4" t="s">
        <v>5484</v>
      </c>
      <c r="C781" s="4" t="s">
        <v>4886</v>
      </c>
      <c r="D781" s="4" t="s">
        <v>4936</v>
      </c>
      <c r="E781" s="4">
        <v>6.0259266104446098E-3</v>
      </c>
      <c r="F781" s="4">
        <v>3.8391108815964803E-2</v>
      </c>
      <c r="G781" s="4">
        <v>2.9769323272462001E-2</v>
      </c>
      <c r="H781" s="4" t="s">
        <v>422</v>
      </c>
      <c r="I781" s="4">
        <v>7</v>
      </c>
      <c r="J781" s="4"/>
    </row>
    <row r="782" spans="1:10" x14ac:dyDescent="0.3">
      <c r="A782" s="4" t="s">
        <v>1413</v>
      </c>
      <c r="B782" s="4" t="s">
        <v>1414</v>
      </c>
      <c r="C782" s="4" t="s">
        <v>5210</v>
      </c>
      <c r="D782" s="4" t="s">
        <v>4967</v>
      </c>
      <c r="E782" s="4">
        <v>6.06420272847782E-3</v>
      </c>
      <c r="F782" s="4">
        <v>3.8486749541477502E-2</v>
      </c>
      <c r="G782" s="4">
        <v>2.98434852272377E-2</v>
      </c>
      <c r="H782" s="4" t="s">
        <v>422</v>
      </c>
      <c r="I782" s="4">
        <v>4</v>
      </c>
      <c r="J782" s="4"/>
    </row>
    <row r="783" spans="1:10" x14ac:dyDescent="0.3">
      <c r="A783" s="4" t="s">
        <v>1417</v>
      </c>
      <c r="B783" s="4" t="s">
        <v>1418</v>
      </c>
      <c r="C783" s="4" t="s">
        <v>5210</v>
      </c>
      <c r="D783" s="4" t="s">
        <v>4967</v>
      </c>
      <c r="E783" s="4">
        <v>6.06420272847782E-3</v>
      </c>
      <c r="F783" s="4">
        <v>3.8486749541477502E-2</v>
      </c>
      <c r="G783" s="4">
        <v>2.98434852272377E-2</v>
      </c>
      <c r="H783" s="4" t="s">
        <v>422</v>
      </c>
      <c r="I783" s="4">
        <v>4</v>
      </c>
      <c r="J783" s="4"/>
    </row>
    <row r="784" spans="1:10" x14ac:dyDescent="0.3">
      <c r="A784" s="4" t="s">
        <v>1421</v>
      </c>
      <c r="B784" s="4" t="s">
        <v>1422</v>
      </c>
      <c r="C784" s="4" t="s">
        <v>5210</v>
      </c>
      <c r="D784" s="4" t="s">
        <v>4967</v>
      </c>
      <c r="E784" s="4">
        <v>6.06420272847782E-3</v>
      </c>
      <c r="F784" s="4">
        <v>3.8486749541477502E-2</v>
      </c>
      <c r="G784" s="4">
        <v>2.98434852272377E-2</v>
      </c>
      <c r="H784" s="4" t="s">
        <v>422</v>
      </c>
      <c r="I784" s="4">
        <v>4</v>
      </c>
      <c r="J784" s="4"/>
    </row>
    <row r="785" spans="1:10" x14ac:dyDescent="0.3">
      <c r="A785" s="4" t="s">
        <v>5485</v>
      </c>
      <c r="B785" s="4" t="s">
        <v>5486</v>
      </c>
      <c r="C785" s="4" t="s">
        <v>4800</v>
      </c>
      <c r="D785" s="4" t="s">
        <v>5487</v>
      </c>
      <c r="E785" s="4">
        <v>6.1025604410264002E-3</v>
      </c>
      <c r="F785" s="4">
        <v>3.86807247366718E-2</v>
      </c>
      <c r="G785" s="4">
        <v>2.99938979261847E-2</v>
      </c>
      <c r="H785" s="4" t="s">
        <v>422</v>
      </c>
      <c r="I785" s="4">
        <v>27</v>
      </c>
      <c r="J785" s="4"/>
    </row>
    <row r="786" spans="1:10" x14ac:dyDescent="0.3">
      <c r="A786" s="4" t="s">
        <v>5488</v>
      </c>
      <c r="B786" s="4" t="s">
        <v>5489</v>
      </c>
      <c r="C786" s="4" t="s">
        <v>4883</v>
      </c>
      <c r="D786" s="4" t="s">
        <v>4794</v>
      </c>
      <c r="E786" s="4">
        <v>6.1191071764529004E-3</v>
      </c>
      <c r="F786" s="4">
        <v>3.8736133822367E-2</v>
      </c>
      <c r="G786" s="4">
        <v>3.0036863368839699E-2</v>
      </c>
      <c r="H786" s="4" t="s">
        <v>422</v>
      </c>
      <c r="I786" s="4">
        <v>10</v>
      </c>
      <c r="J786" s="4"/>
    </row>
    <row r="787" spans="1:10" x14ac:dyDescent="0.3">
      <c r="A787" s="4" t="s">
        <v>1105</v>
      </c>
      <c r="B787" s="4" t="s">
        <v>1106</v>
      </c>
      <c r="C787" s="4" t="s">
        <v>4792</v>
      </c>
      <c r="D787" s="4" t="s">
        <v>5045</v>
      </c>
      <c r="E787" s="4">
        <v>6.1347711082862799E-3</v>
      </c>
      <c r="F787" s="4">
        <v>3.8746220017928899E-2</v>
      </c>
      <c r="G787" s="4">
        <v>3.0044684430161801E-2</v>
      </c>
      <c r="H787" s="4" t="s">
        <v>422</v>
      </c>
      <c r="I787" s="4">
        <v>32</v>
      </c>
      <c r="J787" s="4"/>
    </row>
    <row r="788" spans="1:10" x14ac:dyDescent="0.3">
      <c r="A788" s="4" t="s">
        <v>5490</v>
      </c>
      <c r="B788" s="4" t="s">
        <v>5491</v>
      </c>
      <c r="C788" s="4" t="s">
        <v>4729</v>
      </c>
      <c r="D788" s="4" t="s">
        <v>5492</v>
      </c>
      <c r="E788" s="4">
        <v>6.1363145142236796E-3</v>
      </c>
      <c r="F788" s="4">
        <v>3.8746220017928899E-2</v>
      </c>
      <c r="G788" s="4">
        <v>3.0044684430161801E-2</v>
      </c>
      <c r="H788" s="4" t="s">
        <v>422</v>
      </c>
      <c r="I788" s="4">
        <v>30</v>
      </c>
      <c r="J788" s="4"/>
    </row>
    <row r="789" spans="1:10" x14ac:dyDescent="0.3">
      <c r="A789" s="4" t="s">
        <v>1278</v>
      </c>
      <c r="B789" s="4" t="s">
        <v>1279</v>
      </c>
      <c r="C789" s="4" t="s">
        <v>4898</v>
      </c>
      <c r="D789" s="4" t="s">
        <v>4933</v>
      </c>
      <c r="E789" s="4">
        <v>6.1797100514672503E-3</v>
      </c>
      <c r="F789" s="4">
        <v>3.8970649282632802E-2</v>
      </c>
      <c r="G789" s="4">
        <v>3.0218711894822801E-2</v>
      </c>
      <c r="H789" s="4" t="s">
        <v>422</v>
      </c>
      <c r="I789" s="4">
        <v>19</v>
      </c>
      <c r="J789" s="4"/>
    </row>
    <row r="790" spans="1:10" x14ac:dyDescent="0.3">
      <c r="A790" s="4" t="s">
        <v>5493</v>
      </c>
      <c r="B790" s="4" t="s">
        <v>5494</v>
      </c>
      <c r="C790" s="4" t="s">
        <v>4813</v>
      </c>
      <c r="D790" s="4" t="s">
        <v>5084</v>
      </c>
      <c r="E790" s="4">
        <v>6.2166100065219297E-3</v>
      </c>
      <c r="F790" s="4">
        <v>3.91535983024979E-2</v>
      </c>
      <c r="G790" s="4">
        <v>3.0360574651141E-2</v>
      </c>
      <c r="H790" s="4" t="s">
        <v>422</v>
      </c>
      <c r="I790" s="4">
        <v>14</v>
      </c>
      <c r="J790" s="4"/>
    </row>
    <row r="791" spans="1:10" x14ac:dyDescent="0.3">
      <c r="A791" s="4" t="s">
        <v>5495</v>
      </c>
      <c r="B791" s="4" t="s">
        <v>5496</v>
      </c>
      <c r="C791" s="4" t="s">
        <v>4819</v>
      </c>
      <c r="D791" s="4" t="s">
        <v>4669</v>
      </c>
      <c r="E791" s="4">
        <v>6.3445414784980003E-3</v>
      </c>
      <c r="F791" s="4">
        <v>3.9908693736103402E-2</v>
      </c>
      <c r="G791" s="4">
        <v>3.0946092516027899E-2</v>
      </c>
      <c r="H791" s="4" t="s">
        <v>422</v>
      </c>
      <c r="I791" s="4">
        <v>16</v>
      </c>
      <c r="J791" s="4"/>
    </row>
    <row r="792" spans="1:10" x14ac:dyDescent="0.3">
      <c r="A792" s="4" t="s">
        <v>5497</v>
      </c>
      <c r="B792" s="4" t="s">
        <v>5498</v>
      </c>
      <c r="C792" s="4" t="s">
        <v>4847</v>
      </c>
      <c r="D792" s="4" t="s">
        <v>4960</v>
      </c>
      <c r="E792" s="4">
        <v>6.4095880583269803E-3</v>
      </c>
      <c r="F792" s="4">
        <v>4.0108416940841898E-2</v>
      </c>
      <c r="G792" s="4">
        <v>3.1100962349962E-2</v>
      </c>
      <c r="H792" s="4" t="s">
        <v>422</v>
      </c>
      <c r="I792" s="4">
        <v>8</v>
      </c>
      <c r="J792" s="4"/>
    </row>
    <row r="793" spans="1:10" x14ac:dyDescent="0.3">
      <c r="A793" s="4" t="s">
        <v>5499</v>
      </c>
      <c r="B793" s="4" t="s">
        <v>5500</v>
      </c>
      <c r="C793" s="4" t="s">
        <v>5029</v>
      </c>
      <c r="D793" s="4" t="s">
        <v>5237</v>
      </c>
      <c r="E793" s="4">
        <v>6.4553319413331303E-3</v>
      </c>
      <c r="F793" s="4">
        <v>4.0108416940841898E-2</v>
      </c>
      <c r="G793" s="4">
        <v>3.1100962349962E-2</v>
      </c>
      <c r="H793" s="4" t="s">
        <v>422</v>
      </c>
      <c r="I793" s="4">
        <v>5</v>
      </c>
      <c r="J793" s="4"/>
    </row>
    <row r="794" spans="1:10" x14ac:dyDescent="0.3">
      <c r="A794" s="4" t="s">
        <v>1343</v>
      </c>
      <c r="B794" s="4" t="s">
        <v>1344</v>
      </c>
      <c r="C794" s="4" t="s">
        <v>5029</v>
      </c>
      <c r="D794" s="4" t="s">
        <v>5237</v>
      </c>
      <c r="E794" s="4">
        <v>6.4553319413331303E-3</v>
      </c>
      <c r="F794" s="4">
        <v>4.0108416940841898E-2</v>
      </c>
      <c r="G794" s="4">
        <v>3.1100962349962E-2</v>
      </c>
      <c r="H794" s="4" t="s">
        <v>422</v>
      </c>
      <c r="I794" s="4">
        <v>5</v>
      </c>
      <c r="J794" s="4"/>
    </row>
    <row r="795" spans="1:10" x14ac:dyDescent="0.3">
      <c r="A795" s="4" t="s">
        <v>5501</v>
      </c>
      <c r="B795" s="4" t="s">
        <v>5502</v>
      </c>
      <c r="C795" s="4" t="s">
        <v>5029</v>
      </c>
      <c r="D795" s="4" t="s">
        <v>5237</v>
      </c>
      <c r="E795" s="4">
        <v>6.4553319413331303E-3</v>
      </c>
      <c r="F795" s="4">
        <v>4.0108416940841898E-2</v>
      </c>
      <c r="G795" s="4">
        <v>3.1100962349962E-2</v>
      </c>
      <c r="H795" s="4" t="s">
        <v>422</v>
      </c>
      <c r="I795" s="4">
        <v>5</v>
      </c>
      <c r="J795" s="4"/>
    </row>
    <row r="796" spans="1:10" x14ac:dyDescent="0.3">
      <c r="A796" s="4" t="s">
        <v>5503</v>
      </c>
      <c r="B796" s="4" t="s">
        <v>5504</v>
      </c>
      <c r="C796" s="4" t="s">
        <v>5029</v>
      </c>
      <c r="D796" s="4" t="s">
        <v>5237</v>
      </c>
      <c r="E796" s="4">
        <v>6.4553319413331303E-3</v>
      </c>
      <c r="F796" s="4">
        <v>4.0108416940841898E-2</v>
      </c>
      <c r="G796" s="4">
        <v>3.1100962349962E-2</v>
      </c>
      <c r="H796" s="4" t="s">
        <v>422</v>
      </c>
      <c r="I796" s="4">
        <v>5</v>
      </c>
      <c r="J796" s="4"/>
    </row>
    <row r="797" spans="1:10" x14ac:dyDescent="0.3">
      <c r="A797" s="4" t="s">
        <v>5505</v>
      </c>
      <c r="B797" s="4" t="s">
        <v>5506</v>
      </c>
      <c r="C797" s="4" t="s">
        <v>5029</v>
      </c>
      <c r="D797" s="4" t="s">
        <v>5237</v>
      </c>
      <c r="E797" s="4">
        <v>6.4553319413331303E-3</v>
      </c>
      <c r="F797" s="4">
        <v>4.0108416940841898E-2</v>
      </c>
      <c r="G797" s="4">
        <v>3.1100962349962E-2</v>
      </c>
      <c r="H797" s="4" t="s">
        <v>422</v>
      </c>
      <c r="I797" s="4">
        <v>5</v>
      </c>
      <c r="J797" s="4"/>
    </row>
    <row r="798" spans="1:10" x14ac:dyDescent="0.3">
      <c r="A798" s="4" t="s">
        <v>5507</v>
      </c>
      <c r="B798" s="4" t="s">
        <v>5508</v>
      </c>
      <c r="C798" s="4" t="s">
        <v>5029</v>
      </c>
      <c r="D798" s="4" t="s">
        <v>5237</v>
      </c>
      <c r="E798" s="4">
        <v>6.4553319413331303E-3</v>
      </c>
      <c r="F798" s="4">
        <v>4.0108416940841898E-2</v>
      </c>
      <c r="G798" s="4">
        <v>3.1100962349962E-2</v>
      </c>
      <c r="H798" s="4" t="s">
        <v>422</v>
      </c>
      <c r="I798" s="4">
        <v>5</v>
      </c>
      <c r="J798" s="4"/>
    </row>
    <row r="799" spans="1:10" x14ac:dyDescent="0.3">
      <c r="A799" s="4" t="s">
        <v>5509</v>
      </c>
      <c r="B799" s="4" t="s">
        <v>5510</v>
      </c>
      <c r="C799" s="4" t="s">
        <v>5029</v>
      </c>
      <c r="D799" s="4" t="s">
        <v>5237</v>
      </c>
      <c r="E799" s="4">
        <v>6.4553319413331303E-3</v>
      </c>
      <c r="F799" s="4">
        <v>4.0108416940841898E-2</v>
      </c>
      <c r="G799" s="4">
        <v>3.1100962349962E-2</v>
      </c>
      <c r="H799" s="4" t="s">
        <v>422</v>
      </c>
      <c r="I799" s="4">
        <v>5</v>
      </c>
      <c r="J799" s="4"/>
    </row>
    <row r="800" spans="1:10" x14ac:dyDescent="0.3">
      <c r="A800" s="4" t="s">
        <v>5511</v>
      </c>
      <c r="B800" s="4" t="s">
        <v>5512</v>
      </c>
      <c r="C800" s="4" t="s">
        <v>5029</v>
      </c>
      <c r="D800" s="4" t="s">
        <v>5237</v>
      </c>
      <c r="E800" s="4">
        <v>6.4553319413331303E-3</v>
      </c>
      <c r="F800" s="4">
        <v>4.0108416940841898E-2</v>
      </c>
      <c r="G800" s="4">
        <v>3.1100962349962E-2</v>
      </c>
      <c r="H800" s="4" t="s">
        <v>422</v>
      </c>
      <c r="I800" s="4">
        <v>5</v>
      </c>
      <c r="J800" s="4"/>
    </row>
    <row r="801" spans="1:10" x14ac:dyDescent="0.3">
      <c r="A801" s="4" t="s">
        <v>5513</v>
      </c>
      <c r="B801" s="4" t="s">
        <v>5514</v>
      </c>
      <c r="C801" s="4" t="s">
        <v>4892</v>
      </c>
      <c r="D801" s="4" t="s">
        <v>5515</v>
      </c>
      <c r="E801" s="4">
        <v>6.4571076235608897E-3</v>
      </c>
      <c r="F801" s="4">
        <v>4.0108416940841898E-2</v>
      </c>
      <c r="G801" s="4">
        <v>3.1100962349962E-2</v>
      </c>
      <c r="H801" s="4" t="s">
        <v>422</v>
      </c>
      <c r="I801" s="4">
        <v>12</v>
      </c>
      <c r="J801" s="4"/>
    </row>
    <row r="802" spans="1:10" x14ac:dyDescent="0.3">
      <c r="A802" s="4" t="s">
        <v>1254</v>
      </c>
      <c r="B802" s="4" t="s">
        <v>1255</v>
      </c>
      <c r="C802" s="4" t="s">
        <v>4800</v>
      </c>
      <c r="D802" s="4" t="s">
        <v>4853</v>
      </c>
      <c r="E802" s="4">
        <v>6.5593137626831499E-3</v>
      </c>
      <c r="F802" s="4">
        <v>4.0684361428267798E-2</v>
      </c>
      <c r="G802" s="4">
        <v>3.15475625696994E-2</v>
      </c>
      <c r="H802" s="4" t="s">
        <v>422</v>
      </c>
      <c r="I802" s="4">
        <v>27</v>
      </c>
      <c r="J802" s="4"/>
    </row>
    <row r="803" spans="1:10" x14ac:dyDescent="0.3">
      <c r="A803" s="4" t="s">
        <v>5516</v>
      </c>
      <c r="B803" s="4" t="s">
        <v>5517</v>
      </c>
      <c r="C803" s="4" t="s">
        <v>4992</v>
      </c>
      <c r="D803" s="4" t="s">
        <v>4893</v>
      </c>
      <c r="E803" s="4">
        <v>6.5744222981000897E-3</v>
      </c>
      <c r="F803" s="4">
        <v>4.0684361428267798E-2</v>
      </c>
      <c r="G803" s="4">
        <v>3.15475625696994E-2</v>
      </c>
      <c r="H803" s="4" t="s">
        <v>422</v>
      </c>
      <c r="I803" s="4">
        <v>6</v>
      </c>
      <c r="J803" s="4"/>
    </row>
    <row r="804" spans="1:10" x14ac:dyDescent="0.3">
      <c r="A804" s="4" t="s">
        <v>1471</v>
      </c>
      <c r="B804" s="4" t="s">
        <v>1472</v>
      </c>
      <c r="C804" s="4" t="s">
        <v>4992</v>
      </c>
      <c r="D804" s="4" t="s">
        <v>4893</v>
      </c>
      <c r="E804" s="4">
        <v>6.5744222981000897E-3</v>
      </c>
      <c r="F804" s="4">
        <v>4.0684361428267798E-2</v>
      </c>
      <c r="G804" s="4">
        <v>3.15475625696994E-2</v>
      </c>
      <c r="H804" s="4" t="s">
        <v>422</v>
      </c>
      <c r="I804" s="4">
        <v>6</v>
      </c>
      <c r="J804" s="4"/>
    </row>
    <row r="805" spans="1:10" x14ac:dyDescent="0.3">
      <c r="A805" s="4" t="s">
        <v>1073</v>
      </c>
      <c r="B805" s="4" t="s">
        <v>1074</v>
      </c>
      <c r="C805" s="4" t="s">
        <v>4761</v>
      </c>
      <c r="D805" s="4" t="s">
        <v>5518</v>
      </c>
      <c r="E805" s="4">
        <v>6.7112056818904803E-3</v>
      </c>
      <c r="F805" s="4">
        <v>4.14790956403766E-2</v>
      </c>
      <c r="G805" s="4">
        <v>3.2163817228802002E-2</v>
      </c>
      <c r="H805" s="4" t="s">
        <v>422</v>
      </c>
      <c r="I805" s="4">
        <v>22</v>
      </c>
      <c r="J805" s="4"/>
    </row>
    <row r="806" spans="1:10" x14ac:dyDescent="0.3">
      <c r="A806" s="4" t="s">
        <v>1407</v>
      </c>
      <c r="B806" s="4" t="s">
        <v>1408</v>
      </c>
      <c r="C806" s="4" t="s">
        <v>4886</v>
      </c>
      <c r="D806" s="4" t="s">
        <v>5156</v>
      </c>
      <c r="E806" s="4">
        <v>6.7411874282568597E-3</v>
      </c>
      <c r="F806" s="4">
        <v>4.1612578614973597E-2</v>
      </c>
      <c r="G806" s="4">
        <v>3.2267322908755003E-2</v>
      </c>
      <c r="H806" s="4" t="s">
        <v>422</v>
      </c>
      <c r="I806" s="4">
        <v>7</v>
      </c>
      <c r="J806" s="4"/>
    </row>
    <row r="807" spans="1:10" x14ac:dyDescent="0.3">
      <c r="A807" s="4" t="s">
        <v>5519</v>
      </c>
      <c r="B807" s="4" t="s">
        <v>5520</v>
      </c>
      <c r="C807" s="4" t="s">
        <v>4800</v>
      </c>
      <c r="D807" s="4" t="s">
        <v>4736</v>
      </c>
      <c r="E807" s="4">
        <v>6.7981076708263097E-3</v>
      </c>
      <c r="F807" s="4">
        <v>4.1911811640137797E-2</v>
      </c>
      <c r="G807" s="4">
        <v>3.2499354880079698E-2</v>
      </c>
      <c r="H807" s="4" t="s">
        <v>422</v>
      </c>
      <c r="I807" s="4">
        <v>27</v>
      </c>
      <c r="J807" s="4"/>
    </row>
    <row r="808" spans="1:10" x14ac:dyDescent="0.3">
      <c r="A808" s="4" t="s">
        <v>5521</v>
      </c>
      <c r="B808" s="4" t="s">
        <v>5522</v>
      </c>
      <c r="C808" s="4" t="s">
        <v>4813</v>
      </c>
      <c r="D808" s="4" t="s">
        <v>4786</v>
      </c>
      <c r="E808" s="4">
        <v>6.9923743743649002E-3</v>
      </c>
      <c r="F808" s="4">
        <v>4.3056022357286602E-2</v>
      </c>
      <c r="G808" s="4">
        <v>3.3386601427031599E-2</v>
      </c>
      <c r="H808" s="4" t="s">
        <v>422</v>
      </c>
      <c r="I808" s="4">
        <v>14</v>
      </c>
      <c r="J808" s="4"/>
    </row>
    <row r="809" spans="1:10" x14ac:dyDescent="0.3">
      <c r="A809" s="4" t="s">
        <v>5523</v>
      </c>
      <c r="B809" s="4" t="s">
        <v>5524</v>
      </c>
      <c r="C809" s="4" t="s">
        <v>4847</v>
      </c>
      <c r="D809" s="4" t="s">
        <v>4962</v>
      </c>
      <c r="E809" s="4">
        <v>7.0598135084719502E-3</v>
      </c>
      <c r="F809" s="4">
        <v>4.3363681240775102E-2</v>
      </c>
      <c r="G809" s="4">
        <v>3.3625166997099297E-2</v>
      </c>
      <c r="H809" s="4" t="s">
        <v>422</v>
      </c>
      <c r="I809" s="4">
        <v>8</v>
      </c>
      <c r="J809" s="4"/>
    </row>
    <row r="810" spans="1:10" x14ac:dyDescent="0.3">
      <c r="A810" s="4" t="s">
        <v>1053</v>
      </c>
      <c r="B810" s="4" t="s">
        <v>1054</v>
      </c>
      <c r="C810" s="4" t="s">
        <v>4847</v>
      </c>
      <c r="D810" s="4" t="s">
        <v>4962</v>
      </c>
      <c r="E810" s="4">
        <v>7.0598135084719502E-3</v>
      </c>
      <c r="F810" s="4">
        <v>4.3363681240775102E-2</v>
      </c>
      <c r="G810" s="4">
        <v>3.3625166997099297E-2</v>
      </c>
      <c r="H810" s="4" t="s">
        <v>422</v>
      </c>
      <c r="I810" s="4">
        <v>8</v>
      </c>
      <c r="J810" s="4"/>
    </row>
    <row r="811" spans="1:10" x14ac:dyDescent="0.3">
      <c r="A811" s="4" t="s">
        <v>5525</v>
      </c>
      <c r="B811" s="4" t="s">
        <v>5526</v>
      </c>
      <c r="C811" s="4" t="s">
        <v>4807</v>
      </c>
      <c r="D811" s="4" t="s">
        <v>4746</v>
      </c>
      <c r="E811" s="4">
        <v>7.1155319879047003E-3</v>
      </c>
      <c r="F811" s="4">
        <v>4.3651897720607E-2</v>
      </c>
      <c r="G811" s="4">
        <v>3.3848656493109898E-2</v>
      </c>
      <c r="H811" s="4" t="s">
        <v>422</v>
      </c>
      <c r="I811" s="4">
        <v>25</v>
      </c>
      <c r="J811" s="4"/>
    </row>
    <row r="812" spans="1:10" x14ac:dyDescent="0.3">
      <c r="A812" s="4" t="s">
        <v>835</v>
      </c>
      <c r="B812" s="4" t="s">
        <v>836</v>
      </c>
      <c r="C812" s="4" t="s">
        <v>4830</v>
      </c>
      <c r="D812" s="4" t="s">
        <v>4781</v>
      </c>
      <c r="E812" s="4">
        <v>7.2634251028179803E-3</v>
      </c>
      <c r="F812" s="4">
        <v>4.4449295666196799E-2</v>
      </c>
      <c r="G812" s="4">
        <v>3.4466976670650303E-2</v>
      </c>
      <c r="H812" s="4" t="s">
        <v>422</v>
      </c>
      <c r="I812" s="4">
        <v>15</v>
      </c>
      <c r="J812" s="4"/>
    </row>
    <row r="813" spans="1:10" x14ac:dyDescent="0.3">
      <c r="A813" s="4" t="s">
        <v>5527</v>
      </c>
      <c r="B813" s="4" t="s">
        <v>5528</v>
      </c>
      <c r="C813" s="4" t="s">
        <v>4830</v>
      </c>
      <c r="D813" s="4" t="s">
        <v>4781</v>
      </c>
      <c r="E813" s="4">
        <v>7.2634251028179803E-3</v>
      </c>
      <c r="F813" s="4">
        <v>4.4449295666196799E-2</v>
      </c>
      <c r="G813" s="4">
        <v>3.4466976670650303E-2</v>
      </c>
      <c r="H813" s="4" t="s">
        <v>422</v>
      </c>
      <c r="I813" s="4">
        <v>15</v>
      </c>
      <c r="J813" s="4"/>
    </row>
    <row r="814" spans="1:10" x14ac:dyDescent="0.3">
      <c r="A814" s="4" t="s">
        <v>5529</v>
      </c>
      <c r="B814" s="4" t="s">
        <v>5530</v>
      </c>
      <c r="C814" s="4" t="s">
        <v>4787</v>
      </c>
      <c r="D814" s="4" t="s">
        <v>4662</v>
      </c>
      <c r="E814" s="4">
        <v>7.2960248712221204E-3</v>
      </c>
      <c r="F814" s="4">
        <v>4.4593807187038703E-2</v>
      </c>
      <c r="G814" s="4">
        <v>3.4579034131693102E-2</v>
      </c>
      <c r="H814" s="4" t="s">
        <v>422</v>
      </c>
      <c r="I814" s="4">
        <v>34</v>
      </c>
      <c r="J814" s="4"/>
    </row>
    <row r="815" spans="1:10" x14ac:dyDescent="0.3">
      <c r="A815" s="4" t="s">
        <v>1523</v>
      </c>
      <c r="B815" s="4" t="s">
        <v>1524</v>
      </c>
      <c r="C815" s="4" t="s">
        <v>4807</v>
      </c>
      <c r="D815" s="4" t="s">
        <v>4913</v>
      </c>
      <c r="E815" s="4">
        <v>7.3852729753978198E-3</v>
      </c>
      <c r="F815" s="4">
        <v>4.5083775863344902E-2</v>
      </c>
      <c r="G815" s="4">
        <v>3.4958966787148903E-2</v>
      </c>
      <c r="H815" s="4" t="s">
        <v>422</v>
      </c>
      <c r="I815" s="4">
        <v>25</v>
      </c>
      <c r="J815" s="4"/>
    </row>
    <row r="816" spans="1:10" x14ac:dyDescent="0.3">
      <c r="A816" s="4" t="s">
        <v>5531</v>
      </c>
      <c r="B816" s="4" t="s">
        <v>5532</v>
      </c>
      <c r="C816" s="4" t="s">
        <v>4898</v>
      </c>
      <c r="D816" s="4" t="s">
        <v>5533</v>
      </c>
      <c r="E816" s="4">
        <v>7.4284800788869104E-3</v>
      </c>
      <c r="F816" s="4">
        <v>4.5291826328643398E-2</v>
      </c>
      <c r="G816" s="4">
        <v>3.51202937649173E-2</v>
      </c>
      <c r="H816" s="4" t="s">
        <v>422</v>
      </c>
      <c r="I816" s="4">
        <v>19</v>
      </c>
      <c r="J816" s="4"/>
    </row>
    <row r="817" spans="1:10" x14ac:dyDescent="0.3">
      <c r="A817" s="4" t="s">
        <v>1220</v>
      </c>
      <c r="B817" s="4" t="s">
        <v>1221</v>
      </c>
      <c r="C817" s="4" t="s">
        <v>4992</v>
      </c>
      <c r="D817" s="4" t="s">
        <v>4897</v>
      </c>
      <c r="E817" s="4">
        <v>7.4804948960557303E-3</v>
      </c>
      <c r="F817" s="4">
        <v>4.5419494540015003E-2</v>
      </c>
      <c r="G817" s="4">
        <v>3.5219290547587899E-2</v>
      </c>
      <c r="H817" s="4" t="s">
        <v>422</v>
      </c>
      <c r="I817" s="4">
        <v>6</v>
      </c>
      <c r="J817" s="4"/>
    </row>
    <row r="818" spans="1:10" x14ac:dyDescent="0.3">
      <c r="A818" s="4" t="s">
        <v>5534</v>
      </c>
      <c r="B818" s="4" t="s">
        <v>5535</v>
      </c>
      <c r="C818" s="4" t="s">
        <v>4992</v>
      </c>
      <c r="D818" s="4" t="s">
        <v>4897</v>
      </c>
      <c r="E818" s="4">
        <v>7.4804948960557303E-3</v>
      </c>
      <c r="F818" s="4">
        <v>4.5419494540015003E-2</v>
      </c>
      <c r="G818" s="4">
        <v>3.5219290547587899E-2</v>
      </c>
      <c r="H818" s="4" t="s">
        <v>422</v>
      </c>
      <c r="I818" s="4">
        <v>6</v>
      </c>
      <c r="J818" s="4"/>
    </row>
    <row r="819" spans="1:10" x14ac:dyDescent="0.3">
      <c r="A819" s="4" t="s">
        <v>5536</v>
      </c>
      <c r="B819" s="4" t="s">
        <v>5537</v>
      </c>
      <c r="C819" s="4" t="s">
        <v>4886</v>
      </c>
      <c r="D819" s="4" t="s">
        <v>4997</v>
      </c>
      <c r="E819" s="4">
        <v>7.5176041313335801E-3</v>
      </c>
      <c r="F819" s="4">
        <v>4.5419494540015003E-2</v>
      </c>
      <c r="G819" s="4">
        <v>3.5219290547587899E-2</v>
      </c>
      <c r="H819" s="4" t="s">
        <v>422</v>
      </c>
      <c r="I819" s="4">
        <v>7</v>
      </c>
      <c r="J819" s="4"/>
    </row>
    <row r="820" spans="1:10" x14ac:dyDescent="0.3">
      <c r="A820" s="4" t="s">
        <v>841</v>
      </c>
      <c r="B820" s="4" t="s">
        <v>842</v>
      </c>
      <c r="C820" s="4" t="s">
        <v>5210</v>
      </c>
      <c r="D820" s="4" t="s">
        <v>4976</v>
      </c>
      <c r="E820" s="4">
        <v>7.52308723472406E-3</v>
      </c>
      <c r="F820" s="4">
        <v>4.5419494540015003E-2</v>
      </c>
      <c r="G820" s="4">
        <v>3.5219290547587899E-2</v>
      </c>
      <c r="H820" s="4" t="s">
        <v>422</v>
      </c>
      <c r="I820" s="4">
        <v>4</v>
      </c>
      <c r="J820" s="4"/>
    </row>
    <row r="821" spans="1:10" x14ac:dyDescent="0.3">
      <c r="A821" s="4" t="s">
        <v>5538</v>
      </c>
      <c r="B821" s="4" t="s">
        <v>5539</v>
      </c>
      <c r="C821" s="4" t="s">
        <v>5210</v>
      </c>
      <c r="D821" s="4" t="s">
        <v>4976</v>
      </c>
      <c r="E821" s="4">
        <v>7.52308723472406E-3</v>
      </c>
      <c r="F821" s="4">
        <v>4.5419494540015003E-2</v>
      </c>
      <c r="G821" s="4">
        <v>3.5219290547587899E-2</v>
      </c>
      <c r="H821" s="4" t="s">
        <v>422</v>
      </c>
      <c r="I821" s="4">
        <v>4</v>
      </c>
      <c r="J821" s="4"/>
    </row>
    <row r="822" spans="1:10" x14ac:dyDescent="0.3">
      <c r="A822" s="4" t="s">
        <v>5540</v>
      </c>
      <c r="B822" s="4" t="s">
        <v>5541</v>
      </c>
      <c r="C822" s="4" t="s">
        <v>5210</v>
      </c>
      <c r="D822" s="4" t="s">
        <v>4976</v>
      </c>
      <c r="E822" s="4">
        <v>7.52308723472406E-3</v>
      </c>
      <c r="F822" s="4">
        <v>4.5419494540015003E-2</v>
      </c>
      <c r="G822" s="4">
        <v>3.5219290547587899E-2</v>
      </c>
      <c r="H822" s="4" t="s">
        <v>422</v>
      </c>
      <c r="I822" s="4">
        <v>4</v>
      </c>
      <c r="J822" s="4"/>
    </row>
    <row r="823" spans="1:10" x14ac:dyDescent="0.3">
      <c r="A823" s="4" t="s">
        <v>5542</v>
      </c>
      <c r="B823" s="4" t="s">
        <v>5543</v>
      </c>
      <c r="C823" s="4" t="s">
        <v>5210</v>
      </c>
      <c r="D823" s="4" t="s">
        <v>4976</v>
      </c>
      <c r="E823" s="4">
        <v>7.52308723472406E-3</v>
      </c>
      <c r="F823" s="4">
        <v>4.5419494540015003E-2</v>
      </c>
      <c r="G823" s="4">
        <v>3.5219290547587899E-2</v>
      </c>
      <c r="H823" s="4" t="s">
        <v>422</v>
      </c>
      <c r="I823" s="4">
        <v>4</v>
      </c>
      <c r="J823" s="4"/>
    </row>
    <row r="824" spans="1:10" x14ac:dyDescent="0.3">
      <c r="A824" s="4" t="s">
        <v>5544</v>
      </c>
      <c r="B824" s="4" t="s">
        <v>5545</v>
      </c>
      <c r="C824" s="4" t="s">
        <v>5210</v>
      </c>
      <c r="D824" s="4" t="s">
        <v>4976</v>
      </c>
      <c r="E824" s="4">
        <v>7.52308723472406E-3</v>
      </c>
      <c r="F824" s="4">
        <v>4.5419494540015003E-2</v>
      </c>
      <c r="G824" s="4">
        <v>3.5219290547587899E-2</v>
      </c>
      <c r="H824" s="4" t="s">
        <v>422</v>
      </c>
      <c r="I824" s="4">
        <v>4</v>
      </c>
      <c r="J824" s="4"/>
    </row>
    <row r="825" spans="1:10" x14ac:dyDescent="0.3">
      <c r="A825" s="4" t="s">
        <v>5546</v>
      </c>
      <c r="B825" s="4" t="s">
        <v>5547</v>
      </c>
      <c r="C825" s="4" t="s">
        <v>5029</v>
      </c>
      <c r="D825" s="4" t="s">
        <v>5118</v>
      </c>
      <c r="E825" s="4">
        <v>7.5730152717936204E-3</v>
      </c>
      <c r="F825" s="4">
        <v>4.5419494540015003E-2</v>
      </c>
      <c r="G825" s="4">
        <v>3.5219290547587899E-2</v>
      </c>
      <c r="H825" s="4" t="s">
        <v>422</v>
      </c>
      <c r="I825" s="4">
        <v>5</v>
      </c>
      <c r="J825" s="4"/>
    </row>
    <row r="826" spans="1:10" x14ac:dyDescent="0.3">
      <c r="A826" s="4" t="s">
        <v>5548</v>
      </c>
      <c r="B826" s="4" t="s">
        <v>5549</v>
      </c>
      <c r="C826" s="4" t="s">
        <v>5029</v>
      </c>
      <c r="D826" s="4" t="s">
        <v>5118</v>
      </c>
      <c r="E826" s="4">
        <v>7.5730152717936204E-3</v>
      </c>
      <c r="F826" s="4">
        <v>4.5419494540015003E-2</v>
      </c>
      <c r="G826" s="4">
        <v>3.5219290547587899E-2</v>
      </c>
      <c r="H826" s="4" t="s">
        <v>422</v>
      </c>
      <c r="I826" s="4">
        <v>5</v>
      </c>
      <c r="J826" s="4"/>
    </row>
    <row r="827" spans="1:10" x14ac:dyDescent="0.3">
      <c r="A827" s="4" t="s">
        <v>5550</v>
      </c>
      <c r="B827" s="4" t="s">
        <v>5551</v>
      </c>
      <c r="C827" s="4" t="s">
        <v>5029</v>
      </c>
      <c r="D827" s="4" t="s">
        <v>5118</v>
      </c>
      <c r="E827" s="4">
        <v>7.5730152717936204E-3</v>
      </c>
      <c r="F827" s="4">
        <v>4.5419494540015003E-2</v>
      </c>
      <c r="G827" s="4">
        <v>3.5219290547587899E-2</v>
      </c>
      <c r="H827" s="4" t="s">
        <v>422</v>
      </c>
      <c r="I827" s="4">
        <v>5</v>
      </c>
      <c r="J827" s="4"/>
    </row>
    <row r="828" spans="1:10" x14ac:dyDescent="0.3">
      <c r="A828" s="4" t="s">
        <v>5552</v>
      </c>
      <c r="B828" s="4" t="s">
        <v>5553</v>
      </c>
      <c r="C828" s="4" t="s">
        <v>5029</v>
      </c>
      <c r="D828" s="4" t="s">
        <v>5118</v>
      </c>
      <c r="E828" s="4">
        <v>7.5730152717936204E-3</v>
      </c>
      <c r="F828" s="4">
        <v>4.5419494540015003E-2</v>
      </c>
      <c r="G828" s="4">
        <v>3.5219290547587899E-2</v>
      </c>
      <c r="H828" s="4" t="s">
        <v>422</v>
      </c>
      <c r="I828" s="4">
        <v>5</v>
      </c>
      <c r="J828" s="4"/>
    </row>
    <row r="829" spans="1:10" x14ac:dyDescent="0.3">
      <c r="A829" s="4" t="s">
        <v>5554</v>
      </c>
      <c r="B829" s="4" t="s">
        <v>5555</v>
      </c>
      <c r="C829" s="4" t="s">
        <v>4919</v>
      </c>
      <c r="D829" s="4" t="s">
        <v>5023</v>
      </c>
      <c r="E829" s="4">
        <v>7.5775421074214004E-3</v>
      </c>
      <c r="F829" s="4">
        <v>4.5419494540015003E-2</v>
      </c>
      <c r="G829" s="4">
        <v>3.5219290547587899E-2</v>
      </c>
      <c r="H829" s="4" t="s">
        <v>422</v>
      </c>
      <c r="I829" s="4">
        <v>9</v>
      </c>
      <c r="J829" s="4"/>
    </row>
    <row r="830" spans="1:10" x14ac:dyDescent="0.3">
      <c r="A830" s="4" t="s">
        <v>5556</v>
      </c>
      <c r="B830" s="4" t="s">
        <v>5557</v>
      </c>
      <c r="C830" s="4" t="s">
        <v>4919</v>
      </c>
      <c r="D830" s="4" t="s">
        <v>5023</v>
      </c>
      <c r="E830" s="4">
        <v>7.5775421074214004E-3</v>
      </c>
      <c r="F830" s="4">
        <v>4.5419494540015003E-2</v>
      </c>
      <c r="G830" s="4">
        <v>3.5219290547587899E-2</v>
      </c>
      <c r="H830" s="4" t="s">
        <v>422</v>
      </c>
      <c r="I830" s="4">
        <v>9</v>
      </c>
      <c r="J830" s="4"/>
    </row>
    <row r="831" spans="1:10" x14ac:dyDescent="0.3">
      <c r="A831" s="4" t="s">
        <v>1300</v>
      </c>
      <c r="B831" s="4" t="s">
        <v>1301</v>
      </c>
      <c r="C831" s="4" t="s">
        <v>4807</v>
      </c>
      <c r="D831" s="4" t="s">
        <v>5558</v>
      </c>
      <c r="E831" s="4">
        <v>7.6633701686480999E-3</v>
      </c>
      <c r="F831" s="4">
        <v>4.5878535762364898E-2</v>
      </c>
      <c r="G831" s="4">
        <v>3.5575241364456202E-2</v>
      </c>
      <c r="H831" s="4" t="s">
        <v>422</v>
      </c>
      <c r="I831" s="4">
        <v>25</v>
      </c>
      <c r="J831" s="4"/>
    </row>
    <row r="832" spans="1:10" x14ac:dyDescent="0.3">
      <c r="A832" s="4" t="s">
        <v>5559</v>
      </c>
      <c r="B832" s="4" t="s">
        <v>5560</v>
      </c>
      <c r="C832" s="4" t="s">
        <v>4883</v>
      </c>
      <c r="D832" s="4" t="s">
        <v>4671</v>
      </c>
      <c r="E832" s="4">
        <v>7.7285935390300504E-3</v>
      </c>
      <c r="F832" s="4">
        <v>4.62132647400074E-2</v>
      </c>
      <c r="G832" s="4">
        <v>3.58347976901634E-2</v>
      </c>
      <c r="H832" s="4" t="s">
        <v>422</v>
      </c>
      <c r="I832" s="4">
        <v>10</v>
      </c>
      <c r="J832" s="4"/>
    </row>
    <row r="833" spans="1:10" x14ac:dyDescent="0.3">
      <c r="A833" s="4" t="s">
        <v>5561</v>
      </c>
      <c r="B833" s="4" t="s">
        <v>5562</v>
      </c>
      <c r="C833" s="4" t="s">
        <v>4847</v>
      </c>
      <c r="D833" s="4" t="s">
        <v>4966</v>
      </c>
      <c r="E833" s="4">
        <v>7.7585922846257699E-3</v>
      </c>
      <c r="F833" s="4">
        <v>4.6281122005526101E-2</v>
      </c>
      <c r="G833" s="4">
        <v>3.58874157294937E-2</v>
      </c>
      <c r="H833" s="4" t="s">
        <v>422</v>
      </c>
      <c r="I833" s="4">
        <v>8</v>
      </c>
      <c r="J833" s="4"/>
    </row>
    <row r="834" spans="1:10" x14ac:dyDescent="0.3">
      <c r="A834" s="4" t="s">
        <v>5563</v>
      </c>
      <c r="B834" s="4" t="s">
        <v>5564</v>
      </c>
      <c r="C834" s="4" t="s">
        <v>4847</v>
      </c>
      <c r="D834" s="4" t="s">
        <v>4966</v>
      </c>
      <c r="E834" s="4">
        <v>7.7585922846257699E-3</v>
      </c>
      <c r="F834" s="4">
        <v>4.6281122005526101E-2</v>
      </c>
      <c r="G834" s="4">
        <v>3.58874157294937E-2</v>
      </c>
      <c r="H834" s="4" t="s">
        <v>422</v>
      </c>
      <c r="I834" s="4">
        <v>8</v>
      </c>
      <c r="J834" s="4"/>
    </row>
    <row r="835" spans="1:10" x14ac:dyDescent="0.3">
      <c r="A835" s="4" t="s">
        <v>5565</v>
      </c>
      <c r="B835" s="4" t="s">
        <v>5566</v>
      </c>
      <c r="C835" s="4" t="s">
        <v>4919</v>
      </c>
      <c r="D835" s="4" t="s">
        <v>4983</v>
      </c>
      <c r="E835" s="4">
        <v>8.2336552331696497E-3</v>
      </c>
      <c r="F835" s="4">
        <v>4.8997159379161798E-2</v>
      </c>
      <c r="G835" s="4">
        <v>3.7993491773909198E-2</v>
      </c>
      <c r="H835" s="4" t="s">
        <v>422</v>
      </c>
      <c r="I835" s="4">
        <v>9</v>
      </c>
      <c r="J835" s="4"/>
    </row>
    <row r="836" spans="1:10" x14ac:dyDescent="0.3">
      <c r="A836" s="4" t="s">
        <v>5567</v>
      </c>
      <c r="B836" s="4" t="s">
        <v>5568</v>
      </c>
      <c r="C836" s="4" t="s">
        <v>4919</v>
      </c>
      <c r="D836" s="4" t="s">
        <v>4983</v>
      </c>
      <c r="E836" s="4">
        <v>8.2336552331696497E-3</v>
      </c>
      <c r="F836" s="4">
        <v>4.8997159379161798E-2</v>
      </c>
      <c r="G836" s="4">
        <v>3.7993491773909198E-2</v>
      </c>
      <c r="H836" s="4" t="s">
        <v>422</v>
      </c>
      <c r="I836" s="4">
        <v>9</v>
      </c>
      <c r="J836" s="4"/>
    </row>
    <row r="837" spans="1:10" x14ac:dyDescent="0.3">
      <c r="A837" s="4" t="s">
        <v>1369</v>
      </c>
      <c r="B837" s="4" t="s">
        <v>1370</v>
      </c>
      <c r="C837" s="4" t="s">
        <v>4886</v>
      </c>
      <c r="D837" s="4" t="s">
        <v>4820</v>
      </c>
      <c r="E837" s="4">
        <v>8.3581560762557294E-3</v>
      </c>
      <c r="F837" s="4">
        <v>4.96784773730026E-2</v>
      </c>
      <c r="G837" s="4">
        <v>3.8521800964123498E-2</v>
      </c>
      <c r="H837" s="4" t="s">
        <v>422</v>
      </c>
      <c r="I837" s="4">
        <v>7</v>
      </c>
      <c r="J837" s="4"/>
    </row>
    <row r="838" spans="1:10" x14ac:dyDescent="0.3">
      <c r="A838" s="4" t="s">
        <v>5569</v>
      </c>
      <c r="B838" s="4" t="s">
        <v>5570</v>
      </c>
      <c r="C838" s="4" t="s">
        <v>4792</v>
      </c>
      <c r="D838" s="4" t="s">
        <v>5571</v>
      </c>
      <c r="E838" s="4">
        <v>8.4007781356620695E-3</v>
      </c>
      <c r="F838" s="4">
        <v>4.9846700888486098E-2</v>
      </c>
      <c r="G838" s="4">
        <v>3.8652245235438101E-2</v>
      </c>
      <c r="H838" s="4" t="s">
        <v>422</v>
      </c>
      <c r="I838" s="4">
        <v>32</v>
      </c>
      <c r="J838" s="4"/>
    </row>
    <row r="839" spans="1:10" x14ac:dyDescent="0.3">
      <c r="A839" s="4" t="s">
        <v>921</v>
      </c>
      <c r="B839" s="4" t="s">
        <v>922</v>
      </c>
      <c r="C839" s="4" t="s">
        <v>4763</v>
      </c>
      <c r="D839" s="4" t="s">
        <v>4707</v>
      </c>
      <c r="E839" s="4">
        <v>8.4087481213400393E-3</v>
      </c>
      <c r="F839" s="4">
        <v>4.9846700888486098E-2</v>
      </c>
      <c r="G839" s="4">
        <v>3.8652245235438101E-2</v>
      </c>
      <c r="H839" s="4" t="s">
        <v>422</v>
      </c>
      <c r="I839" s="4">
        <v>29</v>
      </c>
      <c r="J839" s="4"/>
    </row>
    <row r="840" spans="1:10" x14ac:dyDescent="0.3">
      <c r="A840" s="4" t="s">
        <v>5572</v>
      </c>
      <c r="B840" s="4" t="s">
        <v>5573</v>
      </c>
      <c r="C840" s="4" t="s">
        <v>4898</v>
      </c>
      <c r="D840" s="4" t="s">
        <v>5574</v>
      </c>
      <c r="E840" s="4">
        <v>8.4933432497331703E-3</v>
      </c>
      <c r="F840" s="4">
        <v>4.9846700888486098E-2</v>
      </c>
      <c r="G840" s="4">
        <v>3.8652245235438101E-2</v>
      </c>
      <c r="H840" s="4" t="s">
        <v>422</v>
      </c>
      <c r="I840" s="4">
        <v>19</v>
      </c>
      <c r="J840" s="4"/>
    </row>
    <row r="841" spans="1:10" x14ac:dyDescent="0.3">
      <c r="A841" s="4" t="s">
        <v>5575</v>
      </c>
      <c r="B841" s="4" t="s">
        <v>5576</v>
      </c>
      <c r="C841" s="4" t="s">
        <v>4847</v>
      </c>
      <c r="D841" s="4" t="s">
        <v>4904</v>
      </c>
      <c r="E841" s="4">
        <v>8.5080842153997301E-3</v>
      </c>
      <c r="F841" s="4">
        <v>4.9846700888486098E-2</v>
      </c>
      <c r="G841" s="4">
        <v>3.8652245235438101E-2</v>
      </c>
      <c r="H841" s="4" t="s">
        <v>422</v>
      </c>
      <c r="I841" s="4">
        <v>8</v>
      </c>
      <c r="J841" s="4"/>
    </row>
    <row r="842" spans="1:10" x14ac:dyDescent="0.3">
      <c r="A842" s="4" t="s">
        <v>5577</v>
      </c>
      <c r="B842" s="4" t="s">
        <v>5578</v>
      </c>
      <c r="C842" s="4" t="s">
        <v>4847</v>
      </c>
      <c r="D842" s="4" t="s">
        <v>4904</v>
      </c>
      <c r="E842" s="4">
        <v>8.5080842153997301E-3</v>
      </c>
      <c r="F842" s="4">
        <v>4.9846700888486098E-2</v>
      </c>
      <c r="G842" s="4">
        <v>3.8652245235438101E-2</v>
      </c>
      <c r="H842" s="4" t="s">
        <v>422</v>
      </c>
      <c r="I842" s="4">
        <v>8</v>
      </c>
      <c r="J842" s="4"/>
    </row>
    <row r="843" spans="1:10" x14ac:dyDescent="0.3">
      <c r="A843" s="4" t="s">
        <v>1085</v>
      </c>
      <c r="B843" s="4" t="s">
        <v>1086</v>
      </c>
      <c r="C843" s="4" t="s">
        <v>4847</v>
      </c>
      <c r="D843" s="4" t="s">
        <v>4904</v>
      </c>
      <c r="E843" s="4">
        <v>8.5080842153997301E-3</v>
      </c>
      <c r="F843" s="4">
        <v>4.9846700888486098E-2</v>
      </c>
      <c r="G843" s="4">
        <v>3.8652245235438101E-2</v>
      </c>
      <c r="H843" s="4" t="s">
        <v>422</v>
      </c>
      <c r="I843" s="4">
        <v>8</v>
      </c>
      <c r="J843" s="4"/>
    </row>
    <row r="844" spans="1:10" x14ac:dyDescent="0.3">
      <c r="A844" s="4" t="s">
        <v>5579</v>
      </c>
      <c r="B844" s="4" t="s">
        <v>5580</v>
      </c>
      <c r="C844" s="4" t="s">
        <v>4847</v>
      </c>
      <c r="D844" s="4" t="s">
        <v>4904</v>
      </c>
      <c r="E844" s="4">
        <v>8.5080842153997301E-3</v>
      </c>
      <c r="F844" s="4">
        <v>4.9846700888486098E-2</v>
      </c>
      <c r="G844" s="4">
        <v>3.8652245235438101E-2</v>
      </c>
      <c r="H844" s="4" t="s">
        <v>422</v>
      </c>
      <c r="I844" s="4">
        <v>8</v>
      </c>
      <c r="J844" s="4"/>
    </row>
    <row r="845" spans="1:10" x14ac:dyDescent="0.3">
      <c r="A845" s="4" t="s">
        <v>5581</v>
      </c>
      <c r="B845" s="4" t="s">
        <v>5582</v>
      </c>
      <c r="C845" s="4" t="s">
        <v>5583</v>
      </c>
      <c r="D845" s="4" t="s">
        <v>4887</v>
      </c>
      <c r="E845" s="4">
        <v>8.5973757728277506E-3</v>
      </c>
      <c r="F845" s="4">
        <v>4.9846700888486098E-2</v>
      </c>
      <c r="G845" s="4">
        <v>3.8652245235438101E-2</v>
      </c>
      <c r="H845" s="4" t="s">
        <v>422</v>
      </c>
      <c r="I845" s="4">
        <v>3</v>
      </c>
      <c r="J845" s="4"/>
    </row>
    <row r="846" spans="1:10" x14ac:dyDescent="0.3">
      <c r="A846" s="4" t="s">
        <v>5584</v>
      </c>
      <c r="B846" s="4" t="s">
        <v>5585</v>
      </c>
      <c r="C846" s="4" t="s">
        <v>5583</v>
      </c>
      <c r="D846" s="4" t="s">
        <v>4887</v>
      </c>
      <c r="E846" s="4">
        <v>8.5973757728277506E-3</v>
      </c>
      <c r="F846" s="4">
        <v>4.9846700888486098E-2</v>
      </c>
      <c r="G846" s="4">
        <v>3.8652245235438101E-2</v>
      </c>
      <c r="H846" s="4" t="s">
        <v>422</v>
      </c>
      <c r="I846" s="4">
        <v>3</v>
      </c>
      <c r="J846" s="4"/>
    </row>
    <row r="847" spans="1:10" x14ac:dyDescent="0.3">
      <c r="A847" s="4" t="s">
        <v>5586</v>
      </c>
      <c r="B847" s="4" t="s">
        <v>5587</v>
      </c>
      <c r="C847" s="4" t="s">
        <v>5583</v>
      </c>
      <c r="D847" s="4" t="s">
        <v>4887</v>
      </c>
      <c r="E847" s="4">
        <v>8.5973757728277506E-3</v>
      </c>
      <c r="F847" s="4">
        <v>4.9846700888486098E-2</v>
      </c>
      <c r="G847" s="4">
        <v>3.8652245235438101E-2</v>
      </c>
      <c r="H847" s="4" t="s">
        <v>422</v>
      </c>
      <c r="I847" s="4">
        <v>3</v>
      </c>
      <c r="J847" s="4"/>
    </row>
    <row r="848" spans="1:10" x14ac:dyDescent="0.3">
      <c r="A848" s="4" t="s">
        <v>5588</v>
      </c>
      <c r="B848" s="4" t="s">
        <v>5589</v>
      </c>
      <c r="C848" s="4" t="s">
        <v>5583</v>
      </c>
      <c r="D848" s="4" t="s">
        <v>4887</v>
      </c>
      <c r="E848" s="4">
        <v>8.5973757728277506E-3</v>
      </c>
      <c r="F848" s="4">
        <v>4.9846700888486098E-2</v>
      </c>
      <c r="G848" s="4">
        <v>3.8652245235438101E-2</v>
      </c>
      <c r="H848" s="4" t="s">
        <v>422</v>
      </c>
      <c r="I848" s="4">
        <v>3</v>
      </c>
      <c r="J848" s="4"/>
    </row>
    <row r="849" spans="1:10" x14ac:dyDescent="0.3">
      <c r="A849" s="4" t="s">
        <v>5590</v>
      </c>
      <c r="B849" s="4" t="s">
        <v>5591</v>
      </c>
      <c r="C849" s="4" t="s">
        <v>5583</v>
      </c>
      <c r="D849" s="4" t="s">
        <v>4887</v>
      </c>
      <c r="E849" s="4">
        <v>8.5973757728277506E-3</v>
      </c>
      <c r="F849" s="4">
        <v>4.9846700888486098E-2</v>
      </c>
      <c r="G849" s="4">
        <v>3.8652245235438101E-2</v>
      </c>
      <c r="H849" s="4" t="s">
        <v>422</v>
      </c>
      <c r="I849" s="4">
        <v>3</v>
      </c>
      <c r="J849" s="4"/>
    </row>
    <row r="850" spans="1:10" x14ac:dyDescent="0.3">
      <c r="A850" s="4" t="s">
        <v>5592</v>
      </c>
      <c r="B850" s="4" t="s">
        <v>5593</v>
      </c>
      <c r="C850" s="4" t="s">
        <v>5583</v>
      </c>
      <c r="D850" s="4" t="s">
        <v>4887</v>
      </c>
      <c r="E850" s="4">
        <v>8.5973757728277506E-3</v>
      </c>
      <c r="F850" s="4">
        <v>4.9846700888486098E-2</v>
      </c>
      <c r="G850" s="4">
        <v>3.8652245235438101E-2</v>
      </c>
      <c r="H850" s="4" t="s">
        <v>422</v>
      </c>
      <c r="I850" s="4">
        <v>3</v>
      </c>
      <c r="J850" s="4"/>
    </row>
    <row r="851" spans="1:10" x14ac:dyDescent="0.3">
      <c r="A851" s="4" t="s">
        <v>5594</v>
      </c>
      <c r="B851" s="4" t="s">
        <v>5595</v>
      </c>
      <c r="C851" s="4" t="s">
        <v>5583</v>
      </c>
      <c r="D851" s="4" t="s">
        <v>4887</v>
      </c>
      <c r="E851" s="4">
        <v>8.5973757728277506E-3</v>
      </c>
      <c r="F851" s="4">
        <v>4.9846700888486098E-2</v>
      </c>
      <c r="G851" s="4">
        <v>3.8652245235438101E-2</v>
      </c>
      <c r="H851" s="4" t="s">
        <v>422</v>
      </c>
      <c r="I851" s="4">
        <v>3</v>
      </c>
      <c r="J851" s="4"/>
    </row>
    <row r="852" spans="1:10" x14ac:dyDescent="0.3">
      <c r="A852" s="4" t="s">
        <v>5596</v>
      </c>
      <c r="B852" s="4" t="s">
        <v>5597</v>
      </c>
      <c r="C852" s="4" t="s">
        <v>5583</v>
      </c>
      <c r="D852" s="4" t="s">
        <v>4887</v>
      </c>
      <c r="E852" s="4">
        <v>8.5973757728277506E-3</v>
      </c>
      <c r="F852" s="4">
        <v>4.9846700888486098E-2</v>
      </c>
      <c r="G852" s="4">
        <v>3.8652245235438101E-2</v>
      </c>
      <c r="H852" s="4" t="s">
        <v>422</v>
      </c>
      <c r="I852" s="4">
        <v>3</v>
      </c>
      <c r="J852" s="4"/>
    </row>
    <row r="853" spans="1:10" x14ac:dyDescent="0.3">
      <c r="A853" s="4" t="s">
        <v>5598</v>
      </c>
      <c r="B853" s="4" t="s">
        <v>5599</v>
      </c>
      <c r="C853" s="4" t="s">
        <v>5583</v>
      </c>
      <c r="D853" s="4" t="s">
        <v>4887</v>
      </c>
      <c r="E853" s="4">
        <v>8.5973757728277506E-3</v>
      </c>
      <c r="F853" s="4">
        <v>4.9846700888486098E-2</v>
      </c>
      <c r="G853" s="4">
        <v>3.8652245235438101E-2</v>
      </c>
      <c r="H853" s="4" t="s">
        <v>422</v>
      </c>
      <c r="I853" s="4">
        <v>3</v>
      </c>
      <c r="J853" s="4"/>
    </row>
    <row r="854" spans="1:10" x14ac:dyDescent="0.3">
      <c r="A854" s="4" t="s">
        <v>5600</v>
      </c>
      <c r="B854" s="4" t="s">
        <v>5601</v>
      </c>
      <c r="C854" s="4" t="s">
        <v>5583</v>
      </c>
      <c r="D854" s="4" t="s">
        <v>4887</v>
      </c>
      <c r="E854" s="4">
        <v>8.5973757728277506E-3</v>
      </c>
      <c r="F854" s="4">
        <v>4.9846700888486098E-2</v>
      </c>
      <c r="G854" s="4">
        <v>3.8652245235438101E-2</v>
      </c>
      <c r="H854" s="4" t="s">
        <v>422</v>
      </c>
      <c r="I854" s="4">
        <v>3</v>
      </c>
      <c r="J854" s="4"/>
    </row>
    <row r="855" spans="1:10" x14ac:dyDescent="0.3">
      <c r="A855" s="4" t="s">
        <v>5602</v>
      </c>
      <c r="B855" s="4" t="s">
        <v>5603</v>
      </c>
      <c r="C855" s="4" t="s">
        <v>5583</v>
      </c>
      <c r="D855" s="4" t="s">
        <v>4887</v>
      </c>
      <c r="E855" s="4">
        <v>8.5973757728277506E-3</v>
      </c>
      <c r="F855" s="4">
        <v>4.9846700888486098E-2</v>
      </c>
      <c r="G855" s="4">
        <v>3.8652245235438101E-2</v>
      </c>
      <c r="H855" s="4" t="s">
        <v>422</v>
      </c>
      <c r="I855" s="4">
        <v>3</v>
      </c>
      <c r="J855" s="4"/>
    </row>
    <row r="856" spans="1:10" x14ac:dyDescent="0.3">
      <c r="A856" s="4" t="s">
        <v>5604</v>
      </c>
      <c r="B856" s="4" t="s">
        <v>5605</v>
      </c>
      <c r="C856" s="4" t="s">
        <v>5583</v>
      </c>
      <c r="D856" s="4" t="s">
        <v>4887</v>
      </c>
      <c r="E856" s="4">
        <v>8.5973757728277506E-3</v>
      </c>
      <c r="F856" s="4">
        <v>4.9846700888486098E-2</v>
      </c>
      <c r="G856" s="4">
        <v>3.8652245235438101E-2</v>
      </c>
      <c r="H856" s="4" t="s">
        <v>422</v>
      </c>
      <c r="I856" s="4">
        <v>3</v>
      </c>
      <c r="J856" s="4"/>
    </row>
    <row r="857" spans="1:10" x14ac:dyDescent="0.3">
      <c r="A857" s="4" t="s">
        <v>5606</v>
      </c>
      <c r="B857" s="4" t="s">
        <v>5607</v>
      </c>
      <c r="C857" s="4" t="s">
        <v>5583</v>
      </c>
      <c r="D857" s="4" t="s">
        <v>4887</v>
      </c>
      <c r="E857" s="4">
        <v>8.5973757728277506E-3</v>
      </c>
      <c r="F857" s="4">
        <v>4.9846700888486098E-2</v>
      </c>
      <c r="G857" s="4">
        <v>3.8652245235438101E-2</v>
      </c>
      <c r="H857" s="4" t="s">
        <v>422</v>
      </c>
      <c r="I857" s="4">
        <v>3</v>
      </c>
      <c r="J857" s="4"/>
    </row>
    <row r="858" spans="1:10" x14ac:dyDescent="0.3">
      <c r="A858" s="4" t="s">
        <v>5608</v>
      </c>
      <c r="B858" s="4" t="s">
        <v>5609</v>
      </c>
      <c r="C858" s="4" t="s">
        <v>5583</v>
      </c>
      <c r="D858" s="4" t="s">
        <v>4887</v>
      </c>
      <c r="E858" s="4">
        <v>8.5973757728277506E-3</v>
      </c>
      <c r="F858" s="4">
        <v>4.9846700888486098E-2</v>
      </c>
      <c r="G858" s="4">
        <v>3.8652245235438101E-2</v>
      </c>
      <c r="H858" s="4" t="s">
        <v>422</v>
      </c>
      <c r="I858" s="4">
        <v>3</v>
      </c>
      <c r="J858" s="4"/>
    </row>
    <row r="859" spans="1:10" x14ac:dyDescent="0.3">
      <c r="A859" s="4" t="s">
        <v>1559</v>
      </c>
      <c r="B859" s="4" t="s">
        <v>1560</v>
      </c>
      <c r="C859" s="4" t="s">
        <v>5610</v>
      </c>
      <c r="D859" s="4" t="s">
        <v>5611</v>
      </c>
      <c r="E859" s="5">
        <v>2.1149906570837202E-25</v>
      </c>
      <c r="F859" s="5">
        <v>1.1674748427102099E-22</v>
      </c>
      <c r="G859" s="5">
        <v>8.99427605749286E-23</v>
      </c>
      <c r="H859" s="4" t="s">
        <v>1561</v>
      </c>
      <c r="I859" s="4">
        <v>76</v>
      </c>
      <c r="J859" s="4"/>
    </row>
    <row r="860" spans="1:10" x14ac:dyDescent="0.3">
      <c r="A860" s="4" t="s">
        <v>1562</v>
      </c>
      <c r="B860" s="4" t="s">
        <v>1563</v>
      </c>
      <c r="C860" s="4" t="s">
        <v>5612</v>
      </c>
      <c r="D860" s="4" t="s">
        <v>5613</v>
      </c>
      <c r="E860" s="5">
        <v>2.9172465113636599E-23</v>
      </c>
      <c r="F860" s="5">
        <v>8.0516003713637005E-21</v>
      </c>
      <c r="G860" s="5">
        <v>6.2029873188995698E-21</v>
      </c>
      <c r="H860" s="4" t="s">
        <v>1561</v>
      </c>
      <c r="I860" s="4">
        <v>63</v>
      </c>
      <c r="J860" s="4"/>
    </row>
    <row r="861" spans="1:10" x14ac:dyDescent="0.3">
      <c r="A861" s="4" t="s">
        <v>1564</v>
      </c>
      <c r="B861" s="4" t="s">
        <v>1565</v>
      </c>
      <c r="C861" s="4" t="s">
        <v>5612</v>
      </c>
      <c r="D861" s="4" t="s">
        <v>5614</v>
      </c>
      <c r="E861" s="5">
        <v>5.8278461899475904E-23</v>
      </c>
      <c r="F861" s="5">
        <v>1.0723236989503601E-20</v>
      </c>
      <c r="G861" s="5">
        <v>8.2612275815397398E-21</v>
      </c>
      <c r="H861" s="4" t="s">
        <v>1561</v>
      </c>
      <c r="I861" s="4">
        <v>63</v>
      </c>
      <c r="J861" s="4"/>
    </row>
    <row r="862" spans="1:10" x14ac:dyDescent="0.3">
      <c r="A862" s="4" t="s">
        <v>1566</v>
      </c>
      <c r="B862" s="4" t="s">
        <v>1567</v>
      </c>
      <c r="C862" s="4" t="s">
        <v>5612</v>
      </c>
      <c r="D862" s="4" t="s">
        <v>5615</v>
      </c>
      <c r="E862" s="5">
        <v>8.2007685325910695E-23</v>
      </c>
      <c r="F862" s="5">
        <v>1.13170605749757E-20</v>
      </c>
      <c r="G862" s="5">
        <v>8.7187118083336597E-21</v>
      </c>
      <c r="H862" s="4" t="s">
        <v>1561</v>
      </c>
      <c r="I862" s="4">
        <v>63</v>
      </c>
      <c r="J862" s="4"/>
    </row>
    <row r="863" spans="1:10" x14ac:dyDescent="0.3">
      <c r="A863" s="4" t="s">
        <v>1598</v>
      </c>
      <c r="B863" s="4" t="s">
        <v>1599</v>
      </c>
      <c r="C863" s="4" t="s">
        <v>5616</v>
      </c>
      <c r="D863" s="4" t="s">
        <v>5611</v>
      </c>
      <c r="E863" s="5">
        <v>2.0282505125093799E-19</v>
      </c>
      <c r="F863" s="5">
        <v>2.2391885658103501E-17</v>
      </c>
      <c r="G863" s="5">
        <v>1.7250804359027101E-17</v>
      </c>
      <c r="H863" s="4" t="s">
        <v>1561</v>
      </c>
      <c r="I863" s="4">
        <v>67</v>
      </c>
      <c r="J863" s="4"/>
    </row>
    <row r="864" spans="1:10" x14ac:dyDescent="0.3">
      <c r="A864" s="4" t="s">
        <v>1600</v>
      </c>
      <c r="B864" s="4" t="s">
        <v>1601</v>
      </c>
      <c r="C864" s="4" t="s">
        <v>5617</v>
      </c>
      <c r="D864" s="4" t="s">
        <v>5618</v>
      </c>
      <c r="E864" s="5">
        <v>3.4905767240809102E-19</v>
      </c>
      <c r="F864" s="5">
        <v>3.21133058615444E-17</v>
      </c>
      <c r="G864" s="5">
        <v>2.4740228009275201E-17</v>
      </c>
      <c r="H864" s="4" t="s">
        <v>1561</v>
      </c>
      <c r="I864" s="4">
        <v>66</v>
      </c>
      <c r="J864" s="4"/>
    </row>
    <row r="865" spans="1:10" x14ac:dyDescent="0.3">
      <c r="A865" s="4" t="s">
        <v>1570</v>
      </c>
      <c r="B865" s="4" t="s">
        <v>1571</v>
      </c>
      <c r="C865" s="4" t="s">
        <v>5619</v>
      </c>
      <c r="D865" s="4" t="s">
        <v>5620</v>
      </c>
      <c r="E865" s="5">
        <v>1.3213213971058E-18</v>
      </c>
      <c r="F865" s="5">
        <v>1.04195630171772E-16</v>
      </c>
      <c r="G865" s="5">
        <v>8.0272758561014101E-17</v>
      </c>
      <c r="H865" s="4" t="s">
        <v>1561</v>
      </c>
      <c r="I865" s="4">
        <v>55</v>
      </c>
      <c r="J865" s="4"/>
    </row>
    <row r="866" spans="1:10" x14ac:dyDescent="0.3">
      <c r="A866" s="4" t="s">
        <v>5621</v>
      </c>
      <c r="B866" s="4" t="s">
        <v>5622</v>
      </c>
      <c r="C866" s="4" t="s">
        <v>5623</v>
      </c>
      <c r="D866" s="4" t="s">
        <v>5624</v>
      </c>
      <c r="E866" s="5">
        <v>4.1504444315396197E-18</v>
      </c>
      <c r="F866" s="5">
        <v>2.8638066577623401E-16</v>
      </c>
      <c r="G866" s="5">
        <v>2.20628888202896E-16</v>
      </c>
      <c r="H866" s="4" t="s">
        <v>1561</v>
      </c>
      <c r="I866" s="4">
        <v>32</v>
      </c>
      <c r="J866" s="4"/>
    </row>
    <row r="867" spans="1:10" x14ac:dyDescent="0.3">
      <c r="A867" s="4" t="s">
        <v>1574</v>
      </c>
      <c r="B867" s="4" t="s">
        <v>1575</v>
      </c>
      <c r="C867" s="4" t="s">
        <v>5625</v>
      </c>
      <c r="D867" s="4" t="s">
        <v>5626</v>
      </c>
      <c r="E867" s="5">
        <v>5.1830034653520603E-18</v>
      </c>
      <c r="F867" s="5">
        <v>3.1789087920826001E-16</v>
      </c>
      <c r="G867" s="5">
        <v>2.44904491228331E-16</v>
      </c>
      <c r="H867" s="4" t="s">
        <v>1561</v>
      </c>
      <c r="I867" s="4">
        <v>39</v>
      </c>
      <c r="J867" s="4"/>
    </row>
    <row r="868" spans="1:10" x14ac:dyDescent="0.3">
      <c r="A868" s="4" t="s">
        <v>1572</v>
      </c>
      <c r="B868" s="4" t="s">
        <v>1573</v>
      </c>
      <c r="C868" s="4" t="s">
        <v>5627</v>
      </c>
      <c r="D868" s="4" t="s">
        <v>5628</v>
      </c>
      <c r="E868" s="5">
        <v>9.3843987491970407E-18</v>
      </c>
      <c r="F868" s="5">
        <v>5.1801881095567698E-16</v>
      </c>
      <c r="G868" s="5">
        <v>3.9908390470269499E-16</v>
      </c>
      <c r="H868" s="4" t="s">
        <v>1561</v>
      </c>
      <c r="I868" s="4">
        <v>17</v>
      </c>
      <c r="J868" s="4"/>
    </row>
    <row r="869" spans="1:10" x14ac:dyDescent="0.3">
      <c r="A869" s="4" t="s">
        <v>1584</v>
      </c>
      <c r="B869" s="4" t="s">
        <v>1585</v>
      </c>
      <c r="C869" s="4" t="s">
        <v>5629</v>
      </c>
      <c r="D869" s="4" t="s">
        <v>5630</v>
      </c>
      <c r="E869" s="5">
        <v>1.6888532203181199E-16</v>
      </c>
      <c r="F869" s="5">
        <v>8.47497252377818E-15</v>
      </c>
      <c r="G869" s="5">
        <v>6.5291550335743397E-15</v>
      </c>
      <c r="H869" s="4" t="s">
        <v>1561</v>
      </c>
      <c r="I869" s="4">
        <v>34</v>
      </c>
      <c r="J869" s="4"/>
    </row>
    <row r="870" spans="1:10" x14ac:dyDescent="0.3">
      <c r="A870" s="4" t="s">
        <v>1576</v>
      </c>
      <c r="B870" s="4" t="s">
        <v>1577</v>
      </c>
      <c r="C870" s="4" t="s">
        <v>5631</v>
      </c>
      <c r="D870" s="4" t="s">
        <v>5632</v>
      </c>
      <c r="E870" s="5">
        <v>2.9182388765716098E-16</v>
      </c>
      <c r="F870" s="5">
        <v>1.3423898832229399E-14</v>
      </c>
      <c r="G870" s="5">
        <v>1.0341829001183599E-14</v>
      </c>
      <c r="H870" s="4" t="s">
        <v>1561</v>
      </c>
      <c r="I870" s="4">
        <v>37</v>
      </c>
      <c r="J870" s="4"/>
    </row>
    <row r="871" spans="1:10" x14ac:dyDescent="0.3">
      <c r="A871" s="4" t="s">
        <v>5633</v>
      </c>
      <c r="B871" s="4" t="s">
        <v>5634</v>
      </c>
      <c r="C871" s="4" t="s">
        <v>5625</v>
      </c>
      <c r="D871" s="4" t="s">
        <v>5635</v>
      </c>
      <c r="E871" s="5">
        <v>7.7243839204787401E-16</v>
      </c>
      <c r="F871" s="5">
        <v>3.2798922493109702E-14</v>
      </c>
      <c r="G871" s="5">
        <v>2.52684299908778E-14</v>
      </c>
      <c r="H871" s="4" t="s">
        <v>1561</v>
      </c>
      <c r="I871" s="4">
        <v>39</v>
      </c>
      <c r="J871" s="4"/>
    </row>
    <row r="872" spans="1:10" x14ac:dyDescent="0.3">
      <c r="A872" s="4" t="s">
        <v>1568</v>
      </c>
      <c r="B872" s="4" t="s">
        <v>1569</v>
      </c>
      <c r="C872" s="4" t="s">
        <v>5629</v>
      </c>
      <c r="D872" s="4" t="s">
        <v>5636</v>
      </c>
      <c r="E872" s="5">
        <v>1.71204208385838E-15</v>
      </c>
      <c r="F872" s="5">
        <v>6.7503373592130199E-14</v>
      </c>
      <c r="G872" s="5">
        <v>5.2004887359307099E-14</v>
      </c>
      <c r="H872" s="4" t="s">
        <v>1561</v>
      </c>
      <c r="I872" s="4">
        <v>34</v>
      </c>
      <c r="J872" s="4"/>
    </row>
    <row r="873" spans="1:10" x14ac:dyDescent="0.3">
      <c r="A873" s="4" t="s">
        <v>1588</v>
      </c>
      <c r="B873" s="4" t="s">
        <v>1589</v>
      </c>
      <c r="C873" s="4" t="s">
        <v>5637</v>
      </c>
      <c r="D873" s="4" t="s">
        <v>5638</v>
      </c>
      <c r="E873" s="5">
        <v>2.6332432734281102E-13</v>
      </c>
      <c r="F873" s="5">
        <v>8.9425239121498308E-12</v>
      </c>
      <c r="G873" s="5">
        <v>6.8893586203442596E-12</v>
      </c>
      <c r="H873" s="4" t="s">
        <v>1561</v>
      </c>
      <c r="I873" s="4">
        <v>15</v>
      </c>
      <c r="J873" s="4"/>
    </row>
    <row r="874" spans="1:10" x14ac:dyDescent="0.3">
      <c r="A874" s="4" t="s">
        <v>1590</v>
      </c>
      <c r="B874" s="4" t="s">
        <v>1591</v>
      </c>
      <c r="C874" s="4" t="s">
        <v>5637</v>
      </c>
      <c r="D874" s="4" t="s">
        <v>5638</v>
      </c>
      <c r="E874" s="5">
        <v>2.6332432734281102E-13</v>
      </c>
      <c r="F874" s="5">
        <v>8.9425239121498308E-12</v>
      </c>
      <c r="G874" s="5">
        <v>6.8893586203442596E-12</v>
      </c>
      <c r="H874" s="4" t="s">
        <v>1561</v>
      </c>
      <c r="I874" s="4">
        <v>15</v>
      </c>
      <c r="J874" s="4"/>
    </row>
    <row r="875" spans="1:10" x14ac:dyDescent="0.3">
      <c r="A875" s="4" t="s">
        <v>5639</v>
      </c>
      <c r="B875" s="4" t="s">
        <v>5640</v>
      </c>
      <c r="C875" s="4" t="s">
        <v>5641</v>
      </c>
      <c r="D875" s="4" t="s">
        <v>5642</v>
      </c>
      <c r="E875" s="5">
        <v>2.7540381613504899E-13</v>
      </c>
      <c r="F875" s="5">
        <v>8.9425239121498308E-12</v>
      </c>
      <c r="G875" s="5">
        <v>6.8893586203442596E-12</v>
      </c>
      <c r="H875" s="4" t="s">
        <v>1561</v>
      </c>
      <c r="I875" s="4">
        <v>41</v>
      </c>
      <c r="J875" s="4"/>
    </row>
    <row r="876" spans="1:10" x14ac:dyDescent="0.3">
      <c r="A876" s="4" t="s">
        <v>5643</v>
      </c>
      <c r="B876" s="4" t="s">
        <v>5644</v>
      </c>
      <c r="C876" s="4" t="s">
        <v>5645</v>
      </c>
      <c r="D876" s="4" t="s">
        <v>5646</v>
      </c>
      <c r="E876" s="5">
        <v>4.6052777545994603E-13</v>
      </c>
      <c r="F876" s="5">
        <v>1.4122851780771701E-11</v>
      </c>
      <c r="G876" s="5">
        <v>1.08803053383519E-11</v>
      </c>
      <c r="H876" s="4" t="s">
        <v>1561</v>
      </c>
      <c r="I876" s="4">
        <v>18</v>
      </c>
      <c r="J876" s="4"/>
    </row>
    <row r="877" spans="1:10" x14ac:dyDescent="0.3">
      <c r="A877" s="4" t="s">
        <v>1672</v>
      </c>
      <c r="B877" s="4" t="s">
        <v>1673</v>
      </c>
      <c r="C877" s="4" t="s">
        <v>5647</v>
      </c>
      <c r="D877" s="4" t="s">
        <v>5648</v>
      </c>
      <c r="E877" s="5">
        <v>4.9886681901144305E-13</v>
      </c>
      <c r="F877" s="5">
        <v>1.4493393899700899E-11</v>
      </c>
      <c r="G877" s="5">
        <v>1.11657725695636E-11</v>
      </c>
      <c r="H877" s="4" t="s">
        <v>1561</v>
      </c>
      <c r="I877" s="4">
        <v>35</v>
      </c>
      <c r="J877" s="4"/>
    </row>
    <row r="878" spans="1:10" x14ac:dyDescent="0.3">
      <c r="A878" s="4" t="s">
        <v>1578</v>
      </c>
      <c r="B878" s="4" t="s">
        <v>1579</v>
      </c>
      <c r="C878" s="4" t="s">
        <v>5649</v>
      </c>
      <c r="D878" s="4" t="s">
        <v>5650</v>
      </c>
      <c r="E878" s="5">
        <v>6.4213848423681001E-13</v>
      </c>
      <c r="F878" s="5">
        <v>1.7723022164935899E-11</v>
      </c>
      <c r="G878" s="5">
        <v>1.3653891980614301E-11</v>
      </c>
      <c r="H878" s="4" t="s">
        <v>1561</v>
      </c>
      <c r="I878" s="4">
        <v>46</v>
      </c>
      <c r="J878" s="4"/>
    </row>
    <row r="879" spans="1:10" x14ac:dyDescent="0.3">
      <c r="A879" s="4" t="s">
        <v>1596</v>
      </c>
      <c r="B879" s="4" t="s">
        <v>1597</v>
      </c>
      <c r="C879" s="4" t="s">
        <v>5651</v>
      </c>
      <c r="D879" s="4" t="s">
        <v>5652</v>
      </c>
      <c r="E879" s="5">
        <v>8.5399057958988598E-13</v>
      </c>
      <c r="F879" s="5">
        <v>2.2447752377791301E-11</v>
      </c>
      <c r="G879" s="5">
        <v>1.7293844318512E-11</v>
      </c>
      <c r="H879" s="4" t="s">
        <v>1561</v>
      </c>
      <c r="I879" s="4">
        <v>16</v>
      </c>
      <c r="J879" s="4"/>
    </row>
    <row r="880" spans="1:10" x14ac:dyDescent="0.3">
      <c r="A880" s="4" t="s">
        <v>1580</v>
      </c>
      <c r="B880" s="4" t="s">
        <v>1581</v>
      </c>
      <c r="C880" s="4" t="s">
        <v>5653</v>
      </c>
      <c r="D880" s="4" t="s">
        <v>5654</v>
      </c>
      <c r="E880" s="5">
        <v>2.3356074768733199E-12</v>
      </c>
      <c r="F880" s="5">
        <v>5.6054579444959603E-11</v>
      </c>
      <c r="G880" s="5">
        <v>4.3184687444248099E-11</v>
      </c>
      <c r="H880" s="4" t="s">
        <v>1561</v>
      </c>
      <c r="I880" s="4">
        <v>31</v>
      </c>
      <c r="J880" s="4"/>
    </row>
    <row r="881" spans="1:10" x14ac:dyDescent="0.3">
      <c r="A881" s="4" t="s">
        <v>1582</v>
      </c>
      <c r="B881" s="4" t="s">
        <v>1583</v>
      </c>
      <c r="C881" s="4" t="s">
        <v>5653</v>
      </c>
      <c r="D881" s="4" t="s">
        <v>5654</v>
      </c>
      <c r="E881" s="5">
        <v>2.3356074768733199E-12</v>
      </c>
      <c r="F881" s="5">
        <v>5.6054579444959603E-11</v>
      </c>
      <c r="G881" s="5">
        <v>4.3184687444248099E-11</v>
      </c>
      <c r="H881" s="4" t="s">
        <v>1561</v>
      </c>
      <c r="I881" s="4">
        <v>31</v>
      </c>
      <c r="J881" s="4"/>
    </row>
    <row r="882" spans="1:10" x14ac:dyDescent="0.3">
      <c r="A882" s="4" t="s">
        <v>1594</v>
      </c>
      <c r="B882" s="4" t="s">
        <v>1595</v>
      </c>
      <c r="C882" s="4" t="s">
        <v>5655</v>
      </c>
      <c r="D882" s="4" t="s">
        <v>5656</v>
      </c>
      <c r="E882" s="5">
        <v>5.4849318753750202E-12</v>
      </c>
      <c r="F882" s="5">
        <v>1.2615343313362499E-10</v>
      </c>
      <c r="G882" s="5">
        <v>9.7189143756645105E-11</v>
      </c>
      <c r="H882" s="4" t="s">
        <v>1561</v>
      </c>
      <c r="I882" s="4">
        <v>11</v>
      </c>
      <c r="J882" s="4"/>
    </row>
    <row r="883" spans="1:10" x14ac:dyDescent="0.3">
      <c r="A883" s="4" t="s">
        <v>1586</v>
      </c>
      <c r="B883" s="4" t="s">
        <v>1587</v>
      </c>
      <c r="C883" s="4" t="s">
        <v>5623</v>
      </c>
      <c r="D883" s="4" t="s">
        <v>5657</v>
      </c>
      <c r="E883" s="5">
        <v>9.3556011208539398E-12</v>
      </c>
      <c r="F883" s="5">
        <v>2.0657167274845499E-10</v>
      </c>
      <c r="G883" s="5">
        <v>1.59143699066316E-10</v>
      </c>
      <c r="H883" s="4" t="s">
        <v>1561</v>
      </c>
      <c r="I883" s="4">
        <v>32</v>
      </c>
      <c r="J883" s="4"/>
    </row>
    <row r="884" spans="1:10" x14ac:dyDescent="0.3">
      <c r="A884" s="4" t="s">
        <v>1592</v>
      </c>
      <c r="B884" s="4" t="s">
        <v>1593</v>
      </c>
      <c r="C884" s="4" t="s">
        <v>5658</v>
      </c>
      <c r="D884" s="4" t="s">
        <v>5659</v>
      </c>
      <c r="E884" s="5">
        <v>1.06893802044771E-11</v>
      </c>
      <c r="F884" s="5">
        <v>2.2694376434120499E-10</v>
      </c>
      <c r="G884" s="5">
        <v>1.74838445449746E-10</v>
      </c>
      <c r="H884" s="4" t="s">
        <v>1561</v>
      </c>
      <c r="I884" s="4">
        <v>44</v>
      </c>
      <c r="J884" s="4"/>
    </row>
    <row r="885" spans="1:10" x14ac:dyDescent="0.3">
      <c r="A885" s="4" t="s">
        <v>1624</v>
      </c>
      <c r="B885" s="4" t="s">
        <v>1625</v>
      </c>
      <c r="C885" s="4" t="s">
        <v>5660</v>
      </c>
      <c r="D885" s="4" t="s">
        <v>5661</v>
      </c>
      <c r="E885" s="5">
        <v>1.6961533587403899E-11</v>
      </c>
      <c r="F885" s="5">
        <v>3.4676913112025798E-10</v>
      </c>
      <c r="G885" s="5">
        <v>2.6715241985618599E-10</v>
      </c>
      <c r="H885" s="4" t="s">
        <v>1561</v>
      </c>
      <c r="I885" s="4">
        <v>21</v>
      </c>
      <c r="J885" s="4"/>
    </row>
    <row r="886" spans="1:10" x14ac:dyDescent="0.3">
      <c r="A886" s="4" t="s">
        <v>1604</v>
      </c>
      <c r="B886" s="4" t="s">
        <v>1605</v>
      </c>
      <c r="C886" s="4" t="s">
        <v>5662</v>
      </c>
      <c r="D886" s="4" t="s">
        <v>5663</v>
      </c>
      <c r="E886" s="5">
        <v>2.9240511860031501E-11</v>
      </c>
      <c r="F886" s="5">
        <v>5.7645580524062097E-10</v>
      </c>
      <c r="G886" s="5">
        <v>4.44104014716268E-10</v>
      </c>
      <c r="H886" s="4" t="s">
        <v>1561</v>
      </c>
      <c r="I886" s="4">
        <v>30</v>
      </c>
      <c r="J886" s="4"/>
    </row>
    <row r="887" spans="1:10" x14ac:dyDescent="0.3">
      <c r="A887" s="4" t="s">
        <v>5664</v>
      </c>
      <c r="B887" s="4" t="s">
        <v>5665</v>
      </c>
      <c r="C887" s="4" t="s">
        <v>5666</v>
      </c>
      <c r="D887" s="4" t="s">
        <v>5667</v>
      </c>
      <c r="E887" s="5">
        <v>6.16940567888221E-11</v>
      </c>
      <c r="F887" s="5">
        <v>1.1743144602562E-9</v>
      </c>
      <c r="G887" s="5">
        <v>9.0469687632247302E-10</v>
      </c>
      <c r="H887" s="4" t="s">
        <v>1561</v>
      </c>
      <c r="I887" s="4">
        <v>20</v>
      </c>
      <c r="J887" s="4"/>
    </row>
    <row r="888" spans="1:10" x14ac:dyDescent="0.3">
      <c r="A888" s="4" t="s">
        <v>1630</v>
      </c>
      <c r="B888" s="4" t="s">
        <v>1631</v>
      </c>
      <c r="C888" s="4" t="s">
        <v>5668</v>
      </c>
      <c r="D888" s="4" t="s">
        <v>5669</v>
      </c>
      <c r="E888" s="5">
        <v>3.7742621513711599E-10</v>
      </c>
      <c r="F888" s="5">
        <v>6.9446423585229303E-9</v>
      </c>
      <c r="G888" s="5">
        <v>5.3501821373822697E-9</v>
      </c>
      <c r="H888" s="4" t="s">
        <v>1561</v>
      </c>
      <c r="I888" s="4">
        <v>19</v>
      </c>
      <c r="J888" s="4"/>
    </row>
    <row r="889" spans="1:10" x14ac:dyDescent="0.3">
      <c r="A889" s="4" t="s">
        <v>1606</v>
      </c>
      <c r="B889" s="4" t="s">
        <v>1607</v>
      </c>
      <c r="C889" s="4" t="s">
        <v>5660</v>
      </c>
      <c r="D889" s="4" t="s">
        <v>5670</v>
      </c>
      <c r="E889" s="5">
        <v>5.1338814800749598E-10</v>
      </c>
      <c r="F889" s="5">
        <v>9.1416212161334796E-9</v>
      </c>
      <c r="G889" s="5">
        <v>7.04274403378705E-9</v>
      </c>
      <c r="H889" s="4" t="s">
        <v>1561</v>
      </c>
      <c r="I889" s="4">
        <v>21</v>
      </c>
      <c r="J889" s="4"/>
    </row>
    <row r="890" spans="1:10" x14ac:dyDescent="0.3">
      <c r="A890" s="4" t="s">
        <v>1674</v>
      </c>
      <c r="B890" s="4" t="s">
        <v>1675</v>
      </c>
      <c r="C890" s="4" t="s">
        <v>5671</v>
      </c>
      <c r="D890" s="4" t="s">
        <v>5672</v>
      </c>
      <c r="E890" s="5">
        <v>1.41750196720429E-9</v>
      </c>
      <c r="F890" s="5">
        <v>2.4451908934273999E-8</v>
      </c>
      <c r="G890" s="5">
        <v>1.88378550904781E-8</v>
      </c>
      <c r="H890" s="4" t="s">
        <v>1561</v>
      </c>
      <c r="I890" s="4">
        <v>24</v>
      </c>
      <c r="J890" s="4"/>
    </row>
    <row r="891" spans="1:10" x14ac:dyDescent="0.3">
      <c r="A891" s="4" t="s">
        <v>1614</v>
      </c>
      <c r="B891" s="4" t="s">
        <v>1615</v>
      </c>
      <c r="C891" s="4" t="s">
        <v>5673</v>
      </c>
      <c r="D891" s="4" t="s">
        <v>5674</v>
      </c>
      <c r="E891" s="5">
        <v>2.8410784282440399E-8</v>
      </c>
      <c r="F891" s="5">
        <v>4.6125743893844401E-7</v>
      </c>
      <c r="G891" s="5">
        <v>3.55354701241669E-7</v>
      </c>
      <c r="H891" s="4" t="s">
        <v>1561</v>
      </c>
      <c r="I891" s="4">
        <v>43</v>
      </c>
      <c r="J891" s="4"/>
    </row>
    <row r="892" spans="1:10" x14ac:dyDescent="0.3">
      <c r="A892" s="4" t="s">
        <v>1616</v>
      </c>
      <c r="B892" s="4" t="s">
        <v>1617</v>
      </c>
      <c r="C892" s="4" t="s">
        <v>5673</v>
      </c>
      <c r="D892" s="4" t="s">
        <v>5674</v>
      </c>
      <c r="E892" s="5">
        <v>2.8410784282440399E-8</v>
      </c>
      <c r="F892" s="5">
        <v>4.6125743893844401E-7</v>
      </c>
      <c r="G892" s="5">
        <v>3.55354701241669E-7</v>
      </c>
      <c r="H892" s="4" t="s">
        <v>1561</v>
      </c>
      <c r="I892" s="4">
        <v>43</v>
      </c>
      <c r="J892" s="4"/>
    </row>
    <row r="893" spans="1:10" x14ac:dyDescent="0.3">
      <c r="A893" s="4" t="s">
        <v>1612</v>
      </c>
      <c r="B893" s="4" t="s">
        <v>1613</v>
      </c>
      <c r="C893" s="4" t="s">
        <v>5668</v>
      </c>
      <c r="D893" s="4" t="s">
        <v>5675</v>
      </c>
      <c r="E893" s="5">
        <v>3.4748456831220497E-8</v>
      </c>
      <c r="F893" s="5">
        <v>5.48032804880964E-7</v>
      </c>
      <c r="G893" s="5">
        <v>4.2220681382896499E-7</v>
      </c>
      <c r="H893" s="4" t="s">
        <v>1561</v>
      </c>
      <c r="I893" s="4">
        <v>19</v>
      </c>
      <c r="J893" s="4"/>
    </row>
    <row r="894" spans="1:10" x14ac:dyDescent="0.3">
      <c r="A894" s="4" t="s">
        <v>1618</v>
      </c>
      <c r="B894" s="4" t="s">
        <v>1619</v>
      </c>
      <c r="C894" s="4" t="s">
        <v>5676</v>
      </c>
      <c r="D894" s="4" t="s">
        <v>5677</v>
      </c>
      <c r="E894" s="5">
        <v>8.7135502063487303E-8</v>
      </c>
      <c r="F894" s="5">
        <v>1.3360776983068E-6</v>
      </c>
      <c r="G894" s="5">
        <v>1.0293199658961699E-6</v>
      </c>
      <c r="H894" s="4" t="s">
        <v>1561</v>
      </c>
      <c r="I894" s="4">
        <v>12</v>
      </c>
      <c r="J894" s="4"/>
    </row>
    <row r="895" spans="1:10" x14ac:dyDescent="0.3">
      <c r="A895" s="4" t="s">
        <v>1668</v>
      </c>
      <c r="B895" s="4" t="s">
        <v>1669</v>
      </c>
      <c r="C895" s="4" t="s">
        <v>5645</v>
      </c>
      <c r="D895" s="4" t="s">
        <v>5670</v>
      </c>
      <c r="E895" s="5">
        <v>1.1254340424109401E-7</v>
      </c>
      <c r="F895" s="5">
        <v>1.6790259227320001E-6</v>
      </c>
      <c r="G895" s="5">
        <v>1.29352874291329E-6</v>
      </c>
      <c r="H895" s="4" t="s">
        <v>1561</v>
      </c>
      <c r="I895" s="4">
        <v>18</v>
      </c>
      <c r="J895" s="4"/>
    </row>
    <row r="896" spans="1:10" x14ac:dyDescent="0.3">
      <c r="A896" s="4" t="s">
        <v>1670</v>
      </c>
      <c r="B896" s="4" t="s">
        <v>1671</v>
      </c>
      <c r="C896" s="4" t="s">
        <v>5666</v>
      </c>
      <c r="D896" s="4" t="s">
        <v>5678</v>
      </c>
      <c r="E896" s="5">
        <v>1.5586214204711799E-7</v>
      </c>
      <c r="F896" s="5">
        <v>2.2641026950002501E-6</v>
      </c>
      <c r="G896" s="5">
        <v>1.7442743874525201E-6</v>
      </c>
      <c r="H896" s="4" t="s">
        <v>1561</v>
      </c>
      <c r="I896" s="4">
        <v>20</v>
      </c>
      <c r="J896" s="4"/>
    </row>
    <row r="897" spans="1:10" x14ac:dyDescent="0.3">
      <c r="A897" s="4" t="s">
        <v>5679</v>
      </c>
      <c r="B897" s="4" t="s">
        <v>5680</v>
      </c>
      <c r="C897" s="4" t="s">
        <v>5681</v>
      </c>
      <c r="D897" s="4" t="s">
        <v>5682</v>
      </c>
      <c r="E897" s="5">
        <v>1.72020910925368E-7</v>
      </c>
      <c r="F897" s="5">
        <v>2.4347575084821299E-6</v>
      </c>
      <c r="G897" s="5">
        <v>1.8757475847192601E-6</v>
      </c>
      <c r="H897" s="4" t="s">
        <v>1561</v>
      </c>
      <c r="I897" s="4">
        <v>14</v>
      </c>
      <c r="J897" s="4"/>
    </row>
    <row r="898" spans="1:10" x14ac:dyDescent="0.3">
      <c r="A898" s="4" t="s">
        <v>1602</v>
      </c>
      <c r="B898" s="4" t="s">
        <v>1603</v>
      </c>
      <c r="C898" s="4" t="s">
        <v>5637</v>
      </c>
      <c r="D898" s="4" t="s">
        <v>5683</v>
      </c>
      <c r="E898" s="5">
        <v>2.3376362914798299E-7</v>
      </c>
      <c r="F898" s="5">
        <v>3.2259380822421699E-6</v>
      </c>
      <c r="G898" s="5">
        <v>2.48527647831014E-6</v>
      </c>
      <c r="H898" s="4" t="s">
        <v>1561</v>
      </c>
      <c r="I898" s="4">
        <v>15</v>
      </c>
      <c r="J898" s="4"/>
    </row>
    <row r="899" spans="1:10" x14ac:dyDescent="0.3">
      <c r="A899" s="4" t="s">
        <v>1608</v>
      </c>
      <c r="B899" s="4" t="s">
        <v>1609</v>
      </c>
      <c r="C899" s="4" t="s">
        <v>5684</v>
      </c>
      <c r="D899" s="4" t="s">
        <v>5685</v>
      </c>
      <c r="E899" s="5">
        <v>4.3509773751365298E-7</v>
      </c>
      <c r="F899" s="5">
        <v>5.8047980121509598E-6</v>
      </c>
      <c r="G899" s="5">
        <v>4.4720411840369696E-6</v>
      </c>
      <c r="H899" s="4" t="s">
        <v>1561</v>
      </c>
      <c r="I899" s="4">
        <v>42</v>
      </c>
      <c r="J899" s="4"/>
    </row>
    <row r="900" spans="1:10" x14ac:dyDescent="0.3">
      <c r="A900" s="4" t="s">
        <v>1628</v>
      </c>
      <c r="B900" s="4" t="s">
        <v>1629</v>
      </c>
      <c r="C900" s="4" t="s">
        <v>5658</v>
      </c>
      <c r="D900" s="4" t="s">
        <v>5686</v>
      </c>
      <c r="E900" s="5">
        <v>4.4166941396800799E-7</v>
      </c>
      <c r="F900" s="5">
        <v>5.8047980121509598E-6</v>
      </c>
      <c r="G900" s="5">
        <v>4.4720411840369696E-6</v>
      </c>
      <c r="H900" s="4" t="s">
        <v>1561</v>
      </c>
      <c r="I900" s="4">
        <v>44</v>
      </c>
      <c r="J900" s="4"/>
    </row>
    <row r="901" spans="1:10" x14ac:dyDescent="0.3">
      <c r="A901" s="4" t="s">
        <v>1610</v>
      </c>
      <c r="B901" s="4" t="s">
        <v>1611</v>
      </c>
      <c r="C901" s="4" t="s">
        <v>5681</v>
      </c>
      <c r="D901" s="4" t="s">
        <v>5687</v>
      </c>
      <c r="E901" s="5">
        <v>5.2645426373835201E-7</v>
      </c>
      <c r="F901" s="5">
        <v>6.7582035717109396E-6</v>
      </c>
      <c r="G901" s="5">
        <v>5.2065488996400101E-6</v>
      </c>
      <c r="H901" s="4" t="s">
        <v>1561</v>
      </c>
      <c r="I901" s="4">
        <v>14</v>
      </c>
      <c r="J901" s="4"/>
    </row>
    <row r="902" spans="1:10" x14ac:dyDescent="0.3">
      <c r="A902" s="4" t="s">
        <v>5688</v>
      </c>
      <c r="B902" s="4" t="s">
        <v>5689</v>
      </c>
      <c r="C902" s="4" t="s">
        <v>5668</v>
      </c>
      <c r="D902" s="4" t="s">
        <v>5690</v>
      </c>
      <c r="E902" s="5">
        <v>9.5310115507547899E-7</v>
      </c>
      <c r="F902" s="5">
        <v>1.1957087218219599E-5</v>
      </c>
      <c r="G902" s="5">
        <v>9.2117910681936307E-6</v>
      </c>
      <c r="H902" s="4" t="s">
        <v>1561</v>
      </c>
      <c r="I902" s="4">
        <v>19</v>
      </c>
      <c r="J902" s="4"/>
    </row>
    <row r="903" spans="1:10" x14ac:dyDescent="0.3">
      <c r="A903" s="4" t="s">
        <v>1626</v>
      </c>
      <c r="B903" s="4" t="s">
        <v>1627</v>
      </c>
      <c r="C903" s="4" t="s">
        <v>5671</v>
      </c>
      <c r="D903" s="4" t="s">
        <v>5691</v>
      </c>
      <c r="E903" s="5">
        <v>2.5843474840576798E-6</v>
      </c>
      <c r="F903" s="5">
        <v>3.1701329137774198E-5</v>
      </c>
      <c r="G903" s="5">
        <v>2.44228393815041E-5</v>
      </c>
      <c r="H903" s="4" t="s">
        <v>1561</v>
      </c>
      <c r="I903" s="4">
        <v>24</v>
      </c>
      <c r="J903" s="4"/>
    </row>
    <row r="904" spans="1:10" x14ac:dyDescent="0.3">
      <c r="A904" s="4" t="s">
        <v>1622</v>
      </c>
      <c r="B904" s="4" t="s">
        <v>1623</v>
      </c>
      <c r="C904" s="4" t="s">
        <v>5651</v>
      </c>
      <c r="D904" s="4" t="s">
        <v>5670</v>
      </c>
      <c r="E904" s="5">
        <v>2.9336612272693502E-6</v>
      </c>
      <c r="F904" s="5">
        <v>3.4481678645656602E-5</v>
      </c>
      <c r="G904" s="5">
        <v>2.6564832518774301E-5</v>
      </c>
      <c r="H904" s="4" t="s">
        <v>1561</v>
      </c>
      <c r="I904" s="4">
        <v>16</v>
      </c>
      <c r="J904" s="4"/>
    </row>
    <row r="905" spans="1:10" x14ac:dyDescent="0.3">
      <c r="A905" s="4" t="s">
        <v>1632</v>
      </c>
      <c r="B905" s="4" t="s">
        <v>1633</v>
      </c>
      <c r="C905" s="4" t="s">
        <v>5653</v>
      </c>
      <c r="D905" s="4" t="s">
        <v>5692</v>
      </c>
      <c r="E905" s="5">
        <v>2.93594002961206E-6</v>
      </c>
      <c r="F905" s="5">
        <v>3.4481678645656602E-5</v>
      </c>
      <c r="G905" s="5">
        <v>2.6564832518774301E-5</v>
      </c>
      <c r="H905" s="4" t="s">
        <v>1561</v>
      </c>
      <c r="I905" s="4">
        <v>31</v>
      </c>
      <c r="J905" s="4"/>
    </row>
    <row r="906" spans="1:10" x14ac:dyDescent="0.3">
      <c r="A906" s="4" t="s">
        <v>1638</v>
      </c>
      <c r="B906" s="4" t="s">
        <v>1639</v>
      </c>
      <c r="C906" s="4" t="s">
        <v>5651</v>
      </c>
      <c r="D906" s="4" t="s">
        <v>5675</v>
      </c>
      <c r="E906" s="5">
        <v>4.5523949709421497E-6</v>
      </c>
      <c r="F906" s="5">
        <v>5.0589754270526401E-5</v>
      </c>
      <c r="G906" s="5">
        <v>3.8974562786599302E-5</v>
      </c>
      <c r="H906" s="4" t="s">
        <v>1561</v>
      </c>
      <c r="I906" s="4">
        <v>16</v>
      </c>
      <c r="J906" s="4"/>
    </row>
    <row r="907" spans="1:10" x14ac:dyDescent="0.3">
      <c r="A907" s="4" t="s">
        <v>1706</v>
      </c>
      <c r="B907" s="4" t="s">
        <v>1707</v>
      </c>
      <c r="C907" s="4" t="s">
        <v>5629</v>
      </c>
      <c r="D907" s="4" t="s">
        <v>5693</v>
      </c>
      <c r="E907" s="5">
        <v>4.5824052781273898E-6</v>
      </c>
      <c r="F907" s="5">
        <v>5.0589754270526401E-5</v>
      </c>
      <c r="G907" s="5">
        <v>3.8974562786599302E-5</v>
      </c>
      <c r="H907" s="4" t="s">
        <v>1561</v>
      </c>
      <c r="I907" s="4">
        <v>34</v>
      </c>
      <c r="J907" s="4"/>
    </row>
    <row r="908" spans="1:10" x14ac:dyDescent="0.3">
      <c r="A908" s="4" t="s">
        <v>1708</v>
      </c>
      <c r="B908" s="4" t="s">
        <v>1709</v>
      </c>
      <c r="C908" s="4" t="s">
        <v>5629</v>
      </c>
      <c r="D908" s="4" t="s">
        <v>5693</v>
      </c>
      <c r="E908" s="5">
        <v>4.5824052781273898E-6</v>
      </c>
      <c r="F908" s="5">
        <v>5.0589754270526401E-5</v>
      </c>
      <c r="G908" s="5">
        <v>3.8974562786599302E-5</v>
      </c>
      <c r="H908" s="4" t="s">
        <v>1561</v>
      </c>
      <c r="I908" s="4">
        <v>34</v>
      </c>
      <c r="J908" s="4"/>
    </row>
    <row r="909" spans="1:10" x14ac:dyDescent="0.3">
      <c r="A909" s="4" t="s">
        <v>1640</v>
      </c>
      <c r="B909" s="4" t="s">
        <v>1641</v>
      </c>
      <c r="C909" s="4" t="s">
        <v>5676</v>
      </c>
      <c r="D909" s="4" t="s">
        <v>5694</v>
      </c>
      <c r="E909" s="5">
        <v>5.0090191273020497E-6</v>
      </c>
      <c r="F909" s="5">
        <v>5.4215265848445697E-5</v>
      </c>
      <c r="G909" s="5">
        <v>4.1767672392776699E-5</v>
      </c>
      <c r="H909" s="4" t="s">
        <v>1561</v>
      </c>
      <c r="I909" s="4">
        <v>12</v>
      </c>
      <c r="J909" s="4"/>
    </row>
    <row r="910" spans="1:10" x14ac:dyDescent="0.3">
      <c r="A910" s="4" t="s">
        <v>1644</v>
      </c>
      <c r="B910" s="4" t="s">
        <v>1645</v>
      </c>
      <c r="C910" s="4" t="s">
        <v>5651</v>
      </c>
      <c r="D910" s="4" t="s">
        <v>5695</v>
      </c>
      <c r="E910" s="5">
        <v>6.0360668397102704E-6</v>
      </c>
      <c r="F910" s="5">
        <v>6.4075171067693701E-5</v>
      </c>
      <c r="G910" s="5">
        <v>4.9363785490748002E-5</v>
      </c>
      <c r="H910" s="4" t="s">
        <v>1561</v>
      </c>
      <c r="I910" s="4">
        <v>16</v>
      </c>
      <c r="J910" s="4"/>
    </row>
    <row r="911" spans="1:10" x14ac:dyDescent="0.3">
      <c r="A911" s="4" t="s">
        <v>1634</v>
      </c>
      <c r="B911" s="4" t="s">
        <v>1635</v>
      </c>
      <c r="C911" s="4" t="s">
        <v>5676</v>
      </c>
      <c r="D911" s="4" t="s">
        <v>5682</v>
      </c>
      <c r="E911" s="5">
        <v>7.4292309333327199E-6</v>
      </c>
      <c r="F911" s="5">
        <v>7.7376141041503101E-5</v>
      </c>
      <c r="G911" s="5">
        <v>5.9610909574308301E-5</v>
      </c>
      <c r="H911" s="4" t="s">
        <v>1561</v>
      </c>
      <c r="I911" s="4">
        <v>12</v>
      </c>
      <c r="J911" s="4"/>
    </row>
    <row r="912" spans="1:10" x14ac:dyDescent="0.3">
      <c r="A912" s="4" t="s">
        <v>1636</v>
      </c>
      <c r="B912" s="4" t="s">
        <v>1637</v>
      </c>
      <c r="C912" s="4" t="s">
        <v>5653</v>
      </c>
      <c r="D912" s="4" t="s">
        <v>5696</v>
      </c>
      <c r="E912" s="5">
        <v>1.2351273043146601E-5</v>
      </c>
      <c r="F912" s="4">
        <v>1.2625745777438801E-4</v>
      </c>
      <c r="G912" s="5">
        <v>9.7269284784234694E-5</v>
      </c>
      <c r="H912" s="4" t="s">
        <v>1561</v>
      </c>
      <c r="I912" s="4">
        <v>31</v>
      </c>
      <c r="J912" s="4"/>
    </row>
    <row r="913" spans="1:10" x14ac:dyDescent="0.3">
      <c r="A913" s="4" t="s">
        <v>1642</v>
      </c>
      <c r="B913" s="4" t="s">
        <v>1643</v>
      </c>
      <c r="C913" s="4" t="s">
        <v>5668</v>
      </c>
      <c r="D913" s="4" t="s">
        <v>5697</v>
      </c>
      <c r="E913" s="5">
        <v>1.8515845941941999E-5</v>
      </c>
      <c r="F913" s="4">
        <v>1.8583176290821801E-4</v>
      </c>
      <c r="G913" s="4">
        <v>1.43165583933868E-4</v>
      </c>
      <c r="H913" s="4" t="s">
        <v>1561</v>
      </c>
      <c r="I913" s="4">
        <v>19</v>
      </c>
      <c r="J913" s="4"/>
    </row>
    <row r="914" spans="1:10" x14ac:dyDescent="0.3">
      <c r="A914" s="4" t="s">
        <v>5698</v>
      </c>
      <c r="B914" s="4" t="s">
        <v>5699</v>
      </c>
      <c r="C914" s="4" t="s">
        <v>5700</v>
      </c>
      <c r="D914" s="4" t="s">
        <v>5701</v>
      </c>
      <c r="E914" s="5">
        <v>6.9245188663854496E-5</v>
      </c>
      <c r="F914" s="4">
        <v>6.8255971682942298E-4</v>
      </c>
      <c r="G914" s="4">
        <v>5.2584692143227798E-4</v>
      </c>
      <c r="H914" s="4" t="s">
        <v>1561</v>
      </c>
      <c r="I914" s="4">
        <v>5</v>
      </c>
      <c r="J914" s="4"/>
    </row>
    <row r="915" spans="1:10" x14ac:dyDescent="0.3">
      <c r="A915" s="4" t="s">
        <v>1650</v>
      </c>
      <c r="B915" s="4" t="s">
        <v>1651</v>
      </c>
      <c r="C915" s="4" t="s">
        <v>5651</v>
      </c>
      <c r="D915" s="4" t="s">
        <v>5702</v>
      </c>
      <c r="E915" s="5">
        <v>7.5574811502482296E-5</v>
      </c>
      <c r="F915" s="4">
        <v>7.3188238507667096E-4</v>
      </c>
      <c r="G915" s="4">
        <v>5.6384531573412504E-4</v>
      </c>
      <c r="H915" s="4" t="s">
        <v>1561</v>
      </c>
      <c r="I915" s="4">
        <v>16</v>
      </c>
      <c r="J915" s="4"/>
    </row>
    <row r="916" spans="1:10" x14ac:dyDescent="0.3">
      <c r="A916" s="4" t="s">
        <v>1646</v>
      </c>
      <c r="B916" s="4" t="s">
        <v>1647</v>
      </c>
      <c r="C916" s="4" t="s">
        <v>5655</v>
      </c>
      <c r="D916" s="4" t="s">
        <v>5703</v>
      </c>
      <c r="E916" s="5">
        <v>8.0904534687082096E-5</v>
      </c>
      <c r="F916" s="4">
        <v>7.6998798529774701E-4</v>
      </c>
      <c r="G916" s="4">
        <v>5.9320203291435899E-4</v>
      </c>
      <c r="H916" s="4" t="s">
        <v>1561</v>
      </c>
      <c r="I916" s="4">
        <v>11</v>
      </c>
      <c r="J916" s="4"/>
    </row>
    <row r="917" spans="1:10" x14ac:dyDescent="0.3">
      <c r="A917" s="4" t="s">
        <v>1680</v>
      </c>
      <c r="B917" s="4" t="s">
        <v>1681</v>
      </c>
      <c r="C917" s="4" t="s">
        <v>5637</v>
      </c>
      <c r="D917" s="4" t="s">
        <v>5704</v>
      </c>
      <c r="E917" s="5">
        <v>8.4598939147611206E-5</v>
      </c>
      <c r="F917" s="4">
        <v>7.7831024015802296E-4</v>
      </c>
      <c r="G917" s="4">
        <v>5.9961353360763001E-4</v>
      </c>
      <c r="H917" s="4" t="s">
        <v>1561</v>
      </c>
      <c r="I917" s="4">
        <v>15</v>
      </c>
      <c r="J917" s="4"/>
    </row>
    <row r="918" spans="1:10" x14ac:dyDescent="0.3">
      <c r="A918" s="4" t="s">
        <v>1682</v>
      </c>
      <c r="B918" s="4" t="s">
        <v>1683</v>
      </c>
      <c r="C918" s="4" t="s">
        <v>5637</v>
      </c>
      <c r="D918" s="4" t="s">
        <v>5704</v>
      </c>
      <c r="E918" s="5">
        <v>8.4598939147611206E-5</v>
      </c>
      <c r="F918" s="4">
        <v>7.7831024015802296E-4</v>
      </c>
      <c r="G918" s="4">
        <v>5.9961353360763001E-4</v>
      </c>
      <c r="H918" s="4" t="s">
        <v>1561</v>
      </c>
      <c r="I918" s="4">
        <v>15</v>
      </c>
      <c r="J918" s="4"/>
    </row>
    <row r="919" spans="1:10" x14ac:dyDescent="0.3">
      <c r="A919" s="4" t="s">
        <v>5705</v>
      </c>
      <c r="B919" s="4" t="s">
        <v>5706</v>
      </c>
      <c r="C919" s="4" t="s">
        <v>5676</v>
      </c>
      <c r="D919" s="4" t="s">
        <v>5707</v>
      </c>
      <c r="E919" s="4">
        <v>1.29869286013628E-4</v>
      </c>
      <c r="F919" s="4">
        <v>1.1752105881889E-3</v>
      </c>
      <c r="G919" s="4">
        <v>9.0538725710967698E-4</v>
      </c>
      <c r="H919" s="4" t="s">
        <v>1561</v>
      </c>
      <c r="I919" s="4">
        <v>12</v>
      </c>
      <c r="J919" s="4"/>
    </row>
    <row r="920" spans="1:10" x14ac:dyDescent="0.3">
      <c r="A920" s="4" t="s">
        <v>1696</v>
      </c>
      <c r="B920" s="4" t="s">
        <v>1697</v>
      </c>
      <c r="C920" s="4" t="s">
        <v>5708</v>
      </c>
      <c r="D920" s="4" t="s">
        <v>5709</v>
      </c>
      <c r="E920" s="4">
        <v>1.3551639682764501E-4</v>
      </c>
      <c r="F920" s="4">
        <v>1.2065330814332201E-3</v>
      </c>
      <c r="G920" s="4">
        <v>9.2951823970065196E-4</v>
      </c>
      <c r="H920" s="4" t="s">
        <v>1561</v>
      </c>
      <c r="I920" s="4">
        <v>8</v>
      </c>
      <c r="J920" s="4"/>
    </row>
    <row r="921" spans="1:10" x14ac:dyDescent="0.3">
      <c r="A921" s="4" t="s">
        <v>5710</v>
      </c>
      <c r="B921" s="4" t="s">
        <v>5711</v>
      </c>
      <c r="C921" s="4" t="s">
        <v>5637</v>
      </c>
      <c r="D921" s="4" t="s">
        <v>5712</v>
      </c>
      <c r="E921" s="4">
        <v>1.43798786122521E-4</v>
      </c>
      <c r="F921" s="4">
        <v>1.25995126888304E-3</v>
      </c>
      <c r="G921" s="4">
        <v>9.7067183949036502E-4</v>
      </c>
      <c r="H921" s="4" t="s">
        <v>1561</v>
      </c>
      <c r="I921" s="4">
        <v>15</v>
      </c>
      <c r="J921" s="4"/>
    </row>
    <row r="922" spans="1:10" x14ac:dyDescent="0.3">
      <c r="A922" s="4" t="s">
        <v>5713</v>
      </c>
      <c r="B922" s="4" t="s">
        <v>5714</v>
      </c>
      <c r="C922" s="4" t="s">
        <v>5715</v>
      </c>
      <c r="D922" s="4" t="s">
        <v>5716</v>
      </c>
      <c r="E922" s="4">
        <v>1.9025548483610899E-4</v>
      </c>
      <c r="F922" s="4">
        <v>1.6409535567114401E-3</v>
      </c>
      <c r="G922" s="4">
        <v>1.26419762950309E-3</v>
      </c>
      <c r="H922" s="4" t="s">
        <v>1561</v>
      </c>
      <c r="I922" s="4">
        <v>6</v>
      </c>
      <c r="J922" s="4"/>
    </row>
    <row r="923" spans="1:10" x14ac:dyDescent="0.3">
      <c r="A923" s="4" t="s">
        <v>5717</v>
      </c>
      <c r="B923" s="4" t="s">
        <v>5718</v>
      </c>
      <c r="C923" s="4" t="s">
        <v>5660</v>
      </c>
      <c r="D923" s="4" t="s">
        <v>5719</v>
      </c>
      <c r="E923" s="4">
        <v>2.2997977070016401E-4</v>
      </c>
      <c r="F923" s="4">
        <v>1.9530589757921601E-3</v>
      </c>
      <c r="G923" s="4">
        <v>1.5046449775363E-3</v>
      </c>
      <c r="H923" s="4" t="s">
        <v>1561</v>
      </c>
      <c r="I923" s="4">
        <v>21</v>
      </c>
      <c r="J923" s="4"/>
    </row>
    <row r="924" spans="1:10" x14ac:dyDescent="0.3">
      <c r="A924" s="4" t="s">
        <v>1654</v>
      </c>
      <c r="B924" s="4" t="s">
        <v>1655</v>
      </c>
      <c r="C924" s="4" t="s">
        <v>5645</v>
      </c>
      <c r="D924" s="4" t="s">
        <v>5720</v>
      </c>
      <c r="E924" s="4">
        <v>2.74995067915898E-4</v>
      </c>
      <c r="F924" s="4">
        <v>2.2999587498420599E-3</v>
      </c>
      <c r="G924" s="4">
        <v>1.77189804526352E-3</v>
      </c>
      <c r="H924" s="4" t="s">
        <v>1561</v>
      </c>
      <c r="I924" s="4">
        <v>18</v>
      </c>
      <c r="J924" s="4"/>
    </row>
    <row r="925" spans="1:10" x14ac:dyDescent="0.3">
      <c r="A925" s="4" t="s">
        <v>1702</v>
      </c>
      <c r="B925" s="4" t="s">
        <v>1703</v>
      </c>
      <c r="C925" s="4" t="s">
        <v>5708</v>
      </c>
      <c r="D925" s="4" t="s">
        <v>5721</v>
      </c>
      <c r="E925" s="4">
        <v>4.3256495603002899E-4</v>
      </c>
      <c r="F925" s="4">
        <v>3.48835540513534E-3</v>
      </c>
      <c r="G925" s="4">
        <v>2.6874439047953401E-3</v>
      </c>
      <c r="H925" s="4" t="s">
        <v>1561</v>
      </c>
      <c r="I925" s="4">
        <v>8</v>
      </c>
      <c r="J925" s="4"/>
    </row>
    <row r="926" spans="1:10" x14ac:dyDescent="0.3">
      <c r="A926" s="4" t="s">
        <v>5722</v>
      </c>
      <c r="B926" s="4" t="s">
        <v>5723</v>
      </c>
      <c r="C926" s="4" t="s">
        <v>5724</v>
      </c>
      <c r="D926" s="4" t="s">
        <v>5687</v>
      </c>
      <c r="E926" s="4">
        <v>4.3604442564191702E-4</v>
      </c>
      <c r="F926" s="4">
        <v>3.48835540513534E-3</v>
      </c>
      <c r="G926" s="4">
        <v>2.6874439047953401E-3</v>
      </c>
      <c r="H926" s="4" t="s">
        <v>1561</v>
      </c>
      <c r="I926" s="4">
        <v>10</v>
      </c>
      <c r="J926" s="4"/>
    </row>
    <row r="927" spans="1:10" x14ac:dyDescent="0.3">
      <c r="A927" s="4" t="s">
        <v>1648</v>
      </c>
      <c r="B927" s="4" t="s">
        <v>1649</v>
      </c>
      <c r="C927" s="4" t="s">
        <v>5724</v>
      </c>
      <c r="D927" s="4" t="s">
        <v>5687</v>
      </c>
      <c r="E927" s="4">
        <v>4.3604442564191702E-4</v>
      </c>
      <c r="F927" s="4">
        <v>3.48835540513534E-3</v>
      </c>
      <c r="G927" s="4">
        <v>2.6874439047953401E-3</v>
      </c>
      <c r="H927" s="4" t="s">
        <v>1561</v>
      </c>
      <c r="I927" s="4">
        <v>10</v>
      </c>
      <c r="J927" s="4"/>
    </row>
    <row r="928" spans="1:10" x14ac:dyDescent="0.3">
      <c r="A928" s="4" t="s">
        <v>1694</v>
      </c>
      <c r="B928" s="4" t="s">
        <v>1695</v>
      </c>
      <c r="C928" s="4" t="s">
        <v>5671</v>
      </c>
      <c r="D928" s="4" t="s">
        <v>5725</v>
      </c>
      <c r="E928" s="4">
        <v>4.7376800705762701E-4</v>
      </c>
      <c r="F928" s="4">
        <v>3.69426720706857E-3</v>
      </c>
      <c r="G928" s="4">
        <v>2.8460792365669401E-3</v>
      </c>
      <c r="H928" s="4" t="s">
        <v>1561</v>
      </c>
      <c r="I928" s="4">
        <v>24</v>
      </c>
      <c r="J928" s="4"/>
    </row>
    <row r="929" spans="1:10" x14ac:dyDescent="0.3">
      <c r="A929" s="4" t="s">
        <v>5726</v>
      </c>
      <c r="B929" s="4" t="s">
        <v>5727</v>
      </c>
      <c r="C929" s="4" t="s">
        <v>5728</v>
      </c>
      <c r="D929" s="4" t="s">
        <v>5729</v>
      </c>
      <c r="E929" s="4">
        <v>4.7516842699613798E-4</v>
      </c>
      <c r="F929" s="4">
        <v>3.69426720706857E-3</v>
      </c>
      <c r="G929" s="4">
        <v>2.8460792365669401E-3</v>
      </c>
      <c r="H929" s="4" t="s">
        <v>1561</v>
      </c>
      <c r="I929" s="4">
        <v>7</v>
      </c>
      <c r="J929" s="4"/>
    </row>
    <row r="930" spans="1:10" x14ac:dyDescent="0.3">
      <c r="A930" s="4" t="s">
        <v>1662</v>
      </c>
      <c r="B930" s="4" t="s">
        <v>1663</v>
      </c>
      <c r="C930" s="4" t="s">
        <v>5645</v>
      </c>
      <c r="D930" s="4" t="s">
        <v>5730</v>
      </c>
      <c r="E930" s="4">
        <v>5.0500319104446103E-4</v>
      </c>
      <c r="F930" s="4">
        <v>3.8716911313408701E-3</v>
      </c>
      <c r="G930" s="4">
        <v>2.9827673857012E-3</v>
      </c>
      <c r="H930" s="4" t="s">
        <v>1561</v>
      </c>
      <c r="I930" s="4">
        <v>18</v>
      </c>
      <c r="J930" s="4"/>
    </row>
    <row r="931" spans="1:10" x14ac:dyDescent="0.3">
      <c r="A931" s="4" t="s">
        <v>5731</v>
      </c>
      <c r="B931" s="4" t="s">
        <v>5732</v>
      </c>
      <c r="C931" s="4" t="s">
        <v>5676</v>
      </c>
      <c r="D931" s="4" t="s">
        <v>5733</v>
      </c>
      <c r="E931" s="4">
        <v>5.3679034158457799E-4</v>
      </c>
      <c r="F931" s="4">
        <v>4.0590173774614604E-3</v>
      </c>
      <c r="G931" s="4">
        <v>3.1270843258856401E-3</v>
      </c>
      <c r="H931" s="4" t="s">
        <v>1561</v>
      </c>
      <c r="I931" s="4">
        <v>12</v>
      </c>
      <c r="J931" s="4"/>
    </row>
    <row r="932" spans="1:10" x14ac:dyDescent="0.3">
      <c r="A932" s="4" t="s">
        <v>5734</v>
      </c>
      <c r="B932" s="4" t="s">
        <v>5735</v>
      </c>
      <c r="C932" s="4" t="s">
        <v>5715</v>
      </c>
      <c r="D932" s="4" t="s">
        <v>5736</v>
      </c>
      <c r="E932" s="4">
        <v>8.9554200381639505E-4</v>
      </c>
      <c r="F932" s="4">
        <v>6.6802592717114901E-3</v>
      </c>
      <c r="G932" s="4">
        <v>5.1465002779775802E-3</v>
      </c>
      <c r="H932" s="4" t="s">
        <v>1561</v>
      </c>
      <c r="I932" s="4">
        <v>6</v>
      </c>
      <c r="J932" s="4"/>
    </row>
    <row r="933" spans="1:10" x14ac:dyDescent="0.3">
      <c r="A933" s="4" t="s">
        <v>5737</v>
      </c>
      <c r="B933" s="4" t="s">
        <v>5738</v>
      </c>
      <c r="C933" s="4" t="s">
        <v>5724</v>
      </c>
      <c r="D933" s="4" t="s">
        <v>5739</v>
      </c>
      <c r="E933" s="4">
        <v>9.2357899461015605E-4</v>
      </c>
      <c r="F933" s="4">
        <v>6.7975414003307501E-3</v>
      </c>
      <c r="G933" s="4">
        <v>5.2368549308421499E-3</v>
      </c>
      <c r="H933" s="4" t="s">
        <v>1561</v>
      </c>
      <c r="I933" s="4">
        <v>10</v>
      </c>
      <c r="J933" s="4"/>
    </row>
    <row r="934" spans="1:10" x14ac:dyDescent="0.3">
      <c r="A934" s="4" t="s">
        <v>1710</v>
      </c>
      <c r="B934" s="4" t="s">
        <v>1711</v>
      </c>
      <c r="C934" s="4" t="s">
        <v>5740</v>
      </c>
      <c r="D934" s="4" t="s">
        <v>5741</v>
      </c>
      <c r="E934" s="4">
        <v>1.09846404362389E-3</v>
      </c>
      <c r="F934" s="4">
        <v>7.9783177905314306E-3</v>
      </c>
      <c r="G934" s="4">
        <v>6.1465301055962998E-3</v>
      </c>
      <c r="H934" s="4" t="s">
        <v>1561</v>
      </c>
      <c r="I934" s="4">
        <v>33</v>
      </c>
      <c r="J934" s="4"/>
    </row>
    <row r="935" spans="1:10" x14ac:dyDescent="0.3">
      <c r="A935" s="4" t="s">
        <v>5742</v>
      </c>
      <c r="B935" s="4" t="s">
        <v>5743</v>
      </c>
      <c r="C935" s="4" t="s">
        <v>5715</v>
      </c>
      <c r="D935" s="4" t="s">
        <v>5744</v>
      </c>
      <c r="E935" s="4">
        <v>1.3564884646204099E-3</v>
      </c>
      <c r="F935" s="4">
        <v>9.7244367853307097E-3</v>
      </c>
      <c r="G935" s="4">
        <v>7.4917476378215204E-3</v>
      </c>
      <c r="H935" s="4" t="s">
        <v>1561</v>
      </c>
      <c r="I935" s="4">
        <v>6</v>
      </c>
      <c r="J935" s="4"/>
    </row>
    <row r="936" spans="1:10" x14ac:dyDescent="0.3">
      <c r="A936" s="4" t="s">
        <v>1690</v>
      </c>
      <c r="B936" s="4" t="s">
        <v>1691</v>
      </c>
      <c r="C936" s="4" t="s">
        <v>5623</v>
      </c>
      <c r="D936" s="4" t="s">
        <v>5685</v>
      </c>
      <c r="E936" s="4">
        <v>1.49057538031476E-3</v>
      </c>
      <c r="F936" s="4">
        <v>1.0548687306842899E-2</v>
      </c>
      <c r="G936" s="4">
        <v>8.1267537604205603E-3</v>
      </c>
      <c r="H936" s="4" t="s">
        <v>1561</v>
      </c>
      <c r="I936" s="4">
        <v>32</v>
      </c>
      <c r="J936" s="4"/>
    </row>
    <row r="937" spans="1:10" x14ac:dyDescent="0.3">
      <c r="A937" s="4" t="s">
        <v>5745</v>
      </c>
      <c r="B937" s="4" t="s">
        <v>5746</v>
      </c>
      <c r="C937" s="4" t="s">
        <v>5747</v>
      </c>
      <c r="D937" s="4" t="s">
        <v>5748</v>
      </c>
      <c r="E937" s="4">
        <v>1.54430126162697E-3</v>
      </c>
      <c r="F937" s="4">
        <v>1.06556787052261E-2</v>
      </c>
      <c r="G937" s="4">
        <v>8.2091803907539205E-3</v>
      </c>
      <c r="H937" s="4" t="s">
        <v>1561</v>
      </c>
      <c r="I937" s="4">
        <v>4</v>
      </c>
      <c r="J937" s="4"/>
    </row>
    <row r="938" spans="1:10" x14ac:dyDescent="0.3">
      <c r="A938" s="4" t="s">
        <v>1688</v>
      </c>
      <c r="B938" s="4" t="s">
        <v>1689</v>
      </c>
      <c r="C938" s="4" t="s">
        <v>5747</v>
      </c>
      <c r="D938" s="4" t="s">
        <v>5748</v>
      </c>
      <c r="E938" s="4">
        <v>1.54430126162697E-3</v>
      </c>
      <c r="F938" s="4">
        <v>1.06556787052261E-2</v>
      </c>
      <c r="G938" s="4">
        <v>8.2091803907539205E-3</v>
      </c>
      <c r="H938" s="4" t="s">
        <v>1561</v>
      </c>
      <c r="I938" s="4">
        <v>4</v>
      </c>
      <c r="J938" s="4"/>
    </row>
    <row r="939" spans="1:10" x14ac:dyDescent="0.3">
      <c r="A939" s="4" t="s">
        <v>1678</v>
      </c>
      <c r="B939" s="4" t="s">
        <v>1679</v>
      </c>
      <c r="C939" s="4" t="s">
        <v>5724</v>
      </c>
      <c r="D939" s="4" t="s">
        <v>5669</v>
      </c>
      <c r="E939" s="4">
        <v>1.61097385799974E-3</v>
      </c>
      <c r="F939" s="4">
        <v>1.0978488513776001E-2</v>
      </c>
      <c r="G939" s="4">
        <v>8.4578744461584598E-3</v>
      </c>
      <c r="H939" s="4" t="s">
        <v>1561</v>
      </c>
      <c r="I939" s="4">
        <v>10</v>
      </c>
      <c r="J939" s="4"/>
    </row>
    <row r="940" spans="1:10" x14ac:dyDescent="0.3">
      <c r="A940" s="4" t="s">
        <v>5749</v>
      </c>
      <c r="B940" s="4" t="s">
        <v>5750</v>
      </c>
      <c r="C940" s="4" t="s">
        <v>5708</v>
      </c>
      <c r="D940" s="4" t="s">
        <v>5751</v>
      </c>
      <c r="E940" s="4">
        <v>1.6974275202755399E-3</v>
      </c>
      <c r="F940" s="4">
        <v>1.1154523704667799E-2</v>
      </c>
      <c r="G940" s="4">
        <v>8.5934927091643899E-3</v>
      </c>
      <c r="H940" s="4" t="s">
        <v>1561</v>
      </c>
      <c r="I940" s="4">
        <v>8</v>
      </c>
      <c r="J940" s="4"/>
    </row>
    <row r="941" spans="1:10" x14ac:dyDescent="0.3">
      <c r="A941" s="4" t="s">
        <v>5752</v>
      </c>
      <c r="B941" s="4" t="s">
        <v>5753</v>
      </c>
      <c r="C941" s="4" t="s">
        <v>5708</v>
      </c>
      <c r="D941" s="4" t="s">
        <v>5751</v>
      </c>
      <c r="E941" s="4">
        <v>1.6974275202755399E-3</v>
      </c>
      <c r="F941" s="4">
        <v>1.1154523704667799E-2</v>
      </c>
      <c r="G941" s="4">
        <v>8.5934927091643899E-3</v>
      </c>
      <c r="H941" s="4" t="s">
        <v>1561</v>
      </c>
      <c r="I941" s="4">
        <v>8</v>
      </c>
      <c r="J941" s="4"/>
    </row>
    <row r="942" spans="1:10" x14ac:dyDescent="0.3">
      <c r="A942" s="4" t="s">
        <v>5754</v>
      </c>
      <c r="B942" s="4" t="s">
        <v>5755</v>
      </c>
      <c r="C942" s="4" t="s">
        <v>5708</v>
      </c>
      <c r="D942" s="4" t="s">
        <v>5751</v>
      </c>
      <c r="E942" s="4">
        <v>1.6974275202755399E-3</v>
      </c>
      <c r="F942" s="4">
        <v>1.1154523704667799E-2</v>
      </c>
      <c r="G942" s="4">
        <v>8.5934927091643899E-3</v>
      </c>
      <c r="H942" s="4" t="s">
        <v>1561</v>
      </c>
      <c r="I942" s="4">
        <v>8</v>
      </c>
      <c r="J942" s="4"/>
    </row>
    <row r="943" spans="1:10" x14ac:dyDescent="0.3">
      <c r="A943" s="4" t="s">
        <v>1656</v>
      </c>
      <c r="B943" s="4" t="s">
        <v>1657</v>
      </c>
      <c r="C943" s="4" t="s">
        <v>5655</v>
      </c>
      <c r="D943" s="4" t="s">
        <v>5733</v>
      </c>
      <c r="E943" s="4">
        <v>1.8641755761315401E-3</v>
      </c>
      <c r="F943" s="4">
        <v>1.21061755061719E-2</v>
      </c>
      <c r="G943" s="4">
        <v>9.3266493220698701E-3</v>
      </c>
      <c r="H943" s="4" t="s">
        <v>1561</v>
      </c>
      <c r="I943" s="4">
        <v>11</v>
      </c>
      <c r="J943" s="4"/>
    </row>
    <row r="944" spans="1:10" x14ac:dyDescent="0.3">
      <c r="A944" s="4" t="s">
        <v>5756</v>
      </c>
      <c r="B944" s="4" t="s">
        <v>5757</v>
      </c>
      <c r="C944" s="4" t="s">
        <v>5655</v>
      </c>
      <c r="D944" s="4" t="s">
        <v>5758</v>
      </c>
      <c r="E944" s="4">
        <v>2.2404304834604998E-3</v>
      </c>
      <c r="F944" s="4">
        <v>1.43804375217465E-2</v>
      </c>
      <c r="G944" s="4">
        <v>1.1078750493488901E-2</v>
      </c>
      <c r="H944" s="4" t="s">
        <v>1561</v>
      </c>
      <c r="I944" s="4">
        <v>11</v>
      </c>
      <c r="J944" s="4"/>
    </row>
    <row r="945" spans="1:10" x14ac:dyDescent="0.3">
      <c r="A945" s="4" t="s">
        <v>5759</v>
      </c>
      <c r="B945" s="4" t="s">
        <v>5760</v>
      </c>
      <c r="C945" s="4" t="s">
        <v>5676</v>
      </c>
      <c r="D945" s="4" t="s">
        <v>5761</v>
      </c>
      <c r="E945" s="4">
        <v>2.3957924809844102E-3</v>
      </c>
      <c r="F945" s="4">
        <v>1.5200890224176899E-2</v>
      </c>
      <c r="G945" s="4">
        <v>1.17108307600448E-2</v>
      </c>
      <c r="H945" s="4" t="s">
        <v>1561</v>
      </c>
      <c r="I945" s="4">
        <v>12</v>
      </c>
      <c r="J945" s="4"/>
    </row>
    <row r="946" spans="1:10" x14ac:dyDescent="0.3">
      <c r="A946" s="4" t="s">
        <v>1676</v>
      </c>
      <c r="B946" s="4" t="s">
        <v>1677</v>
      </c>
      <c r="C946" s="4" t="s">
        <v>5668</v>
      </c>
      <c r="D946" s="4" t="s">
        <v>5762</v>
      </c>
      <c r="E946" s="4">
        <v>2.6618409158899702E-3</v>
      </c>
      <c r="F946" s="4">
        <v>1.6697002108764399E-2</v>
      </c>
      <c r="G946" s="4">
        <v>1.2863441746645299E-2</v>
      </c>
      <c r="H946" s="4" t="s">
        <v>1561</v>
      </c>
      <c r="I946" s="4">
        <v>19</v>
      </c>
      <c r="J946" s="4"/>
    </row>
    <row r="947" spans="1:10" x14ac:dyDescent="0.3">
      <c r="A947" s="4" t="s">
        <v>5763</v>
      </c>
      <c r="B947" s="4" t="s">
        <v>5764</v>
      </c>
      <c r="C947" s="4" t="s">
        <v>5715</v>
      </c>
      <c r="D947" s="4" t="s">
        <v>5729</v>
      </c>
      <c r="E947" s="4">
        <v>2.7969933490834698E-3</v>
      </c>
      <c r="F947" s="4">
        <v>1.7347644142630101E-2</v>
      </c>
      <c r="G947" s="4">
        <v>1.33646991487844E-2</v>
      </c>
      <c r="H947" s="4" t="s">
        <v>1561</v>
      </c>
      <c r="I947" s="4">
        <v>6</v>
      </c>
      <c r="J947" s="4"/>
    </row>
    <row r="948" spans="1:10" x14ac:dyDescent="0.3">
      <c r="A948" s="4" t="s">
        <v>1684</v>
      </c>
      <c r="B948" s="4" t="s">
        <v>1685</v>
      </c>
      <c r="C948" s="4" t="s">
        <v>5645</v>
      </c>
      <c r="D948" s="4" t="s">
        <v>5765</v>
      </c>
      <c r="E948" s="4">
        <v>2.8533382658313998E-3</v>
      </c>
      <c r="F948" s="4">
        <v>1.75004746970993E-2</v>
      </c>
      <c r="G948" s="4">
        <v>1.3482440460770601E-2</v>
      </c>
      <c r="H948" s="4" t="s">
        <v>1561</v>
      </c>
      <c r="I948" s="4">
        <v>18</v>
      </c>
      <c r="J948" s="4"/>
    </row>
    <row r="949" spans="1:10" x14ac:dyDescent="0.3">
      <c r="A949" s="4" t="s">
        <v>5766</v>
      </c>
      <c r="B949" s="4" t="s">
        <v>5767</v>
      </c>
      <c r="C949" s="4" t="s">
        <v>5655</v>
      </c>
      <c r="D949" s="4" t="s">
        <v>5768</v>
      </c>
      <c r="E949" s="4">
        <v>2.91807616953591E-3</v>
      </c>
      <c r="F949" s="4">
        <v>1.7577631215344201E-2</v>
      </c>
      <c r="G949" s="4">
        <v>1.35418821720043E-2</v>
      </c>
      <c r="H949" s="4" t="s">
        <v>1561</v>
      </c>
      <c r="I949" s="4">
        <v>11</v>
      </c>
      <c r="J949" s="4"/>
    </row>
    <row r="950" spans="1:10" x14ac:dyDescent="0.3">
      <c r="A950" s="4" t="s">
        <v>5769</v>
      </c>
      <c r="B950" s="4" t="s">
        <v>5770</v>
      </c>
      <c r="C950" s="4" t="s">
        <v>5724</v>
      </c>
      <c r="D950" s="4" t="s">
        <v>5771</v>
      </c>
      <c r="E950" s="4">
        <v>2.9296052025573598E-3</v>
      </c>
      <c r="F950" s="4">
        <v>1.7577631215344201E-2</v>
      </c>
      <c r="G950" s="4">
        <v>1.35418821720043E-2</v>
      </c>
      <c r="H950" s="4" t="s">
        <v>1561</v>
      </c>
      <c r="I950" s="4">
        <v>10</v>
      </c>
      <c r="J950" s="4"/>
    </row>
    <row r="951" spans="1:10" x14ac:dyDescent="0.3">
      <c r="A951" s="4" t="s">
        <v>5772</v>
      </c>
      <c r="B951" s="4" t="s">
        <v>5773</v>
      </c>
      <c r="C951" s="4" t="s">
        <v>5774</v>
      </c>
      <c r="D951" s="4" t="s">
        <v>5739</v>
      </c>
      <c r="E951" s="4">
        <v>3.4470981364836798E-3</v>
      </c>
      <c r="F951" s="4">
        <v>2.04601953907418E-2</v>
      </c>
      <c r="G951" s="4">
        <v>1.5762621925743101E-2</v>
      </c>
      <c r="H951" s="4" t="s">
        <v>1561</v>
      </c>
      <c r="I951" s="4">
        <v>9</v>
      </c>
      <c r="J951" s="4"/>
    </row>
    <row r="952" spans="1:10" x14ac:dyDescent="0.3">
      <c r="A952" s="4" t="s">
        <v>1692</v>
      </c>
      <c r="B952" s="4" t="s">
        <v>1693</v>
      </c>
      <c r="C952" s="4" t="s">
        <v>5655</v>
      </c>
      <c r="D952" s="4" t="s">
        <v>5775</v>
      </c>
      <c r="E952" s="4">
        <v>3.7516999148104798E-3</v>
      </c>
      <c r="F952" s="4">
        <v>2.2031259074206201E-2</v>
      </c>
      <c r="G952" s="4">
        <v>1.69729760983587E-2</v>
      </c>
      <c r="H952" s="4" t="s">
        <v>1561</v>
      </c>
      <c r="I952" s="4">
        <v>11</v>
      </c>
      <c r="J952" s="4"/>
    </row>
    <row r="953" spans="1:10" x14ac:dyDescent="0.3">
      <c r="A953" s="4" t="s">
        <v>5776</v>
      </c>
      <c r="B953" s="4" t="s">
        <v>5777</v>
      </c>
      <c r="C953" s="4" t="s">
        <v>5747</v>
      </c>
      <c r="D953" s="4" t="s">
        <v>5778</v>
      </c>
      <c r="E953" s="4">
        <v>3.8201476654695201E-3</v>
      </c>
      <c r="F953" s="4">
        <v>2.2197068540412399E-2</v>
      </c>
      <c r="G953" s="4">
        <v>1.71007164193871E-2</v>
      </c>
      <c r="H953" s="4" t="s">
        <v>1561</v>
      </c>
      <c r="I953" s="4">
        <v>4</v>
      </c>
      <c r="J953" s="4"/>
    </row>
    <row r="954" spans="1:10" x14ac:dyDescent="0.3">
      <c r="A954" s="4" t="s">
        <v>5779</v>
      </c>
      <c r="B954" s="4" t="s">
        <v>5780</v>
      </c>
      <c r="C954" s="4" t="s">
        <v>5700</v>
      </c>
      <c r="D954" s="4" t="s">
        <v>5781</v>
      </c>
      <c r="E954" s="4">
        <v>3.90080710484924E-3</v>
      </c>
      <c r="F954" s="4">
        <v>2.2429640852883102E-2</v>
      </c>
      <c r="G954" s="4">
        <v>1.72798911223585E-2</v>
      </c>
      <c r="H954" s="4" t="s">
        <v>1561</v>
      </c>
      <c r="I954" s="4">
        <v>5</v>
      </c>
      <c r="J954" s="4"/>
    </row>
    <row r="955" spans="1:10" x14ac:dyDescent="0.3">
      <c r="A955" s="4" t="s">
        <v>1652</v>
      </c>
      <c r="B955" s="4" t="s">
        <v>1653</v>
      </c>
      <c r="C955" s="4" t="s">
        <v>5708</v>
      </c>
      <c r="D955" s="4" t="s">
        <v>5782</v>
      </c>
      <c r="E955" s="4">
        <v>4.4125274306019398E-3</v>
      </c>
      <c r="F955" s="4">
        <v>2.5110465378270799E-2</v>
      </c>
      <c r="G955" s="4">
        <v>1.9345209787988999E-2</v>
      </c>
      <c r="H955" s="4" t="s">
        <v>1561</v>
      </c>
      <c r="I955" s="4">
        <v>8</v>
      </c>
      <c r="J955" s="4"/>
    </row>
    <row r="956" spans="1:10" x14ac:dyDescent="0.3">
      <c r="A956" s="4" t="s">
        <v>1658</v>
      </c>
      <c r="B956" s="4" t="s">
        <v>1659</v>
      </c>
      <c r="C956" s="4" t="s">
        <v>5747</v>
      </c>
      <c r="D956" s="4" t="s">
        <v>5656</v>
      </c>
      <c r="E956" s="4">
        <v>4.9129872874312096E-3</v>
      </c>
      <c r="F956" s="4">
        <v>2.7673152884306398E-2</v>
      </c>
      <c r="G956" s="4">
        <v>2.1319515189282601E-2</v>
      </c>
      <c r="H956" s="4" t="s">
        <v>1561</v>
      </c>
      <c r="I956" s="4">
        <v>4</v>
      </c>
      <c r="J956" s="4"/>
    </row>
    <row r="957" spans="1:10" x14ac:dyDescent="0.3">
      <c r="A957" s="4" t="s">
        <v>5783</v>
      </c>
      <c r="B957" s="4" t="s">
        <v>5784</v>
      </c>
      <c r="C957" s="4" t="s">
        <v>5785</v>
      </c>
      <c r="D957" s="4" t="s">
        <v>5786</v>
      </c>
      <c r="E957" s="4">
        <v>5.0234723217307698E-3</v>
      </c>
      <c r="F957" s="4">
        <v>2.8009663854498799E-2</v>
      </c>
      <c r="G957" s="4">
        <v>2.1578764678141699E-2</v>
      </c>
      <c r="H957" s="4" t="s">
        <v>1561</v>
      </c>
      <c r="I957" s="4">
        <v>13</v>
      </c>
      <c r="J957" s="4"/>
    </row>
    <row r="958" spans="1:10" x14ac:dyDescent="0.3">
      <c r="A958" s="4" t="s">
        <v>1698</v>
      </c>
      <c r="B958" s="4" t="s">
        <v>1699</v>
      </c>
      <c r="C958" s="4" t="s">
        <v>5715</v>
      </c>
      <c r="D958" s="4" t="s">
        <v>5652</v>
      </c>
      <c r="E958" s="4">
        <v>5.1567854756428E-3</v>
      </c>
      <c r="F958" s="4">
        <v>2.81836196292557E-2</v>
      </c>
      <c r="G958" s="4">
        <v>2.1712780950074999E-2</v>
      </c>
      <c r="H958" s="4" t="s">
        <v>1561</v>
      </c>
      <c r="I958" s="4">
        <v>6</v>
      </c>
      <c r="J958" s="4"/>
    </row>
    <row r="959" spans="1:10" x14ac:dyDescent="0.3">
      <c r="A959" s="4" t="s">
        <v>1700</v>
      </c>
      <c r="B959" s="4" t="s">
        <v>1701</v>
      </c>
      <c r="C959" s="4" t="s">
        <v>5715</v>
      </c>
      <c r="D959" s="4" t="s">
        <v>5652</v>
      </c>
      <c r="E959" s="4">
        <v>5.1567854756428E-3</v>
      </c>
      <c r="F959" s="4">
        <v>2.81836196292557E-2</v>
      </c>
      <c r="G959" s="4">
        <v>2.1712780950074999E-2</v>
      </c>
      <c r="H959" s="4" t="s">
        <v>1561</v>
      </c>
      <c r="I959" s="4">
        <v>6</v>
      </c>
      <c r="J959" s="4"/>
    </row>
    <row r="960" spans="1:10" x14ac:dyDescent="0.3">
      <c r="A960" s="4" t="s">
        <v>5787</v>
      </c>
      <c r="B960" s="4" t="s">
        <v>5788</v>
      </c>
      <c r="C960" s="4" t="s">
        <v>5655</v>
      </c>
      <c r="D960" s="4" t="s">
        <v>5789</v>
      </c>
      <c r="E960" s="4">
        <v>5.5539586132493197E-3</v>
      </c>
      <c r="F960" s="4">
        <v>3.0056717201114001E-2</v>
      </c>
      <c r="G960" s="4">
        <v>2.3155823320461601E-2</v>
      </c>
      <c r="H960" s="4" t="s">
        <v>1561</v>
      </c>
      <c r="I960" s="4">
        <v>11</v>
      </c>
      <c r="J960" s="4"/>
    </row>
    <row r="961" spans="1:10" x14ac:dyDescent="0.3">
      <c r="A961" s="4" t="s">
        <v>1620</v>
      </c>
      <c r="B961" s="4" t="s">
        <v>1621</v>
      </c>
      <c r="C961" s="4" t="s">
        <v>5724</v>
      </c>
      <c r="D961" s="4" t="s">
        <v>5733</v>
      </c>
      <c r="E961" s="4">
        <v>5.8910258463491802E-3</v>
      </c>
      <c r="F961" s="4">
        <v>3.15713229823762E-2</v>
      </c>
      <c r="G961" s="4">
        <v>2.4322682084057901E-2</v>
      </c>
      <c r="H961" s="4" t="s">
        <v>1561</v>
      </c>
      <c r="I961" s="4">
        <v>10</v>
      </c>
      <c r="J961" s="4"/>
    </row>
    <row r="962" spans="1:10" x14ac:dyDescent="0.3">
      <c r="A962" s="4" t="s">
        <v>5790</v>
      </c>
      <c r="B962" s="4" t="s">
        <v>5791</v>
      </c>
      <c r="C962" s="4" t="s">
        <v>5785</v>
      </c>
      <c r="D962" s="4" t="s">
        <v>5792</v>
      </c>
      <c r="E962" s="4">
        <v>6.1082658873743102E-3</v>
      </c>
      <c r="F962" s="4">
        <v>3.2272910040804001E-2</v>
      </c>
      <c r="G962" s="4">
        <v>2.48631877507338E-2</v>
      </c>
      <c r="H962" s="4" t="s">
        <v>1561</v>
      </c>
      <c r="I962" s="4">
        <v>13</v>
      </c>
      <c r="J962" s="4"/>
    </row>
    <row r="963" spans="1:10" x14ac:dyDescent="0.3">
      <c r="A963" s="4" t="s">
        <v>5793</v>
      </c>
      <c r="B963" s="4" t="s">
        <v>5794</v>
      </c>
      <c r="C963" s="4" t="s">
        <v>5627</v>
      </c>
      <c r="D963" s="4" t="s">
        <v>5795</v>
      </c>
      <c r="E963" s="4">
        <v>6.1905326217185303E-3</v>
      </c>
      <c r="F963" s="4">
        <v>3.2272910040804001E-2</v>
      </c>
      <c r="G963" s="4">
        <v>2.48631877507338E-2</v>
      </c>
      <c r="H963" s="4" t="s">
        <v>1561</v>
      </c>
      <c r="I963" s="4">
        <v>17</v>
      </c>
      <c r="J963" s="4"/>
    </row>
    <row r="964" spans="1:10" x14ac:dyDescent="0.3">
      <c r="A964" s="4" t="s">
        <v>1660</v>
      </c>
      <c r="B964" s="4" t="s">
        <v>1661</v>
      </c>
      <c r="C964" s="4" t="s">
        <v>5747</v>
      </c>
      <c r="D964" s="4" t="s">
        <v>5796</v>
      </c>
      <c r="E964" s="4">
        <v>6.1973341745022196E-3</v>
      </c>
      <c r="F964" s="4">
        <v>3.2272910040804001E-2</v>
      </c>
      <c r="G964" s="4">
        <v>2.48631877507338E-2</v>
      </c>
      <c r="H964" s="4" t="s">
        <v>1561</v>
      </c>
      <c r="I964" s="4">
        <v>4</v>
      </c>
      <c r="J964" s="4"/>
    </row>
    <row r="965" spans="1:10" x14ac:dyDescent="0.3">
      <c r="A965" s="4" t="s">
        <v>5797</v>
      </c>
      <c r="B965" s="4" t="s">
        <v>5798</v>
      </c>
      <c r="C965" s="4" t="s">
        <v>5700</v>
      </c>
      <c r="D965" s="4" t="s">
        <v>5799</v>
      </c>
      <c r="E965" s="4">
        <v>6.6235465849360103E-3</v>
      </c>
      <c r="F965" s="4">
        <v>3.3350735439619202E-2</v>
      </c>
      <c r="G965" s="4">
        <v>2.5693549041964501E-2</v>
      </c>
      <c r="H965" s="4" t="s">
        <v>1561</v>
      </c>
      <c r="I965" s="4">
        <v>5</v>
      </c>
      <c r="J965" s="4"/>
    </row>
    <row r="966" spans="1:10" x14ac:dyDescent="0.3">
      <c r="A966" s="4" t="s">
        <v>5800</v>
      </c>
      <c r="B966" s="4" t="s">
        <v>5801</v>
      </c>
      <c r="C966" s="4" t="s">
        <v>5700</v>
      </c>
      <c r="D966" s="4" t="s">
        <v>5799</v>
      </c>
      <c r="E966" s="4">
        <v>6.6235465849360103E-3</v>
      </c>
      <c r="F966" s="4">
        <v>3.3350735439619202E-2</v>
      </c>
      <c r="G966" s="4">
        <v>2.5693549041964501E-2</v>
      </c>
      <c r="H966" s="4" t="s">
        <v>1561</v>
      </c>
      <c r="I966" s="4">
        <v>5</v>
      </c>
      <c r="J966" s="4"/>
    </row>
    <row r="967" spans="1:10" x14ac:dyDescent="0.3">
      <c r="A967" s="4" t="s">
        <v>5802</v>
      </c>
      <c r="B967" s="4" t="s">
        <v>5803</v>
      </c>
      <c r="C967" s="4" t="s">
        <v>5774</v>
      </c>
      <c r="D967" s="4" t="s">
        <v>5707</v>
      </c>
      <c r="E967" s="4">
        <v>6.6416727129133104E-3</v>
      </c>
      <c r="F967" s="4">
        <v>3.3350735439619202E-2</v>
      </c>
      <c r="G967" s="4">
        <v>2.5693549041964501E-2</v>
      </c>
      <c r="H967" s="4" t="s">
        <v>1561</v>
      </c>
      <c r="I967" s="4">
        <v>9</v>
      </c>
      <c r="J967" s="4"/>
    </row>
    <row r="968" spans="1:10" x14ac:dyDescent="0.3">
      <c r="A968" s="4" t="s">
        <v>1686</v>
      </c>
      <c r="B968" s="4" t="s">
        <v>1687</v>
      </c>
      <c r="C968" s="4" t="s">
        <v>5708</v>
      </c>
      <c r="D968" s="4" t="s">
        <v>5687</v>
      </c>
      <c r="E968" s="4">
        <v>6.6459798883299198E-3</v>
      </c>
      <c r="F968" s="4">
        <v>3.3350735439619202E-2</v>
      </c>
      <c r="G968" s="4">
        <v>2.5693549041964501E-2</v>
      </c>
      <c r="H968" s="4" t="s">
        <v>1561</v>
      </c>
      <c r="I968" s="4">
        <v>8</v>
      </c>
      <c r="J968" s="4"/>
    </row>
    <row r="969" spans="1:10" x14ac:dyDescent="0.3">
      <c r="A969" s="4" t="s">
        <v>1704</v>
      </c>
      <c r="B969" s="4" t="s">
        <v>1705</v>
      </c>
      <c r="C969" s="4" t="s">
        <v>5715</v>
      </c>
      <c r="D969" s="4" t="s">
        <v>5677</v>
      </c>
      <c r="E969" s="4">
        <v>7.7020892304817601E-3</v>
      </c>
      <c r="F969" s="4">
        <v>3.8302281578611999E-2</v>
      </c>
      <c r="G969" s="4">
        <v>2.9508241338213601E-2</v>
      </c>
      <c r="H969" s="4" t="s">
        <v>1561</v>
      </c>
      <c r="I969" s="4">
        <v>6</v>
      </c>
      <c r="J969" s="4"/>
    </row>
    <row r="970" spans="1:10" x14ac:dyDescent="0.3">
      <c r="A970" s="4" t="s">
        <v>1664</v>
      </c>
      <c r="B970" s="4" t="s">
        <v>1665</v>
      </c>
      <c r="C970" s="4" t="s">
        <v>5708</v>
      </c>
      <c r="D970" s="4" t="s">
        <v>5804</v>
      </c>
      <c r="E970" s="4">
        <v>8.0408007623542707E-3</v>
      </c>
      <c r="F970" s="4">
        <v>3.9278955936456299E-2</v>
      </c>
      <c r="G970" s="4">
        <v>3.0260675435408699E-2</v>
      </c>
      <c r="H970" s="4" t="s">
        <v>1561</v>
      </c>
      <c r="I970" s="4">
        <v>8</v>
      </c>
      <c r="J970" s="4"/>
    </row>
    <row r="971" spans="1:10" x14ac:dyDescent="0.3">
      <c r="A971" s="4" t="s">
        <v>1666</v>
      </c>
      <c r="B971" s="4" t="s">
        <v>1667</v>
      </c>
      <c r="C971" s="4" t="s">
        <v>5708</v>
      </c>
      <c r="D971" s="4" t="s">
        <v>5804</v>
      </c>
      <c r="E971" s="4">
        <v>8.0408007623542707E-3</v>
      </c>
      <c r="F971" s="4">
        <v>3.9278955936456299E-2</v>
      </c>
      <c r="G971" s="4">
        <v>3.0260675435408699E-2</v>
      </c>
      <c r="H971" s="4" t="s">
        <v>1561</v>
      </c>
      <c r="I971" s="4">
        <v>8</v>
      </c>
      <c r="J971" s="4"/>
    </row>
    <row r="972" spans="1:10" x14ac:dyDescent="0.3">
      <c r="A972" s="4" t="s">
        <v>5805</v>
      </c>
      <c r="B972" s="4" t="s">
        <v>5806</v>
      </c>
      <c r="C972" s="4" t="s">
        <v>5807</v>
      </c>
      <c r="D972" s="4" t="s">
        <v>5808</v>
      </c>
      <c r="E972" s="4">
        <v>8.7443838436163206E-3</v>
      </c>
      <c r="F972" s="4">
        <v>4.2341227032247401E-2</v>
      </c>
      <c r="G972" s="4">
        <v>3.26198621682455E-2</v>
      </c>
      <c r="H972" s="4" t="s">
        <v>1561</v>
      </c>
      <c r="I972" s="4">
        <v>3</v>
      </c>
      <c r="J972" s="4"/>
    </row>
    <row r="973" spans="1:10" x14ac:dyDescent="0.3">
      <c r="A973" s="4" t="s">
        <v>5809</v>
      </c>
      <c r="B973" s="4" t="s">
        <v>5810</v>
      </c>
      <c r="C973" s="4" t="s">
        <v>5660</v>
      </c>
      <c r="D973" s="4" t="s">
        <v>5811</v>
      </c>
      <c r="E973" s="4">
        <v>9.4291206681109303E-3</v>
      </c>
      <c r="F973" s="4">
        <v>4.5259779206932499E-2</v>
      </c>
      <c r="G973" s="4">
        <v>3.4868327230359902E-2</v>
      </c>
      <c r="H973" s="4" t="s">
        <v>1561</v>
      </c>
      <c r="I973" s="4">
        <v>21</v>
      </c>
      <c r="J973" s="4"/>
    </row>
    <row r="974" spans="1:10" x14ac:dyDescent="0.3">
      <c r="A974" s="4" t="s">
        <v>5812</v>
      </c>
      <c r="B974" s="4" t="s">
        <v>5813</v>
      </c>
      <c r="C974" s="4" t="s">
        <v>5651</v>
      </c>
      <c r="D974" s="4" t="s">
        <v>5814</v>
      </c>
      <c r="E974" s="4">
        <v>9.6112673970678401E-3</v>
      </c>
      <c r="F974" s="4">
        <v>4.57363758894953E-2</v>
      </c>
      <c r="G974" s="4">
        <v>3.5235499350412099E-2</v>
      </c>
      <c r="H974" s="4" t="s">
        <v>1561</v>
      </c>
      <c r="I974" s="4">
        <v>16</v>
      </c>
      <c r="J974" s="4"/>
    </row>
    <row r="975" spans="1:10" x14ac:dyDescent="0.3">
      <c r="A975" s="4" t="s">
        <v>5815</v>
      </c>
      <c r="B975" s="4" t="s">
        <v>5816</v>
      </c>
      <c r="C975" s="4" t="s">
        <v>5817</v>
      </c>
      <c r="D975" s="4" t="s">
        <v>5818</v>
      </c>
      <c r="E975" s="5">
        <v>4.6076412851668999E-15</v>
      </c>
      <c r="F975" s="5">
        <v>3.7045435932741903E-12</v>
      </c>
      <c r="G975" s="5">
        <v>3.1089453303073501E-12</v>
      </c>
      <c r="H975" s="4" t="s">
        <v>1714</v>
      </c>
      <c r="I975" s="4">
        <v>38</v>
      </c>
      <c r="J975" s="4"/>
    </row>
    <row r="976" spans="1:10" x14ac:dyDescent="0.3">
      <c r="A976" s="4" t="s">
        <v>1717</v>
      </c>
      <c r="B976" s="4" t="s">
        <v>1718</v>
      </c>
      <c r="C976" s="4" t="s">
        <v>5817</v>
      </c>
      <c r="D976" s="4" t="s">
        <v>5819</v>
      </c>
      <c r="E976" s="5">
        <v>1.40530507734059E-11</v>
      </c>
      <c r="F976" s="5">
        <v>5.6493264109091802E-9</v>
      </c>
      <c r="G976" s="5">
        <v>4.7410555503964201E-9</v>
      </c>
      <c r="H976" s="4" t="s">
        <v>1714</v>
      </c>
      <c r="I976" s="4">
        <v>38</v>
      </c>
      <c r="J976" s="4"/>
    </row>
    <row r="977" spans="1:10" x14ac:dyDescent="0.3">
      <c r="A977" s="4" t="s">
        <v>1719</v>
      </c>
      <c r="B977" s="4" t="s">
        <v>1720</v>
      </c>
      <c r="C977" s="4" t="s">
        <v>5820</v>
      </c>
      <c r="D977" s="4" t="s">
        <v>5821</v>
      </c>
      <c r="E977" s="5">
        <v>3.5144048149202402E-9</v>
      </c>
      <c r="F977" s="5">
        <v>7.0695645562613298E-7</v>
      </c>
      <c r="G977" s="5">
        <v>5.9329548056605297E-7</v>
      </c>
      <c r="H977" s="4" t="s">
        <v>1714</v>
      </c>
      <c r="I977" s="4">
        <v>11</v>
      </c>
      <c r="J977" s="4"/>
    </row>
    <row r="978" spans="1:10" x14ac:dyDescent="0.3">
      <c r="A978" s="4" t="s">
        <v>1715</v>
      </c>
      <c r="B978" s="4" t="s">
        <v>1716</v>
      </c>
      <c r="C978" s="4" t="s">
        <v>5822</v>
      </c>
      <c r="D978" s="4" t="s">
        <v>5823</v>
      </c>
      <c r="E978" s="5">
        <v>3.5171962966474298E-9</v>
      </c>
      <c r="F978" s="5">
        <v>7.0695645562613298E-7</v>
      </c>
      <c r="G978" s="5">
        <v>5.9329548056605297E-7</v>
      </c>
      <c r="H978" s="4" t="s">
        <v>1714</v>
      </c>
      <c r="I978" s="4">
        <v>8</v>
      </c>
      <c r="J978" s="4"/>
    </row>
    <row r="979" spans="1:10" x14ac:dyDescent="0.3">
      <c r="A979" s="4" t="s">
        <v>1747</v>
      </c>
      <c r="B979" s="4" t="s">
        <v>1748</v>
      </c>
      <c r="C979" s="4" t="s">
        <v>5824</v>
      </c>
      <c r="D979" s="4" t="s">
        <v>5825</v>
      </c>
      <c r="E979" s="5">
        <v>4.7035077849188701E-9</v>
      </c>
      <c r="F979" s="5">
        <v>7.5632405181495397E-7</v>
      </c>
      <c r="G979" s="5">
        <v>6.3472599792273504E-7</v>
      </c>
      <c r="H979" s="4" t="s">
        <v>1714</v>
      </c>
      <c r="I979" s="4">
        <v>25</v>
      </c>
      <c r="J979" s="4"/>
    </row>
    <row r="980" spans="1:10" x14ac:dyDescent="0.3">
      <c r="A980" s="4" t="s">
        <v>1731</v>
      </c>
      <c r="B980" s="4" t="s">
        <v>1732</v>
      </c>
      <c r="C980" s="4" t="s">
        <v>5826</v>
      </c>
      <c r="D980" s="4" t="s">
        <v>5827</v>
      </c>
      <c r="E980" s="5">
        <v>9.7579084493466003E-9</v>
      </c>
      <c r="F980" s="5">
        <v>1.2501821079475799E-6</v>
      </c>
      <c r="G980" s="5">
        <v>1.0491839895187199E-6</v>
      </c>
      <c r="H980" s="4" t="s">
        <v>1714</v>
      </c>
      <c r="I980" s="4">
        <v>19</v>
      </c>
      <c r="J980" s="4"/>
    </row>
    <row r="981" spans="1:10" x14ac:dyDescent="0.3">
      <c r="A981" s="4" t="s">
        <v>1723</v>
      </c>
      <c r="B981" s="4" t="s">
        <v>1724</v>
      </c>
      <c r="C981" s="4" t="s">
        <v>5828</v>
      </c>
      <c r="D981" s="4" t="s">
        <v>5829</v>
      </c>
      <c r="E981" s="5">
        <v>1.0884670094071E-8</v>
      </c>
      <c r="F981" s="5">
        <v>1.2501821079475799E-6</v>
      </c>
      <c r="G981" s="5">
        <v>1.0491839895187199E-6</v>
      </c>
      <c r="H981" s="4" t="s">
        <v>1714</v>
      </c>
      <c r="I981" s="4">
        <v>12</v>
      </c>
      <c r="J981" s="4"/>
    </row>
    <row r="982" spans="1:10" x14ac:dyDescent="0.3">
      <c r="A982" s="4" t="s">
        <v>1729</v>
      </c>
      <c r="B982" s="4" t="s">
        <v>1730</v>
      </c>
      <c r="C982" s="4" t="s">
        <v>5830</v>
      </c>
      <c r="D982" s="4" t="s">
        <v>5831</v>
      </c>
      <c r="E982" s="5">
        <v>2.9538709212679101E-8</v>
      </c>
      <c r="F982" s="5">
        <v>2.9686402758742502E-6</v>
      </c>
      <c r="G982" s="5">
        <v>2.4913569217535899E-6</v>
      </c>
      <c r="H982" s="4" t="s">
        <v>1714</v>
      </c>
      <c r="I982" s="4">
        <v>29</v>
      </c>
      <c r="J982" s="4"/>
    </row>
    <row r="983" spans="1:10" x14ac:dyDescent="0.3">
      <c r="A983" s="4" t="s">
        <v>1735</v>
      </c>
      <c r="B983" s="4" t="s">
        <v>1736</v>
      </c>
      <c r="C983" s="4" t="s">
        <v>5832</v>
      </c>
      <c r="D983" s="4" t="s">
        <v>5833</v>
      </c>
      <c r="E983" s="5">
        <v>2.2598311069239199E-7</v>
      </c>
      <c r="F983" s="5">
        <v>2.0187824555186999E-5</v>
      </c>
      <c r="G983" s="5">
        <v>1.6942125608634301E-5</v>
      </c>
      <c r="H983" s="4" t="s">
        <v>1714</v>
      </c>
      <c r="I983" s="4">
        <v>27</v>
      </c>
      <c r="J983" s="4"/>
    </row>
    <row r="984" spans="1:10" x14ac:dyDescent="0.3">
      <c r="A984" s="4" t="s">
        <v>1733</v>
      </c>
      <c r="B984" s="4" t="s">
        <v>1734</v>
      </c>
      <c r="C984" s="4" t="s">
        <v>5834</v>
      </c>
      <c r="D984" s="4" t="s">
        <v>5818</v>
      </c>
      <c r="E984" s="5">
        <v>3.74009652733845E-7</v>
      </c>
      <c r="F984" s="5">
        <v>2.93627971919531E-5</v>
      </c>
      <c r="G984" s="5">
        <v>2.46419913590494E-5</v>
      </c>
      <c r="H984" s="4" t="s">
        <v>1714</v>
      </c>
      <c r="I984" s="4">
        <v>26</v>
      </c>
      <c r="J984" s="4"/>
    </row>
    <row r="985" spans="1:10" x14ac:dyDescent="0.3">
      <c r="A985" s="4" t="s">
        <v>1745</v>
      </c>
      <c r="B985" s="4" t="s">
        <v>1746</v>
      </c>
      <c r="C985" s="4" t="s">
        <v>5822</v>
      </c>
      <c r="D985" s="4" t="s">
        <v>5835</v>
      </c>
      <c r="E985" s="5">
        <v>4.0172981232771598E-7</v>
      </c>
      <c r="F985" s="5">
        <v>2.93627971919531E-5</v>
      </c>
      <c r="G985" s="5">
        <v>2.46419913590494E-5</v>
      </c>
      <c r="H985" s="4" t="s">
        <v>1714</v>
      </c>
      <c r="I985" s="4">
        <v>8</v>
      </c>
      <c r="J985" s="4"/>
    </row>
    <row r="986" spans="1:10" x14ac:dyDescent="0.3">
      <c r="A986" s="4" t="s">
        <v>1741</v>
      </c>
      <c r="B986" s="4" t="s">
        <v>1742</v>
      </c>
      <c r="C986" s="4" t="s">
        <v>5836</v>
      </c>
      <c r="D986" s="4" t="s">
        <v>5837</v>
      </c>
      <c r="E986" s="5">
        <v>4.6402209550706698E-7</v>
      </c>
      <c r="F986" s="5">
        <v>3.1089480398973497E-5</v>
      </c>
      <c r="G986" s="5">
        <v>2.60910669491254E-5</v>
      </c>
      <c r="H986" s="4" t="s">
        <v>1714</v>
      </c>
      <c r="I986" s="4">
        <v>17</v>
      </c>
      <c r="J986" s="4"/>
    </row>
    <row r="987" spans="1:10" x14ac:dyDescent="0.3">
      <c r="A987" s="4" t="s">
        <v>1725</v>
      </c>
      <c r="B987" s="4" t="s">
        <v>1726</v>
      </c>
      <c r="C987" s="4" t="s">
        <v>5838</v>
      </c>
      <c r="D987" s="4" t="s">
        <v>5839</v>
      </c>
      <c r="E987" s="5">
        <v>1.0701436032434801E-6</v>
      </c>
      <c r="F987" s="5">
        <v>6.6184265923673695E-5</v>
      </c>
      <c r="G987" s="5">
        <v>5.5543485803973397E-5</v>
      </c>
      <c r="H987" s="4" t="s">
        <v>1714</v>
      </c>
      <c r="I987" s="4">
        <v>41</v>
      </c>
      <c r="J987" s="4"/>
    </row>
    <row r="988" spans="1:10" x14ac:dyDescent="0.3">
      <c r="A988" s="4" t="s">
        <v>1769</v>
      </c>
      <c r="B988" s="4" t="s">
        <v>1770</v>
      </c>
      <c r="C988" s="4" t="s">
        <v>5840</v>
      </c>
      <c r="D988" s="4" t="s">
        <v>5825</v>
      </c>
      <c r="E988" s="5">
        <v>1.6298968369473699E-6</v>
      </c>
      <c r="F988" s="5">
        <v>9.1662221325411602E-5</v>
      </c>
      <c r="G988" s="5">
        <v>7.6925221091370499E-5</v>
      </c>
      <c r="H988" s="4" t="s">
        <v>1714</v>
      </c>
      <c r="I988" s="4">
        <v>21</v>
      </c>
      <c r="J988" s="4"/>
    </row>
    <row r="989" spans="1:10" x14ac:dyDescent="0.3">
      <c r="A989" s="4" t="s">
        <v>1761</v>
      </c>
      <c r="B989" s="4" t="s">
        <v>1762</v>
      </c>
      <c r="C989" s="4" t="s">
        <v>5841</v>
      </c>
      <c r="D989" s="4" t="s">
        <v>5842</v>
      </c>
      <c r="E989" s="5">
        <v>1.71011606950395E-6</v>
      </c>
      <c r="F989" s="5">
        <v>9.1662221325411602E-5</v>
      </c>
      <c r="G989" s="5">
        <v>7.6925221091370499E-5</v>
      </c>
      <c r="H989" s="4" t="s">
        <v>1714</v>
      </c>
      <c r="I989" s="4">
        <v>9</v>
      </c>
      <c r="J989" s="4"/>
    </row>
    <row r="990" spans="1:10" x14ac:dyDescent="0.3">
      <c r="A990" s="4" t="s">
        <v>1753</v>
      </c>
      <c r="B990" s="4" t="s">
        <v>1754</v>
      </c>
      <c r="C990" s="4" t="s">
        <v>5843</v>
      </c>
      <c r="D990" s="4" t="s">
        <v>5844</v>
      </c>
      <c r="E990" s="5">
        <v>1.9583739005245001E-6</v>
      </c>
      <c r="F990" s="5">
        <v>9.8408288501356306E-5</v>
      </c>
      <c r="G990" s="5">
        <v>8.2586688831329404E-5</v>
      </c>
      <c r="H990" s="4" t="s">
        <v>1714</v>
      </c>
      <c r="I990" s="4">
        <v>6</v>
      </c>
      <c r="J990" s="4"/>
    </row>
    <row r="991" spans="1:10" x14ac:dyDescent="0.3">
      <c r="A991" s="4" t="s">
        <v>1743</v>
      </c>
      <c r="B991" s="4" t="s">
        <v>1744</v>
      </c>
      <c r="C991" s="4" t="s">
        <v>5845</v>
      </c>
      <c r="D991" s="4" t="s">
        <v>5846</v>
      </c>
      <c r="E991" s="5">
        <v>2.5068136940318402E-6</v>
      </c>
      <c r="F991" s="4">
        <v>1.185575417648E-4</v>
      </c>
      <c r="G991" s="5">
        <v>9.9496444450427902E-5</v>
      </c>
      <c r="H991" s="4" t="s">
        <v>1714</v>
      </c>
      <c r="I991" s="4">
        <v>35</v>
      </c>
      <c r="J991" s="4"/>
    </row>
    <row r="992" spans="1:10" x14ac:dyDescent="0.3">
      <c r="A992" s="4" t="s">
        <v>1721</v>
      </c>
      <c r="B992" s="4" t="s">
        <v>1722</v>
      </c>
      <c r="C992" s="4" t="s">
        <v>5847</v>
      </c>
      <c r="D992" s="4" t="s">
        <v>5848</v>
      </c>
      <c r="E992" s="5">
        <v>3.24010987754269E-6</v>
      </c>
      <c r="F992" s="4">
        <v>1.40400785799515E-4</v>
      </c>
      <c r="G992" s="4">
        <v>1.17827839352565E-4</v>
      </c>
      <c r="H992" s="4" t="s">
        <v>1714</v>
      </c>
      <c r="I992" s="4">
        <v>23</v>
      </c>
      <c r="J992" s="4"/>
    </row>
    <row r="993" spans="1:10" x14ac:dyDescent="0.3">
      <c r="A993" s="4" t="s">
        <v>1739</v>
      </c>
      <c r="B993" s="4" t="s">
        <v>1740</v>
      </c>
      <c r="C993" s="4" t="s">
        <v>5840</v>
      </c>
      <c r="D993" s="4" t="s">
        <v>5849</v>
      </c>
      <c r="E993" s="5">
        <v>3.3179290176502398E-6</v>
      </c>
      <c r="F993" s="4">
        <v>1.40400785799515E-4</v>
      </c>
      <c r="G993" s="4">
        <v>1.17827839352565E-4</v>
      </c>
      <c r="H993" s="4" t="s">
        <v>1714</v>
      </c>
      <c r="I993" s="4">
        <v>21</v>
      </c>
      <c r="J993" s="4"/>
    </row>
    <row r="994" spans="1:10" x14ac:dyDescent="0.3">
      <c r="A994" s="4" t="s">
        <v>1763</v>
      </c>
      <c r="B994" s="4" t="s">
        <v>1764</v>
      </c>
      <c r="C994" s="4" t="s">
        <v>5820</v>
      </c>
      <c r="D994" s="4" t="s">
        <v>5850</v>
      </c>
      <c r="E994" s="5">
        <v>3.5450232472431799E-6</v>
      </c>
      <c r="F994" s="4">
        <v>1.42509934539176E-4</v>
      </c>
      <c r="G994" s="4">
        <v>1.19597889551731E-4</v>
      </c>
      <c r="H994" s="4" t="s">
        <v>1714</v>
      </c>
      <c r="I994" s="4">
        <v>11</v>
      </c>
      <c r="J994" s="4"/>
    </row>
    <row r="995" spans="1:10" x14ac:dyDescent="0.3">
      <c r="A995" s="4" t="s">
        <v>1765</v>
      </c>
      <c r="B995" s="4" t="s">
        <v>1766</v>
      </c>
      <c r="C995" s="4" t="s">
        <v>5851</v>
      </c>
      <c r="D995" s="4" t="s">
        <v>5852</v>
      </c>
      <c r="E995" s="5">
        <v>3.9217316148005797E-6</v>
      </c>
      <c r="F995" s="4">
        <v>1.5014629610950799E-4</v>
      </c>
      <c r="G995" s="4">
        <v>1.2600651454070999E-4</v>
      </c>
      <c r="H995" s="4" t="s">
        <v>1714</v>
      </c>
      <c r="I995" s="4">
        <v>40</v>
      </c>
      <c r="J995" s="4"/>
    </row>
    <row r="996" spans="1:10" x14ac:dyDescent="0.3">
      <c r="A996" s="4" t="s">
        <v>5853</v>
      </c>
      <c r="B996" s="4" t="s">
        <v>5854</v>
      </c>
      <c r="C996" s="4" t="s">
        <v>5855</v>
      </c>
      <c r="D996" s="4" t="s">
        <v>5856</v>
      </c>
      <c r="E996" s="5">
        <v>7.7175140113529996E-6</v>
      </c>
      <c r="F996" s="4">
        <v>2.77537414911172E-4</v>
      </c>
      <c r="G996" s="4">
        <v>2.3291631704380899E-4</v>
      </c>
      <c r="H996" s="4" t="s">
        <v>1714</v>
      </c>
      <c r="I996" s="4">
        <v>20</v>
      </c>
      <c r="J996" s="4"/>
    </row>
    <row r="997" spans="1:10" x14ac:dyDescent="0.3">
      <c r="A997" s="4" t="s">
        <v>1757</v>
      </c>
      <c r="B997" s="4" t="s">
        <v>1758</v>
      </c>
      <c r="C997" s="4" t="s">
        <v>5843</v>
      </c>
      <c r="D997" s="4" t="s">
        <v>5857</v>
      </c>
      <c r="E997" s="5">
        <v>7.9395031628817903E-6</v>
      </c>
      <c r="F997" s="4">
        <v>2.77537414911172E-4</v>
      </c>
      <c r="G997" s="4">
        <v>2.3291631704380899E-4</v>
      </c>
      <c r="H997" s="4" t="s">
        <v>1714</v>
      </c>
      <c r="I997" s="4">
        <v>6</v>
      </c>
      <c r="J997" s="4"/>
    </row>
    <row r="998" spans="1:10" x14ac:dyDescent="0.3">
      <c r="A998" s="4" t="s">
        <v>1727</v>
      </c>
      <c r="B998" s="4" t="s">
        <v>1728</v>
      </c>
      <c r="C998" s="4" t="s">
        <v>5858</v>
      </c>
      <c r="D998" s="4" t="s">
        <v>5859</v>
      </c>
      <c r="E998" s="5">
        <v>1.5111886968348599E-5</v>
      </c>
      <c r="F998" s="4">
        <v>5.0624821343967603E-4</v>
      </c>
      <c r="G998" s="4">
        <v>4.24856120469799E-4</v>
      </c>
      <c r="H998" s="4" t="s">
        <v>1714</v>
      </c>
      <c r="I998" s="4">
        <v>13</v>
      </c>
      <c r="J998" s="4"/>
    </row>
    <row r="999" spans="1:10" x14ac:dyDescent="0.3">
      <c r="A999" s="4" t="s">
        <v>1712</v>
      </c>
      <c r="B999" s="4" t="s">
        <v>1713</v>
      </c>
      <c r="C999" s="4" t="s">
        <v>5860</v>
      </c>
      <c r="D999" s="4" t="s">
        <v>5861</v>
      </c>
      <c r="E999" s="5">
        <v>1.7591019432854399E-5</v>
      </c>
      <c r="F999" s="4">
        <v>5.6572718496059895E-4</v>
      </c>
      <c r="G999" s="4">
        <v>4.7477235606146101E-4</v>
      </c>
      <c r="H999" s="4" t="s">
        <v>1714</v>
      </c>
      <c r="I999" s="4">
        <v>22</v>
      </c>
      <c r="J999" s="4"/>
    </row>
    <row r="1000" spans="1:10" x14ac:dyDescent="0.3">
      <c r="A1000" s="4" t="s">
        <v>1755</v>
      </c>
      <c r="B1000" s="4" t="s">
        <v>1756</v>
      </c>
      <c r="C1000" s="4" t="s">
        <v>5862</v>
      </c>
      <c r="D1000" s="4" t="s">
        <v>5863</v>
      </c>
      <c r="E1000" s="5">
        <v>3.3459614828173398E-5</v>
      </c>
      <c r="F1000" s="4">
        <v>1.0346742431481301E-3</v>
      </c>
      <c r="G1000" s="4">
        <v>8.68324417200774E-4</v>
      </c>
      <c r="H1000" s="4" t="s">
        <v>1714</v>
      </c>
      <c r="I1000" s="4">
        <v>7</v>
      </c>
      <c r="J1000" s="4"/>
    </row>
    <row r="1001" spans="1:10" x14ac:dyDescent="0.3">
      <c r="A1001" s="4" t="s">
        <v>1779</v>
      </c>
      <c r="B1001" s="4" t="s">
        <v>1780</v>
      </c>
      <c r="C1001" s="4" t="s">
        <v>5862</v>
      </c>
      <c r="D1001" s="4" t="s">
        <v>5864</v>
      </c>
      <c r="E1001" s="5">
        <v>4.7078242708610898E-5</v>
      </c>
      <c r="F1001" s="4">
        <v>1.38538705217529E-3</v>
      </c>
      <c r="G1001" s="4">
        <v>1.1626513491023399E-3</v>
      </c>
      <c r="H1001" s="4" t="s">
        <v>1714</v>
      </c>
      <c r="I1001" s="4">
        <v>7</v>
      </c>
      <c r="J1001" s="4"/>
    </row>
    <row r="1002" spans="1:10" x14ac:dyDescent="0.3">
      <c r="A1002" s="4" t="s">
        <v>1737</v>
      </c>
      <c r="B1002" s="4" t="s">
        <v>1738</v>
      </c>
      <c r="C1002" s="4" t="s">
        <v>5865</v>
      </c>
      <c r="D1002" s="4" t="s">
        <v>5844</v>
      </c>
      <c r="E1002" s="5">
        <v>4.8247310274761498E-5</v>
      </c>
      <c r="F1002" s="4">
        <v>1.38538705217529E-3</v>
      </c>
      <c r="G1002" s="4">
        <v>1.1626513491023399E-3</v>
      </c>
      <c r="H1002" s="4" t="s">
        <v>1714</v>
      </c>
      <c r="I1002" s="4">
        <v>5</v>
      </c>
      <c r="J1002" s="4"/>
    </row>
    <row r="1003" spans="1:10" x14ac:dyDescent="0.3">
      <c r="A1003" s="4" t="s">
        <v>1767</v>
      </c>
      <c r="B1003" s="4" t="s">
        <v>1768</v>
      </c>
      <c r="C1003" s="4" t="s">
        <v>5851</v>
      </c>
      <c r="D1003" s="4" t="s">
        <v>5866</v>
      </c>
      <c r="E1003" s="5">
        <v>5.80242249737651E-5</v>
      </c>
      <c r="F1003" s="4">
        <v>1.60867161651404E-3</v>
      </c>
      <c r="G1003" s="4">
        <v>1.3500373215311601E-3</v>
      </c>
      <c r="H1003" s="4" t="s">
        <v>1714</v>
      </c>
      <c r="I1003" s="4">
        <v>40</v>
      </c>
      <c r="J1003" s="4"/>
    </row>
    <row r="1004" spans="1:10" x14ac:dyDescent="0.3">
      <c r="A1004" s="4" t="s">
        <v>1771</v>
      </c>
      <c r="B1004" s="4" t="s">
        <v>1772</v>
      </c>
      <c r="C1004" s="4" t="s">
        <v>5843</v>
      </c>
      <c r="D1004" s="4" t="s">
        <v>5867</v>
      </c>
      <c r="E1004" s="4">
        <v>1.2488462621531901E-4</v>
      </c>
      <c r="F1004" s="4">
        <v>3.3469079825705602E-3</v>
      </c>
      <c r="G1004" s="4">
        <v>2.8088086106673599E-3</v>
      </c>
      <c r="H1004" s="4" t="s">
        <v>1714</v>
      </c>
      <c r="I1004" s="4">
        <v>6</v>
      </c>
      <c r="J1004" s="4"/>
    </row>
    <row r="1005" spans="1:10" x14ac:dyDescent="0.3">
      <c r="A1005" s="4" t="s">
        <v>1781</v>
      </c>
      <c r="B1005" s="4" t="s">
        <v>1782</v>
      </c>
      <c r="C1005" s="4" t="s">
        <v>5858</v>
      </c>
      <c r="D1005" s="4" t="s">
        <v>5827</v>
      </c>
      <c r="E1005" s="4">
        <v>1.5006983539789701E-4</v>
      </c>
      <c r="F1005" s="4">
        <v>3.8653399335888601E-3</v>
      </c>
      <c r="G1005" s="4">
        <v>3.2438896274292498E-3</v>
      </c>
      <c r="H1005" s="4" t="s">
        <v>1714</v>
      </c>
      <c r="I1005" s="4">
        <v>13</v>
      </c>
      <c r="J1005" s="4"/>
    </row>
    <row r="1006" spans="1:10" x14ac:dyDescent="0.3">
      <c r="A1006" s="4" t="s">
        <v>5868</v>
      </c>
      <c r="B1006" s="4" t="s">
        <v>5869</v>
      </c>
      <c r="C1006" s="4" t="s">
        <v>5862</v>
      </c>
      <c r="D1006" s="4" t="s">
        <v>5842</v>
      </c>
      <c r="E1006" s="4">
        <v>1.5384437546622301E-4</v>
      </c>
      <c r="F1006" s="4">
        <v>3.8653399335888601E-3</v>
      </c>
      <c r="G1006" s="4">
        <v>3.2438896274292498E-3</v>
      </c>
      <c r="H1006" s="4" t="s">
        <v>1714</v>
      </c>
      <c r="I1006" s="4">
        <v>7</v>
      </c>
      <c r="J1006" s="4"/>
    </row>
    <row r="1007" spans="1:10" x14ac:dyDescent="0.3">
      <c r="A1007" s="4" t="s">
        <v>1775</v>
      </c>
      <c r="B1007" s="4" t="s">
        <v>1776</v>
      </c>
      <c r="C1007" s="4" t="s">
        <v>5870</v>
      </c>
      <c r="D1007" s="4" t="s">
        <v>5871</v>
      </c>
      <c r="E1007" s="4">
        <v>1.6229558884042799E-4</v>
      </c>
      <c r="F1007" s="4">
        <v>3.9541107099304203E-3</v>
      </c>
      <c r="G1007" s="4">
        <v>3.31838827581225E-3</v>
      </c>
      <c r="H1007" s="4" t="s">
        <v>1714</v>
      </c>
      <c r="I1007" s="4">
        <v>10</v>
      </c>
      <c r="J1007" s="4"/>
    </row>
    <row r="1008" spans="1:10" x14ac:dyDescent="0.3">
      <c r="A1008" s="4" t="s">
        <v>1801</v>
      </c>
      <c r="B1008" s="4" t="s">
        <v>1802</v>
      </c>
      <c r="C1008" s="4" t="s">
        <v>5843</v>
      </c>
      <c r="D1008" s="4" t="s">
        <v>5872</v>
      </c>
      <c r="E1008" s="4">
        <v>2.4039406667660101E-4</v>
      </c>
      <c r="F1008" s="4">
        <v>5.6846126355290499E-3</v>
      </c>
      <c r="G1008" s="4">
        <v>4.7706686297121197E-3</v>
      </c>
      <c r="H1008" s="4" t="s">
        <v>1714</v>
      </c>
      <c r="I1008" s="4">
        <v>6</v>
      </c>
      <c r="J1008" s="4"/>
    </row>
    <row r="1009" spans="1:10" x14ac:dyDescent="0.3">
      <c r="A1009" s="4" t="s">
        <v>1783</v>
      </c>
      <c r="B1009" s="4" t="s">
        <v>1784</v>
      </c>
      <c r="C1009" s="4" t="s">
        <v>5870</v>
      </c>
      <c r="D1009" s="4" t="s">
        <v>5873</v>
      </c>
      <c r="E1009" s="4">
        <v>3.02995576952344E-4</v>
      </c>
      <c r="F1009" s="4">
        <v>6.9198514273671697E-3</v>
      </c>
      <c r="G1009" s="4">
        <v>5.8073118158449297E-3</v>
      </c>
      <c r="H1009" s="4" t="s">
        <v>1714</v>
      </c>
      <c r="I1009" s="4">
        <v>10</v>
      </c>
      <c r="J1009" s="4"/>
    </row>
    <row r="1010" spans="1:10" x14ac:dyDescent="0.3">
      <c r="A1010" s="4" t="s">
        <v>5874</v>
      </c>
      <c r="B1010" s="4" t="s">
        <v>5875</v>
      </c>
      <c r="C1010" s="4" t="s">
        <v>5876</v>
      </c>
      <c r="D1010" s="4" t="s">
        <v>5877</v>
      </c>
      <c r="E1010" s="4">
        <v>3.1088933178656199E-4</v>
      </c>
      <c r="F1010" s="4">
        <v>6.9198514273671697E-3</v>
      </c>
      <c r="G1010" s="4">
        <v>5.8073118158449297E-3</v>
      </c>
      <c r="H1010" s="4" t="s">
        <v>1714</v>
      </c>
      <c r="I1010" s="4">
        <v>14</v>
      </c>
      <c r="J1010" s="4"/>
    </row>
    <row r="1011" spans="1:10" x14ac:dyDescent="0.3">
      <c r="A1011" s="4" t="s">
        <v>5878</v>
      </c>
      <c r="B1011" s="4" t="s">
        <v>5879</v>
      </c>
      <c r="C1011" s="4" t="s">
        <v>5865</v>
      </c>
      <c r="D1011" s="4" t="s">
        <v>5880</v>
      </c>
      <c r="E1011" s="4">
        <v>3.27057654527304E-4</v>
      </c>
      <c r="F1011" s="4">
        <v>6.9198514273671697E-3</v>
      </c>
      <c r="G1011" s="4">
        <v>5.8073118158449297E-3</v>
      </c>
      <c r="H1011" s="4" t="s">
        <v>1714</v>
      </c>
      <c r="I1011" s="4">
        <v>5</v>
      </c>
      <c r="J1011" s="4"/>
    </row>
    <row r="1012" spans="1:10" x14ac:dyDescent="0.3">
      <c r="A1012" s="4" t="s">
        <v>1791</v>
      </c>
      <c r="B1012" s="4" t="s">
        <v>1792</v>
      </c>
      <c r="C1012" s="4" t="s">
        <v>5865</v>
      </c>
      <c r="D1012" s="4" t="s">
        <v>5880</v>
      </c>
      <c r="E1012" s="4">
        <v>3.27057654527304E-4</v>
      </c>
      <c r="F1012" s="4">
        <v>6.9198514273671697E-3</v>
      </c>
      <c r="G1012" s="4">
        <v>5.8073118158449297E-3</v>
      </c>
      <c r="H1012" s="4" t="s">
        <v>1714</v>
      </c>
      <c r="I1012" s="4">
        <v>5</v>
      </c>
      <c r="J1012" s="4"/>
    </row>
    <row r="1013" spans="1:10" x14ac:dyDescent="0.3">
      <c r="A1013" s="4" t="s">
        <v>1793</v>
      </c>
      <c r="B1013" s="4" t="s">
        <v>1794</v>
      </c>
      <c r="C1013" s="4" t="s">
        <v>5865</v>
      </c>
      <c r="D1013" s="4" t="s">
        <v>5881</v>
      </c>
      <c r="E1013" s="4">
        <v>4.7156339215934399E-4</v>
      </c>
      <c r="F1013" s="4">
        <v>9.7037109670528206E-3</v>
      </c>
      <c r="G1013" s="4">
        <v>8.1435961375763994E-3</v>
      </c>
      <c r="H1013" s="4" t="s">
        <v>1714</v>
      </c>
      <c r="I1013" s="4">
        <v>5</v>
      </c>
      <c r="J1013" s="4"/>
    </row>
    <row r="1014" spans="1:10" x14ac:dyDescent="0.3">
      <c r="A1014" s="4" t="s">
        <v>5882</v>
      </c>
      <c r="B1014" s="4" t="s">
        <v>5883</v>
      </c>
      <c r="C1014" s="4" t="s">
        <v>5822</v>
      </c>
      <c r="D1014" s="4" t="s">
        <v>5884</v>
      </c>
      <c r="E1014" s="4">
        <v>4.8277168990312497E-4</v>
      </c>
      <c r="F1014" s="4">
        <v>9.7037109670528206E-3</v>
      </c>
      <c r="G1014" s="4">
        <v>8.1435961375763994E-3</v>
      </c>
      <c r="H1014" s="4" t="s">
        <v>1714</v>
      </c>
      <c r="I1014" s="4">
        <v>8</v>
      </c>
      <c r="J1014" s="4"/>
    </row>
    <row r="1015" spans="1:10" x14ac:dyDescent="0.3">
      <c r="A1015" s="4" t="s">
        <v>1795</v>
      </c>
      <c r="B1015" s="4" t="s">
        <v>1796</v>
      </c>
      <c r="C1015" s="4" t="s">
        <v>5862</v>
      </c>
      <c r="D1015" s="4" t="s">
        <v>5829</v>
      </c>
      <c r="E1015" s="4">
        <v>6.1446665750659803E-4</v>
      </c>
      <c r="F1015" s="4">
        <v>1.20495412837879E-2</v>
      </c>
      <c r="G1015" s="4">
        <v>1.0112275416219001E-2</v>
      </c>
      <c r="H1015" s="4" t="s">
        <v>1714</v>
      </c>
      <c r="I1015" s="4">
        <v>7</v>
      </c>
      <c r="J1015" s="4"/>
    </row>
    <row r="1016" spans="1:10" x14ac:dyDescent="0.3">
      <c r="A1016" s="4" t="s">
        <v>5885</v>
      </c>
      <c r="B1016" s="4" t="s">
        <v>5886</v>
      </c>
      <c r="C1016" s="4" t="s">
        <v>5843</v>
      </c>
      <c r="D1016" s="4" t="s">
        <v>5821</v>
      </c>
      <c r="E1016" s="4">
        <v>7.0987127424885295E-4</v>
      </c>
      <c r="F1016" s="4">
        <v>1.3588964392763799E-2</v>
      </c>
      <c r="G1016" s="4">
        <v>1.14041976639979E-2</v>
      </c>
      <c r="H1016" s="4" t="s">
        <v>1714</v>
      </c>
      <c r="I1016" s="4">
        <v>6</v>
      </c>
      <c r="J1016" s="4"/>
    </row>
    <row r="1017" spans="1:10" x14ac:dyDescent="0.3">
      <c r="A1017" s="4" t="s">
        <v>1773</v>
      </c>
      <c r="B1017" s="4" t="s">
        <v>1774</v>
      </c>
      <c r="C1017" s="4" t="s">
        <v>5862</v>
      </c>
      <c r="D1017" s="4" t="s">
        <v>5887</v>
      </c>
      <c r="E1017" s="4">
        <v>7.4844041030738904E-4</v>
      </c>
      <c r="F1017" s="4">
        <v>1.39940951136544E-2</v>
      </c>
      <c r="G1017" s="4">
        <v>1.17441934640645E-2</v>
      </c>
      <c r="H1017" s="4" t="s">
        <v>1714</v>
      </c>
      <c r="I1017" s="4">
        <v>7</v>
      </c>
      <c r="J1017" s="4"/>
    </row>
    <row r="1018" spans="1:10" x14ac:dyDescent="0.3">
      <c r="A1018" s="4" t="s">
        <v>5888</v>
      </c>
      <c r="B1018" s="4" t="s">
        <v>5889</v>
      </c>
      <c r="C1018" s="4" t="s">
        <v>5890</v>
      </c>
      <c r="D1018" s="4" t="s">
        <v>5844</v>
      </c>
      <c r="E1018" s="4">
        <v>8.2889261133313203E-4</v>
      </c>
      <c r="F1018" s="4">
        <v>1.5146128625269E-2</v>
      </c>
      <c r="G1018" s="4">
        <v>1.27110087048932E-2</v>
      </c>
      <c r="H1018" s="4" t="s">
        <v>1714</v>
      </c>
      <c r="I1018" s="4">
        <v>4</v>
      </c>
      <c r="J1018" s="4"/>
    </row>
    <row r="1019" spans="1:10" x14ac:dyDescent="0.3">
      <c r="A1019" s="4" t="s">
        <v>5891</v>
      </c>
      <c r="B1019" s="4" t="s">
        <v>5892</v>
      </c>
      <c r="C1019" s="4" t="s">
        <v>5865</v>
      </c>
      <c r="D1019" s="4" t="s">
        <v>5835</v>
      </c>
      <c r="E1019" s="4">
        <v>8.9794228900984101E-4</v>
      </c>
      <c r="F1019" s="4">
        <v>1.6029160465211099E-2</v>
      </c>
      <c r="G1019" s="4">
        <v>1.34520710371829E-2</v>
      </c>
      <c r="H1019" s="4" t="s">
        <v>1714</v>
      </c>
      <c r="I1019" s="4">
        <v>5</v>
      </c>
      <c r="J1019" s="4"/>
    </row>
    <row r="1020" spans="1:10" x14ac:dyDescent="0.3">
      <c r="A1020" s="4" t="s">
        <v>1777</v>
      </c>
      <c r="B1020" s="4" t="s">
        <v>1778</v>
      </c>
      <c r="C1020" s="4" t="s">
        <v>5824</v>
      </c>
      <c r="D1020" s="4" t="s">
        <v>5893</v>
      </c>
      <c r="E1020" s="4">
        <v>9.1842041991318905E-4</v>
      </c>
      <c r="F1020" s="4">
        <v>1.6029160465211099E-2</v>
      </c>
      <c r="G1020" s="4">
        <v>1.34520710371829E-2</v>
      </c>
      <c r="H1020" s="4" t="s">
        <v>1714</v>
      </c>
      <c r="I1020" s="4">
        <v>25</v>
      </c>
      <c r="J1020" s="4"/>
    </row>
    <row r="1021" spans="1:10" x14ac:dyDescent="0.3">
      <c r="A1021" s="4" t="s">
        <v>1797</v>
      </c>
      <c r="B1021" s="4" t="s">
        <v>1798</v>
      </c>
      <c r="C1021" s="4" t="s">
        <v>5894</v>
      </c>
      <c r="D1021" s="4" t="s">
        <v>5895</v>
      </c>
      <c r="E1021" s="4">
        <v>9.3702803714542401E-4</v>
      </c>
      <c r="F1021" s="4">
        <v>1.6029160465211099E-2</v>
      </c>
      <c r="G1021" s="4">
        <v>1.34520710371829E-2</v>
      </c>
      <c r="H1021" s="4" t="s">
        <v>1714</v>
      </c>
      <c r="I1021" s="4">
        <v>36</v>
      </c>
      <c r="J1021" s="4"/>
    </row>
    <row r="1022" spans="1:10" x14ac:dyDescent="0.3">
      <c r="A1022" s="4" t="s">
        <v>1751</v>
      </c>
      <c r="B1022" s="4" t="s">
        <v>1752</v>
      </c>
      <c r="C1022" s="4" t="s">
        <v>5865</v>
      </c>
      <c r="D1022" s="4" t="s">
        <v>5867</v>
      </c>
      <c r="E1022" s="4">
        <v>1.19527215931543E-3</v>
      </c>
      <c r="F1022" s="4">
        <v>2.00208086685334E-2</v>
      </c>
      <c r="G1022" s="4">
        <v>1.6801961713183999E-2</v>
      </c>
      <c r="H1022" s="4" t="s">
        <v>1714</v>
      </c>
      <c r="I1022" s="4">
        <v>5</v>
      </c>
      <c r="J1022" s="4"/>
    </row>
    <row r="1023" spans="1:10" x14ac:dyDescent="0.3">
      <c r="A1023" s="4" t="s">
        <v>1789</v>
      </c>
      <c r="B1023" s="4" t="s">
        <v>1790</v>
      </c>
      <c r="C1023" s="4" t="s">
        <v>5890</v>
      </c>
      <c r="D1023" s="4" t="s">
        <v>5823</v>
      </c>
      <c r="E1023" s="4">
        <v>1.25397003925551E-3</v>
      </c>
      <c r="F1023" s="4">
        <v>2.0163838231228599E-2</v>
      </c>
      <c r="G1023" s="4">
        <v>1.6921995687637501E-2</v>
      </c>
      <c r="H1023" s="4" t="s">
        <v>1714</v>
      </c>
      <c r="I1023" s="4">
        <v>4</v>
      </c>
      <c r="J1023" s="4"/>
    </row>
    <row r="1024" spans="1:10" x14ac:dyDescent="0.3">
      <c r="A1024" s="4" t="s">
        <v>5896</v>
      </c>
      <c r="B1024" s="4" t="s">
        <v>5897</v>
      </c>
      <c r="C1024" s="4" t="s">
        <v>5890</v>
      </c>
      <c r="D1024" s="4" t="s">
        <v>5823</v>
      </c>
      <c r="E1024" s="4">
        <v>1.25397003925551E-3</v>
      </c>
      <c r="F1024" s="4">
        <v>2.0163838231228599E-2</v>
      </c>
      <c r="G1024" s="4">
        <v>1.6921995687637501E-2</v>
      </c>
      <c r="H1024" s="4" t="s">
        <v>1714</v>
      </c>
      <c r="I1024" s="4">
        <v>4</v>
      </c>
      <c r="J1024" s="4"/>
    </row>
    <row r="1025" spans="1:10" x14ac:dyDescent="0.3">
      <c r="A1025" s="4" t="s">
        <v>1799</v>
      </c>
      <c r="B1025" s="4" t="s">
        <v>1800</v>
      </c>
      <c r="C1025" s="4" t="s">
        <v>5862</v>
      </c>
      <c r="D1025" s="4" t="s">
        <v>5898</v>
      </c>
      <c r="E1025" s="4">
        <v>1.2927910589110201E-3</v>
      </c>
      <c r="F1025" s="4">
        <v>2.0380470811067902E-2</v>
      </c>
      <c r="G1025" s="4">
        <v>1.71037991488538E-2</v>
      </c>
      <c r="H1025" s="4" t="s">
        <v>1714</v>
      </c>
      <c r="I1025" s="4">
        <v>7</v>
      </c>
      <c r="J1025" s="4"/>
    </row>
    <row r="1026" spans="1:10" x14ac:dyDescent="0.3">
      <c r="A1026" s="4" t="s">
        <v>1787</v>
      </c>
      <c r="B1026" s="4" t="s">
        <v>1788</v>
      </c>
      <c r="C1026" s="4" t="s">
        <v>5862</v>
      </c>
      <c r="D1026" s="4" t="s">
        <v>5899</v>
      </c>
      <c r="E1026" s="4">
        <v>1.53033028700568E-3</v>
      </c>
      <c r="F1026" s="4">
        <v>2.3661260591395498E-2</v>
      </c>
      <c r="G1026" s="4">
        <v>1.98571197160048E-2</v>
      </c>
      <c r="H1026" s="4" t="s">
        <v>1714</v>
      </c>
      <c r="I1026" s="4">
        <v>7</v>
      </c>
      <c r="J1026" s="4"/>
    </row>
    <row r="1027" spans="1:10" x14ac:dyDescent="0.3">
      <c r="A1027" s="4" t="s">
        <v>1749</v>
      </c>
      <c r="B1027" s="4" t="s">
        <v>1750</v>
      </c>
      <c r="C1027" s="4" t="s">
        <v>5828</v>
      </c>
      <c r="D1027" s="4" t="s">
        <v>5900</v>
      </c>
      <c r="E1027" s="4">
        <v>2.2348181499609798E-3</v>
      </c>
      <c r="F1027" s="4">
        <v>3.3901769671106197E-2</v>
      </c>
      <c r="G1027" s="4">
        <v>2.84512102110226E-2</v>
      </c>
      <c r="H1027" s="4" t="s">
        <v>1714</v>
      </c>
      <c r="I1027" s="4">
        <v>12</v>
      </c>
      <c r="J1027" s="4"/>
    </row>
    <row r="1028" spans="1:10" x14ac:dyDescent="0.3">
      <c r="A1028" s="4" t="s">
        <v>5901</v>
      </c>
      <c r="B1028" s="4" t="s">
        <v>5902</v>
      </c>
      <c r="C1028" s="4" t="s">
        <v>5862</v>
      </c>
      <c r="D1028" s="4" t="s">
        <v>5884</v>
      </c>
      <c r="E1028" s="4">
        <v>2.4506773249501602E-3</v>
      </c>
      <c r="F1028" s="4">
        <v>3.61593910336028E-2</v>
      </c>
      <c r="G1028" s="4">
        <v>3.03458623363961E-2</v>
      </c>
      <c r="H1028" s="4" t="s">
        <v>1714</v>
      </c>
      <c r="I1028" s="4">
        <v>7</v>
      </c>
      <c r="J1028" s="4"/>
    </row>
    <row r="1029" spans="1:10" x14ac:dyDescent="0.3">
      <c r="A1029" s="4" t="s">
        <v>1759</v>
      </c>
      <c r="B1029" s="4" t="s">
        <v>1760</v>
      </c>
      <c r="C1029" s="4" t="s">
        <v>5890</v>
      </c>
      <c r="D1029" s="4" t="s">
        <v>5903</v>
      </c>
      <c r="E1029" s="4">
        <v>2.5185645496041699E-3</v>
      </c>
      <c r="F1029" s="4">
        <v>3.61593910336028E-2</v>
      </c>
      <c r="G1029" s="4">
        <v>3.03458623363961E-2</v>
      </c>
      <c r="H1029" s="4" t="s">
        <v>1714</v>
      </c>
      <c r="I1029" s="4">
        <v>4</v>
      </c>
      <c r="J1029" s="4"/>
    </row>
    <row r="1030" spans="1:10" x14ac:dyDescent="0.3">
      <c r="A1030" s="4" t="s">
        <v>5904</v>
      </c>
      <c r="B1030" s="4" t="s">
        <v>5905</v>
      </c>
      <c r="C1030" s="4" t="s">
        <v>5890</v>
      </c>
      <c r="D1030" s="4" t="s">
        <v>5903</v>
      </c>
      <c r="E1030" s="4">
        <v>2.5185645496041699E-3</v>
      </c>
      <c r="F1030" s="4">
        <v>3.61593910336028E-2</v>
      </c>
      <c r="G1030" s="4">
        <v>3.03458623363961E-2</v>
      </c>
      <c r="H1030" s="4" t="s">
        <v>1714</v>
      </c>
      <c r="I1030" s="4">
        <v>4</v>
      </c>
      <c r="J1030" s="4"/>
    </row>
    <row r="1031" spans="1:10" x14ac:dyDescent="0.3">
      <c r="A1031" s="4" t="s">
        <v>5906</v>
      </c>
      <c r="B1031" s="4" t="s">
        <v>5907</v>
      </c>
      <c r="C1031" s="4" t="s">
        <v>5870</v>
      </c>
      <c r="D1031" s="4" t="s">
        <v>5908</v>
      </c>
      <c r="E1031" s="4">
        <v>2.7080449701442099E-3</v>
      </c>
      <c r="F1031" s="4">
        <v>3.8197686947297201E-2</v>
      </c>
      <c r="G1031" s="4">
        <v>3.2056451077792002E-2</v>
      </c>
      <c r="H1031" s="4" t="s">
        <v>1714</v>
      </c>
      <c r="I1031" s="4">
        <v>10</v>
      </c>
      <c r="J1031" s="4"/>
    </row>
    <row r="1032" spans="1:10" x14ac:dyDescent="0.3">
      <c r="A1032" s="4" t="s">
        <v>5909</v>
      </c>
      <c r="B1032" s="4" t="s">
        <v>5910</v>
      </c>
      <c r="C1032" s="4" t="s">
        <v>5841</v>
      </c>
      <c r="D1032" s="4" t="s">
        <v>5911</v>
      </c>
      <c r="E1032" s="4">
        <v>3.0172933865416601E-3</v>
      </c>
      <c r="F1032" s="4">
        <v>4.1604184817372901E-2</v>
      </c>
      <c r="G1032" s="4">
        <v>3.4915269007509797E-2</v>
      </c>
      <c r="H1032" s="4" t="s">
        <v>1714</v>
      </c>
      <c r="I1032" s="4">
        <v>9</v>
      </c>
      <c r="J1032" s="4"/>
    </row>
    <row r="1033" spans="1:10" x14ac:dyDescent="0.3">
      <c r="A1033" s="4" t="s">
        <v>5912</v>
      </c>
      <c r="B1033" s="4" t="s">
        <v>5913</v>
      </c>
      <c r="C1033" s="4" t="s">
        <v>5914</v>
      </c>
      <c r="D1033" s="4" t="s">
        <v>5915</v>
      </c>
      <c r="E1033" s="4">
        <v>3.0530434132151701E-3</v>
      </c>
      <c r="F1033" s="4">
        <v>4.1604184817372901E-2</v>
      </c>
      <c r="G1033" s="4">
        <v>3.4915269007509797E-2</v>
      </c>
      <c r="H1033" s="4" t="s">
        <v>1714</v>
      </c>
      <c r="I1033" s="4">
        <v>37</v>
      </c>
      <c r="J1033" s="4"/>
    </row>
    <row r="1034" spans="1:10" x14ac:dyDescent="0.3">
      <c r="A1034" s="4" t="s">
        <v>1785</v>
      </c>
      <c r="B1034" s="4" t="s">
        <v>1786</v>
      </c>
      <c r="C1034" s="4" t="s">
        <v>5828</v>
      </c>
      <c r="D1034" s="4" t="s">
        <v>5916</v>
      </c>
      <c r="E1034" s="4">
        <v>3.39582397794388E-3</v>
      </c>
      <c r="F1034" s="4">
        <v>4.5504041304447997E-2</v>
      </c>
      <c r="G1034" s="4">
        <v>3.81881257870531E-2</v>
      </c>
      <c r="H1034" s="4" t="s">
        <v>1714</v>
      </c>
      <c r="I1034" s="4">
        <v>12</v>
      </c>
      <c r="J1034" s="4"/>
    </row>
    <row r="1035" spans="1:10" x14ac:dyDescent="0.3">
      <c r="A1035" s="4" t="s">
        <v>5917</v>
      </c>
      <c r="B1035" s="4" t="s">
        <v>5918</v>
      </c>
      <c r="C1035" s="4" t="s">
        <v>5914</v>
      </c>
      <c r="D1035" s="4" t="s">
        <v>5919</v>
      </c>
      <c r="E1035" s="4">
        <v>3.7372752167389501E-3</v>
      </c>
      <c r="F1035" s="4">
        <v>4.9258512692756003E-2</v>
      </c>
      <c r="G1035" s="4">
        <v>4.1338971767552503E-2</v>
      </c>
      <c r="H1035" s="4" t="s">
        <v>1714</v>
      </c>
      <c r="I1035" s="4">
        <v>37</v>
      </c>
      <c r="J1035" s="4"/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7AD5B-108D-454D-BC4C-2F03D544E92E}">
  <dimension ref="A1:I66"/>
  <sheetViews>
    <sheetView workbookViewId="0">
      <selection activeCell="D16" sqref="D16"/>
    </sheetView>
  </sheetViews>
  <sheetFormatPr defaultRowHeight="14" x14ac:dyDescent="0.3"/>
  <cols>
    <col min="1" max="1" width="10.5" customWidth="1"/>
    <col min="2" max="2" width="31.75" customWidth="1"/>
    <col min="8" max="8" width="33.5" customWidth="1"/>
  </cols>
  <sheetData>
    <row r="1" spans="1:9" ht="31" customHeight="1" x14ac:dyDescent="0.3">
      <c r="A1" s="11" t="s">
        <v>6986</v>
      </c>
      <c r="B1" s="11"/>
      <c r="C1" s="11"/>
      <c r="D1" s="11"/>
      <c r="E1" s="11"/>
      <c r="F1" s="11"/>
      <c r="G1" s="11"/>
      <c r="H1" s="11"/>
      <c r="I1" s="2"/>
    </row>
    <row r="2" spans="1:9" x14ac:dyDescent="0.3">
      <c r="A2" s="4" t="s">
        <v>411</v>
      </c>
      <c r="B2" s="4" t="s">
        <v>25</v>
      </c>
      <c r="C2" s="4" t="s">
        <v>412</v>
      </c>
      <c r="D2" s="4" t="s">
        <v>413</v>
      </c>
      <c r="E2" s="4" t="s">
        <v>414</v>
      </c>
      <c r="F2" s="4" t="s">
        <v>415</v>
      </c>
      <c r="G2" s="4" t="s">
        <v>416</v>
      </c>
      <c r="H2" s="4" t="s">
        <v>419</v>
      </c>
      <c r="I2" s="4" t="s">
        <v>418</v>
      </c>
    </row>
    <row r="3" spans="1:9" x14ac:dyDescent="0.3">
      <c r="A3" s="4" t="s">
        <v>1805</v>
      </c>
      <c r="B3" s="4" t="s">
        <v>1806</v>
      </c>
      <c r="C3" s="4" t="s">
        <v>4477</v>
      </c>
      <c r="D3" s="4" t="s">
        <v>4478</v>
      </c>
      <c r="E3" s="5">
        <v>8.0318430127099396E-20</v>
      </c>
      <c r="F3" s="5">
        <v>2.39348921778756E-17</v>
      </c>
      <c r="G3" s="5">
        <v>1.8600057503117799E-17</v>
      </c>
      <c r="H3" s="4" t="s">
        <v>4479</v>
      </c>
      <c r="I3" s="4">
        <v>45</v>
      </c>
    </row>
    <row r="4" spans="1:9" x14ac:dyDescent="0.3">
      <c r="A4" s="4" t="s">
        <v>1803</v>
      </c>
      <c r="B4" s="4" t="s">
        <v>1804</v>
      </c>
      <c r="C4" s="4" t="s">
        <v>4480</v>
      </c>
      <c r="D4" s="4" t="s">
        <v>4481</v>
      </c>
      <c r="E4" s="5">
        <v>5.9791560779049698E-18</v>
      </c>
      <c r="F4" s="5">
        <v>8.9089425560784E-16</v>
      </c>
      <c r="G4" s="5">
        <v>6.9232333533636503E-16</v>
      </c>
      <c r="H4" s="4" t="s">
        <v>4482</v>
      </c>
      <c r="I4" s="4">
        <v>34</v>
      </c>
    </row>
    <row r="5" spans="1:9" x14ac:dyDescent="0.3">
      <c r="A5" s="4" t="s">
        <v>1841</v>
      </c>
      <c r="B5" s="4" t="s">
        <v>1842</v>
      </c>
      <c r="C5" s="4" t="s">
        <v>4483</v>
      </c>
      <c r="D5" s="4" t="s">
        <v>4484</v>
      </c>
      <c r="E5" s="5">
        <v>1.3403755797274299E-17</v>
      </c>
      <c r="F5" s="5">
        <v>1.33143974252925E-15</v>
      </c>
      <c r="G5" s="5">
        <v>1.03467588610539E-15</v>
      </c>
      <c r="H5" s="4" t="s">
        <v>4485</v>
      </c>
      <c r="I5" s="4">
        <v>53</v>
      </c>
    </row>
    <row r="6" spans="1:9" x14ac:dyDescent="0.3">
      <c r="A6" s="4" t="s">
        <v>1811</v>
      </c>
      <c r="B6" s="4" t="s">
        <v>1812</v>
      </c>
      <c r="C6" s="4" t="s">
        <v>4486</v>
      </c>
      <c r="D6" s="4" t="s">
        <v>4487</v>
      </c>
      <c r="E6" s="5">
        <v>3.8532087598195898E-16</v>
      </c>
      <c r="F6" s="5">
        <v>2.8706405260655902E-14</v>
      </c>
      <c r="G6" s="5">
        <v>2.2308050714744999E-14</v>
      </c>
      <c r="H6" s="4" t="s">
        <v>4488</v>
      </c>
      <c r="I6" s="4">
        <v>29</v>
      </c>
    </row>
    <row r="7" spans="1:9" x14ac:dyDescent="0.3">
      <c r="A7" s="4" t="s">
        <v>1817</v>
      </c>
      <c r="B7" s="4" t="s">
        <v>1818</v>
      </c>
      <c r="C7" s="4" t="s">
        <v>4489</v>
      </c>
      <c r="D7" s="4" t="s">
        <v>4490</v>
      </c>
      <c r="E7" s="5">
        <v>8.5908754265747997E-14</v>
      </c>
      <c r="F7" s="5">
        <v>5.1201617542385798E-12</v>
      </c>
      <c r="G7" s="5">
        <v>3.9789317765188596E-12</v>
      </c>
      <c r="H7" s="4" t="s">
        <v>4491</v>
      </c>
      <c r="I7" s="4">
        <v>41</v>
      </c>
    </row>
    <row r="8" spans="1:9" x14ac:dyDescent="0.3">
      <c r="A8" s="4" t="s">
        <v>1809</v>
      </c>
      <c r="B8" s="4" t="s">
        <v>1810</v>
      </c>
      <c r="C8" s="4" t="s">
        <v>4492</v>
      </c>
      <c r="D8" s="4" t="s">
        <v>4493</v>
      </c>
      <c r="E8" s="5">
        <v>1.1775860849257501E-11</v>
      </c>
      <c r="F8" s="5">
        <v>5.8486775551312401E-10</v>
      </c>
      <c r="G8" s="5">
        <v>4.5450690997134398E-10</v>
      </c>
      <c r="H8" s="4" t="s">
        <v>4494</v>
      </c>
      <c r="I8" s="4">
        <v>24</v>
      </c>
    </row>
    <row r="9" spans="1:9" x14ac:dyDescent="0.3">
      <c r="A9" s="4" t="s">
        <v>1819</v>
      </c>
      <c r="B9" s="4" t="s">
        <v>1820</v>
      </c>
      <c r="C9" s="4" t="s">
        <v>4495</v>
      </c>
      <c r="D9" s="4" t="s">
        <v>4496</v>
      </c>
      <c r="E9" s="5">
        <v>2.5746065477360799E-11</v>
      </c>
      <c r="F9" s="5">
        <v>1.09604678746479E-9</v>
      </c>
      <c r="G9" s="5">
        <v>8.5174953458937997E-10</v>
      </c>
      <c r="H9" s="4" t="s">
        <v>4497</v>
      </c>
      <c r="I9" s="4">
        <v>26</v>
      </c>
    </row>
    <row r="10" spans="1:9" x14ac:dyDescent="0.3">
      <c r="A10" s="4" t="s">
        <v>4498</v>
      </c>
      <c r="B10" s="4" t="s">
        <v>4499</v>
      </c>
      <c r="C10" s="4" t="s">
        <v>4480</v>
      </c>
      <c r="D10" s="4" t="s">
        <v>4500</v>
      </c>
      <c r="E10" s="5">
        <v>6.5525321783193796E-11</v>
      </c>
      <c r="F10" s="5">
        <v>2.4408182364239699E-9</v>
      </c>
      <c r="G10" s="5">
        <v>1.89678563056614E-9</v>
      </c>
      <c r="H10" s="4" t="s">
        <v>4501</v>
      </c>
      <c r="I10" s="4">
        <v>34</v>
      </c>
    </row>
    <row r="11" spans="1:9" x14ac:dyDescent="0.3">
      <c r="A11" s="4" t="s">
        <v>1807</v>
      </c>
      <c r="B11" s="4" t="s">
        <v>1808</v>
      </c>
      <c r="C11" s="4" t="s">
        <v>4492</v>
      </c>
      <c r="D11" s="4" t="s">
        <v>4502</v>
      </c>
      <c r="E11" s="5">
        <v>1.2118290237137201E-10</v>
      </c>
      <c r="F11" s="5">
        <v>4.0125005451854198E-9</v>
      </c>
      <c r="G11" s="5">
        <v>3.1181565522458198E-9</v>
      </c>
      <c r="H11" s="4" t="s">
        <v>4503</v>
      </c>
      <c r="I11" s="4">
        <v>24</v>
      </c>
    </row>
    <row r="12" spans="1:9" x14ac:dyDescent="0.3">
      <c r="A12" s="4" t="s">
        <v>1813</v>
      </c>
      <c r="B12" s="4" t="s">
        <v>1814</v>
      </c>
      <c r="C12" s="4" t="s">
        <v>4504</v>
      </c>
      <c r="D12" s="4" t="s">
        <v>4505</v>
      </c>
      <c r="E12" s="5">
        <v>1.6060751133416599E-10</v>
      </c>
      <c r="F12" s="5">
        <v>4.7861038377581602E-9</v>
      </c>
      <c r="G12" s="5">
        <v>3.7193318414228E-9</v>
      </c>
      <c r="H12" s="4" t="s">
        <v>4506</v>
      </c>
      <c r="I12" s="4">
        <v>20</v>
      </c>
    </row>
    <row r="13" spans="1:9" x14ac:dyDescent="0.3">
      <c r="A13" s="4" t="s">
        <v>1823</v>
      </c>
      <c r="B13" s="4" t="s">
        <v>1824</v>
      </c>
      <c r="C13" s="4" t="s">
        <v>4507</v>
      </c>
      <c r="D13" s="4" t="s">
        <v>4508</v>
      </c>
      <c r="E13" s="5">
        <v>1.9681478168574801E-10</v>
      </c>
      <c r="F13" s="5">
        <v>5.3318913583957098E-9</v>
      </c>
      <c r="G13" s="5">
        <v>4.1434690881209999E-9</v>
      </c>
      <c r="H13" s="4" t="s">
        <v>4509</v>
      </c>
      <c r="I13" s="4">
        <v>16</v>
      </c>
    </row>
    <row r="14" spans="1:9" x14ac:dyDescent="0.3">
      <c r="A14" s="4" t="s">
        <v>1825</v>
      </c>
      <c r="B14" s="4" t="s">
        <v>1826</v>
      </c>
      <c r="C14" s="4" t="s">
        <v>4507</v>
      </c>
      <c r="D14" s="4" t="s">
        <v>4510</v>
      </c>
      <c r="E14" s="5">
        <v>1.17127126122471E-9</v>
      </c>
      <c r="F14" s="5">
        <v>2.90865696537469E-8</v>
      </c>
      <c r="G14" s="5">
        <v>2.2603480479775001E-8</v>
      </c>
      <c r="H14" s="4" t="s">
        <v>4509</v>
      </c>
      <c r="I14" s="4">
        <v>16</v>
      </c>
    </row>
    <row r="15" spans="1:9" x14ac:dyDescent="0.3">
      <c r="A15" s="4" t="s">
        <v>1827</v>
      </c>
      <c r="B15" s="4" t="s">
        <v>1828</v>
      </c>
      <c r="C15" s="4" t="s">
        <v>4507</v>
      </c>
      <c r="D15" s="4" t="s">
        <v>4511</v>
      </c>
      <c r="E15" s="5">
        <v>1.76134233282732E-9</v>
      </c>
      <c r="F15" s="5">
        <v>4.03753857832723E-8</v>
      </c>
      <c r="G15" s="5">
        <v>3.1376138722429901E-8</v>
      </c>
      <c r="H15" s="4" t="s">
        <v>4509</v>
      </c>
      <c r="I15" s="4">
        <v>16</v>
      </c>
    </row>
    <row r="16" spans="1:9" x14ac:dyDescent="0.3">
      <c r="A16" s="4" t="s">
        <v>1835</v>
      </c>
      <c r="B16" s="4" t="s">
        <v>1836</v>
      </c>
      <c r="C16" s="4" t="s">
        <v>4480</v>
      </c>
      <c r="D16" s="4" t="s">
        <v>4512</v>
      </c>
      <c r="E16" s="5">
        <v>5.3124197554394803E-8</v>
      </c>
      <c r="F16" s="5">
        <v>1.10406668571552E-6</v>
      </c>
      <c r="G16" s="5">
        <v>8.5798188222329198E-7</v>
      </c>
      <c r="H16" s="4" t="s">
        <v>4513</v>
      </c>
      <c r="I16" s="4">
        <v>34</v>
      </c>
    </row>
    <row r="17" spans="1:9" x14ac:dyDescent="0.3">
      <c r="A17" s="4" t="s">
        <v>1829</v>
      </c>
      <c r="B17" s="4" t="s">
        <v>1830</v>
      </c>
      <c r="C17" s="4" t="s">
        <v>4507</v>
      </c>
      <c r="D17" s="4" t="s">
        <v>4514</v>
      </c>
      <c r="E17" s="5">
        <v>5.5573826462190498E-8</v>
      </c>
      <c r="F17" s="5">
        <v>1.10406668571552E-6</v>
      </c>
      <c r="G17" s="5">
        <v>8.5798188222329198E-7</v>
      </c>
      <c r="H17" s="4" t="s">
        <v>4509</v>
      </c>
      <c r="I17" s="4">
        <v>16</v>
      </c>
    </row>
    <row r="18" spans="1:9" x14ac:dyDescent="0.3">
      <c r="A18" s="4" t="s">
        <v>1861</v>
      </c>
      <c r="B18" s="4" t="s">
        <v>1862</v>
      </c>
      <c r="C18" s="4" t="s">
        <v>4515</v>
      </c>
      <c r="D18" s="4" t="s">
        <v>4516</v>
      </c>
      <c r="E18" s="5">
        <v>8.9498394670428694E-8</v>
      </c>
      <c r="F18" s="5">
        <v>1.6669076007367299E-6</v>
      </c>
      <c r="G18" s="5">
        <v>1.29537150180884E-6</v>
      </c>
      <c r="H18" s="4" t="s">
        <v>4517</v>
      </c>
      <c r="I18" s="4">
        <v>22</v>
      </c>
    </row>
    <row r="19" spans="1:9" x14ac:dyDescent="0.3">
      <c r="A19" s="4" t="s">
        <v>1845</v>
      </c>
      <c r="B19" s="4" t="s">
        <v>1846</v>
      </c>
      <c r="C19" s="4" t="s">
        <v>4518</v>
      </c>
      <c r="D19" s="4" t="s">
        <v>4519</v>
      </c>
      <c r="E19" s="5">
        <v>1.1825345467275999E-7</v>
      </c>
      <c r="F19" s="5">
        <v>2.0729134995577899E-6</v>
      </c>
      <c r="G19" s="5">
        <v>1.6108829738704101E-6</v>
      </c>
      <c r="H19" s="4" t="s">
        <v>4520</v>
      </c>
      <c r="I19" s="4">
        <v>15</v>
      </c>
    </row>
    <row r="20" spans="1:9" x14ac:dyDescent="0.3">
      <c r="A20" s="4" t="s">
        <v>1833</v>
      </c>
      <c r="B20" s="4" t="s">
        <v>1834</v>
      </c>
      <c r="C20" s="4" t="s">
        <v>4521</v>
      </c>
      <c r="D20" s="4" t="s">
        <v>4522</v>
      </c>
      <c r="E20" s="5">
        <v>1.75528304304938E-7</v>
      </c>
      <c r="F20" s="5">
        <v>2.8297294475729199E-6</v>
      </c>
      <c r="G20" s="5">
        <v>2.1990126402898002E-6</v>
      </c>
      <c r="H20" s="4" t="s">
        <v>4523</v>
      </c>
      <c r="I20" s="4">
        <v>25</v>
      </c>
    </row>
    <row r="21" spans="1:9" x14ac:dyDescent="0.3">
      <c r="A21" s="4" t="s">
        <v>1831</v>
      </c>
      <c r="B21" s="4" t="s">
        <v>1832</v>
      </c>
      <c r="C21" s="4" t="s">
        <v>4524</v>
      </c>
      <c r="D21" s="4" t="s">
        <v>4525</v>
      </c>
      <c r="E21" s="5">
        <v>1.80418991623777E-7</v>
      </c>
      <c r="F21" s="5">
        <v>2.8297294475729199E-6</v>
      </c>
      <c r="G21" s="5">
        <v>2.1990126402898002E-6</v>
      </c>
      <c r="H21" s="4" t="s">
        <v>4526</v>
      </c>
      <c r="I21" s="4">
        <v>35</v>
      </c>
    </row>
    <row r="22" spans="1:9" x14ac:dyDescent="0.3">
      <c r="A22" s="4" t="s">
        <v>1851</v>
      </c>
      <c r="B22" s="4" t="s">
        <v>1852</v>
      </c>
      <c r="C22" s="4" t="s">
        <v>4527</v>
      </c>
      <c r="D22" s="4" t="s">
        <v>4528</v>
      </c>
      <c r="E22" s="5">
        <v>2.8122250169853599E-7</v>
      </c>
      <c r="F22" s="5">
        <v>4.19021527530818E-6</v>
      </c>
      <c r="G22" s="5">
        <v>3.2562605459830402E-6</v>
      </c>
      <c r="H22" s="4" t="s">
        <v>4529</v>
      </c>
      <c r="I22" s="4">
        <v>27</v>
      </c>
    </row>
    <row r="23" spans="1:9" x14ac:dyDescent="0.3">
      <c r="A23" s="4" t="s">
        <v>1837</v>
      </c>
      <c r="B23" s="4" t="s">
        <v>1838</v>
      </c>
      <c r="C23" s="4" t="s">
        <v>4530</v>
      </c>
      <c r="D23" s="4" t="s">
        <v>4531</v>
      </c>
      <c r="E23" s="5">
        <v>1.1272093414249701E-6</v>
      </c>
      <c r="F23" s="5">
        <v>1.59956373211734E-5</v>
      </c>
      <c r="G23" s="5">
        <v>1.24303787024307E-5</v>
      </c>
      <c r="H23" s="4" t="s">
        <v>4532</v>
      </c>
      <c r="I23" s="4">
        <v>11</v>
      </c>
    </row>
    <row r="24" spans="1:9" x14ac:dyDescent="0.3">
      <c r="A24" s="4" t="s">
        <v>1815</v>
      </c>
      <c r="B24" s="4" t="s">
        <v>1816</v>
      </c>
      <c r="C24" s="4" t="s">
        <v>4533</v>
      </c>
      <c r="D24" s="4" t="s">
        <v>4534</v>
      </c>
      <c r="E24" s="5">
        <v>2.39682745688778E-6</v>
      </c>
      <c r="F24" s="5">
        <v>3.2466117370570799E-5</v>
      </c>
      <c r="G24" s="5">
        <v>2.52297627040819E-5</v>
      </c>
      <c r="H24" s="4" t="s">
        <v>4535</v>
      </c>
      <c r="I24" s="4">
        <v>17</v>
      </c>
    </row>
    <row r="25" spans="1:9" x14ac:dyDescent="0.3">
      <c r="A25" s="4" t="s">
        <v>1883</v>
      </c>
      <c r="B25" s="4" t="s">
        <v>1884</v>
      </c>
      <c r="C25" s="4" t="s">
        <v>4536</v>
      </c>
      <c r="D25" s="4" t="s">
        <v>4537</v>
      </c>
      <c r="E25" s="5">
        <v>5.0985526743004899E-6</v>
      </c>
      <c r="F25" s="5">
        <v>6.6059508562675898E-5</v>
      </c>
      <c r="G25" s="5">
        <v>5.1335541800737198E-5</v>
      </c>
      <c r="H25" s="4" t="s">
        <v>4538</v>
      </c>
      <c r="I25" s="4">
        <v>19</v>
      </c>
    </row>
    <row r="26" spans="1:9" x14ac:dyDescent="0.3">
      <c r="A26" s="4" t="s">
        <v>1821</v>
      </c>
      <c r="B26" s="4" t="s">
        <v>1822</v>
      </c>
      <c r="C26" s="4" t="s">
        <v>4539</v>
      </c>
      <c r="D26" s="4" t="s">
        <v>4540</v>
      </c>
      <c r="E26" s="5">
        <v>7.2877372778658702E-6</v>
      </c>
      <c r="F26" s="5">
        <v>9.04894045335012E-5</v>
      </c>
      <c r="G26" s="5">
        <v>7.0320271979407506E-5</v>
      </c>
      <c r="H26" s="4" t="s">
        <v>4541</v>
      </c>
      <c r="I26" s="4">
        <v>23</v>
      </c>
    </row>
    <row r="27" spans="1:9" x14ac:dyDescent="0.3">
      <c r="A27" s="4" t="s">
        <v>1849</v>
      </c>
      <c r="B27" s="4" t="s">
        <v>1850</v>
      </c>
      <c r="C27" s="4" t="s">
        <v>4504</v>
      </c>
      <c r="D27" s="4" t="s">
        <v>4542</v>
      </c>
      <c r="E27" s="5">
        <v>1.2510674577752401E-5</v>
      </c>
      <c r="F27" s="4">
        <v>1.4912724096680899E-4</v>
      </c>
      <c r="G27" s="4">
        <v>1.1588835398339101E-4</v>
      </c>
      <c r="H27" s="4" t="s">
        <v>4543</v>
      </c>
      <c r="I27" s="4">
        <v>20</v>
      </c>
    </row>
    <row r="28" spans="1:9" x14ac:dyDescent="0.3">
      <c r="A28" s="4" t="s">
        <v>1853</v>
      </c>
      <c r="B28" s="4" t="s">
        <v>1854</v>
      </c>
      <c r="C28" s="4" t="s">
        <v>4504</v>
      </c>
      <c r="D28" s="4" t="s">
        <v>4544</v>
      </c>
      <c r="E28" s="5">
        <v>1.6434421600657101E-5</v>
      </c>
      <c r="F28" s="4">
        <v>1.8836375526907001E-4</v>
      </c>
      <c r="G28" s="4">
        <v>1.4637946364957799E-4</v>
      </c>
      <c r="H28" s="4" t="s">
        <v>4545</v>
      </c>
      <c r="I28" s="4">
        <v>20</v>
      </c>
    </row>
    <row r="29" spans="1:9" x14ac:dyDescent="0.3">
      <c r="A29" s="4" t="s">
        <v>1857</v>
      </c>
      <c r="B29" s="4" t="s">
        <v>1858</v>
      </c>
      <c r="C29" s="4" t="s">
        <v>4546</v>
      </c>
      <c r="D29" s="4" t="s">
        <v>4547</v>
      </c>
      <c r="E29" s="5">
        <v>1.73605136765752E-5</v>
      </c>
      <c r="F29" s="4">
        <v>1.9160863243034801E-4</v>
      </c>
      <c r="G29" s="4">
        <v>1.4890109196282801E-4</v>
      </c>
      <c r="H29" s="4" t="s">
        <v>4548</v>
      </c>
      <c r="I29" s="4">
        <v>30</v>
      </c>
    </row>
    <row r="30" spans="1:9" x14ac:dyDescent="0.3">
      <c r="A30" s="4" t="s">
        <v>1889</v>
      </c>
      <c r="B30" s="4" t="s">
        <v>1890</v>
      </c>
      <c r="C30" s="4" t="s">
        <v>4549</v>
      </c>
      <c r="D30" s="4" t="s">
        <v>4550</v>
      </c>
      <c r="E30" s="5">
        <v>4.6790160396326698E-5</v>
      </c>
      <c r="F30" s="4">
        <v>4.9798099278947701E-4</v>
      </c>
      <c r="G30" s="4">
        <v>3.8698628899217603E-4</v>
      </c>
      <c r="H30" s="4" t="s">
        <v>4551</v>
      </c>
      <c r="I30" s="4">
        <v>21</v>
      </c>
    </row>
    <row r="31" spans="1:9" x14ac:dyDescent="0.3">
      <c r="A31" s="4" t="s">
        <v>1839</v>
      </c>
      <c r="B31" s="4" t="s">
        <v>1840</v>
      </c>
      <c r="C31" s="4" t="s">
        <v>4492</v>
      </c>
      <c r="D31" s="4" t="s">
        <v>4552</v>
      </c>
      <c r="E31" s="4">
        <v>1.09499058044511E-4</v>
      </c>
      <c r="F31" s="4">
        <v>1.12519721714705E-3</v>
      </c>
      <c r="G31" s="4">
        <v>8.7440264137177701E-4</v>
      </c>
      <c r="H31" s="4" t="s">
        <v>4553</v>
      </c>
      <c r="I31" s="4">
        <v>24</v>
      </c>
    </row>
    <row r="32" spans="1:9" x14ac:dyDescent="0.3">
      <c r="A32" s="4" t="s">
        <v>1859</v>
      </c>
      <c r="B32" s="4" t="s">
        <v>1860</v>
      </c>
      <c r="C32" s="4" t="s">
        <v>4554</v>
      </c>
      <c r="D32" s="4" t="s">
        <v>4555</v>
      </c>
      <c r="E32" s="4">
        <v>1.26828161679978E-4</v>
      </c>
      <c r="F32" s="4">
        <v>1.2598264060211201E-3</v>
      </c>
      <c r="G32" s="4">
        <v>9.7902440595070794E-4</v>
      </c>
      <c r="H32" s="4" t="s">
        <v>4556</v>
      </c>
      <c r="I32" s="4">
        <v>13</v>
      </c>
    </row>
    <row r="33" spans="1:9" x14ac:dyDescent="0.3">
      <c r="A33" s="4" t="s">
        <v>4557</v>
      </c>
      <c r="B33" s="4" t="s">
        <v>4558</v>
      </c>
      <c r="C33" s="4" t="s">
        <v>4533</v>
      </c>
      <c r="D33" s="4" t="s">
        <v>4559</v>
      </c>
      <c r="E33" s="4">
        <v>1.7398622728985401E-4</v>
      </c>
      <c r="F33" s="4">
        <v>1.67251276556053E-3</v>
      </c>
      <c r="G33" s="4">
        <v>1.29972733459314E-3</v>
      </c>
      <c r="H33" s="4" t="s">
        <v>4560</v>
      </c>
      <c r="I33" s="4">
        <v>17</v>
      </c>
    </row>
    <row r="34" spans="1:9" x14ac:dyDescent="0.3">
      <c r="A34" s="4" t="s">
        <v>1885</v>
      </c>
      <c r="B34" s="4" t="s">
        <v>1886</v>
      </c>
      <c r="C34" s="4" t="s">
        <v>4561</v>
      </c>
      <c r="D34" s="4" t="s">
        <v>4505</v>
      </c>
      <c r="E34" s="4">
        <v>2.29541118106504E-4</v>
      </c>
      <c r="F34" s="4">
        <v>2.1376016623668101E-3</v>
      </c>
      <c r="G34" s="4">
        <v>1.66115282840233E-3</v>
      </c>
      <c r="H34" s="4" t="s">
        <v>4562</v>
      </c>
      <c r="I34" s="4">
        <v>12</v>
      </c>
    </row>
    <row r="35" spans="1:9" x14ac:dyDescent="0.3">
      <c r="A35" s="4" t="s">
        <v>4563</v>
      </c>
      <c r="B35" s="4" t="s">
        <v>4564</v>
      </c>
      <c r="C35" s="4" t="s">
        <v>4495</v>
      </c>
      <c r="D35" s="4" t="s">
        <v>4565</v>
      </c>
      <c r="E35" s="4">
        <v>2.6185820155745699E-4</v>
      </c>
      <c r="F35" s="4">
        <v>2.3646589110340099E-3</v>
      </c>
      <c r="G35" s="4">
        <v>1.8376014144383E-3</v>
      </c>
      <c r="H35" s="4" t="s">
        <v>4566</v>
      </c>
      <c r="I35" s="4">
        <v>26</v>
      </c>
    </row>
    <row r="36" spans="1:9" x14ac:dyDescent="0.3">
      <c r="A36" s="4" t="s">
        <v>1897</v>
      </c>
      <c r="B36" s="4" t="s">
        <v>1898</v>
      </c>
      <c r="C36" s="4" t="s">
        <v>4527</v>
      </c>
      <c r="D36" s="4" t="s">
        <v>4567</v>
      </c>
      <c r="E36" s="4">
        <v>3.47467965118531E-4</v>
      </c>
      <c r="F36" s="4">
        <v>3.0454545178035899E-3</v>
      </c>
      <c r="G36" s="4">
        <v>2.36665487077637E-3</v>
      </c>
      <c r="H36" s="4" t="s">
        <v>4568</v>
      </c>
      <c r="I36" s="4">
        <v>27</v>
      </c>
    </row>
    <row r="37" spans="1:9" x14ac:dyDescent="0.3">
      <c r="A37" s="4" t="s">
        <v>1865</v>
      </c>
      <c r="B37" s="4" t="s">
        <v>1866</v>
      </c>
      <c r="C37" s="4" t="s">
        <v>4486</v>
      </c>
      <c r="D37" s="4" t="s">
        <v>4569</v>
      </c>
      <c r="E37" s="4">
        <v>5.9769476071899297E-4</v>
      </c>
      <c r="F37" s="4">
        <v>5.0889439626931399E-3</v>
      </c>
      <c r="G37" s="4">
        <v>3.9546721009978501E-3</v>
      </c>
      <c r="H37" s="4" t="s">
        <v>4570</v>
      </c>
      <c r="I37" s="4">
        <v>29</v>
      </c>
    </row>
    <row r="38" spans="1:9" x14ac:dyDescent="0.3">
      <c r="A38" s="4" t="s">
        <v>1893</v>
      </c>
      <c r="B38" s="4" t="s">
        <v>1894</v>
      </c>
      <c r="C38" s="4" t="s">
        <v>4536</v>
      </c>
      <c r="D38" s="4" t="s">
        <v>4571</v>
      </c>
      <c r="E38" s="4">
        <v>6.5037934554450997E-4</v>
      </c>
      <c r="F38" s="4">
        <v>5.3836956936740002E-3</v>
      </c>
      <c r="G38" s="4">
        <v>4.1837267842044501E-3</v>
      </c>
      <c r="H38" s="4" t="s">
        <v>4572</v>
      </c>
      <c r="I38" s="4">
        <v>19</v>
      </c>
    </row>
    <row r="39" spans="1:9" x14ac:dyDescent="0.3">
      <c r="A39" s="4" t="s">
        <v>1881</v>
      </c>
      <c r="B39" s="4" t="s">
        <v>1882</v>
      </c>
      <c r="C39" s="4" t="s">
        <v>4536</v>
      </c>
      <c r="D39" s="4" t="s">
        <v>4573</v>
      </c>
      <c r="E39" s="4">
        <v>7.79441932726283E-4</v>
      </c>
      <c r="F39" s="4">
        <v>6.2776674581738502E-3</v>
      </c>
      <c r="G39" s="4">
        <v>4.8784416842043302E-3</v>
      </c>
      <c r="H39" s="4" t="s">
        <v>4574</v>
      </c>
      <c r="I39" s="4">
        <v>19</v>
      </c>
    </row>
    <row r="40" spans="1:9" x14ac:dyDescent="0.3">
      <c r="A40" s="4" t="s">
        <v>1867</v>
      </c>
      <c r="B40" s="4" t="s">
        <v>1868</v>
      </c>
      <c r="C40" s="4" t="s">
        <v>4539</v>
      </c>
      <c r="D40" s="4" t="s">
        <v>4575</v>
      </c>
      <c r="E40" s="4">
        <v>8.2470842196525999E-4</v>
      </c>
      <c r="F40" s="4">
        <v>6.4674502564644101E-3</v>
      </c>
      <c r="G40" s="4">
        <v>5.0259239011733303E-3</v>
      </c>
      <c r="H40" s="4" t="s">
        <v>4576</v>
      </c>
      <c r="I40" s="4">
        <v>23</v>
      </c>
    </row>
    <row r="41" spans="1:9" x14ac:dyDescent="0.3">
      <c r="A41" s="4" t="s">
        <v>4577</v>
      </c>
      <c r="B41" s="4" t="s">
        <v>4578</v>
      </c>
      <c r="C41" s="4" t="s">
        <v>4495</v>
      </c>
      <c r="D41" s="4" t="s">
        <v>4579</v>
      </c>
      <c r="E41" s="4">
        <v>1.27006427556597E-3</v>
      </c>
      <c r="F41" s="4">
        <v>9.3737128365310694E-3</v>
      </c>
      <c r="G41" s="4">
        <v>7.2844112470393301E-3</v>
      </c>
      <c r="H41" s="4" t="s">
        <v>4580</v>
      </c>
      <c r="I41" s="4">
        <v>26</v>
      </c>
    </row>
    <row r="42" spans="1:9" x14ac:dyDescent="0.3">
      <c r="A42" s="4" t="s">
        <v>1871</v>
      </c>
      <c r="B42" s="4" t="s">
        <v>1872</v>
      </c>
      <c r="C42" s="4" t="s">
        <v>4539</v>
      </c>
      <c r="D42" s="4" t="s">
        <v>4581</v>
      </c>
      <c r="E42" s="4">
        <v>1.2820913803819501E-3</v>
      </c>
      <c r="F42" s="4">
        <v>9.3737128365310694E-3</v>
      </c>
      <c r="G42" s="4">
        <v>7.2844112470393301E-3</v>
      </c>
      <c r="H42" s="4" t="s">
        <v>4582</v>
      </c>
      <c r="I42" s="4">
        <v>23</v>
      </c>
    </row>
    <row r="43" spans="1:9" x14ac:dyDescent="0.3">
      <c r="A43" s="4" t="s">
        <v>1869</v>
      </c>
      <c r="B43" s="4" t="s">
        <v>1870</v>
      </c>
      <c r="C43" s="4" t="s">
        <v>4518</v>
      </c>
      <c r="D43" s="4" t="s">
        <v>4583</v>
      </c>
      <c r="E43" s="4">
        <v>1.2896719003281001E-3</v>
      </c>
      <c r="F43" s="4">
        <v>9.3737128365310694E-3</v>
      </c>
      <c r="G43" s="4">
        <v>7.2844112470393301E-3</v>
      </c>
      <c r="H43" s="4" t="s">
        <v>4584</v>
      </c>
      <c r="I43" s="4">
        <v>15</v>
      </c>
    </row>
    <row r="44" spans="1:9" x14ac:dyDescent="0.3">
      <c r="A44" s="4" t="s">
        <v>4585</v>
      </c>
      <c r="B44" s="4" t="s">
        <v>1064</v>
      </c>
      <c r="C44" s="4" t="s">
        <v>4554</v>
      </c>
      <c r="D44" s="4" t="s">
        <v>4586</v>
      </c>
      <c r="E44" s="4">
        <v>1.32635306958691E-3</v>
      </c>
      <c r="F44" s="4">
        <v>9.4107908270690196E-3</v>
      </c>
      <c r="G44" s="4">
        <v>7.3132249450907297E-3</v>
      </c>
      <c r="H44" s="4" t="s">
        <v>4587</v>
      </c>
      <c r="I44" s="4">
        <v>13</v>
      </c>
    </row>
    <row r="45" spans="1:9" x14ac:dyDescent="0.3">
      <c r="A45" s="4" t="s">
        <v>1887</v>
      </c>
      <c r="B45" s="4" t="s">
        <v>1888</v>
      </c>
      <c r="C45" s="4" t="s">
        <v>4533</v>
      </c>
      <c r="D45" s="4" t="s">
        <v>4588</v>
      </c>
      <c r="E45" s="4">
        <v>1.4028246013583E-3</v>
      </c>
      <c r="F45" s="4">
        <v>9.7219007256924301E-3</v>
      </c>
      <c r="G45" s="4">
        <v>7.5549917331414196E-3</v>
      </c>
      <c r="H45" s="4" t="s">
        <v>4589</v>
      </c>
      <c r="I45" s="4">
        <v>17</v>
      </c>
    </row>
    <row r="46" spans="1:9" x14ac:dyDescent="0.3">
      <c r="A46" s="4" t="s">
        <v>1847</v>
      </c>
      <c r="B46" s="4" t="s">
        <v>1848</v>
      </c>
      <c r="C46" s="4" t="s">
        <v>4492</v>
      </c>
      <c r="D46" s="4" t="s">
        <v>4590</v>
      </c>
      <c r="E46" s="4">
        <v>1.61401828609269E-3</v>
      </c>
      <c r="F46" s="4">
        <v>1.09313056649005E-2</v>
      </c>
      <c r="G46" s="4">
        <v>8.4948330846983701E-3</v>
      </c>
      <c r="H46" s="4" t="s">
        <v>4591</v>
      </c>
      <c r="I46" s="4">
        <v>24</v>
      </c>
    </row>
    <row r="47" spans="1:9" x14ac:dyDescent="0.3">
      <c r="A47" s="4" t="s">
        <v>1899</v>
      </c>
      <c r="B47" s="4" t="s">
        <v>1900</v>
      </c>
      <c r="C47" s="4" t="s">
        <v>4539</v>
      </c>
      <c r="D47" s="4" t="s">
        <v>4592</v>
      </c>
      <c r="E47" s="4">
        <v>1.6960048140129201E-3</v>
      </c>
      <c r="F47" s="4">
        <v>1.12313207683523E-2</v>
      </c>
      <c r="G47" s="4">
        <v>8.7279779902419505E-3</v>
      </c>
      <c r="H47" s="4" t="s">
        <v>4593</v>
      </c>
      <c r="I47" s="4">
        <v>23</v>
      </c>
    </row>
    <row r="48" spans="1:9" x14ac:dyDescent="0.3">
      <c r="A48" s="4" t="s">
        <v>4594</v>
      </c>
      <c r="B48" s="4" t="s">
        <v>4595</v>
      </c>
      <c r="C48" s="4" t="s">
        <v>4530</v>
      </c>
      <c r="D48" s="4" t="s">
        <v>4596</v>
      </c>
      <c r="E48" s="4">
        <v>2.29823976478798E-3</v>
      </c>
      <c r="F48" s="4">
        <v>1.46398155735806E-2</v>
      </c>
      <c r="G48" s="4">
        <v>1.1376755302676501E-2</v>
      </c>
      <c r="H48" s="4" t="s">
        <v>4597</v>
      </c>
      <c r="I48" s="4">
        <v>11</v>
      </c>
    </row>
    <row r="49" spans="1:9" x14ac:dyDescent="0.3">
      <c r="A49" s="4" t="s">
        <v>1891</v>
      </c>
      <c r="B49" s="4" t="s">
        <v>1892</v>
      </c>
      <c r="C49" s="4" t="s">
        <v>4518</v>
      </c>
      <c r="D49" s="4" t="s">
        <v>4598</v>
      </c>
      <c r="E49" s="4">
        <v>2.3089642012023002E-3</v>
      </c>
      <c r="F49" s="4">
        <v>1.46398155735806E-2</v>
      </c>
      <c r="G49" s="4">
        <v>1.1376755302676501E-2</v>
      </c>
      <c r="H49" s="4" t="s">
        <v>4599</v>
      </c>
      <c r="I49" s="4">
        <v>15</v>
      </c>
    </row>
    <row r="50" spans="1:9" x14ac:dyDescent="0.3">
      <c r="A50" s="4" t="s">
        <v>4600</v>
      </c>
      <c r="B50" s="4" t="s">
        <v>4601</v>
      </c>
      <c r="C50" s="4" t="s">
        <v>4602</v>
      </c>
      <c r="D50" s="4" t="s">
        <v>4603</v>
      </c>
      <c r="E50" s="4">
        <v>2.4754052792837502E-3</v>
      </c>
      <c r="F50" s="4">
        <v>1.5368141108886599E-2</v>
      </c>
      <c r="G50" s="4">
        <v>1.1942744768474199E-2</v>
      </c>
      <c r="H50" s="4" t="s">
        <v>4604</v>
      </c>
      <c r="I50" s="4">
        <v>10</v>
      </c>
    </row>
    <row r="51" spans="1:9" x14ac:dyDescent="0.3">
      <c r="A51" s="4" t="s">
        <v>4605</v>
      </c>
      <c r="B51" s="4" t="s">
        <v>4606</v>
      </c>
      <c r="C51" s="4" t="s">
        <v>4607</v>
      </c>
      <c r="D51" s="4" t="s">
        <v>4608</v>
      </c>
      <c r="E51" s="4">
        <v>2.9615318621868101E-3</v>
      </c>
      <c r="F51" s="4">
        <v>1.7736792871748602E-2</v>
      </c>
      <c r="G51" s="4">
        <v>1.3783449070239101E-2</v>
      </c>
      <c r="H51" s="4" t="s">
        <v>4609</v>
      </c>
      <c r="I51" s="4">
        <v>14</v>
      </c>
    </row>
    <row r="52" spans="1:9" x14ac:dyDescent="0.3">
      <c r="A52" s="4" t="s">
        <v>1873</v>
      </c>
      <c r="B52" s="4" t="s">
        <v>1874</v>
      </c>
      <c r="C52" s="4" t="s">
        <v>4610</v>
      </c>
      <c r="D52" s="4" t="s">
        <v>4611</v>
      </c>
      <c r="E52" s="4">
        <v>2.9759719583470901E-3</v>
      </c>
      <c r="F52" s="4">
        <v>1.7736792871748602E-2</v>
      </c>
      <c r="G52" s="4">
        <v>1.3783449070239101E-2</v>
      </c>
      <c r="H52" s="4" t="s">
        <v>4612</v>
      </c>
      <c r="I52" s="4">
        <v>8</v>
      </c>
    </row>
    <row r="53" spans="1:9" x14ac:dyDescent="0.3">
      <c r="A53" s="4" t="s">
        <v>4613</v>
      </c>
      <c r="B53" s="4" t="s">
        <v>4614</v>
      </c>
      <c r="C53" s="4" t="s">
        <v>4615</v>
      </c>
      <c r="D53" s="4" t="s">
        <v>4616</v>
      </c>
      <c r="E53" s="4">
        <v>4.8754274642987903E-3</v>
      </c>
      <c r="F53" s="4">
        <v>2.7958759300713901E-2</v>
      </c>
      <c r="G53" s="4">
        <v>2.17270471429073E-2</v>
      </c>
      <c r="H53" s="4" t="s">
        <v>4617</v>
      </c>
      <c r="I53" s="4">
        <v>28</v>
      </c>
    </row>
    <row r="54" spans="1:9" x14ac:dyDescent="0.3">
      <c r="A54" s="4" t="s">
        <v>4618</v>
      </c>
      <c r="B54" s="4" t="s">
        <v>4619</v>
      </c>
      <c r="C54" s="4" t="s">
        <v>4492</v>
      </c>
      <c r="D54" s="4" t="s">
        <v>4620</v>
      </c>
      <c r="E54" s="4">
        <v>4.8787096766346504E-3</v>
      </c>
      <c r="F54" s="4">
        <v>2.7958759300713901E-2</v>
      </c>
      <c r="G54" s="4">
        <v>2.17270471429073E-2</v>
      </c>
      <c r="H54" s="4" t="s">
        <v>4621</v>
      </c>
      <c r="I54" s="4">
        <v>24</v>
      </c>
    </row>
    <row r="55" spans="1:9" x14ac:dyDescent="0.3">
      <c r="A55" s="4" t="s">
        <v>4622</v>
      </c>
      <c r="B55" s="4" t="s">
        <v>4623</v>
      </c>
      <c r="C55" s="4" t="s">
        <v>4539</v>
      </c>
      <c r="D55" s="4" t="s">
        <v>4624</v>
      </c>
      <c r="E55" s="4">
        <v>5.2545823757835404E-3</v>
      </c>
      <c r="F55" s="4">
        <v>2.95446329808207E-2</v>
      </c>
      <c r="G55" s="4">
        <v>2.2959446329143599E-2</v>
      </c>
      <c r="H55" s="4" t="s">
        <v>4625</v>
      </c>
      <c r="I55" s="4">
        <v>23</v>
      </c>
    </row>
    <row r="56" spans="1:9" x14ac:dyDescent="0.3">
      <c r="A56" s="4" t="s">
        <v>1863</v>
      </c>
      <c r="B56" s="4" t="s">
        <v>1864</v>
      </c>
      <c r="C56" s="4" t="s">
        <v>4515</v>
      </c>
      <c r="D56" s="4" t="s">
        <v>4626</v>
      </c>
      <c r="E56" s="4">
        <v>5.6487798743118899E-3</v>
      </c>
      <c r="F56" s="4">
        <v>3.1172896343424902E-2</v>
      </c>
      <c r="G56" s="4">
        <v>2.4224786985353099E-2</v>
      </c>
      <c r="H56" s="4" t="s">
        <v>4627</v>
      </c>
      <c r="I56" s="4">
        <v>22</v>
      </c>
    </row>
    <row r="57" spans="1:9" x14ac:dyDescent="0.3">
      <c r="A57" s="4" t="s">
        <v>1879</v>
      </c>
      <c r="B57" s="4" t="s">
        <v>1880</v>
      </c>
      <c r="C57" s="4" t="s">
        <v>4507</v>
      </c>
      <c r="D57" s="4" t="s">
        <v>4628</v>
      </c>
      <c r="E57" s="4">
        <v>6.155355270533E-3</v>
      </c>
      <c r="F57" s="4">
        <v>3.3066140409453298E-2</v>
      </c>
      <c r="G57" s="4">
        <v>2.5696046944824202E-2</v>
      </c>
      <c r="H57" s="4" t="s">
        <v>4629</v>
      </c>
      <c r="I57" s="4">
        <v>16</v>
      </c>
    </row>
    <row r="58" spans="1:9" x14ac:dyDescent="0.3">
      <c r="A58" s="4" t="s">
        <v>4630</v>
      </c>
      <c r="B58" s="4" t="s">
        <v>4631</v>
      </c>
      <c r="C58" s="4" t="s">
        <v>4610</v>
      </c>
      <c r="D58" s="4" t="s">
        <v>4632</v>
      </c>
      <c r="E58" s="4">
        <v>6.2137713521120304E-3</v>
      </c>
      <c r="F58" s="4">
        <v>3.3066140409453298E-2</v>
      </c>
      <c r="G58" s="4">
        <v>2.5696046944824202E-2</v>
      </c>
      <c r="H58" s="4" t="s">
        <v>4633</v>
      </c>
      <c r="I58" s="4">
        <v>8</v>
      </c>
    </row>
    <row r="59" spans="1:9" x14ac:dyDescent="0.3">
      <c r="A59" s="4" t="s">
        <v>1843</v>
      </c>
      <c r="B59" s="4" t="s">
        <v>1844</v>
      </c>
      <c r="C59" s="4" t="s">
        <v>4561</v>
      </c>
      <c r="D59" s="4" t="s">
        <v>4634</v>
      </c>
      <c r="E59" s="4">
        <v>7.0914292535625596E-3</v>
      </c>
      <c r="F59" s="4">
        <v>3.7074489781783203E-2</v>
      </c>
      <c r="G59" s="4">
        <v>2.88109775768008E-2</v>
      </c>
      <c r="H59" s="4" t="s">
        <v>4635</v>
      </c>
      <c r="I59" s="4">
        <v>12</v>
      </c>
    </row>
    <row r="60" spans="1:9" x14ac:dyDescent="0.3">
      <c r="A60" s="4" t="s">
        <v>1875</v>
      </c>
      <c r="B60" s="4" t="s">
        <v>1876</v>
      </c>
      <c r="C60" s="4" t="s">
        <v>4636</v>
      </c>
      <c r="D60" s="4" t="s">
        <v>4637</v>
      </c>
      <c r="E60" s="4">
        <v>7.3008843012625198E-3</v>
      </c>
      <c r="F60" s="4">
        <v>3.7511440030624697E-2</v>
      </c>
      <c r="G60" s="4">
        <v>2.9150536230086298E-2</v>
      </c>
      <c r="H60" s="4" t="s">
        <v>4638</v>
      </c>
      <c r="I60" s="4">
        <v>9</v>
      </c>
    </row>
    <row r="61" spans="1:9" x14ac:dyDescent="0.3">
      <c r="A61" s="4" t="s">
        <v>4639</v>
      </c>
      <c r="B61" s="4" t="s">
        <v>4640</v>
      </c>
      <c r="C61" s="4" t="s">
        <v>4507</v>
      </c>
      <c r="D61" s="4" t="s">
        <v>4641</v>
      </c>
      <c r="E61" s="4">
        <v>7.6390544035157999E-3</v>
      </c>
      <c r="F61" s="4">
        <v>3.8583698512673001E-2</v>
      </c>
      <c r="G61" s="4">
        <v>2.9983799621293002E-2</v>
      </c>
      <c r="H61" s="4" t="s">
        <v>4642</v>
      </c>
      <c r="I61" s="4">
        <v>16</v>
      </c>
    </row>
    <row r="62" spans="1:9" x14ac:dyDescent="0.3">
      <c r="A62" s="4" t="s">
        <v>4643</v>
      </c>
      <c r="B62" s="4" t="s">
        <v>4644</v>
      </c>
      <c r="C62" s="4" t="s">
        <v>4533</v>
      </c>
      <c r="D62" s="4" t="s">
        <v>4645</v>
      </c>
      <c r="E62" s="4">
        <v>8.8821491463482796E-3</v>
      </c>
      <c r="F62" s="4">
        <v>4.4114674093529802E-2</v>
      </c>
      <c r="G62" s="4">
        <v>3.4281979161344199E-2</v>
      </c>
      <c r="H62" s="4" t="s">
        <v>4646</v>
      </c>
      <c r="I62" s="4">
        <v>17</v>
      </c>
    </row>
    <row r="63" spans="1:9" x14ac:dyDescent="0.3">
      <c r="A63" s="4" t="s">
        <v>1855</v>
      </c>
      <c r="B63" s="4" t="s">
        <v>1856</v>
      </c>
      <c r="C63" s="4" t="s">
        <v>4554</v>
      </c>
      <c r="D63" s="4" t="s">
        <v>4583</v>
      </c>
      <c r="E63" s="4">
        <v>9.1236672675038093E-3</v>
      </c>
      <c r="F63" s="4">
        <v>4.4571358126494001E-2</v>
      </c>
      <c r="G63" s="4">
        <v>3.4636873146692601E-2</v>
      </c>
      <c r="H63" s="4" t="s">
        <v>4647</v>
      </c>
      <c r="I63" s="4">
        <v>13</v>
      </c>
    </row>
    <row r="64" spans="1:9" x14ac:dyDescent="0.3">
      <c r="A64" s="4" t="s">
        <v>1895</v>
      </c>
      <c r="B64" s="4" t="s">
        <v>1896</v>
      </c>
      <c r="C64" s="4" t="s">
        <v>4561</v>
      </c>
      <c r="D64" s="4" t="s">
        <v>4648</v>
      </c>
      <c r="E64" s="4">
        <v>1.004618021774E-2</v>
      </c>
      <c r="F64" s="4">
        <v>4.8286479111072998E-2</v>
      </c>
      <c r="G64" s="4">
        <v>3.7523932901575699E-2</v>
      </c>
      <c r="H64" s="4" t="s">
        <v>4649</v>
      </c>
      <c r="I64" s="4">
        <v>12</v>
      </c>
    </row>
    <row r="65" spans="1:9" x14ac:dyDescent="0.3">
      <c r="A65" s="4" t="s">
        <v>1877</v>
      </c>
      <c r="B65" s="4" t="s">
        <v>1878</v>
      </c>
      <c r="C65" s="4" t="s">
        <v>4610</v>
      </c>
      <c r="D65" s="4" t="s">
        <v>4650</v>
      </c>
      <c r="E65" s="4">
        <v>1.0323694490564E-2</v>
      </c>
      <c r="F65" s="4">
        <v>4.8832713622032703E-2</v>
      </c>
      <c r="G65" s="4">
        <v>3.7948417509174097E-2</v>
      </c>
      <c r="H65" s="4" t="s">
        <v>4651</v>
      </c>
      <c r="I65" s="4">
        <v>8</v>
      </c>
    </row>
    <row r="66" spans="1:9" x14ac:dyDescent="0.3">
      <c r="A66" s="4" t="s">
        <v>4652</v>
      </c>
      <c r="B66" s="4" t="s">
        <v>4653</v>
      </c>
      <c r="C66" s="4" t="s">
        <v>4554</v>
      </c>
      <c r="D66" s="4" t="s">
        <v>4559</v>
      </c>
      <c r="E66" s="4">
        <v>1.0680964241265301E-2</v>
      </c>
      <c r="F66" s="4">
        <v>4.9733239748391701E-2</v>
      </c>
      <c r="G66" s="4">
        <v>3.86482258729995E-2</v>
      </c>
      <c r="H66" s="4" t="s">
        <v>4654</v>
      </c>
      <c r="I66" s="4">
        <v>13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2BABB-266C-4648-9722-44A588130B57}">
  <dimension ref="A1:E18"/>
  <sheetViews>
    <sheetView topLeftCell="A2" workbookViewId="0">
      <selection activeCell="D8" sqref="D8"/>
    </sheetView>
  </sheetViews>
  <sheetFormatPr defaultRowHeight="14" x14ac:dyDescent="0.3"/>
  <cols>
    <col min="5" max="5" width="36.33203125" customWidth="1"/>
  </cols>
  <sheetData>
    <row r="1" spans="1:5" ht="36.9" customHeight="1" x14ac:dyDescent="0.3">
      <c r="A1" s="17" t="s">
        <v>6987</v>
      </c>
      <c r="B1" s="18"/>
      <c r="C1" s="18"/>
      <c r="D1" s="18"/>
      <c r="E1" s="18"/>
    </row>
    <row r="2" spans="1:5" x14ac:dyDescent="0.3">
      <c r="A2" s="9" t="s">
        <v>3639</v>
      </c>
      <c r="B2" s="9" t="s">
        <v>3916</v>
      </c>
      <c r="C2" s="10" t="s">
        <v>3917</v>
      </c>
      <c r="D2" s="2"/>
      <c r="E2" s="2"/>
    </row>
    <row r="3" spans="1:5" x14ac:dyDescent="0.3">
      <c r="A3" s="4" t="s">
        <v>4</v>
      </c>
      <c r="B3" s="4">
        <v>0.211461874667974</v>
      </c>
      <c r="C3" s="2">
        <f>EXP(B3)</f>
        <v>1.2354828615364677</v>
      </c>
      <c r="D3" s="2"/>
      <c r="E3" s="2"/>
    </row>
    <row r="4" spans="1:5" x14ac:dyDescent="0.3">
      <c r="A4" s="4" t="s">
        <v>5</v>
      </c>
      <c r="B4" s="4">
        <v>0.73884823287742896</v>
      </c>
      <c r="C4" s="2">
        <f t="shared" ref="C4:C12" si="0">EXP(B4)</f>
        <v>2.0935228745441385</v>
      </c>
      <c r="D4" s="2"/>
      <c r="E4" s="2"/>
    </row>
    <row r="5" spans="1:5" x14ac:dyDescent="0.3">
      <c r="A5" s="4" t="s">
        <v>6</v>
      </c>
      <c r="B5" s="4">
        <v>0.73025698141914397</v>
      </c>
      <c r="C5" s="2">
        <f t="shared" si="0"/>
        <v>2.0756139333579813</v>
      </c>
      <c r="D5" s="2"/>
      <c r="E5" s="2"/>
    </row>
    <row r="6" spans="1:5" x14ac:dyDescent="0.3">
      <c r="A6" s="4" t="s">
        <v>10</v>
      </c>
      <c r="B6" s="4">
        <v>0.12099387885337901</v>
      </c>
      <c r="C6" s="2">
        <f t="shared" si="0"/>
        <v>1.1286180039099192</v>
      </c>
      <c r="D6" s="2"/>
      <c r="E6" s="2"/>
    </row>
    <row r="7" spans="1:5" x14ac:dyDescent="0.3">
      <c r="A7" s="4" t="s">
        <v>13</v>
      </c>
      <c r="B7" s="4">
        <v>-7.5678089677315499E-3</v>
      </c>
      <c r="C7" s="2">
        <f t="shared" si="0"/>
        <v>0.99246075479809481</v>
      </c>
      <c r="D7" s="2"/>
      <c r="E7" s="2"/>
    </row>
    <row r="8" spans="1:5" x14ac:dyDescent="0.3">
      <c r="A8" s="4" t="s">
        <v>14</v>
      </c>
      <c r="B8" s="4">
        <v>-7.4044707162419302E-3</v>
      </c>
      <c r="C8" s="2">
        <f t="shared" si="0"/>
        <v>0.99262287484229739</v>
      </c>
      <c r="D8" s="2"/>
      <c r="E8" s="2"/>
    </row>
    <row r="9" spans="1:5" x14ac:dyDescent="0.3">
      <c r="A9" s="4" t="s">
        <v>16</v>
      </c>
      <c r="B9" s="4">
        <v>-0.235990095098184</v>
      </c>
      <c r="C9" s="2">
        <f t="shared" si="0"/>
        <v>0.78978849667157591</v>
      </c>
      <c r="D9" s="2"/>
      <c r="E9" s="2"/>
    </row>
    <row r="10" spans="1:5" x14ac:dyDescent="0.3">
      <c r="A10" s="4" t="s">
        <v>19</v>
      </c>
      <c r="B10" s="4">
        <v>-4.0750175532772798E-2</v>
      </c>
      <c r="C10" s="2">
        <f t="shared" si="0"/>
        <v>0.9600689487038665</v>
      </c>
      <c r="D10" s="2"/>
      <c r="E10" s="2"/>
    </row>
    <row r="11" spans="1:5" x14ac:dyDescent="0.3">
      <c r="A11" s="4" t="s">
        <v>20</v>
      </c>
      <c r="B11" s="4">
        <v>1.2015283459216199</v>
      </c>
      <c r="C11" s="2">
        <f t="shared" si="0"/>
        <v>3.325195089503965</v>
      </c>
      <c r="D11" s="2"/>
      <c r="E11" s="2"/>
    </row>
    <row r="12" spans="1:5" x14ac:dyDescent="0.3">
      <c r="A12" s="4" t="s">
        <v>22</v>
      </c>
      <c r="B12" s="4">
        <v>-0.215881068586768</v>
      </c>
      <c r="C12" s="2">
        <f t="shared" si="0"/>
        <v>0.80583113481028268</v>
      </c>
      <c r="D12" s="2"/>
      <c r="E12" s="2"/>
    </row>
    <row r="13" spans="1:5" x14ac:dyDescent="0.3">
      <c r="A13" s="4"/>
      <c r="B13" s="4"/>
      <c r="C13" s="2"/>
      <c r="D13" s="2"/>
      <c r="E13" s="2"/>
    </row>
    <row r="14" spans="1:5" x14ac:dyDescent="0.3">
      <c r="A14" s="4"/>
      <c r="B14" s="4"/>
      <c r="C14" s="2"/>
      <c r="D14" s="2"/>
      <c r="E14" s="2"/>
    </row>
    <row r="15" spans="1:5" x14ac:dyDescent="0.3">
      <c r="A15" s="4"/>
      <c r="B15" s="4"/>
      <c r="C15" s="2"/>
      <c r="D15" s="2"/>
      <c r="E15" s="2"/>
    </row>
    <row r="16" spans="1:5" x14ac:dyDescent="0.3">
      <c r="A16" s="4"/>
      <c r="B16" s="4"/>
      <c r="C16" s="2"/>
      <c r="D16" s="2"/>
      <c r="E16" s="2"/>
    </row>
    <row r="17" spans="1:5" x14ac:dyDescent="0.3">
      <c r="A17" s="4"/>
      <c r="B17" s="4"/>
      <c r="C17" s="2"/>
      <c r="D17" s="2"/>
      <c r="E17" s="2"/>
    </row>
    <row r="18" spans="1:5" x14ac:dyDescent="0.3">
      <c r="A18" s="4"/>
      <c r="B18" s="4"/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E4EF0-A624-4621-9C91-E2882E409E23}">
  <dimension ref="A1:H1573"/>
  <sheetViews>
    <sheetView topLeftCell="A1559" workbookViewId="0">
      <selection activeCell="H5" sqref="H5"/>
    </sheetView>
  </sheetViews>
  <sheetFormatPr defaultRowHeight="14" x14ac:dyDescent="0.3"/>
  <cols>
    <col min="8" max="8" width="20" customWidth="1"/>
  </cols>
  <sheetData>
    <row r="1" spans="1:8" ht="47.15" customHeight="1" x14ac:dyDescent="0.3">
      <c r="A1" s="11" t="s">
        <v>6988</v>
      </c>
      <c r="B1" s="11"/>
      <c r="C1" s="11"/>
      <c r="D1" s="11"/>
      <c r="E1" s="11"/>
      <c r="F1" s="11"/>
      <c r="G1" s="11"/>
      <c r="H1" s="11"/>
    </row>
    <row r="2" spans="1:8" x14ac:dyDescent="0.3">
      <c r="A2" s="4" t="s">
        <v>2670</v>
      </c>
      <c r="B2" s="4" t="s">
        <v>2671</v>
      </c>
      <c r="C2" s="4" t="s">
        <v>2672</v>
      </c>
      <c r="D2" s="4" t="s">
        <v>409</v>
      </c>
      <c r="E2" s="4" t="s">
        <v>2673</v>
      </c>
      <c r="F2" s="4" t="s">
        <v>2674</v>
      </c>
    </row>
    <row r="3" spans="1:8" x14ac:dyDescent="0.3">
      <c r="A3" s="4" t="s">
        <v>5920</v>
      </c>
      <c r="B3" s="4">
        <v>1.5854835322785501</v>
      </c>
      <c r="C3" s="4">
        <v>2.32979156979034</v>
      </c>
      <c r="D3" s="4">
        <v>0.55527799990552595</v>
      </c>
      <c r="E3" s="5">
        <v>3.6960809954019803E-54</v>
      </c>
      <c r="F3" s="5">
        <v>3.2647212987434799E-52</v>
      </c>
    </row>
    <row r="4" spans="1:8" x14ac:dyDescent="0.3">
      <c r="A4" s="4" t="s">
        <v>5921</v>
      </c>
      <c r="B4" s="4">
        <v>2.52566621765087</v>
      </c>
      <c r="C4" s="4">
        <v>3.67239948345828</v>
      </c>
      <c r="D4" s="4">
        <v>0.54005901290675795</v>
      </c>
      <c r="E4" s="5">
        <v>1.1560201396110001E-36</v>
      </c>
      <c r="F4" s="5">
        <v>1.21612982878758E-35</v>
      </c>
    </row>
    <row r="5" spans="1:8" x14ac:dyDescent="0.3">
      <c r="A5" s="4" t="s">
        <v>5922</v>
      </c>
      <c r="B5" s="4">
        <v>1.8158342600750901</v>
      </c>
      <c r="C5" s="4">
        <v>2.74438125544276</v>
      </c>
      <c r="D5" s="4">
        <v>0.59584839085808705</v>
      </c>
      <c r="E5" s="5">
        <v>5.4418138335775704E-60</v>
      </c>
      <c r="F5" s="5">
        <v>1.7915935271182901E-57</v>
      </c>
    </row>
    <row r="6" spans="1:8" x14ac:dyDescent="0.3">
      <c r="A6" s="4" t="s">
        <v>129</v>
      </c>
      <c r="B6" s="4">
        <v>0.92824344753321797</v>
      </c>
      <c r="C6" s="4">
        <v>1.97003662864655</v>
      </c>
      <c r="D6" s="4">
        <v>1.0856473225308001</v>
      </c>
      <c r="E6" s="5">
        <v>9.8150575717227703E-24</v>
      </c>
      <c r="F6" s="5">
        <v>3.8489692469944798E-23</v>
      </c>
    </row>
    <row r="7" spans="1:8" x14ac:dyDescent="0.3">
      <c r="A7" s="4" t="s">
        <v>5923</v>
      </c>
      <c r="B7" s="4">
        <v>1.3794998245460199</v>
      </c>
      <c r="C7" s="4">
        <v>2.0971269754603399</v>
      </c>
      <c r="D7" s="4">
        <v>0.60426894222681804</v>
      </c>
      <c r="E7" s="5">
        <v>2.8970856997603601E-53</v>
      </c>
      <c r="F7" s="5">
        <v>2.1972347354308199E-51</v>
      </c>
    </row>
    <row r="8" spans="1:8" x14ac:dyDescent="0.3">
      <c r="A8" s="4" t="s">
        <v>5924</v>
      </c>
      <c r="B8" s="4">
        <v>2.18811312860519</v>
      </c>
      <c r="C8" s="4">
        <v>3.2630429883972401</v>
      </c>
      <c r="D8" s="4">
        <v>0.57653066461855995</v>
      </c>
      <c r="E8" s="5">
        <v>3.0761895286583902E-21</v>
      </c>
      <c r="F8" s="5">
        <v>1.03897602033447E-20</v>
      </c>
    </row>
    <row r="9" spans="1:8" x14ac:dyDescent="0.3">
      <c r="A9" s="4" t="s">
        <v>3368</v>
      </c>
      <c r="B9" s="4">
        <v>2.26864454748547</v>
      </c>
      <c r="C9" s="4">
        <v>3.2166538191320702</v>
      </c>
      <c r="D9" s="4">
        <v>0.50373009500946597</v>
      </c>
      <c r="E9" s="5">
        <v>1.6238138745573599E-26</v>
      </c>
      <c r="F9" s="5">
        <v>7.6820926802213997E-26</v>
      </c>
    </row>
    <row r="10" spans="1:8" x14ac:dyDescent="0.3">
      <c r="A10" s="4" t="s">
        <v>5925</v>
      </c>
      <c r="B10" s="4">
        <v>1.5628207057377199</v>
      </c>
      <c r="C10" s="4">
        <v>1.0694779568655199</v>
      </c>
      <c r="D10" s="4">
        <v>-0.54724552770509205</v>
      </c>
      <c r="E10" s="5">
        <v>1.06282924597417E-8</v>
      </c>
      <c r="F10" s="5">
        <v>1.8580912934083802E-8</v>
      </c>
    </row>
    <row r="11" spans="1:8" x14ac:dyDescent="0.3">
      <c r="A11" s="4" t="s">
        <v>5926</v>
      </c>
      <c r="B11" s="4">
        <v>1.3206409481051899</v>
      </c>
      <c r="C11" s="4">
        <v>2.1697681191537899</v>
      </c>
      <c r="D11" s="4">
        <v>0.71630258729977103</v>
      </c>
      <c r="E11" s="5">
        <v>2.2979114375757298E-37</v>
      </c>
      <c r="F11" s="5">
        <v>2.5704668019090399E-36</v>
      </c>
    </row>
    <row r="12" spans="1:8" x14ac:dyDescent="0.3">
      <c r="A12" s="4" t="s">
        <v>5927</v>
      </c>
      <c r="B12" s="4">
        <v>1.6194361200266401</v>
      </c>
      <c r="C12" s="4">
        <v>2.3861975795817201</v>
      </c>
      <c r="D12" s="4">
        <v>0.55922194361522803</v>
      </c>
      <c r="E12" s="5">
        <v>9.0852594156540506E-11</v>
      </c>
      <c r="F12" s="5">
        <v>1.7663275787835799E-10</v>
      </c>
    </row>
    <row r="13" spans="1:8" x14ac:dyDescent="0.3">
      <c r="A13" s="4" t="s">
        <v>5928</v>
      </c>
      <c r="B13" s="4">
        <v>0.95243821921107297</v>
      </c>
      <c r="C13" s="4">
        <v>1.50372102455069</v>
      </c>
      <c r="D13" s="4">
        <v>0.65883951913866601</v>
      </c>
      <c r="E13" s="5">
        <v>1.28566844373954E-31</v>
      </c>
      <c r="F13" s="5">
        <v>8.7430765591494498E-31</v>
      </c>
    </row>
    <row r="14" spans="1:8" x14ac:dyDescent="0.3">
      <c r="A14" s="4" t="s">
        <v>5929</v>
      </c>
      <c r="B14" s="4">
        <v>1.1367516507228399</v>
      </c>
      <c r="C14" s="4">
        <v>1.75768180460172</v>
      </c>
      <c r="D14" s="4">
        <v>0.62875682209995298</v>
      </c>
      <c r="E14" s="5">
        <v>7.3002509622127998E-25</v>
      </c>
      <c r="F14" s="5">
        <v>3.0939565663725799E-24</v>
      </c>
    </row>
    <row r="15" spans="1:8" x14ac:dyDescent="0.3">
      <c r="A15" s="4" t="s">
        <v>5930</v>
      </c>
      <c r="B15" s="4">
        <v>1.0944908826325299</v>
      </c>
      <c r="C15" s="4">
        <v>1.66712568861379</v>
      </c>
      <c r="D15" s="4">
        <v>0.60710294009377896</v>
      </c>
      <c r="E15" s="5">
        <v>3.7190564772879301E-8</v>
      </c>
      <c r="F15" s="5">
        <v>6.3077218276540203E-8</v>
      </c>
    </row>
    <row r="16" spans="1:8" x14ac:dyDescent="0.3">
      <c r="A16" s="4" t="s">
        <v>5931</v>
      </c>
      <c r="B16" s="4">
        <v>0.86131153611453304</v>
      </c>
      <c r="C16" s="4">
        <v>1.2758836997093099</v>
      </c>
      <c r="D16" s="4">
        <v>0.56688977001878205</v>
      </c>
      <c r="E16" s="5">
        <v>2.8495005730662102E-15</v>
      </c>
      <c r="F16" s="5">
        <v>7.0488157960104401E-15</v>
      </c>
    </row>
    <row r="17" spans="1:6" x14ac:dyDescent="0.3">
      <c r="A17" s="4" t="s">
        <v>5932</v>
      </c>
      <c r="B17" s="4">
        <v>1.7908479544840801</v>
      </c>
      <c r="C17" s="4">
        <v>1.1949208788000001</v>
      </c>
      <c r="D17" s="4">
        <v>-0.58372776177730501</v>
      </c>
      <c r="E17" s="4">
        <v>1.8650687542575599E-4</v>
      </c>
      <c r="F17" s="4">
        <v>2.54089964959795E-4</v>
      </c>
    </row>
    <row r="18" spans="1:6" x14ac:dyDescent="0.3">
      <c r="A18" s="4" t="s">
        <v>5933</v>
      </c>
      <c r="B18" s="4">
        <v>1.72471240366574</v>
      </c>
      <c r="C18" s="4">
        <v>2.4595385635275901</v>
      </c>
      <c r="D18" s="4">
        <v>0.51203186340635298</v>
      </c>
      <c r="E18" s="5">
        <v>4.7232860898119199E-45</v>
      </c>
      <c r="F18" s="5">
        <v>1.18787365098985E-43</v>
      </c>
    </row>
    <row r="19" spans="1:6" x14ac:dyDescent="0.3">
      <c r="A19" s="4" t="s">
        <v>5934</v>
      </c>
      <c r="B19" s="4">
        <v>1.3789300433308</v>
      </c>
      <c r="C19" s="4">
        <v>2.0381389623669</v>
      </c>
      <c r="D19" s="4">
        <v>0.56370315218105105</v>
      </c>
      <c r="E19" s="5">
        <v>1.53389984545644E-21</v>
      </c>
      <c r="F19" s="5">
        <v>5.2729172190987202E-21</v>
      </c>
    </row>
    <row r="20" spans="1:6" x14ac:dyDescent="0.3">
      <c r="A20" s="4" t="s">
        <v>5935</v>
      </c>
      <c r="B20" s="4">
        <v>1.8379885788000001</v>
      </c>
      <c r="C20" s="4">
        <v>3.0646695005617199</v>
      </c>
      <c r="D20" s="4">
        <v>0.73760369769628797</v>
      </c>
      <c r="E20" s="5">
        <v>6.9960658993745701E-36</v>
      </c>
      <c r="F20" s="5">
        <v>6.8569019362882295E-35</v>
      </c>
    </row>
    <row r="21" spans="1:6" x14ac:dyDescent="0.3">
      <c r="A21" s="4" t="s">
        <v>5936</v>
      </c>
      <c r="B21" s="4">
        <v>0.996758666887543</v>
      </c>
      <c r="C21" s="4">
        <v>1.96569448968655</v>
      </c>
      <c r="D21" s="4">
        <v>0.97972296418870897</v>
      </c>
      <c r="E21" s="5">
        <v>2.3079438265458999E-28</v>
      </c>
      <c r="F21" s="5">
        <v>1.24101240799346E-27</v>
      </c>
    </row>
    <row r="22" spans="1:6" x14ac:dyDescent="0.3">
      <c r="A22" s="4" t="s">
        <v>4015</v>
      </c>
      <c r="B22" s="4">
        <v>1.5765635152314901</v>
      </c>
      <c r="C22" s="4">
        <v>2.5836145431803499</v>
      </c>
      <c r="D22" s="4">
        <v>0.71260755305415702</v>
      </c>
      <c r="E22" s="5">
        <v>2.8501230259188399E-33</v>
      </c>
      <c r="F22" s="5">
        <v>2.20785466061285E-32</v>
      </c>
    </row>
    <row r="23" spans="1:6" x14ac:dyDescent="0.3">
      <c r="A23" s="4" t="s">
        <v>5937</v>
      </c>
      <c r="B23" s="4">
        <v>1.32417455297163</v>
      </c>
      <c r="C23" s="4">
        <v>0.79258480468241399</v>
      </c>
      <c r="D23" s="4">
        <v>-0.740456097498706</v>
      </c>
      <c r="E23" s="5">
        <v>5.6779007524057198E-15</v>
      </c>
      <c r="F23" s="5">
        <v>1.38235412267814E-14</v>
      </c>
    </row>
    <row r="24" spans="1:6" x14ac:dyDescent="0.3">
      <c r="A24" s="4" t="s">
        <v>5938</v>
      </c>
      <c r="B24" s="4">
        <v>2.1926699558833902</v>
      </c>
      <c r="C24" s="4">
        <v>3.11867909321345</v>
      </c>
      <c r="D24" s="4">
        <v>0.50824643784194501</v>
      </c>
      <c r="E24" s="5">
        <v>3.1992421401720902E-29</v>
      </c>
      <c r="F24" s="5">
        <v>1.8390564143862301E-28</v>
      </c>
    </row>
    <row r="25" spans="1:6" x14ac:dyDescent="0.3">
      <c r="A25" s="4" t="s">
        <v>5939</v>
      </c>
      <c r="B25" s="4">
        <v>1.5020189025619399</v>
      </c>
      <c r="C25" s="4">
        <v>2.1603045158262102</v>
      </c>
      <c r="D25" s="4">
        <v>0.524331719598363</v>
      </c>
      <c r="E25" s="5">
        <v>3.0826703787580799E-21</v>
      </c>
      <c r="F25" s="5">
        <v>1.04092221693915E-20</v>
      </c>
    </row>
    <row r="26" spans="1:6" x14ac:dyDescent="0.3">
      <c r="A26" s="4" t="s">
        <v>2675</v>
      </c>
      <c r="B26" s="4">
        <v>1.6001074723415201</v>
      </c>
      <c r="C26" s="4">
        <v>0.94929650222482798</v>
      </c>
      <c r="D26" s="4">
        <v>-0.75323813546544105</v>
      </c>
      <c r="E26" s="5">
        <v>2.4052900667193402E-8</v>
      </c>
      <c r="F26" s="5">
        <v>4.1229478057622002E-8</v>
      </c>
    </row>
    <row r="27" spans="1:6" x14ac:dyDescent="0.3">
      <c r="A27" s="4" t="s">
        <v>5940</v>
      </c>
      <c r="B27" s="4">
        <v>1.12232204540415</v>
      </c>
      <c r="C27" s="4">
        <v>1.91798694442655</v>
      </c>
      <c r="D27" s="4">
        <v>0.77310618970067002</v>
      </c>
      <c r="E27" s="5">
        <v>6.3474800013183703E-29</v>
      </c>
      <c r="F27" s="5">
        <v>3.5653197091546299E-28</v>
      </c>
    </row>
    <row r="28" spans="1:6" x14ac:dyDescent="0.3">
      <c r="A28" s="4" t="s">
        <v>2676</v>
      </c>
      <c r="B28" s="4">
        <v>3.0292443827498299</v>
      </c>
      <c r="C28" s="4">
        <v>1.6123880856558599</v>
      </c>
      <c r="D28" s="4">
        <v>-0.90975894361518295</v>
      </c>
      <c r="E28" s="5">
        <v>1.017720103151E-18</v>
      </c>
      <c r="F28" s="5">
        <v>2.99831063946418E-18</v>
      </c>
    </row>
    <row r="29" spans="1:6" x14ac:dyDescent="0.3">
      <c r="A29" s="4" t="s">
        <v>5941</v>
      </c>
      <c r="B29" s="4">
        <v>0.76486623824740496</v>
      </c>
      <c r="C29" s="4">
        <v>1.2467285271672399</v>
      </c>
      <c r="D29" s="4">
        <v>0.70486798238597304</v>
      </c>
      <c r="E29" s="5">
        <v>3.0122946806841299E-24</v>
      </c>
      <c r="F29" s="5">
        <v>1.2205902306123199E-23</v>
      </c>
    </row>
    <row r="30" spans="1:6" x14ac:dyDescent="0.3">
      <c r="A30" s="4" t="s">
        <v>5942</v>
      </c>
      <c r="B30" s="4">
        <v>0.89779620372664404</v>
      </c>
      <c r="C30" s="4">
        <v>1.6773049234203401</v>
      </c>
      <c r="D30" s="4">
        <v>0.90168508453729601</v>
      </c>
      <c r="E30" s="5">
        <v>3.4738390193778902E-36</v>
      </c>
      <c r="F30" s="5">
        <v>3.4800852029535399E-35</v>
      </c>
    </row>
    <row r="31" spans="1:6" x14ac:dyDescent="0.3">
      <c r="A31" s="4" t="s">
        <v>5943</v>
      </c>
      <c r="B31" s="4">
        <v>1.9639438338847801</v>
      </c>
      <c r="C31" s="4">
        <v>1.2224629249824099</v>
      </c>
      <c r="D31" s="4">
        <v>-0.68396295953734199</v>
      </c>
      <c r="E31" s="5">
        <v>4.2067253165051298E-8</v>
      </c>
      <c r="F31" s="5">
        <v>7.1165039045770496E-8</v>
      </c>
    </row>
    <row r="32" spans="1:6" x14ac:dyDescent="0.3">
      <c r="A32" s="4" t="s">
        <v>5944</v>
      </c>
      <c r="B32" s="4">
        <v>1.03871223503218</v>
      </c>
      <c r="C32" s="4">
        <v>1.69154913817483</v>
      </c>
      <c r="D32" s="4">
        <v>0.70354906171803699</v>
      </c>
      <c r="E32" s="5">
        <v>9.4421759182335301E-29</v>
      </c>
      <c r="F32" s="5">
        <v>5.2425971771380201E-28</v>
      </c>
    </row>
    <row r="33" spans="1:6" x14ac:dyDescent="0.3">
      <c r="A33" s="4" t="s">
        <v>4402</v>
      </c>
      <c r="B33" s="4">
        <v>2.6225337848768202</v>
      </c>
      <c r="C33" s="4">
        <v>1.76977353454793</v>
      </c>
      <c r="D33" s="4">
        <v>-0.56739659789041796</v>
      </c>
      <c r="E33" s="5">
        <v>2.10934979972935E-7</v>
      </c>
      <c r="F33" s="5">
        <v>3.42249565399634E-7</v>
      </c>
    </row>
    <row r="34" spans="1:6" x14ac:dyDescent="0.3">
      <c r="A34" s="4" t="s">
        <v>2677</v>
      </c>
      <c r="B34" s="4">
        <v>0.78475141363044998</v>
      </c>
      <c r="C34" s="4">
        <v>1.45166518907207</v>
      </c>
      <c r="D34" s="4">
        <v>0.88740112188442999</v>
      </c>
      <c r="E34" s="5">
        <v>3.0019669461874901E-10</v>
      </c>
      <c r="F34" s="5">
        <v>5.6748653507075501E-10</v>
      </c>
    </row>
    <row r="35" spans="1:6" x14ac:dyDescent="0.3">
      <c r="A35" s="4" t="s">
        <v>5945</v>
      </c>
      <c r="B35" s="4">
        <v>0.95510087299031099</v>
      </c>
      <c r="C35" s="4">
        <v>1.3508929737958599</v>
      </c>
      <c r="D35" s="4">
        <v>0.50018836328995497</v>
      </c>
      <c r="E35" s="5">
        <v>1.9144151686835599E-11</v>
      </c>
      <c r="F35" s="5">
        <v>3.8586639952066297E-11</v>
      </c>
    </row>
    <row r="36" spans="1:6" x14ac:dyDescent="0.3">
      <c r="A36" s="4" t="s">
        <v>5946</v>
      </c>
      <c r="B36" s="4">
        <v>1.3482430161055401</v>
      </c>
      <c r="C36" s="4">
        <v>2.3077204237282798</v>
      </c>
      <c r="D36" s="4">
        <v>0.77538789388995499</v>
      </c>
      <c r="E36" s="5">
        <v>6.8032465091955502E-20</v>
      </c>
      <c r="F36" s="5">
        <v>2.1466309939491801E-19</v>
      </c>
    </row>
    <row r="37" spans="1:6" x14ac:dyDescent="0.3">
      <c r="A37" s="4" t="s">
        <v>5947</v>
      </c>
      <c r="B37" s="4">
        <v>0.77396826729342605</v>
      </c>
      <c r="C37" s="4">
        <v>1.3976776392610299</v>
      </c>
      <c r="D37" s="4">
        <v>0.85268533333114005</v>
      </c>
      <c r="E37" s="5">
        <v>5.6472490334332504E-13</v>
      </c>
      <c r="F37" s="5">
        <v>1.23201881774569E-12</v>
      </c>
    </row>
    <row r="38" spans="1:6" x14ac:dyDescent="0.3">
      <c r="A38" s="4" t="s">
        <v>2678</v>
      </c>
      <c r="B38" s="4">
        <v>1.72553432266713</v>
      </c>
      <c r="C38" s="4">
        <v>1.01945154323414</v>
      </c>
      <c r="D38" s="4">
        <v>-0.75924996823192403</v>
      </c>
      <c r="E38" s="5">
        <v>9.9491004071186109E-10</v>
      </c>
      <c r="F38" s="5">
        <v>1.8289678743340101E-9</v>
      </c>
    </row>
    <row r="39" spans="1:6" x14ac:dyDescent="0.3">
      <c r="A39" s="4" t="s">
        <v>5948</v>
      </c>
      <c r="B39" s="4">
        <v>1.5326637190128001</v>
      </c>
      <c r="C39" s="4">
        <v>2.3975107665241402</v>
      </c>
      <c r="D39" s="4">
        <v>0.64549610326857898</v>
      </c>
      <c r="E39" s="5">
        <v>2.4674326067968401E-28</v>
      </c>
      <c r="F39" s="5">
        <v>1.3228434027409E-27</v>
      </c>
    </row>
    <row r="40" spans="1:6" x14ac:dyDescent="0.3">
      <c r="A40" s="4" t="s">
        <v>5949</v>
      </c>
      <c r="B40" s="4">
        <v>1.7086004109733599</v>
      </c>
      <c r="C40" s="4">
        <v>1.0359749260675899</v>
      </c>
      <c r="D40" s="4">
        <v>-0.72182594893692698</v>
      </c>
      <c r="E40" s="5">
        <v>5.4220671808854601E-13</v>
      </c>
      <c r="F40" s="5">
        <v>1.18521299505518E-12</v>
      </c>
    </row>
    <row r="41" spans="1:6" x14ac:dyDescent="0.3">
      <c r="A41" s="4" t="s">
        <v>5950</v>
      </c>
      <c r="B41" s="4">
        <v>1.5083959114148799</v>
      </c>
      <c r="C41" s="4">
        <v>0.91283703647034498</v>
      </c>
      <c r="D41" s="4">
        <v>-0.72458591281086004</v>
      </c>
      <c r="E41" s="5">
        <v>2.0280733349211399E-10</v>
      </c>
      <c r="F41" s="5">
        <v>3.8696878727170201E-10</v>
      </c>
    </row>
    <row r="42" spans="1:6" x14ac:dyDescent="0.3">
      <c r="A42" s="4" t="s">
        <v>3491</v>
      </c>
      <c r="B42" s="4">
        <v>1.46049187668235</v>
      </c>
      <c r="C42" s="4">
        <v>2.11641595390034</v>
      </c>
      <c r="D42" s="4">
        <v>0.53516886431886102</v>
      </c>
      <c r="E42" s="5">
        <v>2.7365625901992099E-13</v>
      </c>
      <c r="F42" s="5">
        <v>6.0763098837562497E-13</v>
      </c>
    </row>
    <row r="43" spans="1:6" x14ac:dyDescent="0.3">
      <c r="A43" s="4" t="s">
        <v>2679</v>
      </c>
      <c r="B43" s="4">
        <v>0.895705123778201</v>
      </c>
      <c r="C43" s="4">
        <v>1.6112970992534501</v>
      </c>
      <c r="D43" s="4">
        <v>0.84712676601913395</v>
      </c>
      <c r="E43" s="5">
        <v>2.66919019338787E-12</v>
      </c>
      <c r="F43" s="5">
        <v>5.6224936951311203E-12</v>
      </c>
    </row>
    <row r="44" spans="1:6" x14ac:dyDescent="0.3">
      <c r="A44" s="4" t="s">
        <v>3181</v>
      </c>
      <c r="B44" s="4">
        <v>4.92087492586609</v>
      </c>
      <c r="C44" s="4">
        <v>3.32667311490379</v>
      </c>
      <c r="D44" s="4">
        <v>-0.56483473659569305</v>
      </c>
      <c r="E44" s="5">
        <v>3.6929730435674001E-28</v>
      </c>
      <c r="F44" s="5">
        <v>1.9517113283151201E-27</v>
      </c>
    </row>
    <row r="45" spans="1:6" x14ac:dyDescent="0.3">
      <c r="A45" s="4" t="s">
        <v>3362</v>
      </c>
      <c r="B45" s="4">
        <v>3.3611876907152198</v>
      </c>
      <c r="C45" s="4">
        <v>4.8508216138058602</v>
      </c>
      <c r="D45" s="4">
        <v>0.52925802037965997</v>
      </c>
      <c r="E45" s="5">
        <v>1.7349567271520999E-35</v>
      </c>
      <c r="F45" s="5">
        <v>1.64374658489139E-34</v>
      </c>
    </row>
    <row r="46" spans="1:6" x14ac:dyDescent="0.3">
      <c r="A46" s="4" t="s">
        <v>5951</v>
      </c>
      <c r="B46" s="4">
        <v>1.4749282174712799</v>
      </c>
      <c r="C46" s="4">
        <v>0.96779595722137901</v>
      </c>
      <c r="D46" s="4">
        <v>-0.60786992463119305</v>
      </c>
      <c r="E46" s="5">
        <v>8.2405316147733102E-7</v>
      </c>
      <c r="F46" s="5">
        <v>1.2931680313249499E-6</v>
      </c>
    </row>
    <row r="47" spans="1:6" x14ac:dyDescent="0.3">
      <c r="A47" s="4" t="s">
        <v>5952</v>
      </c>
      <c r="B47" s="4">
        <v>1.9059709224321799</v>
      </c>
      <c r="C47" s="4">
        <v>3.13662437650793</v>
      </c>
      <c r="D47" s="4">
        <v>0.718686661339351</v>
      </c>
      <c r="E47" s="5">
        <v>9.8225992394851094E-47</v>
      </c>
      <c r="F47" s="5">
        <v>3.05343717989659E-45</v>
      </c>
    </row>
    <row r="48" spans="1:6" x14ac:dyDescent="0.3">
      <c r="A48" s="4" t="s">
        <v>3024</v>
      </c>
      <c r="B48" s="4">
        <v>1.06718216108754</v>
      </c>
      <c r="C48" s="4">
        <v>1.6447733488165499</v>
      </c>
      <c r="D48" s="4">
        <v>0.62408233715061001</v>
      </c>
      <c r="E48" s="5">
        <v>7.1543885578666807E-27</v>
      </c>
      <c r="F48" s="5">
        <v>3.4684897138305501E-26</v>
      </c>
    </row>
    <row r="49" spans="1:6" x14ac:dyDescent="0.3">
      <c r="A49" s="4" t="s">
        <v>5953</v>
      </c>
      <c r="B49" s="4">
        <v>1.97283508087958</v>
      </c>
      <c r="C49" s="4">
        <v>2.9558185756699999</v>
      </c>
      <c r="D49" s="4">
        <v>0.583287362410843</v>
      </c>
      <c r="E49" s="5">
        <v>1.0288991778215599E-34</v>
      </c>
      <c r="F49" s="5">
        <v>9.0167171747871292E-34</v>
      </c>
    </row>
    <row r="50" spans="1:6" x14ac:dyDescent="0.3">
      <c r="A50" s="4" t="s">
        <v>5954</v>
      </c>
      <c r="B50" s="4">
        <v>3.2080720364723199</v>
      </c>
      <c r="C50" s="4">
        <v>4.7037714682703404</v>
      </c>
      <c r="D50" s="4">
        <v>0.55211143132672602</v>
      </c>
      <c r="E50" s="5">
        <v>2.2839040703897598E-61</v>
      </c>
      <c r="F50" s="5">
        <v>1.10282114545554E-58</v>
      </c>
    </row>
    <row r="51" spans="1:6" x14ac:dyDescent="0.3">
      <c r="A51" s="4" t="s">
        <v>3288</v>
      </c>
      <c r="B51" s="4">
        <v>1.5281959780643599</v>
      </c>
      <c r="C51" s="4">
        <v>2.4014580942006898</v>
      </c>
      <c r="D51" s="4">
        <v>0.65208106501463403</v>
      </c>
      <c r="E51" s="5">
        <v>2.43687417134887E-26</v>
      </c>
      <c r="F51" s="5">
        <v>1.13689401758969E-25</v>
      </c>
    </row>
    <row r="52" spans="1:6" x14ac:dyDescent="0.3">
      <c r="A52" s="4" t="s">
        <v>5955</v>
      </c>
      <c r="B52" s="4">
        <v>0.86117439381764704</v>
      </c>
      <c r="C52" s="4">
        <v>1.6475281432034501</v>
      </c>
      <c r="D52" s="4">
        <v>0.93592578154956496</v>
      </c>
      <c r="E52" s="5">
        <v>6.67681862592057E-20</v>
      </c>
      <c r="F52" s="5">
        <v>2.1076573243644699E-19</v>
      </c>
    </row>
    <row r="53" spans="1:6" x14ac:dyDescent="0.3">
      <c r="A53" s="4" t="s">
        <v>2680</v>
      </c>
      <c r="B53" s="4">
        <v>0.95379585579550197</v>
      </c>
      <c r="C53" s="4">
        <v>1.63533159390793</v>
      </c>
      <c r="D53" s="4">
        <v>0.77783077924142496</v>
      </c>
      <c r="E53" s="5">
        <v>2.5866741284184501E-24</v>
      </c>
      <c r="F53" s="5">
        <v>1.05402423134373E-23</v>
      </c>
    </row>
    <row r="54" spans="1:6" x14ac:dyDescent="0.3">
      <c r="A54" s="4" t="s">
        <v>2681</v>
      </c>
      <c r="B54" s="4">
        <v>0.91853741501660902</v>
      </c>
      <c r="C54" s="4">
        <v>1.5756100262944801</v>
      </c>
      <c r="D54" s="4">
        <v>0.77850010928443203</v>
      </c>
      <c r="E54" s="5">
        <v>6.18636705502493E-28</v>
      </c>
      <c r="F54" s="5">
        <v>3.2282317420421901E-27</v>
      </c>
    </row>
    <row r="55" spans="1:6" x14ac:dyDescent="0.3">
      <c r="A55" s="4" t="s">
        <v>3589</v>
      </c>
      <c r="B55" s="4">
        <v>1.70838976160208</v>
      </c>
      <c r="C55" s="4">
        <v>2.5217646014575901</v>
      </c>
      <c r="D55" s="4">
        <v>0.56179645401881895</v>
      </c>
      <c r="E55" s="5">
        <v>3.4991843092229501E-15</v>
      </c>
      <c r="F55" s="5">
        <v>8.6088967227248097E-15</v>
      </c>
    </row>
    <row r="56" spans="1:6" x14ac:dyDescent="0.3">
      <c r="A56" s="4" t="s">
        <v>3543</v>
      </c>
      <c r="B56" s="4">
        <v>1.01263709145087</v>
      </c>
      <c r="C56" s="4">
        <v>1.6360755683599999</v>
      </c>
      <c r="D56" s="4">
        <v>0.69212215197726101</v>
      </c>
      <c r="E56" s="5">
        <v>4.5333329949471398E-41</v>
      </c>
      <c r="F56" s="5">
        <v>7.3869360815302907E-40</v>
      </c>
    </row>
    <row r="57" spans="1:6" x14ac:dyDescent="0.3">
      <c r="A57" s="4" t="s">
        <v>5956</v>
      </c>
      <c r="B57" s="4">
        <v>0.83480592269031095</v>
      </c>
      <c r="C57" s="4">
        <v>1.2240897489906899</v>
      </c>
      <c r="D57" s="4">
        <v>0.55219659768978002</v>
      </c>
      <c r="E57" s="5">
        <v>4.1654987337439998E-9</v>
      </c>
      <c r="F57" s="5">
        <v>7.4248080050468302E-9</v>
      </c>
    </row>
    <row r="58" spans="1:6" x14ac:dyDescent="0.3">
      <c r="A58" s="4" t="s">
        <v>3449</v>
      </c>
      <c r="B58" s="4">
        <v>1.2100218511768199</v>
      </c>
      <c r="C58" s="4">
        <v>1.8739119422444801</v>
      </c>
      <c r="D58" s="4">
        <v>0.63102005968238895</v>
      </c>
      <c r="E58" s="5">
        <v>3.34173591597585E-28</v>
      </c>
      <c r="F58" s="5">
        <v>1.7699592862459302E-27</v>
      </c>
    </row>
    <row r="59" spans="1:6" x14ac:dyDescent="0.3">
      <c r="A59" s="4" t="s">
        <v>2682</v>
      </c>
      <c r="B59" s="4">
        <v>1.1336725366083</v>
      </c>
      <c r="C59" s="4">
        <v>1.7077536608827599</v>
      </c>
      <c r="D59" s="4">
        <v>0.59109590953450297</v>
      </c>
      <c r="E59" s="5">
        <v>1.0513418635967699E-9</v>
      </c>
      <c r="F59" s="5">
        <v>1.9290358753721098E-9</v>
      </c>
    </row>
    <row r="60" spans="1:6" x14ac:dyDescent="0.3">
      <c r="A60" s="4" t="s">
        <v>5957</v>
      </c>
      <c r="B60" s="4">
        <v>0.98773437231487904</v>
      </c>
      <c r="C60" s="4">
        <v>1.56707780293483</v>
      </c>
      <c r="D60" s="4">
        <v>0.66588178857841196</v>
      </c>
      <c r="E60" s="5">
        <v>8.1269791507211999E-37</v>
      </c>
      <c r="F60" s="5">
        <v>8.6310425203333794E-36</v>
      </c>
    </row>
    <row r="61" spans="1:6" x14ac:dyDescent="0.3">
      <c r="A61" s="4" t="s">
        <v>5958</v>
      </c>
      <c r="B61" s="4">
        <v>1.5619461661754299</v>
      </c>
      <c r="C61" s="4">
        <v>2.2091011702258601</v>
      </c>
      <c r="D61" s="4">
        <v>0.50011476071844196</v>
      </c>
      <c r="E61" s="5">
        <v>1.3711669419354501E-38</v>
      </c>
      <c r="F61" s="5">
        <v>1.7461300758990599E-37</v>
      </c>
    </row>
    <row r="62" spans="1:6" x14ac:dyDescent="0.3">
      <c r="A62" s="4" t="s">
        <v>2865</v>
      </c>
      <c r="B62" s="4">
        <v>1.2094097298484401</v>
      </c>
      <c r="C62" s="4">
        <v>2.2214281201968999</v>
      </c>
      <c r="D62" s="4">
        <v>0.87718436932963195</v>
      </c>
      <c r="E62" s="5">
        <v>7.0838781720402396E-47</v>
      </c>
      <c r="F62" s="5">
        <v>2.25531998242143E-45</v>
      </c>
    </row>
    <row r="63" spans="1:6" x14ac:dyDescent="0.3">
      <c r="A63" s="4" t="s">
        <v>3184</v>
      </c>
      <c r="B63" s="4">
        <v>0.97752966453356405</v>
      </c>
      <c r="C63" s="4">
        <v>1.7945939891220699</v>
      </c>
      <c r="D63" s="4">
        <v>0.87644509524617797</v>
      </c>
      <c r="E63" s="5">
        <v>1.32354587401874E-43</v>
      </c>
      <c r="F63" s="5">
        <v>2.86590217205313E-42</v>
      </c>
    </row>
    <row r="64" spans="1:6" x14ac:dyDescent="0.3">
      <c r="A64" s="4" t="s">
        <v>5959</v>
      </c>
      <c r="B64" s="4">
        <v>1.8497326064591699</v>
      </c>
      <c r="C64" s="4">
        <v>2.69776569555414</v>
      </c>
      <c r="D64" s="4">
        <v>0.54444832100711504</v>
      </c>
      <c r="E64" s="5">
        <v>1.1957796350912101E-34</v>
      </c>
      <c r="F64" s="5">
        <v>1.0391160044349901E-33</v>
      </c>
    </row>
    <row r="65" spans="1:6" x14ac:dyDescent="0.3">
      <c r="A65" s="4" t="s">
        <v>5960</v>
      </c>
      <c r="B65" s="4">
        <v>0.976676135735986</v>
      </c>
      <c r="C65" s="4">
        <v>1.45046994076828</v>
      </c>
      <c r="D65" s="4">
        <v>0.57056824652992999</v>
      </c>
      <c r="E65" s="5">
        <v>3.63074854692339E-18</v>
      </c>
      <c r="F65" s="5">
        <v>1.03431707867713E-17</v>
      </c>
    </row>
    <row r="66" spans="1:6" x14ac:dyDescent="0.3">
      <c r="A66" s="4" t="s">
        <v>5961</v>
      </c>
      <c r="B66" s="4">
        <v>1.0835463999069199</v>
      </c>
      <c r="C66" s="4">
        <v>1.77059563814483</v>
      </c>
      <c r="D66" s="4">
        <v>0.70847383831649702</v>
      </c>
      <c r="E66" s="5">
        <v>2.6140690046120701E-56</v>
      </c>
      <c r="F66" s="5">
        <v>3.60441383468152E-54</v>
      </c>
    </row>
    <row r="67" spans="1:6" x14ac:dyDescent="0.3">
      <c r="A67" s="4" t="s">
        <v>5962</v>
      </c>
      <c r="B67" s="4">
        <v>2.0129201601415199</v>
      </c>
      <c r="C67" s="4">
        <v>1.26142983817828</v>
      </c>
      <c r="D67" s="4">
        <v>-0.67422998617659602</v>
      </c>
      <c r="E67" s="5">
        <v>7.9629248915838405E-15</v>
      </c>
      <c r="F67" s="5">
        <v>1.9254036050656601E-14</v>
      </c>
    </row>
    <row r="68" spans="1:6" x14ac:dyDescent="0.3">
      <c r="A68" s="4" t="s">
        <v>300</v>
      </c>
      <c r="B68" s="4">
        <v>2.3819042607090002</v>
      </c>
      <c r="C68" s="4">
        <v>3.7707942511375898</v>
      </c>
      <c r="D68" s="4">
        <v>0.662753007645421</v>
      </c>
      <c r="E68" s="5">
        <v>2.7402826182066502E-40</v>
      </c>
      <c r="F68" s="5">
        <v>4.1436048024364898E-39</v>
      </c>
    </row>
    <row r="69" spans="1:6" x14ac:dyDescent="0.3">
      <c r="A69" s="4" t="s">
        <v>88</v>
      </c>
      <c r="B69" s="4">
        <v>3.0593762405505198</v>
      </c>
      <c r="C69" s="4">
        <v>4.4362616427403401</v>
      </c>
      <c r="D69" s="4">
        <v>0.53610691585329495</v>
      </c>
      <c r="E69" s="5">
        <v>6.3871323266376099E-30</v>
      </c>
      <c r="F69" s="5">
        <v>3.8487520334306303E-29</v>
      </c>
    </row>
    <row r="70" spans="1:6" x14ac:dyDescent="0.3">
      <c r="A70" s="4" t="s">
        <v>5963</v>
      </c>
      <c r="B70" s="4">
        <v>1.08060673165156</v>
      </c>
      <c r="C70" s="4">
        <v>1.7267537681465499</v>
      </c>
      <c r="D70" s="4">
        <v>0.676220797531905</v>
      </c>
      <c r="E70" s="5">
        <v>3.8374109241463097E-33</v>
      </c>
      <c r="F70" s="5">
        <v>2.9272635411892301E-32</v>
      </c>
    </row>
    <row r="71" spans="1:6" x14ac:dyDescent="0.3">
      <c r="A71" s="4" t="s">
        <v>3459</v>
      </c>
      <c r="B71" s="4">
        <v>0.77803147515294102</v>
      </c>
      <c r="C71" s="4">
        <v>1.2582355297027601</v>
      </c>
      <c r="D71" s="4">
        <v>0.69350158073442103</v>
      </c>
      <c r="E71" s="5">
        <v>4.1216419125370098E-30</v>
      </c>
      <c r="F71" s="5">
        <v>2.5086598632357599E-29</v>
      </c>
    </row>
    <row r="72" spans="1:6" x14ac:dyDescent="0.3">
      <c r="A72" s="4" t="s">
        <v>2683</v>
      </c>
      <c r="B72" s="4">
        <v>1.7431753715231799</v>
      </c>
      <c r="C72" s="4">
        <v>0.95435213228689697</v>
      </c>
      <c r="D72" s="4">
        <v>-0.86912413028176605</v>
      </c>
      <c r="E72" s="5">
        <v>2.1993015601845402E-25</v>
      </c>
      <c r="F72" s="5">
        <v>9.6309197100463306E-25</v>
      </c>
    </row>
    <row r="73" spans="1:6" x14ac:dyDescent="0.3">
      <c r="A73" s="4" t="s">
        <v>3466</v>
      </c>
      <c r="B73" s="4">
        <v>0.77498229516505202</v>
      </c>
      <c r="C73" s="4">
        <v>1.3826699829124101</v>
      </c>
      <c r="D73" s="4">
        <v>0.83522159681676</v>
      </c>
      <c r="E73" s="5">
        <v>1.5380384915784699E-24</v>
      </c>
      <c r="F73" s="5">
        <v>6.3748284947083601E-24</v>
      </c>
    </row>
    <row r="74" spans="1:6" x14ac:dyDescent="0.3">
      <c r="A74" s="4" t="s">
        <v>5964</v>
      </c>
      <c r="B74" s="4">
        <v>0.83578748270553604</v>
      </c>
      <c r="C74" s="4">
        <v>1.26190793838034</v>
      </c>
      <c r="D74" s="4">
        <v>0.59439860614225404</v>
      </c>
      <c r="E74" s="5">
        <v>2.6121563915934298E-44</v>
      </c>
      <c r="F74" s="5">
        <v>6.1428080338672804E-43</v>
      </c>
    </row>
    <row r="75" spans="1:6" x14ac:dyDescent="0.3">
      <c r="A75" s="4" t="s">
        <v>3385</v>
      </c>
      <c r="B75" s="4">
        <v>1.16076869776471</v>
      </c>
      <c r="C75" s="4">
        <v>1.84940428021379</v>
      </c>
      <c r="D75" s="4">
        <v>0.67198011254432899</v>
      </c>
      <c r="E75" s="5">
        <v>7.3995927263162901E-22</v>
      </c>
      <c r="F75" s="5">
        <v>2.5916465240188001E-21</v>
      </c>
    </row>
    <row r="76" spans="1:6" x14ac:dyDescent="0.3">
      <c r="A76" s="4" t="s">
        <v>2684</v>
      </c>
      <c r="B76" s="4">
        <v>1.03326955765052</v>
      </c>
      <c r="C76" s="4">
        <v>1.95271762756276</v>
      </c>
      <c r="D76" s="4">
        <v>0.91826667241183701</v>
      </c>
      <c r="E76" s="5">
        <v>6.2267777112929497E-29</v>
      </c>
      <c r="F76" s="5">
        <v>3.5002367840818699E-28</v>
      </c>
    </row>
    <row r="77" spans="1:6" x14ac:dyDescent="0.3">
      <c r="A77" s="4" t="s">
        <v>5965</v>
      </c>
      <c r="B77" s="4">
        <v>0.95884756711695496</v>
      </c>
      <c r="C77" s="4">
        <v>1.39831615744862</v>
      </c>
      <c r="D77" s="4">
        <v>0.54431720304693398</v>
      </c>
      <c r="E77" s="5">
        <v>1.7414750148494002E-8</v>
      </c>
      <c r="F77" s="5">
        <v>3.010741981753E-8</v>
      </c>
    </row>
    <row r="78" spans="1:6" x14ac:dyDescent="0.3">
      <c r="A78" s="4" t="s">
        <v>5966</v>
      </c>
      <c r="B78" s="4">
        <v>0.73489047343806202</v>
      </c>
      <c r="C78" s="4">
        <v>1.40511674856586</v>
      </c>
      <c r="D78" s="4">
        <v>0.93508885151686305</v>
      </c>
      <c r="E78" s="5">
        <v>3.4132643163098899E-25</v>
      </c>
      <c r="F78" s="5">
        <v>1.4786048709947699E-24</v>
      </c>
    </row>
    <row r="79" spans="1:6" x14ac:dyDescent="0.3">
      <c r="A79" s="4" t="s">
        <v>5967</v>
      </c>
      <c r="B79" s="4">
        <v>0.75928626129481003</v>
      </c>
      <c r="C79" s="4">
        <v>1.4889459381182799</v>
      </c>
      <c r="D79" s="4">
        <v>0.97157556325182803</v>
      </c>
      <c r="E79" s="5">
        <v>8.9996442565019897E-24</v>
      </c>
      <c r="F79" s="5">
        <v>3.5416692936617201E-23</v>
      </c>
    </row>
    <row r="80" spans="1:6" x14ac:dyDescent="0.3">
      <c r="A80" s="4" t="s">
        <v>2975</v>
      </c>
      <c r="B80" s="4">
        <v>0.78731979666539798</v>
      </c>
      <c r="C80" s="4">
        <v>1.23975979626862</v>
      </c>
      <c r="D80" s="4">
        <v>0.65503896574739295</v>
      </c>
      <c r="E80" s="5">
        <v>1.75711317592736E-19</v>
      </c>
      <c r="F80" s="5">
        <v>5.4167996310882599E-19</v>
      </c>
    </row>
    <row r="81" spans="1:6" x14ac:dyDescent="0.3">
      <c r="A81" s="4" t="s">
        <v>5968</v>
      </c>
      <c r="B81" s="4">
        <v>2.0824816020778498</v>
      </c>
      <c r="C81" s="4">
        <v>3.3670106466427598</v>
      </c>
      <c r="D81" s="4">
        <v>0.69316453304834003</v>
      </c>
      <c r="E81" s="5">
        <v>5.0111968838650003E-61</v>
      </c>
      <c r="F81" s="5">
        <v>2.19976357756571E-58</v>
      </c>
    </row>
    <row r="82" spans="1:6" x14ac:dyDescent="0.3">
      <c r="A82" s="4" t="s">
        <v>3073</v>
      </c>
      <c r="B82" s="4">
        <v>1.87336180982976</v>
      </c>
      <c r="C82" s="4">
        <v>2.7928647350606899</v>
      </c>
      <c r="D82" s="4">
        <v>0.57611614229914399</v>
      </c>
      <c r="E82" s="5">
        <v>1.91487942988071E-39</v>
      </c>
      <c r="F82" s="5">
        <v>2.6544443465312901E-38</v>
      </c>
    </row>
    <row r="83" spans="1:6" x14ac:dyDescent="0.3">
      <c r="A83" s="4" t="s">
        <v>37</v>
      </c>
      <c r="B83" s="4">
        <v>2.8166907157643601</v>
      </c>
      <c r="C83" s="4">
        <v>5.3227135521889704</v>
      </c>
      <c r="D83" s="4">
        <v>0.91816076954262904</v>
      </c>
      <c r="E83" s="5">
        <v>1.6404162220478301E-51</v>
      </c>
      <c r="F83" s="5">
        <v>9.2463305029513098E-50</v>
      </c>
    </row>
    <row r="84" spans="1:6" x14ac:dyDescent="0.3">
      <c r="A84" s="4" t="s">
        <v>5969</v>
      </c>
      <c r="B84" s="4">
        <v>1.00455197712837</v>
      </c>
      <c r="C84" s="4">
        <v>1.73419962476724</v>
      </c>
      <c r="D84" s="4">
        <v>0.78771776426225704</v>
      </c>
      <c r="E84" s="5">
        <v>7.2290026103458498E-27</v>
      </c>
      <c r="F84" s="5">
        <v>3.5023187897481599E-26</v>
      </c>
    </row>
    <row r="85" spans="1:6" x14ac:dyDescent="0.3">
      <c r="A85" s="4" t="s">
        <v>5970</v>
      </c>
      <c r="B85" s="4">
        <v>0.88491208924256104</v>
      </c>
      <c r="C85" s="4">
        <v>1.32020319269828</v>
      </c>
      <c r="D85" s="4">
        <v>0.57715394786458696</v>
      </c>
      <c r="E85" s="5">
        <v>2.5883544085928001E-6</v>
      </c>
      <c r="F85" s="5">
        <v>3.9539071984472499E-6</v>
      </c>
    </row>
    <row r="86" spans="1:6" x14ac:dyDescent="0.3">
      <c r="A86" s="4" t="s">
        <v>3976</v>
      </c>
      <c r="B86" s="4">
        <v>1.5116413111878899</v>
      </c>
      <c r="C86" s="4">
        <v>2.1835275379213801</v>
      </c>
      <c r="D86" s="4">
        <v>0.530544874796401</v>
      </c>
      <c r="E86" s="5">
        <v>4.4001180981655803E-21</v>
      </c>
      <c r="F86" s="5">
        <v>1.4737597865902099E-20</v>
      </c>
    </row>
    <row r="87" spans="1:6" x14ac:dyDescent="0.3">
      <c r="A87" s="4" t="s">
        <v>5971</v>
      </c>
      <c r="B87" s="4">
        <v>1.4904008727726601</v>
      </c>
      <c r="C87" s="4">
        <v>1.04819825935517</v>
      </c>
      <c r="D87" s="4">
        <v>-0.507788805887046</v>
      </c>
      <c r="E87" s="5">
        <v>1.8926793034234599E-5</v>
      </c>
      <c r="F87" s="5">
        <v>2.7472296983359001E-5</v>
      </c>
    </row>
    <row r="88" spans="1:6" x14ac:dyDescent="0.3">
      <c r="A88" s="4" t="s">
        <v>5972</v>
      </c>
      <c r="B88" s="4">
        <v>0.83823599657162595</v>
      </c>
      <c r="C88" s="4">
        <v>1.3691987888899999</v>
      </c>
      <c r="D88" s="4">
        <v>0.70790353942626205</v>
      </c>
      <c r="E88" s="5">
        <v>4.78580446318789E-38</v>
      </c>
      <c r="F88" s="5">
        <v>5.7965855730551598E-37</v>
      </c>
    </row>
    <row r="89" spans="1:6" x14ac:dyDescent="0.3">
      <c r="A89" s="4" t="s">
        <v>5973</v>
      </c>
      <c r="B89" s="4">
        <v>0.84157179664948101</v>
      </c>
      <c r="C89" s="4">
        <v>1.3290908928596601</v>
      </c>
      <c r="D89" s="4">
        <v>0.65928150798754304</v>
      </c>
      <c r="E89" s="5">
        <v>1.5247833373638499E-17</v>
      </c>
      <c r="F89" s="5">
        <v>4.2016380873221901E-17</v>
      </c>
    </row>
    <row r="90" spans="1:6" x14ac:dyDescent="0.3">
      <c r="A90" s="4" t="s">
        <v>4462</v>
      </c>
      <c r="B90" s="4">
        <v>3.7472174042591702</v>
      </c>
      <c r="C90" s="4">
        <v>2.0982618522931</v>
      </c>
      <c r="D90" s="4">
        <v>-0.83662495160782901</v>
      </c>
      <c r="E90" s="5">
        <v>1.00713113015182E-9</v>
      </c>
      <c r="F90" s="5">
        <v>1.8504948695306001E-9</v>
      </c>
    </row>
    <row r="91" spans="1:6" x14ac:dyDescent="0.3">
      <c r="A91" s="4" t="s">
        <v>3383</v>
      </c>
      <c r="B91" s="4">
        <v>1.4321022378761199</v>
      </c>
      <c r="C91" s="4">
        <v>2.4561550532869001</v>
      </c>
      <c r="D91" s="4">
        <v>0.77826714832384203</v>
      </c>
      <c r="E91" s="5">
        <v>1.9173899033828399E-46</v>
      </c>
      <c r="F91" s="5">
        <v>5.7291266638741001E-45</v>
      </c>
    </row>
    <row r="92" spans="1:6" x14ac:dyDescent="0.3">
      <c r="A92" s="4" t="s">
        <v>3032</v>
      </c>
      <c r="B92" s="4">
        <v>1.36590664025052</v>
      </c>
      <c r="C92" s="4">
        <v>2.2158762087351702</v>
      </c>
      <c r="D92" s="4">
        <v>0.69801840784774305</v>
      </c>
      <c r="E92" s="5">
        <v>1.1639375037864E-37</v>
      </c>
      <c r="F92" s="5">
        <v>1.3527420587054001E-36</v>
      </c>
    </row>
    <row r="93" spans="1:6" x14ac:dyDescent="0.3">
      <c r="A93" s="4" t="s">
        <v>2685</v>
      </c>
      <c r="B93" s="4">
        <v>0.83881675436678205</v>
      </c>
      <c r="C93" s="4">
        <v>2.0080067508565498</v>
      </c>
      <c r="D93" s="4">
        <v>1.25933653664083</v>
      </c>
      <c r="E93" s="5">
        <v>1.04451945382748E-41</v>
      </c>
      <c r="F93" s="5">
        <v>1.80991732154843E-40</v>
      </c>
    </row>
    <row r="94" spans="1:6" x14ac:dyDescent="0.3">
      <c r="A94" s="4" t="s">
        <v>5974</v>
      </c>
      <c r="B94" s="4">
        <v>1.2819104512055399</v>
      </c>
      <c r="C94" s="4">
        <v>2.07163895449172</v>
      </c>
      <c r="D94" s="4">
        <v>0.69247710689449005</v>
      </c>
      <c r="E94" s="5">
        <v>5.7599502058370501E-42</v>
      </c>
      <c r="F94" s="5">
        <v>1.03502587586016E-40</v>
      </c>
    </row>
    <row r="95" spans="1:6" x14ac:dyDescent="0.3">
      <c r="A95" s="4" t="s">
        <v>5975</v>
      </c>
      <c r="B95" s="4">
        <v>0.98468312627889298</v>
      </c>
      <c r="C95" s="4">
        <v>1.46901267513379</v>
      </c>
      <c r="D95" s="4">
        <v>0.57711540284504903</v>
      </c>
      <c r="E95" s="5">
        <v>3.8552477723737504E-15</v>
      </c>
      <c r="F95" s="5">
        <v>9.4608028511953504E-15</v>
      </c>
    </row>
    <row r="96" spans="1:6" x14ac:dyDescent="0.3">
      <c r="A96" s="4" t="s">
        <v>5976</v>
      </c>
      <c r="B96" s="4">
        <v>0.70287642100588199</v>
      </c>
      <c r="C96" s="4">
        <v>1.3134009609886199</v>
      </c>
      <c r="D96" s="4">
        <v>0.90196445236398803</v>
      </c>
      <c r="E96" s="5">
        <v>1.4581787334268199E-27</v>
      </c>
      <c r="F96" s="5">
        <v>7.4064435948179902E-27</v>
      </c>
    </row>
    <row r="97" spans="1:6" x14ac:dyDescent="0.3">
      <c r="A97" s="4" t="s">
        <v>3515</v>
      </c>
      <c r="B97" s="4">
        <v>1.76600668039758</v>
      </c>
      <c r="C97" s="4">
        <v>2.6141916485693102</v>
      </c>
      <c r="D97" s="4">
        <v>0.56587410980606201</v>
      </c>
      <c r="E97" s="5">
        <v>7.7710408737480402E-29</v>
      </c>
      <c r="F97" s="5">
        <v>4.34135357104181E-28</v>
      </c>
    </row>
    <row r="98" spans="1:6" x14ac:dyDescent="0.3">
      <c r="A98" s="4" t="s">
        <v>3606</v>
      </c>
      <c r="B98" s="4">
        <v>1.0234227185332201</v>
      </c>
      <c r="C98" s="4">
        <v>1.76373323677897</v>
      </c>
      <c r="D98" s="4">
        <v>0.78523020634081997</v>
      </c>
      <c r="E98" s="5">
        <v>1.3184820914158299E-30</v>
      </c>
      <c r="F98" s="5">
        <v>8.3367662925577094E-30</v>
      </c>
    </row>
    <row r="99" spans="1:6" x14ac:dyDescent="0.3">
      <c r="A99" s="4" t="s">
        <v>3072</v>
      </c>
      <c r="B99" s="4">
        <v>1.1192980965861601</v>
      </c>
      <c r="C99" s="4">
        <v>1.9096836619503399</v>
      </c>
      <c r="D99" s="4">
        <v>0.770739363784819</v>
      </c>
      <c r="E99" s="5">
        <v>1.6196145985720399E-42</v>
      </c>
      <c r="F99" s="5">
        <v>3.0870706677519199E-41</v>
      </c>
    </row>
    <row r="100" spans="1:6" x14ac:dyDescent="0.3">
      <c r="A100" s="4" t="s">
        <v>5977</v>
      </c>
      <c r="B100" s="4">
        <v>1.7814164619294099</v>
      </c>
      <c r="C100" s="4">
        <v>2.6270200636948302</v>
      </c>
      <c r="D100" s="4">
        <v>0.56040238795177399</v>
      </c>
      <c r="E100" s="5">
        <v>2.07922504965938E-40</v>
      </c>
      <c r="F100" s="5">
        <v>3.1805336926468597E-39</v>
      </c>
    </row>
    <row r="101" spans="1:6" x14ac:dyDescent="0.3">
      <c r="A101" s="4" t="s">
        <v>3069</v>
      </c>
      <c r="B101" s="4">
        <v>1.15297724706886</v>
      </c>
      <c r="C101" s="4">
        <v>1.8647084321010301</v>
      </c>
      <c r="D101" s="4">
        <v>0.69358602367343003</v>
      </c>
      <c r="E101" s="5">
        <v>1.9784128503940099E-30</v>
      </c>
      <c r="F101" s="5">
        <v>1.23823818182118E-29</v>
      </c>
    </row>
    <row r="102" spans="1:6" x14ac:dyDescent="0.3">
      <c r="A102" s="4" t="s">
        <v>5978</v>
      </c>
      <c r="B102" s="4">
        <v>1.23655958845502</v>
      </c>
      <c r="C102" s="4">
        <v>1.8537537375144799</v>
      </c>
      <c r="D102" s="4">
        <v>0.58411783812589202</v>
      </c>
      <c r="E102" s="5">
        <v>8.2951175798772802E-26</v>
      </c>
      <c r="F102" s="5">
        <v>3.7271424709088801E-25</v>
      </c>
    </row>
    <row r="103" spans="1:6" x14ac:dyDescent="0.3">
      <c r="A103" s="4" t="s">
        <v>5979</v>
      </c>
      <c r="B103" s="4">
        <v>1.26047698320692</v>
      </c>
      <c r="C103" s="4">
        <v>1.9938193934658599</v>
      </c>
      <c r="D103" s="4">
        <v>0.66156495745379995</v>
      </c>
      <c r="E103" s="5">
        <v>2.8024780872752599E-29</v>
      </c>
      <c r="F103" s="5">
        <v>1.61804294827698E-28</v>
      </c>
    </row>
    <row r="104" spans="1:6" x14ac:dyDescent="0.3">
      <c r="A104" s="4" t="s">
        <v>5980</v>
      </c>
      <c r="B104" s="4">
        <v>1.6305212649173</v>
      </c>
      <c r="C104" s="4">
        <v>2.4891376551493098</v>
      </c>
      <c r="D104" s="4">
        <v>0.610312760407972</v>
      </c>
      <c r="E104" s="5">
        <v>1.3152585304437699E-43</v>
      </c>
      <c r="F104" s="5">
        <v>2.8564970122951199E-42</v>
      </c>
    </row>
    <row r="105" spans="1:6" x14ac:dyDescent="0.3">
      <c r="A105" s="4" t="s">
        <v>5981</v>
      </c>
      <c r="B105" s="4">
        <v>0.99085486161660896</v>
      </c>
      <c r="C105" s="4">
        <v>1.4649726406896599</v>
      </c>
      <c r="D105" s="4">
        <v>0.56412806664144</v>
      </c>
      <c r="E105" s="5">
        <v>9.2391252374674299E-15</v>
      </c>
      <c r="F105" s="5">
        <v>2.22581021436809E-14</v>
      </c>
    </row>
    <row r="106" spans="1:6" x14ac:dyDescent="0.3">
      <c r="A106" s="4" t="s">
        <v>3352</v>
      </c>
      <c r="B106" s="4">
        <v>0.89873478921799299</v>
      </c>
      <c r="C106" s="4">
        <v>1.34699179713621</v>
      </c>
      <c r="D106" s="4">
        <v>0.58377371140678103</v>
      </c>
      <c r="E106" s="5">
        <v>1.67171383185845E-19</v>
      </c>
      <c r="F106" s="5">
        <v>5.1612204962279396E-19</v>
      </c>
    </row>
    <row r="107" spans="1:6" x14ac:dyDescent="0.3">
      <c r="A107" s="4" t="s">
        <v>5982</v>
      </c>
      <c r="B107" s="4">
        <v>2.4949117977207602</v>
      </c>
      <c r="C107" s="4">
        <v>3.52971740655655</v>
      </c>
      <c r="D107" s="4">
        <v>0.50056387114904399</v>
      </c>
      <c r="E107" s="5">
        <v>1.25106485717403E-41</v>
      </c>
      <c r="F107" s="5">
        <v>2.1474794263233799E-40</v>
      </c>
    </row>
    <row r="108" spans="1:6" x14ac:dyDescent="0.3">
      <c r="A108" s="4" t="s">
        <v>5983</v>
      </c>
      <c r="B108" s="4">
        <v>1.1309240077134901</v>
      </c>
      <c r="C108" s="4">
        <v>1.7001703409530999</v>
      </c>
      <c r="D108" s="4">
        <v>0.58817730708750804</v>
      </c>
      <c r="E108" s="5">
        <v>2.6864799301805399E-45</v>
      </c>
      <c r="F108" s="5">
        <v>6.9123176320773204E-44</v>
      </c>
    </row>
    <row r="109" spans="1:6" x14ac:dyDescent="0.3">
      <c r="A109" s="4" t="s">
        <v>5984</v>
      </c>
      <c r="B109" s="4">
        <v>1.7654363098266399</v>
      </c>
      <c r="C109" s="4">
        <v>2.5641733052137901</v>
      </c>
      <c r="D109" s="4">
        <v>0.53846899779451796</v>
      </c>
      <c r="E109" s="5">
        <v>2.8882793137545E-28</v>
      </c>
      <c r="F109" s="5">
        <v>1.5359623399063E-27</v>
      </c>
    </row>
    <row r="110" spans="1:6" x14ac:dyDescent="0.3">
      <c r="A110" s="4" t="s">
        <v>3358</v>
      </c>
      <c r="B110" s="4">
        <v>1.23010482713772</v>
      </c>
      <c r="C110" s="4">
        <v>2.1357748537758598</v>
      </c>
      <c r="D110" s="4">
        <v>0.79597830650190804</v>
      </c>
      <c r="E110" s="5">
        <v>9.3913687527352994E-26</v>
      </c>
      <c r="F110" s="5">
        <v>4.2079606480706296E-25</v>
      </c>
    </row>
    <row r="111" spans="1:6" x14ac:dyDescent="0.3">
      <c r="A111" s="4" t="s">
        <v>5985</v>
      </c>
      <c r="B111" s="4">
        <v>1.4029010033799301</v>
      </c>
      <c r="C111" s="4">
        <v>0.95636845105896595</v>
      </c>
      <c r="D111" s="4">
        <v>-0.55277476390435698</v>
      </c>
      <c r="E111" s="5">
        <v>1.09791377391026E-8</v>
      </c>
      <c r="F111" s="5">
        <v>1.9185016802007301E-8</v>
      </c>
    </row>
    <row r="112" spans="1:6" x14ac:dyDescent="0.3">
      <c r="A112" s="4" t="s">
        <v>5986</v>
      </c>
      <c r="B112" s="4">
        <v>1.60747722071349</v>
      </c>
      <c r="C112" s="4">
        <v>2.4091349377831</v>
      </c>
      <c r="D112" s="4">
        <v>0.58371690895557005</v>
      </c>
      <c r="E112" s="5">
        <v>2.44081708088835E-39</v>
      </c>
      <c r="F112" s="5">
        <v>3.3609958397099502E-38</v>
      </c>
    </row>
    <row r="113" spans="1:6" x14ac:dyDescent="0.3">
      <c r="A113" s="4" t="s">
        <v>3323</v>
      </c>
      <c r="B113" s="4">
        <v>2.37776756649827</v>
      </c>
      <c r="C113" s="4">
        <v>3.4811716811748301</v>
      </c>
      <c r="D113" s="4">
        <v>0.54996527084597202</v>
      </c>
      <c r="E113" s="5">
        <v>7.7044334469052097E-30</v>
      </c>
      <c r="F113" s="5">
        <v>4.6271319615202702E-29</v>
      </c>
    </row>
    <row r="114" spans="1:6" x14ac:dyDescent="0.3">
      <c r="A114" s="4" t="s">
        <v>5987</v>
      </c>
      <c r="B114" s="4">
        <v>1.58798632218962</v>
      </c>
      <c r="C114" s="4">
        <v>2.41201721486172</v>
      </c>
      <c r="D114" s="4">
        <v>0.60304171780350202</v>
      </c>
      <c r="E114" s="5">
        <v>7.0384083262243598E-42</v>
      </c>
      <c r="F114" s="5">
        <v>1.24948998791282E-40</v>
      </c>
    </row>
    <row r="115" spans="1:6" x14ac:dyDescent="0.3">
      <c r="A115" s="4" t="s">
        <v>5988</v>
      </c>
      <c r="B115" s="4">
        <v>1.50497419653841</v>
      </c>
      <c r="C115" s="4">
        <v>2.1290298031127599</v>
      </c>
      <c r="D115" s="4">
        <v>0.50045739388325705</v>
      </c>
      <c r="E115" s="5">
        <v>1.2130522698130301E-41</v>
      </c>
      <c r="F115" s="5">
        <v>2.0944308915985202E-40</v>
      </c>
    </row>
    <row r="116" spans="1:6" x14ac:dyDescent="0.3">
      <c r="A116" s="4" t="s">
        <v>5989</v>
      </c>
      <c r="B116" s="4">
        <v>0.92695537722041499</v>
      </c>
      <c r="C116" s="4">
        <v>1.43836361291793</v>
      </c>
      <c r="D116" s="4">
        <v>0.63385663414780902</v>
      </c>
      <c r="E116" s="5">
        <v>1.088016983706E-55</v>
      </c>
      <c r="F116" s="5">
        <v>1.27104951822299E-53</v>
      </c>
    </row>
    <row r="117" spans="1:6" x14ac:dyDescent="0.3">
      <c r="A117" s="4" t="s">
        <v>2687</v>
      </c>
      <c r="B117" s="4">
        <v>1.44372148019862</v>
      </c>
      <c r="C117" s="4">
        <v>0.98512545246758598</v>
      </c>
      <c r="D117" s="4">
        <v>-0.551413083463556</v>
      </c>
      <c r="E117" s="5">
        <v>3.0997160387797901E-10</v>
      </c>
      <c r="F117" s="5">
        <v>5.8520117995261402E-10</v>
      </c>
    </row>
    <row r="118" spans="1:6" x14ac:dyDescent="0.3">
      <c r="A118" s="4" t="s">
        <v>5990</v>
      </c>
      <c r="B118" s="4">
        <v>1.1779298316712801</v>
      </c>
      <c r="C118" s="4">
        <v>1.7002599638334499</v>
      </c>
      <c r="D118" s="4">
        <v>0.52950174473108802</v>
      </c>
      <c r="E118" s="5">
        <v>3.8466046957735198E-28</v>
      </c>
      <c r="F118" s="5">
        <v>2.0299422813469999E-27</v>
      </c>
    </row>
    <row r="119" spans="1:6" x14ac:dyDescent="0.3">
      <c r="A119" s="4" t="s">
        <v>2894</v>
      </c>
      <c r="B119" s="4">
        <v>1.1499504940193801</v>
      </c>
      <c r="C119" s="4">
        <v>1.9192987980355201</v>
      </c>
      <c r="D119" s="4">
        <v>0.73900757526629601</v>
      </c>
      <c r="E119" s="5">
        <v>1.14562381996906E-32</v>
      </c>
      <c r="F119" s="5">
        <v>8.4326761463779498E-32</v>
      </c>
    </row>
    <row r="120" spans="1:6" x14ac:dyDescent="0.3">
      <c r="A120" s="4" t="s">
        <v>2952</v>
      </c>
      <c r="B120" s="4">
        <v>1.7678870381280301</v>
      </c>
      <c r="C120" s="4">
        <v>2.6282070553869001</v>
      </c>
      <c r="D120" s="4">
        <v>0.57205284407947998</v>
      </c>
      <c r="E120" s="5">
        <v>2.2378751581306501E-14</v>
      </c>
      <c r="F120" s="5">
        <v>5.2823626430960701E-14</v>
      </c>
    </row>
    <row r="121" spans="1:6" x14ac:dyDescent="0.3">
      <c r="A121" s="4" t="s">
        <v>3387</v>
      </c>
      <c r="B121" s="4">
        <v>1.6207682800968899</v>
      </c>
      <c r="C121" s="4">
        <v>2.7584529663089699</v>
      </c>
      <c r="D121" s="4">
        <v>0.76718153696928504</v>
      </c>
      <c r="E121" s="5">
        <v>1.9183972651736901E-47</v>
      </c>
      <c r="F121" s="5">
        <v>6.5081739539358502E-46</v>
      </c>
    </row>
    <row r="122" spans="1:6" x14ac:dyDescent="0.3">
      <c r="A122" s="4" t="s">
        <v>5991</v>
      </c>
      <c r="B122" s="4">
        <v>1.3232587345525999</v>
      </c>
      <c r="C122" s="4">
        <v>0.81872925126206897</v>
      </c>
      <c r="D122" s="4">
        <v>-0.69263683147836497</v>
      </c>
      <c r="E122" s="5">
        <v>5.2377445006450602E-9</v>
      </c>
      <c r="F122" s="5">
        <v>9.2914483022709194E-9</v>
      </c>
    </row>
    <row r="123" spans="1:6" x14ac:dyDescent="0.3">
      <c r="A123" s="4" t="s">
        <v>5992</v>
      </c>
      <c r="B123" s="4">
        <v>1.4479488526792399</v>
      </c>
      <c r="C123" s="4">
        <v>2.2529687106372398</v>
      </c>
      <c r="D123" s="4">
        <v>0.63781663589240101</v>
      </c>
      <c r="E123" s="5">
        <v>3.4353676102854497E-33</v>
      </c>
      <c r="F123" s="5">
        <v>2.6330547726240803E-32</v>
      </c>
    </row>
    <row r="124" spans="1:6" x14ac:dyDescent="0.3">
      <c r="A124" s="4" t="s">
        <v>3002</v>
      </c>
      <c r="B124" s="4">
        <v>1.17418930502699</v>
      </c>
      <c r="C124" s="4">
        <v>2.0078001770041398</v>
      </c>
      <c r="D124" s="4">
        <v>0.77395067336173695</v>
      </c>
      <c r="E124" s="5">
        <v>2.2933983162636301E-42</v>
      </c>
      <c r="F124" s="5">
        <v>4.2922697686556799E-41</v>
      </c>
    </row>
    <row r="125" spans="1:6" x14ac:dyDescent="0.3">
      <c r="A125" s="4" t="s">
        <v>5993</v>
      </c>
      <c r="B125" s="4">
        <v>1.81459018812768</v>
      </c>
      <c r="C125" s="4">
        <v>2.6026871129493099</v>
      </c>
      <c r="D125" s="4">
        <v>0.52035812287534</v>
      </c>
      <c r="E125" s="5">
        <v>2.0516713313998399E-39</v>
      </c>
      <c r="F125" s="5">
        <v>2.83592661323073E-38</v>
      </c>
    </row>
    <row r="126" spans="1:6" x14ac:dyDescent="0.3">
      <c r="A126" s="4" t="s">
        <v>5994</v>
      </c>
      <c r="B126" s="4">
        <v>1.2520265804695501</v>
      </c>
      <c r="C126" s="4">
        <v>1.8359704256665501</v>
      </c>
      <c r="D126" s="4">
        <v>0.552277628648839</v>
      </c>
      <c r="E126" s="5">
        <v>3.2640902947489401E-27</v>
      </c>
      <c r="F126" s="5">
        <v>1.6170865940401201E-26</v>
      </c>
    </row>
    <row r="127" spans="1:6" x14ac:dyDescent="0.3">
      <c r="A127" s="4" t="s">
        <v>2688</v>
      </c>
      <c r="B127" s="4">
        <v>0.84123776218235302</v>
      </c>
      <c r="C127" s="4">
        <v>1.31683962802345</v>
      </c>
      <c r="D127" s="4">
        <v>0.64649413941680001</v>
      </c>
      <c r="E127" s="5">
        <v>2.2819998697195501E-13</v>
      </c>
      <c r="F127" s="5">
        <v>5.0833538540300495E-13</v>
      </c>
    </row>
    <row r="128" spans="1:6" x14ac:dyDescent="0.3">
      <c r="A128" s="4" t="s">
        <v>5995</v>
      </c>
      <c r="B128" s="4">
        <v>2.0108782887941201</v>
      </c>
      <c r="C128" s="4">
        <v>2.9463575109310298</v>
      </c>
      <c r="D128" s="4">
        <v>0.551106734406411</v>
      </c>
      <c r="E128" s="5">
        <v>1.36186929854971E-42</v>
      </c>
      <c r="F128" s="5">
        <v>2.6095289231205199E-41</v>
      </c>
    </row>
    <row r="129" spans="1:6" x14ac:dyDescent="0.3">
      <c r="A129" s="4" t="s">
        <v>5996</v>
      </c>
      <c r="B129" s="4">
        <v>0.91130032710207598</v>
      </c>
      <c r="C129" s="4">
        <v>1.3340631696265499</v>
      </c>
      <c r="D129" s="4">
        <v>0.54982849118367305</v>
      </c>
      <c r="E129" s="5">
        <v>8.9937337880783193E-34</v>
      </c>
      <c r="F129" s="5">
        <v>7.2500404927157796E-33</v>
      </c>
    </row>
    <row r="130" spans="1:6" x14ac:dyDescent="0.3">
      <c r="A130" s="4" t="s">
        <v>3283</v>
      </c>
      <c r="B130" s="4">
        <v>1.4517686834072701</v>
      </c>
      <c r="C130" s="4">
        <v>2.2491513623000001</v>
      </c>
      <c r="D130" s="4">
        <v>0.63156915338064901</v>
      </c>
      <c r="E130" s="5">
        <v>2.0941182994228701E-20</v>
      </c>
      <c r="F130" s="5">
        <v>6.8092924097507699E-20</v>
      </c>
    </row>
    <row r="131" spans="1:6" x14ac:dyDescent="0.3">
      <c r="A131" s="4" t="s">
        <v>5997</v>
      </c>
      <c r="B131" s="4">
        <v>1.31905351707612</v>
      </c>
      <c r="C131" s="4">
        <v>2.0109979282644801</v>
      </c>
      <c r="D131" s="4">
        <v>0.60840849609780301</v>
      </c>
      <c r="E131" s="5">
        <v>1.19196495657004E-59</v>
      </c>
      <c r="F131" s="5">
        <v>3.5972509085153299E-57</v>
      </c>
    </row>
    <row r="132" spans="1:6" x14ac:dyDescent="0.3">
      <c r="A132" s="4" t="s">
        <v>262</v>
      </c>
      <c r="B132" s="4">
        <v>0.979288382693426</v>
      </c>
      <c r="C132" s="4">
        <v>1.82859906960207</v>
      </c>
      <c r="D132" s="4">
        <v>0.90093311586993896</v>
      </c>
      <c r="E132" s="5">
        <v>4.2990601953641902E-24</v>
      </c>
      <c r="F132" s="5">
        <v>1.72319275013961E-23</v>
      </c>
    </row>
    <row r="133" spans="1:6" x14ac:dyDescent="0.3">
      <c r="A133" s="4" t="s">
        <v>400</v>
      </c>
      <c r="B133" s="4">
        <v>1.9105651302529401</v>
      </c>
      <c r="C133" s="4">
        <v>2.77796551503828</v>
      </c>
      <c r="D133" s="4">
        <v>0.54002925086015996</v>
      </c>
      <c r="E133" s="5">
        <v>4.8399662014021602E-25</v>
      </c>
      <c r="F133" s="5">
        <v>2.07431214181987E-24</v>
      </c>
    </row>
    <row r="134" spans="1:6" x14ac:dyDescent="0.3">
      <c r="A134" s="4" t="s">
        <v>5998</v>
      </c>
      <c r="B134" s="4">
        <v>1.2608823214089999</v>
      </c>
      <c r="C134" s="4">
        <v>1.88418845569655</v>
      </c>
      <c r="D134" s="4">
        <v>0.57950963517485998</v>
      </c>
      <c r="E134" s="5">
        <v>2.17646616856126E-43</v>
      </c>
      <c r="F134" s="5">
        <v>4.5759490446703102E-42</v>
      </c>
    </row>
    <row r="135" spans="1:6" x14ac:dyDescent="0.3">
      <c r="A135" s="4" t="s">
        <v>5999</v>
      </c>
      <c r="B135" s="4">
        <v>0.85181404814567496</v>
      </c>
      <c r="C135" s="4">
        <v>1.23299933581276</v>
      </c>
      <c r="D135" s="4">
        <v>0.53356159442387097</v>
      </c>
      <c r="E135" s="5">
        <v>5.4884302845058898E-11</v>
      </c>
      <c r="F135" s="5">
        <v>1.0792100054479701E-10</v>
      </c>
    </row>
    <row r="136" spans="1:6" x14ac:dyDescent="0.3">
      <c r="A136" s="4" t="s">
        <v>6000</v>
      </c>
      <c r="B136" s="4">
        <v>2.25608520521107</v>
      </c>
      <c r="C136" s="4">
        <v>3.2038293067927599</v>
      </c>
      <c r="D136" s="4">
        <v>0.50597573127287199</v>
      </c>
      <c r="E136" s="5">
        <v>4.28618224868398E-47</v>
      </c>
      <c r="F136" s="5">
        <v>1.3890298893609901E-45</v>
      </c>
    </row>
    <row r="137" spans="1:6" x14ac:dyDescent="0.3">
      <c r="A137" s="4" t="s">
        <v>6001</v>
      </c>
      <c r="B137" s="4">
        <v>1.75049306261626</v>
      </c>
      <c r="C137" s="4">
        <v>2.6742973545117201</v>
      </c>
      <c r="D137" s="4">
        <v>0.61139854305280805</v>
      </c>
      <c r="E137" s="5">
        <v>6.1794699506439998E-39</v>
      </c>
      <c r="F137" s="5">
        <v>8.1538106655611799E-38</v>
      </c>
    </row>
    <row r="138" spans="1:6" x14ac:dyDescent="0.3">
      <c r="A138" s="4" t="s">
        <v>3593</v>
      </c>
      <c r="B138" s="4">
        <v>1.7267815535228399</v>
      </c>
      <c r="C138" s="4">
        <v>2.5132536704382802</v>
      </c>
      <c r="D138" s="4">
        <v>0.54147070793109298</v>
      </c>
      <c r="E138" s="5">
        <v>4.3394807946176897E-12</v>
      </c>
      <c r="F138" s="5">
        <v>9.0344522550778694E-12</v>
      </c>
    </row>
    <row r="139" spans="1:6" x14ac:dyDescent="0.3">
      <c r="A139" s="4" t="s">
        <v>4081</v>
      </c>
      <c r="B139" s="4">
        <v>1.5453425889930801</v>
      </c>
      <c r="C139" s="4">
        <v>2.3570932911365499</v>
      </c>
      <c r="D139" s="4">
        <v>0.60908215347406902</v>
      </c>
      <c r="E139" s="5">
        <v>1.2970955152842701E-28</v>
      </c>
      <c r="F139" s="5">
        <v>7.10386602435083E-28</v>
      </c>
    </row>
    <row r="140" spans="1:6" x14ac:dyDescent="0.3">
      <c r="A140" s="4" t="s">
        <v>6002</v>
      </c>
      <c r="B140" s="4">
        <v>1.31714725214567</v>
      </c>
      <c r="C140" s="4">
        <v>1.9746784139348299</v>
      </c>
      <c r="D140" s="4">
        <v>0.584201079924898</v>
      </c>
      <c r="E140" s="5">
        <v>9.7002190160704207E-28</v>
      </c>
      <c r="F140" s="5">
        <v>4.9988392980005699E-27</v>
      </c>
    </row>
    <row r="141" spans="1:6" x14ac:dyDescent="0.3">
      <c r="A141" s="4" t="s">
        <v>6003</v>
      </c>
      <c r="B141" s="4">
        <v>1.0531177880799301</v>
      </c>
      <c r="C141" s="4">
        <v>1.8441727175279301</v>
      </c>
      <c r="D141" s="4">
        <v>0.80830697237693405</v>
      </c>
      <c r="E141" s="5">
        <v>4.3054225659065397E-25</v>
      </c>
      <c r="F141" s="5">
        <v>1.8508577630530402E-24</v>
      </c>
    </row>
    <row r="142" spans="1:6" x14ac:dyDescent="0.3">
      <c r="A142" s="4" t="s">
        <v>6004</v>
      </c>
      <c r="B142" s="4">
        <v>1.12958577331488</v>
      </c>
      <c r="C142" s="4">
        <v>1.6736426454948301</v>
      </c>
      <c r="D142" s="4">
        <v>0.56719769430274303</v>
      </c>
      <c r="E142" s="5">
        <v>1.00370949730978E-28</v>
      </c>
      <c r="F142" s="5">
        <v>5.5580029732528598E-28</v>
      </c>
    </row>
    <row r="143" spans="1:6" x14ac:dyDescent="0.3">
      <c r="A143" s="4" t="s">
        <v>6005</v>
      </c>
      <c r="B143" s="4">
        <v>0.83430538193010395</v>
      </c>
      <c r="C143" s="4">
        <v>1.44170893302069</v>
      </c>
      <c r="D143" s="4">
        <v>0.78913247083840898</v>
      </c>
      <c r="E143" s="5">
        <v>6.3022271764584101E-44</v>
      </c>
      <c r="F143" s="5">
        <v>1.41981435269326E-42</v>
      </c>
    </row>
    <row r="144" spans="1:6" x14ac:dyDescent="0.3">
      <c r="A144" s="4" t="s">
        <v>2925</v>
      </c>
      <c r="B144" s="4">
        <v>1.47111182879758</v>
      </c>
      <c r="C144" s="4">
        <v>2.1445577846444799</v>
      </c>
      <c r="D144" s="4">
        <v>0.54377327018863497</v>
      </c>
      <c r="E144" s="5">
        <v>7.1041995777193402E-43</v>
      </c>
      <c r="F144" s="5">
        <v>1.4116794935918E-41</v>
      </c>
    </row>
    <row r="145" spans="1:6" x14ac:dyDescent="0.3">
      <c r="A145" s="4" t="s">
        <v>3106</v>
      </c>
      <c r="B145" s="4">
        <v>0.97387924978650497</v>
      </c>
      <c r="C145" s="4">
        <v>1.70379887754517</v>
      </c>
      <c r="D145" s="4">
        <v>0.80694023443866802</v>
      </c>
      <c r="E145" s="5">
        <v>9.0329040090308403E-41</v>
      </c>
      <c r="F145" s="5">
        <v>1.4300617210362899E-39</v>
      </c>
    </row>
    <row r="146" spans="1:6" x14ac:dyDescent="0.3">
      <c r="A146" s="4" t="s">
        <v>3601</v>
      </c>
      <c r="B146" s="4">
        <v>1.3655584121058799</v>
      </c>
      <c r="C146" s="4">
        <v>2.3634874839534499</v>
      </c>
      <c r="D146" s="4">
        <v>0.79142619773622902</v>
      </c>
      <c r="E146" s="5">
        <v>1.3078476354735E-45</v>
      </c>
      <c r="F146" s="5">
        <v>3.5084223791609499E-44</v>
      </c>
    </row>
    <row r="147" spans="1:6" x14ac:dyDescent="0.3">
      <c r="A147" s="4" t="s">
        <v>6006</v>
      </c>
      <c r="B147" s="4">
        <v>1.00975235866851</v>
      </c>
      <c r="C147" s="4">
        <v>1.62444275337931</v>
      </c>
      <c r="D147" s="4">
        <v>0.68594338685357503</v>
      </c>
      <c r="E147" s="5">
        <v>4.5079872731614302E-21</v>
      </c>
      <c r="F147" s="5">
        <v>1.50919120959132E-20</v>
      </c>
    </row>
    <row r="148" spans="1:6" x14ac:dyDescent="0.3">
      <c r="A148" s="4" t="s">
        <v>4025</v>
      </c>
      <c r="B148" s="4">
        <v>1.5836979915134901</v>
      </c>
      <c r="C148" s="4">
        <v>2.4816699810934502</v>
      </c>
      <c r="D148" s="4">
        <v>0.64801403271716895</v>
      </c>
      <c r="E148" s="5">
        <v>2.67851213159362E-35</v>
      </c>
      <c r="F148" s="5">
        <v>2.4808776686870299E-34</v>
      </c>
    </row>
    <row r="149" spans="1:6" x14ac:dyDescent="0.3">
      <c r="A149" s="4" t="s">
        <v>3100</v>
      </c>
      <c r="B149" s="4">
        <v>1.7583992520076099</v>
      </c>
      <c r="C149" s="4">
        <v>2.8558821017506899</v>
      </c>
      <c r="D149" s="4">
        <v>0.69967374468596599</v>
      </c>
      <c r="E149" s="5">
        <v>8.8174357718712793E-58</v>
      </c>
      <c r="F149" s="5">
        <v>1.67954366810268E-55</v>
      </c>
    </row>
    <row r="150" spans="1:6" x14ac:dyDescent="0.3">
      <c r="A150" s="4" t="s">
        <v>6007</v>
      </c>
      <c r="B150" s="4">
        <v>2.65896691461315</v>
      </c>
      <c r="C150" s="4">
        <v>3.8026119348293101</v>
      </c>
      <c r="D150" s="4">
        <v>0.51612489025223296</v>
      </c>
      <c r="E150" s="5">
        <v>1.8714225295532401E-51</v>
      </c>
      <c r="F150" s="5">
        <v>1.04669601401962E-49</v>
      </c>
    </row>
    <row r="151" spans="1:6" x14ac:dyDescent="0.3">
      <c r="A151" s="4" t="s">
        <v>6008</v>
      </c>
      <c r="B151" s="4">
        <v>2.9522393389820101</v>
      </c>
      <c r="C151" s="4">
        <v>4.23329390622483</v>
      </c>
      <c r="D151" s="4">
        <v>0.51997096868967296</v>
      </c>
      <c r="E151" s="5">
        <v>1.60182686693986E-47</v>
      </c>
      <c r="F151" s="5">
        <v>5.5512114819355997E-46</v>
      </c>
    </row>
    <row r="152" spans="1:6" x14ac:dyDescent="0.3">
      <c r="A152" s="4" t="s">
        <v>2689</v>
      </c>
      <c r="B152" s="4">
        <v>0.73525122477370197</v>
      </c>
      <c r="C152" s="4">
        <v>1.58839562861483</v>
      </c>
      <c r="D152" s="4">
        <v>1.11126110812127</v>
      </c>
      <c r="E152" s="5">
        <v>3.5132807848621501E-35</v>
      </c>
      <c r="F152" s="5">
        <v>3.22110034490589E-34</v>
      </c>
    </row>
    <row r="153" spans="1:6" x14ac:dyDescent="0.3">
      <c r="A153" s="4" t="s">
        <v>2690</v>
      </c>
      <c r="B153" s="4">
        <v>0.88723612628719695</v>
      </c>
      <c r="C153" s="4">
        <v>1.74447337228069</v>
      </c>
      <c r="D153" s="4">
        <v>0.97540156118849497</v>
      </c>
      <c r="E153" s="5">
        <v>3.2949657728509501E-28</v>
      </c>
      <c r="F153" s="5">
        <v>1.7471037403191399E-27</v>
      </c>
    </row>
    <row r="154" spans="1:6" x14ac:dyDescent="0.3">
      <c r="A154" s="4" t="s">
        <v>6009</v>
      </c>
      <c r="B154" s="4">
        <v>0.79683314989100396</v>
      </c>
      <c r="C154" s="4">
        <v>1.5025095308182801</v>
      </c>
      <c r="D154" s="4">
        <v>0.91502456952895295</v>
      </c>
      <c r="E154" s="5">
        <v>2.3729229262741401E-34</v>
      </c>
      <c r="F154" s="5">
        <v>2.0043242862977999E-33</v>
      </c>
    </row>
    <row r="155" spans="1:6" x14ac:dyDescent="0.3">
      <c r="A155" s="4" t="s">
        <v>6010</v>
      </c>
      <c r="B155" s="4">
        <v>0.84988540701418702</v>
      </c>
      <c r="C155" s="4">
        <v>1.4015301186424101</v>
      </c>
      <c r="D155" s="4">
        <v>0.72166251205407494</v>
      </c>
      <c r="E155" s="5">
        <v>1.11613430635588E-15</v>
      </c>
      <c r="F155" s="5">
        <v>2.8167807599078901E-15</v>
      </c>
    </row>
    <row r="156" spans="1:6" x14ac:dyDescent="0.3">
      <c r="A156" s="4" t="s">
        <v>6011</v>
      </c>
      <c r="B156" s="4">
        <v>1.2144431875474</v>
      </c>
      <c r="C156" s="4">
        <v>0.82331346036862096</v>
      </c>
      <c r="D156" s="4">
        <v>-0.56078128328377397</v>
      </c>
      <c r="E156" s="4">
        <v>7.1256795225817997E-4</v>
      </c>
      <c r="F156" s="4">
        <v>9.2959828497946604E-4</v>
      </c>
    </row>
    <row r="157" spans="1:6" x14ac:dyDescent="0.3">
      <c r="A157" s="4" t="s">
        <v>6012</v>
      </c>
      <c r="B157" s="4">
        <v>2.2722006595000002</v>
      </c>
      <c r="C157" s="4">
        <v>3.3277439793641399</v>
      </c>
      <c r="D157" s="4">
        <v>0.55045419792801298</v>
      </c>
      <c r="E157" s="5">
        <v>4.8305482710909498E-44</v>
      </c>
      <c r="F157" s="5">
        <v>1.10024091595949E-42</v>
      </c>
    </row>
    <row r="158" spans="1:6" x14ac:dyDescent="0.3">
      <c r="A158" s="4" t="s">
        <v>6013</v>
      </c>
      <c r="B158" s="4">
        <v>0.79852432508200699</v>
      </c>
      <c r="C158" s="4">
        <v>1.26720587252517</v>
      </c>
      <c r="D158" s="4">
        <v>0.66624266474921001</v>
      </c>
      <c r="E158" s="5">
        <v>2.98915945231061E-33</v>
      </c>
      <c r="F158" s="5">
        <v>2.30938473739581E-32</v>
      </c>
    </row>
    <row r="159" spans="1:6" x14ac:dyDescent="0.3">
      <c r="A159" s="4" t="s">
        <v>6014</v>
      </c>
      <c r="B159" s="4">
        <v>1.8382007601636701</v>
      </c>
      <c r="C159" s="4">
        <v>2.88140336446207</v>
      </c>
      <c r="D159" s="4">
        <v>0.64847729590571201</v>
      </c>
      <c r="E159" s="5">
        <v>6.3336691498012498E-49</v>
      </c>
      <c r="F159" s="5">
        <v>2.5415382632692799E-47</v>
      </c>
    </row>
    <row r="160" spans="1:6" x14ac:dyDescent="0.3">
      <c r="A160" s="4" t="s">
        <v>6015</v>
      </c>
      <c r="B160" s="4">
        <v>4.7230212295633196</v>
      </c>
      <c r="C160" s="4">
        <v>3.3147848865362102</v>
      </c>
      <c r="D160" s="4">
        <v>-0.51079477082592795</v>
      </c>
      <c r="E160" s="5">
        <v>6.0945598942296701E-24</v>
      </c>
      <c r="F160" s="5">
        <v>2.42210684849962E-23</v>
      </c>
    </row>
    <row r="161" spans="1:6" x14ac:dyDescent="0.3">
      <c r="A161" s="4" t="s">
        <v>3330</v>
      </c>
      <c r="B161" s="4">
        <v>1.7852657884211101</v>
      </c>
      <c r="C161" s="4">
        <v>2.8085437024544802</v>
      </c>
      <c r="D161" s="4">
        <v>0.65368337509710395</v>
      </c>
      <c r="E161" s="5">
        <v>1.29514511068864E-32</v>
      </c>
      <c r="F161" s="5">
        <v>9.48507182681276E-32</v>
      </c>
    </row>
    <row r="162" spans="1:6" x14ac:dyDescent="0.3">
      <c r="A162" s="4" t="s">
        <v>207</v>
      </c>
      <c r="B162" s="4">
        <v>3.6161499472723202</v>
      </c>
      <c r="C162" s="4">
        <v>5.1198777300689704</v>
      </c>
      <c r="D162" s="4">
        <v>0.50165485525047904</v>
      </c>
      <c r="E162" s="5">
        <v>1.20449007728041E-42</v>
      </c>
      <c r="F162" s="5">
        <v>2.3295384859124199E-41</v>
      </c>
    </row>
    <row r="163" spans="1:6" x14ac:dyDescent="0.3">
      <c r="A163" s="4" t="s">
        <v>6016</v>
      </c>
      <c r="B163" s="4">
        <v>2.6119468187906598</v>
      </c>
      <c r="C163" s="4">
        <v>3.88316040972517</v>
      </c>
      <c r="D163" s="4">
        <v>0.57210578203729301</v>
      </c>
      <c r="E163" s="5">
        <v>5.5147025206347199E-53</v>
      </c>
      <c r="F163" s="5">
        <v>4.0143708901464602E-51</v>
      </c>
    </row>
    <row r="164" spans="1:6" x14ac:dyDescent="0.3">
      <c r="A164" s="4" t="s">
        <v>6017</v>
      </c>
      <c r="B164" s="4">
        <v>1.2240492460986201</v>
      </c>
      <c r="C164" s="4">
        <v>1.9673840366172399</v>
      </c>
      <c r="D164" s="4">
        <v>0.68461699968256695</v>
      </c>
      <c r="E164" s="5">
        <v>6.9830226816817604E-53</v>
      </c>
      <c r="F164" s="5">
        <v>5.0077260676654399E-51</v>
      </c>
    </row>
    <row r="165" spans="1:6" x14ac:dyDescent="0.3">
      <c r="A165" s="4" t="s">
        <v>6018</v>
      </c>
      <c r="B165" s="4">
        <v>1.8095851975013799</v>
      </c>
      <c r="C165" s="4">
        <v>3.0312925846834502</v>
      </c>
      <c r="D165" s="4">
        <v>0.74427407665582301</v>
      </c>
      <c r="E165" s="5">
        <v>3.9438775710306702E-50</v>
      </c>
      <c r="F165" s="5">
        <v>1.86094496722965E-48</v>
      </c>
    </row>
    <row r="166" spans="1:6" x14ac:dyDescent="0.3">
      <c r="A166" s="4" t="s">
        <v>6019</v>
      </c>
      <c r="B166" s="4">
        <v>0.92237676929273404</v>
      </c>
      <c r="C166" s="4">
        <v>1.41851951845069</v>
      </c>
      <c r="D166" s="4">
        <v>0.62095791857706895</v>
      </c>
      <c r="E166" s="5">
        <v>3.27056982905948E-21</v>
      </c>
      <c r="F166" s="5">
        <v>1.1028276197336E-20</v>
      </c>
    </row>
    <row r="167" spans="1:6" x14ac:dyDescent="0.3">
      <c r="A167" s="4" t="s">
        <v>6020</v>
      </c>
      <c r="B167" s="4">
        <v>2.6944516713557101</v>
      </c>
      <c r="C167" s="4">
        <v>1.70111379755069</v>
      </c>
      <c r="D167" s="4">
        <v>-0.66351205564488103</v>
      </c>
      <c r="E167" s="5">
        <v>8.01122702606969E-21</v>
      </c>
      <c r="F167" s="5">
        <v>2.6507682663235599E-20</v>
      </c>
    </row>
    <row r="168" spans="1:6" x14ac:dyDescent="0.3">
      <c r="A168" s="4" t="s">
        <v>3064</v>
      </c>
      <c r="B168" s="4">
        <v>1.49065209904429</v>
      </c>
      <c r="C168" s="4">
        <v>2.5341078485006898</v>
      </c>
      <c r="D168" s="4">
        <v>0.76553433653062697</v>
      </c>
      <c r="E168" s="5">
        <v>5.7410501657473102E-23</v>
      </c>
      <c r="F168" s="5">
        <v>2.1511860502073301E-22</v>
      </c>
    </row>
    <row r="169" spans="1:6" x14ac:dyDescent="0.3">
      <c r="A169" s="4" t="s">
        <v>6021</v>
      </c>
      <c r="B169" s="4">
        <v>0.877379618592388</v>
      </c>
      <c r="C169" s="4">
        <v>1.3759711423400001</v>
      </c>
      <c r="D169" s="4">
        <v>0.64917711507314901</v>
      </c>
      <c r="E169" s="5">
        <v>9.6136238139824702E-23</v>
      </c>
      <c r="F169" s="5">
        <v>3.5444885357431902E-22</v>
      </c>
    </row>
    <row r="170" spans="1:6" x14ac:dyDescent="0.3">
      <c r="A170" s="4" t="s">
        <v>6022</v>
      </c>
      <c r="B170" s="4">
        <v>1.37148883366436</v>
      </c>
      <c r="C170" s="4">
        <v>1.94080807607828</v>
      </c>
      <c r="D170" s="4">
        <v>0.500914582762643</v>
      </c>
      <c r="E170" s="5">
        <v>3.9204417107535297E-17</v>
      </c>
      <c r="F170" s="5">
        <v>1.05993875740903E-16</v>
      </c>
    </row>
    <row r="171" spans="1:6" x14ac:dyDescent="0.3">
      <c r="A171" s="4" t="s">
        <v>3986</v>
      </c>
      <c r="B171" s="4">
        <v>2.5420656733775102</v>
      </c>
      <c r="C171" s="4">
        <v>3.59642994977655</v>
      </c>
      <c r="D171" s="4">
        <v>0.50056420163521398</v>
      </c>
      <c r="E171" s="5">
        <v>1.2761901549385401E-29</v>
      </c>
      <c r="F171" s="5">
        <v>7.5487507490566295E-29</v>
      </c>
    </row>
    <row r="172" spans="1:6" x14ac:dyDescent="0.3">
      <c r="A172" s="4" t="s">
        <v>6023</v>
      </c>
      <c r="B172" s="4">
        <v>0.84452422460242205</v>
      </c>
      <c r="C172" s="4">
        <v>1.6359640092565499</v>
      </c>
      <c r="D172" s="4">
        <v>0.95393029828985598</v>
      </c>
      <c r="E172" s="5">
        <v>3.0486363224704802E-30</v>
      </c>
      <c r="F172" s="5">
        <v>1.8752673361914E-29</v>
      </c>
    </row>
    <row r="173" spans="1:6" x14ac:dyDescent="0.3">
      <c r="A173" s="4" t="s">
        <v>6024</v>
      </c>
      <c r="B173" s="4">
        <v>0.84469350292491396</v>
      </c>
      <c r="C173" s="4">
        <v>1.64995542437483</v>
      </c>
      <c r="D173" s="4">
        <v>0.96592718927537002</v>
      </c>
      <c r="E173" s="5">
        <v>6.9315741226902702E-31</v>
      </c>
      <c r="F173" s="5">
        <v>4.48462629483212E-30</v>
      </c>
    </row>
    <row r="174" spans="1:6" x14ac:dyDescent="0.3">
      <c r="A174" s="4" t="s">
        <v>6025</v>
      </c>
      <c r="B174" s="4">
        <v>1.1620100704138401</v>
      </c>
      <c r="C174" s="4">
        <v>1.86354541456621</v>
      </c>
      <c r="D174" s="4">
        <v>0.681427406214417</v>
      </c>
      <c r="E174" s="5">
        <v>4.6257926668719501E-43</v>
      </c>
      <c r="F174" s="5">
        <v>9.4172221515248998E-42</v>
      </c>
    </row>
    <row r="175" spans="1:6" x14ac:dyDescent="0.3">
      <c r="A175" s="4" t="s">
        <v>3290</v>
      </c>
      <c r="B175" s="4">
        <v>1.1701065556242201</v>
      </c>
      <c r="C175" s="4">
        <v>1.86146028147517</v>
      </c>
      <c r="D175" s="4">
        <v>0.669794918654397</v>
      </c>
      <c r="E175" s="5">
        <v>5.6444215875569602E-22</v>
      </c>
      <c r="F175" s="5">
        <v>1.9908714662125702E-21</v>
      </c>
    </row>
    <row r="176" spans="1:6" x14ac:dyDescent="0.3">
      <c r="A176" s="4" t="s">
        <v>346</v>
      </c>
      <c r="B176" s="4">
        <v>1.2057165063470601</v>
      </c>
      <c r="C176" s="4">
        <v>2.0904749247758598</v>
      </c>
      <c r="D176" s="4">
        <v>0.79394000440825097</v>
      </c>
      <c r="E176" s="5">
        <v>4.0541590481209399E-35</v>
      </c>
      <c r="F176" s="5">
        <v>3.6843505628030098E-34</v>
      </c>
    </row>
    <row r="177" spans="1:6" x14ac:dyDescent="0.3">
      <c r="A177" s="4" t="s">
        <v>6026</v>
      </c>
      <c r="B177" s="4">
        <v>1.04563486980415</v>
      </c>
      <c r="C177" s="4">
        <v>1.5247836706762099</v>
      </c>
      <c r="D177" s="4">
        <v>0.54422541622442899</v>
      </c>
      <c r="E177" s="5">
        <v>2.8497744035389701E-13</v>
      </c>
      <c r="F177" s="5">
        <v>6.3199375397528397E-13</v>
      </c>
    </row>
    <row r="178" spans="1:6" x14ac:dyDescent="0.3">
      <c r="A178" s="4" t="s">
        <v>3582</v>
      </c>
      <c r="B178" s="4">
        <v>0.83389653656332197</v>
      </c>
      <c r="C178" s="4">
        <v>1.4875742878175899</v>
      </c>
      <c r="D178" s="4">
        <v>0.83502141538052299</v>
      </c>
      <c r="E178" s="5">
        <v>8.2961036224465998E-42</v>
      </c>
      <c r="F178" s="5">
        <v>1.45846307129565E-40</v>
      </c>
    </row>
    <row r="179" spans="1:6" x14ac:dyDescent="0.3">
      <c r="A179" s="4" t="s">
        <v>6027</v>
      </c>
      <c r="B179" s="4">
        <v>1.1549503889619399</v>
      </c>
      <c r="C179" s="4">
        <v>1.6457953856065499</v>
      </c>
      <c r="D179" s="4">
        <v>0.51095410124733998</v>
      </c>
      <c r="E179" s="5">
        <v>4.12247860811544E-18</v>
      </c>
      <c r="F179" s="5">
        <v>1.1697987290335E-17</v>
      </c>
    </row>
    <row r="180" spans="1:6" x14ac:dyDescent="0.3">
      <c r="A180" s="4" t="s">
        <v>6028</v>
      </c>
      <c r="B180" s="4">
        <v>1.7898804516792399</v>
      </c>
      <c r="C180" s="4">
        <v>3.1544567940979298</v>
      </c>
      <c r="D180" s="4">
        <v>0.81752835932099999</v>
      </c>
      <c r="E180" s="5">
        <v>1.2894193675135601E-38</v>
      </c>
      <c r="F180" s="5">
        <v>1.64713659239872E-37</v>
      </c>
    </row>
    <row r="181" spans="1:6" x14ac:dyDescent="0.3">
      <c r="A181" s="4" t="s">
        <v>3247</v>
      </c>
      <c r="B181" s="4">
        <v>1.1522968212837399</v>
      </c>
      <c r="C181" s="4">
        <v>1.80625845478276</v>
      </c>
      <c r="D181" s="4">
        <v>0.648491950732628</v>
      </c>
      <c r="E181" s="5">
        <v>8.7776130719514798E-21</v>
      </c>
      <c r="F181" s="5">
        <v>2.9017002044794399E-20</v>
      </c>
    </row>
    <row r="182" spans="1:6" x14ac:dyDescent="0.3">
      <c r="A182" s="4" t="s">
        <v>3021</v>
      </c>
      <c r="B182" s="4">
        <v>1.6405011405110701</v>
      </c>
      <c r="C182" s="4">
        <v>2.3394014432220702</v>
      </c>
      <c r="D182" s="4">
        <v>0.51200285374736298</v>
      </c>
      <c r="E182" s="5">
        <v>1.26726568994833E-10</v>
      </c>
      <c r="F182" s="5">
        <v>2.4421459072225001E-10</v>
      </c>
    </row>
    <row r="183" spans="1:6" x14ac:dyDescent="0.3">
      <c r="A183" s="4" t="s">
        <v>6029</v>
      </c>
      <c r="B183" s="4">
        <v>1.0248810902079599</v>
      </c>
      <c r="C183" s="4">
        <v>1.64264968308241</v>
      </c>
      <c r="D183" s="4">
        <v>0.680568305548652</v>
      </c>
      <c r="E183" s="5">
        <v>1.2403263418058801E-37</v>
      </c>
      <c r="F183" s="5">
        <v>1.43969289963141E-36</v>
      </c>
    </row>
    <row r="184" spans="1:6" x14ac:dyDescent="0.3">
      <c r="A184" s="4" t="s">
        <v>2691</v>
      </c>
      <c r="B184" s="4">
        <v>0.62713134106089996</v>
      </c>
      <c r="C184" s="4">
        <v>1.5616655244089701</v>
      </c>
      <c r="D184" s="4">
        <v>1.31624596634706</v>
      </c>
      <c r="E184" s="5">
        <v>6.1467646162340504E-34</v>
      </c>
      <c r="F184" s="5">
        <v>5.0363140402017203E-33</v>
      </c>
    </row>
    <row r="185" spans="1:6" x14ac:dyDescent="0.3">
      <c r="A185" s="4" t="s">
        <v>2692</v>
      </c>
      <c r="B185" s="4">
        <v>0.80499988360484398</v>
      </c>
      <c r="C185" s="4">
        <v>1.3552286696093101</v>
      </c>
      <c r="D185" s="4">
        <v>0.75147582030939697</v>
      </c>
      <c r="E185" s="4">
        <v>8.8713743001341905E-4</v>
      </c>
      <c r="F185" s="4">
        <v>1.1484426104713501E-3</v>
      </c>
    </row>
    <row r="186" spans="1:6" x14ac:dyDescent="0.3">
      <c r="A186" s="4" t="s">
        <v>3617</v>
      </c>
      <c r="B186" s="4">
        <v>4.62138002484983</v>
      </c>
      <c r="C186" s="4">
        <v>3.0537802725768999</v>
      </c>
      <c r="D186" s="4">
        <v>-0.59772746972026902</v>
      </c>
      <c r="E186" s="5">
        <v>1.8878321458610801E-21</v>
      </c>
      <c r="F186" s="5">
        <v>6.4604621934664803E-21</v>
      </c>
    </row>
    <row r="187" spans="1:6" x14ac:dyDescent="0.3">
      <c r="A187" s="4" t="s">
        <v>6030</v>
      </c>
      <c r="B187" s="4">
        <v>1.91534924288374</v>
      </c>
      <c r="C187" s="4">
        <v>2.8301340778786201</v>
      </c>
      <c r="D187" s="4">
        <v>0.56326292677392098</v>
      </c>
      <c r="E187" s="5">
        <v>2.0123565772348299E-41</v>
      </c>
      <c r="F187" s="5">
        <v>3.38178623872665E-40</v>
      </c>
    </row>
    <row r="188" spans="1:6" x14ac:dyDescent="0.3">
      <c r="A188" s="4" t="s">
        <v>6031</v>
      </c>
      <c r="B188" s="4">
        <v>1.33949419872249</v>
      </c>
      <c r="C188" s="4">
        <v>0.87462208609827596</v>
      </c>
      <c r="D188" s="4">
        <v>-0.61495664779891102</v>
      </c>
      <c r="E188" s="5">
        <v>1.67715012567403E-11</v>
      </c>
      <c r="F188" s="5">
        <v>3.39318389951313E-11</v>
      </c>
    </row>
    <row r="189" spans="1:6" x14ac:dyDescent="0.3">
      <c r="A189" s="4" t="s">
        <v>6032</v>
      </c>
      <c r="B189" s="4">
        <v>1.12596493543045</v>
      </c>
      <c r="C189" s="4">
        <v>1.6167628445951701</v>
      </c>
      <c r="D189" s="4">
        <v>0.52194617211680805</v>
      </c>
      <c r="E189" s="5">
        <v>2.2899657781593302E-16</v>
      </c>
      <c r="F189" s="5">
        <v>5.97163713094799E-16</v>
      </c>
    </row>
    <row r="190" spans="1:6" x14ac:dyDescent="0.3">
      <c r="A190" s="4" t="s">
        <v>2694</v>
      </c>
      <c r="B190" s="4">
        <v>1.92318281952561</v>
      </c>
      <c r="C190" s="4">
        <v>1.3382343699527599</v>
      </c>
      <c r="D190" s="4">
        <v>-0.52316511046787695</v>
      </c>
      <c r="E190" s="5">
        <v>7.4773366176001704E-10</v>
      </c>
      <c r="F190" s="5">
        <v>1.3858328843725199E-9</v>
      </c>
    </row>
    <row r="191" spans="1:6" x14ac:dyDescent="0.3">
      <c r="A191" s="4" t="s">
        <v>2695</v>
      </c>
      <c r="B191" s="4">
        <v>1.87654765940069</v>
      </c>
      <c r="C191" s="4">
        <v>1.0347756420682801</v>
      </c>
      <c r="D191" s="4">
        <v>-0.85876293191812103</v>
      </c>
      <c r="E191" s="5">
        <v>1.4792425280921502E-11</v>
      </c>
      <c r="F191" s="5">
        <v>2.9978045973618999E-11</v>
      </c>
    </row>
    <row r="192" spans="1:6" x14ac:dyDescent="0.3">
      <c r="A192" s="4" t="s">
        <v>3316</v>
      </c>
      <c r="B192" s="4">
        <v>3.48254879174325</v>
      </c>
      <c r="C192" s="4">
        <v>4.9772665716358597</v>
      </c>
      <c r="D192" s="4">
        <v>0.51521009107405302</v>
      </c>
      <c r="E192" s="5">
        <v>2.8235143270660598E-60</v>
      </c>
      <c r="F192" s="5">
        <v>1.0487545779969001E-57</v>
      </c>
    </row>
    <row r="193" spans="1:6" x14ac:dyDescent="0.3">
      <c r="A193" s="4" t="s">
        <v>3014</v>
      </c>
      <c r="B193" s="4">
        <v>5.41203538786678</v>
      </c>
      <c r="C193" s="4">
        <v>3.5749910587579299</v>
      </c>
      <c r="D193" s="4">
        <v>-0.59823163910747101</v>
      </c>
      <c r="E193" s="5">
        <v>1.1817067266682999E-18</v>
      </c>
      <c r="F193" s="5">
        <v>3.46803153211446E-18</v>
      </c>
    </row>
    <row r="194" spans="1:6" x14ac:dyDescent="0.3">
      <c r="A194" s="4" t="s">
        <v>3228</v>
      </c>
      <c r="B194" s="4">
        <v>1.80869113305917</v>
      </c>
      <c r="C194" s="4">
        <v>1.24221195962759</v>
      </c>
      <c r="D194" s="4">
        <v>-0.54203469976793195</v>
      </c>
      <c r="E194" s="5">
        <v>8.8440003327990692E-6</v>
      </c>
      <c r="F194" s="5">
        <v>1.3107651813068099E-5</v>
      </c>
    </row>
    <row r="195" spans="1:6" x14ac:dyDescent="0.3">
      <c r="A195" s="4" t="s">
        <v>74</v>
      </c>
      <c r="B195" s="4">
        <v>2.3306084543654002</v>
      </c>
      <c r="C195" s="4">
        <v>3.4044725530575901</v>
      </c>
      <c r="D195" s="4">
        <v>0.54672465224925704</v>
      </c>
      <c r="E195" s="5">
        <v>2.8909477310602499E-24</v>
      </c>
      <c r="F195" s="5">
        <v>1.1727322551705099E-23</v>
      </c>
    </row>
    <row r="196" spans="1:6" x14ac:dyDescent="0.3">
      <c r="A196" s="4" t="s">
        <v>6033</v>
      </c>
      <c r="B196" s="4">
        <v>0.80836993763875398</v>
      </c>
      <c r="C196" s="4">
        <v>1.2415630396827599</v>
      </c>
      <c r="D196" s="4">
        <v>0.61906993978893299</v>
      </c>
      <c r="E196" s="5">
        <v>1.11728124636648E-32</v>
      </c>
      <c r="F196" s="5">
        <v>8.2324191937257505E-32</v>
      </c>
    </row>
    <row r="197" spans="1:6" x14ac:dyDescent="0.3">
      <c r="A197" s="4" t="s">
        <v>1</v>
      </c>
      <c r="B197" s="4">
        <v>2.4714248575373698</v>
      </c>
      <c r="C197" s="4">
        <v>3.5124790527379299</v>
      </c>
      <c r="D197" s="4">
        <v>0.507146578895453</v>
      </c>
      <c r="E197" s="5">
        <v>1.7725880783285701E-33</v>
      </c>
      <c r="F197" s="5">
        <v>1.39704629503088E-32</v>
      </c>
    </row>
    <row r="198" spans="1:6" x14ac:dyDescent="0.3">
      <c r="A198" s="4" t="s">
        <v>3</v>
      </c>
      <c r="B198" s="4">
        <v>1.9229857490903099</v>
      </c>
      <c r="C198" s="4">
        <v>3.0565764562724098</v>
      </c>
      <c r="D198" s="4">
        <v>0.66856858353056403</v>
      </c>
      <c r="E198" s="5">
        <v>5.59150552218435E-42</v>
      </c>
      <c r="F198" s="5">
        <v>1.0061931552094699E-40</v>
      </c>
    </row>
    <row r="199" spans="1:6" x14ac:dyDescent="0.3">
      <c r="A199" s="4" t="s">
        <v>5</v>
      </c>
      <c r="B199" s="4">
        <v>1.6411466910390999</v>
      </c>
      <c r="C199" s="4">
        <v>2.7844971940589698</v>
      </c>
      <c r="D199" s="4">
        <v>0.762712641431187</v>
      </c>
      <c r="E199" s="5">
        <v>1.5875560237180101E-70</v>
      </c>
      <c r="F199" s="5">
        <v>1.14986682797895E-66</v>
      </c>
    </row>
    <row r="200" spans="1:6" x14ac:dyDescent="0.3">
      <c r="A200" s="4" t="s">
        <v>3175</v>
      </c>
      <c r="B200" s="4">
        <v>1.5250670517574401</v>
      </c>
      <c r="C200" s="4">
        <v>2.51340873869241</v>
      </c>
      <c r="D200" s="4">
        <v>0.72077263182696405</v>
      </c>
      <c r="E200" s="5">
        <v>7.7386537912101001E-52</v>
      </c>
      <c r="F200" s="5">
        <v>4.5943499516176001E-50</v>
      </c>
    </row>
    <row r="201" spans="1:6" x14ac:dyDescent="0.3">
      <c r="A201" s="4" t="s">
        <v>6</v>
      </c>
      <c r="B201" s="4">
        <v>0.98248303548131499</v>
      </c>
      <c r="C201" s="4">
        <v>2.0513539379372401</v>
      </c>
      <c r="D201" s="4">
        <v>1.0620720323111801</v>
      </c>
      <c r="E201" s="5">
        <v>5.92499309476797E-76</v>
      </c>
      <c r="F201" s="5">
        <v>8.58294499708088E-72</v>
      </c>
    </row>
    <row r="202" spans="1:6" x14ac:dyDescent="0.3">
      <c r="A202" s="4" t="s">
        <v>2962</v>
      </c>
      <c r="B202" s="4">
        <v>2.2322373846214498</v>
      </c>
      <c r="C202" s="4">
        <v>3.5129398715237898</v>
      </c>
      <c r="D202" s="4">
        <v>0.65418842618540496</v>
      </c>
      <c r="E202" s="5">
        <v>5.0568984006553495E-32</v>
      </c>
      <c r="F202" s="5">
        <v>3.5388517020238402E-31</v>
      </c>
    </row>
    <row r="203" spans="1:6" x14ac:dyDescent="0.3">
      <c r="A203" s="4" t="s">
        <v>3341</v>
      </c>
      <c r="B203" s="4">
        <v>1.6222011681788899</v>
      </c>
      <c r="C203" s="4">
        <v>2.5990378483051702</v>
      </c>
      <c r="D203" s="4">
        <v>0.68002490472516997</v>
      </c>
      <c r="E203" s="5">
        <v>1.3561174163907401E-31</v>
      </c>
      <c r="F203" s="5">
        <v>9.1926611576210908E-31</v>
      </c>
    </row>
    <row r="204" spans="1:6" x14ac:dyDescent="0.3">
      <c r="A204" s="4" t="s">
        <v>2696</v>
      </c>
      <c r="B204" s="4">
        <v>2.0871980454501702</v>
      </c>
      <c r="C204" s="4">
        <v>1.4363544829782799</v>
      </c>
      <c r="D204" s="4">
        <v>-0.53915565737133597</v>
      </c>
      <c r="E204" s="5">
        <v>5.6137550154705997E-9</v>
      </c>
      <c r="F204" s="5">
        <v>9.9450721724479792E-9</v>
      </c>
    </row>
    <row r="205" spans="1:6" x14ac:dyDescent="0.3">
      <c r="A205" s="4" t="s">
        <v>288</v>
      </c>
      <c r="B205" s="4">
        <v>1.5105326667954999</v>
      </c>
      <c r="C205" s="4">
        <v>2.95346156411552</v>
      </c>
      <c r="D205" s="4">
        <v>0.96734945293482799</v>
      </c>
      <c r="E205" s="5">
        <v>4.1981284810895799E-49</v>
      </c>
      <c r="F205" s="5">
        <v>1.73754540505896E-47</v>
      </c>
    </row>
    <row r="206" spans="1:6" x14ac:dyDescent="0.3">
      <c r="A206" s="4" t="s">
        <v>6034</v>
      </c>
      <c r="B206" s="4">
        <v>0.79771694518373704</v>
      </c>
      <c r="C206" s="4">
        <v>1.2277488064962101</v>
      </c>
      <c r="D206" s="4">
        <v>0.62206659085095795</v>
      </c>
      <c r="E206" s="5">
        <v>6.6692825835307703E-23</v>
      </c>
      <c r="F206" s="5">
        <v>2.4886972566982702E-22</v>
      </c>
    </row>
    <row r="207" spans="1:6" x14ac:dyDescent="0.3">
      <c r="A207" s="4" t="s">
        <v>6035</v>
      </c>
      <c r="B207" s="4">
        <v>1.9921336804373699</v>
      </c>
      <c r="C207" s="4">
        <v>2.8518841476572399</v>
      </c>
      <c r="D207" s="4">
        <v>0.51760091476470205</v>
      </c>
      <c r="E207" s="5">
        <v>1.3736017324069599E-35</v>
      </c>
      <c r="F207" s="5">
        <v>1.3151763710058401E-34</v>
      </c>
    </row>
    <row r="208" spans="1:6" x14ac:dyDescent="0.3">
      <c r="A208" s="4" t="s">
        <v>6036</v>
      </c>
      <c r="B208" s="4">
        <v>0.86433951837647105</v>
      </c>
      <c r="C208" s="4">
        <v>1.3281744296934499</v>
      </c>
      <c r="D208" s="4">
        <v>0.61977459971166904</v>
      </c>
      <c r="E208" s="5">
        <v>1.15320666887593E-12</v>
      </c>
      <c r="F208" s="5">
        <v>2.47853884352177E-12</v>
      </c>
    </row>
    <row r="209" spans="1:6" x14ac:dyDescent="0.3">
      <c r="A209" s="4" t="s">
        <v>6037</v>
      </c>
      <c r="B209" s="4">
        <v>1.6713036065442901</v>
      </c>
      <c r="C209" s="4">
        <v>2.6013404396962101</v>
      </c>
      <c r="D209" s="4">
        <v>0.63828138334088003</v>
      </c>
      <c r="E209" s="5">
        <v>6.5777588564436006E-36</v>
      </c>
      <c r="F209" s="5">
        <v>6.4600281216570802E-35</v>
      </c>
    </row>
    <row r="210" spans="1:6" x14ac:dyDescent="0.3">
      <c r="A210" s="4" t="s">
        <v>6038</v>
      </c>
      <c r="B210" s="4">
        <v>0.85162280305605498</v>
      </c>
      <c r="C210" s="4">
        <v>1.32367417913862</v>
      </c>
      <c r="D210" s="4">
        <v>0.63626156310662596</v>
      </c>
      <c r="E210" s="5">
        <v>1.12864514760716E-20</v>
      </c>
      <c r="F210" s="5">
        <v>3.7132758592408199E-20</v>
      </c>
    </row>
    <row r="211" spans="1:6" x14ac:dyDescent="0.3">
      <c r="A211" s="4" t="s">
        <v>6039</v>
      </c>
      <c r="B211" s="4">
        <v>0.92104082664082998</v>
      </c>
      <c r="C211" s="4">
        <v>1.3046665017358601</v>
      </c>
      <c r="D211" s="4">
        <v>0.50234406020016797</v>
      </c>
      <c r="E211" s="5">
        <v>1.00483225054289E-9</v>
      </c>
      <c r="F211" s="5">
        <v>1.84650513527392E-9</v>
      </c>
    </row>
    <row r="212" spans="1:6" x14ac:dyDescent="0.3">
      <c r="A212" s="4" t="s">
        <v>6040</v>
      </c>
      <c r="B212" s="4">
        <v>0.92624221835674703</v>
      </c>
      <c r="C212" s="4">
        <v>1.63714383755483</v>
      </c>
      <c r="D212" s="4">
        <v>0.82171965882898601</v>
      </c>
      <c r="E212" s="5">
        <v>1.0674250333264401E-40</v>
      </c>
      <c r="F212" s="5">
        <v>1.68073032964857E-39</v>
      </c>
    </row>
    <row r="213" spans="1:6" x14ac:dyDescent="0.3">
      <c r="A213" s="4" t="s">
        <v>6041</v>
      </c>
      <c r="B213" s="4">
        <v>1.62304940504083</v>
      </c>
      <c r="C213" s="4">
        <v>2.3289111289369</v>
      </c>
      <c r="D213" s="4">
        <v>0.52094867179830895</v>
      </c>
      <c r="E213" s="5">
        <v>3.8509643921096002E-31</v>
      </c>
      <c r="F213" s="5">
        <v>2.5345329479372901E-30</v>
      </c>
    </row>
    <row r="214" spans="1:6" x14ac:dyDescent="0.3">
      <c r="A214" s="4" t="s">
        <v>6042</v>
      </c>
      <c r="B214" s="4">
        <v>1.8985867235276801</v>
      </c>
      <c r="C214" s="4">
        <v>2.6993230656282798</v>
      </c>
      <c r="D214" s="4">
        <v>0.50767175477203696</v>
      </c>
      <c r="E214" s="5">
        <v>1.7040796339053301E-33</v>
      </c>
      <c r="F214" s="5">
        <v>1.34598132915772E-32</v>
      </c>
    </row>
    <row r="215" spans="1:6" x14ac:dyDescent="0.3">
      <c r="A215" s="4" t="s">
        <v>2698</v>
      </c>
      <c r="B215" s="4">
        <v>1.61431949065917</v>
      </c>
      <c r="C215" s="4">
        <v>1.0371552197165499</v>
      </c>
      <c r="D215" s="4">
        <v>-0.63829430851412905</v>
      </c>
      <c r="E215" s="5">
        <v>1.4573009218609999E-8</v>
      </c>
      <c r="F215" s="5">
        <v>2.5281989406081999E-8</v>
      </c>
    </row>
    <row r="216" spans="1:6" x14ac:dyDescent="0.3">
      <c r="A216" s="4" t="s">
        <v>47</v>
      </c>
      <c r="B216" s="4">
        <v>3.2906519089456698</v>
      </c>
      <c r="C216" s="4">
        <v>4.9047091693989699</v>
      </c>
      <c r="D216" s="4">
        <v>0.575794168984054</v>
      </c>
      <c r="E216" s="5">
        <v>3.4453179813332302E-25</v>
      </c>
      <c r="F216" s="5">
        <v>1.4907071767500899E-24</v>
      </c>
    </row>
    <row r="217" spans="1:6" x14ac:dyDescent="0.3">
      <c r="A217" s="4" t="s">
        <v>260</v>
      </c>
      <c r="B217" s="4">
        <v>1.3934007967086499</v>
      </c>
      <c r="C217" s="4">
        <v>2.12509520052103</v>
      </c>
      <c r="D217" s="4">
        <v>0.60891717959565805</v>
      </c>
      <c r="E217" s="5">
        <v>1.2354980927627599E-15</v>
      </c>
      <c r="F217" s="5">
        <v>3.1101288605392702E-15</v>
      </c>
    </row>
    <row r="218" spans="1:6" x14ac:dyDescent="0.3">
      <c r="A218" s="4" t="s">
        <v>3467</v>
      </c>
      <c r="B218" s="4">
        <v>1.12319183147163</v>
      </c>
      <c r="C218" s="4">
        <v>2.0289555196837901</v>
      </c>
      <c r="D218" s="4">
        <v>0.85313288893121897</v>
      </c>
      <c r="E218" s="5">
        <v>1.34003995298249E-37</v>
      </c>
      <c r="F218" s="5">
        <v>1.54498379432402E-36</v>
      </c>
    </row>
    <row r="219" spans="1:6" x14ac:dyDescent="0.3">
      <c r="A219" s="4" t="s">
        <v>3127</v>
      </c>
      <c r="B219" s="4">
        <v>2.1557756258321801</v>
      </c>
      <c r="C219" s="4">
        <v>3.1111332706931001</v>
      </c>
      <c r="D219" s="4">
        <v>0.529233166987787</v>
      </c>
      <c r="E219" s="5">
        <v>7.50211258249186E-28</v>
      </c>
      <c r="F219" s="5">
        <v>3.8909990286422199E-27</v>
      </c>
    </row>
    <row r="220" spans="1:6" x14ac:dyDescent="0.3">
      <c r="A220" s="4" t="s">
        <v>2699</v>
      </c>
      <c r="B220" s="4">
        <v>1.2200806392380601</v>
      </c>
      <c r="C220" s="4">
        <v>2.2067395778534502</v>
      </c>
      <c r="D220" s="4">
        <v>0.85493988056422199</v>
      </c>
      <c r="E220" s="5">
        <v>2.6476770909099599E-21</v>
      </c>
      <c r="F220" s="5">
        <v>8.9948992352067704E-21</v>
      </c>
    </row>
    <row r="221" spans="1:6" x14ac:dyDescent="0.3">
      <c r="A221" s="4" t="s">
        <v>6043</v>
      </c>
      <c r="B221" s="4">
        <v>1.24126804387232</v>
      </c>
      <c r="C221" s="4">
        <v>1.9379679845334501</v>
      </c>
      <c r="D221" s="4">
        <v>0.64273004760145303</v>
      </c>
      <c r="E221" s="5">
        <v>1.00788132215212E-25</v>
      </c>
      <c r="F221" s="5">
        <v>4.5062249483628401E-25</v>
      </c>
    </row>
    <row r="222" spans="1:6" x14ac:dyDescent="0.3">
      <c r="A222" s="4" t="s">
        <v>6044</v>
      </c>
      <c r="B222" s="4">
        <v>1.07861131014014</v>
      </c>
      <c r="C222" s="4">
        <v>1.79618207931172</v>
      </c>
      <c r="D222" s="4">
        <v>0.73575853685444603</v>
      </c>
      <c r="E222" s="5">
        <v>6.5702123382348795E-39</v>
      </c>
      <c r="F222" s="5">
        <v>8.6441464725809399E-38</v>
      </c>
    </row>
    <row r="223" spans="1:6" x14ac:dyDescent="0.3">
      <c r="A223" s="4" t="s">
        <v>6045</v>
      </c>
      <c r="B223" s="4">
        <v>0.77910067467024202</v>
      </c>
      <c r="C223" s="4">
        <v>1.2312983621331</v>
      </c>
      <c r="D223" s="4">
        <v>0.66029872174843196</v>
      </c>
      <c r="E223" s="5">
        <v>1.5675840102307301E-22</v>
      </c>
      <c r="F223" s="5">
        <v>5.69551591978991E-22</v>
      </c>
    </row>
    <row r="224" spans="1:6" x14ac:dyDescent="0.3">
      <c r="A224" s="4" t="s">
        <v>3342</v>
      </c>
      <c r="B224" s="4">
        <v>1.34236902898097</v>
      </c>
      <c r="C224" s="4">
        <v>2.4952159763920698</v>
      </c>
      <c r="D224" s="4">
        <v>0.89438335961302395</v>
      </c>
      <c r="E224" s="5">
        <v>8.0765590829402804E-48</v>
      </c>
      <c r="F224" s="5">
        <v>2.9176317924058098E-46</v>
      </c>
    </row>
    <row r="225" spans="1:6" x14ac:dyDescent="0.3">
      <c r="A225" s="4" t="s">
        <v>6046</v>
      </c>
      <c r="B225" s="4">
        <v>0.89100627598823501</v>
      </c>
      <c r="C225" s="4">
        <v>1.3854757727362099</v>
      </c>
      <c r="D225" s="4">
        <v>0.63687398438697396</v>
      </c>
      <c r="E225" s="5">
        <v>2.2280375058817601E-25</v>
      </c>
      <c r="F225" s="5">
        <v>9.7508614230221099E-25</v>
      </c>
    </row>
    <row r="226" spans="1:6" x14ac:dyDescent="0.3">
      <c r="A226" s="4" t="s">
        <v>6047</v>
      </c>
      <c r="B226" s="4">
        <v>1.26434205750934</v>
      </c>
      <c r="C226" s="4">
        <v>1.90882025045</v>
      </c>
      <c r="D226" s="4">
        <v>0.59429442782194897</v>
      </c>
      <c r="E226" s="5">
        <v>2.1835088208581199E-26</v>
      </c>
      <c r="F226" s="5">
        <v>1.02198089754283E-25</v>
      </c>
    </row>
    <row r="227" spans="1:6" x14ac:dyDescent="0.3">
      <c r="A227" s="4" t="s">
        <v>87</v>
      </c>
      <c r="B227" s="4">
        <v>2.0428872315401398</v>
      </c>
      <c r="C227" s="4">
        <v>3.2847506800189699</v>
      </c>
      <c r="D227" s="4">
        <v>0.68517430216067499</v>
      </c>
      <c r="E227" s="5">
        <v>2.01963883657169E-19</v>
      </c>
      <c r="F227" s="5">
        <v>6.2068734699635701E-19</v>
      </c>
    </row>
    <row r="228" spans="1:6" x14ac:dyDescent="0.3">
      <c r="A228" s="4" t="s">
        <v>6048</v>
      </c>
      <c r="B228" s="4">
        <v>0.78689754113771604</v>
      </c>
      <c r="C228" s="4">
        <v>1.37190383540414</v>
      </c>
      <c r="D228" s="4">
        <v>0.80193165292328505</v>
      </c>
      <c r="E228" s="5">
        <v>8.6308135517038603E-27</v>
      </c>
      <c r="F228" s="5">
        <v>4.1585971295096198E-26</v>
      </c>
    </row>
    <row r="229" spans="1:6" x14ac:dyDescent="0.3">
      <c r="A229" s="4" t="s">
        <v>387</v>
      </c>
      <c r="B229" s="4">
        <v>1.39159217828062</v>
      </c>
      <c r="C229" s="4">
        <v>2.2360283143686202</v>
      </c>
      <c r="D229" s="4">
        <v>0.68420198170852298</v>
      </c>
      <c r="E229" s="5">
        <v>5.6785575551925497E-16</v>
      </c>
      <c r="F229" s="5">
        <v>1.45360637470435E-15</v>
      </c>
    </row>
    <row r="230" spans="1:6" x14ac:dyDescent="0.3">
      <c r="A230" s="4" t="s">
        <v>6049</v>
      </c>
      <c r="B230" s="4">
        <v>1.27551304020761</v>
      </c>
      <c r="C230" s="4">
        <v>1.9716568848248299</v>
      </c>
      <c r="D230" s="4">
        <v>0.62833086191222098</v>
      </c>
      <c r="E230" s="5">
        <v>4.0071707551543602E-55</v>
      </c>
      <c r="F230" s="5">
        <v>4.1462768256547199E-53</v>
      </c>
    </row>
    <row r="231" spans="1:6" x14ac:dyDescent="0.3">
      <c r="A231" s="4" t="s">
        <v>3487</v>
      </c>
      <c r="B231" s="4">
        <v>0.95028495043287198</v>
      </c>
      <c r="C231" s="4">
        <v>1.3533384377506901</v>
      </c>
      <c r="D231" s="4">
        <v>0.51009058123642503</v>
      </c>
      <c r="E231" s="5">
        <v>2.01897801135206E-13</v>
      </c>
      <c r="F231" s="5">
        <v>4.5127164746869202E-13</v>
      </c>
    </row>
    <row r="232" spans="1:6" x14ac:dyDescent="0.3">
      <c r="A232" s="4" t="s">
        <v>3082</v>
      </c>
      <c r="B232" s="4">
        <v>1.39633763648443</v>
      </c>
      <c r="C232" s="4">
        <v>2.1198636220703402</v>
      </c>
      <c r="D232" s="4">
        <v>0.60232362486520297</v>
      </c>
      <c r="E232" s="5">
        <v>3.4286482550418501E-30</v>
      </c>
      <c r="F232" s="5">
        <v>2.0983269380032201E-29</v>
      </c>
    </row>
    <row r="233" spans="1:6" x14ac:dyDescent="0.3">
      <c r="A233" s="4" t="s">
        <v>2700</v>
      </c>
      <c r="B233" s="4">
        <v>0.72111651592560599</v>
      </c>
      <c r="C233" s="4">
        <v>1.3500160768248299</v>
      </c>
      <c r="D233" s="4">
        <v>0.90467229796714799</v>
      </c>
      <c r="E233" s="5">
        <v>9.3835518991752103E-19</v>
      </c>
      <c r="F233" s="5">
        <v>2.7712565303048302E-18</v>
      </c>
    </row>
    <row r="234" spans="1:6" x14ac:dyDescent="0.3">
      <c r="A234" s="4" t="s">
        <v>179</v>
      </c>
      <c r="B234" s="4">
        <v>3.73861861606817</v>
      </c>
      <c r="C234" s="4">
        <v>5.5320284100079302</v>
      </c>
      <c r="D234" s="4">
        <v>0.56530325903233403</v>
      </c>
      <c r="E234" s="5">
        <v>5.9691591725312504E-43</v>
      </c>
      <c r="F234" s="5">
        <v>1.19763489990703E-41</v>
      </c>
    </row>
    <row r="235" spans="1:6" x14ac:dyDescent="0.3">
      <c r="A235" s="4" t="s">
        <v>2701</v>
      </c>
      <c r="B235" s="4">
        <v>0.88411068859515596</v>
      </c>
      <c r="C235" s="4">
        <v>1.7102659262862101</v>
      </c>
      <c r="D235" s="4">
        <v>0.95192175661582401</v>
      </c>
      <c r="E235" s="5">
        <v>2.2020233293603201E-26</v>
      </c>
      <c r="F235" s="5">
        <v>1.02998094766269E-25</v>
      </c>
    </row>
    <row r="236" spans="1:6" x14ac:dyDescent="0.3">
      <c r="A236" s="4" t="s">
        <v>309</v>
      </c>
      <c r="B236" s="4">
        <v>3.3306911401138399</v>
      </c>
      <c r="C236" s="4">
        <v>4.7246904972351702</v>
      </c>
      <c r="D236" s="4">
        <v>0.50439824806982003</v>
      </c>
      <c r="E236" s="5">
        <v>6.1079988462573705E-42</v>
      </c>
      <c r="F236" s="5">
        <v>1.0937017464386201E-40</v>
      </c>
    </row>
    <row r="237" spans="1:6" x14ac:dyDescent="0.3">
      <c r="A237" s="4" t="s">
        <v>373</v>
      </c>
      <c r="B237" s="4">
        <v>1.53537707624256</v>
      </c>
      <c r="C237" s="4">
        <v>2.7192096403831001</v>
      </c>
      <c r="D237" s="4">
        <v>0.82459436837948596</v>
      </c>
      <c r="E237" s="5">
        <v>2.6379854422811099E-49</v>
      </c>
      <c r="F237" s="5">
        <v>1.1141066214835E-47</v>
      </c>
    </row>
    <row r="238" spans="1:6" x14ac:dyDescent="0.3">
      <c r="A238" s="4" t="s">
        <v>6050</v>
      </c>
      <c r="B238" s="4">
        <v>1.1639089004460199</v>
      </c>
      <c r="C238" s="4">
        <v>1.9826398702603401</v>
      </c>
      <c r="D238" s="4">
        <v>0.76844450560600297</v>
      </c>
      <c r="E238" s="5">
        <v>2.0813467278445602E-34</v>
      </c>
      <c r="F238" s="5">
        <v>1.76731469516743E-33</v>
      </c>
    </row>
    <row r="239" spans="1:6" x14ac:dyDescent="0.3">
      <c r="A239" s="4" t="s">
        <v>3983</v>
      </c>
      <c r="B239" s="4">
        <v>1.6824709974280301</v>
      </c>
      <c r="C239" s="4">
        <v>2.4786643079462101</v>
      </c>
      <c r="D239" s="4">
        <v>0.55898126089919098</v>
      </c>
      <c r="E239" s="5">
        <v>1.6249527825366602E-27</v>
      </c>
      <c r="F239" s="5">
        <v>8.2362022420664998E-27</v>
      </c>
    </row>
    <row r="240" spans="1:6" x14ac:dyDescent="0.3">
      <c r="A240" s="4" t="s">
        <v>2702</v>
      </c>
      <c r="B240" s="4">
        <v>1.2215676913726601</v>
      </c>
      <c r="C240" s="4">
        <v>2.3189630233427598</v>
      </c>
      <c r="D240" s="4">
        <v>0.92474600526327599</v>
      </c>
      <c r="E240" s="5">
        <v>1.9027233391975999E-35</v>
      </c>
      <c r="F240" s="5">
        <v>1.7932888934038001E-34</v>
      </c>
    </row>
    <row r="241" spans="1:6" x14ac:dyDescent="0.3">
      <c r="A241" s="4" t="s">
        <v>6051</v>
      </c>
      <c r="B241" s="4">
        <v>0.88519152952872004</v>
      </c>
      <c r="C241" s="4">
        <v>1.36099211998207</v>
      </c>
      <c r="D241" s="4">
        <v>0.62059716274691601</v>
      </c>
      <c r="E241" s="5">
        <v>3.73134447940475E-37</v>
      </c>
      <c r="F241" s="5">
        <v>4.0886729295504703E-36</v>
      </c>
    </row>
    <row r="242" spans="1:6" x14ac:dyDescent="0.3">
      <c r="A242" s="4" t="s">
        <v>3590</v>
      </c>
      <c r="B242" s="4">
        <v>1.83063047183737</v>
      </c>
      <c r="C242" s="4">
        <v>2.7544369915775899</v>
      </c>
      <c r="D242" s="4">
        <v>0.58941686088532297</v>
      </c>
      <c r="E242" s="5">
        <v>9.8531685296689303E-16</v>
      </c>
      <c r="F242" s="5">
        <v>2.49402410135915E-15</v>
      </c>
    </row>
    <row r="243" spans="1:6" x14ac:dyDescent="0.3">
      <c r="A243" s="4" t="s">
        <v>6052</v>
      </c>
      <c r="B243" s="4">
        <v>1.3184296127550199</v>
      </c>
      <c r="C243" s="4">
        <v>1.98584219952</v>
      </c>
      <c r="D243" s="4">
        <v>0.59093043507508003</v>
      </c>
      <c r="E243" s="5">
        <v>1.26042487309478E-26</v>
      </c>
      <c r="F243" s="5">
        <v>6.0060903656746699E-26</v>
      </c>
    </row>
    <row r="244" spans="1:6" x14ac:dyDescent="0.3">
      <c r="A244" s="4" t="s">
        <v>2703</v>
      </c>
      <c r="B244" s="4">
        <v>0.80321642043460195</v>
      </c>
      <c r="C244" s="4">
        <v>1.44420623290483</v>
      </c>
      <c r="D244" s="4">
        <v>0.84641610581965399</v>
      </c>
      <c r="E244" s="5">
        <v>1.01592467192633E-29</v>
      </c>
      <c r="F244" s="5">
        <v>6.0587421974165599E-29</v>
      </c>
    </row>
    <row r="245" spans="1:6" x14ac:dyDescent="0.3">
      <c r="A245" s="4" t="s">
        <v>6053</v>
      </c>
      <c r="B245" s="4">
        <v>1.6086963424671299</v>
      </c>
      <c r="C245" s="4">
        <v>2.5373100574496501</v>
      </c>
      <c r="D245" s="4">
        <v>0.65740779782855696</v>
      </c>
      <c r="E245" s="5">
        <v>2.53067604593893E-39</v>
      </c>
      <c r="F245" s="5">
        <v>3.47811889957034E-38</v>
      </c>
    </row>
    <row r="246" spans="1:6" x14ac:dyDescent="0.3">
      <c r="A246" s="4" t="s">
        <v>3505</v>
      </c>
      <c r="B246" s="4">
        <v>1.90477629432907</v>
      </c>
      <c r="C246" s="4">
        <v>2.7772355604037902</v>
      </c>
      <c r="D246" s="4">
        <v>0.54402797834988603</v>
      </c>
      <c r="E246" s="5">
        <v>1.2806124736768099E-25</v>
      </c>
      <c r="F246" s="5">
        <v>5.6817618051094196E-25</v>
      </c>
    </row>
    <row r="247" spans="1:6" x14ac:dyDescent="0.3">
      <c r="A247" s="4" t="s">
        <v>3234</v>
      </c>
      <c r="B247" s="4">
        <v>1.42273574832837</v>
      </c>
      <c r="C247" s="4">
        <v>2.0279708925231001</v>
      </c>
      <c r="D247" s="4">
        <v>0.51136921754306297</v>
      </c>
      <c r="E247" s="5">
        <v>4.1855937231134403E-27</v>
      </c>
      <c r="F247" s="5">
        <v>2.0588288853317901E-26</v>
      </c>
    </row>
    <row r="248" spans="1:6" x14ac:dyDescent="0.3">
      <c r="A248" s="4" t="s">
        <v>3384</v>
      </c>
      <c r="B248" s="4">
        <v>1.4043682551844301</v>
      </c>
      <c r="C248" s="4">
        <v>2.40892840690793</v>
      </c>
      <c r="D248" s="4">
        <v>0.77847022694006096</v>
      </c>
      <c r="E248" s="5">
        <v>2.1404245717968E-34</v>
      </c>
      <c r="F248" s="5">
        <v>1.81641419724947E-33</v>
      </c>
    </row>
    <row r="249" spans="1:6" x14ac:dyDescent="0.3">
      <c r="A249" s="4" t="s">
        <v>2704</v>
      </c>
      <c r="B249" s="4">
        <v>0.70687499294809697</v>
      </c>
      <c r="C249" s="4">
        <v>1.6192964332734501</v>
      </c>
      <c r="D249" s="4">
        <v>1.19584010408636</v>
      </c>
      <c r="E249" s="5">
        <v>2.4185361566121E-42</v>
      </c>
      <c r="F249" s="5">
        <v>4.5089980392127302E-41</v>
      </c>
    </row>
    <row r="250" spans="1:6" x14ac:dyDescent="0.3">
      <c r="A250" s="4" t="s">
        <v>6054</v>
      </c>
      <c r="B250" s="4">
        <v>0.88200627691487898</v>
      </c>
      <c r="C250" s="4">
        <v>1.3274575338796599</v>
      </c>
      <c r="D250" s="4">
        <v>0.589804881071058</v>
      </c>
      <c r="E250" s="5">
        <v>1.12021102201744E-9</v>
      </c>
      <c r="F250" s="5">
        <v>2.051242177341E-9</v>
      </c>
    </row>
    <row r="251" spans="1:6" x14ac:dyDescent="0.3">
      <c r="A251" s="4" t="s">
        <v>6055</v>
      </c>
      <c r="B251" s="4">
        <v>2.7338338168481</v>
      </c>
      <c r="C251" s="4">
        <v>4.1387870381831</v>
      </c>
      <c r="D251" s="4">
        <v>0.59828246875615898</v>
      </c>
      <c r="E251" s="5">
        <v>6.2804866391804394E-45</v>
      </c>
      <c r="F251" s="5">
        <v>1.55786180573918E-43</v>
      </c>
    </row>
    <row r="252" spans="1:6" x14ac:dyDescent="0.3">
      <c r="A252" s="4" t="s">
        <v>2959</v>
      </c>
      <c r="B252" s="4">
        <v>2.9008281425899698</v>
      </c>
      <c r="C252" s="4">
        <v>2.0495756148658599</v>
      </c>
      <c r="D252" s="4">
        <v>-0.50113961045779098</v>
      </c>
      <c r="E252" s="5">
        <v>1.3832946339216199E-16</v>
      </c>
      <c r="F252" s="5">
        <v>3.64732545813407E-16</v>
      </c>
    </row>
    <row r="253" spans="1:6" x14ac:dyDescent="0.3">
      <c r="A253" s="4" t="s">
        <v>3104</v>
      </c>
      <c r="B253" s="4">
        <v>1.7305742248961899</v>
      </c>
      <c r="C253" s="4">
        <v>2.8264409878741401</v>
      </c>
      <c r="D253" s="4">
        <v>0.70773575536368405</v>
      </c>
      <c r="E253" s="5">
        <v>1.9366222160746201E-25</v>
      </c>
      <c r="F253" s="5">
        <v>8.5072913709816898E-25</v>
      </c>
    </row>
    <row r="254" spans="1:6" x14ac:dyDescent="0.3">
      <c r="A254" s="4" t="s">
        <v>3516</v>
      </c>
      <c r="B254" s="4">
        <v>1.99546718548131</v>
      </c>
      <c r="C254" s="4">
        <v>3.5943773453772399</v>
      </c>
      <c r="D254" s="4">
        <v>0.84901531938855801</v>
      </c>
      <c r="E254" s="5">
        <v>8.1472171558881296E-63</v>
      </c>
      <c r="F254" s="5">
        <v>6.2116098800102904E-60</v>
      </c>
    </row>
    <row r="255" spans="1:6" x14ac:dyDescent="0.3">
      <c r="A255" s="4" t="s">
        <v>6056</v>
      </c>
      <c r="B255" s="4">
        <v>1.0122210802062299</v>
      </c>
      <c r="C255" s="4">
        <v>1.4607455551899999</v>
      </c>
      <c r="D255" s="4">
        <v>0.52918047450715999</v>
      </c>
      <c r="E255" s="5">
        <v>1.2521389712973401E-11</v>
      </c>
      <c r="F255" s="5">
        <v>2.54396706005796E-11</v>
      </c>
    </row>
    <row r="256" spans="1:6" x14ac:dyDescent="0.3">
      <c r="A256" s="4" t="s">
        <v>3144</v>
      </c>
      <c r="B256" s="4">
        <v>1.60596241685329</v>
      </c>
      <c r="C256" s="4">
        <v>2.38546981346034</v>
      </c>
      <c r="D256" s="4">
        <v>0.57083529915923903</v>
      </c>
      <c r="E256" s="5">
        <v>1.6938854799291301E-23</v>
      </c>
      <c r="F256" s="5">
        <v>6.5363945291031897E-23</v>
      </c>
    </row>
    <row r="257" spans="1:6" x14ac:dyDescent="0.3">
      <c r="A257" s="4" t="s">
        <v>6057</v>
      </c>
      <c r="B257" s="4">
        <v>1.7909716272657401</v>
      </c>
      <c r="C257" s="4">
        <v>2.5630343552803398</v>
      </c>
      <c r="D257" s="4">
        <v>0.517110334650693</v>
      </c>
      <c r="E257" s="5">
        <v>6.13574249292048E-15</v>
      </c>
      <c r="F257" s="5">
        <v>1.4920659015015301E-14</v>
      </c>
    </row>
    <row r="258" spans="1:6" x14ac:dyDescent="0.3">
      <c r="A258" s="4" t="s">
        <v>3408</v>
      </c>
      <c r="B258" s="4">
        <v>1.8294733927498299</v>
      </c>
      <c r="C258" s="4">
        <v>2.6843049966155199</v>
      </c>
      <c r="D258" s="4">
        <v>0.55312016926854402</v>
      </c>
      <c r="E258" s="5">
        <v>5.60046027819968E-19</v>
      </c>
      <c r="F258" s="5">
        <v>1.6727477853608401E-18</v>
      </c>
    </row>
    <row r="259" spans="1:6" x14ac:dyDescent="0.3">
      <c r="A259" s="4" t="s">
        <v>6058</v>
      </c>
      <c r="B259" s="4">
        <v>1.8914858136833901</v>
      </c>
      <c r="C259" s="4">
        <v>3.0229406756982802</v>
      </c>
      <c r="D259" s="4">
        <v>0.67643271070398603</v>
      </c>
      <c r="E259" s="5">
        <v>4.4427732590543402E-29</v>
      </c>
      <c r="F259" s="5">
        <v>2.5288020994365898E-28</v>
      </c>
    </row>
    <row r="260" spans="1:6" x14ac:dyDescent="0.3">
      <c r="A260" s="4" t="s">
        <v>2706</v>
      </c>
      <c r="B260" s="4">
        <v>0.77847573590795804</v>
      </c>
      <c r="C260" s="4">
        <v>1.54885285312517</v>
      </c>
      <c r="D260" s="4">
        <v>0.99247611099599098</v>
      </c>
      <c r="E260" s="5">
        <v>1.0498485460987399E-23</v>
      </c>
      <c r="F260" s="5">
        <v>4.1114101213264001E-23</v>
      </c>
    </row>
    <row r="261" spans="1:6" x14ac:dyDescent="0.3">
      <c r="A261" s="4" t="s">
        <v>6059</v>
      </c>
      <c r="B261" s="4">
        <v>1.5444095458038101</v>
      </c>
      <c r="C261" s="4">
        <v>2.2421126642224101</v>
      </c>
      <c r="D261" s="4">
        <v>0.53780339760392104</v>
      </c>
      <c r="E261" s="5">
        <v>1.47387401854767E-36</v>
      </c>
      <c r="F261" s="5">
        <v>1.53270201239638E-35</v>
      </c>
    </row>
    <row r="262" spans="1:6" x14ac:dyDescent="0.3">
      <c r="A262" s="4" t="s">
        <v>2707</v>
      </c>
      <c r="B262" s="4">
        <v>1.1444002250446399</v>
      </c>
      <c r="C262" s="4">
        <v>2.4743478762431002</v>
      </c>
      <c r="D262" s="4">
        <v>1.1124566610673301</v>
      </c>
      <c r="E262" s="5">
        <v>1.5913224629787999E-38</v>
      </c>
      <c r="F262" s="5">
        <v>2.0167889062739199E-37</v>
      </c>
    </row>
    <row r="263" spans="1:6" x14ac:dyDescent="0.3">
      <c r="A263" s="4" t="s">
        <v>2708</v>
      </c>
      <c r="B263" s="4">
        <v>0.98527756791141896</v>
      </c>
      <c r="C263" s="4">
        <v>1.8968952463406901</v>
      </c>
      <c r="D263" s="4">
        <v>0.94503789350530798</v>
      </c>
      <c r="E263" s="5">
        <v>4.9957114183306998E-33</v>
      </c>
      <c r="F263" s="5">
        <v>3.7730904904034702E-32</v>
      </c>
    </row>
    <row r="264" spans="1:6" x14ac:dyDescent="0.3">
      <c r="A264" s="4" t="s">
        <v>3465</v>
      </c>
      <c r="B264" s="4">
        <v>1.11436301634083</v>
      </c>
      <c r="C264" s="4">
        <v>1.8325275177193101</v>
      </c>
      <c r="D264" s="4">
        <v>0.71761557896211003</v>
      </c>
      <c r="E264" s="5">
        <v>1.04659152062631E-53</v>
      </c>
      <c r="F264" s="5">
        <v>8.6141617998822299E-52</v>
      </c>
    </row>
    <row r="265" spans="1:6" x14ac:dyDescent="0.3">
      <c r="A265" s="4" t="s">
        <v>2922</v>
      </c>
      <c r="B265" s="4">
        <v>0.75306132042525997</v>
      </c>
      <c r="C265" s="4">
        <v>1.5302536986858599</v>
      </c>
      <c r="D265" s="4">
        <v>1.0229316043532199</v>
      </c>
      <c r="E265" s="5">
        <v>5.1909909212679502E-62</v>
      </c>
      <c r="F265" s="5">
        <v>2.78506275872176E-59</v>
      </c>
    </row>
    <row r="266" spans="1:6" x14ac:dyDescent="0.3">
      <c r="A266" s="4" t="s">
        <v>6060</v>
      </c>
      <c r="B266" s="4">
        <v>2.4461230535034599</v>
      </c>
      <c r="C266" s="4">
        <v>3.62246647392034</v>
      </c>
      <c r="D266" s="4">
        <v>0.56647535641896196</v>
      </c>
      <c r="E266" s="5">
        <v>1.14345643765078E-57</v>
      </c>
      <c r="F266" s="5">
        <v>2.0705137444761501E-55</v>
      </c>
    </row>
    <row r="267" spans="1:6" x14ac:dyDescent="0.3">
      <c r="A267" s="4" t="s">
        <v>3088</v>
      </c>
      <c r="B267" s="4">
        <v>0.96091198990069204</v>
      </c>
      <c r="C267" s="4">
        <v>1.3874701488682799</v>
      </c>
      <c r="D267" s="4">
        <v>0.52998052704460297</v>
      </c>
      <c r="E267" s="5">
        <v>1.02324716547054E-14</v>
      </c>
      <c r="F267" s="5">
        <v>2.4585766195067601E-14</v>
      </c>
    </row>
    <row r="268" spans="1:6" x14ac:dyDescent="0.3">
      <c r="A268" s="4" t="s">
        <v>6061</v>
      </c>
      <c r="B268" s="4">
        <v>1.0645659529048399</v>
      </c>
      <c r="C268" s="4">
        <v>1.6616379764948299</v>
      </c>
      <c r="D268" s="4">
        <v>0.64234076261575301</v>
      </c>
      <c r="E268" s="5">
        <v>3.97860954899968E-17</v>
      </c>
      <c r="F268" s="5">
        <v>1.07526376729122E-16</v>
      </c>
    </row>
    <row r="269" spans="1:6" x14ac:dyDescent="0.3">
      <c r="A269" s="4" t="s">
        <v>3514</v>
      </c>
      <c r="B269" s="4">
        <v>1.6105301617100301</v>
      </c>
      <c r="C269" s="4">
        <v>2.3960552996906901</v>
      </c>
      <c r="D269" s="4">
        <v>0.57312552565166897</v>
      </c>
      <c r="E269" s="5">
        <v>1.50386053154745E-21</v>
      </c>
      <c r="F269" s="5">
        <v>5.1745571434123301E-21</v>
      </c>
    </row>
    <row r="270" spans="1:6" x14ac:dyDescent="0.3">
      <c r="A270" s="4" t="s">
        <v>166</v>
      </c>
      <c r="B270" s="4">
        <v>1.64672539785779</v>
      </c>
      <c r="C270" s="4">
        <v>3.4895361911341398</v>
      </c>
      <c r="D270" s="4">
        <v>1.0834352981744</v>
      </c>
      <c r="E270" s="5">
        <v>8.6173140500584294E-51</v>
      </c>
      <c r="F270" s="5">
        <v>4.3954370186319197E-49</v>
      </c>
    </row>
    <row r="271" spans="1:6" x14ac:dyDescent="0.3">
      <c r="A271" s="4" t="s">
        <v>153</v>
      </c>
      <c r="B271" s="4">
        <v>5.4314272772747403</v>
      </c>
      <c r="C271" s="4">
        <v>3.6577892507458598</v>
      </c>
      <c r="D271" s="4">
        <v>-0.570359406715505</v>
      </c>
      <c r="E271" s="5">
        <v>1.71016363868284E-26</v>
      </c>
      <c r="F271" s="5">
        <v>8.0747817698695006E-26</v>
      </c>
    </row>
    <row r="272" spans="1:6" x14ac:dyDescent="0.3">
      <c r="A272" s="4" t="s">
        <v>26</v>
      </c>
      <c r="B272" s="4">
        <v>3.40027793812907</v>
      </c>
      <c r="C272" s="4">
        <v>5.9700259907296598</v>
      </c>
      <c r="D272" s="4">
        <v>0.81208453550480697</v>
      </c>
      <c r="E272" s="5">
        <v>3.3436082223729599E-30</v>
      </c>
      <c r="F272" s="5">
        <v>2.04801305324713E-29</v>
      </c>
    </row>
    <row r="273" spans="1:6" x14ac:dyDescent="0.3">
      <c r="A273" s="4" t="s">
        <v>27</v>
      </c>
      <c r="B273" s="4">
        <v>3.3086716166031098</v>
      </c>
      <c r="C273" s="4">
        <v>5.1354131250806896</v>
      </c>
      <c r="D273" s="4">
        <v>0.63422822845832805</v>
      </c>
      <c r="E273" s="5">
        <v>4.2521475195092898E-19</v>
      </c>
      <c r="F273" s="5">
        <v>1.2795307222187701E-18</v>
      </c>
    </row>
    <row r="274" spans="1:6" x14ac:dyDescent="0.3">
      <c r="A274" s="4" t="s">
        <v>2899</v>
      </c>
      <c r="B274" s="4">
        <v>2.3363062504460199</v>
      </c>
      <c r="C274" s="4">
        <v>3.4405438063296598</v>
      </c>
      <c r="D274" s="4">
        <v>0.55840721313893404</v>
      </c>
      <c r="E274" s="5">
        <v>3.0053652760503301E-55</v>
      </c>
      <c r="F274" s="5">
        <v>3.1320662869687099E-53</v>
      </c>
    </row>
    <row r="275" spans="1:6" x14ac:dyDescent="0.3">
      <c r="A275" s="4" t="s">
        <v>2709</v>
      </c>
      <c r="B275" s="4">
        <v>2.8416464412598601</v>
      </c>
      <c r="C275" s="4">
        <v>1.6475795049799999</v>
      </c>
      <c r="D275" s="4">
        <v>-0.78637898001111195</v>
      </c>
      <c r="E275" s="5">
        <v>5.0525342364711702E-22</v>
      </c>
      <c r="F275" s="5">
        <v>1.7864537698198999E-21</v>
      </c>
    </row>
    <row r="276" spans="1:6" x14ac:dyDescent="0.3">
      <c r="A276" s="4" t="s">
        <v>2982</v>
      </c>
      <c r="B276" s="4">
        <v>1.15760982784637</v>
      </c>
      <c r="C276" s="4">
        <v>1.82651706140379</v>
      </c>
      <c r="D276" s="4">
        <v>0.65794615471472195</v>
      </c>
      <c r="E276" s="5">
        <v>8.8987920269883796E-17</v>
      </c>
      <c r="F276" s="5">
        <v>2.3670198549936401E-16</v>
      </c>
    </row>
    <row r="277" spans="1:6" x14ac:dyDescent="0.3">
      <c r="A277" s="4" t="s">
        <v>3025</v>
      </c>
      <c r="B277" s="4">
        <v>1.32959568620554</v>
      </c>
      <c r="C277" s="4">
        <v>2.38370763375586</v>
      </c>
      <c r="D277" s="4">
        <v>0.84221969088886595</v>
      </c>
      <c r="E277" s="5">
        <v>8.8989323907831599E-39</v>
      </c>
      <c r="F277" s="5">
        <v>1.15304056004369E-37</v>
      </c>
    </row>
    <row r="278" spans="1:6" x14ac:dyDescent="0.3">
      <c r="A278" s="4" t="s">
        <v>6062</v>
      </c>
      <c r="B278" s="4">
        <v>1.3097489017885799</v>
      </c>
      <c r="C278" s="4">
        <v>1.8943940557251699</v>
      </c>
      <c r="D278" s="4">
        <v>0.53244620684166499</v>
      </c>
      <c r="E278" s="5">
        <v>2.9659633643411799E-20</v>
      </c>
      <c r="F278" s="5">
        <v>9.56264084038423E-20</v>
      </c>
    </row>
    <row r="279" spans="1:6" x14ac:dyDescent="0.3">
      <c r="A279" s="4" t="s">
        <v>6063</v>
      </c>
      <c r="B279" s="4">
        <v>2.2298930107643602</v>
      </c>
      <c r="C279" s="4">
        <v>3.2017468481486202</v>
      </c>
      <c r="D279" s="4">
        <v>0.52188475112999599</v>
      </c>
      <c r="E279" s="5">
        <v>8.9793936706348896E-34</v>
      </c>
      <c r="F279" s="5">
        <v>7.2425109528294493E-33</v>
      </c>
    </row>
    <row r="280" spans="1:6" x14ac:dyDescent="0.3">
      <c r="A280" s="4" t="s">
        <v>2710</v>
      </c>
      <c r="B280" s="4">
        <v>3.3360030497390998</v>
      </c>
      <c r="C280" s="4">
        <v>2.31708859084172</v>
      </c>
      <c r="D280" s="4">
        <v>-0.52580740287091499</v>
      </c>
      <c r="E280" s="5">
        <v>1.6645677810692901E-15</v>
      </c>
      <c r="F280" s="5">
        <v>4.1574015304430604E-15</v>
      </c>
    </row>
    <row r="281" spans="1:6" x14ac:dyDescent="0.3">
      <c r="A281" s="4" t="s">
        <v>6064</v>
      </c>
      <c r="B281" s="4">
        <v>0.88888330558650497</v>
      </c>
      <c r="C281" s="4">
        <v>1.32496189252517</v>
      </c>
      <c r="D281" s="4">
        <v>0.57588493000154195</v>
      </c>
      <c r="E281" s="5">
        <v>2.04151146024395E-37</v>
      </c>
      <c r="F281" s="5">
        <v>2.2960663830041801E-36</v>
      </c>
    </row>
    <row r="282" spans="1:6" x14ac:dyDescent="0.3">
      <c r="A282" s="4" t="s">
        <v>6065</v>
      </c>
      <c r="B282" s="4">
        <v>0.91104264272249103</v>
      </c>
      <c r="C282" s="4">
        <v>1.50973685078414</v>
      </c>
      <c r="D282" s="4">
        <v>0.72870661949335602</v>
      </c>
      <c r="E282" s="5">
        <v>3.4186555166300499E-30</v>
      </c>
      <c r="F282" s="5">
        <v>2.0930956810609799E-29</v>
      </c>
    </row>
    <row r="283" spans="1:6" x14ac:dyDescent="0.3">
      <c r="A283" s="4" t="s">
        <v>3189</v>
      </c>
      <c r="B283" s="4">
        <v>1.4931579756937701</v>
      </c>
      <c r="C283" s="4">
        <v>2.4167508813024101</v>
      </c>
      <c r="D283" s="4">
        <v>0.69470195747587804</v>
      </c>
      <c r="E283" s="5">
        <v>1.42577200117749E-25</v>
      </c>
      <c r="F283" s="5">
        <v>6.2968698808100998E-25</v>
      </c>
    </row>
    <row r="284" spans="1:6" x14ac:dyDescent="0.3">
      <c r="A284" s="4" t="s">
        <v>401</v>
      </c>
      <c r="B284" s="4">
        <v>1.4052667046391001</v>
      </c>
      <c r="C284" s="4">
        <v>2.0297791139582801</v>
      </c>
      <c r="D284" s="4">
        <v>0.53047877341327698</v>
      </c>
      <c r="E284" s="5">
        <v>7.9343107687464702E-17</v>
      </c>
      <c r="F284" s="5">
        <v>2.11435661876493E-16</v>
      </c>
    </row>
    <row r="285" spans="1:6" x14ac:dyDescent="0.3">
      <c r="A285" s="4" t="s">
        <v>2991</v>
      </c>
      <c r="B285" s="4">
        <v>2.6787887609266399</v>
      </c>
      <c r="C285" s="4">
        <v>1.6354163232324099</v>
      </c>
      <c r="D285" s="4">
        <v>-0.71192287502516405</v>
      </c>
      <c r="E285" s="5">
        <v>2.0249903947693699E-12</v>
      </c>
      <c r="F285" s="5">
        <v>4.2923633097203799E-12</v>
      </c>
    </row>
    <row r="286" spans="1:6" x14ac:dyDescent="0.3">
      <c r="A286" s="4" t="s">
        <v>3016</v>
      </c>
      <c r="B286" s="4">
        <v>1.55668045863529</v>
      </c>
      <c r="C286" s="4">
        <v>2.49359075278517</v>
      </c>
      <c r="D286" s="4">
        <v>0.67975187866109599</v>
      </c>
      <c r="E286" s="5">
        <v>2.5930410109445199E-31</v>
      </c>
      <c r="F286" s="5">
        <v>1.7238546160872999E-30</v>
      </c>
    </row>
    <row r="287" spans="1:6" x14ac:dyDescent="0.3">
      <c r="A287" s="4" t="s">
        <v>6066</v>
      </c>
      <c r="B287" s="4">
        <v>1.08687819818547</v>
      </c>
      <c r="C287" s="4">
        <v>1.8107887558689699</v>
      </c>
      <c r="D287" s="4">
        <v>0.73642798055105396</v>
      </c>
      <c r="E287" s="5">
        <v>4.7705788706862402E-43</v>
      </c>
      <c r="F287" s="5">
        <v>9.6652595133931297E-42</v>
      </c>
    </row>
    <row r="288" spans="1:6" x14ac:dyDescent="0.3">
      <c r="A288" s="4" t="s">
        <v>6067</v>
      </c>
      <c r="B288" s="4">
        <v>1.82654009977266</v>
      </c>
      <c r="C288" s="4">
        <v>1.1905680055137899</v>
      </c>
      <c r="D288" s="4">
        <v>-0.617463396875508</v>
      </c>
      <c r="E288" s="5">
        <v>1.9173026877359499E-18</v>
      </c>
      <c r="F288" s="5">
        <v>5.56594122936733E-18</v>
      </c>
    </row>
    <row r="289" spans="1:6" x14ac:dyDescent="0.3">
      <c r="A289" s="4" t="s">
        <v>6068</v>
      </c>
      <c r="B289" s="4">
        <v>1.00866682540519</v>
      </c>
      <c r="C289" s="4">
        <v>1.65465920015276</v>
      </c>
      <c r="D289" s="4">
        <v>0.71408439084172903</v>
      </c>
      <c r="E289" s="5">
        <v>2.62675208380459E-27</v>
      </c>
      <c r="F289" s="5">
        <v>1.3080484938464499E-26</v>
      </c>
    </row>
    <row r="290" spans="1:6" x14ac:dyDescent="0.3">
      <c r="A290" s="4" t="s">
        <v>6069</v>
      </c>
      <c r="B290" s="4">
        <v>1.61122821715675</v>
      </c>
      <c r="C290" s="4">
        <v>2.3690040523631</v>
      </c>
      <c r="D290" s="4">
        <v>0.55611981207734895</v>
      </c>
      <c r="E290" s="5">
        <v>2.44739991769312E-21</v>
      </c>
      <c r="F290" s="5">
        <v>8.3262177566234207E-21</v>
      </c>
    </row>
    <row r="291" spans="1:6" x14ac:dyDescent="0.3">
      <c r="A291" s="4" t="s">
        <v>6070</v>
      </c>
      <c r="B291" s="4">
        <v>2.2495748037602099</v>
      </c>
      <c r="C291" s="4">
        <v>3.4929810926924101</v>
      </c>
      <c r="D291" s="4">
        <v>0.63480649274135204</v>
      </c>
      <c r="E291" s="5">
        <v>8.9577632710060802E-65</v>
      </c>
      <c r="F291" s="5">
        <v>1.8537451249113398E-61</v>
      </c>
    </row>
    <row r="292" spans="1:6" x14ac:dyDescent="0.3">
      <c r="A292" s="4" t="s">
        <v>6071</v>
      </c>
      <c r="B292" s="4">
        <v>1.86458187541211</v>
      </c>
      <c r="C292" s="4">
        <v>2.7728329491758599</v>
      </c>
      <c r="D292" s="4">
        <v>0.572508554553944</v>
      </c>
      <c r="E292" s="5">
        <v>8.3946452731738995E-51</v>
      </c>
      <c r="F292" s="5">
        <v>4.2969905097949499E-49</v>
      </c>
    </row>
    <row r="293" spans="1:6" x14ac:dyDescent="0.3">
      <c r="A293" s="4" t="s">
        <v>3367</v>
      </c>
      <c r="B293" s="4">
        <v>1.30680529138131</v>
      </c>
      <c r="C293" s="4">
        <v>2.11330003714207</v>
      </c>
      <c r="D293" s="4">
        <v>0.69345340786518095</v>
      </c>
      <c r="E293" s="5">
        <v>2.8677847644948499E-14</v>
      </c>
      <c r="F293" s="5">
        <v>6.7297473025226606E-14</v>
      </c>
    </row>
    <row r="294" spans="1:6" x14ac:dyDescent="0.3">
      <c r="A294" s="4" t="s">
        <v>6072</v>
      </c>
      <c r="B294" s="4">
        <v>1.77130965644498</v>
      </c>
      <c r="C294" s="4">
        <v>2.5995756532027601</v>
      </c>
      <c r="D294" s="4">
        <v>0.55345969843586296</v>
      </c>
      <c r="E294" s="5">
        <v>1.0249001340074601E-36</v>
      </c>
      <c r="F294" s="5">
        <v>1.08054609470393E-35</v>
      </c>
    </row>
    <row r="295" spans="1:6" x14ac:dyDescent="0.3">
      <c r="A295" s="4" t="s">
        <v>3555</v>
      </c>
      <c r="B295" s="4">
        <v>1.30281669044671</v>
      </c>
      <c r="C295" s="4">
        <v>0.87517919481310302</v>
      </c>
      <c r="D295" s="4">
        <v>-0.573983760199546</v>
      </c>
      <c r="E295" s="5">
        <v>1.4328408818359501E-9</v>
      </c>
      <c r="F295" s="5">
        <v>2.6105059758867499E-9</v>
      </c>
    </row>
    <row r="296" spans="1:6" x14ac:dyDescent="0.3">
      <c r="A296" s="4" t="s">
        <v>6073</v>
      </c>
      <c r="B296" s="4">
        <v>1.1481698289948099</v>
      </c>
      <c r="C296" s="4">
        <v>1.62924561062552</v>
      </c>
      <c r="D296" s="4">
        <v>0.50486805733817597</v>
      </c>
      <c r="E296" s="5">
        <v>3.2169138203222002E-32</v>
      </c>
      <c r="F296" s="5">
        <v>2.2888120629266898E-31</v>
      </c>
    </row>
    <row r="297" spans="1:6" x14ac:dyDescent="0.3">
      <c r="A297" s="4" t="s">
        <v>6074</v>
      </c>
      <c r="B297" s="4">
        <v>0.97327512730899701</v>
      </c>
      <c r="C297" s="4">
        <v>1.5332229289841399</v>
      </c>
      <c r="D297" s="4">
        <v>0.65564788695676501</v>
      </c>
      <c r="E297" s="5">
        <v>2.5183435524187599E-16</v>
      </c>
      <c r="F297" s="5">
        <v>6.5542085340169203E-16</v>
      </c>
    </row>
    <row r="298" spans="1:6" x14ac:dyDescent="0.3">
      <c r="A298" s="4" t="s">
        <v>6075</v>
      </c>
      <c r="B298" s="4">
        <v>1.6151096583951601</v>
      </c>
      <c r="C298" s="4">
        <v>2.4715039276844801</v>
      </c>
      <c r="D298" s="4">
        <v>0.613757078699945</v>
      </c>
      <c r="E298" s="5">
        <v>2.8811998799171903E-57</v>
      </c>
      <c r="F298" s="5">
        <v>4.7428478932364101E-55</v>
      </c>
    </row>
    <row r="299" spans="1:6" x14ac:dyDescent="0.3">
      <c r="A299" s="4" t="s">
        <v>6076</v>
      </c>
      <c r="B299" s="4">
        <v>1.48948618338858</v>
      </c>
      <c r="C299" s="4">
        <v>2.1310147517151701</v>
      </c>
      <c r="D299" s="4">
        <v>0.51672583897583102</v>
      </c>
      <c r="E299" s="5">
        <v>6.1396860580295699E-28</v>
      </c>
      <c r="F299" s="5">
        <v>3.2050267472654501E-27</v>
      </c>
    </row>
    <row r="300" spans="1:6" x14ac:dyDescent="0.3">
      <c r="A300" s="4" t="s">
        <v>6077</v>
      </c>
      <c r="B300" s="4">
        <v>1.64594587597405</v>
      </c>
      <c r="C300" s="4">
        <v>2.8099507680462099</v>
      </c>
      <c r="D300" s="4">
        <v>0.771627957761994</v>
      </c>
      <c r="E300" s="5">
        <v>5.3540839618155897E-25</v>
      </c>
      <c r="F300" s="5">
        <v>2.2885588749147399E-24</v>
      </c>
    </row>
    <row r="301" spans="1:6" x14ac:dyDescent="0.3">
      <c r="A301" s="4" t="s">
        <v>3242</v>
      </c>
      <c r="B301" s="4">
        <v>0.99294727530207605</v>
      </c>
      <c r="C301" s="4">
        <v>1.6872528535962099</v>
      </c>
      <c r="D301" s="4">
        <v>0.76488717475752399</v>
      </c>
      <c r="E301" s="5">
        <v>7.6841274131922096E-23</v>
      </c>
      <c r="F301" s="5">
        <v>2.8578246394737401E-22</v>
      </c>
    </row>
    <row r="302" spans="1:6" x14ac:dyDescent="0.3">
      <c r="A302" s="4" t="s">
        <v>123</v>
      </c>
      <c r="B302" s="4">
        <v>1.67519986582111</v>
      </c>
      <c r="C302" s="4">
        <v>3.21379715729103</v>
      </c>
      <c r="D302" s="4">
        <v>0.93994564261215696</v>
      </c>
      <c r="E302" s="5">
        <v>1.7643726736701899E-30</v>
      </c>
      <c r="F302" s="5">
        <v>1.1093186871001E-29</v>
      </c>
    </row>
    <row r="303" spans="1:6" x14ac:dyDescent="0.3">
      <c r="A303" s="4" t="s">
        <v>250</v>
      </c>
      <c r="B303" s="4">
        <v>2.6309389470311402</v>
      </c>
      <c r="C303" s="4">
        <v>3.9840055936237899</v>
      </c>
      <c r="D303" s="4">
        <v>0.59864190293986796</v>
      </c>
      <c r="E303" s="5">
        <v>3.3021871937108602E-31</v>
      </c>
      <c r="F303" s="5">
        <v>2.18128060593231E-30</v>
      </c>
    </row>
    <row r="304" spans="1:6" x14ac:dyDescent="0.3">
      <c r="A304" s="4" t="s">
        <v>3519</v>
      </c>
      <c r="B304" s="4">
        <v>1.43214306017785</v>
      </c>
      <c r="C304" s="4">
        <v>2.1936561699686199</v>
      </c>
      <c r="D304" s="4">
        <v>0.615161803790641</v>
      </c>
      <c r="E304" s="5">
        <v>4.99867810852509E-10</v>
      </c>
      <c r="F304" s="5">
        <v>9.3349040969568709E-10</v>
      </c>
    </row>
    <row r="305" spans="1:6" x14ac:dyDescent="0.3">
      <c r="A305" s="4" t="s">
        <v>6078</v>
      </c>
      <c r="B305" s="4">
        <v>1.3912453643387499</v>
      </c>
      <c r="C305" s="4">
        <v>2.4153550976475899</v>
      </c>
      <c r="D305" s="4">
        <v>0.79585842450202104</v>
      </c>
      <c r="E305" s="5">
        <v>5.6162566586854602E-33</v>
      </c>
      <c r="F305" s="5">
        <v>4.2285391869915603E-32</v>
      </c>
    </row>
    <row r="306" spans="1:6" x14ac:dyDescent="0.3">
      <c r="A306" s="4" t="s">
        <v>6079</v>
      </c>
      <c r="B306" s="4">
        <v>1.3666528603169501</v>
      </c>
      <c r="C306" s="4">
        <v>2.02462627290241</v>
      </c>
      <c r="D306" s="4">
        <v>0.56700879001329196</v>
      </c>
      <c r="E306" s="5">
        <v>3.7750038243585402E-11</v>
      </c>
      <c r="F306" s="5">
        <v>7.4856531666581501E-11</v>
      </c>
    </row>
    <row r="307" spans="1:6" x14ac:dyDescent="0.3">
      <c r="A307" s="4" t="s">
        <v>271</v>
      </c>
      <c r="B307" s="4">
        <v>1.52310536566886</v>
      </c>
      <c r="C307" s="4">
        <v>2.98210605527207</v>
      </c>
      <c r="D307" s="4">
        <v>0.96931581806618305</v>
      </c>
      <c r="E307" s="5">
        <v>3.2116721082062899E-27</v>
      </c>
      <c r="F307" s="5">
        <v>1.5922067816384801E-26</v>
      </c>
    </row>
    <row r="308" spans="1:6" x14ac:dyDescent="0.3">
      <c r="A308" s="4" t="s">
        <v>2713</v>
      </c>
      <c r="B308" s="4">
        <v>2.0819975620664399</v>
      </c>
      <c r="C308" s="4">
        <v>3.8647637087275899</v>
      </c>
      <c r="D308" s="4">
        <v>0.89241183131207202</v>
      </c>
      <c r="E308" s="5">
        <v>5.9888327636728303E-36</v>
      </c>
      <c r="F308" s="5">
        <v>5.9096887884580801E-35</v>
      </c>
    </row>
    <row r="309" spans="1:6" x14ac:dyDescent="0.3">
      <c r="A309" s="4" t="s">
        <v>350</v>
      </c>
      <c r="B309" s="4">
        <v>2.8760765733615901</v>
      </c>
      <c r="C309" s="4">
        <v>4.5338423142306903</v>
      </c>
      <c r="D309" s="4">
        <v>0.65663212846878904</v>
      </c>
      <c r="E309" s="5">
        <v>3.8517413434202603E-33</v>
      </c>
      <c r="F309" s="5">
        <v>2.93664868951505E-32</v>
      </c>
    </row>
    <row r="310" spans="1:6" x14ac:dyDescent="0.3">
      <c r="A310" s="4" t="s">
        <v>2714</v>
      </c>
      <c r="B310" s="4">
        <v>1.0134344253730101</v>
      </c>
      <c r="C310" s="4">
        <v>2.0533221349789699</v>
      </c>
      <c r="D310" s="4">
        <v>1.01870724034774</v>
      </c>
      <c r="E310" s="5">
        <v>1.8605860611868101E-27</v>
      </c>
      <c r="F310" s="5">
        <v>9.3747651069050901E-27</v>
      </c>
    </row>
    <row r="311" spans="1:6" x14ac:dyDescent="0.3">
      <c r="A311" s="4" t="s">
        <v>2715</v>
      </c>
      <c r="B311" s="4">
        <v>1.44869621199723</v>
      </c>
      <c r="C311" s="4">
        <v>2.5726287026882799</v>
      </c>
      <c r="D311" s="4">
        <v>0.82848815659631503</v>
      </c>
      <c r="E311" s="5">
        <v>3.1487659961420202E-33</v>
      </c>
      <c r="F311" s="5">
        <v>2.4249348336051699E-32</v>
      </c>
    </row>
    <row r="312" spans="1:6" x14ac:dyDescent="0.3">
      <c r="A312" s="4" t="s">
        <v>3553</v>
      </c>
      <c r="B312" s="4">
        <v>0.86788778015882395</v>
      </c>
      <c r="C312" s="4">
        <v>1.54403574595862</v>
      </c>
      <c r="D312" s="4">
        <v>0.83112573668409395</v>
      </c>
      <c r="E312" s="5">
        <v>2.70281718239156E-30</v>
      </c>
      <c r="F312" s="5">
        <v>1.6667947937047301E-29</v>
      </c>
    </row>
    <row r="313" spans="1:6" x14ac:dyDescent="0.3">
      <c r="A313" s="4" t="s">
        <v>2860</v>
      </c>
      <c r="B313" s="4">
        <v>1.82322277236955</v>
      </c>
      <c r="C313" s="4">
        <v>2.9330763265893101</v>
      </c>
      <c r="D313" s="4">
        <v>0.68592376507501995</v>
      </c>
      <c r="E313" s="5">
        <v>5.91068353154626E-35</v>
      </c>
      <c r="F313" s="5">
        <v>5.2820580899431899E-34</v>
      </c>
    </row>
    <row r="314" spans="1:6" x14ac:dyDescent="0.3">
      <c r="A314" s="4" t="s">
        <v>86</v>
      </c>
      <c r="B314" s="4">
        <v>1.5240192156930801</v>
      </c>
      <c r="C314" s="4">
        <v>3.2660378251472402</v>
      </c>
      <c r="D314" s="4">
        <v>1.09966040610347</v>
      </c>
      <c r="E314" s="5">
        <v>1.4463154058000001E-34</v>
      </c>
      <c r="F314" s="5">
        <v>1.2441404375545601E-33</v>
      </c>
    </row>
    <row r="315" spans="1:6" x14ac:dyDescent="0.3">
      <c r="A315" s="4" t="s">
        <v>161</v>
      </c>
      <c r="B315" s="4">
        <v>5.7356218520920397</v>
      </c>
      <c r="C315" s="4">
        <v>3.9203125076231</v>
      </c>
      <c r="D315" s="4">
        <v>-0.54898124737668597</v>
      </c>
      <c r="E315" s="5">
        <v>1.9793810513621799E-24</v>
      </c>
      <c r="F315" s="5">
        <v>8.1388912602987602E-24</v>
      </c>
    </row>
    <row r="316" spans="1:6" x14ac:dyDescent="0.3">
      <c r="A316" s="4" t="s">
        <v>6080</v>
      </c>
      <c r="B316" s="4">
        <v>1.6520395414231801</v>
      </c>
      <c r="C316" s="4">
        <v>0.99298471901275898</v>
      </c>
      <c r="D316" s="4">
        <v>-0.73440479646886803</v>
      </c>
      <c r="E316" s="5">
        <v>4.87828452560934E-12</v>
      </c>
      <c r="F316" s="5">
        <v>1.01270893720231E-11</v>
      </c>
    </row>
    <row r="317" spans="1:6" x14ac:dyDescent="0.3">
      <c r="A317" s="4" t="s">
        <v>6081</v>
      </c>
      <c r="B317" s="4">
        <v>2.1381489702401399</v>
      </c>
      <c r="C317" s="4">
        <v>1.4159931460203401</v>
      </c>
      <c r="D317" s="4">
        <v>-0.59454809055802105</v>
      </c>
      <c r="E317" s="5">
        <v>1.94579139315654E-11</v>
      </c>
      <c r="F317" s="5">
        <v>3.9186339665321299E-11</v>
      </c>
    </row>
    <row r="318" spans="1:6" x14ac:dyDescent="0.3">
      <c r="A318" s="4" t="s">
        <v>2716</v>
      </c>
      <c r="B318" s="4">
        <v>1.5811558917802799</v>
      </c>
      <c r="C318" s="4">
        <v>0.93323229507724104</v>
      </c>
      <c r="D318" s="4">
        <v>-0.76067147649415601</v>
      </c>
      <c r="E318" s="5">
        <v>4.2238863255009699E-10</v>
      </c>
      <c r="F318" s="5">
        <v>7.9176005837483197E-10</v>
      </c>
    </row>
    <row r="319" spans="1:6" x14ac:dyDescent="0.3">
      <c r="A319" s="4" t="s">
        <v>6082</v>
      </c>
      <c r="B319" s="4">
        <v>1.34161706376055</v>
      </c>
      <c r="C319" s="4">
        <v>2.0773789898517201</v>
      </c>
      <c r="D319" s="4">
        <v>0.63079149701435799</v>
      </c>
      <c r="E319" s="5">
        <v>2.22687548093632E-28</v>
      </c>
      <c r="F319" s="5">
        <v>1.20098727538509E-27</v>
      </c>
    </row>
    <row r="320" spans="1:6" x14ac:dyDescent="0.3">
      <c r="A320" s="4" t="s">
        <v>3376</v>
      </c>
      <c r="B320" s="4">
        <v>1.8503680379588201</v>
      </c>
      <c r="C320" s="4">
        <v>2.8397161911962101</v>
      </c>
      <c r="D320" s="4">
        <v>0.61793449901145203</v>
      </c>
      <c r="E320" s="5">
        <v>2.48409799596383E-23</v>
      </c>
      <c r="F320" s="5">
        <v>9.5078914780317198E-23</v>
      </c>
    </row>
    <row r="321" spans="1:6" x14ac:dyDescent="0.3">
      <c r="A321" s="4" t="s">
        <v>3232</v>
      </c>
      <c r="B321" s="4">
        <v>2.3337794019363298</v>
      </c>
      <c r="C321" s="4">
        <v>3.8705427817872402</v>
      </c>
      <c r="D321" s="4">
        <v>0.72986769724090195</v>
      </c>
      <c r="E321" s="5">
        <v>7.5769107517423599E-50</v>
      </c>
      <c r="F321" s="5">
        <v>3.47339016296645E-48</v>
      </c>
    </row>
    <row r="322" spans="1:6" x14ac:dyDescent="0.3">
      <c r="A322" s="4" t="s">
        <v>291</v>
      </c>
      <c r="B322" s="4">
        <v>1.61282478064221</v>
      </c>
      <c r="C322" s="4">
        <v>3.0937989509082802</v>
      </c>
      <c r="D322" s="4">
        <v>0.93978973620127804</v>
      </c>
      <c r="E322" s="5">
        <v>9.3919677754671295E-29</v>
      </c>
      <c r="F322" s="5">
        <v>5.2167195243641404E-28</v>
      </c>
    </row>
    <row r="323" spans="1:6" x14ac:dyDescent="0.3">
      <c r="A323" s="4" t="s">
        <v>3587</v>
      </c>
      <c r="B323" s="4">
        <v>2.3730613938557101</v>
      </c>
      <c r="C323" s="4">
        <v>3.4276150999589698</v>
      </c>
      <c r="D323" s="4">
        <v>0.53045568757665795</v>
      </c>
      <c r="E323" s="5">
        <v>1.5419133944039401E-56</v>
      </c>
      <c r="F323" s="5">
        <v>2.2791997378913799E-54</v>
      </c>
    </row>
    <row r="324" spans="1:6" x14ac:dyDescent="0.3">
      <c r="A324" s="4" t="s">
        <v>2970</v>
      </c>
      <c r="B324" s="4">
        <v>3.48085337301695</v>
      </c>
      <c r="C324" s="4">
        <v>2.4437874169372402</v>
      </c>
      <c r="D324" s="4">
        <v>-0.51032225169973</v>
      </c>
      <c r="E324" s="5">
        <v>4.5605235585459799E-8</v>
      </c>
      <c r="F324" s="5">
        <v>7.7015323232801406E-8</v>
      </c>
    </row>
    <row r="325" spans="1:6" x14ac:dyDescent="0.3">
      <c r="A325" s="4" t="s">
        <v>3264</v>
      </c>
      <c r="B325" s="4">
        <v>2.29580543976228</v>
      </c>
      <c r="C325" s="4">
        <v>3.6716426675834501</v>
      </c>
      <c r="D325" s="4">
        <v>0.67742527468239999</v>
      </c>
      <c r="E325" s="5">
        <v>3.4706734134003397E-58</v>
      </c>
      <c r="F325" s="5">
        <v>7.2864021835532302E-56</v>
      </c>
    </row>
    <row r="326" spans="1:6" x14ac:dyDescent="0.3">
      <c r="A326" s="4" t="s">
        <v>6083</v>
      </c>
      <c r="B326" s="4">
        <v>1.44079679361488</v>
      </c>
      <c r="C326" s="4">
        <v>2.2913933873269001</v>
      </c>
      <c r="D326" s="4">
        <v>0.66935828661293195</v>
      </c>
      <c r="E326" s="5">
        <v>9.5972572179837598E-32</v>
      </c>
      <c r="F326" s="5">
        <v>6.5826642073727597E-31</v>
      </c>
    </row>
    <row r="327" spans="1:6" x14ac:dyDescent="0.3">
      <c r="A327" s="4" t="s">
        <v>6084</v>
      </c>
      <c r="B327" s="4">
        <v>1.8349806312564001</v>
      </c>
      <c r="C327" s="4">
        <v>2.75414794806241</v>
      </c>
      <c r="D327" s="4">
        <v>0.58584122554440898</v>
      </c>
      <c r="E327" s="5">
        <v>4.7468524191969E-44</v>
      </c>
      <c r="F327" s="5">
        <v>1.0828803802281301E-42</v>
      </c>
    </row>
    <row r="328" spans="1:6" x14ac:dyDescent="0.3">
      <c r="A328" s="4" t="s">
        <v>2717</v>
      </c>
      <c r="B328" s="4">
        <v>0.61273412285294104</v>
      </c>
      <c r="C328" s="4">
        <v>1.48762233281552</v>
      </c>
      <c r="D328" s="4">
        <v>1.2796752099519599</v>
      </c>
      <c r="E328" s="5">
        <v>1.6055222895285299E-32</v>
      </c>
      <c r="F328" s="5">
        <v>1.1640438381436599E-31</v>
      </c>
    </row>
    <row r="329" spans="1:6" x14ac:dyDescent="0.3">
      <c r="A329" s="4" t="s">
        <v>6085</v>
      </c>
      <c r="B329" s="4">
        <v>1.2531384528460201</v>
      </c>
      <c r="C329" s="4">
        <v>0.83166050245069001</v>
      </c>
      <c r="D329" s="4">
        <v>-0.59147919773291402</v>
      </c>
      <c r="E329" s="5">
        <v>4.8420843705341801E-6</v>
      </c>
      <c r="F329" s="5">
        <v>7.2792065371064898E-6</v>
      </c>
    </row>
    <row r="330" spans="1:6" x14ac:dyDescent="0.3">
      <c r="A330" s="4" t="s">
        <v>6086</v>
      </c>
      <c r="B330" s="4">
        <v>1.33328684974879</v>
      </c>
      <c r="C330" s="4">
        <v>0.71194861783965502</v>
      </c>
      <c r="D330" s="4">
        <v>-0.90514217309318701</v>
      </c>
      <c r="E330" s="5">
        <v>1.58040968925942E-15</v>
      </c>
      <c r="F330" s="5">
        <v>3.9526613878819002E-15</v>
      </c>
    </row>
    <row r="331" spans="1:6" x14ac:dyDescent="0.3">
      <c r="A331" s="4" t="s">
        <v>6087</v>
      </c>
      <c r="B331" s="4">
        <v>2.0297883803076102</v>
      </c>
      <c r="C331" s="4">
        <v>2.9376538684648299</v>
      </c>
      <c r="D331" s="4">
        <v>0.53333509499093201</v>
      </c>
      <c r="E331" s="5">
        <v>1.2561447801442E-34</v>
      </c>
      <c r="F331" s="5">
        <v>1.08720922544056E-33</v>
      </c>
    </row>
    <row r="332" spans="1:6" x14ac:dyDescent="0.3">
      <c r="A332" s="4" t="s">
        <v>6088</v>
      </c>
      <c r="B332" s="4">
        <v>0.95334284905051903</v>
      </c>
      <c r="C332" s="4">
        <v>1.4599639897541401</v>
      </c>
      <c r="D332" s="4">
        <v>0.61486573873741901</v>
      </c>
      <c r="E332" s="5">
        <v>3.3547825124611701E-25</v>
      </c>
      <c r="F332" s="5">
        <v>1.45370563791542E-24</v>
      </c>
    </row>
    <row r="333" spans="1:6" x14ac:dyDescent="0.3">
      <c r="A333" s="4" t="s">
        <v>6089</v>
      </c>
      <c r="B333" s="4">
        <v>1.6709677860830401</v>
      </c>
      <c r="C333" s="4">
        <v>2.3941463460920702</v>
      </c>
      <c r="D333" s="4">
        <v>0.51882742153045902</v>
      </c>
      <c r="E333" s="5">
        <v>7.7345764859345703E-18</v>
      </c>
      <c r="F333" s="5">
        <v>2.1659206451816801E-17</v>
      </c>
    </row>
    <row r="334" spans="1:6" x14ac:dyDescent="0.3">
      <c r="A334" s="4" t="s">
        <v>3060</v>
      </c>
      <c r="B334" s="4">
        <v>1.5140994404577901</v>
      </c>
      <c r="C334" s="4">
        <v>2.5648390168113799</v>
      </c>
      <c r="D334" s="4">
        <v>0.760408318003296</v>
      </c>
      <c r="E334" s="5">
        <v>5.3103730294241098E-60</v>
      </c>
      <c r="F334" s="5">
        <v>1.7889782256799499E-57</v>
      </c>
    </row>
    <row r="335" spans="1:6" x14ac:dyDescent="0.3">
      <c r="A335" s="4" t="s">
        <v>6090</v>
      </c>
      <c r="B335" s="4">
        <v>2.3048739487107301</v>
      </c>
      <c r="C335" s="4">
        <v>4.1182036802993096</v>
      </c>
      <c r="D335" s="4">
        <v>0.83732733207117704</v>
      </c>
      <c r="E335" s="5">
        <v>1.5787271462274099E-25</v>
      </c>
      <c r="F335" s="5">
        <v>6.9533114746884298E-25</v>
      </c>
    </row>
    <row r="336" spans="1:6" x14ac:dyDescent="0.3">
      <c r="A336" s="4" t="s">
        <v>6091</v>
      </c>
      <c r="B336" s="4">
        <v>1.7912943149231799</v>
      </c>
      <c r="C336" s="4">
        <v>2.6308348712593101</v>
      </c>
      <c r="D336" s="4">
        <v>0.55451830234739197</v>
      </c>
      <c r="E336" s="5">
        <v>2.6980901592802099E-12</v>
      </c>
      <c r="F336" s="5">
        <v>5.6784155233667204E-12</v>
      </c>
    </row>
    <row r="337" spans="1:6" x14ac:dyDescent="0.3">
      <c r="A337" s="4" t="s">
        <v>6092</v>
      </c>
      <c r="B337" s="4">
        <v>0.85749541598927304</v>
      </c>
      <c r="C337" s="4">
        <v>1.49756218613931</v>
      </c>
      <c r="D337" s="4">
        <v>0.80441504800399799</v>
      </c>
      <c r="E337" s="5">
        <v>7.3143934078267405E-32</v>
      </c>
      <c r="F337" s="5">
        <v>5.0672550409267398E-31</v>
      </c>
    </row>
    <row r="338" spans="1:6" x14ac:dyDescent="0.3">
      <c r="A338" s="4" t="s">
        <v>6093</v>
      </c>
      <c r="B338" s="4">
        <v>0.83860273682733599</v>
      </c>
      <c r="C338" s="4">
        <v>1.42237333460759</v>
      </c>
      <c r="D338" s="4">
        <v>0.76224073954684901</v>
      </c>
      <c r="E338" s="5">
        <v>1.28842514685393E-31</v>
      </c>
      <c r="F338" s="5">
        <v>8.7542808055000091E-31</v>
      </c>
    </row>
    <row r="339" spans="1:6" x14ac:dyDescent="0.3">
      <c r="A339" s="4" t="s">
        <v>6094</v>
      </c>
      <c r="B339" s="4">
        <v>3.2262439254955</v>
      </c>
      <c r="C339" s="4">
        <v>2.22679146431138</v>
      </c>
      <c r="D339" s="4">
        <v>-0.53488906173663497</v>
      </c>
      <c r="E339" s="5">
        <v>4.1688703066750397E-18</v>
      </c>
      <c r="F339" s="5">
        <v>1.1827312037308E-17</v>
      </c>
    </row>
    <row r="340" spans="1:6" x14ac:dyDescent="0.3">
      <c r="A340" s="4" t="s">
        <v>2718</v>
      </c>
      <c r="B340" s="4">
        <v>2.0355816935273401</v>
      </c>
      <c r="C340" s="4">
        <v>1.3442672923868999</v>
      </c>
      <c r="D340" s="4">
        <v>-0.59862109171017897</v>
      </c>
      <c r="E340" s="5">
        <v>2.60321484957042E-14</v>
      </c>
      <c r="F340" s="5">
        <v>6.1217808946229095E-14</v>
      </c>
    </row>
    <row r="341" spans="1:6" x14ac:dyDescent="0.3">
      <c r="A341" s="4" t="s">
        <v>6095</v>
      </c>
      <c r="B341" s="4">
        <v>2.7345304575923901</v>
      </c>
      <c r="C341" s="4">
        <v>1.76005381717966</v>
      </c>
      <c r="D341" s="4">
        <v>-0.63567358829712595</v>
      </c>
      <c r="E341" s="5">
        <v>8.8671679718902697E-14</v>
      </c>
      <c r="F341" s="5">
        <v>2.02155799875358E-13</v>
      </c>
    </row>
    <row r="342" spans="1:6" x14ac:dyDescent="0.3">
      <c r="A342" s="4" t="s">
        <v>6096</v>
      </c>
      <c r="B342" s="4">
        <v>3.5600195632609002</v>
      </c>
      <c r="C342" s="4">
        <v>2.3952073573548298</v>
      </c>
      <c r="D342" s="4">
        <v>-0.57173461116911595</v>
      </c>
      <c r="E342" s="5">
        <v>9.9520466069221206E-16</v>
      </c>
      <c r="F342" s="5">
        <v>2.51861193479863E-15</v>
      </c>
    </row>
    <row r="343" spans="1:6" x14ac:dyDescent="0.3">
      <c r="A343" s="4" t="s">
        <v>6097</v>
      </c>
      <c r="B343" s="4">
        <v>1.05158410870138</v>
      </c>
      <c r="C343" s="4">
        <v>1.55514814814724</v>
      </c>
      <c r="D343" s="4">
        <v>0.56448777686871099</v>
      </c>
      <c r="E343" s="5">
        <v>7.3760734029036402E-21</v>
      </c>
      <c r="F343" s="5">
        <v>2.4445161133484801E-20</v>
      </c>
    </row>
    <row r="344" spans="1:6" x14ac:dyDescent="0.3">
      <c r="A344" s="4" t="s">
        <v>6098</v>
      </c>
      <c r="B344" s="4">
        <v>1.0239855948010399</v>
      </c>
      <c r="C344" s="4">
        <v>1.74445438217862</v>
      </c>
      <c r="D344" s="4">
        <v>0.76858045129822194</v>
      </c>
      <c r="E344" s="5">
        <v>2.2406791255005599E-33</v>
      </c>
      <c r="F344" s="5">
        <v>1.7516717653535401E-32</v>
      </c>
    </row>
    <row r="345" spans="1:6" x14ac:dyDescent="0.3">
      <c r="A345" s="4" t="s">
        <v>6099</v>
      </c>
      <c r="B345" s="4">
        <v>1.2166147246218</v>
      </c>
      <c r="C345" s="4">
        <v>1.7719482196427601</v>
      </c>
      <c r="D345" s="4">
        <v>0.542464075390647</v>
      </c>
      <c r="E345" s="5">
        <v>5.4118308892220303E-20</v>
      </c>
      <c r="F345" s="5">
        <v>1.71769899783677E-19</v>
      </c>
    </row>
    <row r="346" spans="1:6" x14ac:dyDescent="0.3">
      <c r="A346" s="4" t="s">
        <v>6100</v>
      </c>
      <c r="B346" s="4">
        <v>1.29891995925536</v>
      </c>
      <c r="C346" s="4">
        <v>2.1726364273596599</v>
      </c>
      <c r="D346" s="4">
        <v>0.74213423848208404</v>
      </c>
      <c r="E346" s="5">
        <v>1.4332369698171899E-37</v>
      </c>
      <c r="F346" s="5">
        <v>1.6425530652509299E-36</v>
      </c>
    </row>
    <row r="347" spans="1:6" x14ac:dyDescent="0.3">
      <c r="A347" s="4" t="s">
        <v>6101</v>
      </c>
      <c r="B347" s="4">
        <v>1.5747369066816601</v>
      </c>
      <c r="C347" s="4">
        <v>1.0976178034003401</v>
      </c>
      <c r="D347" s="4">
        <v>-0.52073502845226505</v>
      </c>
      <c r="E347" s="5">
        <v>3.0562790590439202E-6</v>
      </c>
      <c r="F347" s="5">
        <v>4.6510409128385603E-6</v>
      </c>
    </row>
    <row r="348" spans="1:6" x14ac:dyDescent="0.3">
      <c r="A348" s="4" t="s">
        <v>6102</v>
      </c>
      <c r="B348" s="4">
        <v>1.03085419381384</v>
      </c>
      <c r="C348" s="4">
        <v>1.6080177347624101</v>
      </c>
      <c r="D348" s="4">
        <v>0.64144302871597603</v>
      </c>
      <c r="E348" s="5">
        <v>2.83344934888501E-17</v>
      </c>
      <c r="F348" s="5">
        <v>7.7196440225593896E-17</v>
      </c>
    </row>
    <row r="349" spans="1:6" x14ac:dyDescent="0.3">
      <c r="A349" s="4" t="s">
        <v>6103</v>
      </c>
      <c r="B349" s="4">
        <v>1.04651356422699</v>
      </c>
      <c r="C349" s="4">
        <v>1.5411971147113801</v>
      </c>
      <c r="D349" s="4">
        <v>0.55846037924262804</v>
      </c>
      <c r="E349" s="5">
        <v>6.9021296741019702E-17</v>
      </c>
      <c r="F349" s="5">
        <v>1.8443875753374101E-16</v>
      </c>
    </row>
    <row r="350" spans="1:6" x14ac:dyDescent="0.3">
      <c r="A350" s="4" t="s">
        <v>6104</v>
      </c>
      <c r="B350" s="4">
        <v>2.52843707396298</v>
      </c>
      <c r="C350" s="4">
        <v>1.60691422186621</v>
      </c>
      <c r="D350" s="4">
        <v>-0.65395295502850803</v>
      </c>
      <c r="E350" s="5">
        <v>4.4864515369704401E-19</v>
      </c>
      <c r="F350" s="5">
        <v>1.34779628711227E-18</v>
      </c>
    </row>
    <row r="351" spans="1:6" x14ac:dyDescent="0.3">
      <c r="A351" s="4" t="s">
        <v>2719</v>
      </c>
      <c r="B351" s="4">
        <v>0.66156374945086505</v>
      </c>
      <c r="C351" s="4">
        <v>1.5476874482655201</v>
      </c>
      <c r="D351" s="4">
        <v>1.22616206316871</v>
      </c>
      <c r="E351" s="5">
        <v>1.1214667659903E-13</v>
      </c>
      <c r="F351" s="5">
        <v>2.5419445426592798E-13</v>
      </c>
    </row>
    <row r="352" spans="1:6" x14ac:dyDescent="0.3">
      <c r="A352" s="4" t="s">
        <v>6105</v>
      </c>
      <c r="B352" s="4">
        <v>0.87206719543875399</v>
      </c>
      <c r="C352" s="4">
        <v>1.45680831689621</v>
      </c>
      <c r="D352" s="4">
        <v>0.74029985532113796</v>
      </c>
      <c r="E352" s="5">
        <v>1.7503545461546E-26</v>
      </c>
      <c r="F352" s="5">
        <v>8.2591648063829099E-26</v>
      </c>
    </row>
    <row r="353" spans="1:6" x14ac:dyDescent="0.3">
      <c r="A353" s="4" t="s">
        <v>2720</v>
      </c>
      <c r="B353" s="4">
        <v>1.19709414812457</v>
      </c>
      <c r="C353" s="4">
        <v>2.1195134886948299</v>
      </c>
      <c r="D353" s="4">
        <v>0.82419652711399904</v>
      </c>
      <c r="E353" s="5">
        <v>2.8584492995762998E-20</v>
      </c>
      <c r="F353" s="5">
        <v>9.2303826468261898E-20</v>
      </c>
    </row>
    <row r="354" spans="1:6" x14ac:dyDescent="0.3">
      <c r="A354" s="4" t="s">
        <v>3146</v>
      </c>
      <c r="B354" s="4">
        <v>2.7126584163955001</v>
      </c>
      <c r="C354" s="4">
        <v>4.1488030228562103</v>
      </c>
      <c r="D354" s="4">
        <v>0.61298777057638898</v>
      </c>
      <c r="E354" s="5">
        <v>3.9607747531518699E-47</v>
      </c>
      <c r="F354" s="5">
        <v>1.28934343986872E-45</v>
      </c>
    </row>
    <row r="355" spans="1:6" x14ac:dyDescent="0.3">
      <c r="A355" s="4" t="s">
        <v>6106</v>
      </c>
      <c r="B355" s="4">
        <v>1.7495262808096901</v>
      </c>
      <c r="C355" s="4">
        <v>2.6368820167734501</v>
      </c>
      <c r="D355" s="4">
        <v>0.591868685045847</v>
      </c>
      <c r="E355" s="5">
        <v>9.6561661661007905E-56</v>
      </c>
      <c r="F355" s="5">
        <v>1.16098505005783E-53</v>
      </c>
    </row>
    <row r="356" spans="1:6" x14ac:dyDescent="0.3">
      <c r="A356" s="4" t="s">
        <v>2721</v>
      </c>
      <c r="B356" s="4">
        <v>1.83605243868235</v>
      </c>
      <c r="C356" s="4">
        <v>1.25855412273069</v>
      </c>
      <c r="D356" s="4">
        <v>-0.544840004175138</v>
      </c>
      <c r="E356" s="5">
        <v>1.78679489770127E-11</v>
      </c>
      <c r="F356" s="5">
        <v>3.6099736245607501E-11</v>
      </c>
    </row>
    <row r="357" spans="1:6" x14ac:dyDescent="0.3">
      <c r="A357" s="4" t="s">
        <v>2722</v>
      </c>
      <c r="B357" s="4">
        <v>0.55247340627543295</v>
      </c>
      <c r="C357" s="4">
        <v>1.54735518047621</v>
      </c>
      <c r="D357" s="4">
        <v>1.4858274654761101</v>
      </c>
      <c r="E357" s="5">
        <v>3.478218262663E-33</v>
      </c>
      <c r="F357" s="5">
        <v>2.6630797966668201E-32</v>
      </c>
    </row>
    <row r="358" spans="1:6" x14ac:dyDescent="0.3">
      <c r="A358" s="4" t="s">
        <v>3120</v>
      </c>
      <c r="B358" s="4">
        <v>0.86282368439688595</v>
      </c>
      <c r="C358" s="4">
        <v>1.29225207690241</v>
      </c>
      <c r="D358" s="4">
        <v>0.58274983703557304</v>
      </c>
      <c r="E358" s="5">
        <v>7.1669475607546903E-10</v>
      </c>
      <c r="F358" s="5">
        <v>1.3301781212696E-9</v>
      </c>
    </row>
    <row r="359" spans="1:6" x14ac:dyDescent="0.3">
      <c r="A359" s="4" t="s">
        <v>6107</v>
      </c>
      <c r="B359" s="4">
        <v>1.2064483982532901</v>
      </c>
      <c r="C359" s="4">
        <v>1.9132014692668999</v>
      </c>
      <c r="D359" s="4">
        <v>0.66522259389685501</v>
      </c>
      <c r="E359" s="5">
        <v>1.1680080231602501E-27</v>
      </c>
      <c r="F359" s="5">
        <v>5.9660663693580299E-27</v>
      </c>
    </row>
    <row r="360" spans="1:6" x14ac:dyDescent="0.3">
      <c r="A360" s="4" t="s">
        <v>6108</v>
      </c>
      <c r="B360" s="4">
        <v>1.5571156183214501</v>
      </c>
      <c r="C360" s="4">
        <v>2.2891965839013801</v>
      </c>
      <c r="D360" s="4">
        <v>0.55596528830608405</v>
      </c>
      <c r="E360" s="5">
        <v>2.6931083546599299E-33</v>
      </c>
      <c r="F360" s="5">
        <v>2.0940616009449101E-32</v>
      </c>
    </row>
    <row r="361" spans="1:6" x14ac:dyDescent="0.3">
      <c r="A361" s="4" t="s">
        <v>6109</v>
      </c>
      <c r="B361" s="4">
        <v>1.5275686121197201</v>
      </c>
      <c r="C361" s="4">
        <v>2.26529242725241</v>
      </c>
      <c r="D361" s="4">
        <v>0.56846011876582103</v>
      </c>
      <c r="E361" s="5">
        <v>4.9984844503328802E-38</v>
      </c>
      <c r="F361" s="5">
        <v>6.0390363425789904E-37</v>
      </c>
    </row>
    <row r="362" spans="1:6" x14ac:dyDescent="0.3">
      <c r="A362" s="4" t="s">
        <v>6110</v>
      </c>
      <c r="B362" s="4">
        <v>1.03669743780138</v>
      </c>
      <c r="C362" s="4">
        <v>1.5911695056548301</v>
      </c>
      <c r="D362" s="4">
        <v>0.61809263049877095</v>
      </c>
      <c r="E362" s="5">
        <v>1.09083230198218E-36</v>
      </c>
      <c r="F362" s="5">
        <v>1.14838639000827E-35</v>
      </c>
    </row>
    <row r="363" spans="1:6" x14ac:dyDescent="0.3">
      <c r="A363" s="4" t="s">
        <v>4171</v>
      </c>
      <c r="B363" s="4">
        <v>2.2979755736875398</v>
      </c>
      <c r="C363" s="4">
        <v>3.6194909366662098</v>
      </c>
      <c r="D363" s="4">
        <v>0.65542334076928799</v>
      </c>
      <c r="E363" s="5">
        <v>1.91814609414534E-46</v>
      </c>
      <c r="F363" s="5">
        <v>5.7291266638741001E-45</v>
      </c>
    </row>
    <row r="364" spans="1:6" x14ac:dyDescent="0.3">
      <c r="A364" s="4" t="s">
        <v>2723</v>
      </c>
      <c r="B364" s="4">
        <v>2.5154443377117599</v>
      </c>
      <c r="C364" s="4">
        <v>1.5351835933662099</v>
      </c>
      <c r="D364" s="4">
        <v>-0.71240206718606403</v>
      </c>
      <c r="E364" s="5">
        <v>4.2768807596063004E-22</v>
      </c>
      <c r="F364" s="5">
        <v>1.5173865952401899E-21</v>
      </c>
    </row>
    <row r="365" spans="1:6" x14ac:dyDescent="0.3">
      <c r="A365" s="4" t="s">
        <v>6111</v>
      </c>
      <c r="B365" s="4">
        <v>0.85237440484359905</v>
      </c>
      <c r="C365" s="4">
        <v>1.6741190960172401</v>
      </c>
      <c r="D365" s="4">
        <v>0.97384298662250601</v>
      </c>
      <c r="E365" s="5">
        <v>1.7837534930534999E-26</v>
      </c>
      <c r="F365" s="5">
        <v>8.40580777500748E-26</v>
      </c>
    </row>
    <row r="366" spans="1:6" x14ac:dyDescent="0.3">
      <c r="A366" s="4" t="s">
        <v>4053</v>
      </c>
      <c r="B366" s="4">
        <v>1.3749589197740499</v>
      </c>
      <c r="C366" s="4">
        <v>2.0253691489272398</v>
      </c>
      <c r="D366" s="4">
        <v>0.55879636595222704</v>
      </c>
      <c r="E366" s="5">
        <v>4.9056556562253397E-12</v>
      </c>
      <c r="F366" s="5">
        <v>1.0180992526659101E-11</v>
      </c>
    </row>
    <row r="367" spans="1:6" x14ac:dyDescent="0.3">
      <c r="A367" s="4" t="s">
        <v>216</v>
      </c>
      <c r="B367" s="4">
        <v>2.7783532582678201</v>
      </c>
      <c r="C367" s="4">
        <v>4.31089762032276</v>
      </c>
      <c r="D367" s="4">
        <v>0.63375825550027798</v>
      </c>
      <c r="E367" s="5">
        <v>3.7375421282928501E-30</v>
      </c>
      <c r="F367" s="5">
        <v>2.2825478613174599E-29</v>
      </c>
    </row>
    <row r="368" spans="1:6" x14ac:dyDescent="0.3">
      <c r="A368" s="4" t="s">
        <v>2724</v>
      </c>
      <c r="B368" s="4">
        <v>0.72423255792664398</v>
      </c>
      <c r="C368" s="4">
        <v>1.33397751889034</v>
      </c>
      <c r="D368" s="4">
        <v>0.88120941359127303</v>
      </c>
      <c r="E368" s="5">
        <v>1.1507200072867901E-37</v>
      </c>
      <c r="F368" s="5">
        <v>1.3389020100848499E-36</v>
      </c>
    </row>
    <row r="369" spans="1:6" x14ac:dyDescent="0.3">
      <c r="A369" s="4" t="s">
        <v>3110</v>
      </c>
      <c r="B369" s="4">
        <v>1.7949098426038099</v>
      </c>
      <c r="C369" s="4">
        <v>2.8841991579093098</v>
      </c>
      <c r="D369" s="4">
        <v>0.68425940805049301</v>
      </c>
      <c r="E369" s="5">
        <v>1.1752048353777999E-35</v>
      </c>
      <c r="F369" s="5">
        <v>1.1326691447294E-34</v>
      </c>
    </row>
    <row r="370" spans="1:6" x14ac:dyDescent="0.3">
      <c r="A370" s="4" t="s">
        <v>6112</v>
      </c>
      <c r="B370" s="4">
        <v>2.18369562403426</v>
      </c>
      <c r="C370" s="4">
        <v>3.1762189845717201</v>
      </c>
      <c r="D370" s="4">
        <v>0.54053860339138204</v>
      </c>
      <c r="E370" s="5">
        <v>6.5955228407076603E-38</v>
      </c>
      <c r="F370" s="5">
        <v>7.8506773928094597E-37</v>
      </c>
    </row>
    <row r="371" spans="1:6" x14ac:dyDescent="0.3">
      <c r="A371" s="4" t="s">
        <v>6113</v>
      </c>
      <c r="B371" s="4">
        <v>2.4957108892404798</v>
      </c>
      <c r="C371" s="4">
        <v>3.6210350509948301</v>
      </c>
      <c r="D371" s="4">
        <v>0.53695132423396796</v>
      </c>
      <c r="E371" s="5">
        <v>9.6691763853628008E-44</v>
      </c>
      <c r="F371" s="5">
        <v>2.1254581049827902E-42</v>
      </c>
    </row>
    <row r="372" spans="1:6" x14ac:dyDescent="0.3">
      <c r="A372" s="4" t="s">
        <v>2725</v>
      </c>
      <c r="B372" s="4">
        <v>1.5988174450564001</v>
      </c>
      <c r="C372" s="4">
        <v>1.1002305826582801</v>
      </c>
      <c r="D372" s="4">
        <v>-0.53919930887103995</v>
      </c>
      <c r="E372" s="5">
        <v>3.8561840580238603E-9</v>
      </c>
      <c r="F372" s="5">
        <v>6.8844814227919198E-9</v>
      </c>
    </row>
    <row r="373" spans="1:6" x14ac:dyDescent="0.3">
      <c r="A373" s="4" t="s">
        <v>2881</v>
      </c>
      <c r="B373" s="4">
        <v>1.6935284182564001</v>
      </c>
      <c r="C373" s="4">
        <v>2.49410195852828</v>
      </c>
      <c r="D373" s="4">
        <v>0.55848824735656499</v>
      </c>
      <c r="E373" s="5">
        <v>4.6147904471147003E-32</v>
      </c>
      <c r="F373" s="5">
        <v>3.2482922457193202E-31</v>
      </c>
    </row>
    <row r="374" spans="1:6" x14ac:dyDescent="0.3">
      <c r="A374" s="4" t="s">
        <v>3623</v>
      </c>
      <c r="B374" s="4">
        <v>1.78271297427682</v>
      </c>
      <c r="C374" s="4">
        <v>2.6702467848937901</v>
      </c>
      <c r="D374" s="4">
        <v>0.58289864179262496</v>
      </c>
      <c r="E374" s="5">
        <v>8.4093877886615502E-54</v>
      </c>
      <c r="F374" s="5">
        <v>7.0588369607626694E-52</v>
      </c>
    </row>
    <row r="375" spans="1:6" x14ac:dyDescent="0.3">
      <c r="A375" s="4" t="s">
        <v>6114</v>
      </c>
      <c r="B375" s="4">
        <v>1.16594422386713</v>
      </c>
      <c r="C375" s="4">
        <v>2.0413382802517201</v>
      </c>
      <c r="D375" s="4">
        <v>0.80801650338145903</v>
      </c>
      <c r="E375" s="5">
        <v>7.0890323873245696E-65</v>
      </c>
      <c r="F375" s="5">
        <v>1.71152871937973E-61</v>
      </c>
    </row>
    <row r="376" spans="1:6" x14ac:dyDescent="0.3">
      <c r="A376" s="4" t="s">
        <v>3315</v>
      </c>
      <c r="B376" s="4">
        <v>3.4362598381519001</v>
      </c>
      <c r="C376" s="4">
        <v>2.4178744181965501</v>
      </c>
      <c r="D376" s="4">
        <v>-0.50709981773863999</v>
      </c>
      <c r="E376" s="5">
        <v>1.8025233672421201E-9</v>
      </c>
      <c r="F376" s="5">
        <v>3.2671901232175798E-9</v>
      </c>
    </row>
    <row r="377" spans="1:6" x14ac:dyDescent="0.3">
      <c r="A377" s="4" t="s">
        <v>6115</v>
      </c>
      <c r="B377" s="4">
        <v>1.7550704659795799</v>
      </c>
      <c r="C377" s="4">
        <v>2.8980899832865501</v>
      </c>
      <c r="D377" s="4">
        <v>0.72357343425616105</v>
      </c>
      <c r="E377" s="5">
        <v>1.8051695195206799E-37</v>
      </c>
      <c r="F377" s="5">
        <v>2.0365798800449001E-36</v>
      </c>
    </row>
    <row r="378" spans="1:6" x14ac:dyDescent="0.3">
      <c r="A378" s="4" t="s">
        <v>6116</v>
      </c>
      <c r="B378" s="4">
        <v>1.1022007902263</v>
      </c>
      <c r="C378" s="4">
        <v>1.5639441673741401</v>
      </c>
      <c r="D378" s="4">
        <v>0.50480194289037394</v>
      </c>
      <c r="E378" s="5">
        <v>1.9098098521240501E-13</v>
      </c>
      <c r="F378" s="5">
        <v>4.2739850946808299E-13</v>
      </c>
    </row>
    <row r="379" spans="1:6" x14ac:dyDescent="0.3">
      <c r="A379" s="4" t="s">
        <v>6117</v>
      </c>
      <c r="B379" s="4">
        <v>1.5018134020207601</v>
      </c>
      <c r="C379" s="4">
        <v>2.26228858588793</v>
      </c>
      <c r="D379" s="4">
        <v>0.591077405202594</v>
      </c>
      <c r="E379" s="5">
        <v>1.0317586539958399E-55</v>
      </c>
      <c r="F379" s="5">
        <v>1.2250865460478501E-53</v>
      </c>
    </row>
    <row r="380" spans="1:6" x14ac:dyDescent="0.3">
      <c r="A380" s="4" t="s">
        <v>6118</v>
      </c>
      <c r="B380" s="4">
        <v>1.3610079386570899</v>
      </c>
      <c r="C380" s="4">
        <v>2.1451667935103398</v>
      </c>
      <c r="D380" s="4">
        <v>0.65641434419508904</v>
      </c>
      <c r="E380" s="5">
        <v>1.16308727079463E-42</v>
      </c>
      <c r="F380" s="5">
        <v>2.2524708829854299E-41</v>
      </c>
    </row>
    <row r="381" spans="1:6" x14ac:dyDescent="0.3">
      <c r="A381" s="4" t="s">
        <v>3197</v>
      </c>
      <c r="B381" s="4">
        <v>1.5361958826141899</v>
      </c>
      <c r="C381" s="4">
        <v>2.4441312835596598</v>
      </c>
      <c r="D381" s="4">
        <v>0.66995959188759302</v>
      </c>
      <c r="E381" s="5">
        <v>2.3507624654261501E-50</v>
      </c>
      <c r="F381" s="5">
        <v>1.13890117304894E-48</v>
      </c>
    </row>
    <row r="382" spans="1:6" x14ac:dyDescent="0.3">
      <c r="A382" s="4" t="s">
        <v>6119</v>
      </c>
      <c r="B382" s="4">
        <v>1.9091246644183399</v>
      </c>
      <c r="C382" s="4">
        <v>1.34674970835379</v>
      </c>
      <c r="D382" s="4">
        <v>-0.50342955997587002</v>
      </c>
      <c r="E382" s="5">
        <v>7.1490081174995499E-16</v>
      </c>
      <c r="F382" s="5">
        <v>1.8221815314662101E-15</v>
      </c>
    </row>
    <row r="383" spans="1:6" x14ac:dyDescent="0.3">
      <c r="A383" s="4" t="s">
        <v>2727</v>
      </c>
      <c r="B383" s="4">
        <v>1.1718983739308</v>
      </c>
      <c r="C383" s="4">
        <v>1.9410303862282801</v>
      </c>
      <c r="D383" s="4">
        <v>0.72797523732177305</v>
      </c>
      <c r="E383" s="5">
        <v>5.2023953372110402E-25</v>
      </c>
      <c r="F383" s="5">
        <v>2.2263485629199199E-24</v>
      </c>
    </row>
    <row r="384" spans="1:6" x14ac:dyDescent="0.3">
      <c r="A384" s="4" t="s">
        <v>6120</v>
      </c>
      <c r="B384" s="4">
        <v>2.04345903193322</v>
      </c>
      <c r="C384" s="4">
        <v>3.00997012217552</v>
      </c>
      <c r="D384" s="4">
        <v>0.55873584651892805</v>
      </c>
      <c r="E384" s="5">
        <v>2.40014720795312E-52</v>
      </c>
      <c r="F384" s="5">
        <v>1.56615011055896E-50</v>
      </c>
    </row>
    <row r="385" spans="1:6" x14ac:dyDescent="0.3">
      <c r="A385" s="4" t="s">
        <v>2977</v>
      </c>
      <c r="B385" s="4">
        <v>1.56353887776574</v>
      </c>
      <c r="C385" s="4">
        <v>0.82073881032930995</v>
      </c>
      <c r="D385" s="4">
        <v>-0.92982001182705298</v>
      </c>
      <c r="E385" s="5">
        <v>7.7885232002281104E-18</v>
      </c>
      <c r="F385" s="5">
        <v>2.18060585772138E-17</v>
      </c>
    </row>
    <row r="386" spans="1:6" x14ac:dyDescent="0.3">
      <c r="A386" s="4" t="s">
        <v>3635</v>
      </c>
      <c r="B386" s="4">
        <v>1.37690315064948</v>
      </c>
      <c r="C386" s="4">
        <v>2.3387806841389698</v>
      </c>
      <c r="D386" s="4">
        <v>0.76432949535392003</v>
      </c>
      <c r="E386" s="5">
        <v>8.9116079869298601E-26</v>
      </c>
      <c r="F386" s="5">
        <v>4.00041999685981E-25</v>
      </c>
    </row>
    <row r="387" spans="1:6" x14ac:dyDescent="0.3">
      <c r="A387" s="4" t="s">
        <v>6121</v>
      </c>
      <c r="B387" s="4">
        <v>0.90472287545951602</v>
      </c>
      <c r="C387" s="4">
        <v>1.40289792385621</v>
      </c>
      <c r="D387" s="4">
        <v>0.63286218610918499</v>
      </c>
      <c r="E387" s="5">
        <v>1.102990318655E-12</v>
      </c>
      <c r="F387" s="5">
        <v>2.3727231594945501E-12</v>
      </c>
    </row>
    <row r="388" spans="1:6" x14ac:dyDescent="0.3">
      <c r="A388" s="4" t="s">
        <v>3810</v>
      </c>
      <c r="B388" s="4">
        <v>1.37522848219862</v>
      </c>
      <c r="C388" s="4">
        <v>2.0113440521330999</v>
      </c>
      <c r="D388" s="4">
        <v>0.54848855442617195</v>
      </c>
      <c r="E388" s="5">
        <v>2.5087850468615701E-23</v>
      </c>
      <c r="F388" s="5">
        <v>9.5965830971314203E-23</v>
      </c>
    </row>
    <row r="389" spans="1:6" x14ac:dyDescent="0.3">
      <c r="A389" s="4" t="s">
        <v>3037</v>
      </c>
      <c r="B389" s="4">
        <v>1.3060807332397899</v>
      </c>
      <c r="C389" s="4">
        <v>1.8791829643737901</v>
      </c>
      <c r="D389" s="4">
        <v>0.52486146238229903</v>
      </c>
      <c r="E389" s="5">
        <v>3.20940416935521E-21</v>
      </c>
      <c r="F389" s="5">
        <v>1.08245468678183E-20</v>
      </c>
    </row>
    <row r="390" spans="1:6" x14ac:dyDescent="0.3">
      <c r="A390" s="4" t="s">
        <v>4434</v>
      </c>
      <c r="B390" s="4">
        <v>2.5866285691391</v>
      </c>
      <c r="C390" s="4">
        <v>1.71697203598862</v>
      </c>
      <c r="D390" s="4">
        <v>-0.59120636028862295</v>
      </c>
      <c r="E390" s="5">
        <v>1.6846389214693801E-7</v>
      </c>
      <c r="F390" s="5">
        <v>2.7490908433485899E-7</v>
      </c>
    </row>
    <row r="391" spans="1:6" x14ac:dyDescent="0.3">
      <c r="A391" s="4" t="s">
        <v>6122</v>
      </c>
      <c r="B391" s="4">
        <v>0.99176110463287204</v>
      </c>
      <c r="C391" s="4">
        <v>1.7509952283713801</v>
      </c>
      <c r="D391" s="4">
        <v>0.82011060103461098</v>
      </c>
      <c r="E391" s="5">
        <v>1.1017021599211999E-55</v>
      </c>
      <c r="F391" s="5">
        <v>1.27674059908948E-53</v>
      </c>
    </row>
    <row r="392" spans="1:6" x14ac:dyDescent="0.3">
      <c r="A392" s="4" t="s">
        <v>6123</v>
      </c>
      <c r="B392" s="4">
        <v>1.6526749424436</v>
      </c>
      <c r="C392" s="4">
        <v>2.53048574323345</v>
      </c>
      <c r="D392" s="4">
        <v>0.61461135119680899</v>
      </c>
      <c r="E392" s="5">
        <v>1.8837344184080499E-39</v>
      </c>
      <c r="F392" s="5">
        <v>2.61627773586376E-38</v>
      </c>
    </row>
    <row r="393" spans="1:6" x14ac:dyDescent="0.3">
      <c r="A393" s="4" t="s">
        <v>6124</v>
      </c>
      <c r="B393" s="4">
        <v>2.5084102156567498</v>
      </c>
      <c r="C393" s="4">
        <v>3.7303126666027602</v>
      </c>
      <c r="D393" s="4">
        <v>0.57252325890043299</v>
      </c>
      <c r="E393" s="5">
        <v>6.9102438768212895E-52</v>
      </c>
      <c r="F393" s="5">
        <v>4.1364377189931101E-50</v>
      </c>
    </row>
    <row r="394" spans="1:6" x14ac:dyDescent="0.3">
      <c r="A394" s="4" t="s">
        <v>6125</v>
      </c>
      <c r="B394" s="4">
        <v>1.4231045113173</v>
      </c>
      <c r="C394" s="4">
        <v>2.2318036516399999</v>
      </c>
      <c r="D394" s="4">
        <v>0.64916849236082597</v>
      </c>
      <c r="E394" s="5">
        <v>7.5128027455121898E-39</v>
      </c>
      <c r="F394" s="5">
        <v>9.8400054766265492E-38</v>
      </c>
    </row>
    <row r="395" spans="1:6" x14ac:dyDescent="0.3">
      <c r="A395" s="4" t="s">
        <v>6126</v>
      </c>
      <c r="B395" s="4">
        <v>0.85106893383944604</v>
      </c>
      <c r="C395" s="4">
        <v>1.31721615326724</v>
      </c>
      <c r="D395" s="4">
        <v>0.63014421378962304</v>
      </c>
      <c r="E395" s="5">
        <v>2.54631001524849E-12</v>
      </c>
      <c r="F395" s="5">
        <v>5.3714645232109501E-12</v>
      </c>
    </row>
    <row r="396" spans="1:6" x14ac:dyDescent="0.3">
      <c r="A396" s="4" t="s">
        <v>3080</v>
      </c>
      <c r="B396" s="4">
        <v>2.0406210919633199</v>
      </c>
      <c r="C396" s="4">
        <v>2.9282675912262102</v>
      </c>
      <c r="D396" s="4">
        <v>0.52103907241497804</v>
      </c>
      <c r="E396" s="5">
        <v>1.8078402360373299E-42</v>
      </c>
      <c r="F396" s="5">
        <v>3.4233168182008802E-41</v>
      </c>
    </row>
    <row r="397" spans="1:6" x14ac:dyDescent="0.3">
      <c r="A397" s="4" t="s">
        <v>2730</v>
      </c>
      <c r="B397" s="4">
        <v>0.99866228722802797</v>
      </c>
      <c r="C397" s="4">
        <v>1.47236019440552</v>
      </c>
      <c r="D397" s="4">
        <v>0.56006185533983999</v>
      </c>
      <c r="E397" s="5">
        <v>1.40735426067453E-7</v>
      </c>
      <c r="F397" s="5">
        <v>2.30908753201169E-7</v>
      </c>
    </row>
    <row r="398" spans="1:6" x14ac:dyDescent="0.3">
      <c r="A398" s="4" t="s">
        <v>3042</v>
      </c>
      <c r="B398" s="4">
        <v>1.22657912167578</v>
      </c>
      <c r="C398" s="4">
        <v>2.0504676008479299</v>
      </c>
      <c r="D398" s="4">
        <v>0.74131264868253499</v>
      </c>
      <c r="E398" s="5">
        <v>6.0845564405870695E-32</v>
      </c>
      <c r="F398" s="5">
        <v>4.2395807887611501E-31</v>
      </c>
    </row>
    <row r="399" spans="1:6" x14ac:dyDescent="0.3">
      <c r="A399" s="4" t="s">
        <v>6127</v>
      </c>
      <c r="B399" s="4">
        <v>2.3622740789425598</v>
      </c>
      <c r="C399" s="4">
        <v>3.4888135483882801</v>
      </c>
      <c r="D399" s="4">
        <v>0.56256013732397203</v>
      </c>
      <c r="E399" s="5">
        <v>2.6374973524523102E-56</v>
      </c>
      <c r="F399" s="5">
        <v>3.60441383468152E-54</v>
      </c>
    </row>
    <row r="400" spans="1:6" x14ac:dyDescent="0.3">
      <c r="A400" s="4" t="s">
        <v>2731</v>
      </c>
      <c r="B400" s="4">
        <v>0.81194311700311395</v>
      </c>
      <c r="C400" s="4">
        <v>1.5755900600144801</v>
      </c>
      <c r="D400" s="4">
        <v>0.95644165657093005</v>
      </c>
      <c r="E400" s="5">
        <v>3.0376372021557301E-25</v>
      </c>
      <c r="F400" s="5">
        <v>1.31943665698435E-24</v>
      </c>
    </row>
    <row r="401" spans="1:6" x14ac:dyDescent="0.3">
      <c r="A401" s="4" t="s">
        <v>6128</v>
      </c>
      <c r="B401" s="4">
        <v>1.38925581415606</v>
      </c>
      <c r="C401" s="4">
        <v>2.40556262320897</v>
      </c>
      <c r="D401" s="4">
        <v>0.79206207900264203</v>
      </c>
      <c r="E401" s="5">
        <v>4.0393894793019102E-58</v>
      </c>
      <c r="F401" s="5">
        <v>8.3592279995953501E-56</v>
      </c>
    </row>
    <row r="402" spans="1:6" x14ac:dyDescent="0.3">
      <c r="A402" s="4" t="s">
        <v>3294</v>
      </c>
      <c r="B402" s="4">
        <v>0.92196383826851203</v>
      </c>
      <c r="C402" s="4">
        <v>1.5377425874917201</v>
      </c>
      <c r="D402" s="4">
        <v>0.73803195085245998</v>
      </c>
      <c r="E402" s="5">
        <v>3.2577907405994902E-17</v>
      </c>
      <c r="F402" s="5">
        <v>8.8541006882409397E-17</v>
      </c>
    </row>
    <row r="403" spans="1:6" x14ac:dyDescent="0.3">
      <c r="A403" s="4" t="s">
        <v>2911</v>
      </c>
      <c r="B403" s="4">
        <v>1.80625175055467</v>
      </c>
      <c r="C403" s="4">
        <v>2.6913979037037898</v>
      </c>
      <c r="D403" s="4">
        <v>0.575356712945985</v>
      </c>
      <c r="E403" s="5">
        <v>7.9785263740001699E-47</v>
      </c>
      <c r="F403" s="5">
        <v>2.5180159706702901E-45</v>
      </c>
    </row>
    <row r="404" spans="1:6" x14ac:dyDescent="0.3">
      <c r="A404" s="4" t="s">
        <v>3052</v>
      </c>
      <c r="B404" s="4">
        <v>1.3045092041719699</v>
      </c>
      <c r="C404" s="4">
        <v>2.1387685398579301</v>
      </c>
      <c r="D404" s="4">
        <v>0.71327323737692405</v>
      </c>
      <c r="E404" s="5">
        <v>8.28297454896949E-38</v>
      </c>
      <c r="F404" s="5">
        <v>9.7868816734398096E-37</v>
      </c>
    </row>
    <row r="405" spans="1:6" x14ac:dyDescent="0.3">
      <c r="A405" s="4" t="s">
        <v>6129</v>
      </c>
      <c r="B405" s="4">
        <v>1.62135576422837</v>
      </c>
      <c r="C405" s="4">
        <v>2.3457738103017198</v>
      </c>
      <c r="D405" s="4">
        <v>0.532863221767227</v>
      </c>
      <c r="E405" s="5">
        <v>7.7375074871597694E-42</v>
      </c>
      <c r="F405" s="5">
        <v>1.36689674949996E-40</v>
      </c>
    </row>
    <row r="406" spans="1:6" x14ac:dyDescent="0.3">
      <c r="A406" s="4" t="s">
        <v>3558</v>
      </c>
      <c r="B406" s="4">
        <v>1.1709571343463701</v>
      </c>
      <c r="C406" s="4">
        <v>1.76306168168276</v>
      </c>
      <c r="D406" s="4">
        <v>0.59039468547685303</v>
      </c>
      <c r="E406" s="5">
        <v>2.8516463926397599E-14</v>
      </c>
      <c r="F406" s="5">
        <v>6.6929600848638306E-14</v>
      </c>
    </row>
    <row r="407" spans="1:6" x14ac:dyDescent="0.3">
      <c r="A407" s="4" t="s">
        <v>3117</v>
      </c>
      <c r="B407" s="4">
        <v>1.1134426216626301</v>
      </c>
      <c r="C407" s="4">
        <v>1.8425534764706899</v>
      </c>
      <c r="D407" s="4">
        <v>0.72667927675204802</v>
      </c>
      <c r="E407" s="5">
        <v>3.7195217769184199E-46</v>
      </c>
      <c r="F407" s="5">
        <v>1.06906731072302E-44</v>
      </c>
    </row>
    <row r="408" spans="1:6" x14ac:dyDescent="0.3">
      <c r="A408" s="4" t="s">
        <v>6130</v>
      </c>
      <c r="B408" s="4">
        <v>1.2605948079626299</v>
      </c>
      <c r="C408" s="4">
        <v>1.9032175549117201</v>
      </c>
      <c r="D408" s="4">
        <v>0.594335858278214</v>
      </c>
      <c r="E408" s="5">
        <v>7.3771056379030497E-35</v>
      </c>
      <c r="F408" s="5">
        <v>6.5561197712063602E-34</v>
      </c>
    </row>
    <row r="409" spans="1:6" x14ac:dyDescent="0.3">
      <c r="A409" s="4" t="s">
        <v>6131</v>
      </c>
      <c r="B409" s="4">
        <v>1.2865062991332199</v>
      </c>
      <c r="C409" s="4">
        <v>1.9436890012710299</v>
      </c>
      <c r="D409" s="4">
        <v>0.59533887893126902</v>
      </c>
      <c r="E409" s="5">
        <v>1.3476589412197E-35</v>
      </c>
      <c r="F409" s="5">
        <v>1.29371686033854E-34</v>
      </c>
    </row>
    <row r="410" spans="1:6" x14ac:dyDescent="0.3">
      <c r="A410" s="4" t="s">
        <v>6132</v>
      </c>
      <c r="B410" s="4">
        <v>1.74604410472803</v>
      </c>
      <c r="C410" s="4">
        <v>2.5833551348586199</v>
      </c>
      <c r="D410" s="4">
        <v>0.56515598333234296</v>
      </c>
      <c r="E410" s="5">
        <v>4.8373528946518102E-39</v>
      </c>
      <c r="F410" s="5">
        <v>6.45247643019578E-38</v>
      </c>
    </row>
    <row r="411" spans="1:6" x14ac:dyDescent="0.3">
      <c r="A411" s="4" t="s">
        <v>3422</v>
      </c>
      <c r="B411" s="4">
        <v>1.4435617516899699</v>
      </c>
      <c r="C411" s="4">
        <v>2.6476904040458602</v>
      </c>
      <c r="D411" s="4">
        <v>0.87510161334209702</v>
      </c>
      <c r="E411" s="5">
        <v>2.5268598966814299E-44</v>
      </c>
      <c r="F411" s="5">
        <v>5.9518849533865402E-43</v>
      </c>
    </row>
    <row r="412" spans="1:6" x14ac:dyDescent="0.3">
      <c r="A412" s="4" t="s">
        <v>3284</v>
      </c>
      <c r="B412" s="4">
        <v>1.5177309432342601</v>
      </c>
      <c r="C412" s="4">
        <v>2.41593554216379</v>
      </c>
      <c r="D412" s="4">
        <v>0.67066590497496903</v>
      </c>
      <c r="E412" s="5">
        <v>7.7112964102313096E-39</v>
      </c>
      <c r="F412" s="5">
        <v>1.00817544944595E-37</v>
      </c>
    </row>
    <row r="413" spans="1:6" x14ac:dyDescent="0.3">
      <c r="A413" s="4" t="s">
        <v>6133</v>
      </c>
      <c r="B413" s="4">
        <v>1.54839640405606</v>
      </c>
      <c r="C413" s="4">
        <v>2.3287440398358599</v>
      </c>
      <c r="D413" s="4">
        <v>0.58877721447230802</v>
      </c>
      <c r="E413" s="5">
        <v>1.92222106626928E-53</v>
      </c>
      <c r="F413" s="5">
        <v>1.49705883688047E-51</v>
      </c>
    </row>
    <row r="414" spans="1:6" x14ac:dyDescent="0.3">
      <c r="A414" s="4" t="s">
        <v>6134</v>
      </c>
      <c r="B414" s="4">
        <v>1.6079260293827</v>
      </c>
      <c r="C414" s="4">
        <v>2.52338890511759</v>
      </c>
      <c r="D414" s="4">
        <v>0.65016153317952297</v>
      </c>
      <c r="E414" s="5">
        <v>1.5032212047608901E-29</v>
      </c>
      <c r="F414" s="5">
        <v>8.8267784240641503E-29</v>
      </c>
    </row>
    <row r="415" spans="1:6" x14ac:dyDescent="0.3">
      <c r="A415" s="4" t="s">
        <v>3122</v>
      </c>
      <c r="B415" s="4">
        <v>1.1717022113806199</v>
      </c>
      <c r="C415" s="4">
        <v>1.6994611661955199</v>
      </c>
      <c r="D415" s="4">
        <v>0.53647144094376997</v>
      </c>
      <c r="E415" s="5">
        <v>1.17404772385773E-20</v>
      </c>
      <c r="F415" s="5">
        <v>3.8608979177759499E-20</v>
      </c>
    </row>
    <row r="416" spans="1:6" x14ac:dyDescent="0.3">
      <c r="A416" s="4" t="s">
        <v>3084</v>
      </c>
      <c r="B416" s="4">
        <v>1.6648868726481001</v>
      </c>
      <c r="C416" s="4">
        <v>2.4562758290351701</v>
      </c>
      <c r="D416" s="4">
        <v>0.56104842716828296</v>
      </c>
      <c r="E416" s="5">
        <v>3.9092241186866899E-24</v>
      </c>
      <c r="F416" s="5">
        <v>1.57069537757247E-23</v>
      </c>
    </row>
    <row r="417" spans="1:6" x14ac:dyDescent="0.3">
      <c r="A417" s="4" t="s">
        <v>6135</v>
      </c>
      <c r="B417" s="4">
        <v>0.94189417177093404</v>
      </c>
      <c r="C417" s="4">
        <v>1.4389806494289701</v>
      </c>
      <c r="D417" s="4">
        <v>0.61141031425190195</v>
      </c>
      <c r="E417" s="5">
        <v>1.58607765877191E-16</v>
      </c>
      <c r="F417" s="5">
        <v>4.1728879340664498E-16</v>
      </c>
    </row>
    <row r="418" spans="1:6" x14ac:dyDescent="0.3">
      <c r="A418" s="4" t="s">
        <v>6136</v>
      </c>
      <c r="B418" s="4">
        <v>1.59281370320727</v>
      </c>
      <c r="C418" s="4">
        <v>2.6875338780462101</v>
      </c>
      <c r="D418" s="4">
        <v>0.75470540295136301</v>
      </c>
      <c r="E418" s="5">
        <v>2.2700380452902801E-27</v>
      </c>
      <c r="F418" s="5">
        <v>1.1339231422094801E-26</v>
      </c>
    </row>
    <row r="419" spans="1:6" x14ac:dyDescent="0.3">
      <c r="A419" s="4" t="s">
        <v>3470</v>
      </c>
      <c r="B419" s="4">
        <v>1.8020309347771599</v>
      </c>
      <c r="C419" s="4">
        <v>2.7012719864379302</v>
      </c>
      <c r="D419" s="4">
        <v>0.58401513208781397</v>
      </c>
      <c r="E419" s="5">
        <v>6.9394112722102501E-43</v>
      </c>
      <c r="F419" s="5">
        <v>1.38082845726975E-41</v>
      </c>
    </row>
    <row r="420" spans="1:6" x14ac:dyDescent="0.3">
      <c r="A420" s="4" t="s">
        <v>6137</v>
      </c>
      <c r="B420" s="4">
        <v>1.08592697866851</v>
      </c>
      <c r="C420" s="4">
        <v>1.55146452045828</v>
      </c>
      <c r="D420" s="4">
        <v>0.51470361028362699</v>
      </c>
      <c r="E420" s="5">
        <v>2.8160170442433899E-32</v>
      </c>
      <c r="F420" s="5">
        <v>2.0124727628470501E-31</v>
      </c>
    </row>
    <row r="421" spans="1:6" x14ac:dyDescent="0.3">
      <c r="A421" s="4" t="s">
        <v>6138</v>
      </c>
      <c r="B421" s="4">
        <v>1.99232785447612</v>
      </c>
      <c r="C421" s="4">
        <v>2.8839049512817199</v>
      </c>
      <c r="D421" s="4">
        <v>0.53356854186082903</v>
      </c>
      <c r="E421" s="5">
        <v>2.0117247684770402E-43</v>
      </c>
      <c r="F421" s="5">
        <v>4.2542839410450202E-42</v>
      </c>
    </row>
    <row r="422" spans="1:6" x14ac:dyDescent="0.3">
      <c r="A422" s="4" t="s">
        <v>6139</v>
      </c>
      <c r="B422" s="4">
        <v>3.45481854029308</v>
      </c>
      <c r="C422" s="4">
        <v>4.9789656730548302</v>
      </c>
      <c r="D422" s="4">
        <v>0.52723613194915198</v>
      </c>
      <c r="E422" s="5">
        <v>3.6473883012101101E-48</v>
      </c>
      <c r="F422" s="5">
        <v>1.3652730473211799E-46</v>
      </c>
    </row>
    <row r="423" spans="1:6" x14ac:dyDescent="0.3">
      <c r="A423" s="4" t="s">
        <v>6140</v>
      </c>
      <c r="B423" s="4">
        <v>2.2691308536608998</v>
      </c>
      <c r="C423" s="4">
        <v>3.3558431270758602</v>
      </c>
      <c r="D423" s="4">
        <v>0.56453546973046198</v>
      </c>
      <c r="E423" s="5">
        <v>2.4490508970748598E-43</v>
      </c>
      <c r="F423" s="5">
        <v>5.1341463523916699E-42</v>
      </c>
    </row>
    <row r="424" spans="1:6" x14ac:dyDescent="0.3">
      <c r="A424" s="4" t="s">
        <v>3450</v>
      </c>
      <c r="B424" s="4">
        <v>1.72375487608962</v>
      </c>
      <c r="C424" s="4">
        <v>2.78656893544724</v>
      </c>
      <c r="D424" s="4">
        <v>0.69293521113930101</v>
      </c>
      <c r="E424" s="5">
        <v>1.09391024056286E-57</v>
      </c>
      <c r="F424" s="5">
        <v>2.00587136010045E-55</v>
      </c>
    </row>
    <row r="425" spans="1:6" x14ac:dyDescent="0.3">
      <c r="A425" s="4" t="s">
        <v>6141</v>
      </c>
      <c r="B425" s="4">
        <v>1.5586689635034601</v>
      </c>
      <c r="C425" s="4">
        <v>2.2380650400537898</v>
      </c>
      <c r="D425" s="4">
        <v>0.521937407766768</v>
      </c>
      <c r="E425" s="5">
        <v>3.1265455838142801E-49</v>
      </c>
      <c r="F425" s="5">
        <v>1.3166028874166799E-47</v>
      </c>
    </row>
    <row r="426" spans="1:6" x14ac:dyDescent="0.3">
      <c r="A426" s="4" t="s">
        <v>6142</v>
      </c>
      <c r="B426" s="4">
        <v>1.5760696594138399</v>
      </c>
      <c r="C426" s="4">
        <v>2.2891834951330998</v>
      </c>
      <c r="D426" s="4">
        <v>0.53850180959622096</v>
      </c>
      <c r="E426" s="5">
        <v>7.9757622382172404E-23</v>
      </c>
      <c r="F426" s="5">
        <v>2.9564199535008902E-22</v>
      </c>
    </row>
    <row r="427" spans="1:6" x14ac:dyDescent="0.3">
      <c r="A427" s="4" t="s">
        <v>3241</v>
      </c>
      <c r="B427" s="4">
        <v>1.0818988463605499</v>
      </c>
      <c r="C427" s="4">
        <v>1.53163768463793</v>
      </c>
      <c r="D427" s="4">
        <v>0.50150944332959402</v>
      </c>
      <c r="E427" s="5">
        <v>8.4806246153931801E-19</v>
      </c>
      <c r="F427" s="5">
        <v>2.5081732988686298E-18</v>
      </c>
    </row>
    <row r="428" spans="1:6" x14ac:dyDescent="0.3">
      <c r="A428" s="4" t="s">
        <v>3424</v>
      </c>
      <c r="B428" s="4">
        <v>1.4062979035743901</v>
      </c>
      <c r="C428" s="4">
        <v>2.1159876866237899</v>
      </c>
      <c r="D428" s="4">
        <v>0.58942899157254902</v>
      </c>
      <c r="E428" s="5">
        <v>1.4447684974083799E-26</v>
      </c>
      <c r="F428" s="5">
        <v>6.8574431367817099E-26</v>
      </c>
    </row>
    <row r="429" spans="1:6" x14ac:dyDescent="0.3">
      <c r="A429" s="4" t="s">
        <v>336</v>
      </c>
      <c r="B429" s="4">
        <v>1.4890095738121101</v>
      </c>
      <c r="C429" s="4">
        <v>2.5421413891255198</v>
      </c>
      <c r="D429" s="4">
        <v>0.771691242584992</v>
      </c>
      <c r="E429" s="5">
        <v>2.8667196430958602E-29</v>
      </c>
      <c r="F429" s="5">
        <v>1.65325107467811E-28</v>
      </c>
    </row>
    <row r="430" spans="1:6" x14ac:dyDescent="0.3">
      <c r="A430" s="4" t="s">
        <v>3118</v>
      </c>
      <c r="B430" s="4">
        <v>1.00560879502768</v>
      </c>
      <c r="C430" s="4">
        <v>1.4800875128162101</v>
      </c>
      <c r="D430" s="4">
        <v>0.55761330759713801</v>
      </c>
      <c r="E430" s="4">
        <v>3.4571609436497897E-4</v>
      </c>
      <c r="F430" s="4">
        <v>4.6185522343058702E-4</v>
      </c>
    </row>
    <row r="431" spans="1:6" x14ac:dyDescent="0.3">
      <c r="A431" s="4" t="s">
        <v>6143</v>
      </c>
      <c r="B431" s="4">
        <v>2.1684123008446399</v>
      </c>
      <c r="C431" s="4">
        <v>3.08189959406414</v>
      </c>
      <c r="D431" s="4">
        <v>0.50718076461832895</v>
      </c>
      <c r="E431" s="5">
        <v>1.4293625471366601E-63</v>
      </c>
      <c r="F431" s="5">
        <v>1.5927496813708999E-60</v>
      </c>
    </row>
    <row r="432" spans="1:6" x14ac:dyDescent="0.3">
      <c r="A432" s="4" t="s">
        <v>2732</v>
      </c>
      <c r="B432" s="4">
        <v>1.7574711288342599</v>
      </c>
      <c r="C432" s="4">
        <v>0.993793877552414</v>
      </c>
      <c r="D432" s="4">
        <v>-0.82248243032287605</v>
      </c>
      <c r="E432" s="5">
        <v>8.5676528624009399E-10</v>
      </c>
      <c r="F432" s="5">
        <v>1.5822414503408999E-9</v>
      </c>
    </row>
    <row r="433" spans="1:6" x14ac:dyDescent="0.3">
      <c r="A433" s="4" t="s">
        <v>6144</v>
      </c>
      <c r="B433" s="4">
        <v>1.2068581565069201</v>
      </c>
      <c r="C433" s="4">
        <v>1.79180628064793</v>
      </c>
      <c r="D433" s="4">
        <v>0.57015854591818804</v>
      </c>
      <c r="E433" s="5">
        <v>1.79978350944262E-38</v>
      </c>
      <c r="F433" s="5">
        <v>2.2690743183451499E-37</v>
      </c>
    </row>
    <row r="434" spans="1:6" x14ac:dyDescent="0.3">
      <c r="A434" s="4" t="s">
        <v>6145</v>
      </c>
      <c r="B434" s="4">
        <v>2.0182727981370201</v>
      </c>
      <c r="C434" s="4">
        <v>2.9606592523882802</v>
      </c>
      <c r="D434" s="4">
        <v>0.55279726941629104</v>
      </c>
      <c r="E434" s="5">
        <v>2.4846175801966399E-37</v>
      </c>
      <c r="F434" s="5">
        <v>2.7750324029860101E-36</v>
      </c>
    </row>
    <row r="435" spans="1:6" x14ac:dyDescent="0.3">
      <c r="A435" s="4" t="s">
        <v>2733</v>
      </c>
      <c r="B435" s="4">
        <v>1.95023681902457</v>
      </c>
      <c r="C435" s="4">
        <v>1.2986586069368999</v>
      </c>
      <c r="D435" s="4">
        <v>-0.58662709929999901</v>
      </c>
      <c r="E435" s="5">
        <v>7.3533385124779904E-18</v>
      </c>
      <c r="F435" s="5">
        <v>2.06110491943435E-17</v>
      </c>
    </row>
    <row r="436" spans="1:6" x14ac:dyDescent="0.3">
      <c r="A436" s="4" t="s">
        <v>2875</v>
      </c>
      <c r="B436" s="4">
        <v>1.01579629396194</v>
      </c>
      <c r="C436" s="4">
        <v>1.7285611988424101</v>
      </c>
      <c r="D436" s="4">
        <v>0.76696056686035796</v>
      </c>
      <c r="E436" s="5">
        <v>3.23324645751447E-29</v>
      </c>
      <c r="F436" s="5">
        <v>1.8578662508351701E-28</v>
      </c>
    </row>
    <row r="437" spans="1:6" x14ac:dyDescent="0.3">
      <c r="A437" s="4" t="s">
        <v>3308</v>
      </c>
      <c r="B437" s="4">
        <v>1.20188704283737</v>
      </c>
      <c r="C437" s="4">
        <v>1.90611432000207</v>
      </c>
      <c r="D437" s="4">
        <v>0.66533333472310596</v>
      </c>
      <c r="E437" s="5">
        <v>6.3012262456130299E-31</v>
      </c>
      <c r="F437" s="5">
        <v>4.0877547422279602E-30</v>
      </c>
    </row>
    <row r="438" spans="1:6" x14ac:dyDescent="0.3">
      <c r="A438" s="4" t="s">
        <v>3405</v>
      </c>
      <c r="B438" s="4">
        <v>1.5305431970501699</v>
      </c>
      <c r="C438" s="4">
        <v>2.4044483251617201</v>
      </c>
      <c r="D438" s="4">
        <v>0.65166215796328297</v>
      </c>
      <c r="E438" s="5">
        <v>6.8990607321309796E-61</v>
      </c>
      <c r="F438" s="5">
        <v>2.7761053823791501E-58</v>
      </c>
    </row>
    <row r="439" spans="1:6" x14ac:dyDescent="0.3">
      <c r="A439" s="4" t="s">
        <v>6146</v>
      </c>
      <c r="B439" s="4">
        <v>2.0141007140193801</v>
      </c>
      <c r="C439" s="4">
        <v>2.90628076561172</v>
      </c>
      <c r="D439" s="4">
        <v>0.52903825708585706</v>
      </c>
      <c r="E439" s="5">
        <v>9.1825978379712502E-38</v>
      </c>
      <c r="F439" s="5">
        <v>1.0797005866952199E-36</v>
      </c>
    </row>
    <row r="440" spans="1:6" x14ac:dyDescent="0.3">
      <c r="A440" s="4" t="s">
        <v>6147</v>
      </c>
      <c r="B440" s="4">
        <v>2.3004042122045001</v>
      </c>
      <c r="C440" s="4">
        <v>3.3640088314041399</v>
      </c>
      <c r="D440" s="4">
        <v>0.54829410853032901</v>
      </c>
      <c r="E440" s="5">
        <v>1.3386861190242101E-33</v>
      </c>
      <c r="F440" s="5">
        <v>1.06316925001013E-32</v>
      </c>
    </row>
    <row r="441" spans="1:6" x14ac:dyDescent="0.3">
      <c r="A441" s="4" t="s">
        <v>6148</v>
      </c>
      <c r="B441" s="4">
        <v>0.84635141297647098</v>
      </c>
      <c r="C441" s="4">
        <v>1.5054025496313801</v>
      </c>
      <c r="D441" s="4">
        <v>0.83082060676189096</v>
      </c>
      <c r="E441" s="5">
        <v>2.8441916718996301E-20</v>
      </c>
      <c r="F441" s="5">
        <v>9.1884390185410397E-20</v>
      </c>
    </row>
    <row r="442" spans="1:6" x14ac:dyDescent="0.3">
      <c r="A442" s="4" t="s">
        <v>6149</v>
      </c>
      <c r="B442" s="4">
        <v>1.4367465899179901</v>
      </c>
      <c r="C442" s="4">
        <v>2.2136894005282799</v>
      </c>
      <c r="D442" s="4">
        <v>0.62364718894374505</v>
      </c>
      <c r="E442" s="5">
        <v>1.2154919372779699E-56</v>
      </c>
      <c r="F442" s="5">
        <v>1.83412668785507E-54</v>
      </c>
    </row>
    <row r="443" spans="1:6" x14ac:dyDescent="0.3">
      <c r="A443" s="4" t="s">
        <v>6150</v>
      </c>
      <c r="B443" s="4">
        <v>0.94047409214325295</v>
      </c>
      <c r="C443" s="4">
        <v>1.46469339256793</v>
      </c>
      <c r="D443" s="4">
        <v>0.63913858724109796</v>
      </c>
      <c r="E443" s="5">
        <v>2.09861410266721E-13</v>
      </c>
      <c r="F443" s="5">
        <v>4.6892679147365698E-13</v>
      </c>
    </row>
    <row r="444" spans="1:6" x14ac:dyDescent="0.3">
      <c r="A444" s="4" t="s">
        <v>4099</v>
      </c>
      <c r="B444" s="4">
        <v>1.79040266531696</v>
      </c>
      <c r="C444" s="4">
        <v>2.9633219024920701</v>
      </c>
      <c r="D444" s="4">
        <v>0.72693126410877995</v>
      </c>
      <c r="E444" s="5">
        <v>3.7360571845135003E-46</v>
      </c>
      <c r="F444" s="5">
        <v>1.06957558053088E-44</v>
      </c>
    </row>
    <row r="445" spans="1:6" x14ac:dyDescent="0.3">
      <c r="A445" s="4" t="s">
        <v>6151</v>
      </c>
      <c r="B445" s="4">
        <v>1.9547873428051901</v>
      </c>
      <c r="C445" s="4">
        <v>2.87083504638034</v>
      </c>
      <c r="D445" s="4">
        <v>0.55445876964571394</v>
      </c>
      <c r="E445" s="5">
        <v>3.2021345505360498E-50</v>
      </c>
      <c r="F445" s="5">
        <v>1.5308950857777301E-48</v>
      </c>
    </row>
    <row r="446" spans="1:6" x14ac:dyDescent="0.3">
      <c r="A446" s="4" t="s">
        <v>6152</v>
      </c>
      <c r="B446" s="4">
        <v>0.90072029369930795</v>
      </c>
      <c r="C446" s="4">
        <v>1.36106469563621</v>
      </c>
      <c r="D446" s="4">
        <v>0.59558457265877696</v>
      </c>
      <c r="E446" s="5">
        <v>1.5470386948580601E-21</v>
      </c>
      <c r="F446" s="5">
        <v>5.31682147893567E-21</v>
      </c>
    </row>
    <row r="447" spans="1:6" x14ac:dyDescent="0.3">
      <c r="A447" s="4" t="s">
        <v>3206</v>
      </c>
      <c r="B447" s="4">
        <v>2.0155437369134899</v>
      </c>
      <c r="C447" s="4">
        <v>2.9764204966382799</v>
      </c>
      <c r="D447" s="4">
        <v>0.56240926922444101</v>
      </c>
      <c r="E447" s="5">
        <v>2.29268175339416E-26</v>
      </c>
      <c r="F447" s="5">
        <v>1.07134799611832E-25</v>
      </c>
    </row>
    <row r="448" spans="1:6" x14ac:dyDescent="0.3">
      <c r="A448" s="4" t="s">
        <v>2734</v>
      </c>
      <c r="B448" s="4">
        <v>1.23652927930173</v>
      </c>
      <c r="C448" s="4">
        <v>2.2481673990620701</v>
      </c>
      <c r="D448" s="4">
        <v>0.86245306180938996</v>
      </c>
      <c r="E448" s="5">
        <v>1.4242116777144899E-23</v>
      </c>
      <c r="F448" s="5">
        <v>5.5192965124055895E-23</v>
      </c>
    </row>
    <row r="449" spans="1:6" x14ac:dyDescent="0.3">
      <c r="A449" s="4" t="s">
        <v>6153</v>
      </c>
      <c r="B449" s="4">
        <v>2.5665549541100301</v>
      </c>
      <c r="C449" s="4">
        <v>3.8662435799537902</v>
      </c>
      <c r="D449" s="4">
        <v>0.59109938134273898</v>
      </c>
      <c r="E449" s="5">
        <v>6.1352160517690299E-37</v>
      </c>
      <c r="F449" s="5">
        <v>6.5833140537723103E-36</v>
      </c>
    </row>
    <row r="450" spans="1:6" x14ac:dyDescent="0.3">
      <c r="A450" s="4" t="s">
        <v>6154</v>
      </c>
      <c r="B450" s="4">
        <v>2.3407515939114201</v>
      </c>
      <c r="C450" s="4">
        <v>1.5292639515786199</v>
      </c>
      <c r="D450" s="4">
        <v>-0.61413440242710404</v>
      </c>
      <c r="E450" s="5">
        <v>5.2034758054281695E-10</v>
      </c>
      <c r="F450" s="5">
        <v>9.7136018708031493E-10</v>
      </c>
    </row>
    <row r="451" spans="1:6" x14ac:dyDescent="0.3">
      <c r="A451" s="4" t="s">
        <v>6155</v>
      </c>
      <c r="B451" s="4">
        <v>0.86404949882699</v>
      </c>
      <c r="C451" s="4">
        <v>1.4006151569124099</v>
      </c>
      <c r="D451" s="4">
        <v>0.69687473738078698</v>
      </c>
      <c r="E451" s="5">
        <v>1.4926293599847199E-22</v>
      </c>
      <c r="F451" s="5">
        <v>5.4286289000097002E-22</v>
      </c>
    </row>
    <row r="452" spans="1:6" x14ac:dyDescent="0.3">
      <c r="A452" s="4" t="s">
        <v>6156</v>
      </c>
      <c r="B452" s="4">
        <v>0.99456906251557098</v>
      </c>
      <c r="C452" s="4">
        <v>1.43071466201828</v>
      </c>
      <c r="D452" s="4">
        <v>0.52459251356417502</v>
      </c>
      <c r="E452" s="5">
        <v>4.5655890578495897E-18</v>
      </c>
      <c r="F452" s="5">
        <v>1.29275064683364E-17</v>
      </c>
    </row>
    <row r="453" spans="1:6" x14ac:dyDescent="0.3">
      <c r="A453" s="4" t="s">
        <v>3626</v>
      </c>
      <c r="B453" s="4">
        <v>2.18046535284221</v>
      </c>
      <c r="C453" s="4">
        <v>3.4462294573196601</v>
      </c>
      <c r="D453" s="4">
        <v>0.66038269601243704</v>
      </c>
      <c r="E453" s="5">
        <v>3.68161827691986E-61</v>
      </c>
      <c r="F453" s="5">
        <v>1.6666225737331599E-58</v>
      </c>
    </row>
    <row r="454" spans="1:6" x14ac:dyDescent="0.3">
      <c r="A454" s="4" t="s">
        <v>3071</v>
      </c>
      <c r="B454" s="4">
        <v>1.6712379161242199</v>
      </c>
      <c r="C454" s="4">
        <v>2.7752237664237902</v>
      </c>
      <c r="D454" s="4">
        <v>0.73168697176367703</v>
      </c>
      <c r="E454" s="5">
        <v>1.5440065642241501E-52</v>
      </c>
      <c r="F454" s="5">
        <v>1.03071332208991E-50</v>
      </c>
    </row>
    <row r="455" spans="1:6" x14ac:dyDescent="0.3">
      <c r="A455" s="4" t="s">
        <v>6157</v>
      </c>
      <c r="B455" s="4">
        <v>1.3637793003079599</v>
      </c>
      <c r="C455" s="4">
        <v>1.9290199337755201</v>
      </c>
      <c r="D455" s="4">
        <v>0.50025785907262399</v>
      </c>
      <c r="E455" s="5">
        <v>6.8139666542275503E-11</v>
      </c>
      <c r="F455" s="5">
        <v>1.33320239463149E-10</v>
      </c>
    </row>
    <row r="456" spans="1:6" x14ac:dyDescent="0.3">
      <c r="A456" s="4" t="s">
        <v>3291</v>
      </c>
      <c r="B456" s="4">
        <v>1.83179467902353</v>
      </c>
      <c r="C456" s="4">
        <v>2.5979422469620701</v>
      </c>
      <c r="D456" s="4">
        <v>0.50411155493703796</v>
      </c>
      <c r="E456" s="5">
        <v>5.6241370597303903E-25</v>
      </c>
      <c r="F456" s="5">
        <v>2.39778296353452E-24</v>
      </c>
    </row>
    <row r="457" spans="1:6" x14ac:dyDescent="0.3">
      <c r="A457" s="4" t="s">
        <v>2735</v>
      </c>
      <c r="B457" s="4">
        <v>0.79150671806055395</v>
      </c>
      <c r="C457" s="4">
        <v>1.74477350151621</v>
      </c>
      <c r="D457" s="4">
        <v>1.1403662638751699</v>
      </c>
      <c r="E457" s="5">
        <v>8.4160416966208098E-50</v>
      </c>
      <c r="F457" s="5">
        <v>3.8196544463625602E-48</v>
      </c>
    </row>
    <row r="458" spans="1:6" x14ac:dyDescent="0.3">
      <c r="A458" s="4" t="s">
        <v>6158</v>
      </c>
      <c r="B458" s="4">
        <v>1.1869424559045001</v>
      </c>
      <c r="C458" s="4">
        <v>0.81598585477862096</v>
      </c>
      <c r="D458" s="4">
        <v>-0.54063394523274999</v>
      </c>
      <c r="E458" s="5">
        <v>1.43512225263628E-6</v>
      </c>
      <c r="F458" s="5">
        <v>2.2217784494698298E-6</v>
      </c>
    </row>
    <row r="459" spans="1:6" x14ac:dyDescent="0.3">
      <c r="A459" s="4" t="s">
        <v>6159</v>
      </c>
      <c r="B459" s="4">
        <v>1.3864893952889299</v>
      </c>
      <c r="C459" s="4">
        <v>0.90150906814172405</v>
      </c>
      <c r="D459" s="4">
        <v>-0.621022673121855</v>
      </c>
      <c r="E459" s="5">
        <v>1.4749946776250399E-6</v>
      </c>
      <c r="F459" s="5">
        <v>2.2825310223348298E-6</v>
      </c>
    </row>
    <row r="460" spans="1:6" x14ac:dyDescent="0.3">
      <c r="A460" s="4" t="s">
        <v>6160</v>
      </c>
      <c r="B460" s="4">
        <v>0.955665309926644</v>
      </c>
      <c r="C460" s="4">
        <v>1.37462205373138</v>
      </c>
      <c r="D460" s="4">
        <v>0.52445765482975004</v>
      </c>
      <c r="E460" s="5">
        <v>1.11690075103753E-11</v>
      </c>
      <c r="F460" s="5">
        <v>2.2746273414212901E-11</v>
      </c>
    </row>
    <row r="461" spans="1:6" x14ac:dyDescent="0.3">
      <c r="A461" s="4" t="s">
        <v>6161</v>
      </c>
      <c r="B461" s="4">
        <v>1.41101646226574</v>
      </c>
      <c r="C461" s="4">
        <v>2.0760780638155198</v>
      </c>
      <c r="D461" s="4">
        <v>0.55712587243712697</v>
      </c>
      <c r="E461" s="5">
        <v>1.0639399144704499E-32</v>
      </c>
      <c r="F461" s="5">
        <v>7.8513670917060304E-32</v>
      </c>
    </row>
    <row r="462" spans="1:6" x14ac:dyDescent="0.3">
      <c r="A462" s="4" t="s">
        <v>258</v>
      </c>
      <c r="B462" s="4">
        <v>1.68384350367405</v>
      </c>
      <c r="C462" s="4">
        <v>2.7161131230279301</v>
      </c>
      <c r="D462" s="4">
        <v>0.68978550681029305</v>
      </c>
      <c r="E462" s="5">
        <v>2.8672927249009099E-18</v>
      </c>
      <c r="F462" s="5">
        <v>8.2265007749880298E-18</v>
      </c>
    </row>
    <row r="463" spans="1:6" x14ac:dyDescent="0.3">
      <c r="A463" s="4" t="s">
        <v>2736</v>
      </c>
      <c r="B463" s="4">
        <v>0.65060735659965396</v>
      </c>
      <c r="C463" s="4">
        <v>1.3774555906717201</v>
      </c>
      <c r="D463" s="4">
        <v>1.0821467663495501</v>
      </c>
      <c r="E463" s="5">
        <v>2.71550544860607E-19</v>
      </c>
      <c r="F463" s="5">
        <v>8.2744661187436997E-19</v>
      </c>
    </row>
    <row r="464" spans="1:6" x14ac:dyDescent="0.3">
      <c r="A464" s="4" t="s">
        <v>4101</v>
      </c>
      <c r="B464" s="4">
        <v>1.7018234773781999</v>
      </c>
      <c r="C464" s="4">
        <v>2.6620862859582801</v>
      </c>
      <c r="D464" s="4">
        <v>0.64547593354046195</v>
      </c>
      <c r="E464" s="5">
        <v>6.2919613060991201E-23</v>
      </c>
      <c r="F464" s="5">
        <v>2.3533527363839902E-22</v>
      </c>
    </row>
    <row r="465" spans="1:6" x14ac:dyDescent="0.3">
      <c r="A465" s="4" t="s">
        <v>2738</v>
      </c>
      <c r="B465" s="4">
        <v>1.57176361979446</v>
      </c>
      <c r="C465" s="4">
        <v>0.95213125027448298</v>
      </c>
      <c r="D465" s="4">
        <v>-0.723151898225041</v>
      </c>
      <c r="E465" s="5">
        <v>1.5764180294902699E-12</v>
      </c>
      <c r="F465" s="5">
        <v>3.3641708272239299E-12</v>
      </c>
    </row>
    <row r="466" spans="1:6" x14ac:dyDescent="0.3">
      <c r="A466" s="4" t="s">
        <v>314</v>
      </c>
      <c r="B466" s="4">
        <v>1.2070050077532899</v>
      </c>
      <c r="C466" s="4">
        <v>1.8602914877327601</v>
      </c>
      <c r="D466" s="4">
        <v>0.62409703217673795</v>
      </c>
      <c r="E466" s="5">
        <v>1.22533922597439E-15</v>
      </c>
      <c r="F466" s="5">
        <v>3.08592907292507E-15</v>
      </c>
    </row>
    <row r="467" spans="1:6" x14ac:dyDescent="0.3">
      <c r="A467" s="4" t="s">
        <v>310</v>
      </c>
      <c r="B467" s="4">
        <v>1.58291670996159</v>
      </c>
      <c r="C467" s="4">
        <v>2.36993854947483</v>
      </c>
      <c r="D467" s="4">
        <v>0.58226430610346203</v>
      </c>
      <c r="E467" s="5">
        <v>2.2073351977407799E-18</v>
      </c>
      <c r="F467" s="5">
        <v>6.38615092360155E-18</v>
      </c>
    </row>
    <row r="468" spans="1:6" x14ac:dyDescent="0.3">
      <c r="A468" s="4" t="s">
        <v>6162</v>
      </c>
      <c r="B468" s="4">
        <v>0.91332923102941199</v>
      </c>
      <c r="C468" s="4">
        <v>1.5942571636024101</v>
      </c>
      <c r="D468" s="4">
        <v>0.80367745130933299</v>
      </c>
      <c r="E468" s="5">
        <v>1.7681470646967201E-24</v>
      </c>
      <c r="F468" s="5">
        <v>7.2931031831425604E-24</v>
      </c>
    </row>
    <row r="469" spans="1:6" x14ac:dyDescent="0.3">
      <c r="A469" s="4" t="s">
        <v>2739</v>
      </c>
      <c r="B469" s="4">
        <v>0.92287854321557095</v>
      </c>
      <c r="C469" s="4">
        <v>1.7891123995037901</v>
      </c>
      <c r="D469" s="4">
        <v>0.95503132887792996</v>
      </c>
      <c r="E469" s="5">
        <v>5.6668367631162298E-50</v>
      </c>
      <c r="F469" s="5">
        <v>2.6143247563854E-48</v>
      </c>
    </row>
    <row r="470" spans="1:6" x14ac:dyDescent="0.3">
      <c r="A470" s="4" t="s">
        <v>6163</v>
      </c>
      <c r="B470" s="4">
        <v>0.92471026002525902</v>
      </c>
      <c r="C470" s="4">
        <v>1.3728200011637901</v>
      </c>
      <c r="D470" s="4">
        <v>0.57006917618981101</v>
      </c>
      <c r="E470" s="5">
        <v>8.6534000640398903E-21</v>
      </c>
      <c r="F470" s="5">
        <v>2.8612908771440699E-20</v>
      </c>
    </row>
    <row r="471" spans="1:6" x14ac:dyDescent="0.3">
      <c r="A471" s="4" t="s">
        <v>6164</v>
      </c>
      <c r="B471" s="4">
        <v>2.0988473680574402</v>
      </c>
      <c r="C471" s="4">
        <v>3.0689589777996602</v>
      </c>
      <c r="D471" s="4">
        <v>0.54815210662319702</v>
      </c>
      <c r="E471" s="5">
        <v>2.44749342600853E-28</v>
      </c>
      <c r="F471" s="5">
        <v>1.3126393842709899E-27</v>
      </c>
    </row>
    <row r="472" spans="1:6" x14ac:dyDescent="0.3">
      <c r="A472" s="4" t="s">
        <v>6165</v>
      </c>
      <c r="B472" s="4">
        <v>1.7621904854349499</v>
      </c>
      <c r="C472" s="4">
        <v>2.7237803879582798</v>
      </c>
      <c r="D472" s="4">
        <v>0.62824050491357497</v>
      </c>
      <c r="E472" s="5">
        <v>1.59017193518395E-16</v>
      </c>
      <c r="F472" s="5">
        <v>4.18182315273135E-16</v>
      </c>
    </row>
    <row r="473" spans="1:6" x14ac:dyDescent="0.3">
      <c r="A473" s="4" t="s">
        <v>2740</v>
      </c>
      <c r="B473" s="4">
        <v>0.96082785225328704</v>
      </c>
      <c r="C473" s="4">
        <v>1.5083217824330999</v>
      </c>
      <c r="D473" s="4">
        <v>0.65059436592472997</v>
      </c>
      <c r="E473" s="5">
        <v>1.7921509156851E-15</v>
      </c>
      <c r="F473" s="5">
        <v>4.4714257948009603E-15</v>
      </c>
    </row>
    <row r="474" spans="1:6" x14ac:dyDescent="0.3">
      <c r="A474" s="4" t="s">
        <v>6166</v>
      </c>
      <c r="B474" s="4">
        <v>0.94137135274878903</v>
      </c>
      <c r="C474" s="4">
        <v>1.4049941181055201</v>
      </c>
      <c r="D474" s="4">
        <v>0.57772823515918803</v>
      </c>
      <c r="E474" s="5">
        <v>1.12195884776146E-21</v>
      </c>
      <c r="F474" s="5">
        <v>3.8891351683829899E-21</v>
      </c>
    </row>
    <row r="475" spans="1:6" x14ac:dyDescent="0.3">
      <c r="A475" s="4" t="s">
        <v>6167</v>
      </c>
      <c r="B475" s="4">
        <v>2.3692012118124599</v>
      </c>
      <c r="C475" s="4">
        <v>3.4952163666827598</v>
      </c>
      <c r="D475" s="4">
        <v>0.56098103730363102</v>
      </c>
      <c r="E475" s="5">
        <v>2.9716948810221299E-62</v>
      </c>
      <c r="F475" s="5">
        <v>1.87165095854289E-59</v>
      </c>
    </row>
    <row r="476" spans="1:6" x14ac:dyDescent="0.3">
      <c r="A476" s="4" t="s">
        <v>3218</v>
      </c>
      <c r="B476" s="4">
        <v>1.53737303365052</v>
      </c>
      <c r="C476" s="4">
        <v>2.2721920967962101</v>
      </c>
      <c r="D476" s="4">
        <v>0.56361754088975202</v>
      </c>
      <c r="E476" s="5">
        <v>4.8998310931503899E-24</v>
      </c>
      <c r="F476" s="5">
        <v>1.95750008867558E-23</v>
      </c>
    </row>
    <row r="477" spans="1:6" x14ac:dyDescent="0.3">
      <c r="A477" s="4" t="s">
        <v>6168</v>
      </c>
      <c r="B477" s="4">
        <v>0.94851936550034599</v>
      </c>
      <c r="C477" s="4">
        <v>1.36969234822793</v>
      </c>
      <c r="D477" s="4">
        <v>0.53010274647408095</v>
      </c>
      <c r="E477" s="5">
        <v>1.7238695227529702E-27</v>
      </c>
      <c r="F477" s="5">
        <v>8.7162212588480004E-27</v>
      </c>
    </row>
    <row r="478" spans="1:6" x14ac:dyDescent="0.3">
      <c r="A478" s="4" t="s">
        <v>6169</v>
      </c>
      <c r="B478" s="4">
        <v>1.20506784736955</v>
      </c>
      <c r="C478" s="4">
        <v>1.76617122156172</v>
      </c>
      <c r="D478" s="4">
        <v>0.55151083698606596</v>
      </c>
      <c r="E478" s="5">
        <v>7.4109879661805597E-13</v>
      </c>
      <c r="F478" s="5">
        <v>1.60495696932414E-12</v>
      </c>
    </row>
    <row r="479" spans="1:6" x14ac:dyDescent="0.3">
      <c r="A479" s="4" t="s">
        <v>3116</v>
      </c>
      <c r="B479" s="4">
        <v>1.3012567513159199</v>
      </c>
      <c r="C479" s="4">
        <v>2.2880952285503402</v>
      </c>
      <c r="D479" s="4">
        <v>0.814241448404456</v>
      </c>
      <c r="E479" s="5">
        <v>1.6711497310062601E-38</v>
      </c>
      <c r="F479" s="5">
        <v>2.1142598256206701E-37</v>
      </c>
    </row>
    <row r="480" spans="1:6" x14ac:dyDescent="0.3">
      <c r="A480" s="4" t="s">
        <v>2742</v>
      </c>
      <c r="B480" s="4">
        <v>1.5014512379681699</v>
      </c>
      <c r="C480" s="4">
        <v>2.6643126317179302</v>
      </c>
      <c r="D480" s="4">
        <v>0.82740575704226804</v>
      </c>
      <c r="E480" s="5">
        <v>1.03590929939494E-32</v>
      </c>
      <c r="F480" s="5">
        <v>7.6484108618935297E-32</v>
      </c>
    </row>
    <row r="481" spans="1:6" x14ac:dyDescent="0.3">
      <c r="A481" s="4" t="s">
        <v>3429</v>
      </c>
      <c r="B481" s="4">
        <v>2.1580712741252599</v>
      </c>
      <c r="C481" s="4">
        <v>3.2925817864906901</v>
      </c>
      <c r="D481" s="4">
        <v>0.60947676375681004</v>
      </c>
      <c r="E481" s="5">
        <v>4.0977252577244903E-27</v>
      </c>
      <c r="F481" s="5">
        <v>2.01629239413713E-26</v>
      </c>
    </row>
    <row r="482" spans="1:6" x14ac:dyDescent="0.3">
      <c r="A482" s="4" t="s">
        <v>6170</v>
      </c>
      <c r="B482" s="4">
        <v>0.82125068556124603</v>
      </c>
      <c r="C482" s="4">
        <v>1.2764067624720701</v>
      </c>
      <c r="D482" s="4">
        <v>0.63619358234961798</v>
      </c>
      <c r="E482" s="5">
        <v>1.44428717446238E-6</v>
      </c>
      <c r="F482" s="5">
        <v>2.2357281480297102E-6</v>
      </c>
    </row>
    <row r="483" spans="1:6" x14ac:dyDescent="0.3">
      <c r="A483" s="4" t="s">
        <v>3392</v>
      </c>
      <c r="B483" s="4">
        <v>1.16141012902872</v>
      </c>
      <c r="C483" s="4">
        <v>1.8167044326658599</v>
      </c>
      <c r="D483" s="4">
        <v>0.64544619908817802</v>
      </c>
      <c r="E483" s="5">
        <v>2.7017207591613003E-23</v>
      </c>
      <c r="F483" s="5">
        <v>1.03100966589069E-22</v>
      </c>
    </row>
    <row r="484" spans="1:6" x14ac:dyDescent="0.3">
      <c r="A484" s="4" t="s">
        <v>6171</v>
      </c>
      <c r="B484" s="4">
        <v>1.5214084371394501</v>
      </c>
      <c r="C484" s="4">
        <v>2.1717969390930998</v>
      </c>
      <c r="D484" s="4">
        <v>0.51348170805160998</v>
      </c>
      <c r="E484" s="5">
        <v>1.7793624845836499E-30</v>
      </c>
      <c r="F484" s="5">
        <v>1.11825791547413E-29</v>
      </c>
    </row>
    <row r="485" spans="1:6" x14ac:dyDescent="0.3">
      <c r="A485" s="4" t="s">
        <v>6172</v>
      </c>
      <c r="B485" s="4">
        <v>1.52838342773633</v>
      </c>
      <c r="C485" s="4">
        <v>2.3635890868017202</v>
      </c>
      <c r="D485" s="4">
        <v>0.62897272305886398</v>
      </c>
      <c r="E485" s="5">
        <v>2.9561372149345E-33</v>
      </c>
      <c r="F485" s="5">
        <v>2.28631092875287E-32</v>
      </c>
    </row>
    <row r="486" spans="1:6" x14ac:dyDescent="0.3">
      <c r="A486" s="4" t="s">
        <v>191</v>
      </c>
      <c r="B486" s="4">
        <v>1.64359170357509</v>
      </c>
      <c r="C486" s="4">
        <v>2.83834730633862</v>
      </c>
      <c r="D486" s="4">
        <v>0.78819917821114505</v>
      </c>
      <c r="E486" s="5">
        <v>5.6480788599964201E-26</v>
      </c>
      <c r="F486" s="5">
        <v>2.5704703225230299E-25</v>
      </c>
    </row>
    <row r="487" spans="1:6" x14ac:dyDescent="0.3">
      <c r="A487" s="4" t="s">
        <v>4020</v>
      </c>
      <c r="B487" s="4">
        <v>1.69029028130415</v>
      </c>
      <c r="C487" s="4">
        <v>2.4696463770734498</v>
      </c>
      <c r="D487" s="4">
        <v>0.54703345202517994</v>
      </c>
      <c r="E487" s="5">
        <v>8.8899008710488607E-22</v>
      </c>
      <c r="F487" s="5">
        <v>3.0963958648236101E-21</v>
      </c>
    </row>
    <row r="488" spans="1:6" x14ac:dyDescent="0.3">
      <c r="A488" s="4" t="s">
        <v>273</v>
      </c>
      <c r="B488" s="4">
        <v>2.4666129582363299</v>
      </c>
      <c r="C488" s="4">
        <v>3.8353029261575902</v>
      </c>
      <c r="D488" s="4">
        <v>0.63680917463692899</v>
      </c>
      <c r="E488" s="5">
        <v>2.50715440348165E-46</v>
      </c>
      <c r="F488" s="5">
        <v>7.4119670793541201E-45</v>
      </c>
    </row>
    <row r="489" spans="1:6" x14ac:dyDescent="0.3">
      <c r="A489" s="4" t="s">
        <v>307</v>
      </c>
      <c r="B489" s="4">
        <v>0.759959977092734</v>
      </c>
      <c r="C489" s="4">
        <v>1.6303983357006899</v>
      </c>
      <c r="D489" s="4">
        <v>1.10122913705813</v>
      </c>
      <c r="E489" s="5">
        <v>2.14375166374352E-21</v>
      </c>
      <c r="F489" s="5">
        <v>7.3103546612496802E-21</v>
      </c>
    </row>
    <row r="490" spans="1:6" x14ac:dyDescent="0.3">
      <c r="A490" s="4" t="s">
        <v>345</v>
      </c>
      <c r="B490" s="4">
        <v>0.71833807165847796</v>
      </c>
      <c r="C490" s="4">
        <v>2.0270003619241401</v>
      </c>
      <c r="D490" s="4">
        <v>1.4966114614233901</v>
      </c>
      <c r="E490" s="5">
        <v>3.5229562015785E-38</v>
      </c>
      <c r="F490" s="5">
        <v>4.3285448291828799E-37</v>
      </c>
    </row>
    <row r="491" spans="1:6" x14ac:dyDescent="0.3">
      <c r="A491" s="4" t="s">
        <v>110</v>
      </c>
      <c r="B491" s="4">
        <v>3.53424431670242</v>
      </c>
      <c r="C491" s="4">
        <v>5.1569615384379297</v>
      </c>
      <c r="D491" s="4">
        <v>0.54511951113773804</v>
      </c>
      <c r="E491" s="5">
        <v>1.2169629064092701E-40</v>
      </c>
      <c r="F491" s="5">
        <v>1.9017178707923099E-39</v>
      </c>
    </row>
    <row r="492" spans="1:6" x14ac:dyDescent="0.3">
      <c r="A492" s="4" t="s">
        <v>6173</v>
      </c>
      <c r="B492" s="4">
        <v>1.94522137637993</v>
      </c>
      <c r="C492" s="4">
        <v>2.9256946718303398</v>
      </c>
      <c r="D492" s="4">
        <v>0.58884486555331095</v>
      </c>
      <c r="E492" s="5">
        <v>3.32611342988945E-52</v>
      </c>
      <c r="F492" s="5">
        <v>2.1314586960735001E-50</v>
      </c>
    </row>
    <row r="493" spans="1:6" x14ac:dyDescent="0.3">
      <c r="A493" s="4" t="s">
        <v>3319</v>
      </c>
      <c r="B493" s="4">
        <v>0.80261295060207605</v>
      </c>
      <c r="C493" s="4">
        <v>1.3618336893127601</v>
      </c>
      <c r="D493" s="4">
        <v>0.76277418832298505</v>
      </c>
      <c r="E493" s="5">
        <v>3.0196542647509801E-13</v>
      </c>
      <c r="F493" s="5">
        <v>6.6864432404742705E-13</v>
      </c>
    </row>
    <row r="494" spans="1:6" x14ac:dyDescent="0.3">
      <c r="A494" s="4" t="s">
        <v>2986</v>
      </c>
      <c r="B494" s="4">
        <v>1.5190428832308001</v>
      </c>
      <c r="C494" s="4">
        <v>2.4300472182655199</v>
      </c>
      <c r="D494" s="4">
        <v>0.67782174880803503</v>
      </c>
      <c r="E494" s="5">
        <v>1.6774970794408001E-36</v>
      </c>
      <c r="F494" s="5">
        <v>1.72955321656793E-35</v>
      </c>
    </row>
    <row r="495" spans="1:6" x14ac:dyDescent="0.3">
      <c r="A495" s="4" t="s">
        <v>6174</v>
      </c>
      <c r="B495" s="4">
        <v>1.1322578011031099</v>
      </c>
      <c r="C495" s="4">
        <v>1.6782743882303399</v>
      </c>
      <c r="D495" s="4">
        <v>0.56777612802486599</v>
      </c>
      <c r="E495" s="5">
        <v>1.6237361528627101E-19</v>
      </c>
      <c r="F495" s="5">
        <v>5.0173724211538399E-19</v>
      </c>
    </row>
    <row r="496" spans="1:6" x14ac:dyDescent="0.3">
      <c r="A496" s="4" t="s">
        <v>6175</v>
      </c>
      <c r="B496" s="4">
        <v>1.7095981691955</v>
      </c>
      <c r="C496" s="4">
        <v>2.4618762373313801</v>
      </c>
      <c r="D496" s="4">
        <v>0.52610096880096602</v>
      </c>
      <c r="E496" s="5">
        <v>7.2916014074104505E-36</v>
      </c>
      <c r="F496" s="5">
        <v>7.14172670640621E-35</v>
      </c>
    </row>
    <row r="497" spans="1:6" x14ac:dyDescent="0.3">
      <c r="A497" s="4" t="s">
        <v>3121</v>
      </c>
      <c r="B497" s="4">
        <v>1.4296247381851199</v>
      </c>
      <c r="C497" s="4">
        <v>2.49025245011034</v>
      </c>
      <c r="D497" s="4">
        <v>0.80065549930064195</v>
      </c>
      <c r="E497" s="5">
        <v>2.1879103728501799E-41</v>
      </c>
      <c r="F497" s="5">
        <v>3.6640542960818201E-40</v>
      </c>
    </row>
    <row r="498" spans="1:6" x14ac:dyDescent="0.3">
      <c r="A498" s="4" t="s">
        <v>6176</v>
      </c>
      <c r="B498" s="4">
        <v>1.7284654773660899</v>
      </c>
      <c r="C498" s="4">
        <v>2.5602286492348298</v>
      </c>
      <c r="D498" s="4">
        <v>0.56678087143039901</v>
      </c>
      <c r="E498" s="5">
        <v>4.3952451969911896E-43</v>
      </c>
      <c r="F498" s="5">
        <v>8.9801864490288301E-42</v>
      </c>
    </row>
    <row r="499" spans="1:6" x14ac:dyDescent="0.3">
      <c r="A499" s="4" t="s">
        <v>6177</v>
      </c>
      <c r="B499" s="4">
        <v>1.5992904876740499</v>
      </c>
      <c r="C499" s="4">
        <v>2.4884818761810301</v>
      </c>
      <c r="D499" s="4">
        <v>0.63783387276012804</v>
      </c>
      <c r="E499" s="5">
        <v>2.8785248858721099E-40</v>
      </c>
      <c r="F499" s="5">
        <v>4.3390542660503001E-39</v>
      </c>
    </row>
    <row r="500" spans="1:6" x14ac:dyDescent="0.3">
      <c r="A500" s="4" t="s">
        <v>3274</v>
      </c>
      <c r="B500" s="4">
        <v>1.5997250462647099</v>
      </c>
      <c r="C500" s="4">
        <v>2.7365704660510302</v>
      </c>
      <c r="D500" s="4">
        <v>0.77454504377037003</v>
      </c>
      <c r="E500" s="5">
        <v>2.7255912741166298E-22</v>
      </c>
      <c r="F500" s="5">
        <v>9.7972494284996295E-22</v>
      </c>
    </row>
    <row r="501" spans="1:6" x14ac:dyDescent="0.3">
      <c r="A501" s="4" t="s">
        <v>6178</v>
      </c>
      <c r="B501" s="4">
        <v>1.3865363052875399</v>
      </c>
      <c r="C501" s="4">
        <v>2.0022130640200002</v>
      </c>
      <c r="D501" s="4">
        <v>0.53011011303828404</v>
      </c>
      <c r="E501" s="5">
        <v>1.16811685678217E-23</v>
      </c>
      <c r="F501" s="5">
        <v>4.5560960655214102E-23</v>
      </c>
    </row>
    <row r="502" spans="1:6" x14ac:dyDescent="0.3">
      <c r="A502" s="4" t="s">
        <v>6179</v>
      </c>
      <c r="B502" s="4">
        <v>0.88036534771384101</v>
      </c>
      <c r="C502" s="4">
        <v>1.45432757566034</v>
      </c>
      <c r="D502" s="4">
        <v>0.72417799621441403</v>
      </c>
      <c r="E502" s="5">
        <v>1.35645576094506E-40</v>
      </c>
      <c r="F502" s="5">
        <v>2.1105927124651099E-39</v>
      </c>
    </row>
    <row r="503" spans="1:6" x14ac:dyDescent="0.3">
      <c r="A503" s="4" t="s">
        <v>2743</v>
      </c>
      <c r="B503" s="4">
        <v>0.96450818642525904</v>
      </c>
      <c r="C503" s="4">
        <v>1.6490599019272401</v>
      </c>
      <c r="D503" s="4">
        <v>0.77377841691712002</v>
      </c>
      <c r="E503" s="5">
        <v>4.3342538751793298E-13</v>
      </c>
      <c r="F503" s="5">
        <v>9.5187995202922606E-13</v>
      </c>
    </row>
    <row r="504" spans="1:6" x14ac:dyDescent="0.3">
      <c r="A504" s="4" t="s">
        <v>6180</v>
      </c>
      <c r="B504" s="4">
        <v>2.19298456958097</v>
      </c>
      <c r="C504" s="4">
        <v>3.45190197912931</v>
      </c>
      <c r="D504" s="4">
        <v>0.65449583718980298</v>
      </c>
      <c r="E504" s="5">
        <v>1.23626416740257E-45</v>
      </c>
      <c r="F504" s="5">
        <v>3.3287216968389598E-44</v>
      </c>
    </row>
    <row r="505" spans="1:6" x14ac:dyDescent="0.3">
      <c r="A505" s="4" t="s">
        <v>3441</v>
      </c>
      <c r="B505" s="4">
        <v>1.8971808157564001</v>
      </c>
      <c r="C505" s="4">
        <v>2.7465911517303399</v>
      </c>
      <c r="D505" s="4">
        <v>0.53378498658283602</v>
      </c>
      <c r="E505" s="5">
        <v>4.8599916037126696E-40</v>
      </c>
      <c r="F505" s="5">
        <v>7.1184871962974504E-39</v>
      </c>
    </row>
    <row r="506" spans="1:6" x14ac:dyDescent="0.3">
      <c r="A506" s="4" t="s">
        <v>2744</v>
      </c>
      <c r="B506" s="4">
        <v>0.82104459284567499</v>
      </c>
      <c r="C506" s="4">
        <v>1.3956280904182801</v>
      </c>
      <c r="D506" s="4">
        <v>0.76538205531836501</v>
      </c>
      <c r="E506" s="5">
        <v>4.51553254782646E-17</v>
      </c>
      <c r="F506" s="5">
        <v>1.2165148686593699E-16</v>
      </c>
    </row>
    <row r="507" spans="1:6" x14ac:dyDescent="0.3">
      <c r="A507" s="4" t="s">
        <v>6181</v>
      </c>
      <c r="B507" s="4">
        <v>1.4006209141072701</v>
      </c>
      <c r="C507" s="4">
        <v>2.0807874263379298</v>
      </c>
      <c r="D507" s="4">
        <v>0.57106305147523295</v>
      </c>
      <c r="E507" s="5">
        <v>1.0592476239105601E-26</v>
      </c>
      <c r="F507" s="5">
        <v>5.0741604100424498E-26</v>
      </c>
    </row>
    <row r="508" spans="1:6" x14ac:dyDescent="0.3">
      <c r="A508" s="4" t="s">
        <v>6182</v>
      </c>
      <c r="B508" s="4">
        <v>0.92144095377024204</v>
      </c>
      <c r="C508" s="4">
        <v>1.4166132006637899</v>
      </c>
      <c r="D508" s="4">
        <v>0.62048226559665398</v>
      </c>
      <c r="E508" s="5">
        <v>1.5122200753213601E-9</v>
      </c>
      <c r="F508" s="5">
        <v>2.7516668774155499E-9</v>
      </c>
    </row>
    <row r="509" spans="1:6" x14ac:dyDescent="0.3">
      <c r="A509" s="4" t="s">
        <v>3297</v>
      </c>
      <c r="B509" s="4">
        <v>1.7505925909989599</v>
      </c>
      <c r="C509" s="4">
        <v>2.6756412504848299</v>
      </c>
      <c r="D509" s="4">
        <v>0.61204132294247104</v>
      </c>
      <c r="E509" s="5">
        <v>2.9084090590501898E-15</v>
      </c>
      <c r="F509" s="5">
        <v>7.1896268992152E-15</v>
      </c>
    </row>
    <row r="510" spans="1:6" x14ac:dyDescent="0.3">
      <c r="A510" s="4" t="s">
        <v>3597</v>
      </c>
      <c r="B510" s="4">
        <v>1.7841823108660899</v>
      </c>
      <c r="C510" s="4">
        <v>2.8584849368965499</v>
      </c>
      <c r="D510" s="4">
        <v>0.67998764795960098</v>
      </c>
      <c r="E510" s="5">
        <v>5.9860164003118605E-26</v>
      </c>
      <c r="F510" s="5">
        <v>2.7182894537591701E-25</v>
      </c>
    </row>
    <row r="511" spans="1:6" x14ac:dyDescent="0.3">
      <c r="A511" s="4" t="s">
        <v>6183</v>
      </c>
      <c r="B511" s="4">
        <v>0.856392053179585</v>
      </c>
      <c r="C511" s="4">
        <v>1.25588837402862</v>
      </c>
      <c r="D511" s="4">
        <v>0.55236492666444903</v>
      </c>
      <c r="E511" s="5">
        <v>1.0102397862286501E-14</v>
      </c>
      <c r="F511" s="5">
        <v>2.4281290100063399E-14</v>
      </c>
    </row>
    <row r="512" spans="1:6" x14ac:dyDescent="0.3">
      <c r="A512" s="4" t="s">
        <v>6184</v>
      </c>
      <c r="B512" s="4">
        <v>1.32651000132215</v>
      </c>
      <c r="C512" s="4">
        <v>1.96850277465759</v>
      </c>
      <c r="D512" s="4">
        <v>0.56946319310021298</v>
      </c>
      <c r="E512" s="5">
        <v>4.68762923586659E-19</v>
      </c>
      <c r="F512" s="5">
        <v>1.40590056129945E-18</v>
      </c>
    </row>
    <row r="513" spans="1:6" x14ac:dyDescent="0.3">
      <c r="A513" s="4" t="s">
        <v>3490</v>
      </c>
      <c r="B513" s="4">
        <v>1.29782687579308</v>
      </c>
      <c r="C513" s="4">
        <v>2.2953281708893098</v>
      </c>
      <c r="D513" s="4">
        <v>0.82260248820136805</v>
      </c>
      <c r="E513" s="5">
        <v>5.5693211486703705E-63</v>
      </c>
      <c r="F513" s="5">
        <v>4.7457168329199398E-60</v>
      </c>
    </row>
    <row r="514" spans="1:6" x14ac:dyDescent="0.3">
      <c r="A514" s="4" t="s">
        <v>398</v>
      </c>
      <c r="B514" s="4">
        <v>1.9338328868692001</v>
      </c>
      <c r="C514" s="4">
        <v>2.9548207447396599</v>
      </c>
      <c r="D514" s="4">
        <v>0.61160748245367003</v>
      </c>
      <c r="E514" s="5">
        <v>9.3157359069166701E-29</v>
      </c>
      <c r="F514" s="5">
        <v>5.1763617317834601E-28</v>
      </c>
    </row>
    <row r="515" spans="1:6" x14ac:dyDescent="0.3">
      <c r="A515" s="4" t="s">
        <v>2745</v>
      </c>
      <c r="B515" s="4">
        <v>0.75489419900173005</v>
      </c>
      <c r="C515" s="4">
        <v>1.6846352065182799</v>
      </c>
      <c r="D515" s="4">
        <v>1.1580898567529501</v>
      </c>
      <c r="E515" s="5">
        <v>1.0622000060874E-37</v>
      </c>
      <c r="F515" s="5">
        <v>1.2378945525488399E-36</v>
      </c>
    </row>
    <row r="516" spans="1:6" x14ac:dyDescent="0.3">
      <c r="A516" s="4" t="s">
        <v>3464</v>
      </c>
      <c r="B516" s="4">
        <v>2.8496158429602101</v>
      </c>
      <c r="C516" s="4">
        <v>4.3983772092603504</v>
      </c>
      <c r="D516" s="4">
        <v>0.62620389397744203</v>
      </c>
      <c r="E516" s="5">
        <v>4.1010554390774501E-56</v>
      </c>
      <c r="F516" s="5">
        <v>5.5007304713403598E-54</v>
      </c>
    </row>
    <row r="517" spans="1:6" x14ac:dyDescent="0.3">
      <c r="A517" s="4" t="s">
        <v>6185</v>
      </c>
      <c r="B517" s="4">
        <v>1.3532780601840799</v>
      </c>
      <c r="C517" s="4">
        <v>2.5148128888375898</v>
      </c>
      <c r="D517" s="4">
        <v>0.89399275969640402</v>
      </c>
      <c r="E517" s="5">
        <v>1.0738794517197399E-37</v>
      </c>
      <c r="F517" s="5">
        <v>1.25049981813603E-36</v>
      </c>
    </row>
    <row r="518" spans="1:6" x14ac:dyDescent="0.3">
      <c r="A518" s="4" t="s">
        <v>2882</v>
      </c>
      <c r="B518" s="4">
        <v>1.5747721482096899</v>
      </c>
      <c r="C518" s="4">
        <v>2.4025530221269</v>
      </c>
      <c r="D518" s="4">
        <v>0.60942516830617899</v>
      </c>
      <c r="E518" s="5">
        <v>6.9857433987319204E-48</v>
      </c>
      <c r="F518" s="5">
        <v>2.5554413857078401E-46</v>
      </c>
    </row>
    <row r="519" spans="1:6" x14ac:dyDescent="0.3">
      <c r="A519" s="4" t="s">
        <v>3204</v>
      </c>
      <c r="B519" s="4">
        <v>1.2780977037235299</v>
      </c>
      <c r="C519" s="4">
        <v>1.85563705592138</v>
      </c>
      <c r="D519" s="4">
        <v>0.53791643450460103</v>
      </c>
      <c r="E519" s="5">
        <v>6.1813024691343602E-18</v>
      </c>
      <c r="F519" s="5">
        <v>1.7413914346145499E-17</v>
      </c>
    </row>
    <row r="520" spans="1:6" x14ac:dyDescent="0.3">
      <c r="A520" s="4" t="s">
        <v>2980</v>
      </c>
      <c r="B520" s="4">
        <v>0.86451554147993104</v>
      </c>
      <c r="C520" s="4">
        <v>1.5478412342010299</v>
      </c>
      <c r="D520" s="4">
        <v>0.84029369368788298</v>
      </c>
      <c r="E520" s="5">
        <v>1.4477491168765E-29</v>
      </c>
      <c r="F520" s="5">
        <v>8.5252413443386095E-29</v>
      </c>
    </row>
    <row r="521" spans="1:6" x14ac:dyDescent="0.3">
      <c r="A521" s="4" t="s">
        <v>3428</v>
      </c>
      <c r="B521" s="4">
        <v>1.58803965193529</v>
      </c>
      <c r="C521" s="4">
        <v>2.5895034763010298</v>
      </c>
      <c r="D521" s="4">
        <v>0.70542855948787397</v>
      </c>
      <c r="E521" s="5">
        <v>1.99821805079751E-27</v>
      </c>
      <c r="F521" s="5">
        <v>1.00414980001175E-26</v>
      </c>
    </row>
    <row r="522" spans="1:6" x14ac:dyDescent="0.3">
      <c r="A522" s="4" t="s">
        <v>313</v>
      </c>
      <c r="B522" s="4">
        <v>0.87966150458339099</v>
      </c>
      <c r="C522" s="4">
        <v>1.53754358381828</v>
      </c>
      <c r="D522" s="4">
        <v>0.80560692237862197</v>
      </c>
      <c r="E522" s="5">
        <v>4.13705111585002E-7</v>
      </c>
      <c r="F522" s="5">
        <v>6.60087261418696E-7</v>
      </c>
    </row>
    <row r="523" spans="1:6" x14ac:dyDescent="0.3">
      <c r="A523" s="4" t="s">
        <v>6186</v>
      </c>
      <c r="B523" s="4">
        <v>0.96216377407958498</v>
      </c>
      <c r="C523" s="4">
        <v>1.4292352414548299</v>
      </c>
      <c r="D523" s="4">
        <v>0.57088900540926601</v>
      </c>
      <c r="E523" s="5">
        <v>3.5789250505779098E-28</v>
      </c>
      <c r="F523" s="5">
        <v>1.8935101637206599E-27</v>
      </c>
    </row>
    <row r="524" spans="1:6" x14ac:dyDescent="0.3">
      <c r="A524" s="4" t="s">
        <v>6187</v>
      </c>
      <c r="B524" s="4">
        <v>1.8653655190501699</v>
      </c>
      <c r="C524" s="4">
        <v>2.6450273551986201</v>
      </c>
      <c r="D524" s="4">
        <v>0.50382428814820002</v>
      </c>
      <c r="E524" s="5">
        <v>1.86574869713533E-44</v>
      </c>
      <c r="F524" s="5">
        <v>4.4234428194275602E-43</v>
      </c>
    </row>
    <row r="525" spans="1:6" x14ac:dyDescent="0.3">
      <c r="A525" s="4" t="s">
        <v>2746</v>
      </c>
      <c r="B525" s="4">
        <v>2.1400348583273399</v>
      </c>
      <c r="C525" s="4">
        <v>1.4946258777158601</v>
      </c>
      <c r="D525" s="4">
        <v>-0.51784989018275696</v>
      </c>
      <c r="E525" s="5">
        <v>1.11421422629842E-5</v>
      </c>
      <c r="F525" s="5">
        <v>1.64096251343625E-5</v>
      </c>
    </row>
    <row r="526" spans="1:6" x14ac:dyDescent="0.3">
      <c r="A526" s="4" t="s">
        <v>2747</v>
      </c>
      <c r="B526" s="4">
        <v>2.3166326003965398</v>
      </c>
      <c r="C526" s="4">
        <v>1.6146016951230999</v>
      </c>
      <c r="D526" s="4">
        <v>-0.52085095086722599</v>
      </c>
      <c r="E526" s="5">
        <v>2.90439320483196E-7</v>
      </c>
      <c r="F526" s="5">
        <v>4.6716677731729698E-7</v>
      </c>
    </row>
    <row r="527" spans="1:6" x14ac:dyDescent="0.3">
      <c r="A527" s="4" t="s">
        <v>6188</v>
      </c>
      <c r="B527" s="4">
        <v>0.73572317370830498</v>
      </c>
      <c r="C527" s="4">
        <v>1.3011291229089701</v>
      </c>
      <c r="D527" s="4">
        <v>0.822529201948485</v>
      </c>
      <c r="E527" s="5">
        <v>4.1444261354873402E-19</v>
      </c>
      <c r="F527" s="5">
        <v>1.24867215055469E-18</v>
      </c>
    </row>
    <row r="528" spans="1:6" x14ac:dyDescent="0.3">
      <c r="A528" s="4" t="s">
        <v>2749</v>
      </c>
      <c r="B528" s="4">
        <v>2.6421197100301002</v>
      </c>
      <c r="C528" s="4">
        <v>1.8095049800931</v>
      </c>
      <c r="D528" s="4">
        <v>-0.54610075588764195</v>
      </c>
      <c r="E528" s="5">
        <v>1.4748605331160901E-10</v>
      </c>
      <c r="F528" s="5">
        <v>2.8331560380214401E-10</v>
      </c>
    </row>
    <row r="529" spans="1:6" x14ac:dyDescent="0.3">
      <c r="A529" s="4" t="s">
        <v>3066</v>
      </c>
      <c r="B529" s="4">
        <v>1.42319137086021</v>
      </c>
      <c r="C529" s="4">
        <v>2.0988057323437901</v>
      </c>
      <c r="D529" s="4">
        <v>0.56043896709710495</v>
      </c>
      <c r="E529" s="5">
        <v>3.9054261702803397E-37</v>
      </c>
      <c r="F529" s="5">
        <v>4.2729609896284699E-36</v>
      </c>
    </row>
    <row r="530" spans="1:6" x14ac:dyDescent="0.3">
      <c r="A530" s="4" t="s">
        <v>6189</v>
      </c>
      <c r="B530" s="4">
        <v>1.9300184389619399</v>
      </c>
      <c r="C530" s="4">
        <v>2.88681126507552</v>
      </c>
      <c r="D530" s="4">
        <v>0.58086215890906501</v>
      </c>
      <c r="E530" s="5">
        <v>7.8331521223308294E-45</v>
      </c>
      <c r="F530" s="5">
        <v>1.9232379939675298E-43</v>
      </c>
    </row>
    <row r="531" spans="1:6" x14ac:dyDescent="0.3">
      <c r="A531" s="4" t="s">
        <v>6190</v>
      </c>
      <c r="B531" s="4">
        <v>0.84788731206712797</v>
      </c>
      <c r="C531" s="4">
        <v>1.2464435252855199</v>
      </c>
      <c r="D531" s="4">
        <v>0.55587307553849996</v>
      </c>
      <c r="E531" s="5">
        <v>9.3526967212715305E-7</v>
      </c>
      <c r="F531" s="5">
        <v>1.4626272773868001E-6</v>
      </c>
    </row>
    <row r="532" spans="1:6" x14ac:dyDescent="0.3">
      <c r="A532" s="4" t="s">
        <v>3044</v>
      </c>
      <c r="B532" s="4">
        <v>2.39744388971349</v>
      </c>
      <c r="C532" s="4">
        <v>3.4305564712406902</v>
      </c>
      <c r="D532" s="4">
        <v>0.51694556472993702</v>
      </c>
      <c r="E532" s="5">
        <v>3.5226518885054703E-24</v>
      </c>
      <c r="F532" s="5">
        <v>1.4210285507349001E-23</v>
      </c>
    </row>
    <row r="533" spans="1:6" x14ac:dyDescent="0.3">
      <c r="A533" s="4" t="s">
        <v>6191</v>
      </c>
      <c r="B533" s="4">
        <v>2.0268985760131502</v>
      </c>
      <c r="C533" s="4">
        <v>3.1910244063541402</v>
      </c>
      <c r="D533" s="4">
        <v>0.65474574343644099</v>
      </c>
      <c r="E533" s="5">
        <v>8.9432716158743401E-60</v>
      </c>
      <c r="F533" s="5">
        <v>2.7657322231507499E-57</v>
      </c>
    </row>
    <row r="534" spans="1:6" x14ac:dyDescent="0.3">
      <c r="A534" s="4" t="s">
        <v>204</v>
      </c>
      <c r="B534" s="4">
        <v>1.8140089528654</v>
      </c>
      <c r="C534" s="4">
        <v>3.5126255729010301</v>
      </c>
      <c r="D534" s="4">
        <v>0.95336822501520602</v>
      </c>
      <c r="E534" s="5">
        <v>8.7066208514738004E-55</v>
      </c>
      <c r="F534" s="5">
        <v>8.4647053459362108E-53</v>
      </c>
    </row>
    <row r="535" spans="1:6" x14ac:dyDescent="0.3">
      <c r="A535" s="4" t="s">
        <v>64</v>
      </c>
      <c r="B535" s="4">
        <v>2.6157675067235302</v>
      </c>
      <c r="C535" s="4">
        <v>4.0948359295524099</v>
      </c>
      <c r="D535" s="4">
        <v>0.64657132995639799</v>
      </c>
      <c r="E535" s="5">
        <v>1.5772885870840599E-27</v>
      </c>
      <c r="F535" s="5">
        <v>8.0008003858107299E-27</v>
      </c>
    </row>
    <row r="536" spans="1:6" x14ac:dyDescent="0.3">
      <c r="A536" s="4" t="s">
        <v>3215</v>
      </c>
      <c r="B536" s="4">
        <v>1.87308513255744</v>
      </c>
      <c r="C536" s="4">
        <v>3.1382384476151701</v>
      </c>
      <c r="D536" s="4">
        <v>0.74453850219101303</v>
      </c>
      <c r="E536" s="5">
        <v>2.0232125478796001E-42</v>
      </c>
      <c r="F536" s="5">
        <v>3.8112167709471898E-41</v>
      </c>
    </row>
    <row r="537" spans="1:6" x14ac:dyDescent="0.3">
      <c r="A537" s="4" t="s">
        <v>6192</v>
      </c>
      <c r="B537" s="4">
        <v>1.5505621316079601</v>
      </c>
      <c r="C537" s="4">
        <v>2.30946116873241</v>
      </c>
      <c r="D537" s="4">
        <v>0.57476495248243498</v>
      </c>
      <c r="E537" s="5">
        <v>4.3424004755483799E-40</v>
      </c>
      <c r="F537" s="5">
        <v>6.4187768662034505E-39</v>
      </c>
    </row>
    <row r="538" spans="1:6" x14ac:dyDescent="0.3">
      <c r="A538" s="4" t="s">
        <v>2966</v>
      </c>
      <c r="B538" s="4">
        <v>2.47654187830554</v>
      </c>
      <c r="C538" s="4">
        <v>1.6152643971879299</v>
      </c>
      <c r="D538" s="4">
        <v>-0.61655668300154898</v>
      </c>
      <c r="E538" s="5">
        <v>5.1489402515883401E-9</v>
      </c>
      <c r="F538" s="5">
        <v>9.1395109036280695E-9</v>
      </c>
    </row>
    <row r="539" spans="1:6" x14ac:dyDescent="0.3">
      <c r="A539" s="4" t="s">
        <v>253</v>
      </c>
      <c r="B539" s="4">
        <v>1.08120503342007</v>
      </c>
      <c r="C539" s="4">
        <v>2.0467114505703399</v>
      </c>
      <c r="D539" s="4">
        <v>0.92066758940200399</v>
      </c>
      <c r="E539" s="5">
        <v>5.0051114166291599E-18</v>
      </c>
      <c r="F539" s="5">
        <v>1.41471305329346E-17</v>
      </c>
    </row>
    <row r="540" spans="1:6" x14ac:dyDescent="0.3">
      <c r="A540" s="4" t="s">
        <v>6193</v>
      </c>
      <c r="B540" s="4">
        <v>1.7550998473522501</v>
      </c>
      <c r="C540" s="4">
        <v>3.4082944537941402</v>
      </c>
      <c r="D540" s="4">
        <v>0.957496872571997</v>
      </c>
      <c r="E540" s="5">
        <v>5.6758873000666602E-52</v>
      </c>
      <c r="F540" s="5">
        <v>3.4556593931574898E-50</v>
      </c>
    </row>
    <row r="541" spans="1:6" x14ac:dyDescent="0.3">
      <c r="A541" s="4" t="s">
        <v>6194</v>
      </c>
      <c r="B541" s="4">
        <v>0.92394171487993104</v>
      </c>
      <c r="C541" s="4">
        <v>1.4470419119403399</v>
      </c>
      <c r="D541" s="4">
        <v>0.64723295858348495</v>
      </c>
      <c r="E541" s="5">
        <v>3.5147478290004199E-33</v>
      </c>
      <c r="F541" s="5">
        <v>2.6882068136694898E-32</v>
      </c>
    </row>
    <row r="542" spans="1:6" x14ac:dyDescent="0.3">
      <c r="A542" s="4" t="s">
        <v>6195</v>
      </c>
      <c r="B542" s="4">
        <v>0.99939840540830405</v>
      </c>
      <c r="C542" s="4">
        <v>1.5442085750155199</v>
      </c>
      <c r="D542" s="4">
        <v>0.62773580813704399</v>
      </c>
      <c r="E542" s="5">
        <v>4.5469095098690197E-18</v>
      </c>
      <c r="F542" s="5">
        <v>1.2877132191586E-17</v>
      </c>
    </row>
    <row r="543" spans="1:6" x14ac:dyDescent="0.3">
      <c r="A543" s="4" t="s">
        <v>2937</v>
      </c>
      <c r="B543" s="4">
        <v>1.6098576903380599</v>
      </c>
      <c r="C543" s="4">
        <v>2.6830193332055199</v>
      </c>
      <c r="D543" s="4">
        <v>0.73692428904645302</v>
      </c>
      <c r="E543" s="5">
        <v>6.6524675501931197E-52</v>
      </c>
      <c r="F543" s="5">
        <v>4.0153185388374001E-50</v>
      </c>
    </row>
    <row r="544" spans="1:6" x14ac:dyDescent="0.3">
      <c r="A544" s="4" t="s">
        <v>3412</v>
      </c>
      <c r="B544" s="4">
        <v>1.32123067002007</v>
      </c>
      <c r="C544" s="4">
        <v>1.9885756241331001</v>
      </c>
      <c r="D544" s="4">
        <v>0.58985306314045105</v>
      </c>
      <c r="E544" s="5">
        <v>2.67817150505516E-27</v>
      </c>
      <c r="F544" s="5">
        <v>1.33227995955457E-26</v>
      </c>
    </row>
    <row r="545" spans="1:6" x14ac:dyDescent="0.3">
      <c r="A545" s="4" t="s">
        <v>6196</v>
      </c>
      <c r="B545" s="4">
        <v>1.04317022957474</v>
      </c>
      <c r="C545" s="4">
        <v>1.78517354689793</v>
      </c>
      <c r="D545" s="4">
        <v>0.77508973064319797</v>
      </c>
      <c r="E545" s="5">
        <v>6.7047753765154299E-35</v>
      </c>
      <c r="F545" s="5">
        <v>5.9806266074016298E-34</v>
      </c>
    </row>
    <row r="546" spans="1:6" x14ac:dyDescent="0.3">
      <c r="A546" s="4" t="s">
        <v>2750</v>
      </c>
      <c r="B546" s="4">
        <v>2.0227123980477502</v>
      </c>
      <c r="C546" s="4">
        <v>1.2654301351841399</v>
      </c>
      <c r="D546" s="4">
        <v>-0.67666334505916004</v>
      </c>
      <c r="E546" s="5">
        <v>1.0007369595814101E-8</v>
      </c>
      <c r="F546" s="5">
        <v>1.7510177070293901E-8</v>
      </c>
    </row>
    <row r="547" spans="1:6" x14ac:dyDescent="0.3">
      <c r="A547" s="4" t="s">
        <v>3298</v>
      </c>
      <c r="B547" s="4">
        <v>1.21744014515121</v>
      </c>
      <c r="C547" s="4">
        <v>2.0010528650468999</v>
      </c>
      <c r="D547" s="4">
        <v>0.71690843709747598</v>
      </c>
      <c r="E547" s="5">
        <v>2.0068047872517301E-30</v>
      </c>
      <c r="F547" s="5">
        <v>1.25466440000555E-29</v>
      </c>
    </row>
    <row r="548" spans="1:6" x14ac:dyDescent="0.3">
      <c r="A548" s="4" t="s">
        <v>6197</v>
      </c>
      <c r="B548" s="4">
        <v>1.58666346458305</v>
      </c>
      <c r="C548" s="4">
        <v>2.30140430859724</v>
      </c>
      <c r="D548" s="4">
        <v>0.53651829589116296</v>
      </c>
      <c r="E548" s="5">
        <v>7.5846624758463799E-43</v>
      </c>
      <c r="F548" s="5">
        <v>1.5030290099194301E-41</v>
      </c>
    </row>
    <row r="549" spans="1:6" x14ac:dyDescent="0.3">
      <c r="A549" s="4" t="s">
        <v>6198</v>
      </c>
      <c r="B549" s="4">
        <v>0.804345015291696</v>
      </c>
      <c r="C549" s="4">
        <v>1.41931445029828</v>
      </c>
      <c r="D549" s="4">
        <v>0.81930788703635204</v>
      </c>
      <c r="E549" s="5">
        <v>9.5593569313395598E-28</v>
      </c>
      <c r="F549" s="5">
        <v>4.9280015838926998E-27</v>
      </c>
    </row>
    <row r="550" spans="1:6" x14ac:dyDescent="0.3">
      <c r="A550" s="4" t="s">
        <v>3162</v>
      </c>
      <c r="B550" s="4">
        <v>0.99253321015259499</v>
      </c>
      <c r="C550" s="4">
        <v>1.60417379755897</v>
      </c>
      <c r="D550" s="4">
        <v>0.69264317233362804</v>
      </c>
      <c r="E550" s="5">
        <v>1.8610394304197901E-35</v>
      </c>
      <c r="F550" s="5">
        <v>1.7551443482461601E-34</v>
      </c>
    </row>
    <row r="551" spans="1:6" x14ac:dyDescent="0.3">
      <c r="A551" s="4" t="s">
        <v>3457</v>
      </c>
      <c r="B551" s="4">
        <v>1.7396402293044999</v>
      </c>
      <c r="C551" s="4">
        <v>2.7340657922562102</v>
      </c>
      <c r="D551" s="4">
        <v>0.65225898348906497</v>
      </c>
      <c r="E551" s="5">
        <v>3.4228127660908801E-41</v>
      </c>
      <c r="F551" s="5">
        <v>5.64725122204926E-40</v>
      </c>
    </row>
    <row r="552" spans="1:6" x14ac:dyDescent="0.3">
      <c r="A552" s="4" t="s">
        <v>6199</v>
      </c>
      <c r="B552" s="4">
        <v>1.7144573969377199</v>
      </c>
      <c r="C552" s="4">
        <v>2.6494866671927602</v>
      </c>
      <c r="D552" s="4">
        <v>0.62796081267624904</v>
      </c>
      <c r="E552" s="5">
        <v>1.05288760410322E-28</v>
      </c>
      <c r="F552" s="5">
        <v>5.8081225563744301E-28</v>
      </c>
    </row>
    <row r="553" spans="1:6" x14ac:dyDescent="0.3">
      <c r="A553" s="4" t="s">
        <v>2888</v>
      </c>
      <c r="B553" s="4">
        <v>1.71628172141765</v>
      </c>
      <c r="C553" s="4">
        <v>1.1843027810765501</v>
      </c>
      <c r="D553" s="4">
        <v>-0.53524841518020805</v>
      </c>
      <c r="E553" s="5">
        <v>1.3667218131220601E-7</v>
      </c>
      <c r="F553" s="5">
        <v>2.2447088644995601E-7</v>
      </c>
    </row>
    <row r="554" spans="1:6" x14ac:dyDescent="0.3">
      <c r="A554" s="4" t="s">
        <v>6200</v>
      </c>
      <c r="B554" s="4">
        <v>3.1036942462425601</v>
      </c>
      <c r="C554" s="4">
        <v>4.4012837725655203</v>
      </c>
      <c r="D554" s="4">
        <v>0.50393795189777901</v>
      </c>
      <c r="E554" s="5">
        <v>1.54253324394706E-57</v>
      </c>
      <c r="F554" s="5">
        <v>2.6601353061686999E-55</v>
      </c>
    </row>
    <row r="555" spans="1:6" x14ac:dyDescent="0.3">
      <c r="A555" s="4" t="s">
        <v>2870</v>
      </c>
      <c r="B555" s="4">
        <v>1.8365714048224899</v>
      </c>
      <c r="C555" s="4">
        <v>3.5229831864110301</v>
      </c>
      <c r="D555" s="4">
        <v>0.93978260122536805</v>
      </c>
      <c r="E555" s="5">
        <v>2.1381897217635499E-57</v>
      </c>
      <c r="F555" s="5">
        <v>3.6016065476124201E-55</v>
      </c>
    </row>
    <row r="556" spans="1:6" x14ac:dyDescent="0.3">
      <c r="A556" s="4" t="s">
        <v>6201</v>
      </c>
      <c r="B556" s="4">
        <v>1.1938802288522501</v>
      </c>
      <c r="C556" s="4">
        <v>1.7581522701831001</v>
      </c>
      <c r="D556" s="4">
        <v>0.55840191354562196</v>
      </c>
      <c r="E556" s="5">
        <v>7.9660205524063494E-18</v>
      </c>
      <c r="F556" s="5">
        <v>2.2285780942865699E-17</v>
      </c>
    </row>
    <row r="557" spans="1:6" x14ac:dyDescent="0.3">
      <c r="A557" s="4" t="s">
        <v>6202</v>
      </c>
      <c r="B557" s="4">
        <v>2.03855742182526</v>
      </c>
      <c r="C557" s="4">
        <v>3.1160809615824099</v>
      </c>
      <c r="D557" s="4">
        <v>0.61218412273998402</v>
      </c>
      <c r="E557" s="5">
        <v>2.8065388735228401E-44</v>
      </c>
      <c r="F557" s="5">
        <v>6.5362575758604301E-43</v>
      </c>
    </row>
    <row r="558" spans="1:6" x14ac:dyDescent="0.3">
      <c r="A558" s="4" t="s">
        <v>6203</v>
      </c>
      <c r="B558" s="4">
        <v>1.81646357166574</v>
      </c>
      <c r="C558" s="4">
        <v>2.77384692090759</v>
      </c>
      <c r="D558" s="4">
        <v>0.61075573900626001</v>
      </c>
      <c r="E558" s="5">
        <v>3.8262120417744099E-38</v>
      </c>
      <c r="F558" s="5">
        <v>4.6819846237073703E-37</v>
      </c>
    </row>
    <row r="559" spans="1:6" x14ac:dyDescent="0.3">
      <c r="A559" s="4" t="s">
        <v>6204</v>
      </c>
      <c r="B559" s="4">
        <v>0.965715204195156</v>
      </c>
      <c r="C559" s="4">
        <v>1.4434578295020699</v>
      </c>
      <c r="D559" s="4">
        <v>0.57985926339489802</v>
      </c>
      <c r="E559" s="5">
        <v>4.4380502789892796E-18</v>
      </c>
      <c r="F559" s="5">
        <v>1.25786727336018E-17</v>
      </c>
    </row>
    <row r="560" spans="1:6" x14ac:dyDescent="0.3">
      <c r="A560" s="4" t="s">
        <v>125</v>
      </c>
      <c r="B560" s="4">
        <v>2.4345188230359902</v>
      </c>
      <c r="C560" s="4">
        <v>4.0958689061086204</v>
      </c>
      <c r="D560" s="4">
        <v>0.75053288547209296</v>
      </c>
      <c r="E560" s="5">
        <v>7.5874760162556599E-31</v>
      </c>
      <c r="F560" s="5">
        <v>4.8980471288538102E-30</v>
      </c>
    </row>
    <row r="561" spans="1:6" x14ac:dyDescent="0.3">
      <c r="A561" s="4" t="s">
        <v>6205</v>
      </c>
      <c r="B561" s="4">
        <v>0.88426507037750901</v>
      </c>
      <c r="C561" s="4">
        <v>1.47060711813828</v>
      </c>
      <c r="D561" s="4">
        <v>0.73386106623987302</v>
      </c>
      <c r="E561" s="5">
        <v>3.8699846019199798E-39</v>
      </c>
      <c r="F561" s="5">
        <v>5.2052550550986799E-38</v>
      </c>
    </row>
    <row r="562" spans="1:6" x14ac:dyDescent="0.3">
      <c r="A562" s="4" t="s">
        <v>3056</v>
      </c>
      <c r="B562" s="4">
        <v>1.12205293188512</v>
      </c>
      <c r="C562" s="4">
        <v>1.81011696422069</v>
      </c>
      <c r="D562" s="4">
        <v>0.68994218740674595</v>
      </c>
      <c r="E562" s="5">
        <v>1.0727425582654399E-25</v>
      </c>
      <c r="F562" s="5">
        <v>4.7844053876333596E-25</v>
      </c>
    </row>
    <row r="563" spans="1:6" x14ac:dyDescent="0.3">
      <c r="A563" s="4" t="s">
        <v>4251</v>
      </c>
      <c r="B563" s="4">
        <v>2.8295628659363299</v>
      </c>
      <c r="C563" s="4">
        <v>4.0326073693510303</v>
      </c>
      <c r="D563" s="4">
        <v>0.51113375515312598</v>
      </c>
      <c r="E563" s="5">
        <v>2.8267918598812002E-32</v>
      </c>
      <c r="F563" s="5">
        <v>2.0191768679605099E-31</v>
      </c>
    </row>
    <row r="564" spans="1:6" x14ac:dyDescent="0.3">
      <c r="A564" s="4" t="s">
        <v>6206</v>
      </c>
      <c r="B564" s="4">
        <v>1.51866051472422</v>
      </c>
      <c r="C564" s="4">
        <v>1.0562547996365499</v>
      </c>
      <c r="D564" s="4">
        <v>-0.52384150508670901</v>
      </c>
      <c r="E564" s="5">
        <v>8.3984623909049005E-13</v>
      </c>
      <c r="F564" s="5">
        <v>1.8141981239882E-12</v>
      </c>
    </row>
    <row r="565" spans="1:6" x14ac:dyDescent="0.3">
      <c r="A565" s="4" t="s">
        <v>2751</v>
      </c>
      <c r="B565" s="4">
        <v>0.51870154819896197</v>
      </c>
      <c r="C565" s="4">
        <v>1.49788839322828</v>
      </c>
      <c r="D565" s="4">
        <v>1.52995355253621</v>
      </c>
      <c r="E565" s="5">
        <v>6.8037357618663195E-54</v>
      </c>
      <c r="F565" s="5">
        <v>5.9372841112286503E-52</v>
      </c>
    </row>
    <row r="566" spans="1:6" x14ac:dyDescent="0.3">
      <c r="A566" s="4" t="s">
        <v>6207</v>
      </c>
      <c r="B566" s="4">
        <v>1.6728331037480999</v>
      </c>
      <c r="C566" s="4">
        <v>2.5084596715875902</v>
      </c>
      <c r="D566" s="4">
        <v>0.58450822727319995</v>
      </c>
      <c r="E566" s="5">
        <v>7.5764963379871399E-28</v>
      </c>
      <c r="F566" s="5">
        <v>3.9267665814698302E-27</v>
      </c>
    </row>
    <row r="567" spans="1:6" x14ac:dyDescent="0.3">
      <c r="A567" s="4" t="s">
        <v>3395</v>
      </c>
      <c r="B567" s="4">
        <v>2.1895262953404799</v>
      </c>
      <c r="C567" s="4">
        <v>3.3179685933144798</v>
      </c>
      <c r="D567" s="4">
        <v>0.599681454242597</v>
      </c>
      <c r="E567" s="5">
        <v>7.8910798173535003E-50</v>
      </c>
      <c r="F567" s="5">
        <v>3.6059994395641301E-48</v>
      </c>
    </row>
    <row r="568" spans="1:6" x14ac:dyDescent="0.3">
      <c r="A568" s="4" t="s">
        <v>6208</v>
      </c>
      <c r="B568" s="4">
        <v>1.02834397775121</v>
      </c>
      <c r="C568" s="4">
        <v>1.55749176105621</v>
      </c>
      <c r="D568" s="4">
        <v>0.598901609478101</v>
      </c>
      <c r="E568" s="5">
        <v>7.2818413741895501E-7</v>
      </c>
      <c r="F568" s="5">
        <v>1.14557726049641E-6</v>
      </c>
    </row>
    <row r="569" spans="1:6" x14ac:dyDescent="0.3">
      <c r="A569" s="4" t="s">
        <v>6209</v>
      </c>
      <c r="B569" s="4">
        <v>1.04761093223114</v>
      </c>
      <c r="C569" s="4">
        <v>1.6834324553444799</v>
      </c>
      <c r="D569" s="4">
        <v>0.68430281685222805</v>
      </c>
      <c r="E569" s="5">
        <v>7.5039120036154997E-16</v>
      </c>
      <c r="F569" s="5">
        <v>1.9107342113618199E-15</v>
      </c>
    </row>
    <row r="570" spans="1:6" x14ac:dyDescent="0.3">
      <c r="A570" s="4" t="s">
        <v>2752</v>
      </c>
      <c r="B570" s="4">
        <v>5.8874565061730104</v>
      </c>
      <c r="C570" s="4">
        <v>3.5940584338041401</v>
      </c>
      <c r="D570" s="4">
        <v>-0.712030631778241</v>
      </c>
      <c r="E570" s="5">
        <v>1.5869720229781001E-26</v>
      </c>
      <c r="F570" s="5">
        <v>7.5127048120460003E-26</v>
      </c>
    </row>
    <row r="571" spans="1:6" x14ac:dyDescent="0.3">
      <c r="A571" s="4" t="s">
        <v>3022</v>
      </c>
      <c r="B571" s="4">
        <v>1.2725908159435999</v>
      </c>
      <c r="C571" s="4">
        <v>0.79850024411482801</v>
      </c>
      <c r="D571" s="4">
        <v>-0.67240386126706297</v>
      </c>
      <c r="E571" s="5">
        <v>1.77319175549869E-12</v>
      </c>
      <c r="F571" s="5">
        <v>3.7702122075670103E-12</v>
      </c>
    </row>
    <row r="572" spans="1:6" x14ac:dyDescent="0.3">
      <c r="A572" s="4" t="s">
        <v>6210</v>
      </c>
      <c r="B572" s="4">
        <v>1.0647358124062301</v>
      </c>
      <c r="C572" s="4">
        <v>1.52708733428586</v>
      </c>
      <c r="D572" s="4">
        <v>0.52028706625614796</v>
      </c>
      <c r="E572" s="5">
        <v>9.28152008549994E-15</v>
      </c>
      <c r="F572" s="5">
        <v>2.2349085764386999E-14</v>
      </c>
    </row>
    <row r="573" spans="1:6" x14ac:dyDescent="0.3">
      <c r="A573" s="4" t="s">
        <v>3586</v>
      </c>
      <c r="B573" s="4">
        <v>1.5932476146615899</v>
      </c>
      <c r="C573" s="4">
        <v>2.5106979942955201</v>
      </c>
      <c r="D573" s="4">
        <v>0.65611799998364395</v>
      </c>
      <c r="E573" s="5">
        <v>1.3547349271303599E-33</v>
      </c>
      <c r="F573" s="5">
        <v>1.0753254879129E-32</v>
      </c>
    </row>
    <row r="574" spans="1:6" x14ac:dyDescent="0.3">
      <c r="A574" s="4" t="s">
        <v>3443</v>
      </c>
      <c r="B574" s="4">
        <v>0.860273414559516</v>
      </c>
      <c r="C574" s="4">
        <v>1.2796872365410299</v>
      </c>
      <c r="D574" s="4">
        <v>0.57292409045970705</v>
      </c>
      <c r="E574" s="5">
        <v>1.68135194697846E-9</v>
      </c>
      <c r="F574" s="5">
        <v>3.05213838395112E-9</v>
      </c>
    </row>
    <row r="575" spans="1:6" x14ac:dyDescent="0.3">
      <c r="A575" s="4" t="s">
        <v>6211</v>
      </c>
      <c r="B575" s="4">
        <v>1.0050274710996501</v>
      </c>
      <c r="C575" s="4">
        <v>1.56983314429966</v>
      </c>
      <c r="D575" s="4">
        <v>0.64337628881500397</v>
      </c>
      <c r="E575" s="5">
        <v>5.2078678399063302E-14</v>
      </c>
      <c r="F575" s="5">
        <v>1.20301664054988E-13</v>
      </c>
    </row>
    <row r="576" spans="1:6" x14ac:dyDescent="0.3">
      <c r="A576" s="4" t="s">
        <v>6212</v>
      </c>
      <c r="B576" s="4">
        <v>2.9251441354577898</v>
      </c>
      <c r="C576" s="4">
        <v>4.1927487396648297</v>
      </c>
      <c r="D576" s="4">
        <v>0.51938866113644599</v>
      </c>
      <c r="E576" s="5">
        <v>1.7388803164520599E-22</v>
      </c>
      <c r="F576" s="5">
        <v>6.2980757639315503E-22</v>
      </c>
    </row>
    <row r="577" spans="1:6" x14ac:dyDescent="0.3">
      <c r="A577" s="4" t="s">
        <v>2753</v>
      </c>
      <c r="B577" s="4">
        <v>0.96309189620138402</v>
      </c>
      <c r="C577" s="4">
        <v>1.8258776025455199</v>
      </c>
      <c r="D577" s="4">
        <v>0.92284468902621897</v>
      </c>
      <c r="E577" s="5">
        <v>8.7567937118411095E-29</v>
      </c>
      <c r="F577" s="5">
        <v>4.8788812965280898E-28</v>
      </c>
    </row>
    <row r="578" spans="1:6" x14ac:dyDescent="0.3">
      <c r="A578" s="4" t="s">
        <v>6213</v>
      </c>
      <c r="B578" s="4">
        <v>1.12261950126886</v>
      </c>
      <c r="C578" s="4">
        <v>1.7184445203931</v>
      </c>
      <c r="D578" s="4">
        <v>0.61423424936580395</v>
      </c>
      <c r="E578" s="5">
        <v>3.4507806318454499E-45</v>
      </c>
      <c r="F578" s="5">
        <v>8.7544672912282299E-44</v>
      </c>
    </row>
    <row r="579" spans="1:6" x14ac:dyDescent="0.3">
      <c r="A579" s="4" t="s">
        <v>2754</v>
      </c>
      <c r="B579" s="4">
        <v>1.76165047668097</v>
      </c>
      <c r="C579" s="4">
        <v>0.98638525416103495</v>
      </c>
      <c r="D579" s="4">
        <v>-0.83670457460672398</v>
      </c>
      <c r="E579" s="5">
        <v>3.1229559332148699E-22</v>
      </c>
      <c r="F579" s="5">
        <v>1.11756767906499E-21</v>
      </c>
    </row>
    <row r="580" spans="1:6" x14ac:dyDescent="0.3">
      <c r="A580" s="4" t="s">
        <v>2755</v>
      </c>
      <c r="B580" s="4">
        <v>0.70966586040899704</v>
      </c>
      <c r="C580" s="4">
        <v>1.5931311396755199</v>
      </c>
      <c r="D580" s="4">
        <v>1.1666532181653999</v>
      </c>
      <c r="E580" s="5">
        <v>2.3544232274211799E-35</v>
      </c>
      <c r="F580" s="5">
        <v>2.20039837886601E-34</v>
      </c>
    </row>
    <row r="581" spans="1:6" x14ac:dyDescent="0.3">
      <c r="A581" s="4" t="s">
        <v>2756</v>
      </c>
      <c r="B581" s="4">
        <v>2.5932073640941198</v>
      </c>
      <c r="C581" s="4">
        <v>1.4200171822831</v>
      </c>
      <c r="D581" s="4">
        <v>-0.86882918842694901</v>
      </c>
      <c r="E581" s="5">
        <v>8.8812170585361103E-18</v>
      </c>
      <c r="F581" s="5">
        <v>2.4779142971871001E-17</v>
      </c>
    </row>
    <row r="582" spans="1:6" x14ac:dyDescent="0.3">
      <c r="A582" s="4" t="s">
        <v>2893</v>
      </c>
      <c r="B582" s="4">
        <v>1.1768056577045001</v>
      </c>
      <c r="C582" s="4">
        <v>2.0236251778413799</v>
      </c>
      <c r="D582" s="4">
        <v>0.78206600657019298</v>
      </c>
      <c r="E582" s="5">
        <v>4.42180166783112E-38</v>
      </c>
      <c r="F582" s="5">
        <v>5.38130645123432E-37</v>
      </c>
    </row>
    <row r="583" spans="1:6" x14ac:dyDescent="0.3">
      <c r="A583" s="4" t="s">
        <v>6214</v>
      </c>
      <c r="B583" s="4">
        <v>1.4367130060172999</v>
      </c>
      <c r="C583" s="4">
        <v>2.29362214506448</v>
      </c>
      <c r="D583" s="4">
        <v>0.67485583743146604</v>
      </c>
      <c r="E583" s="5">
        <v>3.3150526601483902E-43</v>
      </c>
      <c r="F583" s="5">
        <v>6.8328435774109203E-42</v>
      </c>
    </row>
    <row r="584" spans="1:6" x14ac:dyDescent="0.3">
      <c r="A584" s="4" t="s">
        <v>6215</v>
      </c>
      <c r="B584" s="4">
        <v>2.4681568827439402</v>
      </c>
      <c r="C584" s="4">
        <v>3.4983849813444801</v>
      </c>
      <c r="D584" s="4">
        <v>0.503254961008062</v>
      </c>
      <c r="E584" s="5">
        <v>8.3529697925700698E-56</v>
      </c>
      <c r="F584" s="5">
        <v>1.02543322385737E-53</v>
      </c>
    </row>
    <row r="585" spans="1:6" x14ac:dyDescent="0.3">
      <c r="A585" s="4" t="s">
        <v>6216</v>
      </c>
      <c r="B585" s="4">
        <v>1.08363090648754</v>
      </c>
      <c r="C585" s="4">
        <v>1.74312982116379</v>
      </c>
      <c r="D585" s="4">
        <v>0.68580657279966595</v>
      </c>
      <c r="E585" s="5">
        <v>2.9232477996694302E-25</v>
      </c>
      <c r="F585" s="5">
        <v>1.2705120799883399E-24</v>
      </c>
    </row>
    <row r="586" spans="1:6" x14ac:dyDescent="0.3">
      <c r="A586" s="4" t="s">
        <v>3271</v>
      </c>
      <c r="B586" s="4">
        <v>1.8404755234844301</v>
      </c>
      <c r="C586" s="4">
        <v>2.6834734619931</v>
      </c>
      <c r="D586" s="4">
        <v>0.54402305733509604</v>
      </c>
      <c r="E586" s="5">
        <v>1.05744908231308E-38</v>
      </c>
      <c r="F586" s="5">
        <v>1.36404340217162E-37</v>
      </c>
    </row>
    <row r="587" spans="1:6" x14ac:dyDescent="0.3">
      <c r="A587" s="4" t="s">
        <v>6217</v>
      </c>
      <c r="B587" s="4">
        <v>1.01939449733253</v>
      </c>
      <c r="C587" s="4">
        <v>1.4657805908296599</v>
      </c>
      <c r="D587" s="4">
        <v>0.52395669533987099</v>
      </c>
      <c r="E587" s="5">
        <v>1.09711505164809E-14</v>
      </c>
      <c r="F587" s="5">
        <v>2.63213127495433E-14</v>
      </c>
    </row>
    <row r="588" spans="1:6" x14ac:dyDescent="0.3">
      <c r="A588" s="4" t="s">
        <v>3479</v>
      </c>
      <c r="B588" s="4">
        <v>1.3127380945117599</v>
      </c>
      <c r="C588" s="4">
        <v>2.1457932236075901</v>
      </c>
      <c r="D588" s="4">
        <v>0.70893194785136204</v>
      </c>
      <c r="E588" s="5">
        <v>2.8089633198908599E-34</v>
      </c>
      <c r="F588" s="5">
        <v>2.3616159403330801E-33</v>
      </c>
    </row>
    <row r="589" spans="1:6" x14ac:dyDescent="0.3">
      <c r="A589" s="4" t="s">
        <v>6218</v>
      </c>
      <c r="B589" s="4">
        <v>0.97437640025121097</v>
      </c>
      <c r="C589" s="4">
        <v>1.49495626407586</v>
      </c>
      <c r="D589" s="4">
        <v>0.61755218186851402</v>
      </c>
      <c r="E589" s="5">
        <v>7.1618344370282203E-27</v>
      </c>
      <c r="F589" s="5">
        <v>3.4709378941047402E-26</v>
      </c>
    </row>
    <row r="590" spans="1:6" x14ac:dyDescent="0.3">
      <c r="A590" s="4" t="s">
        <v>2901</v>
      </c>
      <c r="B590" s="4">
        <v>0.72098438144705901</v>
      </c>
      <c r="C590" s="4">
        <v>1.28165397949379</v>
      </c>
      <c r="D590" s="4">
        <v>0.829966904130089</v>
      </c>
      <c r="E590" s="5">
        <v>5.5987923694227101E-34</v>
      </c>
      <c r="F590" s="5">
        <v>4.6003463564071102E-33</v>
      </c>
    </row>
    <row r="591" spans="1:6" x14ac:dyDescent="0.3">
      <c r="A591" s="4" t="s">
        <v>2757</v>
      </c>
      <c r="B591" s="4">
        <v>0.73141283946228397</v>
      </c>
      <c r="C591" s="4">
        <v>1.6499059557462099</v>
      </c>
      <c r="D591" s="4">
        <v>1.17362593597564</v>
      </c>
      <c r="E591" s="5">
        <v>1.08856379017313E-42</v>
      </c>
      <c r="F591" s="5">
        <v>2.1166355791205299E-41</v>
      </c>
    </row>
    <row r="592" spans="1:6" x14ac:dyDescent="0.3">
      <c r="A592" s="4" t="s">
        <v>6219</v>
      </c>
      <c r="B592" s="4">
        <v>1.19348566947163</v>
      </c>
      <c r="C592" s="4">
        <v>1.87531978653103</v>
      </c>
      <c r="D592" s="4">
        <v>0.65195538666464903</v>
      </c>
      <c r="E592" s="5">
        <v>3.1969748719270998E-36</v>
      </c>
      <c r="F592" s="5">
        <v>3.20938170441691E-35</v>
      </c>
    </row>
    <row r="593" spans="1:6" x14ac:dyDescent="0.3">
      <c r="A593" s="4" t="s">
        <v>3039</v>
      </c>
      <c r="B593" s="4">
        <v>1.8171230767508699</v>
      </c>
      <c r="C593" s="4">
        <v>1.18559261789138</v>
      </c>
      <c r="D593" s="4">
        <v>-0.61604776917825699</v>
      </c>
      <c r="E593" s="4">
        <v>1.12993508460202E-2</v>
      </c>
      <c r="F593" s="4">
        <v>1.34408274228485E-2</v>
      </c>
    </row>
    <row r="594" spans="1:6" x14ac:dyDescent="0.3">
      <c r="A594" s="4" t="s">
        <v>6220</v>
      </c>
      <c r="B594" s="4">
        <v>0.91082902970207602</v>
      </c>
      <c r="C594" s="4">
        <v>1.32387239303034</v>
      </c>
      <c r="D594" s="4">
        <v>0.53951189014488998</v>
      </c>
      <c r="E594" s="5">
        <v>2.8059848798362901E-11</v>
      </c>
      <c r="F594" s="5">
        <v>5.59651617366219E-11</v>
      </c>
    </row>
    <row r="595" spans="1:6" x14ac:dyDescent="0.3">
      <c r="A595" s="4" t="s">
        <v>6221</v>
      </c>
      <c r="B595" s="4">
        <v>1.43393049617266</v>
      </c>
      <c r="C595" s="4">
        <v>2.04854047091793</v>
      </c>
      <c r="D595" s="4">
        <v>0.51462129786719302</v>
      </c>
      <c r="E595" s="5">
        <v>9.2912069418367999E-32</v>
      </c>
      <c r="F595" s="5">
        <v>6.3818124115432903E-31</v>
      </c>
    </row>
    <row r="596" spans="1:6" x14ac:dyDescent="0.3">
      <c r="A596" s="4" t="s">
        <v>2758</v>
      </c>
      <c r="B596" s="4">
        <v>0.95572780548788905</v>
      </c>
      <c r="C596" s="4">
        <v>1.69469360270103</v>
      </c>
      <c r="D596" s="4">
        <v>0.82635276309769801</v>
      </c>
      <c r="E596" s="5">
        <v>5.5841885920896699E-21</v>
      </c>
      <c r="F596" s="5">
        <v>1.86173891703132E-20</v>
      </c>
    </row>
    <row r="597" spans="1:6" x14ac:dyDescent="0.3">
      <c r="A597" s="4" t="s">
        <v>3418</v>
      </c>
      <c r="B597" s="4">
        <v>1.39615690332042</v>
      </c>
      <c r="C597" s="4">
        <v>2.5463190916458598</v>
      </c>
      <c r="D597" s="4">
        <v>0.86695213766763302</v>
      </c>
      <c r="E597" s="5">
        <v>8.3130744242970293E-52</v>
      </c>
      <c r="F597" s="5">
        <v>4.8557740367083399E-50</v>
      </c>
    </row>
    <row r="598" spans="1:6" x14ac:dyDescent="0.3">
      <c r="A598" s="4" t="s">
        <v>2759</v>
      </c>
      <c r="B598" s="4">
        <v>1.1506670778806201</v>
      </c>
      <c r="C598" s="4">
        <v>1.7200610033231001</v>
      </c>
      <c r="D598" s="4">
        <v>0.57998925278291402</v>
      </c>
      <c r="E598" s="5">
        <v>9.2456192147471203E-15</v>
      </c>
      <c r="F598" s="5">
        <v>2.2270043223283499E-14</v>
      </c>
    </row>
    <row r="599" spans="1:6" x14ac:dyDescent="0.3">
      <c r="A599" s="4" t="s">
        <v>3301</v>
      </c>
      <c r="B599" s="4">
        <v>1.49990884127266</v>
      </c>
      <c r="C599" s="4">
        <v>2.6529874720748299</v>
      </c>
      <c r="D599" s="4">
        <v>0.82274304100051798</v>
      </c>
      <c r="E599" s="5">
        <v>2.73423184286143E-33</v>
      </c>
      <c r="F599" s="5">
        <v>2.1233214699222E-32</v>
      </c>
    </row>
    <row r="600" spans="1:6" x14ac:dyDescent="0.3">
      <c r="A600" s="4" t="s">
        <v>3569</v>
      </c>
      <c r="B600" s="4">
        <v>1.5723296646332201</v>
      </c>
      <c r="C600" s="4">
        <v>3.04654792829069</v>
      </c>
      <c r="D600" s="4">
        <v>0.95427170308625697</v>
      </c>
      <c r="E600" s="5">
        <v>8.1449921779235004E-16</v>
      </c>
      <c r="F600" s="5">
        <v>2.07142480142907E-15</v>
      </c>
    </row>
    <row r="601" spans="1:6" x14ac:dyDescent="0.3">
      <c r="A601" s="4" t="s">
        <v>82</v>
      </c>
      <c r="B601" s="4">
        <v>4.7487823045647097</v>
      </c>
      <c r="C601" s="4">
        <v>6.9040385791055199</v>
      </c>
      <c r="D601" s="4">
        <v>0.53988290502861302</v>
      </c>
      <c r="E601" s="5">
        <v>4.0052433098507399E-45</v>
      </c>
      <c r="F601" s="5">
        <v>1.0108006025522299E-43</v>
      </c>
    </row>
    <row r="602" spans="1:6" x14ac:dyDescent="0.3">
      <c r="A602" s="4" t="s">
        <v>3355</v>
      </c>
      <c r="B602" s="4">
        <v>1.5305829970356399</v>
      </c>
      <c r="C602" s="4">
        <v>2.1736809955424099</v>
      </c>
      <c r="D602" s="4">
        <v>0.50605895104135501</v>
      </c>
      <c r="E602" s="5">
        <v>3.3357895251783002E-22</v>
      </c>
      <c r="F602" s="5">
        <v>1.19196465371813E-21</v>
      </c>
    </row>
    <row r="603" spans="1:6" x14ac:dyDescent="0.3">
      <c r="A603" s="4" t="s">
        <v>6222</v>
      </c>
      <c r="B603" s="4">
        <v>2.05423544060069</v>
      </c>
      <c r="C603" s="4">
        <v>1.42464414702828</v>
      </c>
      <c r="D603" s="4">
        <v>-0.52799993921134802</v>
      </c>
      <c r="E603" s="5">
        <v>2.45325892507223E-18</v>
      </c>
      <c r="F603" s="5">
        <v>7.0665955037972395E-18</v>
      </c>
    </row>
    <row r="604" spans="1:6" x14ac:dyDescent="0.3">
      <c r="A604" s="4" t="s">
        <v>6223</v>
      </c>
      <c r="B604" s="4">
        <v>2.97705524298132</v>
      </c>
      <c r="C604" s="4">
        <v>4.53010726240172</v>
      </c>
      <c r="D604" s="4">
        <v>0.60565921750422702</v>
      </c>
      <c r="E604" s="5">
        <v>4.8565117431133498E-55</v>
      </c>
      <c r="F604" s="5">
        <v>4.9543259937140803E-53</v>
      </c>
    </row>
    <row r="605" spans="1:6" x14ac:dyDescent="0.3">
      <c r="A605" s="4" t="s">
        <v>176</v>
      </c>
      <c r="B605" s="4">
        <v>3.23349212572526</v>
      </c>
      <c r="C605" s="4">
        <v>4.6322368499020703</v>
      </c>
      <c r="D605" s="4">
        <v>0.51861592423590097</v>
      </c>
      <c r="E605" s="5">
        <v>9.7143848338462406E-37</v>
      </c>
      <c r="F605" s="5">
        <v>1.02642289353097E-35</v>
      </c>
    </row>
    <row r="606" spans="1:6" x14ac:dyDescent="0.3">
      <c r="A606" s="4" t="s">
        <v>6224</v>
      </c>
      <c r="B606" s="4">
        <v>1.8410596029747399</v>
      </c>
      <c r="C606" s="4">
        <v>2.8313077753762101</v>
      </c>
      <c r="D606" s="4">
        <v>0.62093225129266905</v>
      </c>
      <c r="E606" s="5">
        <v>1.01498051824116E-31</v>
      </c>
      <c r="F606" s="5">
        <v>6.9419300223047398E-31</v>
      </c>
    </row>
    <row r="607" spans="1:6" x14ac:dyDescent="0.3">
      <c r="A607" s="4" t="s">
        <v>6225</v>
      </c>
      <c r="B607" s="4">
        <v>2.3701894006975799</v>
      </c>
      <c r="C607" s="4">
        <v>3.3615381476686199</v>
      </c>
      <c r="D607" s="4">
        <v>0.50411917296806796</v>
      </c>
      <c r="E607" s="5">
        <v>5.0857310114046701E-19</v>
      </c>
      <c r="F607" s="5">
        <v>1.52277592871451E-18</v>
      </c>
    </row>
    <row r="608" spans="1:6" x14ac:dyDescent="0.3">
      <c r="A608" s="4" t="s">
        <v>184</v>
      </c>
      <c r="B608" s="4">
        <v>1.02783707947785</v>
      </c>
      <c r="C608" s="4">
        <v>2.07389380507448</v>
      </c>
      <c r="D608" s="4">
        <v>1.01273041823649</v>
      </c>
      <c r="E608" s="5">
        <v>5.8131332952129197E-21</v>
      </c>
      <c r="F608" s="5">
        <v>1.9371761885082699E-20</v>
      </c>
    </row>
    <row r="609" spans="1:6" x14ac:dyDescent="0.3">
      <c r="A609" s="4" t="s">
        <v>6226</v>
      </c>
      <c r="B609" s="4">
        <v>1.28587801207716</v>
      </c>
      <c r="C609" s="4">
        <v>1.9327570092803401</v>
      </c>
      <c r="D609" s="4">
        <v>0.58790648555555802</v>
      </c>
      <c r="E609" s="5">
        <v>1.49324005753336E-14</v>
      </c>
      <c r="F609" s="5">
        <v>3.55832792785462E-14</v>
      </c>
    </row>
    <row r="610" spans="1:6" x14ac:dyDescent="0.3">
      <c r="A610" s="4" t="s">
        <v>6227</v>
      </c>
      <c r="B610" s="4">
        <v>0.66337227264671295</v>
      </c>
      <c r="C610" s="4">
        <v>1.36335691398345</v>
      </c>
      <c r="D610" s="4">
        <v>1.03927267820323</v>
      </c>
      <c r="E610" s="5">
        <v>1.29421484009255E-15</v>
      </c>
      <c r="F610" s="5">
        <v>3.2554256248620702E-15</v>
      </c>
    </row>
    <row r="611" spans="1:6" x14ac:dyDescent="0.3">
      <c r="A611" s="4" t="s">
        <v>2909</v>
      </c>
      <c r="B611" s="4">
        <v>0.84974172217647104</v>
      </c>
      <c r="C611" s="4">
        <v>1.7454430882437899</v>
      </c>
      <c r="D611" s="4">
        <v>1.03849700945151</v>
      </c>
      <c r="E611" s="5">
        <v>1.04519895115867E-14</v>
      </c>
      <c r="F611" s="5">
        <v>2.5096555621555599E-14</v>
      </c>
    </row>
    <row r="612" spans="1:6" x14ac:dyDescent="0.3">
      <c r="A612" s="4" t="s">
        <v>4003</v>
      </c>
      <c r="B612" s="4">
        <v>1.55918546501869</v>
      </c>
      <c r="C612" s="4">
        <v>2.3534161912189702</v>
      </c>
      <c r="D612" s="4">
        <v>0.593963930613432</v>
      </c>
      <c r="E612" s="5">
        <v>5.8809482667269699E-27</v>
      </c>
      <c r="F612" s="5">
        <v>2.8674323995896001E-26</v>
      </c>
    </row>
    <row r="613" spans="1:6" x14ac:dyDescent="0.3">
      <c r="A613" s="4" t="s">
        <v>6228</v>
      </c>
      <c r="B613" s="4">
        <v>0.94098585968477499</v>
      </c>
      <c r="C613" s="4">
        <v>1.49908311928586</v>
      </c>
      <c r="D613" s="4">
        <v>0.67183542958785303</v>
      </c>
      <c r="E613" s="5">
        <v>1.38069645733925E-25</v>
      </c>
      <c r="F613" s="5">
        <v>6.1071050018370596E-25</v>
      </c>
    </row>
    <row r="614" spans="1:6" x14ac:dyDescent="0.3">
      <c r="A614" s="4" t="s">
        <v>2761</v>
      </c>
      <c r="B614" s="4">
        <v>2.88415113368062</v>
      </c>
      <c r="C614" s="4">
        <v>1.62007741944172</v>
      </c>
      <c r="D614" s="4">
        <v>-0.83208400832177198</v>
      </c>
      <c r="E614" s="5">
        <v>1.29835658091247E-23</v>
      </c>
      <c r="F614" s="5">
        <v>5.0486795683544001E-23</v>
      </c>
    </row>
    <row r="615" spans="1:6" x14ac:dyDescent="0.3">
      <c r="A615" s="4" t="s">
        <v>6229</v>
      </c>
      <c r="B615" s="4">
        <v>2.3850428411134899</v>
      </c>
      <c r="C615" s="4">
        <v>3.3904965435272398</v>
      </c>
      <c r="D615" s="4">
        <v>0.50748139304116602</v>
      </c>
      <c r="E615" s="5">
        <v>3.6303332724807896E-52</v>
      </c>
      <c r="F615" s="5">
        <v>2.2765804235998602E-50</v>
      </c>
    </row>
    <row r="616" spans="1:6" x14ac:dyDescent="0.3">
      <c r="A616" s="4" t="s">
        <v>6230</v>
      </c>
      <c r="B616" s="4">
        <v>1.0344850622871999</v>
      </c>
      <c r="C616" s="4">
        <v>1.9351857809799999</v>
      </c>
      <c r="D616" s="4">
        <v>0.90355926090416605</v>
      </c>
      <c r="E616" s="5">
        <v>1.55196136373002E-32</v>
      </c>
      <c r="F616" s="5">
        <v>1.12690287293198E-31</v>
      </c>
    </row>
    <row r="617" spans="1:6" x14ac:dyDescent="0.3">
      <c r="A617" s="4" t="s">
        <v>311</v>
      </c>
      <c r="B617" s="4">
        <v>0.93906935738546704</v>
      </c>
      <c r="C617" s="4">
        <v>1.8433728933124101</v>
      </c>
      <c r="D617" s="4">
        <v>0.97304432035935196</v>
      </c>
      <c r="E617" s="5">
        <v>8.1509238634571705E-31</v>
      </c>
      <c r="F617" s="5">
        <v>5.2524147280267201E-30</v>
      </c>
    </row>
    <row r="618" spans="1:6" x14ac:dyDescent="0.3">
      <c r="A618" s="4" t="s">
        <v>96</v>
      </c>
      <c r="B618" s="4">
        <v>0.951395425325952</v>
      </c>
      <c r="C618" s="4">
        <v>2.22683561391207</v>
      </c>
      <c r="D618" s="4">
        <v>1.22687806820829</v>
      </c>
      <c r="E618" s="5">
        <v>4.0365838700659099E-34</v>
      </c>
      <c r="F618" s="5">
        <v>3.3509429192994097E-33</v>
      </c>
    </row>
    <row r="619" spans="1:6" x14ac:dyDescent="0.3">
      <c r="A619" s="4" t="s">
        <v>6231</v>
      </c>
      <c r="B619" s="4">
        <v>1.2802989527380599</v>
      </c>
      <c r="C619" s="4">
        <v>0.83950537208758602</v>
      </c>
      <c r="D619" s="4">
        <v>-0.60886925988891205</v>
      </c>
      <c r="E619" s="5">
        <v>4.3783420470309399E-7</v>
      </c>
      <c r="F619" s="5">
        <v>6.9789461810398503E-7</v>
      </c>
    </row>
    <row r="620" spans="1:6" x14ac:dyDescent="0.3">
      <c r="A620" s="4" t="s">
        <v>6232</v>
      </c>
      <c r="B620" s="4">
        <v>0.85523653545570899</v>
      </c>
      <c r="C620" s="4">
        <v>1.33389549240552</v>
      </c>
      <c r="D620" s="4">
        <v>0.64125024816583098</v>
      </c>
      <c r="E620" s="5">
        <v>1.3300709594983701E-18</v>
      </c>
      <c r="F620" s="5">
        <v>3.8979178473180999E-18</v>
      </c>
    </row>
    <row r="621" spans="1:6" x14ac:dyDescent="0.3">
      <c r="A621" s="4" t="s">
        <v>376</v>
      </c>
      <c r="B621" s="4">
        <v>2.4359309120076098</v>
      </c>
      <c r="C621" s="4">
        <v>3.48563678084379</v>
      </c>
      <c r="D621" s="4">
        <v>0.51694902589477199</v>
      </c>
      <c r="E621" s="5">
        <v>3.1017009534136599E-22</v>
      </c>
      <c r="F621" s="5">
        <v>1.11078467271076E-21</v>
      </c>
    </row>
    <row r="622" spans="1:6" x14ac:dyDescent="0.3">
      <c r="A622" s="4" t="s">
        <v>2762</v>
      </c>
      <c r="B622" s="4">
        <v>0.86146908724809701</v>
      </c>
      <c r="C622" s="4">
        <v>1.2548826574900001</v>
      </c>
      <c r="D622" s="4">
        <v>0.54268153270578701</v>
      </c>
      <c r="E622" s="5">
        <v>2.15436907732621E-8</v>
      </c>
      <c r="F622" s="5">
        <v>3.7055557414091001E-8</v>
      </c>
    </row>
    <row r="623" spans="1:6" x14ac:dyDescent="0.3">
      <c r="A623" s="4" t="s">
        <v>369</v>
      </c>
      <c r="B623" s="4">
        <v>1.63296062557889</v>
      </c>
      <c r="C623" s="4">
        <v>2.6185336396137902</v>
      </c>
      <c r="D623" s="4">
        <v>0.68126913419356505</v>
      </c>
      <c r="E623" s="5">
        <v>2.6364267659348798E-28</v>
      </c>
      <c r="F623" s="5">
        <v>1.4066769109146501E-27</v>
      </c>
    </row>
    <row r="624" spans="1:6" x14ac:dyDescent="0.3">
      <c r="A624" s="4" t="s">
        <v>368</v>
      </c>
      <c r="B624" s="4">
        <v>3.7781226242948098</v>
      </c>
      <c r="C624" s="4">
        <v>5.3824802422906899</v>
      </c>
      <c r="D624" s="4">
        <v>0.51060159145033501</v>
      </c>
      <c r="E624" s="5">
        <v>1.55223771877515E-55</v>
      </c>
      <c r="F624" s="5">
        <v>1.7034633025891499E-53</v>
      </c>
    </row>
    <row r="625" spans="1:6" x14ac:dyDescent="0.3">
      <c r="A625" s="4" t="s">
        <v>45</v>
      </c>
      <c r="B625" s="4">
        <v>3.7327033842591701</v>
      </c>
      <c r="C625" s="4">
        <v>5.2821659408162098</v>
      </c>
      <c r="D625" s="4">
        <v>0.50090875411128499</v>
      </c>
      <c r="E625" s="5">
        <v>6.86933733854126E-32</v>
      </c>
      <c r="F625" s="5">
        <v>4.77262449333855E-31</v>
      </c>
    </row>
    <row r="626" spans="1:6" x14ac:dyDescent="0.3">
      <c r="A626" s="4" t="s">
        <v>4292</v>
      </c>
      <c r="B626" s="4">
        <v>2.38393298357474</v>
      </c>
      <c r="C626" s="4">
        <v>3.5545644381013801</v>
      </c>
      <c r="D626" s="4">
        <v>0.57632910893031197</v>
      </c>
      <c r="E626" s="5">
        <v>1.21371407294613E-31</v>
      </c>
      <c r="F626" s="5">
        <v>8.2660376401963497E-31</v>
      </c>
    </row>
    <row r="627" spans="1:6" x14ac:dyDescent="0.3">
      <c r="A627" s="4" t="s">
        <v>3089</v>
      </c>
      <c r="B627" s="4">
        <v>1.3647602605159199</v>
      </c>
      <c r="C627" s="4">
        <v>2.25542512794414</v>
      </c>
      <c r="D627" s="4">
        <v>0.72475185096253103</v>
      </c>
      <c r="E627" s="5">
        <v>4.9861148083048497E-51</v>
      </c>
      <c r="F627" s="5">
        <v>2.61698764902551E-49</v>
      </c>
    </row>
    <row r="628" spans="1:6" x14ac:dyDescent="0.3">
      <c r="A628" s="4" t="s">
        <v>6233</v>
      </c>
      <c r="B628" s="4">
        <v>2.1117307635979201</v>
      </c>
      <c r="C628" s="4">
        <v>2.9940160860079299</v>
      </c>
      <c r="D628" s="4">
        <v>0.50365606347606595</v>
      </c>
      <c r="E628" s="5">
        <v>1.6699894778425698E-27</v>
      </c>
      <c r="F628" s="5">
        <v>8.4585550965130994E-27</v>
      </c>
    </row>
    <row r="629" spans="1:6" x14ac:dyDescent="0.3">
      <c r="A629" s="4" t="s">
        <v>3154</v>
      </c>
      <c r="B629" s="4">
        <v>3.8099750570764699</v>
      </c>
      <c r="C629" s="4">
        <v>5.42583627712931</v>
      </c>
      <c r="D629" s="4">
        <v>0.51006396261871301</v>
      </c>
      <c r="E629" s="5">
        <v>1.8816945062888201E-41</v>
      </c>
      <c r="F629" s="5">
        <v>3.1658799788733899E-40</v>
      </c>
    </row>
    <row r="630" spans="1:6" x14ac:dyDescent="0.3">
      <c r="A630" s="4" t="s">
        <v>2866</v>
      </c>
      <c r="B630" s="4">
        <v>0.95244666313771598</v>
      </c>
      <c r="C630" s="4">
        <v>1.5855905986169001</v>
      </c>
      <c r="D630" s="4">
        <v>0.73531010425773202</v>
      </c>
      <c r="E630" s="5">
        <v>3.38363693813576E-12</v>
      </c>
      <c r="F630" s="5">
        <v>7.0903174722746497E-12</v>
      </c>
    </row>
    <row r="631" spans="1:6" x14ac:dyDescent="0.3">
      <c r="A631" s="4" t="s">
        <v>6234</v>
      </c>
      <c r="B631" s="4">
        <v>0.81392301045951598</v>
      </c>
      <c r="C631" s="4">
        <v>1.2220598025796601</v>
      </c>
      <c r="D631" s="4">
        <v>0.58635064590851105</v>
      </c>
      <c r="E631" s="5">
        <v>3.5095234133714297E-5</v>
      </c>
      <c r="F631" s="5">
        <v>5.00777740012791E-5</v>
      </c>
    </row>
    <row r="632" spans="1:6" x14ac:dyDescent="0.3">
      <c r="A632" s="4" t="s">
        <v>73</v>
      </c>
      <c r="B632" s="4">
        <v>1.1311873880505201</v>
      </c>
      <c r="C632" s="4">
        <v>2.00973789664069</v>
      </c>
      <c r="D632" s="4">
        <v>0.82916942185648801</v>
      </c>
      <c r="E632" s="5">
        <v>4.2878539855424401E-10</v>
      </c>
      <c r="F632" s="5">
        <v>8.0343878973700398E-10</v>
      </c>
    </row>
    <row r="633" spans="1:6" x14ac:dyDescent="0.3">
      <c r="A633" s="4" t="s">
        <v>38</v>
      </c>
      <c r="B633" s="4">
        <v>1.6562942828020799</v>
      </c>
      <c r="C633" s="4">
        <v>2.8477253781744798</v>
      </c>
      <c r="D633" s="4">
        <v>0.78185099891586896</v>
      </c>
      <c r="E633" s="5">
        <v>2.30124759405458E-10</v>
      </c>
      <c r="F633" s="5">
        <v>4.3776589162803199E-10</v>
      </c>
    </row>
    <row r="634" spans="1:6" x14ac:dyDescent="0.3">
      <c r="A634" s="4" t="s">
        <v>97</v>
      </c>
      <c r="B634" s="4">
        <v>0.90014102340242197</v>
      </c>
      <c r="C634" s="4">
        <v>1.8518688215131001</v>
      </c>
      <c r="D634" s="4">
        <v>1.04075895927272</v>
      </c>
      <c r="E634" s="5">
        <v>5.3406570564146797E-12</v>
      </c>
      <c r="F634" s="5">
        <v>1.1064753735586801E-11</v>
      </c>
    </row>
    <row r="635" spans="1:6" x14ac:dyDescent="0.3">
      <c r="A635" s="4" t="s">
        <v>230</v>
      </c>
      <c r="B635" s="4">
        <v>0.74423801185882399</v>
      </c>
      <c r="C635" s="4">
        <v>1.4682904957410301</v>
      </c>
      <c r="D635" s="4">
        <v>0.98030144527932495</v>
      </c>
      <c r="E635" s="5">
        <v>1.04604059461875E-10</v>
      </c>
      <c r="F635" s="5">
        <v>2.0252531480415901E-10</v>
      </c>
    </row>
    <row r="636" spans="1:6" x14ac:dyDescent="0.3">
      <c r="A636" s="4" t="s">
        <v>33</v>
      </c>
      <c r="B636" s="4">
        <v>2.33495607705744</v>
      </c>
      <c r="C636" s="4">
        <v>3.5236354973627599</v>
      </c>
      <c r="D636" s="4">
        <v>0.59366928071951697</v>
      </c>
      <c r="E636" s="5">
        <v>2.63782365990727E-8</v>
      </c>
      <c r="F636" s="5">
        <v>4.5129932133479097E-8</v>
      </c>
    </row>
    <row r="637" spans="1:6" x14ac:dyDescent="0.3">
      <c r="A637" s="4" t="s">
        <v>78</v>
      </c>
      <c r="B637" s="4">
        <v>1.0042407148366801</v>
      </c>
      <c r="C637" s="4">
        <v>1.97963659768759</v>
      </c>
      <c r="D637" s="4">
        <v>0.97913049642032002</v>
      </c>
      <c r="E637" s="5">
        <v>3.5410876319732701E-10</v>
      </c>
      <c r="F637" s="5">
        <v>6.6653060598706902E-10</v>
      </c>
    </row>
    <row r="638" spans="1:6" x14ac:dyDescent="0.3">
      <c r="A638" s="4" t="s">
        <v>141</v>
      </c>
      <c r="B638" s="4">
        <v>0.80320515491522504</v>
      </c>
      <c r="C638" s="4">
        <v>1.6989657821572399</v>
      </c>
      <c r="D638" s="4">
        <v>1.08081636281786</v>
      </c>
      <c r="E638" s="5">
        <v>2.9301225161113902E-10</v>
      </c>
      <c r="F638" s="5">
        <v>5.5433922905040602E-10</v>
      </c>
    </row>
    <row r="639" spans="1:6" x14ac:dyDescent="0.3">
      <c r="A639" s="4" t="s">
        <v>60</v>
      </c>
      <c r="B639" s="4">
        <v>1.0917941318370199</v>
      </c>
      <c r="C639" s="4">
        <v>2.1315658886896598</v>
      </c>
      <c r="D639" s="4">
        <v>0.96521280300384404</v>
      </c>
      <c r="E639" s="5">
        <v>6.9004129468203001E-12</v>
      </c>
      <c r="F639" s="5">
        <v>1.42230196282924E-11</v>
      </c>
    </row>
    <row r="640" spans="1:6" x14ac:dyDescent="0.3">
      <c r="A640" s="4" t="s">
        <v>6235</v>
      </c>
      <c r="B640" s="4">
        <v>1.5349780722017301</v>
      </c>
      <c r="C640" s="4">
        <v>2.2742486152893102</v>
      </c>
      <c r="D640" s="4">
        <v>0.567171928494282</v>
      </c>
      <c r="E640" s="5">
        <v>1.9087468947241E-16</v>
      </c>
      <c r="F640" s="5">
        <v>5.0000194424906505E-16</v>
      </c>
    </row>
    <row r="641" spans="1:6" x14ac:dyDescent="0.3">
      <c r="A641" s="4" t="s">
        <v>4153</v>
      </c>
      <c r="B641" s="4">
        <v>1.8858027154564001</v>
      </c>
      <c r="C641" s="4">
        <v>3.0465700815055201</v>
      </c>
      <c r="D641" s="4">
        <v>0.69200717226807096</v>
      </c>
      <c r="E641" s="5">
        <v>2.7582539798578698E-44</v>
      </c>
      <c r="F641" s="5">
        <v>6.4445269600356597E-43</v>
      </c>
    </row>
    <row r="642" spans="1:6" x14ac:dyDescent="0.3">
      <c r="A642" s="4" t="s">
        <v>3436</v>
      </c>
      <c r="B642" s="4">
        <v>1.59637036201038</v>
      </c>
      <c r="C642" s="4">
        <v>2.54579094452414</v>
      </c>
      <c r="D642" s="4">
        <v>0.67331855341463898</v>
      </c>
      <c r="E642" s="5">
        <v>4.51121288705437E-46</v>
      </c>
      <c r="F642" s="5">
        <v>1.2838787796045099E-44</v>
      </c>
    </row>
    <row r="643" spans="1:6" x14ac:dyDescent="0.3">
      <c r="A643" s="4" t="s">
        <v>6236</v>
      </c>
      <c r="B643" s="4">
        <v>1.7527732482373699</v>
      </c>
      <c r="C643" s="4">
        <v>2.59690054470828</v>
      </c>
      <c r="D643" s="4">
        <v>0.567151392761434</v>
      </c>
      <c r="E643" s="5">
        <v>2.17894332102965E-13</v>
      </c>
      <c r="F643" s="5">
        <v>4.8620106205230303E-13</v>
      </c>
    </row>
    <row r="644" spans="1:6" x14ac:dyDescent="0.3">
      <c r="A644" s="4" t="s">
        <v>6237</v>
      </c>
      <c r="B644" s="4">
        <v>1.13275909505882</v>
      </c>
      <c r="C644" s="4">
        <v>1.7708296254203399</v>
      </c>
      <c r="D644" s="4">
        <v>0.64458434011313004</v>
      </c>
      <c r="E644" s="5">
        <v>1.8710219182704399E-32</v>
      </c>
      <c r="F644" s="5">
        <v>1.35045458435803E-31</v>
      </c>
    </row>
    <row r="645" spans="1:6" x14ac:dyDescent="0.3">
      <c r="A645" s="4" t="s">
        <v>6238</v>
      </c>
      <c r="B645" s="4">
        <v>0.80975348518892698</v>
      </c>
      <c r="C645" s="4">
        <v>1.2331186212731</v>
      </c>
      <c r="D645" s="4">
        <v>0.60675691061208203</v>
      </c>
      <c r="E645" s="5">
        <v>1.9088488609297499E-26</v>
      </c>
      <c r="F645" s="5">
        <v>8.9690511188544798E-26</v>
      </c>
    </row>
    <row r="646" spans="1:6" x14ac:dyDescent="0.3">
      <c r="A646" s="4" t="s">
        <v>6239</v>
      </c>
      <c r="B646" s="4">
        <v>1.71547657115779</v>
      </c>
      <c r="C646" s="4">
        <v>2.5444598227996602</v>
      </c>
      <c r="D646" s="4">
        <v>0.56874998858107595</v>
      </c>
      <c r="E646" s="5">
        <v>3.5749232781880498E-34</v>
      </c>
      <c r="F646" s="5">
        <v>2.97622635677196E-33</v>
      </c>
    </row>
    <row r="647" spans="1:6" x14ac:dyDescent="0.3">
      <c r="A647" s="4" t="s">
        <v>6240</v>
      </c>
      <c r="B647" s="4">
        <v>0.80613955874982701</v>
      </c>
      <c r="C647" s="4">
        <v>1.21217874725759</v>
      </c>
      <c r="D647" s="4">
        <v>0.58850092895056505</v>
      </c>
      <c r="E647" s="5">
        <v>7.9965794269132093E-24</v>
      </c>
      <c r="F647" s="5">
        <v>3.1563610239309201E-23</v>
      </c>
    </row>
    <row r="648" spans="1:6" x14ac:dyDescent="0.3">
      <c r="A648" s="4" t="s">
        <v>2765</v>
      </c>
      <c r="B648" s="4">
        <v>0.72294716521176505</v>
      </c>
      <c r="C648" s="4">
        <v>1.6576513548634499</v>
      </c>
      <c r="D648" s="4">
        <v>1.19717848386218</v>
      </c>
      <c r="E648" s="5">
        <v>1.82964967328075E-16</v>
      </c>
      <c r="F648" s="5">
        <v>4.7971593062705802E-16</v>
      </c>
    </row>
    <row r="649" spans="1:6" x14ac:dyDescent="0.3">
      <c r="A649" s="4" t="s">
        <v>6241</v>
      </c>
      <c r="B649" s="4">
        <v>1.10834035877093</v>
      </c>
      <c r="C649" s="4">
        <v>1.7458866915679301</v>
      </c>
      <c r="D649" s="4">
        <v>0.65555894604517095</v>
      </c>
      <c r="E649" s="5">
        <v>1.0053423655949801E-31</v>
      </c>
      <c r="F649" s="5">
        <v>6.8792581521062304E-31</v>
      </c>
    </row>
    <row r="650" spans="1:6" x14ac:dyDescent="0.3">
      <c r="A650" s="4" t="s">
        <v>6242</v>
      </c>
      <c r="B650" s="4">
        <v>2.4549462576785501</v>
      </c>
      <c r="C650" s="4">
        <v>3.5357610266958601</v>
      </c>
      <c r="D650" s="4">
        <v>0.52632932764430196</v>
      </c>
      <c r="E650" s="5">
        <v>1.9081059114429698E-58</v>
      </c>
      <c r="F650" s="5">
        <v>4.3188784739317004E-56</v>
      </c>
    </row>
    <row r="651" spans="1:6" x14ac:dyDescent="0.3">
      <c r="A651" s="4" t="s">
        <v>2766</v>
      </c>
      <c r="B651" s="4">
        <v>0.95697076070449805</v>
      </c>
      <c r="C651" s="4">
        <v>1.7575649550355199</v>
      </c>
      <c r="D651" s="4">
        <v>0.87703125816778604</v>
      </c>
      <c r="E651" s="5">
        <v>1.6957031550303901E-27</v>
      </c>
      <c r="F651" s="5">
        <v>8.5857937447641507E-27</v>
      </c>
    </row>
    <row r="652" spans="1:6" x14ac:dyDescent="0.3">
      <c r="A652" s="4" t="s">
        <v>3388</v>
      </c>
      <c r="B652" s="4">
        <v>1.45893959641453</v>
      </c>
      <c r="C652" s="4">
        <v>2.4412201116213801</v>
      </c>
      <c r="D652" s="4">
        <v>0.74268222752681101</v>
      </c>
      <c r="E652" s="5">
        <v>5.7378992218336601E-32</v>
      </c>
      <c r="F652" s="5">
        <v>4.00767638030291E-31</v>
      </c>
    </row>
    <row r="653" spans="1:6" x14ac:dyDescent="0.3">
      <c r="A653" s="4" t="s">
        <v>3085</v>
      </c>
      <c r="B653" s="4">
        <v>1.1032525349297599</v>
      </c>
      <c r="C653" s="4">
        <v>1.77102208969724</v>
      </c>
      <c r="D653" s="4">
        <v>0.68281914454412096</v>
      </c>
      <c r="E653" s="5">
        <v>1.1830555838687799E-25</v>
      </c>
      <c r="F653" s="5">
        <v>5.2602035567597098E-25</v>
      </c>
    </row>
    <row r="654" spans="1:6" x14ac:dyDescent="0.3">
      <c r="A654" s="4" t="s">
        <v>2767</v>
      </c>
      <c r="B654" s="4">
        <v>0.90056544219134904</v>
      </c>
      <c r="C654" s="4">
        <v>1.57802062592448</v>
      </c>
      <c r="D654" s="4">
        <v>0.80921303993177895</v>
      </c>
      <c r="E654" s="5">
        <v>9.9933585268866997E-20</v>
      </c>
      <c r="F654" s="5">
        <v>3.1279989546344101E-19</v>
      </c>
    </row>
    <row r="655" spans="1:6" x14ac:dyDescent="0.3">
      <c r="A655" s="4" t="s">
        <v>6243</v>
      </c>
      <c r="B655" s="4">
        <v>1.41228283346574</v>
      </c>
      <c r="C655" s="4">
        <v>2.1128525225169001</v>
      </c>
      <c r="D655" s="4">
        <v>0.58116302884852999</v>
      </c>
      <c r="E655" s="5">
        <v>2.0067588999258899E-35</v>
      </c>
      <c r="F655" s="5">
        <v>1.8852081338733099E-34</v>
      </c>
    </row>
    <row r="656" spans="1:6" x14ac:dyDescent="0.3">
      <c r="A656" s="4" t="s">
        <v>2768</v>
      </c>
      <c r="B656" s="4">
        <v>0.68025991760726601</v>
      </c>
      <c r="C656" s="4">
        <v>1.3519535148003401</v>
      </c>
      <c r="D656" s="4">
        <v>0.99088755724182698</v>
      </c>
      <c r="E656" s="5">
        <v>2.64860491118666E-13</v>
      </c>
      <c r="F656" s="5">
        <v>5.8846151447009104E-13</v>
      </c>
    </row>
    <row r="657" spans="1:6" x14ac:dyDescent="0.3">
      <c r="A657" s="4" t="s">
        <v>6244</v>
      </c>
      <c r="B657" s="4">
        <v>1.1297837763573999</v>
      </c>
      <c r="C657" s="4">
        <v>1.6120977711130999</v>
      </c>
      <c r="D657" s="4">
        <v>0.51289255473090201</v>
      </c>
      <c r="E657" s="5">
        <v>4.7658962318889803E-19</v>
      </c>
      <c r="F657" s="5">
        <v>1.42878254998228E-18</v>
      </c>
    </row>
    <row r="658" spans="1:6" x14ac:dyDescent="0.3">
      <c r="A658" s="4" t="s">
        <v>2769</v>
      </c>
      <c r="B658" s="4">
        <v>1.1191092721318301</v>
      </c>
      <c r="C658" s="4">
        <v>2.45258907386759</v>
      </c>
      <c r="D658" s="4">
        <v>1.1319546227242701</v>
      </c>
      <c r="E658" s="5">
        <v>7.9346025802636901E-54</v>
      </c>
      <c r="F658" s="5">
        <v>6.72167561273098E-52</v>
      </c>
    </row>
    <row r="659" spans="1:6" x14ac:dyDescent="0.3">
      <c r="A659" s="4" t="s">
        <v>3277</v>
      </c>
      <c r="B659" s="4">
        <v>3.3053048403826999</v>
      </c>
      <c r="C659" s="4">
        <v>2.0341373326496601</v>
      </c>
      <c r="D659" s="4">
        <v>-0.70036624966516903</v>
      </c>
      <c r="E659" s="5">
        <v>7.3669848187339998E-22</v>
      </c>
      <c r="F659" s="5">
        <v>2.5808498690249301E-21</v>
      </c>
    </row>
    <row r="660" spans="1:6" x14ac:dyDescent="0.3">
      <c r="A660" s="4" t="s">
        <v>3636</v>
      </c>
      <c r="B660" s="4">
        <v>0.85181762063425603</v>
      </c>
      <c r="C660" s="4">
        <v>1.3784564132972399</v>
      </c>
      <c r="D660" s="4">
        <v>0.69443717135627803</v>
      </c>
      <c r="E660" s="5">
        <v>2.6924875743713198E-32</v>
      </c>
      <c r="F660" s="5">
        <v>1.92990475023963E-31</v>
      </c>
    </row>
    <row r="661" spans="1:6" x14ac:dyDescent="0.3">
      <c r="A661" s="4" t="s">
        <v>3595</v>
      </c>
      <c r="B661" s="4">
        <v>2.26614436945398</v>
      </c>
      <c r="C661" s="4">
        <v>3.33683640183621</v>
      </c>
      <c r="D661" s="4">
        <v>0.55824118192720995</v>
      </c>
      <c r="E661" s="5">
        <v>1.8648215009008002E-43</v>
      </c>
      <c r="F661" s="5">
        <v>3.9667847668206997E-42</v>
      </c>
    </row>
    <row r="662" spans="1:6" x14ac:dyDescent="0.3">
      <c r="A662" s="4" t="s">
        <v>6245</v>
      </c>
      <c r="B662" s="4">
        <v>1.6327714261851201</v>
      </c>
      <c r="C662" s="4">
        <v>2.5967112771217198</v>
      </c>
      <c r="D662" s="4">
        <v>0.66936277243636999</v>
      </c>
      <c r="E662" s="5">
        <v>4.6436240919091197E-12</v>
      </c>
      <c r="F662" s="5">
        <v>9.6537799361933907E-12</v>
      </c>
    </row>
    <row r="663" spans="1:6" x14ac:dyDescent="0.3">
      <c r="A663" s="4" t="s">
        <v>6246</v>
      </c>
      <c r="B663" s="4">
        <v>1.01418729968062</v>
      </c>
      <c r="C663" s="4">
        <v>1.71931725266448</v>
      </c>
      <c r="D663" s="4">
        <v>0.76151166577521501</v>
      </c>
      <c r="E663" s="5">
        <v>1.42686778111536E-38</v>
      </c>
      <c r="F663" s="5">
        <v>1.8147152482209901E-37</v>
      </c>
    </row>
    <row r="664" spans="1:6" x14ac:dyDescent="0.3">
      <c r="A664" s="4" t="s">
        <v>2918</v>
      </c>
      <c r="B664" s="4">
        <v>1.14959164825571</v>
      </c>
      <c r="C664" s="4">
        <v>1.7176234604455201</v>
      </c>
      <c r="D664" s="4">
        <v>0.579292315918429</v>
      </c>
      <c r="E664" s="5">
        <v>1.87312984440813E-21</v>
      </c>
      <c r="F664" s="5">
        <v>6.4162116164805299E-21</v>
      </c>
    </row>
    <row r="665" spans="1:6" x14ac:dyDescent="0.3">
      <c r="A665" s="4" t="s">
        <v>6247</v>
      </c>
      <c r="B665" s="4">
        <v>0.87104174175536297</v>
      </c>
      <c r="C665" s="4">
        <v>1.25158955361103</v>
      </c>
      <c r="D665" s="4">
        <v>0.52294776037461599</v>
      </c>
      <c r="E665" s="5">
        <v>5.66421765002289E-16</v>
      </c>
      <c r="F665" s="5">
        <v>1.45019188544064E-15</v>
      </c>
    </row>
    <row r="666" spans="1:6" x14ac:dyDescent="0.3">
      <c r="A666" s="4" t="s">
        <v>3067</v>
      </c>
      <c r="B666" s="4">
        <v>2.0172561075076101</v>
      </c>
      <c r="C666" s="4">
        <v>3.0784911228451701</v>
      </c>
      <c r="D666" s="4">
        <v>0.60982915063395404</v>
      </c>
      <c r="E666" s="5">
        <v>1.4995339055222001E-37</v>
      </c>
      <c r="F666" s="5">
        <v>1.7131110532645601E-36</v>
      </c>
    </row>
    <row r="667" spans="1:6" x14ac:dyDescent="0.3">
      <c r="A667" s="4" t="s">
        <v>2973</v>
      </c>
      <c r="B667" s="4">
        <v>1.2995028820325301</v>
      </c>
      <c r="C667" s="4">
        <v>2.0553755802965501</v>
      </c>
      <c r="D667" s="4">
        <v>0.66144220930831099</v>
      </c>
      <c r="E667" s="5">
        <v>5.8690588472869703E-34</v>
      </c>
      <c r="F667" s="5">
        <v>4.8169510743228903E-33</v>
      </c>
    </row>
    <row r="668" spans="1:6" x14ac:dyDescent="0.3">
      <c r="A668" s="4" t="s">
        <v>3510</v>
      </c>
      <c r="B668" s="4">
        <v>2.3722371959948099</v>
      </c>
      <c r="C668" s="4">
        <v>3.3597679491968999</v>
      </c>
      <c r="D668" s="4">
        <v>0.50211332335297798</v>
      </c>
      <c r="E668" s="5">
        <v>2.6416081210322801E-39</v>
      </c>
      <c r="F668" s="5">
        <v>3.6237059887569702E-38</v>
      </c>
    </row>
    <row r="669" spans="1:6" x14ac:dyDescent="0.3">
      <c r="A669" s="4" t="s">
        <v>6248</v>
      </c>
      <c r="B669" s="4">
        <v>1.5012658370449801</v>
      </c>
      <c r="C669" s="4">
        <v>2.28185487183034</v>
      </c>
      <c r="D669" s="4">
        <v>0.60402757256359896</v>
      </c>
      <c r="E669" s="5">
        <v>1.4261322448932799E-47</v>
      </c>
      <c r="F669" s="5">
        <v>4.9900849515758604E-46</v>
      </c>
    </row>
    <row r="670" spans="1:6" x14ac:dyDescent="0.3">
      <c r="A670" s="4" t="s">
        <v>2863</v>
      </c>
      <c r="B670" s="4">
        <v>0.75702613323356405</v>
      </c>
      <c r="C670" s="4">
        <v>1.28840808276241</v>
      </c>
      <c r="D670" s="4">
        <v>0.76717460720171904</v>
      </c>
      <c r="E670" s="5">
        <v>4.4636222371775298E-23</v>
      </c>
      <c r="F670" s="5">
        <v>1.68385499291025E-22</v>
      </c>
    </row>
    <row r="671" spans="1:6" x14ac:dyDescent="0.3">
      <c r="A671" s="4" t="s">
        <v>6249</v>
      </c>
      <c r="B671" s="4">
        <v>1.3394009374840801</v>
      </c>
      <c r="C671" s="4">
        <v>2.2147583489117202</v>
      </c>
      <c r="D671" s="4">
        <v>0.72556141274427999</v>
      </c>
      <c r="E671" s="5">
        <v>7.9489190666897894E-42</v>
      </c>
      <c r="F671" s="5">
        <v>1.4008277566918299E-40</v>
      </c>
    </row>
    <row r="672" spans="1:6" x14ac:dyDescent="0.3">
      <c r="A672" s="4" t="s">
        <v>6250</v>
      </c>
      <c r="B672" s="4">
        <v>1.49842886506886</v>
      </c>
      <c r="C672" s="4">
        <v>2.21883581206276</v>
      </c>
      <c r="D672" s="4">
        <v>0.56635231949759901</v>
      </c>
      <c r="E672" s="5">
        <v>5.3483161855090497E-40</v>
      </c>
      <c r="F672" s="5">
        <v>7.7708834767586903E-39</v>
      </c>
    </row>
    <row r="673" spans="1:6" x14ac:dyDescent="0.3">
      <c r="A673" s="4" t="s">
        <v>6251</v>
      </c>
      <c r="B673" s="4">
        <v>1.6660786167335599</v>
      </c>
      <c r="C673" s="4">
        <v>2.4961755890996602</v>
      </c>
      <c r="D673" s="4">
        <v>0.58326294331349804</v>
      </c>
      <c r="E673" s="5">
        <v>3.3739008419033301E-34</v>
      </c>
      <c r="F673" s="5">
        <v>2.8185886733455399E-33</v>
      </c>
    </row>
    <row r="674" spans="1:6" x14ac:dyDescent="0.3">
      <c r="A674" s="4" t="s">
        <v>6252</v>
      </c>
      <c r="B674" s="4">
        <v>1.8082235994712801</v>
      </c>
      <c r="C674" s="4">
        <v>2.69413624372724</v>
      </c>
      <c r="D674" s="4">
        <v>0.57524972230915095</v>
      </c>
      <c r="E674" s="5">
        <v>3.03081740216011E-39</v>
      </c>
      <c r="F674" s="5">
        <v>4.1224808345250102E-38</v>
      </c>
    </row>
    <row r="675" spans="1:6" x14ac:dyDescent="0.3">
      <c r="A675" s="4" t="s">
        <v>6253</v>
      </c>
      <c r="B675" s="4">
        <v>1.79259461093599</v>
      </c>
      <c r="C675" s="4">
        <v>1.15522648501759</v>
      </c>
      <c r="D675" s="4">
        <v>-0.63387354129218398</v>
      </c>
      <c r="E675" s="5">
        <v>1.04843888867463E-7</v>
      </c>
      <c r="F675" s="5">
        <v>1.7333583361493601E-7</v>
      </c>
    </row>
    <row r="676" spans="1:6" x14ac:dyDescent="0.3">
      <c r="A676" s="4" t="s">
        <v>2771</v>
      </c>
      <c r="B676" s="4">
        <v>2.3113855666802801</v>
      </c>
      <c r="C676" s="4">
        <v>1.44114461818897</v>
      </c>
      <c r="D676" s="4">
        <v>-0.68154282206961103</v>
      </c>
      <c r="E676" s="5">
        <v>4.4878516044258501E-13</v>
      </c>
      <c r="F676" s="5">
        <v>9.8441881195809904E-13</v>
      </c>
    </row>
    <row r="677" spans="1:6" x14ac:dyDescent="0.3">
      <c r="A677" s="4" t="s">
        <v>3508</v>
      </c>
      <c r="B677" s="4">
        <v>0.87316759545086498</v>
      </c>
      <c r="C677" s="4">
        <v>1.66616758025414</v>
      </c>
      <c r="D677" s="4">
        <v>0.93220301589919097</v>
      </c>
      <c r="E677" s="5">
        <v>1.8418705107119898E-46</v>
      </c>
      <c r="F677" s="5">
        <v>5.5240861735349701E-45</v>
      </c>
    </row>
    <row r="678" spans="1:6" x14ac:dyDescent="0.3">
      <c r="A678" s="4" t="s">
        <v>2772</v>
      </c>
      <c r="B678" s="4">
        <v>1.1605137917871999</v>
      </c>
      <c r="C678" s="4">
        <v>1.80818245898276</v>
      </c>
      <c r="D678" s="4">
        <v>0.63977659562572897</v>
      </c>
      <c r="E678" s="5">
        <v>1.40081466239233E-18</v>
      </c>
      <c r="F678" s="5">
        <v>4.0994345857404598E-18</v>
      </c>
    </row>
    <row r="679" spans="1:6" x14ac:dyDescent="0.3">
      <c r="A679" s="4" t="s">
        <v>3211</v>
      </c>
      <c r="B679" s="4">
        <v>3.2319517808795801</v>
      </c>
      <c r="C679" s="4">
        <v>2.2039898529362101</v>
      </c>
      <c r="D679" s="4">
        <v>-0.55228809212910301</v>
      </c>
      <c r="E679" s="5">
        <v>4.2775839786585803E-21</v>
      </c>
      <c r="F679" s="5">
        <v>1.43371313083869E-20</v>
      </c>
    </row>
    <row r="680" spans="1:6" x14ac:dyDescent="0.3">
      <c r="A680" s="4" t="s">
        <v>6254</v>
      </c>
      <c r="B680" s="4">
        <v>0.85380683898927301</v>
      </c>
      <c r="C680" s="4">
        <v>1.3614015860289701</v>
      </c>
      <c r="D680" s="4">
        <v>0.67311107185480901</v>
      </c>
      <c r="E680" s="5">
        <v>7.50358463675395E-25</v>
      </c>
      <c r="F680" s="5">
        <v>3.17641516797246E-24</v>
      </c>
    </row>
    <row r="681" spans="1:6" x14ac:dyDescent="0.3">
      <c r="A681" s="4" t="s">
        <v>3113</v>
      </c>
      <c r="B681" s="4">
        <v>3.1068695631224901</v>
      </c>
      <c r="C681" s="4">
        <v>2.1168659735341402</v>
      </c>
      <c r="D681" s="4">
        <v>-0.55353174354163603</v>
      </c>
      <c r="E681" s="5">
        <v>1.4465040320515301E-10</v>
      </c>
      <c r="F681" s="5">
        <v>2.7797900515121298E-10</v>
      </c>
    </row>
    <row r="682" spans="1:6" x14ac:dyDescent="0.3">
      <c r="A682" s="4" t="s">
        <v>6255</v>
      </c>
      <c r="B682" s="4">
        <v>0.90238737291522497</v>
      </c>
      <c r="C682" s="4">
        <v>1.39000809856897</v>
      </c>
      <c r="D682" s="4">
        <v>0.623274503117207</v>
      </c>
      <c r="E682" s="5">
        <v>4.4088401954325598E-18</v>
      </c>
      <c r="F682" s="5">
        <v>1.25007749209309E-17</v>
      </c>
    </row>
    <row r="683" spans="1:6" x14ac:dyDescent="0.3">
      <c r="A683" s="4" t="s">
        <v>3521</v>
      </c>
      <c r="B683" s="4">
        <v>2.1698584039314901</v>
      </c>
      <c r="C683" s="4">
        <v>1.48485706461345</v>
      </c>
      <c r="D683" s="4">
        <v>-0.54727684044816705</v>
      </c>
      <c r="E683" s="5">
        <v>1.1088384746604699E-16</v>
      </c>
      <c r="F683" s="5">
        <v>2.9407971702547698E-16</v>
      </c>
    </row>
    <row r="684" spans="1:6" x14ac:dyDescent="0.3">
      <c r="A684" s="4" t="s">
        <v>2774</v>
      </c>
      <c r="B684" s="4">
        <v>2.27210024388028</v>
      </c>
      <c r="C684" s="4">
        <v>1.38278863746759</v>
      </c>
      <c r="D684" s="4">
        <v>-0.71644583322966204</v>
      </c>
      <c r="E684" s="5">
        <v>1.17977394261402E-20</v>
      </c>
      <c r="F684" s="5">
        <v>3.87884823711001E-20</v>
      </c>
    </row>
    <row r="685" spans="1:6" x14ac:dyDescent="0.3">
      <c r="A685" s="4" t="s">
        <v>6256</v>
      </c>
      <c r="B685" s="4">
        <v>3.0172140381463701</v>
      </c>
      <c r="C685" s="4">
        <v>1.8722697858775901</v>
      </c>
      <c r="D685" s="4">
        <v>-0.688428707519817</v>
      </c>
      <c r="E685" s="5">
        <v>4.8970056611894803E-17</v>
      </c>
      <c r="F685" s="5">
        <v>1.3163485620336E-16</v>
      </c>
    </row>
    <row r="686" spans="1:6" x14ac:dyDescent="0.3">
      <c r="A686" s="4" t="s">
        <v>3293</v>
      </c>
      <c r="B686" s="4">
        <v>0.87277928063633203</v>
      </c>
      <c r="C686" s="4">
        <v>1.3516446224537899</v>
      </c>
      <c r="D686" s="4">
        <v>0.63102712645409498</v>
      </c>
      <c r="E686" s="5">
        <v>3.4392275510027399E-19</v>
      </c>
      <c r="F686" s="5">
        <v>1.0418371038022899E-18</v>
      </c>
    </row>
    <row r="687" spans="1:6" x14ac:dyDescent="0.3">
      <c r="A687" s="4" t="s">
        <v>6257</v>
      </c>
      <c r="B687" s="4">
        <v>1.45168479357578</v>
      </c>
      <c r="C687" s="4">
        <v>2.0548211807758601</v>
      </c>
      <c r="D687" s="4">
        <v>0.50128461707809802</v>
      </c>
      <c r="E687" s="5">
        <v>9.1484186910662904E-26</v>
      </c>
      <c r="F687" s="5">
        <v>4.1032834819977298E-25</v>
      </c>
    </row>
    <row r="688" spans="1:6" x14ac:dyDescent="0.3">
      <c r="A688" s="4" t="s">
        <v>6258</v>
      </c>
      <c r="B688" s="4">
        <v>2.3396515349103799</v>
      </c>
      <c r="C688" s="4">
        <v>1.65415368009759</v>
      </c>
      <c r="D688" s="4">
        <v>-0.50020039727147503</v>
      </c>
      <c r="E688" s="5">
        <v>1.2943580315906199E-9</v>
      </c>
      <c r="F688" s="5">
        <v>2.3632556649384598E-9</v>
      </c>
    </row>
    <row r="689" spans="1:6" x14ac:dyDescent="0.3">
      <c r="A689" s="4" t="s">
        <v>6259</v>
      </c>
      <c r="B689" s="4">
        <v>1.5655805867193799</v>
      </c>
      <c r="C689" s="4">
        <v>2.4457880271172399</v>
      </c>
      <c r="D689" s="4">
        <v>0.64360160131255795</v>
      </c>
      <c r="E689" s="5">
        <v>3.36080812314164E-50</v>
      </c>
      <c r="F689" s="5">
        <v>1.6014692918365099E-48</v>
      </c>
    </row>
    <row r="690" spans="1:6" x14ac:dyDescent="0.3">
      <c r="A690" s="4" t="s">
        <v>3333</v>
      </c>
      <c r="B690" s="4">
        <v>1.3720280421550199</v>
      </c>
      <c r="C690" s="4">
        <v>2.3820842185703399</v>
      </c>
      <c r="D690" s="4">
        <v>0.79591445228400404</v>
      </c>
      <c r="E690" s="5">
        <v>1.7822375637704899E-43</v>
      </c>
      <c r="F690" s="5">
        <v>3.7966901983499002E-42</v>
      </c>
    </row>
    <row r="691" spans="1:6" x14ac:dyDescent="0.3">
      <c r="A691" s="4" t="s">
        <v>6260</v>
      </c>
      <c r="B691" s="4">
        <v>1.6955386262972301</v>
      </c>
      <c r="C691" s="4">
        <v>2.4104778751220701</v>
      </c>
      <c r="D691" s="4">
        <v>0.50757553686424295</v>
      </c>
      <c r="E691" s="5">
        <v>2.4154165493063398E-7</v>
      </c>
      <c r="F691" s="5">
        <v>3.9085929550102399E-7</v>
      </c>
    </row>
    <row r="692" spans="1:6" x14ac:dyDescent="0.3">
      <c r="A692" s="4" t="s">
        <v>6261</v>
      </c>
      <c r="B692" s="4">
        <v>1.40262136533495</v>
      </c>
      <c r="C692" s="4">
        <v>2.06737909074862</v>
      </c>
      <c r="D692" s="4">
        <v>0.559677347786109</v>
      </c>
      <c r="E692" s="5">
        <v>2.7831138785529202E-26</v>
      </c>
      <c r="F692" s="5">
        <v>1.2938442761462599E-25</v>
      </c>
    </row>
    <row r="693" spans="1:6" x14ac:dyDescent="0.3">
      <c r="A693" s="4" t="s">
        <v>2912</v>
      </c>
      <c r="B693" s="4">
        <v>1.78041514449481</v>
      </c>
      <c r="C693" s="4">
        <v>2.5242051173062099</v>
      </c>
      <c r="D693" s="4">
        <v>0.50361547096181503</v>
      </c>
      <c r="E693" s="5">
        <v>3.6283039440714198E-25</v>
      </c>
      <c r="F693" s="5">
        <v>1.5666053929603201E-24</v>
      </c>
    </row>
    <row r="694" spans="1:6" x14ac:dyDescent="0.3">
      <c r="A694" s="4" t="s">
        <v>2775</v>
      </c>
      <c r="B694" s="4">
        <v>1.02193938560484</v>
      </c>
      <c r="C694" s="4">
        <v>2.0040554515889699</v>
      </c>
      <c r="D694" s="4">
        <v>0.97161279991212701</v>
      </c>
      <c r="E694" s="5">
        <v>6.3480330650174396E-44</v>
      </c>
      <c r="F694" s="5">
        <v>1.42791315186091E-42</v>
      </c>
    </row>
    <row r="695" spans="1:6" x14ac:dyDescent="0.3">
      <c r="A695" s="4" t="s">
        <v>6262</v>
      </c>
      <c r="B695" s="4">
        <v>1.6192282987526001</v>
      </c>
      <c r="C695" s="4">
        <v>2.6074166524934501</v>
      </c>
      <c r="D695" s="4">
        <v>0.68731472804149896</v>
      </c>
      <c r="E695" s="5">
        <v>3.3119393401467199E-22</v>
      </c>
      <c r="F695" s="5">
        <v>1.1837708071825201E-21</v>
      </c>
    </row>
    <row r="696" spans="1:6" x14ac:dyDescent="0.3">
      <c r="A696" s="4" t="s">
        <v>6263</v>
      </c>
      <c r="B696" s="4">
        <v>1.42342509761419</v>
      </c>
      <c r="C696" s="4">
        <v>2.3552386253606898</v>
      </c>
      <c r="D696" s="4">
        <v>0.72650665787815005</v>
      </c>
      <c r="E696" s="5">
        <v>1.9224945031189999E-33</v>
      </c>
      <c r="F696" s="5">
        <v>1.5135464876185801E-32</v>
      </c>
    </row>
    <row r="697" spans="1:6" x14ac:dyDescent="0.3">
      <c r="A697" s="4" t="s">
        <v>6264</v>
      </c>
      <c r="B697" s="4">
        <v>2.5241537061626298</v>
      </c>
      <c r="C697" s="4">
        <v>1.6601521798913801</v>
      </c>
      <c r="D697" s="4">
        <v>-0.60448427061633903</v>
      </c>
      <c r="E697" s="5">
        <v>9.86839581448966E-12</v>
      </c>
      <c r="F697" s="5">
        <v>2.0157019425930199E-11</v>
      </c>
    </row>
    <row r="698" spans="1:6" x14ac:dyDescent="0.3">
      <c r="A698" s="4" t="s">
        <v>6265</v>
      </c>
      <c r="B698" s="4">
        <v>0.90735451162802805</v>
      </c>
      <c r="C698" s="4">
        <v>1.47642317464483</v>
      </c>
      <c r="D698" s="4">
        <v>0.70236804807156294</v>
      </c>
      <c r="E698" s="5">
        <v>7.2400302477851495E-29</v>
      </c>
      <c r="F698" s="5">
        <v>4.0540811043454096E-28</v>
      </c>
    </row>
    <row r="699" spans="1:6" x14ac:dyDescent="0.3">
      <c r="A699" s="4" t="s">
        <v>6266</v>
      </c>
      <c r="B699" s="4">
        <v>0.97065152466782001</v>
      </c>
      <c r="C699" s="4">
        <v>1.6948602450100001</v>
      </c>
      <c r="D699" s="4">
        <v>0.80414096715127203</v>
      </c>
      <c r="E699" s="5">
        <v>1.8915607886202199E-27</v>
      </c>
      <c r="F699" s="5">
        <v>9.5208997859459698E-27</v>
      </c>
    </row>
    <row r="700" spans="1:6" x14ac:dyDescent="0.3">
      <c r="A700" s="4" t="s">
        <v>3540</v>
      </c>
      <c r="B700" s="4">
        <v>1.0145914989117599</v>
      </c>
      <c r="C700" s="4">
        <v>1.74862813886552</v>
      </c>
      <c r="D700" s="4">
        <v>0.78532454256533701</v>
      </c>
      <c r="E700" s="5">
        <v>3.3326834118440499E-28</v>
      </c>
      <c r="F700" s="5">
        <v>1.76581023789221E-27</v>
      </c>
    </row>
    <row r="701" spans="1:6" x14ac:dyDescent="0.3">
      <c r="A701" s="4" t="s">
        <v>3421</v>
      </c>
      <c r="B701" s="4">
        <v>1.2632959514640101</v>
      </c>
      <c r="C701" s="4">
        <v>2.1600488893582801</v>
      </c>
      <c r="D701" s="4">
        <v>0.77387130803952098</v>
      </c>
      <c r="E701" s="5">
        <v>7.7297422934805797E-22</v>
      </c>
      <c r="F701" s="5">
        <v>2.7020522891737401E-21</v>
      </c>
    </row>
    <row r="702" spans="1:6" x14ac:dyDescent="0.3">
      <c r="A702" s="4" t="s">
        <v>2776</v>
      </c>
      <c r="B702" s="4">
        <v>0.70976623708477504</v>
      </c>
      <c r="C702" s="4">
        <v>1.4291976271879301</v>
      </c>
      <c r="D702" s="4">
        <v>1.0097895703251201</v>
      </c>
      <c r="E702" s="5">
        <v>1.55394345355091E-24</v>
      </c>
      <c r="F702" s="5">
        <v>6.43890871514259E-24</v>
      </c>
    </row>
    <row r="703" spans="1:6" x14ac:dyDescent="0.3">
      <c r="A703" s="4" t="s">
        <v>2777</v>
      </c>
      <c r="B703" s="4">
        <v>0.80114558651937695</v>
      </c>
      <c r="C703" s="4">
        <v>1.6454613377910301</v>
      </c>
      <c r="D703" s="4">
        <v>1.0383557865702899</v>
      </c>
      <c r="E703" s="5">
        <v>4.1338000833718898E-33</v>
      </c>
      <c r="F703" s="5">
        <v>3.1434240424002699E-32</v>
      </c>
    </row>
    <row r="704" spans="1:6" x14ac:dyDescent="0.3">
      <c r="A704" s="4" t="s">
        <v>2778</v>
      </c>
      <c r="B704" s="4">
        <v>1.1102478262512101</v>
      </c>
      <c r="C704" s="4">
        <v>2.0642876557837901</v>
      </c>
      <c r="D704" s="4">
        <v>0.89476227577364797</v>
      </c>
      <c r="E704" s="5">
        <v>1.7887151536119501E-26</v>
      </c>
      <c r="F704" s="5">
        <v>8.4264480374707999E-26</v>
      </c>
    </row>
    <row r="705" spans="1:6" x14ac:dyDescent="0.3">
      <c r="A705" s="4" t="s">
        <v>2779</v>
      </c>
      <c r="B705" s="4">
        <v>0.679933849454325</v>
      </c>
      <c r="C705" s="4">
        <v>1.4842636888069001</v>
      </c>
      <c r="D705" s="4">
        <v>1.1262811196367</v>
      </c>
      <c r="E705" s="5">
        <v>1.45319254982538E-30</v>
      </c>
      <c r="F705" s="5">
        <v>9.1605514694388395E-30</v>
      </c>
    </row>
    <row r="706" spans="1:6" x14ac:dyDescent="0.3">
      <c r="A706" s="4" t="s">
        <v>3394</v>
      </c>
      <c r="B706" s="4">
        <v>1.49980897023495</v>
      </c>
      <c r="C706" s="4">
        <v>2.3579763581500002</v>
      </c>
      <c r="D706" s="4">
        <v>0.65277049622878902</v>
      </c>
      <c r="E706" s="5">
        <v>2.5146241601861701E-17</v>
      </c>
      <c r="F706" s="5">
        <v>6.8742867681556594E-17</v>
      </c>
    </row>
    <row r="707" spans="1:6" x14ac:dyDescent="0.3">
      <c r="A707" s="4" t="s">
        <v>6267</v>
      </c>
      <c r="B707" s="4">
        <v>1.5176172980442899</v>
      </c>
      <c r="C707" s="4">
        <v>2.4346457516875901</v>
      </c>
      <c r="D707" s="4">
        <v>0.68190384306658003</v>
      </c>
      <c r="E707" s="5">
        <v>1.75384585615734E-37</v>
      </c>
      <c r="F707" s="5">
        <v>1.9848602400230599E-36</v>
      </c>
    </row>
    <row r="708" spans="1:6" x14ac:dyDescent="0.3">
      <c r="A708" s="4" t="s">
        <v>6268</v>
      </c>
      <c r="B708" s="4">
        <v>1.9851815347788899</v>
      </c>
      <c r="C708" s="4">
        <v>2.8474693037706902</v>
      </c>
      <c r="D708" s="4">
        <v>0.52040934896402702</v>
      </c>
      <c r="E708" s="5">
        <v>9.1653317708135794E-27</v>
      </c>
      <c r="F708" s="5">
        <v>4.4043159081913001E-26</v>
      </c>
    </row>
    <row r="709" spans="1:6" x14ac:dyDescent="0.3">
      <c r="A709" s="4" t="s">
        <v>6269</v>
      </c>
      <c r="B709" s="4">
        <v>0.88387446417162596</v>
      </c>
      <c r="C709" s="4">
        <v>1.38998084161345</v>
      </c>
      <c r="D709" s="4">
        <v>0.65315161341969097</v>
      </c>
      <c r="E709" s="5">
        <v>2.0764682807354099E-33</v>
      </c>
      <c r="F709" s="5">
        <v>1.62945392820873E-32</v>
      </c>
    </row>
    <row r="710" spans="1:6" x14ac:dyDescent="0.3">
      <c r="A710" s="4" t="s">
        <v>3585</v>
      </c>
      <c r="B710" s="4">
        <v>3.1628447944411802</v>
      </c>
      <c r="C710" s="4">
        <v>4.4883451985034499</v>
      </c>
      <c r="D710" s="4">
        <v>0.50496087547574997</v>
      </c>
      <c r="E710" s="5">
        <v>4.4291879565952398E-32</v>
      </c>
      <c r="F710" s="5">
        <v>3.1222003279434901E-31</v>
      </c>
    </row>
    <row r="711" spans="1:6" x14ac:dyDescent="0.3">
      <c r="A711" s="4" t="s">
        <v>3350</v>
      </c>
      <c r="B711" s="4">
        <v>1.1857937543013799</v>
      </c>
      <c r="C711" s="4">
        <v>1.93082704523586</v>
      </c>
      <c r="D711" s="4">
        <v>0.70336583693575705</v>
      </c>
      <c r="E711" s="5">
        <v>1.1007617836233E-21</v>
      </c>
      <c r="F711" s="5">
        <v>3.8183992331338897E-21</v>
      </c>
    </row>
    <row r="712" spans="1:6" x14ac:dyDescent="0.3">
      <c r="A712" s="4" t="s">
        <v>6270</v>
      </c>
      <c r="B712" s="4">
        <v>0.75606863775155697</v>
      </c>
      <c r="C712" s="4">
        <v>1.4054226639693099</v>
      </c>
      <c r="D712" s="4">
        <v>0.89441495201661803</v>
      </c>
      <c r="E712" s="5">
        <v>8.1883480251201397E-36</v>
      </c>
      <c r="F712" s="5">
        <v>7.9876370028209001E-35</v>
      </c>
    </row>
    <row r="713" spans="1:6" x14ac:dyDescent="0.3">
      <c r="A713" s="4" t="s">
        <v>3191</v>
      </c>
      <c r="B713" s="4">
        <v>1.30817878617197</v>
      </c>
      <c r="C713" s="4">
        <v>1.8761954605062101</v>
      </c>
      <c r="D713" s="4">
        <v>0.52025040992095495</v>
      </c>
      <c r="E713" s="5">
        <v>3.2586517600829199E-7</v>
      </c>
      <c r="F713" s="5">
        <v>5.22639829457055E-7</v>
      </c>
    </row>
    <row r="714" spans="1:6" x14ac:dyDescent="0.3">
      <c r="A714" s="4" t="s">
        <v>6271</v>
      </c>
      <c r="B714" s="4">
        <v>0.809845893840484</v>
      </c>
      <c r="C714" s="4">
        <v>1.42743638008586</v>
      </c>
      <c r="D714" s="4">
        <v>0.81770713929160299</v>
      </c>
      <c r="E714" s="5">
        <v>4.3538658052102802E-13</v>
      </c>
      <c r="F714" s="5">
        <v>9.5575238754775192E-13</v>
      </c>
    </row>
    <row r="715" spans="1:6" x14ac:dyDescent="0.3">
      <c r="A715" s="4" t="s">
        <v>6272</v>
      </c>
      <c r="B715" s="4">
        <v>0.90727990023183402</v>
      </c>
      <c r="C715" s="4">
        <v>1.53806437564172</v>
      </c>
      <c r="D715" s="4">
        <v>0.76149628560030302</v>
      </c>
      <c r="E715" s="5">
        <v>2.98383881244637E-40</v>
      </c>
      <c r="F715" s="5">
        <v>4.4838059167114199E-39</v>
      </c>
    </row>
    <row r="716" spans="1:6" x14ac:dyDescent="0.3">
      <c r="A716" s="4" t="s">
        <v>6273</v>
      </c>
      <c r="B716" s="4">
        <v>2.1393378570989601</v>
      </c>
      <c r="C716" s="4">
        <v>1.4483363670865499</v>
      </c>
      <c r="D716" s="4">
        <v>-0.56276764131366896</v>
      </c>
      <c r="E716" s="5">
        <v>4.5409480816891098E-13</v>
      </c>
      <c r="F716" s="5">
        <v>9.957640616310699E-13</v>
      </c>
    </row>
    <row r="717" spans="1:6" x14ac:dyDescent="0.3">
      <c r="A717" s="4" t="s">
        <v>6274</v>
      </c>
      <c r="B717" s="4">
        <v>0.80558463088823495</v>
      </c>
      <c r="C717" s="4">
        <v>1.30631717528897</v>
      </c>
      <c r="D717" s="4">
        <v>0.69739716272279295</v>
      </c>
      <c r="E717" s="5">
        <v>5.1914268150321702E-20</v>
      </c>
      <c r="F717" s="5">
        <v>1.6506367173519801E-19</v>
      </c>
    </row>
    <row r="718" spans="1:6" x14ac:dyDescent="0.3">
      <c r="A718" s="4" t="s">
        <v>6275</v>
      </c>
      <c r="B718" s="4">
        <v>1.4048825597813099</v>
      </c>
      <c r="C718" s="4">
        <v>0.94263458844758596</v>
      </c>
      <c r="D718" s="4">
        <v>-0.57567900956682305</v>
      </c>
      <c r="E718" s="5">
        <v>3.3522481769252499E-7</v>
      </c>
      <c r="F718" s="5">
        <v>5.3747279569384803E-7</v>
      </c>
    </row>
    <row r="719" spans="1:6" x14ac:dyDescent="0.3">
      <c r="A719" s="4" t="s">
        <v>6276</v>
      </c>
      <c r="B719" s="4">
        <v>0.99376916229342604</v>
      </c>
      <c r="C719" s="4">
        <v>1.5088212461027599</v>
      </c>
      <c r="D719" s="4">
        <v>0.60243921688663804</v>
      </c>
      <c r="E719" s="5">
        <v>1.58872684582985E-15</v>
      </c>
      <c r="F719" s="5">
        <v>3.9720913166536402E-15</v>
      </c>
    </row>
    <row r="720" spans="1:6" x14ac:dyDescent="0.3">
      <c r="A720" s="4" t="s">
        <v>6277</v>
      </c>
      <c r="B720" s="4">
        <v>1.75241425088616</v>
      </c>
      <c r="C720" s="4">
        <v>2.72589481397483</v>
      </c>
      <c r="D720" s="4">
        <v>0.63738604090047402</v>
      </c>
      <c r="E720" s="5">
        <v>9.6966102661630206E-38</v>
      </c>
      <c r="F720" s="5">
        <v>1.13553028549424E-36</v>
      </c>
    </row>
    <row r="721" spans="1:6" x14ac:dyDescent="0.3">
      <c r="A721" s="4" t="s">
        <v>323</v>
      </c>
      <c r="B721" s="4">
        <v>2.67445177965917</v>
      </c>
      <c r="C721" s="4">
        <v>3.9115589562117199</v>
      </c>
      <c r="D721" s="4">
        <v>0.54850051773136099</v>
      </c>
      <c r="E721" s="5">
        <v>4.2336960182715298E-43</v>
      </c>
      <c r="F721" s="5">
        <v>8.6623334068758996E-42</v>
      </c>
    </row>
    <row r="722" spans="1:6" x14ac:dyDescent="0.3">
      <c r="A722" s="4" t="s">
        <v>3286</v>
      </c>
      <c r="B722" s="4">
        <v>0.98753157633287203</v>
      </c>
      <c r="C722" s="4">
        <v>1.7042605496124099</v>
      </c>
      <c r="D722" s="4">
        <v>0.78724712933909902</v>
      </c>
      <c r="E722" s="5">
        <v>9.0678952293739003E-31</v>
      </c>
      <c r="F722" s="5">
        <v>5.8225855626201399E-30</v>
      </c>
    </row>
    <row r="723" spans="1:6" x14ac:dyDescent="0.3">
      <c r="A723" s="4" t="s">
        <v>3463</v>
      </c>
      <c r="B723" s="4">
        <v>1.99186303626817</v>
      </c>
      <c r="C723" s="4">
        <v>3.34245534495897</v>
      </c>
      <c r="D723" s="4">
        <v>0.746789837345325</v>
      </c>
      <c r="E723" s="5">
        <v>3.4814619944735603E-52</v>
      </c>
      <c r="F723" s="5">
        <v>2.20229076209362E-50</v>
      </c>
    </row>
    <row r="724" spans="1:6" x14ac:dyDescent="0.3">
      <c r="A724" s="4" t="s">
        <v>2997</v>
      </c>
      <c r="B724" s="4">
        <v>0.73148928785432499</v>
      </c>
      <c r="C724" s="4">
        <v>1.2839658385972399</v>
      </c>
      <c r="D724" s="4">
        <v>0.81169817601542005</v>
      </c>
      <c r="E724" s="5">
        <v>1.5590020768641901E-32</v>
      </c>
      <c r="F724" s="5">
        <v>1.1314481004736801E-31</v>
      </c>
    </row>
    <row r="725" spans="1:6" x14ac:dyDescent="0.3">
      <c r="A725" s="4" t="s">
        <v>6278</v>
      </c>
      <c r="B725" s="4">
        <v>1.17561956160415</v>
      </c>
      <c r="C725" s="4">
        <v>1.7076247250637899</v>
      </c>
      <c r="D725" s="4">
        <v>0.53856968705813402</v>
      </c>
      <c r="E725" s="5">
        <v>2.4954424074249799E-30</v>
      </c>
      <c r="F725" s="5">
        <v>1.5448281501691599E-29</v>
      </c>
    </row>
    <row r="726" spans="1:6" x14ac:dyDescent="0.3">
      <c r="A726" s="4" t="s">
        <v>3179</v>
      </c>
      <c r="B726" s="4">
        <v>2.2676276988318298</v>
      </c>
      <c r="C726" s="4">
        <v>3.4903996527141401</v>
      </c>
      <c r="D726" s="4">
        <v>0.62220843853806496</v>
      </c>
      <c r="E726" s="5">
        <v>1.74201563361435E-51</v>
      </c>
      <c r="F726" s="5">
        <v>9.7809451428439804E-50</v>
      </c>
    </row>
    <row r="727" spans="1:6" x14ac:dyDescent="0.3">
      <c r="A727" s="4" t="s">
        <v>2780</v>
      </c>
      <c r="B727" s="4">
        <v>0.58889335068269899</v>
      </c>
      <c r="C727" s="4">
        <v>1.42656376518897</v>
      </c>
      <c r="D727" s="4">
        <v>1.27646594563279</v>
      </c>
      <c r="E727" s="5">
        <v>4.9262879615550902E-23</v>
      </c>
      <c r="F727" s="5">
        <v>1.8530825087272701E-22</v>
      </c>
    </row>
    <row r="728" spans="1:6" x14ac:dyDescent="0.3">
      <c r="A728" s="4" t="s">
        <v>6279</v>
      </c>
      <c r="B728" s="4">
        <v>1.13394248861696</v>
      </c>
      <c r="C728" s="4">
        <v>2.16110958722793</v>
      </c>
      <c r="D728" s="4">
        <v>0.93042475993929397</v>
      </c>
      <c r="E728" s="5">
        <v>5.3384406302104398E-48</v>
      </c>
      <c r="F728" s="5">
        <v>1.96775193305925E-46</v>
      </c>
    </row>
    <row r="729" spans="1:6" x14ac:dyDescent="0.3">
      <c r="A729" s="4" t="s">
        <v>6280</v>
      </c>
      <c r="B729" s="4">
        <v>2.4072065165515601</v>
      </c>
      <c r="C729" s="4">
        <v>3.4469602601382801</v>
      </c>
      <c r="D729" s="4">
        <v>0.51796474871923903</v>
      </c>
      <c r="E729" s="5">
        <v>1.6445989274417501E-50</v>
      </c>
      <c r="F729" s="5">
        <v>8.0758169704817604E-49</v>
      </c>
    </row>
    <row r="730" spans="1:6" x14ac:dyDescent="0.3">
      <c r="A730" s="4" t="s">
        <v>3018</v>
      </c>
      <c r="B730" s="4">
        <v>1.3136602327795801</v>
      </c>
      <c r="C730" s="4">
        <v>2.3434029609810301</v>
      </c>
      <c r="D730" s="4">
        <v>0.83501287193742202</v>
      </c>
      <c r="E730" s="5">
        <v>1.6167197627239201E-45</v>
      </c>
      <c r="F730" s="5">
        <v>4.2659020915881101E-44</v>
      </c>
    </row>
    <row r="731" spans="1:6" x14ac:dyDescent="0.3">
      <c r="A731" s="4" t="s">
        <v>6281</v>
      </c>
      <c r="B731" s="4">
        <v>0.92155924552491397</v>
      </c>
      <c r="C731" s="4">
        <v>1.4833748788944801</v>
      </c>
      <c r="D731" s="4">
        <v>0.68673441970967997</v>
      </c>
      <c r="E731" s="5">
        <v>1.3373729175215199E-23</v>
      </c>
      <c r="F731" s="5">
        <v>5.1897091034601501E-23</v>
      </c>
    </row>
    <row r="732" spans="1:6" x14ac:dyDescent="0.3">
      <c r="A732" s="4" t="s">
        <v>6282</v>
      </c>
      <c r="B732" s="4">
        <v>1.5082397480238801</v>
      </c>
      <c r="C732" s="4">
        <v>2.24841622721793</v>
      </c>
      <c r="D732" s="4">
        <v>0.57604335629909298</v>
      </c>
      <c r="E732" s="5">
        <v>2.5166799108618702E-27</v>
      </c>
      <c r="F732" s="5">
        <v>1.25409787370984E-26</v>
      </c>
    </row>
    <row r="733" spans="1:6" x14ac:dyDescent="0.3">
      <c r="A733" s="4" t="s">
        <v>6283</v>
      </c>
      <c r="B733" s="4">
        <v>2.8843844111128001</v>
      </c>
      <c r="C733" s="4">
        <v>4.1542669157751702</v>
      </c>
      <c r="D733" s="4">
        <v>0.52633046378661197</v>
      </c>
      <c r="E733" s="5">
        <v>3.3400602237241801E-52</v>
      </c>
      <c r="F733" s="5">
        <v>2.1314586960735001E-50</v>
      </c>
    </row>
    <row r="734" spans="1:6" x14ac:dyDescent="0.3">
      <c r="A734" s="4" t="s">
        <v>6284</v>
      </c>
      <c r="B734" s="4">
        <v>0.83962287044082995</v>
      </c>
      <c r="C734" s="4">
        <v>1.39686000633448</v>
      </c>
      <c r="D734" s="4">
        <v>0.73437407095964602</v>
      </c>
      <c r="E734" s="5">
        <v>8.7575369903751999E-32</v>
      </c>
      <c r="F734" s="5">
        <v>6.0266831754192502E-31</v>
      </c>
    </row>
    <row r="735" spans="1:6" x14ac:dyDescent="0.3">
      <c r="A735" s="4" t="s">
        <v>6285</v>
      </c>
      <c r="B735" s="4">
        <v>2.6977351375896199</v>
      </c>
      <c r="C735" s="4">
        <v>1.8084508589858601</v>
      </c>
      <c r="D735" s="4">
        <v>-0.57699431590442596</v>
      </c>
      <c r="E735" s="5">
        <v>2.7229314678374002E-10</v>
      </c>
      <c r="F735" s="5">
        <v>5.1601759867991301E-10</v>
      </c>
    </row>
    <row r="736" spans="1:6" x14ac:dyDescent="0.3">
      <c r="A736" s="4" t="s">
        <v>6286</v>
      </c>
      <c r="B736" s="4">
        <v>1.3453701768737001</v>
      </c>
      <c r="C736" s="4">
        <v>2.08226148775069</v>
      </c>
      <c r="D736" s="4">
        <v>0.63014806873554996</v>
      </c>
      <c r="E736" s="5">
        <v>5.8850285901732401E-37</v>
      </c>
      <c r="F736" s="5">
        <v>6.3195347781504499E-36</v>
      </c>
    </row>
    <row r="737" spans="1:6" x14ac:dyDescent="0.3">
      <c r="A737" s="4" t="s">
        <v>6287</v>
      </c>
      <c r="B737" s="4">
        <v>1.43936644515398</v>
      </c>
      <c r="C737" s="4">
        <v>0.91993518862482804</v>
      </c>
      <c r="D737" s="4">
        <v>-0.64582980246143795</v>
      </c>
      <c r="E737" s="5">
        <v>3.1340199652935502E-10</v>
      </c>
      <c r="F737" s="5">
        <v>5.9160038073028896E-10</v>
      </c>
    </row>
    <row r="738" spans="1:6" x14ac:dyDescent="0.3">
      <c r="A738" s="4" t="s">
        <v>6288</v>
      </c>
      <c r="B738" s="4">
        <v>1.7011509752193801</v>
      </c>
      <c r="C738" s="4">
        <v>2.5174549919624098</v>
      </c>
      <c r="D738" s="4">
        <v>0.56545480116904401</v>
      </c>
      <c r="E738" s="5">
        <v>2.8802607185643298E-28</v>
      </c>
      <c r="F738" s="5">
        <v>1.53228384042522E-27</v>
      </c>
    </row>
    <row r="739" spans="1:6" x14ac:dyDescent="0.3">
      <c r="A739" s="4" t="s">
        <v>6289</v>
      </c>
      <c r="B739" s="4">
        <v>1.1909226604124601</v>
      </c>
      <c r="C739" s="4">
        <v>1.8720432929434501</v>
      </c>
      <c r="D739" s="4">
        <v>0.65253407279485398</v>
      </c>
      <c r="E739" s="5">
        <v>8.7470033863025807E-24</v>
      </c>
      <c r="F739" s="5">
        <v>3.44505413414843E-23</v>
      </c>
    </row>
    <row r="740" spans="1:6" x14ac:dyDescent="0.3">
      <c r="A740" s="4" t="s">
        <v>2782</v>
      </c>
      <c r="B740" s="4">
        <v>0.87124992220622799</v>
      </c>
      <c r="C740" s="4">
        <v>1.43553458514345</v>
      </c>
      <c r="D740" s="4">
        <v>0.72042956134247604</v>
      </c>
      <c r="E740" s="5">
        <v>2.6065849001696098E-19</v>
      </c>
      <c r="F740" s="5">
        <v>7.9509346944318703E-19</v>
      </c>
    </row>
    <row r="741" spans="1:6" x14ac:dyDescent="0.3">
      <c r="A741" s="4" t="s">
        <v>6290</v>
      </c>
      <c r="B741" s="4">
        <v>0.96597273997058797</v>
      </c>
      <c r="C741" s="4">
        <v>1.74676744541241</v>
      </c>
      <c r="D741" s="4">
        <v>0.85463316742770501</v>
      </c>
      <c r="E741" s="5">
        <v>4.34535878280923E-27</v>
      </c>
      <c r="F741" s="5">
        <v>2.13451567744234E-26</v>
      </c>
    </row>
    <row r="742" spans="1:6" x14ac:dyDescent="0.3">
      <c r="A742" s="4" t="s">
        <v>6291</v>
      </c>
      <c r="B742" s="4">
        <v>0.81280918007439495</v>
      </c>
      <c r="C742" s="4">
        <v>1.2300972871093101</v>
      </c>
      <c r="D742" s="4">
        <v>0.597783819839523</v>
      </c>
      <c r="E742" s="5">
        <v>9.2495617876153996E-13</v>
      </c>
      <c r="F742" s="5">
        <v>1.99537084222482E-12</v>
      </c>
    </row>
    <row r="743" spans="1:6" x14ac:dyDescent="0.3">
      <c r="A743" s="4" t="s">
        <v>3573</v>
      </c>
      <c r="B743" s="4">
        <v>2.27400812931142</v>
      </c>
      <c r="C743" s="4">
        <v>3.4769204658775901</v>
      </c>
      <c r="D743" s="4">
        <v>0.61257265426934504</v>
      </c>
      <c r="E743" s="5">
        <v>3.4675902984723699E-33</v>
      </c>
      <c r="F743" s="5">
        <v>2.6563465395912601E-32</v>
      </c>
    </row>
    <row r="744" spans="1:6" x14ac:dyDescent="0.3">
      <c r="A744" s="4" t="s">
        <v>384</v>
      </c>
      <c r="B744" s="4">
        <v>1.50045696843806</v>
      </c>
      <c r="C744" s="4">
        <v>2.14323117147483</v>
      </c>
      <c r="D744" s="4">
        <v>0.51438552469785404</v>
      </c>
      <c r="E744" s="5">
        <v>1.8243499635197399E-8</v>
      </c>
      <c r="F744" s="5">
        <v>3.1502602898494401E-8</v>
      </c>
    </row>
    <row r="745" spans="1:6" x14ac:dyDescent="0.3">
      <c r="A745" s="4" t="s">
        <v>2783</v>
      </c>
      <c r="B745" s="4">
        <v>1.4614435148699001</v>
      </c>
      <c r="C745" s="4">
        <v>2.8161512789665499</v>
      </c>
      <c r="D745" s="4">
        <v>0.94633076551256301</v>
      </c>
      <c r="E745" s="5">
        <v>9.5423917626307896E-46</v>
      </c>
      <c r="F745" s="5">
        <v>2.5983287043885302E-44</v>
      </c>
    </row>
    <row r="746" spans="1:6" x14ac:dyDescent="0.3">
      <c r="A746" s="4" t="s">
        <v>6292</v>
      </c>
      <c r="B746" s="4">
        <v>0.81126834794256097</v>
      </c>
      <c r="C746" s="4">
        <v>1.30396600021138</v>
      </c>
      <c r="D746" s="4">
        <v>0.68465514591704502</v>
      </c>
      <c r="E746" s="5">
        <v>3.0695677135789297E-14</v>
      </c>
      <c r="F746" s="5">
        <v>7.1892898785617405E-14</v>
      </c>
    </row>
    <row r="747" spans="1:6" x14ac:dyDescent="0.3">
      <c r="A747" s="4" t="s">
        <v>331</v>
      </c>
      <c r="B747" s="4">
        <v>2.6051824368460199</v>
      </c>
      <c r="C747" s="4">
        <v>3.8222074002117199</v>
      </c>
      <c r="D747" s="4">
        <v>0.55302165808862502</v>
      </c>
      <c r="E747" s="5">
        <v>7.8316849299387898E-41</v>
      </c>
      <c r="F747" s="5">
        <v>1.252205164405E-39</v>
      </c>
    </row>
    <row r="748" spans="1:6" x14ac:dyDescent="0.3">
      <c r="A748" s="4" t="s">
        <v>6293</v>
      </c>
      <c r="B748" s="4">
        <v>1.6699912254854701</v>
      </c>
      <c r="C748" s="4">
        <v>2.4405949473651698</v>
      </c>
      <c r="D748" s="4">
        <v>0.54739235604984404</v>
      </c>
      <c r="E748" s="5">
        <v>1.0383410860657999E-28</v>
      </c>
      <c r="F748" s="5">
        <v>5.7322442731513603E-28</v>
      </c>
    </row>
    <row r="749" spans="1:6" x14ac:dyDescent="0.3">
      <c r="A749" s="4" t="s">
        <v>6294</v>
      </c>
      <c r="B749" s="4">
        <v>1.26744804214671</v>
      </c>
      <c r="C749" s="4">
        <v>1.8210999131310299</v>
      </c>
      <c r="D749" s="4">
        <v>0.52288347024894599</v>
      </c>
      <c r="E749" s="5">
        <v>5.6815427920506801E-29</v>
      </c>
      <c r="F749" s="5">
        <v>3.2036912762026499E-28</v>
      </c>
    </row>
    <row r="750" spans="1:6" x14ac:dyDescent="0.3">
      <c r="A750" s="4" t="s">
        <v>6295</v>
      </c>
      <c r="B750" s="4">
        <v>4.4201304148543299</v>
      </c>
      <c r="C750" s="4">
        <v>2.93658660432241</v>
      </c>
      <c r="D750" s="4">
        <v>-0.58994875091191001</v>
      </c>
      <c r="E750" s="5">
        <v>4.0896186140610702E-25</v>
      </c>
      <c r="F750" s="5">
        <v>1.7621122915909802E-24</v>
      </c>
    </row>
    <row r="751" spans="1:6" x14ac:dyDescent="0.3">
      <c r="A751" s="4" t="s">
        <v>6296</v>
      </c>
      <c r="B751" s="4">
        <v>1.40868667940381</v>
      </c>
      <c r="C751" s="4">
        <v>2.1205759338672401</v>
      </c>
      <c r="D751" s="4">
        <v>0.59010538149691005</v>
      </c>
      <c r="E751" s="5">
        <v>1.869989211515E-47</v>
      </c>
      <c r="F751" s="5">
        <v>6.3888357825486503E-46</v>
      </c>
    </row>
    <row r="752" spans="1:6" x14ac:dyDescent="0.3">
      <c r="A752" s="4" t="s">
        <v>3619</v>
      </c>
      <c r="B752" s="4">
        <v>1.4120451488297601</v>
      </c>
      <c r="C752" s="4">
        <v>0.988170279958966</v>
      </c>
      <c r="D752" s="4">
        <v>-0.51495464687789105</v>
      </c>
      <c r="E752" s="5">
        <v>2.5310428258988002E-7</v>
      </c>
      <c r="F752" s="5">
        <v>4.08930251795338E-7</v>
      </c>
    </row>
    <row r="753" spans="1:6" x14ac:dyDescent="0.3">
      <c r="A753" s="4" t="s">
        <v>6297</v>
      </c>
      <c r="B753" s="4">
        <v>1.0940354083294099</v>
      </c>
      <c r="C753" s="4">
        <v>1.91142731654414</v>
      </c>
      <c r="D753" s="4">
        <v>0.80499091011152701</v>
      </c>
      <c r="E753" s="5">
        <v>3.64039716339999E-37</v>
      </c>
      <c r="F753" s="5">
        <v>3.99203582959972E-36</v>
      </c>
    </row>
    <row r="754" spans="1:6" x14ac:dyDescent="0.3">
      <c r="A754" s="4" t="s">
        <v>3539</v>
      </c>
      <c r="B754" s="4">
        <v>1.4900586982391</v>
      </c>
      <c r="C754" s="4">
        <v>2.17180133195862</v>
      </c>
      <c r="D754" s="4">
        <v>0.54352297274074801</v>
      </c>
      <c r="E754" s="5">
        <v>2.6196782609984898E-29</v>
      </c>
      <c r="F754" s="5">
        <v>1.5143120226984899E-28</v>
      </c>
    </row>
    <row r="755" spans="1:6" x14ac:dyDescent="0.3">
      <c r="A755" s="4" t="s">
        <v>3570</v>
      </c>
      <c r="B755" s="4">
        <v>1.75322087760415</v>
      </c>
      <c r="C755" s="4">
        <v>2.6467341152186199</v>
      </c>
      <c r="D755" s="4">
        <v>0.59420550841314801</v>
      </c>
      <c r="E755" s="5">
        <v>1.4718950602381501E-21</v>
      </c>
      <c r="F755" s="5">
        <v>5.0718058617054797E-21</v>
      </c>
    </row>
    <row r="756" spans="1:6" x14ac:dyDescent="0.3">
      <c r="A756" s="4" t="s">
        <v>3161</v>
      </c>
      <c r="B756" s="4">
        <v>1.2547501984671301</v>
      </c>
      <c r="C756" s="4">
        <v>1.9820633640331</v>
      </c>
      <c r="D756" s="4">
        <v>0.65960291008634497</v>
      </c>
      <c r="E756" s="5">
        <v>7.6136489946985903E-30</v>
      </c>
      <c r="F756" s="5">
        <v>4.5745051570802098E-29</v>
      </c>
    </row>
    <row r="757" spans="1:6" x14ac:dyDescent="0.3">
      <c r="A757" s="4" t="s">
        <v>6298</v>
      </c>
      <c r="B757" s="4">
        <v>1.57407777227128</v>
      </c>
      <c r="C757" s="4">
        <v>0.79631502179448299</v>
      </c>
      <c r="D757" s="4">
        <v>-0.98309564531594495</v>
      </c>
      <c r="E757" s="5">
        <v>1.3224719844804499E-15</v>
      </c>
      <c r="F757" s="5">
        <v>3.32304061876562E-15</v>
      </c>
    </row>
    <row r="758" spans="1:6" x14ac:dyDescent="0.3">
      <c r="A758" s="4" t="s">
        <v>6299</v>
      </c>
      <c r="B758" s="4">
        <v>1.38740893034187</v>
      </c>
      <c r="C758" s="4">
        <v>1.97578781478207</v>
      </c>
      <c r="D758" s="4">
        <v>0.51003494437712804</v>
      </c>
      <c r="E758" s="5">
        <v>1.2177414305840501E-22</v>
      </c>
      <c r="F758" s="5">
        <v>4.4602281576335103E-22</v>
      </c>
    </row>
    <row r="759" spans="1:6" x14ac:dyDescent="0.3">
      <c r="A759" s="4" t="s">
        <v>6300</v>
      </c>
      <c r="B759" s="4">
        <v>0.90430871924290701</v>
      </c>
      <c r="C759" s="4">
        <v>1.45275126963586</v>
      </c>
      <c r="D759" s="4">
        <v>0.68390043633293396</v>
      </c>
      <c r="E759" s="5">
        <v>1.3887635925378501E-23</v>
      </c>
      <c r="F759" s="5">
        <v>5.3848044436571999E-23</v>
      </c>
    </row>
    <row r="760" spans="1:6" x14ac:dyDescent="0.3">
      <c r="A760" s="4" t="s">
        <v>6301</v>
      </c>
      <c r="B760" s="4">
        <v>2.0183543778346</v>
      </c>
      <c r="C760" s="4">
        <v>2.87989849244379</v>
      </c>
      <c r="D760" s="4">
        <v>0.51283846037564795</v>
      </c>
      <c r="E760" s="5">
        <v>1.21811757884735E-34</v>
      </c>
      <c r="F760" s="5">
        <v>1.05789276062246E-33</v>
      </c>
    </row>
    <row r="761" spans="1:6" x14ac:dyDescent="0.3">
      <c r="A761" s="4" t="s">
        <v>6302</v>
      </c>
      <c r="B761" s="4">
        <v>1.59822114040415</v>
      </c>
      <c r="C761" s="4">
        <v>2.3507731379062098</v>
      </c>
      <c r="D761" s="4">
        <v>0.55666827510818795</v>
      </c>
      <c r="E761" s="5">
        <v>3.2558302160504298E-18</v>
      </c>
      <c r="F761" s="5">
        <v>9.2970543090294793E-18</v>
      </c>
    </row>
    <row r="762" spans="1:6" x14ac:dyDescent="0.3">
      <c r="A762" s="4" t="s">
        <v>6303</v>
      </c>
      <c r="B762" s="4">
        <v>2.0175939466221502</v>
      </c>
      <c r="C762" s="4">
        <v>3.0800148989531002</v>
      </c>
      <c r="D762" s="4">
        <v>0.61030147741043095</v>
      </c>
      <c r="E762" s="5">
        <v>4.8968717701327703E-46</v>
      </c>
      <c r="F762" s="5">
        <v>1.3827696776246299E-44</v>
      </c>
    </row>
    <row r="763" spans="1:6" x14ac:dyDescent="0.3">
      <c r="A763" s="4" t="s">
        <v>6304</v>
      </c>
      <c r="B763" s="4">
        <v>1.28216080329585</v>
      </c>
      <c r="C763" s="4">
        <v>2.2682267774634499</v>
      </c>
      <c r="D763" s="4">
        <v>0.82298767809837203</v>
      </c>
      <c r="E763" s="5">
        <v>4.4128809794269197E-31</v>
      </c>
      <c r="F763" s="5">
        <v>2.8912254123916E-30</v>
      </c>
    </row>
    <row r="764" spans="1:6" x14ac:dyDescent="0.3">
      <c r="A764" s="4" t="s">
        <v>2784</v>
      </c>
      <c r="B764" s="4">
        <v>0.78076424394948096</v>
      </c>
      <c r="C764" s="4">
        <v>1.5834846033837899</v>
      </c>
      <c r="D764" s="4">
        <v>1.0201439502023399</v>
      </c>
      <c r="E764" s="5">
        <v>2.5438025444156099E-22</v>
      </c>
      <c r="F764" s="5">
        <v>9.1551611573675806E-22</v>
      </c>
    </row>
    <row r="765" spans="1:6" x14ac:dyDescent="0.3">
      <c r="A765" s="4" t="s">
        <v>2785</v>
      </c>
      <c r="B765" s="4">
        <v>1.93986830828097</v>
      </c>
      <c r="C765" s="4">
        <v>1.32221792802069</v>
      </c>
      <c r="D765" s="4">
        <v>-0.55299873408059597</v>
      </c>
      <c r="E765" s="5">
        <v>8.2961237900629299E-10</v>
      </c>
      <c r="F765" s="5">
        <v>1.5340521984025E-9</v>
      </c>
    </row>
    <row r="766" spans="1:6" x14ac:dyDescent="0.3">
      <c r="A766" s="4" t="s">
        <v>6305</v>
      </c>
      <c r="B766" s="4">
        <v>0.86925578281695504</v>
      </c>
      <c r="C766" s="4">
        <v>1.3766086591469</v>
      </c>
      <c r="D766" s="4">
        <v>0.66326582515705601</v>
      </c>
      <c r="E766" s="5">
        <v>9.6090980839310597E-23</v>
      </c>
      <c r="F766" s="5">
        <v>3.5437218646594998E-22</v>
      </c>
    </row>
    <row r="767" spans="1:6" x14ac:dyDescent="0.3">
      <c r="A767" s="4" t="s">
        <v>3222</v>
      </c>
      <c r="B767" s="4">
        <v>1.9831693894176501</v>
      </c>
      <c r="C767" s="4">
        <v>3.1194130735244801</v>
      </c>
      <c r="D767" s="4">
        <v>0.65346669898312704</v>
      </c>
      <c r="E767" s="5">
        <v>4.5802407556066602E-40</v>
      </c>
      <c r="F767" s="5">
        <v>6.7428219091176902E-39</v>
      </c>
    </row>
    <row r="768" spans="1:6" x14ac:dyDescent="0.3">
      <c r="A768" s="4" t="s">
        <v>2931</v>
      </c>
      <c r="B768" s="4">
        <v>0.93562193967300999</v>
      </c>
      <c r="C768" s="4">
        <v>1.46722030559552</v>
      </c>
      <c r="D768" s="4">
        <v>0.64908791298351198</v>
      </c>
      <c r="E768" s="5">
        <v>1.6128462205277001E-34</v>
      </c>
      <c r="F768" s="5">
        <v>1.3824668846487699E-33</v>
      </c>
    </row>
    <row r="769" spans="1:6" x14ac:dyDescent="0.3">
      <c r="A769" s="4" t="s">
        <v>29</v>
      </c>
      <c r="B769" s="4">
        <v>1.06255221508581</v>
      </c>
      <c r="C769" s="4">
        <v>2.4121280284565501</v>
      </c>
      <c r="D769" s="4">
        <v>1.18277274440637</v>
      </c>
      <c r="E769" s="5">
        <v>9.8424994205356102E-19</v>
      </c>
      <c r="F769" s="5">
        <v>2.9044295499262301E-18</v>
      </c>
    </row>
    <row r="770" spans="1:6" x14ac:dyDescent="0.3">
      <c r="A770" s="4" t="s">
        <v>6306</v>
      </c>
      <c r="B770" s="4">
        <v>1.61593964804706</v>
      </c>
      <c r="C770" s="4">
        <v>2.3353360816344799</v>
      </c>
      <c r="D770" s="4">
        <v>0.53125686776606296</v>
      </c>
      <c r="E770" s="5">
        <v>2.75783181274451E-15</v>
      </c>
      <c r="F770" s="5">
        <v>6.8278844025665598E-15</v>
      </c>
    </row>
    <row r="771" spans="1:6" x14ac:dyDescent="0.3">
      <c r="A771" s="4" t="s">
        <v>318</v>
      </c>
      <c r="B771" s="4">
        <v>1.2166216847622799</v>
      </c>
      <c r="C771" s="4">
        <v>2.28050851094345</v>
      </c>
      <c r="D771" s="4">
        <v>0.90647493060854401</v>
      </c>
      <c r="E771" s="5">
        <v>1.4131601735586E-26</v>
      </c>
      <c r="F771" s="5">
        <v>6.7140171446933005E-26</v>
      </c>
    </row>
    <row r="772" spans="1:6" x14ac:dyDescent="0.3">
      <c r="A772" s="4" t="s">
        <v>3295</v>
      </c>
      <c r="B772" s="4">
        <v>1.2738435733453299</v>
      </c>
      <c r="C772" s="4">
        <v>2.05384812205138</v>
      </c>
      <c r="D772" s="4">
        <v>0.68914137416305998</v>
      </c>
      <c r="E772" s="5">
        <v>1.1384801846018201E-26</v>
      </c>
      <c r="F772" s="5">
        <v>5.4447091297926599E-26</v>
      </c>
    </row>
    <row r="773" spans="1:6" x14ac:dyDescent="0.3">
      <c r="A773" s="4" t="s">
        <v>3285</v>
      </c>
      <c r="B773" s="4">
        <v>2.0776422174519</v>
      </c>
      <c r="C773" s="4">
        <v>3.16141060845414</v>
      </c>
      <c r="D773" s="4">
        <v>0.60562119184725605</v>
      </c>
      <c r="E773" s="5">
        <v>3.6810972300036E-51</v>
      </c>
      <c r="F773" s="5">
        <v>1.9532737902502599E-49</v>
      </c>
    </row>
    <row r="774" spans="1:6" x14ac:dyDescent="0.3">
      <c r="A774" s="4" t="s">
        <v>2951</v>
      </c>
      <c r="B774" s="4">
        <v>0.93668076167647096</v>
      </c>
      <c r="C774" s="4">
        <v>1.4072913219986201</v>
      </c>
      <c r="D774" s="4">
        <v>0.58729167106484104</v>
      </c>
      <c r="E774" s="5">
        <v>4.4869900841260298E-14</v>
      </c>
      <c r="F774" s="5">
        <v>1.04030951278248E-13</v>
      </c>
    </row>
    <row r="775" spans="1:6" x14ac:dyDescent="0.3">
      <c r="A775" s="4" t="s">
        <v>6307</v>
      </c>
      <c r="B775" s="4">
        <v>1.57900022611869</v>
      </c>
      <c r="C775" s="4">
        <v>2.37272391296138</v>
      </c>
      <c r="D775" s="4">
        <v>0.58753286239984104</v>
      </c>
      <c r="E775" s="5">
        <v>1.0916854437727599E-45</v>
      </c>
      <c r="F775" s="5">
        <v>2.9670085062837099E-44</v>
      </c>
    </row>
    <row r="776" spans="1:6" x14ac:dyDescent="0.3">
      <c r="A776" s="4" t="s">
        <v>6308</v>
      </c>
      <c r="B776" s="4">
        <v>1.9344480265764701</v>
      </c>
      <c r="C776" s="4">
        <v>2.9750908013731001</v>
      </c>
      <c r="D776" s="4">
        <v>0.621011732961531</v>
      </c>
      <c r="E776" s="5">
        <v>2.4956374090312598E-56</v>
      </c>
      <c r="F776" s="5">
        <v>3.54429446149283E-54</v>
      </c>
    </row>
    <row r="777" spans="1:6" x14ac:dyDescent="0.3">
      <c r="A777" s="4" t="s">
        <v>372</v>
      </c>
      <c r="B777" s="4">
        <v>1.50688107837993</v>
      </c>
      <c r="C777" s="4">
        <v>2.92581234907759</v>
      </c>
      <c r="D777" s="4">
        <v>0.95727167794152301</v>
      </c>
      <c r="E777" s="5">
        <v>9.6861752421264498E-36</v>
      </c>
      <c r="F777" s="5">
        <v>9.3792737003638899E-35</v>
      </c>
    </row>
    <row r="778" spans="1:6" x14ac:dyDescent="0.3">
      <c r="A778" s="4" t="s">
        <v>6309</v>
      </c>
      <c r="B778" s="4">
        <v>1.1229937882747401</v>
      </c>
      <c r="C778" s="4">
        <v>1.7219672434662101</v>
      </c>
      <c r="D778" s="4">
        <v>0.61670775134371703</v>
      </c>
      <c r="E778" s="5">
        <v>3.42412659442693E-20</v>
      </c>
      <c r="F778" s="5">
        <v>1.09933284235081E-19</v>
      </c>
    </row>
    <row r="779" spans="1:6" x14ac:dyDescent="0.3">
      <c r="A779" s="4" t="s">
        <v>3439</v>
      </c>
      <c r="B779" s="4">
        <v>1.9298046074640101</v>
      </c>
      <c r="C779" s="4">
        <v>2.8894023993593101</v>
      </c>
      <c r="D779" s="4">
        <v>0.58231635603207299</v>
      </c>
      <c r="E779" s="5">
        <v>8.6887988970285305E-29</v>
      </c>
      <c r="F779" s="5">
        <v>4.8447244350406203E-28</v>
      </c>
    </row>
    <row r="780" spans="1:6" x14ac:dyDescent="0.3">
      <c r="A780" s="4" t="s">
        <v>2786</v>
      </c>
      <c r="B780" s="4">
        <v>1.8375931961487899</v>
      </c>
      <c r="C780" s="4">
        <v>1.1591362518899999</v>
      </c>
      <c r="D780" s="4">
        <v>-0.66476726071427195</v>
      </c>
      <c r="E780" s="5">
        <v>7.1257876945445406E-8</v>
      </c>
      <c r="F780" s="5">
        <v>1.18908144848718E-7</v>
      </c>
    </row>
    <row r="781" spans="1:6" x14ac:dyDescent="0.3">
      <c r="A781" s="4" t="s">
        <v>301</v>
      </c>
      <c r="B781" s="4">
        <v>2.7919374665913499</v>
      </c>
      <c r="C781" s="4">
        <v>4.2454423612455203</v>
      </c>
      <c r="D781" s="4">
        <v>0.60464825709164804</v>
      </c>
      <c r="E781" s="5">
        <v>1.82057344695528E-34</v>
      </c>
      <c r="F781" s="5">
        <v>1.55225585359589E-33</v>
      </c>
    </row>
    <row r="782" spans="1:6" x14ac:dyDescent="0.3">
      <c r="A782" s="4" t="s">
        <v>6310</v>
      </c>
      <c r="B782" s="4">
        <v>1.1709231895096901</v>
      </c>
      <c r="C782" s="4">
        <v>1.9590449429100001</v>
      </c>
      <c r="D782" s="4">
        <v>0.74250405449087198</v>
      </c>
      <c r="E782" s="5">
        <v>1.18269161087535E-46</v>
      </c>
      <c r="F782" s="5">
        <v>3.6297607362585401E-45</v>
      </c>
    </row>
    <row r="783" spans="1:6" x14ac:dyDescent="0.3">
      <c r="A783" s="4" t="s">
        <v>6311</v>
      </c>
      <c r="B783" s="4">
        <v>1.49405837758478</v>
      </c>
      <c r="C783" s="4">
        <v>2.2596204218599998</v>
      </c>
      <c r="D783" s="4">
        <v>0.59684392466106295</v>
      </c>
      <c r="E783" s="5">
        <v>3.5974952549899499E-38</v>
      </c>
      <c r="F783" s="5">
        <v>4.4126432060782697E-37</v>
      </c>
    </row>
    <row r="784" spans="1:6" x14ac:dyDescent="0.3">
      <c r="A784" s="4" t="s">
        <v>2787</v>
      </c>
      <c r="B784" s="4">
        <v>1.05026882707336</v>
      </c>
      <c r="C784" s="4">
        <v>2.0059109315396602</v>
      </c>
      <c r="D784" s="4">
        <v>0.933498899641511</v>
      </c>
      <c r="E784" s="5">
        <v>1.40323445608074E-40</v>
      </c>
      <c r="F784" s="5">
        <v>2.1810358724018899E-39</v>
      </c>
    </row>
    <row r="785" spans="1:6" x14ac:dyDescent="0.3">
      <c r="A785" s="4" t="s">
        <v>2867</v>
      </c>
      <c r="B785" s="4">
        <v>1.26524858552249</v>
      </c>
      <c r="C785" s="4">
        <v>2.0360119179282798</v>
      </c>
      <c r="D785" s="4">
        <v>0.68632514485287899</v>
      </c>
      <c r="E785" s="5">
        <v>1.52003562710821E-40</v>
      </c>
      <c r="F785" s="5">
        <v>2.3600467410814101E-39</v>
      </c>
    </row>
    <row r="786" spans="1:6" x14ac:dyDescent="0.3">
      <c r="A786" s="4" t="s">
        <v>6312</v>
      </c>
      <c r="B786" s="4">
        <v>1.12100814731938</v>
      </c>
      <c r="C786" s="4">
        <v>1.78745232545655</v>
      </c>
      <c r="D786" s="4">
        <v>0.67310799967976698</v>
      </c>
      <c r="E786" s="5">
        <v>3.1478825340369399E-40</v>
      </c>
      <c r="F786" s="5">
        <v>4.7205203300268202E-39</v>
      </c>
    </row>
    <row r="787" spans="1:6" x14ac:dyDescent="0.3">
      <c r="A787" s="6">
        <v>44631</v>
      </c>
      <c r="B787" s="4">
        <v>1.4312924354083001</v>
      </c>
      <c r="C787" s="4">
        <v>0.79637363569344799</v>
      </c>
      <c r="D787" s="4">
        <v>-0.84580110142508402</v>
      </c>
      <c r="E787" s="5">
        <v>7.9072187726962699E-16</v>
      </c>
      <c r="F787" s="5">
        <v>2.01236772911592E-15</v>
      </c>
    </row>
    <row r="788" spans="1:6" x14ac:dyDescent="0.3">
      <c r="A788" s="6">
        <v>44624</v>
      </c>
      <c r="B788" s="4">
        <v>1.8596005820435999</v>
      </c>
      <c r="C788" s="4">
        <v>1.2395367815282801</v>
      </c>
      <c r="D788" s="4">
        <v>-0.58519170049771096</v>
      </c>
      <c r="E788" s="5">
        <v>1.31124178138959E-12</v>
      </c>
      <c r="F788" s="5">
        <v>2.80819758208303E-12</v>
      </c>
    </row>
    <row r="789" spans="1:6" x14ac:dyDescent="0.3">
      <c r="A789" s="4" t="s">
        <v>6313</v>
      </c>
      <c r="B789" s="4">
        <v>1.2021524723010399</v>
      </c>
      <c r="C789" s="4">
        <v>1.8215672955120701</v>
      </c>
      <c r="D789" s="4">
        <v>0.599560405988529</v>
      </c>
      <c r="E789" s="5">
        <v>3.5375405963251999E-37</v>
      </c>
      <c r="F789" s="5">
        <v>3.8886921081758501E-36</v>
      </c>
    </row>
    <row r="790" spans="1:6" x14ac:dyDescent="0.3">
      <c r="A790" s="4" t="s">
        <v>3040</v>
      </c>
      <c r="B790" s="4">
        <v>1.5860842699636699</v>
      </c>
      <c r="C790" s="4">
        <v>2.4062305804706901</v>
      </c>
      <c r="D790" s="4">
        <v>0.60130547279026403</v>
      </c>
      <c r="E790" s="5">
        <v>2.46266513015618E-27</v>
      </c>
      <c r="F790" s="5">
        <v>1.22802640535086E-26</v>
      </c>
    </row>
    <row r="791" spans="1:6" x14ac:dyDescent="0.3">
      <c r="A791" s="4" t="s">
        <v>6314</v>
      </c>
      <c r="B791" s="4">
        <v>0.80607274850795896</v>
      </c>
      <c r="C791" s="4">
        <v>1.2317129178289701</v>
      </c>
      <c r="D791" s="4">
        <v>0.61168408450607803</v>
      </c>
      <c r="E791" s="5">
        <v>3.6899191098820198E-21</v>
      </c>
      <c r="F791" s="5">
        <v>1.24220702360565E-20</v>
      </c>
    </row>
    <row r="792" spans="1:6" x14ac:dyDescent="0.3">
      <c r="A792" s="4" t="s">
        <v>6315</v>
      </c>
      <c r="B792" s="4">
        <v>1.1521362074481001</v>
      </c>
      <c r="C792" s="4">
        <v>1.7606997086410301</v>
      </c>
      <c r="D792" s="4">
        <v>0.61183759055638698</v>
      </c>
      <c r="E792" s="5">
        <v>1.5110667665715E-36</v>
      </c>
      <c r="F792" s="5">
        <v>1.56912639287131E-35</v>
      </c>
    </row>
    <row r="793" spans="1:6" x14ac:dyDescent="0.3">
      <c r="A793" s="4" t="s">
        <v>3531</v>
      </c>
      <c r="B793" s="4">
        <v>3.33961322831107</v>
      </c>
      <c r="C793" s="4">
        <v>2.1686281269048302</v>
      </c>
      <c r="D793" s="4">
        <v>-0.62289834603483596</v>
      </c>
      <c r="E793" s="5">
        <v>3.9926358409215599E-19</v>
      </c>
      <c r="F793" s="5">
        <v>1.2044423738356901E-18</v>
      </c>
    </row>
    <row r="794" spans="1:6" x14ac:dyDescent="0.3">
      <c r="A794" s="4" t="s">
        <v>2967</v>
      </c>
      <c r="B794" s="4">
        <v>0.78398352995986198</v>
      </c>
      <c r="C794" s="4">
        <v>1.45160226266897</v>
      </c>
      <c r="D794" s="4">
        <v>0.88875095929255399</v>
      </c>
      <c r="E794" s="5">
        <v>1.08901320687826E-47</v>
      </c>
      <c r="F794" s="5">
        <v>3.8760307898866001E-46</v>
      </c>
    </row>
    <row r="795" spans="1:6" x14ac:dyDescent="0.3">
      <c r="A795" s="4" t="s">
        <v>6316</v>
      </c>
      <c r="B795" s="4">
        <v>0.95728400336055397</v>
      </c>
      <c r="C795" s="4">
        <v>1.5292792069351699</v>
      </c>
      <c r="D795" s="4">
        <v>0.675832923066783</v>
      </c>
      <c r="E795" s="5">
        <v>3.6349907981962298E-27</v>
      </c>
      <c r="F795" s="5">
        <v>1.79286607772116E-26</v>
      </c>
    </row>
    <row r="796" spans="1:6" x14ac:dyDescent="0.3">
      <c r="A796" s="4" t="s">
        <v>2788</v>
      </c>
      <c r="B796" s="4">
        <v>0.73257013751245703</v>
      </c>
      <c r="C796" s="4">
        <v>1.6587220198086201</v>
      </c>
      <c r="D796" s="4">
        <v>1.1790333323253801</v>
      </c>
      <c r="E796" s="5">
        <v>1.42475291704938E-30</v>
      </c>
      <c r="F796" s="5">
        <v>8.98909876148838E-30</v>
      </c>
    </row>
    <row r="797" spans="1:6" x14ac:dyDescent="0.3">
      <c r="A797" s="4" t="s">
        <v>6317</v>
      </c>
      <c r="B797" s="4">
        <v>1.4733417727397899</v>
      </c>
      <c r="C797" s="4">
        <v>2.3335639143775899</v>
      </c>
      <c r="D797" s="4">
        <v>0.66344284928318897</v>
      </c>
      <c r="E797" s="5">
        <v>4.6855414914007297E-49</v>
      </c>
      <c r="F797" s="5">
        <v>1.9282600580804301E-47</v>
      </c>
    </row>
    <row r="798" spans="1:6" x14ac:dyDescent="0.3">
      <c r="A798" s="4" t="s">
        <v>91</v>
      </c>
      <c r="B798" s="4">
        <v>1.7353999729854701</v>
      </c>
      <c r="C798" s="4">
        <v>3.09539096406345</v>
      </c>
      <c r="D798" s="4">
        <v>0.83485342905730298</v>
      </c>
      <c r="E798" s="5">
        <v>1.28542290257983E-23</v>
      </c>
      <c r="F798" s="5">
        <v>5.0028576482459498E-23</v>
      </c>
    </row>
    <row r="799" spans="1:6" x14ac:dyDescent="0.3">
      <c r="A799" s="4" t="s">
        <v>2789</v>
      </c>
      <c r="B799" s="4">
        <v>1.12789545022561</v>
      </c>
      <c r="C799" s="4">
        <v>1.8720500277113801</v>
      </c>
      <c r="D799" s="4">
        <v>0.730985645334012</v>
      </c>
      <c r="E799" s="5">
        <v>1.4306069282885201E-14</v>
      </c>
      <c r="F799" s="5">
        <v>3.4113204877674902E-14</v>
      </c>
    </row>
    <row r="800" spans="1:6" x14ac:dyDescent="0.3">
      <c r="A800" s="4" t="s">
        <v>3159</v>
      </c>
      <c r="B800" s="4">
        <v>2.2985623717179902</v>
      </c>
      <c r="C800" s="4">
        <v>3.2990023081893098</v>
      </c>
      <c r="D800" s="4">
        <v>0.52129797294437397</v>
      </c>
      <c r="E800" s="5">
        <v>2.7585922685429702E-23</v>
      </c>
      <c r="F800" s="5">
        <v>1.05132774538578E-22</v>
      </c>
    </row>
    <row r="801" spans="1:6" x14ac:dyDescent="0.3">
      <c r="A801" s="4" t="s">
        <v>6318</v>
      </c>
      <c r="B801" s="4">
        <v>2.2362925696301001</v>
      </c>
      <c r="C801" s="4">
        <v>3.2677958396375901</v>
      </c>
      <c r="D801" s="4">
        <v>0.54720890639906306</v>
      </c>
      <c r="E801" s="5">
        <v>3.6061697395128998E-50</v>
      </c>
      <c r="F801" s="5">
        <v>1.7071560407380301E-48</v>
      </c>
    </row>
    <row r="802" spans="1:6" x14ac:dyDescent="0.3">
      <c r="A802" s="4" t="s">
        <v>6319</v>
      </c>
      <c r="B802" s="4">
        <v>2.2547710239024199</v>
      </c>
      <c r="C802" s="4">
        <v>3.2464787712341399</v>
      </c>
      <c r="D802" s="4">
        <v>0.52589484298033295</v>
      </c>
      <c r="E802" s="5">
        <v>4.8118144665474402E-57</v>
      </c>
      <c r="F802" s="5">
        <v>7.7448827069340207E-55</v>
      </c>
    </row>
    <row r="803" spans="1:6" x14ac:dyDescent="0.3">
      <c r="A803" s="4" t="s">
        <v>6320</v>
      </c>
      <c r="B803" s="4">
        <v>1.2087621984339101</v>
      </c>
      <c r="C803" s="4">
        <v>1.73719166217069</v>
      </c>
      <c r="D803" s="4">
        <v>0.52322648457499998</v>
      </c>
      <c r="E803" s="5">
        <v>2.2827336843312799E-28</v>
      </c>
      <c r="F803" s="5">
        <v>1.2288249777488999E-27</v>
      </c>
    </row>
    <row r="804" spans="1:6" x14ac:dyDescent="0.3">
      <c r="A804" s="4" t="s">
        <v>6321</v>
      </c>
      <c r="B804" s="4">
        <v>1.3209852911204201</v>
      </c>
      <c r="C804" s="4">
        <v>1.9218479267230999</v>
      </c>
      <c r="D804" s="4">
        <v>0.54087977949994603</v>
      </c>
      <c r="E804" s="5">
        <v>6.1899794547644801E-22</v>
      </c>
      <c r="F804" s="5">
        <v>2.17958294559354E-21</v>
      </c>
    </row>
    <row r="805" spans="1:6" x14ac:dyDescent="0.3">
      <c r="A805" s="4" t="s">
        <v>6322</v>
      </c>
      <c r="B805" s="4">
        <v>2.42042147011695</v>
      </c>
      <c r="C805" s="4">
        <v>1.57067518457276</v>
      </c>
      <c r="D805" s="4">
        <v>-0.62387342480244401</v>
      </c>
      <c r="E805" s="5">
        <v>7.4625183252928105E-12</v>
      </c>
      <c r="F805" s="5">
        <v>1.5351042382873001E-11</v>
      </c>
    </row>
    <row r="806" spans="1:6" x14ac:dyDescent="0.3">
      <c r="A806" s="4" t="s">
        <v>6323</v>
      </c>
      <c r="B806" s="4">
        <v>1.89139201272076</v>
      </c>
      <c r="C806" s="4">
        <v>2.69012808204414</v>
      </c>
      <c r="D806" s="4">
        <v>0.50822645443592396</v>
      </c>
      <c r="E806" s="5">
        <v>1.80241842012826E-40</v>
      </c>
      <c r="F806" s="5">
        <v>2.7776418334019099E-39</v>
      </c>
    </row>
    <row r="807" spans="1:6" x14ac:dyDescent="0.3">
      <c r="A807" s="4" t="s">
        <v>6324</v>
      </c>
      <c r="B807" s="4">
        <v>1.3671011665802799</v>
      </c>
      <c r="C807" s="4">
        <v>2.2515451209148298</v>
      </c>
      <c r="D807" s="4">
        <v>0.71979538206460603</v>
      </c>
      <c r="E807" s="5">
        <v>1.3539195592221199E-50</v>
      </c>
      <c r="F807" s="5">
        <v>6.8337556567566703E-49</v>
      </c>
    </row>
    <row r="808" spans="1:6" x14ac:dyDescent="0.3">
      <c r="A808" s="4" t="s">
        <v>6325</v>
      </c>
      <c r="B808" s="4">
        <v>1.20956834495294</v>
      </c>
      <c r="C808" s="4">
        <v>1.86911480988069</v>
      </c>
      <c r="D808" s="4">
        <v>0.62786289989552602</v>
      </c>
      <c r="E808" s="5">
        <v>4.5776213272058701E-37</v>
      </c>
      <c r="F808" s="5">
        <v>4.9671477562475102E-36</v>
      </c>
    </row>
    <row r="809" spans="1:6" x14ac:dyDescent="0.3">
      <c r="A809" s="4" t="s">
        <v>3547</v>
      </c>
      <c r="B809" s="4">
        <v>0.99298346382733604</v>
      </c>
      <c r="C809" s="4">
        <v>1.7095170809603399</v>
      </c>
      <c r="D809" s="4">
        <v>0.78374723996309104</v>
      </c>
      <c r="E809" s="5">
        <v>4.6178726782343796E-19</v>
      </c>
      <c r="F809" s="5">
        <v>1.38584014122443E-18</v>
      </c>
    </row>
    <row r="810" spans="1:6" x14ac:dyDescent="0.3">
      <c r="A810" s="4" t="s">
        <v>6326</v>
      </c>
      <c r="B810" s="4">
        <v>1.3481008551667799</v>
      </c>
      <c r="C810" s="4">
        <v>2.4466969439579298</v>
      </c>
      <c r="D810" s="4">
        <v>0.859906982887223</v>
      </c>
      <c r="E810" s="5">
        <v>3.3345946772854901E-32</v>
      </c>
      <c r="F810" s="5">
        <v>2.3696628788743799E-31</v>
      </c>
    </row>
    <row r="811" spans="1:6" x14ac:dyDescent="0.3">
      <c r="A811" s="4" t="s">
        <v>6327</v>
      </c>
      <c r="B811" s="4">
        <v>1.1212034824889301</v>
      </c>
      <c r="C811" s="4">
        <v>1.59516095443862</v>
      </c>
      <c r="D811" s="4">
        <v>0.50865387116424998</v>
      </c>
      <c r="E811" s="5">
        <v>1.5016730390743301E-25</v>
      </c>
      <c r="F811" s="5">
        <v>6.6240059817389604E-25</v>
      </c>
    </row>
    <row r="812" spans="1:6" x14ac:dyDescent="0.3">
      <c r="A812" s="4" t="s">
        <v>6328</v>
      </c>
      <c r="B812" s="4">
        <v>1.45690832123426</v>
      </c>
      <c r="C812" s="4">
        <v>2.3593155270258599</v>
      </c>
      <c r="D812" s="4">
        <v>0.69545827683430494</v>
      </c>
      <c r="E812" s="5">
        <v>9.4061795909145999E-40</v>
      </c>
      <c r="F812" s="5">
        <v>1.3490882926137499E-38</v>
      </c>
    </row>
    <row r="813" spans="1:6" x14ac:dyDescent="0.3">
      <c r="A813" s="4" t="s">
        <v>4243</v>
      </c>
      <c r="B813" s="4">
        <v>1.07031314243841</v>
      </c>
      <c r="C813" s="4">
        <v>1.5474563225389699</v>
      </c>
      <c r="D813" s="4">
        <v>0.53186574055912705</v>
      </c>
      <c r="E813" s="5">
        <v>1.0505801957947899E-8</v>
      </c>
      <c r="F813" s="5">
        <v>1.8368985777046899E-8</v>
      </c>
    </row>
    <row r="814" spans="1:6" x14ac:dyDescent="0.3">
      <c r="A814" s="4" t="s">
        <v>2790</v>
      </c>
      <c r="B814" s="4">
        <v>0.91598130782491305</v>
      </c>
      <c r="C814" s="4">
        <v>1.4250128720586199</v>
      </c>
      <c r="D814" s="4">
        <v>0.63758488805695601</v>
      </c>
      <c r="E814" s="5">
        <v>1.57913615409702E-12</v>
      </c>
      <c r="F814" s="5">
        <v>3.3694750814920401E-12</v>
      </c>
    </row>
    <row r="815" spans="1:6" x14ac:dyDescent="0.3">
      <c r="A815" s="4" t="s">
        <v>276</v>
      </c>
      <c r="B815" s="4">
        <v>3.13659706238131</v>
      </c>
      <c r="C815" s="4">
        <v>4.7444926858455201</v>
      </c>
      <c r="D815" s="4">
        <v>0.59705362479130297</v>
      </c>
      <c r="E815" s="5">
        <v>6.3789812376275298E-44</v>
      </c>
      <c r="F815" s="5">
        <v>1.4326499567174001E-42</v>
      </c>
    </row>
    <row r="816" spans="1:6" x14ac:dyDescent="0.3">
      <c r="A816" s="4" t="s">
        <v>162</v>
      </c>
      <c r="B816" s="4">
        <v>0.686284907719377</v>
      </c>
      <c r="C816" s="4">
        <v>1.6443328313544801</v>
      </c>
      <c r="D816" s="4">
        <v>1.2606228127495001</v>
      </c>
      <c r="E816" s="5">
        <v>3.1014929690770898E-16</v>
      </c>
      <c r="F816" s="5">
        <v>8.0372499373972702E-16</v>
      </c>
    </row>
    <row r="817" spans="1:6" x14ac:dyDescent="0.3">
      <c r="A817" s="4" t="s">
        <v>6329</v>
      </c>
      <c r="B817" s="4">
        <v>0.92424194566747397</v>
      </c>
      <c r="C817" s="4">
        <v>1.4417777422393101</v>
      </c>
      <c r="D817" s="4">
        <v>0.64150631137851899</v>
      </c>
      <c r="E817" s="5">
        <v>8.7954161162779E-38</v>
      </c>
      <c r="F817" s="5">
        <v>1.0350154172250299E-36</v>
      </c>
    </row>
    <row r="818" spans="1:6" x14ac:dyDescent="0.3">
      <c r="A818" s="4" t="s">
        <v>3255</v>
      </c>
      <c r="B818" s="4">
        <v>0.94992734184394501</v>
      </c>
      <c r="C818" s="4">
        <v>1.5336542919006899</v>
      </c>
      <c r="D818" s="4">
        <v>0.69108424118846601</v>
      </c>
      <c r="E818" s="5">
        <v>2.33865163060515E-19</v>
      </c>
      <c r="F818" s="5">
        <v>7.1502126468860698E-19</v>
      </c>
    </row>
    <row r="819" spans="1:6" x14ac:dyDescent="0.3">
      <c r="A819" s="4" t="s">
        <v>4009</v>
      </c>
      <c r="B819" s="4">
        <v>1.9293106698328699</v>
      </c>
      <c r="C819" s="4">
        <v>2.7908803163362101</v>
      </c>
      <c r="D819" s="4">
        <v>0.53263478343470205</v>
      </c>
      <c r="E819" s="5">
        <v>4.3165913672599203E-25</v>
      </c>
      <c r="F819" s="5">
        <v>1.8543933139420898E-24</v>
      </c>
    </row>
    <row r="820" spans="1:6" x14ac:dyDescent="0.3">
      <c r="A820" s="4" t="s">
        <v>6330</v>
      </c>
      <c r="B820" s="4">
        <v>1.38586142228616</v>
      </c>
      <c r="C820" s="4">
        <v>2.26839775378</v>
      </c>
      <c r="D820" s="4">
        <v>0.71089062886836896</v>
      </c>
      <c r="E820" s="5">
        <v>3.0190572057507399E-45</v>
      </c>
      <c r="F820" s="5">
        <v>7.6996589229762703E-44</v>
      </c>
    </row>
    <row r="821" spans="1:6" x14ac:dyDescent="0.3">
      <c r="A821" s="4" t="s">
        <v>6331</v>
      </c>
      <c r="B821" s="4">
        <v>1.5586696692117601</v>
      </c>
      <c r="C821" s="4">
        <v>2.3162760863465501</v>
      </c>
      <c r="D821" s="4">
        <v>0.57149201596459098</v>
      </c>
      <c r="E821" s="5">
        <v>3.6102093477691501E-54</v>
      </c>
      <c r="F821" s="5">
        <v>3.2282402846780201E-52</v>
      </c>
    </row>
    <row r="822" spans="1:6" x14ac:dyDescent="0.3">
      <c r="A822" s="4" t="s">
        <v>6332</v>
      </c>
      <c r="B822" s="4">
        <v>2.0093880200449799</v>
      </c>
      <c r="C822" s="4">
        <v>2.8450212202755201</v>
      </c>
      <c r="D822" s="4">
        <v>0.50168323269220805</v>
      </c>
      <c r="E822" s="5">
        <v>1.2824378970947401E-30</v>
      </c>
      <c r="F822" s="5">
        <v>8.1159438083505503E-30</v>
      </c>
    </row>
    <row r="823" spans="1:6" x14ac:dyDescent="0.3">
      <c r="A823" s="4" t="s">
        <v>6333</v>
      </c>
      <c r="B823" s="4">
        <v>1.28797831739516</v>
      </c>
      <c r="C823" s="4">
        <v>0.88116546680482799</v>
      </c>
      <c r="D823" s="4">
        <v>-0.54762344494148296</v>
      </c>
      <c r="E823" s="5">
        <v>7.0480207139023502E-10</v>
      </c>
      <c r="F823" s="5">
        <v>1.30860840888989E-9</v>
      </c>
    </row>
    <row r="824" spans="1:6" x14ac:dyDescent="0.3">
      <c r="A824" s="4" t="s">
        <v>2791</v>
      </c>
      <c r="B824" s="4">
        <v>1.12345778000865</v>
      </c>
      <c r="C824" s="4">
        <v>1.8169424581769</v>
      </c>
      <c r="D824" s="4">
        <v>0.69356682225310595</v>
      </c>
      <c r="E824" s="5">
        <v>4.0070773298165602E-8</v>
      </c>
      <c r="F824" s="5">
        <v>6.7858922375172697E-8</v>
      </c>
    </row>
    <row r="825" spans="1:6" x14ac:dyDescent="0.3">
      <c r="A825" s="4" t="s">
        <v>6334</v>
      </c>
      <c r="B825" s="4">
        <v>1.57017696341003</v>
      </c>
      <c r="C825" s="4">
        <v>2.2532105191282801</v>
      </c>
      <c r="D825" s="4">
        <v>0.52105494782235195</v>
      </c>
      <c r="E825" s="5">
        <v>7.95623432215696E-23</v>
      </c>
      <c r="F825" s="5">
        <v>2.94993627823818E-22</v>
      </c>
    </row>
    <row r="826" spans="1:6" x14ac:dyDescent="0.3">
      <c r="A826" s="4" t="s">
        <v>3578</v>
      </c>
      <c r="B826" s="4">
        <v>2.37616507541073</v>
      </c>
      <c r="C826" s="4">
        <v>1.67040861853</v>
      </c>
      <c r="D826" s="4">
        <v>-0.50843400492786295</v>
      </c>
      <c r="E826" s="5">
        <v>1.31557957260791E-6</v>
      </c>
      <c r="F826" s="5">
        <v>2.0415089114941799E-6</v>
      </c>
    </row>
    <row r="827" spans="1:6" x14ac:dyDescent="0.3">
      <c r="A827" s="4" t="s">
        <v>3622</v>
      </c>
      <c r="B827" s="4">
        <v>1.5293591019913499</v>
      </c>
      <c r="C827" s="4">
        <v>2.3491277808393098</v>
      </c>
      <c r="D827" s="4">
        <v>0.61919799163689504</v>
      </c>
      <c r="E827" s="5">
        <v>1.3614259451092E-42</v>
      </c>
      <c r="F827" s="5">
        <v>2.6095289231205199E-41</v>
      </c>
    </row>
    <row r="828" spans="1:6" x14ac:dyDescent="0.3">
      <c r="A828" s="4" t="s">
        <v>6335</v>
      </c>
      <c r="B828" s="4">
        <v>1.5079021638826999</v>
      </c>
      <c r="C828" s="4">
        <v>2.2499984202451699</v>
      </c>
      <c r="D828" s="4">
        <v>0.57738116219459001</v>
      </c>
      <c r="E828" s="5">
        <v>6.3938977117463097E-40</v>
      </c>
      <c r="F828" s="5">
        <v>9.2369819146418894E-39</v>
      </c>
    </row>
    <row r="829" spans="1:6" x14ac:dyDescent="0.3">
      <c r="A829" s="4" t="s">
        <v>3178</v>
      </c>
      <c r="B829" s="4">
        <v>1.3957065180702399</v>
      </c>
      <c r="C829" s="4">
        <v>2.3439589724941401</v>
      </c>
      <c r="D829" s="4">
        <v>0.74795170675107103</v>
      </c>
      <c r="E829" s="5">
        <v>1.40163439093274E-37</v>
      </c>
      <c r="F829" s="5">
        <v>1.6108965954608601E-36</v>
      </c>
    </row>
    <row r="830" spans="1:6" x14ac:dyDescent="0.3">
      <c r="A830" s="4" t="s">
        <v>328</v>
      </c>
      <c r="B830" s="4">
        <v>2.00175763850415</v>
      </c>
      <c r="C830" s="4">
        <v>3.1587345481168998</v>
      </c>
      <c r="D830" s="4">
        <v>0.658079390428848</v>
      </c>
      <c r="E830" s="5">
        <v>1.6928913821816401E-29</v>
      </c>
      <c r="F830" s="5">
        <v>9.8970445142171499E-29</v>
      </c>
    </row>
    <row r="831" spans="1:6" x14ac:dyDescent="0.3">
      <c r="A831" s="4" t="s">
        <v>75</v>
      </c>
      <c r="B831" s="4">
        <v>3.4107212399989599</v>
      </c>
      <c r="C831" s="4">
        <v>4.98021303618345</v>
      </c>
      <c r="D831" s="4">
        <v>0.54613060952495496</v>
      </c>
      <c r="E831" s="5">
        <v>2.0166826999064799E-28</v>
      </c>
      <c r="F831" s="5">
        <v>1.0904690403450999E-27</v>
      </c>
    </row>
    <row r="832" spans="1:6" x14ac:dyDescent="0.3">
      <c r="A832" s="4" t="s">
        <v>4145</v>
      </c>
      <c r="B832" s="4">
        <v>2.46549672997716</v>
      </c>
      <c r="C832" s="4">
        <v>3.8892987811958601</v>
      </c>
      <c r="D832" s="4">
        <v>0.65763172944119896</v>
      </c>
      <c r="E832" s="5">
        <v>8.3130311696395298E-46</v>
      </c>
      <c r="F832" s="5">
        <v>2.2807304833976901E-44</v>
      </c>
    </row>
    <row r="833" spans="1:6" x14ac:dyDescent="0.3">
      <c r="A833" s="4" t="s">
        <v>2792</v>
      </c>
      <c r="B833" s="4">
        <v>1.0023947361688601</v>
      </c>
      <c r="C833" s="4">
        <v>1.4890584878486199</v>
      </c>
      <c r="D833" s="4">
        <v>0.57094967796746598</v>
      </c>
      <c r="E833" s="4">
        <v>3.35070112546933E-3</v>
      </c>
      <c r="F833" s="4">
        <v>4.1603031202150304E-3</v>
      </c>
    </row>
    <row r="834" spans="1:6" x14ac:dyDescent="0.3">
      <c r="A834" s="4" t="s">
        <v>303</v>
      </c>
      <c r="B834" s="4">
        <v>3.5636567239263002</v>
      </c>
      <c r="C834" s="4">
        <v>5.2208166850027604</v>
      </c>
      <c r="D834" s="4">
        <v>0.55091713001823295</v>
      </c>
      <c r="E834" s="5">
        <v>4.42297376951042E-55</v>
      </c>
      <c r="F834" s="5">
        <v>4.5440565975267999E-53</v>
      </c>
    </row>
    <row r="835" spans="1:6" x14ac:dyDescent="0.3">
      <c r="A835" s="4" t="s">
        <v>259</v>
      </c>
      <c r="B835" s="4">
        <v>1.56204821542215</v>
      </c>
      <c r="C835" s="4">
        <v>3.0173928522658602</v>
      </c>
      <c r="D835" s="4">
        <v>0.94986355619513796</v>
      </c>
      <c r="E835" s="5">
        <v>1.8907973600857299E-47</v>
      </c>
      <c r="F835" s="5">
        <v>6.4295987225825997E-46</v>
      </c>
    </row>
    <row r="836" spans="1:6" x14ac:dyDescent="0.3">
      <c r="A836" s="4" t="s">
        <v>6336</v>
      </c>
      <c r="B836" s="4">
        <v>1.4513186193830401</v>
      </c>
      <c r="C836" s="4">
        <v>2.3103838179986198</v>
      </c>
      <c r="D836" s="4">
        <v>0.670768262333862</v>
      </c>
      <c r="E836" s="5">
        <v>5.3527521555472099E-12</v>
      </c>
      <c r="F836" s="5">
        <v>1.1088226472938199E-11</v>
      </c>
    </row>
    <row r="837" spans="1:6" x14ac:dyDescent="0.3">
      <c r="A837" s="4" t="s">
        <v>6337</v>
      </c>
      <c r="B837" s="4">
        <v>0.82384667583148796</v>
      </c>
      <c r="C837" s="4">
        <v>1.5181674549330999</v>
      </c>
      <c r="D837" s="4">
        <v>0.88188315888367097</v>
      </c>
      <c r="E837" s="5">
        <v>1.62551147936117E-51</v>
      </c>
      <c r="F837" s="5">
        <v>9.1981090976663708E-50</v>
      </c>
    </row>
    <row r="838" spans="1:6" x14ac:dyDescent="0.3">
      <c r="A838" s="4" t="s">
        <v>6338</v>
      </c>
      <c r="B838" s="4">
        <v>1.30707726706886</v>
      </c>
      <c r="C838" s="4">
        <v>1.9646058785637901</v>
      </c>
      <c r="D838" s="4">
        <v>0.58789549341473402</v>
      </c>
      <c r="E838" s="5">
        <v>9.0674805767158993E-49</v>
      </c>
      <c r="F838" s="5">
        <v>3.5693348813670199E-47</v>
      </c>
    </row>
    <row r="839" spans="1:6" x14ac:dyDescent="0.3">
      <c r="A839" s="4" t="s">
        <v>3604</v>
      </c>
      <c r="B839" s="4">
        <v>1.8548308754640099</v>
      </c>
      <c r="C839" s="4">
        <v>3.0907967444975899</v>
      </c>
      <c r="D839" s="4">
        <v>0.73669113640470296</v>
      </c>
      <c r="E839" s="5">
        <v>7.5881551278794596E-59</v>
      </c>
      <c r="F839" s="5">
        <v>1.86308500309257E-56</v>
      </c>
    </row>
    <row r="840" spans="1:6" x14ac:dyDescent="0.3">
      <c r="A840" s="4" t="s">
        <v>6339</v>
      </c>
      <c r="B840" s="4">
        <v>1.2330909189481001</v>
      </c>
      <c r="C840" s="4">
        <v>1.82594882693828</v>
      </c>
      <c r="D840" s="4">
        <v>0.56636715643307201</v>
      </c>
      <c r="E840" s="5">
        <v>1.48290307160857E-15</v>
      </c>
      <c r="F840" s="5">
        <v>3.7139235641980901E-15</v>
      </c>
    </row>
    <row r="841" spans="1:6" x14ac:dyDescent="0.3">
      <c r="A841" s="4" t="s">
        <v>6340</v>
      </c>
      <c r="B841" s="4">
        <v>1.19891234943287</v>
      </c>
      <c r="C841" s="4">
        <v>1.86305994201759</v>
      </c>
      <c r="D841" s="4">
        <v>0.635947902762934</v>
      </c>
      <c r="E841" s="5">
        <v>2.7249773018951502E-22</v>
      </c>
      <c r="F841" s="5">
        <v>9.7972494284996295E-22</v>
      </c>
    </row>
    <row r="842" spans="1:6" x14ac:dyDescent="0.3">
      <c r="A842" s="4" t="s">
        <v>3139</v>
      </c>
      <c r="B842" s="4">
        <v>1.46078652647301</v>
      </c>
      <c r="C842" s="4">
        <v>2.25384476343483</v>
      </c>
      <c r="D842" s="4">
        <v>0.625642787550719</v>
      </c>
      <c r="E842" s="5">
        <v>6.6932431051832798E-12</v>
      </c>
      <c r="F842" s="5">
        <v>1.38077925977905E-11</v>
      </c>
    </row>
    <row r="843" spans="1:6" x14ac:dyDescent="0.3">
      <c r="A843" s="4" t="s">
        <v>3501</v>
      </c>
      <c r="B843" s="4">
        <v>1.61580943349135</v>
      </c>
      <c r="C843" s="4">
        <v>2.4771753728686199</v>
      </c>
      <c r="D843" s="4">
        <v>0.61643895001124704</v>
      </c>
      <c r="E843" s="5">
        <v>5.4551526760502799E-45</v>
      </c>
      <c r="F843" s="5">
        <v>1.35848306461923E-43</v>
      </c>
    </row>
    <row r="844" spans="1:6" x14ac:dyDescent="0.3">
      <c r="A844" s="4" t="s">
        <v>3432</v>
      </c>
      <c r="B844" s="4">
        <v>1.9963577973640101</v>
      </c>
      <c r="C844" s="4">
        <v>3.1293712173351702</v>
      </c>
      <c r="D844" s="4">
        <v>0.64850249546815597</v>
      </c>
      <c r="E844" s="5">
        <v>2.25709534119481E-47</v>
      </c>
      <c r="F844" s="5">
        <v>7.5861445736770296E-46</v>
      </c>
    </row>
    <row r="845" spans="1:6" x14ac:dyDescent="0.3">
      <c r="A845" s="4" t="s">
        <v>2793</v>
      </c>
      <c r="B845" s="4">
        <v>0.86816205524429102</v>
      </c>
      <c r="C845" s="4">
        <v>1.2668508584748299</v>
      </c>
      <c r="D845" s="4">
        <v>0.54521041826996397</v>
      </c>
      <c r="E845" s="5">
        <v>1.7861946852667901E-11</v>
      </c>
      <c r="F845" s="5">
        <v>3.60926436194375E-11</v>
      </c>
    </row>
    <row r="846" spans="1:6" x14ac:dyDescent="0.3">
      <c r="A846" s="4" t="s">
        <v>6341</v>
      </c>
      <c r="B846" s="4">
        <v>1.58932701949446</v>
      </c>
      <c r="C846" s="4">
        <v>2.2543273950824099</v>
      </c>
      <c r="D846" s="4">
        <v>0.50428104899145498</v>
      </c>
      <c r="E846" s="5">
        <v>8.3420341698942498E-27</v>
      </c>
      <c r="F846" s="5">
        <v>4.0240661666696002E-26</v>
      </c>
    </row>
    <row r="847" spans="1:6" x14ac:dyDescent="0.3">
      <c r="A847" s="4" t="s">
        <v>3431</v>
      </c>
      <c r="B847" s="4">
        <v>1.26368508562353</v>
      </c>
      <c r="C847" s="4">
        <v>2.4243103656965501</v>
      </c>
      <c r="D847" s="4">
        <v>0.93993742364350896</v>
      </c>
      <c r="E847" s="5">
        <v>7.1460189957028504E-53</v>
      </c>
      <c r="F847" s="5">
        <v>5.0743740770466401E-51</v>
      </c>
    </row>
    <row r="848" spans="1:6" x14ac:dyDescent="0.3">
      <c r="A848" s="4" t="s">
        <v>6342</v>
      </c>
      <c r="B848" s="4">
        <v>1.69407162615329</v>
      </c>
      <c r="C848" s="4">
        <v>2.5797964269369</v>
      </c>
      <c r="D848" s="4">
        <v>0.60676235254074995</v>
      </c>
      <c r="E848" s="5">
        <v>2.3669062262214001E-40</v>
      </c>
      <c r="F848" s="5">
        <v>3.6015760076726099E-39</v>
      </c>
    </row>
    <row r="849" spans="1:6" x14ac:dyDescent="0.3">
      <c r="A849" s="4" t="s">
        <v>144</v>
      </c>
      <c r="B849" s="4">
        <v>2.8453386323702401</v>
      </c>
      <c r="C849" s="4">
        <v>1.9140393034937899</v>
      </c>
      <c r="D849" s="4">
        <v>-0.57197990736877902</v>
      </c>
      <c r="E849" s="5">
        <v>1.6798121629833901E-13</v>
      </c>
      <c r="F849" s="5">
        <v>3.7715063535302801E-13</v>
      </c>
    </row>
    <row r="850" spans="1:6" x14ac:dyDescent="0.3">
      <c r="A850" s="4" t="s">
        <v>6343</v>
      </c>
      <c r="B850" s="4">
        <v>0.97115231880865005</v>
      </c>
      <c r="C850" s="4">
        <v>1.46419924169172</v>
      </c>
      <c r="D850" s="4">
        <v>0.59234238681089901</v>
      </c>
      <c r="E850" s="5">
        <v>3.3240124510357002E-27</v>
      </c>
      <c r="F850" s="5">
        <v>1.64508521919041E-26</v>
      </c>
    </row>
    <row r="851" spans="1:6" x14ac:dyDescent="0.3">
      <c r="A851" s="4" t="s">
        <v>6344</v>
      </c>
      <c r="B851" s="4">
        <v>1.5129763118086501</v>
      </c>
      <c r="C851" s="4">
        <v>2.60261284965345</v>
      </c>
      <c r="D851" s="4">
        <v>0.78257132042588495</v>
      </c>
      <c r="E851" s="5">
        <v>8.4405343360767601E-54</v>
      </c>
      <c r="F851" s="5">
        <v>7.0588369607626694E-52</v>
      </c>
    </row>
    <row r="852" spans="1:6" x14ac:dyDescent="0.3">
      <c r="A852" s="4" t="s">
        <v>3390</v>
      </c>
      <c r="B852" s="4">
        <v>3.1813520353436</v>
      </c>
      <c r="C852" s="4">
        <v>4.7253291761486196</v>
      </c>
      <c r="D852" s="4">
        <v>0.57077481052228995</v>
      </c>
      <c r="E852" s="5">
        <v>4.9935027820262001E-53</v>
      </c>
      <c r="F852" s="5">
        <v>3.6906061887975298E-51</v>
      </c>
    </row>
    <row r="853" spans="1:6" x14ac:dyDescent="0.3">
      <c r="A853" s="4" t="s">
        <v>6345</v>
      </c>
      <c r="B853" s="4">
        <v>0.77186383899377198</v>
      </c>
      <c r="C853" s="4">
        <v>1.2845683156082801</v>
      </c>
      <c r="D853" s="4">
        <v>0.73486534159671302</v>
      </c>
      <c r="E853" s="5">
        <v>9.4061232932899207E-50</v>
      </c>
      <c r="F853" s="5">
        <v>4.2447695335388703E-48</v>
      </c>
    </row>
    <row r="854" spans="1:6" x14ac:dyDescent="0.3">
      <c r="A854" s="4" t="s">
        <v>6346</v>
      </c>
      <c r="B854" s="4">
        <v>1.78198252372111</v>
      </c>
      <c r="C854" s="4">
        <v>2.7115128837662099</v>
      </c>
      <c r="D854" s="4">
        <v>0.60561483722736298</v>
      </c>
      <c r="E854" s="5">
        <v>8.5526549195130407E-43</v>
      </c>
      <c r="F854" s="5">
        <v>1.6810550768530001E-41</v>
      </c>
    </row>
    <row r="855" spans="1:6" x14ac:dyDescent="0.3">
      <c r="A855" s="4" t="s">
        <v>6347</v>
      </c>
      <c r="B855" s="4">
        <v>1.5671175401986199</v>
      </c>
      <c r="C855" s="4">
        <v>2.47532090342931</v>
      </c>
      <c r="D855" s="4">
        <v>0.65950217807675704</v>
      </c>
      <c r="E855" s="5">
        <v>1.9914093886556801E-40</v>
      </c>
      <c r="F855" s="5">
        <v>3.0494245670260197E-39</v>
      </c>
    </row>
    <row r="856" spans="1:6" x14ac:dyDescent="0.3">
      <c r="A856" s="4" t="s">
        <v>6348</v>
      </c>
      <c r="B856" s="4">
        <v>1.1849231053681699</v>
      </c>
      <c r="C856" s="4">
        <v>1.73392391005103</v>
      </c>
      <c r="D856" s="4">
        <v>0.549247150397279</v>
      </c>
      <c r="E856" s="5">
        <v>3.1506405276145801E-35</v>
      </c>
      <c r="F856" s="5">
        <v>2.9014735335680098E-34</v>
      </c>
    </row>
    <row r="857" spans="1:6" x14ac:dyDescent="0.3">
      <c r="A857" s="4" t="s">
        <v>6349</v>
      </c>
      <c r="B857" s="4">
        <v>0.91656795536989599</v>
      </c>
      <c r="C857" s="4">
        <v>1.3149988914820701</v>
      </c>
      <c r="D857" s="4">
        <v>0.52074783049318696</v>
      </c>
      <c r="E857" s="5">
        <v>1.4722411435481801E-20</v>
      </c>
      <c r="F857" s="5">
        <v>4.8218144258283803E-20</v>
      </c>
    </row>
    <row r="858" spans="1:6" x14ac:dyDescent="0.3">
      <c r="A858" s="4" t="s">
        <v>6350</v>
      </c>
      <c r="B858" s="4">
        <v>1.10427304412215</v>
      </c>
      <c r="C858" s="4">
        <v>1.6913200292458599</v>
      </c>
      <c r="D858" s="4">
        <v>0.61505273129490401</v>
      </c>
      <c r="E858" s="5">
        <v>5.9257136635521199E-32</v>
      </c>
      <c r="F858" s="5">
        <v>4.1328785811370196E-31</v>
      </c>
    </row>
    <row r="859" spans="1:6" x14ac:dyDescent="0.3">
      <c r="A859" s="4" t="s">
        <v>2794</v>
      </c>
      <c r="B859" s="4">
        <v>0.76722109087301005</v>
      </c>
      <c r="C859" s="4">
        <v>1.5654718958420699</v>
      </c>
      <c r="D859" s="4">
        <v>1.0288833230693899</v>
      </c>
      <c r="E859" s="5">
        <v>1.8022963027933001E-26</v>
      </c>
      <c r="F859" s="5">
        <v>8.4876671788893798E-26</v>
      </c>
    </row>
    <row r="860" spans="1:6" x14ac:dyDescent="0.3">
      <c r="A860" s="4" t="s">
        <v>6351</v>
      </c>
      <c r="B860" s="4">
        <v>1.85316170796782</v>
      </c>
      <c r="C860" s="4">
        <v>2.7595766636486201</v>
      </c>
      <c r="D860" s="4">
        <v>0.57445818825250805</v>
      </c>
      <c r="E860" s="5">
        <v>4.9654643472925599E-42</v>
      </c>
      <c r="F860" s="5">
        <v>8.9822557610367504E-41</v>
      </c>
    </row>
    <row r="861" spans="1:6" x14ac:dyDescent="0.3">
      <c r="A861" s="4" t="s">
        <v>3145</v>
      </c>
      <c r="B861" s="4">
        <v>1.0386302745223901</v>
      </c>
      <c r="C861" s="4">
        <v>1.92122505085276</v>
      </c>
      <c r="D861" s="4">
        <v>0.88734434155221698</v>
      </c>
      <c r="E861" s="5">
        <v>3.3824960863381097E-29</v>
      </c>
      <c r="F861" s="5">
        <v>1.9382451861825101E-28</v>
      </c>
    </row>
    <row r="862" spans="1:6" x14ac:dyDescent="0.3">
      <c r="A862" s="4" t="s">
        <v>2874</v>
      </c>
      <c r="B862" s="4">
        <v>1.5682757705564001</v>
      </c>
      <c r="C862" s="4">
        <v>2.3265400559527598</v>
      </c>
      <c r="D862" s="4">
        <v>0.56900675632999898</v>
      </c>
      <c r="E862" s="5">
        <v>3.3942059949530302E-32</v>
      </c>
      <c r="F862" s="5">
        <v>2.4072808861111501E-31</v>
      </c>
    </row>
    <row r="863" spans="1:6" x14ac:dyDescent="0.3">
      <c r="A863" s="4" t="s">
        <v>4038</v>
      </c>
      <c r="B863" s="4">
        <v>1.85097789308651</v>
      </c>
      <c r="C863" s="4">
        <v>2.8005548582999999</v>
      </c>
      <c r="D863" s="4">
        <v>0.59742502393287999</v>
      </c>
      <c r="E863" s="5">
        <v>5.2760174149296702E-41</v>
      </c>
      <c r="F863" s="5">
        <v>8.5778213549574898E-40</v>
      </c>
    </row>
    <row r="864" spans="1:6" x14ac:dyDescent="0.3">
      <c r="A864" s="4" t="s">
        <v>6352</v>
      </c>
      <c r="B864" s="4">
        <v>1.12208001510623</v>
      </c>
      <c r="C864" s="4">
        <v>1.6338933944182801</v>
      </c>
      <c r="D864" s="4">
        <v>0.54213829830865301</v>
      </c>
      <c r="E864" s="5">
        <v>1.3507730029090801E-26</v>
      </c>
      <c r="F864" s="5">
        <v>6.4239322784441698E-26</v>
      </c>
    </row>
    <row r="865" spans="1:6" x14ac:dyDescent="0.3">
      <c r="A865" s="4" t="s">
        <v>2795</v>
      </c>
      <c r="B865" s="4">
        <v>0.845627515177509</v>
      </c>
      <c r="C865" s="4">
        <v>1.76937404331448</v>
      </c>
      <c r="D865" s="4">
        <v>1.0651448388151501</v>
      </c>
      <c r="E865" s="5">
        <v>2.7763644367732198E-28</v>
      </c>
      <c r="F865" s="5">
        <v>1.47970622630967E-27</v>
      </c>
    </row>
    <row r="866" spans="1:6" x14ac:dyDescent="0.3">
      <c r="A866" s="4" t="s">
        <v>6353</v>
      </c>
      <c r="B866" s="4">
        <v>2.4311747492487901</v>
      </c>
      <c r="C866" s="4">
        <v>3.5380499038144801</v>
      </c>
      <c r="D866" s="4">
        <v>0.54130080134916403</v>
      </c>
      <c r="E866" s="5">
        <v>1.24503565122271E-45</v>
      </c>
      <c r="F866" s="5">
        <v>3.3461199338798102E-44</v>
      </c>
    </row>
    <row r="867" spans="1:6" x14ac:dyDescent="0.3">
      <c r="A867" s="4" t="s">
        <v>2950</v>
      </c>
      <c r="B867" s="4">
        <v>4.1889438145294102</v>
      </c>
      <c r="C867" s="4">
        <v>6.0531658449803496</v>
      </c>
      <c r="D867" s="4">
        <v>0.53110334487752497</v>
      </c>
      <c r="E867" s="5">
        <v>6.71873754317735E-47</v>
      </c>
      <c r="F867" s="5">
        <v>2.1485128487961799E-45</v>
      </c>
    </row>
    <row r="868" spans="1:6" x14ac:dyDescent="0.3">
      <c r="A868" s="4" t="s">
        <v>6354</v>
      </c>
      <c r="B868" s="4">
        <v>1.38482830707197</v>
      </c>
      <c r="C868" s="4">
        <v>2.4472618948306901</v>
      </c>
      <c r="D868" s="4">
        <v>0.82146138030070004</v>
      </c>
      <c r="E868" s="5">
        <v>1.1611037634693301E-57</v>
      </c>
      <c r="F868" s="5">
        <v>2.0765122367428E-55</v>
      </c>
    </row>
    <row r="869" spans="1:6" x14ac:dyDescent="0.3">
      <c r="A869" s="4" t="s">
        <v>6355</v>
      </c>
      <c r="B869" s="4">
        <v>1.13672717668616</v>
      </c>
      <c r="C869" s="4">
        <v>1.8509934301489701</v>
      </c>
      <c r="D869" s="4">
        <v>0.703413736758288</v>
      </c>
      <c r="E869" s="5">
        <v>3.5905437069331303E-39</v>
      </c>
      <c r="F869" s="5">
        <v>4.8428879086250802E-38</v>
      </c>
    </row>
    <row r="870" spans="1:6" x14ac:dyDescent="0.3">
      <c r="A870" s="4" t="s">
        <v>2796</v>
      </c>
      <c r="B870" s="4">
        <v>0.68343048718166099</v>
      </c>
      <c r="C870" s="4">
        <v>1.3949747432141399</v>
      </c>
      <c r="D870" s="4">
        <v>1.0293724899388399</v>
      </c>
      <c r="E870" s="5">
        <v>5.5526294705893797E-23</v>
      </c>
      <c r="F870" s="5">
        <v>2.0816612451076001E-22</v>
      </c>
    </row>
    <row r="871" spans="1:6" x14ac:dyDescent="0.3">
      <c r="A871" s="4" t="s">
        <v>3322</v>
      </c>
      <c r="B871" s="4">
        <v>1.6608772495048401</v>
      </c>
      <c r="C871" s="4">
        <v>1.0309486436369</v>
      </c>
      <c r="D871" s="4">
        <v>-0.68797298481957703</v>
      </c>
      <c r="E871" s="5">
        <v>1.15395585082921E-11</v>
      </c>
      <c r="F871" s="5">
        <v>2.34778152459437E-11</v>
      </c>
    </row>
    <row r="872" spans="1:6" x14ac:dyDescent="0.3">
      <c r="A872" s="4" t="s">
        <v>6356</v>
      </c>
      <c r="B872" s="4">
        <v>2.9898339694055398</v>
      </c>
      <c r="C872" s="4">
        <v>2.0155408244496602</v>
      </c>
      <c r="D872" s="4">
        <v>-0.56889836628743995</v>
      </c>
      <c r="E872" s="5">
        <v>1.14667349508563E-15</v>
      </c>
      <c r="F872" s="5">
        <v>2.8923406320408201E-15</v>
      </c>
    </row>
    <row r="873" spans="1:6" x14ac:dyDescent="0.3">
      <c r="A873" s="4" t="s">
        <v>2883</v>
      </c>
      <c r="B873" s="4">
        <v>1.91995838467439</v>
      </c>
      <c r="C873" s="4">
        <v>1.28573218956724</v>
      </c>
      <c r="D873" s="4">
        <v>-0.57848487161009898</v>
      </c>
      <c r="E873" s="5">
        <v>7.6052550642816801E-7</v>
      </c>
      <c r="F873" s="5">
        <v>1.19535011944231E-6</v>
      </c>
    </row>
    <row r="874" spans="1:6" x14ac:dyDescent="0.3">
      <c r="A874" s="4" t="s">
        <v>2797</v>
      </c>
      <c r="B874" s="4">
        <v>0.77821513465363301</v>
      </c>
      <c r="C874" s="4">
        <v>1.60826510789897</v>
      </c>
      <c r="D874" s="4">
        <v>1.0472642982050899</v>
      </c>
      <c r="E874" s="5">
        <v>5.1600685164896002E-43</v>
      </c>
      <c r="F874" s="5">
        <v>1.03962103657675E-41</v>
      </c>
    </row>
    <row r="875" spans="1:6" x14ac:dyDescent="0.3">
      <c r="A875" s="4" t="s">
        <v>3135</v>
      </c>
      <c r="B875" s="4">
        <v>1.0170251384356399</v>
      </c>
      <c r="C875" s="4">
        <v>1.48587968192103</v>
      </c>
      <c r="D875" s="4">
        <v>0.54696195975700301</v>
      </c>
      <c r="E875" s="5">
        <v>1.2895623953019499E-25</v>
      </c>
      <c r="F875" s="5">
        <v>5.71971857267117E-25</v>
      </c>
    </row>
    <row r="876" spans="1:6" x14ac:dyDescent="0.3">
      <c r="A876" s="4" t="s">
        <v>6357</v>
      </c>
      <c r="B876" s="4">
        <v>1.4317359138574399</v>
      </c>
      <c r="C876" s="4">
        <v>2.0963771961948301</v>
      </c>
      <c r="D876" s="4">
        <v>0.55013291137158704</v>
      </c>
      <c r="E876" s="5">
        <v>7.8974689525003205E-23</v>
      </c>
      <c r="F876" s="5">
        <v>2.9301741126647501E-22</v>
      </c>
    </row>
    <row r="877" spans="1:6" x14ac:dyDescent="0.3">
      <c r="A877" s="4" t="s">
        <v>6358</v>
      </c>
      <c r="B877" s="4">
        <v>0.73167998997335604</v>
      </c>
      <c r="C877" s="4">
        <v>1.30556343018897</v>
      </c>
      <c r="D877" s="4">
        <v>0.83538784241763997</v>
      </c>
      <c r="E877" s="5">
        <v>2.2304981482497801E-45</v>
      </c>
      <c r="F877" s="5">
        <v>5.8218011127110504E-44</v>
      </c>
    </row>
    <row r="878" spans="1:6" x14ac:dyDescent="0.3">
      <c r="A878" s="4" t="s">
        <v>3534</v>
      </c>
      <c r="B878" s="4">
        <v>1.2041372190280299</v>
      </c>
      <c r="C878" s="4">
        <v>2.0039770035230999</v>
      </c>
      <c r="D878" s="4">
        <v>0.73486614743554801</v>
      </c>
      <c r="E878" s="5">
        <v>1.2805677690550701E-49</v>
      </c>
      <c r="F878" s="5">
        <v>5.6902775161140295E-48</v>
      </c>
    </row>
    <row r="879" spans="1:6" x14ac:dyDescent="0.3">
      <c r="A879" s="4" t="s">
        <v>6359</v>
      </c>
      <c r="B879" s="4">
        <v>2.1880395964494799</v>
      </c>
      <c r="C879" s="4">
        <v>3.2716652557417198</v>
      </c>
      <c r="D879" s="4">
        <v>0.58038629831253197</v>
      </c>
      <c r="E879" s="5">
        <v>1.49205512443338E-44</v>
      </c>
      <c r="F879" s="5">
        <v>3.5725471954614799E-43</v>
      </c>
    </row>
    <row r="880" spans="1:6" x14ac:dyDescent="0.3">
      <c r="A880" s="4" t="s">
        <v>3565</v>
      </c>
      <c r="B880" s="4">
        <v>1.2037760968017299</v>
      </c>
      <c r="C880" s="4">
        <v>1.9090906226579301</v>
      </c>
      <c r="D880" s="4">
        <v>0.66531851292377597</v>
      </c>
      <c r="E880" s="5">
        <v>1.2861725906079999E-31</v>
      </c>
      <c r="F880" s="5">
        <v>8.7430765591494498E-31</v>
      </c>
    </row>
    <row r="881" spans="1:6" x14ac:dyDescent="0.3">
      <c r="A881" s="4" t="s">
        <v>2798</v>
      </c>
      <c r="B881" s="4">
        <v>1.7374394863588201</v>
      </c>
      <c r="C881" s="4">
        <v>0.81043159152655198</v>
      </c>
      <c r="D881" s="4">
        <v>-1.1002004125773801</v>
      </c>
      <c r="E881" s="5">
        <v>5.4231934039874898E-14</v>
      </c>
      <c r="F881" s="5">
        <v>1.2513599816846599E-13</v>
      </c>
    </row>
    <row r="882" spans="1:6" x14ac:dyDescent="0.3">
      <c r="A882" s="4" t="s">
        <v>3156</v>
      </c>
      <c r="B882" s="4">
        <v>1.69788130640554</v>
      </c>
      <c r="C882" s="4">
        <v>2.7560389265465499</v>
      </c>
      <c r="D882" s="4">
        <v>0.69886065684454102</v>
      </c>
      <c r="E882" s="5">
        <v>5.4178880140748899E-21</v>
      </c>
      <c r="F882" s="5">
        <v>1.8083761698591899E-20</v>
      </c>
    </row>
    <row r="883" spans="1:6" x14ac:dyDescent="0.3">
      <c r="A883" s="4" t="s">
        <v>6360</v>
      </c>
      <c r="B883" s="4">
        <v>1.0661891505152301</v>
      </c>
      <c r="C883" s="4">
        <v>1.5972297261748301</v>
      </c>
      <c r="D883" s="4">
        <v>0.58310842096430004</v>
      </c>
      <c r="E883" s="5">
        <v>4.0857213434634899E-26</v>
      </c>
      <c r="F883" s="5">
        <v>1.87593532112241E-25</v>
      </c>
    </row>
    <row r="884" spans="1:6" x14ac:dyDescent="0.3">
      <c r="A884" s="4" t="s">
        <v>3399</v>
      </c>
      <c r="B884" s="4">
        <v>2.1421676153273399</v>
      </c>
      <c r="C884" s="4">
        <v>3.3354013362603401</v>
      </c>
      <c r="D884" s="4">
        <v>0.63878899677040801</v>
      </c>
      <c r="E884" s="5">
        <v>9.20434874346531E-37</v>
      </c>
      <c r="F884" s="5">
        <v>9.7395322058318802E-36</v>
      </c>
    </row>
    <row r="885" spans="1:6" x14ac:dyDescent="0.3">
      <c r="A885" s="4" t="s">
        <v>2872</v>
      </c>
      <c r="B885" s="4">
        <v>1.59603724056228</v>
      </c>
      <c r="C885" s="4">
        <v>2.6195058538855198</v>
      </c>
      <c r="D885" s="4">
        <v>0.71480037148284203</v>
      </c>
      <c r="E885" s="5">
        <v>6.5252947689599202E-45</v>
      </c>
      <c r="F885" s="5">
        <v>1.6158191456949299E-43</v>
      </c>
    </row>
    <row r="886" spans="1:6" x14ac:dyDescent="0.3">
      <c r="A886" s="4" t="s">
        <v>3131</v>
      </c>
      <c r="B886" s="4">
        <v>1.76417909256367</v>
      </c>
      <c r="C886" s="4">
        <v>2.8941240461579301</v>
      </c>
      <c r="D886" s="4">
        <v>0.71412973400941704</v>
      </c>
      <c r="E886" s="5">
        <v>1.5784061939154801E-50</v>
      </c>
      <c r="F886" s="5">
        <v>7.7771401785917194E-49</v>
      </c>
    </row>
    <row r="887" spans="1:6" x14ac:dyDescent="0.3">
      <c r="A887" s="4" t="s">
        <v>18</v>
      </c>
      <c r="B887" s="4">
        <v>1.3186474695702399</v>
      </c>
      <c r="C887" s="4">
        <v>1.9077344673182799</v>
      </c>
      <c r="D887" s="4">
        <v>0.53280145775719201</v>
      </c>
      <c r="E887" s="5">
        <v>2.3173896696238E-38</v>
      </c>
      <c r="F887" s="5">
        <v>2.8914476101783301E-37</v>
      </c>
    </row>
    <row r="888" spans="1:6" x14ac:dyDescent="0.3">
      <c r="A888" s="4" t="s">
        <v>6361</v>
      </c>
      <c r="B888" s="4">
        <v>1.59970899389135</v>
      </c>
      <c r="C888" s="4">
        <v>1.0466277712610299</v>
      </c>
      <c r="D888" s="4">
        <v>-0.61206104048084697</v>
      </c>
      <c r="E888" s="5">
        <v>2.1552634897058399E-10</v>
      </c>
      <c r="F888" s="5">
        <v>4.1075051850912802E-10</v>
      </c>
    </row>
    <row r="889" spans="1:6" x14ac:dyDescent="0.3">
      <c r="A889" s="4" t="s">
        <v>3630</v>
      </c>
      <c r="B889" s="4">
        <v>3.6632093214159198</v>
      </c>
      <c r="C889" s="4">
        <v>2.57045867983103</v>
      </c>
      <c r="D889" s="4">
        <v>-0.51108232028966405</v>
      </c>
      <c r="E889" s="5">
        <v>3.9999574243785898E-13</v>
      </c>
      <c r="F889" s="5">
        <v>8.8033095183148399E-13</v>
      </c>
    </row>
    <row r="890" spans="1:6" x14ac:dyDescent="0.3">
      <c r="A890" s="4" t="s">
        <v>3458</v>
      </c>
      <c r="B890" s="4">
        <v>1.6845878727705901</v>
      </c>
      <c r="C890" s="4">
        <v>2.7349354015282801</v>
      </c>
      <c r="D890" s="4">
        <v>0.69911107194113897</v>
      </c>
      <c r="E890" s="5">
        <v>7.0919258002177793E-24</v>
      </c>
      <c r="F890" s="5">
        <v>2.8076971069132202E-23</v>
      </c>
    </row>
    <row r="891" spans="1:6" x14ac:dyDescent="0.3">
      <c r="A891" s="4" t="s">
        <v>3375</v>
      </c>
      <c r="B891" s="4">
        <v>1.7415065671262999</v>
      </c>
      <c r="C891" s="4">
        <v>2.8391091836669</v>
      </c>
      <c r="D891" s="4">
        <v>0.70510241861600798</v>
      </c>
      <c r="E891" s="5">
        <v>1.3095803380898899E-31</v>
      </c>
      <c r="F891" s="5">
        <v>8.8896817139503991E-31</v>
      </c>
    </row>
    <row r="892" spans="1:6" x14ac:dyDescent="0.3">
      <c r="A892" s="4" t="s">
        <v>6362</v>
      </c>
      <c r="B892" s="4">
        <v>1.50476564539585</v>
      </c>
      <c r="C892" s="4">
        <v>2.1425599511086202</v>
      </c>
      <c r="D892" s="4">
        <v>0.50979675619517995</v>
      </c>
      <c r="E892" s="5">
        <v>2.72520924129807E-25</v>
      </c>
      <c r="F892" s="5">
        <v>1.1869326839880901E-24</v>
      </c>
    </row>
    <row r="893" spans="1:6" x14ac:dyDescent="0.3">
      <c r="A893" s="4" t="s">
        <v>6363</v>
      </c>
      <c r="B893" s="4">
        <v>1.6074119668961899</v>
      </c>
      <c r="C893" s="4">
        <v>2.3234117448237899</v>
      </c>
      <c r="D893" s="4">
        <v>0.53150511721962501</v>
      </c>
      <c r="E893" s="5">
        <v>4.67041169999868E-40</v>
      </c>
      <c r="F893" s="5">
        <v>6.8685871965665903E-39</v>
      </c>
    </row>
    <row r="894" spans="1:6" x14ac:dyDescent="0.3">
      <c r="A894" s="4" t="s">
        <v>3046</v>
      </c>
      <c r="B894" s="4">
        <v>1.0746158872356399</v>
      </c>
      <c r="C894" s="4">
        <v>2.1384882837858599</v>
      </c>
      <c r="D894" s="4">
        <v>0.99277023081734805</v>
      </c>
      <c r="E894" s="5">
        <v>7.0855120092978195E-35</v>
      </c>
      <c r="F894" s="5">
        <v>6.31246783312966E-34</v>
      </c>
    </row>
    <row r="895" spans="1:6" x14ac:dyDescent="0.3">
      <c r="A895" s="4" t="s">
        <v>3093</v>
      </c>
      <c r="B895" s="4">
        <v>1.9610708361304501</v>
      </c>
      <c r="C895" s="4">
        <v>3.2899026663551698</v>
      </c>
      <c r="D895" s="4">
        <v>0.74640325336439295</v>
      </c>
      <c r="E895" s="5">
        <v>3.2732120068693798E-31</v>
      </c>
      <c r="F895" s="5">
        <v>2.1631272414009999E-30</v>
      </c>
    </row>
    <row r="896" spans="1:6" x14ac:dyDescent="0.3">
      <c r="A896" s="4" t="s">
        <v>3364</v>
      </c>
      <c r="B896" s="4">
        <v>2.3259480248193798</v>
      </c>
      <c r="C896" s="4">
        <v>3.3544218460889699</v>
      </c>
      <c r="D896" s="4">
        <v>0.52824527206870697</v>
      </c>
      <c r="E896" s="5">
        <v>9.7417206372546897E-32</v>
      </c>
      <c r="F896" s="5">
        <v>6.6785880336616896E-31</v>
      </c>
    </row>
    <row r="897" spans="1:6" x14ac:dyDescent="0.3">
      <c r="A897" s="4" t="s">
        <v>3167</v>
      </c>
      <c r="B897" s="4">
        <v>1.54352426553702</v>
      </c>
      <c r="C897" s="4">
        <v>2.37884027461241</v>
      </c>
      <c r="D897" s="4">
        <v>0.624030242828295</v>
      </c>
      <c r="E897" s="5">
        <v>8.1832604660649403E-33</v>
      </c>
      <c r="F897" s="5">
        <v>6.1010144679061603E-32</v>
      </c>
    </row>
    <row r="898" spans="1:6" x14ac:dyDescent="0.3">
      <c r="A898" s="4" t="s">
        <v>3572</v>
      </c>
      <c r="B898" s="4">
        <v>1.89955910381246</v>
      </c>
      <c r="C898" s="4">
        <v>2.7571373019510301</v>
      </c>
      <c r="D898" s="4">
        <v>0.53750651210418299</v>
      </c>
      <c r="E898" s="5">
        <v>1.0494724184436999E-29</v>
      </c>
      <c r="F898" s="5">
        <v>6.2459562257910596E-29</v>
      </c>
    </row>
    <row r="899" spans="1:6" x14ac:dyDescent="0.3">
      <c r="A899" s="4" t="s">
        <v>2799</v>
      </c>
      <c r="B899" s="4">
        <v>0.75190752707127995</v>
      </c>
      <c r="C899" s="4">
        <v>1.2968342309206899</v>
      </c>
      <c r="D899" s="4">
        <v>0.78636692861928004</v>
      </c>
      <c r="E899" s="5">
        <v>7.0699872763567297E-20</v>
      </c>
      <c r="F899" s="5">
        <v>2.2288538778085702E-19</v>
      </c>
    </row>
    <row r="900" spans="1:6" x14ac:dyDescent="0.3">
      <c r="A900" s="4" t="s">
        <v>3409</v>
      </c>
      <c r="B900" s="4">
        <v>0.76024156056539804</v>
      </c>
      <c r="C900" s="4">
        <v>1.3714413411962101</v>
      </c>
      <c r="D900" s="4">
        <v>0.85116311595080496</v>
      </c>
      <c r="E900" s="5">
        <v>8.6324047828492504E-27</v>
      </c>
      <c r="F900" s="5">
        <v>4.1585971295096198E-26</v>
      </c>
    </row>
    <row r="901" spans="1:6" x14ac:dyDescent="0.3">
      <c r="A901" s="4" t="s">
        <v>3157</v>
      </c>
      <c r="B901" s="4">
        <v>0.88859193880657406</v>
      </c>
      <c r="C901" s="4">
        <v>1.45484493194655</v>
      </c>
      <c r="D901" s="4">
        <v>0.71127242972585003</v>
      </c>
      <c r="E901" s="5">
        <v>1.58198446504716E-24</v>
      </c>
      <c r="F901" s="5">
        <v>6.54947898275883E-24</v>
      </c>
    </row>
    <row r="902" spans="1:6" x14ac:dyDescent="0.3">
      <c r="A902" s="4" t="s">
        <v>3124</v>
      </c>
      <c r="B902" s="4">
        <v>1.62266372784221</v>
      </c>
      <c r="C902" s="4">
        <v>2.90251347216069</v>
      </c>
      <c r="D902" s="4">
        <v>0.83893870899548995</v>
      </c>
      <c r="E902" s="5">
        <v>4.0214821394343501E-41</v>
      </c>
      <c r="F902" s="5">
        <v>6.5602691747574301E-40</v>
      </c>
    </row>
    <row r="903" spans="1:6" x14ac:dyDescent="0.3">
      <c r="A903" s="4" t="s">
        <v>4216</v>
      </c>
      <c r="B903" s="4">
        <v>2.3624759329564</v>
      </c>
      <c r="C903" s="4">
        <v>3.4880060286706902</v>
      </c>
      <c r="D903" s="4">
        <v>0.56210290130346696</v>
      </c>
      <c r="E903" s="5">
        <v>1.8219657964108501E-27</v>
      </c>
      <c r="F903" s="5">
        <v>9.1929629142485498E-27</v>
      </c>
    </row>
    <row r="904" spans="1:6" x14ac:dyDescent="0.3">
      <c r="A904" s="4" t="s">
        <v>6364</v>
      </c>
      <c r="B904" s="4">
        <v>0.86765949874290704</v>
      </c>
      <c r="C904" s="4">
        <v>1.29495398164966</v>
      </c>
      <c r="D904" s="4">
        <v>0.57769993759467198</v>
      </c>
      <c r="E904" s="5">
        <v>6.0434781220721198E-17</v>
      </c>
      <c r="F904" s="5">
        <v>1.6200189503393201E-16</v>
      </c>
    </row>
    <row r="905" spans="1:6" x14ac:dyDescent="0.3">
      <c r="A905" s="4" t="s">
        <v>6365</v>
      </c>
      <c r="B905" s="4">
        <v>0.83495081283391004</v>
      </c>
      <c r="C905" s="4">
        <v>1.2152945692044801</v>
      </c>
      <c r="D905" s="4">
        <v>0.54154292822243</v>
      </c>
      <c r="E905" s="5">
        <v>1.3621488793086399E-17</v>
      </c>
      <c r="F905" s="5">
        <v>3.7635110939662297E-17</v>
      </c>
    </row>
    <row r="906" spans="1:6" x14ac:dyDescent="0.3">
      <c r="A906" s="4" t="s">
        <v>6366</v>
      </c>
      <c r="B906" s="4">
        <v>2.0410347014986199</v>
      </c>
      <c r="C906" s="4">
        <v>2.9840674986865499</v>
      </c>
      <c r="D906" s="4">
        <v>0.54797945812145699</v>
      </c>
      <c r="E906" s="5">
        <v>9.0613107114396998E-34</v>
      </c>
      <c r="F906" s="5">
        <v>7.2923414981064198E-33</v>
      </c>
    </row>
    <row r="907" spans="1:6" x14ac:dyDescent="0.3">
      <c r="A907" s="4" t="s">
        <v>2935</v>
      </c>
      <c r="B907" s="4">
        <v>1.4351554421605499</v>
      </c>
      <c r="C907" s="4">
        <v>2.09801666262172</v>
      </c>
      <c r="D907" s="4">
        <v>0.54781913182314701</v>
      </c>
      <c r="E907" s="5">
        <v>5.3167928974185801E-17</v>
      </c>
      <c r="F907" s="5">
        <v>1.4273362103781601E-16</v>
      </c>
    </row>
    <row r="908" spans="1:6" x14ac:dyDescent="0.3">
      <c r="A908" s="4" t="s">
        <v>2800</v>
      </c>
      <c r="B908" s="4">
        <v>0.74677048916851196</v>
      </c>
      <c r="C908" s="4">
        <v>1.3334954774924099</v>
      </c>
      <c r="D908" s="4">
        <v>0.83647611057573201</v>
      </c>
      <c r="E908" s="5">
        <v>9.3375185173049495E-13</v>
      </c>
      <c r="F908" s="5">
        <v>2.0137456192002299E-12</v>
      </c>
    </row>
    <row r="909" spans="1:6" x14ac:dyDescent="0.3">
      <c r="A909" s="4" t="s">
        <v>2801</v>
      </c>
      <c r="B909" s="4">
        <v>1.09610290712872</v>
      </c>
      <c r="C909" s="4">
        <v>2.2446636419048298</v>
      </c>
      <c r="D909" s="4">
        <v>1.0341160249318699</v>
      </c>
      <c r="E909" s="5">
        <v>6.2820901939736597E-49</v>
      </c>
      <c r="F909" s="5">
        <v>2.52784329305285E-47</v>
      </c>
    </row>
    <row r="910" spans="1:6" x14ac:dyDescent="0.3">
      <c r="A910" s="4" t="s">
        <v>6367</v>
      </c>
      <c r="B910" s="4">
        <v>1.4684687973380599</v>
      </c>
      <c r="C910" s="4">
        <v>2.0792073226824099</v>
      </c>
      <c r="D910" s="4">
        <v>0.50172100892687799</v>
      </c>
      <c r="E910" s="5">
        <v>8.6356276367179106E-33</v>
      </c>
      <c r="F910" s="5">
        <v>6.4118760607634901E-32</v>
      </c>
    </row>
    <row r="911" spans="1:6" x14ac:dyDescent="0.3">
      <c r="A911" s="4" t="s">
        <v>6368</v>
      </c>
      <c r="B911" s="4">
        <v>0.87535598489169597</v>
      </c>
      <c r="C911" s="4">
        <v>1.41226085587862</v>
      </c>
      <c r="D911" s="4">
        <v>0.69006484197309703</v>
      </c>
      <c r="E911" s="5">
        <v>2.4819677595456599E-23</v>
      </c>
      <c r="F911" s="5">
        <v>9.5040404347815003E-23</v>
      </c>
    </row>
    <row r="912" spans="1:6" x14ac:dyDescent="0.3">
      <c r="A912" s="4" t="s">
        <v>2933</v>
      </c>
      <c r="B912" s="4">
        <v>3.7143309639186901</v>
      </c>
      <c r="C912" s="4">
        <v>2.4877207720344798</v>
      </c>
      <c r="D912" s="4">
        <v>-0.57827780886685498</v>
      </c>
      <c r="E912" s="5">
        <v>9.4685631777031301E-12</v>
      </c>
      <c r="F912" s="5">
        <v>1.93621691406278E-11</v>
      </c>
    </row>
    <row r="913" spans="1:6" x14ac:dyDescent="0.3">
      <c r="A913" s="4" t="s">
        <v>6369</v>
      </c>
      <c r="B913" s="4">
        <v>1.65937253122007</v>
      </c>
      <c r="C913" s="4">
        <v>2.37921605498931</v>
      </c>
      <c r="D913" s="4">
        <v>0.51984847835910697</v>
      </c>
      <c r="E913" s="5">
        <v>3.7847479774641599E-60</v>
      </c>
      <c r="F913" s="5">
        <v>1.3706464800386499E-57</v>
      </c>
    </row>
    <row r="914" spans="1:6" x14ac:dyDescent="0.3">
      <c r="A914" s="4" t="s">
        <v>6370</v>
      </c>
      <c r="B914" s="4">
        <v>1.59525049932457</v>
      </c>
      <c r="C914" s="4">
        <v>2.3886382437058602</v>
      </c>
      <c r="D914" s="4">
        <v>0.58240539037307004</v>
      </c>
      <c r="E914" s="5">
        <v>1.9514379118128001E-35</v>
      </c>
      <c r="F914" s="5">
        <v>1.8356188045792401E-34</v>
      </c>
    </row>
    <row r="915" spans="1:6" x14ac:dyDescent="0.3">
      <c r="A915" s="4" t="s">
        <v>2987</v>
      </c>
      <c r="B915" s="4">
        <v>1.49222240459239</v>
      </c>
      <c r="C915" s="4">
        <v>0.96330870824655201</v>
      </c>
      <c r="D915" s="4">
        <v>-0.63139246170416397</v>
      </c>
      <c r="E915" s="5">
        <v>1.7707153882392499E-7</v>
      </c>
      <c r="F915" s="5">
        <v>2.8833838932142299E-7</v>
      </c>
    </row>
    <row r="916" spans="1:6" x14ac:dyDescent="0.3">
      <c r="A916" s="4" t="s">
        <v>6371</v>
      </c>
      <c r="B916" s="4">
        <v>1.91184820360104</v>
      </c>
      <c r="C916" s="4">
        <v>2.9203852571879301</v>
      </c>
      <c r="D916" s="4">
        <v>0.61119072081144299</v>
      </c>
      <c r="E916" s="5">
        <v>3.5290863506785302E-54</v>
      </c>
      <c r="F916" s="5">
        <v>3.18918193334765E-52</v>
      </c>
    </row>
    <row r="917" spans="1:6" x14ac:dyDescent="0.3">
      <c r="A917" s="4" t="s">
        <v>3278</v>
      </c>
      <c r="B917" s="4">
        <v>2.4806171001827</v>
      </c>
      <c r="C917" s="4">
        <v>3.8018351525841401</v>
      </c>
      <c r="D917" s="4">
        <v>0.61599691534482204</v>
      </c>
      <c r="E917" s="5">
        <v>6.0051308931080503E-59</v>
      </c>
      <c r="F917" s="5">
        <v>1.4998332089235E-56</v>
      </c>
    </row>
    <row r="918" spans="1:6" x14ac:dyDescent="0.3">
      <c r="A918" s="4" t="s">
        <v>6372</v>
      </c>
      <c r="B918" s="4">
        <v>0.72645439423529401</v>
      </c>
      <c r="C918" s="4">
        <v>1.33234073998276</v>
      </c>
      <c r="D918" s="4">
        <v>0.87501895669375196</v>
      </c>
      <c r="E918" s="5">
        <v>3.5088055992322299E-41</v>
      </c>
      <c r="F918" s="5">
        <v>5.78254356205667E-40</v>
      </c>
    </row>
    <row r="919" spans="1:6" x14ac:dyDescent="0.3">
      <c r="A919" s="4" t="s">
        <v>6373</v>
      </c>
      <c r="B919" s="4">
        <v>1.2065807352570901</v>
      </c>
      <c r="C919" s="4">
        <v>0.837719725093793</v>
      </c>
      <c r="D919" s="4">
        <v>-0.52638490404815996</v>
      </c>
      <c r="E919" s="4">
        <v>1.15313482332611E-4</v>
      </c>
      <c r="F919" s="4">
        <v>1.5907352681365601E-4</v>
      </c>
    </row>
    <row r="920" spans="1:6" x14ac:dyDescent="0.3">
      <c r="A920" s="4" t="s">
        <v>6374</v>
      </c>
      <c r="B920" s="4">
        <v>2.3557333201290702</v>
      </c>
      <c r="C920" s="4">
        <v>3.3780885043862101</v>
      </c>
      <c r="D920" s="4">
        <v>0.52003089790697798</v>
      </c>
      <c r="E920" s="5">
        <v>2.8454545200599899E-45</v>
      </c>
      <c r="F920" s="5">
        <v>7.2825537416235001E-44</v>
      </c>
    </row>
    <row r="921" spans="1:6" x14ac:dyDescent="0.3">
      <c r="A921" s="4" t="s">
        <v>3031</v>
      </c>
      <c r="B921" s="4">
        <v>0.93789550671868505</v>
      </c>
      <c r="C921" s="4">
        <v>1.56985061933241</v>
      </c>
      <c r="D921" s="4">
        <v>0.74312818204551201</v>
      </c>
      <c r="E921" s="5">
        <v>5.2607047755148398E-36</v>
      </c>
      <c r="F921" s="5">
        <v>5.2124876455614202E-35</v>
      </c>
    </row>
    <row r="922" spans="1:6" x14ac:dyDescent="0.3">
      <c r="A922" s="4" t="s">
        <v>3524</v>
      </c>
      <c r="B922" s="4">
        <v>1.26087974701661</v>
      </c>
      <c r="C922" s="4">
        <v>2.2605756450975898</v>
      </c>
      <c r="D922" s="4">
        <v>0.84225950591736698</v>
      </c>
      <c r="E922" s="5">
        <v>2.8609518017804602E-22</v>
      </c>
      <c r="F922" s="5">
        <v>1.0268520267738299E-21</v>
      </c>
    </row>
    <row r="923" spans="1:6" x14ac:dyDescent="0.3">
      <c r="A923" s="4" t="s">
        <v>6375</v>
      </c>
      <c r="B923" s="4">
        <v>2.1073566776764698</v>
      </c>
      <c r="C923" s="4">
        <v>3.18804705233</v>
      </c>
      <c r="D923" s="4">
        <v>0.59723840606384604</v>
      </c>
      <c r="E923" s="5">
        <v>1.2951410823282201E-50</v>
      </c>
      <c r="F923" s="5">
        <v>6.5599348666456598E-49</v>
      </c>
    </row>
    <row r="924" spans="1:6" x14ac:dyDescent="0.3">
      <c r="A924" s="4" t="s">
        <v>6376</v>
      </c>
      <c r="B924" s="4">
        <v>1.1958064798377199</v>
      </c>
      <c r="C924" s="4">
        <v>2.1438062439827599</v>
      </c>
      <c r="D924" s="4">
        <v>0.84219058800165703</v>
      </c>
      <c r="E924" s="5">
        <v>2.0536138140793099E-47</v>
      </c>
      <c r="F924" s="5">
        <v>6.9344171819936798E-46</v>
      </c>
    </row>
    <row r="925" spans="1:6" x14ac:dyDescent="0.3">
      <c r="A925" s="4" t="s">
        <v>6377</v>
      </c>
      <c r="B925" s="4">
        <v>1.2539233615982699</v>
      </c>
      <c r="C925" s="4">
        <v>1.80125507124552</v>
      </c>
      <c r="D925" s="4">
        <v>0.52255331724538301</v>
      </c>
      <c r="E925" s="5">
        <v>4.93656632769287E-14</v>
      </c>
      <c r="F925" s="5">
        <v>1.14240691074336E-13</v>
      </c>
    </row>
    <row r="926" spans="1:6" x14ac:dyDescent="0.3">
      <c r="A926" s="4" t="s">
        <v>6378</v>
      </c>
      <c r="B926" s="4">
        <v>1.16207539901626</v>
      </c>
      <c r="C926" s="4">
        <v>1.65769528532966</v>
      </c>
      <c r="D926" s="4">
        <v>0.51247515924717602</v>
      </c>
      <c r="E926" s="5">
        <v>2.4397501079228798E-13</v>
      </c>
      <c r="F926" s="5">
        <v>5.4289124521306999E-13</v>
      </c>
    </row>
    <row r="927" spans="1:6" x14ac:dyDescent="0.3">
      <c r="A927" s="4" t="s">
        <v>3577</v>
      </c>
      <c r="B927" s="4">
        <v>1.0916630707224899</v>
      </c>
      <c r="C927" s="4">
        <v>1.60766898485207</v>
      </c>
      <c r="D927" s="4">
        <v>0.55844273598930905</v>
      </c>
      <c r="E927" s="5">
        <v>5.5621734791530902E-11</v>
      </c>
      <c r="F927" s="5">
        <v>1.0931168772081399E-10</v>
      </c>
    </row>
    <row r="928" spans="1:6" x14ac:dyDescent="0.3">
      <c r="A928" s="4" t="s">
        <v>6379</v>
      </c>
      <c r="B928" s="4">
        <v>0.820230029066782</v>
      </c>
      <c r="C928" s="4">
        <v>1.3212416235989699</v>
      </c>
      <c r="D928" s="4">
        <v>0.68779385765262602</v>
      </c>
      <c r="E928" s="5">
        <v>2.92208126532444E-12</v>
      </c>
      <c r="F928" s="5">
        <v>6.1409066022761999E-12</v>
      </c>
    </row>
    <row r="929" spans="1:6" x14ac:dyDescent="0.3">
      <c r="A929" s="4" t="s">
        <v>3050</v>
      </c>
      <c r="B929" s="4">
        <v>1.0092765824266401</v>
      </c>
      <c r="C929" s="4">
        <v>1.6111723588393101</v>
      </c>
      <c r="D929" s="4">
        <v>0.67478925273029799</v>
      </c>
      <c r="E929" s="5">
        <v>4.8828743474701199E-30</v>
      </c>
      <c r="F929" s="5">
        <v>2.9583152571079903E-29</v>
      </c>
    </row>
    <row r="930" spans="1:6" x14ac:dyDescent="0.3">
      <c r="A930" s="4" t="s">
        <v>6380</v>
      </c>
      <c r="B930" s="4">
        <v>0.80492061277058802</v>
      </c>
      <c r="C930" s="4">
        <v>1.1984071102931</v>
      </c>
      <c r="D930" s="4">
        <v>0.57419968252590603</v>
      </c>
      <c r="E930" s="5">
        <v>2.6278811153243698E-16</v>
      </c>
      <c r="F930" s="5">
        <v>6.8356052857943704E-16</v>
      </c>
    </row>
    <row r="931" spans="1:6" x14ac:dyDescent="0.3">
      <c r="A931" s="4" t="s">
        <v>6381</v>
      </c>
      <c r="B931" s="4">
        <v>1.2379953591944599</v>
      </c>
      <c r="C931" s="4">
        <v>1.7998622611062101</v>
      </c>
      <c r="D931" s="4">
        <v>0.53988059857667803</v>
      </c>
      <c r="E931" s="5">
        <v>8.5833228898019692E-31</v>
      </c>
      <c r="F931" s="5">
        <v>5.5187756494305999E-30</v>
      </c>
    </row>
    <row r="932" spans="1:6" x14ac:dyDescent="0.3">
      <c r="A932" s="4" t="s">
        <v>3346</v>
      </c>
      <c r="B932" s="4">
        <v>1.3407589271837399</v>
      </c>
      <c r="C932" s="4">
        <v>2.4637047558120702</v>
      </c>
      <c r="D932" s="4">
        <v>0.87777951814320898</v>
      </c>
      <c r="E932" s="5">
        <v>6.7508736218990897E-54</v>
      </c>
      <c r="F932" s="5">
        <v>5.9268578961715303E-52</v>
      </c>
    </row>
    <row r="933" spans="1:6" x14ac:dyDescent="0.3">
      <c r="A933" s="4" t="s">
        <v>2895</v>
      </c>
      <c r="B933" s="4">
        <v>1.11211499810138</v>
      </c>
      <c r="C933" s="4">
        <v>1.64981356708448</v>
      </c>
      <c r="D933" s="4">
        <v>0.568997028198447</v>
      </c>
      <c r="E933" s="5">
        <v>1.85942288631647E-28</v>
      </c>
      <c r="F933" s="5">
        <v>1.0088239674599401E-27</v>
      </c>
    </row>
    <row r="934" spans="1:6" x14ac:dyDescent="0.3">
      <c r="A934" s="4" t="s">
        <v>218</v>
      </c>
      <c r="B934" s="4">
        <v>2.0100471472588199</v>
      </c>
      <c r="C934" s="4">
        <v>3.0338450388348299</v>
      </c>
      <c r="D934" s="4">
        <v>0.59391805687313004</v>
      </c>
      <c r="E934" s="5">
        <v>5.5517598420888102E-19</v>
      </c>
      <c r="F934" s="5">
        <v>1.65908340320477E-18</v>
      </c>
    </row>
    <row r="935" spans="1:6" x14ac:dyDescent="0.3">
      <c r="A935" s="4" t="s">
        <v>3551</v>
      </c>
      <c r="B935" s="4">
        <v>2.9011319734512102</v>
      </c>
      <c r="C935" s="4">
        <v>4.1775595041696496</v>
      </c>
      <c r="D935" s="4">
        <v>0.52604445213743301</v>
      </c>
      <c r="E935" s="5">
        <v>6.5508842474073702E-34</v>
      </c>
      <c r="F935" s="5">
        <v>5.3402424990401302E-33</v>
      </c>
    </row>
    <row r="936" spans="1:6" x14ac:dyDescent="0.3">
      <c r="A936" s="4" t="s">
        <v>46</v>
      </c>
      <c r="B936" s="4">
        <v>1.6887347051307999</v>
      </c>
      <c r="C936" s="4">
        <v>3.3985630924944799</v>
      </c>
      <c r="D936" s="4">
        <v>1.0089822027981801</v>
      </c>
      <c r="E936" s="5">
        <v>3.3159526680380201E-43</v>
      </c>
      <c r="F936" s="5">
        <v>6.8328435774109203E-42</v>
      </c>
    </row>
    <row r="937" spans="1:6" x14ac:dyDescent="0.3">
      <c r="A937" s="4" t="s">
        <v>6382</v>
      </c>
      <c r="B937" s="4">
        <v>1.0902805905934301</v>
      </c>
      <c r="C937" s="4">
        <v>1.5749615530096599</v>
      </c>
      <c r="D937" s="4">
        <v>0.53061714139655902</v>
      </c>
      <c r="E937" s="5">
        <v>1.38133705454366E-39</v>
      </c>
      <c r="F937" s="5">
        <v>1.9427231623417E-38</v>
      </c>
    </row>
    <row r="938" spans="1:6" x14ac:dyDescent="0.3">
      <c r="A938" s="4" t="s">
        <v>6383</v>
      </c>
      <c r="B938" s="4">
        <v>1.9267065255854701</v>
      </c>
      <c r="C938" s="4">
        <v>3.05522551768897</v>
      </c>
      <c r="D938" s="4">
        <v>0.66514203652257697</v>
      </c>
      <c r="E938" s="5">
        <v>8.2456667406874204E-64</v>
      </c>
      <c r="F938" s="5">
        <v>1.0739927506805101E-60</v>
      </c>
    </row>
    <row r="939" spans="1:6" x14ac:dyDescent="0.3">
      <c r="A939" s="4" t="s">
        <v>6384</v>
      </c>
      <c r="B939" s="4">
        <v>1.9457527780944599</v>
      </c>
      <c r="C939" s="4">
        <v>2.8611663684879298</v>
      </c>
      <c r="D939" s="4">
        <v>0.55627497164667705</v>
      </c>
      <c r="E939" s="5">
        <v>4.80725594734147E-62</v>
      </c>
      <c r="F939" s="5">
        <v>2.6783811405072502E-59</v>
      </c>
    </row>
    <row r="940" spans="1:6" x14ac:dyDescent="0.3">
      <c r="A940" s="4" t="s">
        <v>6385</v>
      </c>
      <c r="B940" s="4">
        <v>1.2871576350913501</v>
      </c>
      <c r="C940" s="4">
        <v>2.1059046771655199</v>
      </c>
      <c r="D940" s="4">
        <v>0.71025138713415803</v>
      </c>
      <c r="E940" s="5">
        <v>4.5515820402257703E-24</v>
      </c>
      <c r="F940" s="5">
        <v>1.81987903490783E-23</v>
      </c>
    </row>
    <row r="941" spans="1:6" x14ac:dyDescent="0.3">
      <c r="A941" s="4" t="s">
        <v>6386</v>
      </c>
      <c r="B941" s="4">
        <v>1.0025837495308001</v>
      </c>
      <c r="C941" s="4">
        <v>1.51514454542897</v>
      </c>
      <c r="D941" s="4">
        <v>0.59573267860985601</v>
      </c>
      <c r="E941" s="5">
        <v>1.06068574508277E-29</v>
      </c>
      <c r="F941" s="5">
        <v>6.3075097304060005E-29</v>
      </c>
    </row>
    <row r="942" spans="1:6" x14ac:dyDescent="0.3">
      <c r="A942" s="4" t="s">
        <v>6387</v>
      </c>
      <c r="B942" s="4">
        <v>2.6530266911910001</v>
      </c>
      <c r="C942" s="4">
        <v>3.8598095713782801</v>
      </c>
      <c r="D942" s="4">
        <v>0.54089048195231304</v>
      </c>
      <c r="E942" s="5">
        <v>6.5228292269503697E-56</v>
      </c>
      <c r="F942" s="5">
        <v>8.3205928669558997E-54</v>
      </c>
    </row>
    <row r="943" spans="1:6" x14ac:dyDescent="0.3">
      <c r="A943" s="4" t="s">
        <v>6388</v>
      </c>
      <c r="B943" s="4">
        <v>1.1956248313176501</v>
      </c>
      <c r="C943" s="4">
        <v>1.7010471991096601</v>
      </c>
      <c r="D943" s="4">
        <v>0.50865840711411503</v>
      </c>
      <c r="E943" s="5">
        <v>4.70261010176046E-12</v>
      </c>
      <c r="F943" s="5">
        <v>9.7736025730419005E-12</v>
      </c>
    </row>
    <row r="944" spans="1:6" x14ac:dyDescent="0.3">
      <c r="A944" s="4" t="s">
        <v>341</v>
      </c>
      <c r="B944" s="4">
        <v>2.0239448163740499</v>
      </c>
      <c r="C944" s="4">
        <v>2.9523417038993101</v>
      </c>
      <c r="D944" s="4">
        <v>0.54468975358385996</v>
      </c>
      <c r="E944" s="5">
        <v>7.7870545084752502E-22</v>
      </c>
      <c r="F944" s="5">
        <v>2.7207735554696699E-21</v>
      </c>
    </row>
    <row r="945" spans="1:6" x14ac:dyDescent="0.3">
      <c r="A945" s="4" t="s">
        <v>6389</v>
      </c>
      <c r="B945" s="4">
        <v>1.62073926999792</v>
      </c>
      <c r="C945" s="4">
        <v>2.2928480813693102</v>
      </c>
      <c r="D945" s="4">
        <v>0.50048874688332401</v>
      </c>
      <c r="E945" s="5">
        <v>9.6668393573811008E-31</v>
      </c>
      <c r="F945" s="5">
        <v>6.1907088828922499E-30</v>
      </c>
    </row>
    <row r="946" spans="1:6" x14ac:dyDescent="0.3">
      <c r="A946" s="4" t="s">
        <v>6390</v>
      </c>
      <c r="B946" s="4">
        <v>1.62614251494325</v>
      </c>
      <c r="C946" s="4">
        <v>2.3218502450493101</v>
      </c>
      <c r="D946" s="4">
        <v>0.51382122352039805</v>
      </c>
      <c r="E946" s="5">
        <v>1.7558388009607001E-35</v>
      </c>
      <c r="F946" s="5">
        <v>1.6602533205428699E-34</v>
      </c>
    </row>
    <row r="947" spans="1:6" x14ac:dyDescent="0.3">
      <c r="A947" s="4" t="s">
        <v>6391</v>
      </c>
      <c r="B947" s="4">
        <v>1.3789550154664401</v>
      </c>
      <c r="C947" s="4">
        <v>2.1922550083796599</v>
      </c>
      <c r="D947" s="4">
        <v>0.66884023207290699</v>
      </c>
      <c r="E947" s="5">
        <v>1.45037691516494E-41</v>
      </c>
      <c r="F947" s="5">
        <v>2.4717835285975699E-40</v>
      </c>
    </row>
    <row r="948" spans="1:6" x14ac:dyDescent="0.3">
      <c r="A948" s="4" t="s">
        <v>6392</v>
      </c>
      <c r="B948" s="4">
        <v>1.3508595450654</v>
      </c>
      <c r="C948" s="4">
        <v>2.1446078297510298</v>
      </c>
      <c r="D948" s="4">
        <v>0.66683617676545504</v>
      </c>
      <c r="E948" s="5">
        <v>1.8404429764828101E-39</v>
      </c>
      <c r="F948" s="5">
        <v>2.5610621476781898E-38</v>
      </c>
    </row>
    <row r="949" spans="1:6" x14ac:dyDescent="0.3">
      <c r="A949" s="4" t="s">
        <v>6393</v>
      </c>
      <c r="B949" s="4">
        <v>0.85194677149169595</v>
      </c>
      <c r="C949" s="4">
        <v>1.2596044799644801</v>
      </c>
      <c r="D949" s="4">
        <v>0.56413559304741601</v>
      </c>
      <c r="E949" s="5">
        <v>1.72988074277829E-34</v>
      </c>
      <c r="F949" s="5">
        <v>1.47841017344462E-33</v>
      </c>
    </row>
    <row r="950" spans="1:6" x14ac:dyDescent="0.3">
      <c r="A950" s="4" t="s">
        <v>3136</v>
      </c>
      <c r="B950" s="4">
        <v>0.97636363397993098</v>
      </c>
      <c r="C950" s="4">
        <v>1.7306960987817199</v>
      </c>
      <c r="D950" s="4">
        <v>0.825861951159508</v>
      </c>
      <c r="E950" s="5">
        <v>9.4133523516581094E-17</v>
      </c>
      <c r="F950" s="5">
        <v>2.5020517828645799E-16</v>
      </c>
    </row>
    <row r="951" spans="1:6" x14ac:dyDescent="0.3">
      <c r="A951" s="4" t="s">
        <v>6394</v>
      </c>
      <c r="B951" s="4">
        <v>2.2390361418308</v>
      </c>
      <c r="C951" s="4">
        <v>3.2374788849775902</v>
      </c>
      <c r="D951" s="4">
        <v>0.53199296757349301</v>
      </c>
      <c r="E951" s="5">
        <v>4.8909207006542097E-43</v>
      </c>
      <c r="F951" s="5">
        <v>9.8952342555414605E-42</v>
      </c>
    </row>
    <row r="952" spans="1:6" x14ac:dyDescent="0.3">
      <c r="A952" s="4" t="s">
        <v>3078</v>
      </c>
      <c r="B952" s="4">
        <v>1.4408041983761199</v>
      </c>
      <c r="C952" s="4">
        <v>2.38630933171207</v>
      </c>
      <c r="D952" s="4">
        <v>0.72790677809914806</v>
      </c>
      <c r="E952" s="5">
        <v>9.7613451124145497E-18</v>
      </c>
      <c r="F952" s="5">
        <v>2.7192854865084101E-17</v>
      </c>
    </row>
    <row r="953" spans="1:6" x14ac:dyDescent="0.3">
      <c r="A953" s="4" t="s">
        <v>6395</v>
      </c>
      <c r="B953" s="4">
        <v>2.21373969846332</v>
      </c>
      <c r="C953" s="4">
        <v>3.17407141846759</v>
      </c>
      <c r="D953" s="4">
        <v>0.51984899654517802</v>
      </c>
      <c r="E953" s="5">
        <v>1.31981206392145E-49</v>
      </c>
      <c r="F953" s="5">
        <v>5.8289016945018704E-48</v>
      </c>
    </row>
    <row r="954" spans="1:6" x14ac:dyDescent="0.3">
      <c r="A954" s="4" t="s">
        <v>3119</v>
      </c>
      <c r="B954" s="4">
        <v>0.90489891362664399</v>
      </c>
      <c r="C954" s="4">
        <v>1.68280863178379</v>
      </c>
      <c r="D954" s="4">
        <v>0.89504258072345999</v>
      </c>
      <c r="E954" s="5">
        <v>3.7535965021754199E-45</v>
      </c>
      <c r="F954" s="5">
        <v>9.5060487640757198E-44</v>
      </c>
    </row>
    <row r="955" spans="1:6" x14ac:dyDescent="0.3">
      <c r="A955" s="4" t="s">
        <v>6396</v>
      </c>
      <c r="B955" s="4">
        <v>0.77441962737508696</v>
      </c>
      <c r="C955" s="4">
        <v>1.3448441889569001</v>
      </c>
      <c r="D955" s="4">
        <v>0.79625161185718696</v>
      </c>
      <c r="E955" s="5">
        <v>4.50274393952658E-19</v>
      </c>
      <c r="F955" s="5">
        <v>1.35212994834125E-18</v>
      </c>
    </row>
    <row r="956" spans="1:6" x14ac:dyDescent="0.3">
      <c r="A956" s="4" t="s">
        <v>6397</v>
      </c>
      <c r="B956" s="4">
        <v>1.0064245062477499</v>
      </c>
      <c r="C956" s="4">
        <v>1.5943686289382799</v>
      </c>
      <c r="D956" s="4">
        <v>0.66374627175094603</v>
      </c>
      <c r="E956" s="5">
        <v>2.3501406100941699E-23</v>
      </c>
      <c r="F956" s="5">
        <v>9.0135390198104701E-23</v>
      </c>
    </row>
    <row r="957" spans="1:6" x14ac:dyDescent="0.3">
      <c r="A957" s="4" t="s">
        <v>6398</v>
      </c>
      <c r="B957" s="4">
        <v>1.30079874907163</v>
      </c>
      <c r="C957" s="4">
        <v>1.9788080684089699</v>
      </c>
      <c r="D957" s="4">
        <v>0.605233911936643</v>
      </c>
      <c r="E957" s="5">
        <v>1.6289674516107899E-57</v>
      </c>
      <c r="F957" s="5">
        <v>2.7761438240039902E-55</v>
      </c>
    </row>
    <row r="958" spans="1:6" x14ac:dyDescent="0.3">
      <c r="A958" s="4" t="s">
        <v>3250</v>
      </c>
      <c r="B958" s="4">
        <v>2.1015985290179899</v>
      </c>
      <c r="C958" s="4">
        <v>3.3877103889568998</v>
      </c>
      <c r="D958" s="4">
        <v>0.68882344998946698</v>
      </c>
      <c r="E958" s="5">
        <v>3.0887967063130203E-32</v>
      </c>
      <c r="F958" s="5">
        <v>2.2009005945720799E-31</v>
      </c>
    </row>
    <row r="959" spans="1:6" x14ac:dyDescent="0.3">
      <c r="A959" s="4" t="s">
        <v>114</v>
      </c>
      <c r="B959" s="4">
        <v>1.2441080659193799</v>
      </c>
      <c r="C959" s="4">
        <v>2.78495863680621</v>
      </c>
      <c r="D959" s="4">
        <v>1.16254409378053</v>
      </c>
      <c r="E959" s="5">
        <v>6.1673277525591099E-46</v>
      </c>
      <c r="F959" s="5">
        <v>1.71477753979983E-44</v>
      </c>
    </row>
    <row r="960" spans="1:6" x14ac:dyDescent="0.3">
      <c r="A960" s="4" t="s">
        <v>170</v>
      </c>
      <c r="B960" s="4">
        <v>1.87491925352595</v>
      </c>
      <c r="C960" s="4">
        <v>2.9305197889241401</v>
      </c>
      <c r="D960" s="4">
        <v>0.64432811454060201</v>
      </c>
      <c r="E960" s="5">
        <v>4.7325109377594002E-31</v>
      </c>
      <c r="F960" s="5">
        <v>3.09364410850102E-30</v>
      </c>
    </row>
    <row r="961" spans="1:6" x14ac:dyDescent="0.3">
      <c r="A961" s="4" t="s">
        <v>2803</v>
      </c>
      <c r="B961" s="4">
        <v>0.72287783774498304</v>
      </c>
      <c r="C961" s="4">
        <v>1.3817463982589699</v>
      </c>
      <c r="D961" s="4">
        <v>0.93466908633605195</v>
      </c>
      <c r="E961" s="5">
        <v>1.76202348574598E-37</v>
      </c>
      <c r="F961" s="5">
        <v>1.9910040728951799E-36</v>
      </c>
    </row>
    <row r="962" spans="1:6" x14ac:dyDescent="0.3">
      <c r="A962" s="4" t="s">
        <v>6399</v>
      </c>
      <c r="B962" s="4">
        <v>1.48488217662803</v>
      </c>
      <c r="C962" s="4">
        <v>2.3680539394427602</v>
      </c>
      <c r="D962" s="4">
        <v>0.67335348330685296</v>
      </c>
      <c r="E962" s="5">
        <v>7.7699638748160397E-44</v>
      </c>
      <c r="F962" s="5">
        <v>1.72896615500131E-42</v>
      </c>
    </row>
    <row r="963" spans="1:6" x14ac:dyDescent="0.3">
      <c r="A963" s="4" t="s">
        <v>6400</v>
      </c>
      <c r="B963" s="4">
        <v>1.4100283802979201</v>
      </c>
      <c r="C963" s="4">
        <v>2.0845577610817201</v>
      </c>
      <c r="D963" s="4">
        <v>0.56401714767467204</v>
      </c>
      <c r="E963" s="5">
        <v>4.7556184864212596E-37</v>
      </c>
      <c r="F963" s="5">
        <v>5.14872118044083E-36</v>
      </c>
    </row>
    <row r="964" spans="1:6" x14ac:dyDescent="0.3">
      <c r="A964" s="4" t="s">
        <v>3581</v>
      </c>
      <c r="B964" s="4">
        <v>1.5479613954955</v>
      </c>
      <c r="C964" s="4">
        <v>2.71484588041241</v>
      </c>
      <c r="D964" s="4">
        <v>0.81050080707587202</v>
      </c>
      <c r="E964" s="5">
        <v>1.1191303052990601E-47</v>
      </c>
      <c r="F964" s="5">
        <v>3.9734611770985699E-46</v>
      </c>
    </row>
    <row r="965" spans="1:6" x14ac:dyDescent="0.3">
      <c r="A965" s="4" t="s">
        <v>54</v>
      </c>
      <c r="B965" s="4">
        <v>3.36121624458166</v>
      </c>
      <c r="C965" s="4">
        <v>4.8176524117655202</v>
      </c>
      <c r="D965" s="4">
        <v>0.51934694676468995</v>
      </c>
      <c r="E965" s="5">
        <v>1.3689874439781499E-23</v>
      </c>
      <c r="F965" s="5">
        <v>5.3109673576506397E-23</v>
      </c>
    </row>
    <row r="966" spans="1:6" x14ac:dyDescent="0.3">
      <c r="A966" s="4" t="s">
        <v>6401</v>
      </c>
      <c r="B966" s="4">
        <v>1.7496888802159201</v>
      </c>
      <c r="C966" s="4">
        <v>2.5141533136193099</v>
      </c>
      <c r="D966" s="4">
        <v>0.52297421531313104</v>
      </c>
      <c r="E966" s="5">
        <v>2.9545841738381102E-32</v>
      </c>
      <c r="F966" s="5">
        <v>2.1063044459753402E-31</v>
      </c>
    </row>
    <row r="967" spans="1:6" x14ac:dyDescent="0.3">
      <c r="A967" s="4" t="s">
        <v>6402</v>
      </c>
      <c r="B967" s="4">
        <v>0.89756648385363302</v>
      </c>
      <c r="C967" s="4">
        <v>1.7502170039148299</v>
      </c>
      <c r="D967" s="4">
        <v>0.96344309817643203</v>
      </c>
      <c r="E967" s="5">
        <v>8.7696501598257902E-47</v>
      </c>
      <c r="F967" s="5">
        <v>2.75568659902899E-45</v>
      </c>
    </row>
    <row r="968" spans="1:6" x14ac:dyDescent="0.3">
      <c r="A968" s="4" t="s">
        <v>6403</v>
      </c>
      <c r="B968" s="4">
        <v>1.85512496252076</v>
      </c>
      <c r="C968" s="4">
        <v>2.7462579459103398</v>
      </c>
      <c r="D968" s="4">
        <v>0.56595076781856801</v>
      </c>
      <c r="E968" s="5">
        <v>2.7423561182379598E-41</v>
      </c>
      <c r="F968" s="5">
        <v>4.56618054353967E-40</v>
      </c>
    </row>
    <row r="969" spans="1:6" x14ac:dyDescent="0.3">
      <c r="A969" s="4" t="s">
        <v>6404</v>
      </c>
      <c r="B969" s="4">
        <v>1.33011214445467</v>
      </c>
      <c r="C969" s="4">
        <v>1.9766077279813801</v>
      </c>
      <c r="D969" s="4">
        <v>0.571478698865999</v>
      </c>
      <c r="E969" s="5">
        <v>8.2738335275419802E-27</v>
      </c>
      <c r="F969" s="5">
        <v>3.99382714028568E-26</v>
      </c>
    </row>
    <row r="970" spans="1:6" x14ac:dyDescent="0.3">
      <c r="A970" s="4" t="s">
        <v>6405</v>
      </c>
      <c r="B970" s="4">
        <v>0.965015319084775</v>
      </c>
      <c r="C970" s="4">
        <v>1.6268583016979301</v>
      </c>
      <c r="D970" s="4">
        <v>0.75346484901942901</v>
      </c>
      <c r="E970" s="5">
        <v>2.8909493251178099E-23</v>
      </c>
      <c r="F970" s="5">
        <v>1.0997450610203901E-22</v>
      </c>
    </row>
    <row r="971" spans="1:6" x14ac:dyDescent="0.3">
      <c r="A971" s="4" t="s">
        <v>3233</v>
      </c>
      <c r="B971" s="4">
        <v>0.96423821874948101</v>
      </c>
      <c r="C971" s="4">
        <v>1.7311480149610301</v>
      </c>
      <c r="D971" s="4">
        <v>0.844267562963958</v>
      </c>
      <c r="E971" s="5">
        <v>1.0066532963422999E-33</v>
      </c>
      <c r="F971" s="5">
        <v>8.0699389323821603E-33</v>
      </c>
    </row>
    <row r="972" spans="1:6" x14ac:dyDescent="0.3">
      <c r="A972" s="4" t="s">
        <v>6406</v>
      </c>
      <c r="B972" s="4">
        <v>1.62887870353737</v>
      </c>
      <c r="C972" s="4">
        <v>1.13827375977345</v>
      </c>
      <c r="D972" s="4">
        <v>-0.51703160201003295</v>
      </c>
      <c r="E972" s="5">
        <v>2.54672108919589E-12</v>
      </c>
      <c r="F972" s="5">
        <v>5.3715494609917999E-12</v>
      </c>
    </row>
    <row r="973" spans="1:6" x14ac:dyDescent="0.3">
      <c r="A973" s="4" t="s">
        <v>3267</v>
      </c>
      <c r="B973" s="4">
        <v>2.47108613319585</v>
      </c>
      <c r="C973" s="4">
        <v>3.8888930916568998</v>
      </c>
      <c r="D973" s="4">
        <v>0.65421427592375003</v>
      </c>
      <c r="E973" s="5">
        <v>1.3696817957839801E-56</v>
      </c>
      <c r="F973" s="5">
        <v>2.0454856179099699E-54</v>
      </c>
    </row>
    <row r="974" spans="1:6" x14ac:dyDescent="0.3">
      <c r="A974" s="4" t="s">
        <v>104</v>
      </c>
      <c r="B974" s="4">
        <v>2.4646818053688602</v>
      </c>
      <c r="C974" s="4">
        <v>3.7093963308293101</v>
      </c>
      <c r="D974" s="4">
        <v>0.58978301674421496</v>
      </c>
      <c r="E974" s="5">
        <v>3.2348688340527599E-28</v>
      </c>
      <c r="F974" s="5">
        <v>1.71586634676266E-27</v>
      </c>
    </row>
    <row r="975" spans="1:6" x14ac:dyDescent="0.3">
      <c r="A975" s="4" t="s">
        <v>362</v>
      </c>
      <c r="B975" s="4">
        <v>2.6443035292910002</v>
      </c>
      <c r="C975" s="4">
        <v>4.1903947808644801</v>
      </c>
      <c r="D975" s="4">
        <v>0.66419838023716304</v>
      </c>
      <c r="E975" s="5">
        <v>3.1147760028259701E-58</v>
      </c>
      <c r="F975" s="5">
        <v>6.73442465327418E-56</v>
      </c>
    </row>
    <row r="976" spans="1:6" x14ac:dyDescent="0.3">
      <c r="A976" s="4" t="s">
        <v>6407</v>
      </c>
      <c r="B976" s="4">
        <v>2.0600152992460199</v>
      </c>
      <c r="C976" s="4">
        <v>2.9967615282344799</v>
      </c>
      <c r="D976" s="4">
        <v>0.540749231807927</v>
      </c>
      <c r="E976" s="5">
        <v>4.3642744367861199E-36</v>
      </c>
      <c r="F976" s="5">
        <v>4.3450776282669198E-35</v>
      </c>
    </row>
    <row r="977" spans="1:6" x14ac:dyDescent="0.3">
      <c r="A977" s="4" t="s">
        <v>6408</v>
      </c>
      <c r="B977" s="4">
        <v>2.0392553456806199</v>
      </c>
      <c r="C977" s="4">
        <v>2.89649049562103</v>
      </c>
      <c r="D977" s="4">
        <v>0.50626349708708296</v>
      </c>
      <c r="E977" s="5">
        <v>1.7793046108788801E-46</v>
      </c>
      <c r="F977" s="5">
        <v>5.3709722237754802E-45</v>
      </c>
    </row>
    <row r="978" spans="1:6" x14ac:dyDescent="0.3">
      <c r="A978" s="4" t="s">
        <v>6409</v>
      </c>
      <c r="B978" s="4">
        <v>2.13805624126609</v>
      </c>
      <c r="C978" s="4">
        <v>1.41393102736517</v>
      </c>
      <c r="D978" s="4">
        <v>-0.59658805734752995</v>
      </c>
      <c r="E978" s="5">
        <v>4.4336646135323402E-11</v>
      </c>
      <c r="F978" s="5">
        <v>8.7656702049446498E-11</v>
      </c>
    </row>
    <row r="979" spans="1:6" x14ac:dyDescent="0.3">
      <c r="A979" s="4" t="s">
        <v>2804</v>
      </c>
      <c r="B979" s="4">
        <v>0.99574698044082999</v>
      </c>
      <c r="C979" s="4">
        <v>1.5285599866544799</v>
      </c>
      <c r="D979" s="4">
        <v>0.61832206551591196</v>
      </c>
      <c r="E979" s="5">
        <v>1.9434639703553799E-10</v>
      </c>
      <c r="F979" s="5">
        <v>3.7136286867917202E-10</v>
      </c>
    </row>
    <row r="980" spans="1:6" x14ac:dyDescent="0.3">
      <c r="A980" s="4" t="s">
        <v>6410</v>
      </c>
      <c r="B980" s="4">
        <v>1.01189202917163</v>
      </c>
      <c r="C980" s="4">
        <v>1.4580969705465501</v>
      </c>
      <c r="D980" s="4">
        <v>0.52703130919372498</v>
      </c>
      <c r="E980" s="5">
        <v>4.2321532974781499E-15</v>
      </c>
      <c r="F980" s="5">
        <v>1.03699209518384E-14</v>
      </c>
    </row>
    <row r="981" spans="1:6" x14ac:dyDescent="0.3">
      <c r="A981" s="4" t="s">
        <v>6411</v>
      </c>
      <c r="B981" s="4">
        <v>1.31125465908512</v>
      </c>
      <c r="C981" s="4">
        <v>1.98707681888759</v>
      </c>
      <c r="D981" s="4">
        <v>0.59969974824106698</v>
      </c>
      <c r="E981" s="5">
        <v>1.05217358243138E-10</v>
      </c>
      <c r="F981" s="5">
        <v>2.0368550735134299E-10</v>
      </c>
    </row>
    <row r="982" spans="1:6" x14ac:dyDescent="0.3">
      <c r="A982" s="4" t="s">
        <v>6412</v>
      </c>
      <c r="B982" s="4">
        <v>1.6433188208781999</v>
      </c>
      <c r="C982" s="4">
        <v>2.4429015577162101</v>
      </c>
      <c r="D982" s="4">
        <v>0.57198332286383902</v>
      </c>
      <c r="E982" s="5">
        <v>6.1463206505807904E-42</v>
      </c>
      <c r="F982" s="5">
        <v>1.0992049499297901E-40</v>
      </c>
    </row>
    <row r="983" spans="1:6" x14ac:dyDescent="0.3">
      <c r="A983" s="4" t="s">
        <v>3538</v>
      </c>
      <c r="B983" s="4">
        <v>1.52052306468235</v>
      </c>
      <c r="C983" s="4">
        <v>2.4726553538220699</v>
      </c>
      <c r="D983" s="4">
        <v>0.70149346589411599</v>
      </c>
      <c r="E983" s="5">
        <v>1.4099107037109999E-36</v>
      </c>
      <c r="F983" s="5">
        <v>1.46829377814217E-35</v>
      </c>
    </row>
    <row r="984" spans="1:6" x14ac:dyDescent="0.3">
      <c r="A984" s="4" t="s">
        <v>6413</v>
      </c>
      <c r="B984" s="4">
        <v>1.79915903483495</v>
      </c>
      <c r="C984" s="4">
        <v>2.6212405669441399</v>
      </c>
      <c r="D984" s="4">
        <v>0.54292704671763603</v>
      </c>
      <c r="E984" s="5">
        <v>4.8186346893921804E-37</v>
      </c>
      <c r="F984" s="5">
        <v>5.2130501949615502E-36</v>
      </c>
    </row>
    <row r="985" spans="1:6" x14ac:dyDescent="0.3">
      <c r="A985" s="4" t="s">
        <v>3532</v>
      </c>
      <c r="B985" s="4">
        <v>0.84724317305224905</v>
      </c>
      <c r="C985" s="4">
        <v>1.49187494689793</v>
      </c>
      <c r="D985" s="4">
        <v>0.81627859808885805</v>
      </c>
      <c r="E985" s="5">
        <v>9.4583360689098704E-49</v>
      </c>
      <c r="F985" s="5">
        <v>3.7131017965915599E-47</v>
      </c>
    </row>
    <row r="986" spans="1:6" x14ac:dyDescent="0.3">
      <c r="A986" s="4" t="s">
        <v>6414</v>
      </c>
      <c r="B986" s="4">
        <v>0.93872007576782002</v>
      </c>
      <c r="C986" s="4">
        <v>1.5985323305444801</v>
      </c>
      <c r="D986" s="4">
        <v>0.76798100444637596</v>
      </c>
      <c r="E986" s="5">
        <v>2.2913698608749999E-45</v>
      </c>
      <c r="F986" s="5">
        <v>5.9699251447185703E-44</v>
      </c>
    </row>
    <row r="987" spans="1:6" x14ac:dyDescent="0.3">
      <c r="A987" s="4" t="s">
        <v>2953</v>
      </c>
      <c r="B987" s="4">
        <v>1.79018744431488</v>
      </c>
      <c r="C987" s="4">
        <v>2.7066194362006901</v>
      </c>
      <c r="D987" s="4">
        <v>0.59638139691374803</v>
      </c>
      <c r="E987" s="5">
        <v>6.83148925539215E-52</v>
      </c>
      <c r="F987" s="5">
        <v>4.1062636246311501E-50</v>
      </c>
    </row>
    <row r="988" spans="1:6" x14ac:dyDescent="0.3">
      <c r="A988" s="4" t="s">
        <v>6415</v>
      </c>
      <c r="B988" s="4">
        <v>0.84658955268927305</v>
      </c>
      <c r="C988" s="4">
        <v>1.25304765044517</v>
      </c>
      <c r="D988" s="4">
        <v>0.56570668764305199</v>
      </c>
      <c r="E988" s="5">
        <v>6.8788230436568701E-22</v>
      </c>
      <c r="F988" s="5">
        <v>2.4145052243860798E-21</v>
      </c>
    </row>
    <row r="989" spans="1:6" x14ac:dyDescent="0.3">
      <c r="A989" s="4" t="s">
        <v>6416</v>
      </c>
      <c r="B989" s="4">
        <v>1.08862779555398</v>
      </c>
      <c r="C989" s="4">
        <v>1.68004571072241</v>
      </c>
      <c r="D989" s="4">
        <v>0.62598970894253303</v>
      </c>
      <c r="E989" s="5">
        <v>3.3239887036312902E-43</v>
      </c>
      <c r="F989" s="5">
        <v>6.8396733467049506E-42</v>
      </c>
    </row>
    <row r="990" spans="1:6" x14ac:dyDescent="0.3">
      <c r="A990" s="4" t="s">
        <v>6417</v>
      </c>
      <c r="B990" s="4">
        <v>1.62829466188478</v>
      </c>
      <c r="C990" s="4">
        <v>2.3313176173344798</v>
      </c>
      <c r="D990" s="4">
        <v>0.51778377141769805</v>
      </c>
      <c r="E990" s="5">
        <v>9.8392048469310699E-20</v>
      </c>
      <c r="F990" s="5">
        <v>3.0824117952561301E-19</v>
      </c>
    </row>
    <row r="991" spans="1:6" x14ac:dyDescent="0.3">
      <c r="A991" s="4" t="s">
        <v>2805</v>
      </c>
      <c r="B991" s="4">
        <v>2.3337278686020801</v>
      </c>
      <c r="C991" s="4">
        <v>1.4665637568296599</v>
      </c>
      <c r="D991" s="4">
        <v>-0.67019654940491902</v>
      </c>
      <c r="E991" s="5">
        <v>1.41871054033503E-8</v>
      </c>
      <c r="F991" s="5">
        <v>2.4636107512938401E-8</v>
      </c>
    </row>
    <row r="992" spans="1:6" x14ac:dyDescent="0.3">
      <c r="A992" s="4" t="s">
        <v>3128</v>
      </c>
      <c r="B992" s="4">
        <v>1.6930876715390999</v>
      </c>
      <c r="C992" s="4">
        <v>1.1373732686451701</v>
      </c>
      <c r="D992" s="4">
        <v>-0.57395087830775005</v>
      </c>
      <c r="E992" s="5">
        <v>3.4850319085370399E-12</v>
      </c>
      <c r="F992" s="5">
        <v>7.2964550118611905E-12</v>
      </c>
    </row>
    <row r="993" spans="1:6" x14ac:dyDescent="0.3">
      <c r="A993" s="4" t="s">
        <v>6418</v>
      </c>
      <c r="B993" s="4">
        <v>2.1296309445986199</v>
      </c>
      <c r="C993" s="4">
        <v>3.07446967216138</v>
      </c>
      <c r="D993" s="4">
        <v>0.52973413595642005</v>
      </c>
      <c r="E993" s="5">
        <v>1.9035570306280001E-52</v>
      </c>
      <c r="F993" s="5">
        <v>1.2534057793489599E-50</v>
      </c>
    </row>
    <row r="994" spans="1:6" x14ac:dyDescent="0.3">
      <c r="A994" s="4" t="s">
        <v>6419</v>
      </c>
      <c r="B994" s="4">
        <v>1.8182659087242199</v>
      </c>
      <c r="C994" s="4">
        <v>1.17027440518</v>
      </c>
      <c r="D994" s="4">
        <v>-0.635716347393668</v>
      </c>
      <c r="E994" s="5">
        <v>7.32586355581108E-12</v>
      </c>
      <c r="F994" s="5">
        <v>1.50763545204545E-11</v>
      </c>
    </row>
    <row r="995" spans="1:6" x14ac:dyDescent="0.3">
      <c r="A995" s="4" t="s">
        <v>6420</v>
      </c>
      <c r="B995" s="4">
        <v>1.09792654310727</v>
      </c>
      <c r="C995" s="4">
        <v>1.68930004363793</v>
      </c>
      <c r="D995" s="4">
        <v>0.62164406008538098</v>
      </c>
      <c r="E995" s="5">
        <v>1.7060500488078599E-27</v>
      </c>
      <c r="F995" s="5">
        <v>8.6351645726871595E-27</v>
      </c>
    </row>
    <row r="996" spans="1:6" x14ac:dyDescent="0.3">
      <c r="A996" s="4" t="s">
        <v>3094</v>
      </c>
      <c r="B996" s="4">
        <v>2.1663969906456702</v>
      </c>
      <c r="C996" s="4">
        <v>3.4614861323882802</v>
      </c>
      <c r="D996" s="4">
        <v>0.67609392838439297</v>
      </c>
      <c r="E996" s="5">
        <v>7.0415262600802801E-51</v>
      </c>
      <c r="F996" s="5">
        <v>3.6171471419688997E-49</v>
      </c>
    </row>
    <row r="997" spans="1:6" x14ac:dyDescent="0.3">
      <c r="A997" s="4" t="s">
        <v>6421</v>
      </c>
      <c r="B997" s="4">
        <v>3.1247675005300999</v>
      </c>
      <c r="C997" s="4">
        <v>4.4419548603355201</v>
      </c>
      <c r="D997" s="4">
        <v>0.50744588260843904</v>
      </c>
      <c r="E997" s="5">
        <v>3.1971282315915399E-59</v>
      </c>
      <c r="F997" s="5">
        <v>8.4206544659700102E-57</v>
      </c>
    </row>
    <row r="998" spans="1:6" x14ac:dyDescent="0.3">
      <c r="A998" s="4" t="s">
        <v>3038</v>
      </c>
      <c r="B998" s="4">
        <v>1.62003240814602</v>
      </c>
      <c r="C998" s="4">
        <v>2.3490105715003402</v>
      </c>
      <c r="D998" s="4">
        <v>0.53603053210107299</v>
      </c>
      <c r="E998" s="5">
        <v>1.98925073051913E-21</v>
      </c>
      <c r="F998" s="5">
        <v>6.7978971649681804E-21</v>
      </c>
    </row>
    <row r="999" spans="1:6" x14ac:dyDescent="0.3">
      <c r="A999" s="4" t="s">
        <v>3028</v>
      </c>
      <c r="B999" s="4">
        <v>1.09472168033045</v>
      </c>
      <c r="C999" s="4">
        <v>1.97071096106552</v>
      </c>
      <c r="D999" s="4">
        <v>0.84815206687205102</v>
      </c>
      <c r="E999" s="5">
        <v>3.9899454810431301E-41</v>
      </c>
      <c r="F999" s="5">
        <v>6.5161612444634503E-40</v>
      </c>
    </row>
    <row r="1000" spans="1:6" x14ac:dyDescent="0.3">
      <c r="A1000" s="4" t="s">
        <v>2910</v>
      </c>
      <c r="B1000" s="4">
        <v>2.3637194769152199</v>
      </c>
      <c r="C1000" s="4">
        <v>3.7972367552244801</v>
      </c>
      <c r="D1000" s="4">
        <v>0.68389112430687005</v>
      </c>
      <c r="E1000" s="5">
        <v>2.5470899582304102E-41</v>
      </c>
      <c r="F1000" s="5">
        <v>4.2557260824597101E-40</v>
      </c>
    </row>
    <row r="1001" spans="1:6" x14ac:dyDescent="0.3">
      <c r="A1001" s="4" t="s">
        <v>6422</v>
      </c>
      <c r="B1001" s="4">
        <v>2.71558720895433</v>
      </c>
      <c r="C1001" s="4">
        <v>1.7518950463369001</v>
      </c>
      <c r="D1001" s="4">
        <v>-0.632347847407288</v>
      </c>
      <c r="E1001" s="5">
        <v>5.35079494780156E-13</v>
      </c>
      <c r="F1001" s="5">
        <v>1.1699866507751501E-12</v>
      </c>
    </row>
    <row r="1002" spans="1:6" x14ac:dyDescent="0.3">
      <c r="A1002" s="4" t="s">
        <v>6423</v>
      </c>
      <c r="B1002" s="4">
        <v>0.96635481889238795</v>
      </c>
      <c r="C1002" s="4">
        <v>1.5724846877624099</v>
      </c>
      <c r="D1002" s="4">
        <v>0.70242105941797806</v>
      </c>
      <c r="E1002" s="5">
        <v>1.5458380716295E-12</v>
      </c>
      <c r="F1002" s="5">
        <v>3.3003699787214399E-12</v>
      </c>
    </row>
    <row r="1003" spans="1:6" x14ac:dyDescent="0.3">
      <c r="A1003" s="4" t="s">
        <v>4013</v>
      </c>
      <c r="B1003" s="4">
        <v>1.60348352419204</v>
      </c>
      <c r="C1003" s="4">
        <v>2.3651453455110301</v>
      </c>
      <c r="D1003" s="4">
        <v>0.56071931421919097</v>
      </c>
      <c r="E1003" s="5">
        <v>3.1706917632703598E-26</v>
      </c>
      <c r="F1003" s="5">
        <v>1.46555969632209E-25</v>
      </c>
    </row>
    <row r="1004" spans="1:6" x14ac:dyDescent="0.3">
      <c r="A1004" s="4" t="s">
        <v>6424</v>
      </c>
      <c r="B1004" s="4">
        <v>1.46136367296125</v>
      </c>
      <c r="C1004" s="4">
        <v>2.13550449623621</v>
      </c>
      <c r="D1004" s="4">
        <v>0.54726168559800703</v>
      </c>
      <c r="E1004" s="5">
        <v>3.3158809510159301E-20</v>
      </c>
      <c r="F1004" s="5">
        <v>1.06623421656863E-19</v>
      </c>
    </row>
    <row r="1005" spans="1:6" x14ac:dyDescent="0.3">
      <c r="A1005" s="4" t="s">
        <v>2806</v>
      </c>
      <c r="B1005" s="4">
        <v>0.77745249799896199</v>
      </c>
      <c r="C1005" s="4">
        <v>1.97678887182379</v>
      </c>
      <c r="D1005" s="4">
        <v>1.34633235924003</v>
      </c>
      <c r="E1005" s="5">
        <v>3.4226586567849899E-46</v>
      </c>
      <c r="F1005" s="5">
        <v>9.8963339924525701E-45</v>
      </c>
    </row>
    <row r="1006" spans="1:6" x14ac:dyDescent="0.3">
      <c r="A1006" s="4" t="s">
        <v>3076</v>
      </c>
      <c r="B1006" s="4">
        <v>1.5976645001415199</v>
      </c>
      <c r="C1006" s="4">
        <v>2.4518994875917199</v>
      </c>
      <c r="D1006" s="4">
        <v>0.61793535598772897</v>
      </c>
      <c r="E1006" s="5">
        <v>9.2740406382938494E-36</v>
      </c>
      <c r="F1006" s="5">
        <v>8.9982419749715095E-35</v>
      </c>
    </row>
    <row r="1007" spans="1:6" x14ac:dyDescent="0.3">
      <c r="A1007" s="4" t="s">
        <v>3130</v>
      </c>
      <c r="B1007" s="4">
        <v>1.27160986820208</v>
      </c>
      <c r="C1007" s="4">
        <v>1.82675279439828</v>
      </c>
      <c r="D1007" s="4">
        <v>0.52262529672323799</v>
      </c>
      <c r="E1007" s="5">
        <v>1.7496614597719701E-13</v>
      </c>
      <c r="F1007" s="5">
        <v>3.9234668585536799E-13</v>
      </c>
    </row>
    <row r="1008" spans="1:6" x14ac:dyDescent="0.3">
      <c r="A1008" s="4" t="s">
        <v>6425</v>
      </c>
      <c r="B1008" s="4">
        <v>1.6694192137335599</v>
      </c>
      <c r="C1008" s="4">
        <v>2.3807553953951701</v>
      </c>
      <c r="D1008" s="4">
        <v>0.51207312179828102</v>
      </c>
      <c r="E1008" s="5">
        <v>9.6915850959882007E-40</v>
      </c>
      <c r="F1008" s="5">
        <v>1.38317538621168E-38</v>
      </c>
    </row>
    <row r="1009" spans="1:6" x14ac:dyDescent="0.3">
      <c r="A1009" s="4" t="s">
        <v>6426</v>
      </c>
      <c r="B1009" s="4">
        <v>2.2538203415865099</v>
      </c>
      <c r="C1009" s="4">
        <v>3.30683450729724</v>
      </c>
      <c r="D1009" s="4">
        <v>0.55307832793684897</v>
      </c>
      <c r="E1009" s="5">
        <v>4.8773886523633796E-40</v>
      </c>
      <c r="F1009" s="5">
        <v>7.1367527291046402E-39</v>
      </c>
    </row>
    <row r="1010" spans="1:6" x14ac:dyDescent="0.3">
      <c r="A1010" s="4" t="s">
        <v>6427</v>
      </c>
      <c r="B1010" s="4">
        <v>1.6710225444287199</v>
      </c>
      <c r="C1010" s="4">
        <v>2.4492372865951699</v>
      </c>
      <c r="D1010" s="4">
        <v>0.55160135410934796</v>
      </c>
      <c r="E1010" s="5">
        <v>1.31070625585899E-37</v>
      </c>
      <c r="F1010" s="5">
        <v>1.5169355065169799E-36</v>
      </c>
    </row>
    <row r="1011" spans="1:6" x14ac:dyDescent="0.3">
      <c r="A1011" s="4" t="s">
        <v>2807</v>
      </c>
      <c r="B1011" s="4">
        <v>0.70308447528892704</v>
      </c>
      <c r="C1011" s="4">
        <v>1.3559187100996599</v>
      </c>
      <c r="D1011" s="4">
        <v>0.94750074476470103</v>
      </c>
      <c r="E1011" s="5">
        <v>3.5570189992507302E-35</v>
      </c>
      <c r="F1011" s="5">
        <v>3.25502067107682E-34</v>
      </c>
    </row>
    <row r="1012" spans="1:6" x14ac:dyDescent="0.3">
      <c r="A1012" s="4" t="s">
        <v>3544</v>
      </c>
      <c r="B1012" s="4">
        <v>1.3582779455612499</v>
      </c>
      <c r="C1012" s="4">
        <v>2.63629986883103</v>
      </c>
      <c r="D1012" s="4">
        <v>0.95673575092041097</v>
      </c>
      <c r="E1012" s="5">
        <v>2.87505804883584E-53</v>
      </c>
      <c r="F1012" s="5">
        <v>2.19200478397031E-51</v>
      </c>
    </row>
    <row r="1013" spans="1:6" x14ac:dyDescent="0.3">
      <c r="A1013" s="4" t="s">
        <v>6428</v>
      </c>
      <c r="B1013" s="4">
        <v>1.2706067745065699</v>
      </c>
      <c r="C1013" s="4">
        <v>0.88820505943206896</v>
      </c>
      <c r="D1013" s="4">
        <v>-0.516552921920164</v>
      </c>
      <c r="E1013" s="5">
        <v>1.7807642137525799E-6</v>
      </c>
      <c r="F1013" s="5">
        <v>2.7463164484637402E-6</v>
      </c>
    </row>
    <row r="1014" spans="1:6" x14ac:dyDescent="0.3">
      <c r="A1014" s="4" t="s">
        <v>2808</v>
      </c>
      <c r="B1014" s="4">
        <v>0.66124804933667802</v>
      </c>
      <c r="C1014" s="4">
        <v>1.73565852555103</v>
      </c>
      <c r="D1014" s="4">
        <v>1.39221967261864</v>
      </c>
      <c r="E1014" s="5">
        <v>5.8572131633305304E-40</v>
      </c>
      <c r="F1014" s="5">
        <v>8.4932522406412494E-39</v>
      </c>
    </row>
    <row r="1015" spans="1:6" x14ac:dyDescent="0.3">
      <c r="A1015" s="4" t="s">
        <v>6429</v>
      </c>
      <c r="B1015" s="4">
        <v>1.47557512446332</v>
      </c>
      <c r="C1015" s="4">
        <v>2.2005381064817202</v>
      </c>
      <c r="D1015" s="4">
        <v>0.57657898183100498</v>
      </c>
      <c r="E1015" s="5">
        <v>6.3198176622223102E-41</v>
      </c>
      <c r="F1015" s="5">
        <v>1.01834125311404E-39</v>
      </c>
    </row>
    <row r="1016" spans="1:6" x14ac:dyDescent="0.3">
      <c r="A1016" s="4" t="s">
        <v>3253</v>
      </c>
      <c r="B1016" s="4">
        <v>2.7013512289577899</v>
      </c>
      <c r="C1016" s="4">
        <v>1.55800814883966</v>
      </c>
      <c r="D1016" s="4">
        <v>-0.79397845172470305</v>
      </c>
      <c r="E1016" s="5">
        <v>3.80854808709962E-10</v>
      </c>
      <c r="F1016" s="5">
        <v>7.1575801232129105E-10</v>
      </c>
    </row>
    <row r="1017" spans="1:6" x14ac:dyDescent="0.3">
      <c r="A1017" s="4" t="s">
        <v>6430</v>
      </c>
      <c r="B1017" s="4">
        <v>0.768835973093426</v>
      </c>
      <c r="C1017" s="4">
        <v>1.2314800614110299</v>
      </c>
      <c r="D1017" s="4">
        <v>0.67964552459491101</v>
      </c>
      <c r="E1017" s="5">
        <v>5.1165045493684899E-18</v>
      </c>
      <c r="F1017" s="5">
        <v>1.4459165997298499E-17</v>
      </c>
    </row>
    <row r="1018" spans="1:6" x14ac:dyDescent="0.3">
      <c r="A1018" s="4" t="s">
        <v>6431</v>
      </c>
      <c r="B1018" s="4">
        <v>0.86923209011937697</v>
      </c>
      <c r="C1018" s="4">
        <v>2.1021566908951699</v>
      </c>
      <c r="D1018" s="4">
        <v>1.2740568674305399</v>
      </c>
      <c r="E1018" s="5">
        <v>4.95535720554554E-30</v>
      </c>
      <c r="F1018" s="5">
        <v>2.9997202039086E-29</v>
      </c>
    </row>
    <row r="1019" spans="1:6" x14ac:dyDescent="0.3">
      <c r="A1019" s="4" t="s">
        <v>284</v>
      </c>
      <c r="B1019" s="4">
        <v>2.1362819634996502</v>
      </c>
      <c r="C1019" s="4">
        <v>3.5546599226337898</v>
      </c>
      <c r="D1019" s="4">
        <v>0.734609464604422</v>
      </c>
      <c r="E1019" s="5">
        <v>2.4253912840347699E-54</v>
      </c>
      <c r="F1019" s="5">
        <v>2.25219347054665E-52</v>
      </c>
    </row>
    <row r="1020" spans="1:6" x14ac:dyDescent="0.3">
      <c r="A1020" s="4" t="s">
        <v>6432</v>
      </c>
      <c r="B1020" s="4">
        <v>1.64695256873633</v>
      </c>
      <c r="C1020" s="4">
        <v>2.5642018710958601</v>
      </c>
      <c r="D1020" s="4">
        <v>0.638710838120783</v>
      </c>
      <c r="E1020" s="5">
        <v>7.4634945858573295E-54</v>
      </c>
      <c r="F1020" s="5">
        <v>6.3597754453370197E-52</v>
      </c>
    </row>
    <row r="1021" spans="1:6" x14ac:dyDescent="0.3">
      <c r="A1021" s="4" t="s">
        <v>6433</v>
      </c>
      <c r="B1021" s="4">
        <v>1.9075837604688599</v>
      </c>
      <c r="C1021" s="4">
        <v>2.73414827375586</v>
      </c>
      <c r="D1021" s="4">
        <v>0.51934507686013098</v>
      </c>
      <c r="E1021" s="5">
        <v>5.0273002061953397E-30</v>
      </c>
      <c r="F1021" s="5">
        <v>3.0413493462058098E-29</v>
      </c>
    </row>
    <row r="1022" spans="1:6" x14ac:dyDescent="0.3">
      <c r="A1022" s="4" t="s">
        <v>3260</v>
      </c>
      <c r="B1022" s="4">
        <v>1.4390578694917</v>
      </c>
      <c r="C1022" s="4">
        <v>2.1061899411975902</v>
      </c>
      <c r="D1022" s="4">
        <v>0.54951093888685298</v>
      </c>
      <c r="E1022" s="5">
        <v>1.3422543663438201E-43</v>
      </c>
      <c r="F1022" s="5">
        <v>2.9020741419188899E-42</v>
      </c>
    </row>
    <row r="1023" spans="1:6" x14ac:dyDescent="0.3">
      <c r="A1023" s="4" t="s">
        <v>223</v>
      </c>
      <c r="B1023" s="4">
        <v>2.21231117640346</v>
      </c>
      <c r="C1023" s="4">
        <v>3.14623672435552</v>
      </c>
      <c r="D1023" s="4">
        <v>0.50807289932413102</v>
      </c>
      <c r="E1023" s="5">
        <v>2.12767613698994E-23</v>
      </c>
      <c r="F1023" s="5">
        <v>8.1841520234828096E-23</v>
      </c>
    </row>
    <row r="1024" spans="1:6" x14ac:dyDescent="0.3">
      <c r="A1024" s="4" t="s">
        <v>3153</v>
      </c>
      <c r="B1024" s="4">
        <v>1.3503216509574401</v>
      </c>
      <c r="C1024" s="4">
        <v>2.4893370807289701</v>
      </c>
      <c r="D1024" s="4">
        <v>0.88245849583908598</v>
      </c>
      <c r="E1024" s="5">
        <v>1.1505761788480399E-48</v>
      </c>
      <c r="F1024" s="5">
        <v>4.4827309440623896E-47</v>
      </c>
    </row>
    <row r="1025" spans="1:6" x14ac:dyDescent="0.3">
      <c r="A1025" s="4" t="s">
        <v>6434</v>
      </c>
      <c r="B1025" s="4">
        <v>1.1843681420276799</v>
      </c>
      <c r="C1025" s="4">
        <v>1.7278954585269</v>
      </c>
      <c r="D1025" s="4">
        <v>0.54489834440281604</v>
      </c>
      <c r="E1025" s="5">
        <v>2.47359578940654E-33</v>
      </c>
      <c r="F1025" s="5">
        <v>1.92647895727651E-32</v>
      </c>
    </row>
    <row r="1026" spans="1:6" x14ac:dyDescent="0.3">
      <c r="A1026" s="4" t="s">
        <v>3163</v>
      </c>
      <c r="B1026" s="4">
        <v>0.89669745612768204</v>
      </c>
      <c r="C1026" s="4">
        <v>1.52711525075345</v>
      </c>
      <c r="D1026" s="4">
        <v>0.76811573581512804</v>
      </c>
      <c r="E1026" s="5">
        <v>7.0853115328441206E-24</v>
      </c>
      <c r="F1026" s="5">
        <v>2.8058453489551601E-23</v>
      </c>
    </row>
    <row r="1027" spans="1:6" x14ac:dyDescent="0.3">
      <c r="A1027" s="4" t="s">
        <v>3542</v>
      </c>
      <c r="B1027" s="4">
        <v>1.1263701689546699</v>
      </c>
      <c r="C1027" s="4">
        <v>2.1477855931382801</v>
      </c>
      <c r="D1027" s="4">
        <v>0.93116894975313702</v>
      </c>
      <c r="E1027" s="5">
        <v>8.1402307767584706E-42</v>
      </c>
      <c r="F1027" s="5">
        <v>1.43279930780223E-40</v>
      </c>
    </row>
    <row r="1028" spans="1:6" x14ac:dyDescent="0.3">
      <c r="A1028" s="4" t="s">
        <v>6435</v>
      </c>
      <c r="B1028" s="4">
        <v>1.2577817998373699</v>
      </c>
      <c r="C1028" s="4">
        <v>1.9654312298427601</v>
      </c>
      <c r="D1028" s="4">
        <v>0.64396421996592501</v>
      </c>
      <c r="E1028" s="5">
        <v>1.91237122601456E-28</v>
      </c>
      <c r="F1028" s="5">
        <v>1.03561157308587E-27</v>
      </c>
    </row>
    <row r="1029" spans="1:6" x14ac:dyDescent="0.3">
      <c r="A1029" s="4" t="s">
        <v>3292</v>
      </c>
      <c r="B1029" s="4">
        <v>1.1885648402671301</v>
      </c>
      <c r="C1029" s="4">
        <v>1.7263752598130999</v>
      </c>
      <c r="D1029" s="4">
        <v>0.53852548587555804</v>
      </c>
      <c r="E1029" s="5">
        <v>2.8135225777255602E-13</v>
      </c>
      <c r="F1029" s="5">
        <v>6.2414529955486196E-13</v>
      </c>
    </row>
    <row r="1030" spans="1:6" x14ac:dyDescent="0.3">
      <c r="A1030" s="4" t="s">
        <v>6436</v>
      </c>
      <c r="B1030" s="4">
        <v>1.8953084948221499</v>
      </c>
      <c r="C1030" s="4">
        <v>2.75525120482552</v>
      </c>
      <c r="D1030" s="4">
        <v>0.53975116826484004</v>
      </c>
      <c r="E1030" s="5">
        <v>8.7285104074345201E-43</v>
      </c>
      <c r="F1030" s="5">
        <v>1.7086648886769801E-41</v>
      </c>
    </row>
    <row r="1031" spans="1:6" x14ac:dyDescent="0.3">
      <c r="A1031" s="4" t="s">
        <v>6437</v>
      </c>
      <c r="B1031" s="4">
        <v>1.3165995472176499</v>
      </c>
      <c r="C1031" s="4">
        <v>1.9161117208393099</v>
      </c>
      <c r="D1031" s="4">
        <v>0.54136507460343297</v>
      </c>
      <c r="E1031" s="5">
        <v>4.2940558660667199E-20</v>
      </c>
      <c r="F1031" s="5">
        <v>1.3710313704175099E-19</v>
      </c>
    </row>
    <row r="1032" spans="1:6" x14ac:dyDescent="0.3">
      <c r="A1032" s="4" t="s">
        <v>6438</v>
      </c>
      <c r="B1032" s="4">
        <v>0.99919313007958499</v>
      </c>
      <c r="C1032" s="4">
        <v>1.61507631333517</v>
      </c>
      <c r="D1032" s="4">
        <v>0.69276687185627905</v>
      </c>
      <c r="E1032" s="5">
        <v>2.32958269415919E-20</v>
      </c>
      <c r="F1032" s="5">
        <v>7.5613566900268903E-20</v>
      </c>
    </row>
    <row r="1033" spans="1:6" x14ac:dyDescent="0.3">
      <c r="A1033" s="4" t="s">
        <v>6439</v>
      </c>
      <c r="B1033" s="4">
        <v>1.7274850912456701</v>
      </c>
      <c r="C1033" s="4">
        <v>2.5258783844069002</v>
      </c>
      <c r="D1033" s="4">
        <v>0.54811191840185602</v>
      </c>
      <c r="E1033" s="5">
        <v>5.9558705021251604E-56</v>
      </c>
      <c r="F1033" s="5">
        <v>7.8433400085259203E-54</v>
      </c>
    </row>
    <row r="1034" spans="1:6" x14ac:dyDescent="0.3">
      <c r="A1034" s="4" t="s">
        <v>3328</v>
      </c>
      <c r="B1034" s="4">
        <v>2.8052924199363298</v>
      </c>
      <c r="C1034" s="4">
        <v>1.7445380335631</v>
      </c>
      <c r="D1034" s="4">
        <v>-0.68530611247210604</v>
      </c>
      <c r="E1034" s="5">
        <v>5.3479151788685801E-14</v>
      </c>
      <c r="F1034" s="5">
        <v>1.23458006822455E-13</v>
      </c>
    </row>
    <row r="1035" spans="1:6" x14ac:dyDescent="0.3">
      <c r="A1035" s="4" t="s">
        <v>6440</v>
      </c>
      <c r="B1035" s="4">
        <v>0.87488848776401396</v>
      </c>
      <c r="C1035" s="4">
        <v>1.3024057494782799</v>
      </c>
      <c r="D1035" s="4">
        <v>0.57400792391900501</v>
      </c>
      <c r="E1035" s="5">
        <v>4.61530349101799E-25</v>
      </c>
      <c r="F1035" s="5">
        <v>1.9791973466810701E-24</v>
      </c>
    </row>
    <row r="1036" spans="1:6" x14ac:dyDescent="0.3">
      <c r="A1036" s="4" t="s">
        <v>6441</v>
      </c>
      <c r="B1036" s="4">
        <v>1.5713155650975801</v>
      </c>
      <c r="C1036" s="4">
        <v>2.29013038201759</v>
      </c>
      <c r="D1036" s="4">
        <v>0.54345679222482302</v>
      </c>
      <c r="E1036" s="5">
        <v>7.2496497163292603E-40</v>
      </c>
      <c r="F1036" s="5">
        <v>1.04495946060443E-38</v>
      </c>
    </row>
    <row r="1037" spans="1:6" x14ac:dyDescent="0.3">
      <c r="A1037" s="4" t="s">
        <v>6442</v>
      </c>
      <c r="B1037" s="4">
        <v>1.31968210282145</v>
      </c>
      <c r="C1037" s="4">
        <v>1.86756413507172</v>
      </c>
      <c r="D1037" s="4">
        <v>0.50096734650100905</v>
      </c>
      <c r="E1037" s="5">
        <v>6.3217200273511701E-23</v>
      </c>
      <c r="F1037" s="5">
        <v>2.3632628726763598E-22</v>
      </c>
    </row>
    <row r="1038" spans="1:6" x14ac:dyDescent="0.3">
      <c r="A1038" s="4" t="s">
        <v>6443</v>
      </c>
      <c r="B1038" s="4">
        <v>2.79511465224464</v>
      </c>
      <c r="C1038" s="4">
        <v>4.13869196571655</v>
      </c>
      <c r="D1038" s="4">
        <v>0.56626741385644197</v>
      </c>
      <c r="E1038" s="5">
        <v>1.4698091393721299E-52</v>
      </c>
      <c r="F1038" s="5">
        <v>9.9049562799497596E-51</v>
      </c>
    </row>
    <row r="1039" spans="1:6" x14ac:dyDescent="0.3">
      <c r="A1039" s="4" t="s">
        <v>3419</v>
      </c>
      <c r="B1039" s="4">
        <v>3.2178151942422102</v>
      </c>
      <c r="C1039" s="4">
        <v>2.2515471219213801</v>
      </c>
      <c r="D1039" s="4">
        <v>-0.51516479978496998</v>
      </c>
      <c r="E1039" s="5">
        <v>4.0094645956389998E-10</v>
      </c>
      <c r="F1039" s="5">
        <v>7.5293108805323498E-10</v>
      </c>
    </row>
    <row r="1040" spans="1:6" x14ac:dyDescent="0.3">
      <c r="A1040" s="4" t="s">
        <v>6444</v>
      </c>
      <c r="B1040" s="4">
        <v>1.70152687806298</v>
      </c>
      <c r="C1040" s="4">
        <v>2.4099613058113798</v>
      </c>
      <c r="D1040" s="4">
        <v>0.50218004189451804</v>
      </c>
      <c r="E1040" s="5">
        <v>1.11920741937411E-23</v>
      </c>
      <c r="F1040" s="5">
        <v>4.3723944652247497E-23</v>
      </c>
    </row>
    <row r="1041" spans="1:6" x14ac:dyDescent="0.3">
      <c r="A1041" s="4" t="s">
        <v>6445</v>
      </c>
      <c r="B1041" s="4">
        <v>1.47679105999031</v>
      </c>
      <c r="C1041" s="4">
        <v>2.1050554458282802</v>
      </c>
      <c r="D1041" s="4">
        <v>0.51139250894729205</v>
      </c>
      <c r="E1041" s="5">
        <v>1.3537456820936501E-29</v>
      </c>
      <c r="F1041" s="5">
        <v>7.9944394418298494E-29</v>
      </c>
    </row>
    <row r="1042" spans="1:6" x14ac:dyDescent="0.3">
      <c r="A1042" s="4" t="s">
        <v>6446</v>
      </c>
      <c r="B1042" s="4">
        <v>1.23084699003287</v>
      </c>
      <c r="C1042" s="4">
        <v>1.8246387085251701</v>
      </c>
      <c r="D1042" s="4">
        <v>0.56795940077626805</v>
      </c>
      <c r="E1042" s="5">
        <v>6.3406743668314195E-38</v>
      </c>
      <c r="F1042" s="5">
        <v>7.5909924692495797E-37</v>
      </c>
    </row>
    <row r="1043" spans="1:6" x14ac:dyDescent="0.3">
      <c r="A1043" s="4" t="s">
        <v>3420</v>
      </c>
      <c r="B1043" s="4">
        <v>1.02739927773287</v>
      </c>
      <c r="C1043" s="4">
        <v>1.67378430113448</v>
      </c>
      <c r="D1043" s="4">
        <v>0.70411665666152301</v>
      </c>
      <c r="E1043" s="5">
        <v>2.1989491945152402E-30</v>
      </c>
      <c r="F1043" s="5">
        <v>1.3682980254187199E-29</v>
      </c>
    </row>
    <row r="1044" spans="1:6" x14ac:dyDescent="0.3">
      <c r="A1044" s="4" t="s">
        <v>3356</v>
      </c>
      <c r="B1044" s="4">
        <v>1.8386597771020801</v>
      </c>
      <c r="C1044" s="4">
        <v>3.0612281622986202</v>
      </c>
      <c r="D1044" s="4">
        <v>0.73545602687904799</v>
      </c>
      <c r="E1044" s="5">
        <v>1.5558257624970299E-52</v>
      </c>
      <c r="F1044" s="5">
        <v>1.03383908236385E-50</v>
      </c>
    </row>
    <row r="1045" spans="1:6" x14ac:dyDescent="0.3">
      <c r="A1045" s="4" t="s">
        <v>6447</v>
      </c>
      <c r="B1045" s="4">
        <v>2.3249083737979199</v>
      </c>
      <c r="C1045" s="4">
        <v>3.3285223358244802</v>
      </c>
      <c r="D1045" s="4">
        <v>0.51770798963672904</v>
      </c>
      <c r="E1045" s="5">
        <v>1.8516626033668699E-42</v>
      </c>
      <c r="F1045" s="5">
        <v>3.5017212104924902E-41</v>
      </c>
    </row>
    <row r="1046" spans="1:6" x14ac:dyDescent="0.3">
      <c r="A1046" s="4" t="s">
        <v>6448</v>
      </c>
      <c r="B1046" s="4">
        <v>1.93535954780069</v>
      </c>
      <c r="C1046" s="4">
        <v>2.79451875861138</v>
      </c>
      <c r="D1046" s="4">
        <v>0.52999824663564699</v>
      </c>
      <c r="E1046" s="5">
        <v>9.4823116016378505E-42</v>
      </c>
      <c r="F1046" s="5">
        <v>1.6513844901292999E-40</v>
      </c>
    </row>
    <row r="1047" spans="1:6" x14ac:dyDescent="0.3">
      <c r="A1047" s="4" t="s">
        <v>3270</v>
      </c>
      <c r="B1047" s="4">
        <v>1.70455091944879</v>
      </c>
      <c r="C1047" s="4">
        <v>3.0346947808924098</v>
      </c>
      <c r="D1047" s="4">
        <v>0.83215972525673698</v>
      </c>
      <c r="E1047" s="5">
        <v>4.6113415211326698E-58</v>
      </c>
      <c r="F1047" s="5">
        <v>9.2777629548788693E-56</v>
      </c>
    </row>
    <row r="1048" spans="1:6" x14ac:dyDescent="0.3">
      <c r="A1048" s="4" t="s">
        <v>6449</v>
      </c>
      <c r="B1048" s="4">
        <v>1.99063427592526</v>
      </c>
      <c r="C1048" s="4">
        <v>3.3554387063544802</v>
      </c>
      <c r="D1048" s="4">
        <v>0.75327321368298505</v>
      </c>
      <c r="E1048" s="5">
        <v>8.2544188437849691E-56</v>
      </c>
      <c r="F1048" s="5">
        <v>1.02199582368435E-53</v>
      </c>
    </row>
    <row r="1049" spans="1:6" x14ac:dyDescent="0.3">
      <c r="A1049" s="4" t="s">
        <v>6450</v>
      </c>
      <c r="B1049" s="4">
        <v>1.46105846278927</v>
      </c>
      <c r="C1049" s="4">
        <v>2.3364021893806899</v>
      </c>
      <c r="D1049" s="4">
        <v>0.67727473451222897</v>
      </c>
      <c r="E1049" s="5">
        <v>7.3458814495232502E-26</v>
      </c>
      <c r="F1049" s="5">
        <v>3.3139968445279901E-25</v>
      </c>
    </row>
    <row r="1050" spans="1:6" x14ac:dyDescent="0.3">
      <c r="A1050" s="4" t="s">
        <v>6451</v>
      </c>
      <c r="B1050" s="4">
        <v>1.09895506361557</v>
      </c>
      <c r="C1050" s="4">
        <v>2.0263044591099999</v>
      </c>
      <c r="D1050" s="4">
        <v>0.88271856469744403</v>
      </c>
      <c r="E1050" s="5">
        <v>8.3428460581561797E-57</v>
      </c>
      <c r="F1050" s="5">
        <v>1.2856858297707499E-54</v>
      </c>
    </row>
    <row r="1051" spans="1:6" x14ac:dyDescent="0.3">
      <c r="A1051" s="4" t="s">
        <v>6452</v>
      </c>
      <c r="B1051" s="4">
        <v>1.60805363755536</v>
      </c>
      <c r="C1051" s="4">
        <v>2.4042654342379302</v>
      </c>
      <c r="D1051" s="4">
        <v>0.58028065113141503</v>
      </c>
      <c r="E1051" s="5">
        <v>6.2557336337824895E-36</v>
      </c>
      <c r="F1051" s="5">
        <v>6.1646637699981698E-35</v>
      </c>
    </row>
    <row r="1052" spans="1:6" x14ac:dyDescent="0.3">
      <c r="A1052" s="4" t="s">
        <v>6453</v>
      </c>
      <c r="B1052" s="4">
        <v>0.88703551605259501</v>
      </c>
      <c r="C1052" s="4">
        <v>1.29649504139034</v>
      </c>
      <c r="D1052" s="4">
        <v>0.54755291350840996</v>
      </c>
      <c r="E1052" s="5">
        <v>4.8698659183401598E-23</v>
      </c>
      <c r="F1052" s="5">
        <v>1.8337633920737101E-22</v>
      </c>
    </row>
    <row r="1053" spans="1:6" x14ac:dyDescent="0.3">
      <c r="A1053" s="4" t="s">
        <v>6454</v>
      </c>
      <c r="B1053" s="4">
        <v>1.6317115662830499</v>
      </c>
      <c r="C1053" s="4">
        <v>2.3871231708796601</v>
      </c>
      <c r="D1053" s="4">
        <v>0.54888695045359703</v>
      </c>
      <c r="E1053" s="5">
        <v>3.7353018258775698E-46</v>
      </c>
      <c r="F1053" s="5">
        <v>1.06957558053088E-44</v>
      </c>
    </row>
    <row r="1054" spans="1:6" x14ac:dyDescent="0.3">
      <c r="A1054" s="4" t="s">
        <v>2809</v>
      </c>
      <c r="B1054" s="4">
        <v>1.3670040155826999</v>
      </c>
      <c r="C1054" s="4">
        <v>2.4864530852758602</v>
      </c>
      <c r="D1054" s="4">
        <v>0.86307172956177403</v>
      </c>
      <c r="E1054" s="5">
        <v>5.8569941727764199E-36</v>
      </c>
      <c r="F1054" s="5">
        <v>5.7835322145084699E-35</v>
      </c>
    </row>
    <row r="1055" spans="1:6" x14ac:dyDescent="0.3">
      <c r="A1055" s="4" t="s">
        <v>6455</v>
      </c>
      <c r="B1055" s="4">
        <v>1.1007358922903101</v>
      </c>
      <c r="C1055" s="4">
        <v>1.5877197296137899</v>
      </c>
      <c r="D1055" s="4">
        <v>0.52848791096050596</v>
      </c>
      <c r="E1055" s="5">
        <v>3.6215145198899002E-14</v>
      </c>
      <c r="F1055" s="5">
        <v>8.4492284321348202E-14</v>
      </c>
    </row>
    <row r="1056" spans="1:6" x14ac:dyDescent="0.3">
      <c r="A1056" s="4" t="s">
        <v>3455</v>
      </c>
      <c r="B1056" s="4">
        <v>1.9763035354941201</v>
      </c>
      <c r="C1056" s="4">
        <v>2.8788786449710302</v>
      </c>
      <c r="D1056" s="4">
        <v>0.542702431581912</v>
      </c>
      <c r="E1056" s="5">
        <v>1.20294834955997E-31</v>
      </c>
      <c r="F1056" s="5">
        <v>8.1965709274344896E-31</v>
      </c>
    </row>
    <row r="1057" spans="1:6" x14ac:dyDescent="0.3">
      <c r="A1057" s="4" t="s">
        <v>6456</v>
      </c>
      <c r="B1057" s="4">
        <v>1.8961813721529399</v>
      </c>
      <c r="C1057" s="4">
        <v>2.9206818068479299</v>
      </c>
      <c r="D1057" s="4">
        <v>0.62320822613082305</v>
      </c>
      <c r="E1057" s="5">
        <v>6.8273791087516202E-41</v>
      </c>
      <c r="F1057" s="5">
        <v>1.0964680018777801E-39</v>
      </c>
    </row>
    <row r="1058" spans="1:6" x14ac:dyDescent="0.3">
      <c r="A1058" s="4" t="s">
        <v>3125</v>
      </c>
      <c r="B1058" s="4">
        <v>1.0378088759761199</v>
      </c>
      <c r="C1058" s="4">
        <v>1.5978147475044799</v>
      </c>
      <c r="D1058" s="4">
        <v>0.62255937037271902</v>
      </c>
      <c r="E1058" s="5">
        <v>1.82472147474261E-21</v>
      </c>
      <c r="F1058" s="5">
        <v>6.2548308762710501E-21</v>
      </c>
    </row>
    <row r="1059" spans="1:6" x14ac:dyDescent="0.3">
      <c r="A1059" s="4" t="s">
        <v>6457</v>
      </c>
      <c r="B1059" s="4">
        <v>3.3473076963328698</v>
      </c>
      <c r="C1059" s="4">
        <v>2.34145597904172</v>
      </c>
      <c r="D1059" s="4">
        <v>-0.51559526009015699</v>
      </c>
      <c r="E1059" s="5">
        <v>2.1282719077208399E-15</v>
      </c>
      <c r="F1059" s="5">
        <v>5.2927290738616497E-15</v>
      </c>
    </row>
    <row r="1060" spans="1:6" x14ac:dyDescent="0.3">
      <c r="A1060" s="4" t="s">
        <v>2810</v>
      </c>
      <c r="B1060" s="4">
        <v>2.2406074514892702</v>
      </c>
      <c r="C1060" s="4">
        <v>1.4769111181786201</v>
      </c>
      <c r="D1060" s="4">
        <v>-0.60130690857648095</v>
      </c>
      <c r="E1060" s="5">
        <v>2.9834195947506102E-10</v>
      </c>
      <c r="F1060" s="5">
        <v>5.6412761061946698E-10</v>
      </c>
    </row>
    <row r="1061" spans="1:6" x14ac:dyDescent="0.3">
      <c r="A1061" s="4" t="s">
        <v>6458</v>
      </c>
      <c r="B1061" s="4">
        <v>0.89879372803425595</v>
      </c>
      <c r="C1061" s="4">
        <v>1.4302726028341399</v>
      </c>
      <c r="D1061" s="4">
        <v>0.67022818145428398</v>
      </c>
      <c r="E1061" s="5">
        <v>6.1239086681160101E-29</v>
      </c>
      <c r="F1061" s="5">
        <v>3.44374770832021E-28</v>
      </c>
    </row>
    <row r="1062" spans="1:6" x14ac:dyDescent="0.3">
      <c r="A1062" s="4" t="s">
        <v>6459</v>
      </c>
      <c r="B1062" s="4">
        <v>1.5731634765273399</v>
      </c>
      <c r="C1062" s="4">
        <v>2.2368002969682799</v>
      </c>
      <c r="D1062" s="4">
        <v>0.50776786002484897</v>
      </c>
      <c r="E1062" s="5">
        <v>3.8926485866267604E-40</v>
      </c>
      <c r="F1062" s="5">
        <v>5.7953656141701199E-39</v>
      </c>
    </row>
    <row r="1063" spans="1:6" x14ac:dyDescent="0.3">
      <c r="A1063" s="4" t="s">
        <v>6460</v>
      </c>
      <c r="B1063" s="4">
        <v>3.3370846920359898</v>
      </c>
      <c r="C1063" s="4">
        <v>2.1027542869634499</v>
      </c>
      <c r="D1063" s="4">
        <v>-0.66630802446242199</v>
      </c>
      <c r="E1063" s="5">
        <v>2.4974483662865099E-24</v>
      </c>
      <c r="F1063" s="5">
        <v>1.0196740990424599E-23</v>
      </c>
    </row>
    <row r="1064" spans="1:6" x14ac:dyDescent="0.3">
      <c r="A1064" s="4" t="s">
        <v>3150</v>
      </c>
      <c r="B1064" s="4">
        <v>0.99136142655363302</v>
      </c>
      <c r="C1064" s="4">
        <v>1.5976550507462099</v>
      </c>
      <c r="D1064" s="4">
        <v>0.68847291963665802</v>
      </c>
      <c r="E1064" s="5">
        <v>3.4405273099509098E-12</v>
      </c>
      <c r="F1064" s="5">
        <v>7.2064023441221598E-12</v>
      </c>
    </row>
    <row r="1065" spans="1:6" x14ac:dyDescent="0.3">
      <c r="A1065" s="4" t="s">
        <v>152</v>
      </c>
      <c r="B1065" s="4">
        <v>4.0992811426615896</v>
      </c>
      <c r="C1065" s="4">
        <v>2.7404810764930998</v>
      </c>
      <c r="D1065" s="4">
        <v>-0.58094176564875599</v>
      </c>
      <c r="E1065" s="5">
        <v>5.2670104668142098E-6</v>
      </c>
      <c r="F1065" s="5">
        <v>7.9024250256106298E-6</v>
      </c>
    </row>
    <row r="1066" spans="1:6" x14ac:dyDescent="0.3">
      <c r="A1066" s="4" t="s">
        <v>2811</v>
      </c>
      <c r="B1066" s="4">
        <v>1.87165736512076</v>
      </c>
      <c r="C1066" s="4">
        <v>0.71928340261206902</v>
      </c>
      <c r="D1066" s="4">
        <v>-1.3796841326168301</v>
      </c>
      <c r="E1066" s="4">
        <v>4.7157214890584102E-4</v>
      </c>
      <c r="F1066" s="4">
        <v>6.2391032505708399E-4</v>
      </c>
    </row>
    <row r="1067" spans="1:6" x14ac:dyDescent="0.3">
      <c r="A1067" s="4" t="s">
        <v>319</v>
      </c>
      <c r="B1067" s="4">
        <v>0.78625624197404798</v>
      </c>
      <c r="C1067" s="4">
        <v>1.7923518602675901</v>
      </c>
      <c r="D1067" s="4">
        <v>1.1887824131231</v>
      </c>
      <c r="E1067" s="5">
        <v>9.1672509204410893E-36</v>
      </c>
      <c r="F1067" s="5">
        <v>8.9065591437632197E-35</v>
      </c>
    </row>
    <row r="1068" spans="1:6" x14ac:dyDescent="0.3">
      <c r="A1068" s="4" t="s">
        <v>4036</v>
      </c>
      <c r="B1068" s="4">
        <v>1.5158721147982701</v>
      </c>
      <c r="C1068" s="4">
        <v>2.4268187060755202</v>
      </c>
      <c r="D1068" s="4">
        <v>0.67891828995325099</v>
      </c>
      <c r="E1068" s="5">
        <v>1.01319342330197E-27</v>
      </c>
      <c r="F1068" s="5">
        <v>5.2120454296705699E-27</v>
      </c>
    </row>
    <row r="1069" spans="1:6" x14ac:dyDescent="0.3">
      <c r="A1069" s="4" t="s">
        <v>3468</v>
      </c>
      <c r="B1069" s="4">
        <v>1.71679314213979</v>
      </c>
      <c r="C1069" s="4">
        <v>2.5665640584137899</v>
      </c>
      <c r="D1069" s="4">
        <v>0.58012205070162604</v>
      </c>
      <c r="E1069" s="5">
        <v>4.4476112198733798E-30</v>
      </c>
      <c r="F1069" s="5">
        <v>2.7013876784522298E-29</v>
      </c>
    </row>
    <row r="1070" spans="1:6" x14ac:dyDescent="0.3">
      <c r="A1070" s="4" t="s">
        <v>6461</v>
      </c>
      <c r="B1070" s="4">
        <v>1.0063447706595201</v>
      </c>
      <c r="C1070" s="4">
        <v>1.44013280282414</v>
      </c>
      <c r="D1070" s="4">
        <v>0.51707720413974401</v>
      </c>
      <c r="E1070" s="5">
        <v>1.03999186019291E-23</v>
      </c>
      <c r="F1070" s="5">
        <v>4.0739107860342098E-23</v>
      </c>
    </row>
    <row r="1071" spans="1:6" x14ac:dyDescent="0.3">
      <c r="A1071" s="4" t="s">
        <v>6462</v>
      </c>
      <c r="B1071" s="4">
        <v>1.80146284197197</v>
      </c>
      <c r="C1071" s="4">
        <v>3.0223758151806899</v>
      </c>
      <c r="D1071" s="4">
        <v>0.74651416835168105</v>
      </c>
      <c r="E1071" s="5">
        <v>7.4627615813584505E-63</v>
      </c>
      <c r="F1071" s="5">
        <v>6.0058646815310296E-60</v>
      </c>
    </row>
    <row r="1072" spans="1:6" x14ac:dyDescent="0.3">
      <c r="A1072" s="4" t="s">
        <v>6463</v>
      </c>
      <c r="B1072" s="4">
        <v>0.87079887899307995</v>
      </c>
      <c r="C1072" s="4">
        <v>1.27877223455379</v>
      </c>
      <c r="D1072" s="4">
        <v>0.554347869524629</v>
      </c>
      <c r="E1072" s="5">
        <v>6.9070362740241202E-19</v>
      </c>
      <c r="F1072" s="5">
        <v>2.0511547245902699E-18</v>
      </c>
    </row>
    <row r="1073" spans="1:6" x14ac:dyDescent="0.3">
      <c r="A1073" s="4" t="s">
        <v>6464</v>
      </c>
      <c r="B1073" s="4">
        <v>2.4490754315356398</v>
      </c>
      <c r="C1073" s="4">
        <v>3.68046049473655</v>
      </c>
      <c r="D1073" s="4">
        <v>0.58764907622217399</v>
      </c>
      <c r="E1073" s="5">
        <v>9.9004000452149002E-37</v>
      </c>
      <c r="F1073" s="5">
        <v>1.04455349639463E-35</v>
      </c>
    </row>
    <row r="1074" spans="1:6" x14ac:dyDescent="0.3">
      <c r="A1074" s="4" t="s">
        <v>6465</v>
      </c>
      <c r="B1074" s="4">
        <v>2.05258211738201</v>
      </c>
      <c r="C1074" s="4">
        <v>3.0627669233344799</v>
      </c>
      <c r="D1074" s="4">
        <v>0.57739564110531905</v>
      </c>
      <c r="E1074" s="5">
        <v>5.0448555167659303E-49</v>
      </c>
      <c r="F1074" s="5">
        <v>2.05858526805271E-47</v>
      </c>
    </row>
    <row r="1075" spans="1:6" x14ac:dyDescent="0.3">
      <c r="A1075" s="4" t="s">
        <v>6466</v>
      </c>
      <c r="B1075" s="4">
        <v>0.98619673286851195</v>
      </c>
      <c r="C1075" s="4">
        <v>1.5060504207151699</v>
      </c>
      <c r="D1075" s="4">
        <v>0.61082269196015204</v>
      </c>
      <c r="E1075" s="5">
        <v>1.53354709281541E-21</v>
      </c>
      <c r="F1075" s="5">
        <v>5.2729172190987202E-21</v>
      </c>
    </row>
    <row r="1076" spans="1:6" x14ac:dyDescent="0.3">
      <c r="A1076" s="4" t="s">
        <v>6467</v>
      </c>
      <c r="B1076" s="4">
        <v>1.3225369978297601</v>
      </c>
      <c r="C1076" s="4">
        <v>1.9779999037306899</v>
      </c>
      <c r="D1076" s="4">
        <v>0.58073427373914099</v>
      </c>
      <c r="E1076" s="5">
        <v>4.2888563001102399E-26</v>
      </c>
      <c r="F1076" s="5">
        <v>1.96795604572052E-25</v>
      </c>
    </row>
    <row r="1077" spans="1:6" x14ac:dyDescent="0.3">
      <c r="A1077" s="4" t="s">
        <v>6468</v>
      </c>
      <c r="B1077" s="4">
        <v>1.52501965222318</v>
      </c>
      <c r="C1077" s="4">
        <v>2.2627299252141402</v>
      </c>
      <c r="D1077" s="4">
        <v>0.56923656363106401</v>
      </c>
      <c r="E1077" s="5">
        <v>8.5986890317813305E-28</v>
      </c>
      <c r="F1077" s="5">
        <v>4.4501825407068397E-27</v>
      </c>
    </row>
    <row r="1078" spans="1:6" x14ac:dyDescent="0.3">
      <c r="A1078" s="4" t="s">
        <v>6469</v>
      </c>
      <c r="B1078" s="4">
        <v>0.944074740612457</v>
      </c>
      <c r="C1078" s="4">
        <v>1.3669969007496601</v>
      </c>
      <c r="D1078" s="4">
        <v>0.53403698741469197</v>
      </c>
      <c r="E1078" s="5">
        <v>1.51024843479364E-21</v>
      </c>
      <c r="F1078" s="5">
        <v>5.1940785437845802E-21</v>
      </c>
    </row>
    <row r="1079" spans="1:6" x14ac:dyDescent="0.3">
      <c r="A1079" s="4" t="s">
        <v>6470</v>
      </c>
      <c r="B1079" s="4">
        <v>1.8824365660072699</v>
      </c>
      <c r="C1079" s="4">
        <v>1.3026727489900001</v>
      </c>
      <c r="D1079" s="4">
        <v>-0.53112654734684495</v>
      </c>
      <c r="E1079" s="5">
        <v>3.2965417846459298E-15</v>
      </c>
      <c r="F1079" s="5">
        <v>8.1269067890369199E-15</v>
      </c>
    </row>
    <row r="1080" spans="1:6" x14ac:dyDescent="0.3">
      <c r="A1080" s="4" t="s">
        <v>6471</v>
      </c>
      <c r="B1080" s="4">
        <v>1.4421700415560601</v>
      </c>
      <c r="C1080" s="4">
        <v>2.05770130908483</v>
      </c>
      <c r="D1080" s="4">
        <v>0.51279230126328501</v>
      </c>
      <c r="E1080" s="5">
        <v>4.3146426252108797E-20</v>
      </c>
      <c r="F1080" s="5">
        <v>1.37730086092562E-19</v>
      </c>
    </row>
    <row r="1081" spans="1:6" x14ac:dyDescent="0.3">
      <c r="A1081" s="4" t="s">
        <v>6472</v>
      </c>
      <c r="B1081" s="4">
        <v>1.25810201632837</v>
      </c>
      <c r="C1081" s="4">
        <v>1.9262664723755201</v>
      </c>
      <c r="D1081" s="4">
        <v>0.61455838245745098</v>
      </c>
      <c r="E1081" s="5">
        <v>5.87344406813832E-33</v>
      </c>
      <c r="F1081" s="5">
        <v>4.4165320038897302E-32</v>
      </c>
    </row>
    <row r="1082" spans="1:6" x14ac:dyDescent="0.3">
      <c r="A1082" s="4" t="s">
        <v>2812</v>
      </c>
      <c r="B1082" s="4">
        <v>2.1412139241110699</v>
      </c>
      <c r="C1082" s="4">
        <v>1.0735452469493101</v>
      </c>
      <c r="D1082" s="4">
        <v>-0.99604594143951597</v>
      </c>
      <c r="E1082" s="5">
        <v>3.8350663062820503E-23</v>
      </c>
      <c r="F1082" s="5">
        <v>1.4508950251449901E-22</v>
      </c>
    </row>
    <row r="1083" spans="1:6" x14ac:dyDescent="0.3">
      <c r="A1083" s="4" t="s">
        <v>6473</v>
      </c>
      <c r="B1083" s="4">
        <v>1.80846952208028</v>
      </c>
      <c r="C1083" s="4">
        <v>1.07813262841931</v>
      </c>
      <c r="D1083" s="4">
        <v>-0.74623461990623696</v>
      </c>
      <c r="E1083" s="5">
        <v>1.345834942393E-6</v>
      </c>
      <c r="F1083" s="5">
        <v>2.0868941313963799E-6</v>
      </c>
    </row>
    <row r="1084" spans="1:6" x14ac:dyDescent="0.3">
      <c r="A1084" s="4" t="s">
        <v>6474</v>
      </c>
      <c r="B1084" s="4">
        <v>1.64466478564983</v>
      </c>
      <c r="C1084" s="4">
        <v>0.68201440249344802</v>
      </c>
      <c r="D1084" s="4">
        <v>-1.26991945398429</v>
      </c>
      <c r="E1084" s="5">
        <v>7.2976099959091899E-16</v>
      </c>
      <c r="F1084" s="5">
        <v>1.8588566625767599E-15</v>
      </c>
    </row>
    <row r="1085" spans="1:6" x14ac:dyDescent="0.3">
      <c r="A1085" s="4" t="s">
        <v>6475</v>
      </c>
      <c r="B1085" s="4">
        <v>0.88206671424671301</v>
      </c>
      <c r="C1085" s="4">
        <v>1.64079595011448</v>
      </c>
      <c r="D1085" s="4">
        <v>0.89543615417090305</v>
      </c>
      <c r="E1085" s="5">
        <v>4.01868303596715E-12</v>
      </c>
      <c r="F1085" s="5">
        <v>8.3858603369375008E-12</v>
      </c>
    </row>
    <row r="1086" spans="1:6" x14ac:dyDescent="0.3">
      <c r="A1086" s="4" t="s">
        <v>6476</v>
      </c>
      <c r="B1086" s="4">
        <v>0.99446838914775104</v>
      </c>
      <c r="C1086" s="4">
        <v>1.49539325027759</v>
      </c>
      <c r="D1086" s="4">
        <v>0.588527507900794</v>
      </c>
      <c r="E1086" s="5">
        <v>1.00868575632997E-19</v>
      </c>
      <c r="F1086" s="5">
        <v>3.1552195781032102E-19</v>
      </c>
    </row>
    <row r="1087" spans="1:6" x14ac:dyDescent="0.3">
      <c r="A1087" s="4" t="s">
        <v>4447</v>
      </c>
      <c r="B1087" s="4">
        <v>1.93437134683287</v>
      </c>
      <c r="C1087" s="4">
        <v>1.0155543471299999</v>
      </c>
      <c r="D1087" s="4">
        <v>-0.92959733256575505</v>
      </c>
      <c r="E1087" s="5">
        <v>2.0570442901542802E-6</v>
      </c>
      <c r="F1087" s="5">
        <v>3.16095720665905E-6</v>
      </c>
    </row>
    <row r="1088" spans="1:6" x14ac:dyDescent="0.3">
      <c r="A1088" s="4" t="s">
        <v>6477</v>
      </c>
      <c r="B1088" s="4">
        <v>0.96757641833667796</v>
      </c>
      <c r="C1088" s="4">
        <v>1.3787984483689699</v>
      </c>
      <c r="D1088" s="4">
        <v>0.51096406662351401</v>
      </c>
      <c r="E1088" s="5">
        <v>5.3439766638963598E-25</v>
      </c>
      <c r="F1088" s="5">
        <v>2.2849128085360899E-24</v>
      </c>
    </row>
    <row r="1089" spans="1:6" x14ac:dyDescent="0.3">
      <c r="A1089" s="4" t="s">
        <v>4445</v>
      </c>
      <c r="B1089" s="4">
        <v>1.96800367409135</v>
      </c>
      <c r="C1089" s="4">
        <v>1.05301486056586</v>
      </c>
      <c r="D1089" s="4">
        <v>-0.90220711767023598</v>
      </c>
      <c r="E1089" s="5">
        <v>3.4296447547732199E-8</v>
      </c>
      <c r="F1089" s="5">
        <v>5.8305168310814299E-8</v>
      </c>
    </row>
    <row r="1090" spans="1:6" x14ac:dyDescent="0.3">
      <c r="A1090" s="4" t="s">
        <v>6478</v>
      </c>
      <c r="B1090" s="4">
        <v>0.829238220496194</v>
      </c>
      <c r="C1090" s="4">
        <v>1.67623876672724</v>
      </c>
      <c r="D1090" s="4">
        <v>1.0153691454927301</v>
      </c>
      <c r="E1090" s="5">
        <v>1.9242047771069198E-40</v>
      </c>
      <c r="F1090" s="5">
        <v>2.9527574577511503E-39</v>
      </c>
    </row>
    <row r="1091" spans="1:6" x14ac:dyDescent="0.3">
      <c r="A1091" s="4" t="s">
        <v>6479</v>
      </c>
      <c r="B1091" s="4">
        <v>0.85757843960069202</v>
      </c>
      <c r="C1091" s="4">
        <v>1.3036112771931001</v>
      </c>
      <c r="D1091" s="4">
        <v>0.604173197077709</v>
      </c>
      <c r="E1091" s="5">
        <v>1.00842846417288E-18</v>
      </c>
      <c r="F1091" s="5">
        <v>2.97275025071395E-18</v>
      </c>
    </row>
    <row r="1092" spans="1:6" x14ac:dyDescent="0.3">
      <c r="A1092" s="4" t="s">
        <v>6480</v>
      </c>
      <c r="B1092" s="4">
        <v>1.0779278922159199</v>
      </c>
      <c r="C1092" s="4">
        <v>1.5685173224537901</v>
      </c>
      <c r="D1092" s="4">
        <v>0.54114078965799095</v>
      </c>
      <c r="E1092" s="5">
        <v>3.47512361808208E-12</v>
      </c>
      <c r="F1092" s="5">
        <v>7.2767621757064193E-12</v>
      </c>
    </row>
    <row r="1093" spans="1:6" x14ac:dyDescent="0.3">
      <c r="A1093" s="4" t="s">
        <v>2813</v>
      </c>
      <c r="B1093" s="4">
        <v>1.9602430655781999</v>
      </c>
      <c r="C1093" s="4">
        <v>1.1282017820444801</v>
      </c>
      <c r="D1093" s="4">
        <v>-0.79700743540234298</v>
      </c>
      <c r="E1093" s="5">
        <v>4.99601691909988E-17</v>
      </c>
      <c r="F1093" s="5">
        <v>1.3427143059384199E-16</v>
      </c>
    </row>
    <row r="1094" spans="1:6" x14ac:dyDescent="0.3">
      <c r="A1094" s="4" t="s">
        <v>6481</v>
      </c>
      <c r="B1094" s="4">
        <v>0.83240893166228402</v>
      </c>
      <c r="C1094" s="4">
        <v>1.1840048500406899</v>
      </c>
      <c r="D1094" s="4">
        <v>0.50831064045419305</v>
      </c>
      <c r="E1094" s="5">
        <v>5.7070094625635301E-29</v>
      </c>
      <c r="F1094" s="5">
        <v>3.21679918578581E-28</v>
      </c>
    </row>
    <row r="1095" spans="1:6" x14ac:dyDescent="0.3">
      <c r="A1095" s="4" t="s">
        <v>6482</v>
      </c>
      <c r="B1095" s="4">
        <v>1.06510499974637</v>
      </c>
      <c r="C1095" s="4">
        <v>1.72935248283</v>
      </c>
      <c r="D1095" s="4">
        <v>0.69923629359772999</v>
      </c>
      <c r="E1095" s="5">
        <v>2.8689809136044303E-23</v>
      </c>
      <c r="F1095" s="5">
        <v>1.0919615742110801E-22</v>
      </c>
    </row>
    <row r="1096" spans="1:6" x14ac:dyDescent="0.3">
      <c r="A1096" s="4" t="s">
        <v>6483</v>
      </c>
      <c r="B1096" s="4">
        <v>0.84968807080345998</v>
      </c>
      <c r="C1096" s="4">
        <v>1.57234994239862</v>
      </c>
      <c r="D1096" s="4">
        <v>0.88791712429591096</v>
      </c>
      <c r="E1096" s="5">
        <v>7.2611392936509806E-33</v>
      </c>
      <c r="F1096" s="5">
        <v>5.4387209828246202E-32</v>
      </c>
    </row>
    <row r="1097" spans="1:6" x14ac:dyDescent="0.3">
      <c r="A1097" s="4" t="s">
        <v>2814</v>
      </c>
      <c r="B1097" s="4">
        <v>0.64673062981695495</v>
      </c>
      <c r="C1097" s="4">
        <v>1.37012554325793</v>
      </c>
      <c r="D1097" s="4">
        <v>1.0830712473589601</v>
      </c>
      <c r="E1097" s="5">
        <v>4.6870648774522996E-22</v>
      </c>
      <c r="F1097" s="5">
        <v>1.66018981088758E-21</v>
      </c>
    </row>
    <row r="1098" spans="1:6" x14ac:dyDescent="0.3">
      <c r="A1098" s="4" t="s">
        <v>6484</v>
      </c>
      <c r="B1098" s="4">
        <v>0.97763303173979199</v>
      </c>
      <c r="C1098" s="4">
        <v>1.45744643435414</v>
      </c>
      <c r="D1098" s="4">
        <v>0.57607792481546505</v>
      </c>
      <c r="E1098" s="5">
        <v>9.2376530705836696E-18</v>
      </c>
      <c r="F1098" s="5">
        <v>2.5758737705577501E-17</v>
      </c>
    </row>
    <row r="1099" spans="1:6" x14ac:dyDescent="0.3">
      <c r="A1099" s="4" t="s">
        <v>6485</v>
      </c>
      <c r="B1099" s="4">
        <v>1.25002350396678</v>
      </c>
      <c r="C1099" s="4">
        <v>1.88676568472617</v>
      </c>
      <c r="D1099" s="4">
        <v>0.59396004553716897</v>
      </c>
      <c r="E1099" s="5">
        <v>1.9469323524357499E-19</v>
      </c>
      <c r="F1099" s="5">
        <v>5.9892253254160698E-19</v>
      </c>
    </row>
    <row r="1100" spans="1:6" x14ac:dyDescent="0.3">
      <c r="A1100" s="4" t="s">
        <v>6486</v>
      </c>
      <c r="B1100" s="4">
        <v>1.1567900506948099</v>
      </c>
      <c r="C1100" s="4">
        <v>1.7108125600072399</v>
      </c>
      <c r="D1100" s="4">
        <v>0.56455465483437095</v>
      </c>
      <c r="E1100" s="5">
        <v>1.3564660005866599E-15</v>
      </c>
      <c r="F1100" s="5">
        <v>3.40668628372024E-15</v>
      </c>
    </row>
    <row r="1101" spans="1:6" x14ac:dyDescent="0.3">
      <c r="A1101" s="4" t="s">
        <v>6487</v>
      </c>
      <c r="B1101" s="4">
        <v>1.16209628821073</v>
      </c>
      <c r="C1101" s="4">
        <v>1.7388676528362099</v>
      </c>
      <c r="D1101" s="4">
        <v>0.58141852011543604</v>
      </c>
      <c r="E1101" s="5">
        <v>6.3872298850216696E-22</v>
      </c>
      <c r="F1101" s="5">
        <v>2.2468531353672602E-21</v>
      </c>
    </row>
    <row r="1102" spans="1:6" x14ac:dyDescent="0.3">
      <c r="A1102" s="4" t="s">
        <v>6488</v>
      </c>
      <c r="B1102" s="4">
        <v>0.91397919374671299</v>
      </c>
      <c r="C1102" s="4">
        <v>1.90487542002828</v>
      </c>
      <c r="D1102" s="4">
        <v>1.0594634191207899</v>
      </c>
      <c r="E1102" s="5">
        <v>4.19735147701012E-19</v>
      </c>
      <c r="F1102" s="5">
        <v>1.26382942207376E-18</v>
      </c>
    </row>
    <row r="1103" spans="1:6" x14ac:dyDescent="0.3">
      <c r="A1103" s="4" t="s">
        <v>6489</v>
      </c>
      <c r="B1103" s="4">
        <v>0.78997646067231797</v>
      </c>
      <c r="C1103" s="4">
        <v>1.3552985049058599</v>
      </c>
      <c r="D1103" s="4">
        <v>0.77872907026647198</v>
      </c>
      <c r="E1103" s="5">
        <v>1.54188720729583E-20</v>
      </c>
      <c r="F1103" s="5">
        <v>5.0442136596403303E-20</v>
      </c>
    </row>
    <row r="1104" spans="1:6" x14ac:dyDescent="0.3">
      <c r="A1104" s="4" t="s">
        <v>2815</v>
      </c>
      <c r="B1104" s="4">
        <v>3.98686381343287</v>
      </c>
      <c r="C1104" s="4">
        <v>1.6636390468648301</v>
      </c>
      <c r="D1104" s="4">
        <v>-1.2609118737789</v>
      </c>
      <c r="E1104" s="5">
        <v>3.8077256053198101E-19</v>
      </c>
      <c r="F1104" s="5">
        <v>1.15009827186536E-18</v>
      </c>
    </row>
    <row r="1105" spans="1:6" x14ac:dyDescent="0.3">
      <c r="A1105" s="4" t="s">
        <v>6490</v>
      </c>
      <c r="B1105" s="4">
        <v>1.28974339691038</v>
      </c>
      <c r="C1105" s="4">
        <v>1.94558918801034</v>
      </c>
      <c r="D1105" s="4">
        <v>0.59312305624565198</v>
      </c>
      <c r="E1105" s="5">
        <v>2.31442177114757E-29</v>
      </c>
      <c r="F1105" s="5">
        <v>1.3432176993927801E-28</v>
      </c>
    </row>
    <row r="1106" spans="1:6" x14ac:dyDescent="0.3">
      <c r="A1106" s="4" t="s">
        <v>6491</v>
      </c>
      <c r="B1106" s="4">
        <v>1.11113494179308</v>
      </c>
      <c r="C1106" s="4">
        <v>1.6795643652986201</v>
      </c>
      <c r="D1106" s="4">
        <v>0.59605304899924805</v>
      </c>
      <c r="E1106" s="5">
        <v>3.3287296770415598E-31</v>
      </c>
      <c r="F1106" s="5">
        <v>2.19680993629267E-30</v>
      </c>
    </row>
    <row r="1107" spans="1:6" x14ac:dyDescent="0.3">
      <c r="A1107" s="4" t="s">
        <v>2816</v>
      </c>
      <c r="B1107" s="4">
        <v>2.3587947190730101</v>
      </c>
      <c r="C1107" s="4">
        <v>1.4669226910430999</v>
      </c>
      <c r="D1107" s="4">
        <v>-0.68525702844513603</v>
      </c>
      <c r="E1107" s="5">
        <v>3.0630298461042999E-13</v>
      </c>
      <c r="F1107" s="5">
        <v>6.7793812606060899E-13</v>
      </c>
    </row>
    <row r="1108" spans="1:6" x14ac:dyDescent="0.3">
      <c r="A1108" s="4" t="s">
        <v>6492</v>
      </c>
      <c r="B1108" s="4">
        <v>0.88757044613494795</v>
      </c>
      <c r="C1108" s="4">
        <v>1.5149616854313801</v>
      </c>
      <c r="D1108" s="4">
        <v>0.77134777194257798</v>
      </c>
      <c r="E1108" s="5">
        <v>1.06577029700174E-30</v>
      </c>
      <c r="F1108" s="5">
        <v>6.8102110817676307E-30</v>
      </c>
    </row>
    <row r="1109" spans="1:6" x14ac:dyDescent="0.3">
      <c r="A1109" s="4" t="s">
        <v>6493</v>
      </c>
      <c r="B1109" s="4">
        <v>0.87627253453494802</v>
      </c>
      <c r="C1109" s="4">
        <v>1.5276095565182799</v>
      </c>
      <c r="D1109" s="4">
        <v>0.80182430483612199</v>
      </c>
      <c r="E1109" s="5">
        <v>2.4905276101087701E-22</v>
      </c>
      <c r="F1109" s="5">
        <v>8.9678804275504996E-22</v>
      </c>
    </row>
    <row r="1110" spans="1:6" x14ac:dyDescent="0.3">
      <c r="A1110" s="4" t="s">
        <v>6494</v>
      </c>
      <c r="B1110" s="4">
        <v>1.8874867356546701</v>
      </c>
      <c r="C1110" s="4">
        <v>2.6733846153413801</v>
      </c>
      <c r="D1110" s="4">
        <v>0.50220090470904299</v>
      </c>
      <c r="E1110" s="5">
        <v>1.00195419537412E-19</v>
      </c>
      <c r="F1110" s="5">
        <v>3.1355170607451902E-19</v>
      </c>
    </row>
    <row r="1111" spans="1:6" x14ac:dyDescent="0.3">
      <c r="A1111" s="4" t="s">
        <v>6495</v>
      </c>
      <c r="B1111" s="4">
        <v>0.85523112483598596</v>
      </c>
      <c r="C1111" s="4">
        <v>1.2240540398830999</v>
      </c>
      <c r="D1111" s="4">
        <v>0.51728098812610601</v>
      </c>
      <c r="E1111" s="5">
        <v>1.7488879044562301E-13</v>
      </c>
      <c r="F1111" s="5">
        <v>3.9223393998998201E-13</v>
      </c>
    </row>
    <row r="1112" spans="1:6" x14ac:dyDescent="0.3">
      <c r="A1112" s="4" t="s">
        <v>6496</v>
      </c>
      <c r="B1112" s="4">
        <v>1.85755178548097</v>
      </c>
      <c r="C1112" s="4">
        <v>2.7155698740631</v>
      </c>
      <c r="D1112" s="4">
        <v>0.54785255430137103</v>
      </c>
      <c r="E1112" s="5">
        <v>3.5634056834506102E-15</v>
      </c>
      <c r="F1112" s="5">
        <v>8.7609461524890601E-15</v>
      </c>
    </row>
    <row r="1113" spans="1:6" x14ac:dyDescent="0.3">
      <c r="A1113" s="4" t="s">
        <v>2817</v>
      </c>
      <c r="B1113" s="4">
        <v>1.85204840095502</v>
      </c>
      <c r="C1113" s="4">
        <v>1.1002092194886199</v>
      </c>
      <c r="D1113" s="4">
        <v>-0.751343904526795</v>
      </c>
      <c r="E1113" s="5">
        <v>2.3244348946629699E-16</v>
      </c>
      <c r="F1113" s="5">
        <v>6.0582518683137402E-16</v>
      </c>
    </row>
    <row r="1114" spans="1:6" x14ac:dyDescent="0.3">
      <c r="A1114" s="4" t="s">
        <v>6497</v>
      </c>
      <c r="B1114" s="4">
        <v>1.8367519709695499</v>
      </c>
      <c r="C1114" s="4">
        <v>1.1295850895255199</v>
      </c>
      <c r="D1114" s="4">
        <v>-0.70136387240637199</v>
      </c>
      <c r="E1114" s="5">
        <v>4.0210288853779401E-9</v>
      </c>
      <c r="F1114" s="5">
        <v>7.1752432167510298E-9</v>
      </c>
    </row>
    <row r="1115" spans="1:6" x14ac:dyDescent="0.3">
      <c r="A1115" s="4" t="s">
        <v>2818</v>
      </c>
      <c r="B1115" s="4">
        <v>2.6735903026473999</v>
      </c>
      <c r="C1115" s="4">
        <v>1.5305793289910301</v>
      </c>
      <c r="D1115" s="4">
        <v>-0.80470058493168295</v>
      </c>
      <c r="E1115" s="5">
        <v>4.7748330861875501E-18</v>
      </c>
      <c r="F1115" s="5">
        <v>1.3509420329396999E-17</v>
      </c>
    </row>
    <row r="1116" spans="1:6" x14ac:dyDescent="0.3">
      <c r="A1116" s="4" t="s">
        <v>6498</v>
      </c>
      <c r="B1116" s="4">
        <v>1.7910814304152201</v>
      </c>
      <c r="C1116" s="4">
        <v>1.25356227552552</v>
      </c>
      <c r="D1116" s="4">
        <v>-0.51479726068236098</v>
      </c>
      <c r="E1116" s="5">
        <v>7.8067148984173001E-12</v>
      </c>
      <c r="F1116" s="5">
        <v>1.6047690083506901E-11</v>
      </c>
    </row>
    <row r="1117" spans="1:6" x14ac:dyDescent="0.3">
      <c r="A1117" s="4" t="s">
        <v>6499</v>
      </c>
      <c r="B1117" s="4">
        <v>0.96400164441660896</v>
      </c>
      <c r="C1117" s="4">
        <v>1.40190829891276</v>
      </c>
      <c r="D1117" s="4">
        <v>0.54028447086787101</v>
      </c>
      <c r="E1117" s="5">
        <v>2.9936118321882199E-18</v>
      </c>
      <c r="F1117" s="5">
        <v>8.57533339946184E-18</v>
      </c>
    </row>
    <row r="1118" spans="1:6" x14ac:dyDescent="0.3">
      <c r="A1118" s="4" t="s">
        <v>6500</v>
      </c>
      <c r="B1118" s="4">
        <v>0.92571779100519003</v>
      </c>
      <c r="C1118" s="4">
        <v>1.33805885231069</v>
      </c>
      <c r="D1118" s="4">
        <v>0.53149721801398997</v>
      </c>
      <c r="E1118" s="5">
        <v>4.7024465082502701E-26</v>
      </c>
      <c r="F1118" s="5">
        <v>2.1522793086418098E-25</v>
      </c>
    </row>
    <row r="1119" spans="1:6" x14ac:dyDescent="0.3">
      <c r="A1119" s="4" t="s">
        <v>6501</v>
      </c>
      <c r="B1119" s="4">
        <v>1.6797325472034601</v>
      </c>
      <c r="C1119" s="4">
        <v>0.67139554239310295</v>
      </c>
      <c r="D1119" s="4">
        <v>-1.32299667674848</v>
      </c>
      <c r="E1119" s="5">
        <v>1.8588471527690901E-26</v>
      </c>
      <c r="F1119" s="5">
        <v>8.74545626989706E-26</v>
      </c>
    </row>
    <row r="1120" spans="1:6" x14ac:dyDescent="0.3">
      <c r="A1120" s="4" t="s">
        <v>6502</v>
      </c>
      <c r="B1120" s="4">
        <v>1.0920132243401399</v>
      </c>
      <c r="C1120" s="4">
        <v>1.5735823227710299</v>
      </c>
      <c r="D1120" s="4">
        <v>0.52706232846627199</v>
      </c>
      <c r="E1120" s="5">
        <v>3.4829384343017299E-16</v>
      </c>
      <c r="F1120" s="5">
        <v>9.0015782621400291E-16</v>
      </c>
    </row>
    <row r="1121" spans="1:6" x14ac:dyDescent="0.3">
      <c r="A1121" s="4" t="s">
        <v>6503</v>
      </c>
      <c r="B1121" s="4">
        <v>1.32436805813633</v>
      </c>
      <c r="C1121" s="4">
        <v>1.97036700600586</v>
      </c>
      <c r="D1121" s="4">
        <v>0.57316025455200903</v>
      </c>
      <c r="E1121" s="5">
        <v>3.4888210509786202E-20</v>
      </c>
      <c r="F1121" s="5">
        <v>1.1191111989476601E-19</v>
      </c>
    </row>
    <row r="1122" spans="1:6" x14ac:dyDescent="0.3">
      <c r="A1122" s="4" t="s">
        <v>6504</v>
      </c>
      <c r="B1122" s="4">
        <v>1.71643809803806</v>
      </c>
      <c r="C1122" s="4">
        <v>2.4369646927548301</v>
      </c>
      <c r="D1122" s="4">
        <v>0.50566752055550701</v>
      </c>
      <c r="E1122" s="5">
        <v>2.48431441361494E-15</v>
      </c>
      <c r="F1122" s="5">
        <v>6.1591269203535897E-15</v>
      </c>
    </row>
    <row r="1123" spans="1:6" x14ac:dyDescent="0.3">
      <c r="A1123" s="4" t="s">
        <v>6505</v>
      </c>
      <c r="B1123" s="4">
        <v>1.9876548634429101</v>
      </c>
      <c r="C1123" s="4">
        <v>2.8765203548365501</v>
      </c>
      <c r="D1123" s="4">
        <v>0.53325741009941696</v>
      </c>
      <c r="E1123" s="5">
        <v>1.0788587246989001E-30</v>
      </c>
      <c r="F1123" s="5">
        <v>6.8908057698361004E-30</v>
      </c>
    </row>
    <row r="1124" spans="1:6" x14ac:dyDescent="0.3">
      <c r="A1124" s="4" t="s">
        <v>6506</v>
      </c>
      <c r="B1124" s="4">
        <v>0.99033702676055402</v>
      </c>
      <c r="C1124" s="4">
        <v>1.43692687658759</v>
      </c>
      <c r="D1124" s="4">
        <v>0.53699516177337103</v>
      </c>
      <c r="E1124" s="5">
        <v>3.1863474265028399E-18</v>
      </c>
      <c r="F1124" s="5">
        <v>9.1040293531203399E-18</v>
      </c>
    </row>
    <row r="1125" spans="1:6" x14ac:dyDescent="0.3">
      <c r="A1125" s="4" t="s">
        <v>6507</v>
      </c>
      <c r="B1125" s="4">
        <v>1.54194447757301</v>
      </c>
      <c r="C1125" s="4">
        <v>2.1987280492744801</v>
      </c>
      <c r="D1125" s="4">
        <v>0.51191835726351798</v>
      </c>
      <c r="E1125" s="5">
        <v>2.2776005008019998E-30</v>
      </c>
      <c r="F1125" s="5">
        <v>1.41420149398276E-29</v>
      </c>
    </row>
    <row r="1126" spans="1:6" x14ac:dyDescent="0.3">
      <c r="A1126" s="4" t="s">
        <v>6508</v>
      </c>
      <c r="B1126" s="4">
        <v>1.21320990257647</v>
      </c>
      <c r="C1126" s="4">
        <v>1.84512642334448</v>
      </c>
      <c r="D1126" s="4">
        <v>0.60489049062295497</v>
      </c>
      <c r="E1126" s="5">
        <v>1.67864104251789E-23</v>
      </c>
      <c r="F1126" s="5">
        <v>6.4792950018422995E-23</v>
      </c>
    </row>
    <row r="1127" spans="1:6" x14ac:dyDescent="0.3">
      <c r="A1127" s="4" t="s">
        <v>6509</v>
      </c>
      <c r="B1127" s="4">
        <v>1.3784520750432501</v>
      </c>
      <c r="C1127" s="4">
        <v>1.96826834434241</v>
      </c>
      <c r="D1127" s="4">
        <v>0.51387781455133696</v>
      </c>
      <c r="E1127" s="5">
        <v>9.0172000364311398E-23</v>
      </c>
      <c r="F1127" s="5">
        <v>3.3313736222326301E-22</v>
      </c>
    </row>
    <row r="1128" spans="1:6" x14ac:dyDescent="0.3">
      <c r="A1128" s="4" t="s">
        <v>2819</v>
      </c>
      <c r="B1128" s="4">
        <v>3.1704854211930802</v>
      </c>
      <c r="C1128" s="4">
        <v>1.64448538576966</v>
      </c>
      <c r="D1128" s="4">
        <v>-0.947067555658067</v>
      </c>
      <c r="E1128" s="5">
        <v>6.9787259357968896E-19</v>
      </c>
      <c r="F1128" s="5">
        <v>2.0707460857425998E-18</v>
      </c>
    </row>
    <row r="1129" spans="1:6" x14ac:dyDescent="0.3">
      <c r="A1129" s="4" t="s">
        <v>6510</v>
      </c>
      <c r="B1129" s="4">
        <v>0.86350434335847703</v>
      </c>
      <c r="C1129" s="4">
        <v>1.2945211388393101</v>
      </c>
      <c r="D1129" s="4">
        <v>0.58414318434350998</v>
      </c>
      <c r="E1129" s="5">
        <v>1.22633678805301E-32</v>
      </c>
      <c r="F1129" s="5">
        <v>8.9947922591067895E-32</v>
      </c>
    </row>
    <row r="1130" spans="1:6" x14ac:dyDescent="0.3">
      <c r="A1130" s="4" t="s">
        <v>6511</v>
      </c>
      <c r="B1130" s="4">
        <v>1.3864859914138401</v>
      </c>
      <c r="C1130" s="4">
        <v>0.96245356687655204</v>
      </c>
      <c r="D1130" s="4">
        <v>-0.52664419461055101</v>
      </c>
      <c r="E1130" s="5">
        <v>3.86758513888493E-7</v>
      </c>
      <c r="F1130" s="5">
        <v>6.1825025735916002E-7</v>
      </c>
    </row>
    <row r="1131" spans="1:6" x14ac:dyDescent="0.3">
      <c r="A1131" s="4" t="s">
        <v>6512</v>
      </c>
      <c r="B1131" s="4">
        <v>0.78762314765674701</v>
      </c>
      <c r="C1131" s="4">
        <v>1.2208057745606899</v>
      </c>
      <c r="D1131" s="4">
        <v>0.63225627471911605</v>
      </c>
      <c r="E1131" s="5">
        <v>1.9203474640029101E-26</v>
      </c>
      <c r="F1131" s="5">
        <v>9.0172296154120399E-26</v>
      </c>
    </row>
    <row r="1132" spans="1:6" x14ac:dyDescent="0.3">
      <c r="A1132" s="4" t="s">
        <v>6513</v>
      </c>
      <c r="B1132" s="4">
        <v>1.08715927442284</v>
      </c>
      <c r="C1132" s="4">
        <v>1.61121256500414</v>
      </c>
      <c r="D1132" s="4">
        <v>0.56758352123529499</v>
      </c>
      <c r="E1132" s="5">
        <v>2.1445967908054202E-18</v>
      </c>
      <c r="F1132" s="5">
        <v>6.2096000622840903E-18</v>
      </c>
    </row>
    <row r="1133" spans="1:6" x14ac:dyDescent="0.3">
      <c r="A1133" s="4" t="s">
        <v>2820</v>
      </c>
      <c r="B1133" s="4">
        <v>2.19486905584567</v>
      </c>
      <c r="C1133" s="4">
        <v>1.27931907296793</v>
      </c>
      <c r="D1133" s="4">
        <v>-0.77875874287075397</v>
      </c>
      <c r="E1133" s="5">
        <v>1.0185404172553001E-18</v>
      </c>
      <c r="F1133" s="5">
        <v>3.0001172192680499E-18</v>
      </c>
    </row>
    <row r="1134" spans="1:6" x14ac:dyDescent="0.3">
      <c r="A1134" s="4" t="s">
        <v>6514</v>
      </c>
      <c r="B1134" s="4">
        <v>1.4906203873903101</v>
      </c>
      <c r="C1134" s="4">
        <v>2.22496515460552</v>
      </c>
      <c r="D1134" s="4">
        <v>0.57786984525273499</v>
      </c>
      <c r="E1134" s="5">
        <v>9.1853330535501092E-43</v>
      </c>
      <c r="F1134" s="5">
        <v>1.79324440180225E-41</v>
      </c>
    </row>
    <row r="1135" spans="1:6" x14ac:dyDescent="0.3">
      <c r="A1135" s="4" t="s">
        <v>6515</v>
      </c>
      <c r="B1135" s="4">
        <v>1.65655923819343</v>
      </c>
      <c r="C1135" s="4">
        <v>2.39104417619793</v>
      </c>
      <c r="D1135" s="4">
        <v>0.52945099028808895</v>
      </c>
      <c r="E1135" s="5">
        <v>1.8460677542713301E-19</v>
      </c>
      <c r="F1135" s="5">
        <v>5.6825621522257701E-19</v>
      </c>
    </row>
    <row r="1136" spans="1:6" x14ac:dyDescent="0.3">
      <c r="A1136" s="4" t="s">
        <v>6516</v>
      </c>
      <c r="B1136" s="4">
        <v>0.77744418014429095</v>
      </c>
      <c r="C1136" s="4">
        <v>1.33367374069931</v>
      </c>
      <c r="D1136" s="4">
        <v>0.77859478053143305</v>
      </c>
      <c r="E1136" s="5">
        <v>4.2400668725291601E-30</v>
      </c>
      <c r="F1136" s="5">
        <v>2.5796559729297499E-29</v>
      </c>
    </row>
    <row r="1137" spans="1:6" x14ac:dyDescent="0.3">
      <c r="A1137" s="4" t="s">
        <v>6517</v>
      </c>
      <c r="B1137" s="4">
        <v>1.4227696034948101</v>
      </c>
      <c r="C1137" s="4">
        <v>0.94790857623310298</v>
      </c>
      <c r="D1137" s="4">
        <v>-0.58588223156665997</v>
      </c>
      <c r="E1137" s="5">
        <v>3.30776548990335E-8</v>
      </c>
      <c r="F1137" s="5">
        <v>5.6332342918810202E-8</v>
      </c>
    </row>
    <row r="1138" spans="1:6" x14ac:dyDescent="0.3">
      <c r="A1138" s="4" t="s">
        <v>6518</v>
      </c>
      <c r="B1138" s="4">
        <v>0.93434539342456702</v>
      </c>
      <c r="C1138" s="4">
        <v>1.7788120983837901</v>
      </c>
      <c r="D1138" s="4">
        <v>0.92888625675909897</v>
      </c>
      <c r="E1138" s="5">
        <v>7.3370204305560296E-47</v>
      </c>
      <c r="F1138" s="5">
        <v>2.3206130558304501E-45</v>
      </c>
    </row>
    <row r="1139" spans="1:6" x14ac:dyDescent="0.3">
      <c r="A1139" s="4" t="s">
        <v>6519</v>
      </c>
      <c r="B1139" s="4">
        <v>1.5964810923747399</v>
      </c>
      <c r="C1139" s="4">
        <v>2.4253767946503402</v>
      </c>
      <c r="D1139" s="4">
        <v>0.60331342802106602</v>
      </c>
      <c r="E1139" s="5">
        <v>4.1800234675158396E-25</v>
      </c>
      <c r="F1139" s="5">
        <v>1.7999946477536998E-24</v>
      </c>
    </row>
    <row r="1140" spans="1:6" x14ac:dyDescent="0.3">
      <c r="A1140" s="4" t="s">
        <v>6520</v>
      </c>
      <c r="B1140" s="4">
        <v>1.4130904805584801</v>
      </c>
      <c r="C1140" s="4">
        <v>2.1258585355110302</v>
      </c>
      <c r="D1140" s="4">
        <v>0.58919175166660598</v>
      </c>
      <c r="E1140" s="5">
        <v>8.3570784991864107E-33</v>
      </c>
      <c r="F1140" s="5">
        <v>6.2241973850495795E-32</v>
      </c>
    </row>
    <row r="1141" spans="1:6" x14ac:dyDescent="0.3">
      <c r="A1141" s="4" t="s">
        <v>6521</v>
      </c>
      <c r="B1141" s="4">
        <v>0.83563624461799302</v>
      </c>
      <c r="C1141" s="4">
        <v>1.3701554308089701</v>
      </c>
      <c r="D1141" s="4">
        <v>0.71339258832565999</v>
      </c>
      <c r="E1141" s="5">
        <v>7.9875664844225002E-19</v>
      </c>
      <c r="F1141" s="5">
        <v>2.36669846785323E-18</v>
      </c>
    </row>
    <row r="1142" spans="1:6" x14ac:dyDescent="0.3">
      <c r="A1142" s="4" t="s">
        <v>6522</v>
      </c>
      <c r="B1142" s="4">
        <v>1.1666799128685099</v>
      </c>
      <c r="C1142" s="4">
        <v>1.7185621396617199</v>
      </c>
      <c r="D1142" s="4">
        <v>0.55879321608948695</v>
      </c>
      <c r="E1142" s="5">
        <v>2.4209931114957299E-29</v>
      </c>
      <c r="F1142" s="5">
        <v>1.40225934478717E-28</v>
      </c>
    </row>
    <row r="1143" spans="1:6" x14ac:dyDescent="0.3">
      <c r="A1143" s="4" t="s">
        <v>6523</v>
      </c>
      <c r="B1143" s="4">
        <v>0.90974177303425596</v>
      </c>
      <c r="C1143" s="4">
        <v>1.42201562542138</v>
      </c>
      <c r="D1143" s="4">
        <v>0.64440831301947099</v>
      </c>
      <c r="E1143" s="5">
        <v>2.2851174021157001E-26</v>
      </c>
      <c r="F1143" s="5">
        <v>1.0681578150063901E-25</v>
      </c>
    </row>
    <row r="1144" spans="1:6" x14ac:dyDescent="0.3">
      <c r="A1144" s="4" t="s">
        <v>6524</v>
      </c>
      <c r="B1144" s="4">
        <v>1.2467432517692001</v>
      </c>
      <c r="C1144" s="4">
        <v>1.90712083555172</v>
      </c>
      <c r="D1144" s="4">
        <v>0.61323186182086897</v>
      </c>
      <c r="E1144" s="5">
        <v>1.6045908878977401E-36</v>
      </c>
      <c r="F1144" s="5">
        <v>1.6614798857817499E-35</v>
      </c>
    </row>
    <row r="1145" spans="1:6" x14ac:dyDescent="0.3">
      <c r="A1145" s="4" t="s">
        <v>6525</v>
      </c>
      <c r="B1145" s="4">
        <v>1.30530550931903</v>
      </c>
      <c r="C1145" s="4">
        <v>0.71830566537655205</v>
      </c>
      <c r="D1145" s="4">
        <v>-0.86171771251048301</v>
      </c>
      <c r="E1145" s="5">
        <v>9.2303159002599793E-19</v>
      </c>
      <c r="F1145" s="5">
        <v>2.7276694437202398E-18</v>
      </c>
    </row>
    <row r="1146" spans="1:6" x14ac:dyDescent="0.3">
      <c r="A1146" s="4" t="s">
        <v>6526</v>
      </c>
      <c r="B1146" s="4">
        <v>2.0418392265750902</v>
      </c>
      <c r="C1146" s="4">
        <v>2.8944461303565499</v>
      </c>
      <c r="D1146" s="4">
        <v>0.50341803268387797</v>
      </c>
      <c r="E1146" s="5">
        <v>3.1479554115044398E-26</v>
      </c>
      <c r="F1146" s="5">
        <v>1.45597963253682E-25</v>
      </c>
    </row>
    <row r="1147" spans="1:6" x14ac:dyDescent="0.3">
      <c r="A1147" s="4" t="s">
        <v>6527</v>
      </c>
      <c r="B1147" s="4">
        <v>1.1754530603792399</v>
      </c>
      <c r="C1147" s="4">
        <v>1.8861531517024099</v>
      </c>
      <c r="D1147" s="4">
        <v>0.68222989590905503</v>
      </c>
      <c r="E1147" s="5">
        <v>4.9344537924502099E-7</v>
      </c>
      <c r="F1147" s="5">
        <v>7.8317626424272804E-7</v>
      </c>
    </row>
    <row r="1148" spans="1:6" x14ac:dyDescent="0.3">
      <c r="A1148" s="4" t="s">
        <v>6528</v>
      </c>
      <c r="B1148" s="4">
        <v>2.0534231578584801</v>
      </c>
      <c r="C1148" s="4">
        <v>1.05775514516414</v>
      </c>
      <c r="D1148" s="4">
        <v>-0.95702525722633802</v>
      </c>
      <c r="E1148" s="5">
        <v>5.4106753973398304E-7</v>
      </c>
      <c r="F1148" s="5">
        <v>8.5622726464785597E-7</v>
      </c>
    </row>
    <row r="1149" spans="1:6" x14ac:dyDescent="0.3">
      <c r="A1149" s="4" t="s">
        <v>6529</v>
      </c>
      <c r="B1149" s="4">
        <v>1.3318467972674699</v>
      </c>
      <c r="C1149" s="4">
        <v>2.15363826653414</v>
      </c>
      <c r="D1149" s="4">
        <v>0.69334781124153799</v>
      </c>
      <c r="E1149" s="5">
        <v>2.5806533156916999E-20</v>
      </c>
      <c r="F1149" s="5">
        <v>8.35008798997319E-20</v>
      </c>
    </row>
    <row r="1150" spans="1:6" x14ac:dyDescent="0.3">
      <c r="A1150" s="4" t="s">
        <v>6530</v>
      </c>
      <c r="B1150" s="4">
        <v>1.24416058203737</v>
      </c>
      <c r="C1150" s="4">
        <v>0.87257472255551705</v>
      </c>
      <c r="D1150" s="4">
        <v>-0.51182211779874498</v>
      </c>
      <c r="E1150" s="5">
        <v>7.1159197744177806E-11</v>
      </c>
      <c r="F1150" s="5">
        <v>1.39148506819946E-10</v>
      </c>
    </row>
    <row r="1151" spans="1:6" x14ac:dyDescent="0.3">
      <c r="A1151" s="4" t="s">
        <v>6531</v>
      </c>
      <c r="B1151" s="4">
        <v>1.37070929523356</v>
      </c>
      <c r="C1151" s="4">
        <v>0.83601370691413801</v>
      </c>
      <c r="D1151" s="4">
        <v>-0.71332413039810705</v>
      </c>
      <c r="E1151" s="5">
        <v>8.12271243832296E-10</v>
      </c>
      <c r="F1151" s="5">
        <v>1.5025617722072099E-9</v>
      </c>
    </row>
    <row r="1152" spans="1:6" x14ac:dyDescent="0.3">
      <c r="A1152" s="4" t="s">
        <v>6532</v>
      </c>
      <c r="B1152" s="4">
        <v>0.883268757442907</v>
      </c>
      <c r="C1152" s="4">
        <v>1.3763133061741399</v>
      </c>
      <c r="D1152" s="4">
        <v>0.63988453765190301</v>
      </c>
      <c r="E1152" s="5">
        <v>6.8443353144624202E-9</v>
      </c>
      <c r="F1152" s="5">
        <v>1.2080789736237701E-8</v>
      </c>
    </row>
    <row r="1153" spans="1:6" x14ac:dyDescent="0.3">
      <c r="A1153" s="4" t="s">
        <v>6533</v>
      </c>
      <c r="B1153" s="4">
        <v>0.66799777080830403</v>
      </c>
      <c r="C1153" s="4">
        <v>1.69102062012966</v>
      </c>
      <c r="D1153" s="4">
        <v>1.33997905856141</v>
      </c>
      <c r="E1153" s="5">
        <v>7.5686481320027605E-45</v>
      </c>
      <c r="F1153" s="5">
        <v>1.8614505405805101E-43</v>
      </c>
    </row>
    <row r="1154" spans="1:6" x14ac:dyDescent="0.3">
      <c r="A1154" s="4" t="s">
        <v>6534</v>
      </c>
      <c r="B1154" s="4">
        <v>0.87922915264256096</v>
      </c>
      <c r="C1154" s="4">
        <v>1.3103629893693101</v>
      </c>
      <c r="D1154" s="4">
        <v>0.57565538667479799</v>
      </c>
      <c r="E1154" s="5">
        <v>8.5669815661128295E-11</v>
      </c>
      <c r="F1154" s="5">
        <v>1.66802815815471E-10</v>
      </c>
    </row>
    <row r="1155" spans="1:6" x14ac:dyDescent="0.3">
      <c r="A1155" s="4" t="s">
        <v>6535</v>
      </c>
      <c r="B1155" s="4">
        <v>1.4402734443266401</v>
      </c>
      <c r="C1155" s="4">
        <v>0.85784450778862098</v>
      </c>
      <c r="D1155" s="4">
        <v>-0.74755466697113604</v>
      </c>
      <c r="E1155" s="5">
        <v>6.6752927644811099E-7</v>
      </c>
      <c r="F1155" s="5">
        <v>1.05232659686879E-6</v>
      </c>
    </row>
    <row r="1156" spans="1:6" x14ac:dyDescent="0.3">
      <c r="A1156" s="4" t="s">
        <v>6536</v>
      </c>
      <c r="B1156" s="4">
        <v>1.20450600801315</v>
      </c>
      <c r="C1156" s="4">
        <v>1.9214545543841399</v>
      </c>
      <c r="D1156" s="4">
        <v>0.67375726497013999</v>
      </c>
      <c r="E1156" s="5">
        <v>3.6722159822783698E-16</v>
      </c>
      <c r="F1156" s="5">
        <v>9.4772351183474897E-16</v>
      </c>
    </row>
    <row r="1157" spans="1:6" x14ac:dyDescent="0.3">
      <c r="A1157" s="4" t="s">
        <v>6537</v>
      </c>
      <c r="B1157" s="4">
        <v>1.1760868712961901</v>
      </c>
      <c r="C1157" s="4">
        <v>1.81119898375966</v>
      </c>
      <c r="D1157" s="4">
        <v>0.622950425468071</v>
      </c>
      <c r="E1157" s="5">
        <v>5.0844723925279996E-32</v>
      </c>
      <c r="F1157" s="5">
        <v>3.55643008586E-31</v>
      </c>
    </row>
    <row r="1158" spans="1:6" x14ac:dyDescent="0.3">
      <c r="A1158" s="4" t="s">
        <v>6538</v>
      </c>
      <c r="B1158" s="4">
        <v>0.92303450053217995</v>
      </c>
      <c r="C1158" s="4">
        <v>1.35404415955517</v>
      </c>
      <c r="D1158" s="4">
        <v>0.55281831238530899</v>
      </c>
      <c r="E1158" s="5">
        <v>1.6922719054115901E-7</v>
      </c>
      <c r="F1158" s="5">
        <v>2.76092474623182E-7</v>
      </c>
    </row>
    <row r="1159" spans="1:6" x14ac:dyDescent="0.3">
      <c r="A1159" s="4" t="s">
        <v>6539</v>
      </c>
      <c r="B1159" s="4">
        <v>1.0166872872844299</v>
      </c>
      <c r="C1159" s="4">
        <v>1.4720497547424101</v>
      </c>
      <c r="D1159" s="4">
        <v>0.53395043155509103</v>
      </c>
      <c r="E1159" s="5">
        <v>9.1630121530715394E-11</v>
      </c>
      <c r="F1159" s="5">
        <v>1.78096597409626E-10</v>
      </c>
    </row>
    <row r="1160" spans="1:6" x14ac:dyDescent="0.3">
      <c r="A1160" s="4" t="s">
        <v>6540</v>
      </c>
      <c r="B1160" s="4">
        <v>1.17587687070692</v>
      </c>
      <c r="C1160" s="4">
        <v>1.69091084563517</v>
      </c>
      <c r="D1160" s="4">
        <v>0.52406359519927503</v>
      </c>
      <c r="E1160" s="5">
        <v>1.1824842087262999E-13</v>
      </c>
      <c r="F1160" s="5">
        <v>2.6781529467806698E-13</v>
      </c>
    </row>
    <row r="1161" spans="1:6" x14ac:dyDescent="0.3">
      <c r="A1161" s="4" t="s">
        <v>6541</v>
      </c>
      <c r="B1161" s="4">
        <v>1.4633708129979199</v>
      </c>
      <c r="C1161" s="4">
        <v>2.61178143246276</v>
      </c>
      <c r="D1161" s="4">
        <v>0.83573878003338897</v>
      </c>
      <c r="E1161" s="5">
        <v>2.24879597820499E-30</v>
      </c>
      <c r="F1161" s="5">
        <v>1.3969150317443201E-29</v>
      </c>
    </row>
    <row r="1162" spans="1:6" x14ac:dyDescent="0.3">
      <c r="A1162" s="4" t="s">
        <v>6542</v>
      </c>
      <c r="B1162" s="4">
        <v>1.5825192869429101</v>
      </c>
      <c r="C1162" s="4">
        <v>2.4655731258682798</v>
      </c>
      <c r="D1162" s="4">
        <v>0.63969995943851699</v>
      </c>
      <c r="E1162" s="5">
        <v>1.0428278010876299E-24</v>
      </c>
      <c r="F1162" s="5">
        <v>4.3786676888566399E-24</v>
      </c>
    </row>
    <row r="1163" spans="1:6" x14ac:dyDescent="0.3">
      <c r="A1163" s="4" t="s">
        <v>2821</v>
      </c>
      <c r="B1163" s="4">
        <v>0.74502909796712802</v>
      </c>
      <c r="C1163" s="4">
        <v>1.47200105194552</v>
      </c>
      <c r="D1163" s="4">
        <v>0.98241002449803605</v>
      </c>
      <c r="E1163" s="5">
        <v>3.28750198039305E-27</v>
      </c>
      <c r="F1163" s="5">
        <v>1.6275718963764099E-26</v>
      </c>
    </row>
    <row r="1164" spans="1:6" x14ac:dyDescent="0.3">
      <c r="A1164" s="4" t="s">
        <v>6543</v>
      </c>
      <c r="B1164" s="4">
        <v>0.98173872536747397</v>
      </c>
      <c r="C1164" s="4">
        <v>1.4204658390051701</v>
      </c>
      <c r="D1164" s="4">
        <v>0.53295310667382301</v>
      </c>
      <c r="E1164" s="5">
        <v>2.4159356688547801E-25</v>
      </c>
      <c r="F1164" s="5">
        <v>1.0547692615741501E-24</v>
      </c>
    </row>
    <row r="1165" spans="1:6" x14ac:dyDescent="0.3">
      <c r="A1165" s="4" t="s">
        <v>6544</v>
      </c>
      <c r="B1165" s="4">
        <v>0.80284445590276798</v>
      </c>
      <c r="C1165" s="4">
        <v>1.4172090912089701</v>
      </c>
      <c r="D1165" s="4">
        <v>0.81986021492489902</v>
      </c>
      <c r="E1165" s="5">
        <v>1.37441283371535E-23</v>
      </c>
      <c r="F1165" s="5">
        <v>5.3305874991166205E-23</v>
      </c>
    </row>
    <row r="1166" spans="1:6" x14ac:dyDescent="0.3">
      <c r="A1166" s="4" t="s">
        <v>6545</v>
      </c>
      <c r="B1166" s="4">
        <v>1.7330061888816599</v>
      </c>
      <c r="C1166" s="4">
        <v>2.86331816622</v>
      </c>
      <c r="D1166" s="4">
        <v>0.72441118201343302</v>
      </c>
      <c r="E1166" s="5">
        <v>4.0500682060804102E-42</v>
      </c>
      <c r="F1166" s="5">
        <v>7.3890790973905302E-41</v>
      </c>
    </row>
    <row r="1167" spans="1:6" x14ac:dyDescent="0.3">
      <c r="A1167" s="4" t="s">
        <v>6546</v>
      </c>
      <c r="B1167" s="4">
        <v>1.00292807438131</v>
      </c>
      <c r="C1167" s="4">
        <v>1.6766894536510299</v>
      </c>
      <c r="D1167" s="4">
        <v>0.74139736045889904</v>
      </c>
      <c r="E1167" s="5">
        <v>1.9317039046511302E-40</v>
      </c>
      <c r="F1167" s="5">
        <v>2.9611283346853198E-39</v>
      </c>
    </row>
    <row r="1168" spans="1:6" x14ac:dyDescent="0.3">
      <c r="A1168" s="4" t="s">
        <v>6547</v>
      </c>
      <c r="B1168" s="4">
        <v>1.1719795080906601</v>
      </c>
      <c r="C1168" s="4">
        <v>1.8966761194927599</v>
      </c>
      <c r="D1168" s="4">
        <v>0.69452599741727805</v>
      </c>
      <c r="E1168" s="5">
        <v>3.1293379151882601E-18</v>
      </c>
      <c r="F1168" s="5">
        <v>8.9446702919133995E-18</v>
      </c>
    </row>
    <row r="1169" spans="1:6" x14ac:dyDescent="0.3">
      <c r="A1169" s="4" t="s">
        <v>6548</v>
      </c>
      <c r="B1169" s="4">
        <v>1.0847256886055401</v>
      </c>
      <c r="C1169" s="4">
        <v>1.77194808816483</v>
      </c>
      <c r="D1169" s="4">
        <v>0.70800608648992802</v>
      </c>
      <c r="E1169" s="5">
        <v>2.1398807671811701E-17</v>
      </c>
      <c r="F1169" s="5">
        <v>5.8664482954932702E-17</v>
      </c>
    </row>
    <row r="1170" spans="1:6" x14ac:dyDescent="0.3">
      <c r="A1170" s="4" t="s">
        <v>6549</v>
      </c>
      <c r="B1170" s="4">
        <v>1.7174856314782001</v>
      </c>
      <c r="C1170" s="4">
        <v>1.11354300287724</v>
      </c>
      <c r="D1170" s="4">
        <v>-0.62514075618216203</v>
      </c>
      <c r="E1170" s="5">
        <v>7.6056482472040105E-7</v>
      </c>
      <c r="F1170" s="5">
        <v>1.19535011944231E-6</v>
      </c>
    </row>
    <row r="1171" spans="1:6" x14ac:dyDescent="0.3">
      <c r="A1171" s="4" t="s">
        <v>6550</v>
      </c>
      <c r="B1171" s="4">
        <v>0.73353717001833896</v>
      </c>
      <c r="C1171" s="4">
        <v>1.3499102997210299</v>
      </c>
      <c r="D1171" s="4">
        <v>0.87992156717769698</v>
      </c>
      <c r="E1171" s="5">
        <v>4.5116429542473003E-36</v>
      </c>
      <c r="F1171" s="5">
        <v>4.4887129007710401E-35</v>
      </c>
    </row>
    <row r="1172" spans="1:6" x14ac:dyDescent="0.3">
      <c r="A1172" s="4" t="s">
        <v>6551</v>
      </c>
      <c r="B1172" s="4">
        <v>1.3518329978418699</v>
      </c>
      <c r="C1172" s="4">
        <v>2.0851889198565501</v>
      </c>
      <c r="D1172" s="4">
        <v>0.62526116337205195</v>
      </c>
      <c r="E1172" s="5">
        <v>2.1007239195528699E-30</v>
      </c>
      <c r="F1172" s="5">
        <v>1.30999081784946E-29</v>
      </c>
    </row>
    <row r="1173" spans="1:6" x14ac:dyDescent="0.3">
      <c r="A1173" s="4" t="s">
        <v>6552</v>
      </c>
      <c r="B1173" s="4">
        <v>1.0508909256238801</v>
      </c>
      <c r="C1173" s="4">
        <v>1.9169606554469001</v>
      </c>
      <c r="D1173" s="4">
        <v>0.86720779034735795</v>
      </c>
      <c r="E1173" s="5">
        <v>5.1365213205131601E-40</v>
      </c>
      <c r="F1173" s="5">
        <v>7.48567885804363E-39</v>
      </c>
    </row>
    <row r="1174" spans="1:6" x14ac:dyDescent="0.3">
      <c r="A1174" s="4" t="s">
        <v>6553</v>
      </c>
      <c r="B1174" s="4">
        <v>1.53544225720242</v>
      </c>
      <c r="C1174" s="4">
        <v>2.2012681475651701</v>
      </c>
      <c r="D1174" s="4">
        <v>0.51968063944104703</v>
      </c>
      <c r="E1174" s="5">
        <v>4.5004275126229102E-19</v>
      </c>
      <c r="F1174" s="5">
        <v>1.3517145541748999E-18</v>
      </c>
    </row>
    <row r="1175" spans="1:6" x14ac:dyDescent="0.3">
      <c r="A1175" s="4" t="s">
        <v>6554</v>
      </c>
      <c r="B1175" s="4">
        <v>1.81623078388028</v>
      </c>
      <c r="C1175" s="4">
        <v>2.7254077385062101</v>
      </c>
      <c r="D1175" s="4">
        <v>0.58552454857352998</v>
      </c>
      <c r="E1175" s="5">
        <v>4.2722903163734197E-14</v>
      </c>
      <c r="F1175" s="5">
        <v>9.9180124235553503E-14</v>
      </c>
    </row>
    <row r="1176" spans="1:6" x14ac:dyDescent="0.3">
      <c r="A1176" s="4" t="s">
        <v>6555</v>
      </c>
      <c r="B1176" s="4">
        <v>1.5677961017034601</v>
      </c>
      <c r="C1176" s="4">
        <v>2.2435710237113802</v>
      </c>
      <c r="D1176" s="4">
        <v>0.51705891221925104</v>
      </c>
      <c r="E1176" s="5">
        <v>1.4330151472394399E-24</v>
      </c>
      <c r="F1176" s="5">
        <v>5.9514499492289297E-24</v>
      </c>
    </row>
    <row r="1177" spans="1:6" x14ac:dyDescent="0.3">
      <c r="A1177" s="4" t="s">
        <v>6556</v>
      </c>
      <c r="B1177" s="4">
        <v>0.77879778219999996</v>
      </c>
      <c r="C1177" s="4">
        <v>1.2450947203320699</v>
      </c>
      <c r="D1177" s="4">
        <v>0.67693481842374403</v>
      </c>
      <c r="E1177" s="5">
        <v>7.5391237940407194E-26</v>
      </c>
      <c r="F1177" s="5">
        <v>3.3990584276524699E-25</v>
      </c>
    </row>
    <row r="1178" spans="1:6" x14ac:dyDescent="0.3">
      <c r="A1178" s="4" t="s">
        <v>6557</v>
      </c>
      <c r="B1178" s="4">
        <v>0.82527484712906596</v>
      </c>
      <c r="C1178" s="4">
        <v>1.27777836457897</v>
      </c>
      <c r="D1178" s="4">
        <v>0.63069104170509505</v>
      </c>
      <c r="E1178" s="5">
        <v>7.20346927504493E-15</v>
      </c>
      <c r="F1178" s="5">
        <v>1.74585002372931E-14</v>
      </c>
    </row>
    <row r="1179" spans="1:6" x14ac:dyDescent="0.3">
      <c r="A1179" s="4" t="s">
        <v>2822</v>
      </c>
      <c r="B1179" s="4">
        <v>2.0818070816955001</v>
      </c>
      <c r="C1179" s="4">
        <v>1.1852916854065501</v>
      </c>
      <c r="D1179" s="4">
        <v>-0.81259425023686105</v>
      </c>
      <c r="E1179" s="5">
        <v>8.7549480808439194E-9</v>
      </c>
      <c r="F1179" s="5">
        <v>1.5376355225400701E-8</v>
      </c>
    </row>
    <row r="1180" spans="1:6" x14ac:dyDescent="0.3">
      <c r="A1180" s="4" t="s">
        <v>6558</v>
      </c>
      <c r="B1180" s="4">
        <v>1.81447864967232</v>
      </c>
      <c r="C1180" s="4">
        <v>2.7482930363262099</v>
      </c>
      <c r="D1180" s="4">
        <v>0.59898075826089003</v>
      </c>
      <c r="E1180" s="5">
        <v>1.7538213550829399E-27</v>
      </c>
      <c r="F1180" s="5">
        <v>8.8614775548418098E-27</v>
      </c>
    </row>
    <row r="1181" spans="1:6" x14ac:dyDescent="0.3">
      <c r="A1181" s="4" t="s">
        <v>6559</v>
      </c>
      <c r="B1181" s="4">
        <v>0.83773017853944598</v>
      </c>
      <c r="C1181" s="4">
        <v>1.31010507786931</v>
      </c>
      <c r="D1181" s="4">
        <v>0.64512497727597395</v>
      </c>
      <c r="E1181" s="5">
        <v>2.2674173499867699E-6</v>
      </c>
      <c r="F1181" s="5">
        <v>3.4757468499373898E-6</v>
      </c>
    </row>
    <row r="1182" spans="1:6" x14ac:dyDescent="0.3">
      <c r="A1182" s="4" t="s">
        <v>6560</v>
      </c>
      <c r="B1182" s="4">
        <v>1.39863641121557</v>
      </c>
      <c r="C1182" s="4">
        <v>0.91353863129241397</v>
      </c>
      <c r="D1182" s="4">
        <v>-0.61448332573411402</v>
      </c>
      <c r="E1182" s="5">
        <v>1.66748451450345E-9</v>
      </c>
      <c r="F1182" s="5">
        <v>3.02734436359155E-9</v>
      </c>
    </row>
    <row r="1183" spans="1:6" x14ac:dyDescent="0.3">
      <c r="A1183" s="4" t="s">
        <v>6561</v>
      </c>
      <c r="B1183" s="4">
        <v>0.75564102302352898</v>
      </c>
      <c r="C1183" s="4">
        <v>1.28208673560345</v>
      </c>
      <c r="D1183" s="4">
        <v>0.762720934829069</v>
      </c>
      <c r="E1183" s="5">
        <v>1.5027462651376399E-30</v>
      </c>
      <c r="F1183" s="5">
        <v>9.4646879986016807E-30</v>
      </c>
    </row>
    <row r="1184" spans="1:6" x14ac:dyDescent="0.3">
      <c r="A1184" s="4" t="s">
        <v>6562</v>
      </c>
      <c r="B1184" s="4">
        <v>1.1393651061854699</v>
      </c>
      <c r="C1184" s="4">
        <v>1.70157979731552</v>
      </c>
      <c r="D1184" s="4">
        <v>0.57864468103875999</v>
      </c>
      <c r="E1184" s="5">
        <v>1.4810194325205999E-21</v>
      </c>
      <c r="F1184" s="5">
        <v>5.1020326990471801E-21</v>
      </c>
    </row>
    <row r="1185" spans="1:6" x14ac:dyDescent="0.3">
      <c r="A1185" s="4" t="s">
        <v>4432</v>
      </c>
      <c r="B1185" s="4">
        <v>2.5207705038636701</v>
      </c>
      <c r="C1185" s="4">
        <v>1.6890574657548301</v>
      </c>
      <c r="D1185" s="4">
        <v>-0.577646365355306</v>
      </c>
      <c r="E1185" s="4">
        <v>6.0333267148206596E-4</v>
      </c>
      <c r="F1185" s="4">
        <v>7.9172724695073904E-4</v>
      </c>
    </row>
    <row r="1186" spans="1:6" x14ac:dyDescent="0.3">
      <c r="A1186" s="4" t="s">
        <v>6563</v>
      </c>
      <c r="B1186" s="4">
        <v>0.89949862550622794</v>
      </c>
      <c r="C1186" s="4">
        <v>1.33949821701345</v>
      </c>
      <c r="D1186" s="4">
        <v>0.57449967877420105</v>
      </c>
      <c r="E1186" s="5">
        <v>3.4862780441885902E-19</v>
      </c>
      <c r="F1186" s="5">
        <v>1.0552073495218501E-18</v>
      </c>
    </row>
    <row r="1187" spans="1:6" x14ac:dyDescent="0.3">
      <c r="A1187" s="4" t="s">
        <v>6564</v>
      </c>
      <c r="B1187" s="4">
        <v>1.1236561640401399</v>
      </c>
      <c r="C1187" s="4">
        <v>1.64749033370724</v>
      </c>
      <c r="D1187" s="4">
        <v>0.55206935852308003</v>
      </c>
      <c r="E1187" s="5">
        <v>6.30441142943158E-19</v>
      </c>
      <c r="F1187" s="5">
        <v>1.8768126585850001E-18</v>
      </c>
    </row>
    <row r="1188" spans="1:6" x14ac:dyDescent="0.3">
      <c r="A1188" s="4" t="s">
        <v>6565</v>
      </c>
      <c r="B1188" s="4">
        <v>1.49396305392215</v>
      </c>
      <c r="C1188" s="4">
        <v>2.6109325968286199</v>
      </c>
      <c r="D1188" s="4">
        <v>0.80542074352234705</v>
      </c>
      <c r="E1188" s="5">
        <v>8.4834912404642303E-15</v>
      </c>
      <c r="F1188" s="5">
        <v>2.0475150634682602E-14</v>
      </c>
    </row>
    <row r="1189" spans="1:6" x14ac:dyDescent="0.3">
      <c r="A1189" s="4" t="s">
        <v>6566</v>
      </c>
      <c r="B1189" s="4">
        <v>1.1700307490816599</v>
      </c>
      <c r="C1189" s="4">
        <v>1.98455560622</v>
      </c>
      <c r="D1189" s="4">
        <v>0.76226954130862701</v>
      </c>
      <c r="E1189" s="5">
        <v>1.2300766205442E-26</v>
      </c>
      <c r="F1189" s="5">
        <v>5.8672670152134597E-26</v>
      </c>
    </row>
    <row r="1190" spans="1:6" x14ac:dyDescent="0.3">
      <c r="A1190" s="4" t="s">
        <v>6567</v>
      </c>
      <c r="B1190" s="4">
        <v>1.8939045538349499</v>
      </c>
      <c r="C1190" s="4">
        <v>2.7705927297089699</v>
      </c>
      <c r="D1190" s="4">
        <v>0.54883102794120397</v>
      </c>
      <c r="E1190" s="5">
        <v>4.2626744002220398E-11</v>
      </c>
      <c r="F1190" s="5">
        <v>8.4322137596089703E-11</v>
      </c>
    </row>
    <row r="1191" spans="1:6" x14ac:dyDescent="0.3">
      <c r="A1191" s="4" t="s">
        <v>6568</v>
      </c>
      <c r="B1191" s="4">
        <v>1.62987198053356</v>
      </c>
      <c r="C1191" s="4">
        <v>2.62390540153759</v>
      </c>
      <c r="D1191" s="4">
        <v>0.68695705668124696</v>
      </c>
      <c r="E1191" s="5">
        <v>7.3778509287278405E-48</v>
      </c>
      <c r="F1191" s="5">
        <v>2.6853152902902402E-46</v>
      </c>
    </row>
    <row r="1192" spans="1:6" x14ac:dyDescent="0.3">
      <c r="A1192" s="4" t="s">
        <v>6569</v>
      </c>
      <c r="B1192" s="4">
        <v>0.82709197673494805</v>
      </c>
      <c r="C1192" s="4">
        <v>1.2711798760120701</v>
      </c>
      <c r="D1192" s="4">
        <v>0.62004851246049297</v>
      </c>
      <c r="E1192" s="5">
        <v>1.65996770395297E-18</v>
      </c>
      <c r="F1192" s="5">
        <v>4.8382881608576899E-18</v>
      </c>
    </row>
    <row r="1193" spans="1:6" x14ac:dyDescent="0.3">
      <c r="A1193" s="4" t="s">
        <v>6570</v>
      </c>
      <c r="B1193" s="4">
        <v>0.97791156670346002</v>
      </c>
      <c r="C1193" s="4">
        <v>1.61642447463207</v>
      </c>
      <c r="D1193" s="4">
        <v>0.72503018879207004</v>
      </c>
      <c r="E1193" s="5">
        <v>5.3068248847437503E-34</v>
      </c>
      <c r="F1193" s="5">
        <v>4.3728478544026201E-33</v>
      </c>
    </row>
    <row r="1194" spans="1:6" x14ac:dyDescent="0.3">
      <c r="A1194" s="4" t="s">
        <v>6571</v>
      </c>
      <c r="B1194" s="4">
        <v>2.92235383941349</v>
      </c>
      <c r="C1194" s="4">
        <v>1.7827106670203401</v>
      </c>
      <c r="D1194" s="4">
        <v>-0.71305829729825598</v>
      </c>
      <c r="E1194" s="5">
        <v>9.9974389481169094E-18</v>
      </c>
      <c r="F1194" s="5">
        <v>2.78238041503211E-17</v>
      </c>
    </row>
    <row r="1195" spans="1:6" x14ac:dyDescent="0.3">
      <c r="A1195" s="4" t="s">
        <v>6572</v>
      </c>
      <c r="B1195" s="4">
        <v>2.2610000981868499</v>
      </c>
      <c r="C1195" s="4">
        <v>3.2325989806800002</v>
      </c>
      <c r="D1195" s="4">
        <v>0.51573349062386398</v>
      </c>
      <c r="E1195" s="5">
        <v>1.30202002106713E-26</v>
      </c>
      <c r="F1195" s="5">
        <v>6.1961438978904196E-26</v>
      </c>
    </row>
    <row r="1196" spans="1:6" x14ac:dyDescent="0.3">
      <c r="A1196" s="4" t="s">
        <v>6573</v>
      </c>
      <c r="B1196" s="4">
        <v>1.1963131286048401</v>
      </c>
      <c r="C1196" s="4">
        <v>1.93041860510448</v>
      </c>
      <c r="D1196" s="4">
        <v>0.69031866850069501</v>
      </c>
      <c r="E1196" s="5">
        <v>3.1367129910248599E-7</v>
      </c>
      <c r="F1196" s="5">
        <v>5.0352863905126502E-7</v>
      </c>
    </row>
    <row r="1197" spans="1:6" x14ac:dyDescent="0.3">
      <c r="A1197" s="4" t="s">
        <v>6574</v>
      </c>
      <c r="B1197" s="4">
        <v>2.6708259381204198</v>
      </c>
      <c r="C1197" s="4">
        <v>1.78238858151276</v>
      </c>
      <c r="D1197" s="4">
        <v>-0.58347406085125297</v>
      </c>
      <c r="E1197" s="5">
        <v>2.9869693479787797E-7</v>
      </c>
      <c r="F1197" s="5">
        <v>4.8002260899512503E-7</v>
      </c>
    </row>
    <row r="1198" spans="1:6" x14ac:dyDescent="0.3">
      <c r="A1198" s="4" t="s">
        <v>6575</v>
      </c>
      <c r="B1198" s="4">
        <v>1.80151062937509</v>
      </c>
      <c r="C1198" s="4">
        <v>1.2020446417169</v>
      </c>
      <c r="D1198" s="4">
        <v>-0.58371668798874399</v>
      </c>
      <c r="E1198" s="5">
        <v>1.20660799191666E-9</v>
      </c>
      <c r="F1198" s="5">
        <v>2.2060991254455102E-9</v>
      </c>
    </row>
    <row r="1199" spans="1:6" x14ac:dyDescent="0.3">
      <c r="A1199" s="4" t="s">
        <v>6576</v>
      </c>
      <c r="B1199" s="4">
        <v>0.89719915933114203</v>
      </c>
      <c r="C1199" s="4">
        <v>1.6414582766210299</v>
      </c>
      <c r="D1199" s="4">
        <v>0.87147790551480697</v>
      </c>
      <c r="E1199" s="5">
        <v>3.9211872553818001E-39</v>
      </c>
      <c r="F1199" s="5">
        <v>5.2643483393383497E-38</v>
      </c>
    </row>
    <row r="1200" spans="1:6" x14ac:dyDescent="0.3">
      <c r="A1200" s="4" t="s">
        <v>6577</v>
      </c>
      <c r="B1200" s="4">
        <v>2.2495839707301002</v>
      </c>
      <c r="C1200" s="4">
        <v>3.6778613850965498</v>
      </c>
      <c r="D1200" s="4">
        <v>0.70920888732026099</v>
      </c>
      <c r="E1200" s="5">
        <v>4.9519655992154703E-40</v>
      </c>
      <c r="F1200" s="5">
        <v>7.2312675070801694E-39</v>
      </c>
    </row>
    <row r="1201" spans="1:6" x14ac:dyDescent="0.3">
      <c r="A1201" s="4" t="s">
        <v>2823</v>
      </c>
      <c r="B1201" s="4">
        <v>1.13744997751522</v>
      </c>
      <c r="C1201" s="4">
        <v>1.9260890611131001</v>
      </c>
      <c r="D1201" s="4">
        <v>0.75987131377765404</v>
      </c>
      <c r="E1201" s="5">
        <v>3.7315755653141599E-13</v>
      </c>
      <c r="F1201" s="5">
        <v>8.2251374983476698E-13</v>
      </c>
    </row>
    <row r="1202" spans="1:6" x14ac:dyDescent="0.3">
      <c r="A1202" s="4" t="s">
        <v>6578</v>
      </c>
      <c r="B1202" s="4">
        <v>1.9591528700937699</v>
      </c>
      <c r="C1202" s="4">
        <v>1.3517214914417199</v>
      </c>
      <c r="D1202" s="4">
        <v>-0.535432044073895</v>
      </c>
      <c r="E1202" s="5">
        <v>1.9173510190726799E-14</v>
      </c>
      <c r="F1202" s="5">
        <v>4.5413255170514803E-14</v>
      </c>
    </row>
    <row r="1203" spans="1:6" x14ac:dyDescent="0.3">
      <c r="A1203" s="4" t="s">
        <v>6579</v>
      </c>
      <c r="B1203" s="4">
        <v>0.94093579710865005</v>
      </c>
      <c r="C1203" s="4">
        <v>1.3592538532541401</v>
      </c>
      <c r="D1203" s="4">
        <v>0.53064672595287599</v>
      </c>
      <c r="E1203" s="5">
        <v>3.46910306799909E-19</v>
      </c>
      <c r="F1203" s="5">
        <v>1.0504478896955399E-18</v>
      </c>
    </row>
    <row r="1204" spans="1:6" x14ac:dyDescent="0.3">
      <c r="A1204" s="4" t="s">
        <v>6580</v>
      </c>
      <c r="B1204" s="4">
        <v>1.34869909337059</v>
      </c>
      <c r="C1204" s="4">
        <v>2.04986098852345</v>
      </c>
      <c r="D1204" s="4">
        <v>0.60395757033990005</v>
      </c>
      <c r="E1204" s="5">
        <v>8.3334220991846198E-19</v>
      </c>
      <c r="F1204" s="5">
        <v>2.4666520745563601E-18</v>
      </c>
    </row>
    <row r="1205" spans="1:6" x14ac:dyDescent="0.3">
      <c r="A1205" s="4" t="s">
        <v>6581</v>
      </c>
      <c r="B1205" s="4">
        <v>0.75504330509377204</v>
      </c>
      <c r="C1205" s="4">
        <v>1.3547968438303399</v>
      </c>
      <c r="D1205" s="4">
        <v>0.84344523410459404</v>
      </c>
      <c r="E1205" s="5">
        <v>9.11751767318865E-35</v>
      </c>
      <c r="F1205" s="5">
        <v>8.0485290075448395E-34</v>
      </c>
    </row>
    <row r="1206" spans="1:6" x14ac:dyDescent="0.3">
      <c r="A1206" s="4" t="s">
        <v>6582</v>
      </c>
      <c r="B1206" s="4">
        <v>1.2802004821003501</v>
      </c>
      <c r="C1206" s="4">
        <v>1.9515766770541401</v>
      </c>
      <c r="D1206" s="4">
        <v>0.60827039007850503</v>
      </c>
      <c r="E1206" s="5">
        <v>8.3662462062407704E-18</v>
      </c>
      <c r="F1206" s="5">
        <v>2.3369348735750801E-17</v>
      </c>
    </row>
    <row r="1207" spans="1:6" x14ac:dyDescent="0.3">
      <c r="A1207" s="4" t="s">
        <v>6583</v>
      </c>
      <c r="B1207" s="4">
        <v>0.85022749347577897</v>
      </c>
      <c r="C1207" s="4">
        <v>1.54284485985586</v>
      </c>
      <c r="D1207" s="4">
        <v>0.859672182870027</v>
      </c>
      <c r="E1207" s="5">
        <v>4.1799708601274402E-35</v>
      </c>
      <c r="F1207" s="5">
        <v>3.79392593231868E-34</v>
      </c>
    </row>
    <row r="1208" spans="1:6" x14ac:dyDescent="0.3">
      <c r="A1208" s="4" t="s">
        <v>2824</v>
      </c>
      <c r="B1208" s="4">
        <v>3.0317349347446401</v>
      </c>
      <c r="C1208" s="4">
        <v>1.8052340155530999</v>
      </c>
      <c r="D1208" s="4">
        <v>-0.74795775563139399</v>
      </c>
      <c r="E1208" s="5">
        <v>2.9995022398960699E-24</v>
      </c>
      <c r="F1208" s="5">
        <v>1.2160870262282199E-23</v>
      </c>
    </row>
    <row r="1209" spans="1:6" x14ac:dyDescent="0.3">
      <c r="A1209" s="4" t="s">
        <v>6584</v>
      </c>
      <c r="B1209" s="4">
        <v>0.91055114683529403</v>
      </c>
      <c r="C1209" s="4">
        <v>1.4101370572413801</v>
      </c>
      <c r="D1209" s="4">
        <v>0.63102342849295701</v>
      </c>
      <c r="E1209" s="5">
        <v>5.9230390674289204E-21</v>
      </c>
      <c r="F1209" s="5">
        <v>1.9733473765127701E-20</v>
      </c>
    </row>
    <row r="1210" spans="1:6" x14ac:dyDescent="0.3">
      <c r="A1210" s="4" t="s">
        <v>6585</v>
      </c>
      <c r="B1210" s="4">
        <v>0.88640104147162602</v>
      </c>
      <c r="C1210" s="4">
        <v>1.42297631665897</v>
      </c>
      <c r="D1210" s="4">
        <v>0.68288016894742598</v>
      </c>
      <c r="E1210" s="5">
        <v>1.1100799642719601E-21</v>
      </c>
      <c r="F1210" s="5">
        <v>3.8498009007525998E-21</v>
      </c>
    </row>
    <row r="1211" spans="1:6" x14ac:dyDescent="0.3">
      <c r="A1211" s="4" t="s">
        <v>6586</v>
      </c>
      <c r="B1211" s="4">
        <v>1.25208972606263</v>
      </c>
      <c r="C1211" s="4">
        <v>2.0093423572193099</v>
      </c>
      <c r="D1211" s="4">
        <v>0.68238544430750903</v>
      </c>
      <c r="E1211" s="5">
        <v>2.11942822274453E-29</v>
      </c>
      <c r="F1211" s="5">
        <v>1.2330135435613399E-28</v>
      </c>
    </row>
    <row r="1212" spans="1:6" x14ac:dyDescent="0.3">
      <c r="A1212" s="4" t="s">
        <v>6587</v>
      </c>
      <c r="B1212" s="4">
        <v>1.09853568806851</v>
      </c>
      <c r="C1212" s="4">
        <v>1.60486100705552</v>
      </c>
      <c r="D1212" s="4">
        <v>0.54686661531983705</v>
      </c>
      <c r="E1212" s="5">
        <v>6.2355470693059006E-14</v>
      </c>
      <c r="F1212" s="5">
        <v>1.43400753843412E-13</v>
      </c>
    </row>
    <row r="1213" spans="1:6" x14ac:dyDescent="0.3">
      <c r="A1213" s="4" t="s">
        <v>6588</v>
      </c>
      <c r="B1213" s="4">
        <v>1.0869468916300999</v>
      </c>
      <c r="C1213" s="4">
        <v>1.68836667838276</v>
      </c>
      <c r="D1213" s="4">
        <v>0.63534680983382297</v>
      </c>
      <c r="E1213" s="5">
        <v>1.24057734428957E-36</v>
      </c>
      <c r="F1213" s="5">
        <v>1.29942179388132E-35</v>
      </c>
    </row>
    <row r="1214" spans="1:6" x14ac:dyDescent="0.3">
      <c r="A1214" s="4" t="s">
        <v>173</v>
      </c>
      <c r="B1214" s="4">
        <v>2.68172736193356</v>
      </c>
      <c r="C1214" s="4">
        <v>1.7830459459768999</v>
      </c>
      <c r="D1214" s="4">
        <v>-0.58881869379853402</v>
      </c>
      <c r="E1214" s="5">
        <v>2.4235191294359901E-5</v>
      </c>
      <c r="F1214" s="5">
        <v>3.4918538003789299E-5</v>
      </c>
    </row>
    <row r="1215" spans="1:6" x14ac:dyDescent="0.3">
      <c r="A1215" s="4" t="s">
        <v>6589</v>
      </c>
      <c r="B1215" s="4">
        <v>1.1654686373941201</v>
      </c>
      <c r="C1215" s="4">
        <v>1.65308560367379</v>
      </c>
      <c r="D1215" s="4">
        <v>0.50425125307914997</v>
      </c>
      <c r="E1215" s="5">
        <v>1.4605053104261999E-23</v>
      </c>
      <c r="F1215" s="5">
        <v>5.6538962925798895E-23</v>
      </c>
    </row>
    <row r="1216" spans="1:6" x14ac:dyDescent="0.3">
      <c r="A1216" s="4" t="s">
        <v>6590</v>
      </c>
      <c r="B1216" s="4">
        <v>1.0724248149287201</v>
      </c>
      <c r="C1216" s="4">
        <v>1.59530123539</v>
      </c>
      <c r="D1216" s="4">
        <v>0.57295236152451401</v>
      </c>
      <c r="E1216" s="5">
        <v>2.32666090066828E-29</v>
      </c>
      <c r="F1216" s="5">
        <v>1.34978012843735E-28</v>
      </c>
    </row>
    <row r="1217" spans="1:6" x14ac:dyDescent="0.3">
      <c r="A1217" s="4" t="s">
        <v>6591</v>
      </c>
      <c r="B1217" s="4">
        <v>0.88131511054878897</v>
      </c>
      <c r="C1217" s="4">
        <v>1.9416502752737901</v>
      </c>
      <c r="D1217" s="4">
        <v>1.13955352377708</v>
      </c>
      <c r="E1217" s="5">
        <v>3.07004786463633E-30</v>
      </c>
      <c r="F1217" s="5">
        <v>1.8876363907946501E-29</v>
      </c>
    </row>
    <row r="1218" spans="1:6" x14ac:dyDescent="0.3">
      <c r="A1218" s="4" t="s">
        <v>2992</v>
      </c>
      <c r="B1218" s="4">
        <v>1.38475071301903</v>
      </c>
      <c r="C1218" s="4">
        <v>0.86627029013586199</v>
      </c>
      <c r="D1218" s="4">
        <v>-0.67673713720686501</v>
      </c>
      <c r="E1218" s="5">
        <v>8.6641160000967897E-9</v>
      </c>
      <c r="F1218" s="5">
        <v>1.52223631749426E-8</v>
      </c>
    </row>
    <row r="1219" spans="1:6" x14ac:dyDescent="0.3">
      <c r="A1219" s="4" t="s">
        <v>160</v>
      </c>
      <c r="B1219" s="4">
        <v>6.45074092370242</v>
      </c>
      <c r="C1219" s="4">
        <v>4.3483931589499996</v>
      </c>
      <c r="D1219" s="4">
        <v>-0.56898248892972803</v>
      </c>
      <c r="E1219" s="5">
        <v>5.90157577911333E-10</v>
      </c>
      <c r="F1219" s="5">
        <v>1.0984225457565899E-9</v>
      </c>
    </row>
    <row r="1220" spans="1:6" x14ac:dyDescent="0.3">
      <c r="A1220" s="4" t="s">
        <v>6592</v>
      </c>
      <c r="B1220" s="4">
        <v>2.4353055235740499</v>
      </c>
      <c r="C1220" s="4">
        <v>1.4633023244737899</v>
      </c>
      <c r="D1220" s="4">
        <v>-0.73487491114940695</v>
      </c>
      <c r="E1220" s="5">
        <v>1.3855109315794601E-13</v>
      </c>
      <c r="F1220" s="5">
        <v>3.12478769342364E-13</v>
      </c>
    </row>
    <row r="1221" spans="1:6" x14ac:dyDescent="0.3">
      <c r="A1221" s="4" t="s">
        <v>6593</v>
      </c>
      <c r="B1221" s="4">
        <v>1.8196290916300999</v>
      </c>
      <c r="C1221" s="4">
        <v>2.6033602488755201</v>
      </c>
      <c r="D1221" s="4">
        <v>0.51673055815571001</v>
      </c>
      <c r="E1221" s="5">
        <v>1.37364479451321E-35</v>
      </c>
      <c r="F1221" s="5">
        <v>1.3151763710058401E-34</v>
      </c>
    </row>
    <row r="1222" spans="1:6" x14ac:dyDescent="0.3">
      <c r="A1222" s="4" t="s">
        <v>2825</v>
      </c>
      <c r="B1222" s="4">
        <v>1.2967674507906599</v>
      </c>
      <c r="C1222" s="4">
        <v>2.4216846313427598</v>
      </c>
      <c r="D1222" s="4">
        <v>0.90109121506580603</v>
      </c>
      <c r="E1222" s="5">
        <v>2.9317827331335499E-29</v>
      </c>
      <c r="F1222" s="5">
        <v>1.6893319280895999E-28</v>
      </c>
    </row>
    <row r="1223" spans="1:6" x14ac:dyDescent="0.3">
      <c r="A1223" s="4" t="s">
        <v>3126</v>
      </c>
      <c r="B1223" s="4">
        <v>1.4437537348809699</v>
      </c>
      <c r="C1223" s="4">
        <v>2.2506832055244801</v>
      </c>
      <c r="D1223" s="4">
        <v>0.64053832614724204</v>
      </c>
      <c r="E1223" s="5">
        <v>5.13963002391721E-27</v>
      </c>
      <c r="F1223" s="5">
        <v>2.5135948861061699E-26</v>
      </c>
    </row>
    <row r="1224" spans="1:6" x14ac:dyDescent="0.3">
      <c r="A1224" s="4" t="s">
        <v>6594</v>
      </c>
      <c r="B1224" s="4">
        <v>1.5029374949802801</v>
      </c>
      <c r="C1224" s="4">
        <v>2.1828642365986202</v>
      </c>
      <c r="D1224" s="4">
        <v>0.53843739371536004</v>
      </c>
      <c r="E1224" s="5">
        <v>9.5637134708189099E-40</v>
      </c>
      <c r="F1224" s="5">
        <v>1.3670334442948501E-38</v>
      </c>
    </row>
    <row r="1225" spans="1:6" x14ac:dyDescent="0.3">
      <c r="A1225" s="4" t="s">
        <v>6595</v>
      </c>
      <c r="B1225" s="4">
        <v>1.96270525975121</v>
      </c>
      <c r="C1225" s="4">
        <v>1.12079329351448</v>
      </c>
      <c r="D1225" s="4">
        <v>-0.80832331070767005</v>
      </c>
      <c r="E1225" s="5">
        <v>1.33961393544213E-12</v>
      </c>
      <c r="F1225" s="5">
        <v>2.8676884097553899E-12</v>
      </c>
    </row>
    <row r="1226" spans="1:6" x14ac:dyDescent="0.3">
      <c r="A1226" s="4" t="s">
        <v>3217</v>
      </c>
      <c r="B1226" s="4">
        <v>1.6005212926110699</v>
      </c>
      <c r="C1226" s="4">
        <v>0.99895588112896505</v>
      </c>
      <c r="D1226" s="4">
        <v>-0.68004900204004404</v>
      </c>
      <c r="E1226" s="5">
        <v>2.87725054435194E-9</v>
      </c>
      <c r="F1226" s="5">
        <v>5.1654295929461196E-9</v>
      </c>
    </row>
    <row r="1227" spans="1:6" x14ac:dyDescent="0.3">
      <c r="A1227" s="4" t="s">
        <v>2826</v>
      </c>
      <c r="B1227" s="4">
        <v>1.2040419493692001</v>
      </c>
      <c r="C1227" s="4">
        <v>2.1172869518186199</v>
      </c>
      <c r="D1227" s="4">
        <v>0.81433115114908206</v>
      </c>
      <c r="E1227" s="5">
        <v>1.36413100153078E-34</v>
      </c>
      <c r="F1227" s="5">
        <v>1.17764014828217E-33</v>
      </c>
    </row>
    <row r="1228" spans="1:6" x14ac:dyDescent="0.3">
      <c r="A1228" s="4" t="s">
        <v>6596</v>
      </c>
      <c r="B1228" s="4">
        <v>0.76497786451349503</v>
      </c>
      <c r="C1228" s="4">
        <v>1.26690101865</v>
      </c>
      <c r="D1228" s="4">
        <v>0.72781390543632796</v>
      </c>
      <c r="E1228" s="5">
        <v>3.6924777341957098E-31</v>
      </c>
      <c r="F1228" s="5">
        <v>2.4324344000709002E-30</v>
      </c>
    </row>
    <row r="1229" spans="1:6" x14ac:dyDescent="0.3">
      <c r="A1229" s="4" t="s">
        <v>2827</v>
      </c>
      <c r="B1229" s="4">
        <v>0.63999435612318301</v>
      </c>
      <c r="C1229" s="4">
        <v>1.3656340131924101</v>
      </c>
      <c r="D1229" s="4">
        <v>1.0934398087603301</v>
      </c>
      <c r="E1229" s="5">
        <v>9.5485102246356106E-40</v>
      </c>
      <c r="F1229" s="5">
        <v>1.3667956434196801E-38</v>
      </c>
    </row>
    <row r="1230" spans="1:6" x14ac:dyDescent="0.3">
      <c r="A1230" s="4" t="s">
        <v>3417</v>
      </c>
      <c r="B1230" s="4">
        <v>0.897278945408304</v>
      </c>
      <c r="C1230" s="4">
        <v>1.2742164062182799</v>
      </c>
      <c r="D1230" s="4">
        <v>0.50598185420364605</v>
      </c>
      <c r="E1230" s="5">
        <v>2.5337897856871799E-7</v>
      </c>
      <c r="F1230" s="5">
        <v>4.0932841346564597E-7</v>
      </c>
    </row>
    <row r="1231" spans="1:6" x14ac:dyDescent="0.3">
      <c r="A1231" s="4" t="s">
        <v>305</v>
      </c>
      <c r="B1231" s="4">
        <v>1.05301670517543</v>
      </c>
      <c r="C1231" s="4">
        <v>2.0950045216879301</v>
      </c>
      <c r="D1231" s="4">
        <v>0.99242503410246696</v>
      </c>
      <c r="E1231" s="5">
        <v>2.6835582067397599E-21</v>
      </c>
      <c r="F1231" s="5">
        <v>9.1125232496090393E-21</v>
      </c>
    </row>
    <row r="1232" spans="1:6" x14ac:dyDescent="0.3">
      <c r="A1232" s="4" t="s">
        <v>6597</v>
      </c>
      <c r="B1232" s="4">
        <v>0.96694965534602095</v>
      </c>
      <c r="C1232" s="4">
        <v>1.39158726018379</v>
      </c>
      <c r="D1232" s="4">
        <v>0.52521869420310796</v>
      </c>
      <c r="E1232" s="5">
        <v>2.16442377492542E-14</v>
      </c>
      <c r="F1232" s="5">
        <v>5.1114839914524998E-14</v>
      </c>
    </row>
    <row r="1233" spans="1:6" x14ac:dyDescent="0.3">
      <c r="A1233" s="4" t="s">
        <v>3068</v>
      </c>
      <c r="B1233" s="4">
        <v>1.67317541529758</v>
      </c>
      <c r="C1233" s="4">
        <v>3.0104370328396599</v>
      </c>
      <c r="D1233" s="4">
        <v>0.84738423681852404</v>
      </c>
      <c r="E1233" s="5">
        <v>7.3651956050212107E-46</v>
      </c>
      <c r="F1233" s="5">
        <v>2.0322328292254699E-44</v>
      </c>
    </row>
    <row r="1234" spans="1:6" x14ac:dyDescent="0.3">
      <c r="A1234" s="4" t="s">
        <v>6598</v>
      </c>
      <c r="B1234" s="4">
        <v>1.1811516365494801</v>
      </c>
      <c r="C1234" s="4">
        <v>1.77190483282</v>
      </c>
      <c r="D1234" s="4">
        <v>0.58510693012822401</v>
      </c>
      <c r="E1234" s="5">
        <v>5.0998622770845999E-22</v>
      </c>
      <c r="F1234" s="5">
        <v>1.8023080006305798E-21</v>
      </c>
    </row>
    <row r="1235" spans="1:6" x14ac:dyDescent="0.3">
      <c r="A1235" s="4" t="s">
        <v>3373</v>
      </c>
      <c r="B1235" s="4">
        <v>0.79689184492837395</v>
      </c>
      <c r="C1235" s="4">
        <v>1.6291541053024099</v>
      </c>
      <c r="D1235" s="4">
        <v>1.03166723964856</v>
      </c>
      <c r="E1235" s="5">
        <v>2.2124442545911901E-54</v>
      </c>
      <c r="F1235" s="5">
        <v>2.0677075788392201E-52</v>
      </c>
    </row>
    <row r="1236" spans="1:6" x14ac:dyDescent="0.3">
      <c r="A1236" s="4" t="s">
        <v>3615</v>
      </c>
      <c r="B1236" s="4">
        <v>1.0727316309764701</v>
      </c>
      <c r="C1236" s="4">
        <v>2.26113685398931</v>
      </c>
      <c r="D1236" s="4">
        <v>1.07575911583776</v>
      </c>
      <c r="E1236" s="5">
        <v>8.61265290790209E-60</v>
      </c>
      <c r="F1236" s="5">
        <v>2.7657322231507499E-57</v>
      </c>
    </row>
    <row r="1237" spans="1:6" x14ac:dyDescent="0.3">
      <c r="A1237" s="4" t="s">
        <v>4042</v>
      </c>
      <c r="B1237" s="4">
        <v>1.8235999695743901</v>
      </c>
      <c r="C1237" s="4">
        <v>3.0557649249837899</v>
      </c>
      <c r="D1237" s="4">
        <v>0.74474427321891601</v>
      </c>
      <c r="E1237" s="5">
        <v>8.9900528697131901E-44</v>
      </c>
      <c r="F1237" s="5">
        <v>1.9882428377200799E-42</v>
      </c>
    </row>
    <row r="1238" spans="1:6" x14ac:dyDescent="0.3">
      <c r="A1238" s="4" t="s">
        <v>2998</v>
      </c>
      <c r="B1238" s="4">
        <v>1.99152860040346</v>
      </c>
      <c r="C1238" s="4">
        <v>2.91689678604655</v>
      </c>
      <c r="D1238" s="4">
        <v>0.55055813915381902</v>
      </c>
      <c r="E1238" s="5">
        <v>1.0767269053140501E-33</v>
      </c>
      <c r="F1238" s="5">
        <v>8.6126261459852699E-33</v>
      </c>
    </row>
    <row r="1239" spans="1:6" x14ac:dyDescent="0.3">
      <c r="A1239" s="4" t="s">
        <v>4468</v>
      </c>
      <c r="B1239" s="4">
        <v>2.1381955663169601</v>
      </c>
      <c r="C1239" s="4">
        <v>1.1602687499372399</v>
      </c>
      <c r="D1239" s="4">
        <v>-0.88193480103013</v>
      </c>
      <c r="E1239" s="4">
        <v>1.3139310949502001E-2</v>
      </c>
      <c r="F1239" s="4">
        <v>1.5571959291048499E-2</v>
      </c>
    </row>
    <row r="1240" spans="1:6" x14ac:dyDescent="0.3">
      <c r="A1240" s="4" t="s">
        <v>6599</v>
      </c>
      <c r="B1240" s="4">
        <v>3.1630008155065701</v>
      </c>
      <c r="C1240" s="4">
        <v>2.2318051542969002</v>
      </c>
      <c r="D1240" s="4">
        <v>-0.50308284832402395</v>
      </c>
      <c r="E1240" s="4">
        <v>1.12896873218808E-4</v>
      </c>
      <c r="F1240" s="4">
        <v>1.55843730269454E-4</v>
      </c>
    </row>
    <row r="1241" spans="1:6" x14ac:dyDescent="0.3">
      <c r="A1241" s="4" t="s">
        <v>6600</v>
      </c>
      <c r="B1241" s="4">
        <v>1.4338216919470601</v>
      </c>
      <c r="C1241" s="4">
        <v>0.83498643932689698</v>
      </c>
      <c r="D1241" s="4">
        <v>-0.78004095099467097</v>
      </c>
      <c r="E1241" s="5">
        <v>4.1998629152978402E-11</v>
      </c>
      <c r="F1241" s="5">
        <v>8.3102327811780495E-11</v>
      </c>
    </row>
    <row r="1242" spans="1:6" x14ac:dyDescent="0.3">
      <c r="A1242" s="4" t="s">
        <v>3103</v>
      </c>
      <c r="B1242" s="4">
        <v>0.99310820420346002</v>
      </c>
      <c r="C1242" s="4">
        <v>1.6426953088624101</v>
      </c>
      <c r="D1242" s="4">
        <v>0.72604209009023501</v>
      </c>
      <c r="E1242" s="5">
        <v>7.7045271477426306E-33</v>
      </c>
      <c r="F1242" s="5">
        <v>5.7648646829648604E-32</v>
      </c>
    </row>
    <row r="1243" spans="1:6" x14ac:dyDescent="0.3">
      <c r="A1243" s="4" t="s">
        <v>386</v>
      </c>
      <c r="B1243" s="4">
        <v>1.4539592641038099</v>
      </c>
      <c r="C1243" s="4">
        <v>2.7956009524241399</v>
      </c>
      <c r="D1243" s="4">
        <v>0.943171593795467</v>
      </c>
      <c r="E1243" s="5">
        <v>6.87545579924064E-38</v>
      </c>
      <c r="F1243" s="5">
        <v>8.1570722938411106E-37</v>
      </c>
    </row>
    <row r="1244" spans="1:6" x14ac:dyDescent="0.3">
      <c r="A1244" s="4" t="s">
        <v>2828</v>
      </c>
      <c r="B1244" s="4">
        <v>1.0297444654944601</v>
      </c>
      <c r="C1244" s="4">
        <v>1.6277331668789701</v>
      </c>
      <c r="D1244" s="4">
        <v>0.66057784677094</v>
      </c>
      <c r="E1244" s="5">
        <v>2.1860168671073501E-14</v>
      </c>
      <c r="F1244" s="5">
        <v>5.1616365667346497E-14</v>
      </c>
    </row>
    <row r="1245" spans="1:6" x14ac:dyDescent="0.3">
      <c r="A1245" s="4" t="s">
        <v>6601</v>
      </c>
      <c r="B1245" s="4">
        <v>1.6824743760619401</v>
      </c>
      <c r="C1245" s="4">
        <v>2.8331063899724098</v>
      </c>
      <c r="D1245" s="4">
        <v>0.75180024652557398</v>
      </c>
      <c r="E1245" s="5">
        <v>2.2157705362351702E-53</v>
      </c>
      <c r="F1245" s="5">
        <v>1.71645197796271E-51</v>
      </c>
    </row>
    <row r="1246" spans="1:6" x14ac:dyDescent="0.3">
      <c r="A1246" s="4" t="s">
        <v>6602</v>
      </c>
      <c r="B1246" s="4">
        <v>1.49196206848927</v>
      </c>
      <c r="C1246" s="4">
        <v>2.1955702659451699</v>
      </c>
      <c r="D1246" s="4">
        <v>0.55738484939282895</v>
      </c>
      <c r="E1246" s="5">
        <v>3.5163456067834102E-38</v>
      </c>
      <c r="F1246" s="5">
        <v>4.3240901918390903E-37</v>
      </c>
    </row>
    <row r="1247" spans="1:6" x14ac:dyDescent="0.3">
      <c r="A1247" s="4" t="s">
        <v>3348</v>
      </c>
      <c r="B1247" s="4">
        <v>1.3302748182999999</v>
      </c>
      <c r="C1247" s="4">
        <v>2.3497118572262101</v>
      </c>
      <c r="D1247" s="4">
        <v>0.82075953197007001</v>
      </c>
      <c r="E1247" s="5">
        <v>8.9734512279501201E-60</v>
      </c>
      <c r="F1247" s="5">
        <v>2.7657322231507499E-57</v>
      </c>
    </row>
    <row r="1248" spans="1:6" x14ac:dyDescent="0.3">
      <c r="A1248" s="4" t="s">
        <v>2956</v>
      </c>
      <c r="B1248" s="4">
        <v>1.3227424009339099</v>
      </c>
      <c r="C1248" s="4">
        <v>1.99211156152414</v>
      </c>
      <c r="D1248" s="4">
        <v>0.59076631338051599</v>
      </c>
      <c r="E1248" s="5">
        <v>1.1722805109982401E-15</v>
      </c>
      <c r="F1248" s="5">
        <v>2.9543589913570801E-15</v>
      </c>
    </row>
    <row r="1249" spans="1:6" x14ac:dyDescent="0.3">
      <c r="A1249" s="4" t="s">
        <v>3407</v>
      </c>
      <c r="B1249" s="4">
        <v>1.2044357485806201</v>
      </c>
      <c r="C1249" s="4">
        <v>1.92091518690345</v>
      </c>
      <c r="D1249" s="4">
        <v>0.67343638778974702</v>
      </c>
      <c r="E1249" s="5">
        <v>2.5710042547484698E-16</v>
      </c>
      <c r="F1249" s="5">
        <v>6.6888591297209702E-16</v>
      </c>
    </row>
    <row r="1250" spans="1:6" x14ac:dyDescent="0.3">
      <c r="A1250" s="4" t="s">
        <v>92</v>
      </c>
      <c r="B1250" s="4">
        <v>2.3807275948425599</v>
      </c>
      <c r="C1250" s="4">
        <v>3.5388077557689699</v>
      </c>
      <c r="D1250" s="4">
        <v>0.57186083460791004</v>
      </c>
      <c r="E1250" s="5">
        <v>2.24020788827286E-28</v>
      </c>
      <c r="F1250" s="5">
        <v>1.20688481364201E-27</v>
      </c>
    </row>
    <row r="1251" spans="1:6" x14ac:dyDescent="0.3">
      <c r="A1251" s="4" t="s">
        <v>31</v>
      </c>
      <c r="B1251" s="4">
        <v>4.5791617775484399</v>
      </c>
      <c r="C1251" s="4">
        <v>6.7429834551244801</v>
      </c>
      <c r="D1251" s="4">
        <v>0.55830352281877804</v>
      </c>
      <c r="E1251" s="5">
        <v>1.41497757196063E-25</v>
      </c>
      <c r="F1251" s="5">
        <v>6.2511025030258296E-25</v>
      </c>
    </row>
    <row r="1252" spans="1:6" x14ac:dyDescent="0.3">
      <c r="A1252" s="4" t="s">
        <v>3483</v>
      </c>
      <c r="B1252" s="4">
        <v>1.3876160598314899</v>
      </c>
      <c r="C1252" s="4">
        <v>2.3042234305513798</v>
      </c>
      <c r="D1252" s="4">
        <v>0.73167217231153803</v>
      </c>
      <c r="E1252" s="5">
        <v>4.9635639296160902E-47</v>
      </c>
      <c r="F1252" s="5">
        <v>1.6013850130160101E-45</v>
      </c>
    </row>
    <row r="1253" spans="1:6" x14ac:dyDescent="0.3">
      <c r="A1253" s="4" t="s">
        <v>193</v>
      </c>
      <c r="B1253" s="4">
        <v>1.40549814090173</v>
      </c>
      <c r="C1253" s="4">
        <v>2.6730973341793098</v>
      </c>
      <c r="D1253" s="4">
        <v>0.92743082526312304</v>
      </c>
      <c r="E1253" s="5">
        <v>2.27693637442363E-24</v>
      </c>
      <c r="F1253" s="5">
        <v>9.3200622548461994E-24</v>
      </c>
    </row>
    <row r="1254" spans="1:6" x14ac:dyDescent="0.3">
      <c r="A1254" s="4" t="s">
        <v>214</v>
      </c>
      <c r="B1254" s="4">
        <v>3.2628888005674699</v>
      </c>
      <c r="C1254" s="4">
        <v>4.7458838637058598</v>
      </c>
      <c r="D1254" s="4">
        <v>0.54052697570334296</v>
      </c>
      <c r="E1254" s="5">
        <v>2.96832496027513E-44</v>
      </c>
      <c r="F1254" s="5">
        <v>6.8908902843823002E-43</v>
      </c>
    </row>
    <row r="1255" spans="1:6" x14ac:dyDescent="0.3">
      <c r="A1255" s="4" t="s">
        <v>247</v>
      </c>
      <c r="B1255" s="4">
        <v>1.5353064694660901</v>
      </c>
      <c r="C1255" s="4">
        <v>2.8796792218937899</v>
      </c>
      <c r="D1255" s="4">
        <v>0.90738144626564898</v>
      </c>
      <c r="E1255" s="5">
        <v>1.7476409445496999E-36</v>
      </c>
      <c r="F1255" s="5">
        <v>1.7980345683769099E-35</v>
      </c>
    </row>
    <row r="1256" spans="1:6" x14ac:dyDescent="0.3">
      <c r="A1256" s="4" t="s">
        <v>6603</v>
      </c>
      <c r="B1256" s="4">
        <v>0.71073349004948105</v>
      </c>
      <c r="C1256" s="4">
        <v>1.3967034276200001</v>
      </c>
      <c r="D1256" s="4">
        <v>0.974645128759135</v>
      </c>
      <c r="E1256" s="5">
        <v>2.8093250709322197E-48</v>
      </c>
      <c r="F1256" s="5">
        <v>1.0597886192063601E-46</v>
      </c>
    </row>
    <row r="1257" spans="1:6" x14ac:dyDescent="0.3">
      <c r="A1257" s="4" t="s">
        <v>6604</v>
      </c>
      <c r="B1257" s="4">
        <v>1.86452059324083</v>
      </c>
      <c r="C1257" s="4">
        <v>2.7677029700351699</v>
      </c>
      <c r="D1257" s="4">
        <v>0.56988438974246303</v>
      </c>
      <c r="E1257" s="5">
        <v>3.4799762358754201E-49</v>
      </c>
      <c r="F1257" s="5">
        <v>1.46118654356207E-47</v>
      </c>
    </row>
    <row r="1258" spans="1:6" x14ac:dyDescent="0.3">
      <c r="A1258" s="4" t="s">
        <v>3566</v>
      </c>
      <c r="B1258" s="4">
        <v>1.8988223493051899</v>
      </c>
      <c r="C1258" s="4">
        <v>1.2984266542065499</v>
      </c>
      <c r="D1258" s="4">
        <v>-0.54834041456470195</v>
      </c>
      <c r="E1258" s="5">
        <v>1.2959393479752501E-6</v>
      </c>
      <c r="F1258" s="5">
        <v>2.0114622730921999E-6</v>
      </c>
    </row>
    <row r="1259" spans="1:6" x14ac:dyDescent="0.3">
      <c r="A1259" s="4" t="s">
        <v>6605</v>
      </c>
      <c r="B1259" s="4">
        <v>1.69387754435121</v>
      </c>
      <c r="C1259" s="4">
        <v>2.4537612896555201</v>
      </c>
      <c r="D1259" s="4">
        <v>0.53466532393621602</v>
      </c>
      <c r="E1259" s="5">
        <v>6.03682879606153E-31</v>
      </c>
      <c r="F1259" s="5">
        <v>3.9232616392888003E-30</v>
      </c>
    </row>
    <row r="1260" spans="1:6" x14ac:dyDescent="0.3">
      <c r="A1260" s="4" t="s">
        <v>3269</v>
      </c>
      <c r="B1260" s="4">
        <v>1.11586222551938</v>
      </c>
      <c r="C1260" s="4">
        <v>1.8205195570768999</v>
      </c>
      <c r="D1260" s="4">
        <v>0.70619132919677097</v>
      </c>
      <c r="E1260" s="5">
        <v>1.8113086373437099E-27</v>
      </c>
      <c r="F1260" s="5">
        <v>9.1423752336449397E-27</v>
      </c>
    </row>
    <row r="1261" spans="1:6" x14ac:dyDescent="0.3">
      <c r="A1261" s="4" t="s">
        <v>3202</v>
      </c>
      <c r="B1261" s="4">
        <v>0.96447114799723199</v>
      </c>
      <c r="C1261" s="4">
        <v>1.6010540303141401</v>
      </c>
      <c r="D1261" s="4">
        <v>0.73121200885694104</v>
      </c>
      <c r="E1261" s="5">
        <v>1.82811627991618E-17</v>
      </c>
      <c r="F1261" s="5">
        <v>5.0250649773938901E-17</v>
      </c>
    </row>
    <row r="1262" spans="1:6" x14ac:dyDescent="0.3">
      <c r="A1262" s="4" t="s">
        <v>2830</v>
      </c>
      <c r="B1262" s="4">
        <v>0.84910213796920397</v>
      </c>
      <c r="C1262" s="4">
        <v>1.55506626183966</v>
      </c>
      <c r="D1262" s="4">
        <v>0.87296604511340903</v>
      </c>
      <c r="E1262" s="5">
        <v>5.1989394114330401E-31</v>
      </c>
      <c r="F1262" s="5">
        <v>3.3893715712879798E-30</v>
      </c>
    </row>
    <row r="1263" spans="1:6" x14ac:dyDescent="0.3">
      <c r="A1263" s="4" t="s">
        <v>3091</v>
      </c>
      <c r="B1263" s="4">
        <v>1.0554383666038101</v>
      </c>
      <c r="C1263" s="4">
        <v>1.7990811649782801</v>
      </c>
      <c r="D1263" s="4">
        <v>0.76941794128699303</v>
      </c>
      <c r="E1263" s="5">
        <v>1.52763427330302E-34</v>
      </c>
      <c r="F1263" s="5">
        <v>1.31175519164597E-33</v>
      </c>
    </row>
    <row r="1264" spans="1:6" x14ac:dyDescent="0.3">
      <c r="A1264" s="4" t="s">
        <v>6606</v>
      </c>
      <c r="B1264" s="4">
        <v>1.22680681338927</v>
      </c>
      <c r="C1264" s="4">
        <v>1.7441957199620699</v>
      </c>
      <c r="D1264" s="4">
        <v>0.507653852999016</v>
      </c>
      <c r="E1264" s="5">
        <v>2.4763332439536998E-13</v>
      </c>
      <c r="F1264" s="5">
        <v>5.5086245964240304E-13</v>
      </c>
    </row>
    <row r="1265" spans="1:6" x14ac:dyDescent="0.3">
      <c r="A1265" s="4" t="s">
        <v>6607</v>
      </c>
      <c r="B1265" s="4">
        <v>0.88202839749999995</v>
      </c>
      <c r="C1265" s="4">
        <v>1.55244640629931</v>
      </c>
      <c r="D1265" s="4">
        <v>0.81564645426723703</v>
      </c>
      <c r="E1265" s="5">
        <v>3.78782076876597E-17</v>
      </c>
      <c r="F1265" s="5">
        <v>1.02561442348306E-16</v>
      </c>
    </row>
    <row r="1266" spans="1:6" x14ac:dyDescent="0.3">
      <c r="A1266" s="4" t="s">
        <v>3015</v>
      </c>
      <c r="B1266" s="4">
        <v>1.3878407784989599</v>
      </c>
      <c r="C1266" s="4">
        <v>2.3215371452427598</v>
      </c>
      <c r="D1266" s="4">
        <v>0.74223830191729401</v>
      </c>
      <c r="E1266" s="5">
        <v>9.6730077705433398E-33</v>
      </c>
      <c r="F1266" s="5">
        <v>7.1601017150787297E-32</v>
      </c>
    </row>
    <row r="1267" spans="1:6" x14ac:dyDescent="0.3">
      <c r="A1267" s="4" t="s">
        <v>3411</v>
      </c>
      <c r="B1267" s="4">
        <v>0.84103708075397898</v>
      </c>
      <c r="C1267" s="4">
        <v>1.34071638864448</v>
      </c>
      <c r="D1267" s="4">
        <v>0.67276277144496299</v>
      </c>
      <c r="E1267" s="5">
        <v>1.2265119773448401E-14</v>
      </c>
      <c r="F1267" s="5">
        <v>2.9343109007130198E-14</v>
      </c>
    </row>
    <row r="1268" spans="1:6" x14ac:dyDescent="0.3">
      <c r="A1268" s="4" t="s">
        <v>3325</v>
      </c>
      <c r="B1268" s="4">
        <v>1.6912513647602101</v>
      </c>
      <c r="C1268" s="4">
        <v>2.4780649928110301</v>
      </c>
      <c r="D1268" s="4">
        <v>0.55112292749789504</v>
      </c>
      <c r="E1268" s="5">
        <v>3.4075254485771399E-24</v>
      </c>
      <c r="F1268" s="5">
        <v>1.37611970025337E-23</v>
      </c>
    </row>
    <row r="1269" spans="1:6" x14ac:dyDescent="0.3">
      <c r="A1269" s="4" t="s">
        <v>6608</v>
      </c>
      <c r="B1269" s="4">
        <v>1.6778991172356399</v>
      </c>
      <c r="C1269" s="4">
        <v>2.3760543582924099</v>
      </c>
      <c r="D1269" s="4">
        <v>0.50191186470107896</v>
      </c>
      <c r="E1269" s="5">
        <v>3.2021037404479902E-51</v>
      </c>
      <c r="F1269" s="5">
        <v>1.7179879549677601E-49</v>
      </c>
    </row>
    <row r="1270" spans="1:6" x14ac:dyDescent="0.3">
      <c r="A1270" s="4" t="s">
        <v>2831</v>
      </c>
      <c r="B1270" s="4">
        <v>0.72861155759377205</v>
      </c>
      <c r="C1270" s="4">
        <v>1.5020693511824099</v>
      </c>
      <c r="D1270" s="4">
        <v>1.0437296391241799</v>
      </c>
      <c r="E1270" s="5">
        <v>1.9063899476931799E-36</v>
      </c>
      <c r="F1270" s="5">
        <v>1.95442072061454E-35</v>
      </c>
    </row>
    <row r="1271" spans="1:6" x14ac:dyDescent="0.3">
      <c r="A1271" s="4" t="s">
        <v>6609</v>
      </c>
      <c r="B1271" s="4">
        <v>1.1496869308031099</v>
      </c>
      <c r="C1271" s="4">
        <v>1.90290367997931</v>
      </c>
      <c r="D1271" s="4">
        <v>0.72696148106368297</v>
      </c>
      <c r="E1271" s="5">
        <v>2.07800753616141E-50</v>
      </c>
      <c r="F1271" s="5">
        <v>1.01696003948764E-48</v>
      </c>
    </row>
    <row r="1272" spans="1:6" x14ac:dyDescent="0.3">
      <c r="A1272" s="4" t="s">
        <v>111</v>
      </c>
      <c r="B1272" s="4">
        <v>2.2505553317882399</v>
      </c>
      <c r="C1272" s="4">
        <v>3.4480582228596601</v>
      </c>
      <c r="D1272" s="4">
        <v>0.61550310051549695</v>
      </c>
      <c r="E1272" s="5">
        <v>4.87778662849459E-25</v>
      </c>
      <c r="F1272" s="5">
        <v>2.0894450861866499E-24</v>
      </c>
    </row>
    <row r="1273" spans="1:6" x14ac:dyDescent="0.3">
      <c r="A1273" s="4" t="s">
        <v>3313</v>
      </c>
      <c r="B1273" s="4">
        <v>1.4149690215851201</v>
      </c>
      <c r="C1273" s="4">
        <v>2.35887685857</v>
      </c>
      <c r="D1273" s="4">
        <v>0.73732963896117498</v>
      </c>
      <c r="E1273" s="5">
        <v>1.2829839056657099E-44</v>
      </c>
      <c r="F1273" s="5">
        <v>3.0821401090337399E-43</v>
      </c>
    </row>
    <row r="1274" spans="1:6" x14ac:dyDescent="0.3">
      <c r="A1274" s="4" t="s">
        <v>6610</v>
      </c>
      <c r="B1274" s="4">
        <v>1.02159635765917</v>
      </c>
      <c r="C1274" s="4">
        <v>1.5271360670993099</v>
      </c>
      <c r="D1274" s="4">
        <v>0.58000332484499195</v>
      </c>
      <c r="E1274" s="5">
        <v>8.8683532762209394E-19</v>
      </c>
      <c r="F1274" s="5">
        <v>2.62123986042311E-18</v>
      </c>
    </row>
    <row r="1275" spans="1:6" x14ac:dyDescent="0.3">
      <c r="A1275" s="4" t="s">
        <v>2919</v>
      </c>
      <c r="B1275" s="4">
        <v>1.9466874253401401</v>
      </c>
      <c r="C1275" s="4">
        <v>2.9315537887951701</v>
      </c>
      <c r="D1275" s="4">
        <v>0.590644275091602</v>
      </c>
      <c r="E1275" s="5">
        <v>4.3421106816096901E-33</v>
      </c>
      <c r="F1275" s="5">
        <v>3.28630174157774E-32</v>
      </c>
    </row>
    <row r="1276" spans="1:6" x14ac:dyDescent="0.3">
      <c r="A1276" s="4" t="s">
        <v>6611</v>
      </c>
      <c r="B1276" s="4">
        <v>1.2705169902003499</v>
      </c>
      <c r="C1276" s="4">
        <v>1.8045779814255201</v>
      </c>
      <c r="D1276" s="4">
        <v>0.50624581972035998</v>
      </c>
      <c r="E1276" s="5">
        <v>9.6705679747446595E-24</v>
      </c>
      <c r="F1276" s="5">
        <v>3.7964186363726602E-23</v>
      </c>
    </row>
    <row r="1277" spans="1:6" x14ac:dyDescent="0.3">
      <c r="A1277" s="4" t="s">
        <v>3492</v>
      </c>
      <c r="B1277" s="4">
        <v>1.55734693889204</v>
      </c>
      <c r="C1277" s="4">
        <v>1.0343197735131</v>
      </c>
      <c r="D1277" s="4">
        <v>-0.59040809477547596</v>
      </c>
      <c r="E1277" s="5">
        <v>3.1802329784674601E-14</v>
      </c>
      <c r="F1277" s="5">
        <v>7.4436669778768203E-14</v>
      </c>
    </row>
    <row r="1278" spans="1:6" x14ac:dyDescent="0.3">
      <c r="A1278" s="4" t="s">
        <v>6612</v>
      </c>
      <c r="B1278" s="4">
        <v>0.87999831407300999</v>
      </c>
      <c r="C1278" s="4">
        <v>1.32347735437897</v>
      </c>
      <c r="D1278" s="4">
        <v>0.58876084461858802</v>
      </c>
      <c r="E1278" s="5">
        <v>1.6510503059350299E-16</v>
      </c>
      <c r="F1278" s="5">
        <v>4.3367388452900901E-16</v>
      </c>
    </row>
    <row r="1279" spans="1:6" x14ac:dyDescent="0.3">
      <c r="A1279" s="4" t="s">
        <v>3563</v>
      </c>
      <c r="B1279" s="4">
        <v>0.95701052974256096</v>
      </c>
      <c r="C1279" s="4">
        <v>1.6496588984955201</v>
      </c>
      <c r="D1279" s="4">
        <v>0.785561044395782</v>
      </c>
      <c r="E1279" s="5">
        <v>1.5389150000059499E-36</v>
      </c>
      <c r="F1279" s="5">
        <v>1.59575681389307E-35</v>
      </c>
    </row>
    <row r="1280" spans="1:6" x14ac:dyDescent="0.3">
      <c r="A1280" s="4" t="s">
        <v>6613</v>
      </c>
      <c r="B1280" s="4">
        <v>1.4596368224006899</v>
      </c>
      <c r="C1280" s="4">
        <v>1.00941896699276</v>
      </c>
      <c r="D1280" s="4">
        <v>-0.53208435124452502</v>
      </c>
      <c r="E1280" s="5">
        <v>3.64873999414483E-16</v>
      </c>
      <c r="F1280" s="5">
        <v>9.4183263640737704E-16</v>
      </c>
    </row>
    <row r="1281" spans="1:6" x14ac:dyDescent="0.3">
      <c r="A1281" s="4" t="s">
        <v>3365</v>
      </c>
      <c r="B1281" s="4">
        <v>1.1406896701249101</v>
      </c>
      <c r="C1281" s="4">
        <v>1.9445847771606899</v>
      </c>
      <c r="D1281" s="4">
        <v>0.769555779469561</v>
      </c>
      <c r="E1281" s="5">
        <v>2.01328810681724E-36</v>
      </c>
      <c r="F1281" s="5">
        <v>2.05818571032848E-35</v>
      </c>
    </row>
    <row r="1282" spans="1:6" x14ac:dyDescent="0.3">
      <c r="A1282" s="4" t="s">
        <v>2923</v>
      </c>
      <c r="B1282" s="4">
        <v>0.88928094749965403</v>
      </c>
      <c r="C1282" s="4">
        <v>1.63486055819724</v>
      </c>
      <c r="D1282" s="4">
        <v>0.87845640759052102</v>
      </c>
      <c r="E1282" s="5">
        <v>1.61940537315514E-52</v>
      </c>
      <c r="F1282" s="5">
        <v>1.0711738007089199E-50</v>
      </c>
    </row>
    <row r="1283" spans="1:6" x14ac:dyDescent="0.3">
      <c r="A1283" s="4" t="s">
        <v>2832</v>
      </c>
      <c r="B1283" s="4">
        <v>2.1616811029951601</v>
      </c>
      <c r="C1283" s="4">
        <v>1.23134101273379</v>
      </c>
      <c r="D1283" s="4">
        <v>-0.81192334535912603</v>
      </c>
      <c r="E1283" s="5">
        <v>4.1997703574110001E-12</v>
      </c>
      <c r="F1283" s="5">
        <v>8.7486156740661101E-12</v>
      </c>
    </row>
    <row r="1284" spans="1:6" x14ac:dyDescent="0.3">
      <c r="A1284" s="4" t="s">
        <v>3374</v>
      </c>
      <c r="B1284" s="4">
        <v>1.05850297628893</v>
      </c>
      <c r="C1284" s="4">
        <v>1.81658114247862</v>
      </c>
      <c r="D1284" s="4">
        <v>0.77920048313594004</v>
      </c>
      <c r="E1284" s="5">
        <v>2.24050733591689E-33</v>
      </c>
      <c r="F1284" s="5">
        <v>1.7516717653535401E-32</v>
      </c>
    </row>
    <row r="1285" spans="1:6" x14ac:dyDescent="0.3">
      <c r="A1285" s="4" t="s">
        <v>6614</v>
      </c>
      <c r="B1285" s="4">
        <v>0.80480484146920395</v>
      </c>
      <c r="C1285" s="4">
        <v>1.33060871884138</v>
      </c>
      <c r="D1285" s="4">
        <v>0.72537550304180098</v>
      </c>
      <c r="E1285" s="5">
        <v>8.1327062454305001E-35</v>
      </c>
      <c r="F1285" s="5">
        <v>7.2099377399820203E-34</v>
      </c>
    </row>
    <row r="1286" spans="1:6" x14ac:dyDescent="0.3">
      <c r="A1286" s="4" t="s">
        <v>3554</v>
      </c>
      <c r="B1286" s="4">
        <v>2.0626910012377202</v>
      </c>
      <c r="C1286" s="4">
        <v>1.3638735427099999</v>
      </c>
      <c r="D1286" s="4">
        <v>-0.59681783133747301</v>
      </c>
      <c r="E1286" s="5">
        <v>1.81662963390286E-6</v>
      </c>
      <c r="F1286" s="5">
        <v>2.8004359770902199E-6</v>
      </c>
    </row>
    <row r="1287" spans="1:6" x14ac:dyDescent="0.3">
      <c r="A1287" s="4" t="s">
        <v>3132</v>
      </c>
      <c r="B1287" s="4">
        <v>1.10954968273772</v>
      </c>
      <c r="C1287" s="4">
        <v>1.80699163640172</v>
      </c>
      <c r="D1287" s="4">
        <v>0.70361555965560096</v>
      </c>
      <c r="E1287" s="5">
        <v>8.0292216851732899E-52</v>
      </c>
      <c r="F1287" s="5">
        <v>4.7474002176089899E-50</v>
      </c>
    </row>
    <row r="1288" spans="1:6" x14ac:dyDescent="0.3">
      <c r="A1288" s="4" t="s">
        <v>2978</v>
      </c>
      <c r="B1288" s="4">
        <v>1.8884600582155699</v>
      </c>
      <c r="C1288" s="4">
        <v>1.25941617988759</v>
      </c>
      <c r="D1288" s="4">
        <v>-0.584455163369617</v>
      </c>
      <c r="E1288" s="5">
        <v>1.6573449581460899E-7</v>
      </c>
      <c r="F1288" s="5">
        <v>2.7051604578821701E-7</v>
      </c>
    </row>
    <row r="1289" spans="1:6" x14ac:dyDescent="0.3">
      <c r="A1289" s="4" t="s">
        <v>6615</v>
      </c>
      <c r="B1289" s="4">
        <v>1.5599505152695501</v>
      </c>
      <c r="C1289" s="4">
        <v>2.42881450273793</v>
      </c>
      <c r="D1289" s="4">
        <v>0.63875204573441502</v>
      </c>
      <c r="E1289" s="5">
        <v>4.8609062086080902E-49</v>
      </c>
      <c r="F1289" s="5">
        <v>1.9947616809602501E-47</v>
      </c>
    </row>
    <row r="1290" spans="1:6" x14ac:dyDescent="0.3">
      <c r="A1290" s="4" t="s">
        <v>6616</v>
      </c>
      <c r="B1290" s="4">
        <v>1.07502934997266</v>
      </c>
      <c r="C1290" s="4">
        <v>1.93689517950724</v>
      </c>
      <c r="D1290" s="4">
        <v>0.84936983241178798</v>
      </c>
      <c r="E1290" s="5">
        <v>8.6822693770531497E-62</v>
      </c>
      <c r="F1290" s="5">
        <v>4.33694324813765E-59</v>
      </c>
    </row>
    <row r="1291" spans="1:6" x14ac:dyDescent="0.3">
      <c r="A1291" s="4" t="s">
        <v>6617</v>
      </c>
      <c r="B1291" s="4">
        <v>0.96462493828096896</v>
      </c>
      <c r="C1291" s="4">
        <v>1.75859950148138</v>
      </c>
      <c r="D1291" s="4">
        <v>0.86638695145476696</v>
      </c>
      <c r="E1291" s="5">
        <v>2.9260917673011598E-43</v>
      </c>
      <c r="F1291" s="5">
        <v>6.0726884442871895E-42</v>
      </c>
    </row>
    <row r="1292" spans="1:6" x14ac:dyDescent="0.3">
      <c r="A1292" s="4" t="s">
        <v>6618</v>
      </c>
      <c r="B1292" s="4">
        <v>0.94999375435605504</v>
      </c>
      <c r="C1292" s="4">
        <v>1.3742955983924099</v>
      </c>
      <c r="D1292" s="4">
        <v>0.532702414293592</v>
      </c>
      <c r="E1292" s="5">
        <v>7.4956489797949802E-15</v>
      </c>
      <c r="F1292" s="5">
        <v>1.8154484387445301E-14</v>
      </c>
    </row>
    <row r="1293" spans="1:6" x14ac:dyDescent="0.3">
      <c r="A1293" s="4" t="s">
        <v>6619</v>
      </c>
      <c r="B1293" s="4">
        <v>2.56364193360415</v>
      </c>
      <c r="C1293" s="4">
        <v>3.7660453179389699</v>
      </c>
      <c r="D1293" s="4">
        <v>0.55485558704445004</v>
      </c>
      <c r="E1293" s="5">
        <v>4.9330479815329899E-44</v>
      </c>
      <c r="F1293" s="5">
        <v>1.12006478151233E-42</v>
      </c>
    </row>
    <row r="1294" spans="1:6" x14ac:dyDescent="0.3">
      <c r="A1294" s="4" t="s">
        <v>6620</v>
      </c>
      <c r="B1294" s="4">
        <v>1.30788056032353</v>
      </c>
      <c r="C1294" s="4">
        <v>2.2204076534072401</v>
      </c>
      <c r="D1294" s="4">
        <v>0.76359377546893004</v>
      </c>
      <c r="E1294" s="5">
        <v>2.0418381549507301E-27</v>
      </c>
      <c r="F1294" s="5">
        <v>1.02488106419322E-26</v>
      </c>
    </row>
    <row r="1295" spans="1:6" x14ac:dyDescent="0.3">
      <c r="A1295" s="4" t="s">
        <v>3556</v>
      </c>
      <c r="B1295" s="4">
        <v>0.99131288200588197</v>
      </c>
      <c r="C1295" s="4">
        <v>1.4146226172113801</v>
      </c>
      <c r="D1295" s="4">
        <v>0.51300484925025003</v>
      </c>
      <c r="E1295" s="5">
        <v>1.8482483217345999E-11</v>
      </c>
      <c r="F1295" s="5">
        <v>3.7294505068459998E-11</v>
      </c>
    </row>
    <row r="1296" spans="1:6" x14ac:dyDescent="0.3">
      <c r="A1296" s="4" t="s">
        <v>2833</v>
      </c>
      <c r="B1296" s="4">
        <v>0.70532449019999999</v>
      </c>
      <c r="C1296" s="4">
        <v>1.4606263421131001</v>
      </c>
      <c r="D1296" s="4">
        <v>1.0502281158512099</v>
      </c>
      <c r="E1296" s="5">
        <v>7.1904500108011096E-20</v>
      </c>
      <c r="F1296" s="5">
        <v>2.2658442213718699E-19</v>
      </c>
    </row>
    <row r="1297" spans="1:6" x14ac:dyDescent="0.3">
      <c r="A1297" s="4" t="s">
        <v>6621</v>
      </c>
      <c r="B1297" s="4">
        <v>1.56921686108962</v>
      </c>
      <c r="C1297" s="4">
        <v>2.3075713887306901</v>
      </c>
      <c r="D1297" s="4">
        <v>0.55633053860413395</v>
      </c>
      <c r="E1297" s="5">
        <v>7.9074520390141704E-32</v>
      </c>
      <c r="F1297" s="5">
        <v>5.4676539492677496E-31</v>
      </c>
    </row>
    <row r="1298" spans="1:6" x14ac:dyDescent="0.3">
      <c r="A1298" s="4" t="s">
        <v>3488</v>
      </c>
      <c r="B1298" s="4">
        <v>2.42425718597993</v>
      </c>
      <c r="C1298" s="4">
        <v>1.7025652099469</v>
      </c>
      <c r="D1298" s="4">
        <v>-0.50983270442932205</v>
      </c>
      <c r="E1298" s="5">
        <v>2.4687059353566399E-8</v>
      </c>
      <c r="F1298" s="5">
        <v>4.2301483533920397E-8</v>
      </c>
    </row>
    <row r="1299" spans="1:6" x14ac:dyDescent="0.3">
      <c r="A1299" s="4" t="s">
        <v>6622</v>
      </c>
      <c r="B1299" s="4">
        <v>1.39482764933668</v>
      </c>
      <c r="C1299" s="4">
        <v>2.1097178308603399</v>
      </c>
      <c r="D1299" s="4">
        <v>0.59696318750530197</v>
      </c>
      <c r="E1299" s="5">
        <v>2.7987604066634398E-30</v>
      </c>
      <c r="F1299" s="5">
        <v>1.7237603423013E-29</v>
      </c>
    </row>
    <row r="1300" spans="1:6" x14ac:dyDescent="0.3">
      <c r="A1300" s="4" t="s">
        <v>2834</v>
      </c>
      <c r="B1300" s="4">
        <v>1.6681854413647099</v>
      </c>
      <c r="C1300" s="4">
        <v>0.83596312351000002</v>
      </c>
      <c r="D1300" s="4">
        <v>-0.99676846493304605</v>
      </c>
      <c r="E1300" s="5">
        <v>4.9757206171877598E-12</v>
      </c>
      <c r="F1300" s="5">
        <v>1.0321966040467099E-11</v>
      </c>
    </row>
    <row r="1301" spans="1:6" x14ac:dyDescent="0.3">
      <c r="A1301" s="4" t="s">
        <v>6623</v>
      </c>
      <c r="B1301" s="4">
        <v>1.4495016049996501</v>
      </c>
      <c r="C1301" s="4">
        <v>2.2624555401231001</v>
      </c>
      <c r="D1301" s="4">
        <v>0.64233251097953203</v>
      </c>
      <c r="E1301" s="5">
        <v>5.0382249657648297E-28</v>
      </c>
      <c r="F1301" s="5">
        <v>2.6424231301256101E-27</v>
      </c>
    </row>
    <row r="1302" spans="1:6" x14ac:dyDescent="0.3">
      <c r="A1302" s="4" t="s">
        <v>6624</v>
      </c>
      <c r="B1302" s="4">
        <v>0.96106141577370197</v>
      </c>
      <c r="C1302" s="4">
        <v>1.58819952808172</v>
      </c>
      <c r="D1302" s="4">
        <v>0.72469163878508003</v>
      </c>
      <c r="E1302" s="5">
        <v>1.37763648541236E-37</v>
      </c>
      <c r="F1302" s="5">
        <v>1.5863626492594198E-36</v>
      </c>
    </row>
    <row r="1303" spans="1:6" x14ac:dyDescent="0.3">
      <c r="A1303" s="4" t="s">
        <v>277</v>
      </c>
      <c r="B1303" s="4">
        <v>1.45983958697924</v>
      </c>
      <c r="C1303" s="4">
        <v>2.4082910848496599</v>
      </c>
      <c r="D1303" s="4">
        <v>0.72219992930979804</v>
      </c>
      <c r="E1303" s="5">
        <v>1.24107546931445E-8</v>
      </c>
      <c r="F1303" s="5">
        <v>2.1621430244725299E-8</v>
      </c>
    </row>
    <row r="1304" spans="1:6" x14ac:dyDescent="0.3">
      <c r="A1304" s="4" t="s">
        <v>6625</v>
      </c>
      <c r="B1304" s="4">
        <v>2.6661992058456701</v>
      </c>
      <c r="C1304" s="4">
        <v>3.99360395367931</v>
      </c>
      <c r="D1304" s="4">
        <v>0.58290669175407595</v>
      </c>
      <c r="E1304" s="5">
        <v>4.5481324430581701E-32</v>
      </c>
      <c r="F1304" s="5">
        <v>3.2044867008823299E-31</v>
      </c>
    </row>
    <row r="1305" spans="1:6" x14ac:dyDescent="0.3">
      <c r="A1305" s="4" t="s">
        <v>6626</v>
      </c>
      <c r="B1305" s="4">
        <v>1.8491629929636699</v>
      </c>
      <c r="C1305" s="4">
        <v>2.66484262699448</v>
      </c>
      <c r="D1305" s="4">
        <v>0.52717794122791395</v>
      </c>
      <c r="E1305" s="5">
        <v>1.14202080883301E-34</v>
      </c>
      <c r="F1305" s="5">
        <v>9.9478733834966804E-34</v>
      </c>
    </row>
    <row r="1306" spans="1:6" x14ac:dyDescent="0.3">
      <c r="A1306" s="4" t="s">
        <v>2960</v>
      </c>
      <c r="B1306" s="4">
        <v>1.7988674208259501</v>
      </c>
      <c r="C1306" s="4">
        <v>3.2942944385951698</v>
      </c>
      <c r="D1306" s="4">
        <v>0.87288064476511695</v>
      </c>
      <c r="E1306" s="5">
        <v>8.5175903191582897E-57</v>
      </c>
      <c r="F1306" s="5">
        <v>1.2987980354034399E-54</v>
      </c>
    </row>
    <row r="1307" spans="1:6" x14ac:dyDescent="0.3">
      <c r="A1307" s="4" t="s">
        <v>6627</v>
      </c>
      <c r="B1307" s="4">
        <v>1.9834024415595199</v>
      </c>
      <c r="C1307" s="4">
        <v>3.0311328601134502</v>
      </c>
      <c r="D1307" s="4">
        <v>0.61187965269062605</v>
      </c>
      <c r="E1307" s="5">
        <v>3.0399454130475702E-58</v>
      </c>
      <c r="F1307" s="5">
        <v>6.67221958384956E-56</v>
      </c>
    </row>
    <row r="1308" spans="1:6" x14ac:dyDescent="0.3">
      <c r="A1308" s="4" t="s">
        <v>6628</v>
      </c>
      <c r="B1308" s="4">
        <v>1.9095494364698999</v>
      </c>
      <c r="C1308" s="4">
        <v>2.8130408768827602</v>
      </c>
      <c r="D1308" s="4">
        <v>0.55889824642196495</v>
      </c>
      <c r="E1308" s="5">
        <v>2.2053046980119401E-48</v>
      </c>
      <c r="F1308" s="5">
        <v>8.3847884134910696E-47</v>
      </c>
    </row>
    <row r="1309" spans="1:6" x14ac:dyDescent="0.3">
      <c r="A1309" s="4" t="s">
        <v>6629</v>
      </c>
      <c r="B1309" s="4">
        <v>1.20254273335502</v>
      </c>
      <c r="C1309" s="4">
        <v>1.7103879073789701</v>
      </c>
      <c r="D1309" s="4">
        <v>0.50823539592955103</v>
      </c>
      <c r="E1309" s="5">
        <v>1.3111526051702E-15</v>
      </c>
      <c r="F1309" s="5">
        <v>3.2974577497388099E-15</v>
      </c>
    </row>
    <row r="1310" spans="1:6" x14ac:dyDescent="0.3">
      <c r="A1310" s="4" t="s">
        <v>2835</v>
      </c>
      <c r="B1310" s="4">
        <v>0.81528809569377203</v>
      </c>
      <c r="C1310" s="4">
        <v>1.4200353141269</v>
      </c>
      <c r="D1310" s="4">
        <v>0.80054495282669003</v>
      </c>
      <c r="E1310" s="5">
        <v>9.1566291354762299E-24</v>
      </c>
      <c r="F1310" s="5">
        <v>3.6005138343243403E-23</v>
      </c>
    </row>
    <row r="1311" spans="1:6" x14ac:dyDescent="0.3">
      <c r="A1311" s="4" t="s">
        <v>3423</v>
      </c>
      <c r="B1311" s="4">
        <v>1.76334926058927</v>
      </c>
      <c r="C1311" s="4">
        <v>2.52631502263517</v>
      </c>
      <c r="D1311" s="4">
        <v>0.51871629670211505</v>
      </c>
      <c r="E1311" s="5">
        <v>3.4775485689620599E-11</v>
      </c>
      <c r="F1311" s="5">
        <v>6.9026813606446195E-11</v>
      </c>
    </row>
    <row r="1312" spans="1:6" x14ac:dyDescent="0.3">
      <c r="A1312" s="4" t="s">
        <v>6630</v>
      </c>
      <c r="B1312" s="4">
        <v>2.0125967681176502</v>
      </c>
      <c r="C1312" s="4">
        <v>2.8754246230455198</v>
      </c>
      <c r="D1312" s="4">
        <v>0.51471686768790104</v>
      </c>
      <c r="E1312" s="5">
        <v>1.5516531483249901E-31</v>
      </c>
      <c r="F1312" s="5">
        <v>1.0464267926739201E-30</v>
      </c>
    </row>
    <row r="1313" spans="1:6" x14ac:dyDescent="0.3">
      <c r="A1313" s="4" t="s">
        <v>2836</v>
      </c>
      <c r="B1313" s="4">
        <v>0.96622384576401399</v>
      </c>
      <c r="C1313" s="4">
        <v>1.4540905747189701</v>
      </c>
      <c r="D1313" s="4">
        <v>0.58968777387293203</v>
      </c>
      <c r="E1313" s="5">
        <v>1.02136392517368E-14</v>
      </c>
      <c r="F1313" s="5">
        <v>2.4544588288098799E-14</v>
      </c>
    </row>
    <row r="1314" spans="1:6" x14ac:dyDescent="0.3">
      <c r="A1314" s="4" t="s">
        <v>3433</v>
      </c>
      <c r="B1314" s="4">
        <v>1.91092869187855</v>
      </c>
      <c r="C1314" s="4">
        <v>2.9527608233627598</v>
      </c>
      <c r="D1314" s="4">
        <v>0.62779055765291403</v>
      </c>
      <c r="E1314" s="5">
        <v>1.07053169513238E-32</v>
      </c>
      <c r="F1314" s="5">
        <v>7.8959888674580695E-32</v>
      </c>
    </row>
    <row r="1315" spans="1:6" x14ac:dyDescent="0.3">
      <c r="A1315" s="4" t="s">
        <v>198</v>
      </c>
      <c r="B1315" s="4">
        <v>1.5717404941764701</v>
      </c>
      <c r="C1315" s="4">
        <v>2.9778397556444798</v>
      </c>
      <c r="D1315" s="4">
        <v>0.92190308351407602</v>
      </c>
      <c r="E1315" s="5">
        <v>1.99449596558097E-31</v>
      </c>
      <c r="F1315" s="5">
        <v>1.33574981772566E-30</v>
      </c>
    </row>
    <row r="1316" spans="1:6" x14ac:dyDescent="0.3">
      <c r="A1316" s="4" t="s">
        <v>6631</v>
      </c>
      <c r="B1316" s="4">
        <v>2.4790446578570902</v>
      </c>
      <c r="C1316" s="4">
        <v>3.5401107799748299</v>
      </c>
      <c r="D1316" s="4">
        <v>0.514010246411581</v>
      </c>
      <c r="E1316" s="5">
        <v>1.6651347133319699E-48</v>
      </c>
      <c r="F1316" s="5">
        <v>6.3812543537901902E-47</v>
      </c>
    </row>
    <row r="1317" spans="1:6" x14ac:dyDescent="0.3">
      <c r="A1317" s="4" t="s">
        <v>2837</v>
      </c>
      <c r="B1317" s="4">
        <v>1.97568077638685</v>
      </c>
      <c r="C1317" s="4">
        <v>0.99341888417551705</v>
      </c>
      <c r="D1317" s="4">
        <v>-0.99187578337767501</v>
      </c>
      <c r="E1317" s="5">
        <v>5.2192191771815197E-15</v>
      </c>
      <c r="F1317" s="5">
        <v>1.2743234282934699E-14</v>
      </c>
    </row>
    <row r="1318" spans="1:6" x14ac:dyDescent="0.3">
      <c r="A1318" s="4" t="s">
        <v>6632</v>
      </c>
      <c r="B1318" s="4">
        <v>1.4256945697352901</v>
      </c>
      <c r="C1318" s="4">
        <v>2.08002678306759</v>
      </c>
      <c r="D1318" s="4">
        <v>0.54493716250931201</v>
      </c>
      <c r="E1318" s="5">
        <v>8.0315165361205504E-36</v>
      </c>
      <c r="F1318" s="5">
        <v>7.8399291470513703E-35</v>
      </c>
    </row>
    <row r="1319" spans="1:6" x14ac:dyDescent="0.3">
      <c r="A1319" s="4" t="s">
        <v>2838</v>
      </c>
      <c r="B1319" s="4">
        <v>1.06268299589689</v>
      </c>
      <c r="C1319" s="4">
        <v>1.98802473052621</v>
      </c>
      <c r="D1319" s="4">
        <v>0.90362440648590403</v>
      </c>
      <c r="E1319" s="5">
        <v>3.0910839474494099E-53</v>
      </c>
      <c r="F1319" s="5">
        <v>2.32007471827731E-51</v>
      </c>
    </row>
    <row r="1320" spans="1:6" x14ac:dyDescent="0.3">
      <c r="A1320" s="4" t="s">
        <v>6633</v>
      </c>
      <c r="B1320" s="4">
        <v>1.3552790964577901</v>
      </c>
      <c r="C1320" s="4">
        <v>1.91721584854552</v>
      </c>
      <c r="D1320" s="4">
        <v>0.50042279062262096</v>
      </c>
      <c r="E1320" s="5">
        <v>6.5156762535446398E-29</v>
      </c>
      <c r="F1320" s="5">
        <v>3.6569580088666301E-28</v>
      </c>
    </row>
    <row r="1321" spans="1:6" x14ac:dyDescent="0.3">
      <c r="A1321" s="4" t="s">
        <v>3219</v>
      </c>
      <c r="B1321" s="4">
        <v>1.1954654662948101</v>
      </c>
      <c r="C1321" s="4">
        <v>1.87423702266897</v>
      </c>
      <c r="D1321" s="4">
        <v>0.64873095770751998</v>
      </c>
      <c r="E1321" s="5">
        <v>9.3840022106571395E-33</v>
      </c>
      <c r="F1321" s="5">
        <v>6.95281608667843E-32</v>
      </c>
    </row>
    <row r="1322" spans="1:6" x14ac:dyDescent="0.3">
      <c r="A1322" s="4" t="s">
        <v>6634</v>
      </c>
      <c r="B1322" s="4">
        <v>1.2704768622750899</v>
      </c>
      <c r="C1322" s="4">
        <v>2.0671573884734502</v>
      </c>
      <c r="D1322" s="4">
        <v>0.70227813483752199</v>
      </c>
      <c r="E1322" s="5">
        <v>2.94620287405622E-40</v>
      </c>
      <c r="F1322" s="5">
        <v>4.4364547644052401E-39</v>
      </c>
    </row>
    <row r="1323" spans="1:6" x14ac:dyDescent="0.3">
      <c r="A1323" s="4" t="s">
        <v>6635</v>
      </c>
      <c r="B1323" s="4">
        <v>0.74397021897024196</v>
      </c>
      <c r="C1323" s="4">
        <v>1.3603903258127601</v>
      </c>
      <c r="D1323" s="4">
        <v>0.87070387500192103</v>
      </c>
      <c r="E1323" s="5">
        <v>2.8474074487853702E-47</v>
      </c>
      <c r="F1323" s="5">
        <v>9.4172475577864995E-46</v>
      </c>
    </row>
    <row r="1324" spans="1:6" x14ac:dyDescent="0.3">
      <c r="A1324" s="4" t="s">
        <v>6636</v>
      </c>
      <c r="B1324" s="4">
        <v>0.94730508173148797</v>
      </c>
      <c r="C1324" s="4">
        <v>1.36457468112828</v>
      </c>
      <c r="D1324" s="4">
        <v>0.526550324490764</v>
      </c>
      <c r="E1324" s="5">
        <v>1.15127209592655E-19</v>
      </c>
      <c r="F1324" s="5">
        <v>3.58883743955068E-19</v>
      </c>
    </row>
    <row r="1325" spans="1:6" x14ac:dyDescent="0.3">
      <c r="A1325" s="4" t="s">
        <v>44</v>
      </c>
      <c r="B1325" s="4">
        <v>1.5383632003654</v>
      </c>
      <c r="C1325" s="4">
        <v>3.2449255556955201</v>
      </c>
      <c r="D1325" s="4">
        <v>1.07678922356562</v>
      </c>
      <c r="E1325" s="5">
        <v>5.7376992503955996E-26</v>
      </c>
      <c r="F1325" s="5">
        <v>2.6087982216330999E-25</v>
      </c>
    </row>
    <row r="1326" spans="1:6" x14ac:dyDescent="0.3">
      <c r="A1326" s="4" t="s">
        <v>3620</v>
      </c>
      <c r="B1326" s="4">
        <v>2.1588847480858102</v>
      </c>
      <c r="C1326" s="4">
        <v>3.0891500184524099</v>
      </c>
      <c r="D1326" s="4">
        <v>0.51692370705377699</v>
      </c>
      <c r="E1326" s="5">
        <v>6.1122296836725502E-15</v>
      </c>
      <c r="F1326" s="5">
        <v>1.48659770311754E-14</v>
      </c>
    </row>
    <row r="1327" spans="1:6" x14ac:dyDescent="0.3">
      <c r="A1327" s="4" t="s">
        <v>3389</v>
      </c>
      <c r="B1327" s="4">
        <v>1.16667787122734</v>
      </c>
      <c r="C1327" s="4">
        <v>1.7446387114472399</v>
      </c>
      <c r="D1327" s="4">
        <v>0.58052203004314495</v>
      </c>
      <c r="E1327" s="5">
        <v>2.9518297545579698E-13</v>
      </c>
      <c r="F1327" s="5">
        <v>6.5412583485584698E-13</v>
      </c>
    </row>
    <row r="1328" spans="1:6" x14ac:dyDescent="0.3">
      <c r="A1328" s="4" t="s">
        <v>3205</v>
      </c>
      <c r="B1328" s="4">
        <v>1.84839521787612</v>
      </c>
      <c r="C1328" s="4">
        <v>3.08865439468586</v>
      </c>
      <c r="D1328" s="4">
        <v>0.74070518736464996</v>
      </c>
      <c r="E1328" s="5">
        <v>1.73458551470202E-35</v>
      </c>
      <c r="F1328" s="5">
        <v>1.64374658489139E-34</v>
      </c>
    </row>
    <row r="1329" spans="1:6" x14ac:dyDescent="0.3">
      <c r="A1329" s="4" t="s">
        <v>3102</v>
      </c>
      <c r="B1329" s="4">
        <v>1.4847425364429101</v>
      </c>
      <c r="C1329" s="4">
        <v>2.2897475448765499</v>
      </c>
      <c r="D1329" s="4">
        <v>0.62497576292023205</v>
      </c>
      <c r="E1329" s="5">
        <v>5.7412822648493901E-12</v>
      </c>
      <c r="F1329" s="5">
        <v>1.1872693060472299E-11</v>
      </c>
    </row>
    <row r="1330" spans="1:6" x14ac:dyDescent="0.3">
      <c r="A1330" s="4" t="s">
        <v>6637</v>
      </c>
      <c r="B1330" s="4">
        <v>0.95238040926020795</v>
      </c>
      <c r="C1330" s="4">
        <v>1.3861264963565501</v>
      </c>
      <c r="D1330" s="4">
        <v>0.54144907284889598</v>
      </c>
      <c r="E1330" s="5">
        <v>2.3591518058909299E-10</v>
      </c>
      <c r="F1330" s="5">
        <v>4.4831002308980699E-10</v>
      </c>
    </row>
    <row r="1331" spans="1:6" x14ac:dyDescent="0.3">
      <c r="A1331" s="4" t="s">
        <v>6638</v>
      </c>
      <c r="B1331" s="4">
        <v>3.1886518445532901</v>
      </c>
      <c r="C1331" s="4">
        <v>4.5484030305231</v>
      </c>
      <c r="D1331" s="4">
        <v>0.51241351159914506</v>
      </c>
      <c r="E1331" s="5">
        <v>6.0183567607480803E-49</v>
      </c>
      <c r="F1331" s="5">
        <v>2.4284656277492102E-47</v>
      </c>
    </row>
    <row r="1332" spans="1:6" x14ac:dyDescent="0.3">
      <c r="A1332" s="4" t="s">
        <v>6639</v>
      </c>
      <c r="B1332" s="4">
        <v>2.23288025196159</v>
      </c>
      <c r="C1332" s="4">
        <v>3.22891527126552</v>
      </c>
      <c r="D1332" s="4">
        <v>0.53214370187914195</v>
      </c>
      <c r="E1332" s="5">
        <v>2.9159909547476201E-25</v>
      </c>
      <c r="F1332" s="5">
        <v>1.26818202017966E-24</v>
      </c>
    </row>
    <row r="1333" spans="1:6" x14ac:dyDescent="0.3">
      <c r="A1333" s="4" t="s">
        <v>6640</v>
      </c>
      <c r="B1333" s="4">
        <v>1.9929574957038101</v>
      </c>
      <c r="C1333" s="4">
        <v>3.0103527553586198</v>
      </c>
      <c r="D1333" s="4">
        <v>0.59502161116893204</v>
      </c>
      <c r="E1333" s="5">
        <v>1.3963152332204E-25</v>
      </c>
      <c r="F1333" s="5">
        <v>6.1743047827932597E-25</v>
      </c>
    </row>
    <row r="1334" spans="1:6" x14ac:dyDescent="0.3">
      <c r="A1334" s="4" t="s">
        <v>337</v>
      </c>
      <c r="B1334" s="4">
        <v>0.700175413729758</v>
      </c>
      <c r="C1334" s="4">
        <v>1.6496496133579299</v>
      </c>
      <c r="D1334" s="4">
        <v>1.2363713193175301</v>
      </c>
      <c r="E1334" s="5">
        <v>2.8290208885444799E-32</v>
      </c>
      <c r="F1334" s="5">
        <v>2.0197731193422999E-31</v>
      </c>
    </row>
    <row r="1335" spans="1:6" x14ac:dyDescent="0.3">
      <c r="A1335" s="4" t="s">
        <v>2840</v>
      </c>
      <c r="B1335" s="4">
        <v>1.52417536723945</v>
      </c>
      <c r="C1335" s="4">
        <v>0.98973228804206903</v>
      </c>
      <c r="D1335" s="4">
        <v>-0.62291865517553302</v>
      </c>
      <c r="E1335" s="5">
        <v>3.4392011244707001E-13</v>
      </c>
      <c r="F1335" s="5">
        <v>7.5922382641088897E-13</v>
      </c>
    </row>
    <row r="1336" spans="1:6" x14ac:dyDescent="0.3">
      <c r="A1336" s="4" t="s">
        <v>2841</v>
      </c>
      <c r="B1336" s="4">
        <v>0.96406531738269896</v>
      </c>
      <c r="C1336" s="4">
        <v>1.64936970686828</v>
      </c>
      <c r="D1336" s="4">
        <v>0.77471201528685296</v>
      </c>
      <c r="E1336" s="5">
        <v>5.8955946687843903E-22</v>
      </c>
      <c r="F1336" s="5">
        <v>2.0789577500489501E-21</v>
      </c>
    </row>
    <row r="1337" spans="1:6" x14ac:dyDescent="0.3">
      <c r="A1337" s="4" t="s">
        <v>6641</v>
      </c>
      <c r="B1337" s="4">
        <v>0.83540532267404799</v>
      </c>
      <c r="C1337" s="4">
        <v>1.2835075374434499</v>
      </c>
      <c r="D1337" s="4">
        <v>0.61954352763345599</v>
      </c>
      <c r="E1337" s="5">
        <v>3.28915764448741E-15</v>
      </c>
      <c r="F1337" s="5">
        <v>8.1114636768887701E-15</v>
      </c>
    </row>
    <row r="1338" spans="1:6" x14ac:dyDescent="0.3">
      <c r="A1338" s="4" t="s">
        <v>3055</v>
      </c>
      <c r="B1338" s="4">
        <v>4.0527161380062298</v>
      </c>
      <c r="C1338" s="4">
        <v>2.4938107735772399</v>
      </c>
      <c r="D1338" s="4">
        <v>-0.70053712919058297</v>
      </c>
      <c r="E1338" s="5">
        <v>1.9540382266957099E-24</v>
      </c>
      <c r="F1338" s="5">
        <v>8.0369669937291504E-24</v>
      </c>
    </row>
    <row r="1339" spans="1:6" x14ac:dyDescent="0.3">
      <c r="A1339" s="4" t="s">
        <v>3005</v>
      </c>
      <c r="B1339" s="4">
        <v>0.81827731119861602</v>
      </c>
      <c r="C1339" s="4">
        <v>1.5394989255631</v>
      </c>
      <c r="D1339" s="4">
        <v>0.91179910526966501</v>
      </c>
      <c r="E1339" s="5">
        <v>9.6339503628157403E-56</v>
      </c>
      <c r="F1339" s="5">
        <v>1.16098505005783E-53</v>
      </c>
    </row>
    <row r="1340" spans="1:6" x14ac:dyDescent="0.3">
      <c r="A1340" s="4" t="s">
        <v>266</v>
      </c>
      <c r="B1340" s="4">
        <v>1.25079752946228</v>
      </c>
      <c r="C1340" s="4">
        <v>2.4589869588851698</v>
      </c>
      <c r="D1340" s="4">
        <v>0.97521580888252402</v>
      </c>
      <c r="E1340" s="5">
        <v>2.5954148261758702E-43</v>
      </c>
      <c r="F1340" s="5">
        <v>5.4096660679113199E-42</v>
      </c>
    </row>
    <row r="1341" spans="1:6" x14ac:dyDescent="0.3">
      <c r="A1341" s="4" t="s">
        <v>6642</v>
      </c>
      <c r="B1341" s="4">
        <v>1.76128561649412</v>
      </c>
      <c r="C1341" s="4">
        <v>2.6439973518644799</v>
      </c>
      <c r="D1341" s="4">
        <v>0.58609185106746098</v>
      </c>
      <c r="E1341" s="5">
        <v>8.3024086424290004E-58</v>
      </c>
      <c r="F1341" s="5">
        <v>1.60358255458969E-55</v>
      </c>
    </row>
    <row r="1342" spans="1:6" x14ac:dyDescent="0.3">
      <c r="A1342" s="4" t="s">
        <v>3019</v>
      </c>
      <c r="B1342" s="4">
        <v>1.11412610587509</v>
      </c>
      <c r="C1342" s="4">
        <v>1.7124719734548299</v>
      </c>
      <c r="D1342" s="4">
        <v>0.62016783902064199</v>
      </c>
      <c r="E1342" s="5">
        <v>8.3494207413867202E-15</v>
      </c>
      <c r="F1342" s="5">
        <v>2.0161645084135401E-14</v>
      </c>
    </row>
    <row r="1343" spans="1:6" x14ac:dyDescent="0.3">
      <c r="A1343" s="4" t="s">
        <v>6643</v>
      </c>
      <c r="B1343" s="4">
        <v>2.5538854617103799</v>
      </c>
      <c r="C1343" s="4">
        <v>3.6653071352675899</v>
      </c>
      <c r="D1343" s="4">
        <v>0.52124027081134305</v>
      </c>
      <c r="E1343" s="5">
        <v>1.37470222063546E-49</v>
      </c>
      <c r="F1343" s="5">
        <v>6.05286819699856E-48</v>
      </c>
    </row>
    <row r="1344" spans="1:6" x14ac:dyDescent="0.3">
      <c r="A1344" s="4" t="s">
        <v>6644</v>
      </c>
      <c r="B1344" s="4">
        <v>1.1255826353872</v>
      </c>
      <c r="C1344" s="4">
        <v>1.7475573722665501</v>
      </c>
      <c r="D1344" s="4">
        <v>0.63466784293914802</v>
      </c>
      <c r="E1344" s="5">
        <v>6.3740433804916103E-31</v>
      </c>
      <c r="F1344" s="5">
        <v>4.1312927252707599E-30</v>
      </c>
    </row>
    <row r="1345" spans="1:6" x14ac:dyDescent="0.3">
      <c r="A1345" s="4" t="s">
        <v>4289</v>
      </c>
      <c r="B1345" s="4">
        <v>1.9647332327148801</v>
      </c>
      <c r="C1345" s="4">
        <v>3.3641013438675902</v>
      </c>
      <c r="D1345" s="4">
        <v>0.77588772784314997</v>
      </c>
      <c r="E1345" s="5">
        <v>8.8466028313501296E-33</v>
      </c>
      <c r="F1345" s="5">
        <v>6.5651582282242802E-32</v>
      </c>
    </row>
    <row r="1346" spans="1:6" x14ac:dyDescent="0.3">
      <c r="A1346" s="4" t="s">
        <v>6645</v>
      </c>
      <c r="B1346" s="4">
        <v>2.4461469711238801</v>
      </c>
      <c r="C1346" s="4">
        <v>3.64467619757828</v>
      </c>
      <c r="D1346" s="4">
        <v>0.57527956001358904</v>
      </c>
      <c r="E1346" s="5">
        <v>1.20970975450545E-24</v>
      </c>
      <c r="F1346" s="5">
        <v>5.0471934054625401E-24</v>
      </c>
    </row>
    <row r="1347" spans="1:6" x14ac:dyDescent="0.3">
      <c r="A1347" s="4" t="s">
        <v>3549</v>
      </c>
      <c r="B1347" s="4">
        <v>1.03141675402907</v>
      </c>
      <c r="C1347" s="4">
        <v>1.4856722015786199</v>
      </c>
      <c r="D1347" s="4">
        <v>0.52648844948663698</v>
      </c>
      <c r="E1347" s="5">
        <v>7.7374191848727902E-16</v>
      </c>
      <c r="F1347" s="5">
        <v>1.96950016362796E-15</v>
      </c>
    </row>
    <row r="1348" spans="1:6" x14ac:dyDescent="0.3">
      <c r="A1348" s="4" t="s">
        <v>2842</v>
      </c>
      <c r="B1348" s="4">
        <v>2.1340035397211099</v>
      </c>
      <c r="C1348" s="4">
        <v>1.41946262382621</v>
      </c>
      <c r="D1348" s="4">
        <v>-0.58821770754511205</v>
      </c>
      <c r="E1348" s="5">
        <v>1.41664139348701E-8</v>
      </c>
      <c r="F1348" s="5">
        <v>2.4606075810614901E-8</v>
      </c>
    </row>
    <row r="1349" spans="1:6" x14ac:dyDescent="0.3">
      <c r="A1349" s="4" t="s">
        <v>6646</v>
      </c>
      <c r="B1349" s="4">
        <v>0.94718788796782005</v>
      </c>
      <c r="C1349" s="4">
        <v>1.69123537397207</v>
      </c>
      <c r="D1349" s="4">
        <v>0.83635491970051301</v>
      </c>
      <c r="E1349" s="5">
        <v>6.8688880474150801E-37</v>
      </c>
      <c r="F1349" s="5">
        <v>7.3487970646126198E-36</v>
      </c>
    </row>
    <row r="1350" spans="1:6" x14ac:dyDescent="0.3">
      <c r="A1350" s="4" t="s">
        <v>158</v>
      </c>
      <c r="B1350" s="4">
        <v>3.5925707230598598</v>
      </c>
      <c r="C1350" s="4">
        <v>2.21992448747966</v>
      </c>
      <c r="D1350" s="4">
        <v>-0.69450595476570898</v>
      </c>
      <c r="E1350" s="5">
        <v>1.1492897239945399E-19</v>
      </c>
      <c r="F1350" s="5">
        <v>3.5834289586278299E-19</v>
      </c>
    </row>
    <row r="1351" spans="1:6" x14ac:dyDescent="0.3">
      <c r="A1351" s="4" t="s">
        <v>2994</v>
      </c>
      <c r="B1351" s="4">
        <v>1.88156004425917</v>
      </c>
      <c r="C1351" s="4">
        <v>2.7878393998427602</v>
      </c>
      <c r="D1351" s="4">
        <v>0.567218124341897</v>
      </c>
      <c r="E1351" s="5">
        <v>1.0439190646991201E-37</v>
      </c>
      <c r="F1351" s="5">
        <v>1.21855048922091E-36</v>
      </c>
    </row>
    <row r="1352" spans="1:6" x14ac:dyDescent="0.3">
      <c r="A1352" s="4" t="s">
        <v>2843</v>
      </c>
      <c r="B1352" s="4">
        <v>1.77788124419481</v>
      </c>
      <c r="C1352" s="4">
        <v>0.87954373415620701</v>
      </c>
      <c r="D1352" s="4">
        <v>-1.0153317400549999</v>
      </c>
      <c r="E1352" s="5">
        <v>1.8212934523453101E-15</v>
      </c>
      <c r="F1352" s="5">
        <v>4.54100808101104E-15</v>
      </c>
    </row>
    <row r="1353" spans="1:6" x14ac:dyDescent="0.3">
      <c r="A1353" s="4" t="s">
        <v>3095</v>
      </c>
      <c r="B1353" s="4">
        <v>2.3057952925685101</v>
      </c>
      <c r="C1353" s="4">
        <v>3.3197197432675898</v>
      </c>
      <c r="D1353" s="4">
        <v>0.52579701491225606</v>
      </c>
      <c r="E1353" s="5">
        <v>2.4627840175855101E-51</v>
      </c>
      <c r="F1353" s="5">
        <v>1.3462599727827799E-49</v>
      </c>
    </row>
    <row r="1354" spans="1:6" x14ac:dyDescent="0.3">
      <c r="A1354" s="4" t="s">
        <v>3993</v>
      </c>
      <c r="B1354" s="4">
        <v>1.67801137272076</v>
      </c>
      <c r="C1354" s="4">
        <v>2.4493394052844799</v>
      </c>
      <c r="D1354" s="4">
        <v>0.54564020852100004</v>
      </c>
      <c r="E1354" s="5">
        <v>1.39238036642792E-31</v>
      </c>
      <c r="F1354" s="5">
        <v>9.4281730244295505E-31</v>
      </c>
    </row>
    <row r="1355" spans="1:6" x14ac:dyDescent="0.3">
      <c r="A1355" s="4" t="s">
        <v>3257</v>
      </c>
      <c r="B1355" s="4">
        <v>1.5470363077629801</v>
      </c>
      <c r="C1355" s="4">
        <v>2.2639186644265501</v>
      </c>
      <c r="D1355" s="4">
        <v>0.549315071406967</v>
      </c>
      <c r="E1355" s="5">
        <v>2.5733361509939799E-21</v>
      </c>
      <c r="F1355" s="5">
        <v>8.7484974145268205E-21</v>
      </c>
    </row>
    <row r="1356" spans="1:6" x14ac:dyDescent="0.3">
      <c r="A1356" s="4" t="s">
        <v>2844</v>
      </c>
      <c r="B1356" s="4">
        <v>2.4217954116024201</v>
      </c>
      <c r="C1356" s="4">
        <v>1.6890256472906899</v>
      </c>
      <c r="D1356" s="4">
        <v>-0.51988575906090095</v>
      </c>
      <c r="E1356" s="5">
        <v>1.8505455547901E-6</v>
      </c>
      <c r="F1356" s="5">
        <v>2.8502927067186999E-6</v>
      </c>
    </row>
    <row r="1357" spans="1:6" x14ac:dyDescent="0.3">
      <c r="A1357" s="4" t="s">
        <v>3632</v>
      </c>
      <c r="B1357" s="4">
        <v>2.5925991689297598</v>
      </c>
      <c r="C1357" s="4">
        <v>1.74084215573862</v>
      </c>
      <c r="D1357" s="4">
        <v>-0.57461377628185595</v>
      </c>
      <c r="E1357" s="5">
        <v>2.6769814370470099E-11</v>
      </c>
      <c r="F1357" s="5">
        <v>5.3465811522215602E-11</v>
      </c>
    </row>
    <row r="1358" spans="1:6" x14ac:dyDescent="0.3">
      <c r="A1358" s="4" t="s">
        <v>3564</v>
      </c>
      <c r="B1358" s="4">
        <v>2.8232561340065701</v>
      </c>
      <c r="C1358" s="4">
        <v>1.94288726523966</v>
      </c>
      <c r="D1358" s="4">
        <v>-0.539157828297124</v>
      </c>
      <c r="E1358" s="5">
        <v>6.60080788741463E-12</v>
      </c>
      <c r="F1358" s="5">
        <v>1.3620983341465601E-11</v>
      </c>
    </row>
    <row r="1359" spans="1:6" x14ac:dyDescent="0.3">
      <c r="A1359" s="4" t="s">
        <v>3017</v>
      </c>
      <c r="B1359" s="4">
        <v>1.0919273843422099</v>
      </c>
      <c r="C1359" s="4">
        <v>1.5573647578093099</v>
      </c>
      <c r="D1359" s="4">
        <v>0.51222996752107397</v>
      </c>
      <c r="E1359" s="5">
        <v>2.1578631015216301E-20</v>
      </c>
      <c r="F1359" s="5">
        <v>7.0118449727775494E-20</v>
      </c>
    </row>
    <row r="1360" spans="1:6" x14ac:dyDescent="0.3">
      <c r="A1360" s="4" t="s">
        <v>6647</v>
      </c>
      <c r="B1360" s="4">
        <v>1.3652082765432501</v>
      </c>
      <c r="C1360" s="4">
        <v>2.1166086828010302</v>
      </c>
      <c r="D1360" s="4">
        <v>0.63263350362235404</v>
      </c>
      <c r="E1360" s="5">
        <v>9.5015135825618293E-40</v>
      </c>
      <c r="F1360" s="5">
        <v>1.3614137067951599E-38</v>
      </c>
    </row>
    <row r="1361" spans="1:6" x14ac:dyDescent="0.3">
      <c r="A1361" s="4" t="s">
        <v>6648</v>
      </c>
      <c r="B1361" s="4">
        <v>1.6732459726726601</v>
      </c>
      <c r="C1361" s="4">
        <v>2.4652330422917199</v>
      </c>
      <c r="D1361" s="4">
        <v>0.55907449135097398</v>
      </c>
      <c r="E1361" s="5">
        <v>7.7408742645495104E-46</v>
      </c>
      <c r="F1361" s="5">
        <v>2.13183088586054E-44</v>
      </c>
    </row>
    <row r="1362" spans="1:6" x14ac:dyDescent="0.3">
      <c r="A1362" s="4" t="s">
        <v>6649</v>
      </c>
      <c r="B1362" s="4">
        <v>2.5977935570612498</v>
      </c>
      <c r="C1362" s="4">
        <v>3.69538588778931</v>
      </c>
      <c r="D1362" s="4">
        <v>0.50843823811292799</v>
      </c>
      <c r="E1362" s="5">
        <v>7.2528020998912001E-55</v>
      </c>
      <c r="F1362" s="5">
        <v>7.1961706314399901E-53</v>
      </c>
    </row>
    <row r="1363" spans="1:6" x14ac:dyDescent="0.3">
      <c r="A1363" s="4" t="s">
        <v>6650</v>
      </c>
      <c r="B1363" s="4">
        <v>0.86711650934359896</v>
      </c>
      <c r="C1363" s="4">
        <v>1.2493029168369001</v>
      </c>
      <c r="D1363" s="4">
        <v>0.52682556970432004</v>
      </c>
      <c r="E1363" s="5">
        <v>9.9595339925691797E-21</v>
      </c>
      <c r="F1363" s="5">
        <v>3.2849228009188801E-20</v>
      </c>
    </row>
    <row r="1364" spans="1:6" x14ac:dyDescent="0.3">
      <c r="A1364" s="4" t="s">
        <v>6651</v>
      </c>
      <c r="B1364" s="4">
        <v>1.0002802425723201</v>
      </c>
      <c r="C1364" s="4">
        <v>1.48117254630172</v>
      </c>
      <c r="D1364" s="4">
        <v>0.56633546642833799</v>
      </c>
      <c r="E1364" s="5">
        <v>2.3867530899129402E-19</v>
      </c>
      <c r="F1364" s="5">
        <v>7.2957386074021603E-19</v>
      </c>
    </row>
    <row r="1365" spans="1:6" x14ac:dyDescent="0.3">
      <c r="A1365" s="4" t="s">
        <v>6652</v>
      </c>
      <c r="B1365" s="4">
        <v>1.35734574300138</v>
      </c>
      <c r="C1365" s="4">
        <v>1.9391998437510301</v>
      </c>
      <c r="D1365" s="4">
        <v>0.51467323694467004</v>
      </c>
      <c r="E1365" s="5">
        <v>2.3912525359881801E-20</v>
      </c>
      <c r="F1365" s="5">
        <v>7.7528389069661495E-20</v>
      </c>
    </row>
    <row r="1366" spans="1:6" x14ac:dyDescent="0.3">
      <c r="A1366" s="4" t="s">
        <v>6653</v>
      </c>
      <c r="B1366" s="4">
        <v>1.89301135461315</v>
      </c>
      <c r="C1366" s="4">
        <v>2.7228485310844799</v>
      </c>
      <c r="D1366" s="4">
        <v>0.52443366455214302</v>
      </c>
      <c r="E1366" s="5">
        <v>1.7307845486901701E-54</v>
      </c>
      <c r="F1366" s="5">
        <v>1.63870228577293E-52</v>
      </c>
    </row>
    <row r="1367" spans="1:6" x14ac:dyDescent="0.3">
      <c r="A1367" s="4" t="s">
        <v>2845</v>
      </c>
      <c r="B1367" s="4">
        <v>1.6261752681297601</v>
      </c>
      <c r="C1367" s="4">
        <v>1.0387417074969001</v>
      </c>
      <c r="D1367" s="4">
        <v>-0.64664579885093598</v>
      </c>
      <c r="E1367" s="5">
        <v>3.3445297696851999E-8</v>
      </c>
      <c r="F1367" s="5">
        <v>5.6931678312173701E-8</v>
      </c>
    </row>
    <row r="1368" spans="1:6" x14ac:dyDescent="0.3">
      <c r="A1368" s="4" t="s">
        <v>3509</v>
      </c>
      <c r="B1368" s="4">
        <v>0.824990752390657</v>
      </c>
      <c r="C1368" s="4">
        <v>1.27484180870966</v>
      </c>
      <c r="D1368" s="4">
        <v>0.62786838560715896</v>
      </c>
      <c r="E1368" s="5">
        <v>1.22235052382026E-15</v>
      </c>
      <c r="F1368" s="5">
        <v>3.07893752183277E-15</v>
      </c>
    </row>
    <row r="1369" spans="1:6" x14ac:dyDescent="0.3">
      <c r="A1369" s="4" t="s">
        <v>6654</v>
      </c>
      <c r="B1369" s="4">
        <v>1.1506174729332199</v>
      </c>
      <c r="C1369" s="4">
        <v>1.81539283226828</v>
      </c>
      <c r="D1369" s="4">
        <v>0.65787348247922905</v>
      </c>
      <c r="E1369" s="5">
        <v>3.0919934149845899E-52</v>
      </c>
      <c r="F1369" s="5">
        <v>2.00854783002093E-50</v>
      </c>
    </row>
    <row r="1370" spans="1:6" x14ac:dyDescent="0.3">
      <c r="A1370" s="4" t="s">
        <v>6655</v>
      </c>
      <c r="B1370" s="4">
        <v>0.78006058178823501</v>
      </c>
      <c r="C1370" s="4">
        <v>1.53106668737759</v>
      </c>
      <c r="D1370" s="4">
        <v>0.97287904509609002</v>
      </c>
      <c r="E1370" s="5">
        <v>2.5904298605090299E-19</v>
      </c>
      <c r="F1370" s="5">
        <v>7.9033207580736702E-19</v>
      </c>
    </row>
    <row r="1371" spans="1:6" x14ac:dyDescent="0.3">
      <c r="A1371" s="4" t="s">
        <v>3474</v>
      </c>
      <c r="B1371" s="4">
        <v>1.3951397142034601</v>
      </c>
      <c r="C1371" s="4">
        <v>2.0544143520972402</v>
      </c>
      <c r="D1371" s="4">
        <v>0.55831758039606105</v>
      </c>
      <c r="E1371" s="5">
        <v>8.7844245327924302E-29</v>
      </c>
      <c r="F1371" s="5">
        <v>4.8905139808620704E-28</v>
      </c>
    </row>
    <row r="1372" spans="1:6" x14ac:dyDescent="0.3">
      <c r="A1372" s="4" t="s">
        <v>6656</v>
      </c>
      <c r="B1372" s="4">
        <v>1.17987254691384</v>
      </c>
      <c r="C1372" s="4">
        <v>1.7027051200996599</v>
      </c>
      <c r="D1372" s="4">
        <v>0.52919758201577904</v>
      </c>
      <c r="E1372" s="5">
        <v>1.64083221650661E-24</v>
      </c>
      <c r="F1372" s="5">
        <v>6.7814823076504297E-24</v>
      </c>
    </row>
    <row r="1373" spans="1:6" x14ac:dyDescent="0.3">
      <c r="A1373" s="4" t="s">
        <v>6657</v>
      </c>
      <c r="B1373" s="4">
        <v>1.6010252766889299</v>
      </c>
      <c r="C1373" s="4">
        <v>2.3086534759389701</v>
      </c>
      <c r="D1373" s="4">
        <v>0.52805555881727795</v>
      </c>
      <c r="E1373" s="5">
        <v>2.6982500486578299E-21</v>
      </c>
      <c r="F1373" s="5">
        <v>9.1581186046994694E-21</v>
      </c>
    </row>
    <row r="1374" spans="1:6" x14ac:dyDescent="0.3">
      <c r="A1374" s="4" t="s">
        <v>6658</v>
      </c>
      <c r="B1374" s="4">
        <v>1.35532924131419</v>
      </c>
      <c r="C1374" s="4">
        <v>0.70580343119206901</v>
      </c>
      <c r="D1374" s="4">
        <v>-0.94130500991000998</v>
      </c>
      <c r="E1374" s="5">
        <v>4.6315115999566902E-17</v>
      </c>
      <c r="F1374" s="5">
        <v>1.24706462894001E-16</v>
      </c>
    </row>
    <row r="1375" spans="1:6" x14ac:dyDescent="0.3">
      <c r="A1375" s="4" t="s">
        <v>2927</v>
      </c>
      <c r="B1375" s="4">
        <v>1.53686374331592</v>
      </c>
      <c r="C1375" s="4">
        <v>2.53860940492897</v>
      </c>
      <c r="D1375" s="4">
        <v>0.72404917346129904</v>
      </c>
      <c r="E1375" s="5">
        <v>1.65121939562254E-36</v>
      </c>
      <c r="F1375" s="5">
        <v>1.7073207826544001E-35</v>
      </c>
    </row>
    <row r="1376" spans="1:6" x14ac:dyDescent="0.3">
      <c r="A1376" s="4" t="s">
        <v>2847</v>
      </c>
      <c r="B1376" s="4">
        <v>0.86033030688650503</v>
      </c>
      <c r="C1376" s="4">
        <v>1.5513360558051701</v>
      </c>
      <c r="D1376" s="4">
        <v>0.850548676193977</v>
      </c>
      <c r="E1376" s="5">
        <v>1.16149653963526E-30</v>
      </c>
      <c r="F1376" s="5">
        <v>7.3957973068819198E-30</v>
      </c>
    </row>
    <row r="1377" spans="1:6" x14ac:dyDescent="0.3">
      <c r="A1377" s="4" t="s">
        <v>2848</v>
      </c>
      <c r="B1377" s="4">
        <v>1.1586360500906601</v>
      </c>
      <c r="C1377" s="4">
        <v>2.0463867326372398</v>
      </c>
      <c r="D1377" s="4">
        <v>0.82065135672751699</v>
      </c>
      <c r="E1377" s="5">
        <v>6.5585410355258699E-22</v>
      </c>
      <c r="F1377" s="5">
        <v>2.30599576312203E-21</v>
      </c>
    </row>
    <row r="1378" spans="1:6" x14ac:dyDescent="0.3">
      <c r="A1378" s="4" t="s">
        <v>6659</v>
      </c>
      <c r="B1378" s="4">
        <v>1.42639314382215</v>
      </c>
      <c r="C1378" s="4">
        <v>2.06733430884276</v>
      </c>
      <c r="D1378" s="4">
        <v>0.53540003243474299</v>
      </c>
      <c r="E1378" s="5">
        <v>5.2105506894654405E-29</v>
      </c>
      <c r="F1378" s="5">
        <v>2.9438392077845699E-28</v>
      </c>
    </row>
    <row r="1379" spans="1:6" x14ac:dyDescent="0.3">
      <c r="A1379" s="4" t="s">
        <v>2849</v>
      </c>
      <c r="B1379" s="4">
        <v>0.79734097148858096</v>
      </c>
      <c r="C1379" s="4">
        <v>1.45231424085897</v>
      </c>
      <c r="D1379" s="4">
        <v>0.86508493741075099</v>
      </c>
      <c r="E1379" s="5">
        <v>1.9939373068107899E-38</v>
      </c>
      <c r="F1379" s="5">
        <v>2.50079444384945E-37</v>
      </c>
    </row>
    <row r="1380" spans="1:6" x14ac:dyDescent="0.3">
      <c r="A1380" s="4" t="s">
        <v>2850</v>
      </c>
      <c r="B1380" s="4">
        <v>1.5853221563709301</v>
      </c>
      <c r="C1380" s="4">
        <v>0.92721545949862105</v>
      </c>
      <c r="D1380" s="4">
        <v>-0.77379951722988805</v>
      </c>
      <c r="E1380" s="4">
        <v>9.9652904824709091E-4</v>
      </c>
      <c r="F1380" s="4">
        <v>1.2848882770723101E-3</v>
      </c>
    </row>
    <row r="1381" spans="1:6" x14ac:dyDescent="0.3">
      <c r="A1381" s="4" t="s">
        <v>6660</v>
      </c>
      <c r="B1381" s="4">
        <v>1.6219691902318301</v>
      </c>
      <c r="C1381" s="4">
        <v>1.07566679037931</v>
      </c>
      <c r="D1381" s="4">
        <v>-0.59251517238263796</v>
      </c>
      <c r="E1381" s="5">
        <v>3.8605412875757399E-12</v>
      </c>
      <c r="F1381" s="5">
        <v>8.0639943895922402E-12</v>
      </c>
    </row>
    <row r="1382" spans="1:6" x14ac:dyDescent="0.3">
      <c r="A1382" s="4" t="s">
        <v>6661</v>
      </c>
      <c r="B1382" s="4">
        <v>2.7275918895785498</v>
      </c>
      <c r="C1382" s="4">
        <v>1.81644121306724</v>
      </c>
      <c r="D1382" s="4">
        <v>-0.58651312475983297</v>
      </c>
      <c r="E1382" s="5">
        <v>1.9633556918993199E-13</v>
      </c>
      <c r="F1382" s="5">
        <v>4.3904245990820502E-13</v>
      </c>
    </row>
    <row r="1383" spans="1:6" x14ac:dyDescent="0.3">
      <c r="A1383" s="4" t="s">
        <v>6662</v>
      </c>
      <c r="B1383" s="4">
        <v>0.81991009572871998</v>
      </c>
      <c r="C1383" s="4">
        <v>1.44921486632379</v>
      </c>
      <c r="D1383" s="4">
        <v>0.82173388040442297</v>
      </c>
      <c r="E1383" s="5">
        <v>2.5305315282373199E-34</v>
      </c>
      <c r="F1383" s="5">
        <v>2.13496096202946E-33</v>
      </c>
    </row>
    <row r="1384" spans="1:6" x14ac:dyDescent="0.3">
      <c r="A1384" s="4" t="s">
        <v>2924</v>
      </c>
      <c r="B1384" s="4">
        <v>1.25404817968062</v>
      </c>
      <c r="C1384" s="4">
        <v>2.6190307391979299</v>
      </c>
      <c r="D1384" s="4">
        <v>1.06244021592822</v>
      </c>
      <c r="E1384" s="5">
        <v>2.45599082900702E-42</v>
      </c>
      <c r="F1384" s="5">
        <v>4.56707100757326E-41</v>
      </c>
    </row>
    <row r="1385" spans="1:6" x14ac:dyDescent="0.3">
      <c r="A1385" s="4" t="s">
        <v>6663</v>
      </c>
      <c r="B1385" s="4">
        <v>1.50948917025017</v>
      </c>
      <c r="C1385" s="4">
        <v>2.3881251011993099</v>
      </c>
      <c r="D1385" s="4">
        <v>0.66181800736873397</v>
      </c>
      <c r="E1385" s="5">
        <v>1.4464441484519599E-53</v>
      </c>
      <c r="F1385" s="5">
        <v>1.14498305652869E-51</v>
      </c>
    </row>
    <row r="1386" spans="1:6" x14ac:dyDescent="0.3">
      <c r="A1386" s="4" t="s">
        <v>2851</v>
      </c>
      <c r="B1386" s="4">
        <v>1.3985324292609</v>
      </c>
      <c r="C1386" s="4">
        <v>2.86826169569586</v>
      </c>
      <c r="D1386" s="4">
        <v>1.0362629517680899</v>
      </c>
      <c r="E1386" s="5">
        <v>1.5664910485114499E-44</v>
      </c>
      <c r="F1386" s="5">
        <v>3.7384166933668602E-43</v>
      </c>
    </row>
    <row r="1387" spans="1:6" x14ac:dyDescent="0.3">
      <c r="A1387" s="4" t="s">
        <v>6664</v>
      </c>
      <c r="B1387" s="4">
        <v>2.3699264843304499</v>
      </c>
      <c r="C1387" s="4">
        <v>3.5177531894368999</v>
      </c>
      <c r="D1387" s="4">
        <v>0.56981195774358995</v>
      </c>
      <c r="E1387" s="5">
        <v>7.1257929904602301E-62</v>
      </c>
      <c r="F1387" s="5">
        <v>3.6865799021359598E-59</v>
      </c>
    </row>
    <row r="1388" spans="1:6" x14ac:dyDescent="0.3">
      <c r="A1388" s="4" t="s">
        <v>6665</v>
      </c>
      <c r="B1388" s="4">
        <v>2.1347507187778501</v>
      </c>
      <c r="C1388" s="4">
        <v>3.2492979188641402</v>
      </c>
      <c r="D1388" s="4">
        <v>0.60606041445858905</v>
      </c>
      <c r="E1388" s="5">
        <v>6.4841620460432302E-46</v>
      </c>
      <c r="F1388" s="5">
        <v>1.79289834827959E-44</v>
      </c>
    </row>
    <row r="1389" spans="1:6" x14ac:dyDescent="0.3">
      <c r="A1389" s="4" t="s">
        <v>6666</v>
      </c>
      <c r="B1389" s="4">
        <v>3.4605468995083002</v>
      </c>
      <c r="C1389" s="4">
        <v>2.1791040152962098</v>
      </c>
      <c r="D1389" s="4">
        <v>-0.66726499484314405</v>
      </c>
      <c r="E1389" s="5">
        <v>2.52883618756358E-12</v>
      </c>
      <c r="F1389" s="5">
        <v>5.3369348795230203E-12</v>
      </c>
    </row>
    <row r="1390" spans="1:6" x14ac:dyDescent="0.3">
      <c r="A1390" s="4" t="s">
        <v>3268</v>
      </c>
      <c r="B1390" s="4">
        <v>2.3670940780217999</v>
      </c>
      <c r="C1390" s="4">
        <v>3.8694421704124098</v>
      </c>
      <c r="D1390" s="4">
        <v>0.70900855258776097</v>
      </c>
      <c r="E1390" s="5">
        <v>1.84260732532612E-59</v>
      </c>
      <c r="F1390" s="5">
        <v>5.1330787912834905E-57</v>
      </c>
    </row>
    <row r="1391" spans="1:6" x14ac:dyDescent="0.3">
      <c r="A1391" s="4" t="s">
        <v>2852</v>
      </c>
      <c r="B1391" s="4">
        <v>1.10252451513806</v>
      </c>
      <c r="C1391" s="4">
        <v>1.7877086433162099</v>
      </c>
      <c r="D1391" s="4">
        <v>0.69730089340176804</v>
      </c>
      <c r="E1391" s="5">
        <v>4.52595053906595E-15</v>
      </c>
      <c r="F1391" s="5">
        <v>1.1072947054367401E-14</v>
      </c>
    </row>
    <row r="1392" spans="1:6" x14ac:dyDescent="0.3">
      <c r="A1392" s="4" t="s">
        <v>6667</v>
      </c>
      <c r="B1392" s="4">
        <v>1.17611461490657</v>
      </c>
      <c r="C1392" s="4">
        <v>1.6664796865137901</v>
      </c>
      <c r="D1392" s="4">
        <v>0.502775071113437</v>
      </c>
      <c r="E1392" s="5">
        <v>1.67150011330541E-32</v>
      </c>
      <c r="F1392" s="5">
        <v>1.20945807399312E-31</v>
      </c>
    </row>
    <row r="1393" spans="1:6" x14ac:dyDescent="0.3">
      <c r="A1393" s="4" t="s">
        <v>2938</v>
      </c>
      <c r="B1393" s="4">
        <v>1.86618181469273</v>
      </c>
      <c r="C1393" s="4">
        <v>2.8942381041948302</v>
      </c>
      <c r="D1393" s="4">
        <v>0.63309406580037297</v>
      </c>
      <c r="E1393" s="5">
        <v>8.6404152010572802E-43</v>
      </c>
      <c r="F1393" s="5">
        <v>1.69370845199615E-41</v>
      </c>
    </row>
    <row r="1394" spans="1:6" x14ac:dyDescent="0.3">
      <c r="A1394" s="4" t="s">
        <v>2958</v>
      </c>
      <c r="B1394" s="4">
        <v>1.0019114757179901</v>
      </c>
      <c r="C1394" s="4">
        <v>2.02934049067207</v>
      </c>
      <c r="D1394" s="4">
        <v>1.01825590213442</v>
      </c>
      <c r="E1394" s="5">
        <v>7.3136842525338004E-54</v>
      </c>
      <c r="F1394" s="5">
        <v>6.2689958628523499E-52</v>
      </c>
    </row>
    <row r="1395" spans="1:6" x14ac:dyDescent="0.3">
      <c r="A1395" s="4" t="s">
        <v>3036</v>
      </c>
      <c r="B1395" s="4">
        <v>1.16523438298478</v>
      </c>
      <c r="C1395" s="4">
        <v>2.2071364025403399</v>
      </c>
      <c r="D1395" s="4">
        <v>0.92155561457974999</v>
      </c>
      <c r="E1395" s="5">
        <v>1.13847254514086E-39</v>
      </c>
      <c r="F1395" s="5">
        <v>1.61685424401083E-38</v>
      </c>
    </row>
    <row r="1396" spans="1:6" x14ac:dyDescent="0.3">
      <c r="A1396" s="4" t="s">
        <v>6668</v>
      </c>
      <c r="B1396" s="4">
        <v>0.82678410519930801</v>
      </c>
      <c r="C1396" s="4">
        <v>1.4851027318858601</v>
      </c>
      <c r="D1396" s="4">
        <v>0.84498017426819705</v>
      </c>
      <c r="E1396" s="5">
        <v>5.6146132082245397E-44</v>
      </c>
      <c r="F1396" s="5">
        <v>1.26687362826076E-42</v>
      </c>
    </row>
    <row r="1397" spans="1:6" x14ac:dyDescent="0.3">
      <c r="A1397" s="4" t="s">
        <v>6669</v>
      </c>
      <c r="B1397" s="4">
        <v>0.82482019119446404</v>
      </c>
      <c r="C1397" s="4">
        <v>1.50730120786655</v>
      </c>
      <c r="D1397" s="4">
        <v>0.86981618847646103</v>
      </c>
      <c r="E1397" s="5">
        <v>1.37766445298626E-36</v>
      </c>
      <c r="F1397" s="5">
        <v>1.4367780609041699E-35</v>
      </c>
    </row>
    <row r="1398" spans="1:6" x14ac:dyDescent="0.3">
      <c r="A1398" s="4" t="s">
        <v>6670</v>
      </c>
      <c r="B1398" s="4">
        <v>0.85713423446263004</v>
      </c>
      <c r="C1398" s="4">
        <v>1.55643080575</v>
      </c>
      <c r="D1398" s="4">
        <v>0.86064837495783797</v>
      </c>
      <c r="E1398" s="5">
        <v>3.05280285458449E-33</v>
      </c>
      <c r="F1398" s="5">
        <v>2.3535339090745601E-32</v>
      </c>
    </row>
    <row r="1399" spans="1:6" x14ac:dyDescent="0.3">
      <c r="A1399" s="4" t="s">
        <v>6671</v>
      </c>
      <c r="B1399" s="4">
        <v>1.37993054891384</v>
      </c>
      <c r="C1399" s="4">
        <v>2.0515194650217201</v>
      </c>
      <c r="D1399" s="4">
        <v>0.57209718388535102</v>
      </c>
      <c r="E1399" s="5">
        <v>3.7242044868673303E-24</v>
      </c>
      <c r="F1399" s="5">
        <v>1.4977464241188299E-23</v>
      </c>
    </row>
    <row r="1400" spans="1:6" x14ac:dyDescent="0.3">
      <c r="A1400" s="4" t="s">
        <v>6672</v>
      </c>
      <c r="B1400" s="4">
        <v>0.90220468681937704</v>
      </c>
      <c r="C1400" s="4">
        <v>1.5799706542506899</v>
      </c>
      <c r="D1400" s="4">
        <v>0.80837107682892195</v>
      </c>
      <c r="E1400" s="5">
        <v>6.1898019567684604E-43</v>
      </c>
      <c r="F1400" s="5">
        <v>1.2367651192517001E-41</v>
      </c>
    </row>
    <row r="1401" spans="1:6" x14ac:dyDescent="0.3">
      <c r="A1401" s="4" t="s">
        <v>2853</v>
      </c>
      <c r="B1401" s="4">
        <v>1.7040721900076099</v>
      </c>
      <c r="C1401" s="4">
        <v>1.1394678971055201</v>
      </c>
      <c r="D1401" s="4">
        <v>-0.58062617479894596</v>
      </c>
      <c r="E1401" s="5">
        <v>4.0631102197529998E-5</v>
      </c>
      <c r="F1401" s="5">
        <v>5.7738095588916999E-5</v>
      </c>
    </row>
    <row r="1402" spans="1:6" x14ac:dyDescent="0.3">
      <c r="A1402" s="4" t="s">
        <v>6673</v>
      </c>
      <c r="B1402" s="4">
        <v>1.9353545060871999</v>
      </c>
      <c r="C1402" s="4">
        <v>3.03480338037207</v>
      </c>
      <c r="D1402" s="4">
        <v>0.64900519541320001</v>
      </c>
      <c r="E1402" s="5">
        <v>2.3731598721829298E-49</v>
      </c>
      <c r="F1402" s="5">
        <v>1.00814058382528E-47</v>
      </c>
    </row>
    <row r="1403" spans="1:6" x14ac:dyDescent="0.3">
      <c r="A1403" s="4" t="s">
        <v>3138</v>
      </c>
      <c r="B1403" s="4">
        <v>1.7958144175283699</v>
      </c>
      <c r="C1403" s="4">
        <v>2.7462293087496601</v>
      </c>
      <c r="D1403" s="4">
        <v>0.61281382755760605</v>
      </c>
      <c r="E1403" s="5">
        <v>4.6286498494309898E-43</v>
      </c>
      <c r="F1403" s="5">
        <v>9.4172221515248998E-42</v>
      </c>
    </row>
    <row r="1404" spans="1:6" x14ac:dyDescent="0.3">
      <c r="A1404" s="4" t="s">
        <v>6674</v>
      </c>
      <c r="B1404" s="4">
        <v>2.34305234460588</v>
      </c>
      <c r="C1404" s="4">
        <v>1.56413766546793</v>
      </c>
      <c r="D1404" s="4">
        <v>-0.58302168977853996</v>
      </c>
      <c r="E1404" s="5">
        <v>1.3954364820882599E-10</v>
      </c>
      <c r="F1404" s="5">
        <v>2.68368704803616E-10</v>
      </c>
    </row>
    <row r="1405" spans="1:6" x14ac:dyDescent="0.3">
      <c r="A1405" s="4" t="s">
        <v>6675</v>
      </c>
      <c r="B1405" s="4">
        <v>1.4750500062584799</v>
      </c>
      <c r="C1405" s="4">
        <v>2.3896215329506898</v>
      </c>
      <c r="D1405" s="4">
        <v>0.69601827830438701</v>
      </c>
      <c r="E1405" s="5">
        <v>5.3983262670628703E-56</v>
      </c>
      <c r="F1405" s="5">
        <v>7.1743260829974996E-54</v>
      </c>
    </row>
    <row r="1406" spans="1:6" x14ac:dyDescent="0.3">
      <c r="A1406" s="4" t="s">
        <v>6676</v>
      </c>
      <c r="B1406" s="4">
        <v>1.7928899550678199</v>
      </c>
      <c r="C1406" s="4">
        <v>2.7571858809748302</v>
      </c>
      <c r="D1406" s="4">
        <v>0.62090959224314202</v>
      </c>
      <c r="E1406" s="5">
        <v>1.11408846707268E-38</v>
      </c>
      <c r="F1406" s="5">
        <v>1.43228278095426E-37</v>
      </c>
    </row>
    <row r="1407" spans="1:6" x14ac:dyDescent="0.3">
      <c r="A1407" s="4" t="s">
        <v>3141</v>
      </c>
      <c r="B1407" s="4">
        <v>1.07182701493218</v>
      </c>
      <c r="C1407" s="4">
        <v>1.65050866260034</v>
      </c>
      <c r="D1407" s="4">
        <v>0.62283862636371901</v>
      </c>
      <c r="E1407" s="5">
        <v>3.5442084901005801E-22</v>
      </c>
      <c r="F1407" s="5">
        <v>1.26394397310677E-21</v>
      </c>
    </row>
    <row r="1408" spans="1:6" x14ac:dyDescent="0.3">
      <c r="A1408" s="4" t="s">
        <v>2906</v>
      </c>
      <c r="B1408" s="4">
        <v>0.961312598419377</v>
      </c>
      <c r="C1408" s="4">
        <v>1.4572612099075899</v>
      </c>
      <c r="D1408" s="4">
        <v>0.60018195338539104</v>
      </c>
      <c r="E1408" s="5">
        <v>1.96469927364863E-21</v>
      </c>
      <c r="F1408" s="5">
        <v>6.7187520486482704E-21</v>
      </c>
    </row>
    <row r="1409" spans="1:6" x14ac:dyDescent="0.3">
      <c r="A1409" s="4" t="s">
        <v>3169</v>
      </c>
      <c r="B1409" s="4">
        <v>2.2323581628633198</v>
      </c>
      <c r="C1409" s="4">
        <v>3.22836357195379</v>
      </c>
      <c r="D1409" s="4">
        <v>0.532234547366779</v>
      </c>
      <c r="E1409" s="5">
        <v>5.2670457929485002E-27</v>
      </c>
      <c r="F1409" s="5">
        <v>2.57417089597341E-26</v>
      </c>
    </row>
    <row r="1410" spans="1:6" x14ac:dyDescent="0.3">
      <c r="A1410" s="4" t="s">
        <v>6677</v>
      </c>
      <c r="B1410" s="4">
        <v>1.57877778436609</v>
      </c>
      <c r="C1410" s="4">
        <v>2.34439263945931</v>
      </c>
      <c r="D1410" s="4">
        <v>0.570406089189326</v>
      </c>
      <c r="E1410" s="5">
        <v>4.4556165870174197E-43</v>
      </c>
      <c r="F1410" s="5">
        <v>9.0907129407794803E-42</v>
      </c>
    </row>
    <row r="1411" spans="1:6" x14ac:dyDescent="0.3">
      <c r="A1411" s="4" t="s">
        <v>6678</v>
      </c>
      <c r="B1411" s="4">
        <v>2.5460246204446402</v>
      </c>
      <c r="C1411" s="4">
        <v>3.65119286679138</v>
      </c>
      <c r="D1411" s="4">
        <v>0.52012150781200694</v>
      </c>
      <c r="E1411" s="5">
        <v>8.7582175155011098E-61</v>
      </c>
      <c r="F1411" s="5">
        <v>3.4289605116094302E-58</v>
      </c>
    </row>
    <row r="1412" spans="1:6" x14ac:dyDescent="0.3">
      <c r="A1412" s="4" t="s">
        <v>6679</v>
      </c>
      <c r="B1412" s="4">
        <v>1.3578798388529401</v>
      </c>
      <c r="C1412" s="4">
        <v>1.97439190929379</v>
      </c>
      <c r="D1412" s="4">
        <v>0.54005256906556498</v>
      </c>
      <c r="E1412" s="5">
        <v>7.95439090963857E-57</v>
      </c>
      <c r="F1412" s="5">
        <v>1.23900329803252E-54</v>
      </c>
    </row>
    <row r="1413" spans="1:6" x14ac:dyDescent="0.3">
      <c r="A1413" s="4" t="s">
        <v>6680</v>
      </c>
      <c r="B1413" s="4">
        <v>1.31130934611038</v>
      </c>
      <c r="C1413" s="4">
        <v>1.86898289282621</v>
      </c>
      <c r="D1413" s="4">
        <v>0.51124529733639001</v>
      </c>
      <c r="E1413" s="5">
        <v>5.8334715587855295E-20</v>
      </c>
      <c r="F1413" s="5">
        <v>1.8486910741756101E-19</v>
      </c>
    </row>
    <row r="1414" spans="1:6" x14ac:dyDescent="0.3">
      <c r="A1414" s="4" t="s">
        <v>361</v>
      </c>
      <c r="B1414" s="4">
        <v>3.1640712393761201</v>
      </c>
      <c r="C1414" s="4">
        <v>5.1694231759275899</v>
      </c>
      <c r="D1414" s="4">
        <v>0.70822122547533395</v>
      </c>
      <c r="E1414" s="5">
        <v>1.2761512549227899E-55</v>
      </c>
      <c r="F1414" s="5">
        <v>1.45561630541823E-53</v>
      </c>
    </row>
    <row r="1415" spans="1:6" x14ac:dyDescent="0.3">
      <c r="A1415" s="4" t="s">
        <v>3440</v>
      </c>
      <c r="B1415" s="4">
        <v>1.2952368359173001</v>
      </c>
      <c r="C1415" s="4">
        <v>2.3261987513065501</v>
      </c>
      <c r="D1415" s="4">
        <v>0.84475844559580904</v>
      </c>
      <c r="E1415" s="5">
        <v>2.9146028544733801E-51</v>
      </c>
      <c r="F1415" s="5">
        <v>1.57540809514557E-49</v>
      </c>
    </row>
    <row r="1416" spans="1:6" x14ac:dyDescent="0.3">
      <c r="A1416" s="4" t="s">
        <v>2855</v>
      </c>
      <c r="B1416" s="4">
        <v>0.69198859761072695</v>
      </c>
      <c r="C1416" s="4">
        <v>1.5143060310306899</v>
      </c>
      <c r="D1416" s="4">
        <v>1.1298366228653001</v>
      </c>
      <c r="E1416" s="5">
        <v>1.0849952561327E-52</v>
      </c>
      <c r="F1416" s="5">
        <v>7.4844006096848995E-51</v>
      </c>
    </row>
    <row r="1417" spans="1:6" x14ac:dyDescent="0.3">
      <c r="A1417" s="4" t="s">
        <v>62</v>
      </c>
      <c r="B1417" s="4">
        <v>2.3546981573083001</v>
      </c>
      <c r="C1417" s="4">
        <v>4.3136215357903396</v>
      </c>
      <c r="D1417" s="4">
        <v>0.87335746798807401</v>
      </c>
      <c r="E1417" s="5">
        <v>1.6457925427898701E-44</v>
      </c>
      <c r="F1417" s="5">
        <v>3.9212090090220497E-43</v>
      </c>
    </row>
    <row r="1418" spans="1:6" x14ac:dyDescent="0.3">
      <c r="A1418" s="4" t="s">
        <v>3194</v>
      </c>
      <c r="B1418" s="4">
        <v>1.6619917073307999</v>
      </c>
      <c r="C1418" s="4">
        <v>2.8645761692020701</v>
      </c>
      <c r="D1418" s="4">
        <v>0.78540851594352901</v>
      </c>
      <c r="E1418" s="5">
        <v>1.2982166231637E-41</v>
      </c>
      <c r="F1418" s="5">
        <v>2.2229274235401099E-40</v>
      </c>
    </row>
    <row r="1419" spans="1:6" x14ac:dyDescent="0.3">
      <c r="A1419" s="4" t="s">
        <v>4215</v>
      </c>
      <c r="B1419" s="4">
        <v>1.78992114281246</v>
      </c>
      <c r="C1419" s="4">
        <v>2.5959937815265501</v>
      </c>
      <c r="D1419" s="4">
        <v>0.53639089831585296</v>
      </c>
      <c r="E1419" s="5">
        <v>9.43104079601713E-18</v>
      </c>
      <c r="F1419" s="5">
        <v>2.6292928593361098E-17</v>
      </c>
    </row>
    <row r="1420" spans="1:6" x14ac:dyDescent="0.3">
      <c r="A1420" s="4" t="s">
        <v>6681</v>
      </c>
      <c r="B1420" s="4">
        <v>1.5053742664909999</v>
      </c>
      <c r="C1420" s="4">
        <v>0.96048022675310296</v>
      </c>
      <c r="D1420" s="4">
        <v>-0.64829439596208105</v>
      </c>
      <c r="E1420" s="5">
        <v>1.72794853452982E-9</v>
      </c>
      <c r="F1420" s="5">
        <v>3.13319094645124E-9</v>
      </c>
    </row>
    <row r="1421" spans="1:6" x14ac:dyDescent="0.3">
      <c r="A1421" s="4" t="s">
        <v>3207</v>
      </c>
      <c r="B1421" s="4">
        <v>3.9980038482608999</v>
      </c>
      <c r="C1421" s="4">
        <v>2.2204219118696602</v>
      </c>
      <c r="D1421" s="4">
        <v>-0.84844602546103298</v>
      </c>
      <c r="E1421" s="5">
        <v>2.81035700469723E-27</v>
      </c>
      <c r="F1421" s="5">
        <v>1.39707726733164E-26</v>
      </c>
    </row>
    <row r="1422" spans="1:6" x14ac:dyDescent="0.3">
      <c r="A1422" s="4" t="s">
        <v>2856</v>
      </c>
      <c r="B1422" s="4">
        <v>2.1709733814716299</v>
      </c>
      <c r="C1422" s="4">
        <v>1.10815833644724</v>
      </c>
      <c r="D1422" s="4">
        <v>-0.970178005021746</v>
      </c>
      <c r="E1422" s="5">
        <v>6.4802040951229202E-13</v>
      </c>
      <c r="F1422" s="5">
        <v>1.40824640440284E-12</v>
      </c>
    </row>
    <row r="1423" spans="1:6" x14ac:dyDescent="0.3">
      <c r="A1423" s="4" t="s">
        <v>6682</v>
      </c>
      <c r="B1423" s="4">
        <v>1.05181113697232</v>
      </c>
      <c r="C1423" s="4">
        <v>1.75517467460069</v>
      </c>
      <c r="D1423" s="4">
        <v>0.73873893656001</v>
      </c>
      <c r="E1423" s="5">
        <v>5.8860567875044999E-46</v>
      </c>
      <c r="F1423" s="5">
        <v>1.64287897155665E-44</v>
      </c>
    </row>
    <row r="1424" spans="1:6" x14ac:dyDescent="0.3">
      <c r="A1424" s="4" t="s">
        <v>6683</v>
      </c>
      <c r="B1424" s="4">
        <v>1.8490226495979201</v>
      </c>
      <c r="C1424" s="4">
        <v>2.7758517903241402</v>
      </c>
      <c r="D1424" s="4">
        <v>0.586167643733432</v>
      </c>
      <c r="E1424" s="5">
        <v>1.2198141125524801E-50</v>
      </c>
      <c r="F1424" s="5">
        <v>6.20007973138078E-49</v>
      </c>
    </row>
    <row r="1425" spans="1:6" x14ac:dyDescent="0.3">
      <c r="A1425" s="4" t="s">
        <v>6684</v>
      </c>
      <c r="B1425" s="4">
        <v>0.98571357076297605</v>
      </c>
      <c r="C1425" s="4">
        <v>1.4302344119386201</v>
      </c>
      <c r="D1425" s="4">
        <v>0.53701122716082506</v>
      </c>
      <c r="E1425" s="5">
        <v>2.4137705109667299E-11</v>
      </c>
      <c r="F1425" s="5">
        <v>4.8328790078595802E-11</v>
      </c>
    </row>
    <row r="1426" spans="1:6" x14ac:dyDescent="0.3">
      <c r="A1426" s="4" t="s">
        <v>3610</v>
      </c>
      <c r="B1426" s="4">
        <v>1.61472739369827</v>
      </c>
      <c r="C1426" s="4">
        <v>2.64778825536172</v>
      </c>
      <c r="D1426" s="4">
        <v>0.71349713135304904</v>
      </c>
      <c r="E1426" s="5">
        <v>3.2466248886364299E-24</v>
      </c>
      <c r="F1426" s="5">
        <v>1.31333728390917E-23</v>
      </c>
    </row>
    <row r="1427" spans="1:6" x14ac:dyDescent="0.3">
      <c r="A1427" s="4" t="s">
        <v>6685</v>
      </c>
      <c r="B1427" s="4">
        <v>1.4009320887221499</v>
      </c>
      <c r="C1427" s="4">
        <v>2.0481138403589698</v>
      </c>
      <c r="D1427" s="4">
        <v>0.54790888522423697</v>
      </c>
      <c r="E1427" s="5">
        <v>2.8421070524644498E-29</v>
      </c>
      <c r="F1427" s="5">
        <v>1.640269432749E-28</v>
      </c>
    </row>
    <row r="1428" spans="1:6" x14ac:dyDescent="0.3">
      <c r="A1428" s="4" t="s">
        <v>3588</v>
      </c>
      <c r="B1428" s="4">
        <v>1.3788597827290701</v>
      </c>
      <c r="C1428" s="4">
        <v>2.1043919279906902</v>
      </c>
      <c r="D1428" s="4">
        <v>0.60992766573283297</v>
      </c>
      <c r="E1428" s="5">
        <v>2.5641296305711402E-35</v>
      </c>
      <c r="F1428" s="5">
        <v>2.3848282608259599E-34</v>
      </c>
    </row>
    <row r="1429" spans="1:6" x14ac:dyDescent="0.3">
      <c r="A1429" s="4" t="s">
        <v>6686</v>
      </c>
      <c r="B1429" s="4">
        <v>1.3788151337505199</v>
      </c>
      <c r="C1429" s="4">
        <v>1.9643931272313799</v>
      </c>
      <c r="D1429" s="4">
        <v>0.510654641341587</v>
      </c>
      <c r="E1429" s="5">
        <v>2.5889536657898199E-36</v>
      </c>
      <c r="F1429" s="5">
        <v>2.6244634571470497E-35</v>
      </c>
    </row>
    <row r="1430" spans="1:6" x14ac:dyDescent="0.3">
      <c r="A1430" s="4" t="s">
        <v>3495</v>
      </c>
      <c r="B1430" s="4">
        <v>3.2670244321522501</v>
      </c>
      <c r="C1430" s="4">
        <v>4.7800232068751702</v>
      </c>
      <c r="D1430" s="4">
        <v>0.54904037858281596</v>
      </c>
      <c r="E1430" s="5">
        <v>2.1487300742572801E-56</v>
      </c>
      <c r="F1430" s="5">
        <v>3.1126503855691E-54</v>
      </c>
    </row>
    <row r="1431" spans="1:6" x14ac:dyDescent="0.3">
      <c r="A1431" s="4" t="s">
        <v>6687</v>
      </c>
      <c r="B1431" s="4">
        <v>1.09308135476609</v>
      </c>
      <c r="C1431" s="4">
        <v>2.02325804917897</v>
      </c>
      <c r="D1431" s="4">
        <v>0.88827955451729601</v>
      </c>
      <c r="E1431" s="5">
        <v>3.3148529482783099E-63</v>
      </c>
      <c r="F1431" s="5">
        <v>3.0011849880474801E-60</v>
      </c>
    </row>
    <row r="1432" spans="1:6" x14ac:dyDescent="0.3">
      <c r="A1432" s="4" t="s">
        <v>6688</v>
      </c>
      <c r="B1432" s="4">
        <v>1.1606200865813101</v>
      </c>
      <c r="C1432" s="4">
        <v>1.66564322996655</v>
      </c>
      <c r="D1432" s="4">
        <v>0.521183615216812</v>
      </c>
      <c r="E1432" s="5">
        <v>1.04907665975098E-29</v>
      </c>
      <c r="F1432" s="5">
        <v>6.2459562257910596E-29</v>
      </c>
    </row>
    <row r="1433" spans="1:6" x14ac:dyDescent="0.3">
      <c r="A1433" s="4" t="s">
        <v>269</v>
      </c>
      <c r="B1433" s="4">
        <v>0.63736793284048399</v>
      </c>
      <c r="C1433" s="4">
        <v>1.4515818157262099</v>
      </c>
      <c r="D1433" s="4">
        <v>1.18742754769731</v>
      </c>
      <c r="E1433" s="5">
        <v>3.4959050341010803E-21</v>
      </c>
      <c r="F1433" s="5">
        <v>1.17826152452276E-20</v>
      </c>
    </row>
    <row r="1434" spans="1:6" x14ac:dyDescent="0.3">
      <c r="A1434" s="4" t="s">
        <v>4007</v>
      </c>
      <c r="B1434" s="4">
        <v>1.2836396626948099</v>
      </c>
      <c r="C1434" s="4">
        <v>1.90554290933621</v>
      </c>
      <c r="D1434" s="4">
        <v>0.56996182265815898</v>
      </c>
      <c r="E1434" s="5">
        <v>1.1556904103555701E-16</v>
      </c>
      <c r="F1434" s="5">
        <v>3.0633726046497302E-16</v>
      </c>
    </row>
    <row r="1435" spans="1:6" x14ac:dyDescent="0.3">
      <c r="A1435" s="4" t="s">
        <v>3034</v>
      </c>
      <c r="B1435" s="4">
        <v>1.0380776487422101</v>
      </c>
      <c r="C1435" s="4">
        <v>1.7528709603968999</v>
      </c>
      <c r="D1435" s="4">
        <v>0.75580543229556196</v>
      </c>
      <c r="E1435" s="5">
        <v>7.7975849626399303E-5</v>
      </c>
      <c r="F1435" s="4">
        <v>1.08841603169013E-4</v>
      </c>
    </row>
    <row r="1436" spans="1:6" x14ac:dyDescent="0.3">
      <c r="A1436" s="4" t="s">
        <v>6689</v>
      </c>
      <c r="B1436" s="4">
        <v>0.76412230375086498</v>
      </c>
      <c r="C1436" s="4">
        <v>1.4779204458858599</v>
      </c>
      <c r="D1436" s="4">
        <v>0.95169313710765402</v>
      </c>
      <c r="E1436" s="5">
        <v>1.69374501014928E-40</v>
      </c>
      <c r="F1436" s="5">
        <v>2.6185261704399599E-39</v>
      </c>
    </row>
    <row r="1437" spans="1:6" x14ac:dyDescent="0.3">
      <c r="A1437" s="4" t="s">
        <v>3190</v>
      </c>
      <c r="B1437" s="4">
        <v>0.95856467972006898</v>
      </c>
      <c r="C1437" s="4">
        <v>1.65277463467931</v>
      </c>
      <c r="D1437" s="4">
        <v>0.78594233128659896</v>
      </c>
      <c r="E1437" s="5">
        <v>2.7148651659905E-45</v>
      </c>
      <c r="F1437" s="5">
        <v>6.9729675167621198E-44</v>
      </c>
    </row>
    <row r="1438" spans="1:6" x14ac:dyDescent="0.3">
      <c r="A1438" s="4" t="s">
        <v>3164</v>
      </c>
      <c r="B1438" s="4">
        <v>1.68522905155709</v>
      </c>
      <c r="C1438" s="4">
        <v>2.4297345632937901</v>
      </c>
      <c r="D1438" s="4">
        <v>0.52785402325371999</v>
      </c>
      <c r="E1438" s="5">
        <v>6.1444020500157397E-34</v>
      </c>
      <c r="F1438" s="5">
        <v>5.0363140402017203E-33</v>
      </c>
    </row>
    <row r="1439" spans="1:6" x14ac:dyDescent="0.3">
      <c r="A1439" s="4" t="s">
        <v>6690</v>
      </c>
      <c r="B1439" s="4">
        <v>1.59496944532145</v>
      </c>
      <c r="C1439" s="4">
        <v>2.3916664609948302</v>
      </c>
      <c r="D1439" s="4">
        <v>0.58448742031966605</v>
      </c>
      <c r="E1439" s="5">
        <v>3.8800950041788199E-20</v>
      </c>
      <c r="F1439" s="5">
        <v>1.2426941461537599E-19</v>
      </c>
    </row>
    <row r="1440" spans="1:6" x14ac:dyDescent="0.3">
      <c r="A1440" s="4" t="s">
        <v>2857</v>
      </c>
      <c r="B1440" s="4">
        <v>2.0496406736345998</v>
      </c>
      <c r="C1440" s="4">
        <v>1.3544365254762101</v>
      </c>
      <c r="D1440" s="4">
        <v>-0.59767822587483499</v>
      </c>
      <c r="E1440" s="5">
        <v>1.5312896104417301E-9</v>
      </c>
      <c r="F1440" s="5">
        <v>2.78601623924377E-9</v>
      </c>
    </row>
    <row r="1441" spans="1:6" x14ac:dyDescent="0.3">
      <c r="A1441" s="4" t="s">
        <v>2990</v>
      </c>
      <c r="B1441" s="4">
        <v>0.94326426365882399</v>
      </c>
      <c r="C1441" s="4">
        <v>1.6276066095089701</v>
      </c>
      <c r="D1441" s="4">
        <v>0.78701812798110904</v>
      </c>
      <c r="E1441" s="5">
        <v>1.18218821462476E-30</v>
      </c>
      <c r="F1441" s="5">
        <v>7.5176376106471794E-30</v>
      </c>
    </row>
    <row r="1442" spans="1:6" x14ac:dyDescent="0.3">
      <c r="A1442" s="4" t="s">
        <v>6691</v>
      </c>
      <c r="B1442" s="4">
        <v>1.9138794531183401</v>
      </c>
      <c r="C1442" s="4">
        <v>3.0332758964524098</v>
      </c>
      <c r="D1442" s="4">
        <v>0.66437676291558101</v>
      </c>
      <c r="E1442" s="5">
        <v>2.3084994132794602E-50</v>
      </c>
      <c r="F1442" s="5">
        <v>1.1221786074082599E-48</v>
      </c>
    </row>
    <row r="1443" spans="1:6" x14ac:dyDescent="0.3">
      <c r="A1443" s="4" t="s">
        <v>3231</v>
      </c>
      <c r="B1443" s="4">
        <v>1.30541640522734</v>
      </c>
      <c r="C1443" s="4">
        <v>2.0951069379606899</v>
      </c>
      <c r="D1443" s="4">
        <v>0.68251380856577804</v>
      </c>
      <c r="E1443" s="5">
        <v>3.53377105629327E-15</v>
      </c>
      <c r="F1443" s="5">
        <v>8.6910369306391003E-15</v>
      </c>
    </row>
    <row r="1444" spans="1:6" x14ac:dyDescent="0.3">
      <c r="A1444" s="4" t="s">
        <v>6692</v>
      </c>
      <c r="B1444" s="4">
        <v>1.8157764828415199</v>
      </c>
      <c r="C1444" s="4">
        <v>2.59900090597759</v>
      </c>
      <c r="D1444" s="4">
        <v>0.517370515001496</v>
      </c>
      <c r="E1444" s="5">
        <v>1.80834554817934E-40</v>
      </c>
      <c r="F1444" s="5">
        <v>2.78381441136301E-39</v>
      </c>
    </row>
    <row r="1445" spans="1:6" x14ac:dyDescent="0.3">
      <c r="A1445" s="4" t="s">
        <v>6693</v>
      </c>
      <c r="B1445" s="4">
        <v>1.41779093389758</v>
      </c>
      <c r="C1445" s="4">
        <v>2.04245344217862</v>
      </c>
      <c r="D1445" s="4">
        <v>0.52665838262245601</v>
      </c>
      <c r="E1445" s="5">
        <v>1.15435949681997E-10</v>
      </c>
      <c r="F1445" s="5">
        <v>2.2296068894578801E-10</v>
      </c>
    </row>
    <row r="1446" spans="1:6" x14ac:dyDescent="0.3">
      <c r="A1446" s="4" t="s">
        <v>6694</v>
      </c>
      <c r="B1446" s="4">
        <v>1.06383557268547</v>
      </c>
      <c r="C1446" s="4">
        <v>1.53461472809552</v>
      </c>
      <c r="D1446" s="4">
        <v>0.52860132207878996</v>
      </c>
      <c r="E1446" s="5">
        <v>4.82064282108562E-16</v>
      </c>
      <c r="F1446" s="5">
        <v>1.2379335562178E-15</v>
      </c>
    </row>
    <row r="1447" spans="1:6" x14ac:dyDescent="0.3">
      <c r="A1447" s="4" t="s">
        <v>6695</v>
      </c>
      <c r="B1447" s="4">
        <v>2.1016648685792401</v>
      </c>
      <c r="C1447" s="4">
        <v>3.09151158951759</v>
      </c>
      <c r="D1447" s="4">
        <v>0.55677977848153803</v>
      </c>
      <c r="E1447" s="5">
        <v>1.86528132522575E-34</v>
      </c>
      <c r="F1447" s="5">
        <v>1.5894391339541301E-33</v>
      </c>
    </row>
    <row r="1448" spans="1:6" x14ac:dyDescent="0.3">
      <c r="A1448" s="4" t="s">
        <v>3361</v>
      </c>
      <c r="B1448" s="4">
        <v>0.88318513860899694</v>
      </c>
      <c r="C1448" s="4">
        <v>1.65286827221655</v>
      </c>
      <c r="D1448" s="4">
        <v>0.90418395034808396</v>
      </c>
      <c r="E1448" s="5">
        <v>4.4413452974405303E-58</v>
      </c>
      <c r="F1448" s="5">
        <v>9.0615954899610608E-56</v>
      </c>
    </row>
    <row r="1449" spans="1:6" x14ac:dyDescent="0.3">
      <c r="A1449" s="4" t="s">
        <v>6696</v>
      </c>
      <c r="B1449" s="4">
        <v>1.0756715035598601</v>
      </c>
      <c r="C1449" s="4">
        <v>1.6280071307069</v>
      </c>
      <c r="D1449" s="4">
        <v>0.59786945427456895</v>
      </c>
      <c r="E1449" s="5">
        <v>9.6350469428948008E-47</v>
      </c>
      <c r="F1449" s="5">
        <v>3.0080450434218599E-45</v>
      </c>
    </row>
    <row r="1450" spans="1:6" x14ac:dyDescent="0.3">
      <c r="A1450" s="4" t="s">
        <v>6697</v>
      </c>
      <c r="B1450" s="4">
        <v>1.66652484014602</v>
      </c>
      <c r="C1450" s="4">
        <v>2.36299863406966</v>
      </c>
      <c r="D1450" s="4">
        <v>0.50377597387114803</v>
      </c>
      <c r="E1450" s="5">
        <v>5.3279825519823301E-21</v>
      </c>
      <c r="F1450" s="5">
        <v>1.7795977691495499E-20</v>
      </c>
    </row>
    <row r="1451" spans="1:6" x14ac:dyDescent="0.3">
      <c r="A1451" s="4" t="s">
        <v>6698</v>
      </c>
      <c r="B1451" s="4">
        <v>1.17175042051834</v>
      </c>
      <c r="C1451" s="4">
        <v>1.93408790032276</v>
      </c>
      <c r="D1451" s="4">
        <v>0.72298805125919297</v>
      </c>
      <c r="E1451" s="5">
        <v>1.09044799857972E-51</v>
      </c>
      <c r="F1451" s="5">
        <v>6.2933186085361899E-50</v>
      </c>
    </row>
    <row r="1452" spans="1:6" x14ac:dyDescent="0.3">
      <c r="A1452" s="4" t="s">
        <v>3548</v>
      </c>
      <c r="B1452" s="4">
        <v>1.28037571077924</v>
      </c>
      <c r="C1452" s="4">
        <v>1.8931381657344799</v>
      </c>
      <c r="D1452" s="4">
        <v>0.56421249243118099</v>
      </c>
      <c r="E1452" s="5">
        <v>8.8177228857709302E-10</v>
      </c>
      <c r="F1452" s="5">
        <v>1.62635893717544E-9</v>
      </c>
    </row>
    <row r="1453" spans="1:6" x14ac:dyDescent="0.3">
      <c r="A1453" s="4" t="s">
        <v>6699</v>
      </c>
      <c r="B1453" s="4">
        <v>1.6718593787045</v>
      </c>
      <c r="C1453" s="4">
        <v>2.44303362223138</v>
      </c>
      <c r="D1453" s="4">
        <v>0.54722021241753405</v>
      </c>
      <c r="E1453" s="5">
        <v>4.9132423289625499E-44</v>
      </c>
      <c r="F1453" s="5">
        <v>1.11731912680301E-42</v>
      </c>
    </row>
    <row r="1454" spans="1:6" x14ac:dyDescent="0.3">
      <c r="A1454" s="4" t="s">
        <v>3336</v>
      </c>
      <c r="B1454" s="4">
        <v>2.3695384049685102</v>
      </c>
      <c r="C1454" s="4">
        <v>3.5792776776931001</v>
      </c>
      <c r="D1454" s="4">
        <v>0.59506242725066505</v>
      </c>
      <c r="E1454" s="5">
        <v>2.8082584932524499E-59</v>
      </c>
      <c r="F1454" s="5">
        <v>7.6755533081613201E-57</v>
      </c>
    </row>
    <row r="1455" spans="1:6" x14ac:dyDescent="0.3">
      <c r="A1455" s="4" t="s">
        <v>2949</v>
      </c>
      <c r="B1455" s="4">
        <v>2.7387312667802801</v>
      </c>
      <c r="C1455" s="4">
        <v>3.9219558900506901</v>
      </c>
      <c r="D1455" s="4">
        <v>0.518065598678075</v>
      </c>
      <c r="E1455" s="5">
        <v>3.2222374953385598E-26</v>
      </c>
      <c r="F1455" s="5">
        <v>1.4884353430317099E-25</v>
      </c>
    </row>
    <row r="1456" spans="1:6" x14ac:dyDescent="0.3">
      <c r="A1456" s="4" t="s">
        <v>2858</v>
      </c>
      <c r="B1456" s="4">
        <v>0.96284603130311397</v>
      </c>
      <c r="C1456" s="4">
        <v>1.8957027017955199</v>
      </c>
      <c r="D1456" s="4">
        <v>0.977355707524593</v>
      </c>
      <c r="E1456" s="5">
        <v>9.4052976216491608E-22</v>
      </c>
      <c r="F1456" s="5">
        <v>3.27040665739822E-21</v>
      </c>
    </row>
    <row r="1457" spans="1:6" x14ac:dyDescent="0.3">
      <c r="A1457" s="4" t="s">
        <v>3296</v>
      </c>
      <c r="B1457" s="4">
        <v>2.3907080502958502</v>
      </c>
      <c r="C1457" s="4">
        <v>3.7048756787955202</v>
      </c>
      <c r="D1457" s="4">
        <v>0.63198717107648905</v>
      </c>
      <c r="E1457" s="5">
        <v>1.4360523450396701E-20</v>
      </c>
      <c r="F1457" s="5">
        <v>4.7075479226622901E-20</v>
      </c>
    </row>
    <row r="1458" spans="1:6" x14ac:dyDescent="0.3">
      <c r="A1458" s="4" t="s">
        <v>6700</v>
      </c>
      <c r="B1458" s="4">
        <v>0.97104631847058798</v>
      </c>
      <c r="C1458" s="4">
        <v>1.4007833471103399</v>
      </c>
      <c r="D1458" s="4">
        <v>0.52862181953898202</v>
      </c>
      <c r="E1458" s="5">
        <v>2.36758781744197E-23</v>
      </c>
      <c r="F1458" s="5">
        <v>9.0780511179101098E-23</v>
      </c>
    </row>
    <row r="1459" spans="1:6" x14ac:dyDescent="0.3">
      <c r="A1459" s="4" t="s">
        <v>3378</v>
      </c>
      <c r="B1459" s="4">
        <v>2.0279468421048401</v>
      </c>
      <c r="C1459" s="4">
        <v>2.9885374578500001</v>
      </c>
      <c r="D1459" s="4">
        <v>0.55941978943321802</v>
      </c>
      <c r="E1459" s="5">
        <v>1.87743895393E-47</v>
      </c>
      <c r="F1459" s="5">
        <v>6.3991954556776401E-46</v>
      </c>
    </row>
    <row r="1460" spans="1:6" x14ac:dyDescent="0.3">
      <c r="A1460" s="4" t="s">
        <v>6701</v>
      </c>
      <c r="B1460" s="4">
        <v>1.18393011450311</v>
      </c>
      <c r="C1460" s="4">
        <v>0.82555698758379303</v>
      </c>
      <c r="D1460" s="4">
        <v>-0.52014421165208002</v>
      </c>
      <c r="E1460" s="5">
        <v>2.4313783688309599E-5</v>
      </c>
      <c r="F1460" s="5">
        <v>3.5028291447921702E-5</v>
      </c>
    </row>
    <row r="1461" spans="1:6" x14ac:dyDescent="0.3">
      <c r="A1461" s="4" t="s">
        <v>6702</v>
      </c>
      <c r="B1461" s="4">
        <v>0.829698062363322</v>
      </c>
      <c r="C1461" s="4">
        <v>1.2193474920131</v>
      </c>
      <c r="D1461" s="4">
        <v>0.55545100450866902</v>
      </c>
      <c r="E1461" s="5">
        <v>1.6198365124302599E-19</v>
      </c>
      <c r="F1461" s="5">
        <v>5.0063903817078604E-19</v>
      </c>
    </row>
    <row r="1462" spans="1:6" x14ac:dyDescent="0.3">
      <c r="A1462" s="4" t="s">
        <v>6703</v>
      </c>
      <c r="B1462" s="4">
        <v>1.2765313020308</v>
      </c>
      <c r="C1462" s="4">
        <v>1.87432536496034</v>
      </c>
      <c r="D1462" s="4">
        <v>0.554142498062418</v>
      </c>
      <c r="E1462" s="5">
        <v>6.7923914945446703E-43</v>
      </c>
      <c r="F1462" s="5">
        <v>1.35343305625824E-41</v>
      </c>
    </row>
    <row r="1463" spans="1:6" x14ac:dyDescent="0.3">
      <c r="A1463" s="4" t="s">
        <v>6704</v>
      </c>
      <c r="B1463" s="4">
        <v>2.4856214215463699</v>
      </c>
      <c r="C1463" s="4">
        <v>3.5606242953582798</v>
      </c>
      <c r="D1463" s="4">
        <v>0.51852363554959102</v>
      </c>
      <c r="E1463" s="5">
        <v>1.19406961370576E-53</v>
      </c>
      <c r="F1463" s="5">
        <v>9.66425478888566E-52</v>
      </c>
    </row>
    <row r="1464" spans="1:6" x14ac:dyDescent="0.3">
      <c r="A1464" s="4" t="s">
        <v>6705</v>
      </c>
      <c r="B1464" s="4">
        <v>1.72743872768374</v>
      </c>
      <c r="C1464" s="4">
        <v>2.4571815126496599</v>
      </c>
      <c r="D1464" s="4">
        <v>0.50836989482760098</v>
      </c>
      <c r="E1464" s="5">
        <v>1.3342213835441901E-32</v>
      </c>
      <c r="F1464" s="5">
        <v>9.7515292442084402E-32</v>
      </c>
    </row>
    <row r="1465" spans="1:6" x14ac:dyDescent="0.3">
      <c r="A1465" s="4" t="s">
        <v>6706</v>
      </c>
      <c r="B1465" s="4">
        <v>1.07538313691696</v>
      </c>
      <c r="C1465" s="4">
        <v>1.7169370789706899</v>
      </c>
      <c r="D1465" s="4">
        <v>0.674986415494782</v>
      </c>
      <c r="E1465" s="5">
        <v>6.9526525609364601E-14</v>
      </c>
      <c r="F1465" s="5">
        <v>1.5951239309110799E-13</v>
      </c>
    </row>
    <row r="1466" spans="1:6" x14ac:dyDescent="0.3">
      <c r="A1466" s="4" t="s">
        <v>6707</v>
      </c>
      <c r="B1466" s="4">
        <v>2.18973152960519</v>
      </c>
      <c r="C1466" s="4">
        <v>3.3690836121675898</v>
      </c>
      <c r="D1466" s="4">
        <v>0.621602232836997</v>
      </c>
      <c r="E1466" s="5">
        <v>5.8444457993380295E-26</v>
      </c>
      <c r="F1466" s="5">
        <v>2.65566630643697E-25</v>
      </c>
    </row>
    <row r="1467" spans="1:6" x14ac:dyDescent="0.3">
      <c r="A1467" s="4" t="s">
        <v>6708</v>
      </c>
      <c r="B1467" s="4">
        <v>1.5818123735626299</v>
      </c>
      <c r="C1467" s="4">
        <v>2.27482945567793</v>
      </c>
      <c r="D1467" s="4">
        <v>0.52417990538830395</v>
      </c>
      <c r="E1467" s="5">
        <v>7.7398526665957594E-43</v>
      </c>
      <c r="F1467" s="5">
        <v>1.53168723672549E-41</v>
      </c>
    </row>
    <row r="1468" spans="1:6" x14ac:dyDescent="0.3">
      <c r="A1468" s="4" t="s">
        <v>6709</v>
      </c>
      <c r="B1468" s="4">
        <v>1.1185969527660899</v>
      </c>
      <c r="C1468" s="4">
        <v>1.68839194818586</v>
      </c>
      <c r="D1468" s="4">
        <v>0.593959549007124</v>
      </c>
      <c r="E1468" s="5">
        <v>3.6273370456366899E-46</v>
      </c>
      <c r="F1468" s="5">
        <v>1.04464422352074E-44</v>
      </c>
    </row>
    <row r="1469" spans="1:6" x14ac:dyDescent="0.3">
      <c r="A1469" s="4" t="s">
        <v>324</v>
      </c>
      <c r="B1469" s="4">
        <v>1.5141699252737</v>
      </c>
      <c r="C1469" s="4">
        <v>2.1451038935541402</v>
      </c>
      <c r="D1469" s="4">
        <v>0.50252040475987203</v>
      </c>
      <c r="E1469" s="5">
        <v>6.6890093973405499E-9</v>
      </c>
      <c r="F1469" s="5">
        <v>1.1810944676971601E-8</v>
      </c>
    </row>
    <row r="1470" spans="1:6" x14ac:dyDescent="0.3">
      <c r="A1470" s="4" t="s">
        <v>6710</v>
      </c>
      <c r="B1470" s="4">
        <v>2.5641767182429098</v>
      </c>
      <c r="C1470" s="4">
        <v>3.6271026279841401</v>
      </c>
      <c r="D1470" s="4">
        <v>0.50032187337470901</v>
      </c>
      <c r="E1470" s="5">
        <v>2.0613960082993199E-43</v>
      </c>
      <c r="F1470" s="5">
        <v>4.3529712210238998E-42</v>
      </c>
    </row>
    <row r="1471" spans="1:6" x14ac:dyDescent="0.3">
      <c r="A1471" s="4" t="s">
        <v>4254</v>
      </c>
      <c r="B1471" s="4">
        <v>1.88512351281176</v>
      </c>
      <c r="C1471" s="4">
        <v>3.4191091636658602</v>
      </c>
      <c r="D1471" s="4">
        <v>0.85896143357522203</v>
      </c>
      <c r="E1471" s="5">
        <v>7.5079711308799498E-34</v>
      </c>
      <c r="F1471" s="5">
        <v>6.0944878597974401E-33</v>
      </c>
    </row>
    <row r="1472" spans="1:6" x14ac:dyDescent="0.3">
      <c r="A1472" s="4" t="s">
        <v>6711</v>
      </c>
      <c r="B1472" s="4">
        <v>2.2754666831467101</v>
      </c>
      <c r="C1472" s="4">
        <v>3.56554180643414</v>
      </c>
      <c r="D1472" s="4">
        <v>0.64795885702880496</v>
      </c>
      <c r="E1472" s="5">
        <v>7.28019316814056E-58</v>
      </c>
      <c r="F1472" s="5">
        <v>1.42514700315789E-55</v>
      </c>
    </row>
    <row r="1473" spans="1:6" x14ac:dyDescent="0.3">
      <c r="A1473" s="4" t="s">
        <v>3134</v>
      </c>
      <c r="B1473" s="4">
        <v>3.8261067139640099</v>
      </c>
      <c r="C1473" s="4">
        <v>5.5446888963941401</v>
      </c>
      <c r="D1473" s="4">
        <v>0.53522940289097398</v>
      </c>
      <c r="E1473" s="5">
        <v>1.2210051311286899E-39</v>
      </c>
      <c r="F1473" s="5">
        <v>1.7272930009306801E-38</v>
      </c>
    </row>
    <row r="1474" spans="1:6" x14ac:dyDescent="0.3">
      <c r="A1474" s="4" t="s">
        <v>2898</v>
      </c>
      <c r="B1474" s="4">
        <v>1.35388156041869</v>
      </c>
      <c r="C1474" s="4">
        <v>0.84300337723965502</v>
      </c>
      <c r="D1474" s="4">
        <v>-0.68349121930018097</v>
      </c>
      <c r="E1474" s="5">
        <v>2.6956723599564701E-5</v>
      </c>
      <c r="F1474" s="5">
        <v>3.8728066851462299E-5</v>
      </c>
    </row>
    <row r="1475" spans="1:6" x14ac:dyDescent="0.3">
      <c r="A1475" s="4" t="s">
        <v>6712</v>
      </c>
      <c r="B1475" s="4">
        <v>1.1086760525989601</v>
      </c>
      <c r="C1475" s="4">
        <v>1.7778877933462101</v>
      </c>
      <c r="D1475" s="4">
        <v>0.68132639352813895</v>
      </c>
      <c r="E1475" s="5">
        <v>3.5869564623472699E-18</v>
      </c>
      <c r="F1475" s="5">
        <v>1.02224377953104E-17</v>
      </c>
    </row>
    <row r="1476" spans="1:6" x14ac:dyDescent="0.3">
      <c r="A1476" s="4" t="s">
        <v>3351</v>
      </c>
      <c r="B1476" s="4">
        <v>1.2279021815951601</v>
      </c>
      <c r="C1476" s="4">
        <v>1.7928498641248301</v>
      </c>
      <c r="D1476" s="4">
        <v>0.54605904403601802</v>
      </c>
      <c r="E1476" s="5">
        <v>8.3515417969377204E-19</v>
      </c>
      <c r="F1476" s="5">
        <v>2.4715104079762999E-18</v>
      </c>
    </row>
    <row r="1477" spans="1:6" x14ac:dyDescent="0.3">
      <c r="A1477" s="4" t="s">
        <v>6713</v>
      </c>
      <c r="B1477" s="4">
        <v>1.51457528992111</v>
      </c>
      <c r="C1477" s="4">
        <v>2.1607652048106898</v>
      </c>
      <c r="D1477" s="4">
        <v>0.51262901651818704</v>
      </c>
      <c r="E1477" s="5">
        <v>4.1951369925916798E-51</v>
      </c>
      <c r="F1477" s="5">
        <v>2.2098456172611999E-49</v>
      </c>
    </row>
    <row r="1478" spans="1:6" x14ac:dyDescent="0.3">
      <c r="A1478" s="4" t="s">
        <v>6714</v>
      </c>
      <c r="B1478" s="4">
        <v>1.23170224591557</v>
      </c>
      <c r="C1478" s="4">
        <v>1.8723477113906899</v>
      </c>
      <c r="D1478" s="4">
        <v>0.60419484263374501</v>
      </c>
      <c r="E1478" s="5">
        <v>1.6784521361886901E-31</v>
      </c>
      <c r="F1478" s="5">
        <v>1.1298353924177201E-30</v>
      </c>
    </row>
    <row r="1479" spans="1:6" x14ac:dyDescent="0.3">
      <c r="A1479" s="4" t="s">
        <v>3151</v>
      </c>
      <c r="B1479" s="4">
        <v>0.90989088909619398</v>
      </c>
      <c r="C1479" s="4">
        <v>1.5112528873679301</v>
      </c>
      <c r="D1479" s="4">
        <v>0.73197963796076204</v>
      </c>
      <c r="E1479" s="5">
        <v>2.87193635023978E-39</v>
      </c>
      <c r="F1479" s="5">
        <v>3.9174077184155801E-38</v>
      </c>
    </row>
    <row r="1480" spans="1:6" x14ac:dyDescent="0.3">
      <c r="A1480" s="4" t="s">
        <v>6715</v>
      </c>
      <c r="B1480" s="4">
        <v>1.6439568958474</v>
      </c>
      <c r="C1480" s="4">
        <v>2.5766425833334501</v>
      </c>
      <c r="D1480" s="4">
        <v>0.648319956526486</v>
      </c>
      <c r="E1480" s="5">
        <v>8.3139505662294598E-36</v>
      </c>
      <c r="F1480" s="5">
        <v>8.0992527170410205E-35</v>
      </c>
    </row>
    <row r="1481" spans="1:6" x14ac:dyDescent="0.3">
      <c r="A1481" s="4" t="s">
        <v>6716</v>
      </c>
      <c r="B1481" s="4">
        <v>0.96883453926643603</v>
      </c>
      <c r="C1481" s="4">
        <v>1.4182842745958599</v>
      </c>
      <c r="D1481" s="4">
        <v>0.54982452533323301</v>
      </c>
      <c r="E1481" s="5">
        <v>1.16198213674586E-11</v>
      </c>
      <c r="F1481" s="5">
        <v>2.36344751936261E-11</v>
      </c>
    </row>
    <row r="1482" spans="1:6" x14ac:dyDescent="0.3">
      <c r="A1482" s="4" t="s">
        <v>6717</v>
      </c>
      <c r="B1482" s="4">
        <v>0.82551969984602103</v>
      </c>
      <c r="C1482" s="4">
        <v>1.30769074089034</v>
      </c>
      <c r="D1482" s="4">
        <v>0.66364684603961499</v>
      </c>
      <c r="E1482" s="5">
        <v>7.8094215538230206E-15</v>
      </c>
      <c r="F1482" s="5">
        <v>1.88923314343153E-14</v>
      </c>
    </row>
    <row r="1483" spans="1:6" x14ac:dyDescent="0.3">
      <c r="A1483" s="4" t="s">
        <v>3265</v>
      </c>
      <c r="B1483" s="4">
        <v>1.64406257925848</v>
      </c>
      <c r="C1483" s="4">
        <v>2.9623178810972401</v>
      </c>
      <c r="D1483" s="4">
        <v>0.84946124747839602</v>
      </c>
      <c r="E1483" s="5">
        <v>1.1314224561839601E-44</v>
      </c>
      <c r="F1483" s="5">
        <v>2.7225557641662498E-43</v>
      </c>
    </row>
    <row r="1484" spans="1:6" x14ac:dyDescent="0.3">
      <c r="A1484" s="4" t="s">
        <v>3430</v>
      </c>
      <c r="B1484" s="4">
        <v>1.6516489879671299</v>
      </c>
      <c r="C1484" s="4">
        <v>1.0622848256586199</v>
      </c>
      <c r="D1484" s="4">
        <v>-0.63673647329621996</v>
      </c>
      <c r="E1484" s="5">
        <v>4.6522801706915298E-7</v>
      </c>
      <c r="F1484" s="5">
        <v>7.4001241410604497E-7</v>
      </c>
    </row>
    <row r="1485" spans="1:6" x14ac:dyDescent="0.3">
      <c r="A1485" s="4" t="s">
        <v>6718</v>
      </c>
      <c r="B1485" s="4">
        <v>1.4905955131944599</v>
      </c>
      <c r="C1485" s="4">
        <v>2.4247440456379299</v>
      </c>
      <c r="D1485" s="4">
        <v>0.70194364325495795</v>
      </c>
      <c r="E1485" s="5">
        <v>4.1252919625183698E-34</v>
      </c>
      <c r="F1485" s="5">
        <v>3.4226219569897501E-33</v>
      </c>
    </row>
    <row r="1486" spans="1:6" x14ac:dyDescent="0.3">
      <c r="A1486" s="4" t="s">
        <v>6719</v>
      </c>
      <c r="B1486" s="4">
        <v>1.306751854491</v>
      </c>
      <c r="C1486" s="4">
        <v>1.9847413795693101</v>
      </c>
      <c r="D1486" s="4">
        <v>0.60296582346344696</v>
      </c>
      <c r="E1486" s="5">
        <v>8.4735472506442504E-39</v>
      </c>
      <c r="F1486" s="5">
        <v>1.10285539508385E-37</v>
      </c>
    </row>
    <row r="1487" spans="1:6" x14ac:dyDescent="0.3">
      <c r="A1487" s="4" t="s">
        <v>2859</v>
      </c>
      <c r="B1487" s="4">
        <v>1.8785425300917</v>
      </c>
      <c r="C1487" s="4">
        <v>1.1094320778703399</v>
      </c>
      <c r="D1487" s="4">
        <v>-0.75979243393986595</v>
      </c>
      <c r="E1487" s="5">
        <v>4.0819393235070998E-20</v>
      </c>
      <c r="F1487" s="5">
        <v>1.30531949316388E-19</v>
      </c>
    </row>
    <row r="1488" spans="1:6" x14ac:dyDescent="0.3">
      <c r="A1488" s="4" t="s">
        <v>3009</v>
      </c>
      <c r="B1488" s="4">
        <v>2.6017442862467099</v>
      </c>
      <c r="C1488" s="4">
        <v>3.86353435680414</v>
      </c>
      <c r="D1488" s="4">
        <v>0.57044205428571604</v>
      </c>
      <c r="E1488" s="5">
        <v>1.5046020899466699E-37</v>
      </c>
      <c r="F1488" s="5">
        <v>1.71619416338326E-36</v>
      </c>
    </row>
    <row r="1489" spans="1:6" x14ac:dyDescent="0.3">
      <c r="A1489" s="4" t="s">
        <v>6720</v>
      </c>
      <c r="B1489" s="4">
        <v>1.2819154277917</v>
      </c>
      <c r="C1489" s="4">
        <v>1.87402143086034</v>
      </c>
      <c r="D1489" s="4">
        <v>0.54783636568241401</v>
      </c>
      <c r="E1489" s="5">
        <v>2.3117493904615799E-18</v>
      </c>
      <c r="F1489" s="5">
        <v>6.6788994156813798E-18</v>
      </c>
    </row>
    <row r="1490" spans="1:6" x14ac:dyDescent="0.3">
      <c r="A1490" s="4" t="s">
        <v>6721</v>
      </c>
      <c r="B1490" s="4">
        <v>2.1921787159532902</v>
      </c>
      <c r="C1490" s="4">
        <v>3.6533774341769001</v>
      </c>
      <c r="D1490" s="4">
        <v>0.73686538983278804</v>
      </c>
      <c r="E1490" s="5">
        <v>1.02161499001142E-25</v>
      </c>
      <c r="F1490" s="5">
        <v>4.5662186810569103E-25</v>
      </c>
    </row>
    <row r="1491" spans="1:6" x14ac:dyDescent="0.3">
      <c r="A1491" s="4" t="s">
        <v>6722</v>
      </c>
      <c r="B1491" s="4">
        <v>2.2727563520415202</v>
      </c>
      <c r="C1491" s="4">
        <v>3.36429580025069</v>
      </c>
      <c r="D1491" s="4">
        <v>0.56586152763529196</v>
      </c>
      <c r="E1491" s="5">
        <v>9.5280576039616498E-35</v>
      </c>
      <c r="F1491" s="5">
        <v>8.3853853250904306E-34</v>
      </c>
    </row>
    <row r="1492" spans="1:6" x14ac:dyDescent="0.3">
      <c r="A1492" s="4" t="s">
        <v>6723</v>
      </c>
      <c r="B1492" s="4">
        <v>0.96456802957958498</v>
      </c>
      <c r="C1492" s="4">
        <v>1.4853413463741401</v>
      </c>
      <c r="D1492" s="4">
        <v>0.62283961679522004</v>
      </c>
      <c r="E1492" s="5">
        <v>8.4259776186516803E-12</v>
      </c>
      <c r="F1492" s="5">
        <v>1.7296119000111702E-11</v>
      </c>
    </row>
    <row r="1493" spans="1:6" x14ac:dyDescent="0.3">
      <c r="A1493" s="4" t="s">
        <v>6724</v>
      </c>
      <c r="B1493" s="4">
        <v>1.43288519143841</v>
      </c>
      <c r="C1493" s="4">
        <v>2.0685807757503398</v>
      </c>
      <c r="D1493" s="4">
        <v>0.52971827462573695</v>
      </c>
      <c r="E1493" s="5">
        <v>2.8310922272633299E-40</v>
      </c>
      <c r="F1493" s="5">
        <v>4.2764548492321801E-39</v>
      </c>
    </row>
    <row r="1494" spans="1:6" x14ac:dyDescent="0.3">
      <c r="A1494" s="4" t="s">
        <v>6725</v>
      </c>
      <c r="B1494" s="4">
        <v>1.1228653911387501</v>
      </c>
      <c r="C1494" s="4">
        <v>1.63235790923552</v>
      </c>
      <c r="D1494" s="4">
        <v>0.53977242779562495</v>
      </c>
      <c r="E1494" s="5">
        <v>8.3342287440305793E-46</v>
      </c>
      <c r="F1494" s="5">
        <v>2.2822237728927599E-44</v>
      </c>
    </row>
    <row r="1495" spans="1:6" x14ac:dyDescent="0.3">
      <c r="A1495" s="4" t="s">
        <v>6726</v>
      </c>
      <c r="B1495" s="4">
        <v>1.12051411368062</v>
      </c>
      <c r="C1495" s="4">
        <v>1.6730393344358601</v>
      </c>
      <c r="D1495" s="4">
        <v>0.578310543896422</v>
      </c>
      <c r="E1495" s="5">
        <v>8.0931479693417502E-34</v>
      </c>
      <c r="F1495" s="5">
        <v>6.5495721499376901E-33</v>
      </c>
    </row>
    <row r="1496" spans="1:6" x14ac:dyDescent="0.3">
      <c r="A1496" s="4" t="s">
        <v>2942</v>
      </c>
      <c r="B1496" s="4">
        <v>0.92385734435813105</v>
      </c>
      <c r="C1496" s="4">
        <v>1.4833309736162099</v>
      </c>
      <c r="D1496" s="4">
        <v>0.68309853729512204</v>
      </c>
      <c r="E1496" s="5">
        <v>2.3349311120685899E-35</v>
      </c>
      <c r="F1496" s="5">
        <v>2.1850007809706498E-34</v>
      </c>
    </row>
    <row r="1497" spans="1:6" x14ac:dyDescent="0.3">
      <c r="A1497" s="4" t="s">
        <v>6727</v>
      </c>
      <c r="B1497" s="4">
        <v>0.83009103205224899</v>
      </c>
      <c r="C1497" s="4">
        <v>1.22328582771448</v>
      </c>
      <c r="D1497" s="4">
        <v>0.55942007357568202</v>
      </c>
      <c r="E1497" s="5">
        <v>4.7479216221876099E-20</v>
      </c>
      <c r="F1497" s="5">
        <v>1.5119453202684001E-19</v>
      </c>
    </row>
    <row r="1498" spans="1:6" x14ac:dyDescent="0.3">
      <c r="A1498" s="4" t="s">
        <v>2999</v>
      </c>
      <c r="B1498" s="4">
        <v>2.8275790515788901</v>
      </c>
      <c r="C1498" s="4">
        <v>1.97611551408862</v>
      </c>
      <c r="D1498" s="4">
        <v>-0.51690007637635405</v>
      </c>
      <c r="E1498" s="5">
        <v>1.5620051248313299E-13</v>
      </c>
      <c r="F1498" s="5">
        <v>3.5113603721766998E-13</v>
      </c>
    </row>
    <row r="1499" spans="1:6" x14ac:dyDescent="0.3">
      <c r="A1499" s="4" t="s">
        <v>6728</v>
      </c>
      <c r="B1499" s="4">
        <v>1.4126810171619399</v>
      </c>
      <c r="C1499" s="4">
        <v>2.1456135544779298</v>
      </c>
      <c r="D1499" s="4">
        <v>0.60295451386545396</v>
      </c>
      <c r="E1499" s="5">
        <v>2.5552892201819001E-34</v>
      </c>
      <c r="F1499" s="5">
        <v>2.1544154292883499E-33</v>
      </c>
    </row>
    <row r="1500" spans="1:6" x14ac:dyDescent="0.3">
      <c r="A1500" s="4" t="s">
        <v>6729</v>
      </c>
      <c r="B1500" s="4">
        <v>1.44554265085087</v>
      </c>
      <c r="C1500" s="4">
        <v>2.0633502856655199</v>
      </c>
      <c r="D1500" s="4">
        <v>0.51337758556717095</v>
      </c>
      <c r="E1500" s="5">
        <v>1.3262763853372401E-45</v>
      </c>
      <c r="F1500" s="5">
        <v>3.5512827574852599E-44</v>
      </c>
    </row>
    <row r="1501" spans="1:6" x14ac:dyDescent="0.3">
      <c r="A1501" s="4" t="s">
        <v>6730</v>
      </c>
      <c r="B1501" s="4">
        <v>1.43424162427197</v>
      </c>
      <c r="C1501" s="4">
        <v>0.90184729845310296</v>
      </c>
      <c r="D1501" s="4">
        <v>-0.66933301199208495</v>
      </c>
      <c r="E1501" s="5">
        <v>3.3318693726849597E-11</v>
      </c>
      <c r="F1501" s="5">
        <v>6.6216846937459602E-11</v>
      </c>
    </row>
    <row r="1502" spans="1:6" x14ac:dyDescent="0.3">
      <c r="A1502" s="4" t="s">
        <v>6731</v>
      </c>
      <c r="B1502" s="4">
        <v>1.07540181209723</v>
      </c>
      <c r="C1502" s="4">
        <v>1.78863812773931</v>
      </c>
      <c r="D1502" s="4">
        <v>0.73398572715895405</v>
      </c>
      <c r="E1502" s="5">
        <v>1.21258113494471E-46</v>
      </c>
      <c r="F1502" s="5">
        <v>3.70579120692174E-45</v>
      </c>
    </row>
    <row r="1503" spans="1:6" x14ac:dyDescent="0.3">
      <c r="A1503" s="4" t="s">
        <v>6732</v>
      </c>
      <c r="B1503" s="4">
        <v>2.3893055711470601</v>
      </c>
      <c r="C1503" s="4">
        <v>3.6315117413569</v>
      </c>
      <c r="D1503" s="4">
        <v>0.603978870980593</v>
      </c>
      <c r="E1503" s="5">
        <v>1.32983404937136E-53</v>
      </c>
      <c r="F1503" s="5">
        <v>1.07022089106631E-51</v>
      </c>
    </row>
    <row r="1504" spans="1:6" x14ac:dyDescent="0.3">
      <c r="A1504" s="4" t="s">
        <v>6733</v>
      </c>
      <c r="B1504" s="4">
        <v>1.22218064925004</v>
      </c>
      <c r="C1504" s="4">
        <v>1.9375074329734501</v>
      </c>
      <c r="D1504" s="4">
        <v>0.66474430092248804</v>
      </c>
      <c r="E1504" s="5">
        <v>7.4899844408467404E-35</v>
      </c>
      <c r="F1504" s="5">
        <v>6.6523552795895696E-34</v>
      </c>
    </row>
    <row r="1505" spans="1:6" x14ac:dyDescent="0.3">
      <c r="A1505" s="4" t="s">
        <v>6734</v>
      </c>
      <c r="B1505" s="4">
        <v>1.29537212086471</v>
      </c>
      <c r="C1505" s="4">
        <v>1.86955386619552</v>
      </c>
      <c r="D1505" s="4">
        <v>0.52932743950116301</v>
      </c>
      <c r="E1505" s="5">
        <v>3.7867722409189601E-34</v>
      </c>
      <c r="F1505" s="5">
        <v>3.1453659794697303E-33</v>
      </c>
    </row>
    <row r="1506" spans="1:6" x14ac:dyDescent="0.3">
      <c r="A1506" s="4" t="s">
        <v>6735</v>
      </c>
      <c r="B1506" s="4">
        <v>1.43181791909862</v>
      </c>
      <c r="C1506" s="4">
        <v>2.3288514639703499</v>
      </c>
      <c r="D1506" s="4">
        <v>0.70177058607944098</v>
      </c>
      <c r="E1506" s="5">
        <v>3.9177359029590901E-48</v>
      </c>
      <c r="F1506" s="5">
        <v>1.46268871882127E-46</v>
      </c>
    </row>
    <row r="1507" spans="1:6" x14ac:dyDescent="0.3">
      <c r="A1507" s="4" t="s">
        <v>6736</v>
      </c>
      <c r="B1507" s="4">
        <v>1.1359152820173</v>
      </c>
      <c r="C1507" s="4">
        <v>1.70187795142552</v>
      </c>
      <c r="D1507" s="4">
        <v>0.58327233836346004</v>
      </c>
      <c r="E1507" s="5">
        <v>4.3262866008248304E-40</v>
      </c>
      <c r="F1507" s="5">
        <v>6.4014900612409098E-39</v>
      </c>
    </row>
    <row r="1508" spans="1:6" x14ac:dyDescent="0.3">
      <c r="A1508" s="4" t="s">
        <v>6737</v>
      </c>
      <c r="B1508" s="4">
        <v>2.3928225932539799</v>
      </c>
      <c r="C1508" s="4">
        <v>3.4123455460534502</v>
      </c>
      <c r="D1508" s="4">
        <v>0.51205030870771595</v>
      </c>
      <c r="E1508" s="5">
        <v>2.27969621189753E-42</v>
      </c>
      <c r="F1508" s="5">
        <v>4.2727377407069702E-41</v>
      </c>
    </row>
    <row r="1509" spans="1:6" x14ac:dyDescent="0.3">
      <c r="A1509" s="4" t="s">
        <v>6738</v>
      </c>
      <c r="B1509" s="4">
        <v>1.30453760608754</v>
      </c>
      <c r="C1509" s="4">
        <v>1.86958291596655</v>
      </c>
      <c r="D1509" s="4">
        <v>0.51917792258641005</v>
      </c>
      <c r="E1509" s="5">
        <v>5.6751785126682399E-36</v>
      </c>
      <c r="F1509" s="5">
        <v>5.6193189292216097E-35</v>
      </c>
    </row>
    <row r="1510" spans="1:6" x14ac:dyDescent="0.3">
      <c r="A1510" s="4" t="s">
        <v>6739</v>
      </c>
      <c r="B1510" s="4">
        <v>1.3939551262698999</v>
      </c>
      <c r="C1510" s="4">
        <v>1.9854675691758601</v>
      </c>
      <c r="D1510" s="4">
        <v>0.51029467672602402</v>
      </c>
      <c r="E1510" s="5">
        <v>9.0012315678669207E-34</v>
      </c>
      <c r="F1510" s="5">
        <v>7.2520489706407204E-33</v>
      </c>
    </row>
    <row r="1511" spans="1:6" x14ac:dyDescent="0.3">
      <c r="A1511" s="4" t="s">
        <v>6740</v>
      </c>
      <c r="B1511" s="4">
        <v>0.82685950384429097</v>
      </c>
      <c r="C1511" s="4">
        <v>1.2445062812931</v>
      </c>
      <c r="D1511" s="4">
        <v>0.58985939269069099</v>
      </c>
      <c r="E1511" s="5">
        <v>6.5525405634078099E-28</v>
      </c>
      <c r="F1511" s="5">
        <v>3.4094864440203103E-27</v>
      </c>
    </row>
    <row r="1512" spans="1:6" x14ac:dyDescent="0.3">
      <c r="A1512" s="4" t="s">
        <v>3045</v>
      </c>
      <c r="B1512" s="4">
        <v>1.02504471946505</v>
      </c>
      <c r="C1512" s="4">
        <v>1.95075047481</v>
      </c>
      <c r="D1512" s="4">
        <v>0.92834239981834499</v>
      </c>
      <c r="E1512" s="5">
        <v>3.4973879683109901E-54</v>
      </c>
      <c r="F1512" s="5">
        <v>3.1863623967894998E-52</v>
      </c>
    </row>
    <row r="1513" spans="1:6" x14ac:dyDescent="0.3">
      <c r="A1513" s="4" t="s">
        <v>6741</v>
      </c>
      <c r="B1513" s="4">
        <v>1.51328108042561</v>
      </c>
      <c r="C1513" s="4">
        <v>2.1818116889669001</v>
      </c>
      <c r="D1513" s="4">
        <v>0.52784660672427997</v>
      </c>
      <c r="E1513" s="5">
        <v>2.6465803251007102E-38</v>
      </c>
      <c r="F1513" s="5">
        <v>3.28520673431096E-37</v>
      </c>
    </row>
    <row r="1514" spans="1:6" x14ac:dyDescent="0.3">
      <c r="A1514" s="4" t="s">
        <v>6742</v>
      </c>
      <c r="B1514" s="4">
        <v>1.9215573038574401</v>
      </c>
      <c r="C1514" s="4">
        <v>2.9698859410131</v>
      </c>
      <c r="D1514" s="4">
        <v>0.62813152466087996</v>
      </c>
      <c r="E1514" s="5">
        <v>1.29372054360284E-42</v>
      </c>
      <c r="F1514" s="5">
        <v>2.4954508381665399E-41</v>
      </c>
    </row>
    <row r="1515" spans="1:6" x14ac:dyDescent="0.3">
      <c r="A1515" s="4" t="s">
        <v>6743</v>
      </c>
      <c r="B1515" s="4">
        <v>1.00804463109965</v>
      </c>
      <c r="C1515" s="4">
        <v>1.68059340012897</v>
      </c>
      <c r="D1515" s="4">
        <v>0.73741120817323003</v>
      </c>
      <c r="E1515" s="5">
        <v>7.4481834226059103E-45</v>
      </c>
      <c r="F1515" s="5">
        <v>1.8349385214263501E-43</v>
      </c>
    </row>
    <row r="1516" spans="1:6" x14ac:dyDescent="0.3">
      <c r="A1516" s="4" t="s">
        <v>6744</v>
      </c>
      <c r="B1516" s="4">
        <v>1.26045432172491</v>
      </c>
      <c r="C1516" s="4">
        <v>1.91000824055172</v>
      </c>
      <c r="D1516" s="4">
        <v>0.59963502609686303</v>
      </c>
      <c r="E1516" s="5">
        <v>9.1583228073576596E-29</v>
      </c>
      <c r="F1516" s="5">
        <v>5.0928009284983904E-28</v>
      </c>
    </row>
    <row r="1517" spans="1:6" x14ac:dyDescent="0.3">
      <c r="A1517" s="4" t="s">
        <v>6745</v>
      </c>
      <c r="B1517" s="4">
        <v>0.77482050798166102</v>
      </c>
      <c r="C1517" s="4">
        <v>1.28194113751862</v>
      </c>
      <c r="D1517" s="4">
        <v>0.726395974838554</v>
      </c>
      <c r="E1517" s="5">
        <v>2.02063620222559E-51</v>
      </c>
      <c r="F1517" s="5">
        <v>1.1214918017409899E-49</v>
      </c>
    </row>
    <row r="1518" spans="1:6" x14ac:dyDescent="0.3">
      <c r="A1518" s="4" t="s">
        <v>6746</v>
      </c>
      <c r="B1518" s="4">
        <v>1.2213116021737001</v>
      </c>
      <c r="C1518" s="4">
        <v>1.9119197404272401</v>
      </c>
      <c r="D1518" s="4">
        <v>0.64659062973707804</v>
      </c>
      <c r="E1518" s="5">
        <v>4.6570827429023899E-43</v>
      </c>
      <c r="F1518" s="5">
        <v>9.4617812922417997E-42</v>
      </c>
    </row>
    <row r="1519" spans="1:6" x14ac:dyDescent="0.3">
      <c r="A1519" s="4" t="s">
        <v>6747</v>
      </c>
      <c r="B1519" s="4">
        <v>1.13930961538408</v>
      </c>
      <c r="C1519" s="4">
        <v>1.7328829956951699</v>
      </c>
      <c r="D1519" s="4">
        <v>0.60501438414865105</v>
      </c>
      <c r="E1519" s="5">
        <v>3.3681725927512801E-42</v>
      </c>
      <c r="F1519" s="5">
        <v>6.1830770320939005E-41</v>
      </c>
    </row>
    <row r="1520" spans="1:6" x14ac:dyDescent="0.3">
      <c r="A1520" s="4" t="s">
        <v>6748</v>
      </c>
      <c r="B1520" s="4">
        <v>1.1589393205359899</v>
      </c>
      <c r="C1520" s="4">
        <v>1.7381483435262099</v>
      </c>
      <c r="D1520" s="4">
        <v>0.58474618321292104</v>
      </c>
      <c r="E1520" s="5">
        <v>4.0408563352244502E-35</v>
      </c>
      <c r="F1520" s="5">
        <v>3.67456653308609E-34</v>
      </c>
    </row>
    <row r="1521" spans="1:6" x14ac:dyDescent="0.3">
      <c r="A1521" s="4" t="s">
        <v>6749</v>
      </c>
      <c r="B1521" s="4">
        <v>1.5925005497581299</v>
      </c>
      <c r="C1521" s="4">
        <v>2.2726849894024101</v>
      </c>
      <c r="D1521" s="4">
        <v>0.51310385950838699</v>
      </c>
      <c r="E1521" s="5">
        <v>2.44750670487558E-42</v>
      </c>
      <c r="F1521" s="5">
        <v>4.5571442322400602E-41</v>
      </c>
    </row>
    <row r="1522" spans="1:6" x14ac:dyDescent="0.3">
      <c r="A1522" s="4" t="s">
        <v>6750</v>
      </c>
      <c r="B1522" s="4">
        <v>1.3947784630086499</v>
      </c>
      <c r="C1522" s="4">
        <v>2.2701855053251698</v>
      </c>
      <c r="D1522" s="4">
        <v>0.70277419780530803</v>
      </c>
      <c r="E1522" s="5">
        <v>7.2316221799099197E-42</v>
      </c>
      <c r="F1522" s="5">
        <v>1.2806513312735301E-40</v>
      </c>
    </row>
    <row r="1523" spans="1:6" x14ac:dyDescent="0.3">
      <c r="A1523" s="4" t="s">
        <v>6751</v>
      </c>
      <c r="B1523" s="4">
        <v>1.43226903447197</v>
      </c>
      <c r="C1523" s="4">
        <v>2.1062991056727598</v>
      </c>
      <c r="D1523" s="4">
        <v>0.55640781035002695</v>
      </c>
      <c r="E1523" s="5">
        <v>6.8963188437299104E-42</v>
      </c>
      <c r="F1523" s="5">
        <v>1.2272736458264301E-40</v>
      </c>
    </row>
    <row r="1524" spans="1:6" x14ac:dyDescent="0.3">
      <c r="A1524" s="4" t="s">
        <v>6752</v>
      </c>
      <c r="B1524" s="4">
        <v>0.802286222195156</v>
      </c>
      <c r="C1524" s="4">
        <v>1.3304105230165499</v>
      </c>
      <c r="D1524" s="4">
        <v>0.72968255800216597</v>
      </c>
      <c r="E1524" s="5">
        <v>3.51394779932151E-26</v>
      </c>
      <c r="F1524" s="5">
        <v>1.6200842718323201E-25</v>
      </c>
    </row>
    <row r="1525" spans="1:6" x14ac:dyDescent="0.3">
      <c r="A1525" s="4" t="s">
        <v>6753</v>
      </c>
      <c r="B1525" s="4">
        <v>0.98019402302179903</v>
      </c>
      <c r="C1525" s="4">
        <v>1.5692172707024099</v>
      </c>
      <c r="D1525" s="4">
        <v>0.67890586412876996</v>
      </c>
      <c r="E1525" s="5">
        <v>2.2641261387187901E-40</v>
      </c>
      <c r="F1525" s="5">
        <v>3.4524348679452999E-39</v>
      </c>
    </row>
    <row r="1526" spans="1:6" x14ac:dyDescent="0.3">
      <c r="A1526" s="4" t="s">
        <v>6754</v>
      </c>
      <c r="B1526" s="4">
        <v>1.2233891526290701</v>
      </c>
      <c r="C1526" s="4">
        <v>1.83217214729931</v>
      </c>
      <c r="D1526" s="4">
        <v>0.58267167323395697</v>
      </c>
      <c r="E1526" s="5">
        <v>3.1949945687412501E-26</v>
      </c>
      <c r="F1526" s="5">
        <v>1.4763218922738701E-25</v>
      </c>
    </row>
    <row r="1527" spans="1:6" x14ac:dyDescent="0.3">
      <c r="A1527" s="4" t="s">
        <v>3611</v>
      </c>
      <c r="B1527" s="4">
        <v>1.0151547733539801</v>
      </c>
      <c r="C1527" s="4">
        <v>1.76457771723379</v>
      </c>
      <c r="D1527" s="4">
        <v>0.79762327055710702</v>
      </c>
      <c r="E1527" s="5">
        <v>3.0780390710959903E-36</v>
      </c>
      <c r="F1527" s="5">
        <v>3.0985735916536801E-35</v>
      </c>
    </row>
    <row r="1528" spans="1:6" x14ac:dyDescent="0.3">
      <c r="A1528" s="4" t="s">
        <v>6755</v>
      </c>
      <c r="B1528" s="4">
        <v>1.2401754885432501</v>
      </c>
      <c r="C1528" s="4">
        <v>1.8884644640803401</v>
      </c>
      <c r="D1528" s="4">
        <v>0.60666935559536705</v>
      </c>
      <c r="E1528" s="5">
        <v>1.56267528367014E-24</v>
      </c>
      <c r="F1528" s="5">
        <v>6.4732382497128E-24</v>
      </c>
    </row>
    <row r="1529" spans="1:6" x14ac:dyDescent="0.3">
      <c r="A1529" s="4" t="s">
        <v>6756</v>
      </c>
      <c r="B1529" s="4">
        <v>1.94806451146713</v>
      </c>
      <c r="C1529" s="4">
        <v>2.8064743089875899</v>
      </c>
      <c r="D1529" s="4">
        <v>0.52671739862052802</v>
      </c>
      <c r="E1529" s="5">
        <v>2.6162614676693798E-46</v>
      </c>
      <c r="F1529" s="5">
        <v>7.6900409698191004E-45</v>
      </c>
    </row>
    <row r="1530" spans="1:6" x14ac:dyDescent="0.3">
      <c r="A1530" s="4" t="s">
        <v>6757</v>
      </c>
      <c r="B1530" s="4">
        <v>2.12153641444187</v>
      </c>
      <c r="C1530" s="4">
        <v>3.3269029859013801</v>
      </c>
      <c r="D1530" s="4">
        <v>0.64907035562501703</v>
      </c>
      <c r="E1530" s="5">
        <v>1.6783880458915199E-59</v>
      </c>
      <c r="F1530" s="5">
        <v>4.76728024172246E-57</v>
      </c>
    </row>
    <row r="1531" spans="1:6" x14ac:dyDescent="0.3">
      <c r="A1531" s="4" t="s">
        <v>6758</v>
      </c>
      <c r="B1531" s="4">
        <v>1.49239256384187</v>
      </c>
      <c r="C1531" s="4">
        <v>2.37099807972655</v>
      </c>
      <c r="D1531" s="4">
        <v>0.66786741762498802</v>
      </c>
      <c r="E1531" s="5">
        <v>1.3056199130853999E-55</v>
      </c>
      <c r="F1531" s="5">
        <v>1.47759453601212E-53</v>
      </c>
    </row>
    <row r="1532" spans="1:6" x14ac:dyDescent="0.3">
      <c r="A1532" s="4" t="s">
        <v>6759</v>
      </c>
      <c r="B1532" s="4">
        <v>0.96556520545709301</v>
      </c>
      <c r="C1532" s="4">
        <v>1.71168740115931</v>
      </c>
      <c r="D1532" s="4">
        <v>0.82597365795927602</v>
      </c>
      <c r="E1532" s="5">
        <v>3.16775831170796E-43</v>
      </c>
      <c r="F1532" s="5">
        <v>6.5554495576287902E-42</v>
      </c>
    </row>
    <row r="1533" spans="1:6" x14ac:dyDescent="0.3">
      <c r="A1533" s="4" t="s">
        <v>6760</v>
      </c>
      <c r="B1533" s="4">
        <v>1.00777779311176</v>
      </c>
      <c r="C1533" s="4">
        <v>1.5430185087958601</v>
      </c>
      <c r="D1533" s="4">
        <v>0.61457779614650598</v>
      </c>
      <c r="E1533" s="5">
        <v>2.7404558668727599E-33</v>
      </c>
      <c r="F1533" s="5">
        <v>2.1263119275585901E-32</v>
      </c>
    </row>
    <row r="1534" spans="1:6" x14ac:dyDescent="0.3">
      <c r="A1534" s="4" t="s">
        <v>6761</v>
      </c>
      <c r="B1534" s="4">
        <v>1.6103734258827</v>
      </c>
      <c r="C1534" s="4">
        <v>2.2961465293641399</v>
      </c>
      <c r="D1534" s="4">
        <v>0.51181944056915196</v>
      </c>
      <c r="E1534" s="5">
        <v>6.0896427015119801E-43</v>
      </c>
      <c r="F1534" s="5">
        <v>1.2201184533070901E-41</v>
      </c>
    </row>
    <row r="1535" spans="1:6" x14ac:dyDescent="0.3">
      <c r="A1535" s="4" t="s">
        <v>6762</v>
      </c>
      <c r="B1535" s="4">
        <v>1.14736967170208</v>
      </c>
      <c r="C1535" s="4">
        <v>1.8098707773810301</v>
      </c>
      <c r="D1535" s="4">
        <v>0.65755640527192405</v>
      </c>
      <c r="E1535" s="5">
        <v>5.3956208623703399E-23</v>
      </c>
      <c r="F1535" s="5">
        <v>2.02489543555173E-22</v>
      </c>
    </row>
    <row r="1536" spans="1:6" x14ac:dyDescent="0.3">
      <c r="A1536" s="4" t="s">
        <v>6763</v>
      </c>
      <c r="B1536" s="4">
        <v>1.04014950510588</v>
      </c>
      <c r="C1536" s="4">
        <v>1.50261109051207</v>
      </c>
      <c r="D1536" s="4">
        <v>0.53068074774347496</v>
      </c>
      <c r="E1536" s="5">
        <v>3.0141546567784298E-29</v>
      </c>
      <c r="F1536" s="5">
        <v>1.73403671001161E-28</v>
      </c>
    </row>
    <row r="1537" spans="1:6" x14ac:dyDescent="0.3">
      <c r="A1537" s="4" t="s">
        <v>6764</v>
      </c>
      <c r="B1537" s="4">
        <v>1.2135656329314899</v>
      </c>
      <c r="C1537" s="4">
        <v>1.83597550708483</v>
      </c>
      <c r="D1537" s="4">
        <v>0.59729467706861805</v>
      </c>
      <c r="E1537" s="5">
        <v>2.9043948435515102E-34</v>
      </c>
      <c r="F1537" s="5">
        <v>2.4390181857210002E-33</v>
      </c>
    </row>
    <row r="1538" spans="1:6" x14ac:dyDescent="0.3">
      <c r="A1538" s="4" t="s">
        <v>6765</v>
      </c>
      <c r="B1538" s="4">
        <v>1.8735729338418701</v>
      </c>
      <c r="C1538" s="4">
        <v>2.7965548241051699</v>
      </c>
      <c r="D1538" s="4">
        <v>0.577858473896953</v>
      </c>
      <c r="E1538" s="5">
        <v>1.29390811449464E-41</v>
      </c>
      <c r="F1538" s="5">
        <v>2.2181719463395699E-40</v>
      </c>
    </row>
    <row r="1539" spans="1:6" x14ac:dyDescent="0.3">
      <c r="A1539" s="4" t="s">
        <v>6766</v>
      </c>
      <c r="B1539" s="4">
        <v>1.30611578238616</v>
      </c>
      <c r="C1539" s="4">
        <v>1.8813782374955199</v>
      </c>
      <c r="D1539" s="4">
        <v>0.52650712923939402</v>
      </c>
      <c r="E1539" s="5">
        <v>5.8219707965827402E-32</v>
      </c>
      <c r="F1539" s="5">
        <v>4.0624792369603803E-31</v>
      </c>
    </row>
    <row r="1540" spans="1:6" x14ac:dyDescent="0.3">
      <c r="A1540" s="4" t="s">
        <v>6767</v>
      </c>
      <c r="B1540" s="4">
        <v>0.93770429768166097</v>
      </c>
      <c r="C1540" s="4">
        <v>1.3443710020486199</v>
      </c>
      <c r="D1540" s="4">
        <v>0.51972637940907096</v>
      </c>
      <c r="E1540" s="5">
        <v>5.0203318605384801E-28</v>
      </c>
      <c r="F1540" s="5">
        <v>2.6339922974197899E-27</v>
      </c>
    </row>
    <row r="1541" spans="1:6" x14ac:dyDescent="0.3">
      <c r="A1541" s="4" t="s">
        <v>6768</v>
      </c>
      <c r="B1541" s="4">
        <v>1.1259876161276801</v>
      </c>
      <c r="C1541" s="4">
        <v>1.63491754623793</v>
      </c>
      <c r="D1541" s="4">
        <v>0.53802691773796996</v>
      </c>
      <c r="E1541" s="5">
        <v>6.2620350070000001E-24</v>
      </c>
      <c r="F1541" s="5">
        <v>2.4866183966941301E-23</v>
      </c>
    </row>
    <row r="1542" spans="1:6" x14ac:dyDescent="0.3">
      <c r="A1542" s="4" t="s">
        <v>6769</v>
      </c>
      <c r="B1542" s="4">
        <v>1.39919430047889</v>
      </c>
      <c r="C1542" s="4">
        <v>2.0518616186899998</v>
      </c>
      <c r="D1542" s="4">
        <v>0.55233711856100298</v>
      </c>
      <c r="E1542" s="5">
        <v>1.9272690089967599E-38</v>
      </c>
      <c r="F1542" s="5">
        <v>2.42347385975061E-37</v>
      </c>
    </row>
    <row r="1543" spans="1:6" x14ac:dyDescent="0.3">
      <c r="A1543" s="4" t="s">
        <v>6770</v>
      </c>
      <c r="B1543" s="4">
        <v>0.876521555697924</v>
      </c>
      <c r="C1543" s="4">
        <v>1.4349778985613799</v>
      </c>
      <c r="D1543" s="4">
        <v>0.71116704102378503</v>
      </c>
      <c r="E1543" s="5">
        <v>1.9899820984668699E-19</v>
      </c>
      <c r="F1543" s="5">
        <v>6.1177590573835096E-19</v>
      </c>
    </row>
    <row r="1544" spans="1:6" x14ac:dyDescent="0.3">
      <c r="A1544" s="4" t="s">
        <v>6771</v>
      </c>
      <c r="B1544" s="4">
        <v>1.7729489411747399</v>
      </c>
      <c r="C1544" s="4">
        <v>2.5084729073269001</v>
      </c>
      <c r="D1544" s="4">
        <v>0.50065836747952397</v>
      </c>
      <c r="E1544" s="5">
        <v>2.48992590901535E-42</v>
      </c>
      <c r="F1544" s="5">
        <v>4.6183184017921103E-41</v>
      </c>
    </row>
    <row r="1545" spans="1:6" x14ac:dyDescent="0.3">
      <c r="A1545" s="4" t="s">
        <v>6772</v>
      </c>
      <c r="B1545" s="4">
        <v>1.3098904061785499</v>
      </c>
      <c r="C1545" s="4">
        <v>1.95538929146103</v>
      </c>
      <c r="D1545" s="4">
        <v>0.57800974541944905</v>
      </c>
      <c r="E1545" s="5">
        <v>1.38193240236599E-19</v>
      </c>
      <c r="F1545" s="5">
        <v>4.2912481844959801E-19</v>
      </c>
    </row>
    <row r="1546" spans="1:6" x14ac:dyDescent="0.3">
      <c r="A1546" s="4" t="s">
        <v>6773</v>
      </c>
      <c r="B1546" s="4">
        <v>1.4194299306083</v>
      </c>
      <c r="C1546" s="4">
        <v>2.0381260182355199</v>
      </c>
      <c r="D1546" s="4">
        <v>0.52193162377693103</v>
      </c>
      <c r="E1546" s="5">
        <v>1.8439613877494399E-32</v>
      </c>
      <c r="F1546" s="5">
        <v>1.3315864737257401E-31</v>
      </c>
    </row>
    <row r="1547" spans="1:6" x14ac:dyDescent="0.3">
      <c r="A1547" s="4" t="s">
        <v>6774</v>
      </c>
      <c r="B1547" s="4">
        <v>1.44168383658754</v>
      </c>
      <c r="C1547" s="4">
        <v>2.1337589805313799</v>
      </c>
      <c r="D1547" s="4">
        <v>0.56564241116361702</v>
      </c>
      <c r="E1547" s="5">
        <v>1.30290185797268E-36</v>
      </c>
      <c r="F1547" s="5">
        <v>1.3617486518464799E-35</v>
      </c>
    </row>
    <row r="1548" spans="1:6" x14ac:dyDescent="0.3">
      <c r="A1548" s="4" t="s">
        <v>6775</v>
      </c>
      <c r="B1548" s="4">
        <v>1.21000728170623</v>
      </c>
      <c r="C1548" s="4">
        <v>1.8115232390034499</v>
      </c>
      <c r="D1548" s="4">
        <v>0.58218758390120395</v>
      </c>
      <c r="E1548" s="5">
        <v>3.53693916097018E-41</v>
      </c>
      <c r="F1548" s="5">
        <v>5.8222841688424997E-40</v>
      </c>
    </row>
    <row r="1549" spans="1:6" x14ac:dyDescent="0.3">
      <c r="A1549" s="4" t="s">
        <v>6776</v>
      </c>
      <c r="B1549" s="4">
        <v>0.85687453443806205</v>
      </c>
      <c r="C1549" s="4">
        <v>1.4064438999534501</v>
      </c>
      <c r="D1549" s="4">
        <v>0.71489612562160199</v>
      </c>
      <c r="E1549" s="5">
        <v>1.36442646286782E-36</v>
      </c>
      <c r="F1549" s="5">
        <v>1.4239972435953301E-35</v>
      </c>
    </row>
    <row r="1550" spans="1:6" x14ac:dyDescent="0.3">
      <c r="A1550" s="4" t="s">
        <v>6777</v>
      </c>
      <c r="B1550" s="4">
        <v>0.82571625939861604</v>
      </c>
      <c r="C1550" s="4">
        <v>1.3197177050779301</v>
      </c>
      <c r="D1550" s="4">
        <v>0.67651134302746696</v>
      </c>
      <c r="E1550" s="5">
        <v>1.36544108291012E-35</v>
      </c>
      <c r="F1550" s="5">
        <v>1.3090522519547299E-34</v>
      </c>
    </row>
    <row r="1551" spans="1:6" x14ac:dyDescent="0.3">
      <c r="A1551" s="4" t="s">
        <v>6778</v>
      </c>
      <c r="B1551" s="4">
        <v>1.7028485763422101</v>
      </c>
      <c r="C1551" s="4">
        <v>2.5084183565834501</v>
      </c>
      <c r="D1551" s="4">
        <v>0.55882783147739201</v>
      </c>
      <c r="E1551" s="5">
        <v>9.1522755607049298E-35</v>
      </c>
      <c r="F1551" s="5">
        <v>8.0693769794504904E-34</v>
      </c>
    </row>
    <row r="1552" spans="1:6" x14ac:dyDescent="0.3">
      <c r="A1552" s="4" t="s">
        <v>6779</v>
      </c>
      <c r="B1552" s="4">
        <v>1.28435403971073</v>
      </c>
      <c r="C1552" s="4">
        <v>1.9249219461148299</v>
      </c>
      <c r="D1552" s="4">
        <v>0.58375700236611405</v>
      </c>
      <c r="E1552" s="5">
        <v>3.08843845882092E-19</v>
      </c>
      <c r="F1552" s="5">
        <v>9.3773044465478592E-19</v>
      </c>
    </row>
    <row r="1553" spans="1:6" x14ac:dyDescent="0.3">
      <c r="A1553" s="4" t="s">
        <v>6780</v>
      </c>
      <c r="B1553" s="4">
        <v>0.83366625251833903</v>
      </c>
      <c r="C1553" s="4">
        <v>1.3614785347631</v>
      </c>
      <c r="D1553" s="4">
        <v>0.70763239675821599</v>
      </c>
      <c r="E1553" s="5">
        <v>3.1042144595927299E-34</v>
      </c>
      <c r="F1553" s="5">
        <v>2.5962846802344299E-33</v>
      </c>
    </row>
    <row r="1554" spans="1:6" x14ac:dyDescent="0.3">
      <c r="A1554" s="4" t="s">
        <v>6781</v>
      </c>
      <c r="B1554" s="4">
        <v>0.994388030376125</v>
      </c>
      <c r="C1554" s="4">
        <v>1.4726503299724101</v>
      </c>
      <c r="D1554" s="4">
        <v>0.56653407803922695</v>
      </c>
      <c r="E1554" s="5">
        <v>1.02911281376848E-28</v>
      </c>
      <c r="F1554" s="5">
        <v>5.68346481900503E-28</v>
      </c>
    </row>
    <row r="1555" spans="1:6" x14ac:dyDescent="0.3">
      <c r="A1555" s="4" t="s">
        <v>6782</v>
      </c>
      <c r="B1555" s="4">
        <v>1.33192397455052</v>
      </c>
      <c r="C1555" s="4">
        <v>1.90943263651207</v>
      </c>
      <c r="D1555" s="4">
        <v>0.519632286994542</v>
      </c>
      <c r="E1555" s="5">
        <v>3.4274642099020097E-42</v>
      </c>
      <c r="F1555" s="5">
        <v>6.2768958969204199E-41</v>
      </c>
    </row>
    <row r="1556" spans="1:6" x14ac:dyDescent="0.3">
      <c r="A1556" s="4" t="s">
        <v>6783</v>
      </c>
      <c r="B1556" s="4">
        <v>1.21332804216713</v>
      </c>
      <c r="C1556" s="4">
        <v>1.73244854059793</v>
      </c>
      <c r="D1556" s="4">
        <v>0.51384284191523799</v>
      </c>
      <c r="E1556" s="5">
        <v>7.9173463290830601E-33</v>
      </c>
      <c r="F1556" s="5">
        <v>5.9159275492610995E-32</v>
      </c>
    </row>
    <row r="1557" spans="1:6" x14ac:dyDescent="0.3">
      <c r="A1557" s="4" t="s">
        <v>6784</v>
      </c>
      <c r="B1557" s="4">
        <v>0.836474317768512</v>
      </c>
      <c r="C1557" s="4">
        <v>1.2557554895810299</v>
      </c>
      <c r="D1557" s="4">
        <v>0.58616243075912999</v>
      </c>
      <c r="E1557" s="5">
        <v>2.7146868733621699E-16</v>
      </c>
      <c r="F1557" s="5">
        <v>7.0538034165963E-16</v>
      </c>
    </row>
    <row r="1558" spans="1:6" x14ac:dyDescent="0.3">
      <c r="A1558" s="4" t="s">
        <v>6785</v>
      </c>
      <c r="B1558" s="4">
        <v>1.5617778039262999</v>
      </c>
      <c r="C1558" s="4">
        <v>2.2775740445782802</v>
      </c>
      <c r="D1558" s="4">
        <v>0.54430874315606204</v>
      </c>
      <c r="E1558" s="5">
        <v>2.7103563658481299E-46</v>
      </c>
      <c r="F1558" s="5">
        <v>7.9317620839749505E-45</v>
      </c>
    </row>
    <row r="1559" spans="1:6" x14ac:dyDescent="0.3">
      <c r="A1559" s="4" t="s">
        <v>6786</v>
      </c>
      <c r="B1559" s="4">
        <v>2.3419958145674702</v>
      </c>
      <c r="C1559" s="4">
        <v>3.3254569574044801</v>
      </c>
      <c r="D1559" s="4">
        <v>0.505814100152843</v>
      </c>
      <c r="E1559" s="5">
        <v>1.0135608122681501E-33</v>
      </c>
      <c r="F1559" s="5">
        <v>8.1169410575187105E-33</v>
      </c>
    </row>
    <row r="1560" spans="1:6" x14ac:dyDescent="0.3">
      <c r="A1560" s="4" t="s">
        <v>6787</v>
      </c>
      <c r="B1560" s="4">
        <v>1.3199820374332201</v>
      </c>
      <c r="C1560" s="4">
        <v>1.87971877348448</v>
      </c>
      <c r="D1560" s="4">
        <v>0.50999853782015603</v>
      </c>
      <c r="E1560" s="5">
        <v>9.1826092183331599E-36</v>
      </c>
      <c r="F1560" s="5">
        <v>8.9155011485773604E-35</v>
      </c>
    </row>
    <row r="1561" spans="1:6" x14ac:dyDescent="0.3">
      <c r="A1561" s="4" t="s">
        <v>6788</v>
      </c>
      <c r="B1561" s="4">
        <v>1.05141725419446</v>
      </c>
      <c r="C1561" s="4">
        <v>1.67975599484448</v>
      </c>
      <c r="D1561" s="4">
        <v>0.67591636363632701</v>
      </c>
      <c r="E1561" s="5">
        <v>1.07612342817037E-44</v>
      </c>
      <c r="F1561" s="5">
        <v>2.59812066341266E-43</v>
      </c>
    </row>
    <row r="1562" spans="1:6" x14ac:dyDescent="0.3">
      <c r="A1562" s="4" t="s">
        <v>6789</v>
      </c>
      <c r="B1562" s="4">
        <v>1.5352656153747399</v>
      </c>
      <c r="C1562" s="4">
        <v>2.2987124511196599</v>
      </c>
      <c r="D1562" s="4">
        <v>0.58233773178975301</v>
      </c>
      <c r="E1562" s="5">
        <v>3.2182628506337297E-36</v>
      </c>
      <c r="F1562" s="5">
        <v>3.22851493450694E-35</v>
      </c>
    </row>
    <row r="1563" spans="1:6" x14ac:dyDescent="0.3">
      <c r="A1563" s="4" t="s">
        <v>6790</v>
      </c>
      <c r="B1563" s="4">
        <v>1.8963285329391</v>
      </c>
      <c r="C1563" s="4">
        <v>2.7936185411082799</v>
      </c>
      <c r="D1563" s="4">
        <v>0.55892611095102296</v>
      </c>
      <c r="E1563" s="5">
        <v>3.5731718796339002E-37</v>
      </c>
      <c r="F1563" s="5">
        <v>3.9242583660634297E-36</v>
      </c>
    </row>
    <row r="1564" spans="1:6" x14ac:dyDescent="0.3">
      <c r="A1564" s="4" t="s">
        <v>6791</v>
      </c>
      <c r="B1564" s="4">
        <v>0.91370893308269896</v>
      </c>
      <c r="C1564" s="4">
        <v>1.3165389856637899</v>
      </c>
      <c r="D1564" s="4">
        <v>0.52694367816224197</v>
      </c>
      <c r="E1564" s="5">
        <v>1.7055970021081799E-35</v>
      </c>
      <c r="F1564" s="5">
        <v>1.6190876915163199E-34</v>
      </c>
    </row>
    <row r="1565" spans="1:6" x14ac:dyDescent="0.3">
      <c r="A1565" s="4" t="s">
        <v>3266</v>
      </c>
      <c r="B1565" s="4">
        <v>0.94210670270345998</v>
      </c>
      <c r="C1565" s="4">
        <v>1.6351437646479301</v>
      </c>
      <c r="D1565" s="4">
        <v>0.79545511214249298</v>
      </c>
      <c r="E1565" s="5">
        <v>2.4288552650879E-55</v>
      </c>
      <c r="F1565" s="5">
        <v>2.58708804191642E-53</v>
      </c>
    </row>
    <row r="1566" spans="1:6" x14ac:dyDescent="0.3">
      <c r="A1566" s="4" t="s">
        <v>6792</v>
      </c>
      <c r="B1566" s="4">
        <v>0.763857586028028</v>
      </c>
      <c r="C1566" s="4">
        <v>1.25005879989931</v>
      </c>
      <c r="D1566" s="4">
        <v>0.71062036585535404</v>
      </c>
      <c r="E1566" s="5">
        <v>2.2012166889102401E-40</v>
      </c>
      <c r="F1566" s="5">
        <v>3.3600447792996603E-39</v>
      </c>
    </row>
    <row r="1567" spans="1:6" x14ac:dyDescent="0.3">
      <c r="A1567" s="4" t="s">
        <v>6793</v>
      </c>
      <c r="B1567" s="4">
        <v>0.87200950731972304</v>
      </c>
      <c r="C1567" s="4">
        <v>1.4476954776617199</v>
      </c>
      <c r="D1567" s="4">
        <v>0.73134239426247405</v>
      </c>
      <c r="E1567" s="5">
        <v>7.1718984812057903E-32</v>
      </c>
      <c r="F1567" s="5">
        <v>4.9732944661918202E-31</v>
      </c>
    </row>
    <row r="1568" spans="1:6" x14ac:dyDescent="0.3">
      <c r="A1568" s="4" t="s">
        <v>6794</v>
      </c>
      <c r="B1568" s="4">
        <v>1.70086487789689</v>
      </c>
      <c r="C1568" s="4">
        <v>2.4139611436555199</v>
      </c>
      <c r="D1568" s="4">
        <v>0.50513392064618501</v>
      </c>
      <c r="E1568" s="5">
        <v>2.4517466140100901E-47</v>
      </c>
      <c r="F1568" s="5">
        <v>8.183410472477E-46</v>
      </c>
    </row>
    <row r="1569" spans="1:6" x14ac:dyDescent="0.3">
      <c r="A1569" s="4" t="s">
        <v>6795</v>
      </c>
      <c r="B1569" s="4">
        <v>0.97911173761660897</v>
      </c>
      <c r="C1569" s="4">
        <v>1.44100211277793</v>
      </c>
      <c r="D1569" s="4">
        <v>0.55752703403836401</v>
      </c>
      <c r="E1569" s="5">
        <v>2.26305929585483E-16</v>
      </c>
      <c r="F1569" s="5">
        <v>5.9025345624330301E-16</v>
      </c>
    </row>
    <row r="1570" spans="1:6" x14ac:dyDescent="0.3">
      <c r="A1570" s="4" t="s">
        <v>6796</v>
      </c>
      <c r="B1570" s="4">
        <v>1.8969268297141899</v>
      </c>
      <c r="C1570" s="4">
        <v>2.6977715264948299</v>
      </c>
      <c r="D1570" s="4">
        <v>0.50810414137587001</v>
      </c>
      <c r="E1570" s="5">
        <v>1.46780358792279E-31</v>
      </c>
      <c r="F1570" s="5">
        <v>9.9195789622039306E-31</v>
      </c>
    </row>
    <row r="1571" spans="1:6" x14ac:dyDescent="0.3">
      <c r="A1571" s="4" t="s">
        <v>6797</v>
      </c>
      <c r="B1571" s="4">
        <v>0.89471772790034598</v>
      </c>
      <c r="C1571" s="4">
        <v>1.2950217157227599</v>
      </c>
      <c r="D1571" s="4">
        <v>0.53347178283751395</v>
      </c>
      <c r="E1571" s="5">
        <v>1.7404052757855799E-10</v>
      </c>
      <c r="F1571" s="5">
        <v>3.3326517944520698E-10</v>
      </c>
    </row>
    <row r="1572" spans="1:6" x14ac:dyDescent="0.3">
      <c r="A1572" s="4" t="s">
        <v>3518</v>
      </c>
      <c r="B1572" s="4">
        <v>1.4182570057301001</v>
      </c>
      <c r="C1572" s="4">
        <v>2.0999265526793098</v>
      </c>
      <c r="D1572" s="4">
        <v>0.56621987840061205</v>
      </c>
      <c r="E1572" s="5">
        <v>8.6796115985167397E-41</v>
      </c>
      <c r="F1572" s="5">
        <v>1.38167971006718E-39</v>
      </c>
    </row>
    <row r="1573" spans="1:6" x14ac:dyDescent="0.3">
      <c r="A1573" s="4" t="s">
        <v>2972</v>
      </c>
      <c r="B1573" s="4">
        <v>2.1313977745467101</v>
      </c>
      <c r="C1573" s="4">
        <v>3.1593136900886201</v>
      </c>
      <c r="D1573" s="4">
        <v>0.56781132736472195</v>
      </c>
      <c r="E1573" s="5">
        <v>9.82243282001272E-29</v>
      </c>
      <c r="F1573" s="5">
        <v>5.4457675931986203E-28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33A5F-AA75-4E1F-B45F-7FD0D52D4BF8}">
  <dimension ref="A1:H2601"/>
  <sheetViews>
    <sheetView topLeftCell="A694" workbookViewId="0">
      <selection activeCell="D699" sqref="D699"/>
    </sheetView>
  </sheetViews>
  <sheetFormatPr defaultRowHeight="14" x14ac:dyDescent="0.3"/>
  <cols>
    <col min="1" max="1" width="10.25" customWidth="1"/>
    <col min="8" max="8" width="14.75" customWidth="1"/>
  </cols>
  <sheetData>
    <row r="1" spans="1:8" ht="39.9" customHeight="1" x14ac:dyDescent="0.3">
      <c r="A1" s="11" t="s">
        <v>6989</v>
      </c>
      <c r="B1" s="11"/>
      <c r="C1" s="11"/>
      <c r="D1" s="11"/>
      <c r="E1" s="11"/>
      <c r="F1" s="11"/>
      <c r="G1" s="11"/>
      <c r="H1" s="11"/>
    </row>
    <row r="2" spans="1:8" s="19" customFormat="1" x14ac:dyDescent="0.3">
      <c r="A2" s="9" t="s">
        <v>2670</v>
      </c>
      <c r="B2" s="9" t="s">
        <v>2671</v>
      </c>
      <c r="C2" s="9" t="s">
        <v>2672</v>
      </c>
      <c r="D2" s="9" t="s">
        <v>409</v>
      </c>
      <c r="E2" s="9" t="s">
        <v>2673</v>
      </c>
      <c r="F2" s="9" t="s">
        <v>2674</v>
      </c>
    </row>
    <row r="3" spans="1:8" x14ac:dyDescent="0.3">
      <c r="A3" s="4" t="s">
        <v>6813</v>
      </c>
      <c r="B3" s="4">
        <v>2.81313427653361</v>
      </c>
      <c r="C3" s="4">
        <v>0.354803337136681</v>
      </c>
      <c r="D3" s="4">
        <v>-2.98708693279865</v>
      </c>
      <c r="E3" s="4">
        <v>7.6675421515449201E-4</v>
      </c>
      <c r="F3" s="4">
        <v>1.33076471790845E-3</v>
      </c>
    </row>
    <row r="4" spans="1:8" x14ac:dyDescent="0.3">
      <c r="A4" s="4" t="s">
        <v>2850</v>
      </c>
      <c r="B4" s="4">
        <v>4.8133277403487398</v>
      </c>
      <c r="C4" s="4">
        <v>0.89489409171966505</v>
      </c>
      <c r="D4" s="4">
        <v>-2.4272458014511402</v>
      </c>
      <c r="E4" s="5">
        <v>1.0885582657999499E-6</v>
      </c>
      <c r="F4" s="5">
        <v>2.8299156458763802E-6</v>
      </c>
    </row>
    <row r="5" spans="1:8" x14ac:dyDescent="0.3">
      <c r="A5" s="4" t="s">
        <v>2945</v>
      </c>
      <c r="B5" s="4">
        <v>2.6170991341596599</v>
      </c>
      <c r="C5" s="4">
        <v>0.54537067475941403</v>
      </c>
      <c r="D5" s="4">
        <v>-2.2626595418569502</v>
      </c>
      <c r="E5" s="5">
        <v>2.7773339931493199E-9</v>
      </c>
      <c r="F5" s="5">
        <v>1.03579576474797E-8</v>
      </c>
    </row>
    <row r="6" spans="1:8" x14ac:dyDescent="0.3">
      <c r="A6" s="4" t="s">
        <v>2798</v>
      </c>
      <c r="B6" s="4">
        <v>2.5922381841386599</v>
      </c>
      <c r="C6" s="4">
        <v>0.64684808430264995</v>
      </c>
      <c r="D6" s="4">
        <v>-2.0026994517631702</v>
      </c>
      <c r="E6" s="5">
        <v>5.0113336065417798E-8</v>
      </c>
      <c r="F6" s="5">
        <v>1.5664919935867401E-7</v>
      </c>
    </row>
    <row r="7" spans="1:8" x14ac:dyDescent="0.3">
      <c r="A7" s="4" t="s">
        <v>2748</v>
      </c>
      <c r="B7" s="4">
        <v>4.6653057557857096</v>
      </c>
      <c r="C7" s="4">
        <v>1.23554671081729</v>
      </c>
      <c r="D7" s="4">
        <v>-1.91682208190437</v>
      </c>
      <c r="E7" s="5">
        <v>4.52086176027212E-11</v>
      </c>
      <c r="F7" s="5">
        <v>2.1799090934187699E-10</v>
      </c>
    </row>
    <row r="8" spans="1:8" x14ac:dyDescent="0.3">
      <c r="A8" s="4" t="s">
        <v>6806</v>
      </c>
      <c r="B8" s="4">
        <v>2.6961340304285701</v>
      </c>
      <c r="C8" s="4">
        <v>0.72198448002510496</v>
      </c>
      <c r="D8" s="4">
        <v>-1.9008524876795601</v>
      </c>
      <c r="E8" s="4">
        <v>1.1179169423303E-4</v>
      </c>
      <c r="F8" s="4">
        <v>2.1878194309927999E-4</v>
      </c>
    </row>
    <row r="9" spans="1:8" x14ac:dyDescent="0.3">
      <c r="A9" s="4" t="s">
        <v>3148</v>
      </c>
      <c r="B9" s="4">
        <v>19.572208943176499</v>
      </c>
      <c r="C9" s="4">
        <v>5.24668616359833</v>
      </c>
      <c r="D9" s="4">
        <v>-1.8993281882045401</v>
      </c>
      <c r="E9" s="5">
        <v>1.26025443716903E-9</v>
      </c>
      <c r="F9" s="5">
        <v>4.9049510167184898E-9</v>
      </c>
    </row>
    <row r="10" spans="1:8" x14ac:dyDescent="0.3">
      <c r="A10" s="4" t="s">
        <v>2746</v>
      </c>
      <c r="B10" s="4">
        <v>8.9086375578193309</v>
      </c>
      <c r="C10" s="4">
        <v>2.4345089888340299</v>
      </c>
      <c r="D10" s="4">
        <v>-1.87157398268191</v>
      </c>
      <c r="E10" s="5">
        <v>2.6591320259917201E-11</v>
      </c>
      <c r="F10" s="5">
        <v>1.3263212333433801E-10</v>
      </c>
    </row>
    <row r="11" spans="1:8" x14ac:dyDescent="0.3">
      <c r="A11" s="4" t="s">
        <v>2842</v>
      </c>
      <c r="B11" s="4">
        <v>6.3419386111932798</v>
      </c>
      <c r="C11" s="4">
        <v>1.7491118670655501</v>
      </c>
      <c r="D11" s="4">
        <v>-1.8583013505555599</v>
      </c>
      <c r="E11" s="5">
        <v>1.6625472009780901E-8</v>
      </c>
      <c r="F11" s="5">
        <v>5.54950764139307E-8</v>
      </c>
    </row>
    <row r="12" spans="1:8" x14ac:dyDescent="0.3">
      <c r="A12" s="4" t="s">
        <v>2834</v>
      </c>
      <c r="B12" s="4">
        <v>2.45488383465546</v>
      </c>
      <c r="C12" s="4">
        <v>0.67864477393723899</v>
      </c>
      <c r="D12" s="4">
        <v>-1.8549262368366699</v>
      </c>
      <c r="E12" s="5">
        <v>5.5727584413570398E-7</v>
      </c>
      <c r="F12" s="5">
        <v>1.5063141880190901E-6</v>
      </c>
    </row>
    <row r="13" spans="1:8" x14ac:dyDescent="0.3">
      <c r="A13" s="4" t="s">
        <v>2868</v>
      </c>
      <c r="B13" s="4">
        <v>44.968740084075598</v>
      </c>
      <c r="C13" s="4">
        <v>13.0175802135509</v>
      </c>
      <c r="D13" s="4">
        <v>-1.78846116717241</v>
      </c>
      <c r="E13" s="5">
        <v>9.6051883263532707E-9</v>
      </c>
      <c r="F13" s="5">
        <v>3.3094083571657198E-8</v>
      </c>
    </row>
    <row r="14" spans="1:8" x14ac:dyDescent="0.3">
      <c r="A14" s="4" t="s">
        <v>3302</v>
      </c>
      <c r="B14" s="4">
        <v>49.108171273949601</v>
      </c>
      <c r="C14" s="4">
        <v>14.2367449158201</v>
      </c>
      <c r="D14" s="4">
        <v>-1.78634377266058</v>
      </c>
      <c r="E14" s="5">
        <v>2.25827794962104E-9</v>
      </c>
      <c r="F14" s="5">
        <v>8.5163925361652804E-9</v>
      </c>
    </row>
    <row r="15" spans="1:8" x14ac:dyDescent="0.3">
      <c r="A15" s="4" t="s">
        <v>3063</v>
      </c>
      <c r="B15" s="4">
        <v>16.625998328781499</v>
      </c>
      <c r="C15" s="4">
        <v>4.8845359178940004</v>
      </c>
      <c r="D15" s="4">
        <v>-1.7671475689677401</v>
      </c>
      <c r="E15" s="5">
        <v>4.1406214781691999E-6</v>
      </c>
      <c r="F15" s="5">
        <v>9.8698477313785606E-6</v>
      </c>
    </row>
    <row r="16" spans="1:8" x14ac:dyDescent="0.3">
      <c r="A16" s="4" t="s">
        <v>2905</v>
      </c>
      <c r="B16" s="4">
        <v>2.0471684885336101</v>
      </c>
      <c r="C16" s="4">
        <v>0.60288971577266404</v>
      </c>
      <c r="D16" s="4">
        <v>-1.7636638207934801</v>
      </c>
      <c r="E16" s="5">
        <v>1.84491590911848E-8</v>
      </c>
      <c r="F16" s="5">
        <v>6.1203632595313402E-8</v>
      </c>
    </row>
    <row r="17" spans="1:6" x14ac:dyDescent="0.3">
      <c r="A17" s="4" t="s">
        <v>3456</v>
      </c>
      <c r="B17" s="4">
        <v>2.2390906395714301</v>
      </c>
      <c r="C17" s="4">
        <v>0.66403513941701497</v>
      </c>
      <c r="D17" s="4">
        <v>-1.7535814371766101</v>
      </c>
      <c r="E17" s="5">
        <v>3.61335640951377E-9</v>
      </c>
      <c r="F17" s="5">
        <v>1.3219883612772001E-8</v>
      </c>
    </row>
    <row r="18" spans="1:6" x14ac:dyDescent="0.3">
      <c r="A18" s="4" t="s">
        <v>3578</v>
      </c>
      <c r="B18" s="4">
        <v>3.9923798549453799</v>
      </c>
      <c r="C18" s="4">
        <v>1.1989402524986099</v>
      </c>
      <c r="D18" s="4">
        <v>-1.7354892265473401</v>
      </c>
      <c r="E18" s="5">
        <v>1.02666788398034E-8</v>
      </c>
      <c r="F18" s="5">
        <v>3.5301036500441099E-8</v>
      </c>
    </row>
    <row r="19" spans="1:6" x14ac:dyDescent="0.3">
      <c r="A19" s="4" t="s">
        <v>2695</v>
      </c>
      <c r="B19" s="4">
        <v>6.2845955736134496</v>
      </c>
      <c r="C19" s="4">
        <v>1.88741864203208</v>
      </c>
      <c r="D19" s="4">
        <v>-1.7354054494940301</v>
      </c>
      <c r="E19" s="5">
        <v>3.1636009883815701E-11</v>
      </c>
      <c r="F19" s="5">
        <v>1.56118845261202E-10</v>
      </c>
    </row>
    <row r="20" spans="1:6" x14ac:dyDescent="0.3">
      <c r="A20" s="4" t="s">
        <v>6011</v>
      </c>
      <c r="B20" s="4">
        <v>3.0336076485126</v>
      </c>
      <c r="C20" s="4">
        <v>0.92377016709065596</v>
      </c>
      <c r="D20" s="4">
        <v>-1.71542864615903</v>
      </c>
      <c r="E20" s="5">
        <v>7.94435295425505E-6</v>
      </c>
      <c r="F20" s="5">
        <v>1.8215266416541901E-5</v>
      </c>
    </row>
    <row r="21" spans="1:6" x14ac:dyDescent="0.3">
      <c r="A21" s="4" t="s">
        <v>2786</v>
      </c>
      <c r="B21" s="4">
        <v>4.6844904060924399</v>
      </c>
      <c r="C21" s="4">
        <v>1.45528529061227</v>
      </c>
      <c r="D21" s="4">
        <v>-1.6865901121120599</v>
      </c>
      <c r="E21" s="5">
        <v>6.24837988373643E-9</v>
      </c>
      <c r="F21" s="5">
        <v>2.2127917214119501E-8</v>
      </c>
    </row>
    <row r="22" spans="1:6" x14ac:dyDescent="0.3">
      <c r="A22" s="4" t="s">
        <v>2853</v>
      </c>
      <c r="B22" s="4">
        <v>3.1804513976302502</v>
      </c>
      <c r="C22" s="4">
        <v>1.0111596431352901</v>
      </c>
      <c r="D22" s="4">
        <v>-1.65322075030731</v>
      </c>
      <c r="E22" s="5">
        <v>1.08444943215303E-8</v>
      </c>
      <c r="F22" s="5">
        <v>3.7174033166252603E-8</v>
      </c>
    </row>
    <row r="23" spans="1:6" x14ac:dyDescent="0.3">
      <c r="A23" s="4" t="s">
        <v>3502</v>
      </c>
      <c r="B23" s="4">
        <v>1.9872378271848701</v>
      </c>
      <c r="C23" s="4">
        <v>0.63564702018828501</v>
      </c>
      <c r="D23" s="4">
        <v>-1.6444667876878201</v>
      </c>
      <c r="E23" s="5">
        <v>1.7029458537257801E-7</v>
      </c>
      <c r="F23" s="5">
        <v>4.9459534683177402E-7</v>
      </c>
    </row>
    <row r="24" spans="1:6" x14ac:dyDescent="0.3">
      <c r="A24" s="4" t="s">
        <v>3448</v>
      </c>
      <c r="B24" s="4">
        <v>3.13275473085714</v>
      </c>
      <c r="C24" s="4">
        <v>1.01421373082427</v>
      </c>
      <c r="D24" s="4">
        <v>-1.6270701114539501</v>
      </c>
      <c r="E24" s="5">
        <v>6.6633432744262997E-7</v>
      </c>
      <c r="F24" s="5">
        <v>1.78472060581142E-6</v>
      </c>
    </row>
    <row r="25" spans="1:6" x14ac:dyDescent="0.3">
      <c r="A25" s="4" t="s">
        <v>3152</v>
      </c>
      <c r="B25" s="4">
        <v>37.946166668294097</v>
      </c>
      <c r="C25" s="4">
        <v>12.326860381073899</v>
      </c>
      <c r="D25" s="4">
        <v>-1.6221487556766201</v>
      </c>
      <c r="E25" s="5">
        <v>2.8968973163621901E-8</v>
      </c>
      <c r="F25" s="5">
        <v>9.3592067144009207E-8</v>
      </c>
    </row>
    <row r="26" spans="1:6" x14ac:dyDescent="0.3">
      <c r="A26" s="4" t="s">
        <v>2845</v>
      </c>
      <c r="B26" s="4">
        <v>1.57565030718487</v>
      </c>
      <c r="C26" s="4">
        <v>0.51319884556415596</v>
      </c>
      <c r="D26" s="4">
        <v>-1.6183575547887801</v>
      </c>
      <c r="E26" s="5">
        <v>2.1239416300274399E-7</v>
      </c>
      <c r="F26" s="5">
        <v>6.0770333310759599E-7</v>
      </c>
    </row>
    <row r="27" spans="1:6" x14ac:dyDescent="0.3">
      <c r="A27" s="4" t="s">
        <v>3065</v>
      </c>
      <c r="B27" s="4">
        <v>40.3585150945378</v>
      </c>
      <c r="C27" s="4">
        <v>13.1643819588563</v>
      </c>
      <c r="D27" s="4">
        <v>-1.61623330317892</v>
      </c>
      <c r="E27" s="5">
        <v>2.7042246162961901E-7</v>
      </c>
      <c r="F27" s="5">
        <v>7.62089387059056E-7</v>
      </c>
    </row>
    <row r="28" spans="1:6" x14ac:dyDescent="0.3">
      <c r="A28" s="4" t="s">
        <v>2771</v>
      </c>
      <c r="B28" s="4">
        <v>3.1043960029201698</v>
      </c>
      <c r="C28" s="4">
        <v>1.0126561694602501</v>
      </c>
      <c r="D28" s="4">
        <v>-1.6161681881071299</v>
      </c>
      <c r="E28" s="5">
        <v>1.2658686476218201E-13</v>
      </c>
      <c r="F28" s="5">
        <v>9.0972500571627801E-13</v>
      </c>
    </row>
    <row r="29" spans="1:6" x14ac:dyDescent="0.3">
      <c r="A29" s="4" t="s">
        <v>3315</v>
      </c>
      <c r="B29" s="4">
        <v>19.0213246242017</v>
      </c>
      <c r="C29" s="4">
        <v>6.2332878826638796</v>
      </c>
      <c r="D29" s="4">
        <v>-1.60955246752992</v>
      </c>
      <c r="E29" s="5">
        <v>2.9826129073795501E-12</v>
      </c>
      <c r="F29" s="5">
        <v>1.72359996645054E-11</v>
      </c>
    </row>
    <row r="30" spans="1:6" x14ac:dyDescent="0.3">
      <c r="A30" s="4" t="s">
        <v>3096</v>
      </c>
      <c r="B30" s="4">
        <v>5.2531805512604999</v>
      </c>
      <c r="C30" s="4">
        <v>1.7404071075244101</v>
      </c>
      <c r="D30" s="4">
        <v>-1.5937663568984399</v>
      </c>
      <c r="E30" s="5">
        <v>7.5368052104730303E-7</v>
      </c>
      <c r="F30" s="5">
        <v>2.0053524343319E-6</v>
      </c>
    </row>
    <row r="31" spans="1:6" x14ac:dyDescent="0.3">
      <c r="A31" s="4" t="s">
        <v>2696</v>
      </c>
      <c r="B31" s="4">
        <v>2.4769790736974802</v>
      </c>
      <c r="C31" s="4">
        <v>0.82087774035425398</v>
      </c>
      <c r="D31" s="4">
        <v>-1.5933424088631201</v>
      </c>
      <c r="E31" s="5">
        <v>6.3060661732193203E-15</v>
      </c>
      <c r="F31" s="5">
        <v>5.4815205768757497E-14</v>
      </c>
    </row>
    <row r="32" spans="1:6" x14ac:dyDescent="0.3">
      <c r="A32" s="4" t="s">
        <v>6830</v>
      </c>
      <c r="B32" s="4">
        <v>1.61235387684874</v>
      </c>
      <c r="C32" s="4">
        <v>0.53734714881241297</v>
      </c>
      <c r="D32" s="4">
        <v>-1.5852420829445</v>
      </c>
      <c r="E32" s="5">
        <v>6.5011975187391E-9</v>
      </c>
      <c r="F32" s="5">
        <v>2.29628359831387E-8</v>
      </c>
    </row>
    <row r="33" spans="1:6" x14ac:dyDescent="0.3">
      <c r="A33" s="4" t="s">
        <v>3246</v>
      </c>
      <c r="B33" s="4">
        <v>9.2450868789916001</v>
      </c>
      <c r="C33" s="4">
        <v>3.0843564328172901</v>
      </c>
      <c r="D33" s="4">
        <v>-1.5837173822808099</v>
      </c>
      <c r="E33" s="5">
        <v>3.0312824626902497E-11</v>
      </c>
      <c r="F33" s="5">
        <v>1.4969871854208799E-10</v>
      </c>
    </row>
    <row r="34" spans="1:6" x14ac:dyDescent="0.3">
      <c r="A34" s="4" t="s">
        <v>2896</v>
      </c>
      <c r="B34" s="4">
        <v>8.3422172420588208</v>
      </c>
      <c r="C34" s="4">
        <v>2.7953563985550902</v>
      </c>
      <c r="D34" s="4">
        <v>-1.5773986487804701</v>
      </c>
      <c r="E34" s="5">
        <v>7.8908224872490694E-9</v>
      </c>
      <c r="F34" s="5">
        <v>2.75463668495836E-8</v>
      </c>
    </row>
    <row r="35" spans="1:6" x14ac:dyDescent="0.3">
      <c r="A35" s="4" t="s">
        <v>2933</v>
      </c>
      <c r="B35" s="4">
        <v>26.707671056831899</v>
      </c>
      <c r="C35" s="4">
        <v>9.0155801146373804</v>
      </c>
      <c r="D35" s="4">
        <v>-1.5667619454888999</v>
      </c>
      <c r="E35" s="5">
        <v>1.64771628378575E-9</v>
      </c>
      <c r="F35" s="5">
        <v>6.3217162601022998E-9</v>
      </c>
    </row>
    <row r="36" spans="1:6" x14ac:dyDescent="0.3">
      <c r="A36" s="4" t="s">
        <v>3263</v>
      </c>
      <c r="B36" s="4">
        <v>22.111575492899199</v>
      </c>
      <c r="C36" s="4">
        <v>7.4847618286136699</v>
      </c>
      <c r="D36" s="4">
        <v>-1.5627735092902599</v>
      </c>
      <c r="E36" s="5">
        <v>1.3177615129436801E-8</v>
      </c>
      <c r="F36" s="5">
        <v>4.45935258973562E-8</v>
      </c>
    </row>
    <row r="37" spans="1:6" x14ac:dyDescent="0.3">
      <c r="A37" s="4" t="s">
        <v>6814</v>
      </c>
      <c r="B37" s="4">
        <v>1.50112198006303</v>
      </c>
      <c r="C37" s="4">
        <v>0.5208167813947</v>
      </c>
      <c r="D37" s="4">
        <v>-1.52719337417764</v>
      </c>
      <c r="E37" s="4">
        <v>1.3366140154537001E-4</v>
      </c>
      <c r="F37" s="4">
        <v>2.5906023801533599E-4</v>
      </c>
    </row>
    <row r="38" spans="1:6" x14ac:dyDescent="0.3">
      <c r="A38" s="4" t="s">
        <v>3228</v>
      </c>
      <c r="B38" s="4">
        <v>6.2625042419579797</v>
      </c>
      <c r="C38" s="4">
        <v>2.1818485963444898</v>
      </c>
      <c r="D38" s="4">
        <v>-1.52118868242945</v>
      </c>
      <c r="E38" s="5">
        <v>1.7958515910036601E-8</v>
      </c>
      <c r="F38" s="5">
        <v>5.9678755607373299E-8</v>
      </c>
    </row>
    <row r="39" spans="1:6" x14ac:dyDescent="0.3">
      <c r="A39" s="4" t="s">
        <v>3223</v>
      </c>
      <c r="B39" s="4">
        <v>15.0867711572857</v>
      </c>
      <c r="C39" s="4">
        <v>5.25847320331241</v>
      </c>
      <c r="D39" s="4">
        <v>-1.5205681967885001</v>
      </c>
      <c r="E39" s="5">
        <v>2.1185326920567301E-8</v>
      </c>
      <c r="F39" s="5">
        <v>6.9731586314230495E-8</v>
      </c>
    </row>
    <row r="40" spans="1:6" x14ac:dyDescent="0.3">
      <c r="A40" s="4" t="s">
        <v>2749</v>
      </c>
      <c r="B40" s="4">
        <v>11.867262822395</v>
      </c>
      <c r="C40" s="4">
        <v>4.1606365116080903</v>
      </c>
      <c r="D40" s="4">
        <v>-1.5121110566399001</v>
      </c>
      <c r="E40" s="5">
        <v>1.1573642783187E-18</v>
      </c>
      <c r="F40" s="5">
        <v>2.0238113100250002E-17</v>
      </c>
    </row>
    <row r="41" spans="1:6" x14ac:dyDescent="0.3">
      <c r="A41" s="4" t="s">
        <v>3012</v>
      </c>
      <c r="B41" s="4">
        <v>156.869301439076</v>
      </c>
      <c r="C41" s="4">
        <v>55.042297869776803</v>
      </c>
      <c r="D41" s="4">
        <v>-1.5109504464132899</v>
      </c>
      <c r="E41" s="5">
        <v>6.4571102881794801E-13</v>
      </c>
      <c r="F41" s="5">
        <v>4.1005539757529797E-12</v>
      </c>
    </row>
    <row r="42" spans="1:6" x14ac:dyDescent="0.3">
      <c r="A42" s="4" t="s">
        <v>2805</v>
      </c>
      <c r="B42" s="4">
        <v>9.1142496992016806</v>
      </c>
      <c r="C42" s="4">
        <v>3.1984039041283099</v>
      </c>
      <c r="D42" s="4">
        <v>-1.5107717577813</v>
      </c>
      <c r="E42" s="5">
        <v>2.2626554754223199E-6</v>
      </c>
      <c r="F42" s="5">
        <v>5.6137506661103598E-6</v>
      </c>
    </row>
    <row r="43" spans="1:6" x14ac:dyDescent="0.3">
      <c r="A43" s="4" t="s">
        <v>158</v>
      </c>
      <c r="B43" s="4">
        <v>7.9738349645798303</v>
      </c>
      <c r="C43" s="4">
        <v>2.8034877714016702</v>
      </c>
      <c r="D43" s="4">
        <v>-1.5080509691186701</v>
      </c>
      <c r="E43" s="5">
        <v>2.7857786289753801E-19</v>
      </c>
      <c r="F43" s="5">
        <v>5.4352919646665803E-18</v>
      </c>
    </row>
    <row r="44" spans="1:6" x14ac:dyDescent="0.3">
      <c r="A44" s="4" t="s">
        <v>144</v>
      </c>
      <c r="B44" s="4">
        <v>3.9270659615378101</v>
      </c>
      <c r="C44" s="4">
        <v>1.3908592126596899</v>
      </c>
      <c r="D44" s="4">
        <v>-1.4974754377085899</v>
      </c>
      <c r="E44" s="5">
        <v>4.26681559825316E-15</v>
      </c>
      <c r="F44" s="5">
        <v>3.8273591414270899E-14</v>
      </c>
    </row>
    <row r="45" spans="1:6" x14ac:dyDescent="0.3">
      <c r="A45" s="4" t="s">
        <v>3564</v>
      </c>
      <c r="B45" s="4">
        <v>11.381782325084</v>
      </c>
      <c r="C45" s="4">
        <v>4.0483985841422596</v>
      </c>
      <c r="D45" s="4">
        <v>-1.4913032511734301</v>
      </c>
      <c r="E45" s="5">
        <v>4.3812657552536104E-15</v>
      </c>
      <c r="F45" s="5">
        <v>3.9221928892648901E-14</v>
      </c>
    </row>
    <row r="46" spans="1:6" x14ac:dyDescent="0.3">
      <c r="A46" s="4" t="s">
        <v>3413</v>
      </c>
      <c r="B46" s="4">
        <v>5.0358896211848698</v>
      </c>
      <c r="C46" s="4">
        <v>1.7969773229218999</v>
      </c>
      <c r="D46" s="4">
        <v>-1.48667445901311</v>
      </c>
      <c r="E46" s="5">
        <v>1.62248911093005E-6</v>
      </c>
      <c r="F46" s="5">
        <v>4.1086397809088899E-6</v>
      </c>
    </row>
    <row r="47" spans="1:6" x14ac:dyDescent="0.3">
      <c r="A47" s="4" t="s">
        <v>3566</v>
      </c>
      <c r="B47" s="4">
        <v>2.7221864383613399</v>
      </c>
      <c r="C47" s="4">
        <v>0.973306740153417</v>
      </c>
      <c r="D47" s="4">
        <v>-1.48379942731184</v>
      </c>
      <c r="E47" s="5">
        <v>4.5910616372358599E-7</v>
      </c>
      <c r="F47" s="5">
        <v>1.25322318269313E-6</v>
      </c>
    </row>
    <row r="48" spans="1:6" x14ac:dyDescent="0.3">
      <c r="A48" s="4" t="s">
        <v>3571</v>
      </c>
      <c r="B48" s="4">
        <v>196.56601224411801</v>
      </c>
      <c r="C48" s="4">
        <v>70.471575643933093</v>
      </c>
      <c r="D48" s="4">
        <v>-1.47990051416816</v>
      </c>
      <c r="E48" s="5">
        <v>1.71344515245293E-7</v>
      </c>
      <c r="F48" s="5">
        <v>4.97323305605391E-7</v>
      </c>
    </row>
    <row r="49" spans="1:6" x14ac:dyDescent="0.3">
      <c r="A49" s="4" t="s">
        <v>3632</v>
      </c>
      <c r="B49" s="4">
        <v>9.6835696696218498</v>
      </c>
      <c r="C49" s="4">
        <v>3.4751314005634599</v>
      </c>
      <c r="D49" s="4">
        <v>-1.4784714389112299</v>
      </c>
      <c r="E49" s="5">
        <v>6.2612343508742399E-12</v>
      </c>
      <c r="F49" s="5">
        <v>3.4426574844407202E-11</v>
      </c>
    </row>
    <row r="50" spans="1:6" x14ac:dyDescent="0.3">
      <c r="A50" s="4" t="s">
        <v>3488</v>
      </c>
      <c r="B50" s="4">
        <v>10.5061815239496</v>
      </c>
      <c r="C50" s="4">
        <v>3.7705044977684801</v>
      </c>
      <c r="D50" s="4">
        <v>-1.4784089406999801</v>
      </c>
      <c r="E50" s="5">
        <v>1.0327039732581799E-9</v>
      </c>
      <c r="F50" s="5">
        <v>4.0627122753039899E-9</v>
      </c>
    </row>
    <row r="51" spans="1:6" x14ac:dyDescent="0.3">
      <c r="A51" s="4" t="s">
        <v>2832</v>
      </c>
      <c r="B51" s="4">
        <v>2.12184659673109</v>
      </c>
      <c r="C51" s="4">
        <v>0.76223510167363995</v>
      </c>
      <c r="D51" s="4">
        <v>-1.47701240510077</v>
      </c>
      <c r="E51" s="5">
        <v>1.45887294028647E-5</v>
      </c>
      <c r="F51" s="5">
        <v>3.2280526802793699E-5</v>
      </c>
    </row>
    <row r="52" spans="1:6" x14ac:dyDescent="0.3">
      <c r="A52" s="4" t="s">
        <v>3253</v>
      </c>
      <c r="B52" s="4">
        <v>3.7131249544117599</v>
      </c>
      <c r="C52" s="4">
        <v>1.3343629905299901</v>
      </c>
      <c r="D52" s="4">
        <v>-1.4764826853950099</v>
      </c>
      <c r="E52" s="5">
        <v>3.5267164176918899E-13</v>
      </c>
      <c r="F52" s="5">
        <v>2.33876983489041E-12</v>
      </c>
    </row>
    <row r="53" spans="1:6" x14ac:dyDescent="0.3">
      <c r="A53" s="4" t="s">
        <v>2716</v>
      </c>
      <c r="B53" s="4">
        <v>1.6580832797899201</v>
      </c>
      <c r="C53" s="4">
        <v>0.596529265523013</v>
      </c>
      <c r="D53" s="4">
        <v>-1.4748516473391799</v>
      </c>
      <c r="E53" s="5">
        <v>1.47883543194753E-5</v>
      </c>
      <c r="F53" s="5">
        <v>3.2679330099191298E-5</v>
      </c>
    </row>
    <row r="54" spans="1:6" x14ac:dyDescent="0.3">
      <c r="A54" s="4" t="s">
        <v>2966</v>
      </c>
      <c r="B54" s="4">
        <v>5.7203341723529402</v>
      </c>
      <c r="C54" s="4">
        <v>2.0788831572873101</v>
      </c>
      <c r="D54" s="4">
        <v>-1.4602907548611099</v>
      </c>
      <c r="E54" s="5">
        <v>5.8487847642298102E-6</v>
      </c>
      <c r="F54" s="5">
        <v>1.36424422476378E-5</v>
      </c>
    </row>
    <row r="55" spans="1:6" x14ac:dyDescent="0.3">
      <c r="A55" s="4" t="s">
        <v>3334</v>
      </c>
      <c r="B55" s="4">
        <v>21.699371152310899</v>
      </c>
      <c r="C55" s="4">
        <v>8.0274810742119893</v>
      </c>
      <c r="D55" s="4">
        <v>-1.43463397024489</v>
      </c>
      <c r="E55" s="5">
        <v>1.6540512967925601E-12</v>
      </c>
      <c r="F55" s="5">
        <v>9.9287264396069908E-12</v>
      </c>
    </row>
    <row r="56" spans="1:6" x14ac:dyDescent="0.3">
      <c r="A56" s="4" t="s">
        <v>3276</v>
      </c>
      <c r="B56" s="4">
        <v>3.0521648717983201</v>
      </c>
      <c r="C56" s="4">
        <v>1.13055457094421</v>
      </c>
      <c r="D56" s="4">
        <v>-1.4328022642779199</v>
      </c>
      <c r="E56" s="5">
        <v>2.9737552253810699E-6</v>
      </c>
      <c r="F56" s="5">
        <v>7.2212572327580603E-6</v>
      </c>
    </row>
    <row r="57" spans="1:6" x14ac:dyDescent="0.3">
      <c r="A57" s="4" t="s">
        <v>3237</v>
      </c>
      <c r="B57" s="4">
        <v>2.01430467963025</v>
      </c>
      <c r="C57" s="4">
        <v>0.74979440934030706</v>
      </c>
      <c r="D57" s="4">
        <v>-1.4257149452946001</v>
      </c>
      <c r="E57" s="5">
        <v>7.6826668983347895E-12</v>
      </c>
      <c r="F57" s="5">
        <v>4.15808317932663E-11</v>
      </c>
    </row>
    <row r="58" spans="1:6" x14ac:dyDescent="0.3">
      <c r="A58" s="4" t="s">
        <v>3617</v>
      </c>
      <c r="B58" s="4">
        <v>5.9782001827731097</v>
      </c>
      <c r="C58" s="4">
        <v>2.2289390610320798</v>
      </c>
      <c r="D58" s="4">
        <v>-1.4233540331288199</v>
      </c>
      <c r="E58" s="5">
        <v>1.20527261440211E-12</v>
      </c>
      <c r="F58" s="5">
        <v>7.3560368435351998E-12</v>
      </c>
    </row>
    <row r="59" spans="1:6" x14ac:dyDescent="0.3">
      <c r="A59" s="4" t="s">
        <v>6809</v>
      </c>
      <c r="B59" s="4">
        <v>1.56990818673529</v>
      </c>
      <c r="C59" s="4">
        <v>0.58623108969456095</v>
      </c>
      <c r="D59" s="4">
        <v>-1.4211388022879201</v>
      </c>
      <c r="E59" s="5">
        <v>3.7551646156395299E-6</v>
      </c>
      <c r="F59" s="5">
        <v>8.9955809076140999E-6</v>
      </c>
    </row>
    <row r="60" spans="1:6" x14ac:dyDescent="0.3">
      <c r="A60" s="4" t="s">
        <v>2752</v>
      </c>
      <c r="B60" s="4">
        <v>21.851188959495801</v>
      </c>
      <c r="C60" s="4">
        <v>8.1975921079749003</v>
      </c>
      <c r="D60" s="4">
        <v>-1.4144396693821299</v>
      </c>
      <c r="E60" s="5">
        <v>1.4345745954752701E-13</v>
      </c>
      <c r="F60" s="5">
        <v>1.01955375309423E-12</v>
      </c>
    </row>
    <row r="61" spans="1:6" x14ac:dyDescent="0.3">
      <c r="A61" s="4" t="s">
        <v>3107</v>
      </c>
      <c r="B61" s="4">
        <v>7.1129449749159699</v>
      </c>
      <c r="C61" s="4">
        <v>2.68358935448396</v>
      </c>
      <c r="D61" s="4">
        <v>-1.40628307723406</v>
      </c>
      <c r="E61" s="5">
        <v>2.24016930466246E-17</v>
      </c>
      <c r="F61" s="5">
        <v>3.0786913930131799E-16</v>
      </c>
    </row>
    <row r="62" spans="1:6" x14ac:dyDescent="0.3">
      <c r="A62" s="4" t="s">
        <v>2914</v>
      </c>
      <c r="B62" s="4">
        <v>4.1277466297394998</v>
      </c>
      <c r="C62" s="4">
        <v>1.55973799529847</v>
      </c>
      <c r="D62" s="4">
        <v>-1.4040507120443499</v>
      </c>
      <c r="E62" s="5">
        <v>4.7828633070757403E-8</v>
      </c>
      <c r="F62" s="5">
        <v>1.5002923012097501E-7</v>
      </c>
    </row>
    <row r="63" spans="1:6" x14ac:dyDescent="0.3">
      <c r="A63" s="4" t="s">
        <v>6805</v>
      </c>
      <c r="B63" s="4">
        <v>1.4791192334579799</v>
      </c>
      <c r="C63" s="4">
        <v>0.56204204578521599</v>
      </c>
      <c r="D63" s="4">
        <v>-1.3959883882650801</v>
      </c>
      <c r="E63" s="5">
        <v>1.33043932678284E-11</v>
      </c>
      <c r="F63" s="5">
        <v>6.9523189936768403E-11</v>
      </c>
    </row>
    <row r="64" spans="1:6" x14ac:dyDescent="0.3">
      <c r="A64" s="4" t="s">
        <v>2837</v>
      </c>
      <c r="B64" s="4">
        <v>1.5846992923277301</v>
      </c>
      <c r="C64" s="4">
        <v>0.60294056730822898</v>
      </c>
      <c r="D64" s="4">
        <v>-1.3941213991678001</v>
      </c>
      <c r="E64" s="5">
        <v>1.6108062551662001E-7</v>
      </c>
      <c r="F64" s="5">
        <v>4.69960829520682E-7</v>
      </c>
    </row>
    <row r="65" spans="1:6" x14ac:dyDescent="0.3">
      <c r="A65" s="4" t="s">
        <v>2844</v>
      </c>
      <c r="B65" s="4">
        <v>6.0734348486302503</v>
      </c>
      <c r="C65" s="4">
        <v>2.31194487841283</v>
      </c>
      <c r="D65" s="4">
        <v>-1.39340566625036</v>
      </c>
      <c r="E65" s="5">
        <v>1.59337912335985E-8</v>
      </c>
      <c r="F65" s="5">
        <v>5.3278614437345001E-8</v>
      </c>
    </row>
    <row r="66" spans="1:6" x14ac:dyDescent="0.3">
      <c r="A66" s="4" t="s">
        <v>2709</v>
      </c>
      <c r="B66" s="4">
        <v>8.7165953315546201</v>
      </c>
      <c r="C66" s="4">
        <v>3.3475344758354302</v>
      </c>
      <c r="D66" s="4">
        <v>-1.38066582015908</v>
      </c>
      <c r="E66" s="5">
        <v>7.8218822184474401E-15</v>
      </c>
      <c r="F66" s="5">
        <v>6.7168545266948002E-14</v>
      </c>
    </row>
    <row r="67" spans="1:6" x14ac:dyDescent="0.3">
      <c r="A67" s="4" t="s">
        <v>6818</v>
      </c>
      <c r="B67" s="4">
        <v>1.79564462534034</v>
      </c>
      <c r="C67" s="4">
        <v>0.69127928968758701</v>
      </c>
      <c r="D67" s="4">
        <v>-1.3771612465247201</v>
      </c>
      <c r="E67" s="5">
        <v>1.6573918588231399E-11</v>
      </c>
      <c r="F67" s="5">
        <v>8.5188551432152397E-11</v>
      </c>
    </row>
    <row r="68" spans="1:6" x14ac:dyDescent="0.3">
      <c r="A68" s="4" t="s">
        <v>3326</v>
      </c>
      <c r="B68" s="4">
        <v>3.6115714236974799</v>
      </c>
      <c r="C68" s="4">
        <v>1.39309228658996</v>
      </c>
      <c r="D68" s="4">
        <v>-1.37433586823026</v>
      </c>
      <c r="E68" s="5">
        <v>2.0948655943170901E-13</v>
      </c>
      <c r="F68" s="5">
        <v>1.4446536032011801E-12</v>
      </c>
    </row>
    <row r="69" spans="1:6" x14ac:dyDescent="0.3">
      <c r="A69" s="4" t="s">
        <v>2785</v>
      </c>
      <c r="B69" s="4">
        <v>3.1033576444117599</v>
      </c>
      <c r="C69" s="4">
        <v>1.19807326286053</v>
      </c>
      <c r="D69" s="4">
        <v>-1.3731138364440001</v>
      </c>
      <c r="E69" s="5">
        <v>9.1325420852955202E-14</v>
      </c>
      <c r="F69" s="5">
        <v>6.7098055800519997E-13</v>
      </c>
    </row>
    <row r="70" spans="1:6" x14ac:dyDescent="0.3">
      <c r="A70" s="4" t="s">
        <v>3001</v>
      </c>
      <c r="B70" s="4">
        <v>37.300483421008401</v>
      </c>
      <c r="C70" s="4">
        <v>14.471942195397499</v>
      </c>
      <c r="D70" s="4">
        <v>-1.3659357775963099</v>
      </c>
      <c r="E70" s="5">
        <v>4.3619234887018003E-11</v>
      </c>
      <c r="F70" s="5">
        <v>2.1085497481060499E-10</v>
      </c>
    </row>
    <row r="71" spans="1:6" x14ac:dyDescent="0.3">
      <c r="A71" s="4" t="s">
        <v>2917</v>
      </c>
      <c r="B71" s="4">
        <v>8.5960426056722703</v>
      </c>
      <c r="C71" s="4">
        <v>3.33759889349093</v>
      </c>
      <c r="D71" s="4">
        <v>-1.36486204872261</v>
      </c>
      <c r="E71" s="5">
        <v>2.3382822258185701E-7</v>
      </c>
      <c r="F71" s="5">
        <v>6.6465783193097104E-7</v>
      </c>
    </row>
    <row r="72" spans="1:6" x14ac:dyDescent="0.3">
      <c r="A72" s="4" t="s">
        <v>2898</v>
      </c>
      <c r="B72" s="4">
        <v>2.10466428991597</v>
      </c>
      <c r="C72" s="4">
        <v>0.81802740490237102</v>
      </c>
      <c r="D72" s="4">
        <v>-1.3633690496180599</v>
      </c>
      <c r="E72" s="5">
        <v>2.07105361802679E-6</v>
      </c>
      <c r="F72" s="5">
        <v>5.1583123735889904E-6</v>
      </c>
    </row>
    <row r="73" spans="1:6" x14ac:dyDescent="0.3">
      <c r="A73" s="4" t="s">
        <v>2747</v>
      </c>
      <c r="B73" s="4">
        <v>4.8011727866218497</v>
      </c>
      <c r="C73" s="4">
        <v>1.8672797552412801</v>
      </c>
      <c r="D73" s="4">
        <v>-1.36244876939008</v>
      </c>
      <c r="E73" s="5">
        <v>3.9796257298544002E-8</v>
      </c>
      <c r="F73" s="5">
        <v>1.2582859777180401E-7</v>
      </c>
    </row>
    <row r="74" spans="1:6" x14ac:dyDescent="0.3">
      <c r="A74" s="4" t="s">
        <v>3555</v>
      </c>
      <c r="B74" s="4">
        <v>2.12401942239496</v>
      </c>
      <c r="C74" s="4">
        <v>0.82615649774616495</v>
      </c>
      <c r="D74" s="4">
        <v>-1.3623099579693601</v>
      </c>
      <c r="E74" s="5">
        <v>1.9760050584091001E-14</v>
      </c>
      <c r="F74" s="5">
        <v>1.6048494094862299E-13</v>
      </c>
    </row>
    <row r="75" spans="1:6" x14ac:dyDescent="0.3">
      <c r="A75" s="4" t="s">
        <v>2985</v>
      </c>
      <c r="B75" s="4">
        <v>39.052563564327698</v>
      </c>
      <c r="C75" s="4">
        <v>15.2366908394979</v>
      </c>
      <c r="D75" s="4">
        <v>-1.3578676486280601</v>
      </c>
      <c r="E75" s="5">
        <v>2.6745418169739301E-8</v>
      </c>
      <c r="F75" s="5">
        <v>8.6719992247336502E-8</v>
      </c>
    </row>
    <row r="76" spans="1:6" x14ac:dyDescent="0.3">
      <c r="A76" s="4" t="s">
        <v>2686</v>
      </c>
      <c r="B76" s="4">
        <v>3.34564722445378</v>
      </c>
      <c r="C76" s="4">
        <v>1.32201593070432</v>
      </c>
      <c r="D76" s="4">
        <v>-1.3395457692261199</v>
      </c>
      <c r="E76" s="5">
        <v>4.7912989640305402E-11</v>
      </c>
      <c r="F76" s="5">
        <v>2.30289813308591E-10</v>
      </c>
    </row>
    <row r="77" spans="1:6" x14ac:dyDescent="0.3">
      <c r="A77" s="4" t="s">
        <v>3557</v>
      </c>
      <c r="B77" s="4">
        <v>5.1732972733193296</v>
      </c>
      <c r="C77" s="4">
        <v>2.04600541014644</v>
      </c>
      <c r="D77" s="4">
        <v>-1.3382741356150201</v>
      </c>
      <c r="E77" s="5">
        <v>9.3450209849973396E-9</v>
      </c>
      <c r="F77" s="5">
        <v>3.2280187783687997E-8</v>
      </c>
    </row>
    <row r="78" spans="1:6" x14ac:dyDescent="0.3">
      <c r="A78" s="4" t="s">
        <v>2970</v>
      </c>
      <c r="B78" s="4">
        <v>7.8444686194537798</v>
      </c>
      <c r="C78" s="4">
        <v>3.1090351029916299</v>
      </c>
      <c r="D78" s="4">
        <v>-1.33520881731311</v>
      </c>
      <c r="E78" s="5">
        <v>3.0027747570368799E-6</v>
      </c>
      <c r="F78" s="5">
        <v>7.2903672383164401E-6</v>
      </c>
    </row>
    <row r="79" spans="1:6" x14ac:dyDescent="0.3">
      <c r="A79" s="4" t="s">
        <v>3554</v>
      </c>
      <c r="B79" s="4">
        <v>2.66551034485714</v>
      </c>
      <c r="C79" s="4">
        <v>1.0596948243682001</v>
      </c>
      <c r="D79" s="4">
        <v>-1.33076293034104</v>
      </c>
      <c r="E79" s="5">
        <v>2.1303858952254602E-5</v>
      </c>
      <c r="F79" s="5">
        <v>4.6102508249485799E-5</v>
      </c>
    </row>
    <row r="80" spans="1:6" x14ac:dyDescent="0.3">
      <c r="A80" s="4" t="s">
        <v>3591</v>
      </c>
      <c r="B80" s="4">
        <v>2.3247984531092398</v>
      </c>
      <c r="C80" s="4">
        <v>0.92488047419804698</v>
      </c>
      <c r="D80" s="4">
        <v>-1.3297668102820801</v>
      </c>
      <c r="E80" s="5">
        <v>6.4618706147929501E-20</v>
      </c>
      <c r="F80" s="5">
        <v>1.4568384553284E-18</v>
      </c>
    </row>
    <row r="81" spans="1:6" x14ac:dyDescent="0.3">
      <c r="A81" s="4" t="s">
        <v>3430</v>
      </c>
      <c r="B81" s="4">
        <v>1.8954018713571399</v>
      </c>
      <c r="C81" s="4">
        <v>0.75981610547419798</v>
      </c>
      <c r="D81" s="4">
        <v>-1.31878156972646</v>
      </c>
      <c r="E81" s="5">
        <v>1.14678830398067E-6</v>
      </c>
      <c r="F81" s="5">
        <v>2.9692721172013398E-6</v>
      </c>
    </row>
    <row r="82" spans="1:6" x14ac:dyDescent="0.3">
      <c r="A82" s="4" t="s">
        <v>3419</v>
      </c>
      <c r="B82" s="4">
        <v>3.1964270544537801</v>
      </c>
      <c r="C82" s="4">
        <v>1.28828005548396</v>
      </c>
      <c r="D82" s="4">
        <v>-1.3110139196677</v>
      </c>
      <c r="E82" s="5">
        <v>1.6208420607449401E-9</v>
      </c>
      <c r="F82" s="5">
        <v>6.2203793518255899E-9</v>
      </c>
    </row>
    <row r="83" spans="1:6" x14ac:dyDescent="0.3">
      <c r="A83" s="4" t="s">
        <v>3332</v>
      </c>
      <c r="B83" s="4">
        <v>2.67030010735294</v>
      </c>
      <c r="C83" s="4">
        <v>1.08963661627057</v>
      </c>
      <c r="D83" s="4">
        <v>-1.29315480161066</v>
      </c>
      <c r="E83" s="5">
        <v>2.6597805251804299E-18</v>
      </c>
      <c r="F83" s="5">
        <v>4.3203808482509103E-17</v>
      </c>
    </row>
    <row r="84" spans="1:6" x14ac:dyDescent="0.3">
      <c r="A84" s="4" t="s">
        <v>161</v>
      </c>
      <c r="B84" s="4">
        <v>45.369553960083998</v>
      </c>
      <c r="C84" s="4">
        <v>18.545514461422599</v>
      </c>
      <c r="D84" s="4">
        <v>-1.2906541868021799</v>
      </c>
      <c r="E84" s="5">
        <v>3.9343085911595497E-17</v>
      </c>
      <c r="F84" s="5">
        <v>5.1397624443811105E-16</v>
      </c>
    </row>
    <row r="85" spans="1:6" x14ac:dyDescent="0.3">
      <c r="A85" s="4" t="s">
        <v>2920</v>
      </c>
      <c r="B85" s="4">
        <v>8.6722364317226894</v>
      </c>
      <c r="C85" s="4">
        <v>3.5837322810041798</v>
      </c>
      <c r="D85" s="4">
        <v>-1.27494122312567</v>
      </c>
      <c r="E85" s="5">
        <v>2.83138827123019E-7</v>
      </c>
      <c r="F85" s="5">
        <v>7.9559767971499396E-7</v>
      </c>
    </row>
    <row r="86" spans="1:6" x14ac:dyDescent="0.3">
      <c r="A86" s="4" t="s">
        <v>3403</v>
      </c>
      <c r="B86" s="4">
        <v>46.876056504201699</v>
      </c>
      <c r="C86" s="4">
        <v>19.602841325662499</v>
      </c>
      <c r="D86" s="4">
        <v>-1.2577884263535399</v>
      </c>
      <c r="E86" s="5">
        <v>2.1783567956151701E-11</v>
      </c>
      <c r="F86" s="5">
        <v>1.09830240532849E-10</v>
      </c>
    </row>
    <row r="87" spans="1:6" x14ac:dyDescent="0.3">
      <c r="A87" s="4" t="s">
        <v>6827</v>
      </c>
      <c r="B87" s="4">
        <v>59.703405641596603</v>
      </c>
      <c r="C87" s="4">
        <v>24.97874211841</v>
      </c>
      <c r="D87" s="4">
        <v>-1.25711240159552</v>
      </c>
      <c r="E87" s="4">
        <v>8.2200975489267404E-4</v>
      </c>
      <c r="F87" s="4">
        <v>1.41862973828252E-3</v>
      </c>
    </row>
    <row r="88" spans="1:6" x14ac:dyDescent="0.3">
      <c r="A88" s="4" t="s">
        <v>3193</v>
      </c>
      <c r="B88" s="4">
        <v>21.913422710083999</v>
      </c>
      <c r="C88" s="4">
        <v>9.2010233005578801</v>
      </c>
      <c r="D88" s="4">
        <v>-1.2519486140223599</v>
      </c>
      <c r="E88" s="5">
        <v>8.0739050149676398E-10</v>
      </c>
      <c r="F88" s="5">
        <v>3.2223915752455202E-9</v>
      </c>
    </row>
    <row r="89" spans="1:6" x14ac:dyDescent="0.3">
      <c r="A89" s="4" t="s">
        <v>3560</v>
      </c>
      <c r="B89" s="4">
        <v>52.8704550226891</v>
      </c>
      <c r="C89" s="4">
        <v>22.214920376150602</v>
      </c>
      <c r="D89" s="4">
        <v>-1.25093277276324</v>
      </c>
      <c r="E89" s="5">
        <v>8.3923017582764403E-13</v>
      </c>
      <c r="F89" s="5">
        <v>5.2479133722209199E-12</v>
      </c>
    </row>
    <row r="90" spans="1:6" x14ac:dyDescent="0.3">
      <c r="A90" s="4" t="s">
        <v>3041</v>
      </c>
      <c r="B90" s="4">
        <v>14.9614804058824</v>
      </c>
      <c r="C90" s="4">
        <v>6.3079699751325</v>
      </c>
      <c r="D90" s="4">
        <v>-1.24600523554526</v>
      </c>
      <c r="E90" s="5">
        <v>6.6292706842578604E-10</v>
      </c>
      <c r="F90" s="5">
        <v>2.6839587797346701E-9</v>
      </c>
    </row>
    <row r="91" spans="1:6" x14ac:dyDescent="0.3">
      <c r="A91" s="4" t="s">
        <v>2810</v>
      </c>
      <c r="B91" s="4">
        <v>2.0990578949579799</v>
      </c>
      <c r="C91" s="4">
        <v>0.88608407203765704</v>
      </c>
      <c r="D91" s="4">
        <v>-1.24422646481681</v>
      </c>
      <c r="E91" s="5">
        <v>2.9770609957718098E-13</v>
      </c>
      <c r="F91" s="5">
        <v>1.9958595895074899E-12</v>
      </c>
    </row>
    <row r="92" spans="1:6" x14ac:dyDescent="0.3">
      <c r="A92" s="4" t="s">
        <v>2840</v>
      </c>
      <c r="B92" s="4">
        <v>2.8076540951680702</v>
      </c>
      <c r="C92" s="4">
        <v>1.1866290678493701</v>
      </c>
      <c r="D92" s="4">
        <v>-1.2424961767876599</v>
      </c>
      <c r="E92" s="5">
        <v>2.4922460590724499E-14</v>
      </c>
      <c r="F92" s="5">
        <v>1.9976493084669901E-13</v>
      </c>
    </row>
    <row r="93" spans="1:6" x14ac:dyDescent="0.3">
      <c r="A93" s="4" t="s">
        <v>3345</v>
      </c>
      <c r="B93" s="4">
        <v>8.5630291004201702</v>
      </c>
      <c r="C93" s="4">
        <v>3.6204357854532798</v>
      </c>
      <c r="D93" s="4">
        <v>-1.24195786588854</v>
      </c>
      <c r="E93" s="5">
        <v>5.4786044420950699E-14</v>
      </c>
      <c r="F93" s="5">
        <v>4.1636158448887098E-13</v>
      </c>
    </row>
    <row r="94" spans="1:6" x14ac:dyDescent="0.3">
      <c r="A94" s="4" t="s">
        <v>3186</v>
      </c>
      <c r="B94" s="4">
        <v>14.540176604201701</v>
      </c>
      <c r="C94" s="4">
        <v>6.1655281044630401</v>
      </c>
      <c r="D94" s="4">
        <v>-1.23774841408321</v>
      </c>
      <c r="E94" s="5">
        <v>6.5113220385551595E-16</v>
      </c>
      <c r="F94" s="5">
        <v>6.6858829949581603E-15</v>
      </c>
    </row>
    <row r="95" spans="1:6" x14ac:dyDescent="0.3">
      <c r="A95" s="4" t="s">
        <v>151</v>
      </c>
      <c r="B95" s="4">
        <v>20.1632617982353</v>
      </c>
      <c r="C95" s="4">
        <v>8.5671603181659695</v>
      </c>
      <c r="D95" s="4">
        <v>-1.23484005043512</v>
      </c>
      <c r="E95" s="5">
        <v>2.8648475198457099E-15</v>
      </c>
      <c r="F95" s="5">
        <v>2.6527386169340601E-14</v>
      </c>
    </row>
    <row r="96" spans="1:6" x14ac:dyDescent="0.3">
      <c r="A96" s="4" t="s">
        <v>6803</v>
      </c>
      <c r="B96" s="4">
        <v>3.8585750633613398</v>
      </c>
      <c r="C96" s="4">
        <v>1.64430199103068</v>
      </c>
      <c r="D96" s="4">
        <v>-1.2305928842676399</v>
      </c>
      <c r="E96" s="5">
        <v>3.0517133660366299E-6</v>
      </c>
      <c r="F96" s="5">
        <v>7.3985253732972196E-6</v>
      </c>
    </row>
    <row r="97" spans="1:6" x14ac:dyDescent="0.3">
      <c r="A97" s="4" t="s">
        <v>3497</v>
      </c>
      <c r="B97" s="4">
        <v>12.116791563025201</v>
      </c>
      <c r="C97" s="4">
        <v>5.16494713919107</v>
      </c>
      <c r="D97" s="4">
        <v>-1.2301822454085101</v>
      </c>
      <c r="E97" s="5">
        <v>6.1159521429693703E-7</v>
      </c>
      <c r="F97" s="5">
        <v>1.64450073377569E-6</v>
      </c>
    </row>
    <row r="98" spans="1:6" x14ac:dyDescent="0.3">
      <c r="A98" s="4" t="s">
        <v>3014</v>
      </c>
      <c r="B98" s="4">
        <v>8.2126015431092405</v>
      </c>
      <c r="C98" s="4">
        <v>3.50989714862762</v>
      </c>
      <c r="D98" s="4">
        <v>-1.2264105479620599</v>
      </c>
      <c r="E98" s="5">
        <v>1.0718075585460199E-8</v>
      </c>
      <c r="F98" s="5">
        <v>3.6750024171712699E-8</v>
      </c>
    </row>
    <row r="99" spans="1:6" x14ac:dyDescent="0.3">
      <c r="A99" s="4" t="s">
        <v>6730</v>
      </c>
      <c r="B99" s="4">
        <v>1.4278395291596599</v>
      </c>
      <c r="C99" s="4">
        <v>0.61108826645188297</v>
      </c>
      <c r="D99" s="4">
        <v>-1.2243811629521999</v>
      </c>
      <c r="E99" s="5">
        <v>6.4851377606367502E-11</v>
      </c>
      <c r="F99" s="5">
        <v>3.0421930163153998E-10</v>
      </c>
    </row>
    <row r="100" spans="1:6" x14ac:dyDescent="0.3">
      <c r="A100" s="4" t="s">
        <v>153</v>
      </c>
      <c r="B100" s="4">
        <v>32.722993750420201</v>
      </c>
      <c r="C100" s="4">
        <v>14.0653289922873</v>
      </c>
      <c r="D100" s="4">
        <v>-1.2181614450046401</v>
      </c>
      <c r="E100" s="5">
        <v>2.1936958922679602E-15</v>
      </c>
      <c r="F100" s="5">
        <v>2.0711070041706301E-14</v>
      </c>
    </row>
    <row r="101" spans="1:6" x14ac:dyDescent="0.3">
      <c r="A101" s="4" t="s">
        <v>3087</v>
      </c>
      <c r="B101" s="4">
        <v>68.776116216218497</v>
      </c>
      <c r="C101" s="4">
        <v>29.5766060157727</v>
      </c>
      <c r="D101" s="4">
        <v>-1.21745113992072</v>
      </c>
      <c r="E101" s="5">
        <v>6.4386921768549496E-12</v>
      </c>
      <c r="F101" s="5">
        <v>3.5330259637101497E-11</v>
      </c>
    </row>
    <row r="102" spans="1:6" x14ac:dyDescent="0.3">
      <c r="A102" s="4" t="s">
        <v>3317</v>
      </c>
      <c r="B102" s="4">
        <v>42.1604852205882</v>
      </c>
      <c r="C102" s="4">
        <v>18.1373019523013</v>
      </c>
      <c r="D102" s="4">
        <v>-1.2169316098221501</v>
      </c>
      <c r="E102" s="5">
        <v>2.34894091011476E-5</v>
      </c>
      <c r="F102" s="5">
        <v>5.05885325082543E-5</v>
      </c>
    </row>
    <row r="103" spans="1:6" x14ac:dyDescent="0.3">
      <c r="A103" s="4" t="s">
        <v>159</v>
      </c>
      <c r="B103" s="4">
        <v>39.489722423949601</v>
      </c>
      <c r="C103" s="4">
        <v>16.998228368033502</v>
      </c>
      <c r="D103" s="4">
        <v>-1.2160928370091899</v>
      </c>
      <c r="E103" s="5">
        <v>6.5017980994021001E-22</v>
      </c>
      <c r="F103" s="5">
        <v>2.18596613406831E-20</v>
      </c>
    </row>
    <row r="104" spans="1:6" x14ac:dyDescent="0.3">
      <c r="A104" s="4" t="s">
        <v>3398</v>
      </c>
      <c r="B104" s="4">
        <v>8.5742515457983206</v>
      </c>
      <c r="C104" s="4">
        <v>3.7089354400557899</v>
      </c>
      <c r="D104" s="4">
        <v>-1.2090055869732701</v>
      </c>
      <c r="E104" s="5">
        <v>3.1086582327295902E-16</v>
      </c>
      <c r="F104" s="5">
        <v>3.4157237403146201E-15</v>
      </c>
    </row>
    <row r="105" spans="1:6" x14ac:dyDescent="0.3">
      <c r="A105" s="4" t="s">
        <v>2738</v>
      </c>
      <c r="B105" s="4">
        <v>2.4630949778991602</v>
      </c>
      <c r="C105" s="4">
        <v>1.06943639878103</v>
      </c>
      <c r="D105" s="4">
        <v>-1.20362157428784</v>
      </c>
      <c r="E105" s="5">
        <v>9.6558898518381608E-13</v>
      </c>
      <c r="F105" s="5">
        <v>5.9770756190304E-12</v>
      </c>
    </row>
    <row r="106" spans="1:6" x14ac:dyDescent="0.3">
      <c r="A106" s="4" t="s">
        <v>3307</v>
      </c>
      <c r="B106" s="4">
        <v>13.626320517226899</v>
      </c>
      <c r="C106" s="4">
        <v>5.9208780930265004</v>
      </c>
      <c r="D106" s="4">
        <v>-1.20251299219573</v>
      </c>
      <c r="E106" s="5">
        <v>6.1793387145616905E-7</v>
      </c>
      <c r="F106" s="5">
        <v>1.66022009863931E-6</v>
      </c>
    </row>
    <row r="107" spans="1:6" x14ac:dyDescent="0.3">
      <c r="A107" s="4" t="s">
        <v>3213</v>
      </c>
      <c r="B107" s="4">
        <v>25.388471190882399</v>
      </c>
      <c r="C107" s="4">
        <v>11.0423515918131</v>
      </c>
      <c r="D107" s="4">
        <v>-1.2011260804938799</v>
      </c>
      <c r="E107" s="5">
        <v>8.0958101819039004E-7</v>
      </c>
      <c r="F107" s="5">
        <v>2.14183110032238E-6</v>
      </c>
    </row>
    <row r="108" spans="1:6" x14ac:dyDescent="0.3">
      <c r="A108" s="4" t="s">
        <v>3349</v>
      </c>
      <c r="B108" s="4">
        <v>2.8142052194537799</v>
      </c>
      <c r="C108" s="4">
        <v>1.2281559913458899</v>
      </c>
      <c r="D108" s="4">
        <v>-1.1962337247688699</v>
      </c>
      <c r="E108" s="4">
        <v>5.8398186996403497E-4</v>
      </c>
      <c r="F108" s="4">
        <v>1.03039439482465E-3</v>
      </c>
    </row>
    <row r="109" spans="1:6" x14ac:dyDescent="0.3">
      <c r="A109" s="4" t="s">
        <v>3048</v>
      </c>
      <c r="B109" s="4">
        <v>5.0971367011344499</v>
      </c>
      <c r="C109" s="4">
        <v>2.2246256912970699</v>
      </c>
      <c r="D109" s="4">
        <v>-1.1961244326396501</v>
      </c>
      <c r="E109" s="5">
        <v>1.78873582597704E-9</v>
      </c>
      <c r="F109" s="5">
        <v>6.8316533727542397E-9</v>
      </c>
    </row>
    <row r="110" spans="1:6" x14ac:dyDescent="0.3">
      <c r="A110" s="4" t="s">
        <v>3630</v>
      </c>
      <c r="B110" s="4">
        <v>4.5649771615966399</v>
      </c>
      <c r="C110" s="4">
        <v>1.9929277233751701</v>
      </c>
      <c r="D110" s="4">
        <v>-1.1957182529350601</v>
      </c>
      <c r="E110" s="5">
        <v>3.84368712685059E-7</v>
      </c>
      <c r="F110" s="5">
        <v>1.0614623073371499E-6</v>
      </c>
    </row>
    <row r="111" spans="1:6" x14ac:dyDescent="0.3">
      <c r="A111" s="4" t="s">
        <v>3101</v>
      </c>
      <c r="B111" s="4">
        <v>29.7446408214286</v>
      </c>
      <c r="C111" s="4">
        <v>12.993315589260799</v>
      </c>
      <c r="D111" s="4">
        <v>-1.1948601375796799</v>
      </c>
      <c r="E111" s="5">
        <v>3.4484163389519902E-8</v>
      </c>
      <c r="F111" s="5">
        <v>1.09987104522713E-7</v>
      </c>
    </row>
    <row r="112" spans="1:6" x14ac:dyDescent="0.3">
      <c r="A112" s="4" t="s">
        <v>2926</v>
      </c>
      <c r="B112" s="4">
        <v>13.0410262558824</v>
      </c>
      <c r="C112" s="4">
        <v>5.6996612483263602</v>
      </c>
      <c r="D112" s="4">
        <v>-1.19410932376776</v>
      </c>
      <c r="E112" s="5">
        <v>2.1298199723816001E-12</v>
      </c>
      <c r="F112" s="5">
        <v>1.25939617840565E-11</v>
      </c>
    </row>
    <row r="113" spans="1:6" x14ac:dyDescent="0.3">
      <c r="A113" s="4" t="s">
        <v>3486</v>
      </c>
      <c r="B113" s="4">
        <v>3.1841792703361298</v>
      </c>
      <c r="C113" s="4">
        <v>1.3918613391352901</v>
      </c>
      <c r="D113" s="4">
        <v>-1.1939060690772401</v>
      </c>
      <c r="E113" s="5">
        <v>9.8798787496298694E-16</v>
      </c>
      <c r="F113" s="5">
        <v>9.8521098596531007E-15</v>
      </c>
    </row>
    <row r="114" spans="1:6" x14ac:dyDescent="0.3">
      <c r="A114" s="4" t="s">
        <v>2773</v>
      </c>
      <c r="B114" s="4">
        <v>3.6785260254201702</v>
      </c>
      <c r="C114" s="4">
        <v>1.60832315079079</v>
      </c>
      <c r="D114" s="4">
        <v>-1.1935704906386999</v>
      </c>
      <c r="E114" s="5">
        <v>2.2981815911168799E-12</v>
      </c>
      <c r="F114" s="5">
        <v>1.35479161396755E-11</v>
      </c>
    </row>
    <row r="115" spans="1:6" x14ac:dyDescent="0.3">
      <c r="A115" s="4" t="s">
        <v>2694</v>
      </c>
      <c r="B115" s="4">
        <v>4.4036424873739497</v>
      </c>
      <c r="C115" s="4">
        <v>1.92761882490656</v>
      </c>
      <c r="D115" s="4">
        <v>-1.1918775520507401</v>
      </c>
      <c r="E115" s="5">
        <v>4.6066386474494397E-20</v>
      </c>
      <c r="F115" s="5">
        <v>1.0653201292707701E-18</v>
      </c>
    </row>
    <row r="116" spans="1:6" x14ac:dyDescent="0.3">
      <c r="A116" s="4" t="s">
        <v>2883</v>
      </c>
      <c r="B116" s="4">
        <v>2.0508901563025201</v>
      </c>
      <c r="C116" s="4">
        <v>0.89931159153696005</v>
      </c>
      <c r="D116" s="4">
        <v>-1.1893572552046501</v>
      </c>
      <c r="E116" s="5">
        <v>1.6882677256056399E-6</v>
      </c>
      <c r="F116" s="5">
        <v>4.2687969761093796E-6</v>
      </c>
    </row>
    <row r="117" spans="1:6" x14ac:dyDescent="0.3">
      <c r="A117" s="4" t="s">
        <v>2761</v>
      </c>
      <c r="B117" s="4">
        <v>5.6808937369747898</v>
      </c>
      <c r="C117" s="4">
        <v>2.4913057599288702</v>
      </c>
      <c r="D117" s="4">
        <v>-1.1892158215866599</v>
      </c>
      <c r="E117" s="5">
        <v>1.3743682180447301E-18</v>
      </c>
      <c r="F117" s="5">
        <v>2.3847145837424801E-17</v>
      </c>
    </row>
    <row r="118" spans="1:6" x14ac:dyDescent="0.3">
      <c r="A118" s="4" t="s">
        <v>3309</v>
      </c>
      <c r="B118" s="4">
        <v>30.348632775210099</v>
      </c>
      <c r="C118" s="4">
        <v>13.3450714867503</v>
      </c>
      <c r="D118" s="4">
        <v>-1.1853244899202</v>
      </c>
      <c r="E118" s="5">
        <v>9.7831634416923701E-10</v>
      </c>
      <c r="F118" s="5">
        <v>3.8554986705903698E-9</v>
      </c>
    </row>
    <row r="119" spans="1:6" x14ac:dyDescent="0.3">
      <c r="A119" s="4" t="s">
        <v>3113</v>
      </c>
      <c r="B119" s="4">
        <v>8.8118046447058802</v>
      </c>
      <c r="C119" s="4">
        <v>3.8788290924128299</v>
      </c>
      <c r="D119" s="4">
        <v>-1.1838163014854199</v>
      </c>
      <c r="E119" s="5">
        <v>1.6411015366182901E-7</v>
      </c>
      <c r="F119" s="5">
        <v>4.7776572914462896E-7</v>
      </c>
    </row>
    <row r="120" spans="1:6" x14ac:dyDescent="0.3">
      <c r="A120" s="4" t="s">
        <v>3003</v>
      </c>
      <c r="B120" s="4">
        <v>3.6170419865966399</v>
      </c>
      <c r="C120" s="4">
        <v>1.59276620040446</v>
      </c>
      <c r="D120" s="4">
        <v>-1.18327583337057</v>
      </c>
      <c r="E120" s="5">
        <v>1.8578151468075899E-5</v>
      </c>
      <c r="F120" s="5">
        <v>4.0503013921830399E-5</v>
      </c>
    </row>
    <row r="121" spans="1:6" x14ac:dyDescent="0.3">
      <c r="A121" s="4" t="s">
        <v>3187</v>
      </c>
      <c r="B121" s="4">
        <v>2.8859084934033601</v>
      </c>
      <c r="C121" s="4">
        <v>1.2715998337210599</v>
      </c>
      <c r="D121" s="4">
        <v>-1.1823808225383601</v>
      </c>
      <c r="E121" s="5">
        <v>1.0229151889756901E-19</v>
      </c>
      <c r="F121" s="5">
        <v>2.2100869515657501E-18</v>
      </c>
    </row>
    <row r="122" spans="1:6" x14ac:dyDescent="0.3">
      <c r="A122" s="4" t="s">
        <v>3183</v>
      </c>
      <c r="B122" s="4">
        <v>12.4024950746218</v>
      </c>
      <c r="C122" s="4">
        <v>5.4765650669874502</v>
      </c>
      <c r="D122" s="4">
        <v>-1.1792871689495299</v>
      </c>
      <c r="E122" s="5">
        <v>3.8571427204639302E-7</v>
      </c>
      <c r="F122" s="5">
        <v>1.0645240155024499E-6</v>
      </c>
    </row>
    <row r="123" spans="1:6" x14ac:dyDescent="0.3">
      <c r="A123" s="4" t="s">
        <v>2981</v>
      </c>
      <c r="B123" s="4">
        <v>3.3934634718907599</v>
      </c>
      <c r="C123" s="4">
        <v>1.5004417984937199</v>
      </c>
      <c r="D123" s="4">
        <v>-1.1773711251818899</v>
      </c>
      <c r="E123" s="5">
        <v>1.9653874173656599E-16</v>
      </c>
      <c r="F123" s="5">
        <v>2.2455384034681202E-15</v>
      </c>
    </row>
    <row r="124" spans="1:6" x14ac:dyDescent="0.3">
      <c r="A124" s="4" t="s">
        <v>2876</v>
      </c>
      <c r="B124" s="4">
        <v>9.3635293628151306</v>
      </c>
      <c r="C124" s="4">
        <v>4.1470702144351499</v>
      </c>
      <c r="D124" s="4">
        <v>-1.1749599485269899</v>
      </c>
      <c r="E124" s="4">
        <v>5.1884253784764299E-4</v>
      </c>
      <c r="F124" s="4">
        <v>9.2392485738501196E-4</v>
      </c>
    </row>
    <row r="125" spans="1:6" x14ac:dyDescent="0.3">
      <c r="A125" s="4" t="s">
        <v>3406</v>
      </c>
      <c r="B125" s="4">
        <v>6.0890057525210102</v>
      </c>
      <c r="C125" s="4">
        <v>2.7037605163877299</v>
      </c>
      <c r="D125" s="4">
        <v>-1.1712393042934901</v>
      </c>
      <c r="E125" s="5">
        <v>6.1715705031674303E-10</v>
      </c>
      <c r="F125" s="5">
        <v>2.5076887740718298E-9</v>
      </c>
    </row>
    <row r="126" spans="1:6" x14ac:dyDescent="0.3">
      <c r="A126" s="4" t="s">
        <v>2991</v>
      </c>
      <c r="B126" s="4">
        <v>3.0974871514663902</v>
      </c>
      <c r="C126" s="4">
        <v>1.3778595131492299</v>
      </c>
      <c r="D126" s="4">
        <v>-1.1686694999604801</v>
      </c>
      <c r="E126" s="5">
        <v>1.35761346383569E-9</v>
      </c>
      <c r="F126" s="5">
        <v>5.25658270414905E-9</v>
      </c>
    </row>
    <row r="127" spans="1:6" x14ac:dyDescent="0.3">
      <c r="A127" s="4" t="s">
        <v>2971</v>
      </c>
      <c r="B127" s="4">
        <v>6.1843433021008396</v>
      </c>
      <c r="C127" s="4">
        <v>2.75362004407252</v>
      </c>
      <c r="D127" s="4">
        <v>-1.16729090348098</v>
      </c>
      <c r="E127" s="5">
        <v>2.4667145972971199E-14</v>
      </c>
      <c r="F127" s="5">
        <v>1.9783608685758301E-13</v>
      </c>
    </row>
    <row r="128" spans="1:6" x14ac:dyDescent="0.3">
      <c r="A128" s="4" t="s">
        <v>2859</v>
      </c>
      <c r="B128" s="4">
        <v>2.4347779382352899</v>
      </c>
      <c r="C128" s="4">
        <v>1.08798144960948</v>
      </c>
      <c r="D128" s="4">
        <v>-1.16213624014386</v>
      </c>
      <c r="E128" s="5">
        <v>1.0903379311911E-15</v>
      </c>
      <c r="F128" s="5">
        <v>1.07849860515909E-14</v>
      </c>
    </row>
    <row r="129" spans="1:6" x14ac:dyDescent="0.3">
      <c r="A129" s="4" t="s">
        <v>3111</v>
      </c>
      <c r="B129" s="4">
        <v>2.8763689078991601</v>
      </c>
      <c r="C129" s="4">
        <v>1.2864790080683399</v>
      </c>
      <c r="D129" s="4">
        <v>-1.1608208037975101</v>
      </c>
      <c r="E129" s="5">
        <v>2.9188650872175E-13</v>
      </c>
      <c r="F129" s="5">
        <v>1.9636795961011102E-12</v>
      </c>
    </row>
    <row r="130" spans="1:6" x14ac:dyDescent="0.3">
      <c r="A130" s="4" t="s">
        <v>3521</v>
      </c>
      <c r="B130" s="4">
        <v>5.0845976310924401</v>
      </c>
      <c r="C130" s="4">
        <v>2.27491813393305</v>
      </c>
      <c r="D130" s="4">
        <v>-1.1603189822593201</v>
      </c>
      <c r="E130" s="5">
        <v>1.7298863078328301E-20</v>
      </c>
      <c r="F130" s="5">
        <v>4.4339025099243799E-19</v>
      </c>
    </row>
    <row r="131" spans="1:6" x14ac:dyDescent="0.3">
      <c r="A131" s="4" t="s">
        <v>6258</v>
      </c>
      <c r="B131" s="4">
        <v>1.4517552388067201</v>
      </c>
      <c r="C131" s="4">
        <v>0.64999134754532795</v>
      </c>
      <c r="D131" s="4">
        <v>-1.1593058214260801</v>
      </c>
      <c r="E131" s="5">
        <v>2.6374769386034501E-6</v>
      </c>
      <c r="F131" s="5">
        <v>6.4616507516357796E-6</v>
      </c>
    </row>
    <row r="132" spans="1:6" x14ac:dyDescent="0.3">
      <c r="A132" s="4" t="s">
        <v>6821</v>
      </c>
      <c r="B132" s="4">
        <v>1.46779176677311</v>
      </c>
      <c r="C132" s="4">
        <v>0.65725113749860498</v>
      </c>
      <c r="D132" s="4">
        <v>-1.1591306710853899</v>
      </c>
      <c r="E132" s="5">
        <v>8.9433963614532998E-5</v>
      </c>
      <c r="F132" s="4">
        <v>1.7702961348570499E-4</v>
      </c>
    </row>
    <row r="133" spans="1:6" x14ac:dyDescent="0.3">
      <c r="A133" s="4" t="s">
        <v>6808</v>
      </c>
      <c r="B133" s="4">
        <v>1.53576495970588</v>
      </c>
      <c r="C133" s="4">
        <v>0.68851818018270605</v>
      </c>
      <c r="D133" s="4">
        <v>-1.1573907824476699</v>
      </c>
      <c r="E133" s="4">
        <v>6.6148160851423803E-4</v>
      </c>
      <c r="F133" s="4">
        <v>1.1580437665223899E-3</v>
      </c>
    </row>
    <row r="134" spans="1:6" x14ac:dyDescent="0.3">
      <c r="A134" s="4" t="s">
        <v>6823</v>
      </c>
      <c r="B134" s="4">
        <v>1.5427665216806701</v>
      </c>
      <c r="C134" s="4">
        <v>0.69196477822175695</v>
      </c>
      <c r="D134" s="4">
        <v>-1.15674923461093</v>
      </c>
      <c r="E134" s="5">
        <v>1.5035470406178701E-8</v>
      </c>
      <c r="F134" s="5">
        <v>5.04877240388795E-8</v>
      </c>
    </row>
    <row r="135" spans="1:6" x14ac:dyDescent="0.3">
      <c r="A135" s="4" t="s">
        <v>2888</v>
      </c>
      <c r="B135" s="4">
        <v>2.90626383970588</v>
      </c>
      <c r="C135" s="4">
        <v>1.3040371843793599</v>
      </c>
      <c r="D135" s="4">
        <v>-1.1561806729385899</v>
      </c>
      <c r="E135" s="5">
        <v>1.3119364057216E-7</v>
      </c>
      <c r="F135" s="5">
        <v>3.87969436761101E-7</v>
      </c>
    </row>
    <row r="136" spans="1:6" x14ac:dyDescent="0.3">
      <c r="A136" s="4" t="s">
        <v>2687</v>
      </c>
      <c r="B136" s="4">
        <v>2.8858899219327698</v>
      </c>
      <c r="C136" s="4">
        <v>1.2974200385355601</v>
      </c>
      <c r="D136" s="4">
        <v>-1.1533706449819601</v>
      </c>
      <c r="E136" s="5">
        <v>4.20087426513748E-13</v>
      </c>
      <c r="F136" s="5">
        <v>2.7600480917438399E-12</v>
      </c>
    </row>
    <row r="137" spans="1:6" x14ac:dyDescent="0.3">
      <c r="A137" s="4" t="s">
        <v>3592</v>
      </c>
      <c r="B137" s="4">
        <v>13.807769011344501</v>
      </c>
      <c r="C137" s="4">
        <v>6.2111215504881496</v>
      </c>
      <c r="D137" s="4">
        <v>-1.15255452869816</v>
      </c>
      <c r="E137" s="4">
        <v>5.5187339517196701E-4</v>
      </c>
      <c r="F137" s="4">
        <v>9.7809348149184398E-4</v>
      </c>
    </row>
    <row r="138" spans="1:6" x14ac:dyDescent="0.3">
      <c r="A138" s="4" t="s">
        <v>3140</v>
      </c>
      <c r="B138" s="4">
        <v>4.4217594385294099</v>
      </c>
      <c r="C138" s="4">
        <v>1.9892982197489499</v>
      </c>
      <c r="D138" s="4">
        <v>-1.15236096914786</v>
      </c>
      <c r="E138" s="5">
        <v>6.9383644688246794E-5</v>
      </c>
      <c r="F138" s="4">
        <v>1.3982515660492401E-4</v>
      </c>
    </row>
    <row r="139" spans="1:6" x14ac:dyDescent="0.3">
      <c r="A139" s="4" t="s">
        <v>3033</v>
      </c>
      <c r="B139" s="4">
        <v>15.9401582323529</v>
      </c>
      <c r="C139" s="4">
        <v>7.1713855664295698</v>
      </c>
      <c r="D139" s="4">
        <v>-1.15234215986211</v>
      </c>
      <c r="E139" s="5">
        <v>1.33108803805162E-7</v>
      </c>
      <c r="F139" s="5">
        <v>3.9337415451582497E-7</v>
      </c>
    </row>
    <row r="140" spans="1:6" x14ac:dyDescent="0.3">
      <c r="A140" s="4" t="s">
        <v>6831</v>
      </c>
      <c r="B140" s="4">
        <v>4.24609087893697</v>
      </c>
      <c r="C140" s="4">
        <v>1.91132037400697</v>
      </c>
      <c r="D140" s="4">
        <v>-1.1515656275414199</v>
      </c>
      <c r="E140" s="4">
        <v>6.8937074343874201E-4</v>
      </c>
      <c r="F140" s="4">
        <v>1.2037429797417301E-3</v>
      </c>
    </row>
    <row r="141" spans="1:6" x14ac:dyDescent="0.3">
      <c r="A141" s="4" t="s">
        <v>3568</v>
      </c>
      <c r="B141" s="4">
        <v>9.3713840847899199</v>
      </c>
      <c r="C141" s="4">
        <v>4.22487880647141</v>
      </c>
      <c r="D141" s="4">
        <v>-1.1493521818139001</v>
      </c>
      <c r="E141" s="5">
        <v>1.5388734218121E-8</v>
      </c>
      <c r="F141" s="5">
        <v>5.1622521704082401E-8</v>
      </c>
    </row>
    <row r="142" spans="1:6" x14ac:dyDescent="0.3">
      <c r="A142" s="4" t="s">
        <v>3160</v>
      </c>
      <c r="B142" s="4">
        <v>6.2265598194537803</v>
      </c>
      <c r="C142" s="4">
        <v>2.8078668887559299</v>
      </c>
      <c r="D142" s="4">
        <v>-1.1489607488190701</v>
      </c>
      <c r="E142" s="5">
        <v>2.2246588858958299E-7</v>
      </c>
      <c r="F142" s="5">
        <v>6.3463502115208605E-7</v>
      </c>
    </row>
    <row r="143" spans="1:6" x14ac:dyDescent="0.3">
      <c r="A143" s="4" t="s">
        <v>3203</v>
      </c>
      <c r="B143" s="4">
        <v>1.5852480426470601</v>
      </c>
      <c r="C143" s="4">
        <v>0.71823586266387696</v>
      </c>
      <c r="D143" s="4">
        <v>-1.1421789995245399</v>
      </c>
      <c r="E143" s="5">
        <v>2.50675498232336E-8</v>
      </c>
      <c r="F143" s="5">
        <v>8.1593603746218105E-8</v>
      </c>
    </row>
    <row r="144" spans="1:6" x14ac:dyDescent="0.3">
      <c r="A144" s="4" t="s">
        <v>3397</v>
      </c>
      <c r="B144" s="4">
        <v>7.4258445184873896</v>
      </c>
      <c r="C144" s="4">
        <v>3.3844881402370999</v>
      </c>
      <c r="D144" s="4">
        <v>-1.1336174470617699</v>
      </c>
      <c r="E144" s="5">
        <v>3.56667852585126E-19</v>
      </c>
      <c r="F144" s="5">
        <v>6.8110424767035002E-18</v>
      </c>
    </row>
    <row r="145" spans="1:6" x14ac:dyDescent="0.3">
      <c r="A145" s="4" t="s">
        <v>6833</v>
      </c>
      <c r="B145" s="4">
        <v>46.414128283613401</v>
      </c>
      <c r="C145" s="4">
        <v>21.189962898186899</v>
      </c>
      <c r="D145" s="4">
        <v>-1.1311829613953099</v>
      </c>
      <c r="E145" s="5">
        <v>6.2085224368001603E-6</v>
      </c>
      <c r="F145" s="5">
        <v>1.4434091997403E-5</v>
      </c>
    </row>
    <row r="146" spans="1:6" x14ac:dyDescent="0.3">
      <c r="A146" s="4" t="s">
        <v>3637</v>
      </c>
      <c r="B146" s="4">
        <v>8.7249771542016799</v>
      </c>
      <c r="C146" s="4">
        <v>3.9935430707991602</v>
      </c>
      <c r="D146" s="4">
        <v>-1.1274820803298899</v>
      </c>
      <c r="E146" s="5">
        <v>2.2950580429939E-14</v>
      </c>
      <c r="F146" s="5">
        <v>1.8472819424264899E-13</v>
      </c>
    </row>
    <row r="147" spans="1:6" x14ac:dyDescent="0.3">
      <c r="A147" s="4" t="s">
        <v>3477</v>
      </c>
      <c r="B147" s="4">
        <v>13.3956223915966</v>
      </c>
      <c r="C147" s="4">
        <v>6.14873398008368</v>
      </c>
      <c r="D147" s="4">
        <v>-1.12340031741835</v>
      </c>
      <c r="E147" s="5">
        <v>2.68667360958048E-19</v>
      </c>
      <c r="F147" s="5">
        <v>5.2571456610107498E-18</v>
      </c>
    </row>
    <row r="148" spans="1:6" x14ac:dyDescent="0.3">
      <c r="A148" s="4" t="s">
        <v>3171</v>
      </c>
      <c r="B148" s="4">
        <v>11.5339100142437</v>
      </c>
      <c r="C148" s="4">
        <v>5.3114768044490903</v>
      </c>
      <c r="D148" s="4">
        <v>-1.11869672263418</v>
      </c>
      <c r="E148" s="5">
        <v>4.3579982158108703E-20</v>
      </c>
      <c r="F148" s="5">
        <v>1.01301871762395E-18</v>
      </c>
    </row>
    <row r="149" spans="1:6" x14ac:dyDescent="0.3">
      <c r="A149" s="4" t="s">
        <v>3262</v>
      </c>
      <c r="B149" s="4">
        <v>30.586912630252101</v>
      </c>
      <c r="C149" s="4">
        <v>14.1179288218968</v>
      </c>
      <c r="D149" s="4">
        <v>-1.1153860392556401</v>
      </c>
      <c r="E149" s="5">
        <v>1.10523052456934E-12</v>
      </c>
      <c r="F149" s="5">
        <v>6.77921652968328E-12</v>
      </c>
    </row>
    <row r="150" spans="1:6" x14ac:dyDescent="0.3">
      <c r="A150" s="4" t="s">
        <v>2978</v>
      </c>
      <c r="B150" s="4">
        <v>4.7169023314327703</v>
      </c>
      <c r="C150" s="4">
        <v>2.1809125091283099</v>
      </c>
      <c r="D150" s="4">
        <v>-1.1129078335459599</v>
      </c>
      <c r="E150" s="5">
        <v>2.3424242696732899E-7</v>
      </c>
      <c r="F150" s="5">
        <v>6.6569485673978303E-7</v>
      </c>
    </row>
    <row r="151" spans="1:6" x14ac:dyDescent="0.3">
      <c r="A151" s="4" t="s">
        <v>3055</v>
      </c>
      <c r="B151" s="4">
        <v>6.6118346434873896</v>
      </c>
      <c r="C151" s="4">
        <v>3.0591040476150599</v>
      </c>
      <c r="D151" s="4">
        <v>-1.1119414671527601</v>
      </c>
      <c r="E151" s="5">
        <v>2.3372695426132E-18</v>
      </c>
      <c r="F151" s="5">
        <v>3.8195233907286303E-17</v>
      </c>
    </row>
    <row r="152" spans="1:6" x14ac:dyDescent="0.3">
      <c r="A152" s="4" t="s">
        <v>3414</v>
      </c>
      <c r="B152" s="4">
        <v>2.4081695311764699</v>
      </c>
      <c r="C152" s="4">
        <v>1.1179208243110199</v>
      </c>
      <c r="D152" s="4">
        <v>-1.1071189447497201</v>
      </c>
      <c r="E152" s="5">
        <v>1.2777399253526999E-10</v>
      </c>
      <c r="F152" s="5">
        <v>5.74407791717409E-10</v>
      </c>
    </row>
    <row r="153" spans="1:6" x14ac:dyDescent="0.3">
      <c r="A153" s="4" t="s">
        <v>3281</v>
      </c>
      <c r="B153" s="4">
        <v>10.5462637268908</v>
      </c>
      <c r="C153" s="4">
        <v>4.8958553041841002</v>
      </c>
      <c r="D153" s="4">
        <v>-1.10709915400268</v>
      </c>
      <c r="E153" s="5">
        <v>1.0056693075307399E-6</v>
      </c>
      <c r="F153" s="5">
        <v>2.6255680875541102E-6</v>
      </c>
    </row>
    <row r="154" spans="1:6" x14ac:dyDescent="0.3">
      <c r="A154" s="4" t="s">
        <v>3023</v>
      </c>
      <c r="B154" s="4">
        <v>4.3239560663235297</v>
      </c>
      <c r="C154" s="4">
        <v>2.0078681251325001</v>
      </c>
      <c r="D154" s="4">
        <v>-1.1066873470407199</v>
      </c>
      <c r="E154" s="5">
        <v>5.5981102012729502E-12</v>
      </c>
      <c r="F154" s="5">
        <v>3.10208474038479E-11</v>
      </c>
    </row>
    <row r="155" spans="1:6" x14ac:dyDescent="0.3">
      <c r="A155" s="4" t="s">
        <v>3343</v>
      </c>
      <c r="B155" s="4">
        <v>5.2471898077731103</v>
      </c>
      <c r="C155" s="4">
        <v>2.43716214829149</v>
      </c>
      <c r="D155" s="4">
        <v>-1.10634273879531</v>
      </c>
      <c r="E155" s="5">
        <v>1.60552288017647E-19</v>
      </c>
      <c r="F155" s="5">
        <v>3.3455424220307801E-18</v>
      </c>
    </row>
    <row r="156" spans="1:6" x14ac:dyDescent="0.3">
      <c r="A156" s="4" t="s">
        <v>3484</v>
      </c>
      <c r="B156" s="4">
        <v>5.5497700390756304</v>
      </c>
      <c r="C156" s="4">
        <v>2.5792605949093401</v>
      </c>
      <c r="D156" s="4">
        <v>-1.10547045021822</v>
      </c>
      <c r="E156" s="5">
        <v>2.1768771884788199E-9</v>
      </c>
      <c r="F156" s="5">
        <v>8.2301341152752198E-9</v>
      </c>
    </row>
    <row r="157" spans="1:6" x14ac:dyDescent="0.3">
      <c r="A157" s="4" t="s">
        <v>3369</v>
      </c>
      <c r="B157" s="4">
        <v>48.802794418067201</v>
      </c>
      <c r="C157" s="4">
        <v>22.7025289419805</v>
      </c>
      <c r="D157" s="4">
        <v>-1.1041107429001999</v>
      </c>
      <c r="E157" s="5">
        <v>5.0762990949589498E-14</v>
      </c>
      <c r="F157" s="5">
        <v>3.8753490599227899E-13</v>
      </c>
    </row>
    <row r="158" spans="1:6" x14ac:dyDescent="0.3">
      <c r="A158" s="4" t="s">
        <v>2683</v>
      </c>
      <c r="B158" s="4">
        <v>2.8222595138235298</v>
      </c>
      <c r="C158" s="4">
        <v>1.3136173456122699</v>
      </c>
      <c r="D158" s="4">
        <v>-1.10330557108522</v>
      </c>
      <c r="E158" s="5">
        <v>1.6651134558990199E-19</v>
      </c>
      <c r="F158" s="5">
        <v>3.4537014788354701E-18</v>
      </c>
    </row>
    <row r="159" spans="1:6" x14ac:dyDescent="0.3">
      <c r="A159" s="4" t="s">
        <v>3214</v>
      </c>
      <c r="B159" s="4">
        <v>1.7248885121008399</v>
      </c>
      <c r="C159" s="4">
        <v>0.80537439230683405</v>
      </c>
      <c r="D159" s="4">
        <v>-1.0987716103579901</v>
      </c>
      <c r="E159" s="5">
        <v>3.8243706074163697E-17</v>
      </c>
      <c r="F159" s="5">
        <v>5.0058412164259703E-16</v>
      </c>
    </row>
    <row r="160" spans="1:6" x14ac:dyDescent="0.3">
      <c r="A160" s="4" t="s">
        <v>3528</v>
      </c>
      <c r="B160" s="4">
        <v>20.777993044117601</v>
      </c>
      <c r="C160" s="4">
        <v>9.7207295105857696</v>
      </c>
      <c r="D160" s="4">
        <v>-1.09591981760306</v>
      </c>
      <c r="E160" s="5">
        <v>6.9321753703160901E-15</v>
      </c>
      <c r="F160" s="5">
        <v>6.0025426038921994E-14</v>
      </c>
    </row>
    <row r="161" spans="1:6" x14ac:dyDescent="0.3">
      <c r="A161" s="4" t="s">
        <v>3275</v>
      </c>
      <c r="B161" s="4">
        <v>14.9739450037815</v>
      </c>
      <c r="C161" s="4">
        <v>7.0099338285913504</v>
      </c>
      <c r="D161" s="4">
        <v>-1.0949816299897901</v>
      </c>
      <c r="E161" s="5">
        <v>1.10192678000386E-7</v>
      </c>
      <c r="F161" s="5">
        <v>3.2904046174998999E-7</v>
      </c>
    </row>
    <row r="162" spans="1:6" x14ac:dyDescent="0.3">
      <c r="A162" s="4" t="s">
        <v>3529</v>
      </c>
      <c r="B162" s="4">
        <v>14.252896580336101</v>
      </c>
      <c r="C162" s="4">
        <v>6.6852946241004201</v>
      </c>
      <c r="D162" s="4">
        <v>-1.0921920972738299</v>
      </c>
      <c r="E162" s="5">
        <v>1.5695621084481299E-6</v>
      </c>
      <c r="F162" s="5">
        <v>3.98359117961176E-6</v>
      </c>
    </row>
    <row r="163" spans="1:6" x14ac:dyDescent="0.3">
      <c r="A163" s="4" t="s">
        <v>3207</v>
      </c>
      <c r="B163" s="4">
        <v>2.5261724534873999</v>
      </c>
      <c r="C163" s="4">
        <v>1.1850574602649899</v>
      </c>
      <c r="D163" s="4">
        <v>-1.09199611729291</v>
      </c>
      <c r="E163" s="5">
        <v>1.5982129632918999E-17</v>
      </c>
      <c r="F163" s="5">
        <v>2.2515263501673301E-16</v>
      </c>
    </row>
    <row r="164" spans="1:6" x14ac:dyDescent="0.3">
      <c r="A164" s="4" t="s">
        <v>6031</v>
      </c>
      <c r="B164" s="4">
        <v>1.3903664728571401</v>
      </c>
      <c r="C164" s="4">
        <v>0.65259675085634605</v>
      </c>
      <c r="D164" s="4">
        <v>-1.09120148901486</v>
      </c>
      <c r="E164" s="5">
        <v>1.5748364447626199E-9</v>
      </c>
      <c r="F164" s="5">
        <v>6.0576162477288603E-9</v>
      </c>
    </row>
    <row r="165" spans="1:6" x14ac:dyDescent="0.3">
      <c r="A165" s="4" t="s">
        <v>2871</v>
      </c>
      <c r="B165" s="4">
        <v>6.1530086350840296</v>
      </c>
      <c r="C165" s="4">
        <v>2.8901401320781002</v>
      </c>
      <c r="D165" s="4">
        <v>-1.0901525719024301</v>
      </c>
      <c r="E165" s="5">
        <v>9.2162141579028892E-6</v>
      </c>
      <c r="F165" s="5">
        <v>2.0988682310278199E-5</v>
      </c>
    </row>
    <row r="166" spans="1:6" x14ac:dyDescent="0.3">
      <c r="A166" s="4" t="s">
        <v>3320</v>
      </c>
      <c r="B166" s="4">
        <v>14.369178732773101</v>
      </c>
      <c r="C166" s="4">
        <v>6.76655310754533</v>
      </c>
      <c r="D166" s="4">
        <v>-1.08648459225462</v>
      </c>
      <c r="E166" s="5">
        <v>3.8020612342813803E-18</v>
      </c>
      <c r="F166" s="5">
        <v>5.9742878275736094E-17</v>
      </c>
    </row>
    <row r="167" spans="1:6" x14ac:dyDescent="0.3">
      <c r="A167" s="4" t="s">
        <v>157</v>
      </c>
      <c r="B167" s="4">
        <v>76.8450827037815</v>
      </c>
      <c r="C167" s="4">
        <v>36.280060516192499</v>
      </c>
      <c r="D167" s="4">
        <v>-1.0827760828755499</v>
      </c>
      <c r="E167" s="5">
        <v>2.56958968819483E-23</v>
      </c>
      <c r="F167" s="5">
        <v>1.1547736058747599E-21</v>
      </c>
    </row>
    <row r="168" spans="1:6" x14ac:dyDescent="0.3">
      <c r="A168" s="4" t="s">
        <v>3225</v>
      </c>
      <c r="B168" s="4">
        <v>9.5260380676470593</v>
      </c>
      <c r="C168" s="4">
        <v>4.5016360250488097</v>
      </c>
      <c r="D168" s="4">
        <v>-1.0814269000172001</v>
      </c>
      <c r="E168" s="5">
        <v>8.5692719316709106E-11</v>
      </c>
      <c r="F168" s="5">
        <v>3.9592503146945599E-10</v>
      </c>
    </row>
    <row r="169" spans="1:6" x14ac:dyDescent="0.3">
      <c r="A169" s="4" t="s">
        <v>3545</v>
      </c>
      <c r="B169" s="4">
        <v>1.72002640609244</v>
      </c>
      <c r="C169" s="4">
        <v>0.81609496585774099</v>
      </c>
      <c r="D169" s="4">
        <v>-1.0756217655629099</v>
      </c>
      <c r="E169" s="5">
        <v>1.3801578410735499E-7</v>
      </c>
      <c r="F169" s="5">
        <v>4.0689455528872899E-7</v>
      </c>
    </row>
    <row r="170" spans="1:6" x14ac:dyDescent="0.3">
      <c r="A170" s="4" t="s">
        <v>6422</v>
      </c>
      <c r="B170" s="4">
        <v>2.7219030609663899</v>
      </c>
      <c r="C170" s="4">
        <v>1.2939304410460299</v>
      </c>
      <c r="D170" s="4">
        <v>-1.07285562379939</v>
      </c>
      <c r="E170" s="5">
        <v>5.0199762218503699E-9</v>
      </c>
      <c r="F170" s="5">
        <v>1.80093984627426E-8</v>
      </c>
    </row>
    <row r="171" spans="1:6" x14ac:dyDescent="0.3">
      <c r="A171" s="4" t="s">
        <v>6822</v>
      </c>
      <c r="B171" s="4">
        <v>24.8966586970588</v>
      </c>
      <c r="C171" s="4">
        <v>11.8461813929986</v>
      </c>
      <c r="D171" s="4">
        <v>-1.0715300532002501</v>
      </c>
      <c r="E171" s="4">
        <v>1.90043249110553E-2</v>
      </c>
      <c r="F171" s="4">
        <v>2.6351569315113399E-2</v>
      </c>
    </row>
    <row r="172" spans="1:6" x14ac:dyDescent="0.3">
      <c r="A172" s="4" t="s">
        <v>3322</v>
      </c>
      <c r="B172" s="4">
        <v>2.0527684014831902</v>
      </c>
      <c r="C172" s="4">
        <v>0.97768344223849402</v>
      </c>
      <c r="D172" s="4">
        <v>-1.0701315430738101</v>
      </c>
      <c r="E172" s="5">
        <v>2.0624130715723202E-8</v>
      </c>
      <c r="F172" s="5">
        <v>6.8000679671623596E-8</v>
      </c>
    </row>
    <row r="173" spans="1:6" x14ac:dyDescent="0.3">
      <c r="A173" s="4" t="s">
        <v>3580</v>
      </c>
      <c r="B173" s="4">
        <v>2.6532985206722701</v>
      </c>
      <c r="C173" s="4">
        <v>1.2646657272106001</v>
      </c>
      <c r="D173" s="4">
        <v>-1.0690308949366101</v>
      </c>
      <c r="E173" s="5">
        <v>2.5211170365231399E-5</v>
      </c>
      <c r="F173" s="5">
        <v>5.4080668077016699E-5</v>
      </c>
    </row>
    <row r="174" spans="1:6" x14ac:dyDescent="0.3">
      <c r="A174" s="4" t="s">
        <v>6253</v>
      </c>
      <c r="B174" s="4">
        <v>1.5471155381344499</v>
      </c>
      <c r="C174" s="4">
        <v>0.73778817803905195</v>
      </c>
      <c r="D174" s="4">
        <v>-1.0683023635695299</v>
      </c>
      <c r="E174" s="5">
        <v>5.0322507735598001E-5</v>
      </c>
      <c r="F174" s="4">
        <v>1.03469277000356E-4</v>
      </c>
    </row>
    <row r="175" spans="1:6" x14ac:dyDescent="0.3">
      <c r="A175" s="4" t="s">
        <v>6832</v>
      </c>
      <c r="B175" s="4">
        <v>2.3204246862100799</v>
      </c>
      <c r="C175" s="4">
        <v>1.10870264217294</v>
      </c>
      <c r="D175" s="4">
        <v>-1.06551639120816</v>
      </c>
      <c r="E175" s="4">
        <v>6.1178733381839403E-3</v>
      </c>
      <c r="F175" s="4">
        <v>9.2138330804336106E-3</v>
      </c>
    </row>
    <row r="176" spans="1:6" x14ac:dyDescent="0.3">
      <c r="A176" s="4" t="s">
        <v>3481</v>
      </c>
      <c r="B176" s="4">
        <v>1.91461756289916</v>
      </c>
      <c r="C176" s="4">
        <v>0.915759322747559</v>
      </c>
      <c r="D176" s="4">
        <v>-1.0640158601807299</v>
      </c>
      <c r="E176" s="5">
        <v>2.4192754267461499E-5</v>
      </c>
      <c r="F176" s="5">
        <v>5.1987043837092101E-5</v>
      </c>
    </row>
    <row r="177" spans="1:6" x14ac:dyDescent="0.3">
      <c r="A177" s="6">
        <v>44624</v>
      </c>
      <c r="B177" s="4">
        <v>4.5887474877310899</v>
      </c>
      <c r="C177" s="4">
        <v>2.1955390579344498</v>
      </c>
      <c r="D177" s="4">
        <v>-1.0635252196976099</v>
      </c>
      <c r="E177" s="5">
        <v>2.9079073678841003E-14</v>
      </c>
      <c r="F177" s="5">
        <v>2.29668465927437E-13</v>
      </c>
    </row>
    <row r="178" spans="1:6" x14ac:dyDescent="0.3">
      <c r="A178" s="4" t="s">
        <v>3277</v>
      </c>
      <c r="B178" s="4">
        <v>5.8418924046638701</v>
      </c>
      <c r="C178" s="4">
        <v>2.79561574661088</v>
      </c>
      <c r="D178" s="4">
        <v>-1.0632697090438401</v>
      </c>
      <c r="E178" s="5">
        <v>1.22839814130086E-13</v>
      </c>
      <c r="F178" s="5">
        <v>8.8468289214840797E-13</v>
      </c>
    </row>
    <row r="179" spans="1:6" x14ac:dyDescent="0.3">
      <c r="A179" s="4" t="s">
        <v>3517</v>
      </c>
      <c r="B179" s="4">
        <v>16.430676458403401</v>
      </c>
      <c r="C179" s="4">
        <v>7.8662196462900997</v>
      </c>
      <c r="D179" s="4">
        <v>-1.0626495019868401</v>
      </c>
      <c r="E179" s="5">
        <v>1.1859338824420199E-6</v>
      </c>
      <c r="F179" s="5">
        <v>3.06239429287173E-6</v>
      </c>
    </row>
    <row r="180" spans="1:6" x14ac:dyDescent="0.3">
      <c r="A180" s="4" t="s">
        <v>6799</v>
      </c>
      <c r="B180" s="4">
        <v>7.4183613947479001</v>
      </c>
      <c r="C180" s="4">
        <v>3.5600142615481198</v>
      </c>
      <c r="D180" s="4">
        <v>-1.0592175315524801</v>
      </c>
      <c r="E180" s="5">
        <v>4.7133589160182999E-5</v>
      </c>
      <c r="F180" s="5">
        <v>9.7432543553754495E-5</v>
      </c>
    </row>
    <row r="181" spans="1:6" x14ac:dyDescent="0.3">
      <c r="A181" s="4" t="s">
        <v>3306</v>
      </c>
      <c r="B181" s="4">
        <v>2.0825361654075598</v>
      </c>
      <c r="C181" s="4">
        <v>1.0012546774086499</v>
      </c>
      <c r="D181" s="4">
        <v>-1.0565325674410599</v>
      </c>
      <c r="E181" s="5">
        <v>1.1221148447323501E-14</v>
      </c>
      <c r="F181" s="5">
        <v>9.4316411076568195E-14</v>
      </c>
    </row>
    <row r="182" spans="1:6" x14ac:dyDescent="0.3">
      <c r="A182" s="4" t="s">
        <v>3287</v>
      </c>
      <c r="B182" s="4">
        <v>25.435648742857101</v>
      </c>
      <c r="C182" s="4">
        <v>12.229423127545299</v>
      </c>
      <c r="D182" s="4">
        <v>-1.0564955386843999</v>
      </c>
      <c r="E182" s="5">
        <v>1.40617252301677E-13</v>
      </c>
      <c r="F182" s="5">
        <v>1.00200940567189E-12</v>
      </c>
    </row>
    <row r="183" spans="1:6" x14ac:dyDescent="0.3">
      <c r="A183" s="4" t="s">
        <v>3494</v>
      </c>
      <c r="B183" s="4">
        <v>3.67342272689076</v>
      </c>
      <c r="C183" s="4">
        <v>1.7669828317015299</v>
      </c>
      <c r="D183" s="4">
        <v>-1.05583690431335</v>
      </c>
      <c r="E183" s="5">
        <v>1.01293788564852E-10</v>
      </c>
      <c r="F183" s="5">
        <v>4.6261614411630599E-10</v>
      </c>
    </row>
    <row r="184" spans="1:6" x14ac:dyDescent="0.3">
      <c r="A184" s="4" t="s">
        <v>2693</v>
      </c>
      <c r="B184" s="4">
        <v>2.1461268423445401</v>
      </c>
      <c r="C184" s="4">
        <v>1.0324802498437899</v>
      </c>
      <c r="D184" s="4">
        <v>-1.0556211612747399</v>
      </c>
      <c r="E184" s="5">
        <v>1.3557645649951801E-6</v>
      </c>
      <c r="F184" s="5">
        <v>3.4723438193892502E-6</v>
      </c>
    </row>
    <row r="185" spans="1:6" x14ac:dyDescent="0.3">
      <c r="A185" s="4" t="s">
        <v>3616</v>
      </c>
      <c r="B185" s="4">
        <v>6.7892527431932796</v>
      </c>
      <c r="C185" s="4">
        <v>3.26669196045607</v>
      </c>
      <c r="D185" s="4">
        <v>-1.0554223742197899</v>
      </c>
      <c r="E185" s="5">
        <v>4.6889462184739598E-17</v>
      </c>
      <c r="F185" s="5">
        <v>6.0494136763125302E-16</v>
      </c>
    </row>
    <row r="186" spans="1:6" x14ac:dyDescent="0.3">
      <c r="A186" s="4" t="s">
        <v>6811</v>
      </c>
      <c r="B186" s="4">
        <v>1.3787935755042</v>
      </c>
      <c r="C186" s="4">
        <v>0.66358729110181303</v>
      </c>
      <c r="D186" s="4">
        <v>-1.05504832013981</v>
      </c>
      <c r="E186" s="5">
        <v>1.09912712171793E-9</v>
      </c>
      <c r="F186" s="5">
        <v>4.3139539606990204E-9</v>
      </c>
    </row>
    <row r="187" spans="1:6" x14ac:dyDescent="0.3">
      <c r="A187" s="4" t="s">
        <v>147</v>
      </c>
      <c r="B187" s="4">
        <v>40.872935490756298</v>
      </c>
      <c r="C187" s="4">
        <v>19.6722912772664</v>
      </c>
      <c r="D187" s="4">
        <v>-1.0549808598836901</v>
      </c>
      <c r="E187" s="5">
        <v>1.01049451075483E-19</v>
      </c>
      <c r="F187" s="5">
        <v>2.1902712208997802E-18</v>
      </c>
    </row>
    <row r="188" spans="1:6" x14ac:dyDescent="0.3">
      <c r="A188" s="4" t="s">
        <v>3471</v>
      </c>
      <c r="B188" s="4">
        <v>12.043090032563001</v>
      </c>
      <c r="C188" s="4">
        <v>5.8107800795397502</v>
      </c>
      <c r="D188" s="4">
        <v>-1.05140184910572</v>
      </c>
      <c r="E188" s="5">
        <v>9.4829167708832794E-11</v>
      </c>
      <c r="F188" s="5">
        <v>4.3485946906479002E-10</v>
      </c>
    </row>
    <row r="189" spans="1:6" x14ac:dyDescent="0.3">
      <c r="A189" s="4" t="s">
        <v>2857</v>
      </c>
      <c r="B189" s="4">
        <v>8.4708774169747905</v>
      </c>
      <c r="C189" s="4">
        <v>4.0945480801032099</v>
      </c>
      <c r="D189" s="4">
        <v>-1.04880718347272</v>
      </c>
      <c r="E189" s="5">
        <v>2.6623494058791902E-12</v>
      </c>
      <c r="F189" s="5">
        <v>1.55048789157941E-11</v>
      </c>
    </row>
    <row r="190" spans="1:6" x14ac:dyDescent="0.3">
      <c r="A190" s="4" t="s">
        <v>3047</v>
      </c>
      <c r="B190" s="4">
        <v>6.0661213928991602</v>
      </c>
      <c r="C190" s="4">
        <v>2.9346545978800598</v>
      </c>
      <c r="D190" s="4">
        <v>-1.04758365748431</v>
      </c>
      <c r="E190" s="5">
        <v>3.0814850678947398E-7</v>
      </c>
      <c r="F190" s="5">
        <v>8.6156328671416201E-7</v>
      </c>
    </row>
    <row r="191" spans="1:6" x14ac:dyDescent="0.3">
      <c r="A191" s="4" t="s">
        <v>3520</v>
      </c>
      <c r="B191" s="4">
        <v>20.2296324579832</v>
      </c>
      <c r="C191" s="4">
        <v>9.7887430263319395</v>
      </c>
      <c r="D191" s="4">
        <v>-1.0472745883423</v>
      </c>
      <c r="E191" s="5">
        <v>6.8376051801910001E-25</v>
      </c>
      <c r="F191" s="5">
        <v>4.5635937148185699E-23</v>
      </c>
    </row>
    <row r="192" spans="1:6" x14ac:dyDescent="0.3">
      <c r="A192" s="4" t="s">
        <v>6824</v>
      </c>
      <c r="B192" s="4">
        <v>22.604162739915999</v>
      </c>
      <c r="C192" s="4">
        <v>10.9574990853556</v>
      </c>
      <c r="D192" s="4">
        <v>-1.0446699226632701</v>
      </c>
      <c r="E192" s="4">
        <v>2.1841152311378301E-4</v>
      </c>
      <c r="F192" s="4">
        <v>4.0977235661286102E-4</v>
      </c>
    </row>
    <row r="193" spans="1:6" x14ac:dyDescent="0.3">
      <c r="A193" s="4" t="s">
        <v>3020</v>
      </c>
      <c r="B193" s="4">
        <v>3.6766193970588201</v>
      </c>
      <c r="C193" s="4">
        <v>1.7832265753835399</v>
      </c>
      <c r="D193" s="4">
        <v>-1.04388981443383</v>
      </c>
      <c r="E193" s="5">
        <v>3.7976170062784597E-17</v>
      </c>
      <c r="F193" s="5">
        <v>4.9756533021036097E-16</v>
      </c>
    </row>
    <row r="194" spans="1:6" x14ac:dyDescent="0.3">
      <c r="A194" s="4" t="s">
        <v>3013</v>
      </c>
      <c r="B194" s="4">
        <v>6.0428925641596596</v>
      </c>
      <c r="C194" s="4">
        <v>2.9335700636178501</v>
      </c>
      <c r="D194" s="4">
        <v>-1.04258184388983</v>
      </c>
      <c r="E194" s="5">
        <v>8.6665308484959707E-12</v>
      </c>
      <c r="F194" s="5">
        <v>4.6421203376806802E-11</v>
      </c>
    </row>
    <row r="195" spans="1:6" x14ac:dyDescent="0.3">
      <c r="A195" s="4" t="s">
        <v>2954</v>
      </c>
      <c r="B195" s="4">
        <v>7.6165792054621804</v>
      </c>
      <c r="C195" s="4">
        <v>3.7022550204462998</v>
      </c>
      <c r="D195" s="4">
        <v>-1.0407389180529101</v>
      </c>
      <c r="E195" s="5">
        <v>1.9156223066308099E-13</v>
      </c>
      <c r="F195" s="5">
        <v>1.33057289737231E-12</v>
      </c>
    </row>
    <row r="196" spans="1:6" x14ac:dyDescent="0.3">
      <c r="A196" s="4" t="s">
        <v>2698</v>
      </c>
      <c r="B196" s="4">
        <v>2.0323119711764699</v>
      </c>
      <c r="C196" s="4">
        <v>0.98789178894560703</v>
      </c>
      <c r="D196" s="4">
        <v>-1.0406969542351701</v>
      </c>
      <c r="E196" s="5">
        <v>1.8332224085026099E-9</v>
      </c>
      <c r="F196" s="5">
        <v>6.9956140706006797E-9</v>
      </c>
    </row>
    <row r="197" spans="1:6" x14ac:dyDescent="0.3">
      <c r="A197" s="4" t="s">
        <v>5985</v>
      </c>
      <c r="B197" s="4">
        <v>1.3479138101008401</v>
      </c>
      <c r="C197" s="4">
        <v>0.65570667279358397</v>
      </c>
      <c r="D197" s="4">
        <v>-1.0396057673327701</v>
      </c>
      <c r="E197" s="5">
        <v>2.5350688130345399E-10</v>
      </c>
      <c r="F197" s="5">
        <v>1.0843259048022E-9</v>
      </c>
    </row>
    <row r="198" spans="1:6" x14ac:dyDescent="0.3">
      <c r="A198" s="4" t="s">
        <v>3022</v>
      </c>
      <c r="B198" s="4">
        <v>2.7323370013445398</v>
      </c>
      <c r="C198" s="4">
        <v>1.3303664821757299</v>
      </c>
      <c r="D198" s="4">
        <v>-1.03831170759763</v>
      </c>
      <c r="E198" s="5">
        <v>3.3947894096466901E-17</v>
      </c>
      <c r="F198" s="5">
        <v>4.4915162729005602E-16</v>
      </c>
    </row>
    <row r="199" spans="1:6" x14ac:dyDescent="0.3">
      <c r="A199" s="4" t="s">
        <v>2725</v>
      </c>
      <c r="B199" s="4">
        <v>2.12429286151681</v>
      </c>
      <c r="C199" s="4">
        <v>1.0347158491352899</v>
      </c>
      <c r="D199" s="4">
        <v>-1.0377480410989799</v>
      </c>
      <c r="E199" s="5">
        <v>1.45814832469481E-18</v>
      </c>
      <c r="F199" s="5">
        <v>2.5074943512162499E-17</v>
      </c>
    </row>
    <row r="200" spans="1:6" x14ac:dyDescent="0.3">
      <c r="A200" s="4" t="s">
        <v>3305</v>
      </c>
      <c r="B200" s="4">
        <v>5.9254792821428603</v>
      </c>
      <c r="C200" s="4">
        <v>2.8863943292468601</v>
      </c>
      <c r="D200" s="4">
        <v>-1.03766344173962</v>
      </c>
      <c r="E200" s="5">
        <v>4.8443198974958997E-15</v>
      </c>
      <c r="F200" s="5">
        <v>4.2968582533434398E-14</v>
      </c>
    </row>
    <row r="201" spans="1:6" x14ac:dyDescent="0.3">
      <c r="A201" s="4" t="s">
        <v>6798</v>
      </c>
      <c r="B201" s="4">
        <v>46.639894392857101</v>
      </c>
      <c r="C201" s="4">
        <v>22.724229731101801</v>
      </c>
      <c r="D201" s="4">
        <v>-1.03733312871112</v>
      </c>
      <c r="E201" s="4">
        <v>8.5272608040084102E-3</v>
      </c>
      <c r="F201" s="4">
        <v>1.2561683802408401E-2</v>
      </c>
    </row>
    <row r="202" spans="1:6" x14ac:dyDescent="0.3">
      <c r="A202" s="4" t="s">
        <v>3379</v>
      </c>
      <c r="B202" s="4">
        <v>7.2014237130252097</v>
      </c>
      <c r="C202" s="4">
        <v>3.5099620048675</v>
      </c>
      <c r="D202" s="4">
        <v>-1.03682674034529</v>
      </c>
      <c r="E202" s="5">
        <v>1.19521522227461E-15</v>
      </c>
      <c r="F202" s="5">
        <v>1.1744818969902501E-14</v>
      </c>
    </row>
    <row r="203" spans="1:6" x14ac:dyDescent="0.3">
      <c r="A203" s="4" t="s">
        <v>3300</v>
      </c>
      <c r="B203" s="4">
        <v>2.7700416605042002</v>
      </c>
      <c r="C203" s="4">
        <v>1.35067248940028</v>
      </c>
      <c r="D203" s="4">
        <v>-1.03622978121757</v>
      </c>
      <c r="E203" s="5">
        <v>5.5910774689512203E-14</v>
      </c>
      <c r="F203" s="5">
        <v>4.2419193267529701E-13</v>
      </c>
    </row>
    <row r="204" spans="1:6" x14ac:dyDescent="0.3">
      <c r="A204" s="4" t="s">
        <v>6825</v>
      </c>
      <c r="B204" s="4">
        <v>1.3790980353529401</v>
      </c>
      <c r="C204" s="4">
        <v>0.67250128735006998</v>
      </c>
      <c r="D204" s="4">
        <v>-1.0361160822487701</v>
      </c>
      <c r="E204" s="5">
        <v>2.0019869644472901E-12</v>
      </c>
      <c r="F204" s="5">
        <v>1.18902150901667E-11</v>
      </c>
    </row>
    <row r="205" spans="1:6" x14ac:dyDescent="0.3">
      <c r="A205" s="4" t="s">
        <v>6826</v>
      </c>
      <c r="B205" s="4">
        <v>16.706580200420198</v>
      </c>
      <c r="C205" s="4">
        <v>8.1485810924686195</v>
      </c>
      <c r="D205" s="4">
        <v>-1.0357956764691001</v>
      </c>
      <c r="E205" s="5">
        <v>5.1652157803835596E-7</v>
      </c>
      <c r="F205" s="5">
        <v>1.4014376967424301E-6</v>
      </c>
    </row>
    <row r="206" spans="1:6" x14ac:dyDescent="0.3">
      <c r="A206" s="4" t="s">
        <v>6081</v>
      </c>
      <c r="B206" s="4">
        <v>1.75225384621849</v>
      </c>
      <c r="C206" s="4">
        <v>0.85612436565550898</v>
      </c>
      <c r="D206" s="4">
        <v>-1.0333194996869901</v>
      </c>
      <c r="E206" s="5">
        <v>2.07105361802679E-6</v>
      </c>
      <c r="F206" s="5">
        <v>5.1583123735889904E-6</v>
      </c>
    </row>
    <row r="207" spans="1:6" x14ac:dyDescent="0.3">
      <c r="A207" s="4" t="s">
        <v>6802</v>
      </c>
      <c r="B207" s="4">
        <v>15.1893663196639</v>
      </c>
      <c r="C207" s="4">
        <v>7.4225154484239901</v>
      </c>
      <c r="D207" s="4">
        <v>-1.0330815877627499</v>
      </c>
      <c r="E207" s="5">
        <v>2.3213555593378598E-5</v>
      </c>
      <c r="F207" s="5">
        <v>5.0034397523569999E-5</v>
      </c>
    </row>
    <row r="208" spans="1:6" x14ac:dyDescent="0.3">
      <c r="A208" s="4" t="s">
        <v>4399</v>
      </c>
      <c r="B208" s="4">
        <v>9.4105263930252097</v>
      </c>
      <c r="C208" s="4">
        <v>4.5998921511408604</v>
      </c>
      <c r="D208" s="4">
        <v>-1.0326753884883</v>
      </c>
      <c r="E208" s="5">
        <v>2.1104260544077901E-8</v>
      </c>
      <c r="F208" s="5">
        <v>6.9498690927029405E-8</v>
      </c>
    </row>
    <row r="209" spans="1:6" x14ac:dyDescent="0.3">
      <c r="A209" s="4" t="s">
        <v>6820</v>
      </c>
      <c r="B209" s="4">
        <v>6.2346604374789898</v>
      </c>
      <c r="C209" s="4">
        <v>3.0501399305020902</v>
      </c>
      <c r="D209" s="4">
        <v>-1.0314355573693399</v>
      </c>
      <c r="E209" s="5">
        <v>9.3882466222928905E-6</v>
      </c>
      <c r="F209" s="5">
        <v>2.1355211905138E-5</v>
      </c>
    </row>
    <row r="210" spans="1:6" x14ac:dyDescent="0.3">
      <c r="A210" s="4" t="s">
        <v>2705</v>
      </c>
      <c r="B210" s="4">
        <v>2.7266579747899198</v>
      </c>
      <c r="C210" s="4">
        <v>1.3355006336917701</v>
      </c>
      <c r="D210" s="4">
        <v>-1.0297530829880399</v>
      </c>
      <c r="E210" s="5">
        <v>3.1891168697548501E-17</v>
      </c>
      <c r="F210" s="5">
        <v>4.2318914233745998E-16</v>
      </c>
    </row>
    <row r="211" spans="1:6" x14ac:dyDescent="0.3">
      <c r="A211" s="4" t="s">
        <v>3536</v>
      </c>
      <c r="B211" s="4">
        <v>2.9764608020168102</v>
      </c>
      <c r="C211" s="4">
        <v>1.4589679510516</v>
      </c>
      <c r="D211" s="4">
        <v>-1.0286497030492801</v>
      </c>
      <c r="E211" s="5">
        <v>1.35779256264847E-13</v>
      </c>
      <c r="F211" s="5">
        <v>9.7061290188900698E-13</v>
      </c>
    </row>
    <row r="212" spans="1:6" x14ac:dyDescent="0.3">
      <c r="A212" s="4" t="s">
        <v>2886</v>
      </c>
      <c r="B212" s="4">
        <v>14.3261002726891</v>
      </c>
      <c r="C212" s="4">
        <v>7.0308936385216203</v>
      </c>
      <c r="D212" s="4">
        <v>-1.0268659700006599</v>
      </c>
      <c r="E212" s="5">
        <v>4.9487653100061003E-14</v>
      </c>
      <c r="F212" s="5">
        <v>3.79086669940354E-13</v>
      </c>
    </row>
    <row r="213" spans="1:6" x14ac:dyDescent="0.3">
      <c r="A213" s="4" t="s">
        <v>3244</v>
      </c>
      <c r="B213" s="4">
        <v>8.2985173491596598</v>
      </c>
      <c r="C213" s="4">
        <v>4.0846952043514602</v>
      </c>
      <c r="D213" s="4">
        <v>-1.0226251710228</v>
      </c>
      <c r="E213" s="5">
        <v>2.5205148052175699E-24</v>
      </c>
      <c r="F213" s="5">
        <v>1.4041975456174899E-22</v>
      </c>
    </row>
    <row r="214" spans="1:6" x14ac:dyDescent="0.3">
      <c r="A214" s="4" t="s">
        <v>6807</v>
      </c>
      <c r="B214" s="4">
        <v>1.4432836882773099</v>
      </c>
      <c r="C214" s="4">
        <v>0.71543660035564804</v>
      </c>
      <c r="D214" s="4">
        <v>-1.01245906944862</v>
      </c>
      <c r="E214" s="5">
        <v>2.4972513548067599E-12</v>
      </c>
      <c r="F214" s="5">
        <v>1.4644603203786302E-11</v>
      </c>
    </row>
    <row r="215" spans="1:6" x14ac:dyDescent="0.3">
      <c r="A215" s="4" t="s">
        <v>3329</v>
      </c>
      <c r="B215" s="4">
        <v>7.7852988363445403</v>
      </c>
      <c r="C215" s="4">
        <v>3.8613721044421201</v>
      </c>
      <c r="D215" s="4">
        <v>-1.0116388302539101</v>
      </c>
      <c r="E215" s="5">
        <v>6.2173661866777704E-17</v>
      </c>
      <c r="F215" s="5">
        <v>7.8338813952139901E-16</v>
      </c>
    </row>
    <row r="216" spans="1:6" x14ac:dyDescent="0.3">
      <c r="A216" s="4" t="s">
        <v>3531</v>
      </c>
      <c r="B216" s="4">
        <v>3.3552834194957999</v>
      </c>
      <c r="C216" s="4">
        <v>1.6695150290795</v>
      </c>
      <c r="D216" s="4">
        <v>-1.0070055547749299</v>
      </c>
      <c r="E216" s="5">
        <v>1.13623756370527E-9</v>
      </c>
      <c r="F216" s="5">
        <v>4.4492462485839203E-9</v>
      </c>
    </row>
    <row r="217" spans="1:6" x14ac:dyDescent="0.3">
      <c r="A217" s="4" t="s">
        <v>3627</v>
      </c>
      <c r="B217" s="4">
        <v>9.0726986470588198</v>
      </c>
      <c r="C217" s="4">
        <v>4.5149244708368199</v>
      </c>
      <c r="D217" s="4">
        <v>-1.0068298865246901</v>
      </c>
      <c r="E217" s="5">
        <v>2.6446826343149502E-15</v>
      </c>
      <c r="F217" s="5">
        <v>2.4624040936349601E-14</v>
      </c>
    </row>
    <row r="218" spans="1:6" x14ac:dyDescent="0.3">
      <c r="A218" s="4" t="s">
        <v>3596</v>
      </c>
      <c r="B218" s="4">
        <v>14.603281489916</v>
      </c>
      <c r="C218" s="4">
        <v>7.2703005745007001</v>
      </c>
      <c r="D218" s="4">
        <v>-1.0062056766799601</v>
      </c>
      <c r="E218" s="5">
        <v>4.4548357305669203E-21</v>
      </c>
      <c r="F218" s="5">
        <v>1.2697694570719501E-19</v>
      </c>
    </row>
    <row r="219" spans="1:6" x14ac:dyDescent="0.3">
      <c r="A219" s="4" t="s">
        <v>3282</v>
      </c>
      <c r="B219" s="4">
        <v>1.9840626894958</v>
      </c>
      <c r="C219" s="4">
        <v>0.98810772881380704</v>
      </c>
      <c r="D219" s="4">
        <v>-1.00571736473908</v>
      </c>
      <c r="E219" s="5">
        <v>2.2591547069332801E-12</v>
      </c>
      <c r="F219" s="5">
        <v>1.3329507115481199E-11</v>
      </c>
    </row>
    <row r="220" spans="1:6" x14ac:dyDescent="0.3">
      <c r="A220" s="4" t="s">
        <v>3577</v>
      </c>
      <c r="B220" s="4">
        <v>1.4848997266806701</v>
      </c>
      <c r="C220" s="4">
        <v>2.9700960677963701</v>
      </c>
      <c r="D220" s="4">
        <v>1.00014408474806</v>
      </c>
      <c r="E220" s="5">
        <v>1.3377816151491299E-6</v>
      </c>
      <c r="F220" s="5">
        <v>3.4301962220312998E-6</v>
      </c>
    </row>
    <row r="221" spans="1:6" x14ac:dyDescent="0.3">
      <c r="A221" s="4" t="s">
        <v>3547</v>
      </c>
      <c r="B221" s="4">
        <v>1.45890204555042</v>
      </c>
      <c r="C221" s="4">
        <v>2.9183219581450501</v>
      </c>
      <c r="D221" s="4">
        <v>1.0002560342981499</v>
      </c>
      <c r="E221" s="5">
        <v>2.277505959916E-6</v>
      </c>
      <c r="F221" s="5">
        <v>5.6464390127965298E-6</v>
      </c>
    </row>
    <row r="222" spans="1:6" x14ac:dyDescent="0.3">
      <c r="A222" s="4" t="s">
        <v>3030</v>
      </c>
      <c r="B222" s="4">
        <v>2.65138067283613</v>
      </c>
      <c r="C222" s="4">
        <v>5.3058398516596901</v>
      </c>
      <c r="D222" s="4">
        <v>1.0008373102850101</v>
      </c>
      <c r="E222" s="5">
        <v>2.3759646320652E-20</v>
      </c>
      <c r="F222" s="5">
        <v>5.8883741120410001E-19</v>
      </c>
    </row>
    <row r="223" spans="1:6" x14ac:dyDescent="0.3">
      <c r="A223" s="4" t="s">
        <v>2982</v>
      </c>
      <c r="B223" s="4">
        <v>1.7470064815126001</v>
      </c>
      <c r="C223" s="4">
        <v>3.4962778412273399</v>
      </c>
      <c r="D223" s="4">
        <v>1.0009348763181001</v>
      </c>
      <c r="E223" s="5">
        <v>1.12325069527535E-8</v>
      </c>
      <c r="F223" s="5">
        <v>3.8406456692118403E-8</v>
      </c>
    </row>
    <row r="224" spans="1:6" x14ac:dyDescent="0.3">
      <c r="A224" s="4" t="s">
        <v>2932</v>
      </c>
      <c r="B224" s="4">
        <v>1.1810705197478999</v>
      </c>
      <c r="C224" s="4">
        <v>2.3647577290794999</v>
      </c>
      <c r="D224" s="4">
        <v>1.0015972779009601</v>
      </c>
      <c r="E224" s="5">
        <v>1.8384954312773901E-5</v>
      </c>
      <c r="F224" s="5">
        <v>4.0140235472844997E-5</v>
      </c>
    </row>
    <row r="225" spans="1:6" x14ac:dyDescent="0.3">
      <c r="A225" s="4" t="s">
        <v>6182</v>
      </c>
      <c r="B225" s="4">
        <v>1.7839819993697501</v>
      </c>
      <c r="C225" s="4">
        <v>3.5731312064714098</v>
      </c>
      <c r="D225" s="4">
        <v>1.0020878327642699</v>
      </c>
      <c r="E225" s="5">
        <v>1.8226456098548799E-13</v>
      </c>
      <c r="F225" s="5">
        <v>1.26926178264791E-12</v>
      </c>
    </row>
    <row r="226" spans="1:6" x14ac:dyDescent="0.3">
      <c r="A226" s="4" t="s">
        <v>3156</v>
      </c>
      <c r="B226" s="4">
        <v>3.81173721617647</v>
      </c>
      <c r="C226" s="4">
        <v>7.65813646324965</v>
      </c>
      <c r="D226" s="4">
        <v>1.0065447060760999</v>
      </c>
      <c r="E226" s="5">
        <v>3.4059451493652402E-5</v>
      </c>
      <c r="F226" s="5">
        <v>7.1748363287097106E-5</v>
      </c>
    </row>
    <row r="227" spans="1:6" x14ac:dyDescent="0.3">
      <c r="A227" s="6">
        <v>44629</v>
      </c>
      <c r="B227" s="4">
        <v>7.2763334369747898</v>
      </c>
      <c r="C227" s="4">
        <v>14.6233558835425</v>
      </c>
      <c r="D227" s="4">
        <v>1.00699086945372</v>
      </c>
      <c r="E227" s="5">
        <v>6.8997014406255299E-5</v>
      </c>
      <c r="F227" s="4">
        <v>1.3912918758976001E-4</v>
      </c>
    </row>
    <row r="228" spans="1:6" x14ac:dyDescent="0.3">
      <c r="A228" s="4" t="s">
        <v>3073</v>
      </c>
      <c r="B228" s="4">
        <v>1.0335265846638699</v>
      </c>
      <c r="C228" s="4">
        <v>2.0771076113668099</v>
      </c>
      <c r="D228" s="4">
        <v>1.0070004630117699</v>
      </c>
      <c r="E228" s="5">
        <v>1.1006714996833501E-19</v>
      </c>
      <c r="F228" s="5">
        <v>2.3667070428598002E-18</v>
      </c>
    </row>
    <row r="229" spans="1:6" x14ac:dyDescent="0.3">
      <c r="A229" s="4" t="s">
        <v>3004</v>
      </c>
      <c r="B229" s="4">
        <v>1.74546239390756</v>
      </c>
      <c r="C229" s="4">
        <v>3.5084147161785202</v>
      </c>
      <c r="D229" s="4">
        <v>1.0072100190078199</v>
      </c>
      <c r="E229" s="5">
        <v>1.6526470277754199E-26</v>
      </c>
      <c r="F229" s="5">
        <v>1.5581109949977799E-24</v>
      </c>
    </row>
    <row r="230" spans="1:6" x14ac:dyDescent="0.3">
      <c r="A230" s="4" t="s">
        <v>3092</v>
      </c>
      <c r="B230" s="4">
        <v>2.8489390111344499</v>
      </c>
      <c r="C230" s="4">
        <v>5.7301463442817298</v>
      </c>
      <c r="D230" s="4">
        <v>1.0081472475684601</v>
      </c>
      <c r="E230" s="5">
        <v>1.7682504369698901E-6</v>
      </c>
      <c r="F230" s="5">
        <v>4.4543259325911904E-6</v>
      </c>
    </row>
    <row r="231" spans="1:6" x14ac:dyDescent="0.3">
      <c r="A231" s="4" t="s">
        <v>3144</v>
      </c>
      <c r="B231" s="4">
        <v>3.1215364806722699</v>
      </c>
      <c r="C231" s="4">
        <v>6.2789837111575997</v>
      </c>
      <c r="D231" s="4">
        <v>1.0082747433674899</v>
      </c>
      <c r="E231" s="5">
        <v>2.94123822358715E-8</v>
      </c>
      <c r="F231" s="5">
        <v>9.4774793810712099E-8</v>
      </c>
    </row>
    <row r="232" spans="1:6" x14ac:dyDescent="0.3">
      <c r="A232" s="4" t="s">
        <v>3057</v>
      </c>
      <c r="B232" s="4">
        <v>0.80947062155462202</v>
      </c>
      <c r="C232" s="4">
        <v>1.6290674451185501</v>
      </c>
      <c r="D232" s="4">
        <v>1.00899570792868</v>
      </c>
      <c r="E232" s="5">
        <v>2.43723613003645E-21</v>
      </c>
      <c r="F232" s="5">
        <v>7.4006345732323E-20</v>
      </c>
    </row>
    <row r="233" spans="1:6" x14ac:dyDescent="0.3">
      <c r="A233" s="4" t="s">
        <v>3572</v>
      </c>
      <c r="B233" s="4">
        <v>3.33295704936975</v>
      </c>
      <c r="C233" s="4">
        <v>6.7082027771269201</v>
      </c>
      <c r="D233" s="4">
        <v>1.00912357361461</v>
      </c>
      <c r="E233" s="5">
        <v>2.20101469356785E-7</v>
      </c>
      <c r="F233" s="5">
        <v>6.2828880158123603E-7</v>
      </c>
    </row>
    <row r="234" spans="1:6" x14ac:dyDescent="0.3">
      <c r="A234" s="4" t="s">
        <v>72</v>
      </c>
      <c r="B234" s="4">
        <v>3.79637762180672</v>
      </c>
      <c r="C234" s="4">
        <v>7.6420881835425396</v>
      </c>
      <c r="D234" s="4">
        <v>1.00934340243068</v>
      </c>
      <c r="E234" s="5">
        <v>1.1163699784428099E-6</v>
      </c>
      <c r="F234" s="5">
        <v>2.8955175162304701E-6</v>
      </c>
    </row>
    <row r="235" spans="1:6" x14ac:dyDescent="0.3">
      <c r="A235" s="4" t="s">
        <v>3054</v>
      </c>
      <c r="B235" s="4">
        <v>0.75686309369747895</v>
      </c>
      <c r="C235" s="4">
        <v>1.5243710463040401</v>
      </c>
      <c r="D235" s="4">
        <v>1.01010984627751</v>
      </c>
      <c r="E235" s="5">
        <v>2.39110211740234E-21</v>
      </c>
      <c r="F235" s="5">
        <v>7.2934024314068696E-20</v>
      </c>
    </row>
    <row r="236" spans="1:6" x14ac:dyDescent="0.3">
      <c r="A236" s="4" t="s">
        <v>117</v>
      </c>
      <c r="B236" s="4">
        <v>13.443046758403399</v>
      </c>
      <c r="C236" s="4">
        <v>27.078009144351501</v>
      </c>
      <c r="D236" s="4">
        <v>1.01026152118765</v>
      </c>
      <c r="E236" s="5">
        <v>2.1294320798879201E-11</v>
      </c>
      <c r="F236" s="5">
        <v>1.0768568379988299E-10</v>
      </c>
    </row>
    <row r="237" spans="1:6" x14ac:dyDescent="0.3">
      <c r="A237" s="4" t="s">
        <v>3479</v>
      </c>
      <c r="B237" s="4">
        <v>1.7798690966386601</v>
      </c>
      <c r="C237" s="4">
        <v>3.5862042671548102</v>
      </c>
      <c r="D237" s="4">
        <v>1.01068652548802</v>
      </c>
      <c r="E237" s="5">
        <v>3.8347236052473899E-14</v>
      </c>
      <c r="F237" s="5">
        <v>2.9884244882049302E-13</v>
      </c>
    </row>
    <row r="238" spans="1:6" x14ac:dyDescent="0.3">
      <c r="A238" s="4" t="s">
        <v>3258</v>
      </c>
      <c r="B238" s="4">
        <v>1.0216423405462201</v>
      </c>
      <c r="C238" s="4">
        <v>2.0606422031380802</v>
      </c>
      <c r="D238" s="4">
        <v>1.01220380430993</v>
      </c>
      <c r="E238" s="5">
        <v>5.2176775416423802E-21</v>
      </c>
      <c r="F238" s="5">
        <v>1.4655151795088E-19</v>
      </c>
    </row>
    <row r="239" spans="1:6" x14ac:dyDescent="0.3">
      <c r="A239" s="4" t="s">
        <v>3452</v>
      </c>
      <c r="B239" s="4">
        <v>5.53512415630252</v>
      </c>
      <c r="C239" s="4">
        <v>11.1729333617852</v>
      </c>
      <c r="D239" s="4">
        <v>1.0133204202356001</v>
      </c>
      <c r="E239" s="5">
        <v>2.9079213497326601E-8</v>
      </c>
      <c r="F239" s="5">
        <v>9.3858261041646505E-8</v>
      </c>
    </row>
    <row r="240" spans="1:6" x14ac:dyDescent="0.3">
      <c r="A240" s="4" t="s">
        <v>386</v>
      </c>
      <c r="B240" s="4">
        <v>1.7037281490882401</v>
      </c>
      <c r="C240" s="4">
        <v>3.44180070839609</v>
      </c>
      <c r="D240" s="4">
        <v>1.0144684089204501</v>
      </c>
      <c r="E240" s="5">
        <v>5.8111174290277299E-12</v>
      </c>
      <c r="F240" s="5">
        <v>3.2095651445371498E-11</v>
      </c>
    </row>
    <row r="241" spans="1:6" x14ac:dyDescent="0.3">
      <c r="A241" s="4" t="s">
        <v>3331</v>
      </c>
      <c r="B241" s="4">
        <v>9.9894397752100801</v>
      </c>
      <c r="C241" s="4">
        <v>20.1802715126918</v>
      </c>
      <c r="D241" s="4">
        <v>1.0144699085122799</v>
      </c>
      <c r="E241" s="5">
        <v>5.3009027075389101E-19</v>
      </c>
      <c r="F241" s="5">
        <v>9.8168640526153302E-18</v>
      </c>
    </row>
    <row r="242" spans="1:6" x14ac:dyDescent="0.3">
      <c r="A242" s="4" t="s">
        <v>6810</v>
      </c>
      <c r="B242" s="4">
        <v>1.23938060231092</v>
      </c>
      <c r="C242" s="4">
        <v>2.5038247028591401</v>
      </c>
      <c r="D242" s="4">
        <v>1.01451426639439</v>
      </c>
      <c r="E242" s="5">
        <v>2.66678025791694E-36</v>
      </c>
      <c r="F242" s="5">
        <v>2.5681093883740102E-33</v>
      </c>
    </row>
    <row r="243" spans="1:6" x14ac:dyDescent="0.3">
      <c r="A243" s="4" t="s">
        <v>2969</v>
      </c>
      <c r="B243" s="4">
        <v>0.76203927668067195</v>
      </c>
      <c r="C243" s="4">
        <v>1.5395568500000001</v>
      </c>
      <c r="D243" s="4">
        <v>1.0145778781497501</v>
      </c>
      <c r="E243" s="5">
        <v>4.9478795807245998E-15</v>
      </c>
      <c r="F243" s="5">
        <v>4.3828720438455402E-14</v>
      </c>
    </row>
    <row r="244" spans="1:6" x14ac:dyDescent="0.3">
      <c r="A244" s="4" t="s">
        <v>3184</v>
      </c>
      <c r="B244" s="4">
        <v>0.76350997331932802</v>
      </c>
      <c r="C244" s="4">
        <v>1.54303857224547</v>
      </c>
      <c r="D244" s="4">
        <v>1.01505521885273</v>
      </c>
      <c r="E244" s="5">
        <v>6.5439304142946599E-22</v>
      </c>
      <c r="F244" s="5">
        <v>2.1946584538686699E-20</v>
      </c>
    </row>
    <row r="245" spans="1:6" x14ac:dyDescent="0.3">
      <c r="A245" s="4" t="s">
        <v>2684</v>
      </c>
      <c r="B245" s="4">
        <v>1.33373190693277</v>
      </c>
      <c r="C245" s="4">
        <v>2.6958500845188298</v>
      </c>
      <c r="D245" s="4">
        <v>1.01527157092718</v>
      </c>
      <c r="E245" s="5">
        <v>7.5059559790668403E-11</v>
      </c>
      <c r="F245" s="5">
        <v>3.4919012598267501E-10</v>
      </c>
    </row>
    <row r="246" spans="1:6" x14ac:dyDescent="0.3">
      <c r="A246" s="4" t="s">
        <v>3810</v>
      </c>
      <c r="B246" s="4">
        <v>0.73978573672268899</v>
      </c>
      <c r="C246" s="4">
        <v>1.4960832317991599</v>
      </c>
      <c r="D246" s="4">
        <v>1.01601104882894</v>
      </c>
      <c r="E246" s="5">
        <v>3.0806295151243001E-25</v>
      </c>
      <c r="F246" s="5">
        <v>2.2572308218970601E-23</v>
      </c>
    </row>
    <row r="247" spans="1:6" x14ac:dyDescent="0.3">
      <c r="A247" s="4" t="s">
        <v>3598</v>
      </c>
      <c r="B247" s="4">
        <v>0.69873826787815096</v>
      </c>
      <c r="C247" s="4">
        <v>1.4138251338145</v>
      </c>
      <c r="D247" s="4">
        <v>1.01677963448835</v>
      </c>
      <c r="E247" s="5">
        <v>6.3909540614147498E-5</v>
      </c>
      <c r="F247" s="4">
        <v>1.2931538744708599E-4</v>
      </c>
    </row>
    <row r="248" spans="1:6" x14ac:dyDescent="0.3">
      <c r="A248" s="4" t="s">
        <v>3546</v>
      </c>
      <c r="B248" s="4">
        <v>2.6582959079831898</v>
      </c>
      <c r="C248" s="4">
        <v>5.3799432308926098</v>
      </c>
      <c r="D248" s="4">
        <v>1.0170892425296101</v>
      </c>
      <c r="E248" s="5">
        <v>6.3716286273711595E-8</v>
      </c>
      <c r="F248" s="5">
        <v>1.95632651228007E-7</v>
      </c>
    </row>
    <row r="249" spans="1:6" x14ac:dyDescent="0.3">
      <c r="A249" s="4" t="s">
        <v>106</v>
      </c>
      <c r="B249" s="4">
        <v>8.3211681164705897</v>
      </c>
      <c r="C249" s="4">
        <v>16.845592899790802</v>
      </c>
      <c r="D249" s="4">
        <v>1.0175132349993501</v>
      </c>
      <c r="E249" s="4">
        <v>2.7028184047814301E-4</v>
      </c>
      <c r="F249" s="4">
        <v>5.0095405187329197E-4</v>
      </c>
    </row>
    <row r="250" spans="1:6" x14ac:dyDescent="0.3">
      <c r="A250" s="4" t="s">
        <v>3511</v>
      </c>
      <c r="B250" s="4">
        <v>3.4911343852941199</v>
      </c>
      <c r="C250" s="4">
        <v>7.0742951989539797</v>
      </c>
      <c r="D250" s="4">
        <v>1.01889052958019</v>
      </c>
      <c r="E250" s="4">
        <v>1.1337351256515299E-2</v>
      </c>
      <c r="F250" s="4">
        <v>1.6373879982896501E-2</v>
      </c>
    </row>
    <row r="251" spans="1:6" x14ac:dyDescent="0.3">
      <c r="A251" s="4" t="s">
        <v>138</v>
      </c>
      <c r="B251" s="4">
        <v>26.346936609243699</v>
      </c>
      <c r="C251" s="4">
        <v>53.406223051603902</v>
      </c>
      <c r="D251" s="4">
        <v>1.0193726311303499</v>
      </c>
      <c r="E251" s="5">
        <v>1.67794546089179E-12</v>
      </c>
      <c r="F251" s="5">
        <v>1.00631942632309E-11</v>
      </c>
    </row>
    <row r="252" spans="1:6" x14ac:dyDescent="0.3">
      <c r="A252" s="4" t="s">
        <v>183</v>
      </c>
      <c r="B252" s="4">
        <v>27.749860008403399</v>
      </c>
      <c r="C252" s="4">
        <v>56.286643451882803</v>
      </c>
      <c r="D252" s="4">
        <v>1.0203121249457101</v>
      </c>
      <c r="E252" s="5">
        <v>2.4806220989230602E-15</v>
      </c>
      <c r="F252" s="5">
        <v>2.3192612439445699E-14</v>
      </c>
    </row>
    <row r="253" spans="1:6" x14ac:dyDescent="0.3">
      <c r="A253" s="4" t="s">
        <v>279</v>
      </c>
      <c r="B253" s="4">
        <v>1.2904194394958</v>
      </c>
      <c r="C253" s="4">
        <v>2.6205486161087901</v>
      </c>
      <c r="D253" s="4">
        <v>1.0220287967141</v>
      </c>
      <c r="E253" s="5">
        <v>3.97269278448434E-20</v>
      </c>
      <c r="F253" s="5">
        <v>9.3309832962400495E-19</v>
      </c>
    </row>
    <row r="254" spans="1:6" x14ac:dyDescent="0.3">
      <c r="A254" s="4" t="s">
        <v>2880</v>
      </c>
      <c r="B254" s="4">
        <v>1.41224181260504</v>
      </c>
      <c r="C254" s="4">
        <v>2.8682978702928899</v>
      </c>
      <c r="D254" s="4">
        <v>1.0222077177204301</v>
      </c>
      <c r="E254" s="5">
        <v>1.4663805752418101E-17</v>
      </c>
      <c r="F254" s="5">
        <v>2.0810255700431701E-16</v>
      </c>
    </row>
    <row r="255" spans="1:6" x14ac:dyDescent="0.3">
      <c r="A255" s="4" t="s">
        <v>3058</v>
      </c>
      <c r="B255" s="4">
        <v>3.31759094537815</v>
      </c>
      <c r="C255" s="4">
        <v>6.7389690027893998</v>
      </c>
      <c r="D255" s="4">
        <v>1.0223918750247201</v>
      </c>
      <c r="E255" s="5">
        <v>5.01440680119026E-23</v>
      </c>
      <c r="F255" s="5">
        <v>2.1126322654264699E-21</v>
      </c>
    </row>
    <row r="256" spans="1:6" x14ac:dyDescent="0.3">
      <c r="A256" s="4" t="s">
        <v>6819</v>
      </c>
      <c r="B256" s="4">
        <v>1.1589183794537801</v>
      </c>
      <c r="C256" s="4">
        <v>2.3551142129707099</v>
      </c>
      <c r="D256" s="4">
        <v>1.0230180625823899</v>
      </c>
      <c r="E256" s="5">
        <v>2.8941173875515102E-21</v>
      </c>
      <c r="F256" s="5">
        <v>8.6324094289755395E-20</v>
      </c>
    </row>
    <row r="257" spans="1:6" x14ac:dyDescent="0.3">
      <c r="A257" s="4" t="s">
        <v>143</v>
      </c>
      <c r="B257" s="4">
        <v>5.2025476512604998</v>
      </c>
      <c r="C257" s="4">
        <v>10.5830322709902</v>
      </c>
      <c r="D257" s="4">
        <v>1.02446287138126</v>
      </c>
      <c r="E257" s="5">
        <v>3.8467576774720302E-18</v>
      </c>
      <c r="F257" s="5">
        <v>6.0304636055439394E-17</v>
      </c>
    </row>
    <row r="258" spans="1:6" x14ac:dyDescent="0.3">
      <c r="A258" s="4" t="s">
        <v>3194</v>
      </c>
      <c r="B258" s="4">
        <v>3.4251599468487401</v>
      </c>
      <c r="C258" s="4">
        <v>6.9682909882845196</v>
      </c>
      <c r="D258" s="4">
        <v>1.02463351049294</v>
      </c>
      <c r="E258" s="5">
        <v>3.9791515206074399E-17</v>
      </c>
      <c r="F258" s="5">
        <v>5.1933127590348E-16</v>
      </c>
    </row>
    <row r="259" spans="1:6" x14ac:dyDescent="0.3">
      <c r="A259" s="4" t="s">
        <v>6828</v>
      </c>
      <c r="B259" s="4">
        <v>1.1033249658403399</v>
      </c>
      <c r="C259" s="4">
        <v>2.24675536248257</v>
      </c>
      <c r="D259" s="4">
        <v>1.02598527038739</v>
      </c>
      <c r="E259" s="5">
        <v>2.7229689174365698E-18</v>
      </c>
      <c r="F259" s="5">
        <v>4.4018065881150903E-17</v>
      </c>
    </row>
    <row r="260" spans="1:6" x14ac:dyDescent="0.3">
      <c r="A260" s="4" t="s">
        <v>333</v>
      </c>
      <c r="B260" s="4">
        <v>7.4297207277310902</v>
      </c>
      <c r="C260" s="4">
        <v>15.131903573472799</v>
      </c>
      <c r="D260" s="4">
        <v>1.0262135999886901</v>
      </c>
      <c r="E260" s="4">
        <v>3.5701991830050399E-2</v>
      </c>
      <c r="F260" s="4">
        <v>4.7328835187093403E-2</v>
      </c>
    </row>
    <row r="261" spans="1:6" x14ac:dyDescent="0.3">
      <c r="A261" s="4" t="s">
        <v>245</v>
      </c>
      <c r="B261" s="4">
        <v>0.98617358802521005</v>
      </c>
      <c r="C261" s="4">
        <v>2.00968862866109</v>
      </c>
      <c r="D261" s="4">
        <v>1.02705847478612</v>
      </c>
      <c r="E261" s="5">
        <v>3.36748076020401E-13</v>
      </c>
      <c r="F261" s="5">
        <v>2.2431015617129701E-12</v>
      </c>
    </row>
    <row r="262" spans="1:6" x14ac:dyDescent="0.3">
      <c r="A262" s="4" t="s">
        <v>3153</v>
      </c>
      <c r="B262" s="4">
        <v>1.5879891516806699</v>
      </c>
      <c r="C262" s="4">
        <v>3.23611433333333</v>
      </c>
      <c r="D262" s="4">
        <v>1.0270615229451601</v>
      </c>
      <c r="E262" s="5">
        <v>4.6637462935027302E-18</v>
      </c>
      <c r="F262" s="5">
        <v>7.2023628326464805E-17</v>
      </c>
    </row>
    <row r="263" spans="1:6" x14ac:dyDescent="0.3">
      <c r="A263" s="4" t="s">
        <v>2893</v>
      </c>
      <c r="B263" s="4">
        <v>1.6308784626050401</v>
      </c>
      <c r="C263" s="4">
        <v>3.3260440721757298</v>
      </c>
      <c r="D263" s="4">
        <v>1.02815801277928</v>
      </c>
      <c r="E263" s="5">
        <v>2.3331176773298501E-9</v>
      </c>
      <c r="F263" s="5">
        <v>8.7912500071998407E-9</v>
      </c>
    </row>
    <row r="264" spans="1:6" x14ac:dyDescent="0.3">
      <c r="A264" s="4" t="s">
        <v>3463</v>
      </c>
      <c r="B264" s="4">
        <v>4.6064762542016799</v>
      </c>
      <c r="C264" s="4">
        <v>9.4047261563458893</v>
      </c>
      <c r="D264" s="4">
        <v>1.02972236030597</v>
      </c>
      <c r="E264" s="5">
        <v>1.03763085579328E-14</v>
      </c>
      <c r="F264" s="5">
        <v>8.7433369986281304E-14</v>
      </c>
    </row>
    <row r="265" spans="1:6" x14ac:dyDescent="0.3">
      <c r="A265" s="4" t="s">
        <v>227</v>
      </c>
      <c r="B265" s="4">
        <v>1.65750588802521</v>
      </c>
      <c r="C265" s="4">
        <v>3.38484783849372</v>
      </c>
      <c r="D265" s="4">
        <v>1.0300769854562899</v>
      </c>
      <c r="E265" s="5">
        <v>1.5979364846114399E-11</v>
      </c>
      <c r="F265" s="5">
        <v>8.2415377526899095E-11</v>
      </c>
    </row>
    <row r="266" spans="1:6" x14ac:dyDescent="0.3">
      <c r="A266" s="4" t="s">
        <v>3604</v>
      </c>
      <c r="B266" s="4">
        <v>1.8192175892857101</v>
      </c>
      <c r="C266" s="4">
        <v>3.7193041073919102</v>
      </c>
      <c r="D266" s="4">
        <v>1.0317146058972599</v>
      </c>
      <c r="E266" s="5">
        <v>5.9016185286808499E-29</v>
      </c>
      <c r="F266" s="5">
        <v>9.2518163957761902E-27</v>
      </c>
    </row>
    <row r="267" spans="1:6" x14ac:dyDescent="0.3">
      <c r="A267" s="4" t="s">
        <v>3421</v>
      </c>
      <c r="B267" s="4">
        <v>1.61637743415966</v>
      </c>
      <c r="C267" s="4">
        <v>3.3050511191771301</v>
      </c>
      <c r="D267" s="4">
        <v>1.03190847037791</v>
      </c>
      <c r="E267" s="5">
        <v>9.1139223442018901E-10</v>
      </c>
      <c r="F267" s="5">
        <v>3.61181366973927E-9</v>
      </c>
    </row>
    <row r="268" spans="1:6" x14ac:dyDescent="0.3">
      <c r="A268" s="4" t="s">
        <v>3633</v>
      </c>
      <c r="B268" s="4">
        <v>1.3620657848739499</v>
      </c>
      <c r="C268" s="4">
        <v>2.78835566729428</v>
      </c>
      <c r="D268" s="4">
        <v>1.0336182110508401</v>
      </c>
      <c r="E268" s="5">
        <v>1.33349356519546E-11</v>
      </c>
      <c r="F268" s="5">
        <v>6.9655793281538899E-11</v>
      </c>
    </row>
    <row r="269" spans="1:6" x14ac:dyDescent="0.3">
      <c r="A269" s="4" t="s">
        <v>3192</v>
      </c>
      <c r="B269" s="4">
        <v>9.1173023268907603</v>
      </c>
      <c r="C269" s="4">
        <v>18.665918874477001</v>
      </c>
      <c r="D269" s="4">
        <v>1.03372760969815</v>
      </c>
      <c r="E269" s="5">
        <v>7.2768370382309402E-19</v>
      </c>
      <c r="F269" s="5">
        <v>1.30634243607762E-17</v>
      </c>
    </row>
    <row r="270" spans="1:6" x14ac:dyDescent="0.3">
      <c r="A270" s="4" t="s">
        <v>262</v>
      </c>
      <c r="B270" s="4">
        <v>1.1634625361344499</v>
      </c>
      <c r="C270" s="4">
        <v>2.3820822071478398</v>
      </c>
      <c r="D270" s="4">
        <v>1.0337984461202301</v>
      </c>
      <c r="E270" s="5">
        <v>3.5988690016211901E-9</v>
      </c>
      <c r="F270" s="5">
        <v>1.31704538218938E-8</v>
      </c>
    </row>
    <row r="271" spans="1:6" x14ac:dyDescent="0.3">
      <c r="A271" s="4" t="s">
        <v>2984</v>
      </c>
      <c r="B271" s="4">
        <v>2.7001196701680699</v>
      </c>
      <c r="C271" s="4">
        <v>5.54537548577406</v>
      </c>
      <c r="D271" s="4">
        <v>1.0382618013618701</v>
      </c>
      <c r="E271" s="5">
        <v>3.2933621931672E-9</v>
      </c>
      <c r="F271" s="5">
        <v>1.2134766080426399E-8</v>
      </c>
    </row>
    <row r="272" spans="1:6" x14ac:dyDescent="0.3">
      <c r="A272" s="4" t="s">
        <v>2702</v>
      </c>
      <c r="B272" s="4">
        <v>2.5587349537815101</v>
      </c>
      <c r="C272" s="4">
        <v>5.2553677663179901</v>
      </c>
      <c r="D272" s="4">
        <v>1.03836101259002</v>
      </c>
      <c r="E272" s="5">
        <v>1.45819257092039E-11</v>
      </c>
      <c r="F272" s="5">
        <v>7.5525748141178196E-11</v>
      </c>
    </row>
    <row r="273" spans="1:6" x14ac:dyDescent="0.3">
      <c r="A273" s="4" t="s">
        <v>3247</v>
      </c>
      <c r="B273" s="4">
        <v>1.8655275621848699</v>
      </c>
      <c r="C273" s="4">
        <v>3.8342854087866098</v>
      </c>
      <c r="D273" s="4">
        <v>1.0393740540504699</v>
      </c>
      <c r="E273" s="5">
        <v>3.7258079391284302E-6</v>
      </c>
      <c r="F273" s="5">
        <v>8.9300164685030199E-6</v>
      </c>
    </row>
    <row r="274" spans="1:6" x14ac:dyDescent="0.3">
      <c r="A274" s="4" t="s">
        <v>3099</v>
      </c>
      <c r="B274" s="4">
        <v>99.278183592437003</v>
      </c>
      <c r="C274" s="4">
        <v>204.12377739330501</v>
      </c>
      <c r="D274" s="4">
        <v>1.0398956196674101</v>
      </c>
      <c r="E274" s="5">
        <v>3.0089866364170199E-8</v>
      </c>
      <c r="F274" s="5">
        <v>9.6818992439556696E-8</v>
      </c>
    </row>
    <row r="275" spans="1:6" x14ac:dyDescent="0.3">
      <c r="A275" s="4" t="s">
        <v>6800</v>
      </c>
      <c r="B275" s="4">
        <v>10.8737070273109</v>
      </c>
      <c r="C275" s="4">
        <v>22.358743155509099</v>
      </c>
      <c r="D275" s="4">
        <v>1.0399952298091399</v>
      </c>
      <c r="E275" s="5">
        <v>1.03172840207838E-33</v>
      </c>
      <c r="F275" s="5">
        <v>5.1517638210447104E-31</v>
      </c>
    </row>
    <row r="276" spans="1:6" x14ac:dyDescent="0.3">
      <c r="A276" s="4" t="s">
        <v>2839</v>
      </c>
      <c r="B276" s="4">
        <v>1.2268579058823501</v>
      </c>
      <c r="C276" s="4">
        <v>2.5227560484379401</v>
      </c>
      <c r="D276" s="4">
        <v>1.0400325374457899</v>
      </c>
      <c r="E276" s="5">
        <v>3.99973887587181E-13</v>
      </c>
      <c r="F276" s="5">
        <v>2.6407678513468999E-12</v>
      </c>
    </row>
    <row r="277" spans="1:6" x14ac:dyDescent="0.3">
      <c r="A277" s="4" t="s">
        <v>2949</v>
      </c>
      <c r="B277" s="4">
        <v>4.3650801722689101</v>
      </c>
      <c r="C277" s="4">
        <v>9.0039404008368198</v>
      </c>
      <c r="D277" s="4">
        <v>1.0445483555967101</v>
      </c>
      <c r="E277" s="5">
        <v>2.4838034978928198E-7</v>
      </c>
      <c r="F277" s="5">
        <v>7.0364863960056697E-7</v>
      </c>
    </row>
    <row r="278" spans="1:6" x14ac:dyDescent="0.3">
      <c r="A278" s="4" t="s">
        <v>3516</v>
      </c>
      <c r="B278" s="4">
        <v>2.5179977659663901</v>
      </c>
      <c r="C278" s="4">
        <v>5.1940858199442097</v>
      </c>
      <c r="D278" s="4">
        <v>1.0445928482650799</v>
      </c>
      <c r="E278" s="5">
        <v>4.8434692819999996E-24</v>
      </c>
      <c r="F278" s="5">
        <v>2.5507676898407801E-22</v>
      </c>
    </row>
    <row r="279" spans="1:6" x14ac:dyDescent="0.3">
      <c r="A279" s="4" t="s">
        <v>3080</v>
      </c>
      <c r="B279" s="4">
        <v>1.08041422857143</v>
      </c>
      <c r="C279" s="4">
        <v>2.2299792704323602</v>
      </c>
      <c r="D279" s="4">
        <v>1.0454457543895399</v>
      </c>
      <c r="E279" s="5">
        <v>9.4444905228232604E-29</v>
      </c>
      <c r="F279" s="5">
        <v>1.4306811374011601E-26</v>
      </c>
    </row>
    <row r="280" spans="1:6" x14ac:dyDescent="0.3">
      <c r="A280" s="4" t="s">
        <v>4002</v>
      </c>
      <c r="B280" s="4">
        <v>1.3308871602941199</v>
      </c>
      <c r="C280" s="4">
        <v>2.7474122141562098</v>
      </c>
      <c r="D280" s="4">
        <v>1.0456851275802399</v>
      </c>
      <c r="E280" s="5">
        <v>2.3064360482984999E-24</v>
      </c>
      <c r="F280" s="5">
        <v>1.2956404501316801E-22</v>
      </c>
    </row>
    <row r="281" spans="1:6" x14ac:dyDescent="0.3">
      <c r="A281" s="4" t="s">
        <v>2964</v>
      </c>
      <c r="B281" s="4">
        <v>0.78708684327731104</v>
      </c>
      <c r="C281" s="4">
        <v>1.6252551975174301</v>
      </c>
      <c r="D281" s="4">
        <v>1.04607153837821</v>
      </c>
      <c r="E281" s="5">
        <v>5.0846424280013903E-13</v>
      </c>
      <c r="F281" s="5">
        <v>3.2846789603567301E-12</v>
      </c>
    </row>
    <row r="282" spans="1:6" x14ac:dyDescent="0.3">
      <c r="A282" s="4" t="s">
        <v>2980</v>
      </c>
      <c r="B282" s="4">
        <v>1.0160080088235299</v>
      </c>
      <c r="C282" s="4">
        <v>2.10077843172943</v>
      </c>
      <c r="D282" s="4">
        <v>1.0480122351610901</v>
      </c>
      <c r="E282" s="5">
        <v>3.3618064211213498E-6</v>
      </c>
      <c r="F282" s="5">
        <v>8.1080275795273808E-6</v>
      </c>
    </row>
    <row r="283" spans="1:6" x14ac:dyDescent="0.3">
      <c r="A283" s="4" t="s">
        <v>3491</v>
      </c>
      <c r="B283" s="4">
        <v>0.91014919945378103</v>
      </c>
      <c r="C283" s="4">
        <v>1.8830603587866099</v>
      </c>
      <c r="D283" s="4">
        <v>1.04890427546329</v>
      </c>
      <c r="E283" s="4">
        <v>4.0940282448678902E-4</v>
      </c>
      <c r="F283" s="4">
        <v>7.3959116705492301E-4</v>
      </c>
    </row>
    <row r="284" spans="1:6" x14ac:dyDescent="0.3">
      <c r="A284" s="4" t="s">
        <v>3261</v>
      </c>
      <c r="B284" s="4">
        <v>1.0398604042016799</v>
      </c>
      <c r="C284" s="4">
        <v>2.1526744857740598</v>
      </c>
      <c r="D284" s="4">
        <v>1.04974031337419</v>
      </c>
      <c r="E284" s="5">
        <v>2.9685444985288399E-12</v>
      </c>
      <c r="F284" s="5">
        <v>1.7169419532031702E-11</v>
      </c>
    </row>
    <row r="285" spans="1:6" x14ac:dyDescent="0.3">
      <c r="A285" s="4" t="s">
        <v>2848</v>
      </c>
      <c r="B285" s="4">
        <v>1.36468625966387</v>
      </c>
      <c r="C285" s="4">
        <v>2.8252692776848001</v>
      </c>
      <c r="D285" s="4">
        <v>1.0498190632244899</v>
      </c>
      <c r="E285" s="5">
        <v>2.2469984569774501E-10</v>
      </c>
      <c r="F285" s="5">
        <v>9.6940906230303897E-10</v>
      </c>
    </row>
    <row r="286" spans="1:6" x14ac:dyDescent="0.3">
      <c r="A286" s="4" t="s">
        <v>3473</v>
      </c>
      <c r="B286" s="4">
        <v>1.56315686365546</v>
      </c>
      <c r="C286" s="4">
        <v>3.240594417894</v>
      </c>
      <c r="D286" s="4">
        <v>1.0517959081554</v>
      </c>
      <c r="E286" s="4">
        <v>1.4138281897159201E-3</v>
      </c>
      <c r="F286" s="4">
        <v>2.3558560936534499E-3</v>
      </c>
    </row>
    <row r="287" spans="1:6" x14ac:dyDescent="0.3">
      <c r="A287" s="4" t="s">
        <v>351</v>
      </c>
      <c r="B287" s="4">
        <v>11.2606014012605</v>
      </c>
      <c r="C287" s="4">
        <v>23.356535476290102</v>
      </c>
      <c r="D287" s="4">
        <v>1.0525424118181499</v>
      </c>
      <c r="E287" s="5">
        <v>1.4905176776312801E-21</v>
      </c>
      <c r="F287" s="5">
        <v>4.68418632396851E-20</v>
      </c>
    </row>
    <row r="288" spans="1:6" x14ac:dyDescent="0.3">
      <c r="A288" s="4" t="s">
        <v>3373</v>
      </c>
      <c r="B288" s="4">
        <v>1.3008129321428601</v>
      </c>
      <c r="C288" s="4">
        <v>2.7000662960251001</v>
      </c>
      <c r="D288" s="4">
        <v>1.05358132562269</v>
      </c>
      <c r="E288" s="5">
        <v>9.1094056266251596E-17</v>
      </c>
      <c r="F288" s="5">
        <v>1.1114299245082401E-15</v>
      </c>
    </row>
    <row r="289" spans="1:6" x14ac:dyDescent="0.3">
      <c r="A289" s="4" t="s">
        <v>3104</v>
      </c>
      <c r="B289" s="4">
        <v>1.74372031865546</v>
      </c>
      <c r="C289" s="4">
        <v>3.62057385264993</v>
      </c>
      <c r="D289" s="4">
        <v>1.0540497194729199</v>
      </c>
      <c r="E289" s="5">
        <v>2.2697280567505101E-8</v>
      </c>
      <c r="F289" s="5">
        <v>7.4471826870553395E-8</v>
      </c>
    </row>
    <row r="290" spans="1:6" x14ac:dyDescent="0.3">
      <c r="A290" s="4" t="s">
        <v>2973</v>
      </c>
      <c r="B290" s="4">
        <v>0.93412813537815098</v>
      </c>
      <c r="C290" s="4">
        <v>1.94161354357043</v>
      </c>
      <c r="D290" s="4">
        <v>1.0555637123624699</v>
      </c>
      <c r="E290" s="5">
        <v>1.9472459000233899E-20</v>
      </c>
      <c r="F290" s="5">
        <v>4.94402433599159E-19</v>
      </c>
    </row>
    <row r="291" spans="1:6" x14ac:dyDescent="0.3">
      <c r="A291" s="4" t="s">
        <v>34</v>
      </c>
      <c r="B291" s="4">
        <v>41.8297930726891</v>
      </c>
      <c r="C291" s="4">
        <v>87.098668863179896</v>
      </c>
      <c r="D291" s="4">
        <v>1.0581198090055699</v>
      </c>
      <c r="E291" s="5">
        <v>8.3297608267074205E-15</v>
      </c>
      <c r="F291" s="5">
        <v>7.1212324328262206E-14</v>
      </c>
    </row>
    <row r="292" spans="1:6" x14ac:dyDescent="0.3">
      <c r="A292" s="4" t="s">
        <v>3044</v>
      </c>
      <c r="B292" s="4">
        <v>5.2512549781512599</v>
      </c>
      <c r="C292" s="4">
        <v>10.939492069735</v>
      </c>
      <c r="D292" s="4">
        <v>1.05881160059296</v>
      </c>
      <c r="E292" s="5">
        <v>7.5764543161225205E-12</v>
      </c>
      <c r="F292" s="5">
        <v>4.1055368605290899E-11</v>
      </c>
    </row>
    <row r="293" spans="1:6" x14ac:dyDescent="0.3">
      <c r="A293" s="4" t="s">
        <v>3472</v>
      </c>
      <c r="B293" s="4">
        <v>1.33222567012605</v>
      </c>
      <c r="C293" s="4">
        <v>2.7771892077963698</v>
      </c>
      <c r="D293" s="4">
        <v>1.05978698421589</v>
      </c>
      <c r="E293" s="5">
        <v>1.0551743242972301E-8</v>
      </c>
      <c r="F293" s="5">
        <v>3.6216548472951302E-8</v>
      </c>
    </row>
    <row r="294" spans="1:6" x14ac:dyDescent="0.3">
      <c r="A294" s="4" t="s">
        <v>3385</v>
      </c>
      <c r="B294" s="4">
        <v>0.67344919214285703</v>
      </c>
      <c r="C294" s="4">
        <v>1.4047067685913499</v>
      </c>
      <c r="D294" s="4">
        <v>1.0606279885591601</v>
      </c>
      <c r="E294" s="5">
        <v>1.89142982698791E-19</v>
      </c>
      <c r="F294" s="5">
        <v>3.8872342877211902E-18</v>
      </c>
    </row>
    <row r="295" spans="1:6" x14ac:dyDescent="0.3">
      <c r="A295" s="4" t="s">
        <v>163</v>
      </c>
      <c r="B295" s="4">
        <v>10.4524812058824</v>
      </c>
      <c r="C295" s="4">
        <v>21.807681995048799</v>
      </c>
      <c r="D295" s="4">
        <v>1.0609909803354001</v>
      </c>
      <c r="E295" s="5">
        <v>1.8284270549587001E-15</v>
      </c>
      <c r="F295" s="5">
        <v>1.73965092130933E-14</v>
      </c>
    </row>
    <row r="296" spans="1:6" x14ac:dyDescent="0.3">
      <c r="A296" s="4" t="s">
        <v>3197</v>
      </c>
      <c r="B296" s="4">
        <v>0.71197238445378197</v>
      </c>
      <c r="C296" s="4">
        <v>1.48564909086471</v>
      </c>
      <c r="D296" s="4">
        <v>1.0612002036683099</v>
      </c>
      <c r="E296" s="5">
        <v>5.7541460663227596E-34</v>
      </c>
      <c r="F296" s="5">
        <v>3.1030958906465401E-31</v>
      </c>
    </row>
    <row r="297" spans="1:6" x14ac:dyDescent="0.3">
      <c r="A297" s="4" t="s">
        <v>3129</v>
      </c>
      <c r="B297" s="4">
        <v>1.5497249163865501</v>
      </c>
      <c r="C297" s="4">
        <v>3.23853876039052</v>
      </c>
      <c r="D297" s="4">
        <v>1.0633308581251399</v>
      </c>
      <c r="E297" s="5">
        <v>5.34065558175269E-20</v>
      </c>
      <c r="F297" s="5">
        <v>1.2224570212765699E-18</v>
      </c>
    </row>
    <row r="298" spans="1:6" x14ac:dyDescent="0.3">
      <c r="A298" s="4" t="s">
        <v>3068</v>
      </c>
      <c r="B298" s="4">
        <v>3.0418266504201701</v>
      </c>
      <c r="C298" s="4">
        <v>6.3628742592050198</v>
      </c>
      <c r="D298" s="4">
        <v>1.0647406736901599</v>
      </c>
      <c r="E298" s="5">
        <v>3.9375122798600898E-16</v>
      </c>
      <c r="F298" s="5">
        <v>4.2265557768370801E-15</v>
      </c>
    </row>
    <row r="299" spans="1:6" x14ac:dyDescent="0.3">
      <c r="A299" s="4" t="s">
        <v>3271</v>
      </c>
      <c r="B299" s="4">
        <v>1.55288824663866</v>
      </c>
      <c r="C299" s="4">
        <v>3.2490350995815902</v>
      </c>
      <c r="D299" s="4">
        <v>1.0650573191630901</v>
      </c>
      <c r="E299" s="5">
        <v>8.9683544920510903E-21</v>
      </c>
      <c r="F299" s="5">
        <v>2.4038042795592999E-19</v>
      </c>
    </row>
    <row r="300" spans="1:6" x14ac:dyDescent="0.3">
      <c r="A300" s="4" t="s">
        <v>5</v>
      </c>
      <c r="B300" s="4">
        <v>1.5130291100840301</v>
      </c>
      <c r="C300" s="4">
        <v>3.1661278594142299</v>
      </c>
      <c r="D300" s="4">
        <v>1.0652797730617101</v>
      </c>
      <c r="E300" s="5">
        <v>4.8997368301449604E-43</v>
      </c>
      <c r="F300" s="5">
        <v>1.19582158582046E-39</v>
      </c>
    </row>
    <row r="301" spans="1:6" x14ac:dyDescent="0.3">
      <c r="A301" s="4" t="s">
        <v>11</v>
      </c>
      <c r="B301" s="4">
        <v>2.0041404369747902</v>
      </c>
      <c r="C301" s="4">
        <v>4.1974916295676401</v>
      </c>
      <c r="D301" s="4">
        <v>1.06654384156235</v>
      </c>
      <c r="E301" s="5">
        <v>6.1457140128619505E-26</v>
      </c>
      <c r="F301" s="5">
        <v>5.1785322700878003E-24</v>
      </c>
    </row>
    <row r="302" spans="1:6" x14ac:dyDescent="0.3">
      <c r="A302" s="4" t="s">
        <v>382</v>
      </c>
      <c r="B302" s="4">
        <v>9.8356210436974791</v>
      </c>
      <c r="C302" s="4">
        <v>20.604900989260798</v>
      </c>
      <c r="D302" s="4">
        <v>1.0668994756218599</v>
      </c>
      <c r="E302" s="5">
        <v>1.58451694025643E-17</v>
      </c>
      <c r="F302" s="5">
        <v>2.2345666724411299E-16</v>
      </c>
    </row>
    <row r="303" spans="1:6" x14ac:dyDescent="0.3">
      <c r="A303" s="4" t="s">
        <v>3606</v>
      </c>
      <c r="B303" s="4">
        <v>0.87310612302520996</v>
      </c>
      <c r="C303" s="4">
        <v>1.82923323528591</v>
      </c>
      <c r="D303" s="4">
        <v>1.06701011256978</v>
      </c>
      <c r="E303" s="5">
        <v>6.1976185609090898E-10</v>
      </c>
      <c r="F303" s="5">
        <v>2.5175141138347802E-9</v>
      </c>
    </row>
    <row r="304" spans="1:6" x14ac:dyDescent="0.3">
      <c r="A304" s="4" t="s">
        <v>190</v>
      </c>
      <c r="B304" s="4">
        <v>4.23942761470588</v>
      </c>
      <c r="C304" s="4">
        <v>8.8886039991631804</v>
      </c>
      <c r="D304" s="4">
        <v>1.0680873613774899</v>
      </c>
      <c r="E304" s="5">
        <v>4.0307897460836401E-18</v>
      </c>
      <c r="F304" s="5">
        <v>6.2969996937079499E-17</v>
      </c>
    </row>
    <row r="305" spans="1:6" x14ac:dyDescent="0.3">
      <c r="A305" s="4" t="s">
        <v>255</v>
      </c>
      <c r="B305" s="4">
        <v>2.5959035075630301</v>
      </c>
      <c r="C305" s="4">
        <v>5.4499983057182702</v>
      </c>
      <c r="D305" s="4">
        <v>1.0700190235317499</v>
      </c>
      <c r="E305" s="5">
        <v>4.7352900368907401E-22</v>
      </c>
      <c r="F305" s="5">
        <v>1.6411614467187901E-20</v>
      </c>
    </row>
    <row r="306" spans="1:6" x14ac:dyDescent="0.3">
      <c r="A306" s="4" t="s">
        <v>3361</v>
      </c>
      <c r="B306" s="4">
        <v>0.91722434600840297</v>
      </c>
      <c r="C306" s="4">
        <v>1.9284454823570401</v>
      </c>
      <c r="D306" s="4">
        <v>1.0720918070015499</v>
      </c>
      <c r="E306" s="5">
        <v>1.1153993727430101E-24</v>
      </c>
      <c r="F306" s="5">
        <v>6.9943322527075599E-23</v>
      </c>
    </row>
    <row r="307" spans="1:6" x14ac:dyDescent="0.3">
      <c r="A307" s="4" t="s">
        <v>2997</v>
      </c>
      <c r="B307" s="4">
        <v>0.86614394642857095</v>
      </c>
      <c r="C307" s="4">
        <v>1.82428022538354</v>
      </c>
      <c r="D307" s="4">
        <v>1.0746486423358099</v>
      </c>
      <c r="E307" s="5">
        <v>2.1797243530361401E-13</v>
      </c>
      <c r="F307" s="5">
        <v>1.5001043250450899E-12</v>
      </c>
    </row>
    <row r="308" spans="1:6" x14ac:dyDescent="0.3">
      <c r="A308" s="4" t="s">
        <v>300</v>
      </c>
      <c r="B308" s="4">
        <v>2.2885602962184901</v>
      </c>
      <c r="C308" s="4">
        <v>4.8212025190376604</v>
      </c>
      <c r="D308" s="4">
        <v>1.0749527299134001</v>
      </c>
      <c r="E308" s="5">
        <v>6.0831044189748699E-19</v>
      </c>
      <c r="F308" s="5">
        <v>1.11581515342339E-17</v>
      </c>
    </row>
    <row r="309" spans="1:6" x14ac:dyDescent="0.3">
      <c r="A309" s="4" t="s">
        <v>3600</v>
      </c>
      <c r="B309" s="4">
        <v>5.5569579369747899</v>
      </c>
      <c r="C309" s="4">
        <v>11.7091087454672</v>
      </c>
      <c r="D309" s="4">
        <v>1.0752640422904201</v>
      </c>
      <c r="E309" s="5">
        <v>1.72579840915007E-7</v>
      </c>
      <c r="F309" s="5">
        <v>5.0037019682067201E-7</v>
      </c>
    </row>
    <row r="310" spans="1:6" x14ac:dyDescent="0.3">
      <c r="A310" s="4" t="s">
        <v>3125</v>
      </c>
      <c r="B310" s="4">
        <v>0.79155337226890798</v>
      </c>
      <c r="C310" s="4">
        <v>1.66848691011158</v>
      </c>
      <c r="D310" s="4">
        <v>1.07578183237853</v>
      </c>
      <c r="E310" s="5">
        <v>6.8395726690432205E-11</v>
      </c>
      <c r="F310" s="5">
        <v>3.2006636141631599E-10</v>
      </c>
    </row>
    <row r="311" spans="1:6" x14ac:dyDescent="0.3">
      <c r="A311" s="4" t="s">
        <v>205</v>
      </c>
      <c r="B311" s="4">
        <v>2.1277082563025198</v>
      </c>
      <c r="C311" s="4">
        <v>4.4859414290795003</v>
      </c>
      <c r="D311" s="4">
        <v>1.07611043667781</v>
      </c>
      <c r="E311" s="5">
        <v>2.2890283084532E-20</v>
      </c>
      <c r="F311" s="5">
        <v>5.7149406767714901E-19</v>
      </c>
    </row>
    <row r="312" spans="1:6" x14ac:dyDescent="0.3">
      <c r="A312" s="4" t="s">
        <v>4007</v>
      </c>
      <c r="B312" s="4">
        <v>0.74424082924369706</v>
      </c>
      <c r="C312" s="4">
        <v>1.5710605903347299</v>
      </c>
      <c r="D312" s="4">
        <v>1.0778973770585001</v>
      </c>
      <c r="E312" s="5">
        <v>1.21345231821086E-23</v>
      </c>
      <c r="F312" s="5">
        <v>5.8848072496830304E-22</v>
      </c>
    </row>
    <row r="313" spans="1:6" x14ac:dyDescent="0.3">
      <c r="A313" s="4" t="s">
        <v>3327</v>
      </c>
      <c r="B313" s="4">
        <v>5.5524422113445402</v>
      </c>
      <c r="C313" s="4">
        <v>11.7210060997211</v>
      </c>
      <c r="D313" s="4">
        <v>1.0779020344523</v>
      </c>
      <c r="E313" s="5">
        <v>4.7270952788714097E-14</v>
      </c>
      <c r="F313" s="5">
        <v>3.6417542028425303E-13</v>
      </c>
    </row>
    <row r="314" spans="1:6" x14ac:dyDescent="0.3">
      <c r="A314" s="4" t="s">
        <v>3016</v>
      </c>
      <c r="B314" s="4">
        <v>1.0495709274201701</v>
      </c>
      <c r="C314" s="4">
        <v>2.2165872729009801</v>
      </c>
      <c r="D314" s="4">
        <v>1.07854050263464</v>
      </c>
      <c r="E314" s="5">
        <v>2.52816929357346E-20</v>
      </c>
      <c r="F314" s="5">
        <v>6.2312209169940397E-19</v>
      </c>
    </row>
    <row r="315" spans="1:6" x14ac:dyDescent="0.3">
      <c r="A315" s="4" t="s">
        <v>6801</v>
      </c>
      <c r="B315" s="4">
        <v>5.2027841138655502</v>
      </c>
      <c r="C315" s="4">
        <v>10.997341974197999</v>
      </c>
      <c r="D315" s="4">
        <v>1.07979912067748</v>
      </c>
      <c r="E315" s="5">
        <v>9.4658587727510994E-18</v>
      </c>
      <c r="F315" s="5">
        <v>1.3886692924290599E-16</v>
      </c>
    </row>
    <row r="316" spans="1:6" x14ac:dyDescent="0.3">
      <c r="A316" s="4" t="s">
        <v>3409</v>
      </c>
      <c r="B316" s="4">
        <v>0.70889619323529396</v>
      </c>
      <c r="C316" s="4">
        <v>1.4993931588563501</v>
      </c>
      <c r="D316" s="4">
        <v>1.08073243691111</v>
      </c>
      <c r="E316" s="5">
        <v>7.32689547575073E-13</v>
      </c>
      <c r="F316" s="5">
        <v>4.6181021413778101E-12</v>
      </c>
    </row>
    <row r="317" spans="1:6" x14ac:dyDescent="0.3">
      <c r="A317" s="4" t="s">
        <v>3424</v>
      </c>
      <c r="B317" s="4">
        <v>0.67434564840336098</v>
      </c>
      <c r="C317" s="4">
        <v>1.4263723211297099</v>
      </c>
      <c r="D317" s="4">
        <v>1.08079044645746</v>
      </c>
      <c r="E317" s="5">
        <v>2.1094180195695799E-19</v>
      </c>
      <c r="F317" s="5">
        <v>4.3089657181571297E-18</v>
      </c>
    </row>
    <row r="318" spans="1:6" x14ac:dyDescent="0.3">
      <c r="A318" s="4" t="s">
        <v>3083</v>
      </c>
      <c r="B318" s="4">
        <v>2.4409111214285701</v>
      </c>
      <c r="C318" s="4">
        <v>5.1635929624825696</v>
      </c>
      <c r="D318" s="4">
        <v>1.08095551526124</v>
      </c>
      <c r="E318" s="5">
        <v>7.2663472628078199E-12</v>
      </c>
      <c r="F318" s="5">
        <v>3.9597774372342401E-11</v>
      </c>
    </row>
    <row r="319" spans="1:6" x14ac:dyDescent="0.3">
      <c r="A319" s="4" t="s">
        <v>3392</v>
      </c>
      <c r="B319" s="4">
        <v>1.49571158760504</v>
      </c>
      <c r="C319" s="4">
        <v>3.1671365470711299</v>
      </c>
      <c r="D319" s="4">
        <v>1.08234705604402</v>
      </c>
      <c r="E319" s="5">
        <v>7.4602511676251702E-16</v>
      </c>
      <c r="F319" s="5">
        <v>7.5737278796628398E-15</v>
      </c>
    </row>
    <row r="320" spans="1:6" x14ac:dyDescent="0.3">
      <c r="A320" s="4" t="s">
        <v>273</v>
      </c>
      <c r="B320" s="4">
        <v>2.7115839424369699</v>
      </c>
      <c r="C320" s="4">
        <v>5.7478527272663902</v>
      </c>
      <c r="D320" s="4">
        <v>1.0838872647033699</v>
      </c>
      <c r="E320" s="5">
        <v>8.0045846902292101E-18</v>
      </c>
      <c r="F320" s="5">
        <v>1.1911458144996701E-16</v>
      </c>
    </row>
    <row r="321" spans="1:6" x14ac:dyDescent="0.3">
      <c r="A321" s="4" t="s">
        <v>2962</v>
      </c>
      <c r="B321" s="4">
        <v>6.3113828861344503</v>
      </c>
      <c r="C321" s="4">
        <v>13.3816524327755</v>
      </c>
      <c r="D321" s="4">
        <v>1.08422822446935</v>
      </c>
      <c r="E321" s="5">
        <v>2.9888721335998702E-9</v>
      </c>
      <c r="F321" s="5">
        <v>1.1085549960163301E-8</v>
      </c>
    </row>
    <row r="322" spans="1:6" x14ac:dyDescent="0.3">
      <c r="A322" s="4" t="s">
        <v>3383</v>
      </c>
      <c r="B322" s="4">
        <v>2.9891978189075599</v>
      </c>
      <c r="C322" s="4">
        <v>6.3418767841004202</v>
      </c>
      <c r="D322" s="4">
        <v>1.0851514729498699</v>
      </c>
      <c r="E322" s="5">
        <v>1.9716402880421201E-20</v>
      </c>
      <c r="F322" s="5">
        <v>4.9965515720646401E-19</v>
      </c>
    </row>
    <row r="323" spans="1:6" x14ac:dyDescent="0.3">
      <c r="A323" s="4" t="s">
        <v>1</v>
      </c>
      <c r="B323" s="4">
        <v>1.61949016638655</v>
      </c>
      <c r="C323" s="4">
        <v>3.4367838187587201</v>
      </c>
      <c r="D323" s="4">
        <v>1.0855193978276001</v>
      </c>
      <c r="E323" s="5">
        <v>3.5545227154424898E-20</v>
      </c>
      <c r="F323" s="5">
        <v>8.4369850791541602E-19</v>
      </c>
    </row>
    <row r="324" spans="1:6" x14ac:dyDescent="0.3">
      <c r="A324" s="4" t="s">
        <v>2780</v>
      </c>
      <c r="B324" s="4">
        <v>1.34038466018277</v>
      </c>
      <c r="C324" s="4">
        <v>2.84506129788703</v>
      </c>
      <c r="D324" s="4">
        <v>1.0858126552019001</v>
      </c>
      <c r="E324" s="5">
        <v>1.7558912120520101E-10</v>
      </c>
      <c r="F324" s="5">
        <v>7.7261861648409199E-10</v>
      </c>
    </row>
    <row r="325" spans="1:6" x14ac:dyDescent="0.3">
      <c r="A325" s="4" t="s">
        <v>2894</v>
      </c>
      <c r="B325" s="4">
        <v>1.06858205861345</v>
      </c>
      <c r="C325" s="4">
        <v>2.27404157426778</v>
      </c>
      <c r="D325" s="4">
        <v>1.0895609302037601</v>
      </c>
      <c r="E325" s="5">
        <v>2.6591353610199901E-11</v>
      </c>
      <c r="F325" s="5">
        <v>1.3263212333433801E-10</v>
      </c>
    </row>
    <row r="326" spans="1:6" x14ac:dyDescent="0.3">
      <c r="A326" s="4" t="s">
        <v>3154</v>
      </c>
      <c r="B326" s="4">
        <v>37.7150395882353</v>
      </c>
      <c r="C326" s="4">
        <v>80.401597762343101</v>
      </c>
      <c r="D326" s="4">
        <v>1.09208423104122</v>
      </c>
      <c r="E326" s="5">
        <v>2.9333084431335802E-13</v>
      </c>
      <c r="F326" s="5">
        <v>1.9724121910387499E-12</v>
      </c>
    </row>
    <row r="327" spans="1:6" x14ac:dyDescent="0.3">
      <c r="A327" s="4" t="s">
        <v>2742</v>
      </c>
      <c r="B327" s="4">
        <v>1.05681156197479</v>
      </c>
      <c r="C327" s="4">
        <v>2.2539201642259399</v>
      </c>
      <c r="D327" s="4">
        <v>1.0927182594362701</v>
      </c>
      <c r="E327" s="5">
        <v>3.2031181318130301E-7</v>
      </c>
      <c r="F327" s="5">
        <v>8.9242485333960004E-7</v>
      </c>
    </row>
    <row r="328" spans="1:6" x14ac:dyDescent="0.3">
      <c r="A328" s="4" t="s">
        <v>3002</v>
      </c>
      <c r="B328" s="4">
        <v>0.64223411657563001</v>
      </c>
      <c r="C328" s="4">
        <v>1.3706121714783801</v>
      </c>
      <c r="D328" s="4">
        <v>1.0936491931241501</v>
      </c>
      <c r="E328" s="5">
        <v>1.56532574135671E-16</v>
      </c>
      <c r="F328" s="5">
        <v>1.82874537651397E-15</v>
      </c>
    </row>
    <row r="329" spans="1:6" x14ac:dyDescent="0.3">
      <c r="A329" s="4" t="s">
        <v>3542</v>
      </c>
      <c r="B329" s="4">
        <v>1.2283215947479</v>
      </c>
      <c r="C329" s="4">
        <v>2.6237466545327801</v>
      </c>
      <c r="D329" s="4">
        <v>1.0949400905807301</v>
      </c>
      <c r="E329" s="5">
        <v>4.9111468993323598E-12</v>
      </c>
      <c r="F329" s="5">
        <v>2.7485297840099199E-11</v>
      </c>
    </row>
    <row r="330" spans="1:6" x14ac:dyDescent="0.3">
      <c r="A330" s="4" t="s">
        <v>389</v>
      </c>
      <c r="B330" s="4">
        <v>5.4859984663865502</v>
      </c>
      <c r="C330" s="4">
        <v>11.725014632357</v>
      </c>
      <c r="D330" s="4">
        <v>1.09576359917563</v>
      </c>
      <c r="E330" s="5">
        <v>4.1779225070829602E-23</v>
      </c>
      <c r="F330" s="5">
        <v>1.7938455809074E-21</v>
      </c>
    </row>
    <row r="331" spans="1:6" x14ac:dyDescent="0.3">
      <c r="A331" s="4" t="s">
        <v>3362</v>
      </c>
      <c r="B331" s="4">
        <v>6.0468131344537799</v>
      </c>
      <c r="C331" s="4">
        <v>12.932638361924701</v>
      </c>
      <c r="D331" s="4">
        <v>1.09676972555444</v>
      </c>
      <c r="E331" s="5">
        <v>3.5129160657456901E-9</v>
      </c>
      <c r="F331" s="5">
        <v>1.28908912352704E-8</v>
      </c>
    </row>
    <row r="332" spans="1:6" x14ac:dyDescent="0.3">
      <c r="A332" s="4" t="s">
        <v>2745</v>
      </c>
      <c r="B332" s="4">
        <v>1.1746238157857101</v>
      </c>
      <c r="C332" s="4">
        <v>2.5124720259351498</v>
      </c>
      <c r="D332" s="4">
        <v>1.0969087390587899</v>
      </c>
      <c r="E332" s="5">
        <v>9.3585528486120605E-11</v>
      </c>
      <c r="F332" s="5">
        <v>4.2988759626912402E-10</v>
      </c>
    </row>
    <row r="333" spans="1:6" x14ac:dyDescent="0.3">
      <c r="A333" s="4" t="s">
        <v>3538</v>
      </c>
      <c r="B333" s="4">
        <v>2.1130631067226902</v>
      </c>
      <c r="C333" s="4">
        <v>4.5295933125522998</v>
      </c>
      <c r="D333" s="4">
        <v>1.1000456703097401</v>
      </c>
      <c r="E333" s="5">
        <v>2.8208565396031599E-8</v>
      </c>
      <c r="F333" s="5">
        <v>9.1244692579006195E-8</v>
      </c>
    </row>
    <row r="334" spans="1:6" x14ac:dyDescent="0.3">
      <c r="A334" s="4" t="s">
        <v>3807</v>
      </c>
      <c r="B334" s="4">
        <v>1.74664560504202</v>
      </c>
      <c r="C334" s="4">
        <v>3.74425291722455</v>
      </c>
      <c r="D334" s="4">
        <v>1.1000909748852801</v>
      </c>
      <c r="E334" s="5">
        <v>2.2531388866834399E-32</v>
      </c>
      <c r="F334" s="5">
        <v>7.7889278128887494E-30</v>
      </c>
    </row>
    <row r="335" spans="1:6" x14ac:dyDescent="0.3">
      <c r="A335" s="4" t="s">
        <v>3411</v>
      </c>
      <c r="B335" s="4">
        <v>0.76232918369747904</v>
      </c>
      <c r="C335" s="4">
        <v>1.63552338313808</v>
      </c>
      <c r="D335" s="4">
        <v>1.10126637389792</v>
      </c>
      <c r="E335" s="5">
        <v>2.59175156318287E-7</v>
      </c>
      <c r="F335" s="5">
        <v>7.3192280215398895E-7</v>
      </c>
    </row>
    <row r="336" spans="1:6" x14ac:dyDescent="0.3">
      <c r="A336" s="4" t="s">
        <v>2870</v>
      </c>
      <c r="B336" s="4">
        <v>7.2095310623949604</v>
      </c>
      <c r="C336" s="4">
        <v>15.494305117643</v>
      </c>
      <c r="D336" s="4">
        <v>1.1037607261678799</v>
      </c>
      <c r="E336" s="5">
        <v>6.8757021934379099E-16</v>
      </c>
      <c r="F336" s="5">
        <v>7.0385889879977101E-15</v>
      </c>
    </row>
    <row r="337" spans="1:6" x14ac:dyDescent="0.3">
      <c r="A337" s="4" t="s">
        <v>3308</v>
      </c>
      <c r="B337" s="4">
        <v>0.84543899075630202</v>
      </c>
      <c r="C337" s="4">
        <v>1.8176961061366801</v>
      </c>
      <c r="D337" s="4">
        <v>1.10433846627253</v>
      </c>
      <c r="E337" s="5">
        <v>9.77351761785213E-12</v>
      </c>
      <c r="F337" s="5">
        <v>5.1958424496799101E-11</v>
      </c>
    </row>
    <row r="338" spans="1:6" x14ac:dyDescent="0.3">
      <c r="A338" s="4" t="s">
        <v>3318</v>
      </c>
      <c r="B338" s="4">
        <v>5.7278797815126099</v>
      </c>
      <c r="C338" s="4">
        <v>12.330123007391901</v>
      </c>
      <c r="D338" s="4">
        <v>1.1061140740730699</v>
      </c>
      <c r="E338" s="5">
        <v>6.4876461531617496E-5</v>
      </c>
      <c r="F338" s="4">
        <v>1.3111444376694199E-4</v>
      </c>
    </row>
    <row r="339" spans="1:6" x14ac:dyDescent="0.3">
      <c r="A339" s="4" t="s">
        <v>3182</v>
      </c>
      <c r="B339" s="4">
        <v>5.2327017899159696</v>
      </c>
      <c r="C339" s="4">
        <v>11.276244463877299</v>
      </c>
      <c r="D339" s="4">
        <v>1.1076587126794</v>
      </c>
      <c r="E339" s="5">
        <v>1.4064244756968E-6</v>
      </c>
      <c r="F339" s="5">
        <v>3.59321864342321E-6</v>
      </c>
    </row>
    <row r="340" spans="1:6" x14ac:dyDescent="0.3">
      <c r="A340" s="4" t="s">
        <v>4305</v>
      </c>
      <c r="B340" s="4">
        <v>6.1599494777310904</v>
      </c>
      <c r="C340" s="4">
        <v>13.290184913807501</v>
      </c>
      <c r="D340" s="4">
        <v>1.10937075430023</v>
      </c>
      <c r="E340" s="5">
        <v>9.3305644120381302E-6</v>
      </c>
      <c r="F340" s="5">
        <v>2.1238336890612499E-5</v>
      </c>
    </row>
    <row r="341" spans="1:6" x14ac:dyDescent="0.3">
      <c r="A341" s="4" t="s">
        <v>50</v>
      </c>
      <c r="B341" s="4">
        <v>11.44925265</v>
      </c>
      <c r="C341" s="4">
        <v>24.710821415062799</v>
      </c>
      <c r="D341" s="4">
        <v>1.1098895387716099</v>
      </c>
      <c r="E341" s="5">
        <v>9.6881750479548201E-17</v>
      </c>
      <c r="F341" s="5">
        <v>1.17990944892978E-15</v>
      </c>
    </row>
    <row r="342" spans="1:6" x14ac:dyDescent="0.3">
      <c r="A342" s="4" t="s">
        <v>3159</v>
      </c>
      <c r="B342" s="4">
        <v>6.5146706235294101</v>
      </c>
      <c r="C342" s="4">
        <v>14.067134347419801</v>
      </c>
      <c r="D342" s="4">
        <v>1.11056431908366</v>
      </c>
      <c r="E342" s="5">
        <v>1.3992820765315599E-11</v>
      </c>
      <c r="F342" s="5">
        <v>7.2754033767059396E-11</v>
      </c>
    </row>
    <row r="343" spans="1:6" x14ac:dyDescent="0.3">
      <c r="A343" s="4" t="s">
        <v>3475</v>
      </c>
      <c r="B343" s="4">
        <v>0.82345781197478995</v>
      </c>
      <c r="C343" s="4">
        <v>1.78663509972106</v>
      </c>
      <c r="D343" s="4">
        <v>1.11747836641122</v>
      </c>
      <c r="E343" s="5">
        <v>1.8531803655395999E-24</v>
      </c>
      <c r="F343" s="5">
        <v>1.0769214520777999E-22</v>
      </c>
    </row>
    <row r="344" spans="1:6" x14ac:dyDescent="0.3">
      <c r="A344" s="4" t="s">
        <v>3286</v>
      </c>
      <c r="B344" s="4">
        <v>1.36904967542017</v>
      </c>
      <c r="C344" s="4">
        <v>2.9705586241980502</v>
      </c>
      <c r="D344" s="4">
        <v>1.1175594653548999</v>
      </c>
      <c r="E344" s="5">
        <v>5.3017784477622804E-10</v>
      </c>
      <c r="F344" s="5">
        <v>2.1798895099948501E-9</v>
      </c>
    </row>
    <row r="345" spans="1:6" x14ac:dyDescent="0.3">
      <c r="A345" s="4" t="s">
        <v>2885</v>
      </c>
      <c r="B345" s="4">
        <v>9.4320802352941193</v>
      </c>
      <c r="C345" s="4">
        <v>20.469101402370999</v>
      </c>
      <c r="D345" s="4">
        <v>1.11779987318453</v>
      </c>
      <c r="E345" s="5">
        <v>2.9258887224576102E-16</v>
      </c>
      <c r="F345" s="5">
        <v>3.2254155156315201E-15</v>
      </c>
    </row>
    <row r="346" spans="1:6" x14ac:dyDescent="0.3">
      <c r="A346" s="4" t="s">
        <v>3431</v>
      </c>
      <c r="B346" s="4">
        <v>1.95559431319328</v>
      </c>
      <c r="C346" s="4">
        <v>4.2447601776150599</v>
      </c>
      <c r="D346" s="4">
        <v>1.11807593088933</v>
      </c>
      <c r="E346" s="5">
        <v>3.7799056721140203E-18</v>
      </c>
      <c r="F346" s="5">
        <v>5.9464046991180003E-17</v>
      </c>
    </row>
    <row r="347" spans="1:6" x14ac:dyDescent="0.3">
      <c r="A347" s="4" t="s">
        <v>88</v>
      </c>
      <c r="B347" s="4">
        <v>7.0301503783613404</v>
      </c>
      <c r="C347" s="4">
        <v>15.260389602384899</v>
      </c>
      <c r="D347" s="4">
        <v>1.1181643403911701</v>
      </c>
      <c r="E347" s="5">
        <v>1.0218193712239201E-15</v>
      </c>
      <c r="F347" s="5">
        <v>1.01669142161187E-14</v>
      </c>
    </row>
    <row r="348" spans="1:6" x14ac:dyDescent="0.3">
      <c r="A348" s="4" t="s">
        <v>122</v>
      </c>
      <c r="B348" s="4">
        <v>33.305766371848698</v>
      </c>
      <c r="C348" s="4">
        <v>72.330234578103202</v>
      </c>
      <c r="D348" s="4">
        <v>1.11882685157745</v>
      </c>
      <c r="E348" s="5">
        <v>3.2726526014119402E-11</v>
      </c>
      <c r="F348" s="5">
        <v>1.6126426305641701E-10</v>
      </c>
    </row>
    <row r="349" spans="1:6" x14ac:dyDescent="0.3">
      <c r="A349" s="4" t="s">
        <v>6804</v>
      </c>
      <c r="B349" s="4">
        <v>1.2422995336134499</v>
      </c>
      <c r="C349" s="4">
        <v>2.6986860376569002</v>
      </c>
      <c r="D349" s="4">
        <v>1.11924407799575</v>
      </c>
      <c r="E349" s="5">
        <v>1.9737989812201099E-19</v>
      </c>
      <c r="F349" s="5">
        <v>4.03805126931859E-18</v>
      </c>
    </row>
    <row r="350" spans="1:6" x14ac:dyDescent="0.3">
      <c r="A350" s="4" t="s">
        <v>201</v>
      </c>
      <c r="B350" s="4">
        <v>2.4697027592437002</v>
      </c>
      <c r="C350" s="4">
        <v>5.3663873175732197</v>
      </c>
      <c r="D350" s="4">
        <v>1.1196137676030899</v>
      </c>
      <c r="E350" s="5">
        <v>2.73947117594911E-35</v>
      </c>
      <c r="F350" s="5">
        <v>1.7587404949593301E-32</v>
      </c>
    </row>
    <row r="351" spans="1:6" x14ac:dyDescent="0.3">
      <c r="A351" s="4" t="s">
        <v>3185</v>
      </c>
      <c r="B351" s="4">
        <v>1.17970457205882</v>
      </c>
      <c r="C351" s="4">
        <v>2.5639046129009802</v>
      </c>
      <c r="D351" s="4">
        <v>1.11991697176491</v>
      </c>
      <c r="E351" s="5">
        <v>6.5017980994021001E-22</v>
      </c>
      <c r="F351" s="5">
        <v>2.18596613406831E-20</v>
      </c>
    </row>
    <row r="352" spans="1:6" x14ac:dyDescent="0.3">
      <c r="A352" s="4" t="s">
        <v>3059</v>
      </c>
      <c r="B352" s="4">
        <v>4.2161829987394999</v>
      </c>
      <c r="C352" s="4">
        <v>9.1656822789539696</v>
      </c>
      <c r="D352" s="4">
        <v>1.12030478979943</v>
      </c>
      <c r="E352" s="4">
        <v>1.14873753906783E-4</v>
      </c>
      <c r="F352" s="4">
        <v>2.2451840391001001E-4</v>
      </c>
    </row>
    <row r="353" spans="1:6" x14ac:dyDescent="0.3">
      <c r="A353" s="4" t="s">
        <v>3553</v>
      </c>
      <c r="B353" s="4">
        <v>1.4243944491176499</v>
      </c>
      <c r="C353" s="4">
        <v>3.0999359753556499</v>
      </c>
      <c r="D353" s="4">
        <v>1.12188970042629</v>
      </c>
      <c r="E353" s="5">
        <v>8.0296836189707102E-15</v>
      </c>
      <c r="F353" s="5">
        <v>6.8865263709264097E-14</v>
      </c>
    </row>
    <row r="354" spans="1:6" x14ac:dyDescent="0.3">
      <c r="A354" s="4" t="s">
        <v>3435</v>
      </c>
      <c r="B354" s="4">
        <v>2.34578065021008</v>
      </c>
      <c r="C354" s="4">
        <v>5.1115597223570397</v>
      </c>
      <c r="D354" s="4">
        <v>1.12369546113095</v>
      </c>
      <c r="E354" s="4">
        <v>2.6143323235818501E-3</v>
      </c>
      <c r="F354" s="4">
        <v>4.1711749569858601E-3</v>
      </c>
    </row>
    <row r="355" spans="1:6" x14ac:dyDescent="0.3">
      <c r="A355" s="4" t="s">
        <v>177</v>
      </c>
      <c r="B355" s="4">
        <v>5.1368589390756298</v>
      </c>
      <c r="C355" s="4">
        <v>11.196077544769899</v>
      </c>
      <c r="D355" s="4">
        <v>1.1240350221034101</v>
      </c>
      <c r="E355" s="5">
        <v>2.3772386697491299E-26</v>
      </c>
      <c r="F355" s="5">
        <v>2.1366621163705201E-24</v>
      </c>
    </row>
    <row r="356" spans="1:6" x14ac:dyDescent="0.3">
      <c r="A356" s="4" t="s">
        <v>3097</v>
      </c>
      <c r="B356" s="4">
        <v>1.0945499193277299</v>
      </c>
      <c r="C356" s="4">
        <v>2.3880413958856299</v>
      </c>
      <c r="D356" s="4">
        <v>1.1254900921855799</v>
      </c>
      <c r="E356" s="5">
        <v>1.31518612193535E-31</v>
      </c>
      <c r="F356" s="5">
        <v>3.6940290199859099E-29</v>
      </c>
    </row>
    <row r="357" spans="1:6" x14ac:dyDescent="0.3">
      <c r="A357" s="4" t="s">
        <v>3466</v>
      </c>
      <c r="B357" s="4">
        <v>0.86387446346638697</v>
      </c>
      <c r="C357" s="4">
        <v>1.8851702910739201</v>
      </c>
      <c r="D357" s="4">
        <v>1.1258012676759901</v>
      </c>
      <c r="E357" s="5">
        <v>6.9925232236973102E-6</v>
      </c>
      <c r="F357" s="5">
        <v>1.6156503530743301E-5</v>
      </c>
    </row>
    <row r="358" spans="1:6" x14ac:dyDescent="0.3">
      <c r="A358" s="4" t="s">
        <v>3195</v>
      </c>
      <c r="B358" s="4">
        <v>0.973636077521008</v>
      </c>
      <c r="C358" s="4">
        <v>2.1275264870292898</v>
      </c>
      <c r="D358" s="4">
        <v>1.12772256073426</v>
      </c>
      <c r="E358" s="5">
        <v>2.5145855041031499E-31</v>
      </c>
      <c r="F358" s="5">
        <v>6.6473807384938602E-29</v>
      </c>
    </row>
    <row r="359" spans="1:6" x14ac:dyDescent="0.3">
      <c r="A359" s="4" t="s">
        <v>6077</v>
      </c>
      <c r="B359" s="4">
        <v>1.9729846557395001</v>
      </c>
      <c r="C359" s="4">
        <v>4.3156652639609501</v>
      </c>
      <c r="D359" s="4">
        <v>1.1292032333750299</v>
      </c>
      <c r="E359" s="5">
        <v>2.0143073792925399E-9</v>
      </c>
      <c r="F359" s="5">
        <v>7.6584580055335705E-9</v>
      </c>
    </row>
    <row r="360" spans="1:6" x14ac:dyDescent="0.3">
      <c r="A360" s="4" t="s">
        <v>118</v>
      </c>
      <c r="B360" s="4">
        <v>23.1407290882353</v>
      </c>
      <c r="C360" s="4">
        <v>50.622917198047404</v>
      </c>
      <c r="D360" s="4">
        <v>1.12935632690501</v>
      </c>
      <c r="E360" s="5">
        <v>6.3045620160847497E-33</v>
      </c>
      <c r="F360" s="5">
        <v>2.4285172885958499E-30</v>
      </c>
    </row>
    <row r="361" spans="1:6" x14ac:dyDescent="0.3">
      <c r="A361" s="4" t="s">
        <v>3388</v>
      </c>
      <c r="B361" s="4">
        <v>1.3054243829201699</v>
      </c>
      <c r="C361" s="4">
        <v>2.8585372458159002</v>
      </c>
      <c r="D361" s="4">
        <v>1.1307581966947999</v>
      </c>
      <c r="E361" s="5">
        <v>5.5614041974946601E-6</v>
      </c>
      <c r="F361" s="5">
        <v>1.30126434207954E-5</v>
      </c>
    </row>
    <row r="362" spans="1:6" x14ac:dyDescent="0.3">
      <c r="A362" s="4" t="s">
        <v>219</v>
      </c>
      <c r="B362" s="4">
        <v>2.2299267773109199</v>
      </c>
      <c r="C362" s="4">
        <v>4.8864776300557899</v>
      </c>
      <c r="D362" s="4">
        <v>1.13179854904529</v>
      </c>
      <c r="E362" s="5">
        <v>1.91667914414453E-27</v>
      </c>
      <c r="F362" s="5">
        <v>2.1714847244837398E-25</v>
      </c>
    </row>
    <row r="363" spans="1:6" x14ac:dyDescent="0.3">
      <c r="A363" s="4" t="s">
        <v>3071</v>
      </c>
      <c r="B363" s="4">
        <v>1.61964567058824</v>
      </c>
      <c r="C363" s="4">
        <v>3.5556470443514598</v>
      </c>
      <c r="D363" s="4">
        <v>1.13443389073447</v>
      </c>
      <c r="E363" s="5">
        <v>5.9372926029699702E-23</v>
      </c>
      <c r="F363" s="5">
        <v>2.4404444778427198E-21</v>
      </c>
    </row>
    <row r="364" spans="1:6" x14ac:dyDescent="0.3">
      <c r="A364" s="4" t="s">
        <v>2956</v>
      </c>
      <c r="B364" s="4">
        <v>0.79812365764705895</v>
      </c>
      <c r="C364" s="4">
        <v>1.7524170288005601</v>
      </c>
      <c r="D364" s="4">
        <v>1.1346619454923199</v>
      </c>
      <c r="E364" s="5">
        <v>5.0210606985129902E-8</v>
      </c>
      <c r="F364" s="5">
        <v>1.5691687607174801E-7</v>
      </c>
    </row>
    <row r="365" spans="1:6" x14ac:dyDescent="0.3">
      <c r="A365" s="4" t="s">
        <v>6829</v>
      </c>
      <c r="B365" s="4">
        <v>0.67048347071428605</v>
      </c>
      <c r="C365" s="4">
        <v>1.47254305016039</v>
      </c>
      <c r="D365" s="4">
        <v>1.1350361409904799</v>
      </c>
      <c r="E365" s="5">
        <v>1.9221622950269499E-16</v>
      </c>
      <c r="F365" s="5">
        <v>2.2018957825935902E-15</v>
      </c>
    </row>
    <row r="366" spans="1:6" x14ac:dyDescent="0.3">
      <c r="A366" s="4" t="s">
        <v>89</v>
      </c>
      <c r="B366" s="4">
        <v>168.28864948319301</v>
      </c>
      <c r="C366" s="4">
        <v>369.61031467224501</v>
      </c>
      <c r="D366" s="4">
        <v>1.13506714353322</v>
      </c>
      <c r="E366" s="5">
        <v>1.8763401582751501E-17</v>
      </c>
      <c r="F366" s="5">
        <v>2.6052335750634E-16</v>
      </c>
    </row>
    <row r="367" spans="1:6" x14ac:dyDescent="0.3">
      <c r="A367" s="4" t="s">
        <v>3168</v>
      </c>
      <c r="B367" s="4">
        <v>0.63880349296218497</v>
      </c>
      <c r="C367" s="4">
        <v>1.4031716574198001</v>
      </c>
      <c r="D367" s="4">
        <v>1.1352474057736901</v>
      </c>
      <c r="E367" s="4">
        <v>1.7460619468416701E-4</v>
      </c>
      <c r="F367" s="4">
        <v>3.3258557738512901E-4</v>
      </c>
    </row>
    <row r="368" spans="1:6" x14ac:dyDescent="0.3">
      <c r="A368" s="4" t="s">
        <v>3298</v>
      </c>
      <c r="B368" s="4">
        <v>0.80199018844537795</v>
      </c>
      <c r="C368" s="4">
        <v>1.76486858619247</v>
      </c>
      <c r="D368" s="4">
        <v>1.13790427108166</v>
      </c>
      <c r="E368" s="5">
        <v>3.7477117386028301E-16</v>
      </c>
      <c r="F368" s="5">
        <v>4.0421319727874697E-15</v>
      </c>
    </row>
    <row r="369" spans="1:6" x14ac:dyDescent="0.3">
      <c r="A369" s="4" t="s">
        <v>3007</v>
      </c>
      <c r="B369" s="4">
        <v>0.69381628050420197</v>
      </c>
      <c r="C369" s="4">
        <v>1.5275587936610899</v>
      </c>
      <c r="D369" s="4">
        <v>1.13860230929128</v>
      </c>
      <c r="E369" s="4">
        <v>1.41783852422236E-4</v>
      </c>
      <c r="F369" s="4">
        <v>2.7397590631454601E-4</v>
      </c>
    </row>
    <row r="370" spans="1:6" x14ac:dyDescent="0.3">
      <c r="A370" s="4" t="s">
        <v>3019</v>
      </c>
      <c r="B370" s="4">
        <v>1.1363044359243699</v>
      </c>
      <c r="C370" s="4">
        <v>2.5038400824128302</v>
      </c>
      <c r="D370" s="4">
        <v>1.13979301184319</v>
      </c>
      <c r="E370" s="5">
        <v>2.2981815911168799E-12</v>
      </c>
      <c r="F370" s="5">
        <v>1.35479161396755E-11</v>
      </c>
    </row>
    <row r="371" spans="1:6" x14ac:dyDescent="0.3">
      <c r="A371" s="4" t="s">
        <v>3453</v>
      </c>
      <c r="B371" s="4">
        <v>1.3080390552521</v>
      </c>
      <c r="C371" s="4">
        <v>2.8838413654811701</v>
      </c>
      <c r="D371" s="4">
        <v>1.14058618963474</v>
      </c>
      <c r="E371" s="5">
        <v>1.17213517399149E-9</v>
      </c>
      <c r="F371" s="5">
        <v>4.5805004103632696E-9</v>
      </c>
    </row>
    <row r="372" spans="1:6" x14ac:dyDescent="0.3">
      <c r="A372" s="4" t="s">
        <v>3459</v>
      </c>
      <c r="B372" s="4">
        <v>0.67096350579831898</v>
      </c>
      <c r="C372" s="4">
        <v>1.4801861414923301</v>
      </c>
      <c r="D372" s="4">
        <v>1.14147240962357</v>
      </c>
      <c r="E372" s="5">
        <v>3.4512195290232702E-16</v>
      </c>
      <c r="F372" s="5">
        <v>3.7523662653461101E-15</v>
      </c>
    </row>
    <row r="373" spans="1:6" x14ac:dyDescent="0.3">
      <c r="A373" s="4" t="s">
        <v>3601</v>
      </c>
      <c r="B373" s="4">
        <v>0.68295470084033605</v>
      </c>
      <c r="C373" s="4">
        <v>1.50946014707113</v>
      </c>
      <c r="D373" s="4">
        <v>1.1441708717365899</v>
      </c>
      <c r="E373" s="5">
        <v>3.8371225158724697E-33</v>
      </c>
      <c r="F373" s="5">
        <v>1.6166276799685199E-30</v>
      </c>
    </row>
    <row r="374" spans="1:6" x14ac:dyDescent="0.3">
      <c r="A374" s="4" t="s">
        <v>217</v>
      </c>
      <c r="B374" s="4">
        <v>26.4093393214286</v>
      </c>
      <c r="C374" s="4">
        <v>58.413996690348696</v>
      </c>
      <c r="D374" s="4">
        <v>1.14526588720098</v>
      </c>
      <c r="E374" s="5">
        <v>5.6680215644696198E-5</v>
      </c>
      <c r="F374" s="4">
        <v>1.15554614746982E-4</v>
      </c>
    </row>
    <row r="375" spans="1:6" x14ac:dyDescent="0.3">
      <c r="A375" s="4" t="s">
        <v>66</v>
      </c>
      <c r="B375" s="4">
        <v>9.8858749180672305</v>
      </c>
      <c r="C375" s="4">
        <v>21.868028426220398</v>
      </c>
      <c r="D375" s="4">
        <v>1.1453825981332699</v>
      </c>
      <c r="E375" s="5">
        <v>9.3585528486120605E-11</v>
      </c>
      <c r="F375" s="5">
        <v>4.2988759626912402E-10</v>
      </c>
    </row>
    <row r="376" spans="1:6" x14ac:dyDescent="0.3">
      <c r="A376" s="4" t="s">
        <v>3626</v>
      </c>
      <c r="B376" s="4">
        <v>1.9650067903361299</v>
      </c>
      <c r="C376" s="4">
        <v>4.3474845407252403</v>
      </c>
      <c r="D376" s="4">
        <v>1.1456465995310601</v>
      </c>
      <c r="E376" s="5">
        <v>1.1606398829676801E-46</v>
      </c>
      <c r="F376" s="5">
        <v>1.5647746902170299E-42</v>
      </c>
    </row>
    <row r="377" spans="1:6" x14ac:dyDescent="0.3">
      <c r="A377" s="4" t="s">
        <v>2929</v>
      </c>
      <c r="B377" s="4">
        <v>12.2050509705882</v>
      </c>
      <c r="C377" s="4">
        <v>27.016906578800601</v>
      </c>
      <c r="D377" s="4">
        <v>1.14638417622003</v>
      </c>
      <c r="E377" s="5">
        <v>3.3881737298490501E-12</v>
      </c>
      <c r="F377" s="5">
        <v>1.93885221671583E-11</v>
      </c>
    </row>
    <row r="378" spans="1:6" x14ac:dyDescent="0.3">
      <c r="A378" s="4" t="s">
        <v>3394</v>
      </c>
      <c r="B378" s="4">
        <v>2.1861968181512599</v>
      </c>
      <c r="C378" s="4">
        <v>4.84963319849372</v>
      </c>
      <c r="D378" s="4">
        <v>1.14945234404186</v>
      </c>
      <c r="E378" s="5">
        <v>1.59337912335985E-8</v>
      </c>
      <c r="F378" s="5">
        <v>5.3278614437345001E-8</v>
      </c>
    </row>
    <row r="379" spans="1:6" x14ac:dyDescent="0.3">
      <c r="A379" s="4" t="s">
        <v>2995</v>
      </c>
      <c r="B379" s="4">
        <v>0.62645437423949601</v>
      </c>
      <c r="C379" s="4">
        <v>1.3905149278158999</v>
      </c>
      <c r="D379" s="4">
        <v>1.15033788826158</v>
      </c>
      <c r="E379" s="4">
        <v>5.7332339308712203E-4</v>
      </c>
      <c r="F379" s="4">
        <v>1.0133122686943601E-3</v>
      </c>
    </row>
    <row r="380" spans="1:6" x14ac:dyDescent="0.3">
      <c r="A380" s="4" t="s">
        <v>3067</v>
      </c>
      <c r="B380" s="4">
        <v>1.9041050884453801</v>
      </c>
      <c r="C380" s="4">
        <v>4.2337535612970703</v>
      </c>
      <c r="D380" s="4">
        <v>1.1528241914151101</v>
      </c>
      <c r="E380" s="5">
        <v>6.38106605516664E-19</v>
      </c>
      <c r="F380" s="5">
        <v>1.16256125075347E-17</v>
      </c>
    </row>
    <row r="381" spans="1:6" x14ac:dyDescent="0.3">
      <c r="A381" s="4" t="s">
        <v>3024</v>
      </c>
      <c r="B381" s="4">
        <v>0.97477477436974802</v>
      </c>
      <c r="C381" s="4">
        <v>2.1691011596931702</v>
      </c>
      <c r="D381" s="4">
        <v>1.15395651510719</v>
      </c>
      <c r="E381" s="5">
        <v>8.6665308484959707E-12</v>
      </c>
      <c r="F381" s="5">
        <v>4.6421203376806802E-11</v>
      </c>
    </row>
    <row r="382" spans="1:6" x14ac:dyDescent="0.3">
      <c r="A382" s="4" t="s">
        <v>3500</v>
      </c>
      <c r="B382" s="4">
        <v>1.1602528232773099</v>
      </c>
      <c r="C382" s="4">
        <v>2.58727105895397</v>
      </c>
      <c r="D382" s="4">
        <v>1.1569919997745</v>
      </c>
      <c r="E382" s="5">
        <v>3.4812940515956599E-10</v>
      </c>
      <c r="F382" s="5">
        <v>1.45986956154316E-9</v>
      </c>
    </row>
    <row r="383" spans="1:6" x14ac:dyDescent="0.3">
      <c r="A383" s="4" t="s">
        <v>3390</v>
      </c>
      <c r="B383" s="4">
        <v>5.4886761157563004</v>
      </c>
      <c r="C383" s="4">
        <v>12.239445782426801</v>
      </c>
      <c r="D383" s="4">
        <v>1.1570081182863401</v>
      </c>
      <c r="E383" s="5">
        <v>3.46982620202188E-11</v>
      </c>
      <c r="F383" s="5">
        <v>1.70357599620025E-10</v>
      </c>
    </row>
    <row r="384" spans="1:6" x14ac:dyDescent="0.3">
      <c r="A384" s="4" t="s">
        <v>3145</v>
      </c>
      <c r="B384" s="4">
        <v>1.10527299323529</v>
      </c>
      <c r="C384" s="4">
        <v>2.4675645585495101</v>
      </c>
      <c r="D384" s="4">
        <v>1.15868508290187</v>
      </c>
      <c r="E384" s="5">
        <v>1.32804323659353E-8</v>
      </c>
      <c r="F384" s="5">
        <v>4.4907647142598398E-8</v>
      </c>
    </row>
    <row r="385" spans="1:6" x14ac:dyDescent="0.3">
      <c r="A385" s="4" t="s">
        <v>3407</v>
      </c>
      <c r="B385" s="4">
        <v>0.89692464794117599</v>
      </c>
      <c r="C385" s="4">
        <v>2.0032801295676399</v>
      </c>
      <c r="D385" s="4">
        <v>1.1593054829045999</v>
      </c>
      <c r="E385" s="5">
        <v>3.4354096161285398E-8</v>
      </c>
      <c r="F385" s="5">
        <v>1.0959818373082099E-7</v>
      </c>
    </row>
    <row r="386" spans="1:6" x14ac:dyDescent="0.3">
      <c r="A386" s="4" t="s">
        <v>3215</v>
      </c>
      <c r="B386" s="4">
        <v>3.07187176516807</v>
      </c>
      <c r="C386" s="4">
        <v>6.8665629581590002</v>
      </c>
      <c r="D386" s="4">
        <v>1.16047014990097</v>
      </c>
      <c r="E386" s="5">
        <v>4.2268924107254603E-12</v>
      </c>
      <c r="F386" s="5">
        <v>2.3853898485307901E-11</v>
      </c>
    </row>
    <row r="387" spans="1:6" x14ac:dyDescent="0.3">
      <c r="A387" s="4" t="s">
        <v>3618</v>
      </c>
      <c r="B387" s="4">
        <v>1.06317007563025</v>
      </c>
      <c r="C387" s="4">
        <v>2.37697451352859</v>
      </c>
      <c r="D387" s="4">
        <v>1.1607540307714199</v>
      </c>
      <c r="E387" s="5">
        <v>1.8500629604702999E-13</v>
      </c>
      <c r="F387" s="5">
        <v>1.28636146637754E-12</v>
      </c>
    </row>
    <row r="388" spans="1:6" x14ac:dyDescent="0.3">
      <c r="A388" s="4" t="s">
        <v>3201</v>
      </c>
      <c r="B388" s="4">
        <v>24.744703460084001</v>
      </c>
      <c r="C388" s="4">
        <v>55.393920607810301</v>
      </c>
      <c r="D388" s="4">
        <v>1.16260789845432</v>
      </c>
      <c r="E388" s="5">
        <v>2.5796454660305301E-13</v>
      </c>
      <c r="F388" s="5">
        <v>1.7494356223854901E-12</v>
      </c>
    </row>
    <row r="389" spans="1:6" x14ac:dyDescent="0.3">
      <c r="A389" s="4" t="s">
        <v>3127</v>
      </c>
      <c r="B389" s="4">
        <v>2.9820655088235299</v>
      </c>
      <c r="C389" s="4">
        <v>6.6833952659693203</v>
      </c>
      <c r="D389" s="4">
        <v>1.1642692493301701</v>
      </c>
      <c r="E389" s="5">
        <v>6.4099005550810305E-10</v>
      </c>
      <c r="F389" s="5">
        <v>2.59982789661861E-9</v>
      </c>
    </row>
    <row r="390" spans="1:6" x14ac:dyDescent="0.3">
      <c r="A390" s="4" t="s">
        <v>378</v>
      </c>
      <c r="B390" s="4">
        <v>2.0698400686974798</v>
      </c>
      <c r="C390" s="4">
        <v>4.6399091087866102</v>
      </c>
      <c r="D390" s="4">
        <v>1.16457724602873</v>
      </c>
      <c r="E390" s="5">
        <v>1.43829080087918E-11</v>
      </c>
      <c r="F390" s="5">
        <v>7.4609605915556395E-11</v>
      </c>
    </row>
    <row r="391" spans="1:6" x14ac:dyDescent="0.3">
      <c r="A391" s="4" t="s">
        <v>2841</v>
      </c>
      <c r="B391" s="4">
        <v>1.0399402953361301</v>
      </c>
      <c r="C391" s="4">
        <v>2.3329380459553701</v>
      </c>
      <c r="D391" s="4">
        <v>1.16564729201121</v>
      </c>
      <c r="E391" s="5">
        <v>1.5308302072337601E-13</v>
      </c>
      <c r="F391" s="5">
        <v>1.08055774104322E-12</v>
      </c>
    </row>
    <row r="392" spans="1:6" x14ac:dyDescent="0.3">
      <c r="A392" s="4" t="s">
        <v>3036</v>
      </c>
      <c r="B392" s="4">
        <v>2.4473809193277298</v>
      </c>
      <c r="C392" s="4">
        <v>5.4980609067503501</v>
      </c>
      <c r="D392" s="4">
        <v>1.1676842236809</v>
      </c>
      <c r="E392" s="5">
        <v>3.2395247769290998E-20</v>
      </c>
      <c r="F392" s="5">
        <v>7.7714008972523399E-19</v>
      </c>
    </row>
    <row r="393" spans="1:6" x14ac:dyDescent="0.3">
      <c r="A393" s="4" t="s">
        <v>55</v>
      </c>
      <c r="B393" s="4">
        <v>15.217541970588201</v>
      </c>
      <c r="C393" s="4">
        <v>34.283568009762902</v>
      </c>
      <c r="D393" s="4">
        <v>1.17178191870619</v>
      </c>
      <c r="E393" s="5">
        <v>8.8564179020358302E-21</v>
      </c>
      <c r="F393" s="5">
        <v>2.3785304014989499E-19</v>
      </c>
    </row>
    <row r="394" spans="1:6" x14ac:dyDescent="0.3">
      <c r="A394" s="4" t="s">
        <v>3423</v>
      </c>
      <c r="B394" s="4">
        <v>1.0273580920588199</v>
      </c>
      <c r="C394" s="4">
        <v>2.31626252949791</v>
      </c>
      <c r="D394" s="4">
        <v>1.1728596506784601</v>
      </c>
      <c r="E394" s="5">
        <v>2.6787953799663099E-16</v>
      </c>
      <c r="F394" s="5">
        <v>2.9675858104113201E-15</v>
      </c>
    </row>
    <row r="395" spans="1:6" x14ac:dyDescent="0.3">
      <c r="A395" s="4" t="s">
        <v>2744</v>
      </c>
      <c r="B395" s="4">
        <v>0.90035845894958</v>
      </c>
      <c r="C395" s="4">
        <v>2.0317423744769898</v>
      </c>
      <c r="D395" s="4">
        <v>1.17414607968032</v>
      </c>
      <c r="E395" s="5">
        <v>2.0072073165981198E-11</v>
      </c>
      <c r="F395" s="5">
        <v>1.01925307127593E-10</v>
      </c>
    </row>
    <row r="396" spans="1:6" x14ac:dyDescent="0.3">
      <c r="A396" s="4" t="s">
        <v>3504</v>
      </c>
      <c r="B396" s="4">
        <v>1.3262471352941201</v>
      </c>
      <c r="C396" s="4">
        <v>2.9931145512552302</v>
      </c>
      <c r="D396" s="4">
        <v>1.1742978592178299</v>
      </c>
      <c r="E396" s="5">
        <v>9.8849944055631506E-22</v>
      </c>
      <c r="F396" s="5">
        <v>3.2190699172899097E-20</v>
      </c>
    </row>
    <row r="397" spans="1:6" x14ac:dyDescent="0.3">
      <c r="A397" s="4" t="s">
        <v>2897</v>
      </c>
      <c r="B397" s="4">
        <v>0.78880398684873998</v>
      </c>
      <c r="C397" s="4">
        <v>1.7813232436122699</v>
      </c>
      <c r="D397" s="4">
        <v>1.1752105867867499</v>
      </c>
      <c r="E397" s="5">
        <v>9.5301448734658507E-9</v>
      </c>
      <c r="F397" s="5">
        <v>3.2852317357214699E-8</v>
      </c>
    </row>
    <row r="398" spans="1:6" x14ac:dyDescent="0.3">
      <c r="A398" s="4" t="s">
        <v>3136</v>
      </c>
      <c r="B398" s="4">
        <v>1.81404712294958</v>
      </c>
      <c r="C398" s="4">
        <v>4.1081496584546704</v>
      </c>
      <c r="D398" s="4">
        <v>1.1792768066861501</v>
      </c>
      <c r="E398" s="5">
        <v>2.54474919007093E-6</v>
      </c>
      <c r="F398" s="5">
        <v>6.2515139541793497E-6</v>
      </c>
    </row>
    <row r="399" spans="1:6" x14ac:dyDescent="0.3">
      <c r="A399" s="4" t="s">
        <v>3204</v>
      </c>
      <c r="B399" s="4">
        <v>1.1858415913865501</v>
      </c>
      <c r="C399" s="4">
        <v>2.6893676240585802</v>
      </c>
      <c r="D399" s="4">
        <v>1.1813556755854699</v>
      </c>
      <c r="E399" s="5">
        <v>1.41306991654649E-19</v>
      </c>
      <c r="F399" s="5">
        <v>2.9767200960749702E-18</v>
      </c>
    </row>
    <row r="400" spans="1:6" x14ac:dyDescent="0.3">
      <c r="A400" s="4" t="s">
        <v>3188</v>
      </c>
      <c r="B400" s="4">
        <v>1.80794814390756</v>
      </c>
      <c r="C400" s="4">
        <v>4.1019132200976296</v>
      </c>
      <c r="D400" s="4">
        <v>1.1819436719960299</v>
      </c>
      <c r="E400" s="5">
        <v>1.1566617938352101E-13</v>
      </c>
      <c r="F400" s="5">
        <v>8.3524982884232998E-13</v>
      </c>
    </row>
    <row r="401" spans="1:6" x14ac:dyDescent="0.3">
      <c r="A401" s="4" t="s">
        <v>64</v>
      </c>
      <c r="B401" s="4">
        <v>4.6302488810924398</v>
      </c>
      <c r="C401" s="4">
        <v>10.5122106401674</v>
      </c>
      <c r="D401" s="4">
        <v>1.1829044421384101</v>
      </c>
      <c r="E401" s="5">
        <v>4.01941909474918E-13</v>
      </c>
      <c r="F401" s="5">
        <v>2.6511647864681202E-12</v>
      </c>
    </row>
    <row r="402" spans="1:6" x14ac:dyDescent="0.3">
      <c r="A402" s="4" t="s">
        <v>2900</v>
      </c>
      <c r="B402" s="4">
        <v>2.7187281647058801</v>
      </c>
      <c r="C402" s="4">
        <v>6.1726911111575999</v>
      </c>
      <c r="D402" s="4">
        <v>1.1829676900018</v>
      </c>
      <c r="E402" s="5">
        <v>3.2512032340205498E-10</v>
      </c>
      <c r="F402" s="5">
        <v>1.3697725625332801E-9</v>
      </c>
    </row>
    <row r="403" spans="1:6" x14ac:dyDescent="0.3">
      <c r="A403" s="4" t="s">
        <v>3224</v>
      </c>
      <c r="B403" s="4">
        <v>2.1006652865546198</v>
      </c>
      <c r="C403" s="4">
        <v>4.7811056078103196</v>
      </c>
      <c r="D403" s="4">
        <v>1.18649796731416</v>
      </c>
      <c r="E403" s="5">
        <v>1.2284359087613999E-10</v>
      </c>
      <c r="F403" s="5">
        <v>5.53350247975984E-10</v>
      </c>
    </row>
    <row r="404" spans="1:6" x14ac:dyDescent="0.3">
      <c r="A404" s="4" t="s">
        <v>2828</v>
      </c>
      <c r="B404" s="4">
        <v>1.0418581142437</v>
      </c>
      <c r="C404" s="4">
        <v>2.3723444363319399</v>
      </c>
      <c r="D404" s="4">
        <v>1.18715467019302</v>
      </c>
      <c r="E404" s="5">
        <v>4.6731307171088697E-6</v>
      </c>
      <c r="F404" s="5">
        <v>1.10687189613601E-5</v>
      </c>
    </row>
    <row r="405" spans="1:6" x14ac:dyDescent="0.3">
      <c r="A405" s="4" t="s">
        <v>3040</v>
      </c>
      <c r="B405" s="4">
        <v>1.86006685819328</v>
      </c>
      <c r="C405" s="4">
        <v>4.2382072381450504</v>
      </c>
      <c r="D405" s="4">
        <v>1.1880996552968801</v>
      </c>
      <c r="E405" s="5">
        <v>4.4278873603074001E-15</v>
      </c>
      <c r="F405" s="5">
        <v>3.9560488662468101E-14</v>
      </c>
    </row>
    <row r="406" spans="1:6" x14ac:dyDescent="0.3">
      <c r="A406" s="4" t="s">
        <v>84</v>
      </c>
      <c r="B406" s="4">
        <v>66.975057491596601</v>
      </c>
      <c r="C406" s="4">
        <v>152.65349111576</v>
      </c>
      <c r="D406" s="4">
        <v>1.1885647641052499</v>
      </c>
      <c r="E406" s="5">
        <v>3.7763592588076599E-14</v>
      </c>
      <c r="F406" s="5">
        <v>2.94464288763707E-13</v>
      </c>
    </row>
    <row r="407" spans="1:6" x14ac:dyDescent="0.3">
      <c r="A407" s="4" t="s">
        <v>362</v>
      </c>
      <c r="B407" s="4">
        <v>3.1287047825630299</v>
      </c>
      <c r="C407" s="4">
        <v>7.1472300953974903</v>
      </c>
      <c r="D407" s="4">
        <v>1.1918186990427</v>
      </c>
      <c r="E407" s="5">
        <v>5.5415028935349301E-20</v>
      </c>
      <c r="F407" s="5">
        <v>1.2620023988283399E-18</v>
      </c>
    </row>
    <row r="408" spans="1:6" x14ac:dyDescent="0.3">
      <c r="A408" s="4" t="s">
        <v>3387</v>
      </c>
      <c r="B408" s="4">
        <v>1.3052763111344501</v>
      </c>
      <c r="C408" s="4">
        <v>2.9867710474895399</v>
      </c>
      <c r="D408" s="4">
        <v>1.1942314112033401</v>
      </c>
      <c r="E408" s="5">
        <v>1.93080435969719E-17</v>
      </c>
      <c r="F408" s="5">
        <v>2.6725979853631899E-16</v>
      </c>
    </row>
    <row r="409" spans="1:6" x14ac:dyDescent="0.3">
      <c r="A409" s="4" t="s">
        <v>3586</v>
      </c>
      <c r="B409" s="4">
        <v>0.68154086056722696</v>
      </c>
      <c r="C409" s="4">
        <v>1.56204962246862</v>
      </c>
      <c r="D409" s="4">
        <v>1.1965682261303201</v>
      </c>
      <c r="E409" s="5">
        <v>5.1521672680653902E-21</v>
      </c>
      <c r="F409" s="5">
        <v>1.4501360982893001E-19</v>
      </c>
    </row>
    <row r="410" spans="1:6" x14ac:dyDescent="0.3">
      <c r="A410" s="4" t="s">
        <v>3393</v>
      </c>
      <c r="B410" s="4">
        <v>4.1180416058823504</v>
      </c>
      <c r="C410" s="4">
        <v>9.4472484603905205</v>
      </c>
      <c r="D410" s="4">
        <v>1.19793579518028</v>
      </c>
      <c r="E410" s="5">
        <v>1.45798365458442E-17</v>
      </c>
      <c r="F410" s="5">
        <v>2.07128931834638E-16</v>
      </c>
    </row>
    <row r="411" spans="1:6" x14ac:dyDescent="0.3">
      <c r="A411" s="4" t="s">
        <v>3534</v>
      </c>
      <c r="B411" s="4">
        <v>0.79231471155462196</v>
      </c>
      <c r="C411" s="4">
        <v>1.8203360182705699</v>
      </c>
      <c r="D411" s="4">
        <v>1.2000592887364001</v>
      </c>
      <c r="E411" s="5">
        <v>9.0570661609371298E-43</v>
      </c>
      <c r="F411" s="5">
        <v>1.7443909425964899E-39</v>
      </c>
    </row>
    <row r="412" spans="1:6" x14ac:dyDescent="0.3">
      <c r="A412" s="4" t="s">
        <v>3445</v>
      </c>
      <c r="B412" s="4">
        <v>1.4609133552100799</v>
      </c>
      <c r="C412" s="4">
        <v>3.36110650566946</v>
      </c>
      <c r="D412" s="4">
        <v>1.2020656426376599</v>
      </c>
      <c r="E412" s="4">
        <v>1.22490416421777E-2</v>
      </c>
      <c r="F412" s="4">
        <v>1.7585089917989499E-2</v>
      </c>
    </row>
    <row r="413" spans="1:6" x14ac:dyDescent="0.3">
      <c r="A413" s="4" t="s">
        <v>284</v>
      </c>
      <c r="B413" s="4">
        <v>3.3249000031512601</v>
      </c>
      <c r="C413" s="4">
        <v>7.6557571539748999</v>
      </c>
      <c r="D413" s="4">
        <v>1.2032341152397401</v>
      </c>
      <c r="E413" s="5">
        <v>4.8947129357676399E-29</v>
      </c>
      <c r="F413" s="5">
        <v>7.8219432794801999E-27</v>
      </c>
    </row>
    <row r="414" spans="1:6" x14ac:dyDescent="0.3">
      <c r="A414" s="4" t="s">
        <v>75</v>
      </c>
      <c r="B414" s="4">
        <v>2.9232224806302498</v>
      </c>
      <c r="C414" s="4">
        <v>6.7461840663877304</v>
      </c>
      <c r="D414" s="4">
        <v>1.2065120481699301</v>
      </c>
      <c r="E414" s="5">
        <v>4.6412022053498298E-16</v>
      </c>
      <c r="F414" s="5">
        <v>4.9115139821449302E-15</v>
      </c>
    </row>
    <row r="415" spans="1:6" x14ac:dyDescent="0.3">
      <c r="A415" s="4" t="s">
        <v>127</v>
      </c>
      <c r="B415" s="4">
        <v>21.466345147058799</v>
      </c>
      <c r="C415" s="4">
        <v>49.548434382845201</v>
      </c>
      <c r="D415" s="4">
        <v>1.2067628929530101</v>
      </c>
      <c r="E415" s="5">
        <v>3.0538891903393401E-15</v>
      </c>
      <c r="F415" s="5">
        <v>2.81041188151229E-14</v>
      </c>
    </row>
    <row r="416" spans="1:6" x14ac:dyDescent="0.3">
      <c r="A416" s="4" t="s">
        <v>125</v>
      </c>
      <c r="B416" s="4">
        <v>4.7376612012604999</v>
      </c>
      <c r="C416" s="4">
        <v>10.946130716596899</v>
      </c>
      <c r="D416" s="4">
        <v>1.2081740525065401</v>
      </c>
      <c r="E416" s="5">
        <v>5.5756403271201699E-11</v>
      </c>
      <c r="F416" s="5">
        <v>2.6431358259575999E-10</v>
      </c>
    </row>
    <row r="417" spans="1:6" x14ac:dyDescent="0.3">
      <c r="A417" s="4" t="s">
        <v>3257</v>
      </c>
      <c r="B417" s="4">
        <v>0.63443943117647095</v>
      </c>
      <c r="C417" s="4">
        <v>1.4668399717921901</v>
      </c>
      <c r="D417" s="4">
        <v>1.2091571413547799</v>
      </c>
      <c r="E417" s="5">
        <v>5.50904710218476E-6</v>
      </c>
      <c r="F417" s="5">
        <v>1.29013328177271E-5</v>
      </c>
    </row>
    <row r="418" spans="1:6" x14ac:dyDescent="0.3">
      <c r="A418" s="4" t="s">
        <v>3202</v>
      </c>
      <c r="B418" s="4">
        <v>0.92374458714285701</v>
      </c>
      <c r="C418" s="4">
        <v>2.1408405888563502</v>
      </c>
      <c r="D418" s="4">
        <v>1.2126114632009599</v>
      </c>
      <c r="E418" s="5">
        <v>1.6348726370109998E-11</v>
      </c>
      <c r="F418" s="5">
        <v>8.4127301115199606E-11</v>
      </c>
    </row>
    <row r="419" spans="1:6" x14ac:dyDescent="0.3">
      <c r="A419" s="4" t="s">
        <v>3176</v>
      </c>
      <c r="B419" s="4">
        <v>5.7812679747899196</v>
      </c>
      <c r="C419" s="4">
        <v>13.4052715718271</v>
      </c>
      <c r="D419" s="4">
        <v>1.21334259539456</v>
      </c>
      <c r="E419" s="5">
        <v>1.98300031794557E-12</v>
      </c>
      <c r="F419" s="5">
        <v>1.17878352233431E-11</v>
      </c>
    </row>
    <row r="420" spans="1:6" x14ac:dyDescent="0.3">
      <c r="A420" s="4" t="s">
        <v>248</v>
      </c>
      <c r="B420" s="4">
        <v>4.5942469557983197</v>
      </c>
      <c r="C420" s="4">
        <v>10.662446219260801</v>
      </c>
      <c r="D420" s="4">
        <v>1.2146381512053901</v>
      </c>
      <c r="E420" s="5">
        <v>2.1101648682286501E-11</v>
      </c>
      <c r="F420" s="5">
        <v>1.0679145177724701E-10</v>
      </c>
    </row>
    <row r="421" spans="1:6" x14ac:dyDescent="0.3">
      <c r="A421" s="4" t="s">
        <v>3200</v>
      </c>
      <c r="B421" s="4">
        <v>0.70531746130252104</v>
      </c>
      <c r="C421" s="4">
        <v>1.63726229096932</v>
      </c>
      <c r="D421" s="4">
        <v>1.2149407998653301</v>
      </c>
      <c r="E421" s="5">
        <v>2.2308203055992601E-9</v>
      </c>
      <c r="F421" s="5">
        <v>8.4246272717336797E-9</v>
      </c>
    </row>
    <row r="422" spans="1:6" x14ac:dyDescent="0.3">
      <c r="A422" s="4" t="s">
        <v>3093</v>
      </c>
      <c r="B422" s="4">
        <v>4.04794194915966</v>
      </c>
      <c r="C422" s="4">
        <v>9.4407580930264992</v>
      </c>
      <c r="D422" s="4">
        <v>1.22171411193489</v>
      </c>
      <c r="E422" s="5">
        <v>1.2446603232632399E-10</v>
      </c>
      <c r="F422" s="5">
        <v>5.6009714546845798E-10</v>
      </c>
    </row>
    <row r="423" spans="1:6" x14ac:dyDescent="0.3">
      <c r="A423" s="4" t="s">
        <v>3446</v>
      </c>
      <c r="B423" s="4">
        <v>16.149157495378201</v>
      </c>
      <c r="C423" s="4">
        <v>37.713324126080899</v>
      </c>
      <c r="D423" s="4">
        <v>1.22361541683658</v>
      </c>
      <c r="E423" s="5">
        <v>1.7548069308867499E-8</v>
      </c>
      <c r="F423" s="5">
        <v>5.8357935476603802E-8</v>
      </c>
    </row>
    <row r="424" spans="1:6" x14ac:dyDescent="0.3">
      <c r="A424" s="4" t="s">
        <v>2809</v>
      </c>
      <c r="B424" s="4">
        <v>3.03592029789916</v>
      </c>
      <c r="C424" s="4">
        <v>7.0977108061366803</v>
      </c>
      <c r="D424" s="4">
        <v>1.2252198773302001</v>
      </c>
      <c r="E424" s="5">
        <v>1.36424373501265E-10</v>
      </c>
      <c r="F424" s="5">
        <v>6.1146057298671999E-10</v>
      </c>
    </row>
    <row r="425" spans="1:6" x14ac:dyDescent="0.3">
      <c r="A425" s="4" t="s">
        <v>3112</v>
      </c>
      <c r="B425" s="4">
        <v>0.73818076756302498</v>
      </c>
      <c r="C425" s="4">
        <v>1.7276116824546699</v>
      </c>
      <c r="D425" s="4">
        <v>1.2267329220290799</v>
      </c>
      <c r="E425" s="5">
        <v>4.61587539464875E-9</v>
      </c>
      <c r="F425" s="5">
        <v>1.6634919024500002E-8</v>
      </c>
    </row>
    <row r="426" spans="1:6" x14ac:dyDescent="0.3">
      <c r="A426" s="4" t="s">
        <v>3075</v>
      </c>
      <c r="B426" s="4">
        <v>3.7955661323529402</v>
      </c>
      <c r="C426" s="4">
        <v>8.8857909093444896</v>
      </c>
      <c r="D426" s="4">
        <v>1.22718510518415</v>
      </c>
      <c r="E426" s="5">
        <v>2.3531731832325402E-6</v>
      </c>
      <c r="F426" s="5">
        <v>5.8169198489807703E-6</v>
      </c>
    </row>
    <row r="427" spans="1:6" x14ac:dyDescent="0.3">
      <c r="A427" s="4" t="s">
        <v>2766</v>
      </c>
      <c r="B427" s="4">
        <v>1.0444797750630299</v>
      </c>
      <c r="C427" s="4">
        <v>2.44933185132497</v>
      </c>
      <c r="D427" s="4">
        <v>1.22960369596316</v>
      </c>
      <c r="E427" s="4">
        <v>1.3693843556577799E-4</v>
      </c>
      <c r="F427" s="4">
        <v>2.65030718963224E-4</v>
      </c>
    </row>
    <row r="428" spans="1:6" x14ac:dyDescent="0.3">
      <c r="A428" s="4" t="s">
        <v>3524</v>
      </c>
      <c r="B428" s="4">
        <v>2.3496133693487402</v>
      </c>
      <c r="C428" s="4">
        <v>5.5155143125662498</v>
      </c>
      <c r="D428" s="4">
        <v>1.2310720412468501</v>
      </c>
      <c r="E428" s="5">
        <v>1.4155430368616499E-7</v>
      </c>
      <c r="F428" s="5">
        <v>4.1668889133119598E-7</v>
      </c>
    </row>
    <row r="429" spans="1:6" x14ac:dyDescent="0.3">
      <c r="A429" s="4" t="s">
        <v>2783</v>
      </c>
      <c r="B429" s="4">
        <v>1.72439884810924</v>
      </c>
      <c r="C429" s="4">
        <v>4.0567920066945602</v>
      </c>
      <c r="D429" s="4">
        <v>1.23424583298843</v>
      </c>
      <c r="E429" s="5">
        <v>8.9179460411728803E-22</v>
      </c>
      <c r="F429" s="5">
        <v>2.93248167139251E-20</v>
      </c>
    </row>
    <row r="430" spans="1:6" x14ac:dyDescent="0.3">
      <c r="A430" s="4" t="s">
        <v>2976</v>
      </c>
      <c r="B430" s="4">
        <v>1.2294555493697501</v>
      </c>
      <c r="C430" s="4">
        <v>2.8955348883542502</v>
      </c>
      <c r="D430" s="4">
        <v>1.23581030436109</v>
      </c>
      <c r="E430" s="5">
        <v>2.8470878520625402E-9</v>
      </c>
      <c r="F430" s="5">
        <v>1.0597581010907599E-8</v>
      </c>
    </row>
    <row r="431" spans="1:6" x14ac:dyDescent="0.3">
      <c r="A431" s="4" t="s">
        <v>268</v>
      </c>
      <c r="B431" s="4">
        <v>9.0695652432773102</v>
      </c>
      <c r="C431" s="4">
        <v>21.361054641283101</v>
      </c>
      <c r="D431" s="4">
        <v>1.23587757694016</v>
      </c>
      <c r="E431" s="5">
        <v>9.5561322303170702E-8</v>
      </c>
      <c r="F431" s="5">
        <v>2.8713121178768601E-7</v>
      </c>
    </row>
    <row r="432" spans="1:6" x14ac:dyDescent="0.3">
      <c r="A432" s="4" t="s">
        <v>241</v>
      </c>
      <c r="B432" s="4">
        <v>6.1454649945378197</v>
      </c>
      <c r="C432" s="4">
        <v>14.4787210732218</v>
      </c>
      <c r="D432" s="4">
        <v>1.23634009179446</v>
      </c>
      <c r="E432" s="5">
        <v>5.1795174041267304E-28</v>
      </c>
      <c r="F432" s="5">
        <v>6.4064452882969303E-26</v>
      </c>
    </row>
    <row r="433" spans="1:6" x14ac:dyDescent="0.3">
      <c r="A433" s="4" t="s">
        <v>3610</v>
      </c>
      <c r="B433" s="4">
        <v>3.7551530533613402</v>
      </c>
      <c r="C433" s="4">
        <v>8.8491227755230106</v>
      </c>
      <c r="D433" s="4">
        <v>1.2366627355189901</v>
      </c>
      <c r="E433" s="5">
        <v>1.5943951644972399E-9</v>
      </c>
      <c r="F433" s="5">
        <v>6.1276042211379098E-9</v>
      </c>
    </row>
    <row r="434" spans="1:6" x14ac:dyDescent="0.3">
      <c r="A434" s="4" t="s">
        <v>2927</v>
      </c>
      <c r="B434" s="4">
        <v>1.70927465756303</v>
      </c>
      <c r="C434" s="4">
        <v>4.0372425612273402</v>
      </c>
      <c r="D434" s="4">
        <v>1.2399860304330601</v>
      </c>
      <c r="E434" s="5">
        <v>9.8849944055631506E-22</v>
      </c>
      <c r="F434" s="5">
        <v>3.2190699172899097E-20</v>
      </c>
    </row>
    <row r="435" spans="1:6" x14ac:dyDescent="0.3">
      <c r="A435" s="4" t="s">
        <v>263</v>
      </c>
      <c r="B435" s="4">
        <v>3.8823140928571398</v>
      </c>
      <c r="C435" s="4">
        <v>9.1893896422594104</v>
      </c>
      <c r="D435" s="4">
        <v>1.2430521992569299</v>
      </c>
      <c r="E435" s="5">
        <v>2.3559448212720999E-23</v>
      </c>
      <c r="F435" s="5">
        <v>1.06945616432291E-21</v>
      </c>
    </row>
    <row r="436" spans="1:6" x14ac:dyDescent="0.3">
      <c r="A436" s="4" t="s">
        <v>3078</v>
      </c>
      <c r="B436" s="4">
        <v>0.90908730815126004</v>
      </c>
      <c r="C436" s="4">
        <v>2.1569261382426799</v>
      </c>
      <c r="D436" s="4">
        <v>1.24648601203434</v>
      </c>
      <c r="E436" s="5">
        <v>6.6515184991136702E-6</v>
      </c>
      <c r="F436" s="5">
        <v>1.54108562304606E-5</v>
      </c>
    </row>
    <row r="437" spans="1:6" x14ac:dyDescent="0.3">
      <c r="A437" s="4" t="s">
        <v>3102</v>
      </c>
      <c r="B437" s="4">
        <v>3.3913656275210098</v>
      </c>
      <c r="C437" s="4">
        <v>8.0473667864016694</v>
      </c>
      <c r="D437" s="4">
        <v>1.24665045840776</v>
      </c>
      <c r="E437" s="4">
        <v>6.7383999246040998E-3</v>
      </c>
      <c r="F437" s="4">
        <v>1.00862782040094E-2</v>
      </c>
    </row>
    <row r="438" spans="1:6" x14ac:dyDescent="0.3">
      <c r="A438" s="4" t="s">
        <v>3196</v>
      </c>
      <c r="B438" s="4">
        <v>2.1390578596638701</v>
      </c>
      <c r="C438" s="4">
        <v>5.0786140675732199</v>
      </c>
      <c r="D438" s="4">
        <v>1.2474593386138499</v>
      </c>
      <c r="E438" s="5">
        <v>3.7949982017166499E-25</v>
      </c>
      <c r="F438" s="5">
        <v>2.7507615997604203E-23</v>
      </c>
    </row>
    <row r="439" spans="1:6" x14ac:dyDescent="0.3">
      <c r="A439" s="4" t="s">
        <v>3167</v>
      </c>
      <c r="B439" s="4">
        <v>1.89444299558824</v>
      </c>
      <c r="C439" s="4">
        <v>4.5049950896792197</v>
      </c>
      <c r="D439" s="4">
        <v>1.2497518042094899</v>
      </c>
      <c r="E439" s="5">
        <v>4.5244306243039201E-9</v>
      </c>
      <c r="F439" s="5">
        <v>1.63359329611316E-8</v>
      </c>
    </row>
    <row r="440" spans="1:6" x14ac:dyDescent="0.3">
      <c r="A440" s="4" t="s">
        <v>2960</v>
      </c>
      <c r="B440" s="4">
        <v>1.12438438907563</v>
      </c>
      <c r="C440" s="4">
        <v>2.67851262622036</v>
      </c>
      <c r="D440" s="4">
        <v>1.2522967681542501</v>
      </c>
      <c r="E440" s="5">
        <v>3.3947575501657098E-16</v>
      </c>
      <c r="F440" s="5">
        <v>3.6939565206887904E-15</v>
      </c>
    </row>
    <row r="441" spans="1:6" x14ac:dyDescent="0.3">
      <c r="A441" s="4" t="s">
        <v>3512</v>
      </c>
      <c r="B441" s="4">
        <v>2.4384448294117602</v>
      </c>
      <c r="C441" s="4">
        <v>5.81839556331939</v>
      </c>
      <c r="D441" s="4">
        <v>1.25466005000981</v>
      </c>
      <c r="E441" s="5">
        <v>9.4829167708832794E-11</v>
      </c>
      <c r="F441" s="5">
        <v>4.3485946906479002E-10</v>
      </c>
    </row>
    <row r="442" spans="1:6" x14ac:dyDescent="0.3">
      <c r="A442" s="4" t="s">
        <v>3514</v>
      </c>
      <c r="B442" s="4">
        <v>1.11226232836134</v>
      </c>
      <c r="C442" s="4">
        <v>2.6565377143654101</v>
      </c>
      <c r="D442" s="4">
        <v>1.2560501051326201</v>
      </c>
      <c r="E442" s="5">
        <v>8.1435735475306695E-9</v>
      </c>
      <c r="F442" s="5">
        <v>2.8384606661791198E-8</v>
      </c>
    </row>
    <row r="443" spans="1:6" x14ac:dyDescent="0.3">
      <c r="A443" s="4" t="s">
        <v>3597</v>
      </c>
      <c r="B443" s="4">
        <v>2.5771441529411798</v>
      </c>
      <c r="C443" s="4">
        <v>6.1561821754532797</v>
      </c>
      <c r="D443" s="4">
        <v>1.25626268811426</v>
      </c>
      <c r="E443" s="5">
        <v>7.0902036933551898E-10</v>
      </c>
      <c r="F443" s="5">
        <v>2.8585564053174199E-9</v>
      </c>
    </row>
    <row r="444" spans="1:6" x14ac:dyDescent="0.3">
      <c r="A444" s="4" t="s">
        <v>35</v>
      </c>
      <c r="B444" s="4">
        <v>31.574771550420198</v>
      </c>
      <c r="C444" s="4">
        <v>75.481023034867505</v>
      </c>
      <c r="D444" s="4">
        <v>1.25734168081914</v>
      </c>
      <c r="E444" s="5">
        <v>5.5673935258919197E-22</v>
      </c>
      <c r="F444" s="5">
        <v>1.9050659775653499E-20</v>
      </c>
    </row>
    <row r="445" spans="1:6" x14ac:dyDescent="0.3">
      <c r="A445" s="4" t="s">
        <v>3026</v>
      </c>
      <c r="B445" s="4">
        <v>1.2251676876050399</v>
      </c>
      <c r="C445" s="4">
        <v>2.9300228681311</v>
      </c>
      <c r="D445" s="4">
        <v>1.2579327014614601</v>
      </c>
      <c r="E445" s="5">
        <v>8.3279341830262702E-17</v>
      </c>
      <c r="F445" s="5">
        <v>1.02442708627336E-15</v>
      </c>
    </row>
    <row r="446" spans="1:6" x14ac:dyDescent="0.3">
      <c r="A446" s="4" t="s">
        <v>3417</v>
      </c>
      <c r="B446" s="4">
        <v>0.60152680203781494</v>
      </c>
      <c r="C446" s="4">
        <v>1.43934444225244</v>
      </c>
      <c r="D446" s="4">
        <v>1.2587109518126001</v>
      </c>
      <c r="E446" s="5">
        <v>5.1621728380324996E-9</v>
      </c>
      <c r="F446" s="5">
        <v>1.8455691912584001E-8</v>
      </c>
    </row>
    <row r="447" spans="1:6" x14ac:dyDescent="0.3">
      <c r="A447" s="4" t="s">
        <v>260</v>
      </c>
      <c r="B447" s="4">
        <v>1.1110692517647101</v>
      </c>
      <c r="C447" s="4">
        <v>2.6647063054811699</v>
      </c>
      <c r="D447" s="4">
        <v>1.26202779181694</v>
      </c>
      <c r="E447" s="5">
        <v>2.4918195210223999E-10</v>
      </c>
      <c r="F447" s="5">
        <v>1.06751543636555E-9</v>
      </c>
    </row>
    <row r="448" spans="1:6" x14ac:dyDescent="0.3">
      <c r="A448" s="4" t="s">
        <v>3046</v>
      </c>
      <c r="B448" s="4">
        <v>0.92098593441176502</v>
      </c>
      <c r="C448" s="4">
        <v>2.2090377806136701</v>
      </c>
      <c r="D448" s="4">
        <v>1.2621670646491501</v>
      </c>
      <c r="E448" s="5">
        <v>1.2465326106957099E-12</v>
      </c>
      <c r="F448" s="5">
        <v>7.5941042283775704E-12</v>
      </c>
    </row>
    <row r="449" spans="1:6" x14ac:dyDescent="0.3">
      <c r="A449" s="4" t="s">
        <v>207</v>
      </c>
      <c r="B449" s="4">
        <v>6.8516885344537801</v>
      </c>
      <c r="C449" s="4">
        <v>16.4587623284519</v>
      </c>
      <c r="D449" s="4">
        <v>1.2643243758907601</v>
      </c>
      <c r="E449" s="5">
        <v>2.1096447396359001E-12</v>
      </c>
      <c r="F449" s="5">
        <v>1.24910981026663E-11</v>
      </c>
    </row>
    <row r="450" spans="1:6" x14ac:dyDescent="0.3">
      <c r="A450" s="4" t="s">
        <v>170</v>
      </c>
      <c r="B450" s="4">
        <v>0.95099395168067202</v>
      </c>
      <c r="C450" s="4">
        <v>2.2861987880055801</v>
      </c>
      <c r="D450" s="4">
        <v>1.2654427825561101</v>
      </c>
      <c r="E450" s="5">
        <v>6.15201412750242E-20</v>
      </c>
      <c r="F450" s="5">
        <v>1.39163514206355E-18</v>
      </c>
    </row>
    <row r="451" spans="1:6" x14ac:dyDescent="0.3">
      <c r="A451" s="4" t="s">
        <v>214</v>
      </c>
      <c r="B451" s="4">
        <v>4.6990265344537798</v>
      </c>
      <c r="C451" s="4">
        <v>11.313204501394701</v>
      </c>
      <c r="D451" s="4">
        <v>1.2675738157210801</v>
      </c>
      <c r="E451" s="5">
        <v>1.6585902025811399E-22</v>
      </c>
      <c r="F451" s="5">
        <v>6.2287223150971899E-21</v>
      </c>
    </row>
    <row r="452" spans="1:6" x14ac:dyDescent="0.3">
      <c r="A452" s="4" t="s">
        <v>3268</v>
      </c>
      <c r="B452" s="4">
        <v>1.3245990105042</v>
      </c>
      <c r="C452" s="4">
        <v>3.1901971437238501</v>
      </c>
      <c r="D452" s="4">
        <v>1.2680898949395401</v>
      </c>
      <c r="E452" s="5">
        <v>6.67628578620942E-30</v>
      </c>
      <c r="F452" s="5">
        <v>1.30448818796631E-27</v>
      </c>
    </row>
    <row r="453" spans="1:6" x14ac:dyDescent="0.3">
      <c r="A453" s="4" t="s">
        <v>2950</v>
      </c>
      <c r="B453" s="4">
        <v>3.2487615352941202</v>
      </c>
      <c r="C453" s="4">
        <v>7.8404005511854997</v>
      </c>
      <c r="D453" s="4">
        <v>1.27103750952832</v>
      </c>
      <c r="E453" s="5">
        <v>4.5756238781053398E-29</v>
      </c>
      <c r="F453" s="5">
        <v>7.4323567620019502E-27</v>
      </c>
    </row>
    <row r="454" spans="1:6" x14ac:dyDescent="0.3">
      <c r="A454" s="4" t="s">
        <v>3429</v>
      </c>
      <c r="B454" s="4">
        <v>2.4107241651260498</v>
      </c>
      <c r="C454" s="4">
        <v>5.8181379132496502</v>
      </c>
      <c r="D454" s="4">
        <v>1.2710909071860099</v>
      </c>
      <c r="E454" s="5">
        <v>6.0051815522802001E-9</v>
      </c>
      <c r="F454" s="5">
        <v>2.13169714817909E-8</v>
      </c>
    </row>
    <row r="455" spans="1:6" x14ac:dyDescent="0.3">
      <c r="A455" s="4" t="s">
        <v>249</v>
      </c>
      <c r="B455" s="4">
        <v>14.291065128151301</v>
      </c>
      <c r="C455" s="4">
        <v>34.492684081589999</v>
      </c>
      <c r="D455" s="4">
        <v>1.2711769518542999</v>
      </c>
      <c r="E455" s="5">
        <v>4.5882459366114097E-13</v>
      </c>
      <c r="F455" s="5">
        <v>2.9941302864179602E-12</v>
      </c>
    </row>
    <row r="456" spans="1:6" x14ac:dyDescent="0.3">
      <c r="A456" s="4" t="s">
        <v>6042</v>
      </c>
      <c r="B456" s="4">
        <v>0.74097815294117697</v>
      </c>
      <c r="C456" s="4">
        <v>1.7938279917015301</v>
      </c>
      <c r="D456" s="4">
        <v>1.2755386466284999</v>
      </c>
      <c r="E456" s="5">
        <v>7.7722000693951002E-30</v>
      </c>
      <c r="F456" s="5">
        <v>1.4969257333654999E-27</v>
      </c>
    </row>
    <row r="457" spans="1:6" x14ac:dyDescent="0.3">
      <c r="A457" s="4" t="s">
        <v>3338</v>
      </c>
      <c r="B457" s="4">
        <v>1.56554503991597</v>
      </c>
      <c r="C457" s="4">
        <v>3.79064669511855</v>
      </c>
      <c r="D457" s="4">
        <v>1.27577898261621</v>
      </c>
      <c r="E457" s="5">
        <v>4.1025278878027398E-27</v>
      </c>
      <c r="F457" s="5">
        <v>4.4248224786685202E-25</v>
      </c>
    </row>
    <row r="458" spans="1:6" x14ac:dyDescent="0.3">
      <c r="A458" s="4" t="s">
        <v>3372</v>
      </c>
      <c r="B458" s="4">
        <v>4.4372060118067198</v>
      </c>
      <c r="C458" s="4">
        <v>10.749242775537001</v>
      </c>
      <c r="D458" s="4">
        <v>1.2765115918766201</v>
      </c>
      <c r="E458" s="5">
        <v>1.90250344526003E-10</v>
      </c>
      <c r="F458" s="5">
        <v>8.3169751780141798E-10</v>
      </c>
    </row>
    <row r="459" spans="1:6" x14ac:dyDescent="0.3">
      <c r="A459" s="4" t="s">
        <v>3205</v>
      </c>
      <c r="B459" s="4">
        <v>1.99828412710084</v>
      </c>
      <c r="C459" s="4">
        <v>4.8459018184100398</v>
      </c>
      <c r="D459" s="4">
        <v>1.27800344692287</v>
      </c>
      <c r="E459" s="5">
        <v>3.9955885193266401E-9</v>
      </c>
      <c r="F459" s="5">
        <v>1.4511994724558701E-8</v>
      </c>
    </row>
    <row r="460" spans="1:6" x14ac:dyDescent="0.3">
      <c r="A460" s="4" t="s">
        <v>3283</v>
      </c>
      <c r="B460" s="4">
        <v>1.58573856533613</v>
      </c>
      <c r="C460" s="4">
        <v>3.8645794642259399</v>
      </c>
      <c r="D460" s="4">
        <v>1.2851564924924599</v>
      </c>
      <c r="E460" s="4">
        <v>3.3171719185331201E-3</v>
      </c>
      <c r="F460" s="4">
        <v>5.2093316022904504E-3</v>
      </c>
    </row>
    <row r="461" spans="1:6" x14ac:dyDescent="0.3">
      <c r="A461" s="4" t="s">
        <v>3376</v>
      </c>
      <c r="B461" s="4">
        <v>3.03606785415966</v>
      </c>
      <c r="C461" s="4">
        <v>7.4067953402928897</v>
      </c>
      <c r="D461" s="4">
        <v>1.2866454397322</v>
      </c>
      <c r="E461" s="5">
        <v>9.1548143416477196E-11</v>
      </c>
      <c r="F461" s="5">
        <v>4.2124644011636397E-10</v>
      </c>
    </row>
    <row r="462" spans="1:6" x14ac:dyDescent="0.3">
      <c r="A462" s="4" t="s">
        <v>276</v>
      </c>
      <c r="B462" s="4">
        <v>9.0786653394957995</v>
      </c>
      <c r="C462" s="4">
        <v>22.1573930153417</v>
      </c>
      <c r="D462" s="4">
        <v>1.2872360207233</v>
      </c>
      <c r="E462" s="5">
        <v>7.2093117487214001E-22</v>
      </c>
      <c r="F462" s="5">
        <v>2.40584012366985E-20</v>
      </c>
    </row>
    <row r="463" spans="1:6" x14ac:dyDescent="0.3">
      <c r="A463" s="4" t="s">
        <v>60</v>
      </c>
      <c r="B463" s="4">
        <v>0.77077972636554604</v>
      </c>
      <c r="C463" s="4">
        <v>1.88134775285914</v>
      </c>
      <c r="D463" s="4">
        <v>1.2873760143600801</v>
      </c>
      <c r="E463" s="5">
        <v>2.0717292876287199E-5</v>
      </c>
      <c r="F463" s="5">
        <v>4.4905231922524802E-5</v>
      </c>
    </row>
    <row r="464" spans="1:6" x14ac:dyDescent="0.3">
      <c r="A464" s="4" t="s">
        <v>336</v>
      </c>
      <c r="B464" s="4">
        <v>0.743811701176471</v>
      </c>
      <c r="C464" s="4">
        <v>1.81736384816597</v>
      </c>
      <c r="D464" s="4">
        <v>1.2888379366926499</v>
      </c>
      <c r="E464" s="5">
        <v>2.6166158013939699E-15</v>
      </c>
      <c r="F464" s="5">
        <v>2.4379553721073599E-14</v>
      </c>
    </row>
    <row r="465" spans="1:6" x14ac:dyDescent="0.3">
      <c r="A465" s="4" t="s">
        <v>319</v>
      </c>
      <c r="B465" s="4">
        <v>1.60193129115546</v>
      </c>
      <c r="C465" s="4">
        <v>3.9151969852231501</v>
      </c>
      <c r="D465" s="4">
        <v>1.2892726255556901</v>
      </c>
      <c r="E465" s="5">
        <v>5.9151877811219101E-13</v>
      </c>
      <c r="F465" s="5">
        <v>3.78313859891298E-12</v>
      </c>
    </row>
    <row r="466" spans="1:6" x14ac:dyDescent="0.3">
      <c r="A466" s="4" t="s">
        <v>133</v>
      </c>
      <c r="B466" s="4">
        <v>13.600256163865501</v>
      </c>
      <c r="C466" s="4">
        <v>33.310282764992998</v>
      </c>
      <c r="D466" s="4">
        <v>1.2923337756275199</v>
      </c>
      <c r="E466" s="5">
        <v>1.7867092912073001E-13</v>
      </c>
      <c r="F466" s="5">
        <v>1.2461673390613999E-12</v>
      </c>
    </row>
    <row r="467" spans="1:6" x14ac:dyDescent="0.3">
      <c r="A467" s="4" t="s">
        <v>3525</v>
      </c>
      <c r="B467" s="4">
        <v>0.59243824016806701</v>
      </c>
      <c r="C467" s="4">
        <v>1.45312578607392</v>
      </c>
      <c r="D467" s="4">
        <v>1.29442292101915</v>
      </c>
      <c r="E467" s="4">
        <v>8.6974573125556103E-3</v>
      </c>
      <c r="F467" s="4">
        <v>1.27984195031516E-2</v>
      </c>
    </row>
    <row r="468" spans="1:6" x14ac:dyDescent="0.3">
      <c r="A468" s="4" t="s">
        <v>3229</v>
      </c>
      <c r="B468" s="4">
        <v>0.766762091680672</v>
      </c>
      <c r="C468" s="4">
        <v>1.8829007873919099</v>
      </c>
      <c r="D468" s="4">
        <v>1.29610606659856</v>
      </c>
      <c r="E468" s="5">
        <v>5.1616543107374802E-17</v>
      </c>
      <c r="F468" s="5">
        <v>6.6086821858843996E-16</v>
      </c>
    </row>
    <row r="469" spans="1:6" x14ac:dyDescent="0.3">
      <c r="A469" s="4" t="s">
        <v>3311</v>
      </c>
      <c r="B469" s="4">
        <v>0.60982863878151305</v>
      </c>
      <c r="C469" s="4">
        <v>1.4995567697977701</v>
      </c>
      <c r="D469" s="4">
        <v>1.29806033146599</v>
      </c>
      <c r="E469" s="5">
        <v>8.8806321012378296E-8</v>
      </c>
      <c r="F469" s="5">
        <v>2.6820941305754602E-7</v>
      </c>
    </row>
    <row r="470" spans="1:6" x14ac:dyDescent="0.3">
      <c r="A470" s="4" t="s">
        <v>2872</v>
      </c>
      <c r="B470" s="4">
        <v>0.70613528489495803</v>
      </c>
      <c r="C470" s="4">
        <v>1.73646277675035</v>
      </c>
      <c r="D470" s="4">
        <v>1.2981349713301999</v>
      </c>
      <c r="E470" s="5">
        <v>5.6485931656966796E-10</v>
      </c>
      <c r="F470" s="5">
        <v>2.3126126043098301E-9</v>
      </c>
    </row>
    <row r="471" spans="1:6" x14ac:dyDescent="0.3">
      <c r="A471" s="4" t="s">
        <v>2802</v>
      </c>
      <c r="B471" s="4">
        <v>0.66806548954621803</v>
      </c>
      <c r="C471" s="4">
        <v>1.64903421851743</v>
      </c>
      <c r="D471" s="4">
        <v>1.3035598957672201</v>
      </c>
      <c r="E471" s="5">
        <v>6.2326396740926702E-7</v>
      </c>
      <c r="F471" s="5">
        <v>1.6738734678509401E-6</v>
      </c>
    </row>
    <row r="472" spans="1:6" x14ac:dyDescent="0.3">
      <c r="A472" s="4" t="s">
        <v>61</v>
      </c>
      <c r="B472" s="4">
        <v>4.6175888714285698</v>
      </c>
      <c r="C472" s="4">
        <v>11.4002403883543</v>
      </c>
      <c r="D472" s="4">
        <v>1.3038526126369501</v>
      </c>
      <c r="E472" s="5">
        <v>4.8444033118840103E-15</v>
      </c>
      <c r="F472" s="5">
        <v>4.2968582533434398E-14</v>
      </c>
    </row>
    <row r="473" spans="1:6" x14ac:dyDescent="0.3">
      <c r="A473" s="4" t="s">
        <v>3064</v>
      </c>
      <c r="B473" s="4">
        <v>2.05422368060924</v>
      </c>
      <c r="C473" s="4">
        <v>5.0947837185774096</v>
      </c>
      <c r="D473" s="4">
        <v>1.3104276204640199</v>
      </c>
      <c r="E473" s="5">
        <v>2.2373247230930301E-10</v>
      </c>
      <c r="F473" s="5">
        <v>9.6554455559347694E-10</v>
      </c>
    </row>
    <row r="474" spans="1:6" x14ac:dyDescent="0.3">
      <c r="A474" s="4" t="s">
        <v>372</v>
      </c>
      <c r="B474" s="4">
        <v>3.35660502563025</v>
      </c>
      <c r="C474" s="4">
        <v>8.3358492760808893</v>
      </c>
      <c r="D474" s="4">
        <v>1.31232640793431</v>
      </c>
      <c r="E474" s="5">
        <v>9.5815055133119894E-10</v>
      </c>
      <c r="F474" s="5">
        <v>3.7859864399317799E-9</v>
      </c>
    </row>
    <row r="475" spans="1:6" x14ac:dyDescent="0.3">
      <c r="A475" s="4" t="s">
        <v>3550</v>
      </c>
      <c r="B475" s="4">
        <v>1.8281212248319301</v>
      </c>
      <c r="C475" s="4">
        <v>4.5400436859832602</v>
      </c>
      <c r="D475" s="4">
        <v>1.3123444393853601</v>
      </c>
      <c r="E475" s="4">
        <v>5.7920218863324697E-3</v>
      </c>
      <c r="F475" s="4">
        <v>8.7542644699029597E-3</v>
      </c>
    </row>
    <row r="476" spans="1:6" x14ac:dyDescent="0.3">
      <c r="A476" s="4" t="s">
        <v>3053</v>
      </c>
      <c r="B476" s="4">
        <v>3.7906184597058799</v>
      </c>
      <c r="C476" s="4">
        <v>9.4162831374476994</v>
      </c>
      <c r="D476" s="4">
        <v>1.3127244502836799</v>
      </c>
      <c r="E476" s="5">
        <v>1.5508270440366602E-8</v>
      </c>
      <c r="F476" s="5">
        <v>5.1971787739752101E-8</v>
      </c>
    </row>
    <row r="477" spans="1:6" x14ac:dyDescent="0.3">
      <c r="A477" s="4" t="s">
        <v>180</v>
      </c>
      <c r="B477" s="4">
        <v>6.1823193571428599</v>
      </c>
      <c r="C477" s="4">
        <v>15.3575166129707</v>
      </c>
      <c r="D477" s="4">
        <v>1.3127248580877899</v>
      </c>
      <c r="E477" s="5">
        <v>3.0130652690017299E-19</v>
      </c>
      <c r="F477" s="5">
        <v>5.8365152236611103E-18</v>
      </c>
    </row>
    <row r="478" spans="1:6" x14ac:dyDescent="0.3">
      <c r="A478" s="4" t="s">
        <v>3576</v>
      </c>
      <c r="B478" s="4">
        <v>0.64978401781512596</v>
      </c>
      <c r="C478" s="4">
        <v>1.61908158772664</v>
      </c>
      <c r="D478" s="4">
        <v>1.31714352236708</v>
      </c>
      <c r="E478" s="5">
        <v>2.0374431994920401E-5</v>
      </c>
      <c r="F478" s="5">
        <v>4.4190491016009802E-5</v>
      </c>
    </row>
    <row r="479" spans="1:6" x14ac:dyDescent="0.3">
      <c r="A479" s="4" t="s">
        <v>2689</v>
      </c>
      <c r="B479" s="4">
        <v>0.69707998659663895</v>
      </c>
      <c r="C479" s="4">
        <v>1.7407089489818699</v>
      </c>
      <c r="D479" s="4">
        <v>1.3202788877628999</v>
      </c>
      <c r="E479" s="5">
        <v>6.0672793497824601E-11</v>
      </c>
      <c r="F479" s="5">
        <v>2.85910731191077E-10</v>
      </c>
    </row>
    <row r="480" spans="1:6" x14ac:dyDescent="0.3">
      <c r="A480" s="4" t="s">
        <v>3607</v>
      </c>
      <c r="B480" s="4">
        <v>0.58249694195378199</v>
      </c>
      <c r="C480" s="4">
        <v>1.45667938374616</v>
      </c>
      <c r="D480" s="4">
        <v>1.32236099314747</v>
      </c>
      <c r="E480" s="5">
        <v>1.69386350078817E-6</v>
      </c>
      <c r="F480" s="5">
        <v>4.2805375290770597E-6</v>
      </c>
    </row>
    <row r="481" spans="1:6" x14ac:dyDescent="0.3">
      <c r="A481" s="4" t="s">
        <v>231</v>
      </c>
      <c r="B481" s="4">
        <v>3.0621117651260499</v>
      </c>
      <c r="C481" s="4">
        <v>7.6651137754532801</v>
      </c>
      <c r="D481" s="4">
        <v>1.3237802651264301</v>
      </c>
      <c r="E481" s="5">
        <v>2.9685444985288399E-12</v>
      </c>
      <c r="F481" s="5">
        <v>1.7169419532031702E-11</v>
      </c>
    </row>
    <row r="482" spans="1:6" x14ac:dyDescent="0.3">
      <c r="A482" s="4" t="s">
        <v>3552</v>
      </c>
      <c r="B482" s="4">
        <v>1.3373721512604999</v>
      </c>
      <c r="C482" s="4">
        <v>3.3546663942538402</v>
      </c>
      <c r="D482" s="4">
        <v>1.32676832352735</v>
      </c>
      <c r="E482" s="4">
        <v>2.0135963820252999E-4</v>
      </c>
      <c r="F482" s="4">
        <v>3.7978884194830902E-4</v>
      </c>
    </row>
    <row r="483" spans="1:6" x14ac:dyDescent="0.3">
      <c r="A483" s="4" t="s">
        <v>348</v>
      </c>
      <c r="B483" s="4">
        <v>3.1316997567226901</v>
      </c>
      <c r="C483" s="4">
        <v>7.8564443031380797</v>
      </c>
      <c r="D483" s="4">
        <v>1.3269306155012099</v>
      </c>
      <c r="E483" s="5">
        <v>1.59336068122711E-18</v>
      </c>
      <c r="F483" s="5">
        <v>2.7192011018106201E-17</v>
      </c>
    </row>
    <row r="484" spans="1:6" x14ac:dyDescent="0.3">
      <c r="A484" s="4" t="s">
        <v>2803</v>
      </c>
      <c r="B484" s="4">
        <v>0.65359026239495799</v>
      </c>
      <c r="C484" s="4">
        <v>1.64169917831241</v>
      </c>
      <c r="D484" s="4">
        <v>1.3287314002025501</v>
      </c>
      <c r="E484" s="5">
        <v>7.8166716545733503E-19</v>
      </c>
      <c r="F484" s="5">
        <v>1.3958194337345399E-17</v>
      </c>
    </row>
    <row r="485" spans="1:6" x14ac:dyDescent="0.3">
      <c r="A485" s="4" t="s">
        <v>82</v>
      </c>
      <c r="B485" s="4">
        <v>125.038339768908</v>
      </c>
      <c r="C485" s="4">
        <v>314.167753641562</v>
      </c>
      <c r="D485" s="4">
        <v>1.32916458138903</v>
      </c>
      <c r="E485" s="5">
        <v>6.8237318562990297E-15</v>
      </c>
      <c r="F485" s="5">
        <v>5.9124391315310698E-14</v>
      </c>
    </row>
    <row r="486" spans="1:6" x14ac:dyDescent="0.3">
      <c r="A486" s="4" t="s">
        <v>270</v>
      </c>
      <c r="B486" s="4">
        <v>2.0495015710083999</v>
      </c>
      <c r="C486" s="4">
        <v>5.1623416754532796</v>
      </c>
      <c r="D486" s="4">
        <v>1.33275253515862</v>
      </c>
      <c r="E486" s="4">
        <v>3.58214294224136E-3</v>
      </c>
      <c r="F486" s="4">
        <v>5.5961125315524898E-3</v>
      </c>
    </row>
    <row r="487" spans="1:6" x14ac:dyDescent="0.3">
      <c r="A487" s="4" t="s">
        <v>3615</v>
      </c>
      <c r="B487" s="4">
        <v>1.90976027226891</v>
      </c>
      <c r="C487" s="4">
        <v>4.8106212259414196</v>
      </c>
      <c r="D487" s="4">
        <v>1.3328316588607301</v>
      </c>
      <c r="E487" s="5">
        <v>7.3957680517632205E-20</v>
      </c>
      <c r="F487" s="5">
        <v>1.6508235906270199E-18</v>
      </c>
    </row>
    <row r="488" spans="1:6" x14ac:dyDescent="0.3">
      <c r="A488" s="4" t="s">
        <v>43</v>
      </c>
      <c r="B488" s="4">
        <v>165.42823046848699</v>
      </c>
      <c r="C488" s="4">
        <v>416.95085738075301</v>
      </c>
      <c r="D488" s="4">
        <v>1.3336719022580801</v>
      </c>
      <c r="E488" s="5">
        <v>1.25857361634949E-12</v>
      </c>
      <c r="F488" s="5">
        <v>7.66053701834033E-12</v>
      </c>
    </row>
    <row r="489" spans="1:6" x14ac:dyDescent="0.3">
      <c r="A489" s="4" t="s">
        <v>3133</v>
      </c>
      <c r="B489" s="4">
        <v>0.805678048571429</v>
      </c>
      <c r="C489" s="4">
        <v>2.0311257653974901</v>
      </c>
      <c r="D489" s="4">
        <v>1.3340042190781001</v>
      </c>
      <c r="E489" s="5">
        <v>1.3745440702003299E-9</v>
      </c>
      <c r="F489" s="5">
        <v>5.31600778956995E-9</v>
      </c>
    </row>
    <row r="490" spans="1:6" x14ac:dyDescent="0.3">
      <c r="A490" s="4" t="s">
        <v>3126</v>
      </c>
      <c r="B490" s="4">
        <v>1.92795902521008</v>
      </c>
      <c r="C490" s="4">
        <v>4.8648444839609501</v>
      </c>
      <c r="D490" s="4">
        <v>1.33531929626166</v>
      </c>
      <c r="E490" s="4">
        <v>3.0111010131525398E-3</v>
      </c>
      <c r="F490" s="4">
        <v>4.7619547049058703E-3</v>
      </c>
    </row>
    <row r="491" spans="1:6" x14ac:dyDescent="0.3">
      <c r="A491" s="4" t="s">
        <v>3402</v>
      </c>
      <c r="B491" s="4">
        <v>1.8310766861344501</v>
      </c>
      <c r="C491" s="4">
        <v>4.6214605306136702</v>
      </c>
      <c r="D491" s="4">
        <v>1.3356566489003401</v>
      </c>
      <c r="E491" s="5">
        <v>2.2275416853964798E-19</v>
      </c>
      <c r="F491" s="5">
        <v>4.5092668171945002E-18</v>
      </c>
    </row>
    <row r="492" spans="1:6" x14ac:dyDescent="0.3">
      <c r="A492" s="4" t="s">
        <v>3290</v>
      </c>
      <c r="B492" s="4">
        <v>0.86829789521008405</v>
      </c>
      <c r="C492" s="4">
        <v>2.1927871646443502</v>
      </c>
      <c r="D492" s="4">
        <v>1.33650379676306</v>
      </c>
      <c r="E492" s="5">
        <v>9.4448160095662096E-15</v>
      </c>
      <c r="F492" s="5">
        <v>8.0034575387159999E-14</v>
      </c>
    </row>
    <row r="493" spans="1:6" x14ac:dyDescent="0.3">
      <c r="A493" s="4" t="s">
        <v>3364</v>
      </c>
      <c r="B493" s="4">
        <v>2.2015522962184901</v>
      </c>
      <c r="C493" s="4">
        <v>5.56569980641562</v>
      </c>
      <c r="D493" s="4">
        <v>1.3380419822327401</v>
      </c>
      <c r="E493" s="5">
        <v>2.4845897082916601E-11</v>
      </c>
      <c r="F493" s="5">
        <v>1.24294020212201E-10</v>
      </c>
    </row>
    <row r="494" spans="1:6" x14ac:dyDescent="0.3">
      <c r="A494" s="4" t="s">
        <v>2847</v>
      </c>
      <c r="B494" s="4">
        <v>0.75586843592437003</v>
      </c>
      <c r="C494" s="4">
        <v>1.9143010355230099</v>
      </c>
      <c r="D494" s="4">
        <v>1.3406106698036699</v>
      </c>
      <c r="E494" s="5">
        <v>1.1566617938352101E-13</v>
      </c>
      <c r="F494" s="5">
        <v>8.3524982884232998E-13</v>
      </c>
    </row>
    <row r="495" spans="1:6" x14ac:dyDescent="0.3">
      <c r="A495" s="4" t="s">
        <v>3265</v>
      </c>
      <c r="B495" s="4">
        <v>1.12250022331933</v>
      </c>
      <c r="C495" s="4">
        <v>2.8430541771269202</v>
      </c>
      <c r="D495" s="4">
        <v>1.34072585922856</v>
      </c>
      <c r="E495" s="5">
        <v>1.03606475709884E-20</v>
      </c>
      <c r="F495" s="5">
        <v>2.76051878561395E-19</v>
      </c>
    </row>
    <row r="496" spans="1:6" x14ac:dyDescent="0.3">
      <c r="A496" s="4" t="s">
        <v>373</v>
      </c>
      <c r="B496" s="4">
        <v>1.5547162430672301</v>
      </c>
      <c r="C496" s="4">
        <v>3.9400689948396099</v>
      </c>
      <c r="D496" s="4">
        <v>1.3415696001950299</v>
      </c>
      <c r="E496" s="5">
        <v>1.23278774401528E-26</v>
      </c>
      <c r="F496" s="5">
        <v>1.22209149741279E-24</v>
      </c>
    </row>
    <row r="497" spans="1:6" x14ac:dyDescent="0.3">
      <c r="A497" s="4" t="s">
        <v>3269</v>
      </c>
      <c r="B497" s="4">
        <v>0.59652476306722702</v>
      </c>
      <c r="C497" s="4">
        <v>1.51705747140865</v>
      </c>
      <c r="D497" s="4">
        <v>1.34662180717135</v>
      </c>
      <c r="E497" s="5">
        <v>5.385079519479E-21</v>
      </c>
      <c r="F497" s="5">
        <v>1.5062581344733601E-19</v>
      </c>
    </row>
    <row r="498" spans="1:6" x14ac:dyDescent="0.3">
      <c r="A498" s="4" t="s">
        <v>3583</v>
      </c>
      <c r="B498" s="4">
        <v>0.58918553046218503</v>
      </c>
      <c r="C498" s="4">
        <v>1.5001277082984701</v>
      </c>
      <c r="D498" s="4">
        <v>1.34829141947776</v>
      </c>
      <c r="E498" s="5">
        <v>3.9385408917739003E-29</v>
      </c>
      <c r="F498" s="5">
        <v>6.5554825065303404E-27</v>
      </c>
    </row>
    <row r="499" spans="1:6" x14ac:dyDescent="0.3">
      <c r="A499" s="4" t="s">
        <v>2712</v>
      </c>
      <c r="B499" s="4">
        <v>0.79285266903361296</v>
      </c>
      <c r="C499" s="4">
        <v>2.0193951710739202</v>
      </c>
      <c r="D499" s="4">
        <v>1.3487985474245501</v>
      </c>
      <c r="E499" s="5">
        <v>2.4387565340146899E-10</v>
      </c>
      <c r="F499" s="5">
        <v>1.0454472366164099E-9</v>
      </c>
    </row>
    <row r="500" spans="1:6" x14ac:dyDescent="0.3">
      <c r="A500" s="4" t="s">
        <v>258</v>
      </c>
      <c r="B500" s="4">
        <v>1.96855724894958</v>
      </c>
      <c r="C500" s="4">
        <v>5.0376098157852196</v>
      </c>
      <c r="D500" s="4">
        <v>1.3556007144577999</v>
      </c>
      <c r="E500" s="5">
        <v>9.6616365526082798E-10</v>
      </c>
      <c r="F500" s="5">
        <v>3.8154125366802801E-9</v>
      </c>
    </row>
    <row r="501" spans="1:6" x14ac:dyDescent="0.3">
      <c r="A501" s="4" t="s">
        <v>376</v>
      </c>
      <c r="B501" s="4">
        <v>1.1718993363655501</v>
      </c>
      <c r="C501" s="4">
        <v>3.00041928410042</v>
      </c>
      <c r="D501" s="4">
        <v>1.35631546898424</v>
      </c>
      <c r="E501" s="5">
        <v>1.98729194738231E-16</v>
      </c>
      <c r="F501" s="5">
        <v>2.2628944285986698E-15</v>
      </c>
    </row>
    <row r="502" spans="1:6" x14ac:dyDescent="0.3">
      <c r="A502" s="4" t="s">
        <v>3301</v>
      </c>
      <c r="B502" s="4">
        <v>3.2193642775210098</v>
      </c>
      <c r="C502" s="4">
        <v>8.2453487297768504</v>
      </c>
      <c r="D502" s="4">
        <v>1.35680468258411</v>
      </c>
      <c r="E502" s="5">
        <v>5.8578871101282703E-15</v>
      </c>
      <c r="F502" s="5">
        <v>5.1183430990764297E-14</v>
      </c>
    </row>
    <row r="503" spans="1:6" x14ac:dyDescent="0.3">
      <c r="A503" s="4" t="s">
        <v>3374</v>
      </c>
      <c r="B503" s="4">
        <v>1.28898438571429</v>
      </c>
      <c r="C503" s="4">
        <v>3.3040146827336101</v>
      </c>
      <c r="D503" s="4">
        <v>1.35798531044903</v>
      </c>
      <c r="E503" s="5">
        <v>6.1803205104331297E-13</v>
      </c>
      <c r="F503" s="5">
        <v>3.93962558494844E-12</v>
      </c>
    </row>
    <row r="504" spans="1:6" x14ac:dyDescent="0.3">
      <c r="A504" s="4" t="s">
        <v>6817</v>
      </c>
      <c r="B504" s="4">
        <v>1.0844132405462199</v>
      </c>
      <c r="C504" s="4">
        <v>2.7861940006694601</v>
      </c>
      <c r="D504" s="4">
        <v>1.3613810817302201</v>
      </c>
      <c r="E504" s="5">
        <v>1.80183956890174E-19</v>
      </c>
      <c r="F504" s="5">
        <v>3.7144344140570697E-18</v>
      </c>
    </row>
    <row r="505" spans="1:6" x14ac:dyDescent="0.3">
      <c r="A505" s="4" t="s">
        <v>303</v>
      </c>
      <c r="B505" s="4">
        <v>16.835910758403401</v>
      </c>
      <c r="C505" s="4">
        <v>43.336541928870297</v>
      </c>
      <c r="D505" s="4">
        <v>1.36404226955366</v>
      </c>
      <c r="E505" s="5">
        <v>1.5441325511923201E-17</v>
      </c>
      <c r="F505" s="5">
        <v>2.1821797751755599E-16</v>
      </c>
    </row>
    <row r="506" spans="1:6" x14ac:dyDescent="0.3">
      <c r="A506" s="4" t="s">
        <v>2916</v>
      </c>
      <c r="B506" s="4">
        <v>4.5469908600840299</v>
      </c>
      <c r="C506" s="4">
        <v>11.719082038661099</v>
      </c>
      <c r="D506" s="4">
        <v>1.3658755579550099</v>
      </c>
      <c r="E506" s="5">
        <v>7.2663472628078199E-12</v>
      </c>
      <c r="F506" s="5">
        <v>3.9597774372342401E-11</v>
      </c>
    </row>
    <row r="507" spans="1:6" x14ac:dyDescent="0.3">
      <c r="A507" s="4" t="s">
        <v>2796</v>
      </c>
      <c r="B507" s="4">
        <v>0.57619864607983196</v>
      </c>
      <c r="C507" s="4">
        <v>1.48640053013947</v>
      </c>
      <c r="D507" s="4">
        <v>1.36718474573653</v>
      </c>
      <c r="E507" s="5">
        <v>2.26461228058039E-7</v>
      </c>
      <c r="F507" s="5">
        <v>6.4507717656422599E-7</v>
      </c>
    </row>
    <row r="508" spans="1:6" x14ac:dyDescent="0.3">
      <c r="A508" s="4" t="s">
        <v>292</v>
      </c>
      <c r="B508" s="4">
        <v>11.7490370315126</v>
      </c>
      <c r="C508" s="4">
        <v>30.314408442119898</v>
      </c>
      <c r="D508" s="4">
        <v>1.36746115363069</v>
      </c>
      <c r="E508" s="5">
        <v>1.65614059356486E-8</v>
      </c>
      <c r="F508" s="5">
        <v>5.5294916994654398E-8</v>
      </c>
    </row>
    <row r="509" spans="1:6" x14ac:dyDescent="0.3">
      <c r="A509" s="4" t="s">
        <v>2799</v>
      </c>
      <c r="B509" s="4">
        <v>0.55859398218487399</v>
      </c>
      <c r="C509" s="4">
        <v>1.4454178845188299</v>
      </c>
      <c r="D509" s="4">
        <v>1.37161471390066</v>
      </c>
      <c r="E509" s="5">
        <v>3.8182184109664101E-8</v>
      </c>
      <c r="F509" s="5">
        <v>1.2098054198977501E-7</v>
      </c>
    </row>
    <row r="510" spans="1:6" x14ac:dyDescent="0.3">
      <c r="A510" s="4" t="s">
        <v>3165</v>
      </c>
      <c r="B510" s="4">
        <v>3.6035744046218499</v>
      </c>
      <c r="C510" s="4">
        <v>9.3453256677824292</v>
      </c>
      <c r="D510" s="4">
        <v>1.3748163065454799</v>
      </c>
      <c r="E510" s="5">
        <v>6.96724639252094E-7</v>
      </c>
      <c r="F510" s="5">
        <v>1.8629991246324299E-6</v>
      </c>
    </row>
    <row r="511" spans="1:6" x14ac:dyDescent="0.3">
      <c r="A511" s="4" t="s">
        <v>3541</v>
      </c>
      <c r="B511" s="4">
        <v>0.57240046605042005</v>
      </c>
      <c r="C511" s="4">
        <v>1.48716263479777</v>
      </c>
      <c r="D511" s="4">
        <v>1.3774656760537201</v>
      </c>
      <c r="E511" s="5">
        <v>1.1080867579708E-5</v>
      </c>
      <c r="F511" s="5">
        <v>2.4969456244296E-5</v>
      </c>
    </row>
    <row r="512" spans="1:6" x14ac:dyDescent="0.3">
      <c r="A512" s="4" t="s">
        <v>167</v>
      </c>
      <c r="B512" s="4">
        <v>20.591277096638699</v>
      </c>
      <c r="C512" s="4">
        <v>53.5030172887029</v>
      </c>
      <c r="D512" s="4">
        <v>1.3775869437310799</v>
      </c>
      <c r="E512" s="5">
        <v>6.6600496357815298E-11</v>
      </c>
      <c r="F512" s="5">
        <v>3.1209867636290101E-10</v>
      </c>
    </row>
    <row r="513" spans="1:6" x14ac:dyDescent="0.3">
      <c r="A513" s="4" t="s">
        <v>3499</v>
      </c>
      <c r="B513" s="4">
        <v>0.70874408529411803</v>
      </c>
      <c r="C513" s="4">
        <v>1.8444686274058599</v>
      </c>
      <c r="D513" s="4">
        <v>1.37986855497391</v>
      </c>
      <c r="E513" s="5">
        <v>4.6638927204810601E-20</v>
      </c>
      <c r="F513" s="5">
        <v>1.0748478915816399E-18</v>
      </c>
    </row>
    <row r="514" spans="1:6" x14ac:dyDescent="0.3">
      <c r="A514" s="4" t="s">
        <v>59</v>
      </c>
      <c r="B514" s="4">
        <v>100.001564735294</v>
      </c>
      <c r="C514" s="4">
        <v>260.30720241980498</v>
      </c>
      <c r="D514" s="4">
        <v>1.38019265592965</v>
      </c>
      <c r="E514" s="5">
        <v>3.28806337796904E-24</v>
      </c>
      <c r="F514" s="5">
        <v>1.78030805067384E-22</v>
      </c>
    </row>
    <row r="515" spans="1:6" x14ac:dyDescent="0.3">
      <c r="A515" s="4" t="s">
        <v>198</v>
      </c>
      <c r="B515" s="4">
        <v>4.8976875457983198</v>
      </c>
      <c r="C515" s="4">
        <v>12.773947125383501</v>
      </c>
      <c r="D515" s="4">
        <v>1.3830317405680701</v>
      </c>
      <c r="E515" s="5">
        <v>3.84012620214988E-10</v>
      </c>
      <c r="F515" s="5">
        <v>1.6028662989902401E-9</v>
      </c>
    </row>
    <row r="516" spans="1:6" x14ac:dyDescent="0.3">
      <c r="A516" s="4" t="s">
        <v>3515</v>
      </c>
      <c r="B516" s="4">
        <v>1.4997218289915999</v>
      </c>
      <c r="C516" s="4">
        <v>3.9149484377963701</v>
      </c>
      <c r="D516" s="4">
        <v>1.3842983745339299</v>
      </c>
      <c r="E516" s="5">
        <v>4.70821323265735E-23</v>
      </c>
      <c r="F516" s="5">
        <v>2.0024016026083999E-21</v>
      </c>
    </row>
    <row r="517" spans="1:6" x14ac:dyDescent="0.3">
      <c r="A517" s="4" t="s">
        <v>2831</v>
      </c>
      <c r="B517" s="4">
        <v>0.634590251302521</v>
      </c>
      <c r="C517" s="4">
        <v>1.6566471701813099</v>
      </c>
      <c r="D517" s="4">
        <v>1.3843691090269401</v>
      </c>
      <c r="E517" s="5">
        <v>2.9117777291239103E-17</v>
      </c>
      <c r="F517" s="5">
        <v>3.9139169834544898E-16</v>
      </c>
    </row>
    <row r="518" spans="1:6" x14ac:dyDescent="0.3">
      <c r="A518" s="4" t="s">
        <v>3638</v>
      </c>
      <c r="B518" s="4">
        <v>2.3570653890756299</v>
      </c>
      <c r="C518" s="4">
        <v>6.15601212622036</v>
      </c>
      <c r="D518" s="4">
        <v>1.38500429151285</v>
      </c>
      <c r="E518" s="5">
        <v>3.9881134643497497E-11</v>
      </c>
      <c r="F518" s="5">
        <v>1.9417748546898999E-10</v>
      </c>
    </row>
    <row r="519" spans="1:6" x14ac:dyDescent="0.3">
      <c r="A519" s="4" t="s">
        <v>3239</v>
      </c>
      <c r="B519" s="4">
        <v>0.71112952292016796</v>
      </c>
      <c r="C519" s="4">
        <v>1.85994054095537</v>
      </c>
      <c r="D519" s="4">
        <v>1.3870722447553701</v>
      </c>
      <c r="E519" s="5">
        <v>1.80242449263899E-15</v>
      </c>
      <c r="F519" s="5">
        <v>1.7197655350147801E-14</v>
      </c>
    </row>
    <row r="520" spans="1:6" x14ac:dyDescent="0.3">
      <c r="A520" s="4" t="s">
        <v>104</v>
      </c>
      <c r="B520" s="4">
        <v>6.3565062647058799</v>
      </c>
      <c r="C520" s="4">
        <v>16.628463920362599</v>
      </c>
      <c r="D520" s="4">
        <v>1.3873489656373199</v>
      </c>
      <c r="E520" s="5">
        <v>1.89595288321086E-14</v>
      </c>
      <c r="F520" s="5">
        <v>1.5444856055256101E-13</v>
      </c>
    </row>
    <row r="521" spans="1:6" x14ac:dyDescent="0.3">
      <c r="A521" s="4" t="s">
        <v>3498</v>
      </c>
      <c r="B521" s="4">
        <v>1.25555811903361</v>
      </c>
      <c r="C521" s="4">
        <v>3.2847673262203601</v>
      </c>
      <c r="D521" s="4">
        <v>1.38746237041075</v>
      </c>
      <c r="E521" s="5">
        <v>4.4119327919818898E-13</v>
      </c>
      <c r="F521" s="5">
        <v>2.8860590927462301E-12</v>
      </c>
    </row>
    <row r="522" spans="1:6" x14ac:dyDescent="0.3">
      <c r="A522" s="4" t="s">
        <v>6079</v>
      </c>
      <c r="B522" s="4">
        <v>1.6692408172479001</v>
      </c>
      <c r="C522" s="4">
        <v>4.3685113516666698</v>
      </c>
      <c r="D522" s="4">
        <v>1.3879496355833201</v>
      </c>
      <c r="E522" s="5">
        <v>4.5751434997730002E-7</v>
      </c>
      <c r="F522" s="5">
        <v>1.24938393080696E-6</v>
      </c>
    </row>
    <row r="523" spans="1:6" x14ac:dyDescent="0.3">
      <c r="A523" s="4" t="s">
        <v>2851</v>
      </c>
      <c r="B523" s="4">
        <v>3.2445456035714302</v>
      </c>
      <c r="C523" s="4">
        <v>8.5249523687587203</v>
      </c>
      <c r="D523" s="4">
        <v>1.3936753295256601</v>
      </c>
      <c r="E523" s="5">
        <v>1.87388839676924E-10</v>
      </c>
      <c r="F523" s="5">
        <v>8.1971977174701098E-10</v>
      </c>
    </row>
    <row r="524" spans="1:6" x14ac:dyDescent="0.3">
      <c r="A524" s="4" t="s">
        <v>3519</v>
      </c>
      <c r="B524" s="4">
        <v>0.89007976177310899</v>
      </c>
      <c r="C524" s="4">
        <v>2.3390621981882802</v>
      </c>
      <c r="D524" s="4">
        <v>1.39392369533425</v>
      </c>
      <c r="E524" s="5">
        <v>3.9061139251310901E-10</v>
      </c>
      <c r="F524" s="5">
        <v>1.62839294800919E-9</v>
      </c>
    </row>
    <row r="525" spans="1:6" x14ac:dyDescent="0.3">
      <c r="A525" s="4" t="s">
        <v>2731</v>
      </c>
      <c r="B525" s="4">
        <v>1.2379960943277299</v>
      </c>
      <c r="C525" s="4">
        <v>3.2541455865690398</v>
      </c>
      <c r="D525" s="4">
        <v>1.3942720338035299</v>
      </c>
      <c r="E525" s="5">
        <v>4.7481821860915702E-13</v>
      </c>
      <c r="F525" s="5">
        <v>3.08803628716288E-12</v>
      </c>
    </row>
    <row r="526" spans="1:6" x14ac:dyDescent="0.3">
      <c r="A526" s="4" t="s">
        <v>3358</v>
      </c>
      <c r="B526" s="4">
        <v>1.38267851726891</v>
      </c>
      <c r="C526" s="4">
        <v>3.6406778910739201</v>
      </c>
      <c r="D526" s="4">
        <v>1.3967413455326001</v>
      </c>
      <c r="E526" s="5">
        <v>2.9770609957718098E-13</v>
      </c>
      <c r="F526" s="5">
        <v>1.9958595895074899E-12</v>
      </c>
    </row>
    <row r="527" spans="1:6" x14ac:dyDescent="0.3">
      <c r="A527" s="4" t="s">
        <v>3155</v>
      </c>
      <c r="B527" s="4">
        <v>1.0338440502100801</v>
      </c>
      <c r="C527" s="4">
        <v>2.7233385789121298</v>
      </c>
      <c r="D527" s="4">
        <v>1.3973577771985799</v>
      </c>
      <c r="E527" s="5">
        <v>4.3231727537659E-19</v>
      </c>
      <c r="F527" s="5">
        <v>8.1631673762285493E-18</v>
      </c>
    </row>
    <row r="528" spans="1:6" x14ac:dyDescent="0.3">
      <c r="A528" s="4" t="s">
        <v>2826</v>
      </c>
      <c r="B528" s="4">
        <v>0.57737860558823495</v>
      </c>
      <c r="C528" s="4">
        <v>1.5241420551325</v>
      </c>
      <c r="D528" s="4">
        <v>1.4004078176035799</v>
      </c>
      <c r="E528" s="5">
        <v>1.5530188596394699E-17</v>
      </c>
      <c r="F528" s="5">
        <v>2.19243981839365E-16</v>
      </c>
    </row>
    <row r="529" spans="1:6" x14ac:dyDescent="0.3">
      <c r="A529" s="4" t="s">
        <v>3137</v>
      </c>
      <c r="B529" s="4">
        <v>0.93367226768907596</v>
      </c>
      <c r="C529" s="4">
        <v>2.4647182947698698</v>
      </c>
      <c r="D529" s="4">
        <v>1.4004346257231499</v>
      </c>
      <c r="E529" s="5">
        <v>1.2649682323049599E-14</v>
      </c>
      <c r="F529" s="5">
        <v>1.05795916302329E-13</v>
      </c>
    </row>
    <row r="530" spans="1:6" x14ac:dyDescent="0.3">
      <c r="A530" s="4" t="s">
        <v>3330</v>
      </c>
      <c r="B530" s="4">
        <v>1.44801979348739</v>
      </c>
      <c r="C530" s="4">
        <v>3.8368466550906599</v>
      </c>
      <c r="D530" s="4">
        <v>1.4058397835230001</v>
      </c>
      <c r="E530" s="5">
        <v>3.60634934705145E-16</v>
      </c>
      <c r="F530" s="5">
        <v>3.9052852929275197E-15</v>
      </c>
    </row>
    <row r="531" spans="1:6" x14ac:dyDescent="0.3">
      <c r="A531" s="4" t="s">
        <v>3147</v>
      </c>
      <c r="B531" s="4">
        <v>1.7332969775756299</v>
      </c>
      <c r="C531" s="4">
        <v>4.5955245273082301</v>
      </c>
      <c r="D531" s="4">
        <v>1.4067106758410799</v>
      </c>
      <c r="E531" s="5">
        <v>3.2800928621581898E-9</v>
      </c>
      <c r="F531" s="5">
        <v>1.2095791019588801E-8</v>
      </c>
    </row>
    <row r="532" spans="1:6" x14ac:dyDescent="0.3">
      <c r="A532" s="4" t="s">
        <v>6815</v>
      </c>
      <c r="B532" s="4">
        <v>0.65116393058823496</v>
      </c>
      <c r="C532" s="4">
        <v>1.7298177611994401</v>
      </c>
      <c r="D532" s="4">
        <v>1.40952736300287</v>
      </c>
      <c r="E532" s="5">
        <v>1.9896603480468299E-5</v>
      </c>
      <c r="F532" s="5">
        <v>4.3188859784845201E-5</v>
      </c>
    </row>
    <row r="533" spans="1:6" x14ac:dyDescent="0.3">
      <c r="A533" s="4" t="s">
        <v>387</v>
      </c>
      <c r="B533" s="4">
        <v>1.7110477563025199</v>
      </c>
      <c r="C533" s="4">
        <v>4.5577409532775404</v>
      </c>
      <c r="D533" s="4">
        <v>1.4134389021648299</v>
      </c>
      <c r="E533" s="5">
        <v>2.19903497588696E-10</v>
      </c>
      <c r="F533" s="5">
        <v>9.4993237888202497E-10</v>
      </c>
    </row>
    <row r="534" spans="1:6" x14ac:dyDescent="0.3">
      <c r="A534" s="4" t="s">
        <v>3585</v>
      </c>
      <c r="B534" s="4">
        <v>7.2240581298319304</v>
      </c>
      <c r="C534" s="4">
        <v>19.258044375871702</v>
      </c>
      <c r="D534" s="4">
        <v>1.4145798002933301</v>
      </c>
      <c r="E534" s="5">
        <v>6.3709578373210302E-16</v>
      </c>
      <c r="F534" s="5">
        <v>6.5667625047983299E-15</v>
      </c>
    </row>
    <row r="535" spans="1:6" x14ac:dyDescent="0.3">
      <c r="A535" s="4" t="s">
        <v>361</v>
      </c>
      <c r="B535" s="4">
        <v>14.9610643834034</v>
      </c>
      <c r="C535" s="4">
        <v>39.938897810181302</v>
      </c>
      <c r="D535" s="4">
        <v>1.41658170207862</v>
      </c>
      <c r="E535" s="5">
        <v>8.0090725125509995E-20</v>
      </c>
      <c r="F535" s="5">
        <v>1.7788849359837301E-18</v>
      </c>
    </row>
    <row r="536" spans="1:6" x14ac:dyDescent="0.3">
      <c r="A536" s="4" t="s">
        <v>294</v>
      </c>
      <c r="B536" s="4">
        <v>7.8094490033613404</v>
      </c>
      <c r="C536" s="4">
        <v>20.857687959762899</v>
      </c>
      <c r="D536" s="4">
        <v>1.41728657881578</v>
      </c>
      <c r="E536" s="5">
        <v>8.9160472540095606E-11</v>
      </c>
      <c r="F536" s="5">
        <v>4.10820741895273E-10</v>
      </c>
    </row>
    <row r="537" spans="1:6" x14ac:dyDescent="0.3">
      <c r="A537" s="4" t="s">
        <v>86</v>
      </c>
      <c r="B537" s="4">
        <v>1.8587002501260499</v>
      </c>
      <c r="C537" s="4">
        <v>4.9665610110948402</v>
      </c>
      <c r="D537" s="4">
        <v>1.4179531064766699</v>
      </c>
      <c r="E537" s="5">
        <v>8.7217349471735402E-11</v>
      </c>
      <c r="F537" s="5">
        <v>4.0255539389864299E-10</v>
      </c>
    </row>
    <row r="538" spans="1:6" x14ac:dyDescent="0.3">
      <c r="A538" s="4" t="s">
        <v>57</v>
      </c>
      <c r="B538" s="4">
        <v>3.0399806609243698</v>
      </c>
      <c r="C538" s="4">
        <v>8.1272583380753094</v>
      </c>
      <c r="D538" s="4">
        <v>1.4187066075092001</v>
      </c>
      <c r="E538" s="4">
        <v>4.1457824050199497E-4</v>
      </c>
      <c r="F538" s="4">
        <v>7.4843918565183402E-4</v>
      </c>
    </row>
    <row r="539" spans="1:6" x14ac:dyDescent="0.3">
      <c r="A539" s="4" t="s">
        <v>110</v>
      </c>
      <c r="B539" s="4">
        <v>11.014617611764701</v>
      </c>
      <c r="C539" s="4">
        <v>29.478126486889799</v>
      </c>
      <c r="D539" s="4">
        <v>1.42022542467454</v>
      </c>
      <c r="E539" s="5">
        <v>3.7890945710547802E-16</v>
      </c>
      <c r="F539" s="5">
        <v>4.0802374606198497E-15</v>
      </c>
    </row>
    <row r="540" spans="1:6" x14ac:dyDescent="0.3">
      <c r="A540" s="4" t="s">
        <v>4227</v>
      </c>
      <c r="B540" s="4">
        <v>2.06237536680672</v>
      </c>
      <c r="C540" s="4">
        <v>5.5209377095257999</v>
      </c>
      <c r="D540" s="4">
        <v>1.4206063866473599</v>
      </c>
      <c r="E540" s="5">
        <v>2.22174023378501E-9</v>
      </c>
      <c r="F540" s="5">
        <v>8.3950397510901102E-9</v>
      </c>
    </row>
    <row r="541" spans="1:6" x14ac:dyDescent="0.3">
      <c r="A541" s="4" t="s">
        <v>2741</v>
      </c>
      <c r="B541" s="4">
        <v>0.649663877058824</v>
      </c>
      <c r="C541" s="4">
        <v>1.74390934439331</v>
      </c>
      <c r="D541" s="4">
        <v>1.4245596497564299</v>
      </c>
      <c r="E541" s="5">
        <v>1.14538646371784E-8</v>
      </c>
      <c r="F541" s="5">
        <v>3.9123638976042402E-8</v>
      </c>
    </row>
    <row r="542" spans="1:6" x14ac:dyDescent="0.3">
      <c r="A542" s="4" t="s">
        <v>3199</v>
      </c>
      <c r="B542" s="4">
        <v>3.8929375742437</v>
      </c>
      <c r="C542" s="4">
        <v>10.4728556199442</v>
      </c>
      <c r="D542" s="4">
        <v>1.4277237582520099</v>
      </c>
      <c r="E542" s="5">
        <v>8.1757156112028894E-9</v>
      </c>
      <c r="F542" s="5">
        <v>2.8481911594376599E-8</v>
      </c>
    </row>
    <row r="543" spans="1:6" x14ac:dyDescent="0.3">
      <c r="A543" s="4" t="s">
        <v>41</v>
      </c>
      <c r="B543" s="4">
        <v>2.4059637605041999</v>
      </c>
      <c r="C543" s="4">
        <v>6.4728769259414198</v>
      </c>
      <c r="D543" s="4">
        <v>1.4277921607199799</v>
      </c>
      <c r="E543" s="5">
        <v>5.9137179205882901E-25</v>
      </c>
      <c r="F543" s="5">
        <v>4.0677931125189498E-23</v>
      </c>
    </row>
    <row r="544" spans="1:6" x14ac:dyDescent="0.3">
      <c r="A544" s="4" t="s">
        <v>2699</v>
      </c>
      <c r="B544" s="4">
        <v>1.2177992821008401</v>
      </c>
      <c r="C544" s="4">
        <v>3.27643385509066</v>
      </c>
      <c r="D544" s="4">
        <v>1.42785003919992</v>
      </c>
      <c r="E544" s="5">
        <v>4.8896176607020702E-13</v>
      </c>
      <c r="F544" s="5">
        <v>3.1723688788058401E-12</v>
      </c>
    </row>
    <row r="545" spans="1:6" x14ac:dyDescent="0.3">
      <c r="A545" s="4" t="s">
        <v>3625</v>
      </c>
      <c r="B545" s="4">
        <v>0.85425669836134499</v>
      </c>
      <c r="C545" s="4">
        <v>2.2984294788702901</v>
      </c>
      <c r="D545" s="4">
        <v>1.42790684140422</v>
      </c>
      <c r="E545" s="5">
        <v>3.5545227154424898E-20</v>
      </c>
      <c r="F545" s="5">
        <v>8.4369850791541602E-19</v>
      </c>
    </row>
    <row r="546" spans="1:6" x14ac:dyDescent="0.3">
      <c r="A546" s="4" t="s">
        <v>2801</v>
      </c>
      <c r="B546" s="4">
        <v>1.64349017205882</v>
      </c>
      <c r="C546" s="4">
        <v>4.4293929417015301</v>
      </c>
      <c r="D546" s="4">
        <v>1.43034615847544</v>
      </c>
      <c r="E546" s="5">
        <v>1.7800288765582402E-15</v>
      </c>
      <c r="F546" s="5">
        <v>1.69959980975625E-14</v>
      </c>
    </row>
    <row r="547" spans="1:6" x14ac:dyDescent="0.3">
      <c r="A547" s="4" t="s">
        <v>49</v>
      </c>
      <c r="B547" s="4">
        <v>8.8779340163865506</v>
      </c>
      <c r="C547" s="4">
        <v>24.020756979776799</v>
      </c>
      <c r="D547" s="4">
        <v>1.4359857249796499</v>
      </c>
      <c r="E547" s="5">
        <v>2.4023923243934902E-15</v>
      </c>
      <c r="F547" s="5">
        <v>2.2476789255706501E-14</v>
      </c>
    </row>
    <row r="548" spans="1:6" x14ac:dyDescent="0.3">
      <c r="A548" s="4" t="s">
        <v>3593</v>
      </c>
      <c r="B548" s="4">
        <v>2.0053818032352901</v>
      </c>
      <c r="C548" s="4">
        <v>5.4344394406834002</v>
      </c>
      <c r="D548" s="4">
        <v>1.4382542932314999</v>
      </c>
      <c r="E548" s="5">
        <v>5.6005151855778102E-11</v>
      </c>
      <c r="F548" s="5">
        <v>2.6530620425846798E-10</v>
      </c>
    </row>
    <row r="549" spans="1:6" x14ac:dyDescent="0.3">
      <c r="A549" s="4" t="s">
        <v>2795</v>
      </c>
      <c r="B549" s="4">
        <v>0.77461359462184898</v>
      </c>
      <c r="C549" s="4">
        <v>2.0995626993305398</v>
      </c>
      <c r="D549" s="4">
        <v>1.4385401457953499</v>
      </c>
      <c r="E549" s="5">
        <v>3.9339747331295801E-14</v>
      </c>
      <c r="F549" s="5">
        <v>3.0569364468042099E-13</v>
      </c>
    </row>
    <row r="550" spans="1:6" x14ac:dyDescent="0.3">
      <c r="A550" s="4" t="s">
        <v>2753</v>
      </c>
      <c r="B550" s="4">
        <v>0.74398689319327704</v>
      </c>
      <c r="C550" s="4">
        <v>2.0167114032356999</v>
      </c>
      <c r="D550" s="4">
        <v>1.4386555344935701</v>
      </c>
      <c r="E550" s="5">
        <v>1.47836396585658E-11</v>
      </c>
      <c r="F550" s="5">
        <v>7.6482359891321595E-11</v>
      </c>
    </row>
    <row r="551" spans="1:6" x14ac:dyDescent="0.3">
      <c r="A551" s="4" t="s">
        <v>3467</v>
      </c>
      <c r="B551" s="4">
        <v>1.22297705336134</v>
      </c>
      <c r="C551" s="4">
        <v>3.3245571094142301</v>
      </c>
      <c r="D551" s="4">
        <v>1.4427648256543999</v>
      </c>
      <c r="E551" s="5">
        <v>4.0512353665772997E-21</v>
      </c>
      <c r="F551" s="5">
        <v>1.167067419064E-19</v>
      </c>
    </row>
    <row r="552" spans="1:6" x14ac:dyDescent="0.3">
      <c r="A552" s="4" t="s">
        <v>257</v>
      </c>
      <c r="B552" s="4">
        <v>1.0330471991596599</v>
      </c>
      <c r="C552" s="4">
        <v>2.8108400055787999</v>
      </c>
      <c r="D552" s="4">
        <v>1.4440951657565599</v>
      </c>
      <c r="E552" s="5">
        <v>7.0238493777416199E-14</v>
      </c>
      <c r="F552" s="5">
        <v>5.2346897352522098E-13</v>
      </c>
    </row>
    <row r="553" spans="1:6" x14ac:dyDescent="0.3">
      <c r="A553" s="4" t="s">
        <v>218</v>
      </c>
      <c r="B553" s="4">
        <v>2.0839079302521002</v>
      </c>
      <c r="C553" s="4">
        <v>5.6763949430962297</v>
      </c>
      <c r="D553" s="4">
        <v>1.4456834315190801</v>
      </c>
      <c r="E553" s="5">
        <v>2.2487047394811099E-11</v>
      </c>
      <c r="F553" s="5">
        <v>1.1308107906633499E-10</v>
      </c>
    </row>
    <row r="554" spans="1:6" x14ac:dyDescent="0.3">
      <c r="A554" s="4" t="s">
        <v>92</v>
      </c>
      <c r="B554" s="4">
        <v>2.31119160915966</v>
      </c>
      <c r="C554" s="4">
        <v>6.3054324644351496</v>
      </c>
      <c r="D554" s="4">
        <v>1.4479584513557</v>
      </c>
      <c r="E554" s="5">
        <v>4.4772392988622803E-18</v>
      </c>
      <c r="F554" s="5">
        <v>6.9302112775271301E-17</v>
      </c>
    </row>
    <row r="555" spans="1:6" x14ac:dyDescent="0.3">
      <c r="A555" s="4" t="s">
        <v>2707</v>
      </c>
      <c r="B555" s="4">
        <v>1.37227059739496</v>
      </c>
      <c r="C555" s="4">
        <v>3.7446187174337502</v>
      </c>
      <c r="D555" s="4">
        <v>1.44825383491757</v>
      </c>
      <c r="E555" s="5">
        <v>3.7960741946766002E-11</v>
      </c>
      <c r="F555" s="5">
        <v>1.8522863660018101E-10</v>
      </c>
    </row>
    <row r="556" spans="1:6" x14ac:dyDescent="0.3">
      <c r="A556" s="4" t="s">
        <v>259</v>
      </c>
      <c r="B556" s="4">
        <v>1.2477838298319299</v>
      </c>
      <c r="C556" s="4">
        <v>3.4149992460251002</v>
      </c>
      <c r="D556" s="4">
        <v>1.4525172413710601</v>
      </c>
      <c r="E556" s="5">
        <v>1.10615504077143E-17</v>
      </c>
      <c r="F556" s="5">
        <v>1.6052941076082299E-16</v>
      </c>
    </row>
    <row r="557" spans="1:6" x14ac:dyDescent="0.3">
      <c r="A557" s="4" t="s">
        <v>3042</v>
      </c>
      <c r="B557" s="4">
        <v>1.0530780053151301</v>
      </c>
      <c r="C557" s="4">
        <v>2.8932989320781002</v>
      </c>
      <c r="D557" s="4">
        <v>1.45810308245423</v>
      </c>
      <c r="E557" s="5">
        <v>5.6198600038331404E-16</v>
      </c>
      <c r="F557" s="5">
        <v>5.8643152145261903E-15</v>
      </c>
    </row>
    <row r="558" spans="1:6" x14ac:dyDescent="0.3">
      <c r="A558" s="4" t="s">
        <v>2788</v>
      </c>
      <c r="B558" s="4">
        <v>0.79005509478991598</v>
      </c>
      <c r="C558" s="4">
        <v>2.1734717823151999</v>
      </c>
      <c r="D558" s="4">
        <v>1.4599761967662299</v>
      </c>
      <c r="E558" s="5">
        <v>1.3427044789777401E-11</v>
      </c>
      <c r="F558" s="5">
        <v>7.0082624024691801E-11</v>
      </c>
    </row>
    <row r="559" spans="1:6" x14ac:dyDescent="0.3">
      <c r="A559" s="4" t="s">
        <v>3382</v>
      </c>
      <c r="B559" s="4">
        <v>0.54678008352941199</v>
      </c>
      <c r="C559" s="4">
        <v>1.5092905955648499</v>
      </c>
      <c r="D559" s="4">
        <v>1.46483800717813</v>
      </c>
      <c r="E559" s="5">
        <v>7.5015128168455303E-6</v>
      </c>
      <c r="F559" s="5">
        <v>1.72615456215585E-5</v>
      </c>
    </row>
    <row r="560" spans="1:6" x14ac:dyDescent="0.3">
      <c r="A560" s="4" t="s">
        <v>2825</v>
      </c>
      <c r="B560" s="4">
        <v>1.3779784979831899</v>
      </c>
      <c r="C560" s="4">
        <v>3.8344177140334699</v>
      </c>
      <c r="D560" s="4">
        <v>1.4764541336064401</v>
      </c>
      <c r="E560" s="5">
        <v>2.4499266105613302E-9</v>
      </c>
      <c r="F560" s="5">
        <v>9.2030957268285995E-9</v>
      </c>
    </row>
    <row r="561" spans="1:6" x14ac:dyDescent="0.3">
      <c r="A561" s="4" t="s">
        <v>3464</v>
      </c>
      <c r="B561" s="4">
        <v>5.5225285987395001</v>
      </c>
      <c r="C561" s="4">
        <v>15.369773525802</v>
      </c>
      <c r="D561" s="4">
        <v>1.47669501722521</v>
      </c>
      <c r="E561" s="5">
        <v>1.0895864527317899E-22</v>
      </c>
      <c r="F561" s="5">
        <v>4.2091130532177599E-21</v>
      </c>
    </row>
    <row r="562" spans="1:6" x14ac:dyDescent="0.3">
      <c r="A562" s="4" t="s">
        <v>166</v>
      </c>
      <c r="B562" s="4">
        <v>2.6762592636554601</v>
      </c>
      <c r="C562" s="4">
        <v>7.4628703865411401</v>
      </c>
      <c r="D562" s="4">
        <v>1.47951274554546</v>
      </c>
      <c r="E562" s="5">
        <v>3.6978168278555002E-15</v>
      </c>
      <c r="F562" s="5">
        <v>3.3414186644200997E-14</v>
      </c>
    </row>
    <row r="563" spans="1:6" x14ac:dyDescent="0.3">
      <c r="A563" s="4" t="s">
        <v>3134</v>
      </c>
      <c r="B563" s="4">
        <v>2.20837161869748</v>
      </c>
      <c r="C563" s="4">
        <v>6.1718722769874503</v>
      </c>
      <c r="D563" s="4">
        <v>1.48272524125622</v>
      </c>
      <c r="E563" s="5">
        <v>1.07891839015102E-12</v>
      </c>
      <c r="F563" s="5">
        <v>6.6329127843210502E-12</v>
      </c>
    </row>
    <row r="564" spans="1:6" x14ac:dyDescent="0.3">
      <c r="A564" s="4" t="s">
        <v>2952</v>
      </c>
      <c r="B564" s="4">
        <v>1.14036703586975</v>
      </c>
      <c r="C564" s="4">
        <v>3.1885398730683399</v>
      </c>
      <c r="D564" s="4">
        <v>1.48339768079533</v>
      </c>
      <c r="E564" s="5">
        <v>1.5080691693441401E-13</v>
      </c>
      <c r="F564" s="5">
        <v>1.06616615317765E-12</v>
      </c>
    </row>
    <row r="565" spans="1:6" x14ac:dyDescent="0.3">
      <c r="A565" s="4" t="s">
        <v>2784</v>
      </c>
      <c r="B565" s="4">
        <v>0.88244034768907598</v>
      </c>
      <c r="C565" s="4">
        <v>2.4771393963458901</v>
      </c>
      <c r="D565" s="4">
        <v>1.48910439412881</v>
      </c>
      <c r="E565" s="5">
        <v>2.6311922233567599E-13</v>
      </c>
      <c r="F565" s="5">
        <v>1.7825996761455201E-12</v>
      </c>
    </row>
    <row r="566" spans="1:6" x14ac:dyDescent="0.3">
      <c r="A566" s="4" t="s">
        <v>3422</v>
      </c>
      <c r="B566" s="4">
        <v>2.3969109699579798</v>
      </c>
      <c r="C566" s="4">
        <v>6.7384704785913501</v>
      </c>
      <c r="D566" s="4">
        <v>1.4912448376299201</v>
      </c>
      <c r="E566" s="5">
        <v>7.3804054651474901E-21</v>
      </c>
      <c r="F566" s="5">
        <v>2.0142232081198099E-19</v>
      </c>
    </row>
    <row r="567" spans="1:6" x14ac:dyDescent="0.3">
      <c r="A567" s="4" t="s">
        <v>2735</v>
      </c>
      <c r="B567" s="4">
        <v>1.01468484180672</v>
      </c>
      <c r="C567" s="4">
        <v>2.8527887445606699</v>
      </c>
      <c r="D567" s="4">
        <v>1.49134121599934</v>
      </c>
      <c r="E567" s="5">
        <v>9.6312834698591194E-18</v>
      </c>
      <c r="F567" s="5">
        <v>1.40986931314485E-16</v>
      </c>
    </row>
    <row r="568" spans="1:6" x14ac:dyDescent="0.3">
      <c r="A568" s="4" t="s">
        <v>3081</v>
      </c>
      <c r="B568" s="4">
        <v>1.9600534529411799</v>
      </c>
      <c r="C568" s="4">
        <v>5.5392888700139498</v>
      </c>
      <c r="D568" s="4">
        <v>1.4988077771420001</v>
      </c>
      <c r="E568" s="5">
        <v>2.3014102116237701E-21</v>
      </c>
      <c r="F568" s="5">
        <v>7.0357397898212399E-20</v>
      </c>
    </row>
    <row r="569" spans="1:6" x14ac:dyDescent="0.3">
      <c r="A569" s="4" t="s">
        <v>3609</v>
      </c>
      <c r="B569" s="4">
        <v>0.78878392331932801</v>
      </c>
      <c r="C569" s="4">
        <v>2.22919179559275</v>
      </c>
      <c r="D569" s="4">
        <v>1.49881869609477</v>
      </c>
      <c r="E569" s="4">
        <v>1.1637562545731199E-3</v>
      </c>
      <c r="F569" s="4">
        <v>1.9663819807187398E-3</v>
      </c>
    </row>
    <row r="570" spans="1:6" x14ac:dyDescent="0.3">
      <c r="A570" s="4" t="s">
        <v>3270</v>
      </c>
      <c r="B570" s="4">
        <v>2.2455008321428598</v>
      </c>
      <c r="C570" s="4">
        <v>6.3516172369595498</v>
      </c>
      <c r="D570" s="4">
        <v>1.5000867182294</v>
      </c>
      <c r="E570" s="5">
        <v>9.68491667947351E-19</v>
      </c>
      <c r="F570" s="5">
        <v>1.7090582025217501E-17</v>
      </c>
    </row>
    <row r="571" spans="1:6" x14ac:dyDescent="0.3">
      <c r="A571" s="4" t="s">
        <v>3442</v>
      </c>
      <c r="B571" s="4">
        <v>29.416092571428599</v>
      </c>
      <c r="C571" s="4">
        <v>83.4703870192469</v>
      </c>
      <c r="D571" s="4">
        <v>1.50465883835355</v>
      </c>
      <c r="E571" s="4">
        <v>6.9158972167519201E-3</v>
      </c>
      <c r="F571" s="4">
        <v>1.03255953794296E-2</v>
      </c>
    </row>
    <row r="572" spans="1:6" x14ac:dyDescent="0.3">
      <c r="A572" s="4" t="s">
        <v>3296</v>
      </c>
      <c r="B572" s="4">
        <v>3.7001547052100801</v>
      </c>
      <c r="C572" s="4">
        <v>10.5059151882287</v>
      </c>
      <c r="D572" s="4">
        <v>1.50554434624198</v>
      </c>
      <c r="E572" s="5">
        <v>1.7267540828862099E-12</v>
      </c>
      <c r="F572" s="5">
        <v>1.03375215566039E-11</v>
      </c>
    </row>
    <row r="573" spans="1:6" x14ac:dyDescent="0.3">
      <c r="A573" s="4" t="s">
        <v>54</v>
      </c>
      <c r="B573" s="4">
        <v>4.99679635714286</v>
      </c>
      <c r="C573" s="4">
        <v>14.279775389539701</v>
      </c>
      <c r="D573" s="4">
        <v>1.51489795920002</v>
      </c>
      <c r="E573" s="5">
        <v>1.1703933447569099E-24</v>
      </c>
      <c r="F573" s="5">
        <v>7.2715405871026105E-23</v>
      </c>
    </row>
    <row r="574" spans="1:6" x14ac:dyDescent="0.3">
      <c r="A574" s="4" t="s">
        <v>3635</v>
      </c>
      <c r="B574" s="4">
        <v>2.0873092649159699</v>
      </c>
      <c r="C574" s="4">
        <v>5.9878233099023701</v>
      </c>
      <c r="D574" s="4">
        <v>1.52038727826625</v>
      </c>
      <c r="E574" s="5">
        <v>1.5916513851661101E-16</v>
      </c>
      <c r="F574" s="5">
        <v>1.8514792040387801E-15</v>
      </c>
    </row>
    <row r="575" spans="1:6" x14ac:dyDescent="0.3">
      <c r="A575" s="4" t="s">
        <v>65</v>
      </c>
      <c r="B575" s="4">
        <v>10.506680348739501</v>
      </c>
      <c r="C575" s="4">
        <v>30.264395701534198</v>
      </c>
      <c r="D575" s="4">
        <v>1.5263146318121801</v>
      </c>
      <c r="E575" s="5">
        <v>1.6595381470279999E-10</v>
      </c>
      <c r="F575" s="5">
        <v>7.3357027207316395E-10</v>
      </c>
    </row>
    <row r="576" spans="1:6" x14ac:dyDescent="0.3">
      <c r="A576" s="4" t="s">
        <v>3462</v>
      </c>
      <c r="B576" s="4">
        <v>0.76219532764285702</v>
      </c>
      <c r="C576" s="4">
        <v>2.1977375467364002</v>
      </c>
      <c r="D576" s="4">
        <v>1.52778644091521</v>
      </c>
      <c r="E576" s="5">
        <v>2.04001422182912E-20</v>
      </c>
      <c r="F576" s="5">
        <v>5.1601260297748999E-19</v>
      </c>
    </row>
    <row r="577" spans="1:6" x14ac:dyDescent="0.3">
      <c r="A577" s="4" t="s">
        <v>341</v>
      </c>
      <c r="B577" s="4">
        <v>1.93345622689076</v>
      </c>
      <c r="C577" s="4">
        <v>5.60585010651325</v>
      </c>
      <c r="D577" s="4">
        <v>1.5357510665798699</v>
      </c>
      <c r="E577" s="5">
        <v>6.07791170099591E-15</v>
      </c>
      <c r="F577" s="5">
        <v>5.3002849646071698E-14</v>
      </c>
    </row>
    <row r="578" spans="1:6" x14ac:dyDescent="0.3">
      <c r="A578" s="4" t="s">
        <v>2884</v>
      </c>
      <c r="B578" s="4">
        <v>2.47687623833193</v>
      </c>
      <c r="C578" s="4">
        <v>7.24168994651464</v>
      </c>
      <c r="D578" s="4">
        <v>1.5478046255634501</v>
      </c>
      <c r="E578" s="5">
        <v>2.3046162622771201E-7</v>
      </c>
      <c r="F578" s="5">
        <v>6.5568556798757602E-7</v>
      </c>
    </row>
    <row r="579" spans="1:6" x14ac:dyDescent="0.3">
      <c r="A579" s="4" t="s">
        <v>3603</v>
      </c>
      <c r="B579" s="4">
        <v>0.857572985981092</v>
      </c>
      <c r="C579" s="4">
        <v>2.5199067761673599</v>
      </c>
      <c r="D579" s="4">
        <v>1.5550389963373801</v>
      </c>
      <c r="E579" s="5">
        <v>9.9091102550395408E-9</v>
      </c>
      <c r="F579" s="5">
        <v>3.4113375468045703E-8</v>
      </c>
    </row>
    <row r="580" spans="1:6" x14ac:dyDescent="0.3">
      <c r="A580" s="4" t="s">
        <v>252</v>
      </c>
      <c r="B580" s="4">
        <v>1.6364908556722699</v>
      </c>
      <c r="C580" s="4">
        <v>4.8116967882147801</v>
      </c>
      <c r="D580" s="4">
        <v>1.5559401921740299</v>
      </c>
      <c r="E580" s="5">
        <v>1.0794785811669701E-25</v>
      </c>
      <c r="F580" s="5">
        <v>8.5108363925690596E-24</v>
      </c>
    </row>
    <row r="581" spans="1:6" x14ac:dyDescent="0.3">
      <c r="A581" s="4" t="s">
        <v>2704</v>
      </c>
      <c r="B581" s="4">
        <v>1.0436003203781501</v>
      </c>
      <c r="C581" s="4">
        <v>3.0689266647838198</v>
      </c>
      <c r="D581" s="4">
        <v>1.5561648793420599</v>
      </c>
      <c r="E581" s="5">
        <v>6.77385903093738E-19</v>
      </c>
      <c r="F581" s="5">
        <v>1.22419795516217E-17</v>
      </c>
    </row>
    <row r="582" spans="1:6" x14ac:dyDescent="0.3">
      <c r="A582" s="4" t="s">
        <v>74</v>
      </c>
      <c r="B582" s="4">
        <v>0.61834397306722699</v>
      </c>
      <c r="C582" s="4">
        <v>1.8242505435146401</v>
      </c>
      <c r="D582" s="4">
        <v>1.56082237306109</v>
      </c>
      <c r="E582" s="5">
        <v>1.05463087827987E-19</v>
      </c>
      <c r="F582" s="5">
        <v>2.2749653601550699E-18</v>
      </c>
    </row>
    <row r="583" spans="1:6" x14ac:dyDescent="0.3">
      <c r="A583" s="4" t="s">
        <v>2758</v>
      </c>
      <c r="B583" s="4">
        <v>0.65300192760504205</v>
      </c>
      <c r="C583" s="4">
        <v>1.93628739723152</v>
      </c>
      <c r="D583" s="4">
        <v>1.56813394772836</v>
      </c>
      <c r="E583" s="5">
        <v>5.1705624219855001E-12</v>
      </c>
      <c r="F583" s="5">
        <v>2.8841341569387099E-11</v>
      </c>
    </row>
    <row r="584" spans="1:6" x14ac:dyDescent="0.3">
      <c r="A584" s="4" t="s">
        <v>3279</v>
      </c>
      <c r="B584" s="4">
        <v>1.4740739084873999</v>
      </c>
      <c r="C584" s="4">
        <v>4.3866678907391901</v>
      </c>
      <c r="D584" s="4">
        <v>1.5733166243835199</v>
      </c>
      <c r="E584" s="5">
        <v>4.1559432201113399E-5</v>
      </c>
      <c r="F584" s="5">
        <v>8.6560213955725395E-5</v>
      </c>
    </row>
    <row r="585" spans="1:6" x14ac:dyDescent="0.3">
      <c r="A585" s="4" t="s">
        <v>69</v>
      </c>
      <c r="B585" s="4">
        <v>0.87166810411764695</v>
      </c>
      <c r="C585" s="4">
        <v>2.5982969480683402</v>
      </c>
      <c r="D585" s="4">
        <v>1.5757154946823</v>
      </c>
      <c r="E585" s="5">
        <v>5.7934329164704601E-10</v>
      </c>
      <c r="F585" s="5">
        <v>2.3675981382193001E-9</v>
      </c>
    </row>
    <row r="586" spans="1:6" x14ac:dyDescent="0.3">
      <c r="A586" s="4" t="s">
        <v>228</v>
      </c>
      <c r="B586" s="4">
        <v>2.47526363130252</v>
      </c>
      <c r="C586" s="4">
        <v>7.3868160972803301</v>
      </c>
      <c r="D586" s="4">
        <v>1.57737047109287</v>
      </c>
      <c r="E586" s="5">
        <v>1.9799923650190298E-11</v>
      </c>
      <c r="F586" s="5">
        <v>1.00619137071943E-10</v>
      </c>
    </row>
    <row r="587" spans="1:6" x14ac:dyDescent="0.3">
      <c r="A587" s="4" t="s">
        <v>39</v>
      </c>
      <c r="B587" s="4">
        <v>2.5398712054621799</v>
      </c>
      <c r="C587" s="4">
        <v>7.5888511675732202</v>
      </c>
      <c r="D587" s="4">
        <v>1.5791261597747599</v>
      </c>
      <c r="E587" s="5">
        <v>4.5325200073847497E-17</v>
      </c>
      <c r="F587" s="5">
        <v>5.8588144524986805E-16</v>
      </c>
    </row>
    <row r="588" spans="1:6" x14ac:dyDescent="0.3">
      <c r="A588" s="4" t="s">
        <v>2779</v>
      </c>
      <c r="B588" s="4">
        <v>0.92707923865546205</v>
      </c>
      <c r="C588" s="4">
        <v>2.7794642788702899</v>
      </c>
      <c r="D588" s="4">
        <v>1.5840422827368099</v>
      </c>
      <c r="E588" s="5">
        <v>1.09452960258891E-13</v>
      </c>
      <c r="F588" s="5">
        <v>7.9335742484428405E-13</v>
      </c>
    </row>
    <row r="589" spans="1:6" x14ac:dyDescent="0.3">
      <c r="A589" s="4" t="s">
        <v>42</v>
      </c>
      <c r="B589" s="4">
        <v>3.9885611453781502</v>
      </c>
      <c r="C589" s="4">
        <v>11.9644020693166</v>
      </c>
      <c r="D589" s="4">
        <v>1.58480799884484</v>
      </c>
      <c r="E589" s="5">
        <v>2.9856080229754801E-22</v>
      </c>
      <c r="F589" s="5">
        <v>1.06486686152792E-20</v>
      </c>
    </row>
    <row r="590" spans="1:6" x14ac:dyDescent="0.3">
      <c r="A590" s="4" t="s">
        <v>2778</v>
      </c>
      <c r="B590" s="4">
        <v>1.11498883714286</v>
      </c>
      <c r="C590" s="4">
        <v>3.3883583467921898</v>
      </c>
      <c r="D590" s="4">
        <v>1.6035571931303201</v>
      </c>
      <c r="E590" s="5">
        <v>1.2269670430466201E-20</v>
      </c>
      <c r="F590" s="5">
        <v>3.22455549207691E-19</v>
      </c>
    </row>
    <row r="591" spans="1:6" x14ac:dyDescent="0.3">
      <c r="A591" s="4" t="s">
        <v>2775</v>
      </c>
      <c r="B591" s="4">
        <v>1.6574711153361299</v>
      </c>
      <c r="C591" s="4">
        <v>5.0419247773361198</v>
      </c>
      <c r="D591" s="4">
        <v>1.60499086537892</v>
      </c>
      <c r="E591" s="5">
        <v>1.5479889131773601E-15</v>
      </c>
      <c r="F591" s="5">
        <v>1.4875257681722901E-14</v>
      </c>
    </row>
    <row r="592" spans="1:6" x14ac:dyDescent="0.3">
      <c r="A592" s="4" t="s">
        <v>3433</v>
      </c>
      <c r="B592" s="4">
        <v>1.17725763718487</v>
      </c>
      <c r="C592" s="4">
        <v>3.5845322643654098</v>
      </c>
      <c r="D592" s="4">
        <v>1.6063547961334701</v>
      </c>
      <c r="E592" s="5">
        <v>8.0342512972465397E-13</v>
      </c>
      <c r="F592" s="5">
        <v>5.0310160701104403E-12</v>
      </c>
    </row>
    <row r="593" spans="1:6" x14ac:dyDescent="0.3">
      <c r="A593" s="4" t="s">
        <v>2769</v>
      </c>
      <c r="B593" s="4">
        <v>0.94574636079831897</v>
      </c>
      <c r="C593" s="4">
        <v>2.8909165508019501</v>
      </c>
      <c r="D593" s="4">
        <v>1.61200173962682</v>
      </c>
      <c r="E593" s="5">
        <v>6.9301163800112498E-21</v>
      </c>
      <c r="F593" s="5">
        <v>1.89516894594953E-19</v>
      </c>
    </row>
    <row r="594" spans="1:6" x14ac:dyDescent="0.3">
      <c r="A594" s="4" t="s">
        <v>2794</v>
      </c>
      <c r="B594" s="4">
        <v>0.59256105560504202</v>
      </c>
      <c r="C594" s="4">
        <v>1.8121149752092001</v>
      </c>
      <c r="D594" s="4">
        <v>1.61263877702599</v>
      </c>
      <c r="E594" s="5">
        <v>2.1096447396359001E-12</v>
      </c>
      <c r="F594" s="5">
        <v>1.24910981026663E-11</v>
      </c>
    </row>
    <row r="595" spans="1:6" x14ac:dyDescent="0.3">
      <c r="A595" s="4" t="s">
        <v>2770</v>
      </c>
      <c r="B595" s="4">
        <v>0.50201611063025198</v>
      </c>
      <c r="C595" s="4">
        <v>1.54755927104603</v>
      </c>
      <c r="D595" s="4">
        <v>1.6241890964783401</v>
      </c>
      <c r="E595" s="5">
        <v>2.7599449784208002E-15</v>
      </c>
      <c r="F595" s="5">
        <v>2.5608794355863201E-14</v>
      </c>
    </row>
    <row r="596" spans="1:6" x14ac:dyDescent="0.3">
      <c r="A596" s="4" t="s">
        <v>3569</v>
      </c>
      <c r="B596" s="4">
        <v>2.1554291193697499</v>
      </c>
      <c r="C596" s="4">
        <v>6.6761684399804704</v>
      </c>
      <c r="D596" s="4">
        <v>1.63104523370042</v>
      </c>
      <c r="E596" s="5">
        <v>6.0949548777768701E-14</v>
      </c>
      <c r="F596" s="5">
        <v>4.5880615110099299E-13</v>
      </c>
    </row>
    <row r="597" spans="1:6" x14ac:dyDescent="0.3">
      <c r="A597" s="4" t="s">
        <v>3029</v>
      </c>
      <c r="B597" s="4">
        <v>1.5205277231932799</v>
      </c>
      <c r="C597" s="4">
        <v>4.7222086285355704</v>
      </c>
      <c r="D597" s="4">
        <v>1.63488966094787</v>
      </c>
      <c r="E597" s="5">
        <v>1.05140805284421E-13</v>
      </c>
      <c r="F597" s="5">
        <v>7.6333243771920502E-13</v>
      </c>
    </row>
    <row r="598" spans="1:6" x14ac:dyDescent="0.3">
      <c r="A598" s="4" t="s">
        <v>3025</v>
      </c>
      <c r="B598" s="4">
        <v>0.53993766991596603</v>
      </c>
      <c r="C598" s="4">
        <v>1.6837036683403099</v>
      </c>
      <c r="D598" s="4">
        <v>1.64077346843631</v>
      </c>
      <c r="E598" s="5">
        <v>3.15643827305128E-24</v>
      </c>
      <c r="F598" s="5">
        <v>1.7159314837611801E-22</v>
      </c>
    </row>
    <row r="599" spans="1:6" x14ac:dyDescent="0.3">
      <c r="A599" s="4" t="s">
        <v>3599</v>
      </c>
      <c r="B599" s="4">
        <v>73.502029479831904</v>
      </c>
      <c r="C599" s="4">
        <v>229.44245568145001</v>
      </c>
      <c r="D599" s="4">
        <v>1.6422763799767599</v>
      </c>
      <c r="E599" s="5">
        <v>3.7147012693392902E-5</v>
      </c>
      <c r="F599" s="5">
        <v>7.7790622108158295E-5</v>
      </c>
    </row>
    <row r="600" spans="1:6" x14ac:dyDescent="0.3">
      <c r="A600" s="4" t="s">
        <v>3344</v>
      </c>
      <c r="B600" s="4">
        <v>1.03122388067227</v>
      </c>
      <c r="C600" s="4">
        <v>3.2202014387726599</v>
      </c>
      <c r="D600" s="4">
        <v>1.6427933599783799</v>
      </c>
      <c r="E600" s="5">
        <v>1.5480370652484799E-19</v>
      </c>
      <c r="F600" s="5">
        <v>3.24078194311801E-18</v>
      </c>
    </row>
    <row r="601" spans="1:6" x14ac:dyDescent="0.3">
      <c r="A601" s="4" t="s">
        <v>191</v>
      </c>
      <c r="B601" s="4">
        <v>4.2491648249579796</v>
      </c>
      <c r="C601" s="4">
        <v>13.315504066959599</v>
      </c>
      <c r="D601" s="4">
        <v>1.6478558317893</v>
      </c>
      <c r="E601" s="5">
        <v>7.0209003848062704E-19</v>
      </c>
      <c r="F601" s="5">
        <v>1.2637620692651301E-17</v>
      </c>
    </row>
    <row r="602" spans="1:6" x14ac:dyDescent="0.3">
      <c r="A602" s="4" t="s">
        <v>305</v>
      </c>
      <c r="B602" s="4">
        <v>1.04757893365546</v>
      </c>
      <c r="C602" s="4">
        <v>3.3042000455927498</v>
      </c>
      <c r="D602" s="4">
        <v>1.65724208108966</v>
      </c>
      <c r="E602" s="5">
        <v>1.25469912791489E-15</v>
      </c>
      <c r="F602" s="5">
        <v>1.22756557638233E-14</v>
      </c>
    </row>
    <row r="603" spans="1:6" x14ac:dyDescent="0.3">
      <c r="A603" s="4" t="s">
        <v>3590</v>
      </c>
      <c r="B603" s="4">
        <v>1.82855561260504</v>
      </c>
      <c r="C603" s="4">
        <v>5.8404695956764296</v>
      </c>
      <c r="D603" s="4">
        <v>1.6753798672478499</v>
      </c>
      <c r="E603" s="5">
        <v>3.96078092236743E-18</v>
      </c>
      <c r="F603" s="5">
        <v>6.1948083985333799E-17</v>
      </c>
    </row>
    <row r="604" spans="1:6" x14ac:dyDescent="0.3">
      <c r="A604" s="4" t="s">
        <v>3367</v>
      </c>
      <c r="B604" s="4">
        <v>1.80652372401261</v>
      </c>
      <c r="C604" s="4">
        <v>5.7783431115132498</v>
      </c>
      <c r="D604" s="4">
        <v>1.6774396710950199</v>
      </c>
      <c r="E604" s="5">
        <v>5.6309364868841205E-7</v>
      </c>
      <c r="F604" s="5">
        <v>1.5213684512258901E-6</v>
      </c>
    </row>
    <row r="605" spans="1:6" x14ac:dyDescent="0.3">
      <c r="A605" s="4" t="s">
        <v>3139</v>
      </c>
      <c r="B605" s="4">
        <v>1.8626132993823501</v>
      </c>
      <c r="C605" s="4">
        <v>5.9823311070292897</v>
      </c>
      <c r="D605" s="4">
        <v>1.68337957745913</v>
      </c>
      <c r="E605" s="5">
        <v>2.82007451841588E-11</v>
      </c>
      <c r="F605" s="5">
        <v>1.4008933182491901E-10</v>
      </c>
    </row>
    <row r="606" spans="1:6" x14ac:dyDescent="0.3">
      <c r="A606" s="4" t="s">
        <v>97</v>
      </c>
      <c r="B606" s="4">
        <v>1.25065562054622</v>
      </c>
      <c r="C606" s="4">
        <v>4.0226344187378</v>
      </c>
      <c r="D606" s="4">
        <v>1.6854560453477301</v>
      </c>
      <c r="E606" s="5">
        <v>5.5203809310364899E-5</v>
      </c>
      <c r="F606" s="4">
        <v>1.12817607567431E-4</v>
      </c>
    </row>
    <row r="607" spans="1:6" x14ac:dyDescent="0.3">
      <c r="A607" s="4" t="s">
        <v>318</v>
      </c>
      <c r="B607" s="4">
        <v>0.86397655378151295</v>
      </c>
      <c r="C607" s="4">
        <v>2.7849149710599699</v>
      </c>
      <c r="D607" s="4">
        <v>1.6885692131117001</v>
      </c>
      <c r="E607" s="5">
        <v>1.35124715462215E-6</v>
      </c>
      <c r="F607" s="5">
        <v>3.4620893459931301E-6</v>
      </c>
    </row>
    <row r="608" spans="1:6" x14ac:dyDescent="0.3">
      <c r="A608" s="4" t="s">
        <v>2715</v>
      </c>
      <c r="B608" s="4">
        <v>1.8748292741596599</v>
      </c>
      <c r="C608" s="4">
        <v>6.0762747990934498</v>
      </c>
      <c r="D608" s="4">
        <v>1.6964278903069301</v>
      </c>
      <c r="E608" s="5">
        <v>4.6561316965066396E-13</v>
      </c>
      <c r="F608" s="5">
        <v>3.0369602095937398E-12</v>
      </c>
    </row>
    <row r="609" spans="1:6" x14ac:dyDescent="0.3">
      <c r="A609" s="4" t="s">
        <v>3613</v>
      </c>
      <c r="B609" s="4">
        <v>0.65339319544117602</v>
      </c>
      <c r="C609" s="4">
        <v>2.1232608615620601</v>
      </c>
      <c r="D609" s="4">
        <v>1.7002582946334099</v>
      </c>
      <c r="E609" s="5">
        <v>2.7211643874626401E-5</v>
      </c>
      <c r="F609" s="5">
        <v>5.8113002172931002E-5</v>
      </c>
    </row>
    <row r="610" spans="1:6" x14ac:dyDescent="0.3">
      <c r="A610" s="4" t="s">
        <v>247</v>
      </c>
      <c r="B610" s="4">
        <v>1.9572769642016801</v>
      </c>
      <c r="C610" s="4">
        <v>6.3854270864714104</v>
      </c>
      <c r="D610" s="4">
        <v>1.70593519840693</v>
      </c>
      <c r="E610" s="5">
        <v>8.7877055795469704E-12</v>
      </c>
      <c r="F610" s="5">
        <v>4.6995575812555398E-11</v>
      </c>
    </row>
    <row r="611" spans="1:6" x14ac:dyDescent="0.3">
      <c r="A611" s="4" t="s">
        <v>2690</v>
      </c>
      <c r="B611" s="4">
        <v>0.80327789155462204</v>
      </c>
      <c r="C611" s="4">
        <v>2.6299240470990202</v>
      </c>
      <c r="D611" s="4">
        <v>1.71105005951838</v>
      </c>
      <c r="E611" s="5">
        <v>5.3804941475668202E-11</v>
      </c>
      <c r="F611" s="5">
        <v>2.5551187776504399E-10</v>
      </c>
    </row>
    <row r="612" spans="1:6" x14ac:dyDescent="0.3">
      <c r="A612" s="4" t="s">
        <v>111</v>
      </c>
      <c r="B612" s="4">
        <v>1.3479226065546199</v>
      </c>
      <c r="C612" s="4">
        <v>4.4386158227336097</v>
      </c>
      <c r="D612" s="4">
        <v>1.7193721799941699</v>
      </c>
      <c r="E612" s="5">
        <v>8.6199211907835698E-26</v>
      </c>
      <c r="F612" s="5">
        <v>7.0432592420693397E-24</v>
      </c>
    </row>
    <row r="613" spans="1:6" x14ac:dyDescent="0.3">
      <c r="A613" s="4" t="s">
        <v>2776</v>
      </c>
      <c r="B613" s="4">
        <v>0.55950946068487395</v>
      </c>
      <c r="C613" s="4">
        <v>1.9140481513737799</v>
      </c>
      <c r="D613" s="4">
        <v>1.77439269301193</v>
      </c>
      <c r="E613" s="5">
        <v>6.6547323958590497E-16</v>
      </c>
      <c r="F613" s="5">
        <v>6.81756095448113E-15</v>
      </c>
    </row>
    <row r="614" spans="1:6" x14ac:dyDescent="0.3">
      <c r="A614" s="4" t="s">
        <v>2685</v>
      </c>
      <c r="B614" s="4">
        <v>1.1699847123529401</v>
      </c>
      <c r="C614" s="4">
        <v>4.0032370326848001</v>
      </c>
      <c r="D614" s="4">
        <v>1.77467736168996</v>
      </c>
      <c r="E614" s="5">
        <v>1.07780663676861E-18</v>
      </c>
      <c r="F614" s="5">
        <v>1.8920558693899E-17</v>
      </c>
    </row>
    <row r="615" spans="1:6" x14ac:dyDescent="0.3">
      <c r="A615" s="4" t="s">
        <v>2787</v>
      </c>
      <c r="B615" s="4">
        <v>0.477256478487395</v>
      </c>
      <c r="C615" s="4">
        <v>1.6407908692887001</v>
      </c>
      <c r="D615" s="4">
        <v>1.7815546819638499</v>
      </c>
      <c r="E615" s="5">
        <v>2.1279119700023499E-17</v>
      </c>
      <c r="F615" s="5">
        <v>2.9303890888224398E-16</v>
      </c>
    </row>
    <row r="616" spans="1:6" x14ac:dyDescent="0.3">
      <c r="A616" s="4" t="s">
        <v>3235</v>
      </c>
      <c r="B616" s="4">
        <v>0.72324818647058797</v>
      </c>
      <c r="C616" s="4">
        <v>2.5146877473612301</v>
      </c>
      <c r="D616" s="4">
        <v>1.7978165637486301</v>
      </c>
      <c r="E616" s="5">
        <v>1.9140827711311501E-5</v>
      </c>
      <c r="F616" s="5">
        <v>4.1642188027094002E-5</v>
      </c>
    </row>
    <row r="617" spans="1:6" x14ac:dyDescent="0.3">
      <c r="A617" s="4" t="s">
        <v>324</v>
      </c>
      <c r="B617" s="4">
        <v>1.2575545205042</v>
      </c>
      <c r="C617" s="4">
        <v>4.3964976324407301</v>
      </c>
      <c r="D617" s="4">
        <v>1.8057337432981899</v>
      </c>
      <c r="E617" s="5">
        <v>3.4725986888904398E-7</v>
      </c>
      <c r="F617" s="5">
        <v>9.6491293329804006E-7</v>
      </c>
    </row>
    <row r="618" spans="1:6" x14ac:dyDescent="0.3">
      <c r="A618" s="4" t="s">
        <v>3231</v>
      </c>
      <c r="B618" s="4">
        <v>0.529246995193277</v>
      </c>
      <c r="C618" s="4">
        <v>1.8735757214086499</v>
      </c>
      <c r="D618" s="4">
        <v>1.8237812075679001</v>
      </c>
      <c r="E618" s="5">
        <v>6.2877875436358495E-17</v>
      </c>
      <c r="F618" s="5">
        <v>7.9152149078710098E-16</v>
      </c>
    </row>
    <row r="619" spans="1:6" x14ac:dyDescent="0.3">
      <c r="A619" s="4" t="s">
        <v>204</v>
      </c>
      <c r="B619" s="4">
        <v>3.10807332352941</v>
      </c>
      <c r="C619" s="4">
        <v>11.0505439996513</v>
      </c>
      <c r="D619" s="4">
        <v>1.8300249484801101</v>
      </c>
      <c r="E619" s="5">
        <v>2.4543459209077E-17</v>
      </c>
      <c r="F619" s="5">
        <v>3.3593392594596601E-16</v>
      </c>
    </row>
    <row r="620" spans="1:6" x14ac:dyDescent="0.3">
      <c r="A620" s="4" t="s">
        <v>2988</v>
      </c>
      <c r="B620" s="4">
        <v>0.54995849056722701</v>
      </c>
      <c r="C620" s="4">
        <v>1.9630615982008399</v>
      </c>
      <c r="D620" s="4">
        <v>1.83571080632147</v>
      </c>
      <c r="E620" s="5">
        <v>2.7871912260267598E-6</v>
      </c>
      <c r="F620" s="5">
        <v>6.8074116140023203E-6</v>
      </c>
    </row>
    <row r="621" spans="1:6" x14ac:dyDescent="0.3">
      <c r="A621" s="4" t="s">
        <v>350</v>
      </c>
      <c r="B621" s="4">
        <v>6.1427041571428598</v>
      </c>
      <c r="C621" s="4">
        <v>22.082056935146401</v>
      </c>
      <c r="D621" s="4">
        <v>1.8459287573730401</v>
      </c>
      <c r="E621" s="5">
        <v>4.4394304314567198E-20</v>
      </c>
      <c r="F621" s="5">
        <v>1.0301618085524899E-18</v>
      </c>
    </row>
    <row r="622" spans="1:6" x14ac:dyDescent="0.3">
      <c r="A622" s="4" t="s">
        <v>27</v>
      </c>
      <c r="B622" s="4">
        <v>5.4864257602100803</v>
      </c>
      <c r="C622" s="4">
        <v>19.936578293417</v>
      </c>
      <c r="D622" s="4">
        <v>1.86147933348964</v>
      </c>
      <c r="E622" s="5">
        <v>1.9709434819501902E-15</v>
      </c>
      <c r="F622" s="5">
        <v>1.8673408308961699E-14</v>
      </c>
    </row>
    <row r="623" spans="1:6" x14ac:dyDescent="0.3">
      <c r="A623" s="4" t="s">
        <v>2866</v>
      </c>
      <c r="B623" s="4">
        <v>0.73262814672268906</v>
      </c>
      <c r="C623" s="4">
        <v>2.6721379895802002</v>
      </c>
      <c r="D623" s="4">
        <v>1.86684147681761</v>
      </c>
      <c r="E623" s="5">
        <v>1.98238418334565E-10</v>
      </c>
      <c r="F623" s="5">
        <v>8.6381718034473297E-10</v>
      </c>
    </row>
    <row r="624" spans="1:6" x14ac:dyDescent="0.3">
      <c r="A624" s="4" t="s">
        <v>96</v>
      </c>
      <c r="B624" s="4">
        <v>0.58726931411344496</v>
      </c>
      <c r="C624" s="4">
        <v>2.1491293166527199</v>
      </c>
      <c r="D624" s="4">
        <v>1.87165813323023</v>
      </c>
      <c r="E624" s="5">
        <v>1.60611064345789E-26</v>
      </c>
      <c r="F624" s="5">
        <v>1.52490026021826E-24</v>
      </c>
    </row>
    <row r="625" spans="1:6" x14ac:dyDescent="0.3">
      <c r="A625" s="4" t="s">
        <v>2720</v>
      </c>
      <c r="B625" s="4">
        <v>0.66535295588235299</v>
      </c>
      <c r="C625" s="4">
        <v>2.4412365524267798</v>
      </c>
      <c r="D625" s="4">
        <v>1.87542032857943</v>
      </c>
      <c r="E625" s="5">
        <v>2.0938483773453499E-7</v>
      </c>
      <c r="F625" s="5">
        <v>5.9985685982511699E-7</v>
      </c>
    </row>
    <row r="626" spans="1:6" x14ac:dyDescent="0.3">
      <c r="A626" s="4" t="s">
        <v>77</v>
      </c>
      <c r="B626" s="4">
        <v>2.8503328525210101</v>
      </c>
      <c r="C626" s="4">
        <v>10.526958838423999</v>
      </c>
      <c r="D626" s="4">
        <v>1.88488640506508</v>
      </c>
      <c r="E626" s="4">
        <v>3.3866697618123199E-4</v>
      </c>
      <c r="F626" s="4">
        <v>6.1851912393326598E-4</v>
      </c>
    </row>
    <row r="627" spans="1:6" x14ac:dyDescent="0.3">
      <c r="A627" s="4" t="s">
        <v>266</v>
      </c>
      <c r="B627" s="4">
        <v>1.8599814527310901</v>
      </c>
      <c r="C627" s="4">
        <v>6.8943997207113004</v>
      </c>
      <c r="D627" s="4">
        <v>1.8901367099064299</v>
      </c>
      <c r="E627" s="5">
        <v>3.4891907172412898E-20</v>
      </c>
      <c r="F627" s="5">
        <v>8.3258883628047899E-19</v>
      </c>
    </row>
    <row r="628" spans="1:6" x14ac:dyDescent="0.3">
      <c r="A628" s="4" t="s">
        <v>67</v>
      </c>
      <c r="B628" s="4">
        <v>1.64806710239496</v>
      </c>
      <c r="C628" s="4">
        <v>6.1128212781032101</v>
      </c>
      <c r="D628" s="4">
        <v>1.8910634031068101</v>
      </c>
      <c r="E628" s="5">
        <v>1.4919475921233601E-8</v>
      </c>
      <c r="F628" s="5">
        <v>5.0110706121093997E-8</v>
      </c>
    </row>
    <row r="629" spans="1:6" x14ac:dyDescent="0.3">
      <c r="A629" s="4" t="s">
        <v>2808</v>
      </c>
      <c r="B629" s="4">
        <v>0.74877777546218505</v>
      </c>
      <c r="C629" s="4">
        <v>2.7910528832147801</v>
      </c>
      <c r="D629" s="4">
        <v>1.8981999400796601</v>
      </c>
      <c r="E629" s="5">
        <v>2.8476895643143701E-13</v>
      </c>
      <c r="F629" s="5">
        <v>1.9215490843887099E-12</v>
      </c>
    </row>
    <row r="630" spans="1:6" x14ac:dyDescent="0.3">
      <c r="A630" s="4" t="s">
        <v>63</v>
      </c>
      <c r="B630" s="4">
        <v>14.5924229021008</v>
      </c>
      <c r="C630" s="4">
        <v>54.990786197071102</v>
      </c>
      <c r="D630" s="4">
        <v>1.91397046691832</v>
      </c>
      <c r="E630" s="5">
        <v>3.4089829471423298E-14</v>
      </c>
      <c r="F630" s="5">
        <v>2.6705350431942398E-13</v>
      </c>
    </row>
    <row r="631" spans="1:6" x14ac:dyDescent="0.3">
      <c r="A631" s="4" t="s">
        <v>202</v>
      </c>
      <c r="B631" s="4">
        <v>1.3445323435294101</v>
      </c>
      <c r="C631" s="4">
        <v>5.1465415746164602</v>
      </c>
      <c r="D631" s="4">
        <v>1.93649882047362</v>
      </c>
      <c r="E631" s="5">
        <v>5.8856911533902897E-6</v>
      </c>
      <c r="F631" s="5">
        <v>1.3723778645798701E-5</v>
      </c>
    </row>
    <row r="632" spans="1:6" x14ac:dyDescent="0.3">
      <c r="A632" s="4" t="s">
        <v>2697</v>
      </c>
      <c r="B632" s="4">
        <v>0.62509464747899202</v>
      </c>
      <c r="C632" s="4">
        <v>2.4241674194979099</v>
      </c>
      <c r="D632" s="4">
        <v>1.9553427843728499</v>
      </c>
      <c r="E632" s="5">
        <v>8.4786529934308008E-6</v>
      </c>
      <c r="F632" s="5">
        <v>1.9387584745154999E-5</v>
      </c>
    </row>
    <row r="633" spans="1:6" x14ac:dyDescent="0.3">
      <c r="A633" s="4" t="s">
        <v>3304</v>
      </c>
      <c r="B633" s="4">
        <v>0.689389245420168</v>
      </c>
      <c r="C633" s="4">
        <v>2.6873349109135298</v>
      </c>
      <c r="D633" s="4">
        <v>1.96278543166605</v>
      </c>
      <c r="E633" s="5">
        <v>1.11471947445591E-10</v>
      </c>
      <c r="F633" s="5">
        <v>5.0584476454441499E-10</v>
      </c>
    </row>
    <row r="634" spans="1:6" x14ac:dyDescent="0.3">
      <c r="A634" s="4" t="s">
        <v>114</v>
      </c>
      <c r="B634" s="4">
        <v>1.47027506554622</v>
      </c>
      <c r="C634" s="4">
        <v>5.7341012874477002</v>
      </c>
      <c r="D634" s="4">
        <v>1.96348130257392</v>
      </c>
      <c r="E634" s="5">
        <v>4.6860958064220202E-21</v>
      </c>
      <c r="F634" s="5">
        <v>1.3300619718354001E-19</v>
      </c>
    </row>
    <row r="635" spans="1:6" x14ac:dyDescent="0.3">
      <c r="A635" s="4" t="s">
        <v>2979</v>
      </c>
      <c r="B635" s="4">
        <v>1.1082031632436999</v>
      </c>
      <c r="C635" s="4">
        <v>4.3494899857810303</v>
      </c>
      <c r="D635" s="4">
        <v>1.97262385259854</v>
      </c>
      <c r="E635" s="4">
        <v>1.5709173242268401E-3</v>
      </c>
      <c r="F635" s="4">
        <v>2.5989823739386701E-3</v>
      </c>
    </row>
    <row r="636" spans="1:6" x14ac:dyDescent="0.3">
      <c r="A636" s="4" t="s">
        <v>2996</v>
      </c>
      <c r="B636" s="4">
        <v>0.77992076491596596</v>
      </c>
      <c r="C636" s="4">
        <v>3.0629962677824301</v>
      </c>
      <c r="D636" s="4">
        <v>1.9735441413178401</v>
      </c>
      <c r="E636" s="5">
        <v>1.1254464034476E-17</v>
      </c>
      <c r="F636" s="5">
        <v>1.6315342377721001E-16</v>
      </c>
    </row>
    <row r="637" spans="1:6" x14ac:dyDescent="0.3">
      <c r="A637" s="4" t="s">
        <v>3366</v>
      </c>
      <c r="B637" s="4">
        <v>0.42846504403361302</v>
      </c>
      <c r="C637" s="4">
        <v>1.6880981794002801</v>
      </c>
      <c r="D637" s="4">
        <v>1.97814940012635</v>
      </c>
      <c r="E637" s="5">
        <v>1.9734227711849E-19</v>
      </c>
      <c r="F637" s="5">
        <v>4.03805126931859E-18</v>
      </c>
    </row>
    <row r="638" spans="1:6" x14ac:dyDescent="0.3">
      <c r="A638" s="4" t="s">
        <v>2713</v>
      </c>
      <c r="B638" s="4">
        <v>5.0138904819327701</v>
      </c>
      <c r="C638" s="4">
        <v>20.004323745188302</v>
      </c>
      <c r="D638" s="4">
        <v>1.9963094696389101</v>
      </c>
      <c r="E638" s="5">
        <v>6.11958442233389E-19</v>
      </c>
      <c r="F638" s="5">
        <v>1.1194604773664199E-17</v>
      </c>
    </row>
    <row r="639" spans="1:6" x14ac:dyDescent="0.3">
      <c r="A639" s="4" t="s">
        <v>193</v>
      </c>
      <c r="B639" s="4">
        <v>4.4018244367647101</v>
      </c>
      <c r="C639" s="4">
        <v>17.666131797419801</v>
      </c>
      <c r="D639" s="4">
        <v>2.0048126690542998</v>
      </c>
      <c r="E639" s="5">
        <v>5.4179855568940696E-13</v>
      </c>
      <c r="F639" s="5">
        <v>3.4866482710284398E-12</v>
      </c>
    </row>
    <row r="640" spans="1:6" x14ac:dyDescent="0.3">
      <c r="A640" s="4" t="s">
        <v>2734</v>
      </c>
      <c r="B640" s="4">
        <v>1.5552789912184899</v>
      </c>
      <c r="C640" s="4">
        <v>6.26490390853556</v>
      </c>
      <c r="D640" s="4">
        <v>2.0101189824772501</v>
      </c>
      <c r="E640" s="4">
        <v>4.7168198081233102E-3</v>
      </c>
      <c r="F640" s="4">
        <v>7.2387210760521898E-3</v>
      </c>
    </row>
    <row r="641" spans="1:6" x14ac:dyDescent="0.3">
      <c r="A641" s="4" t="s">
        <v>3458</v>
      </c>
      <c r="B641" s="4">
        <v>1.500543025</v>
      </c>
      <c r="C641" s="4">
        <v>6.0495599240097597</v>
      </c>
      <c r="D641" s="4">
        <v>2.0113455113171401</v>
      </c>
      <c r="E641" s="5">
        <v>9.0759773690926302E-10</v>
      </c>
      <c r="F641" s="5">
        <v>3.5978337809499198E-9</v>
      </c>
    </row>
    <row r="642" spans="1:6" x14ac:dyDescent="0.3">
      <c r="A642" s="4" t="s">
        <v>3274</v>
      </c>
      <c r="B642" s="4">
        <v>2.93270979983193</v>
      </c>
      <c r="C642" s="4">
        <v>12.001385721576</v>
      </c>
      <c r="D642" s="4">
        <v>2.0328947696211501</v>
      </c>
      <c r="E642" s="5">
        <v>5.6889104238073004E-13</v>
      </c>
      <c r="F642" s="5">
        <v>3.6505421386849103E-12</v>
      </c>
    </row>
    <row r="643" spans="1:6" x14ac:dyDescent="0.3">
      <c r="A643" s="4" t="s">
        <v>291</v>
      </c>
      <c r="B643" s="4">
        <v>0.64894291033613405</v>
      </c>
      <c r="C643" s="4">
        <v>2.6728740559553699</v>
      </c>
      <c r="D643" s="4">
        <v>2.0422283901099099</v>
      </c>
      <c r="E643" s="5">
        <v>3.9093345339457898E-23</v>
      </c>
      <c r="F643" s="5">
        <v>1.68388652353537E-21</v>
      </c>
    </row>
    <row r="644" spans="1:6" x14ac:dyDescent="0.3">
      <c r="A644" s="4" t="s">
        <v>87</v>
      </c>
      <c r="B644" s="4">
        <v>2.9545889523109201</v>
      </c>
      <c r="C644" s="4">
        <v>12.269005622887001</v>
      </c>
      <c r="D644" s="4">
        <v>2.0539889871724002</v>
      </c>
      <c r="E644" s="5">
        <v>6.0602529075159999E-12</v>
      </c>
      <c r="F644" s="5">
        <v>3.33623232744511E-11</v>
      </c>
    </row>
    <row r="645" spans="1:6" x14ac:dyDescent="0.3">
      <c r="A645" s="4" t="s">
        <v>3250</v>
      </c>
      <c r="B645" s="4">
        <v>2.0691572953781501</v>
      </c>
      <c r="C645" s="4">
        <v>8.6017917140167395</v>
      </c>
      <c r="D645" s="4">
        <v>2.0555938762414798</v>
      </c>
      <c r="E645" s="5">
        <v>4.1677571568211401E-12</v>
      </c>
      <c r="F645" s="5">
        <v>2.3539883530901801E-11</v>
      </c>
    </row>
    <row r="646" spans="1:6" x14ac:dyDescent="0.3">
      <c r="A646" s="4" t="s">
        <v>337</v>
      </c>
      <c r="B646" s="4">
        <v>0.91680164210084003</v>
      </c>
      <c r="C646" s="4">
        <v>3.8373937567224501</v>
      </c>
      <c r="D646" s="4">
        <v>2.0654452748836798</v>
      </c>
      <c r="E646" s="5">
        <v>1.1966323268206999E-20</v>
      </c>
      <c r="F646" s="5">
        <v>3.1509759824602898E-19</v>
      </c>
    </row>
    <row r="647" spans="1:6" x14ac:dyDescent="0.3">
      <c r="A647" s="4" t="s">
        <v>250</v>
      </c>
      <c r="B647" s="4">
        <v>2.7980777235294099</v>
      </c>
      <c r="C647" s="4">
        <v>11.802512654672199</v>
      </c>
      <c r="D647" s="4">
        <v>2.0765860872076201</v>
      </c>
      <c r="E647" s="5">
        <v>1.05401104356517E-14</v>
      </c>
      <c r="F647" s="5">
        <v>8.8702727149473299E-14</v>
      </c>
    </row>
    <row r="648" spans="1:6" x14ac:dyDescent="0.3">
      <c r="A648" s="4" t="s">
        <v>3602</v>
      </c>
      <c r="B648" s="4">
        <v>0.38944163418067201</v>
      </c>
      <c r="C648" s="4">
        <v>1.6469909144700099</v>
      </c>
      <c r="D648" s="4">
        <v>2.08035356439497</v>
      </c>
      <c r="E648" s="4">
        <v>5.0754107746266699E-3</v>
      </c>
      <c r="F648" s="4">
        <v>7.7467098452979498E-3</v>
      </c>
    </row>
    <row r="649" spans="1:6" x14ac:dyDescent="0.3">
      <c r="A649" s="4" t="s">
        <v>141</v>
      </c>
      <c r="B649" s="4">
        <v>1.0438830561974799</v>
      </c>
      <c r="C649" s="4">
        <v>4.4380930568549504</v>
      </c>
      <c r="D649" s="4">
        <v>2.0879798187563798</v>
      </c>
      <c r="E649" s="4">
        <v>9.9197614704667702E-4</v>
      </c>
      <c r="F649" s="4">
        <v>1.6928899504233799E-3</v>
      </c>
    </row>
    <row r="650" spans="1:6" x14ac:dyDescent="0.3">
      <c r="A650" s="4" t="s">
        <v>2728</v>
      </c>
      <c r="B650" s="4">
        <v>0.50480998701680702</v>
      </c>
      <c r="C650" s="4">
        <v>2.1766703188305399</v>
      </c>
      <c r="D650" s="4">
        <v>2.1083105541207101</v>
      </c>
      <c r="E650" s="4">
        <v>3.5701025876427499E-3</v>
      </c>
      <c r="F650" s="4">
        <v>5.58118310373371E-3</v>
      </c>
    </row>
    <row r="651" spans="1:6" x14ac:dyDescent="0.3">
      <c r="A651" s="4" t="s">
        <v>313</v>
      </c>
      <c r="B651" s="4">
        <v>0.713986024285714</v>
      </c>
      <c r="C651" s="4">
        <v>3.1160179382147799</v>
      </c>
      <c r="D651" s="4">
        <v>2.12573579867068</v>
      </c>
      <c r="E651" s="4">
        <v>1.0810198588349399E-3</v>
      </c>
      <c r="F651" s="4">
        <v>1.8341693602834999E-3</v>
      </c>
    </row>
    <row r="652" spans="1:6" x14ac:dyDescent="0.3">
      <c r="A652" s="4" t="s">
        <v>3297</v>
      </c>
      <c r="B652" s="4">
        <v>2.8278750189075601</v>
      </c>
      <c r="C652" s="4">
        <v>12.501383957252401</v>
      </c>
      <c r="D652" s="4">
        <v>2.1442975511553102</v>
      </c>
      <c r="E652" s="5">
        <v>6.8032520291061603E-17</v>
      </c>
      <c r="F652" s="5">
        <v>8.5163829021735601E-16</v>
      </c>
    </row>
    <row r="653" spans="1:6" x14ac:dyDescent="0.3">
      <c r="A653" s="4" t="s">
        <v>2711</v>
      </c>
      <c r="B653" s="4">
        <v>0.416181759663866</v>
      </c>
      <c r="C653" s="4">
        <v>1.8703784997908</v>
      </c>
      <c r="D653" s="4">
        <v>2.1680446097336201</v>
      </c>
      <c r="E653" s="5">
        <v>3.2854368047523803E-30</v>
      </c>
      <c r="F653" s="5">
        <v>6.7112513638896398E-28</v>
      </c>
    </row>
    <row r="654" spans="1:6" x14ac:dyDescent="0.3">
      <c r="A654" s="4" t="s">
        <v>2854</v>
      </c>
      <c r="B654" s="4">
        <v>0.53117311693277303</v>
      </c>
      <c r="C654" s="4">
        <v>2.3986028036541098</v>
      </c>
      <c r="D654" s="4">
        <v>2.1749402367219401</v>
      </c>
      <c r="E654" s="5">
        <v>9.5019823886267309E-10</v>
      </c>
      <c r="F654" s="5">
        <v>3.7567661748816897E-9</v>
      </c>
    </row>
    <row r="655" spans="1:6" x14ac:dyDescent="0.3">
      <c r="A655" s="4" t="s">
        <v>62</v>
      </c>
      <c r="B655" s="4">
        <v>3.0333388554621799</v>
      </c>
      <c r="C655" s="4">
        <v>13.7681948603905</v>
      </c>
      <c r="D655" s="4">
        <v>2.1823608449060199</v>
      </c>
      <c r="E655" s="5">
        <v>1.4326049972894499E-26</v>
      </c>
      <c r="F655" s="5">
        <v>1.38952378226305E-24</v>
      </c>
    </row>
    <row r="656" spans="1:6" x14ac:dyDescent="0.3">
      <c r="A656" s="4" t="s">
        <v>2928</v>
      </c>
      <c r="B656" s="4">
        <v>0.64894517338235302</v>
      </c>
      <c r="C656" s="4">
        <v>3.0016113599023702</v>
      </c>
      <c r="D656" s="4">
        <v>2.2095686916842401</v>
      </c>
      <c r="E656" s="4">
        <v>9.8730540047062502E-3</v>
      </c>
      <c r="F656" s="4">
        <v>1.4401007691382601E-2</v>
      </c>
    </row>
    <row r="657" spans="1:6" x14ac:dyDescent="0.3">
      <c r="A657" s="4" t="s">
        <v>112</v>
      </c>
      <c r="B657" s="4">
        <v>14.4046203571429</v>
      </c>
      <c r="C657" s="4">
        <v>66.929625589260795</v>
      </c>
      <c r="D657" s="4">
        <v>2.2161133058906102</v>
      </c>
      <c r="E657" s="5">
        <v>1.25857361634949E-12</v>
      </c>
      <c r="F657" s="5">
        <v>7.66053701834033E-12</v>
      </c>
    </row>
    <row r="658" spans="1:6" x14ac:dyDescent="0.3">
      <c r="A658" s="4" t="s">
        <v>2714</v>
      </c>
      <c r="B658" s="4">
        <v>0.44494568184874</v>
      </c>
      <c r="C658" s="4">
        <v>2.1054076556903798</v>
      </c>
      <c r="D658" s="4">
        <v>2.24239846913453</v>
      </c>
      <c r="E658" s="5">
        <v>6.0329592441248204E-16</v>
      </c>
      <c r="F658" s="5">
        <v>6.2326709984130897E-15</v>
      </c>
    </row>
    <row r="659" spans="1:6" x14ac:dyDescent="0.3">
      <c r="A659" s="4" t="s">
        <v>2760</v>
      </c>
      <c r="B659" s="4">
        <v>0.37579248389915998</v>
      </c>
      <c r="C659" s="4">
        <v>1.8072080706457501</v>
      </c>
      <c r="D659" s="4">
        <v>2.26575450136415</v>
      </c>
      <c r="E659" s="5">
        <v>1.1611875383073201E-11</v>
      </c>
      <c r="F659" s="5">
        <v>6.11289745859402E-11</v>
      </c>
    </row>
    <row r="660" spans="1:6" x14ac:dyDescent="0.3">
      <c r="A660" s="4" t="s">
        <v>44</v>
      </c>
      <c r="B660" s="4">
        <v>1.1035198161764701</v>
      </c>
      <c r="C660" s="4">
        <v>5.3794668434518798</v>
      </c>
      <c r="D660" s="4">
        <v>2.2853506583285799</v>
      </c>
      <c r="E660" s="5">
        <v>7.0467512539812404E-18</v>
      </c>
      <c r="F660" s="5">
        <v>1.05795434750752E-16</v>
      </c>
    </row>
    <row r="661" spans="1:6" x14ac:dyDescent="0.3">
      <c r="A661" s="4" t="s">
        <v>2726</v>
      </c>
      <c r="B661" s="4">
        <v>0.52788124893907595</v>
      </c>
      <c r="C661" s="4">
        <v>2.5940036473444898</v>
      </c>
      <c r="D661" s="4">
        <v>2.2968951825792399</v>
      </c>
      <c r="E661" s="5">
        <v>3.1417353954802199E-6</v>
      </c>
      <c r="F661" s="5">
        <v>7.6003773772513E-6</v>
      </c>
    </row>
    <row r="662" spans="1:6" x14ac:dyDescent="0.3">
      <c r="A662" s="4" t="s">
        <v>3074</v>
      </c>
      <c r="B662" s="4">
        <v>0.358331915819328</v>
      </c>
      <c r="C662" s="4">
        <v>1.7770313829372399</v>
      </c>
      <c r="D662" s="4">
        <v>2.3101007080503502</v>
      </c>
      <c r="E662" s="4">
        <v>2.0093921451504199E-3</v>
      </c>
      <c r="F662" s="4">
        <v>3.2674737547844601E-3</v>
      </c>
    </row>
    <row r="663" spans="1:6" x14ac:dyDescent="0.3">
      <c r="A663" s="4" t="s">
        <v>108</v>
      </c>
      <c r="B663" s="4">
        <v>2.77143420294118</v>
      </c>
      <c r="C663" s="4">
        <v>13.962365822036301</v>
      </c>
      <c r="D663" s="4">
        <v>2.3328387546218901</v>
      </c>
      <c r="E663" s="5">
        <v>1.6508481340378501E-18</v>
      </c>
      <c r="F663" s="5">
        <v>2.7925639326346703E-17</v>
      </c>
    </row>
    <row r="664" spans="1:6" x14ac:dyDescent="0.3">
      <c r="A664" s="4" t="s">
        <v>6812</v>
      </c>
      <c r="B664" s="4">
        <v>0.36486716201680702</v>
      </c>
      <c r="C664" s="4">
        <v>1.8614657627475599</v>
      </c>
      <c r="D664" s="4">
        <v>2.3509958619096398</v>
      </c>
      <c r="E664" s="5">
        <v>7.7062814756921198E-9</v>
      </c>
      <c r="F664" s="5">
        <v>2.69509952931987E-8</v>
      </c>
    </row>
    <row r="665" spans="1:6" x14ac:dyDescent="0.3">
      <c r="A665" s="4" t="s">
        <v>91</v>
      </c>
      <c r="B665" s="4">
        <v>5.0107575668067197</v>
      </c>
      <c r="C665" s="4">
        <v>26.056260770390502</v>
      </c>
      <c r="D665" s="4">
        <v>2.3785294200598801</v>
      </c>
      <c r="E665" s="5">
        <v>1.6353005325331499E-17</v>
      </c>
      <c r="F665" s="5">
        <v>2.2989699457363798E-16</v>
      </c>
    </row>
    <row r="666" spans="1:6" x14ac:dyDescent="0.3">
      <c r="A666" s="4" t="s">
        <v>2765</v>
      </c>
      <c r="B666" s="4">
        <v>0.97753123281512599</v>
      </c>
      <c r="C666" s="4">
        <v>5.15516281442817</v>
      </c>
      <c r="D666" s="4">
        <v>2.3988032892512101</v>
      </c>
      <c r="E666" s="5">
        <v>3.9028924993197401E-6</v>
      </c>
      <c r="F666" s="5">
        <v>9.3312283518050597E-6</v>
      </c>
    </row>
    <row r="667" spans="1:6" x14ac:dyDescent="0.3">
      <c r="A667" s="4" t="s">
        <v>3077</v>
      </c>
      <c r="B667" s="4">
        <v>0.35475736602941199</v>
      </c>
      <c r="C667" s="4">
        <v>1.9245688681590001</v>
      </c>
      <c r="D667" s="4">
        <v>2.4396307518030098</v>
      </c>
      <c r="E667" s="5">
        <v>1.4565729593776399E-18</v>
      </c>
      <c r="F667" s="5">
        <v>2.5074943512162499E-17</v>
      </c>
    </row>
    <row r="668" spans="1:6" x14ac:dyDescent="0.3">
      <c r="A668" s="4" t="s">
        <v>28</v>
      </c>
      <c r="B668" s="4">
        <v>10.485854855042</v>
      </c>
      <c r="C668" s="4">
        <v>57.092029062761497</v>
      </c>
      <c r="D668" s="4">
        <v>2.44484485557641</v>
      </c>
      <c r="E668" s="5">
        <v>8.4617190022385703E-15</v>
      </c>
      <c r="F668" s="5">
        <v>7.2203098473531904E-14</v>
      </c>
    </row>
    <row r="669" spans="1:6" x14ac:dyDescent="0.3">
      <c r="A669" s="4" t="s">
        <v>36</v>
      </c>
      <c r="B669" s="4">
        <v>3.0480597710084001</v>
      </c>
      <c r="C669" s="4">
        <v>16.638074563668098</v>
      </c>
      <c r="D669" s="4">
        <v>2.4485253888876901</v>
      </c>
      <c r="E669" s="5">
        <v>9.7502587452814095E-14</v>
      </c>
      <c r="F669" s="5">
        <v>7.1209636188452904E-13</v>
      </c>
    </row>
    <row r="670" spans="1:6" x14ac:dyDescent="0.3">
      <c r="A670" s="4" t="s">
        <v>2907</v>
      </c>
      <c r="B670" s="4">
        <v>0.31379065924369698</v>
      </c>
      <c r="C670" s="4">
        <v>1.78753456822176</v>
      </c>
      <c r="D670" s="4">
        <v>2.5100968290402901</v>
      </c>
      <c r="E670" s="5">
        <v>4.8954574399278895E-7</v>
      </c>
      <c r="F670" s="5">
        <v>1.3322680097922399E-6</v>
      </c>
    </row>
    <row r="671" spans="1:6" x14ac:dyDescent="0.3">
      <c r="A671" s="4" t="s">
        <v>2781</v>
      </c>
      <c r="B671" s="4">
        <v>0.30771001916386598</v>
      </c>
      <c r="C671" s="4">
        <v>1.76860564644909</v>
      </c>
      <c r="D671" s="4">
        <v>2.5229690757262602</v>
      </c>
      <c r="E671" s="5">
        <v>1.41322080475558E-13</v>
      </c>
      <c r="F671" s="5">
        <v>1.0064998885216401E-12</v>
      </c>
    </row>
    <row r="672" spans="1:6" x14ac:dyDescent="0.3">
      <c r="A672" s="4" t="s">
        <v>2764</v>
      </c>
      <c r="B672" s="4">
        <v>0.37458240718067198</v>
      </c>
      <c r="C672" s="4">
        <v>2.1608249840195302</v>
      </c>
      <c r="D672" s="4">
        <v>2.5282271779021102</v>
      </c>
      <c r="E672" s="4">
        <v>2.6000026252691999E-4</v>
      </c>
      <c r="F672" s="4">
        <v>4.8323294516905202E-4</v>
      </c>
    </row>
    <row r="673" spans="1:6" x14ac:dyDescent="0.3">
      <c r="A673" s="4" t="s">
        <v>2722</v>
      </c>
      <c r="B673" s="4">
        <v>0.89596983676470598</v>
      </c>
      <c r="C673" s="4">
        <v>5.1860072635285901</v>
      </c>
      <c r="D673" s="4">
        <v>2.5331021576100698</v>
      </c>
      <c r="E673" s="5">
        <v>1.01645928409153E-11</v>
      </c>
      <c r="F673" s="5">
        <v>5.3909929457600298E-11</v>
      </c>
    </row>
    <row r="674" spans="1:6" x14ac:dyDescent="0.3">
      <c r="A674" s="4" t="s">
        <v>3070</v>
      </c>
      <c r="B674" s="4">
        <v>0.59590676934873998</v>
      </c>
      <c r="C674" s="4">
        <v>3.5065368694560699</v>
      </c>
      <c r="D674" s="4">
        <v>2.5568883559925002</v>
      </c>
      <c r="E674" s="4">
        <v>9.0843893892489304E-4</v>
      </c>
      <c r="F674" s="4">
        <v>1.5590088816936601E-3</v>
      </c>
    </row>
    <row r="675" spans="1:6" x14ac:dyDescent="0.3">
      <c r="A675" s="4" t="s">
        <v>253</v>
      </c>
      <c r="B675" s="4">
        <v>0.31637374738235302</v>
      </c>
      <c r="C675" s="4">
        <v>1.8636412305927501</v>
      </c>
      <c r="D675" s="4">
        <v>2.5584223582265002</v>
      </c>
      <c r="E675" s="5">
        <v>1.18533482136161E-17</v>
      </c>
      <c r="F675" s="5">
        <v>1.71099401087765E-16</v>
      </c>
    </row>
    <row r="676" spans="1:6" x14ac:dyDescent="0.3">
      <c r="A676" s="4" t="s">
        <v>37</v>
      </c>
      <c r="B676" s="4">
        <v>5.2067427609243699</v>
      </c>
      <c r="C676" s="4">
        <v>30.868931572733601</v>
      </c>
      <c r="D676" s="4">
        <v>2.5677025123724002</v>
      </c>
      <c r="E676" s="5">
        <v>1.0824412080773199E-22</v>
      </c>
      <c r="F676" s="5">
        <v>4.1935265423271299E-21</v>
      </c>
    </row>
    <row r="677" spans="1:6" x14ac:dyDescent="0.3">
      <c r="A677" s="4" t="s">
        <v>2682</v>
      </c>
      <c r="B677" s="4">
        <v>0.78986454600840295</v>
      </c>
      <c r="C677" s="4">
        <v>4.9706247449790801</v>
      </c>
      <c r="D677" s="4">
        <v>2.6537500201742201</v>
      </c>
      <c r="E677" s="5">
        <v>7.8106130429385505E-11</v>
      </c>
      <c r="F677" s="5">
        <v>3.6236299051926202E-10</v>
      </c>
    </row>
    <row r="678" spans="1:6" x14ac:dyDescent="0.3">
      <c r="A678" s="4" t="s">
        <v>3537</v>
      </c>
      <c r="B678" s="4">
        <v>2.84438742058824</v>
      </c>
      <c r="C678" s="4">
        <v>18.454978405857702</v>
      </c>
      <c r="D678" s="4">
        <v>2.69782016335208</v>
      </c>
      <c r="E678" s="4">
        <v>3.1937887821746201E-4</v>
      </c>
      <c r="F678" s="4">
        <v>5.8551346697413998E-4</v>
      </c>
    </row>
    <row r="679" spans="1:6" x14ac:dyDescent="0.3">
      <c r="A679" s="4" t="s">
        <v>2791</v>
      </c>
      <c r="B679" s="4">
        <v>0.95344677136134404</v>
      </c>
      <c r="C679" s="4">
        <v>6.2802902561032097</v>
      </c>
      <c r="D679" s="4">
        <v>2.7196069339713</v>
      </c>
      <c r="E679" s="4">
        <v>3.9320761786285404E-3</v>
      </c>
      <c r="F679" s="4">
        <v>6.1024808380649199E-3</v>
      </c>
    </row>
    <row r="680" spans="1:6" x14ac:dyDescent="0.3">
      <c r="A680" s="4" t="s">
        <v>230</v>
      </c>
      <c r="B680" s="4">
        <v>0.45353133026890802</v>
      </c>
      <c r="C680" s="4">
        <v>3.0541666426778198</v>
      </c>
      <c r="D680" s="4">
        <v>2.7515046594786998</v>
      </c>
      <c r="E680" s="4">
        <v>1.8073838531504699E-4</v>
      </c>
      <c r="F680" s="4">
        <v>3.4310263458426699E-4</v>
      </c>
    </row>
    <row r="681" spans="1:6" x14ac:dyDescent="0.3">
      <c r="A681" s="4" t="s">
        <v>103</v>
      </c>
      <c r="B681" s="4">
        <v>0.29373838724159701</v>
      </c>
      <c r="C681" s="4">
        <v>2.0077146192831199</v>
      </c>
      <c r="D681" s="4">
        <v>2.7729504943024299</v>
      </c>
      <c r="E681" s="5">
        <v>1.01845610908134E-11</v>
      </c>
      <c r="F681" s="5">
        <v>5.39920328923494E-11</v>
      </c>
    </row>
    <row r="682" spans="1:6" x14ac:dyDescent="0.3">
      <c r="A682" s="4" t="s">
        <v>46</v>
      </c>
      <c r="B682" s="4">
        <v>2.7065062957563</v>
      </c>
      <c r="C682" s="4">
        <v>18.826666961157599</v>
      </c>
      <c r="D682" s="4">
        <v>2.7982739613518399</v>
      </c>
      <c r="E682" s="5">
        <v>4.7457421085129099E-21</v>
      </c>
      <c r="F682" s="5">
        <v>1.3441616619111599E-19</v>
      </c>
    </row>
    <row r="683" spans="1:6" x14ac:dyDescent="0.3">
      <c r="A683" s="4" t="s">
        <v>2829</v>
      </c>
      <c r="B683" s="4">
        <v>0.26663630718907599</v>
      </c>
      <c r="C683" s="4">
        <v>1.91465449815272</v>
      </c>
      <c r="D683" s="4">
        <v>2.8441389324384101</v>
      </c>
      <c r="E683" s="5">
        <v>5.0783676385126999E-15</v>
      </c>
      <c r="F683" s="5">
        <v>4.4854259895264997E-14</v>
      </c>
    </row>
    <row r="684" spans="1:6" x14ac:dyDescent="0.3">
      <c r="A684" s="4" t="s">
        <v>3391</v>
      </c>
      <c r="B684" s="4">
        <v>0.29035747838235298</v>
      </c>
      <c r="C684" s="4">
        <v>2.1484638627475601</v>
      </c>
      <c r="D684" s="4">
        <v>2.8874034137617599</v>
      </c>
      <c r="E684" s="5">
        <v>1.6644495993697501E-9</v>
      </c>
      <c r="F684" s="5">
        <v>6.3804690073082099E-9</v>
      </c>
    </row>
    <row r="685" spans="1:6" x14ac:dyDescent="0.3">
      <c r="A685" s="4" t="s">
        <v>73</v>
      </c>
      <c r="B685" s="4">
        <v>1.3876820900840301</v>
      </c>
      <c r="C685" s="4">
        <v>10.995599866952601</v>
      </c>
      <c r="D685" s="4">
        <v>2.9861773150119801</v>
      </c>
      <c r="E685" s="4">
        <v>1.4810748560978E-4</v>
      </c>
      <c r="F685" s="4">
        <v>2.8558139602274799E-4</v>
      </c>
    </row>
    <row r="686" spans="1:6" x14ac:dyDescent="0.3">
      <c r="A686" s="4" t="s">
        <v>271</v>
      </c>
      <c r="B686" s="4">
        <v>2.25754826689076</v>
      </c>
      <c r="C686" s="4">
        <v>17.895311408437902</v>
      </c>
      <c r="D686" s="4">
        <v>2.9867529109929301</v>
      </c>
      <c r="E686" s="5">
        <v>4.4772565055075902E-13</v>
      </c>
      <c r="F686" s="5">
        <v>2.9259511491639998E-12</v>
      </c>
    </row>
    <row r="687" spans="1:6" x14ac:dyDescent="0.3">
      <c r="A687" s="4" t="s">
        <v>40</v>
      </c>
      <c r="B687" s="4">
        <v>2.9477715415966399</v>
      </c>
      <c r="C687" s="4">
        <v>23.751564647628999</v>
      </c>
      <c r="D687" s="4">
        <v>3.0103259328954799</v>
      </c>
      <c r="E687" s="5">
        <v>1.2959654235416E-15</v>
      </c>
      <c r="F687" s="5">
        <v>1.2624426185106801E-14</v>
      </c>
    </row>
    <row r="688" spans="1:6" x14ac:dyDescent="0.3">
      <c r="A688" s="4" t="s">
        <v>123</v>
      </c>
      <c r="B688" s="4">
        <v>1.6282059656722701</v>
      </c>
      <c r="C688" s="4">
        <v>13.119971062552301</v>
      </c>
      <c r="D688" s="4">
        <v>3.0104094228745701</v>
      </c>
      <c r="E688" s="5">
        <v>2.84624140355494E-17</v>
      </c>
      <c r="F688" s="5">
        <v>3.83346919108169E-16</v>
      </c>
    </row>
    <row r="689" spans="1:6" x14ac:dyDescent="0.3">
      <c r="A689" s="4" t="s">
        <v>2904</v>
      </c>
      <c r="B689" s="4">
        <v>0.37296541726050397</v>
      </c>
      <c r="C689" s="4">
        <v>3.1248837650306802</v>
      </c>
      <c r="D689" s="4">
        <v>3.0666887577111299</v>
      </c>
      <c r="E689" s="5">
        <v>3.6193877693904003E-5</v>
      </c>
      <c r="F689" s="5">
        <v>7.5912548081707204E-5</v>
      </c>
    </row>
    <row r="690" spans="1:6" x14ac:dyDescent="0.3">
      <c r="A690" s="4" t="s">
        <v>30</v>
      </c>
      <c r="B690" s="4">
        <v>0.70954237936974796</v>
      </c>
      <c r="C690" s="4">
        <v>5.9969790324546697</v>
      </c>
      <c r="D690" s="4">
        <v>3.0792751677434298</v>
      </c>
      <c r="E690" s="5">
        <v>5.1137531626357704E-19</v>
      </c>
      <c r="F690" s="5">
        <v>9.5094648467111006E-18</v>
      </c>
    </row>
    <row r="691" spans="1:6" x14ac:dyDescent="0.3">
      <c r="A691" s="4" t="s">
        <v>162</v>
      </c>
      <c r="B691" s="4">
        <v>0.38418083509663897</v>
      </c>
      <c r="C691" s="4">
        <v>3.2533096396555101</v>
      </c>
      <c r="D691" s="4">
        <v>3.08205068312569</v>
      </c>
      <c r="E691" s="5">
        <v>1.49327091158806E-6</v>
      </c>
      <c r="F691" s="5">
        <v>3.7985456288674101E-6</v>
      </c>
    </row>
    <row r="692" spans="1:6" x14ac:dyDescent="0.3">
      <c r="A692" s="4" t="s">
        <v>184</v>
      </c>
      <c r="B692" s="4">
        <v>0.31522055205882399</v>
      </c>
      <c r="C692" s="4">
        <v>2.82882500257322</v>
      </c>
      <c r="D692" s="4">
        <v>3.16576942594003</v>
      </c>
      <c r="E692" s="5">
        <v>1.07751587480001E-24</v>
      </c>
      <c r="F692" s="5">
        <v>6.7883500112400599E-23</v>
      </c>
    </row>
    <row r="693" spans="1:6" x14ac:dyDescent="0.3">
      <c r="A693" s="4" t="s">
        <v>3118</v>
      </c>
      <c r="B693" s="4">
        <v>0.82695027426890799</v>
      </c>
      <c r="C693" s="4">
        <v>7.7591095970522996</v>
      </c>
      <c r="D693" s="4">
        <v>3.2300186185137698</v>
      </c>
      <c r="E693" s="5">
        <v>9.0745280938877899E-11</v>
      </c>
      <c r="F693" s="5">
        <v>4.1798014267781101E-10</v>
      </c>
    </row>
    <row r="694" spans="1:6" x14ac:dyDescent="0.3">
      <c r="A694" s="4" t="s">
        <v>2846</v>
      </c>
      <c r="B694" s="4">
        <v>0.29841065441176501</v>
      </c>
      <c r="C694" s="4">
        <v>2.8386695336541101</v>
      </c>
      <c r="D694" s="4">
        <v>3.24984395475194</v>
      </c>
      <c r="E694" s="5">
        <v>2.5372230293304201E-7</v>
      </c>
      <c r="F694" s="5">
        <v>7.1727491888095499E-7</v>
      </c>
    </row>
    <row r="695" spans="1:6" x14ac:dyDescent="0.3">
      <c r="A695" s="4" t="s">
        <v>2743</v>
      </c>
      <c r="B695" s="4">
        <v>1.0962478905462201</v>
      </c>
      <c r="C695" s="4">
        <v>11.6366875942678</v>
      </c>
      <c r="D695" s="4">
        <v>3.4080344790561901</v>
      </c>
      <c r="E695" s="5">
        <v>3.3081059817085398E-6</v>
      </c>
      <c r="F695" s="5">
        <v>7.9856552990858605E-6</v>
      </c>
    </row>
    <row r="696" spans="1:6" x14ac:dyDescent="0.3">
      <c r="A696" s="4" t="s">
        <v>29</v>
      </c>
      <c r="B696" s="4">
        <v>1.9454734456218501</v>
      </c>
      <c r="C696" s="4">
        <v>24.238000504693201</v>
      </c>
      <c r="D696" s="4">
        <v>3.6390774959359899</v>
      </c>
      <c r="E696" s="5">
        <v>1.76681787966478E-11</v>
      </c>
      <c r="F696" s="5">
        <v>9.0536824985330896E-11</v>
      </c>
    </row>
    <row r="697" spans="1:6" x14ac:dyDescent="0.3">
      <c r="A697" s="4" t="s">
        <v>3216</v>
      </c>
      <c r="B697" s="4">
        <v>0.171173295063025</v>
      </c>
      <c r="C697" s="4">
        <v>2.1493791822942798</v>
      </c>
      <c r="D697" s="4">
        <v>3.6503904700302998</v>
      </c>
      <c r="E697" s="5">
        <v>4.9738587654012498E-14</v>
      </c>
      <c r="F697" s="5">
        <v>3.8079252626428001E-13</v>
      </c>
    </row>
    <row r="698" spans="1:6" x14ac:dyDescent="0.3">
      <c r="A698" s="4" t="s">
        <v>129</v>
      </c>
      <c r="B698" s="4">
        <v>0.17585398786134501</v>
      </c>
      <c r="C698" s="4">
        <v>2.32329581329568</v>
      </c>
      <c r="D698" s="4">
        <v>3.7237229001644199</v>
      </c>
      <c r="E698" s="5">
        <v>9.8020429879464404E-27</v>
      </c>
      <c r="F698" s="5">
        <v>9.9361762077814995E-25</v>
      </c>
    </row>
    <row r="699" spans="1:6" x14ac:dyDescent="0.3">
      <c r="A699" s="4" t="s">
        <v>2691</v>
      </c>
      <c r="B699" s="4">
        <v>0.321969696071429</v>
      </c>
      <c r="C699" s="4">
        <v>4.4440436346582999</v>
      </c>
      <c r="D699" s="4">
        <v>3.7868761694084201</v>
      </c>
      <c r="E699" s="5">
        <v>3.8508938962232897E-29</v>
      </c>
      <c r="F699" s="5">
        <v>6.4897189386103006E-27</v>
      </c>
    </row>
    <row r="700" spans="1:6" x14ac:dyDescent="0.3">
      <c r="A700" s="4" t="s">
        <v>2729</v>
      </c>
      <c r="B700" s="4">
        <v>0.137348276285714</v>
      </c>
      <c r="C700" s="4">
        <v>1.9861455346680601</v>
      </c>
      <c r="D700" s="4">
        <v>3.8540606302262299</v>
      </c>
      <c r="E700" s="5">
        <v>3.8646525942492998E-12</v>
      </c>
      <c r="F700" s="5">
        <v>2.19474499897511E-11</v>
      </c>
    </row>
    <row r="701" spans="1:6" x14ac:dyDescent="0.3">
      <c r="A701" s="4" t="s">
        <v>3380</v>
      </c>
      <c r="B701" s="4">
        <v>0.37620948659033598</v>
      </c>
      <c r="C701" s="4">
        <v>5.91978339180893</v>
      </c>
      <c r="D701" s="4">
        <v>3.9759362540170402</v>
      </c>
      <c r="E701" s="4">
        <v>1.41477309547207E-4</v>
      </c>
      <c r="F701" s="4">
        <v>2.73422747608292E-4</v>
      </c>
    </row>
    <row r="702" spans="1:6" x14ac:dyDescent="0.3">
      <c r="A702" s="4" t="s">
        <v>2763</v>
      </c>
      <c r="B702" s="4">
        <v>0.121012992579832</v>
      </c>
      <c r="C702" s="4">
        <v>2.1178482368047402</v>
      </c>
      <c r="D702" s="4">
        <v>4.1293653546217701</v>
      </c>
      <c r="E702" s="5">
        <v>1.3663280305921701E-5</v>
      </c>
      <c r="F702" s="5">
        <v>3.0337342734591001E-5</v>
      </c>
    </row>
    <row r="703" spans="1:6" x14ac:dyDescent="0.3">
      <c r="A703" s="4" t="s">
        <v>26</v>
      </c>
      <c r="B703" s="4">
        <v>9.5629594193697507</v>
      </c>
      <c r="C703" s="4">
        <v>194.64117923535599</v>
      </c>
      <c r="D703" s="4">
        <v>4.3472160021112298</v>
      </c>
      <c r="E703" s="5">
        <v>1.41216843617409E-11</v>
      </c>
      <c r="F703" s="5">
        <v>7.3367456094408805E-11</v>
      </c>
    </row>
    <row r="704" spans="1:6" x14ac:dyDescent="0.3">
      <c r="A704" s="4" t="s">
        <v>3339</v>
      </c>
      <c r="B704" s="4">
        <v>0.17986527430042001</v>
      </c>
      <c r="C704" s="4">
        <v>3.8291724715509101</v>
      </c>
      <c r="D704" s="4">
        <v>4.4120440581699496</v>
      </c>
      <c r="E704" s="4">
        <v>3.4300050147374002E-4</v>
      </c>
      <c r="F704" s="4">
        <v>6.2592721678122998E-4</v>
      </c>
    </row>
    <row r="705" spans="1:6" x14ac:dyDescent="0.3">
      <c r="A705" s="4" t="s">
        <v>3513</v>
      </c>
      <c r="B705" s="4">
        <v>0.125647975084034</v>
      </c>
      <c r="C705" s="4">
        <v>2.6813125847350099</v>
      </c>
      <c r="D705" s="4">
        <v>4.4154800907144196</v>
      </c>
      <c r="E705" s="4">
        <v>5.0773044027863199E-4</v>
      </c>
      <c r="F705" s="4">
        <v>9.0509345442767598E-4</v>
      </c>
    </row>
    <row r="706" spans="1:6" x14ac:dyDescent="0.3">
      <c r="A706" s="4" t="s">
        <v>3259</v>
      </c>
      <c r="B706" s="4">
        <v>8.9254970764705899E-2</v>
      </c>
      <c r="C706" s="4">
        <v>1.9581515327949801</v>
      </c>
      <c r="D706" s="4">
        <v>4.4554160853271298</v>
      </c>
      <c r="E706" s="5">
        <v>6.2292782132804904E-15</v>
      </c>
      <c r="F706" s="5">
        <v>5.4182663788030698E-14</v>
      </c>
    </row>
    <row r="707" spans="1:6" x14ac:dyDescent="0.3">
      <c r="A707" s="4" t="s">
        <v>2737</v>
      </c>
      <c r="B707" s="4">
        <v>0.113029866722689</v>
      </c>
      <c r="C707" s="4">
        <v>3.0848317873291502</v>
      </c>
      <c r="D707" s="4">
        <v>4.7704158806859098</v>
      </c>
      <c r="E707" s="5">
        <v>7.26646809449096E-16</v>
      </c>
      <c r="F707" s="5">
        <v>7.4048770105765006E-15</v>
      </c>
    </row>
    <row r="708" spans="1:6" x14ac:dyDescent="0.3">
      <c r="A708" s="4" t="s">
        <v>189</v>
      </c>
      <c r="B708" s="4">
        <v>0.28955814584453798</v>
      </c>
      <c r="C708" s="4">
        <v>8.3928874923995807</v>
      </c>
      <c r="D708" s="4">
        <v>4.8572422530680699</v>
      </c>
      <c r="E708" s="5">
        <v>3.5579085454411E-7</v>
      </c>
      <c r="F708" s="5">
        <v>9.8664786967342794E-7</v>
      </c>
    </row>
    <row r="709" spans="1:6" x14ac:dyDescent="0.3">
      <c r="A709" s="4" t="s">
        <v>98</v>
      </c>
      <c r="B709" s="4">
        <v>6.9906786764705894E-2</v>
      </c>
      <c r="C709" s="4">
        <v>4.7712676054602499</v>
      </c>
      <c r="D709" s="4">
        <v>6.0927962709659402</v>
      </c>
      <c r="E709" s="5">
        <v>2.02900810150488E-11</v>
      </c>
      <c r="F709" s="5">
        <v>1.02993551297021E-10</v>
      </c>
    </row>
    <row r="710" spans="1:6" x14ac:dyDescent="0.3">
      <c r="A710" s="6">
        <v>44818</v>
      </c>
      <c r="B710" s="4">
        <v>1.0529768193277301E-2</v>
      </c>
      <c r="C710" s="4">
        <v>2.1059105385439301</v>
      </c>
      <c r="D710" s="4">
        <v>7.6438266635058101</v>
      </c>
      <c r="E710" s="4">
        <v>2.0226746218572698E-2</v>
      </c>
      <c r="F710" s="4">
        <v>2.7908811024337E-2</v>
      </c>
    </row>
    <row r="711" spans="1:6" x14ac:dyDescent="0.3">
      <c r="A711" s="4" t="s">
        <v>6816</v>
      </c>
      <c r="B711" s="4">
        <v>2.00938128382353E-2</v>
      </c>
      <c r="C711" s="4">
        <v>221.17387923426401</v>
      </c>
      <c r="D711" s="4">
        <v>13.426142047940701</v>
      </c>
      <c r="E711" s="5">
        <v>1.5065207170606E-5</v>
      </c>
      <c r="F711" s="5">
        <v>3.3236642623811198E-5</v>
      </c>
    </row>
    <row r="712" spans="1:6" x14ac:dyDescent="0.3">
      <c r="A712" s="4"/>
      <c r="B712" s="4"/>
      <c r="C712" s="4"/>
      <c r="D712" s="4"/>
      <c r="E712" s="5"/>
      <c r="F712" s="5"/>
    </row>
    <row r="713" spans="1:6" x14ac:dyDescent="0.3">
      <c r="A713" s="4"/>
      <c r="B713" s="4"/>
      <c r="C713" s="4"/>
      <c r="D713" s="4"/>
      <c r="E713" s="5"/>
      <c r="F713" s="5"/>
    </row>
    <row r="714" spans="1:6" x14ac:dyDescent="0.3">
      <c r="A714" s="4"/>
      <c r="B714" s="4"/>
      <c r="C714" s="4"/>
      <c r="D714" s="4"/>
      <c r="E714" s="5"/>
      <c r="F714" s="5"/>
    </row>
    <row r="715" spans="1:6" x14ac:dyDescent="0.3">
      <c r="A715" s="4"/>
      <c r="B715" s="4"/>
      <c r="C715" s="4"/>
      <c r="D715" s="4"/>
      <c r="E715" s="5"/>
      <c r="F715" s="5"/>
    </row>
    <row r="716" spans="1:6" x14ac:dyDescent="0.3">
      <c r="A716" s="4"/>
      <c r="B716" s="4"/>
      <c r="C716" s="4"/>
      <c r="D716" s="4"/>
      <c r="E716" s="5"/>
      <c r="F716" s="5"/>
    </row>
    <row r="717" spans="1:6" x14ac:dyDescent="0.3">
      <c r="A717" s="4"/>
      <c r="B717" s="4"/>
      <c r="C717" s="4"/>
      <c r="D717" s="4"/>
      <c r="E717" s="5"/>
      <c r="F717" s="5"/>
    </row>
    <row r="718" spans="1:6" x14ac:dyDescent="0.3">
      <c r="A718" s="4"/>
      <c r="B718" s="4"/>
      <c r="C718" s="4"/>
      <c r="D718" s="4"/>
      <c r="E718" s="5"/>
      <c r="F718" s="5"/>
    </row>
    <row r="719" spans="1:6" x14ac:dyDescent="0.3">
      <c r="A719" s="4"/>
      <c r="B719" s="4"/>
      <c r="C719" s="4"/>
      <c r="D719" s="4"/>
      <c r="E719" s="5"/>
      <c r="F719" s="5"/>
    </row>
    <row r="720" spans="1:6" x14ac:dyDescent="0.3">
      <c r="A720" s="4"/>
      <c r="B720" s="4"/>
      <c r="C720" s="4"/>
      <c r="D720" s="4"/>
      <c r="E720" s="5"/>
      <c r="F720" s="5"/>
    </row>
    <row r="721" spans="1:6" x14ac:dyDescent="0.3">
      <c r="A721" s="4"/>
      <c r="B721" s="4"/>
      <c r="C721" s="4"/>
      <c r="D721" s="4"/>
      <c r="E721" s="5"/>
      <c r="F721" s="5"/>
    </row>
    <row r="722" spans="1:6" x14ac:dyDescent="0.3">
      <c r="A722" s="4"/>
      <c r="B722" s="4"/>
      <c r="C722" s="4"/>
      <c r="D722" s="4"/>
      <c r="E722" s="5"/>
      <c r="F722" s="5"/>
    </row>
    <row r="723" spans="1:6" x14ac:dyDescent="0.3">
      <c r="A723" s="4"/>
      <c r="B723" s="4"/>
      <c r="C723" s="4"/>
      <c r="D723" s="4"/>
      <c r="E723" s="5"/>
      <c r="F723" s="5"/>
    </row>
    <row r="724" spans="1:6" x14ac:dyDescent="0.3">
      <c r="A724" s="4"/>
      <c r="B724" s="4"/>
      <c r="C724" s="4"/>
      <c r="D724" s="4"/>
      <c r="E724" s="5"/>
      <c r="F724" s="5"/>
    </row>
    <row r="725" spans="1:6" x14ac:dyDescent="0.3">
      <c r="A725" s="4"/>
      <c r="B725" s="4"/>
      <c r="C725" s="4"/>
      <c r="D725" s="4"/>
      <c r="E725" s="5"/>
      <c r="F725" s="5"/>
    </row>
    <row r="726" spans="1:6" x14ac:dyDescent="0.3">
      <c r="A726" s="4"/>
      <c r="B726" s="4"/>
      <c r="C726" s="4"/>
      <c r="D726" s="4"/>
      <c r="E726" s="5"/>
      <c r="F726" s="5"/>
    </row>
    <row r="727" spans="1:6" x14ac:dyDescent="0.3">
      <c r="A727" s="4"/>
      <c r="B727" s="4"/>
      <c r="C727" s="4"/>
      <c r="D727" s="4"/>
      <c r="E727" s="5"/>
      <c r="F727" s="5"/>
    </row>
    <row r="728" spans="1:6" x14ac:dyDescent="0.3">
      <c r="A728" s="4"/>
      <c r="B728" s="4"/>
      <c r="C728" s="4"/>
      <c r="D728" s="4"/>
      <c r="E728" s="5"/>
      <c r="F728" s="5"/>
    </row>
    <row r="729" spans="1:6" x14ac:dyDescent="0.3">
      <c r="A729" s="4"/>
      <c r="B729" s="4"/>
      <c r="C729" s="4"/>
      <c r="D729" s="4"/>
      <c r="E729" s="5"/>
      <c r="F729" s="5"/>
    </row>
    <row r="730" spans="1:6" x14ac:dyDescent="0.3">
      <c r="A730" s="4"/>
      <c r="B730" s="4"/>
      <c r="C730" s="4"/>
      <c r="D730" s="4"/>
      <c r="E730" s="5"/>
      <c r="F730" s="5"/>
    </row>
    <row r="731" spans="1:6" x14ac:dyDescent="0.3">
      <c r="A731" s="4"/>
      <c r="B731" s="4"/>
      <c r="C731" s="4"/>
      <c r="D731" s="4"/>
      <c r="E731" s="5"/>
      <c r="F731" s="5"/>
    </row>
    <row r="732" spans="1:6" x14ac:dyDescent="0.3">
      <c r="A732" s="4"/>
      <c r="B732" s="4"/>
      <c r="C732" s="4"/>
      <c r="D732" s="4"/>
      <c r="E732" s="5"/>
      <c r="F732" s="5"/>
    </row>
    <row r="733" spans="1:6" x14ac:dyDescent="0.3">
      <c r="A733" s="4"/>
      <c r="B733" s="4"/>
      <c r="C733" s="4"/>
      <c r="D733" s="4"/>
      <c r="E733" s="5"/>
      <c r="F733" s="5"/>
    </row>
    <row r="734" spans="1:6" x14ac:dyDescent="0.3">
      <c r="A734" s="4"/>
      <c r="B734" s="4"/>
      <c r="C734" s="4"/>
      <c r="D734" s="4"/>
      <c r="E734" s="5"/>
      <c r="F734" s="5"/>
    </row>
    <row r="735" spans="1:6" x14ac:dyDescent="0.3">
      <c r="A735" s="4"/>
      <c r="B735" s="4"/>
      <c r="C735" s="4"/>
      <c r="D735" s="4"/>
      <c r="E735" s="5"/>
      <c r="F735" s="5"/>
    </row>
    <row r="736" spans="1:6" x14ac:dyDescent="0.3">
      <c r="A736" s="4"/>
      <c r="B736" s="4"/>
      <c r="C736" s="4"/>
      <c r="D736" s="4"/>
      <c r="E736" s="5"/>
      <c r="F736" s="5"/>
    </row>
    <row r="737" spans="1:6" x14ac:dyDescent="0.3">
      <c r="A737" s="4"/>
      <c r="B737" s="4"/>
      <c r="C737" s="4"/>
      <c r="D737" s="4"/>
      <c r="E737" s="5"/>
      <c r="F737" s="5"/>
    </row>
    <row r="738" spans="1:6" x14ac:dyDescent="0.3">
      <c r="A738" s="4"/>
      <c r="B738" s="4"/>
      <c r="C738" s="4"/>
      <c r="D738" s="4"/>
      <c r="E738" s="5"/>
      <c r="F738" s="5"/>
    </row>
    <row r="739" spans="1:6" x14ac:dyDescent="0.3">
      <c r="A739" s="4"/>
      <c r="B739" s="4"/>
      <c r="C739" s="4"/>
      <c r="D739" s="4"/>
      <c r="E739" s="5"/>
      <c r="F739" s="5"/>
    </row>
    <row r="740" spans="1:6" x14ac:dyDescent="0.3">
      <c r="A740" s="4"/>
      <c r="B740" s="4"/>
      <c r="C740" s="4"/>
      <c r="D740" s="4"/>
      <c r="E740" s="5"/>
      <c r="F740" s="5"/>
    </row>
    <row r="741" spans="1:6" x14ac:dyDescent="0.3">
      <c r="A741" s="4"/>
      <c r="B741" s="4"/>
      <c r="C741" s="4"/>
      <c r="D741" s="4"/>
      <c r="E741" s="4"/>
      <c r="F741" s="4"/>
    </row>
    <row r="742" spans="1:6" x14ac:dyDescent="0.3">
      <c r="A742" s="4"/>
      <c r="B742" s="4"/>
      <c r="C742" s="4"/>
      <c r="D742" s="4"/>
      <c r="E742" s="5"/>
      <c r="F742" s="5"/>
    </row>
    <row r="743" spans="1:6" x14ac:dyDescent="0.3">
      <c r="A743" s="4"/>
      <c r="B743" s="4"/>
      <c r="C743" s="4"/>
      <c r="D743" s="4"/>
      <c r="E743" s="5"/>
      <c r="F743" s="5"/>
    </row>
    <row r="744" spans="1:6" x14ac:dyDescent="0.3">
      <c r="A744" s="4"/>
      <c r="B744" s="4"/>
      <c r="C744" s="4"/>
      <c r="D744" s="4"/>
      <c r="E744" s="5"/>
      <c r="F744" s="5"/>
    </row>
    <row r="745" spans="1:6" x14ac:dyDescent="0.3">
      <c r="A745" s="4"/>
      <c r="B745" s="4"/>
      <c r="C745" s="4"/>
      <c r="D745" s="4"/>
      <c r="E745" s="5"/>
      <c r="F745" s="5"/>
    </row>
    <row r="746" spans="1:6" x14ac:dyDescent="0.3">
      <c r="A746" s="4"/>
      <c r="B746" s="4"/>
      <c r="C746" s="4"/>
      <c r="D746" s="4"/>
      <c r="E746" s="5"/>
      <c r="F746" s="5"/>
    </row>
    <row r="747" spans="1:6" x14ac:dyDescent="0.3">
      <c r="A747" s="4"/>
      <c r="B747" s="4"/>
      <c r="C747" s="4"/>
      <c r="D747" s="4"/>
      <c r="E747" s="5"/>
      <c r="F747" s="5"/>
    </row>
    <row r="748" spans="1:6" x14ac:dyDescent="0.3">
      <c r="A748" s="4"/>
      <c r="B748" s="4"/>
      <c r="C748" s="4"/>
      <c r="D748" s="4"/>
      <c r="E748" s="5"/>
      <c r="F748" s="5"/>
    </row>
    <row r="749" spans="1:6" x14ac:dyDescent="0.3">
      <c r="A749" s="4"/>
      <c r="B749" s="4"/>
      <c r="C749" s="4"/>
      <c r="D749" s="4"/>
      <c r="E749" s="5"/>
      <c r="F749" s="5"/>
    </row>
    <row r="750" spans="1:6" x14ac:dyDescent="0.3">
      <c r="A750" s="4"/>
      <c r="B750" s="4"/>
      <c r="C750" s="4"/>
      <c r="D750" s="4"/>
      <c r="E750" s="5"/>
      <c r="F750" s="5"/>
    </row>
    <row r="751" spans="1:6" x14ac:dyDescent="0.3">
      <c r="A751" s="4"/>
      <c r="B751" s="4"/>
      <c r="C751" s="4"/>
      <c r="D751" s="4"/>
      <c r="E751" s="5"/>
      <c r="F751" s="5"/>
    </row>
    <row r="752" spans="1:6" x14ac:dyDescent="0.3">
      <c r="A752" s="4"/>
      <c r="B752" s="4"/>
      <c r="C752" s="4"/>
      <c r="D752" s="4"/>
      <c r="E752" s="5"/>
      <c r="F752" s="5"/>
    </row>
    <row r="753" spans="1:6" x14ac:dyDescent="0.3">
      <c r="A753" s="4"/>
      <c r="B753" s="4"/>
      <c r="C753" s="4"/>
      <c r="D753" s="4"/>
      <c r="E753" s="5"/>
      <c r="F753" s="5"/>
    </row>
    <row r="754" spans="1:6" x14ac:dyDescent="0.3">
      <c r="A754" s="4"/>
      <c r="B754" s="4"/>
      <c r="C754" s="4"/>
      <c r="D754" s="4"/>
      <c r="E754" s="5"/>
      <c r="F754" s="5"/>
    </row>
    <row r="755" spans="1:6" x14ac:dyDescent="0.3">
      <c r="A755" s="4"/>
      <c r="B755" s="4"/>
      <c r="C755" s="4"/>
      <c r="D755" s="4"/>
      <c r="E755" s="5"/>
      <c r="F755" s="5"/>
    </row>
    <row r="756" spans="1:6" x14ac:dyDescent="0.3">
      <c r="A756" s="4"/>
      <c r="B756" s="4"/>
      <c r="C756" s="4"/>
      <c r="D756" s="4"/>
      <c r="E756" s="5"/>
      <c r="F756" s="5"/>
    </row>
    <row r="757" spans="1:6" x14ac:dyDescent="0.3">
      <c r="A757" s="4"/>
      <c r="B757" s="4"/>
      <c r="C757" s="4"/>
      <c r="D757" s="4"/>
      <c r="E757" s="5"/>
      <c r="F757" s="5"/>
    </row>
    <row r="758" spans="1:6" x14ac:dyDescent="0.3">
      <c r="A758" s="4"/>
      <c r="B758" s="4"/>
      <c r="C758" s="4"/>
      <c r="D758" s="4"/>
      <c r="E758" s="5"/>
      <c r="F758" s="5"/>
    </row>
    <row r="759" spans="1:6" x14ac:dyDescent="0.3">
      <c r="A759" s="4"/>
      <c r="B759" s="4"/>
      <c r="C759" s="4"/>
      <c r="D759" s="4"/>
      <c r="E759" s="5"/>
      <c r="F759" s="5"/>
    </row>
    <row r="760" spans="1:6" x14ac:dyDescent="0.3">
      <c r="A760" s="4"/>
      <c r="B760" s="4"/>
      <c r="C760" s="4"/>
      <c r="D760" s="4"/>
      <c r="E760" s="5"/>
      <c r="F760" s="5"/>
    </row>
    <row r="761" spans="1:6" x14ac:dyDescent="0.3">
      <c r="A761" s="4"/>
      <c r="B761" s="4"/>
      <c r="C761" s="4"/>
      <c r="D761" s="4"/>
      <c r="E761" s="5"/>
      <c r="F761" s="5"/>
    </row>
    <row r="762" spans="1:6" x14ac:dyDescent="0.3">
      <c r="A762" s="4"/>
      <c r="B762" s="4"/>
      <c r="C762" s="4"/>
      <c r="D762" s="4"/>
      <c r="E762" s="5"/>
      <c r="F762" s="5"/>
    </row>
    <row r="763" spans="1:6" x14ac:dyDescent="0.3">
      <c r="A763" s="4"/>
      <c r="B763" s="4"/>
      <c r="C763" s="4"/>
      <c r="D763" s="4"/>
      <c r="E763" s="5"/>
      <c r="F763" s="5"/>
    </row>
    <row r="764" spans="1:6" x14ac:dyDescent="0.3">
      <c r="A764" s="4"/>
      <c r="B764" s="4"/>
      <c r="C764" s="4"/>
      <c r="D764" s="4"/>
      <c r="E764" s="5"/>
      <c r="F764" s="5"/>
    </row>
    <row r="765" spans="1:6" x14ac:dyDescent="0.3">
      <c r="A765" s="4"/>
      <c r="B765" s="4"/>
      <c r="C765" s="4"/>
      <c r="D765" s="4"/>
      <c r="E765" s="5"/>
      <c r="F765" s="5"/>
    </row>
    <row r="766" spans="1:6" x14ac:dyDescent="0.3">
      <c r="A766" s="4"/>
      <c r="B766" s="4"/>
      <c r="C766" s="4"/>
      <c r="D766" s="4"/>
      <c r="E766" s="5"/>
      <c r="F766" s="5"/>
    </row>
    <row r="767" spans="1:6" x14ac:dyDescent="0.3">
      <c r="A767" s="4"/>
      <c r="B767" s="4"/>
      <c r="C767" s="4"/>
      <c r="D767" s="4"/>
      <c r="E767" s="5"/>
      <c r="F767" s="5"/>
    </row>
    <row r="768" spans="1:6" x14ac:dyDescent="0.3">
      <c r="A768" s="4"/>
      <c r="B768" s="4"/>
      <c r="C768" s="4"/>
      <c r="D768" s="4"/>
      <c r="E768" s="5"/>
      <c r="F768" s="5"/>
    </row>
    <row r="769" spans="1:6" x14ac:dyDescent="0.3">
      <c r="A769" s="4"/>
      <c r="B769" s="4"/>
      <c r="C769" s="4"/>
      <c r="D769" s="4"/>
      <c r="E769" s="5"/>
      <c r="F769" s="5"/>
    </row>
    <row r="770" spans="1:6" x14ac:dyDescent="0.3">
      <c r="A770" s="4"/>
      <c r="B770" s="4"/>
      <c r="C770" s="4"/>
      <c r="D770" s="4"/>
      <c r="E770" s="5"/>
      <c r="F770" s="5"/>
    </row>
    <row r="771" spans="1:6" x14ac:dyDescent="0.3">
      <c r="A771" s="4"/>
      <c r="B771" s="4"/>
      <c r="C771" s="4"/>
      <c r="D771" s="4"/>
      <c r="E771" s="5"/>
      <c r="F771" s="5"/>
    </row>
    <row r="772" spans="1:6" x14ac:dyDescent="0.3">
      <c r="A772" s="4"/>
      <c r="B772" s="4"/>
      <c r="C772" s="4"/>
      <c r="D772" s="4"/>
      <c r="E772" s="5"/>
      <c r="F772" s="5"/>
    </row>
    <row r="773" spans="1:6" x14ac:dyDescent="0.3">
      <c r="A773" s="4"/>
      <c r="B773" s="4"/>
      <c r="C773" s="4"/>
      <c r="D773" s="4"/>
      <c r="E773" s="5"/>
      <c r="F773" s="5"/>
    </row>
    <row r="774" spans="1:6" x14ac:dyDescent="0.3">
      <c r="A774" s="4"/>
      <c r="B774" s="4"/>
      <c r="C774" s="4"/>
      <c r="D774" s="4"/>
      <c r="E774" s="5"/>
      <c r="F774" s="5"/>
    </row>
    <row r="775" spans="1:6" x14ac:dyDescent="0.3">
      <c r="A775" s="4"/>
      <c r="B775" s="4"/>
      <c r="C775" s="4"/>
      <c r="D775" s="4"/>
      <c r="E775" s="5"/>
      <c r="F775" s="5"/>
    </row>
    <row r="776" spans="1:6" x14ac:dyDescent="0.3">
      <c r="A776" s="4"/>
      <c r="B776" s="4"/>
      <c r="C776" s="4"/>
      <c r="D776" s="4"/>
      <c r="E776" s="5"/>
      <c r="F776" s="5"/>
    </row>
    <row r="777" spans="1:6" x14ac:dyDescent="0.3">
      <c r="A777" s="4"/>
      <c r="B777" s="4"/>
      <c r="C777" s="4"/>
      <c r="D777" s="4"/>
      <c r="E777" s="5"/>
      <c r="F777" s="5"/>
    </row>
    <row r="778" spans="1:6" x14ac:dyDescent="0.3">
      <c r="A778" s="4"/>
      <c r="B778" s="4"/>
      <c r="C778" s="4"/>
      <c r="D778" s="4"/>
      <c r="E778" s="5"/>
      <c r="F778" s="5"/>
    </row>
    <row r="779" spans="1:6" x14ac:dyDescent="0.3">
      <c r="A779" s="4"/>
      <c r="B779" s="4"/>
      <c r="C779" s="4"/>
      <c r="D779" s="4"/>
      <c r="E779" s="5"/>
      <c r="F779" s="5"/>
    </row>
    <row r="780" spans="1:6" x14ac:dyDescent="0.3">
      <c r="A780" s="4"/>
      <c r="B780" s="4"/>
      <c r="C780" s="4"/>
      <c r="D780" s="4"/>
      <c r="E780" s="5"/>
      <c r="F780" s="5"/>
    </row>
    <row r="781" spans="1:6" x14ac:dyDescent="0.3">
      <c r="A781" s="4"/>
      <c r="B781" s="4"/>
      <c r="C781" s="4"/>
      <c r="D781" s="4"/>
      <c r="E781" s="5"/>
      <c r="F781" s="5"/>
    </row>
    <row r="782" spans="1:6" x14ac:dyDescent="0.3">
      <c r="A782" s="4"/>
      <c r="B782" s="4"/>
      <c r="C782" s="4"/>
      <c r="D782" s="4"/>
      <c r="E782" s="5"/>
      <c r="F782" s="5"/>
    </row>
    <row r="783" spans="1:6" x14ac:dyDescent="0.3">
      <c r="A783" s="4"/>
      <c r="B783" s="4"/>
      <c r="C783" s="4"/>
      <c r="D783" s="4"/>
      <c r="E783" s="5"/>
      <c r="F783" s="5"/>
    </row>
    <row r="784" spans="1:6" x14ac:dyDescent="0.3">
      <c r="A784" s="4"/>
      <c r="B784" s="4"/>
      <c r="C784" s="4"/>
      <c r="D784" s="4"/>
      <c r="E784" s="5"/>
      <c r="F784" s="5"/>
    </row>
    <row r="785" spans="1:6" x14ac:dyDescent="0.3">
      <c r="A785" s="4"/>
      <c r="B785" s="4"/>
      <c r="C785" s="4"/>
      <c r="D785" s="4"/>
      <c r="E785" s="5"/>
      <c r="F785" s="5"/>
    </row>
    <row r="786" spans="1:6" x14ac:dyDescent="0.3">
      <c r="A786" s="4"/>
      <c r="B786" s="4"/>
      <c r="C786" s="4"/>
      <c r="D786" s="4"/>
      <c r="E786" s="5"/>
      <c r="F786" s="5"/>
    </row>
    <row r="787" spans="1:6" x14ac:dyDescent="0.3">
      <c r="A787" s="4"/>
      <c r="B787" s="4"/>
      <c r="C787" s="4"/>
      <c r="D787" s="4"/>
      <c r="E787" s="5"/>
      <c r="F787" s="5"/>
    </row>
    <row r="788" spans="1:6" x14ac:dyDescent="0.3">
      <c r="A788" s="4"/>
      <c r="B788" s="4"/>
      <c r="C788" s="4"/>
      <c r="D788" s="4"/>
      <c r="E788" s="5"/>
      <c r="F788" s="5"/>
    </row>
    <row r="789" spans="1:6" x14ac:dyDescent="0.3">
      <c r="A789" s="4"/>
      <c r="B789" s="4"/>
      <c r="C789" s="4"/>
      <c r="D789" s="4"/>
      <c r="E789" s="5"/>
      <c r="F789" s="5"/>
    </row>
    <row r="790" spans="1:6" x14ac:dyDescent="0.3">
      <c r="A790" s="4"/>
      <c r="B790" s="4"/>
      <c r="C790" s="4"/>
      <c r="D790" s="4"/>
      <c r="E790" s="5"/>
      <c r="F790" s="5"/>
    </row>
    <row r="791" spans="1:6" x14ac:dyDescent="0.3">
      <c r="A791" s="4"/>
      <c r="B791" s="4"/>
      <c r="C791" s="4"/>
      <c r="D791" s="4"/>
      <c r="E791" s="5"/>
      <c r="F791" s="5"/>
    </row>
    <row r="792" spans="1:6" x14ac:dyDescent="0.3">
      <c r="A792" s="4"/>
      <c r="B792" s="4"/>
      <c r="C792" s="4"/>
      <c r="D792" s="4"/>
      <c r="E792" s="5"/>
      <c r="F792" s="5"/>
    </row>
    <row r="793" spans="1:6" x14ac:dyDescent="0.3">
      <c r="A793" s="4"/>
      <c r="B793" s="4"/>
      <c r="C793" s="4"/>
      <c r="D793" s="4"/>
      <c r="E793" s="5"/>
      <c r="F793" s="5"/>
    </row>
    <row r="794" spans="1:6" x14ac:dyDescent="0.3">
      <c r="A794" s="4"/>
      <c r="B794" s="4"/>
      <c r="C794" s="4"/>
      <c r="D794" s="4"/>
      <c r="E794" s="5"/>
      <c r="F794" s="5"/>
    </row>
    <row r="795" spans="1:6" x14ac:dyDescent="0.3">
      <c r="A795" s="4"/>
      <c r="B795" s="4"/>
      <c r="C795" s="4"/>
      <c r="D795" s="4"/>
      <c r="E795" s="5"/>
      <c r="F795" s="5"/>
    </row>
    <row r="796" spans="1:6" x14ac:dyDescent="0.3">
      <c r="A796" s="4"/>
      <c r="B796" s="4"/>
      <c r="C796" s="4"/>
      <c r="D796" s="4"/>
      <c r="E796" s="5"/>
      <c r="F796" s="5"/>
    </row>
    <row r="797" spans="1:6" x14ac:dyDescent="0.3">
      <c r="A797" s="4"/>
      <c r="B797" s="4"/>
      <c r="C797" s="4"/>
      <c r="D797" s="4"/>
      <c r="E797" s="5"/>
      <c r="F797" s="5"/>
    </row>
    <row r="798" spans="1:6" x14ac:dyDescent="0.3">
      <c r="A798" s="4"/>
      <c r="B798" s="4"/>
      <c r="C798" s="4"/>
      <c r="D798" s="4"/>
      <c r="E798" s="5"/>
      <c r="F798" s="5"/>
    </row>
    <row r="799" spans="1:6" x14ac:dyDescent="0.3">
      <c r="A799" s="4"/>
      <c r="B799" s="4"/>
      <c r="C799" s="4"/>
      <c r="D799" s="4"/>
      <c r="E799" s="5"/>
      <c r="F799" s="5"/>
    </row>
    <row r="800" spans="1:6" x14ac:dyDescent="0.3">
      <c r="A800" s="4"/>
      <c r="B800" s="4"/>
      <c r="C800" s="4"/>
      <c r="D800" s="4"/>
      <c r="E800" s="5"/>
      <c r="F800" s="5"/>
    </row>
    <row r="801" spans="1:6" x14ac:dyDescent="0.3">
      <c r="A801" s="4"/>
      <c r="B801" s="4"/>
      <c r="C801" s="4"/>
      <c r="D801" s="4"/>
      <c r="E801" s="5"/>
      <c r="F801" s="5"/>
    </row>
    <row r="802" spans="1:6" x14ac:dyDescent="0.3">
      <c r="A802" s="4"/>
      <c r="B802" s="4"/>
      <c r="C802" s="4"/>
      <c r="D802" s="4"/>
      <c r="E802" s="5"/>
      <c r="F802" s="5"/>
    </row>
    <row r="803" spans="1:6" x14ac:dyDescent="0.3">
      <c r="A803" s="4"/>
      <c r="B803" s="4"/>
      <c r="C803" s="4"/>
      <c r="D803" s="4"/>
      <c r="E803" s="5"/>
      <c r="F803" s="5"/>
    </row>
    <row r="804" spans="1:6" x14ac:dyDescent="0.3">
      <c r="A804" s="4"/>
      <c r="B804" s="4"/>
      <c r="C804" s="4"/>
      <c r="D804" s="4"/>
      <c r="E804" s="5"/>
      <c r="F804" s="5"/>
    </row>
    <row r="805" spans="1:6" x14ac:dyDescent="0.3">
      <c r="A805" s="4"/>
      <c r="B805" s="4"/>
      <c r="C805" s="4"/>
      <c r="D805" s="4"/>
      <c r="E805" s="5"/>
      <c r="F805" s="5"/>
    </row>
    <row r="806" spans="1:6" x14ac:dyDescent="0.3">
      <c r="A806" s="4"/>
      <c r="B806" s="4"/>
      <c r="C806" s="4"/>
      <c r="D806" s="4"/>
      <c r="E806" s="5"/>
      <c r="F806" s="5"/>
    </row>
    <row r="807" spans="1:6" x14ac:dyDescent="0.3">
      <c r="A807" s="4"/>
      <c r="B807" s="4"/>
      <c r="C807" s="4"/>
      <c r="D807" s="4"/>
      <c r="E807" s="5"/>
      <c r="F807" s="5"/>
    </row>
    <row r="808" spans="1:6" x14ac:dyDescent="0.3">
      <c r="A808" s="4"/>
      <c r="B808" s="4"/>
      <c r="C808" s="4"/>
      <c r="D808" s="4"/>
      <c r="E808" s="5"/>
      <c r="F808" s="5"/>
    </row>
    <row r="809" spans="1:6" x14ac:dyDescent="0.3">
      <c r="A809" s="4"/>
      <c r="B809" s="4"/>
      <c r="C809" s="4"/>
      <c r="D809" s="4"/>
      <c r="E809" s="5"/>
      <c r="F809" s="5"/>
    </row>
    <row r="810" spans="1:6" x14ac:dyDescent="0.3">
      <c r="A810" s="4"/>
      <c r="B810" s="4"/>
      <c r="C810" s="4"/>
      <c r="D810" s="4"/>
      <c r="E810" s="5"/>
      <c r="F810" s="5"/>
    </row>
    <row r="811" spans="1:6" x14ac:dyDescent="0.3">
      <c r="A811" s="4"/>
      <c r="B811" s="4"/>
      <c r="C811" s="4"/>
      <c r="D811" s="4"/>
      <c r="E811" s="5"/>
      <c r="F811" s="5"/>
    </row>
    <row r="812" spans="1:6" x14ac:dyDescent="0.3">
      <c r="A812" s="4"/>
      <c r="B812" s="4"/>
      <c r="C812" s="4"/>
      <c r="D812" s="4"/>
      <c r="E812" s="5"/>
      <c r="F812" s="5"/>
    </row>
    <row r="813" spans="1:6" x14ac:dyDescent="0.3">
      <c r="A813" s="4"/>
      <c r="B813" s="4"/>
      <c r="C813" s="4"/>
      <c r="D813" s="4"/>
      <c r="E813" s="5"/>
      <c r="F813" s="5"/>
    </row>
    <row r="814" spans="1:6" x14ac:dyDescent="0.3">
      <c r="A814" s="4"/>
      <c r="B814" s="4"/>
      <c r="C814" s="4"/>
      <c r="D814" s="4"/>
      <c r="E814" s="5"/>
      <c r="F814" s="5"/>
    </row>
    <row r="815" spans="1:6" x14ac:dyDescent="0.3">
      <c r="A815" s="4"/>
      <c r="B815" s="4"/>
      <c r="C815" s="4"/>
      <c r="D815" s="4"/>
      <c r="E815" s="5"/>
      <c r="F815" s="5"/>
    </row>
    <row r="816" spans="1:6" x14ac:dyDescent="0.3">
      <c r="A816" s="4"/>
      <c r="B816" s="4"/>
      <c r="C816" s="4"/>
      <c r="D816" s="4"/>
      <c r="E816" s="5"/>
      <c r="F816" s="5"/>
    </row>
    <row r="817" spans="1:6" x14ac:dyDescent="0.3">
      <c r="A817" s="4"/>
      <c r="B817" s="4"/>
      <c r="C817" s="4"/>
      <c r="D817" s="4"/>
      <c r="E817" s="5"/>
      <c r="F817" s="5"/>
    </row>
    <row r="818" spans="1:6" x14ac:dyDescent="0.3">
      <c r="A818" s="4"/>
      <c r="B818" s="4"/>
      <c r="C818" s="4"/>
      <c r="D818" s="4"/>
      <c r="E818" s="5"/>
      <c r="F818" s="5"/>
    </row>
    <row r="819" spans="1:6" x14ac:dyDescent="0.3">
      <c r="A819" s="4"/>
      <c r="B819" s="4"/>
      <c r="C819" s="4"/>
      <c r="D819" s="4"/>
      <c r="E819" s="5"/>
      <c r="F819" s="5"/>
    </row>
    <row r="820" spans="1:6" x14ac:dyDescent="0.3">
      <c r="A820" s="4"/>
      <c r="B820" s="4"/>
      <c r="C820" s="4"/>
      <c r="D820" s="4"/>
      <c r="E820" s="5"/>
      <c r="F820" s="5"/>
    </row>
    <row r="821" spans="1:6" x14ac:dyDescent="0.3">
      <c r="A821" s="4"/>
      <c r="B821" s="4"/>
      <c r="C821" s="4"/>
      <c r="D821" s="4"/>
      <c r="E821" s="5"/>
      <c r="F821" s="5"/>
    </row>
    <row r="822" spans="1:6" x14ac:dyDescent="0.3">
      <c r="A822" s="4"/>
      <c r="B822" s="4"/>
      <c r="C822" s="4"/>
      <c r="D822" s="4"/>
      <c r="E822" s="5"/>
      <c r="F822" s="5"/>
    </row>
    <row r="823" spans="1:6" x14ac:dyDescent="0.3">
      <c r="A823" s="4"/>
      <c r="B823" s="4"/>
      <c r="C823" s="4"/>
      <c r="D823" s="4"/>
      <c r="E823" s="5"/>
      <c r="F823" s="5"/>
    </row>
    <row r="824" spans="1:6" x14ac:dyDescent="0.3">
      <c r="A824" s="4"/>
      <c r="B824" s="4"/>
      <c r="C824" s="4"/>
      <c r="D824" s="4"/>
      <c r="E824" s="5"/>
      <c r="F824" s="5"/>
    </row>
    <row r="825" spans="1:6" x14ac:dyDescent="0.3">
      <c r="A825" s="4"/>
      <c r="B825" s="4"/>
      <c r="C825" s="4"/>
      <c r="D825" s="4"/>
      <c r="E825" s="5"/>
      <c r="F825" s="5"/>
    </row>
    <row r="826" spans="1:6" x14ac:dyDescent="0.3">
      <c r="A826" s="4"/>
      <c r="B826" s="4"/>
      <c r="C826" s="4"/>
      <c r="D826" s="4"/>
      <c r="E826" s="5"/>
      <c r="F826" s="5"/>
    </row>
    <row r="827" spans="1:6" x14ac:dyDescent="0.3">
      <c r="A827" s="4"/>
      <c r="B827" s="4"/>
      <c r="C827" s="4"/>
      <c r="D827" s="4"/>
      <c r="E827" s="5"/>
      <c r="F827" s="5"/>
    </row>
    <row r="828" spans="1:6" x14ac:dyDescent="0.3">
      <c r="A828" s="4"/>
      <c r="B828" s="4"/>
      <c r="C828" s="4"/>
      <c r="D828" s="4"/>
      <c r="E828" s="5"/>
      <c r="F828" s="5"/>
    </row>
    <row r="829" spans="1:6" x14ac:dyDescent="0.3">
      <c r="A829" s="4"/>
      <c r="B829" s="4"/>
      <c r="C829" s="4"/>
      <c r="D829" s="4"/>
      <c r="E829" s="5"/>
      <c r="F829" s="5"/>
    </row>
    <row r="830" spans="1:6" x14ac:dyDescent="0.3">
      <c r="A830" s="4"/>
      <c r="B830" s="4"/>
      <c r="C830" s="4"/>
      <c r="D830" s="4"/>
      <c r="E830" s="5"/>
      <c r="F830" s="5"/>
    </row>
    <row r="831" spans="1:6" x14ac:dyDescent="0.3">
      <c r="A831" s="4"/>
      <c r="B831" s="4"/>
      <c r="C831" s="4"/>
      <c r="D831" s="4"/>
      <c r="E831" s="5"/>
      <c r="F831" s="5"/>
    </row>
    <row r="832" spans="1:6" x14ac:dyDescent="0.3">
      <c r="A832" s="4"/>
      <c r="B832" s="4"/>
      <c r="C832" s="4"/>
      <c r="D832" s="4"/>
      <c r="E832" s="5"/>
      <c r="F832" s="5"/>
    </row>
    <row r="833" spans="1:6" x14ac:dyDescent="0.3">
      <c r="A833" s="4"/>
      <c r="B833" s="4"/>
      <c r="C833" s="4"/>
      <c r="D833" s="4"/>
      <c r="E833" s="5"/>
      <c r="F833" s="5"/>
    </row>
    <row r="834" spans="1:6" x14ac:dyDescent="0.3">
      <c r="A834" s="4"/>
      <c r="B834" s="4"/>
      <c r="C834" s="4"/>
      <c r="D834" s="4"/>
      <c r="E834" s="5"/>
      <c r="F834" s="5"/>
    </row>
    <row r="835" spans="1:6" x14ac:dyDescent="0.3">
      <c r="A835" s="4"/>
      <c r="B835" s="4"/>
      <c r="C835" s="4"/>
      <c r="D835" s="4"/>
      <c r="E835" s="5"/>
      <c r="F835" s="5"/>
    </row>
    <row r="836" spans="1:6" x14ac:dyDescent="0.3">
      <c r="A836" s="4"/>
      <c r="B836" s="4"/>
      <c r="C836" s="4"/>
      <c r="D836" s="4"/>
      <c r="E836" s="5"/>
      <c r="F836" s="5"/>
    </row>
    <row r="837" spans="1:6" x14ac:dyDescent="0.3">
      <c r="A837" s="4"/>
      <c r="B837" s="4"/>
      <c r="C837" s="4"/>
      <c r="D837" s="4"/>
      <c r="E837" s="5"/>
      <c r="F837" s="5"/>
    </row>
    <row r="838" spans="1:6" x14ac:dyDescent="0.3">
      <c r="A838" s="4"/>
      <c r="B838" s="4"/>
      <c r="C838" s="4"/>
      <c r="D838" s="4"/>
      <c r="E838" s="5"/>
      <c r="F838" s="5"/>
    </row>
    <row r="839" spans="1:6" x14ac:dyDescent="0.3">
      <c r="A839" s="4"/>
      <c r="B839" s="4"/>
      <c r="C839" s="4"/>
      <c r="D839" s="4"/>
      <c r="E839" s="5"/>
      <c r="F839" s="5"/>
    </row>
    <row r="840" spans="1:6" x14ac:dyDescent="0.3">
      <c r="A840" s="4"/>
      <c r="B840" s="4"/>
      <c r="C840" s="4"/>
      <c r="D840" s="4"/>
      <c r="E840" s="5"/>
      <c r="F840" s="5"/>
    </row>
    <row r="841" spans="1:6" x14ac:dyDescent="0.3">
      <c r="A841" s="4"/>
      <c r="B841" s="4"/>
      <c r="C841" s="4"/>
      <c r="D841" s="4"/>
      <c r="E841" s="5"/>
      <c r="F841" s="5"/>
    </row>
    <row r="842" spans="1:6" x14ac:dyDescent="0.3">
      <c r="A842" s="4"/>
      <c r="B842" s="4"/>
      <c r="C842" s="4"/>
      <c r="D842" s="4"/>
      <c r="E842" s="5"/>
      <c r="F842" s="5"/>
    </row>
    <row r="843" spans="1:6" x14ac:dyDescent="0.3">
      <c r="A843" s="4"/>
      <c r="B843" s="4"/>
      <c r="C843" s="4"/>
      <c r="D843" s="4"/>
      <c r="E843" s="5"/>
      <c r="F843" s="5"/>
    </row>
    <row r="844" spans="1:6" x14ac:dyDescent="0.3">
      <c r="A844" s="4"/>
      <c r="B844" s="4"/>
      <c r="C844" s="4"/>
      <c r="D844" s="4"/>
      <c r="E844" s="5"/>
      <c r="F844" s="5"/>
    </row>
    <row r="845" spans="1:6" x14ac:dyDescent="0.3">
      <c r="A845" s="4"/>
      <c r="B845" s="4"/>
      <c r="C845" s="4"/>
      <c r="D845" s="4"/>
      <c r="E845" s="5"/>
      <c r="F845" s="5"/>
    </row>
    <row r="846" spans="1:6" x14ac:dyDescent="0.3">
      <c r="A846" s="4"/>
      <c r="B846" s="4"/>
      <c r="C846" s="4"/>
      <c r="D846" s="4"/>
      <c r="E846" s="5"/>
      <c r="F846" s="5"/>
    </row>
    <row r="847" spans="1:6" x14ac:dyDescent="0.3">
      <c r="A847" s="4"/>
      <c r="B847" s="4"/>
      <c r="C847" s="4"/>
      <c r="D847" s="4"/>
      <c r="E847" s="5"/>
      <c r="F847" s="5"/>
    </row>
    <row r="848" spans="1:6" x14ac:dyDescent="0.3">
      <c r="A848" s="4"/>
      <c r="B848" s="4"/>
      <c r="C848" s="4"/>
      <c r="D848" s="4"/>
      <c r="E848" s="5"/>
      <c r="F848" s="5"/>
    </row>
    <row r="849" spans="1:6" x14ac:dyDescent="0.3">
      <c r="A849" s="4"/>
      <c r="B849" s="4"/>
      <c r="C849" s="4"/>
      <c r="D849" s="4"/>
      <c r="E849" s="5"/>
      <c r="F849" s="5"/>
    </row>
    <row r="850" spans="1:6" x14ac:dyDescent="0.3">
      <c r="A850" s="4"/>
      <c r="B850" s="4"/>
      <c r="C850" s="4"/>
      <c r="D850" s="4"/>
      <c r="E850" s="5"/>
      <c r="F850" s="5"/>
    </row>
    <row r="851" spans="1:6" x14ac:dyDescent="0.3">
      <c r="A851" s="4"/>
      <c r="B851" s="4"/>
      <c r="C851" s="4"/>
      <c r="D851" s="4"/>
      <c r="E851" s="5"/>
      <c r="F851" s="5"/>
    </row>
    <row r="852" spans="1:6" x14ac:dyDescent="0.3">
      <c r="A852" s="4"/>
      <c r="B852" s="4"/>
      <c r="C852" s="4"/>
      <c r="D852" s="4"/>
      <c r="E852" s="5"/>
      <c r="F852" s="5"/>
    </row>
    <row r="853" spans="1:6" x14ac:dyDescent="0.3">
      <c r="A853" s="4"/>
      <c r="B853" s="4"/>
      <c r="C853" s="4"/>
      <c r="D853" s="4"/>
      <c r="E853" s="5"/>
      <c r="F853" s="5"/>
    </row>
    <row r="854" spans="1:6" x14ac:dyDescent="0.3">
      <c r="A854" s="4"/>
      <c r="B854" s="4"/>
      <c r="C854" s="4"/>
      <c r="D854" s="4"/>
      <c r="E854" s="5"/>
      <c r="F854" s="5"/>
    </row>
    <row r="855" spans="1:6" x14ac:dyDescent="0.3">
      <c r="A855" s="4"/>
      <c r="B855" s="4"/>
      <c r="C855" s="4"/>
      <c r="D855" s="4"/>
      <c r="E855" s="5"/>
      <c r="F855" s="5"/>
    </row>
    <row r="856" spans="1:6" x14ac:dyDescent="0.3">
      <c r="A856" s="4"/>
      <c r="B856" s="4"/>
      <c r="C856" s="4"/>
      <c r="D856" s="4"/>
      <c r="E856" s="5"/>
      <c r="F856" s="5"/>
    </row>
    <row r="857" spans="1:6" x14ac:dyDescent="0.3">
      <c r="A857" s="4"/>
      <c r="B857" s="4"/>
      <c r="C857" s="4"/>
      <c r="D857" s="4"/>
      <c r="E857" s="5"/>
      <c r="F857" s="5"/>
    </row>
    <row r="858" spans="1:6" x14ac:dyDescent="0.3">
      <c r="A858" s="4"/>
      <c r="B858" s="4"/>
      <c r="C858" s="4"/>
      <c r="D858" s="4"/>
      <c r="E858" s="5"/>
      <c r="F858" s="5"/>
    </row>
    <row r="859" spans="1:6" x14ac:dyDescent="0.3">
      <c r="A859" s="4"/>
      <c r="B859" s="4"/>
      <c r="C859" s="4"/>
      <c r="D859" s="4"/>
      <c r="E859" s="5"/>
      <c r="F859" s="5"/>
    </row>
    <row r="860" spans="1:6" x14ac:dyDescent="0.3">
      <c r="A860" s="4"/>
      <c r="B860" s="4"/>
      <c r="C860" s="4"/>
      <c r="D860" s="4"/>
      <c r="E860" s="5"/>
      <c r="F860" s="5"/>
    </row>
    <row r="861" spans="1:6" x14ac:dyDescent="0.3">
      <c r="A861" s="4"/>
      <c r="B861" s="4"/>
      <c r="C861" s="4"/>
      <c r="D861" s="4"/>
      <c r="E861" s="5"/>
      <c r="F861" s="5"/>
    </row>
    <row r="862" spans="1:6" x14ac:dyDescent="0.3">
      <c r="A862" s="4"/>
      <c r="B862" s="4"/>
      <c r="C862" s="4"/>
      <c r="D862" s="4"/>
      <c r="E862" s="5"/>
      <c r="F862" s="5"/>
    </row>
    <row r="863" spans="1:6" x14ac:dyDescent="0.3">
      <c r="A863" s="4"/>
      <c r="B863" s="4"/>
      <c r="C863" s="4"/>
      <c r="D863" s="4"/>
      <c r="E863" s="5"/>
      <c r="F863" s="5"/>
    </row>
    <row r="864" spans="1:6" x14ac:dyDescent="0.3">
      <c r="A864" s="4"/>
      <c r="B864" s="4"/>
      <c r="C864" s="4"/>
      <c r="D864" s="4"/>
      <c r="E864" s="5"/>
      <c r="F864" s="5"/>
    </row>
    <row r="865" spans="1:6" x14ac:dyDescent="0.3">
      <c r="A865" s="4"/>
      <c r="B865" s="4"/>
      <c r="C865" s="4"/>
      <c r="D865" s="4"/>
      <c r="E865" s="5"/>
      <c r="F865" s="5"/>
    </row>
    <row r="866" spans="1:6" x14ac:dyDescent="0.3">
      <c r="A866" s="4"/>
      <c r="B866" s="4"/>
      <c r="C866" s="4"/>
      <c r="D866" s="4"/>
      <c r="E866" s="5"/>
      <c r="F866" s="5"/>
    </row>
    <row r="867" spans="1:6" x14ac:dyDescent="0.3">
      <c r="A867" s="4"/>
      <c r="B867" s="4"/>
      <c r="C867" s="4"/>
      <c r="D867" s="4"/>
      <c r="E867" s="5"/>
      <c r="F867" s="5"/>
    </row>
    <row r="868" spans="1:6" x14ac:dyDescent="0.3">
      <c r="A868" s="4"/>
      <c r="B868" s="4"/>
      <c r="C868" s="4"/>
      <c r="D868" s="4"/>
      <c r="E868" s="5"/>
      <c r="F868" s="5"/>
    </row>
    <row r="869" spans="1:6" x14ac:dyDescent="0.3">
      <c r="A869" s="4"/>
      <c r="B869" s="4"/>
      <c r="C869" s="4"/>
      <c r="D869" s="4"/>
      <c r="E869" s="5"/>
      <c r="F869" s="5"/>
    </row>
    <row r="870" spans="1:6" x14ac:dyDescent="0.3">
      <c r="A870" s="4"/>
      <c r="B870" s="4"/>
      <c r="C870" s="4"/>
      <c r="D870" s="4"/>
      <c r="E870" s="5"/>
      <c r="F870" s="5"/>
    </row>
    <row r="871" spans="1:6" x14ac:dyDescent="0.3">
      <c r="A871" s="4"/>
      <c r="B871" s="4"/>
      <c r="C871" s="4"/>
      <c r="D871" s="4"/>
      <c r="E871" s="5"/>
      <c r="F871" s="5"/>
    </row>
    <row r="872" spans="1:6" x14ac:dyDescent="0.3">
      <c r="A872" s="4"/>
      <c r="B872" s="4"/>
      <c r="C872" s="4"/>
      <c r="D872" s="4"/>
      <c r="E872" s="5"/>
      <c r="F872" s="5"/>
    </row>
    <row r="873" spans="1:6" x14ac:dyDescent="0.3">
      <c r="A873" s="4"/>
      <c r="B873" s="4"/>
      <c r="C873" s="4"/>
      <c r="D873" s="4"/>
      <c r="E873" s="5"/>
      <c r="F873" s="5"/>
    </row>
    <row r="874" spans="1:6" x14ac:dyDescent="0.3">
      <c r="A874" s="4"/>
      <c r="B874" s="4"/>
      <c r="C874" s="4"/>
      <c r="D874" s="4"/>
      <c r="E874" s="5"/>
      <c r="F874" s="5"/>
    </row>
    <row r="875" spans="1:6" x14ac:dyDescent="0.3">
      <c r="A875" s="4"/>
      <c r="B875" s="4"/>
      <c r="C875" s="4"/>
      <c r="D875" s="4"/>
      <c r="E875" s="5"/>
      <c r="F875" s="5"/>
    </row>
    <row r="876" spans="1:6" x14ac:dyDescent="0.3">
      <c r="A876" s="4"/>
      <c r="B876" s="4"/>
      <c r="C876" s="4"/>
      <c r="D876" s="4"/>
      <c r="E876" s="5"/>
      <c r="F876" s="5"/>
    </row>
    <row r="877" spans="1:6" x14ac:dyDescent="0.3">
      <c r="A877" s="4"/>
      <c r="B877" s="4"/>
      <c r="C877" s="4"/>
      <c r="D877" s="4"/>
      <c r="E877" s="5"/>
      <c r="F877" s="5"/>
    </row>
    <row r="878" spans="1:6" x14ac:dyDescent="0.3">
      <c r="A878" s="4"/>
      <c r="B878" s="4"/>
      <c r="C878" s="4"/>
      <c r="D878" s="4"/>
      <c r="E878" s="5"/>
      <c r="F878" s="5"/>
    </row>
    <row r="879" spans="1:6" x14ac:dyDescent="0.3">
      <c r="A879" s="4"/>
      <c r="B879" s="4"/>
      <c r="C879" s="4"/>
      <c r="D879" s="4"/>
      <c r="E879" s="5"/>
      <c r="F879" s="5"/>
    </row>
    <row r="880" spans="1:6" x14ac:dyDescent="0.3">
      <c r="A880" s="4"/>
      <c r="B880" s="4"/>
      <c r="C880" s="4"/>
      <c r="D880" s="4"/>
      <c r="E880" s="5"/>
      <c r="F880" s="5"/>
    </row>
    <row r="881" spans="1:6" x14ac:dyDescent="0.3">
      <c r="A881" s="4"/>
      <c r="B881" s="4"/>
      <c r="C881" s="4"/>
      <c r="D881" s="4"/>
      <c r="E881" s="5"/>
      <c r="F881" s="5"/>
    </row>
    <row r="882" spans="1:6" x14ac:dyDescent="0.3">
      <c r="A882" s="4"/>
      <c r="B882" s="4"/>
      <c r="C882" s="4"/>
      <c r="D882" s="4"/>
      <c r="E882" s="5"/>
      <c r="F882" s="5"/>
    </row>
    <row r="883" spans="1:6" x14ac:dyDescent="0.3">
      <c r="A883" s="4"/>
      <c r="B883" s="4"/>
      <c r="C883" s="4"/>
      <c r="D883" s="4"/>
      <c r="E883" s="5"/>
      <c r="F883" s="5"/>
    </row>
    <row r="884" spans="1:6" x14ac:dyDescent="0.3">
      <c r="A884" s="4"/>
      <c r="B884" s="4"/>
      <c r="C884" s="4"/>
      <c r="D884" s="4"/>
      <c r="E884" s="5"/>
      <c r="F884" s="5"/>
    </row>
    <row r="885" spans="1:6" x14ac:dyDescent="0.3">
      <c r="A885" s="4"/>
      <c r="B885" s="4"/>
      <c r="C885" s="4"/>
      <c r="D885" s="4"/>
      <c r="E885" s="5"/>
      <c r="F885" s="5"/>
    </row>
    <row r="886" spans="1:6" x14ac:dyDescent="0.3">
      <c r="A886" s="4"/>
      <c r="B886" s="4"/>
      <c r="C886" s="4"/>
      <c r="D886" s="4"/>
      <c r="E886" s="5"/>
      <c r="F886" s="5"/>
    </row>
    <row r="887" spans="1:6" x14ac:dyDescent="0.3">
      <c r="A887" s="4"/>
      <c r="B887" s="4"/>
      <c r="C887" s="4"/>
      <c r="D887" s="4"/>
      <c r="E887" s="5"/>
      <c r="F887" s="5"/>
    </row>
    <row r="888" spans="1:6" x14ac:dyDescent="0.3">
      <c r="A888" s="4"/>
      <c r="B888" s="4"/>
      <c r="C888" s="4"/>
      <c r="D888" s="4"/>
      <c r="E888" s="5"/>
      <c r="F888" s="5"/>
    </row>
    <row r="889" spans="1:6" x14ac:dyDescent="0.3">
      <c r="A889" s="4"/>
      <c r="B889" s="4"/>
      <c r="C889" s="4"/>
      <c r="D889" s="4"/>
      <c r="E889" s="5"/>
      <c r="F889" s="5"/>
    </row>
    <row r="890" spans="1:6" x14ac:dyDescent="0.3">
      <c r="A890" s="4"/>
      <c r="B890" s="4"/>
      <c r="C890" s="4"/>
      <c r="D890" s="4"/>
      <c r="E890" s="5"/>
      <c r="F890" s="5"/>
    </row>
    <row r="891" spans="1:6" x14ac:dyDescent="0.3">
      <c r="A891" s="4"/>
      <c r="B891" s="4"/>
      <c r="C891" s="4"/>
      <c r="D891" s="4"/>
      <c r="E891" s="5"/>
      <c r="F891" s="5"/>
    </row>
    <row r="892" spans="1:6" x14ac:dyDescent="0.3">
      <c r="A892" s="4"/>
      <c r="B892" s="4"/>
      <c r="C892" s="4"/>
      <c r="D892" s="4"/>
      <c r="E892" s="5"/>
      <c r="F892" s="5"/>
    </row>
    <row r="893" spans="1:6" x14ac:dyDescent="0.3">
      <c r="A893" s="4"/>
      <c r="B893" s="4"/>
      <c r="C893" s="4"/>
      <c r="D893" s="4"/>
      <c r="E893" s="5"/>
      <c r="F893" s="5"/>
    </row>
    <row r="894" spans="1:6" x14ac:dyDescent="0.3">
      <c r="A894" s="4"/>
      <c r="B894" s="4"/>
      <c r="C894" s="4"/>
      <c r="D894" s="4"/>
      <c r="E894" s="5"/>
      <c r="F894" s="5"/>
    </row>
    <row r="895" spans="1:6" x14ac:dyDescent="0.3">
      <c r="A895" s="4"/>
      <c r="B895" s="4"/>
      <c r="C895" s="4"/>
      <c r="D895" s="4"/>
      <c r="E895" s="5"/>
      <c r="F895" s="5"/>
    </row>
    <row r="896" spans="1:6" x14ac:dyDescent="0.3">
      <c r="A896" s="4"/>
      <c r="B896" s="4"/>
      <c r="C896" s="4"/>
      <c r="D896" s="4"/>
      <c r="E896" s="5"/>
      <c r="F896" s="5"/>
    </row>
    <row r="897" spans="1:6" x14ac:dyDescent="0.3">
      <c r="A897" s="4"/>
      <c r="B897" s="4"/>
      <c r="C897" s="4"/>
      <c r="D897" s="4"/>
      <c r="E897" s="5"/>
      <c r="F897" s="5"/>
    </row>
    <row r="898" spans="1:6" x14ac:dyDescent="0.3">
      <c r="A898" s="4"/>
      <c r="B898" s="4"/>
      <c r="C898" s="4"/>
      <c r="D898" s="4"/>
      <c r="E898" s="5"/>
      <c r="F898" s="5"/>
    </row>
    <row r="899" spans="1:6" x14ac:dyDescent="0.3">
      <c r="A899" s="4"/>
      <c r="B899" s="4"/>
      <c r="C899" s="4"/>
      <c r="D899" s="4"/>
      <c r="E899" s="5"/>
      <c r="F899" s="5"/>
    </row>
    <row r="900" spans="1:6" x14ac:dyDescent="0.3">
      <c r="A900" s="4"/>
      <c r="B900" s="4"/>
      <c r="C900" s="4"/>
      <c r="D900" s="4"/>
      <c r="E900" s="5"/>
      <c r="F900" s="5"/>
    </row>
    <row r="901" spans="1:6" x14ac:dyDescent="0.3">
      <c r="A901" s="4"/>
      <c r="B901" s="4"/>
      <c r="C901" s="4"/>
      <c r="D901" s="4"/>
      <c r="E901" s="5"/>
      <c r="F901" s="5"/>
    </row>
    <row r="902" spans="1:6" x14ac:dyDescent="0.3">
      <c r="A902" s="4"/>
      <c r="B902" s="4"/>
      <c r="C902" s="4"/>
      <c r="D902" s="4"/>
      <c r="E902" s="5"/>
      <c r="F902" s="5"/>
    </row>
    <row r="903" spans="1:6" x14ac:dyDescent="0.3">
      <c r="A903" s="4"/>
      <c r="B903" s="4"/>
      <c r="C903" s="4"/>
      <c r="D903" s="4"/>
      <c r="E903" s="5"/>
      <c r="F903" s="5"/>
    </row>
    <row r="904" spans="1:6" x14ac:dyDescent="0.3">
      <c r="A904" s="4"/>
      <c r="B904" s="4"/>
      <c r="C904" s="4"/>
      <c r="D904" s="4"/>
      <c r="E904" s="5"/>
      <c r="F904" s="5"/>
    </row>
    <row r="905" spans="1:6" x14ac:dyDescent="0.3">
      <c r="A905" s="4"/>
      <c r="B905" s="4"/>
      <c r="C905" s="4"/>
      <c r="D905" s="4"/>
      <c r="E905" s="5"/>
      <c r="F905" s="5"/>
    </row>
    <row r="906" spans="1:6" x14ac:dyDescent="0.3">
      <c r="A906" s="4"/>
      <c r="B906" s="4"/>
      <c r="C906" s="4"/>
      <c r="D906" s="4"/>
      <c r="E906" s="5"/>
      <c r="F906" s="5"/>
    </row>
    <row r="907" spans="1:6" x14ac:dyDescent="0.3">
      <c r="A907" s="4"/>
      <c r="B907" s="4"/>
      <c r="C907" s="4"/>
      <c r="D907" s="4"/>
      <c r="E907" s="5"/>
      <c r="F907" s="5"/>
    </row>
    <row r="908" spans="1:6" x14ac:dyDescent="0.3">
      <c r="A908" s="4"/>
      <c r="B908" s="4"/>
      <c r="C908" s="4"/>
      <c r="D908" s="4"/>
      <c r="E908" s="5"/>
      <c r="F908" s="5"/>
    </row>
    <row r="909" spans="1:6" x14ac:dyDescent="0.3">
      <c r="A909" s="4"/>
      <c r="B909" s="4"/>
      <c r="C909" s="4"/>
      <c r="D909" s="4"/>
      <c r="E909" s="5"/>
      <c r="F909" s="5"/>
    </row>
    <row r="910" spans="1:6" x14ac:dyDescent="0.3">
      <c r="A910" s="4"/>
      <c r="B910" s="4"/>
      <c r="C910" s="4"/>
      <c r="D910" s="4"/>
      <c r="E910" s="5"/>
      <c r="F910" s="5"/>
    </row>
    <row r="911" spans="1:6" x14ac:dyDescent="0.3">
      <c r="A911" s="4"/>
      <c r="B911" s="4"/>
      <c r="C911" s="4"/>
      <c r="D911" s="4"/>
      <c r="E911" s="5"/>
      <c r="F911" s="5"/>
    </row>
    <row r="912" spans="1:6" x14ac:dyDescent="0.3">
      <c r="A912" s="4"/>
      <c r="B912" s="4"/>
      <c r="C912" s="4"/>
      <c r="D912" s="4"/>
      <c r="E912" s="5"/>
      <c r="F912" s="5"/>
    </row>
    <row r="913" spans="1:6" x14ac:dyDescent="0.3">
      <c r="A913" s="4"/>
      <c r="B913" s="4"/>
      <c r="C913" s="4"/>
      <c r="D913" s="4"/>
      <c r="E913" s="5"/>
      <c r="F913" s="5"/>
    </row>
    <row r="914" spans="1:6" x14ac:dyDescent="0.3">
      <c r="A914" s="4"/>
      <c r="B914" s="4"/>
      <c r="C914" s="4"/>
      <c r="D914" s="4"/>
      <c r="E914" s="5"/>
      <c r="F914" s="5"/>
    </row>
    <row r="915" spans="1:6" x14ac:dyDescent="0.3">
      <c r="A915" s="4"/>
      <c r="B915" s="4"/>
      <c r="C915" s="4"/>
      <c r="D915" s="4"/>
      <c r="E915" s="5"/>
      <c r="F915" s="5"/>
    </row>
    <row r="916" spans="1:6" x14ac:dyDescent="0.3">
      <c r="A916" s="4"/>
      <c r="B916" s="4"/>
      <c r="C916" s="4"/>
      <c r="D916" s="4"/>
      <c r="E916" s="5"/>
      <c r="F916" s="5"/>
    </row>
    <row r="917" spans="1:6" x14ac:dyDescent="0.3">
      <c r="A917" s="4"/>
      <c r="B917" s="4"/>
      <c r="C917" s="4"/>
      <c r="D917" s="4"/>
      <c r="E917" s="5"/>
      <c r="F917" s="5"/>
    </row>
    <row r="918" spans="1:6" x14ac:dyDescent="0.3">
      <c r="A918" s="4"/>
      <c r="B918" s="4"/>
      <c r="C918" s="4"/>
      <c r="D918" s="4"/>
      <c r="E918" s="5"/>
      <c r="F918" s="5"/>
    </row>
    <row r="919" spans="1:6" x14ac:dyDescent="0.3">
      <c r="A919" s="4"/>
      <c r="B919" s="4"/>
      <c r="C919" s="4"/>
      <c r="D919" s="4"/>
      <c r="E919" s="5"/>
      <c r="F919" s="5"/>
    </row>
    <row r="920" spans="1:6" x14ac:dyDescent="0.3">
      <c r="A920" s="4"/>
      <c r="B920" s="4"/>
      <c r="C920" s="4"/>
      <c r="D920" s="4"/>
      <c r="E920" s="5"/>
      <c r="F920" s="5"/>
    </row>
    <row r="921" spans="1:6" x14ac:dyDescent="0.3">
      <c r="A921" s="4"/>
      <c r="B921" s="4"/>
      <c r="C921" s="4"/>
      <c r="D921" s="4"/>
      <c r="E921" s="5"/>
      <c r="F921" s="5"/>
    </row>
    <row r="922" spans="1:6" x14ac:dyDescent="0.3">
      <c r="A922" s="4"/>
      <c r="B922" s="4"/>
      <c r="C922" s="4"/>
      <c r="D922" s="4"/>
      <c r="E922" s="5"/>
      <c r="F922" s="5"/>
    </row>
    <row r="923" spans="1:6" x14ac:dyDescent="0.3">
      <c r="A923" s="4"/>
      <c r="B923" s="4"/>
      <c r="C923" s="4"/>
      <c r="D923" s="4"/>
      <c r="E923" s="5"/>
      <c r="F923" s="5"/>
    </row>
    <row r="924" spans="1:6" x14ac:dyDescent="0.3">
      <c r="A924" s="4"/>
      <c r="B924" s="4"/>
      <c r="C924" s="4"/>
      <c r="D924" s="4"/>
      <c r="E924" s="5"/>
      <c r="F924" s="5"/>
    </row>
    <row r="925" spans="1:6" x14ac:dyDescent="0.3">
      <c r="A925" s="4"/>
      <c r="B925" s="4"/>
      <c r="C925" s="4"/>
      <c r="D925" s="4"/>
      <c r="E925" s="5"/>
      <c r="F925" s="5"/>
    </row>
    <row r="926" spans="1:6" x14ac:dyDescent="0.3">
      <c r="A926" s="4"/>
      <c r="B926" s="4"/>
      <c r="C926" s="4"/>
      <c r="D926" s="4"/>
      <c r="E926" s="5"/>
      <c r="F926" s="5"/>
    </row>
    <row r="927" spans="1:6" x14ac:dyDescent="0.3">
      <c r="A927" s="4"/>
      <c r="B927" s="4"/>
      <c r="C927" s="4"/>
      <c r="D927" s="4"/>
      <c r="E927" s="4"/>
      <c r="F927" s="4"/>
    </row>
    <row r="928" spans="1:6" x14ac:dyDescent="0.3">
      <c r="A928" s="4"/>
      <c r="B928" s="4"/>
      <c r="C928" s="4"/>
      <c r="D928" s="4"/>
      <c r="E928" s="5"/>
      <c r="F928" s="5"/>
    </row>
    <row r="929" spans="1:6" x14ac:dyDescent="0.3">
      <c r="A929" s="4"/>
      <c r="B929" s="4"/>
      <c r="C929" s="4"/>
      <c r="D929" s="4"/>
      <c r="E929" s="5"/>
      <c r="F929" s="5"/>
    </row>
    <row r="930" spans="1:6" x14ac:dyDescent="0.3">
      <c r="A930" s="4"/>
      <c r="B930" s="4"/>
      <c r="C930" s="4"/>
      <c r="D930" s="4"/>
      <c r="E930" s="5"/>
      <c r="F930" s="5"/>
    </row>
    <row r="931" spans="1:6" x14ac:dyDescent="0.3">
      <c r="A931" s="4"/>
      <c r="B931" s="4"/>
      <c r="C931" s="4"/>
      <c r="D931" s="4"/>
      <c r="E931" s="5"/>
      <c r="F931" s="5"/>
    </row>
    <row r="932" spans="1:6" x14ac:dyDescent="0.3">
      <c r="A932" s="4"/>
      <c r="B932" s="4"/>
      <c r="C932" s="4"/>
      <c r="D932" s="4"/>
      <c r="E932" s="5"/>
      <c r="F932" s="5"/>
    </row>
    <row r="933" spans="1:6" x14ac:dyDescent="0.3">
      <c r="A933" s="4"/>
      <c r="B933" s="4"/>
      <c r="C933" s="4"/>
      <c r="D933" s="4"/>
      <c r="E933" s="5"/>
      <c r="F933" s="5"/>
    </row>
    <row r="934" spans="1:6" x14ac:dyDescent="0.3">
      <c r="A934" s="4"/>
      <c r="B934" s="4"/>
      <c r="C934" s="4"/>
      <c r="D934" s="4"/>
      <c r="E934" s="5"/>
      <c r="F934" s="5"/>
    </row>
    <row r="935" spans="1:6" x14ac:dyDescent="0.3">
      <c r="A935" s="4"/>
      <c r="B935" s="4"/>
      <c r="C935" s="4"/>
      <c r="D935" s="4"/>
      <c r="E935" s="5"/>
      <c r="F935" s="5"/>
    </row>
    <row r="936" spans="1:6" x14ac:dyDescent="0.3">
      <c r="A936" s="4"/>
      <c r="B936" s="4"/>
      <c r="C936" s="4"/>
      <c r="D936" s="4"/>
      <c r="E936" s="5"/>
      <c r="F936" s="5"/>
    </row>
    <row r="937" spans="1:6" x14ac:dyDescent="0.3">
      <c r="A937" s="4"/>
      <c r="B937" s="4"/>
      <c r="C937" s="4"/>
      <c r="D937" s="4"/>
      <c r="E937" s="5"/>
      <c r="F937" s="5"/>
    </row>
    <row r="938" spans="1:6" x14ac:dyDescent="0.3">
      <c r="A938" s="4"/>
      <c r="B938" s="4"/>
      <c r="C938" s="4"/>
      <c r="D938" s="4"/>
      <c r="E938" s="5"/>
      <c r="F938" s="5"/>
    </row>
    <row r="939" spans="1:6" x14ac:dyDescent="0.3">
      <c r="A939" s="4"/>
      <c r="B939" s="4"/>
      <c r="C939" s="4"/>
      <c r="D939" s="4"/>
      <c r="E939" s="5"/>
      <c r="F939" s="5"/>
    </row>
    <row r="940" spans="1:6" x14ac:dyDescent="0.3">
      <c r="A940" s="4"/>
      <c r="B940" s="4"/>
      <c r="C940" s="4"/>
      <c r="D940" s="4"/>
      <c r="E940" s="5"/>
      <c r="F940" s="5"/>
    </row>
    <row r="941" spans="1:6" x14ac:dyDescent="0.3">
      <c r="A941" s="4"/>
      <c r="B941" s="4"/>
      <c r="C941" s="4"/>
      <c r="D941" s="4"/>
      <c r="E941" s="5"/>
      <c r="F941" s="5"/>
    </row>
    <row r="942" spans="1:6" x14ac:dyDescent="0.3">
      <c r="A942" s="4"/>
      <c r="B942" s="4"/>
      <c r="C942" s="4"/>
      <c r="D942" s="4"/>
      <c r="E942" s="5"/>
      <c r="F942" s="5"/>
    </row>
    <row r="943" spans="1:6" x14ac:dyDescent="0.3">
      <c r="A943" s="4"/>
      <c r="B943" s="4"/>
      <c r="C943" s="4"/>
      <c r="D943" s="4"/>
      <c r="E943" s="5"/>
      <c r="F943" s="5"/>
    </row>
    <row r="944" spans="1:6" x14ac:dyDescent="0.3">
      <c r="A944" s="4"/>
      <c r="B944" s="4"/>
      <c r="C944" s="4"/>
      <c r="D944" s="4"/>
      <c r="E944" s="5"/>
      <c r="F944" s="5"/>
    </row>
    <row r="945" spans="1:6" x14ac:dyDescent="0.3">
      <c r="A945" s="4"/>
      <c r="B945" s="4"/>
      <c r="C945" s="4"/>
      <c r="D945" s="4"/>
      <c r="E945" s="5"/>
      <c r="F945" s="5"/>
    </row>
    <row r="946" spans="1:6" x14ac:dyDescent="0.3">
      <c r="A946" s="4"/>
      <c r="B946" s="4"/>
      <c r="C946" s="4"/>
      <c r="D946" s="4"/>
      <c r="E946" s="5"/>
      <c r="F946" s="5"/>
    </row>
    <row r="947" spans="1:6" x14ac:dyDescent="0.3">
      <c r="A947" s="4"/>
      <c r="B947" s="4"/>
      <c r="C947" s="4"/>
      <c r="D947" s="4"/>
      <c r="E947" s="5"/>
      <c r="F947" s="5"/>
    </row>
    <row r="948" spans="1:6" x14ac:dyDescent="0.3">
      <c r="A948" s="4"/>
      <c r="B948" s="4"/>
      <c r="C948" s="4"/>
      <c r="D948" s="4"/>
      <c r="E948" s="5"/>
      <c r="F948" s="5"/>
    </row>
    <row r="949" spans="1:6" x14ac:dyDescent="0.3">
      <c r="A949" s="4"/>
      <c r="B949" s="4"/>
      <c r="C949" s="4"/>
      <c r="D949" s="4"/>
      <c r="E949" s="5"/>
      <c r="F949" s="5"/>
    </row>
    <row r="950" spans="1:6" x14ac:dyDescent="0.3">
      <c r="A950" s="4"/>
      <c r="B950" s="4"/>
      <c r="C950" s="4"/>
      <c r="D950" s="4"/>
      <c r="E950" s="5"/>
      <c r="F950" s="5"/>
    </row>
    <row r="951" spans="1:6" x14ac:dyDescent="0.3">
      <c r="A951" s="4"/>
      <c r="B951" s="4"/>
      <c r="C951" s="4"/>
      <c r="D951" s="4"/>
      <c r="E951" s="5"/>
      <c r="F951" s="5"/>
    </row>
    <row r="952" spans="1:6" x14ac:dyDescent="0.3">
      <c r="A952" s="4"/>
      <c r="B952" s="4"/>
      <c r="C952" s="4"/>
      <c r="D952" s="4"/>
      <c r="E952" s="5"/>
      <c r="F952" s="5"/>
    </row>
    <row r="953" spans="1:6" x14ac:dyDescent="0.3">
      <c r="A953" s="4"/>
      <c r="B953" s="4"/>
      <c r="C953" s="4"/>
      <c r="D953" s="4"/>
      <c r="E953" s="5"/>
      <c r="F953" s="5"/>
    </row>
    <row r="954" spans="1:6" x14ac:dyDescent="0.3">
      <c r="A954" s="4"/>
      <c r="B954" s="4"/>
      <c r="C954" s="4"/>
      <c r="D954" s="4"/>
      <c r="E954" s="5"/>
      <c r="F954" s="5"/>
    </row>
    <row r="955" spans="1:6" x14ac:dyDescent="0.3">
      <c r="A955" s="4"/>
      <c r="B955" s="4"/>
      <c r="C955" s="4"/>
      <c r="D955" s="4"/>
      <c r="E955" s="5"/>
      <c r="F955" s="5"/>
    </row>
    <row r="956" spans="1:6" x14ac:dyDescent="0.3">
      <c r="A956" s="4"/>
      <c r="B956" s="4"/>
      <c r="C956" s="4"/>
      <c r="D956" s="4"/>
      <c r="E956" s="5"/>
      <c r="F956" s="5"/>
    </row>
    <row r="957" spans="1:6" x14ac:dyDescent="0.3">
      <c r="A957" s="4"/>
      <c r="B957" s="4"/>
      <c r="C957" s="4"/>
      <c r="D957" s="4"/>
      <c r="E957" s="5"/>
      <c r="F957" s="5"/>
    </row>
    <row r="958" spans="1:6" x14ac:dyDescent="0.3">
      <c r="A958" s="4"/>
      <c r="B958" s="4"/>
      <c r="C958" s="4"/>
      <c r="D958" s="4"/>
      <c r="E958" s="5"/>
      <c r="F958" s="5"/>
    </row>
    <row r="959" spans="1:6" x14ac:dyDescent="0.3">
      <c r="A959" s="4"/>
      <c r="B959" s="4"/>
      <c r="C959" s="4"/>
      <c r="D959" s="4"/>
      <c r="E959" s="5"/>
      <c r="F959" s="5"/>
    </row>
    <row r="960" spans="1:6" x14ac:dyDescent="0.3">
      <c r="A960" s="4"/>
      <c r="B960" s="4"/>
      <c r="C960" s="4"/>
      <c r="D960" s="4"/>
      <c r="E960" s="5"/>
      <c r="F960" s="5"/>
    </row>
    <row r="961" spans="1:6" x14ac:dyDescent="0.3">
      <c r="A961" s="4"/>
      <c r="B961" s="4"/>
      <c r="C961" s="4"/>
      <c r="D961" s="4"/>
      <c r="E961" s="5"/>
      <c r="F961" s="5"/>
    </row>
    <row r="962" spans="1:6" x14ac:dyDescent="0.3">
      <c r="A962" s="4"/>
      <c r="B962" s="4"/>
      <c r="C962" s="4"/>
      <c r="D962" s="4"/>
      <c r="E962" s="5"/>
      <c r="F962" s="5"/>
    </row>
    <row r="963" spans="1:6" x14ac:dyDescent="0.3">
      <c r="A963" s="4"/>
      <c r="B963" s="4"/>
      <c r="C963" s="4"/>
      <c r="D963" s="4"/>
      <c r="E963" s="5"/>
      <c r="F963" s="5"/>
    </row>
    <row r="964" spans="1:6" x14ac:dyDescent="0.3">
      <c r="A964" s="4"/>
      <c r="B964" s="4"/>
      <c r="C964" s="4"/>
      <c r="D964" s="4"/>
      <c r="E964" s="5"/>
      <c r="F964" s="5"/>
    </row>
    <row r="965" spans="1:6" x14ac:dyDescent="0.3">
      <c r="A965" s="4"/>
      <c r="B965" s="4"/>
      <c r="C965" s="4"/>
      <c r="D965" s="4"/>
      <c r="E965" s="5"/>
      <c r="F965" s="5"/>
    </row>
    <row r="966" spans="1:6" x14ac:dyDescent="0.3">
      <c r="A966" s="4"/>
      <c r="B966" s="4"/>
      <c r="C966" s="4"/>
      <c r="D966" s="4"/>
      <c r="E966" s="5"/>
      <c r="F966" s="5"/>
    </row>
    <row r="967" spans="1:6" x14ac:dyDescent="0.3">
      <c r="A967" s="4"/>
      <c r="B967" s="4"/>
      <c r="C967" s="4"/>
      <c r="D967" s="4"/>
      <c r="E967" s="5"/>
      <c r="F967" s="5"/>
    </row>
    <row r="968" spans="1:6" x14ac:dyDescent="0.3">
      <c r="A968" s="4"/>
      <c r="B968" s="4"/>
      <c r="C968" s="4"/>
      <c r="D968" s="4"/>
      <c r="E968" s="5"/>
      <c r="F968" s="5"/>
    </row>
    <row r="969" spans="1:6" x14ac:dyDescent="0.3">
      <c r="A969" s="4"/>
      <c r="B969" s="4"/>
      <c r="C969" s="4"/>
      <c r="D969" s="4"/>
      <c r="E969" s="5"/>
      <c r="F969" s="5"/>
    </row>
    <row r="970" spans="1:6" x14ac:dyDescent="0.3">
      <c r="A970" s="4"/>
      <c r="B970" s="4"/>
      <c r="C970" s="4"/>
      <c r="D970" s="4"/>
      <c r="E970" s="5"/>
      <c r="F970" s="5"/>
    </row>
    <row r="971" spans="1:6" x14ac:dyDescent="0.3">
      <c r="A971" s="4"/>
      <c r="B971" s="4"/>
      <c r="C971" s="4"/>
      <c r="D971" s="4"/>
      <c r="E971" s="5"/>
      <c r="F971" s="5"/>
    </row>
    <row r="972" spans="1:6" x14ac:dyDescent="0.3">
      <c r="A972" s="4"/>
      <c r="B972" s="4"/>
      <c r="C972" s="4"/>
      <c r="D972" s="4"/>
      <c r="E972" s="5"/>
      <c r="F972" s="5"/>
    </row>
    <row r="973" spans="1:6" x14ac:dyDescent="0.3">
      <c r="A973" s="4"/>
      <c r="B973" s="4"/>
      <c r="C973" s="4"/>
      <c r="D973" s="4"/>
      <c r="E973" s="5"/>
      <c r="F973" s="5"/>
    </row>
    <row r="974" spans="1:6" x14ac:dyDescent="0.3">
      <c r="A974" s="4"/>
      <c r="B974" s="4"/>
      <c r="C974" s="4"/>
      <c r="D974" s="4"/>
      <c r="E974" s="5"/>
      <c r="F974" s="5"/>
    </row>
    <row r="975" spans="1:6" x14ac:dyDescent="0.3">
      <c r="A975" s="4"/>
      <c r="B975" s="4"/>
      <c r="C975" s="4"/>
      <c r="D975" s="4"/>
      <c r="E975" s="5"/>
      <c r="F975" s="5"/>
    </row>
    <row r="976" spans="1:6" x14ac:dyDescent="0.3">
      <c r="A976" s="4"/>
      <c r="B976" s="4"/>
      <c r="C976" s="4"/>
      <c r="D976" s="4"/>
      <c r="E976" s="5"/>
      <c r="F976" s="5"/>
    </row>
    <row r="977" spans="1:6" x14ac:dyDescent="0.3">
      <c r="A977" s="4"/>
      <c r="B977" s="4"/>
      <c r="C977" s="4"/>
      <c r="D977" s="4"/>
      <c r="E977" s="5"/>
      <c r="F977" s="5"/>
    </row>
    <row r="978" spans="1:6" x14ac:dyDescent="0.3">
      <c r="A978" s="4"/>
      <c r="B978" s="4"/>
      <c r="C978" s="4"/>
      <c r="D978" s="4"/>
      <c r="E978" s="5"/>
      <c r="F978" s="5"/>
    </row>
    <row r="979" spans="1:6" x14ac:dyDescent="0.3">
      <c r="A979" s="4"/>
      <c r="B979" s="4"/>
      <c r="C979" s="4"/>
      <c r="D979" s="4"/>
      <c r="E979" s="5"/>
      <c r="F979" s="5"/>
    </row>
    <row r="980" spans="1:6" x14ac:dyDescent="0.3">
      <c r="A980" s="4"/>
      <c r="B980" s="4"/>
      <c r="C980" s="4"/>
      <c r="D980" s="4"/>
      <c r="E980" s="5"/>
      <c r="F980" s="5"/>
    </row>
    <row r="981" spans="1:6" x14ac:dyDescent="0.3">
      <c r="A981" s="4"/>
      <c r="B981" s="4"/>
      <c r="C981" s="4"/>
      <c r="D981" s="4"/>
      <c r="E981" s="5"/>
      <c r="F981" s="5"/>
    </row>
    <row r="982" spans="1:6" x14ac:dyDescent="0.3">
      <c r="A982" s="4"/>
      <c r="B982" s="4"/>
      <c r="C982" s="4"/>
      <c r="D982" s="4"/>
      <c r="E982" s="5"/>
      <c r="F982" s="5"/>
    </row>
    <row r="983" spans="1:6" x14ac:dyDescent="0.3">
      <c r="A983" s="4"/>
      <c r="B983" s="4"/>
      <c r="C983" s="4"/>
      <c r="D983" s="4"/>
      <c r="E983" s="5"/>
      <c r="F983" s="5"/>
    </row>
    <row r="984" spans="1:6" x14ac:dyDescent="0.3">
      <c r="A984" s="4"/>
      <c r="B984" s="4"/>
      <c r="C984" s="4"/>
      <c r="D984" s="4"/>
      <c r="E984" s="5"/>
      <c r="F984" s="5"/>
    </row>
    <row r="985" spans="1:6" x14ac:dyDescent="0.3">
      <c r="A985" s="4"/>
      <c r="B985" s="4"/>
      <c r="C985" s="4"/>
      <c r="D985" s="4"/>
      <c r="E985" s="5"/>
      <c r="F985" s="5"/>
    </row>
    <row r="986" spans="1:6" x14ac:dyDescent="0.3">
      <c r="A986" s="4"/>
      <c r="B986" s="4"/>
      <c r="C986" s="4"/>
      <c r="D986" s="4"/>
      <c r="E986" s="5"/>
      <c r="F986" s="5"/>
    </row>
    <row r="987" spans="1:6" x14ac:dyDescent="0.3">
      <c r="A987" s="4"/>
      <c r="B987" s="4"/>
      <c r="C987" s="4"/>
      <c r="D987" s="4"/>
      <c r="E987" s="5"/>
      <c r="F987" s="5"/>
    </row>
    <row r="988" spans="1:6" x14ac:dyDescent="0.3">
      <c r="A988" s="4"/>
      <c r="B988" s="4"/>
      <c r="C988" s="4"/>
      <c r="D988" s="4"/>
      <c r="E988" s="5"/>
      <c r="F988" s="5"/>
    </row>
    <row r="989" spans="1:6" x14ac:dyDescent="0.3">
      <c r="A989" s="4"/>
      <c r="B989" s="4"/>
      <c r="C989" s="4"/>
      <c r="D989" s="4"/>
      <c r="E989" s="5"/>
      <c r="F989" s="5"/>
    </row>
    <row r="990" spans="1:6" x14ac:dyDescent="0.3">
      <c r="A990" s="4"/>
      <c r="B990" s="4"/>
      <c r="C990" s="4"/>
      <c r="D990" s="4"/>
      <c r="E990" s="5"/>
      <c r="F990" s="5"/>
    </row>
    <row r="991" spans="1:6" x14ac:dyDescent="0.3">
      <c r="A991" s="4"/>
      <c r="B991" s="4"/>
      <c r="C991" s="4"/>
      <c r="D991" s="4"/>
      <c r="E991" s="5"/>
      <c r="F991" s="5"/>
    </row>
    <row r="992" spans="1:6" x14ac:dyDescent="0.3">
      <c r="A992" s="4"/>
      <c r="B992" s="4"/>
      <c r="C992" s="4"/>
      <c r="D992" s="4"/>
      <c r="E992" s="5"/>
      <c r="F992" s="5"/>
    </row>
    <row r="993" spans="1:6" x14ac:dyDescent="0.3">
      <c r="A993" s="4"/>
      <c r="B993" s="4"/>
      <c r="C993" s="4"/>
      <c r="D993" s="4"/>
      <c r="E993" s="5"/>
      <c r="F993" s="5"/>
    </row>
    <row r="994" spans="1:6" x14ac:dyDescent="0.3">
      <c r="A994" s="4"/>
      <c r="B994" s="4"/>
      <c r="C994" s="4"/>
      <c r="D994" s="4"/>
      <c r="E994" s="5"/>
      <c r="F994" s="5"/>
    </row>
    <row r="995" spans="1:6" x14ac:dyDescent="0.3">
      <c r="A995" s="4"/>
      <c r="B995" s="4"/>
      <c r="C995" s="4"/>
      <c r="D995" s="4"/>
      <c r="E995" s="5"/>
      <c r="F995" s="5"/>
    </row>
    <row r="996" spans="1:6" x14ac:dyDescent="0.3">
      <c r="A996" s="4"/>
      <c r="B996" s="4"/>
      <c r="C996" s="4"/>
      <c r="D996" s="4"/>
      <c r="E996" s="5"/>
      <c r="F996" s="5"/>
    </row>
    <row r="997" spans="1:6" x14ac:dyDescent="0.3">
      <c r="A997" s="4"/>
      <c r="B997" s="4"/>
      <c r="C997" s="4"/>
      <c r="D997" s="4"/>
      <c r="E997" s="5"/>
      <c r="F997" s="5"/>
    </row>
    <row r="998" spans="1:6" x14ac:dyDescent="0.3">
      <c r="A998" s="4"/>
      <c r="B998" s="4"/>
      <c r="C998" s="4"/>
      <c r="D998" s="4"/>
      <c r="E998" s="5"/>
      <c r="F998" s="5"/>
    </row>
    <row r="999" spans="1:6" x14ac:dyDescent="0.3">
      <c r="A999" s="4"/>
      <c r="B999" s="4"/>
      <c r="C999" s="4"/>
      <c r="D999" s="4"/>
      <c r="E999" s="5"/>
      <c r="F999" s="5"/>
    </row>
    <row r="1000" spans="1:6" x14ac:dyDescent="0.3">
      <c r="A1000" s="4"/>
      <c r="B1000" s="4"/>
      <c r="C1000" s="4"/>
      <c r="D1000" s="4"/>
      <c r="E1000" s="5"/>
      <c r="F1000" s="5"/>
    </row>
    <row r="1001" spans="1:6" x14ac:dyDescent="0.3">
      <c r="A1001" s="4"/>
      <c r="B1001" s="4"/>
      <c r="C1001" s="4"/>
      <c r="D1001" s="4"/>
      <c r="E1001" s="5"/>
      <c r="F1001" s="5"/>
    </row>
    <row r="1002" spans="1:6" x14ac:dyDescent="0.3">
      <c r="A1002" s="4"/>
      <c r="B1002" s="4"/>
      <c r="C1002" s="4"/>
      <c r="D1002" s="4"/>
      <c r="E1002" s="5"/>
      <c r="F1002" s="5"/>
    </row>
    <row r="1003" spans="1:6" x14ac:dyDescent="0.3">
      <c r="A1003" s="4"/>
      <c r="B1003" s="4"/>
      <c r="C1003" s="4"/>
      <c r="D1003" s="4"/>
      <c r="E1003" s="5"/>
      <c r="F1003" s="5"/>
    </row>
    <row r="1004" spans="1:6" x14ac:dyDescent="0.3">
      <c r="A1004" s="4"/>
      <c r="B1004" s="4"/>
      <c r="C1004" s="4"/>
      <c r="D1004" s="4"/>
      <c r="E1004" s="4"/>
      <c r="F1004" s="4"/>
    </row>
    <row r="1005" spans="1:6" x14ac:dyDescent="0.3">
      <c r="A1005" s="4"/>
      <c r="B1005" s="4"/>
      <c r="C1005" s="4"/>
      <c r="D1005" s="4"/>
      <c r="E1005" s="5"/>
      <c r="F1005" s="5"/>
    </row>
    <row r="1006" spans="1:6" x14ac:dyDescent="0.3">
      <c r="A1006" s="4"/>
      <c r="B1006" s="4"/>
      <c r="C1006" s="4"/>
      <c r="D1006" s="4"/>
      <c r="E1006" s="5"/>
      <c r="F1006" s="5"/>
    </row>
    <row r="1007" spans="1:6" x14ac:dyDescent="0.3">
      <c r="A1007" s="4"/>
      <c r="B1007" s="4"/>
      <c r="C1007" s="4"/>
      <c r="D1007" s="4"/>
      <c r="E1007" s="5"/>
      <c r="F1007" s="5"/>
    </row>
    <row r="1008" spans="1:6" x14ac:dyDescent="0.3">
      <c r="A1008" s="4"/>
      <c r="B1008" s="4"/>
      <c r="C1008" s="4"/>
      <c r="D1008" s="4"/>
      <c r="E1008" s="5"/>
      <c r="F1008" s="5"/>
    </row>
    <row r="1009" spans="1:6" x14ac:dyDescent="0.3">
      <c r="A1009" s="4"/>
      <c r="B1009" s="4"/>
      <c r="C1009" s="4"/>
      <c r="D1009" s="4"/>
      <c r="E1009" s="5"/>
      <c r="F1009" s="5"/>
    </row>
    <row r="1010" spans="1:6" x14ac:dyDescent="0.3">
      <c r="A1010" s="4"/>
      <c r="B1010" s="4"/>
      <c r="C1010" s="4"/>
      <c r="D1010" s="4"/>
      <c r="E1010" s="5"/>
      <c r="F1010" s="5"/>
    </row>
    <row r="1011" spans="1:6" x14ac:dyDescent="0.3">
      <c r="A1011" s="4"/>
      <c r="B1011" s="4"/>
      <c r="C1011" s="4"/>
      <c r="D1011" s="4"/>
      <c r="E1011" s="5"/>
      <c r="F1011" s="5"/>
    </row>
    <row r="1012" spans="1:6" x14ac:dyDescent="0.3">
      <c r="A1012" s="4"/>
      <c r="B1012" s="4"/>
      <c r="C1012" s="4"/>
      <c r="D1012" s="4"/>
      <c r="E1012" s="5"/>
      <c r="F1012" s="5"/>
    </row>
    <row r="1013" spans="1:6" x14ac:dyDescent="0.3">
      <c r="A1013" s="4"/>
      <c r="B1013" s="4"/>
      <c r="C1013" s="4"/>
      <c r="D1013" s="4"/>
      <c r="E1013" s="5"/>
      <c r="F1013" s="5"/>
    </row>
    <row r="1014" spans="1:6" x14ac:dyDescent="0.3">
      <c r="A1014" s="4"/>
      <c r="B1014" s="4"/>
      <c r="C1014" s="4"/>
      <c r="D1014" s="4"/>
      <c r="E1014" s="5"/>
      <c r="F1014" s="4"/>
    </row>
    <row r="1015" spans="1:6" x14ac:dyDescent="0.3">
      <c r="A1015" s="4"/>
      <c r="B1015" s="4"/>
      <c r="C1015" s="4"/>
      <c r="D1015" s="4"/>
      <c r="E1015" s="5"/>
      <c r="F1015" s="5"/>
    </row>
    <row r="1016" spans="1:6" x14ac:dyDescent="0.3">
      <c r="A1016" s="4"/>
      <c r="B1016" s="4"/>
      <c r="C1016" s="4"/>
      <c r="D1016" s="4"/>
      <c r="E1016" s="5"/>
      <c r="F1016" s="5"/>
    </row>
    <row r="1017" spans="1:6" x14ac:dyDescent="0.3">
      <c r="A1017" s="4"/>
      <c r="B1017" s="4"/>
      <c r="C1017" s="4"/>
      <c r="D1017" s="4"/>
      <c r="E1017" s="5"/>
      <c r="F1017" s="5"/>
    </row>
    <row r="1018" spans="1:6" x14ac:dyDescent="0.3">
      <c r="A1018" s="4"/>
      <c r="B1018" s="4"/>
      <c r="C1018" s="4"/>
      <c r="D1018" s="4"/>
      <c r="E1018" s="5"/>
      <c r="F1018" s="5"/>
    </row>
    <row r="1019" spans="1:6" x14ac:dyDescent="0.3">
      <c r="A1019" s="4"/>
      <c r="B1019" s="4"/>
      <c r="C1019" s="4"/>
      <c r="D1019" s="4"/>
      <c r="E1019" s="5"/>
      <c r="F1019" s="5"/>
    </row>
    <row r="1020" spans="1:6" x14ac:dyDescent="0.3">
      <c r="A1020" s="4"/>
      <c r="B1020" s="4"/>
      <c r="C1020" s="4"/>
      <c r="D1020" s="4"/>
      <c r="E1020" s="5"/>
      <c r="F1020" s="5"/>
    </row>
    <row r="1021" spans="1:6" x14ac:dyDescent="0.3">
      <c r="A1021" s="4"/>
      <c r="B1021" s="4"/>
      <c r="C1021" s="4"/>
      <c r="D1021" s="4"/>
      <c r="E1021" s="5"/>
      <c r="F1021" s="5"/>
    </row>
    <row r="1022" spans="1:6" x14ac:dyDescent="0.3">
      <c r="A1022" s="4"/>
      <c r="B1022" s="4"/>
      <c r="C1022" s="4"/>
      <c r="D1022" s="4"/>
      <c r="E1022" s="5"/>
      <c r="F1022" s="5"/>
    </row>
    <row r="1023" spans="1:6" x14ac:dyDescent="0.3">
      <c r="A1023" s="4"/>
      <c r="B1023" s="4"/>
      <c r="C1023" s="4"/>
      <c r="D1023" s="4"/>
      <c r="E1023" s="5"/>
      <c r="F1023" s="5"/>
    </row>
    <row r="1024" spans="1:6" x14ac:dyDescent="0.3">
      <c r="A1024" s="4"/>
      <c r="B1024" s="4"/>
      <c r="C1024" s="4"/>
      <c r="D1024" s="4"/>
      <c r="E1024" s="5"/>
      <c r="F1024" s="5"/>
    </row>
    <row r="1025" spans="1:6" x14ac:dyDescent="0.3">
      <c r="A1025" s="4"/>
      <c r="B1025" s="4"/>
      <c r="C1025" s="4"/>
      <c r="D1025" s="4"/>
      <c r="E1025" s="5"/>
      <c r="F1025" s="5"/>
    </row>
    <row r="1026" spans="1:6" x14ac:dyDescent="0.3">
      <c r="A1026" s="4"/>
      <c r="B1026" s="4"/>
      <c r="C1026" s="4"/>
      <c r="D1026" s="4"/>
      <c r="E1026" s="5"/>
      <c r="F1026" s="5"/>
    </row>
    <row r="1027" spans="1:6" x14ac:dyDescent="0.3">
      <c r="A1027" s="4"/>
      <c r="B1027" s="4"/>
      <c r="C1027" s="4"/>
      <c r="D1027" s="4"/>
      <c r="E1027" s="5"/>
      <c r="F1027" s="5"/>
    </row>
    <row r="1028" spans="1:6" x14ac:dyDescent="0.3">
      <c r="A1028" s="4"/>
      <c r="B1028" s="4"/>
      <c r="C1028" s="4"/>
      <c r="D1028" s="4"/>
      <c r="E1028" s="5"/>
      <c r="F1028" s="5"/>
    </row>
    <row r="1029" spans="1:6" x14ac:dyDescent="0.3">
      <c r="A1029" s="4"/>
      <c r="B1029" s="4"/>
      <c r="C1029" s="4"/>
      <c r="D1029" s="4"/>
      <c r="E1029" s="5"/>
      <c r="F1029" s="5"/>
    </row>
    <row r="1030" spans="1:6" x14ac:dyDescent="0.3">
      <c r="A1030" s="4"/>
      <c r="B1030" s="4"/>
      <c r="C1030" s="4"/>
      <c r="D1030" s="4"/>
      <c r="E1030" s="5"/>
      <c r="F1030" s="5"/>
    </row>
    <row r="1031" spans="1:6" x14ac:dyDescent="0.3">
      <c r="A1031" s="4"/>
      <c r="B1031" s="4"/>
      <c r="C1031" s="4"/>
      <c r="D1031" s="4"/>
      <c r="E1031" s="5"/>
      <c r="F1031" s="5"/>
    </row>
    <row r="1032" spans="1:6" x14ac:dyDescent="0.3">
      <c r="A1032" s="4"/>
      <c r="B1032" s="4"/>
      <c r="C1032" s="4"/>
      <c r="D1032" s="4"/>
      <c r="E1032" s="5"/>
      <c r="F1032" s="5"/>
    </row>
    <row r="1033" spans="1:6" x14ac:dyDescent="0.3">
      <c r="A1033" s="4"/>
      <c r="B1033" s="4"/>
      <c r="C1033" s="4"/>
      <c r="D1033" s="4"/>
      <c r="E1033" s="5"/>
      <c r="F1033" s="5"/>
    </row>
    <row r="1034" spans="1:6" x14ac:dyDescent="0.3">
      <c r="A1034" s="4"/>
      <c r="B1034" s="4"/>
      <c r="C1034" s="4"/>
      <c r="D1034" s="4"/>
      <c r="E1034" s="5"/>
      <c r="F1034" s="5"/>
    </row>
    <row r="1035" spans="1:6" x14ac:dyDescent="0.3">
      <c r="A1035" s="4"/>
      <c r="B1035" s="4"/>
      <c r="C1035" s="4"/>
      <c r="D1035" s="4"/>
      <c r="E1035" s="5"/>
      <c r="F1035" s="5"/>
    </row>
    <row r="1036" spans="1:6" x14ac:dyDescent="0.3">
      <c r="A1036" s="4"/>
      <c r="B1036" s="4"/>
      <c r="C1036" s="4"/>
      <c r="D1036" s="4"/>
      <c r="E1036" s="5"/>
      <c r="F1036" s="5"/>
    </row>
    <row r="1037" spans="1:6" x14ac:dyDescent="0.3">
      <c r="A1037" s="4"/>
      <c r="B1037" s="4"/>
      <c r="C1037" s="4"/>
      <c r="D1037" s="4"/>
      <c r="E1037" s="5"/>
      <c r="F1037" s="5"/>
    </row>
    <row r="1038" spans="1:6" x14ac:dyDescent="0.3">
      <c r="A1038" s="4"/>
      <c r="B1038" s="4"/>
      <c r="C1038" s="4"/>
      <c r="D1038" s="4"/>
      <c r="E1038" s="5"/>
      <c r="F1038" s="5"/>
    </row>
    <row r="1039" spans="1:6" x14ac:dyDescent="0.3">
      <c r="A1039" s="4"/>
      <c r="B1039" s="4"/>
      <c r="C1039" s="4"/>
      <c r="D1039" s="4"/>
      <c r="E1039" s="5"/>
      <c r="F1039" s="5"/>
    </row>
    <row r="1040" spans="1:6" x14ac:dyDescent="0.3">
      <c r="A1040" s="4"/>
      <c r="B1040" s="4"/>
      <c r="C1040" s="4"/>
      <c r="D1040" s="4"/>
      <c r="E1040" s="5"/>
      <c r="F1040" s="5"/>
    </row>
    <row r="1041" spans="1:6" x14ac:dyDescent="0.3">
      <c r="A1041" s="4"/>
      <c r="B1041" s="4"/>
      <c r="C1041" s="4"/>
      <c r="D1041" s="4"/>
      <c r="E1041" s="5"/>
      <c r="F1041" s="5"/>
    </row>
    <row r="1042" spans="1:6" x14ac:dyDescent="0.3">
      <c r="A1042" s="4"/>
      <c r="B1042" s="4"/>
      <c r="C1042" s="4"/>
      <c r="D1042" s="4"/>
      <c r="E1042" s="5"/>
      <c r="F1042" s="5"/>
    </row>
    <row r="1043" spans="1:6" x14ac:dyDescent="0.3">
      <c r="A1043" s="4"/>
      <c r="B1043" s="4"/>
      <c r="C1043" s="4"/>
      <c r="D1043" s="4"/>
      <c r="E1043" s="5"/>
      <c r="F1043" s="5"/>
    </row>
    <row r="1044" spans="1:6" x14ac:dyDescent="0.3">
      <c r="A1044" s="4"/>
      <c r="B1044" s="4"/>
      <c r="C1044" s="4"/>
      <c r="D1044" s="4"/>
      <c r="E1044" s="5"/>
      <c r="F1044" s="5"/>
    </row>
    <row r="1045" spans="1:6" x14ac:dyDescent="0.3">
      <c r="A1045" s="4"/>
      <c r="B1045" s="4"/>
      <c r="C1045" s="4"/>
      <c r="D1045" s="4"/>
      <c r="E1045" s="5"/>
      <c r="F1045" s="5"/>
    </row>
    <row r="1046" spans="1:6" x14ac:dyDescent="0.3">
      <c r="A1046" s="4"/>
      <c r="B1046" s="4"/>
      <c r="C1046" s="4"/>
      <c r="D1046" s="4"/>
      <c r="E1046" s="5"/>
      <c r="F1046" s="5"/>
    </row>
    <row r="1047" spans="1:6" x14ac:dyDescent="0.3">
      <c r="A1047" s="4"/>
      <c r="B1047" s="4"/>
      <c r="C1047" s="4"/>
      <c r="D1047" s="4"/>
      <c r="E1047" s="5"/>
      <c r="F1047" s="5"/>
    </row>
    <row r="1048" spans="1:6" x14ac:dyDescent="0.3">
      <c r="A1048" s="4"/>
      <c r="B1048" s="4"/>
      <c r="C1048" s="4"/>
      <c r="D1048" s="4"/>
      <c r="E1048" s="5"/>
      <c r="F1048" s="5"/>
    </row>
    <row r="1049" spans="1:6" x14ac:dyDescent="0.3">
      <c r="A1049" s="4"/>
      <c r="B1049" s="4"/>
      <c r="C1049" s="4"/>
      <c r="D1049" s="4"/>
      <c r="E1049" s="5"/>
      <c r="F1049" s="5"/>
    </row>
    <row r="1050" spans="1:6" x14ac:dyDescent="0.3">
      <c r="A1050" s="4"/>
      <c r="B1050" s="4"/>
      <c r="C1050" s="4"/>
      <c r="D1050" s="4"/>
      <c r="E1050" s="5"/>
      <c r="F1050" s="5"/>
    </row>
    <row r="1051" spans="1:6" x14ac:dyDescent="0.3">
      <c r="A1051" s="4"/>
      <c r="B1051" s="4"/>
      <c r="C1051" s="4"/>
      <c r="D1051" s="4"/>
      <c r="E1051" s="5"/>
      <c r="F1051" s="5"/>
    </row>
    <row r="1052" spans="1:6" x14ac:dyDescent="0.3">
      <c r="A1052" s="4"/>
      <c r="B1052" s="4"/>
      <c r="C1052" s="4"/>
      <c r="D1052" s="4"/>
      <c r="E1052" s="5"/>
      <c r="F1052" s="5"/>
    </row>
    <row r="1053" spans="1:6" x14ac:dyDescent="0.3">
      <c r="A1053" s="4"/>
      <c r="B1053" s="4"/>
      <c r="C1053" s="4"/>
      <c r="D1053" s="4"/>
      <c r="E1053" s="5"/>
      <c r="F1053" s="5"/>
    </row>
    <row r="1054" spans="1:6" x14ac:dyDescent="0.3">
      <c r="A1054" s="4"/>
      <c r="B1054" s="4"/>
      <c r="C1054" s="4"/>
      <c r="D1054" s="4"/>
      <c r="E1054" s="5"/>
      <c r="F1054" s="5"/>
    </row>
    <row r="1055" spans="1:6" x14ac:dyDescent="0.3">
      <c r="A1055" s="4"/>
      <c r="B1055" s="4"/>
      <c r="C1055" s="4"/>
      <c r="D1055" s="4"/>
      <c r="E1055" s="5"/>
      <c r="F1055" s="5"/>
    </row>
    <row r="1056" spans="1:6" x14ac:dyDescent="0.3">
      <c r="A1056" s="4"/>
      <c r="B1056" s="4"/>
      <c r="C1056" s="4"/>
      <c r="D1056" s="4"/>
      <c r="E1056" s="5"/>
      <c r="F1056" s="5"/>
    </row>
    <row r="1057" spans="1:6" x14ac:dyDescent="0.3">
      <c r="A1057" s="4"/>
      <c r="B1057" s="4"/>
      <c r="C1057" s="4"/>
      <c r="D1057" s="4"/>
      <c r="E1057" s="5"/>
      <c r="F1057" s="5"/>
    </row>
    <row r="1058" spans="1:6" x14ac:dyDescent="0.3">
      <c r="A1058" s="4"/>
      <c r="B1058" s="4"/>
      <c r="C1058" s="4"/>
      <c r="D1058" s="4"/>
      <c r="E1058" s="5"/>
      <c r="F1058" s="5"/>
    </row>
    <row r="1059" spans="1:6" x14ac:dyDescent="0.3">
      <c r="A1059" s="4"/>
      <c r="B1059" s="4"/>
      <c r="C1059" s="4"/>
      <c r="D1059" s="4"/>
      <c r="E1059" s="5"/>
      <c r="F1059" s="5"/>
    </row>
    <row r="1060" spans="1:6" x14ac:dyDescent="0.3">
      <c r="A1060" s="4"/>
      <c r="B1060" s="4"/>
      <c r="C1060" s="4"/>
      <c r="D1060" s="4"/>
      <c r="E1060" s="5"/>
      <c r="F1060" s="5"/>
    </row>
    <row r="1061" spans="1:6" x14ac:dyDescent="0.3">
      <c r="A1061" s="4"/>
      <c r="B1061" s="4"/>
      <c r="C1061" s="4"/>
      <c r="D1061" s="4"/>
      <c r="E1061" s="5"/>
      <c r="F1061" s="5"/>
    </row>
    <row r="1062" spans="1:6" x14ac:dyDescent="0.3">
      <c r="A1062" s="4"/>
      <c r="B1062" s="4"/>
      <c r="C1062" s="4"/>
      <c r="D1062" s="4"/>
      <c r="E1062" s="5"/>
      <c r="F1062" s="5"/>
    </row>
    <row r="1063" spans="1:6" x14ac:dyDescent="0.3">
      <c r="A1063" s="4"/>
      <c r="B1063" s="4"/>
      <c r="C1063" s="4"/>
      <c r="D1063" s="4"/>
      <c r="E1063" s="5"/>
      <c r="F1063" s="5"/>
    </row>
    <row r="1064" spans="1:6" x14ac:dyDescent="0.3">
      <c r="A1064" s="4"/>
      <c r="B1064" s="4"/>
      <c r="C1064" s="4"/>
      <c r="D1064" s="4"/>
      <c r="E1064" s="5"/>
      <c r="F1064" s="5"/>
    </row>
    <row r="1065" spans="1:6" x14ac:dyDescent="0.3">
      <c r="A1065" s="4"/>
      <c r="B1065" s="4"/>
      <c r="C1065" s="4"/>
      <c r="D1065" s="4"/>
      <c r="E1065" s="5"/>
      <c r="F1065" s="5"/>
    </row>
    <row r="1066" spans="1:6" x14ac:dyDescent="0.3">
      <c r="A1066" s="4"/>
      <c r="B1066" s="4"/>
      <c r="C1066" s="4"/>
      <c r="D1066" s="4"/>
      <c r="E1066" s="5"/>
      <c r="F1066" s="5"/>
    </row>
    <row r="1067" spans="1:6" x14ac:dyDescent="0.3">
      <c r="A1067" s="4"/>
      <c r="B1067" s="4"/>
      <c r="C1067" s="4"/>
      <c r="D1067" s="4"/>
      <c r="E1067" s="5"/>
      <c r="F1067" s="5"/>
    </row>
    <row r="1068" spans="1:6" x14ac:dyDescent="0.3">
      <c r="A1068" s="4"/>
      <c r="B1068" s="4"/>
      <c r="C1068" s="4"/>
      <c r="D1068" s="4"/>
      <c r="E1068" s="5"/>
      <c r="F1068" s="5"/>
    </row>
    <row r="1069" spans="1:6" x14ac:dyDescent="0.3">
      <c r="A1069" s="4"/>
      <c r="B1069" s="4"/>
      <c r="C1069" s="4"/>
      <c r="D1069" s="4"/>
      <c r="E1069" s="5"/>
      <c r="F1069" s="5"/>
    </row>
    <row r="1070" spans="1:6" x14ac:dyDescent="0.3">
      <c r="A1070" s="4"/>
      <c r="B1070" s="4"/>
      <c r="C1070" s="4"/>
      <c r="D1070" s="4"/>
      <c r="E1070" s="5"/>
      <c r="F1070" s="5"/>
    </row>
    <row r="1071" spans="1:6" x14ac:dyDescent="0.3">
      <c r="A1071" s="4"/>
      <c r="B1071" s="4"/>
      <c r="C1071" s="4"/>
      <c r="D1071" s="4"/>
      <c r="E1071" s="5"/>
      <c r="F1071" s="5"/>
    </row>
    <row r="1072" spans="1:6" x14ac:dyDescent="0.3">
      <c r="A1072" s="4"/>
      <c r="B1072" s="4"/>
      <c r="C1072" s="4"/>
      <c r="D1072" s="4"/>
      <c r="E1072" s="5"/>
      <c r="F1072" s="5"/>
    </row>
    <row r="1073" spans="1:6" x14ac:dyDescent="0.3">
      <c r="A1073" s="4"/>
      <c r="B1073" s="4"/>
      <c r="C1073" s="4"/>
      <c r="D1073" s="4"/>
      <c r="E1073" s="5"/>
      <c r="F1073" s="5"/>
    </row>
    <row r="1074" spans="1:6" x14ac:dyDescent="0.3">
      <c r="A1074" s="4"/>
      <c r="B1074" s="4"/>
      <c r="C1074" s="4"/>
      <c r="D1074" s="4"/>
      <c r="E1074" s="5"/>
      <c r="F1074" s="5"/>
    </row>
    <row r="1075" spans="1:6" x14ac:dyDescent="0.3">
      <c r="A1075" s="4"/>
      <c r="B1075" s="4"/>
      <c r="C1075" s="4"/>
      <c r="D1075" s="4"/>
      <c r="E1075" s="5"/>
      <c r="F1075" s="5"/>
    </row>
    <row r="1076" spans="1:6" x14ac:dyDescent="0.3">
      <c r="A1076" s="4"/>
      <c r="B1076" s="4"/>
      <c r="C1076" s="4"/>
      <c r="D1076" s="4"/>
      <c r="E1076" s="5"/>
      <c r="F1076" s="5"/>
    </row>
    <row r="1077" spans="1:6" x14ac:dyDescent="0.3">
      <c r="A1077" s="4"/>
      <c r="B1077" s="4"/>
      <c r="C1077" s="4"/>
      <c r="D1077" s="4"/>
      <c r="E1077" s="5"/>
      <c r="F1077" s="5"/>
    </row>
    <row r="1078" spans="1:6" x14ac:dyDescent="0.3">
      <c r="A1078" s="4"/>
      <c r="B1078" s="4"/>
      <c r="C1078" s="4"/>
      <c r="D1078" s="4"/>
      <c r="E1078" s="5"/>
      <c r="F1078" s="5"/>
    </row>
    <row r="1079" spans="1:6" x14ac:dyDescent="0.3">
      <c r="A1079" s="4"/>
      <c r="B1079" s="4"/>
      <c r="C1079" s="4"/>
      <c r="D1079" s="4"/>
      <c r="E1079" s="5"/>
      <c r="F1079" s="5"/>
    </row>
    <row r="1080" spans="1:6" x14ac:dyDescent="0.3">
      <c r="A1080" s="4"/>
      <c r="B1080" s="4"/>
      <c r="C1080" s="4"/>
      <c r="D1080" s="4"/>
      <c r="E1080" s="5"/>
      <c r="F1080" s="5"/>
    </row>
    <row r="1081" spans="1:6" x14ac:dyDescent="0.3">
      <c r="A1081" s="4"/>
      <c r="B1081" s="4"/>
      <c r="C1081" s="4"/>
      <c r="D1081" s="4"/>
      <c r="E1081" s="5"/>
      <c r="F1081" s="5"/>
    </row>
    <row r="1082" spans="1:6" x14ac:dyDescent="0.3">
      <c r="A1082" s="4"/>
      <c r="B1082" s="4"/>
      <c r="C1082" s="4"/>
      <c r="D1082" s="4"/>
      <c r="E1082" s="5"/>
      <c r="F1082" s="5"/>
    </row>
    <row r="1083" spans="1:6" x14ac:dyDescent="0.3">
      <c r="A1083" s="4"/>
      <c r="B1083" s="4"/>
      <c r="C1083" s="4"/>
      <c r="D1083" s="4"/>
      <c r="E1083" s="5"/>
      <c r="F1083" s="5"/>
    </row>
    <row r="1084" spans="1:6" x14ac:dyDescent="0.3">
      <c r="A1084" s="4"/>
      <c r="B1084" s="4"/>
      <c r="C1084" s="4"/>
      <c r="D1084" s="4"/>
      <c r="E1084" s="5"/>
      <c r="F1084" s="5"/>
    </row>
    <row r="1085" spans="1:6" x14ac:dyDescent="0.3">
      <c r="A1085" s="4"/>
      <c r="B1085" s="4"/>
      <c r="C1085" s="4"/>
      <c r="D1085" s="4"/>
      <c r="E1085" s="5"/>
      <c r="F1085" s="5"/>
    </row>
    <row r="1086" spans="1:6" x14ac:dyDescent="0.3">
      <c r="A1086" s="4"/>
      <c r="B1086" s="4"/>
      <c r="C1086" s="4"/>
      <c r="D1086" s="4"/>
      <c r="E1086" s="5"/>
      <c r="F1086" s="5"/>
    </row>
    <row r="1087" spans="1:6" x14ac:dyDescent="0.3">
      <c r="A1087" s="4"/>
      <c r="B1087" s="4"/>
      <c r="C1087" s="4"/>
      <c r="D1087" s="4"/>
      <c r="E1087" s="5"/>
      <c r="F1087" s="5"/>
    </row>
    <row r="1088" spans="1:6" x14ac:dyDescent="0.3">
      <c r="A1088" s="4"/>
      <c r="B1088" s="4"/>
      <c r="C1088" s="4"/>
      <c r="D1088" s="4"/>
      <c r="E1088" s="5"/>
      <c r="F1088" s="5"/>
    </row>
    <row r="1089" spans="1:6" x14ac:dyDescent="0.3">
      <c r="A1089" s="4"/>
      <c r="B1089" s="4"/>
      <c r="C1089" s="4"/>
      <c r="D1089" s="4"/>
      <c r="E1089" s="5"/>
      <c r="F1089" s="5"/>
    </row>
    <row r="1090" spans="1:6" x14ac:dyDescent="0.3">
      <c r="A1090" s="4"/>
      <c r="B1090" s="4"/>
      <c r="C1090" s="4"/>
      <c r="D1090" s="4"/>
      <c r="E1090" s="5"/>
      <c r="F1090" s="5"/>
    </row>
    <row r="1091" spans="1:6" x14ac:dyDescent="0.3">
      <c r="A1091" s="4"/>
      <c r="B1091" s="4"/>
      <c r="C1091" s="4"/>
      <c r="D1091" s="4"/>
      <c r="E1091" s="5"/>
      <c r="F1091" s="5"/>
    </row>
    <row r="1092" spans="1:6" x14ac:dyDescent="0.3">
      <c r="A1092" s="4"/>
      <c r="B1092" s="4"/>
      <c r="C1092" s="4"/>
      <c r="D1092" s="4"/>
      <c r="E1092" s="5"/>
      <c r="F1092" s="5"/>
    </row>
    <row r="1093" spans="1:6" x14ac:dyDescent="0.3">
      <c r="A1093" s="4"/>
      <c r="B1093" s="4"/>
      <c r="C1093" s="4"/>
      <c r="D1093" s="4"/>
      <c r="E1093" s="5"/>
      <c r="F1093" s="5"/>
    </row>
    <row r="1094" spans="1:6" x14ac:dyDescent="0.3">
      <c r="A1094" s="4"/>
      <c r="B1094" s="4"/>
      <c r="C1094" s="4"/>
      <c r="D1094" s="4"/>
      <c r="E1094" s="5"/>
      <c r="F1094" s="5"/>
    </row>
    <row r="1095" spans="1:6" x14ac:dyDescent="0.3">
      <c r="A1095" s="4"/>
      <c r="B1095" s="4"/>
      <c r="C1095" s="4"/>
      <c r="D1095" s="4"/>
      <c r="E1095" s="5"/>
      <c r="F1095" s="5"/>
    </row>
    <row r="1096" spans="1:6" x14ac:dyDescent="0.3">
      <c r="A1096" s="4"/>
      <c r="B1096" s="4"/>
      <c r="C1096" s="4"/>
      <c r="D1096" s="4"/>
      <c r="E1096" s="5"/>
      <c r="F1096" s="5"/>
    </row>
    <row r="1097" spans="1:6" x14ac:dyDescent="0.3">
      <c r="A1097" s="4"/>
      <c r="B1097" s="4"/>
      <c r="C1097" s="4"/>
      <c r="D1097" s="4"/>
      <c r="E1097" s="5"/>
      <c r="F1097" s="5"/>
    </row>
    <row r="1098" spans="1:6" x14ac:dyDescent="0.3">
      <c r="A1098" s="4"/>
      <c r="B1098" s="4"/>
      <c r="C1098" s="4"/>
      <c r="D1098" s="4"/>
      <c r="E1098" s="5"/>
      <c r="F1098" s="5"/>
    </row>
    <row r="1099" spans="1:6" x14ac:dyDescent="0.3">
      <c r="A1099" s="4"/>
      <c r="B1099" s="4"/>
      <c r="C1099" s="4"/>
      <c r="D1099" s="4"/>
      <c r="E1099" s="5"/>
      <c r="F1099" s="5"/>
    </row>
    <row r="1100" spans="1:6" x14ac:dyDescent="0.3">
      <c r="A1100" s="4"/>
      <c r="B1100" s="4"/>
      <c r="C1100" s="4"/>
      <c r="D1100" s="4"/>
      <c r="E1100" s="5"/>
      <c r="F1100" s="5"/>
    </row>
    <row r="1101" spans="1:6" x14ac:dyDescent="0.3">
      <c r="A1101" s="4"/>
      <c r="B1101" s="4"/>
      <c r="C1101" s="4"/>
      <c r="D1101" s="4"/>
      <c r="E1101" s="5"/>
      <c r="F1101" s="5"/>
    </row>
    <row r="1102" spans="1:6" x14ac:dyDescent="0.3">
      <c r="A1102" s="4"/>
      <c r="B1102" s="4"/>
      <c r="C1102" s="4"/>
      <c r="D1102" s="4"/>
      <c r="E1102" s="5"/>
      <c r="F1102" s="5"/>
    </row>
    <row r="1103" spans="1:6" x14ac:dyDescent="0.3">
      <c r="A1103" s="4"/>
      <c r="B1103" s="4"/>
      <c r="C1103" s="4"/>
      <c r="D1103" s="4"/>
      <c r="E1103" s="5"/>
      <c r="F1103" s="5"/>
    </row>
    <row r="1104" spans="1:6" x14ac:dyDescent="0.3">
      <c r="A1104" s="4"/>
      <c r="B1104" s="4"/>
      <c r="C1104" s="4"/>
      <c r="D1104" s="4"/>
      <c r="E1104" s="5"/>
      <c r="F1104" s="5"/>
    </row>
    <row r="1105" spans="1:6" x14ac:dyDescent="0.3">
      <c r="A1105" s="4"/>
      <c r="B1105" s="4"/>
      <c r="C1105" s="4"/>
      <c r="D1105" s="4"/>
      <c r="E1105" s="5"/>
      <c r="F1105" s="5"/>
    </row>
    <row r="1106" spans="1:6" x14ac:dyDescent="0.3">
      <c r="A1106" s="4"/>
      <c r="B1106" s="4"/>
      <c r="C1106" s="4"/>
      <c r="D1106" s="4"/>
      <c r="E1106" s="5"/>
      <c r="F1106" s="5"/>
    </row>
    <row r="1107" spans="1:6" x14ac:dyDescent="0.3">
      <c r="A1107" s="4"/>
      <c r="B1107" s="4"/>
      <c r="C1107" s="4"/>
      <c r="D1107" s="4"/>
      <c r="E1107" s="5"/>
      <c r="F1107" s="5"/>
    </row>
    <row r="1108" spans="1:6" x14ac:dyDescent="0.3">
      <c r="A1108" s="4"/>
      <c r="B1108" s="4"/>
      <c r="C1108" s="4"/>
      <c r="D1108" s="4"/>
      <c r="E1108" s="5"/>
      <c r="F1108" s="5"/>
    </row>
    <row r="1109" spans="1:6" x14ac:dyDescent="0.3">
      <c r="A1109" s="4"/>
      <c r="B1109" s="4"/>
      <c r="C1109" s="4"/>
      <c r="D1109" s="4"/>
      <c r="E1109" s="5"/>
      <c r="F1109" s="5"/>
    </row>
    <row r="1110" spans="1:6" x14ac:dyDescent="0.3">
      <c r="A1110" s="4"/>
      <c r="B1110" s="4"/>
      <c r="C1110" s="4"/>
      <c r="D1110" s="4"/>
      <c r="E1110" s="5"/>
      <c r="F1110" s="5"/>
    </row>
    <row r="1111" spans="1:6" x14ac:dyDescent="0.3">
      <c r="A1111" s="4"/>
      <c r="B1111" s="4"/>
      <c r="C1111" s="4"/>
      <c r="D1111" s="4"/>
      <c r="E1111" s="5"/>
      <c r="F1111" s="5"/>
    </row>
    <row r="1112" spans="1:6" x14ac:dyDescent="0.3">
      <c r="A1112" s="4"/>
      <c r="B1112" s="4"/>
      <c r="C1112" s="4"/>
      <c r="D1112" s="4"/>
      <c r="E1112" s="5"/>
      <c r="F1112" s="5"/>
    </row>
    <row r="1113" spans="1:6" x14ac:dyDescent="0.3">
      <c r="A1113" s="4"/>
      <c r="B1113" s="4"/>
      <c r="C1113" s="4"/>
      <c r="D1113" s="4"/>
      <c r="E1113" s="5"/>
      <c r="F1113" s="5"/>
    </row>
    <row r="1114" spans="1:6" x14ac:dyDescent="0.3">
      <c r="A1114" s="4"/>
      <c r="B1114" s="4"/>
      <c r="C1114" s="4"/>
      <c r="D1114" s="4"/>
      <c r="E1114" s="5"/>
      <c r="F1114" s="5"/>
    </row>
    <row r="1115" spans="1:6" x14ac:dyDescent="0.3">
      <c r="A1115" s="4"/>
      <c r="B1115" s="4"/>
      <c r="C1115" s="4"/>
      <c r="D1115" s="4"/>
      <c r="E1115" s="5"/>
      <c r="F1115" s="5"/>
    </row>
    <row r="1116" spans="1:6" x14ac:dyDescent="0.3">
      <c r="A1116" s="4"/>
      <c r="B1116" s="4"/>
      <c r="C1116" s="4"/>
      <c r="D1116" s="4"/>
      <c r="E1116" s="5"/>
      <c r="F1116" s="5"/>
    </row>
    <row r="1117" spans="1:6" x14ac:dyDescent="0.3">
      <c r="A1117" s="4"/>
      <c r="B1117" s="4"/>
      <c r="C1117" s="4"/>
      <c r="D1117" s="4"/>
      <c r="E1117" s="5"/>
      <c r="F1117" s="5"/>
    </row>
    <row r="1118" spans="1:6" x14ac:dyDescent="0.3">
      <c r="A1118" s="4"/>
      <c r="B1118" s="4"/>
      <c r="C1118" s="4"/>
      <c r="D1118" s="4"/>
      <c r="E1118" s="5"/>
      <c r="F1118" s="5"/>
    </row>
    <row r="1119" spans="1:6" x14ac:dyDescent="0.3">
      <c r="A1119" s="4"/>
      <c r="B1119" s="4"/>
      <c r="C1119" s="4"/>
      <c r="D1119" s="4"/>
      <c r="E1119" s="5"/>
      <c r="F1119" s="5"/>
    </row>
    <row r="1120" spans="1:6" x14ac:dyDescent="0.3">
      <c r="A1120" s="4"/>
      <c r="B1120" s="4"/>
      <c r="C1120" s="4"/>
      <c r="D1120" s="4"/>
      <c r="E1120" s="5"/>
      <c r="F1120" s="5"/>
    </row>
    <row r="1121" spans="1:6" x14ac:dyDescent="0.3">
      <c r="A1121" s="4"/>
      <c r="B1121" s="4"/>
      <c r="C1121" s="4"/>
      <c r="D1121" s="4"/>
      <c r="E1121" s="5"/>
      <c r="F1121" s="5"/>
    </row>
    <row r="1122" spans="1:6" x14ac:dyDescent="0.3">
      <c r="A1122" s="4"/>
      <c r="B1122" s="4"/>
      <c r="C1122" s="4"/>
      <c r="D1122" s="4"/>
      <c r="E1122" s="5"/>
      <c r="F1122" s="5"/>
    </row>
    <row r="1123" spans="1:6" x14ac:dyDescent="0.3">
      <c r="A1123" s="4"/>
      <c r="B1123" s="4"/>
      <c r="C1123" s="4"/>
      <c r="D1123" s="4"/>
      <c r="E1123" s="5"/>
      <c r="F1123" s="5"/>
    </row>
    <row r="1124" spans="1:6" x14ac:dyDescent="0.3">
      <c r="A1124" s="4"/>
      <c r="B1124" s="4"/>
      <c r="C1124" s="4"/>
      <c r="D1124" s="4"/>
      <c r="E1124" s="5"/>
      <c r="F1124" s="5"/>
    </row>
    <row r="1125" spans="1:6" x14ac:dyDescent="0.3">
      <c r="A1125" s="4"/>
      <c r="B1125" s="4"/>
      <c r="C1125" s="4"/>
      <c r="D1125" s="4"/>
      <c r="E1125" s="5"/>
      <c r="F1125" s="5"/>
    </row>
    <row r="1126" spans="1:6" x14ac:dyDescent="0.3">
      <c r="A1126" s="4"/>
      <c r="B1126" s="4"/>
      <c r="C1126" s="4"/>
      <c r="D1126" s="4"/>
      <c r="E1126" s="5"/>
      <c r="F1126" s="5"/>
    </row>
    <row r="1127" spans="1:6" x14ac:dyDescent="0.3">
      <c r="A1127" s="4"/>
      <c r="B1127" s="4"/>
      <c r="C1127" s="4"/>
      <c r="D1127" s="4"/>
      <c r="E1127" s="5"/>
      <c r="F1127" s="5"/>
    </row>
    <row r="1128" spans="1:6" x14ac:dyDescent="0.3">
      <c r="A1128" s="4"/>
      <c r="B1128" s="4"/>
      <c r="C1128" s="4"/>
      <c r="D1128" s="4"/>
      <c r="E1128" s="5"/>
      <c r="F1128" s="5"/>
    </row>
    <row r="1129" spans="1:6" x14ac:dyDescent="0.3">
      <c r="A1129" s="4"/>
      <c r="B1129" s="4"/>
      <c r="C1129" s="4"/>
      <c r="D1129" s="4"/>
      <c r="E1129" s="5"/>
      <c r="F1129" s="5"/>
    </row>
    <row r="1130" spans="1:6" x14ac:dyDescent="0.3">
      <c r="A1130" s="4"/>
      <c r="B1130" s="4"/>
      <c r="C1130" s="4"/>
      <c r="D1130" s="4"/>
      <c r="E1130" s="5"/>
      <c r="F1130" s="5"/>
    </row>
    <row r="1131" spans="1:6" x14ac:dyDescent="0.3">
      <c r="A1131" s="4"/>
      <c r="B1131" s="4"/>
      <c r="C1131" s="4"/>
      <c r="D1131" s="4"/>
      <c r="E1131" s="5"/>
      <c r="F1131" s="5"/>
    </row>
    <row r="1132" spans="1:6" x14ac:dyDescent="0.3">
      <c r="A1132" s="4"/>
      <c r="B1132" s="4"/>
      <c r="C1132" s="4"/>
      <c r="D1132" s="4"/>
      <c r="E1132" s="5"/>
      <c r="F1132" s="5"/>
    </row>
    <row r="1133" spans="1:6" x14ac:dyDescent="0.3">
      <c r="A1133" s="4"/>
      <c r="B1133" s="4"/>
      <c r="C1133" s="4"/>
      <c r="D1133" s="4"/>
      <c r="E1133" s="5"/>
      <c r="F1133" s="5"/>
    </row>
    <row r="1134" spans="1:6" x14ac:dyDescent="0.3">
      <c r="A1134" s="4"/>
      <c r="B1134" s="4"/>
      <c r="C1134" s="4"/>
      <c r="D1134" s="4"/>
      <c r="E1134" s="5"/>
      <c r="F1134" s="5"/>
    </row>
    <row r="1135" spans="1:6" x14ac:dyDescent="0.3">
      <c r="A1135" s="4"/>
      <c r="B1135" s="4"/>
      <c r="C1135" s="4"/>
      <c r="D1135" s="4"/>
      <c r="E1135" s="5"/>
      <c r="F1135" s="5"/>
    </row>
    <row r="1136" spans="1:6" x14ac:dyDescent="0.3">
      <c r="A1136" s="4"/>
      <c r="B1136" s="4"/>
      <c r="C1136" s="4"/>
      <c r="D1136" s="4"/>
      <c r="E1136" s="5"/>
      <c r="F1136" s="5"/>
    </row>
    <row r="1137" spans="1:6" x14ac:dyDescent="0.3">
      <c r="A1137" s="4"/>
      <c r="B1137" s="4"/>
      <c r="C1137" s="4"/>
      <c r="D1137" s="4"/>
      <c r="E1137" s="5"/>
      <c r="F1137" s="5"/>
    </row>
    <row r="1138" spans="1:6" x14ac:dyDescent="0.3">
      <c r="A1138" s="4"/>
      <c r="B1138" s="4"/>
      <c r="C1138" s="4"/>
      <c r="D1138" s="4"/>
      <c r="E1138" s="5"/>
      <c r="F1138" s="5"/>
    </row>
    <row r="1139" spans="1:6" x14ac:dyDescent="0.3">
      <c r="A1139" s="4"/>
      <c r="B1139" s="4"/>
      <c r="C1139" s="4"/>
      <c r="D1139" s="4"/>
      <c r="E1139" s="5"/>
      <c r="F1139" s="5"/>
    </row>
    <row r="1140" spans="1:6" x14ac:dyDescent="0.3">
      <c r="A1140" s="4"/>
      <c r="B1140" s="4"/>
      <c r="C1140" s="4"/>
      <c r="D1140" s="4"/>
      <c r="E1140" s="5"/>
      <c r="F1140" s="5"/>
    </row>
    <row r="1141" spans="1:6" x14ac:dyDescent="0.3">
      <c r="A1141" s="4"/>
      <c r="B1141" s="4"/>
      <c r="C1141" s="4"/>
      <c r="D1141" s="4"/>
      <c r="E1141" s="5"/>
      <c r="F1141" s="5"/>
    </row>
    <row r="1142" spans="1:6" x14ac:dyDescent="0.3">
      <c r="A1142" s="4"/>
      <c r="B1142" s="4"/>
      <c r="C1142" s="4"/>
      <c r="D1142" s="4"/>
      <c r="E1142" s="5"/>
      <c r="F1142" s="5"/>
    </row>
    <row r="1143" spans="1:6" x14ac:dyDescent="0.3">
      <c r="A1143" s="4"/>
      <c r="B1143" s="4"/>
      <c r="C1143" s="4"/>
      <c r="D1143" s="4"/>
      <c r="E1143" s="5"/>
      <c r="F1143" s="5"/>
    </row>
    <row r="1144" spans="1:6" x14ac:dyDescent="0.3">
      <c r="A1144" s="4"/>
      <c r="B1144" s="4"/>
      <c r="C1144" s="4"/>
      <c r="D1144" s="4"/>
      <c r="E1144" s="5"/>
      <c r="F1144" s="5"/>
    </row>
    <row r="1145" spans="1:6" x14ac:dyDescent="0.3">
      <c r="A1145" s="4"/>
      <c r="B1145" s="4"/>
      <c r="C1145" s="4"/>
      <c r="D1145" s="4"/>
      <c r="E1145" s="5"/>
      <c r="F1145" s="5"/>
    </row>
    <row r="1146" spans="1:6" x14ac:dyDescent="0.3">
      <c r="A1146" s="4"/>
      <c r="B1146" s="4"/>
      <c r="C1146" s="4"/>
      <c r="D1146" s="4"/>
      <c r="E1146" s="5"/>
      <c r="F1146" s="5"/>
    </row>
    <row r="1147" spans="1:6" x14ac:dyDescent="0.3">
      <c r="A1147" s="4"/>
      <c r="B1147" s="4"/>
      <c r="C1147" s="4"/>
      <c r="D1147" s="4"/>
      <c r="E1147" s="5"/>
      <c r="F1147" s="5"/>
    </row>
    <row r="1148" spans="1:6" x14ac:dyDescent="0.3">
      <c r="A1148" s="4"/>
      <c r="B1148" s="4"/>
      <c r="C1148" s="4"/>
      <c r="D1148" s="4"/>
      <c r="E1148" s="5"/>
      <c r="F1148" s="5"/>
    </row>
    <row r="1149" spans="1:6" x14ac:dyDescent="0.3">
      <c r="A1149" s="4"/>
      <c r="B1149" s="4"/>
      <c r="C1149" s="4"/>
      <c r="D1149" s="4"/>
      <c r="E1149" s="5"/>
      <c r="F1149" s="5"/>
    </row>
    <row r="1150" spans="1:6" x14ac:dyDescent="0.3">
      <c r="A1150" s="4"/>
      <c r="B1150" s="4"/>
      <c r="C1150" s="4"/>
      <c r="D1150" s="4"/>
      <c r="E1150" s="5"/>
      <c r="F1150" s="5"/>
    </row>
    <row r="1151" spans="1:6" x14ac:dyDescent="0.3">
      <c r="A1151" s="4"/>
      <c r="B1151" s="4"/>
      <c r="C1151" s="4"/>
      <c r="D1151" s="4"/>
      <c r="E1151" s="5"/>
      <c r="F1151" s="5"/>
    </row>
    <row r="1152" spans="1:6" x14ac:dyDescent="0.3">
      <c r="A1152" s="4"/>
      <c r="B1152" s="4"/>
      <c r="C1152" s="4"/>
      <c r="D1152" s="4"/>
      <c r="E1152" s="5"/>
      <c r="F1152" s="5"/>
    </row>
    <row r="1153" spans="1:6" x14ac:dyDescent="0.3">
      <c r="A1153" s="4"/>
      <c r="B1153" s="4"/>
      <c r="C1153" s="4"/>
      <c r="D1153" s="4"/>
      <c r="E1153" s="5"/>
      <c r="F1153" s="5"/>
    </row>
    <row r="1154" spans="1:6" x14ac:dyDescent="0.3">
      <c r="A1154" s="4"/>
      <c r="B1154" s="4"/>
      <c r="C1154" s="4"/>
      <c r="D1154" s="4"/>
      <c r="E1154" s="5"/>
      <c r="F1154" s="5"/>
    </row>
    <row r="1155" spans="1:6" x14ac:dyDescent="0.3">
      <c r="A1155" s="4"/>
      <c r="B1155" s="4"/>
      <c r="C1155" s="4"/>
      <c r="D1155" s="4"/>
      <c r="E1155" s="5"/>
      <c r="F1155" s="5"/>
    </row>
    <row r="1156" spans="1:6" x14ac:dyDescent="0.3">
      <c r="A1156" s="4"/>
      <c r="B1156" s="4"/>
      <c r="C1156" s="4"/>
      <c r="D1156" s="4"/>
      <c r="E1156" s="5"/>
      <c r="F1156" s="5"/>
    </row>
    <row r="1157" spans="1:6" x14ac:dyDescent="0.3">
      <c r="A1157" s="4"/>
      <c r="B1157" s="4"/>
      <c r="C1157" s="4"/>
      <c r="D1157" s="4"/>
      <c r="E1157" s="5"/>
      <c r="F1157" s="5"/>
    </row>
    <row r="1158" spans="1:6" x14ac:dyDescent="0.3">
      <c r="A1158" s="4"/>
      <c r="B1158" s="4"/>
      <c r="C1158" s="4"/>
      <c r="D1158" s="4"/>
      <c r="E1158" s="5"/>
      <c r="F1158" s="5"/>
    </row>
    <row r="1159" spans="1:6" x14ac:dyDescent="0.3">
      <c r="A1159" s="4"/>
      <c r="B1159" s="4"/>
      <c r="C1159" s="4"/>
      <c r="D1159" s="4"/>
      <c r="E1159" s="5"/>
      <c r="F1159" s="5"/>
    </row>
    <row r="1160" spans="1:6" x14ac:dyDescent="0.3">
      <c r="A1160" s="4"/>
      <c r="B1160" s="4"/>
      <c r="C1160" s="4"/>
      <c r="D1160" s="4"/>
      <c r="E1160" s="5"/>
      <c r="F1160" s="5"/>
    </row>
    <row r="1161" spans="1:6" x14ac:dyDescent="0.3">
      <c r="A1161" s="4"/>
      <c r="B1161" s="4"/>
      <c r="C1161" s="4"/>
      <c r="D1161" s="4"/>
      <c r="E1161" s="5"/>
      <c r="F1161" s="5"/>
    </row>
    <row r="1162" spans="1:6" x14ac:dyDescent="0.3">
      <c r="A1162" s="4"/>
      <c r="B1162" s="4"/>
      <c r="C1162" s="4"/>
      <c r="D1162" s="4"/>
      <c r="E1162" s="5"/>
      <c r="F1162" s="5"/>
    </row>
    <row r="1163" spans="1:6" x14ac:dyDescent="0.3">
      <c r="A1163" s="4"/>
      <c r="B1163" s="4"/>
      <c r="C1163" s="4"/>
      <c r="D1163" s="4"/>
      <c r="E1163" s="5"/>
      <c r="F1163" s="5"/>
    </row>
    <row r="1164" spans="1:6" x14ac:dyDescent="0.3">
      <c r="A1164" s="4"/>
      <c r="B1164" s="4"/>
      <c r="C1164" s="4"/>
      <c r="D1164" s="4"/>
      <c r="E1164" s="5"/>
      <c r="F1164" s="5"/>
    </row>
    <row r="1165" spans="1:6" x14ac:dyDescent="0.3">
      <c r="A1165" s="4"/>
      <c r="B1165" s="4"/>
      <c r="C1165" s="4"/>
      <c r="D1165" s="4"/>
      <c r="E1165" s="5"/>
      <c r="F1165" s="5"/>
    </row>
    <row r="1166" spans="1:6" x14ac:dyDescent="0.3">
      <c r="A1166" s="4"/>
      <c r="B1166" s="4"/>
      <c r="C1166" s="4"/>
      <c r="D1166" s="4"/>
      <c r="E1166" s="5"/>
      <c r="F1166" s="5"/>
    </row>
    <row r="1167" spans="1:6" x14ac:dyDescent="0.3">
      <c r="A1167" s="4"/>
      <c r="B1167" s="4"/>
      <c r="C1167" s="4"/>
      <c r="D1167" s="4"/>
      <c r="E1167" s="5"/>
      <c r="F1167" s="5"/>
    </row>
    <row r="1168" spans="1:6" x14ac:dyDescent="0.3">
      <c r="A1168" s="4"/>
      <c r="B1168" s="4"/>
      <c r="C1168" s="4"/>
      <c r="D1168" s="4"/>
      <c r="E1168" s="5"/>
      <c r="F1168" s="5"/>
    </row>
    <row r="1169" spans="1:6" x14ac:dyDescent="0.3">
      <c r="A1169" s="4"/>
      <c r="B1169" s="4"/>
      <c r="C1169" s="4"/>
      <c r="D1169" s="4"/>
      <c r="E1169" s="5"/>
      <c r="F1169" s="5"/>
    </row>
    <row r="1170" spans="1:6" x14ac:dyDescent="0.3">
      <c r="A1170" s="4"/>
      <c r="B1170" s="4"/>
      <c r="C1170" s="4"/>
      <c r="D1170" s="4"/>
      <c r="E1170" s="5"/>
      <c r="F1170" s="5"/>
    </row>
    <row r="1171" spans="1:6" x14ac:dyDescent="0.3">
      <c r="A1171" s="4"/>
      <c r="B1171" s="4"/>
      <c r="C1171" s="4"/>
      <c r="D1171" s="4"/>
      <c r="E1171" s="5"/>
      <c r="F1171" s="5"/>
    </row>
    <row r="1172" spans="1:6" x14ac:dyDescent="0.3">
      <c r="A1172" s="4"/>
      <c r="B1172" s="4"/>
      <c r="C1172" s="4"/>
      <c r="D1172" s="4"/>
      <c r="E1172" s="5"/>
      <c r="F1172" s="5"/>
    </row>
    <row r="1173" spans="1:6" x14ac:dyDescent="0.3">
      <c r="A1173" s="4"/>
      <c r="B1173" s="4"/>
      <c r="C1173" s="4"/>
      <c r="D1173" s="4"/>
      <c r="E1173" s="5"/>
      <c r="F1173" s="5"/>
    </row>
    <row r="1174" spans="1:6" x14ac:dyDescent="0.3">
      <c r="A1174" s="4"/>
      <c r="B1174" s="4"/>
      <c r="C1174" s="4"/>
      <c r="D1174" s="4"/>
      <c r="E1174" s="5"/>
      <c r="F1174" s="5"/>
    </row>
    <row r="1175" spans="1:6" x14ac:dyDescent="0.3">
      <c r="A1175" s="4"/>
      <c r="B1175" s="4"/>
      <c r="C1175" s="4"/>
      <c r="D1175" s="4"/>
      <c r="E1175" s="5"/>
      <c r="F1175" s="5"/>
    </row>
    <row r="1176" spans="1:6" x14ac:dyDescent="0.3">
      <c r="A1176" s="4"/>
      <c r="B1176" s="4"/>
      <c r="C1176" s="4"/>
      <c r="D1176" s="4"/>
      <c r="E1176" s="5"/>
      <c r="F1176" s="5"/>
    </row>
    <row r="1177" spans="1:6" x14ac:dyDescent="0.3">
      <c r="A1177" s="4"/>
      <c r="B1177" s="4"/>
      <c r="C1177" s="4"/>
      <c r="D1177" s="4"/>
      <c r="E1177" s="5"/>
      <c r="F1177" s="5"/>
    </row>
    <row r="1178" spans="1:6" x14ac:dyDescent="0.3">
      <c r="A1178" s="4"/>
      <c r="B1178" s="4"/>
      <c r="C1178" s="4"/>
      <c r="D1178" s="4"/>
      <c r="E1178" s="5"/>
      <c r="F1178" s="5"/>
    </row>
    <row r="1179" spans="1:6" x14ac:dyDescent="0.3">
      <c r="A1179" s="4"/>
      <c r="B1179" s="4"/>
      <c r="C1179" s="4"/>
      <c r="D1179" s="4"/>
      <c r="E1179" s="5"/>
      <c r="F1179" s="5"/>
    </row>
    <row r="1180" spans="1:6" x14ac:dyDescent="0.3">
      <c r="A1180" s="4"/>
      <c r="B1180" s="4"/>
      <c r="C1180" s="4"/>
      <c r="D1180" s="4"/>
      <c r="E1180" s="5"/>
      <c r="F1180" s="5"/>
    </row>
    <row r="1181" spans="1:6" x14ac:dyDescent="0.3">
      <c r="A1181" s="4"/>
      <c r="B1181" s="4"/>
      <c r="C1181" s="4"/>
      <c r="D1181" s="4"/>
      <c r="E1181" s="5"/>
      <c r="F1181" s="5"/>
    </row>
    <row r="1182" spans="1:6" x14ac:dyDescent="0.3">
      <c r="A1182" s="4"/>
      <c r="B1182" s="4"/>
      <c r="C1182" s="4"/>
      <c r="D1182" s="4"/>
      <c r="E1182" s="5"/>
      <c r="F1182" s="5"/>
    </row>
    <row r="1183" spans="1:6" x14ac:dyDescent="0.3">
      <c r="A1183" s="4"/>
      <c r="B1183" s="4"/>
      <c r="C1183" s="4"/>
      <c r="D1183" s="4"/>
      <c r="E1183" s="5"/>
      <c r="F1183" s="5"/>
    </row>
    <row r="1184" spans="1:6" x14ac:dyDescent="0.3">
      <c r="A1184" s="4"/>
      <c r="B1184" s="4"/>
      <c r="C1184" s="4"/>
      <c r="D1184" s="4"/>
      <c r="E1184" s="5"/>
      <c r="F1184" s="5"/>
    </row>
    <row r="1185" spans="1:6" x14ac:dyDescent="0.3">
      <c r="A1185" s="4"/>
      <c r="B1185" s="4"/>
      <c r="C1185" s="4"/>
      <c r="D1185" s="4"/>
      <c r="E1185" s="5"/>
      <c r="F1185" s="5"/>
    </row>
    <row r="1186" spans="1:6" x14ac:dyDescent="0.3">
      <c r="A1186" s="4"/>
      <c r="B1186" s="4"/>
      <c r="C1186" s="4"/>
      <c r="D1186" s="4"/>
      <c r="E1186" s="5"/>
      <c r="F1186" s="5"/>
    </row>
    <row r="1187" spans="1:6" x14ac:dyDescent="0.3">
      <c r="A1187" s="4"/>
      <c r="B1187" s="4"/>
      <c r="C1187" s="4"/>
      <c r="D1187" s="4"/>
      <c r="E1187" s="5"/>
      <c r="F1187" s="5"/>
    </row>
    <row r="1188" spans="1:6" x14ac:dyDescent="0.3">
      <c r="A1188" s="4"/>
      <c r="B1188" s="4"/>
      <c r="C1188" s="4"/>
      <c r="D1188" s="4"/>
      <c r="E1188" s="5"/>
      <c r="F1188" s="5"/>
    </row>
    <row r="1189" spans="1:6" x14ac:dyDescent="0.3">
      <c r="A1189" s="4"/>
      <c r="B1189" s="4"/>
      <c r="C1189" s="4"/>
      <c r="D1189" s="4"/>
      <c r="E1189" s="5"/>
      <c r="F1189" s="5"/>
    </row>
    <row r="1190" spans="1:6" x14ac:dyDescent="0.3">
      <c r="A1190" s="4"/>
      <c r="B1190" s="4"/>
      <c r="C1190" s="4"/>
      <c r="D1190" s="4"/>
      <c r="E1190" s="5"/>
      <c r="F1190" s="5"/>
    </row>
    <row r="1191" spans="1:6" x14ac:dyDescent="0.3">
      <c r="A1191" s="4"/>
      <c r="B1191" s="4"/>
      <c r="C1191" s="4"/>
      <c r="D1191" s="4"/>
      <c r="E1191" s="5"/>
      <c r="F1191" s="5"/>
    </row>
    <row r="1192" spans="1:6" x14ac:dyDescent="0.3">
      <c r="A1192" s="4"/>
      <c r="B1192" s="4"/>
      <c r="C1192" s="4"/>
      <c r="D1192" s="4"/>
      <c r="E1192" s="5"/>
      <c r="F1192" s="5"/>
    </row>
    <row r="1193" spans="1:6" x14ac:dyDescent="0.3">
      <c r="A1193" s="4"/>
      <c r="B1193" s="4"/>
      <c r="C1193" s="4"/>
      <c r="D1193" s="4"/>
      <c r="E1193" s="5"/>
      <c r="F1193" s="5"/>
    </row>
    <row r="1194" spans="1:6" x14ac:dyDescent="0.3">
      <c r="A1194" s="4"/>
      <c r="B1194" s="4"/>
      <c r="C1194" s="4"/>
      <c r="D1194" s="4"/>
      <c r="E1194" s="5"/>
      <c r="F1194" s="5"/>
    </row>
    <row r="1195" spans="1:6" x14ac:dyDescent="0.3">
      <c r="A1195" s="4"/>
      <c r="B1195" s="4"/>
      <c r="C1195" s="4"/>
      <c r="D1195" s="4"/>
      <c r="E1195" s="5"/>
      <c r="F1195" s="5"/>
    </row>
    <row r="1196" spans="1:6" x14ac:dyDescent="0.3">
      <c r="A1196" s="4"/>
      <c r="B1196" s="4"/>
      <c r="C1196" s="4"/>
      <c r="D1196" s="4"/>
      <c r="E1196" s="5"/>
      <c r="F1196" s="5"/>
    </row>
    <row r="1197" spans="1:6" x14ac:dyDescent="0.3">
      <c r="A1197" s="4"/>
      <c r="B1197" s="4"/>
      <c r="C1197" s="4"/>
      <c r="D1197" s="4"/>
      <c r="E1197" s="5"/>
      <c r="F1197" s="5"/>
    </row>
    <row r="1198" spans="1:6" x14ac:dyDescent="0.3">
      <c r="A1198" s="4"/>
      <c r="B1198" s="4"/>
      <c r="C1198" s="4"/>
      <c r="D1198" s="4"/>
      <c r="E1198" s="5"/>
      <c r="F1198" s="5"/>
    </row>
    <row r="1199" spans="1:6" x14ac:dyDescent="0.3">
      <c r="A1199" s="4"/>
      <c r="B1199" s="4"/>
      <c r="C1199" s="4"/>
      <c r="D1199" s="4"/>
      <c r="E1199" s="5"/>
      <c r="F1199" s="5"/>
    </row>
    <row r="1200" spans="1:6" x14ac:dyDescent="0.3">
      <c r="A1200" s="4"/>
      <c r="B1200" s="4"/>
      <c r="C1200" s="4"/>
      <c r="D1200" s="4"/>
      <c r="E1200" s="5"/>
      <c r="F1200" s="5"/>
    </row>
    <row r="1201" spans="1:6" x14ac:dyDescent="0.3">
      <c r="A1201" s="4"/>
      <c r="B1201" s="4"/>
      <c r="C1201" s="4"/>
      <c r="D1201" s="4"/>
      <c r="E1201" s="5"/>
      <c r="F1201" s="5"/>
    </row>
    <row r="1202" spans="1:6" x14ac:dyDescent="0.3">
      <c r="A1202" s="4"/>
      <c r="B1202" s="4"/>
      <c r="C1202" s="4"/>
      <c r="D1202" s="4"/>
      <c r="E1202" s="5"/>
      <c r="F1202" s="5"/>
    </row>
    <row r="1203" spans="1:6" x14ac:dyDescent="0.3">
      <c r="A1203" s="4"/>
      <c r="B1203" s="4"/>
      <c r="C1203" s="4"/>
      <c r="D1203" s="4"/>
      <c r="E1203" s="5"/>
      <c r="F1203" s="5"/>
    </row>
    <row r="1204" spans="1:6" x14ac:dyDescent="0.3">
      <c r="A1204" s="4"/>
      <c r="B1204" s="4"/>
      <c r="C1204" s="4"/>
      <c r="D1204" s="4"/>
      <c r="E1204" s="5"/>
      <c r="F1204" s="5"/>
    </row>
    <row r="1205" spans="1:6" x14ac:dyDescent="0.3">
      <c r="A1205" s="4"/>
      <c r="B1205" s="4"/>
      <c r="C1205" s="4"/>
      <c r="D1205" s="4"/>
      <c r="E1205" s="5"/>
      <c r="F1205" s="5"/>
    </row>
    <row r="1206" spans="1:6" x14ac:dyDescent="0.3">
      <c r="A1206" s="4"/>
      <c r="B1206" s="4"/>
      <c r="C1206" s="4"/>
      <c r="D1206" s="4"/>
      <c r="E1206" s="5"/>
      <c r="F1206" s="5"/>
    </row>
    <row r="1207" spans="1:6" x14ac:dyDescent="0.3">
      <c r="A1207" s="4"/>
      <c r="B1207" s="4"/>
      <c r="C1207" s="4"/>
      <c r="D1207" s="4"/>
      <c r="E1207" s="5"/>
      <c r="F1207" s="5"/>
    </row>
    <row r="1208" spans="1:6" x14ac:dyDescent="0.3">
      <c r="A1208" s="4"/>
      <c r="B1208" s="4"/>
      <c r="C1208" s="4"/>
      <c r="D1208" s="4"/>
      <c r="E1208" s="5"/>
      <c r="F1208" s="5"/>
    </row>
    <row r="1209" spans="1:6" x14ac:dyDescent="0.3">
      <c r="A1209" s="4"/>
      <c r="B1209" s="4"/>
      <c r="C1209" s="4"/>
      <c r="D1209" s="4"/>
      <c r="E1209" s="5"/>
      <c r="F1209" s="5"/>
    </row>
    <row r="1210" spans="1:6" x14ac:dyDescent="0.3">
      <c r="A1210" s="4"/>
      <c r="B1210" s="4"/>
      <c r="C1210" s="4"/>
      <c r="D1210" s="4"/>
      <c r="E1210" s="5"/>
      <c r="F1210" s="5"/>
    </row>
    <row r="1211" spans="1:6" x14ac:dyDescent="0.3">
      <c r="A1211" s="4"/>
      <c r="B1211" s="4"/>
      <c r="C1211" s="4"/>
      <c r="D1211" s="4"/>
      <c r="E1211" s="5"/>
      <c r="F1211" s="5"/>
    </row>
    <row r="1212" spans="1:6" x14ac:dyDescent="0.3">
      <c r="A1212" s="4"/>
      <c r="B1212" s="4"/>
      <c r="C1212" s="4"/>
      <c r="D1212" s="4"/>
      <c r="E1212" s="5"/>
      <c r="F1212" s="5"/>
    </row>
    <row r="1213" spans="1:6" x14ac:dyDescent="0.3">
      <c r="A1213" s="4"/>
      <c r="B1213" s="4"/>
      <c r="C1213" s="4"/>
      <c r="D1213" s="4"/>
      <c r="E1213" s="5"/>
      <c r="F1213" s="5"/>
    </row>
    <row r="1214" spans="1:6" x14ac:dyDescent="0.3">
      <c r="A1214" s="4"/>
      <c r="B1214" s="4"/>
      <c r="C1214" s="4"/>
      <c r="D1214" s="4"/>
      <c r="E1214" s="5"/>
      <c r="F1214" s="5"/>
    </row>
    <row r="1215" spans="1:6" x14ac:dyDescent="0.3">
      <c r="A1215" s="4"/>
      <c r="B1215" s="4"/>
      <c r="C1215" s="4"/>
      <c r="D1215" s="4"/>
      <c r="E1215" s="5"/>
      <c r="F1215" s="5"/>
    </row>
    <row r="1216" spans="1:6" x14ac:dyDescent="0.3">
      <c r="A1216" s="4"/>
      <c r="B1216" s="4"/>
      <c r="C1216" s="4"/>
      <c r="D1216" s="4"/>
      <c r="E1216" s="5"/>
      <c r="F1216" s="5"/>
    </row>
    <row r="1217" spans="1:6" x14ac:dyDescent="0.3">
      <c r="A1217" s="4"/>
      <c r="B1217" s="4"/>
      <c r="C1217" s="4"/>
      <c r="D1217" s="4"/>
      <c r="E1217" s="5"/>
      <c r="F1217" s="5"/>
    </row>
    <row r="1218" spans="1:6" x14ac:dyDescent="0.3">
      <c r="A1218" s="4"/>
      <c r="B1218" s="4"/>
      <c r="C1218" s="4"/>
      <c r="D1218" s="4"/>
      <c r="E1218" s="5"/>
      <c r="F1218" s="5"/>
    </row>
    <row r="1219" spans="1:6" x14ac:dyDescent="0.3">
      <c r="A1219" s="4"/>
      <c r="B1219" s="4"/>
      <c r="C1219" s="4"/>
      <c r="D1219" s="4"/>
      <c r="E1219" s="5"/>
      <c r="F1219" s="5"/>
    </row>
    <row r="1220" spans="1:6" x14ac:dyDescent="0.3">
      <c r="A1220" s="4"/>
      <c r="B1220" s="4"/>
      <c r="C1220" s="4"/>
      <c r="D1220" s="4"/>
      <c r="E1220" s="5"/>
      <c r="F1220" s="5"/>
    </row>
    <row r="1221" spans="1:6" x14ac:dyDescent="0.3">
      <c r="A1221" s="4"/>
      <c r="B1221" s="4"/>
      <c r="C1221" s="4"/>
      <c r="D1221" s="4"/>
      <c r="E1221" s="5"/>
      <c r="F1221" s="5"/>
    </row>
    <row r="1222" spans="1:6" x14ac:dyDescent="0.3">
      <c r="A1222" s="4"/>
      <c r="B1222" s="4"/>
      <c r="C1222" s="4"/>
      <c r="D1222" s="4"/>
      <c r="E1222" s="5"/>
      <c r="F1222" s="5"/>
    </row>
    <row r="1223" spans="1:6" x14ac:dyDescent="0.3">
      <c r="A1223" s="4"/>
      <c r="B1223" s="4"/>
      <c r="C1223" s="4"/>
      <c r="D1223" s="4"/>
      <c r="E1223" s="5"/>
      <c r="F1223" s="5"/>
    </row>
    <row r="1224" spans="1:6" x14ac:dyDescent="0.3">
      <c r="A1224" s="4"/>
      <c r="B1224" s="4"/>
      <c r="C1224" s="4"/>
      <c r="D1224" s="4"/>
      <c r="E1224" s="5"/>
      <c r="F1224" s="5"/>
    </row>
    <row r="1225" spans="1:6" x14ac:dyDescent="0.3">
      <c r="A1225" s="4"/>
      <c r="B1225" s="4"/>
      <c r="C1225" s="4"/>
      <c r="D1225" s="4"/>
      <c r="E1225" s="5"/>
      <c r="F1225" s="5"/>
    </row>
    <row r="1226" spans="1:6" x14ac:dyDescent="0.3">
      <c r="A1226" s="4"/>
      <c r="B1226" s="4"/>
      <c r="C1226" s="4"/>
      <c r="D1226" s="4"/>
      <c r="E1226" s="5"/>
      <c r="F1226" s="5"/>
    </row>
    <row r="1227" spans="1:6" x14ac:dyDescent="0.3">
      <c r="A1227" s="4"/>
      <c r="B1227" s="4"/>
      <c r="C1227" s="4"/>
      <c r="D1227" s="4"/>
      <c r="E1227" s="5"/>
      <c r="F1227" s="5"/>
    </row>
    <row r="1228" spans="1:6" x14ac:dyDescent="0.3">
      <c r="A1228" s="4"/>
      <c r="B1228" s="4"/>
      <c r="C1228" s="4"/>
      <c r="D1228" s="4"/>
      <c r="E1228" s="5"/>
      <c r="F1228" s="5"/>
    </row>
    <row r="1229" spans="1:6" x14ac:dyDescent="0.3">
      <c r="A1229" s="4"/>
      <c r="B1229" s="4"/>
      <c r="C1229" s="4"/>
      <c r="D1229" s="4"/>
      <c r="E1229" s="5"/>
      <c r="F1229" s="5"/>
    </row>
    <row r="1230" spans="1:6" x14ac:dyDescent="0.3">
      <c r="A1230" s="4"/>
      <c r="B1230" s="4"/>
      <c r="C1230" s="4"/>
      <c r="D1230" s="4"/>
      <c r="E1230" s="5"/>
      <c r="F1230" s="5"/>
    </row>
    <row r="1231" spans="1:6" x14ac:dyDescent="0.3">
      <c r="A1231" s="4"/>
      <c r="B1231" s="4"/>
      <c r="C1231" s="4"/>
      <c r="D1231" s="4"/>
      <c r="E1231" s="5"/>
      <c r="F1231" s="5"/>
    </row>
    <row r="1232" spans="1:6" x14ac:dyDescent="0.3">
      <c r="A1232" s="4"/>
      <c r="B1232" s="4"/>
      <c r="C1232" s="4"/>
      <c r="D1232" s="4"/>
      <c r="E1232" s="5"/>
      <c r="F1232" s="5"/>
    </row>
    <row r="1233" spans="1:6" x14ac:dyDescent="0.3">
      <c r="A1233" s="4"/>
      <c r="B1233" s="4"/>
      <c r="C1233" s="4"/>
      <c r="D1233" s="4"/>
      <c r="E1233" s="5"/>
      <c r="F1233" s="5"/>
    </row>
    <row r="1234" spans="1:6" x14ac:dyDescent="0.3">
      <c r="A1234" s="4"/>
      <c r="B1234" s="4"/>
      <c r="C1234" s="4"/>
      <c r="D1234" s="4"/>
      <c r="E1234" s="5"/>
      <c r="F1234" s="5"/>
    </row>
    <row r="1235" spans="1:6" x14ac:dyDescent="0.3">
      <c r="A1235" s="4"/>
      <c r="B1235" s="4"/>
      <c r="C1235" s="4"/>
      <c r="D1235" s="4"/>
      <c r="E1235" s="5"/>
      <c r="F1235" s="5"/>
    </row>
    <row r="1236" spans="1:6" x14ac:dyDescent="0.3">
      <c r="A1236" s="4"/>
      <c r="B1236" s="4"/>
      <c r="C1236" s="4"/>
      <c r="D1236" s="4"/>
      <c r="E1236" s="5"/>
      <c r="F1236" s="5"/>
    </row>
    <row r="1237" spans="1:6" x14ac:dyDescent="0.3">
      <c r="A1237" s="4"/>
      <c r="B1237" s="4"/>
      <c r="C1237" s="4"/>
      <c r="D1237" s="4"/>
      <c r="E1237" s="5"/>
      <c r="F1237" s="5"/>
    </row>
    <row r="1238" spans="1:6" x14ac:dyDescent="0.3">
      <c r="A1238" s="4"/>
      <c r="B1238" s="4"/>
      <c r="C1238" s="4"/>
      <c r="D1238" s="4"/>
      <c r="E1238" s="5"/>
      <c r="F1238" s="5"/>
    </row>
    <row r="1239" spans="1:6" x14ac:dyDescent="0.3">
      <c r="A1239" s="4"/>
      <c r="B1239" s="4"/>
      <c r="C1239" s="4"/>
      <c r="D1239" s="4"/>
      <c r="E1239" s="5"/>
      <c r="F1239" s="5"/>
    </row>
    <row r="1240" spans="1:6" x14ac:dyDescent="0.3">
      <c r="A1240" s="4"/>
      <c r="B1240" s="4"/>
      <c r="C1240" s="4"/>
      <c r="D1240" s="4"/>
      <c r="E1240" s="5"/>
      <c r="F1240" s="5"/>
    </row>
    <row r="1241" spans="1:6" x14ac:dyDescent="0.3">
      <c r="A1241" s="4"/>
      <c r="B1241" s="4"/>
      <c r="C1241" s="4"/>
      <c r="D1241" s="4"/>
      <c r="E1241" s="5"/>
      <c r="F1241" s="5"/>
    </row>
    <row r="1242" spans="1:6" x14ac:dyDescent="0.3">
      <c r="A1242" s="4"/>
      <c r="B1242" s="4"/>
      <c r="C1242" s="4"/>
      <c r="D1242" s="4"/>
      <c r="E1242" s="5"/>
      <c r="F1242" s="5"/>
    </row>
    <row r="1243" spans="1:6" x14ac:dyDescent="0.3">
      <c r="A1243" s="4"/>
      <c r="B1243" s="4"/>
      <c r="C1243" s="4"/>
      <c r="D1243" s="4"/>
      <c r="E1243" s="5"/>
      <c r="F1243" s="5"/>
    </row>
    <row r="1244" spans="1:6" x14ac:dyDescent="0.3">
      <c r="A1244" s="4"/>
      <c r="B1244" s="4"/>
      <c r="C1244" s="4"/>
      <c r="D1244" s="4"/>
      <c r="E1244" s="5"/>
      <c r="F1244" s="5"/>
    </row>
    <row r="1245" spans="1:6" x14ac:dyDescent="0.3">
      <c r="A1245" s="4"/>
      <c r="B1245" s="4"/>
      <c r="C1245" s="4"/>
      <c r="D1245" s="4"/>
      <c r="E1245" s="5"/>
      <c r="F1245" s="5"/>
    </row>
    <row r="1246" spans="1:6" x14ac:dyDescent="0.3">
      <c r="A1246" s="4"/>
      <c r="B1246" s="4"/>
      <c r="C1246" s="4"/>
      <c r="D1246" s="4"/>
      <c r="E1246" s="5"/>
      <c r="F1246" s="5"/>
    </row>
    <row r="1247" spans="1:6" x14ac:dyDescent="0.3">
      <c r="A1247" s="4"/>
      <c r="B1247" s="4"/>
      <c r="C1247" s="4"/>
      <c r="D1247" s="4"/>
      <c r="E1247" s="5"/>
      <c r="F1247" s="5"/>
    </row>
    <row r="1248" spans="1:6" x14ac:dyDescent="0.3">
      <c r="A1248" s="4"/>
      <c r="B1248" s="4"/>
      <c r="C1248" s="4"/>
      <c r="D1248" s="4"/>
      <c r="E1248" s="5"/>
      <c r="F1248" s="5"/>
    </row>
    <row r="1249" spans="1:6" x14ac:dyDescent="0.3">
      <c r="A1249" s="4"/>
      <c r="B1249" s="4"/>
      <c r="C1249" s="4"/>
      <c r="D1249" s="4"/>
      <c r="E1249" s="5"/>
      <c r="F1249" s="5"/>
    </row>
    <row r="1250" spans="1:6" x14ac:dyDescent="0.3">
      <c r="A1250" s="4"/>
      <c r="B1250" s="4"/>
      <c r="C1250" s="4"/>
      <c r="D1250" s="4"/>
      <c r="E1250" s="5"/>
      <c r="F1250" s="5"/>
    </row>
    <row r="1251" spans="1:6" x14ac:dyDescent="0.3">
      <c r="A1251" s="4"/>
      <c r="B1251" s="4"/>
      <c r="C1251" s="4"/>
      <c r="D1251" s="4"/>
      <c r="E1251" s="5"/>
      <c r="F1251" s="5"/>
    </row>
    <row r="1252" spans="1:6" x14ac:dyDescent="0.3">
      <c r="A1252" s="4"/>
      <c r="B1252" s="4"/>
      <c r="C1252" s="4"/>
      <c r="D1252" s="4"/>
      <c r="E1252" s="5"/>
      <c r="F1252" s="5"/>
    </row>
    <row r="1253" spans="1:6" x14ac:dyDescent="0.3">
      <c r="A1253" s="4"/>
      <c r="B1253" s="4"/>
      <c r="C1253" s="4"/>
      <c r="D1253" s="4"/>
      <c r="E1253" s="5"/>
      <c r="F1253" s="5"/>
    </row>
    <row r="1254" spans="1:6" x14ac:dyDescent="0.3">
      <c r="A1254" s="4"/>
      <c r="B1254" s="4"/>
      <c r="C1254" s="4"/>
      <c r="D1254" s="4"/>
      <c r="E1254" s="5"/>
      <c r="F1254" s="5"/>
    </row>
    <row r="1255" spans="1:6" x14ac:dyDescent="0.3">
      <c r="A1255" s="4"/>
      <c r="B1255" s="4"/>
      <c r="C1255" s="4"/>
      <c r="D1255" s="4"/>
      <c r="E1255" s="5"/>
      <c r="F1255" s="5"/>
    </row>
    <row r="1256" spans="1:6" x14ac:dyDescent="0.3">
      <c r="A1256" s="4"/>
      <c r="B1256" s="4"/>
      <c r="C1256" s="4"/>
      <c r="D1256" s="4"/>
      <c r="E1256" s="5"/>
      <c r="F1256" s="5"/>
    </row>
    <row r="1257" spans="1:6" x14ac:dyDescent="0.3">
      <c r="A1257" s="4"/>
      <c r="B1257" s="4"/>
      <c r="C1257" s="4"/>
      <c r="D1257" s="4"/>
      <c r="E1257" s="5"/>
      <c r="F1257" s="5"/>
    </row>
    <row r="1258" spans="1:6" x14ac:dyDescent="0.3">
      <c r="A1258" s="4"/>
      <c r="B1258" s="4"/>
      <c r="C1258" s="4"/>
      <c r="D1258" s="4"/>
      <c r="E1258" s="5"/>
      <c r="F1258" s="5"/>
    </row>
    <row r="1259" spans="1:6" x14ac:dyDescent="0.3">
      <c r="A1259" s="4"/>
      <c r="B1259" s="4"/>
      <c r="C1259" s="4"/>
      <c r="D1259" s="4"/>
      <c r="E1259" s="5"/>
      <c r="F1259" s="5"/>
    </row>
    <row r="1260" spans="1:6" x14ac:dyDescent="0.3">
      <c r="A1260" s="4"/>
      <c r="B1260" s="4"/>
      <c r="C1260" s="4"/>
      <c r="D1260" s="4"/>
      <c r="E1260" s="5"/>
      <c r="F1260" s="5"/>
    </row>
    <row r="1261" spans="1:6" x14ac:dyDescent="0.3">
      <c r="A1261" s="4"/>
      <c r="B1261" s="4"/>
      <c r="C1261" s="4"/>
      <c r="D1261" s="4"/>
      <c r="E1261" s="5"/>
      <c r="F1261" s="5"/>
    </row>
    <row r="1262" spans="1:6" x14ac:dyDescent="0.3">
      <c r="A1262" s="4"/>
      <c r="B1262" s="4"/>
      <c r="C1262" s="4"/>
      <c r="D1262" s="4"/>
      <c r="E1262" s="5"/>
      <c r="F1262" s="5"/>
    </row>
    <row r="1263" spans="1:6" x14ac:dyDescent="0.3">
      <c r="A1263" s="4"/>
      <c r="B1263" s="4"/>
      <c r="C1263" s="4"/>
      <c r="D1263" s="4"/>
      <c r="E1263" s="5"/>
      <c r="F1263" s="5"/>
    </row>
    <row r="1264" spans="1:6" x14ac:dyDescent="0.3">
      <c r="A1264" s="4"/>
      <c r="B1264" s="4"/>
      <c r="C1264" s="4"/>
      <c r="D1264" s="4"/>
      <c r="E1264" s="5"/>
      <c r="F1264" s="5"/>
    </row>
    <row r="1265" spans="1:6" x14ac:dyDescent="0.3">
      <c r="A1265" s="4"/>
      <c r="B1265" s="4"/>
      <c r="C1265" s="4"/>
      <c r="D1265" s="4"/>
      <c r="E1265" s="5"/>
      <c r="F1265" s="5"/>
    </row>
    <row r="1266" spans="1:6" x14ac:dyDescent="0.3">
      <c r="A1266" s="4"/>
      <c r="B1266" s="4"/>
      <c r="C1266" s="4"/>
      <c r="D1266" s="4"/>
      <c r="E1266" s="5"/>
      <c r="F1266" s="5"/>
    </row>
    <row r="1267" spans="1:6" x14ac:dyDescent="0.3">
      <c r="A1267" s="4"/>
      <c r="B1267" s="4"/>
      <c r="C1267" s="4"/>
      <c r="D1267" s="4"/>
      <c r="E1267" s="5"/>
      <c r="F1267" s="5"/>
    </row>
    <row r="1268" spans="1:6" x14ac:dyDescent="0.3">
      <c r="A1268" s="4"/>
      <c r="B1268" s="4"/>
      <c r="C1268" s="4"/>
      <c r="D1268" s="4"/>
      <c r="E1268" s="5"/>
      <c r="F1268" s="5"/>
    </row>
    <row r="1269" spans="1:6" x14ac:dyDescent="0.3">
      <c r="A1269" s="4"/>
      <c r="B1269" s="4"/>
      <c r="C1269" s="4"/>
      <c r="D1269" s="4"/>
      <c r="E1269" s="5"/>
      <c r="F1269" s="5"/>
    </row>
    <row r="1270" spans="1:6" x14ac:dyDescent="0.3">
      <c r="A1270" s="4"/>
      <c r="B1270" s="4"/>
      <c r="C1270" s="4"/>
      <c r="D1270" s="4"/>
      <c r="E1270" s="5"/>
      <c r="F1270" s="5"/>
    </row>
    <row r="1271" spans="1:6" x14ac:dyDescent="0.3">
      <c r="A1271" s="4"/>
      <c r="B1271" s="4"/>
      <c r="C1271" s="4"/>
      <c r="D1271" s="4"/>
      <c r="E1271" s="4"/>
      <c r="F1271" s="4"/>
    </row>
    <row r="1272" spans="1:6" x14ac:dyDescent="0.3">
      <c r="A1272" s="4"/>
      <c r="B1272" s="4"/>
      <c r="C1272" s="4"/>
      <c r="D1272" s="4"/>
      <c r="E1272" s="5"/>
      <c r="F1272" s="5"/>
    </row>
    <row r="1273" spans="1:6" x14ac:dyDescent="0.3">
      <c r="A1273" s="4"/>
      <c r="B1273" s="4"/>
      <c r="C1273" s="4"/>
      <c r="D1273" s="4"/>
      <c r="E1273" s="5"/>
      <c r="F1273" s="5"/>
    </row>
    <row r="1274" spans="1:6" x14ac:dyDescent="0.3">
      <c r="A1274" s="4"/>
      <c r="B1274" s="4"/>
      <c r="C1274" s="4"/>
      <c r="D1274" s="4"/>
      <c r="E1274" s="5"/>
      <c r="F1274" s="5"/>
    </row>
    <row r="1275" spans="1:6" x14ac:dyDescent="0.3">
      <c r="A1275" s="4"/>
      <c r="B1275" s="4"/>
      <c r="C1275" s="4"/>
      <c r="D1275" s="4"/>
      <c r="E1275" s="5"/>
      <c r="F1275" s="5"/>
    </row>
    <row r="1276" spans="1:6" x14ac:dyDescent="0.3">
      <c r="A1276" s="4"/>
      <c r="B1276" s="4"/>
      <c r="C1276" s="4"/>
      <c r="D1276" s="4"/>
      <c r="E1276" s="5"/>
      <c r="F1276" s="5"/>
    </row>
    <row r="1277" spans="1:6" x14ac:dyDescent="0.3">
      <c r="A1277" s="4"/>
      <c r="B1277" s="4"/>
      <c r="C1277" s="4"/>
      <c r="D1277" s="4"/>
      <c r="E1277" s="5"/>
      <c r="F1277" s="5"/>
    </row>
    <row r="1278" spans="1:6" x14ac:dyDescent="0.3">
      <c r="A1278" s="4"/>
      <c r="B1278" s="4"/>
      <c r="C1278" s="4"/>
      <c r="D1278" s="4"/>
      <c r="E1278" s="5"/>
      <c r="F1278" s="5"/>
    </row>
    <row r="1279" spans="1:6" x14ac:dyDescent="0.3">
      <c r="A1279" s="4"/>
      <c r="B1279" s="4"/>
      <c r="C1279" s="4"/>
      <c r="D1279" s="4"/>
      <c r="E1279" s="5"/>
      <c r="F1279" s="5"/>
    </row>
    <row r="1280" spans="1:6" x14ac:dyDescent="0.3">
      <c r="A1280" s="4"/>
      <c r="B1280" s="4"/>
      <c r="C1280" s="4"/>
      <c r="D1280" s="4"/>
      <c r="E1280" s="5"/>
      <c r="F1280" s="5"/>
    </row>
    <row r="1281" spans="1:6" x14ac:dyDescent="0.3">
      <c r="A1281" s="4"/>
      <c r="B1281" s="4"/>
      <c r="C1281" s="4"/>
      <c r="D1281" s="4"/>
      <c r="E1281" s="5"/>
      <c r="F1281" s="5"/>
    </row>
    <row r="1282" spans="1:6" x14ac:dyDescent="0.3">
      <c r="A1282" s="4"/>
      <c r="B1282" s="4"/>
      <c r="C1282" s="4"/>
      <c r="D1282" s="4"/>
      <c r="E1282" s="5"/>
      <c r="F1282" s="5"/>
    </row>
    <row r="1283" spans="1:6" x14ac:dyDescent="0.3">
      <c r="A1283" s="4"/>
      <c r="B1283" s="4"/>
      <c r="C1283" s="4"/>
      <c r="D1283" s="4"/>
      <c r="E1283" s="5"/>
      <c r="F1283" s="5"/>
    </row>
    <row r="1284" spans="1:6" x14ac:dyDescent="0.3">
      <c r="A1284" s="4"/>
      <c r="B1284" s="4"/>
      <c r="C1284" s="4"/>
      <c r="D1284" s="4"/>
      <c r="E1284" s="5"/>
      <c r="F1284" s="5"/>
    </row>
    <row r="1285" spans="1:6" x14ac:dyDescent="0.3">
      <c r="A1285" s="4"/>
      <c r="B1285" s="4"/>
      <c r="C1285" s="4"/>
      <c r="D1285" s="4"/>
      <c r="E1285" s="5"/>
      <c r="F1285" s="5"/>
    </row>
    <row r="1286" spans="1:6" x14ac:dyDescent="0.3">
      <c r="A1286" s="4"/>
      <c r="B1286" s="4"/>
      <c r="C1286" s="4"/>
      <c r="D1286" s="4"/>
      <c r="E1286" s="5"/>
      <c r="F1286" s="5"/>
    </row>
    <row r="1287" spans="1:6" x14ac:dyDescent="0.3">
      <c r="A1287" s="4"/>
      <c r="B1287" s="4"/>
      <c r="C1287" s="4"/>
      <c r="D1287" s="4"/>
      <c r="E1287" s="5"/>
      <c r="F1287" s="5"/>
    </row>
    <row r="1288" spans="1:6" x14ac:dyDescent="0.3">
      <c r="A1288" s="4"/>
      <c r="B1288" s="4"/>
      <c r="C1288" s="4"/>
      <c r="D1288" s="4"/>
      <c r="E1288" s="5"/>
      <c r="F1288" s="5"/>
    </row>
    <row r="1289" spans="1:6" x14ac:dyDescent="0.3">
      <c r="A1289" s="4"/>
      <c r="B1289" s="4"/>
      <c r="C1289" s="4"/>
      <c r="D1289" s="4"/>
      <c r="E1289" s="5"/>
      <c r="F1289" s="5"/>
    </row>
    <row r="1290" spans="1:6" x14ac:dyDescent="0.3">
      <c r="A1290" s="4"/>
      <c r="B1290" s="4"/>
      <c r="C1290" s="4"/>
      <c r="D1290" s="4"/>
      <c r="E1290" s="5"/>
      <c r="F1290" s="5"/>
    </row>
    <row r="1291" spans="1:6" x14ac:dyDescent="0.3">
      <c r="A1291" s="4"/>
      <c r="B1291" s="4"/>
      <c r="C1291" s="4"/>
      <c r="D1291" s="4"/>
      <c r="E1291" s="5"/>
      <c r="F1291" s="5"/>
    </row>
    <row r="1292" spans="1:6" x14ac:dyDescent="0.3">
      <c r="A1292" s="4"/>
      <c r="B1292" s="4"/>
      <c r="C1292" s="4"/>
      <c r="D1292" s="4"/>
      <c r="E1292" s="5"/>
      <c r="F1292" s="5"/>
    </row>
    <row r="1293" spans="1:6" x14ac:dyDescent="0.3">
      <c r="A1293" s="4"/>
      <c r="B1293" s="4"/>
      <c r="C1293" s="4"/>
      <c r="D1293" s="4"/>
      <c r="E1293" s="5"/>
      <c r="F1293" s="5"/>
    </row>
    <row r="1294" spans="1:6" x14ac:dyDescent="0.3">
      <c r="A1294" s="4"/>
      <c r="B1294" s="4"/>
      <c r="C1294" s="4"/>
      <c r="D1294" s="4"/>
      <c r="E1294" s="5"/>
      <c r="F1294" s="5"/>
    </row>
    <row r="1295" spans="1:6" x14ac:dyDescent="0.3">
      <c r="A1295" s="4"/>
      <c r="B1295" s="4"/>
      <c r="C1295" s="4"/>
      <c r="D1295" s="4"/>
      <c r="E1295" s="5"/>
      <c r="F1295" s="5"/>
    </row>
    <row r="1296" spans="1:6" x14ac:dyDescent="0.3">
      <c r="A1296" s="4"/>
      <c r="B1296" s="4"/>
      <c r="C1296" s="4"/>
      <c r="D1296" s="4"/>
      <c r="E1296" s="5"/>
      <c r="F1296" s="5"/>
    </row>
    <row r="1297" spans="1:6" x14ac:dyDescent="0.3">
      <c r="A1297" s="4"/>
      <c r="B1297" s="4"/>
      <c r="C1297" s="4"/>
      <c r="D1297" s="4"/>
      <c r="E1297" s="5"/>
      <c r="F1297" s="5"/>
    </row>
    <row r="1298" spans="1:6" x14ac:dyDescent="0.3">
      <c r="A1298" s="4"/>
      <c r="B1298" s="4"/>
      <c r="C1298" s="4"/>
      <c r="D1298" s="4"/>
      <c r="E1298" s="5"/>
      <c r="F1298" s="5"/>
    </row>
    <row r="1299" spans="1:6" x14ac:dyDescent="0.3">
      <c r="A1299" s="4"/>
      <c r="B1299" s="4"/>
      <c r="C1299" s="4"/>
      <c r="D1299" s="4"/>
      <c r="E1299" s="5"/>
      <c r="F1299" s="5"/>
    </row>
    <row r="1300" spans="1:6" x14ac:dyDescent="0.3">
      <c r="A1300" s="4"/>
      <c r="B1300" s="4"/>
      <c r="C1300" s="4"/>
      <c r="D1300" s="4"/>
      <c r="E1300" s="5"/>
      <c r="F1300" s="5"/>
    </row>
    <row r="1301" spans="1:6" x14ac:dyDescent="0.3">
      <c r="A1301" s="4"/>
      <c r="B1301" s="4"/>
      <c r="C1301" s="4"/>
      <c r="D1301" s="4"/>
      <c r="E1301" s="5"/>
      <c r="F1301" s="5"/>
    </row>
    <row r="1302" spans="1:6" x14ac:dyDescent="0.3">
      <c r="A1302" s="4"/>
      <c r="B1302" s="4"/>
      <c r="C1302" s="4"/>
      <c r="D1302" s="4"/>
      <c r="E1302" s="5"/>
      <c r="F1302" s="5"/>
    </row>
    <row r="1303" spans="1:6" x14ac:dyDescent="0.3">
      <c r="A1303" s="4"/>
      <c r="B1303" s="4"/>
      <c r="C1303" s="4"/>
      <c r="D1303" s="4"/>
      <c r="E1303" s="5"/>
      <c r="F1303" s="5"/>
    </row>
    <row r="1304" spans="1:6" x14ac:dyDescent="0.3">
      <c r="A1304" s="4"/>
      <c r="B1304" s="4"/>
      <c r="C1304" s="4"/>
      <c r="D1304" s="4"/>
      <c r="E1304" s="5"/>
      <c r="F1304" s="5"/>
    </row>
    <row r="1305" spans="1:6" x14ac:dyDescent="0.3">
      <c r="A1305" s="4"/>
      <c r="B1305" s="4"/>
      <c r="C1305" s="4"/>
      <c r="D1305" s="4"/>
      <c r="E1305" s="5"/>
      <c r="F1305" s="5"/>
    </row>
    <row r="1306" spans="1:6" x14ac:dyDescent="0.3">
      <c r="A1306" s="4"/>
      <c r="B1306" s="4"/>
      <c r="C1306" s="4"/>
      <c r="D1306" s="4"/>
      <c r="E1306" s="5"/>
      <c r="F1306" s="5"/>
    </row>
    <row r="1307" spans="1:6" x14ac:dyDescent="0.3">
      <c r="A1307" s="4"/>
      <c r="B1307" s="4"/>
      <c r="C1307" s="4"/>
      <c r="D1307" s="4"/>
      <c r="E1307" s="5"/>
      <c r="F1307" s="5"/>
    </row>
    <row r="1308" spans="1:6" x14ac:dyDescent="0.3">
      <c r="A1308" s="4"/>
      <c r="B1308" s="4"/>
      <c r="C1308" s="4"/>
      <c r="D1308" s="4"/>
      <c r="E1308" s="5"/>
      <c r="F1308" s="5"/>
    </row>
    <row r="1309" spans="1:6" x14ac:dyDescent="0.3">
      <c r="A1309" s="4"/>
      <c r="B1309" s="4"/>
      <c r="C1309" s="4"/>
      <c r="D1309" s="4"/>
      <c r="E1309" s="5"/>
      <c r="F1309" s="5"/>
    </row>
    <row r="1310" spans="1:6" x14ac:dyDescent="0.3">
      <c r="A1310" s="4"/>
      <c r="B1310" s="4"/>
      <c r="C1310" s="4"/>
      <c r="D1310" s="4"/>
      <c r="E1310" s="5"/>
      <c r="F1310" s="5"/>
    </row>
    <row r="1311" spans="1:6" x14ac:dyDescent="0.3">
      <c r="A1311" s="4"/>
      <c r="B1311" s="4"/>
      <c r="C1311" s="4"/>
      <c r="D1311" s="4"/>
      <c r="E1311" s="5"/>
      <c r="F1311" s="5"/>
    </row>
    <row r="1312" spans="1:6" x14ac:dyDescent="0.3">
      <c r="A1312" s="4"/>
      <c r="B1312" s="4"/>
      <c r="C1312" s="4"/>
      <c r="D1312" s="4"/>
      <c r="E1312" s="5"/>
      <c r="F1312" s="5"/>
    </row>
    <row r="1313" spans="1:6" x14ac:dyDescent="0.3">
      <c r="A1313" s="4"/>
      <c r="B1313" s="4"/>
      <c r="C1313" s="4"/>
      <c r="D1313" s="4"/>
      <c r="E1313" s="5"/>
      <c r="F1313" s="5"/>
    </row>
    <row r="1314" spans="1:6" x14ac:dyDescent="0.3">
      <c r="A1314" s="4"/>
      <c r="B1314" s="4"/>
      <c r="C1314" s="4"/>
      <c r="D1314" s="4"/>
      <c r="E1314" s="5"/>
      <c r="F1314" s="5"/>
    </row>
    <row r="1315" spans="1:6" x14ac:dyDescent="0.3">
      <c r="A1315" s="4"/>
      <c r="B1315" s="4"/>
      <c r="C1315" s="4"/>
      <c r="D1315" s="4"/>
      <c r="E1315" s="5"/>
      <c r="F1315" s="5"/>
    </row>
    <row r="1316" spans="1:6" x14ac:dyDescent="0.3">
      <c r="A1316" s="4"/>
      <c r="B1316" s="4"/>
      <c r="C1316" s="4"/>
      <c r="D1316" s="4"/>
      <c r="E1316" s="5"/>
      <c r="F1316" s="5"/>
    </row>
    <row r="1317" spans="1:6" x14ac:dyDescent="0.3">
      <c r="A1317" s="4"/>
      <c r="B1317" s="4"/>
      <c r="C1317" s="4"/>
      <c r="D1317" s="4"/>
      <c r="E1317" s="5"/>
      <c r="F1317" s="5"/>
    </row>
    <row r="1318" spans="1:6" x14ac:dyDescent="0.3">
      <c r="A1318" s="4"/>
      <c r="B1318" s="4"/>
      <c r="C1318" s="4"/>
      <c r="D1318" s="4"/>
      <c r="E1318" s="5"/>
      <c r="F1318" s="5"/>
    </row>
    <row r="1319" spans="1:6" x14ac:dyDescent="0.3">
      <c r="A1319" s="4"/>
      <c r="B1319" s="4"/>
      <c r="C1319" s="4"/>
      <c r="D1319" s="4"/>
      <c r="E1319" s="5"/>
      <c r="F1319" s="5"/>
    </row>
    <row r="1320" spans="1:6" x14ac:dyDescent="0.3">
      <c r="A1320" s="4"/>
      <c r="B1320" s="4"/>
      <c r="C1320" s="4"/>
      <c r="D1320" s="4"/>
      <c r="E1320" s="5"/>
      <c r="F1320" s="5"/>
    </row>
    <row r="1321" spans="1:6" x14ac:dyDescent="0.3">
      <c r="A1321" s="4"/>
      <c r="B1321" s="4"/>
      <c r="C1321" s="4"/>
      <c r="D1321" s="4"/>
      <c r="E1321" s="5"/>
      <c r="F1321" s="5"/>
    </row>
    <row r="1322" spans="1:6" x14ac:dyDescent="0.3">
      <c r="A1322" s="4"/>
      <c r="B1322" s="4"/>
      <c r="C1322" s="4"/>
      <c r="D1322" s="4"/>
      <c r="E1322" s="5"/>
      <c r="F1322" s="5"/>
    </row>
    <row r="1323" spans="1:6" x14ac:dyDescent="0.3">
      <c r="A1323" s="4"/>
      <c r="B1323" s="4"/>
      <c r="C1323" s="4"/>
      <c r="D1323" s="4"/>
      <c r="E1323" s="5"/>
      <c r="F1323" s="5"/>
    </row>
    <row r="1324" spans="1:6" x14ac:dyDescent="0.3">
      <c r="A1324" s="4"/>
      <c r="B1324" s="4"/>
      <c r="C1324" s="4"/>
      <c r="D1324" s="4"/>
      <c r="E1324" s="5"/>
      <c r="F1324" s="5"/>
    </row>
    <row r="1325" spans="1:6" x14ac:dyDescent="0.3">
      <c r="A1325" s="4"/>
      <c r="B1325" s="4"/>
      <c r="C1325" s="4"/>
      <c r="D1325" s="4"/>
      <c r="E1325" s="5"/>
      <c r="F1325" s="5"/>
    </row>
    <row r="1326" spans="1:6" x14ac:dyDescent="0.3">
      <c r="A1326" s="4"/>
      <c r="B1326" s="4"/>
      <c r="C1326" s="4"/>
      <c r="D1326" s="4"/>
      <c r="E1326" s="5"/>
      <c r="F1326" s="5"/>
    </row>
    <row r="1327" spans="1:6" x14ac:dyDescent="0.3">
      <c r="A1327" s="4"/>
      <c r="B1327" s="4"/>
      <c r="C1327" s="4"/>
      <c r="D1327" s="4"/>
      <c r="E1327" s="5"/>
      <c r="F1327" s="5"/>
    </row>
    <row r="1328" spans="1:6" x14ac:dyDescent="0.3">
      <c r="A1328" s="4"/>
      <c r="B1328" s="4"/>
      <c r="C1328" s="4"/>
      <c r="D1328" s="4"/>
      <c r="E1328" s="5"/>
      <c r="F1328" s="5"/>
    </row>
    <row r="1329" spans="1:6" x14ac:dyDescent="0.3">
      <c r="A1329" s="4"/>
      <c r="B1329" s="4"/>
      <c r="C1329" s="4"/>
      <c r="D1329" s="4"/>
      <c r="E1329" s="5"/>
      <c r="F1329" s="5"/>
    </row>
    <row r="1330" spans="1:6" x14ac:dyDescent="0.3">
      <c r="A1330" s="4"/>
      <c r="B1330" s="4"/>
      <c r="C1330" s="4"/>
      <c r="D1330" s="4"/>
      <c r="E1330" s="5"/>
      <c r="F1330" s="5"/>
    </row>
    <row r="1331" spans="1:6" x14ac:dyDescent="0.3">
      <c r="A1331" s="4"/>
      <c r="B1331" s="4"/>
      <c r="C1331" s="4"/>
      <c r="D1331" s="4"/>
      <c r="E1331" s="5"/>
      <c r="F1331" s="5"/>
    </row>
    <row r="1332" spans="1:6" x14ac:dyDescent="0.3">
      <c r="A1332" s="4"/>
      <c r="B1332" s="4"/>
      <c r="C1332" s="4"/>
      <c r="D1332" s="4"/>
      <c r="E1332" s="5"/>
      <c r="F1332" s="5"/>
    </row>
    <row r="1333" spans="1:6" x14ac:dyDescent="0.3">
      <c r="A1333" s="4"/>
      <c r="B1333" s="4"/>
      <c r="C1333" s="4"/>
      <c r="D1333" s="4"/>
      <c r="E1333" s="5"/>
      <c r="F1333" s="5"/>
    </row>
    <row r="1334" spans="1:6" x14ac:dyDescent="0.3">
      <c r="A1334" s="4"/>
      <c r="B1334" s="4"/>
      <c r="C1334" s="4"/>
      <c r="D1334" s="4"/>
      <c r="E1334" s="5"/>
      <c r="F1334" s="5"/>
    </row>
    <row r="1335" spans="1:6" x14ac:dyDescent="0.3">
      <c r="A1335" s="4"/>
      <c r="B1335" s="4"/>
      <c r="C1335" s="4"/>
      <c r="D1335" s="4"/>
      <c r="E1335" s="5"/>
      <c r="F1335" s="5"/>
    </row>
    <row r="1336" spans="1:6" x14ac:dyDescent="0.3">
      <c r="A1336" s="4"/>
      <c r="B1336" s="4"/>
      <c r="C1336" s="4"/>
      <c r="D1336" s="4"/>
      <c r="E1336" s="5"/>
      <c r="F1336" s="5"/>
    </row>
    <row r="1337" spans="1:6" x14ac:dyDescent="0.3">
      <c r="A1337" s="4"/>
      <c r="B1337" s="4"/>
      <c r="C1337" s="4"/>
      <c r="D1337" s="4"/>
      <c r="E1337" s="5"/>
      <c r="F1337" s="5"/>
    </row>
    <row r="1338" spans="1:6" x14ac:dyDescent="0.3">
      <c r="A1338" s="4"/>
      <c r="B1338" s="4"/>
      <c r="C1338" s="4"/>
      <c r="D1338" s="4"/>
      <c r="E1338" s="5"/>
      <c r="F1338" s="5"/>
    </row>
    <row r="1339" spans="1:6" x14ac:dyDescent="0.3">
      <c r="A1339" s="4"/>
      <c r="B1339" s="4"/>
      <c r="C1339" s="4"/>
      <c r="D1339" s="4"/>
      <c r="E1339" s="5"/>
      <c r="F1339" s="5"/>
    </row>
    <row r="1340" spans="1:6" x14ac:dyDescent="0.3">
      <c r="A1340" s="4"/>
      <c r="B1340" s="4"/>
      <c r="C1340" s="4"/>
      <c r="D1340" s="4"/>
      <c r="E1340" s="5"/>
      <c r="F1340" s="5"/>
    </row>
    <row r="1341" spans="1:6" x14ac:dyDescent="0.3">
      <c r="A1341" s="4"/>
      <c r="B1341" s="4"/>
      <c r="C1341" s="4"/>
      <c r="D1341" s="4"/>
      <c r="E1341" s="5"/>
      <c r="F1341" s="5"/>
    </row>
    <row r="1342" spans="1:6" x14ac:dyDescent="0.3">
      <c r="A1342" s="4"/>
      <c r="B1342" s="4"/>
      <c r="C1342" s="4"/>
      <c r="D1342" s="4"/>
      <c r="E1342" s="5"/>
      <c r="F1342" s="5"/>
    </row>
    <row r="1343" spans="1:6" x14ac:dyDescent="0.3">
      <c r="A1343" s="4"/>
      <c r="B1343" s="4"/>
      <c r="C1343" s="4"/>
      <c r="D1343" s="4"/>
      <c r="E1343" s="5"/>
      <c r="F1343" s="5"/>
    </row>
    <row r="1344" spans="1:6" x14ac:dyDescent="0.3">
      <c r="A1344" s="4"/>
      <c r="B1344" s="4"/>
      <c r="C1344" s="4"/>
      <c r="D1344" s="4"/>
      <c r="E1344" s="5"/>
      <c r="F1344" s="5"/>
    </row>
    <row r="1345" spans="1:6" x14ac:dyDescent="0.3">
      <c r="A1345" s="4"/>
      <c r="B1345" s="4"/>
      <c r="C1345" s="4"/>
      <c r="D1345" s="4"/>
      <c r="E1345" s="5"/>
      <c r="F1345" s="5"/>
    </row>
    <row r="1346" spans="1:6" x14ac:dyDescent="0.3">
      <c r="A1346" s="4"/>
      <c r="B1346" s="4"/>
      <c r="C1346" s="4"/>
      <c r="D1346" s="4"/>
      <c r="E1346" s="5"/>
      <c r="F1346" s="5"/>
    </row>
    <row r="1347" spans="1:6" x14ac:dyDescent="0.3">
      <c r="A1347" s="4"/>
      <c r="B1347" s="4"/>
      <c r="C1347" s="4"/>
      <c r="D1347" s="4"/>
      <c r="E1347" s="5"/>
      <c r="F1347" s="5"/>
    </row>
    <row r="1348" spans="1:6" x14ac:dyDescent="0.3">
      <c r="A1348" s="4"/>
      <c r="B1348" s="4"/>
      <c r="C1348" s="4"/>
      <c r="D1348" s="4"/>
      <c r="E1348" s="5"/>
      <c r="F1348" s="5"/>
    </row>
    <row r="1349" spans="1:6" x14ac:dyDescent="0.3">
      <c r="A1349" s="4"/>
      <c r="B1349" s="4"/>
      <c r="C1349" s="4"/>
      <c r="D1349" s="4"/>
      <c r="E1349" s="5"/>
      <c r="F1349" s="5"/>
    </row>
    <row r="1350" spans="1:6" x14ac:dyDescent="0.3">
      <c r="A1350" s="4"/>
      <c r="B1350" s="4"/>
      <c r="C1350" s="4"/>
      <c r="D1350" s="4"/>
      <c r="E1350" s="5"/>
      <c r="F1350" s="5"/>
    </row>
    <row r="1351" spans="1:6" x14ac:dyDescent="0.3">
      <c r="A1351" s="4"/>
      <c r="B1351" s="4"/>
      <c r="C1351" s="4"/>
      <c r="D1351" s="4"/>
      <c r="E1351" s="5"/>
      <c r="F1351" s="5"/>
    </row>
    <row r="1352" spans="1:6" x14ac:dyDescent="0.3">
      <c r="A1352" s="4"/>
      <c r="B1352" s="4"/>
      <c r="C1352" s="4"/>
      <c r="D1352" s="4"/>
      <c r="E1352" s="5"/>
      <c r="F1352" s="5"/>
    </row>
    <row r="1353" spans="1:6" x14ac:dyDescent="0.3">
      <c r="A1353" s="4"/>
      <c r="B1353" s="4"/>
      <c r="C1353" s="4"/>
      <c r="D1353" s="4"/>
      <c r="E1353" s="5"/>
      <c r="F1353" s="5"/>
    </row>
    <row r="1354" spans="1:6" x14ac:dyDescent="0.3">
      <c r="A1354" s="4"/>
      <c r="B1354" s="4"/>
      <c r="C1354" s="4"/>
      <c r="D1354" s="4"/>
      <c r="E1354" s="5"/>
      <c r="F1354" s="5"/>
    </row>
    <row r="1355" spans="1:6" x14ac:dyDescent="0.3">
      <c r="A1355" s="4"/>
      <c r="B1355" s="4"/>
      <c r="C1355" s="4"/>
      <c r="D1355" s="4"/>
      <c r="E1355" s="5"/>
      <c r="F1355" s="5"/>
    </row>
    <row r="1356" spans="1:6" x14ac:dyDescent="0.3">
      <c r="A1356" s="4"/>
      <c r="B1356" s="4"/>
      <c r="C1356" s="4"/>
      <c r="D1356" s="4"/>
      <c r="E1356" s="5"/>
      <c r="F1356" s="5"/>
    </row>
    <row r="1357" spans="1:6" x14ac:dyDescent="0.3">
      <c r="A1357" s="4"/>
      <c r="B1357" s="4"/>
      <c r="C1357" s="4"/>
      <c r="D1357" s="4"/>
      <c r="E1357" s="5"/>
      <c r="F1357" s="5"/>
    </row>
    <row r="1358" spans="1:6" x14ac:dyDescent="0.3">
      <c r="A1358" s="4"/>
      <c r="B1358" s="4"/>
      <c r="C1358" s="4"/>
      <c r="D1358" s="4"/>
      <c r="E1358" s="5"/>
      <c r="F1358" s="5"/>
    </row>
    <row r="1359" spans="1:6" x14ac:dyDescent="0.3">
      <c r="A1359" s="4"/>
      <c r="B1359" s="4"/>
      <c r="C1359" s="4"/>
      <c r="D1359" s="4"/>
      <c r="E1359" s="5"/>
      <c r="F1359" s="5"/>
    </row>
    <row r="1360" spans="1:6" x14ac:dyDescent="0.3">
      <c r="A1360" s="6"/>
      <c r="B1360" s="4"/>
      <c r="C1360" s="4"/>
      <c r="D1360" s="4"/>
      <c r="E1360" s="5"/>
      <c r="F1360" s="5"/>
    </row>
    <row r="1361" spans="1:6" x14ac:dyDescent="0.3">
      <c r="A1361" s="4"/>
      <c r="B1361" s="4"/>
      <c r="C1361" s="4"/>
      <c r="D1361" s="4"/>
      <c r="E1361" s="4"/>
      <c r="F1361" s="4"/>
    </row>
    <row r="1362" spans="1:6" x14ac:dyDescent="0.3">
      <c r="A1362" s="4"/>
      <c r="B1362" s="4"/>
      <c r="C1362" s="4"/>
      <c r="D1362" s="4"/>
      <c r="E1362" s="5"/>
      <c r="F1362" s="5"/>
    </row>
    <row r="1363" spans="1:6" x14ac:dyDescent="0.3">
      <c r="A1363" s="4"/>
      <c r="B1363" s="4"/>
      <c r="C1363" s="4"/>
      <c r="D1363" s="4"/>
      <c r="E1363" s="5"/>
      <c r="F1363" s="5"/>
    </row>
    <row r="1364" spans="1:6" x14ac:dyDescent="0.3">
      <c r="A1364" s="4"/>
      <c r="B1364" s="4"/>
      <c r="C1364" s="4"/>
      <c r="D1364" s="4"/>
      <c r="E1364" s="5"/>
      <c r="F1364" s="5"/>
    </row>
    <row r="1365" spans="1:6" x14ac:dyDescent="0.3">
      <c r="A1365" s="4"/>
      <c r="B1365" s="4"/>
      <c r="C1365" s="4"/>
      <c r="D1365" s="4"/>
      <c r="E1365" s="5"/>
      <c r="F1365" s="5"/>
    </row>
    <row r="1366" spans="1:6" x14ac:dyDescent="0.3">
      <c r="A1366" s="4"/>
      <c r="B1366" s="4"/>
      <c r="C1366" s="4"/>
      <c r="D1366" s="4"/>
      <c r="E1366" s="5"/>
      <c r="F1366" s="5"/>
    </row>
    <row r="1367" spans="1:6" x14ac:dyDescent="0.3">
      <c r="A1367" s="4"/>
      <c r="B1367" s="4"/>
      <c r="C1367" s="4"/>
      <c r="D1367" s="4"/>
      <c r="E1367" s="5"/>
      <c r="F1367" s="5"/>
    </row>
    <row r="1368" spans="1:6" x14ac:dyDescent="0.3">
      <c r="A1368" s="4"/>
      <c r="B1368" s="4"/>
      <c r="C1368" s="4"/>
      <c r="D1368" s="4"/>
      <c r="E1368" s="5"/>
      <c r="F1368" s="5"/>
    </row>
    <row r="1369" spans="1:6" x14ac:dyDescent="0.3">
      <c r="A1369" s="4"/>
      <c r="B1369" s="4"/>
      <c r="C1369" s="4"/>
      <c r="D1369" s="4"/>
      <c r="E1369" s="5"/>
      <c r="F1369" s="5"/>
    </row>
    <row r="1370" spans="1:6" x14ac:dyDescent="0.3">
      <c r="A1370" s="4"/>
      <c r="B1370" s="4"/>
      <c r="C1370" s="4"/>
      <c r="D1370" s="4"/>
      <c r="E1370" s="5"/>
      <c r="F1370" s="5"/>
    </row>
    <row r="1371" spans="1:6" x14ac:dyDescent="0.3">
      <c r="A1371" s="4"/>
      <c r="B1371" s="4"/>
      <c r="C1371" s="4"/>
      <c r="D1371" s="4"/>
      <c r="E1371" s="5"/>
      <c r="F1371" s="5"/>
    </row>
    <row r="1372" spans="1:6" x14ac:dyDescent="0.3">
      <c r="A1372" s="4"/>
      <c r="B1372" s="4"/>
      <c r="C1372" s="4"/>
      <c r="D1372" s="4"/>
      <c r="E1372" s="5"/>
      <c r="F1372" s="5"/>
    </row>
    <row r="1373" spans="1:6" x14ac:dyDescent="0.3">
      <c r="A1373" s="4"/>
      <c r="B1373" s="4"/>
      <c r="C1373" s="4"/>
      <c r="D1373" s="4"/>
      <c r="E1373" s="5"/>
      <c r="F1373" s="5"/>
    </row>
    <row r="1374" spans="1:6" x14ac:dyDescent="0.3">
      <c r="A1374" s="4"/>
      <c r="B1374" s="4"/>
      <c r="C1374" s="4"/>
      <c r="D1374" s="4"/>
      <c r="E1374" s="5"/>
      <c r="F1374" s="5"/>
    </row>
    <row r="1375" spans="1:6" x14ac:dyDescent="0.3">
      <c r="A1375" s="4"/>
      <c r="B1375" s="4"/>
      <c r="C1375" s="4"/>
      <c r="D1375" s="4"/>
      <c r="E1375" s="5"/>
      <c r="F1375" s="5"/>
    </row>
    <row r="1376" spans="1:6" x14ac:dyDescent="0.3">
      <c r="A1376" s="4"/>
      <c r="B1376" s="4"/>
      <c r="C1376" s="4"/>
      <c r="D1376" s="4"/>
      <c r="E1376" s="5"/>
      <c r="F1376" s="5"/>
    </row>
    <row r="1377" spans="1:6" x14ac:dyDescent="0.3">
      <c r="A1377" s="4"/>
      <c r="B1377" s="4"/>
      <c r="C1377" s="4"/>
      <c r="D1377" s="4"/>
      <c r="E1377" s="5"/>
      <c r="F1377" s="5"/>
    </row>
    <row r="1378" spans="1:6" x14ac:dyDescent="0.3">
      <c r="A1378" s="4"/>
      <c r="B1378" s="4"/>
      <c r="C1378" s="4"/>
      <c r="D1378" s="4"/>
      <c r="E1378" s="5"/>
      <c r="F1378" s="5"/>
    </row>
    <row r="1379" spans="1:6" x14ac:dyDescent="0.3">
      <c r="A1379" s="4"/>
      <c r="B1379" s="4"/>
      <c r="C1379" s="4"/>
      <c r="D1379" s="4"/>
      <c r="E1379" s="5"/>
      <c r="F1379" s="5"/>
    </row>
    <row r="1380" spans="1:6" x14ac:dyDescent="0.3">
      <c r="A1380" s="4"/>
      <c r="B1380" s="4"/>
      <c r="C1380" s="4"/>
      <c r="D1380" s="4"/>
      <c r="E1380" s="5"/>
      <c r="F1380" s="5"/>
    </row>
    <row r="1381" spans="1:6" x14ac:dyDescent="0.3">
      <c r="A1381" s="4"/>
      <c r="B1381" s="4"/>
      <c r="C1381" s="4"/>
      <c r="D1381" s="4"/>
      <c r="E1381" s="5"/>
      <c r="F1381" s="5"/>
    </row>
    <row r="1382" spans="1:6" x14ac:dyDescent="0.3">
      <c r="A1382" s="4"/>
      <c r="B1382" s="4"/>
      <c r="C1382" s="4"/>
      <c r="D1382" s="4"/>
      <c r="E1382" s="5"/>
      <c r="F1382" s="5"/>
    </row>
    <row r="1383" spans="1:6" x14ac:dyDescent="0.3">
      <c r="A1383" s="4"/>
      <c r="B1383" s="4"/>
      <c r="C1383" s="4"/>
      <c r="D1383" s="4"/>
      <c r="E1383" s="5"/>
      <c r="F1383" s="5"/>
    </row>
    <row r="1384" spans="1:6" x14ac:dyDescent="0.3">
      <c r="A1384" s="4"/>
      <c r="B1384" s="4"/>
      <c r="C1384" s="4"/>
      <c r="D1384" s="4"/>
      <c r="E1384" s="5"/>
      <c r="F1384" s="5"/>
    </row>
    <row r="1385" spans="1:6" x14ac:dyDescent="0.3">
      <c r="A1385" s="4"/>
      <c r="B1385" s="4"/>
      <c r="C1385" s="4"/>
      <c r="D1385" s="4"/>
      <c r="E1385" s="5"/>
      <c r="F1385" s="5"/>
    </row>
    <row r="1386" spans="1:6" x14ac:dyDescent="0.3">
      <c r="A1386" s="4"/>
      <c r="B1386" s="4"/>
      <c r="C1386" s="4"/>
      <c r="D1386" s="4"/>
      <c r="E1386" s="5"/>
      <c r="F1386" s="5"/>
    </row>
    <row r="1387" spans="1:6" x14ac:dyDescent="0.3">
      <c r="A1387" s="4"/>
      <c r="B1387" s="4"/>
      <c r="C1387" s="4"/>
      <c r="D1387" s="4"/>
      <c r="E1387" s="5"/>
      <c r="F1387" s="5"/>
    </row>
    <row r="1388" spans="1:6" x14ac:dyDescent="0.3">
      <c r="A1388" s="4"/>
      <c r="B1388" s="4"/>
      <c r="C1388" s="4"/>
      <c r="D1388" s="4"/>
      <c r="E1388" s="5"/>
      <c r="F1388" s="5"/>
    </row>
    <row r="1389" spans="1:6" x14ac:dyDescent="0.3">
      <c r="A1389" s="4"/>
      <c r="B1389" s="4"/>
      <c r="C1389" s="4"/>
      <c r="D1389" s="4"/>
      <c r="E1389" s="5"/>
      <c r="F1389" s="5"/>
    </row>
    <row r="1390" spans="1:6" x14ac:dyDescent="0.3">
      <c r="A1390" s="4"/>
      <c r="B1390" s="4"/>
      <c r="C1390" s="4"/>
      <c r="D1390" s="4"/>
      <c r="E1390" s="5"/>
      <c r="F1390" s="5"/>
    </row>
    <row r="1391" spans="1:6" x14ac:dyDescent="0.3">
      <c r="A1391" s="4"/>
      <c r="B1391" s="4"/>
      <c r="C1391" s="4"/>
      <c r="D1391" s="4"/>
      <c r="E1391" s="5"/>
      <c r="F1391" s="5"/>
    </row>
    <row r="1392" spans="1:6" x14ac:dyDescent="0.3">
      <c r="A1392" s="4"/>
      <c r="B1392" s="4"/>
      <c r="C1392" s="4"/>
      <c r="D1392" s="4"/>
      <c r="E1392" s="5"/>
      <c r="F1392" s="5"/>
    </row>
    <row r="1393" spans="1:6" x14ac:dyDescent="0.3">
      <c r="A1393" s="4"/>
      <c r="B1393" s="4"/>
      <c r="C1393" s="4"/>
      <c r="D1393" s="4"/>
      <c r="E1393" s="5"/>
      <c r="F1393" s="5"/>
    </row>
    <row r="1394" spans="1:6" x14ac:dyDescent="0.3">
      <c r="A1394" s="4"/>
      <c r="B1394" s="4"/>
      <c r="C1394" s="4"/>
      <c r="D1394" s="4"/>
      <c r="E1394" s="5"/>
      <c r="F1394" s="5"/>
    </row>
    <row r="1395" spans="1:6" x14ac:dyDescent="0.3">
      <c r="A1395" s="4"/>
      <c r="B1395" s="4"/>
      <c r="C1395" s="4"/>
      <c r="D1395" s="4"/>
      <c r="E1395" s="5"/>
      <c r="F1395" s="5"/>
    </row>
    <row r="1396" spans="1:6" x14ac:dyDescent="0.3">
      <c r="A1396" s="4"/>
      <c r="B1396" s="4"/>
      <c r="C1396" s="4"/>
      <c r="D1396" s="4"/>
      <c r="E1396" s="5"/>
      <c r="F1396" s="5"/>
    </row>
    <row r="1397" spans="1:6" x14ac:dyDescent="0.3">
      <c r="A1397" s="4"/>
      <c r="B1397" s="4"/>
      <c r="C1397" s="4"/>
      <c r="D1397" s="4"/>
      <c r="E1397" s="5"/>
      <c r="F1397" s="5"/>
    </row>
    <row r="1398" spans="1:6" x14ac:dyDescent="0.3">
      <c r="A1398" s="4"/>
      <c r="B1398" s="4"/>
      <c r="C1398" s="4"/>
      <c r="D1398" s="4"/>
      <c r="E1398" s="5"/>
      <c r="F1398" s="5"/>
    </row>
    <row r="1399" spans="1:6" x14ac:dyDescent="0.3">
      <c r="A1399" s="4"/>
      <c r="B1399" s="4"/>
      <c r="C1399" s="4"/>
      <c r="D1399" s="4"/>
      <c r="E1399" s="5"/>
      <c r="F1399" s="5"/>
    </row>
    <row r="1400" spans="1:6" x14ac:dyDescent="0.3">
      <c r="A1400" s="4"/>
      <c r="B1400" s="4"/>
      <c r="C1400" s="4"/>
      <c r="D1400" s="4"/>
      <c r="E1400" s="5"/>
      <c r="F1400" s="5"/>
    </row>
    <row r="1401" spans="1:6" x14ac:dyDescent="0.3">
      <c r="A1401" s="4"/>
      <c r="B1401" s="4"/>
      <c r="C1401" s="4"/>
      <c r="D1401" s="4"/>
      <c r="E1401" s="5"/>
      <c r="F1401" s="5"/>
    </row>
    <row r="1402" spans="1:6" x14ac:dyDescent="0.3">
      <c r="A1402" s="4"/>
      <c r="B1402" s="4"/>
      <c r="C1402" s="4"/>
      <c r="D1402" s="4"/>
      <c r="E1402" s="5"/>
      <c r="F1402" s="5"/>
    </row>
    <row r="1403" spans="1:6" x14ac:dyDescent="0.3">
      <c r="A1403" s="4"/>
      <c r="B1403" s="4"/>
      <c r="C1403" s="4"/>
      <c r="D1403" s="4"/>
      <c r="E1403" s="5"/>
      <c r="F1403" s="5"/>
    </row>
    <row r="1404" spans="1:6" x14ac:dyDescent="0.3">
      <c r="A1404" s="4"/>
      <c r="B1404" s="4"/>
      <c r="C1404" s="4"/>
      <c r="D1404" s="4"/>
      <c r="E1404" s="5"/>
      <c r="F1404" s="5"/>
    </row>
    <row r="1405" spans="1:6" x14ac:dyDescent="0.3">
      <c r="A1405" s="4"/>
      <c r="B1405" s="4"/>
      <c r="C1405" s="4"/>
      <c r="D1405" s="4"/>
      <c r="E1405" s="5"/>
      <c r="F1405" s="5"/>
    </row>
    <row r="1406" spans="1:6" x14ac:dyDescent="0.3">
      <c r="A1406" s="4"/>
      <c r="B1406" s="4"/>
      <c r="C1406" s="4"/>
      <c r="D1406" s="4"/>
      <c r="E1406" s="5"/>
      <c r="F1406" s="5"/>
    </row>
    <row r="1407" spans="1:6" x14ac:dyDescent="0.3">
      <c r="A1407" s="4"/>
      <c r="B1407" s="4"/>
      <c r="C1407" s="4"/>
      <c r="D1407" s="4"/>
      <c r="E1407" s="5"/>
      <c r="F1407" s="5"/>
    </row>
    <row r="1408" spans="1:6" x14ac:dyDescent="0.3">
      <c r="A1408" s="4"/>
      <c r="B1408" s="4"/>
      <c r="C1408" s="4"/>
      <c r="D1408" s="4"/>
      <c r="E1408" s="5"/>
      <c r="F1408" s="5"/>
    </row>
    <row r="1409" spans="1:6" x14ac:dyDescent="0.3">
      <c r="A1409" s="4"/>
      <c r="B1409" s="4"/>
      <c r="C1409" s="4"/>
      <c r="D1409" s="4"/>
      <c r="E1409" s="5"/>
      <c r="F1409" s="5"/>
    </row>
    <row r="1410" spans="1:6" x14ac:dyDescent="0.3">
      <c r="A1410" s="4"/>
      <c r="B1410" s="4"/>
      <c r="C1410" s="4"/>
      <c r="D1410" s="4"/>
      <c r="E1410" s="5"/>
      <c r="F1410" s="5"/>
    </row>
    <row r="1411" spans="1:6" x14ac:dyDescent="0.3">
      <c r="A1411" s="4"/>
      <c r="B1411" s="4"/>
      <c r="C1411" s="4"/>
      <c r="D1411" s="4"/>
      <c r="E1411" s="5"/>
      <c r="F1411" s="5"/>
    </row>
    <row r="1412" spans="1:6" x14ac:dyDescent="0.3">
      <c r="A1412" s="4"/>
      <c r="B1412" s="4"/>
      <c r="C1412" s="4"/>
      <c r="D1412" s="4"/>
      <c r="E1412" s="5"/>
      <c r="F1412" s="5"/>
    </row>
    <row r="1413" spans="1:6" x14ac:dyDescent="0.3">
      <c r="A1413" s="4"/>
      <c r="B1413" s="4"/>
      <c r="C1413" s="4"/>
      <c r="D1413" s="4"/>
      <c r="E1413" s="5"/>
      <c r="F1413" s="5"/>
    </row>
    <row r="1414" spans="1:6" x14ac:dyDescent="0.3">
      <c r="A1414" s="4"/>
      <c r="B1414" s="4"/>
      <c r="C1414" s="4"/>
      <c r="D1414" s="4"/>
      <c r="E1414" s="5"/>
      <c r="F1414" s="5"/>
    </row>
    <row r="1415" spans="1:6" x14ac:dyDescent="0.3">
      <c r="A1415" s="4"/>
      <c r="B1415" s="4"/>
      <c r="C1415" s="4"/>
      <c r="D1415" s="4"/>
      <c r="E1415" s="5"/>
      <c r="F1415" s="5"/>
    </row>
    <row r="1416" spans="1:6" x14ac:dyDescent="0.3">
      <c r="A1416" s="4"/>
      <c r="B1416" s="4"/>
      <c r="C1416" s="4"/>
      <c r="D1416" s="4"/>
      <c r="E1416" s="5"/>
      <c r="F1416" s="5"/>
    </row>
    <row r="1417" spans="1:6" x14ac:dyDescent="0.3">
      <c r="A1417" s="4"/>
      <c r="B1417" s="4"/>
      <c r="C1417" s="4"/>
      <c r="D1417" s="4"/>
      <c r="E1417" s="5"/>
      <c r="F1417" s="5"/>
    </row>
    <row r="1418" spans="1:6" x14ac:dyDescent="0.3">
      <c r="A1418" s="4"/>
      <c r="B1418" s="4"/>
      <c r="C1418" s="4"/>
      <c r="D1418" s="4"/>
      <c r="E1418" s="5"/>
      <c r="F1418" s="5"/>
    </row>
    <row r="1419" spans="1:6" x14ac:dyDescent="0.3">
      <c r="A1419" s="4"/>
      <c r="B1419" s="4"/>
      <c r="C1419" s="4"/>
      <c r="D1419" s="4"/>
      <c r="E1419" s="5"/>
      <c r="F1419" s="5"/>
    </row>
    <row r="1420" spans="1:6" x14ac:dyDescent="0.3">
      <c r="A1420" s="4"/>
      <c r="B1420" s="4"/>
      <c r="C1420" s="4"/>
      <c r="D1420" s="4"/>
      <c r="E1420" s="5"/>
      <c r="F1420" s="5"/>
    </row>
    <row r="1421" spans="1:6" x14ac:dyDescent="0.3">
      <c r="A1421" s="4"/>
      <c r="B1421" s="4"/>
      <c r="C1421" s="4"/>
      <c r="D1421" s="4"/>
      <c r="E1421" s="5"/>
      <c r="F1421" s="5"/>
    </row>
    <row r="1422" spans="1:6" x14ac:dyDescent="0.3">
      <c r="A1422" s="4"/>
      <c r="B1422" s="4"/>
      <c r="C1422" s="4"/>
      <c r="D1422" s="4"/>
      <c r="E1422" s="5"/>
      <c r="F1422" s="5"/>
    </row>
    <row r="1423" spans="1:6" x14ac:dyDescent="0.3">
      <c r="A1423" s="4"/>
      <c r="B1423" s="4"/>
      <c r="C1423" s="4"/>
      <c r="D1423" s="4"/>
      <c r="E1423" s="5"/>
      <c r="F1423" s="5"/>
    </row>
    <row r="1424" spans="1:6" x14ac:dyDescent="0.3">
      <c r="A1424" s="4"/>
      <c r="B1424" s="4"/>
      <c r="C1424" s="4"/>
      <c r="D1424" s="4"/>
      <c r="E1424" s="5"/>
      <c r="F1424" s="5"/>
    </row>
    <row r="1425" spans="1:6" x14ac:dyDescent="0.3">
      <c r="A1425" s="4"/>
      <c r="B1425" s="4"/>
      <c r="C1425" s="4"/>
      <c r="D1425" s="4"/>
      <c r="E1425" s="5"/>
      <c r="F1425" s="5"/>
    </row>
    <row r="1426" spans="1:6" x14ac:dyDescent="0.3">
      <c r="A1426" s="4"/>
      <c r="B1426" s="4"/>
      <c r="C1426" s="4"/>
      <c r="D1426" s="4"/>
      <c r="E1426" s="5"/>
      <c r="F1426" s="5"/>
    </row>
    <row r="1427" spans="1:6" x14ac:dyDescent="0.3">
      <c r="A1427" s="4"/>
      <c r="B1427" s="4"/>
      <c r="C1427" s="4"/>
      <c r="D1427" s="4"/>
      <c r="E1427" s="5"/>
      <c r="F1427" s="5"/>
    </row>
    <row r="1428" spans="1:6" x14ac:dyDescent="0.3">
      <c r="A1428" s="4"/>
      <c r="B1428" s="4"/>
      <c r="C1428" s="4"/>
      <c r="D1428" s="4"/>
      <c r="E1428" s="5"/>
      <c r="F1428" s="5"/>
    </row>
    <row r="1429" spans="1:6" x14ac:dyDescent="0.3">
      <c r="A1429" s="4"/>
      <c r="B1429" s="4"/>
      <c r="C1429" s="4"/>
      <c r="D1429" s="4"/>
      <c r="E1429" s="5"/>
      <c r="F1429" s="5"/>
    </row>
    <row r="1430" spans="1:6" x14ac:dyDescent="0.3">
      <c r="A1430" s="4"/>
      <c r="B1430" s="4"/>
      <c r="C1430" s="4"/>
      <c r="D1430" s="4"/>
      <c r="E1430" s="5"/>
      <c r="F1430" s="5"/>
    </row>
    <row r="1431" spans="1:6" x14ac:dyDescent="0.3">
      <c r="A1431" s="4"/>
      <c r="B1431" s="4"/>
      <c r="C1431" s="4"/>
      <c r="D1431" s="4"/>
      <c r="E1431" s="5"/>
      <c r="F1431" s="5"/>
    </row>
    <row r="1432" spans="1:6" x14ac:dyDescent="0.3">
      <c r="A1432" s="4"/>
      <c r="B1432" s="4"/>
      <c r="C1432" s="4"/>
      <c r="D1432" s="4"/>
      <c r="E1432" s="5"/>
      <c r="F1432" s="5"/>
    </row>
    <row r="1433" spans="1:6" x14ac:dyDescent="0.3">
      <c r="A1433" s="4"/>
      <c r="B1433" s="4"/>
      <c r="C1433" s="4"/>
      <c r="D1433" s="4"/>
      <c r="E1433" s="5"/>
      <c r="F1433" s="5"/>
    </row>
    <row r="1434" spans="1:6" x14ac:dyDescent="0.3">
      <c r="A1434" s="4"/>
      <c r="B1434" s="4"/>
      <c r="C1434" s="4"/>
      <c r="D1434" s="4"/>
      <c r="E1434" s="5"/>
      <c r="F1434" s="5"/>
    </row>
    <row r="1435" spans="1:6" x14ac:dyDescent="0.3">
      <c r="A1435" s="4"/>
      <c r="B1435" s="4"/>
      <c r="C1435" s="4"/>
      <c r="D1435" s="4"/>
      <c r="E1435" s="5"/>
      <c r="F1435" s="5"/>
    </row>
    <row r="1436" spans="1:6" x14ac:dyDescent="0.3">
      <c r="A1436" s="4"/>
      <c r="B1436" s="4"/>
      <c r="C1436" s="4"/>
      <c r="D1436" s="4"/>
      <c r="E1436" s="5"/>
      <c r="F1436" s="5"/>
    </row>
    <row r="1437" spans="1:6" x14ac:dyDescent="0.3">
      <c r="A1437" s="4"/>
      <c r="B1437" s="4"/>
      <c r="C1437" s="4"/>
      <c r="D1437" s="4"/>
      <c r="E1437" s="5"/>
      <c r="F1437" s="5"/>
    </row>
    <row r="1438" spans="1:6" x14ac:dyDescent="0.3">
      <c r="A1438" s="4"/>
      <c r="B1438" s="4"/>
      <c r="C1438" s="4"/>
      <c r="D1438" s="4"/>
      <c r="E1438" s="5"/>
      <c r="F1438" s="5"/>
    </row>
    <row r="1439" spans="1:6" x14ac:dyDescent="0.3">
      <c r="A1439" s="4"/>
      <c r="B1439" s="4"/>
      <c r="C1439" s="4"/>
      <c r="D1439" s="4"/>
      <c r="E1439" s="5"/>
      <c r="F1439" s="5"/>
    </row>
    <row r="1440" spans="1:6" x14ac:dyDescent="0.3">
      <c r="A1440" s="4"/>
      <c r="B1440" s="4"/>
      <c r="C1440" s="4"/>
      <c r="D1440" s="4"/>
      <c r="E1440" s="5"/>
      <c r="F1440" s="5"/>
    </row>
    <row r="1441" spans="1:6" x14ac:dyDescent="0.3">
      <c r="A1441" s="4"/>
      <c r="B1441" s="4"/>
      <c r="C1441" s="4"/>
      <c r="D1441" s="4"/>
      <c r="E1441" s="5"/>
      <c r="F1441" s="5"/>
    </row>
    <row r="1442" spans="1:6" x14ac:dyDescent="0.3">
      <c r="A1442" s="4"/>
      <c r="B1442" s="4"/>
      <c r="C1442" s="4"/>
      <c r="D1442" s="4"/>
      <c r="E1442" s="5"/>
      <c r="F1442" s="5"/>
    </row>
    <row r="1443" spans="1:6" x14ac:dyDescent="0.3">
      <c r="A1443" s="4"/>
      <c r="B1443" s="4"/>
      <c r="C1443" s="4"/>
      <c r="D1443" s="4"/>
      <c r="E1443" s="5"/>
      <c r="F1443" s="5"/>
    </row>
    <row r="1444" spans="1:6" x14ac:dyDescent="0.3">
      <c r="A1444" s="4"/>
      <c r="B1444" s="4"/>
      <c r="C1444" s="4"/>
      <c r="D1444" s="4"/>
      <c r="E1444" s="5"/>
      <c r="F1444" s="5"/>
    </row>
    <row r="1445" spans="1:6" x14ac:dyDescent="0.3">
      <c r="A1445" s="4"/>
      <c r="B1445" s="4"/>
      <c r="C1445" s="4"/>
      <c r="D1445" s="4"/>
      <c r="E1445" s="5"/>
      <c r="F1445" s="5"/>
    </row>
    <row r="1446" spans="1:6" x14ac:dyDescent="0.3">
      <c r="A1446" s="4"/>
      <c r="B1446" s="4"/>
      <c r="C1446" s="4"/>
      <c r="D1446" s="4"/>
      <c r="E1446" s="5"/>
      <c r="F1446" s="5"/>
    </row>
    <row r="1447" spans="1:6" x14ac:dyDescent="0.3">
      <c r="A1447" s="4"/>
      <c r="B1447" s="4"/>
      <c r="C1447" s="4"/>
      <c r="D1447" s="4"/>
      <c r="E1447" s="5"/>
      <c r="F1447" s="5"/>
    </row>
    <row r="1448" spans="1:6" x14ac:dyDescent="0.3">
      <c r="A1448" s="4"/>
      <c r="B1448" s="4"/>
      <c r="C1448" s="4"/>
      <c r="D1448" s="4"/>
      <c r="E1448" s="5"/>
      <c r="F1448" s="5"/>
    </row>
    <row r="1449" spans="1:6" x14ac:dyDescent="0.3">
      <c r="A1449" s="4"/>
      <c r="B1449" s="4"/>
      <c r="C1449" s="4"/>
      <c r="D1449" s="4"/>
      <c r="E1449" s="5"/>
      <c r="F1449" s="5"/>
    </row>
    <row r="1450" spans="1:6" x14ac:dyDescent="0.3">
      <c r="A1450" s="4"/>
      <c r="B1450" s="4"/>
      <c r="C1450" s="4"/>
      <c r="D1450" s="4"/>
      <c r="E1450" s="5"/>
      <c r="F1450" s="5"/>
    </row>
    <row r="1451" spans="1:6" x14ac:dyDescent="0.3">
      <c r="A1451" s="4"/>
      <c r="B1451" s="4"/>
      <c r="C1451" s="4"/>
      <c r="D1451" s="4"/>
      <c r="E1451" s="5"/>
      <c r="F1451" s="5"/>
    </row>
    <row r="1452" spans="1:6" x14ac:dyDescent="0.3">
      <c r="A1452" s="4"/>
      <c r="B1452" s="4"/>
      <c r="C1452" s="4"/>
      <c r="D1452" s="4"/>
      <c r="E1452" s="5"/>
      <c r="F1452" s="5"/>
    </row>
    <row r="1453" spans="1:6" x14ac:dyDescent="0.3">
      <c r="A1453" s="4"/>
      <c r="B1453" s="4"/>
      <c r="C1453" s="4"/>
      <c r="D1453" s="4"/>
      <c r="E1453" s="5"/>
      <c r="F1453" s="5"/>
    </row>
    <row r="1454" spans="1:6" x14ac:dyDescent="0.3">
      <c r="A1454" s="4"/>
      <c r="B1454" s="4"/>
      <c r="C1454" s="4"/>
      <c r="D1454" s="4"/>
      <c r="E1454" s="5"/>
      <c r="F1454" s="5"/>
    </row>
    <row r="1455" spans="1:6" x14ac:dyDescent="0.3">
      <c r="A1455" s="4"/>
      <c r="B1455" s="4"/>
      <c r="C1455" s="4"/>
      <c r="D1455" s="4"/>
      <c r="E1455" s="5"/>
      <c r="F1455" s="5"/>
    </row>
    <row r="1456" spans="1:6" x14ac:dyDescent="0.3">
      <c r="A1456" s="4"/>
      <c r="B1456" s="4"/>
      <c r="C1456" s="4"/>
      <c r="D1456" s="4"/>
      <c r="E1456" s="5"/>
      <c r="F1456" s="5"/>
    </row>
    <row r="1457" spans="1:6" x14ac:dyDescent="0.3">
      <c r="A1457" s="4"/>
      <c r="B1457" s="4"/>
      <c r="C1457" s="4"/>
      <c r="D1457" s="4"/>
      <c r="E1457" s="5"/>
      <c r="F1457" s="5"/>
    </row>
    <row r="1458" spans="1:6" x14ac:dyDescent="0.3">
      <c r="A1458" s="4"/>
      <c r="B1458" s="4"/>
      <c r="C1458" s="4"/>
      <c r="D1458" s="4"/>
      <c r="E1458" s="5"/>
      <c r="F1458" s="5"/>
    </row>
    <row r="1459" spans="1:6" x14ac:dyDescent="0.3">
      <c r="A1459" s="4"/>
      <c r="B1459" s="4"/>
      <c r="C1459" s="4"/>
      <c r="D1459" s="4"/>
      <c r="E1459" s="5"/>
      <c r="F1459" s="5"/>
    </row>
    <row r="1460" spans="1:6" x14ac:dyDescent="0.3">
      <c r="A1460" s="4"/>
      <c r="B1460" s="4"/>
      <c r="C1460" s="4"/>
      <c r="D1460" s="4"/>
      <c r="E1460" s="5"/>
      <c r="F1460" s="5"/>
    </row>
    <row r="1461" spans="1:6" x14ac:dyDescent="0.3">
      <c r="A1461" s="4"/>
      <c r="B1461" s="4"/>
      <c r="C1461" s="4"/>
      <c r="D1461" s="4"/>
      <c r="E1461" s="5"/>
      <c r="F1461" s="5"/>
    </row>
    <row r="1462" spans="1:6" x14ac:dyDescent="0.3">
      <c r="A1462" s="4"/>
      <c r="B1462" s="4"/>
      <c r="C1462" s="4"/>
      <c r="D1462" s="4"/>
      <c r="E1462" s="5"/>
      <c r="F1462" s="5"/>
    </row>
    <row r="1463" spans="1:6" x14ac:dyDescent="0.3">
      <c r="A1463" s="4"/>
      <c r="B1463" s="4"/>
      <c r="C1463" s="4"/>
      <c r="D1463" s="4"/>
      <c r="E1463" s="5"/>
      <c r="F1463" s="5"/>
    </row>
    <row r="1464" spans="1:6" x14ac:dyDescent="0.3">
      <c r="A1464" s="4"/>
      <c r="B1464" s="4"/>
      <c r="C1464" s="4"/>
      <c r="D1464" s="4"/>
      <c r="E1464" s="5"/>
      <c r="F1464" s="5"/>
    </row>
    <row r="1465" spans="1:6" x14ac:dyDescent="0.3">
      <c r="A1465" s="4"/>
      <c r="B1465" s="4"/>
      <c r="C1465" s="4"/>
      <c r="D1465" s="4"/>
      <c r="E1465" s="5"/>
      <c r="F1465" s="5"/>
    </row>
    <row r="1466" spans="1:6" x14ac:dyDescent="0.3">
      <c r="A1466" s="4"/>
      <c r="B1466" s="4"/>
      <c r="C1466" s="4"/>
      <c r="D1466" s="4"/>
      <c r="E1466" s="5"/>
      <c r="F1466" s="5"/>
    </row>
    <row r="1467" spans="1:6" x14ac:dyDescent="0.3">
      <c r="A1467" s="4"/>
      <c r="B1467" s="4"/>
      <c r="C1467" s="4"/>
      <c r="D1467" s="4"/>
      <c r="E1467" s="5"/>
      <c r="F1467" s="5"/>
    </row>
    <row r="1468" spans="1:6" x14ac:dyDescent="0.3">
      <c r="A1468" s="4"/>
      <c r="B1468" s="4"/>
      <c r="C1468" s="4"/>
      <c r="D1468" s="4"/>
      <c r="E1468" s="5"/>
      <c r="F1468" s="5"/>
    </row>
    <row r="1469" spans="1:6" x14ac:dyDescent="0.3">
      <c r="A1469" s="4"/>
      <c r="B1469" s="4"/>
      <c r="C1469" s="4"/>
      <c r="D1469" s="4"/>
      <c r="E1469" s="5"/>
      <c r="F1469" s="5"/>
    </row>
    <row r="1470" spans="1:6" x14ac:dyDescent="0.3">
      <c r="A1470" s="4"/>
      <c r="B1470" s="4"/>
      <c r="C1470" s="4"/>
      <c r="D1470" s="4"/>
      <c r="E1470" s="5"/>
      <c r="F1470" s="5"/>
    </row>
    <row r="1471" spans="1:6" x14ac:dyDescent="0.3">
      <c r="A1471" s="4"/>
      <c r="B1471" s="4"/>
      <c r="C1471" s="4"/>
      <c r="D1471" s="4"/>
      <c r="E1471" s="5"/>
      <c r="F1471" s="5"/>
    </row>
    <row r="1472" spans="1:6" x14ac:dyDescent="0.3">
      <c r="A1472" s="4"/>
      <c r="B1472" s="4"/>
      <c r="C1472" s="4"/>
      <c r="D1472" s="4"/>
      <c r="E1472" s="5"/>
      <c r="F1472" s="5"/>
    </row>
    <row r="1473" spans="1:6" x14ac:dyDescent="0.3">
      <c r="A1473" s="4"/>
      <c r="B1473" s="4"/>
      <c r="C1473" s="4"/>
      <c r="D1473" s="4"/>
      <c r="E1473" s="5"/>
      <c r="F1473" s="5"/>
    </row>
    <row r="1474" spans="1:6" x14ac:dyDescent="0.3">
      <c r="A1474" s="4"/>
      <c r="B1474" s="4"/>
      <c r="C1474" s="4"/>
      <c r="D1474" s="4"/>
      <c r="E1474" s="5"/>
      <c r="F1474" s="5"/>
    </row>
    <row r="1475" spans="1:6" x14ac:dyDescent="0.3">
      <c r="A1475" s="4"/>
      <c r="B1475" s="4"/>
      <c r="C1475" s="4"/>
      <c r="D1475" s="4"/>
      <c r="E1475" s="5"/>
      <c r="F1475" s="5"/>
    </row>
    <row r="1476" spans="1:6" x14ac:dyDescent="0.3">
      <c r="A1476" s="4"/>
      <c r="B1476" s="4"/>
      <c r="C1476" s="4"/>
      <c r="D1476" s="4"/>
      <c r="E1476" s="5"/>
      <c r="F1476" s="5"/>
    </row>
    <row r="1477" spans="1:6" x14ac:dyDescent="0.3">
      <c r="A1477" s="4"/>
      <c r="B1477" s="4"/>
      <c r="C1477" s="4"/>
      <c r="D1477" s="4"/>
      <c r="E1477" s="5"/>
      <c r="F1477" s="5"/>
    </row>
    <row r="1478" spans="1:6" x14ac:dyDescent="0.3">
      <c r="A1478" s="4"/>
      <c r="B1478" s="4"/>
      <c r="C1478" s="4"/>
      <c r="D1478" s="4"/>
      <c r="E1478" s="5"/>
      <c r="F1478" s="5"/>
    </row>
    <row r="1479" spans="1:6" x14ac:dyDescent="0.3">
      <c r="A1479" s="4"/>
      <c r="B1479" s="4"/>
      <c r="C1479" s="4"/>
      <c r="D1479" s="4"/>
      <c r="E1479" s="5"/>
      <c r="F1479" s="5"/>
    </row>
    <row r="1480" spans="1:6" x14ac:dyDescent="0.3">
      <c r="A1480" s="4"/>
      <c r="B1480" s="4"/>
      <c r="C1480" s="4"/>
      <c r="D1480" s="4"/>
      <c r="E1480" s="5"/>
      <c r="F1480" s="5"/>
    </row>
    <row r="1481" spans="1:6" x14ac:dyDescent="0.3">
      <c r="A1481" s="4"/>
      <c r="B1481" s="4"/>
      <c r="C1481" s="4"/>
      <c r="D1481" s="4"/>
      <c r="E1481" s="5"/>
      <c r="F1481" s="5"/>
    </row>
    <row r="1482" spans="1:6" x14ac:dyDescent="0.3">
      <c r="A1482" s="4"/>
      <c r="B1482" s="4"/>
      <c r="C1482" s="4"/>
      <c r="D1482" s="4"/>
      <c r="E1482" s="5"/>
      <c r="F1482" s="5"/>
    </row>
    <row r="1483" spans="1:6" x14ac:dyDescent="0.3">
      <c r="A1483" s="4"/>
      <c r="B1483" s="4"/>
      <c r="C1483" s="4"/>
      <c r="D1483" s="4"/>
      <c r="E1483" s="5"/>
      <c r="F1483" s="5"/>
    </row>
    <row r="1484" spans="1:6" x14ac:dyDescent="0.3">
      <c r="A1484" s="4"/>
      <c r="B1484" s="4"/>
      <c r="C1484" s="4"/>
      <c r="D1484" s="4"/>
      <c r="E1484" s="5"/>
      <c r="F1484" s="5"/>
    </row>
    <row r="1485" spans="1:6" x14ac:dyDescent="0.3">
      <c r="A1485" s="4"/>
      <c r="B1485" s="4"/>
      <c r="C1485" s="4"/>
      <c r="D1485" s="4"/>
      <c r="E1485" s="5"/>
      <c r="F1485" s="5"/>
    </row>
    <row r="1486" spans="1:6" x14ac:dyDescent="0.3">
      <c r="A1486" s="4"/>
      <c r="B1486" s="4"/>
      <c r="C1486" s="4"/>
      <c r="D1486" s="4"/>
      <c r="E1486" s="5"/>
      <c r="F1486" s="5"/>
    </row>
    <row r="1487" spans="1:6" x14ac:dyDescent="0.3">
      <c r="A1487" s="4"/>
      <c r="B1487" s="4"/>
      <c r="C1487" s="4"/>
      <c r="D1487" s="4"/>
      <c r="E1487" s="5"/>
      <c r="F1487" s="5"/>
    </row>
    <row r="1488" spans="1:6" x14ac:dyDescent="0.3">
      <c r="A1488" s="4"/>
      <c r="B1488" s="4"/>
      <c r="C1488" s="4"/>
      <c r="D1488" s="4"/>
      <c r="E1488" s="5"/>
      <c r="F1488" s="5"/>
    </row>
    <row r="1489" spans="1:6" x14ac:dyDescent="0.3">
      <c r="A1489" s="4"/>
      <c r="B1489" s="4"/>
      <c r="C1489" s="4"/>
      <c r="D1489" s="4"/>
      <c r="E1489" s="5"/>
      <c r="F1489" s="5"/>
    </row>
    <row r="1490" spans="1:6" x14ac:dyDescent="0.3">
      <c r="A1490" s="4"/>
      <c r="B1490" s="4"/>
      <c r="C1490" s="4"/>
      <c r="D1490" s="4"/>
      <c r="E1490" s="5"/>
      <c r="F1490" s="5"/>
    </row>
    <row r="1491" spans="1:6" x14ac:dyDescent="0.3">
      <c r="A1491" s="4"/>
      <c r="B1491" s="4"/>
      <c r="C1491" s="4"/>
      <c r="D1491" s="4"/>
      <c r="E1491" s="5"/>
      <c r="F1491" s="5"/>
    </row>
    <row r="1492" spans="1:6" x14ac:dyDescent="0.3">
      <c r="A1492" s="4"/>
      <c r="B1492" s="4"/>
      <c r="C1492" s="4"/>
      <c r="D1492" s="4"/>
      <c r="E1492" s="5"/>
      <c r="F1492" s="5"/>
    </row>
    <row r="1493" spans="1:6" x14ac:dyDescent="0.3">
      <c r="A1493" s="4"/>
      <c r="B1493" s="4"/>
      <c r="C1493" s="4"/>
      <c r="D1493" s="4"/>
      <c r="E1493" s="5"/>
      <c r="F1493" s="5"/>
    </row>
    <row r="1494" spans="1:6" x14ac:dyDescent="0.3">
      <c r="A1494" s="4"/>
      <c r="B1494" s="4"/>
      <c r="C1494" s="4"/>
      <c r="D1494" s="4"/>
      <c r="E1494" s="5"/>
      <c r="F1494" s="5"/>
    </row>
    <row r="1495" spans="1:6" x14ac:dyDescent="0.3">
      <c r="A1495" s="4"/>
      <c r="B1495" s="4"/>
      <c r="C1495" s="4"/>
      <c r="D1495" s="4"/>
      <c r="E1495" s="5"/>
      <c r="F1495" s="5"/>
    </row>
    <row r="1496" spans="1:6" x14ac:dyDescent="0.3">
      <c r="A1496" s="4"/>
      <c r="B1496" s="4"/>
      <c r="C1496" s="4"/>
      <c r="D1496" s="4"/>
      <c r="E1496" s="5"/>
      <c r="F1496" s="5"/>
    </row>
    <row r="1497" spans="1:6" x14ac:dyDescent="0.3">
      <c r="A1497" s="4"/>
      <c r="B1497" s="4"/>
      <c r="C1497" s="4"/>
      <c r="D1497" s="4"/>
      <c r="E1497" s="5"/>
      <c r="F1497" s="5"/>
    </row>
    <row r="1498" spans="1:6" x14ac:dyDescent="0.3">
      <c r="A1498" s="4"/>
      <c r="B1498" s="4"/>
      <c r="C1498" s="4"/>
      <c r="D1498" s="4"/>
      <c r="E1498" s="5"/>
      <c r="F1498" s="5"/>
    </row>
    <row r="1499" spans="1:6" x14ac:dyDescent="0.3">
      <c r="A1499" s="4"/>
      <c r="B1499" s="4"/>
      <c r="C1499" s="4"/>
      <c r="D1499" s="4"/>
      <c r="E1499" s="5"/>
      <c r="F1499" s="5"/>
    </row>
    <row r="1500" spans="1:6" x14ac:dyDescent="0.3">
      <c r="A1500" s="4"/>
      <c r="B1500" s="4"/>
      <c r="C1500" s="4"/>
      <c r="D1500" s="4"/>
      <c r="E1500" s="5"/>
      <c r="F1500" s="5"/>
    </row>
    <row r="1501" spans="1:6" x14ac:dyDescent="0.3">
      <c r="A1501" s="4"/>
      <c r="B1501" s="4"/>
      <c r="C1501" s="4"/>
      <c r="D1501" s="4"/>
      <c r="E1501" s="5"/>
      <c r="F1501" s="5"/>
    </row>
    <row r="1502" spans="1:6" x14ac:dyDescent="0.3">
      <c r="A1502" s="4"/>
      <c r="B1502" s="4"/>
      <c r="C1502" s="4"/>
      <c r="D1502" s="4"/>
      <c r="E1502" s="5"/>
      <c r="F1502" s="5"/>
    </row>
    <row r="1503" spans="1:6" x14ac:dyDescent="0.3">
      <c r="A1503" s="4"/>
      <c r="B1503" s="4"/>
      <c r="C1503" s="4"/>
      <c r="D1503" s="4"/>
      <c r="E1503" s="5"/>
      <c r="F1503" s="5"/>
    </row>
    <row r="1504" spans="1:6" x14ac:dyDescent="0.3">
      <c r="A1504" s="4"/>
      <c r="B1504" s="4"/>
      <c r="C1504" s="4"/>
      <c r="D1504" s="4"/>
      <c r="E1504" s="5"/>
      <c r="F1504" s="5"/>
    </row>
    <row r="1505" spans="1:6" x14ac:dyDescent="0.3">
      <c r="A1505" s="4"/>
      <c r="B1505" s="4"/>
      <c r="C1505" s="4"/>
      <c r="D1505" s="4"/>
      <c r="E1505" s="5"/>
      <c r="F1505" s="5"/>
    </row>
    <row r="1506" spans="1:6" x14ac:dyDescent="0.3">
      <c r="A1506" s="4"/>
      <c r="B1506" s="4"/>
      <c r="C1506" s="4"/>
      <c r="D1506" s="4"/>
      <c r="E1506" s="5"/>
      <c r="F1506" s="5"/>
    </row>
    <row r="1507" spans="1:6" x14ac:dyDescent="0.3">
      <c r="A1507" s="4"/>
      <c r="B1507" s="4"/>
      <c r="C1507" s="4"/>
      <c r="D1507" s="4"/>
      <c r="E1507" s="5"/>
      <c r="F1507" s="5"/>
    </row>
    <row r="1508" spans="1:6" x14ac:dyDescent="0.3">
      <c r="A1508" s="4"/>
      <c r="B1508" s="4"/>
      <c r="C1508" s="4"/>
      <c r="D1508" s="4"/>
      <c r="E1508" s="5"/>
      <c r="F1508" s="5"/>
    </row>
    <row r="1509" spans="1:6" x14ac:dyDescent="0.3">
      <c r="A1509" s="4"/>
      <c r="B1509" s="4"/>
      <c r="C1509" s="4"/>
      <c r="D1509" s="4"/>
      <c r="E1509" s="5"/>
      <c r="F1509" s="5"/>
    </row>
    <row r="1510" spans="1:6" x14ac:dyDescent="0.3">
      <c r="A1510" s="4"/>
      <c r="B1510" s="4"/>
      <c r="C1510" s="4"/>
      <c r="D1510" s="4"/>
      <c r="E1510" s="5"/>
      <c r="F1510" s="5"/>
    </row>
    <row r="1511" spans="1:6" x14ac:dyDescent="0.3">
      <c r="A1511" s="4"/>
      <c r="B1511" s="4"/>
      <c r="C1511" s="4"/>
      <c r="D1511" s="4"/>
      <c r="E1511" s="5"/>
      <c r="F1511" s="5"/>
    </row>
    <row r="1512" spans="1:6" x14ac:dyDescent="0.3">
      <c r="A1512" s="4"/>
      <c r="B1512" s="4"/>
      <c r="C1512" s="4"/>
      <c r="D1512" s="4"/>
      <c r="E1512" s="5"/>
      <c r="F1512" s="5"/>
    </row>
    <row r="1513" spans="1:6" x14ac:dyDescent="0.3">
      <c r="A1513" s="4"/>
      <c r="B1513" s="4"/>
      <c r="C1513" s="4"/>
      <c r="D1513" s="4"/>
      <c r="E1513" s="5"/>
      <c r="F1513" s="5"/>
    </row>
    <row r="1514" spans="1:6" x14ac:dyDescent="0.3">
      <c r="A1514" s="4"/>
      <c r="B1514" s="4"/>
      <c r="C1514" s="4"/>
      <c r="D1514" s="4"/>
      <c r="E1514" s="5"/>
      <c r="F1514" s="5"/>
    </row>
    <row r="1515" spans="1:6" x14ac:dyDescent="0.3">
      <c r="A1515" s="4"/>
      <c r="B1515" s="4"/>
      <c r="C1515" s="4"/>
      <c r="D1515" s="4"/>
      <c r="E1515" s="5"/>
      <c r="F1515" s="5"/>
    </row>
    <row r="1516" spans="1:6" x14ac:dyDescent="0.3">
      <c r="A1516" s="4"/>
      <c r="B1516" s="4"/>
      <c r="C1516" s="4"/>
      <c r="D1516" s="4"/>
      <c r="E1516" s="5"/>
      <c r="F1516" s="5"/>
    </row>
    <row r="1517" spans="1:6" x14ac:dyDescent="0.3">
      <c r="A1517" s="4"/>
      <c r="B1517" s="4"/>
      <c r="C1517" s="4"/>
      <c r="D1517" s="4"/>
      <c r="E1517" s="5"/>
      <c r="F1517" s="5"/>
    </row>
    <row r="1518" spans="1:6" x14ac:dyDescent="0.3">
      <c r="A1518" s="4"/>
      <c r="B1518" s="4"/>
      <c r="C1518" s="4"/>
      <c r="D1518" s="4"/>
      <c r="E1518" s="5"/>
      <c r="F1518" s="5"/>
    </row>
    <row r="1519" spans="1:6" x14ac:dyDescent="0.3">
      <c r="A1519" s="4"/>
      <c r="B1519" s="4"/>
      <c r="C1519" s="4"/>
      <c r="D1519" s="4"/>
      <c r="E1519" s="5"/>
      <c r="F1519" s="5"/>
    </row>
    <row r="1520" spans="1:6" x14ac:dyDescent="0.3">
      <c r="A1520" s="4"/>
      <c r="B1520" s="4"/>
      <c r="C1520" s="4"/>
      <c r="D1520" s="4"/>
      <c r="E1520" s="5"/>
      <c r="F1520" s="5"/>
    </row>
    <row r="1521" spans="1:6" x14ac:dyDescent="0.3">
      <c r="A1521" s="4"/>
      <c r="B1521" s="4"/>
      <c r="C1521" s="4"/>
      <c r="D1521" s="4"/>
      <c r="E1521" s="5"/>
      <c r="F1521" s="5"/>
    </row>
    <row r="1522" spans="1:6" x14ac:dyDescent="0.3">
      <c r="A1522" s="4"/>
      <c r="B1522" s="4"/>
      <c r="C1522" s="4"/>
      <c r="D1522" s="4"/>
      <c r="E1522" s="5"/>
      <c r="F1522" s="5"/>
    </row>
    <row r="1523" spans="1:6" x14ac:dyDescent="0.3">
      <c r="A1523" s="4"/>
      <c r="B1523" s="4"/>
      <c r="C1523" s="4"/>
      <c r="D1523" s="4"/>
      <c r="E1523" s="5"/>
      <c r="F1523" s="5"/>
    </row>
    <row r="1524" spans="1:6" x14ac:dyDescent="0.3">
      <c r="A1524" s="4"/>
      <c r="B1524" s="4"/>
      <c r="C1524" s="4"/>
      <c r="D1524" s="4"/>
      <c r="E1524" s="5"/>
      <c r="F1524" s="5"/>
    </row>
    <row r="1525" spans="1:6" x14ac:dyDescent="0.3">
      <c r="A1525" s="4"/>
      <c r="B1525" s="4"/>
      <c r="C1525" s="4"/>
      <c r="D1525" s="4"/>
      <c r="E1525" s="5"/>
      <c r="F1525" s="5"/>
    </row>
    <row r="1526" spans="1:6" x14ac:dyDescent="0.3">
      <c r="A1526" s="4"/>
      <c r="B1526" s="4"/>
      <c r="C1526" s="4"/>
      <c r="D1526" s="4"/>
      <c r="E1526" s="5"/>
      <c r="F1526" s="5"/>
    </row>
    <row r="1527" spans="1:6" x14ac:dyDescent="0.3">
      <c r="A1527" s="4"/>
      <c r="B1527" s="4"/>
      <c r="C1527" s="4"/>
      <c r="D1527" s="4"/>
      <c r="E1527" s="5"/>
      <c r="F1527" s="5"/>
    </row>
    <row r="1528" spans="1:6" x14ac:dyDescent="0.3">
      <c r="A1528" s="4"/>
      <c r="B1528" s="4"/>
      <c r="C1528" s="4"/>
      <c r="D1528" s="4"/>
      <c r="E1528" s="5"/>
      <c r="F1528" s="5"/>
    </row>
    <row r="1529" spans="1:6" x14ac:dyDescent="0.3">
      <c r="A1529" s="4"/>
      <c r="B1529" s="4"/>
      <c r="C1529" s="4"/>
      <c r="D1529" s="4"/>
      <c r="E1529" s="5"/>
      <c r="F1529" s="5"/>
    </row>
    <row r="1530" spans="1:6" x14ac:dyDescent="0.3">
      <c r="A1530" s="4"/>
      <c r="B1530" s="4"/>
      <c r="C1530" s="4"/>
      <c r="D1530" s="4"/>
      <c r="E1530" s="5"/>
      <c r="F1530" s="5"/>
    </row>
    <row r="1531" spans="1:6" x14ac:dyDescent="0.3">
      <c r="A1531" s="4"/>
      <c r="B1531" s="4"/>
      <c r="C1531" s="4"/>
      <c r="D1531" s="4"/>
      <c r="E1531" s="5"/>
      <c r="F1531" s="5"/>
    </row>
    <row r="1532" spans="1:6" x14ac:dyDescent="0.3">
      <c r="A1532" s="4"/>
      <c r="B1532" s="4"/>
      <c r="C1532" s="4"/>
      <c r="D1532" s="4"/>
      <c r="E1532" s="5"/>
      <c r="F1532" s="5"/>
    </row>
    <row r="1533" spans="1:6" x14ac:dyDescent="0.3">
      <c r="A1533" s="4"/>
      <c r="B1533" s="4"/>
      <c r="C1533" s="4"/>
      <c r="D1533" s="4"/>
      <c r="E1533" s="5"/>
      <c r="F1533" s="5"/>
    </row>
    <row r="1534" spans="1:6" x14ac:dyDescent="0.3">
      <c r="A1534" s="4"/>
      <c r="B1534" s="4"/>
      <c r="C1534" s="4"/>
      <c r="D1534" s="4"/>
      <c r="E1534" s="5"/>
      <c r="F1534" s="5"/>
    </row>
    <row r="1535" spans="1:6" x14ac:dyDescent="0.3">
      <c r="A1535" s="4"/>
      <c r="B1535" s="4"/>
      <c r="C1535" s="4"/>
      <c r="D1535" s="4"/>
      <c r="E1535" s="5"/>
      <c r="F1535" s="5"/>
    </row>
    <row r="1536" spans="1:6" x14ac:dyDescent="0.3">
      <c r="A1536" s="4"/>
      <c r="B1536" s="4"/>
      <c r="C1536" s="4"/>
      <c r="D1536" s="4"/>
      <c r="E1536" s="5"/>
      <c r="F1536" s="5"/>
    </row>
    <row r="1537" spans="1:6" x14ac:dyDescent="0.3">
      <c r="A1537" s="4"/>
      <c r="B1537" s="4"/>
      <c r="C1537" s="4"/>
      <c r="D1537" s="4"/>
      <c r="E1537" s="5"/>
      <c r="F1537" s="5"/>
    </row>
    <row r="1538" spans="1:6" x14ac:dyDescent="0.3">
      <c r="A1538" s="4"/>
      <c r="B1538" s="4"/>
      <c r="C1538" s="4"/>
      <c r="D1538" s="4"/>
      <c r="E1538" s="5"/>
      <c r="F1538" s="5"/>
    </row>
    <row r="1539" spans="1:6" x14ac:dyDescent="0.3">
      <c r="A1539" s="4"/>
      <c r="B1539" s="4"/>
      <c r="C1539" s="4"/>
      <c r="D1539" s="4"/>
      <c r="E1539" s="5"/>
      <c r="F1539" s="5"/>
    </row>
    <row r="1540" spans="1:6" x14ac:dyDescent="0.3">
      <c r="A1540" s="4"/>
      <c r="B1540" s="4"/>
      <c r="C1540" s="4"/>
      <c r="D1540" s="4"/>
      <c r="E1540" s="5"/>
      <c r="F1540" s="5"/>
    </row>
    <row r="1541" spans="1:6" x14ac:dyDescent="0.3">
      <c r="A1541" s="4"/>
      <c r="B1541" s="4"/>
      <c r="C1541" s="4"/>
      <c r="D1541" s="4"/>
      <c r="E1541" s="5"/>
      <c r="F1541" s="5"/>
    </row>
    <row r="1542" spans="1:6" x14ac:dyDescent="0.3">
      <c r="A1542" s="4"/>
      <c r="B1542" s="4"/>
      <c r="C1542" s="4"/>
      <c r="D1542" s="4"/>
      <c r="E1542" s="5"/>
      <c r="F1542" s="5"/>
    </row>
    <row r="1543" spans="1:6" x14ac:dyDescent="0.3">
      <c r="A1543" s="4"/>
      <c r="B1543" s="4"/>
      <c r="C1543" s="4"/>
      <c r="D1543" s="4"/>
      <c r="E1543" s="5"/>
      <c r="F1543" s="5"/>
    </row>
    <row r="1544" spans="1:6" x14ac:dyDescent="0.3">
      <c r="A1544" s="4"/>
      <c r="B1544" s="4"/>
      <c r="C1544" s="4"/>
      <c r="D1544" s="4"/>
      <c r="E1544" s="5"/>
      <c r="F1544" s="5"/>
    </row>
    <row r="1545" spans="1:6" x14ac:dyDescent="0.3">
      <c r="A1545" s="4"/>
      <c r="B1545" s="4"/>
      <c r="C1545" s="4"/>
      <c r="D1545" s="4"/>
      <c r="E1545" s="5"/>
      <c r="F1545" s="5"/>
    </row>
    <row r="1546" spans="1:6" x14ac:dyDescent="0.3">
      <c r="A1546" s="4"/>
      <c r="B1546" s="4"/>
      <c r="C1546" s="4"/>
      <c r="D1546" s="4"/>
      <c r="E1546" s="5"/>
      <c r="F1546" s="5"/>
    </row>
    <row r="1547" spans="1:6" x14ac:dyDescent="0.3">
      <c r="A1547" s="4"/>
      <c r="B1547" s="4"/>
      <c r="C1547" s="4"/>
      <c r="D1547" s="4"/>
      <c r="E1547" s="5"/>
      <c r="F1547" s="5"/>
    </row>
    <row r="1548" spans="1:6" x14ac:dyDescent="0.3">
      <c r="A1548" s="4"/>
      <c r="B1548" s="4"/>
      <c r="C1548" s="4"/>
      <c r="D1548" s="4"/>
      <c r="E1548" s="5"/>
      <c r="F1548" s="5"/>
    </row>
    <row r="1549" spans="1:6" x14ac:dyDescent="0.3">
      <c r="A1549" s="4"/>
      <c r="B1549" s="4"/>
      <c r="C1549" s="4"/>
      <c r="D1549" s="4"/>
      <c r="E1549" s="5"/>
      <c r="F1549" s="5"/>
    </row>
    <row r="1550" spans="1:6" x14ac:dyDescent="0.3">
      <c r="A1550" s="4"/>
      <c r="B1550" s="4"/>
      <c r="C1550" s="4"/>
      <c r="D1550" s="4"/>
      <c r="E1550" s="5"/>
      <c r="F1550" s="5"/>
    </row>
    <row r="1551" spans="1:6" x14ac:dyDescent="0.3">
      <c r="A1551" s="4"/>
      <c r="B1551" s="4"/>
      <c r="C1551" s="4"/>
      <c r="D1551" s="4"/>
      <c r="E1551" s="5"/>
      <c r="F1551" s="5"/>
    </row>
    <row r="1552" spans="1:6" x14ac:dyDescent="0.3">
      <c r="A1552" s="4"/>
      <c r="B1552" s="4"/>
      <c r="C1552" s="4"/>
      <c r="D1552" s="4"/>
      <c r="E1552" s="5"/>
      <c r="F1552" s="5"/>
    </row>
    <row r="1553" spans="1:6" x14ac:dyDescent="0.3">
      <c r="A1553" s="4"/>
      <c r="B1553" s="4"/>
      <c r="C1553" s="4"/>
      <c r="D1553" s="4"/>
      <c r="E1553" s="5"/>
      <c r="F1553" s="5"/>
    </row>
    <row r="1554" spans="1:6" x14ac:dyDescent="0.3">
      <c r="A1554" s="4"/>
      <c r="B1554" s="4"/>
      <c r="C1554" s="4"/>
      <c r="D1554" s="4"/>
      <c r="E1554" s="5"/>
      <c r="F1554" s="5"/>
    </row>
    <row r="1555" spans="1:6" x14ac:dyDescent="0.3">
      <c r="A1555" s="4"/>
      <c r="B1555" s="4"/>
      <c r="C1555" s="4"/>
      <c r="D1555" s="4"/>
      <c r="E1555" s="5"/>
      <c r="F1555" s="5"/>
    </row>
    <row r="1556" spans="1:6" x14ac:dyDescent="0.3">
      <c r="A1556" s="4"/>
      <c r="B1556" s="4"/>
      <c r="C1556" s="4"/>
      <c r="D1556" s="4"/>
      <c r="E1556" s="5"/>
      <c r="F1556" s="5"/>
    </row>
    <row r="1557" spans="1:6" x14ac:dyDescent="0.3">
      <c r="A1557" s="4"/>
      <c r="B1557" s="4"/>
      <c r="C1557" s="4"/>
      <c r="D1557" s="4"/>
      <c r="E1557" s="5"/>
      <c r="F1557" s="5"/>
    </row>
    <row r="1558" spans="1:6" x14ac:dyDescent="0.3">
      <c r="A1558" s="4"/>
      <c r="B1558" s="4"/>
      <c r="C1558" s="4"/>
      <c r="D1558" s="4"/>
      <c r="E1558" s="5"/>
      <c r="F1558" s="5"/>
    </row>
    <row r="1559" spans="1:6" x14ac:dyDescent="0.3">
      <c r="A1559" s="4"/>
      <c r="B1559" s="4"/>
      <c r="C1559" s="4"/>
      <c r="D1559" s="4"/>
      <c r="E1559" s="5"/>
      <c r="F1559" s="5"/>
    </row>
    <row r="1560" spans="1:6" x14ac:dyDescent="0.3">
      <c r="A1560" s="4"/>
      <c r="B1560" s="4"/>
      <c r="C1560" s="4"/>
      <c r="D1560" s="4"/>
      <c r="E1560" s="5"/>
      <c r="F1560" s="5"/>
    </row>
    <row r="1561" spans="1:6" x14ac:dyDescent="0.3">
      <c r="A1561" s="4"/>
      <c r="B1561" s="4"/>
      <c r="C1561" s="4"/>
      <c r="D1561" s="4"/>
      <c r="E1561" s="5"/>
      <c r="F1561" s="5"/>
    </row>
    <row r="1562" spans="1:6" x14ac:dyDescent="0.3">
      <c r="A1562" s="4"/>
      <c r="B1562" s="4"/>
      <c r="C1562" s="4"/>
      <c r="D1562" s="4"/>
      <c r="E1562" s="5"/>
      <c r="F1562" s="5"/>
    </row>
    <row r="1563" spans="1:6" x14ac:dyDescent="0.3">
      <c r="A1563" s="4"/>
      <c r="B1563" s="4"/>
      <c r="C1563" s="4"/>
      <c r="D1563" s="4"/>
      <c r="E1563" s="5"/>
      <c r="F1563" s="5"/>
    </row>
    <row r="1564" spans="1:6" x14ac:dyDescent="0.3">
      <c r="A1564" s="4"/>
      <c r="B1564" s="4"/>
      <c r="C1564" s="4"/>
      <c r="D1564" s="4"/>
      <c r="E1564" s="5"/>
      <c r="F1564" s="5"/>
    </row>
    <row r="1565" spans="1:6" x14ac:dyDescent="0.3">
      <c r="A1565" s="4"/>
      <c r="B1565" s="4"/>
      <c r="C1565" s="4"/>
      <c r="D1565" s="4"/>
      <c r="E1565" s="4"/>
      <c r="F1565" s="4"/>
    </row>
    <row r="1566" spans="1:6" x14ac:dyDescent="0.3">
      <c r="A1566" s="4"/>
      <c r="B1566" s="4"/>
      <c r="C1566" s="4"/>
      <c r="D1566" s="4"/>
      <c r="E1566" s="5"/>
      <c r="F1566" s="5"/>
    </row>
    <row r="1567" spans="1:6" x14ac:dyDescent="0.3">
      <c r="A1567" s="4"/>
      <c r="B1567" s="4"/>
      <c r="C1567" s="4"/>
      <c r="D1567" s="4"/>
      <c r="E1567" s="5"/>
      <c r="F1567" s="5"/>
    </row>
    <row r="1568" spans="1:6" x14ac:dyDescent="0.3">
      <c r="A1568" s="4"/>
      <c r="B1568" s="4"/>
      <c r="C1568" s="4"/>
      <c r="D1568" s="4"/>
      <c r="E1568" s="5"/>
      <c r="F1568" s="5"/>
    </row>
    <row r="1569" spans="1:6" x14ac:dyDescent="0.3">
      <c r="A1569" s="4"/>
      <c r="B1569" s="4"/>
      <c r="C1569" s="4"/>
      <c r="D1569" s="4"/>
      <c r="E1569" s="5"/>
      <c r="F1569" s="5"/>
    </row>
    <row r="1570" spans="1:6" x14ac:dyDescent="0.3">
      <c r="A1570" s="4"/>
      <c r="B1570" s="4"/>
      <c r="C1570" s="4"/>
      <c r="D1570" s="4"/>
      <c r="E1570" s="5"/>
      <c r="F1570" s="5"/>
    </row>
    <row r="1571" spans="1:6" x14ac:dyDescent="0.3">
      <c r="A1571" s="4"/>
      <c r="B1571" s="4"/>
      <c r="C1571" s="4"/>
      <c r="D1571" s="4"/>
      <c r="E1571" s="5"/>
      <c r="F1571" s="5"/>
    </row>
    <row r="1572" spans="1:6" x14ac:dyDescent="0.3">
      <c r="A1572" s="4"/>
      <c r="B1572" s="4"/>
      <c r="C1572" s="4"/>
      <c r="D1572" s="4"/>
      <c r="E1572" s="5"/>
      <c r="F1572" s="5"/>
    </row>
    <row r="1573" spans="1:6" x14ac:dyDescent="0.3">
      <c r="A1573" s="4"/>
      <c r="B1573" s="4"/>
      <c r="C1573" s="4"/>
      <c r="D1573" s="4"/>
      <c r="E1573" s="5"/>
      <c r="F1573" s="5"/>
    </row>
    <row r="1574" spans="1:6" x14ac:dyDescent="0.3">
      <c r="A1574" s="4"/>
      <c r="B1574" s="4"/>
      <c r="C1574" s="4"/>
      <c r="D1574" s="4"/>
      <c r="E1574" s="5"/>
      <c r="F1574" s="5"/>
    </row>
    <row r="1575" spans="1:6" x14ac:dyDescent="0.3">
      <c r="A1575" s="4"/>
      <c r="B1575" s="4"/>
      <c r="C1575" s="4"/>
      <c r="D1575" s="4"/>
      <c r="E1575" s="5"/>
      <c r="F1575" s="5"/>
    </row>
    <row r="1576" spans="1:6" x14ac:dyDescent="0.3">
      <c r="A1576" s="4"/>
      <c r="B1576" s="4"/>
      <c r="C1576" s="4"/>
      <c r="D1576" s="4"/>
      <c r="E1576" s="5"/>
      <c r="F1576" s="5"/>
    </row>
    <row r="1577" spans="1:6" x14ac:dyDescent="0.3">
      <c r="A1577" s="4"/>
      <c r="B1577" s="4"/>
      <c r="C1577" s="4"/>
      <c r="D1577" s="4"/>
      <c r="E1577" s="5"/>
      <c r="F1577" s="5"/>
    </row>
    <row r="1578" spans="1:6" x14ac:dyDescent="0.3">
      <c r="A1578" s="4"/>
      <c r="B1578" s="4"/>
      <c r="C1578" s="4"/>
      <c r="D1578" s="4"/>
      <c r="E1578" s="5"/>
      <c r="F1578" s="5"/>
    </row>
    <row r="1579" spans="1:6" x14ac:dyDescent="0.3">
      <c r="A1579" s="4"/>
      <c r="B1579" s="4"/>
      <c r="C1579" s="4"/>
      <c r="D1579" s="4"/>
      <c r="E1579" s="5"/>
      <c r="F1579" s="5"/>
    </row>
    <row r="1580" spans="1:6" x14ac:dyDescent="0.3">
      <c r="A1580" s="4"/>
      <c r="B1580" s="4"/>
      <c r="C1580" s="4"/>
      <c r="D1580" s="4"/>
      <c r="E1580" s="5"/>
      <c r="F1580" s="5"/>
    </row>
    <row r="1581" spans="1:6" x14ac:dyDescent="0.3">
      <c r="A1581" s="4"/>
      <c r="B1581" s="4"/>
      <c r="C1581" s="4"/>
      <c r="D1581" s="4"/>
      <c r="E1581" s="5"/>
      <c r="F1581" s="5"/>
    </row>
    <row r="1582" spans="1:6" x14ac:dyDescent="0.3">
      <c r="A1582" s="4"/>
      <c r="B1582" s="4"/>
      <c r="C1582" s="4"/>
      <c r="D1582" s="4"/>
      <c r="E1582" s="5"/>
      <c r="F1582" s="5"/>
    </row>
    <row r="1583" spans="1:6" x14ac:dyDescent="0.3">
      <c r="A1583" s="4"/>
      <c r="B1583" s="4"/>
      <c r="C1583" s="4"/>
      <c r="D1583" s="4"/>
      <c r="E1583" s="5"/>
      <c r="F1583" s="5"/>
    </row>
    <row r="1584" spans="1:6" x14ac:dyDescent="0.3">
      <c r="A1584" s="4"/>
      <c r="B1584" s="4"/>
      <c r="C1584" s="4"/>
      <c r="D1584" s="4"/>
      <c r="E1584" s="5"/>
      <c r="F1584" s="5"/>
    </row>
    <row r="1585" spans="1:6" x14ac:dyDescent="0.3">
      <c r="A1585" s="4"/>
      <c r="B1585" s="4"/>
      <c r="C1585" s="4"/>
      <c r="D1585" s="4"/>
      <c r="E1585" s="5"/>
      <c r="F1585" s="5"/>
    </row>
    <row r="1586" spans="1:6" x14ac:dyDescent="0.3">
      <c r="A1586" s="4"/>
      <c r="B1586" s="4"/>
      <c r="C1586" s="4"/>
      <c r="D1586" s="4"/>
      <c r="E1586" s="5"/>
      <c r="F1586" s="5"/>
    </row>
    <row r="1587" spans="1:6" x14ac:dyDescent="0.3">
      <c r="A1587" s="4"/>
      <c r="B1587" s="4"/>
      <c r="C1587" s="4"/>
      <c r="D1587" s="4"/>
      <c r="E1587" s="5"/>
      <c r="F1587" s="5"/>
    </row>
    <row r="1588" spans="1:6" x14ac:dyDescent="0.3">
      <c r="A1588" s="4"/>
      <c r="B1588" s="4"/>
      <c r="C1588" s="4"/>
      <c r="D1588" s="4"/>
      <c r="E1588" s="5"/>
      <c r="F1588" s="5"/>
    </row>
    <row r="1589" spans="1:6" x14ac:dyDescent="0.3">
      <c r="A1589" s="4"/>
      <c r="B1589" s="4"/>
      <c r="C1589" s="4"/>
      <c r="D1589" s="4"/>
      <c r="E1589" s="5"/>
      <c r="F1589" s="5"/>
    </row>
    <row r="1590" spans="1:6" x14ac:dyDescent="0.3">
      <c r="A1590" s="4"/>
      <c r="B1590" s="4"/>
      <c r="C1590" s="4"/>
      <c r="D1590" s="4"/>
      <c r="E1590" s="5"/>
      <c r="F1590" s="5"/>
    </row>
    <row r="1591" spans="1:6" x14ac:dyDescent="0.3">
      <c r="A1591" s="4"/>
      <c r="B1591" s="4"/>
      <c r="C1591" s="4"/>
      <c r="D1591" s="4"/>
      <c r="E1591" s="5"/>
      <c r="F1591" s="5"/>
    </row>
    <row r="1592" spans="1:6" x14ac:dyDescent="0.3">
      <c r="A1592" s="4"/>
      <c r="B1592" s="4"/>
      <c r="C1592" s="4"/>
      <c r="D1592" s="4"/>
      <c r="E1592" s="5"/>
      <c r="F1592" s="5"/>
    </row>
    <row r="1593" spans="1:6" x14ac:dyDescent="0.3">
      <c r="A1593" s="4"/>
      <c r="B1593" s="4"/>
      <c r="C1593" s="4"/>
      <c r="D1593" s="4"/>
      <c r="E1593" s="5"/>
      <c r="F1593" s="5"/>
    </row>
    <row r="1594" spans="1:6" x14ac:dyDescent="0.3">
      <c r="A1594" s="4"/>
      <c r="B1594" s="4"/>
      <c r="C1594" s="4"/>
      <c r="D1594" s="4"/>
      <c r="E1594" s="5"/>
      <c r="F1594" s="5"/>
    </row>
    <row r="1595" spans="1:6" x14ac:dyDescent="0.3">
      <c r="A1595" s="4"/>
      <c r="B1595" s="4"/>
      <c r="C1595" s="4"/>
      <c r="D1595" s="4"/>
      <c r="E1595" s="5"/>
      <c r="F1595" s="5"/>
    </row>
    <row r="1596" spans="1:6" x14ac:dyDescent="0.3">
      <c r="A1596" s="4"/>
      <c r="B1596" s="4"/>
      <c r="C1596" s="4"/>
      <c r="D1596" s="4"/>
      <c r="E1596" s="5"/>
      <c r="F1596" s="5"/>
    </row>
    <row r="1597" spans="1:6" x14ac:dyDescent="0.3">
      <c r="A1597" s="4"/>
      <c r="B1597" s="4"/>
      <c r="C1597" s="4"/>
      <c r="D1597" s="4"/>
      <c r="E1597" s="5"/>
      <c r="F1597" s="5"/>
    </row>
    <row r="1598" spans="1:6" x14ac:dyDescent="0.3">
      <c r="A1598" s="4"/>
      <c r="B1598" s="4"/>
      <c r="C1598" s="4"/>
      <c r="D1598" s="4"/>
      <c r="E1598" s="5"/>
      <c r="F1598" s="5"/>
    </row>
    <row r="1599" spans="1:6" x14ac:dyDescent="0.3">
      <c r="A1599" s="4"/>
      <c r="B1599" s="4"/>
      <c r="C1599" s="4"/>
      <c r="D1599" s="4"/>
      <c r="E1599" s="5"/>
      <c r="F1599" s="5"/>
    </row>
    <row r="1600" spans="1:6" x14ac:dyDescent="0.3">
      <c r="A1600" s="4"/>
      <c r="B1600" s="4"/>
      <c r="C1600" s="4"/>
      <c r="D1600" s="4"/>
      <c r="E1600" s="5"/>
      <c r="F1600" s="5"/>
    </row>
    <row r="1601" spans="1:6" x14ac:dyDescent="0.3">
      <c r="A1601" s="4"/>
      <c r="B1601" s="4"/>
      <c r="C1601" s="4"/>
      <c r="D1601" s="4"/>
      <c r="E1601" s="5"/>
      <c r="F1601" s="5"/>
    </row>
    <row r="1602" spans="1:6" x14ac:dyDescent="0.3">
      <c r="A1602" s="4"/>
      <c r="B1602" s="4"/>
      <c r="C1602" s="4"/>
      <c r="D1602" s="4"/>
      <c r="E1602" s="5"/>
      <c r="F1602" s="5"/>
    </row>
    <row r="1603" spans="1:6" x14ac:dyDescent="0.3">
      <c r="A1603" s="4"/>
      <c r="B1603" s="4"/>
      <c r="C1603" s="4"/>
      <c r="D1603" s="4"/>
      <c r="E1603" s="5"/>
      <c r="F1603" s="5"/>
    </row>
    <row r="1604" spans="1:6" x14ac:dyDescent="0.3">
      <c r="A1604" s="4"/>
      <c r="B1604" s="4"/>
      <c r="C1604" s="4"/>
      <c r="D1604" s="4"/>
      <c r="E1604" s="5"/>
      <c r="F1604" s="5"/>
    </row>
    <row r="1605" spans="1:6" x14ac:dyDescent="0.3">
      <c r="A1605" s="4"/>
      <c r="B1605" s="4"/>
      <c r="C1605" s="4"/>
      <c r="D1605" s="4"/>
      <c r="E1605" s="5"/>
      <c r="F1605" s="5"/>
    </row>
    <row r="1606" spans="1:6" x14ac:dyDescent="0.3">
      <c r="A1606" s="4"/>
      <c r="B1606" s="4"/>
      <c r="C1606" s="4"/>
      <c r="D1606" s="4"/>
      <c r="E1606" s="5"/>
      <c r="F1606" s="5"/>
    </row>
    <row r="1607" spans="1:6" x14ac:dyDescent="0.3">
      <c r="A1607" s="4"/>
      <c r="B1607" s="4"/>
      <c r="C1607" s="4"/>
      <c r="D1607" s="4"/>
      <c r="E1607" s="5"/>
      <c r="F1607" s="5"/>
    </row>
    <row r="1608" spans="1:6" x14ac:dyDescent="0.3">
      <c r="A1608" s="4"/>
      <c r="B1608" s="4"/>
      <c r="C1608" s="4"/>
      <c r="D1608" s="4"/>
      <c r="E1608" s="5"/>
      <c r="F1608" s="5"/>
    </row>
    <row r="1609" spans="1:6" x14ac:dyDescent="0.3">
      <c r="A1609" s="4"/>
      <c r="B1609" s="4"/>
      <c r="C1609" s="4"/>
      <c r="D1609" s="4"/>
      <c r="E1609" s="5"/>
      <c r="F1609" s="5"/>
    </row>
    <row r="1610" spans="1:6" x14ac:dyDescent="0.3">
      <c r="A1610" s="4"/>
      <c r="B1610" s="4"/>
      <c r="C1610" s="4"/>
      <c r="D1610" s="4"/>
      <c r="E1610" s="5"/>
      <c r="F1610" s="5"/>
    </row>
    <row r="1611" spans="1:6" x14ac:dyDescent="0.3">
      <c r="A1611" s="4"/>
      <c r="B1611" s="4"/>
      <c r="C1611" s="4"/>
      <c r="D1611" s="4"/>
      <c r="E1611" s="5"/>
      <c r="F1611" s="5"/>
    </row>
    <row r="1612" spans="1:6" x14ac:dyDescent="0.3">
      <c r="A1612" s="4"/>
      <c r="B1612" s="4"/>
      <c r="C1612" s="4"/>
      <c r="D1612" s="4"/>
      <c r="E1612" s="5"/>
      <c r="F1612" s="5"/>
    </row>
    <row r="1613" spans="1:6" x14ac:dyDescent="0.3">
      <c r="A1613" s="4"/>
      <c r="B1613" s="4"/>
      <c r="C1613" s="4"/>
      <c r="D1613" s="4"/>
      <c r="E1613" s="5"/>
      <c r="F1613" s="5"/>
    </row>
    <row r="1614" spans="1:6" x14ac:dyDescent="0.3">
      <c r="A1614" s="4"/>
      <c r="B1614" s="4"/>
      <c r="C1614" s="4"/>
      <c r="D1614" s="4"/>
      <c r="E1614" s="5"/>
      <c r="F1614" s="5"/>
    </row>
    <row r="1615" spans="1:6" x14ac:dyDescent="0.3">
      <c r="A1615" s="4"/>
      <c r="B1615" s="4"/>
      <c r="C1615" s="4"/>
      <c r="D1615" s="4"/>
      <c r="E1615" s="5"/>
      <c r="F1615" s="5"/>
    </row>
    <row r="1616" spans="1:6" x14ac:dyDescent="0.3">
      <c r="A1616" s="4"/>
      <c r="B1616" s="4"/>
      <c r="C1616" s="4"/>
      <c r="D1616" s="4"/>
      <c r="E1616" s="5"/>
      <c r="F1616" s="5"/>
    </row>
    <row r="1617" spans="1:6" x14ac:dyDescent="0.3">
      <c r="A1617" s="4"/>
      <c r="B1617" s="4"/>
      <c r="C1617" s="4"/>
      <c r="D1617" s="4"/>
      <c r="E1617" s="5"/>
      <c r="F1617" s="5"/>
    </row>
    <row r="1618" spans="1:6" x14ac:dyDescent="0.3">
      <c r="A1618" s="4"/>
      <c r="B1618" s="4"/>
      <c r="C1618" s="4"/>
      <c r="D1618" s="4"/>
      <c r="E1618" s="5"/>
      <c r="F1618" s="5"/>
    </row>
    <row r="1619" spans="1:6" x14ac:dyDescent="0.3">
      <c r="A1619" s="4"/>
      <c r="B1619" s="4"/>
      <c r="C1619" s="4"/>
      <c r="D1619" s="4"/>
      <c r="E1619" s="5"/>
      <c r="F1619" s="5"/>
    </row>
    <row r="1620" spans="1:6" x14ac:dyDescent="0.3">
      <c r="A1620" s="4"/>
      <c r="B1620" s="4"/>
      <c r="C1620" s="4"/>
      <c r="D1620" s="4"/>
      <c r="E1620" s="5"/>
      <c r="F1620" s="5"/>
    </row>
    <row r="1621" spans="1:6" x14ac:dyDescent="0.3">
      <c r="A1621" s="4"/>
      <c r="B1621" s="4"/>
      <c r="C1621" s="4"/>
      <c r="D1621" s="4"/>
      <c r="E1621" s="5"/>
      <c r="F1621" s="5"/>
    </row>
    <row r="1622" spans="1:6" x14ac:dyDescent="0.3">
      <c r="A1622" s="4"/>
      <c r="B1622" s="4"/>
      <c r="C1622" s="4"/>
      <c r="D1622" s="4"/>
      <c r="E1622" s="5"/>
      <c r="F1622" s="5"/>
    </row>
    <row r="1623" spans="1:6" x14ac:dyDescent="0.3">
      <c r="A1623" s="4"/>
      <c r="B1623" s="4"/>
      <c r="C1623" s="4"/>
      <c r="D1623" s="4"/>
      <c r="E1623" s="5"/>
      <c r="F1623" s="5"/>
    </row>
    <row r="1624" spans="1:6" x14ac:dyDescent="0.3">
      <c r="A1624" s="4"/>
      <c r="B1624" s="4"/>
      <c r="C1624" s="4"/>
      <c r="D1624" s="4"/>
      <c r="E1624" s="5"/>
      <c r="F1624" s="5"/>
    </row>
    <row r="1625" spans="1:6" x14ac:dyDescent="0.3">
      <c r="A1625" s="4"/>
      <c r="B1625" s="4"/>
      <c r="C1625" s="4"/>
      <c r="D1625" s="4"/>
      <c r="E1625" s="5"/>
      <c r="F1625" s="5"/>
    </row>
    <row r="1626" spans="1:6" x14ac:dyDescent="0.3">
      <c r="A1626" s="4"/>
      <c r="B1626" s="4"/>
      <c r="C1626" s="4"/>
      <c r="D1626" s="4"/>
      <c r="E1626" s="5"/>
      <c r="F1626" s="5"/>
    </row>
    <row r="1627" spans="1:6" x14ac:dyDescent="0.3">
      <c r="A1627" s="4"/>
      <c r="B1627" s="4"/>
      <c r="C1627" s="4"/>
      <c r="D1627" s="4"/>
      <c r="E1627" s="5"/>
      <c r="F1627" s="5"/>
    </row>
    <row r="1628" spans="1:6" x14ac:dyDescent="0.3">
      <c r="A1628" s="4"/>
      <c r="B1628" s="4"/>
      <c r="C1628" s="4"/>
      <c r="D1628" s="4"/>
      <c r="E1628" s="5"/>
      <c r="F1628" s="5"/>
    </row>
    <row r="1629" spans="1:6" x14ac:dyDescent="0.3">
      <c r="A1629" s="4"/>
      <c r="B1629" s="4"/>
      <c r="C1629" s="4"/>
      <c r="D1629" s="4"/>
      <c r="E1629" s="5"/>
      <c r="F1629" s="5"/>
    </row>
    <row r="1630" spans="1:6" x14ac:dyDescent="0.3">
      <c r="A1630" s="4"/>
      <c r="B1630" s="4"/>
      <c r="C1630" s="4"/>
      <c r="D1630" s="4"/>
      <c r="E1630" s="5"/>
      <c r="F1630" s="5"/>
    </row>
    <row r="1631" spans="1:6" x14ac:dyDescent="0.3">
      <c r="A1631" s="4"/>
      <c r="B1631" s="4"/>
      <c r="C1631" s="4"/>
      <c r="D1631" s="4"/>
      <c r="E1631" s="5"/>
      <c r="F1631" s="5"/>
    </row>
    <row r="1632" spans="1:6" x14ac:dyDescent="0.3">
      <c r="A1632" s="4"/>
      <c r="B1632" s="4"/>
      <c r="C1632" s="4"/>
      <c r="D1632" s="4"/>
      <c r="E1632" s="5"/>
      <c r="F1632" s="5"/>
    </row>
    <row r="1633" spans="1:6" x14ac:dyDescent="0.3">
      <c r="A1633" s="4"/>
      <c r="B1633" s="4"/>
      <c r="C1633" s="4"/>
      <c r="D1633" s="4"/>
      <c r="E1633" s="5"/>
      <c r="F1633" s="5"/>
    </row>
    <row r="1634" spans="1:6" x14ac:dyDescent="0.3">
      <c r="A1634" s="4"/>
      <c r="B1634" s="4"/>
      <c r="C1634" s="4"/>
      <c r="D1634" s="4"/>
      <c r="E1634" s="5"/>
      <c r="F1634" s="5"/>
    </row>
    <row r="1635" spans="1:6" x14ac:dyDescent="0.3">
      <c r="A1635" s="4"/>
      <c r="B1635" s="4"/>
      <c r="C1635" s="4"/>
      <c r="D1635" s="4"/>
      <c r="E1635" s="5"/>
      <c r="F1635" s="5"/>
    </row>
    <row r="1636" spans="1:6" x14ac:dyDescent="0.3">
      <c r="A1636" s="4"/>
      <c r="B1636" s="4"/>
      <c r="C1636" s="4"/>
      <c r="D1636" s="4"/>
      <c r="E1636" s="5"/>
      <c r="F1636" s="5"/>
    </row>
    <row r="1637" spans="1:6" x14ac:dyDescent="0.3">
      <c r="A1637" s="4"/>
      <c r="B1637" s="4"/>
      <c r="C1637" s="4"/>
      <c r="D1637" s="4"/>
      <c r="E1637" s="5"/>
      <c r="F1637" s="5"/>
    </row>
    <row r="1638" spans="1:6" x14ac:dyDescent="0.3">
      <c r="A1638" s="4"/>
      <c r="B1638" s="4"/>
      <c r="C1638" s="4"/>
      <c r="D1638" s="4"/>
      <c r="E1638" s="5"/>
      <c r="F1638" s="5"/>
    </row>
    <row r="1639" spans="1:6" x14ac:dyDescent="0.3">
      <c r="A1639" s="4"/>
      <c r="B1639" s="4"/>
      <c r="C1639" s="4"/>
      <c r="D1639" s="4"/>
      <c r="E1639" s="5"/>
      <c r="F1639" s="5"/>
    </row>
    <row r="1640" spans="1:6" x14ac:dyDescent="0.3">
      <c r="A1640" s="4"/>
      <c r="B1640" s="4"/>
      <c r="C1640" s="4"/>
      <c r="D1640" s="4"/>
      <c r="E1640" s="5"/>
      <c r="F1640" s="5"/>
    </row>
    <row r="1641" spans="1:6" x14ac:dyDescent="0.3">
      <c r="A1641" s="4"/>
      <c r="B1641" s="4"/>
      <c r="C1641" s="4"/>
      <c r="D1641" s="4"/>
      <c r="E1641" s="5"/>
      <c r="F1641" s="5"/>
    </row>
    <row r="1642" spans="1:6" x14ac:dyDescent="0.3">
      <c r="A1642" s="4"/>
      <c r="B1642" s="4"/>
      <c r="C1642" s="4"/>
      <c r="D1642" s="4"/>
      <c r="E1642" s="5"/>
      <c r="F1642" s="5"/>
    </row>
    <row r="1643" spans="1:6" x14ac:dyDescent="0.3">
      <c r="A1643" s="4"/>
      <c r="B1643" s="4"/>
      <c r="C1643" s="4"/>
      <c r="D1643" s="4"/>
      <c r="E1643" s="5"/>
      <c r="F1643" s="5"/>
    </row>
    <row r="1644" spans="1:6" x14ac:dyDescent="0.3">
      <c r="A1644" s="4"/>
      <c r="B1644" s="4"/>
      <c r="C1644" s="4"/>
      <c r="D1644" s="4"/>
      <c r="E1644" s="5"/>
      <c r="F1644" s="5"/>
    </row>
    <row r="1645" spans="1:6" x14ac:dyDescent="0.3">
      <c r="A1645" s="4"/>
      <c r="B1645" s="4"/>
      <c r="C1645" s="4"/>
      <c r="D1645" s="4"/>
      <c r="E1645" s="5"/>
      <c r="F1645" s="5"/>
    </row>
    <row r="1646" spans="1:6" x14ac:dyDescent="0.3">
      <c r="A1646" s="4"/>
      <c r="B1646" s="4"/>
      <c r="C1646" s="4"/>
      <c r="D1646" s="4"/>
      <c r="E1646" s="5"/>
      <c r="F1646" s="5"/>
    </row>
    <row r="1647" spans="1:6" x14ac:dyDescent="0.3">
      <c r="A1647" s="4"/>
      <c r="B1647" s="4"/>
      <c r="C1647" s="4"/>
      <c r="D1647" s="4"/>
      <c r="E1647" s="5"/>
      <c r="F1647" s="5"/>
    </row>
    <row r="1648" spans="1:6" x14ac:dyDescent="0.3">
      <c r="A1648" s="4"/>
      <c r="B1648" s="4"/>
      <c r="C1648" s="4"/>
      <c r="D1648" s="4"/>
      <c r="E1648" s="5"/>
      <c r="F1648" s="5"/>
    </row>
    <row r="1649" spans="1:6" x14ac:dyDescent="0.3">
      <c r="A1649" s="4"/>
      <c r="B1649" s="4"/>
      <c r="C1649" s="4"/>
      <c r="D1649" s="4"/>
      <c r="E1649" s="5"/>
      <c r="F1649" s="5"/>
    </row>
    <row r="1650" spans="1:6" x14ac:dyDescent="0.3">
      <c r="A1650" s="4"/>
      <c r="B1650" s="4"/>
      <c r="C1650" s="4"/>
      <c r="D1650" s="4"/>
      <c r="E1650" s="5"/>
      <c r="F1650" s="5"/>
    </row>
    <row r="1651" spans="1:6" x14ac:dyDescent="0.3">
      <c r="A1651" s="4"/>
      <c r="B1651" s="4"/>
      <c r="C1651" s="4"/>
      <c r="D1651" s="4"/>
      <c r="E1651" s="5"/>
      <c r="F1651" s="5"/>
    </row>
    <row r="1652" spans="1:6" x14ac:dyDescent="0.3">
      <c r="A1652" s="4"/>
      <c r="B1652" s="4"/>
      <c r="C1652" s="4"/>
      <c r="D1652" s="4"/>
      <c r="E1652" s="5"/>
      <c r="F1652" s="5"/>
    </row>
    <row r="1653" spans="1:6" x14ac:dyDescent="0.3">
      <c r="A1653" s="4"/>
      <c r="B1653" s="4"/>
      <c r="C1653" s="4"/>
      <c r="D1653" s="4"/>
      <c r="E1653" s="5"/>
      <c r="F1653" s="5"/>
    </row>
    <row r="1654" spans="1:6" x14ac:dyDescent="0.3">
      <c r="A1654" s="4"/>
      <c r="B1654" s="4"/>
      <c r="C1654" s="4"/>
      <c r="D1654" s="4"/>
      <c r="E1654" s="5"/>
      <c r="F1654" s="5"/>
    </row>
    <row r="1655" spans="1:6" x14ac:dyDescent="0.3">
      <c r="A1655" s="4"/>
      <c r="B1655" s="4"/>
      <c r="C1655" s="4"/>
      <c r="D1655" s="4"/>
      <c r="E1655" s="5"/>
      <c r="F1655" s="5"/>
    </row>
    <row r="1656" spans="1:6" x14ac:dyDescent="0.3">
      <c r="A1656" s="4"/>
      <c r="B1656" s="4"/>
      <c r="C1656" s="4"/>
      <c r="D1656" s="4"/>
      <c r="E1656" s="5"/>
      <c r="F1656" s="5"/>
    </row>
    <row r="1657" spans="1:6" x14ac:dyDescent="0.3">
      <c r="A1657" s="4"/>
      <c r="B1657" s="4"/>
      <c r="C1657" s="4"/>
      <c r="D1657" s="4"/>
      <c r="E1657" s="5"/>
      <c r="F1657" s="5"/>
    </row>
    <row r="1658" spans="1:6" x14ac:dyDescent="0.3">
      <c r="A1658" s="4"/>
      <c r="B1658" s="4"/>
      <c r="C1658" s="4"/>
      <c r="D1658" s="4"/>
      <c r="E1658" s="5"/>
      <c r="F1658" s="5"/>
    </row>
    <row r="1659" spans="1:6" x14ac:dyDescent="0.3">
      <c r="A1659" s="4"/>
      <c r="B1659" s="4"/>
      <c r="C1659" s="4"/>
      <c r="D1659" s="4"/>
      <c r="E1659" s="5"/>
      <c r="F1659" s="5"/>
    </row>
    <row r="1660" spans="1:6" x14ac:dyDescent="0.3">
      <c r="A1660" s="4"/>
      <c r="B1660" s="4"/>
      <c r="C1660" s="4"/>
      <c r="D1660" s="4"/>
      <c r="E1660" s="5"/>
      <c r="F1660" s="5"/>
    </row>
    <row r="1661" spans="1:6" x14ac:dyDescent="0.3">
      <c r="A1661" s="4"/>
      <c r="B1661" s="4"/>
      <c r="C1661" s="4"/>
      <c r="D1661" s="4"/>
      <c r="E1661" s="5"/>
      <c r="F1661" s="5"/>
    </row>
    <row r="1662" spans="1:6" x14ac:dyDescent="0.3">
      <c r="A1662" s="4"/>
      <c r="B1662" s="4"/>
      <c r="C1662" s="4"/>
      <c r="D1662" s="4"/>
      <c r="E1662" s="5"/>
      <c r="F1662" s="5"/>
    </row>
    <row r="1663" spans="1:6" x14ac:dyDescent="0.3">
      <c r="A1663" s="4"/>
      <c r="B1663" s="4"/>
      <c r="C1663" s="4"/>
      <c r="D1663" s="4"/>
      <c r="E1663" s="5"/>
      <c r="F1663" s="5"/>
    </row>
    <row r="1664" spans="1:6" x14ac:dyDescent="0.3">
      <c r="A1664" s="4"/>
      <c r="B1664" s="4"/>
      <c r="C1664" s="4"/>
      <c r="D1664" s="4"/>
      <c r="E1664" s="5"/>
      <c r="F1664" s="5"/>
    </row>
    <row r="1665" spans="1:6" x14ac:dyDescent="0.3">
      <c r="A1665" s="4"/>
      <c r="B1665" s="4"/>
      <c r="C1665" s="4"/>
      <c r="D1665" s="4"/>
      <c r="E1665" s="5"/>
      <c r="F1665" s="5"/>
    </row>
    <row r="1666" spans="1:6" x14ac:dyDescent="0.3">
      <c r="A1666" s="4"/>
      <c r="B1666" s="4"/>
      <c r="C1666" s="4"/>
      <c r="D1666" s="4"/>
      <c r="E1666" s="5"/>
      <c r="F1666" s="5"/>
    </row>
    <row r="1667" spans="1:6" x14ac:dyDescent="0.3">
      <c r="A1667" s="4"/>
      <c r="B1667" s="4"/>
      <c r="C1667" s="4"/>
      <c r="D1667" s="4"/>
      <c r="E1667" s="5"/>
      <c r="F1667" s="5"/>
    </row>
    <row r="1668" spans="1:6" x14ac:dyDescent="0.3">
      <c r="A1668" s="4"/>
      <c r="B1668" s="4"/>
      <c r="C1668" s="4"/>
      <c r="D1668" s="4"/>
      <c r="E1668" s="5"/>
      <c r="F1668" s="5"/>
    </row>
    <row r="1669" spans="1:6" x14ac:dyDescent="0.3">
      <c r="A1669" s="4"/>
      <c r="B1669" s="4"/>
      <c r="C1669" s="4"/>
      <c r="D1669" s="4"/>
      <c r="E1669" s="4"/>
      <c r="F1669" s="4"/>
    </row>
    <row r="1670" spans="1:6" x14ac:dyDescent="0.3">
      <c r="A1670" s="4"/>
      <c r="B1670" s="4"/>
      <c r="C1670" s="4"/>
      <c r="D1670" s="4"/>
      <c r="E1670" s="5"/>
      <c r="F1670" s="5"/>
    </row>
    <row r="1671" spans="1:6" x14ac:dyDescent="0.3">
      <c r="A1671" s="4"/>
      <c r="B1671" s="4"/>
      <c r="C1671" s="4"/>
      <c r="D1671" s="4"/>
      <c r="E1671" s="5"/>
      <c r="F1671" s="5"/>
    </row>
    <row r="1672" spans="1:6" x14ac:dyDescent="0.3">
      <c r="A1672" s="4"/>
      <c r="B1672" s="4"/>
      <c r="C1672" s="4"/>
      <c r="D1672" s="4"/>
      <c r="E1672" s="5"/>
      <c r="F1672" s="5"/>
    </row>
    <row r="1673" spans="1:6" x14ac:dyDescent="0.3">
      <c r="A1673" s="4"/>
      <c r="B1673" s="4"/>
      <c r="C1673" s="4"/>
      <c r="D1673" s="4"/>
      <c r="E1673" s="5"/>
      <c r="F1673" s="5"/>
    </row>
    <row r="1674" spans="1:6" x14ac:dyDescent="0.3">
      <c r="A1674" s="4"/>
      <c r="B1674" s="4"/>
      <c r="C1674" s="4"/>
      <c r="D1674" s="4"/>
      <c r="E1674" s="5"/>
      <c r="F1674" s="5"/>
    </row>
    <row r="1675" spans="1:6" x14ac:dyDescent="0.3">
      <c r="A1675" s="4"/>
      <c r="B1675" s="4"/>
      <c r="C1675" s="4"/>
      <c r="D1675" s="4"/>
      <c r="E1675" s="5"/>
      <c r="F1675" s="5"/>
    </row>
    <row r="1676" spans="1:6" x14ac:dyDescent="0.3">
      <c r="A1676" s="4"/>
      <c r="B1676" s="4"/>
      <c r="C1676" s="4"/>
      <c r="D1676" s="4"/>
      <c r="E1676" s="5"/>
      <c r="F1676" s="5"/>
    </row>
    <row r="1677" spans="1:6" x14ac:dyDescent="0.3">
      <c r="A1677" s="4"/>
      <c r="B1677" s="4"/>
      <c r="C1677" s="4"/>
      <c r="D1677" s="4"/>
      <c r="E1677" s="5"/>
      <c r="F1677" s="5"/>
    </row>
    <row r="1678" spans="1:6" x14ac:dyDescent="0.3">
      <c r="A1678" s="4"/>
      <c r="B1678" s="4"/>
      <c r="C1678" s="4"/>
      <c r="D1678" s="4"/>
      <c r="E1678" s="5"/>
      <c r="F1678" s="5"/>
    </row>
    <row r="1679" spans="1:6" x14ac:dyDescent="0.3">
      <c r="A1679" s="4"/>
      <c r="B1679" s="4"/>
      <c r="C1679" s="4"/>
      <c r="D1679" s="4"/>
      <c r="E1679" s="5"/>
      <c r="F1679" s="5"/>
    </row>
    <row r="1680" spans="1:6" x14ac:dyDescent="0.3">
      <c r="A1680" s="4"/>
      <c r="B1680" s="4"/>
      <c r="C1680" s="4"/>
      <c r="D1680" s="4"/>
      <c r="E1680" s="5"/>
      <c r="F1680" s="5"/>
    </row>
    <row r="1681" spans="1:6" x14ac:dyDescent="0.3">
      <c r="A1681" s="4"/>
      <c r="B1681" s="4"/>
      <c r="C1681" s="4"/>
      <c r="D1681" s="4"/>
      <c r="E1681" s="5"/>
      <c r="F1681" s="5"/>
    </row>
    <row r="1682" spans="1:6" x14ac:dyDescent="0.3">
      <c r="A1682" s="4"/>
      <c r="B1682" s="4"/>
      <c r="C1682" s="4"/>
      <c r="D1682" s="4"/>
      <c r="E1682" s="5"/>
      <c r="F1682" s="5"/>
    </row>
    <row r="1683" spans="1:6" x14ac:dyDescent="0.3">
      <c r="A1683" s="4"/>
      <c r="B1683" s="4"/>
      <c r="C1683" s="4"/>
      <c r="D1683" s="4"/>
      <c r="E1683" s="5"/>
      <c r="F1683" s="5"/>
    </row>
    <row r="1684" spans="1:6" x14ac:dyDescent="0.3">
      <c r="A1684" s="4"/>
      <c r="B1684" s="4"/>
      <c r="C1684" s="4"/>
      <c r="D1684" s="4"/>
      <c r="E1684" s="5"/>
      <c r="F1684" s="5"/>
    </row>
    <row r="1685" spans="1:6" x14ac:dyDescent="0.3">
      <c r="A1685" s="4"/>
      <c r="B1685" s="4"/>
      <c r="C1685" s="4"/>
      <c r="D1685" s="4"/>
      <c r="E1685" s="5"/>
      <c r="F1685" s="5"/>
    </row>
    <row r="1686" spans="1:6" x14ac:dyDescent="0.3">
      <c r="A1686" s="4"/>
      <c r="B1686" s="4"/>
      <c r="C1686" s="4"/>
      <c r="D1686" s="4"/>
      <c r="E1686" s="5"/>
      <c r="F1686" s="5"/>
    </row>
    <row r="1687" spans="1:6" x14ac:dyDescent="0.3">
      <c r="A1687" s="4"/>
      <c r="B1687" s="4"/>
      <c r="C1687" s="4"/>
      <c r="D1687" s="4"/>
      <c r="E1687" s="5"/>
      <c r="F1687" s="5"/>
    </row>
    <row r="1688" spans="1:6" x14ac:dyDescent="0.3">
      <c r="A1688" s="4"/>
      <c r="B1688" s="4"/>
      <c r="C1688" s="4"/>
      <c r="D1688" s="4"/>
      <c r="E1688" s="5"/>
      <c r="F1688" s="5"/>
    </row>
    <row r="1689" spans="1:6" x14ac:dyDescent="0.3">
      <c r="A1689" s="4"/>
      <c r="B1689" s="4"/>
      <c r="C1689" s="4"/>
      <c r="D1689" s="4"/>
      <c r="E1689" s="5"/>
      <c r="F1689" s="5"/>
    </row>
    <row r="1690" spans="1:6" x14ac:dyDescent="0.3">
      <c r="A1690" s="4"/>
      <c r="B1690" s="4"/>
      <c r="C1690" s="4"/>
      <c r="D1690" s="4"/>
      <c r="E1690" s="5"/>
      <c r="F1690" s="5"/>
    </row>
    <row r="1691" spans="1:6" x14ac:dyDescent="0.3">
      <c r="A1691" s="4"/>
      <c r="B1691" s="4"/>
      <c r="C1691" s="4"/>
      <c r="D1691" s="4"/>
      <c r="E1691" s="5"/>
      <c r="F1691" s="5"/>
    </row>
    <row r="1692" spans="1:6" x14ac:dyDescent="0.3">
      <c r="A1692" s="4"/>
      <c r="B1692" s="4"/>
      <c r="C1692" s="4"/>
      <c r="D1692" s="4"/>
      <c r="E1692" s="5"/>
      <c r="F1692" s="5"/>
    </row>
    <row r="1693" spans="1:6" x14ac:dyDescent="0.3">
      <c r="A1693" s="4"/>
      <c r="B1693" s="4"/>
      <c r="C1693" s="4"/>
      <c r="D1693" s="4"/>
      <c r="E1693" s="5"/>
      <c r="F1693" s="5"/>
    </row>
    <row r="1694" spans="1:6" x14ac:dyDescent="0.3">
      <c r="A1694" s="4"/>
      <c r="B1694" s="4"/>
      <c r="C1694" s="4"/>
      <c r="D1694" s="4"/>
      <c r="E1694" s="5"/>
      <c r="F1694" s="5"/>
    </row>
    <row r="1695" spans="1:6" x14ac:dyDescent="0.3">
      <c r="A1695" s="4"/>
      <c r="B1695" s="4"/>
      <c r="C1695" s="4"/>
      <c r="D1695" s="4"/>
      <c r="E1695" s="5"/>
      <c r="F1695" s="5"/>
    </row>
    <row r="1696" spans="1:6" x14ac:dyDescent="0.3">
      <c r="A1696" s="4"/>
      <c r="B1696" s="4"/>
      <c r="C1696" s="4"/>
      <c r="D1696" s="4"/>
      <c r="E1696" s="5"/>
      <c r="F1696" s="5"/>
    </row>
    <row r="1697" spans="1:6" x14ac:dyDescent="0.3">
      <c r="A1697" s="4"/>
      <c r="B1697" s="4"/>
      <c r="C1697" s="4"/>
      <c r="D1697" s="4"/>
      <c r="E1697" s="5"/>
      <c r="F1697" s="5"/>
    </row>
    <row r="1698" spans="1:6" x14ac:dyDescent="0.3">
      <c r="A1698" s="4"/>
      <c r="B1698" s="4"/>
      <c r="C1698" s="4"/>
      <c r="D1698" s="4"/>
      <c r="E1698" s="5"/>
      <c r="F1698" s="5"/>
    </row>
    <row r="1699" spans="1:6" x14ac:dyDescent="0.3">
      <c r="A1699" s="4"/>
      <c r="B1699" s="4"/>
      <c r="C1699" s="4"/>
      <c r="D1699" s="4"/>
      <c r="E1699" s="5"/>
      <c r="F1699" s="5"/>
    </row>
    <row r="1700" spans="1:6" x14ac:dyDescent="0.3">
      <c r="A1700" s="4"/>
      <c r="B1700" s="4"/>
      <c r="C1700" s="4"/>
      <c r="D1700" s="4"/>
      <c r="E1700" s="5"/>
      <c r="F1700" s="5"/>
    </row>
    <row r="1701" spans="1:6" x14ac:dyDescent="0.3">
      <c r="A1701" s="4"/>
      <c r="B1701" s="4"/>
      <c r="C1701" s="4"/>
      <c r="D1701" s="4"/>
      <c r="E1701" s="5"/>
      <c r="F1701" s="5"/>
    </row>
    <row r="1702" spans="1:6" x14ac:dyDescent="0.3">
      <c r="A1702" s="4"/>
      <c r="B1702" s="4"/>
      <c r="C1702" s="4"/>
      <c r="D1702" s="4"/>
      <c r="E1702" s="5"/>
      <c r="F1702" s="5"/>
    </row>
    <row r="1703" spans="1:6" x14ac:dyDescent="0.3">
      <c r="A1703" s="4"/>
      <c r="B1703" s="4"/>
      <c r="C1703" s="4"/>
      <c r="D1703" s="4"/>
      <c r="E1703" s="5"/>
      <c r="F1703" s="5"/>
    </row>
    <row r="1704" spans="1:6" x14ac:dyDescent="0.3">
      <c r="A1704" s="4"/>
      <c r="B1704" s="4"/>
      <c r="C1704" s="4"/>
      <c r="D1704" s="4"/>
      <c r="E1704" s="5"/>
      <c r="F1704" s="5"/>
    </row>
    <row r="1705" spans="1:6" x14ac:dyDescent="0.3">
      <c r="A1705" s="4"/>
      <c r="B1705" s="4"/>
      <c r="C1705" s="4"/>
      <c r="D1705" s="4"/>
      <c r="E1705" s="5"/>
      <c r="F1705" s="5"/>
    </row>
    <row r="1706" spans="1:6" x14ac:dyDescent="0.3">
      <c r="A1706" s="4"/>
      <c r="B1706" s="4"/>
      <c r="C1706" s="4"/>
      <c r="D1706" s="4"/>
      <c r="E1706" s="5"/>
      <c r="F1706" s="5"/>
    </row>
    <row r="1707" spans="1:6" x14ac:dyDescent="0.3">
      <c r="A1707" s="4"/>
      <c r="B1707" s="4"/>
      <c r="C1707" s="4"/>
      <c r="D1707" s="4"/>
      <c r="E1707" s="5"/>
      <c r="F1707" s="5"/>
    </row>
    <row r="1708" spans="1:6" x14ac:dyDescent="0.3">
      <c r="A1708" s="4"/>
      <c r="B1708" s="4"/>
      <c r="C1708" s="4"/>
      <c r="D1708" s="4"/>
      <c r="E1708" s="5"/>
      <c r="F1708" s="5"/>
    </row>
    <row r="1709" spans="1:6" x14ac:dyDescent="0.3">
      <c r="A1709" s="4"/>
      <c r="B1709" s="4"/>
      <c r="C1709" s="4"/>
      <c r="D1709" s="4"/>
      <c r="E1709" s="5"/>
      <c r="F1709" s="5"/>
    </row>
    <row r="1710" spans="1:6" x14ac:dyDescent="0.3">
      <c r="A1710" s="4"/>
      <c r="B1710" s="4"/>
      <c r="C1710" s="4"/>
      <c r="D1710" s="4"/>
      <c r="E1710" s="5"/>
      <c r="F1710" s="5"/>
    </row>
    <row r="1711" spans="1:6" x14ac:dyDescent="0.3">
      <c r="A1711" s="4"/>
      <c r="B1711" s="4"/>
      <c r="C1711" s="4"/>
      <c r="D1711" s="4"/>
      <c r="E1711" s="5"/>
      <c r="F1711" s="5"/>
    </row>
    <row r="1712" spans="1:6" x14ac:dyDescent="0.3">
      <c r="A1712" s="4"/>
      <c r="B1712" s="4"/>
      <c r="C1712" s="4"/>
      <c r="D1712" s="4"/>
      <c r="E1712" s="5"/>
      <c r="F1712" s="5"/>
    </row>
    <row r="1713" spans="1:6" x14ac:dyDescent="0.3">
      <c r="A1713" s="4"/>
      <c r="B1713" s="4"/>
      <c r="C1713" s="4"/>
      <c r="D1713" s="4"/>
      <c r="E1713" s="5"/>
      <c r="F1713" s="5"/>
    </row>
    <row r="1714" spans="1:6" x14ac:dyDescent="0.3">
      <c r="A1714" s="4"/>
      <c r="B1714" s="4"/>
      <c r="C1714" s="4"/>
      <c r="D1714" s="4"/>
      <c r="E1714" s="5"/>
      <c r="F1714" s="5"/>
    </row>
    <row r="1715" spans="1:6" x14ac:dyDescent="0.3">
      <c r="A1715" s="4"/>
      <c r="B1715" s="4"/>
      <c r="C1715" s="4"/>
      <c r="D1715" s="4"/>
      <c r="E1715" s="5"/>
      <c r="F1715" s="5"/>
    </row>
    <row r="1716" spans="1:6" x14ac:dyDescent="0.3">
      <c r="A1716" s="4"/>
      <c r="B1716" s="4"/>
      <c r="C1716" s="4"/>
      <c r="D1716" s="4"/>
      <c r="E1716" s="5"/>
      <c r="F1716" s="5"/>
    </row>
    <row r="1717" spans="1:6" x14ac:dyDescent="0.3">
      <c r="A1717" s="4"/>
      <c r="B1717" s="4"/>
      <c r="C1717" s="4"/>
      <c r="D1717" s="4"/>
      <c r="E1717" s="5"/>
      <c r="F1717" s="5"/>
    </row>
    <row r="1718" spans="1:6" x14ac:dyDescent="0.3">
      <c r="A1718" s="6"/>
      <c r="B1718" s="4"/>
      <c r="C1718" s="4"/>
      <c r="D1718" s="4"/>
      <c r="E1718" s="5"/>
      <c r="F1718" s="5"/>
    </row>
    <row r="1719" spans="1:6" x14ac:dyDescent="0.3">
      <c r="A1719" s="4"/>
      <c r="B1719" s="4"/>
      <c r="C1719" s="4"/>
      <c r="D1719" s="4"/>
      <c r="E1719" s="5"/>
      <c r="F1719" s="5"/>
    </row>
    <row r="1720" spans="1:6" x14ac:dyDescent="0.3">
      <c r="A1720" s="4"/>
      <c r="B1720" s="4"/>
      <c r="C1720" s="4"/>
      <c r="D1720" s="4"/>
      <c r="E1720" s="5"/>
      <c r="F1720" s="5"/>
    </row>
    <row r="1721" spans="1:6" x14ac:dyDescent="0.3">
      <c r="A1721" s="4"/>
      <c r="B1721" s="4"/>
      <c r="C1721" s="4"/>
      <c r="D1721" s="4"/>
      <c r="E1721" s="5"/>
      <c r="F1721" s="5"/>
    </row>
    <row r="1722" spans="1:6" x14ac:dyDescent="0.3">
      <c r="A1722" s="4"/>
      <c r="B1722" s="4"/>
      <c r="C1722" s="4"/>
      <c r="D1722" s="4"/>
      <c r="E1722" s="5"/>
      <c r="F1722" s="5"/>
    </row>
    <row r="1723" spans="1:6" x14ac:dyDescent="0.3">
      <c r="A1723" s="4"/>
      <c r="B1723" s="4"/>
      <c r="C1723" s="4"/>
      <c r="D1723" s="4"/>
      <c r="E1723" s="4"/>
      <c r="F1723" s="4"/>
    </row>
    <row r="1724" spans="1:6" x14ac:dyDescent="0.3">
      <c r="A1724" s="4"/>
      <c r="B1724" s="4"/>
      <c r="C1724" s="4"/>
      <c r="D1724" s="4"/>
      <c r="E1724" s="5"/>
      <c r="F1724" s="5"/>
    </row>
    <row r="1725" spans="1:6" x14ac:dyDescent="0.3">
      <c r="A1725" s="4"/>
      <c r="B1725" s="4"/>
      <c r="C1725" s="4"/>
      <c r="D1725" s="4"/>
      <c r="E1725" s="5"/>
      <c r="F1725" s="5"/>
    </row>
    <row r="1726" spans="1:6" x14ac:dyDescent="0.3">
      <c r="A1726" s="4"/>
      <c r="B1726" s="4"/>
      <c r="C1726" s="4"/>
      <c r="D1726" s="4"/>
      <c r="E1726" s="5"/>
      <c r="F1726" s="5"/>
    </row>
    <row r="1727" spans="1:6" x14ac:dyDescent="0.3">
      <c r="A1727" s="4"/>
      <c r="B1727" s="4"/>
      <c r="C1727" s="4"/>
      <c r="D1727" s="4"/>
      <c r="E1727" s="5"/>
      <c r="F1727" s="5"/>
    </row>
    <row r="1728" spans="1:6" x14ac:dyDescent="0.3">
      <c r="A1728" s="4"/>
      <c r="B1728" s="4"/>
      <c r="C1728" s="4"/>
      <c r="D1728" s="4"/>
      <c r="E1728" s="5"/>
      <c r="F1728" s="5"/>
    </row>
    <row r="1729" spans="1:6" x14ac:dyDescent="0.3">
      <c r="A1729" s="4"/>
      <c r="B1729" s="4"/>
      <c r="C1729" s="4"/>
      <c r="D1729" s="4"/>
      <c r="E1729" s="5"/>
      <c r="F1729" s="5"/>
    </row>
    <row r="1730" spans="1:6" x14ac:dyDescent="0.3">
      <c r="A1730" s="4"/>
      <c r="B1730" s="4"/>
      <c r="C1730" s="4"/>
      <c r="D1730" s="4"/>
      <c r="E1730" s="5"/>
      <c r="F1730" s="5"/>
    </row>
    <row r="1731" spans="1:6" x14ac:dyDescent="0.3">
      <c r="A1731" s="4"/>
      <c r="B1731" s="4"/>
      <c r="C1731" s="4"/>
      <c r="D1731" s="4"/>
      <c r="E1731" s="5"/>
      <c r="F1731" s="5"/>
    </row>
    <row r="1732" spans="1:6" x14ac:dyDescent="0.3">
      <c r="A1732" s="4"/>
      <c r="B1732" s="4"/>
      <c r="C1732" s="4"/>
      <c r="D1732" s="4"/>
      <c r="E1732" s="5"/>
      <c r="F1732" s="5"/>
    </row>
    <row r="1733" spans="1:6" x14ac:dyDescent="0.3">
      <c r="A1733" s="4"/>
      <c r="B1733" s="4"/>
      <c r="C1733" s="4"/>
      <c r="D1733" s="4"/>
      <c r="E1733" s="5"/>
      <c r="F1733" s="5"/>
    </row>
    <row r="1734" spans="1:6" x14ac:dyDescent="0.3">
      <c r="A1734" s="4"/>
      <c r="B1734" s="4"/>
      <c r="C1734" s="4"/>
      <c r="D1734" s="4"/>
      <c r="E1734" s="5"/>
      <c r="F1734" s="5"/>
    </row>
    <row r="1735" spans="1:6" x14ac:dyDescent="0.3">
      <c r="A1735" s="4"/>
      <c r="B1735" s="4"/>
      <c r="C1735" s="4"/>
      <c r="D1735" s="4"/>
      <c r="E1735" s="5"/>
      <c r="F1735" s="5"/>
    </row>
    <row r="1736" spans="1:6" x14ac:dyDescent="0.3">
      <c r="A1736" s="4"/>
      <c r="B1736" s="4"/>
      <c r="C1736" s="4"/>
      <c r="D1736" s="4"/>
      <c r="E1736" s="5"/>
      <c r="F1736" s="5"/>
    </row>
    <row r="1737" spans="1:6" x14ac:dyDescent="0.3">
      <c r="A1737" s="4"/>
      <c r="B1737" s="4"/>
      <c r="C1737" s="4"/>
      <c r="D1737" s="4"/>
      <c r="E1737" s="5"/>
      <c r="F1737" s="5"/>
    </row>
    <row r="1738" spans="1:6" x14ac:dyDescent="0.3">
      <c r="A1738" s="4"/>
      <c r="B1738" s="4"/>
      <c r="C1738" s="4"/>
      <c r="D1738" s="4"/>
      <c r="E1738" s="5"/>
      <c r="F1738" s="5"/>
    </row>
    <row r="1739" spans="1:6" x14ac:dyDescent="0.3">
      <c r="A1739" s="4"/>
      <c r="B1739" s="4"/>
      <c r="C1739" s="4"/>
      <c r="D1739" s="4"/>
      <c r="E1739" s="5"/>
      <c r="F1739" s="5"/>
    </row>
    <row r="1740" spans="1:6" x14ac:dyDescent="0.3">
      <c r="A1740" s="4"/>
      <c r="B1740" s="4"/>
      <c r="C1740" s="4"/>
      <c r="D1740" s="4"/>
      <c r="E1740" s="5"/>
      <c r="F1740" s="5"/>
    </row>
    <row r="1741" spans="1:6" x14ac:dyDescent="0.3">
      <c r="A1741" s="4"/>
      <c r="B1741" s="4"/>
      <c r="C1741" s="4"/>
      <c r="D1741" s="4"/>
      <c r="E1741" s="5"/>
      <c r="F1741" s="5"/>
    </row>
    <row r="1742" spans="1:6" x14ac:dyDescent="0.3">
      <c r="A1742" s="4"/>
      <c r="B1742" s="4"/>
      <c r="C1742" s="4"/>
      <c r="D1742" s="4"/>
      <c r="E1742" s="5"/>
      <c r="F1742" s="5"/>
    </row>
    <row r="1743" spans="1:6" x14ac:dyDescent="0.3">
      <c r="A1743" s="4"/>
      <c r="B1743" s="4"/>
      <c r="C1743" s="4"/>
      <c r="D1743" s="4"/>
      <c r="E1743" s="5"/>
      <c r="F1743" s="5"/>
    </row>
    <row r="1744" spans="1:6" x14ac:dyDescent="0.3">
      <c r="A1744" s="4"/>
      <c r="B1744" s="4"/>
      <c r="C1744" s="4"/>
      <c r="D1744" s="4"/>
      <c r="E1744" s="5"/>
      <c r="F1744" s="5"/>
    </row>
    <row r="1745" spans="1:6" x14ac:dyDescent="0.3">
      <c r="A1745" s="4"/>
      <c r="B1745" s="4"/>
      <c r="C1745" s="4"/>
      <c r="D1745" s="4"/>
      <c r="E1745" s="5"/>
      <c r="F1745" s="5"/>
    </row>
    <row r="1746" spans="1:6" x14ac:dyDescent="0.3">
      <c r="A1746" s="4"/>
      <c r="B1746" s="4"/>
      <c r="C1746" s="4"/>
      <c r="D1746" s="4"/>
      <c r="E1746" s="5"/>
      <c r="F1746" s="5"/>
    </row>
    <row r="1747" spans="1:6" x14ac:dyDescent="0.3">
      <c r="A1747" s="4"/>
      <c r="B1747" s="4"/>
      <c r="C1747" s="4"/>
      <c r="D1747" s="4"/>
      <c r="E1747" s="5"/>
      <c r="F1747" s="5"/>
    </row>
    <row r="1748" spans="1:6" x14ac:dyDescent="0.3">
      <c r="A1748" s="4"/>
      <c r="B1748" s="4"/>
      <c r="C1748" s="4"/>
      <c r="D1748" s="4"/>
      <c r="E1748" s="5"/>
      <c r="F1748" s="5"/>
    </row>
    <row r="1749" spans="1:6" x14ac:dyDescent="0.3">
      <c r="A1749" s="4"/>
      <c r="B1749" s="4"/>
      <c r="C1749" s="4"/>
      <c r="D1749" s="4"/>
      <c r="E1749" s="5"/>
      <c r="F1749" s="5"/>
    </row>
    <row r="1750" spans="1:6" x14ac:dyDescent="0.3">
      <c r="A1750" s="4"/>
      <c r="B1750" s="4"/>
      <c r="C1750" s="4"/>
      <c r="D1750" s="4"/>
      <c r="E1750" s="5"/>
      <c r="F1750" s="5"/>
    </row>
    <row r="1751" spans="1:6" x14ac:dyDescent="0.3">
      <c r="A1751" s="4"/>
      <c r="B1751" s="4"/>
      <c r="C1751" s="4"/>
      <c r="D1751" s="4"/>
      <c r="E1751" s="5"/>
      <c r="F1751" s="5"/>
    </row>
    <row r="1752" spans="1:6" x14ac:dyDescent="0.3">
      <c r="A1752" s="4"/>
      <c r="B1752" s="4"/>
      <c r="C1752" s="4"/>
      <c r="D1752" s="4"/>
      <c r="E1752" s="5"/>
      <c r="F1752" s="5"/>
    </row>
    <row r="1753" spans="1:6" x14ac:dyDescent="0.3">
      <c r="A1753" s="4"/>
      <c r="B1753" s="4"/>
      <c r="C1753" s="4"/>
      <c r="D1753" s="4"/>
      <c r="E1753" s="5"/>
      <c r="F1753" s="5"/>
    </row>
    <row r="1754" spans="1:6" x14ac:dyDescent="0.3">
      <c r="A1754" s="4"/>
      <c r="B1754" s="4"/>
      <c r="C1754" s="4"/>
      <c r="D1754" s="4"/>
      <c r="E1754" s="5"/>
      <c r="F1754" s="5"/>
    </row>
    <row r="1755" spans="1:6" x14ac:dyDescent="0.3">
      <c r="A1755" s="4"/>
      <c r="B1755" s="4"/>
      <c r="C1755" s="4"/>
      <c r="D1755" s="4"/>
      <c r="E1755" s="5"/>
      <c r="F1755" s="5"/>
    </row>
    <row r="1756" spans="1:6" x14ac:dyDescent="0.3">
      <c r="A1756" s="4"/>
      <c r="B1756" s="4"/>
      <c r="C1756" s="4"/>
      <c r="D1756" s="4"/>
      <c r="E1756" s="5"/>
      <c r="F1756" s="5"/>
    </row>
    <row r="1757" spans="1:6" x14ac:dyDescent="0.3">
      <c r="A1757" s="4"/>
      <c r="B1757" s="4"/>
      <c r="C1757" s="4"/>
      <c r="D1757" s="4"/>
      <c r="E1757" s="5"/>
      <c r="F1757" s="5"/>
    </row>
    <row r="1758" spans="1:6" x14ac:dyDescent="0.3">
      <c r="A1758" s="4"/>
      <c r="B1758" s="4"/>
      <c r="C1758" s="4"/>
      <c r="D1758" s="4"/>
      <c r="E1758" s="5"/>
      <c r="F1758" s="5"/>
    </row>
    <row r="1759" spans="1:6" x14ac:dyDescent="0.3">
      <c r="A1759" s="4"/>
      <c r="B1759" s="4"/>
      <c r="C1759" s="4"/>
      <c r="D1759" s="4"/>
      <c r="E1759" s="5"/>
      <c r="F1759" s="5"/>
    </row>
    <row r="1760" spans="1:6" x14ac:dyDescent="0.3">
      <c r="A1760" s="4"/>
      <c r="B1760" s="4"/>
      <c r="C1760" s="4"/>
      <c r="D1760" s="4"/>
      <c r="E1760" s="5"/>
      <c r="F1760" s="5"/>
    </row>
    <row r="1761" spans="1:6" x14ac:dyDescent="0.3">
      <c r="A1761" s="4"/>
      <c r="B1761" s="4"/>
      <c r="C1761" s="4"/>
      <c r="D1761" s="4"/>
      <c r="E1761" s="5"/>
      <c r="F1761" s="5"/>
    </row>
    <row r="1762" spans="1:6" x14ac:dyDescent="0.3">
      <c r="A1762" s="4"/>
      <c r="B1762" s="4"/>
      <c r="C1762" s="4"/>
      <c r="D1762" s="4"/>
      <c r="E1762" s="5"/>
      <c r="F1762" s="5"/>
    </row>
    <row r="1763" spans="1:6" x14ac:dyDescent="0.3">
      <c r="A1763" s="4"/>
      <c r="B1763" s="4"/>
      <c r="C1763" s="4"/>
      <c r="D1763" s="4"/>
      <c r="E1763" s="5"/>
      <c r="F1763" s="5"/>
    </row>
    <row r="1764" spans="1:6" x14ac:dyDescent="0.3">
      <c r="A1764" s="4"/>
      <c r="B1764" s="4"/>
      <c r="C1764" s="4"/>
      <c r="D1764" s="4"/>
      <c r="E1764" s="5"/>
      <c r="F1764" s="5"/>
    </row>
    <row r="1765" spans="1:6" x14ac:dyDescent="0.3">
      <c r="A1765" s="4"/>
      <c r="B1765" s="4"/>
      <c r="C1765" s="4"/>
      <c r="D1765" s="4"/>
      <c r="E1765" s="5"/>
      <c r="F1765" s="5"/>
    </row>
    <row r="1766" spans="1:6" x14ac:dyDescent="0.3">
      <c r="A1766" s="4"/>
      <c r="B1766" s="4"/>
      <c r="C1766" s="4"/>
      <c r="D1766" s="4"/>
      <c r="E1766" s="5"/>
      <c r="F1766" s="5"/>
    </row>
    <row r="1767" spans="1:6" x14ac:dyDescent="0.3">
      <c r="A1767" s="4"/>
      <c r="B1767" s="4"/>
      <c r="C1767" s="4"/>
      <c r="D1767" s="4"/>
      <c r="E1767" s="5"/>
      <c r="F1767" s="5"/>
    </row>
    <row r="1768" spans="1:6" x14ac:dyDescent="0.3">
      <c r="A1768" s="4"/>
      <c r="B1768" s="4"/>
      <c r="C1768" s="4"/>
      <c r="D1768" s="4"/>
      <c r="E1768" s="5"/>
      <c r="F1768" s="5"/>
    </row>
    <row r="1769" spans="1:6" x14ac:dyDescent="0.3">
      <c r="A1769" s="4"/>
      <c r="B1769" s="4"/>
      <c r="C1769" s="4"/>
      <c r="D1769" s="4"/>
      <c r="E1769" s="5"/>
      <c r="F1769" s="5"/>
    </row>
    <row r="1770" spans="1:6" x14ac:dyDescent="0.3">
      <c r="A1770" s="4"/>
      <c r="B1770" s="4"/>
      <c r="C1770" s="4"/>
      <c r="D1770" s="4"/>
      <c r="E1770" s="5"/>
      <c r="F1770" s="5"/>
    </row>
    <row r="1771" spans="1:6" x14ac:dyDescent="0.3">
      <c r="A1771" s="4"/>
      <c r="B1771" s="4"/>
      <c r="C1771" s="4"/>
      <c r="D1771" s="4"/>
      <c r="E1771" s="5"/>
      <c r="F1771" s="5"/>
    </row>
    <row r="1772" spans="1:6" x14ac:dyDescent="0.3">
      <c r="A1772" s="4"/>
      <c r="B1772" s="4"/>
      <c r="C1772" s="4"/>
      <c r="D1772" s="4"/>
      <c r="E1772" s="5"/>
      <c r="F1772" s="5"/>
    </row>
    <row r="1773" spans="1:6" x14ac:dyDescent="0.3">
      <c r="A1773" s="4"/>
      <c r="B1773" s="4"/>
      <c r="C1773" s="4"/>
      <c r="D1773" s="4"/>
      <c r="E1773" s="5"/>
      <c r="F1773" s="5"/>
    </row>
    <row r="1774" spans="1:6" x14ac:dyDescent="0.3">
      <c r="A1774" s="4"/>
      <c r="B1774" s="4"/>
      <c r="C1774" s="4"/>
      <c r="D1774" s="4"/>
      <c r="E1774" s="5"/>
      <c r="F1774" s="5"/>
    </row>
    <row r="1775" spans="1:6" x14ac:dyDescent="0.3">
      <c r="A1775" s="4"/>
      <c r="B1775" s="4"/>
      <c r="C1775" s="4"/>
      <c r="D1775" s="4"/>
      <c r="E1775" s="5"/>
      <c r="F1775" s="5"/>
    </row>
    <row r="1776" spans="1:6" x14ac:dyDescent="0.3">
      <c r="A1776" s="4"/>
      <c r="B1776" s="4"/>
      <c r="C1776" s="4"/>
      <c r="D1776" s="4"/>
      <c r="E1776" s="5"/>
      <c r="F1776" s="5"/>
    </row>
    <row r="1777" spans="1:6" x14ac:dyDescent="0.3">
      <c r="A1777" s="4"/>
      <c r="B1777" s="4"/>
      <c r="C1777" s="4"/>
      <c r="D1777" s="4"/>
      <c r="E1777" s="5"/>
      <c r="F1777" s="5"/>
    </row>
    <row r="1778" spans="1:6" x14ac:dyDescent="0.3">
      <c r="A1778" s="4"/>
      <c r="B1778" s="4"/>
      <c r="C1778" s="4"/>
      <c r="D1778" s="4"/>
      <c r="E1778" s="5"/>
      <c r="F1778" s="5"/>
    </row>
    <row r="1779" spans="1:6" x14ac:dyDescent="0.3">
      <c r="A1779" s="4"/>
      <c r="B1779" s="4"/>
      <c r="C1779" s="4"/>
      <c r="D1779" s="4"/>
      <c r="E1779" s="5"/>
      <c r="F1779" s="5"/>
    </row>
    <row r="1780" spans="1:6" x14ac:dyDescent="0.3">
      <c r="A1780" s="4"/>
      <c r="B1780" s="4"/>
      <c r="C1780" s="4"/>
      <c r="D1780" s="4"/>
      <c r="E1780" s="5"/>
      <c r="F1780" s="5"/>
    </row>
    <row r="1781" spans="1:6" x14ac:dyDescent="0.3">
      <c r="A1781" s="4"/>
      <c r="B1781" s="4"/>
      <c r="C1781" s="4"/>
      <c r="D1781" s="4"/>
      <c r="E1781" s="5"/>
      <c r="F1781" s="5"/>
    </row>
    <row r="1782" spans="1:6" x14ac:dyDescent="0.3">
      <c r="A1782" s="4"/>
      <c r="B1782" s="4"/>
      <c r="C1782" s="4"/>
      <c r="D1782" s="4"/>
      <c r="E1782" s="5"/>
      <c r="F1782" s="5"/>
    </row>
    <row r="1783" spans="1:6" x14ac:dyDescent="0.3">
      <c r="A1783" s="4"/>
      <c r="B1783" s="4"/>
      <c r="C1783" s="4"/>
      <c r="D1783" s="4"/>
      <c r="E1783" s="5"/>
      <c r="F1783" s="5"/>
    </row>
    <row r="1784" spans="1:6" x14ac:dyDescent="0.3">
      <c r="A1784" s="4"/>
      <c r="B1784" s="4"/>
      <c r="C1784" s="4"/>
      <c r="D1784" s="4"/>
      <c r="E1784" s="5"/>
      <c r="F1784" s="5"/>
    </row>
    <row r="1785" spans="1:6" x14ac:dyDescent="0.3">
      <c r="A1785" s="4"/>
      <c r="B1785" s="4"/>
      <c r="C1785" s="4"/>
      <c r="D1785" s="4"/>
      <c r="E1785" s="5"/>
      <c r="F1785" s="5"/>
    </row>
    <row r="1786" spans="1:6" x14ac:dyDescent="0.3">
      <c r="A1786" s="4"/>
      <c r="B1786" s="4"/>
      <c r="C1786" s="4"/>
      <c r="D1786" s="4"/>
      <c r="E1786" s="5"/>
      <c r="F1786" s="5"/>
    </row>
    <row r="1787" spans="1:6" x14ac:dyDescent="0.3">
      <c r="A1787" s="4"/>
      <c r="B1787" s="4"/>
      <c r="C1787" s="4"/>
      <c r="D1787" s="4"/>
      <c r="E1787" s="5"/>
      <c r="F1787" s="5"/>
    </row>
    <row r="1788" spans="1:6" x14ac:dyDescent="0.3">
      <c r="A1788" s="4"/>
      <c r="B1788" s="4"/>
      <c r="C1788" s="4"/>
      <c r="D1788" s="4"/>
      <c r="E1788" s="5"/>
      <c r="F1788" s="5"/>
    </row>
    <row r="1789" spans="1:6" x14ac:dyDescent="0.3">
      <c r="A1789" s="4"/>
      <c r="B1789" s="4"/>
      <c r="C1789" s="4"/>
      <c r="D1789" s="4"/>
      <c r="E1789" s="5"/>
      <c r="F1789" s="5"/>
    </row>
    <row r="1790" spans="1:6" x14ac:dyDescent="0.3">
      <c r="A1790" s="4"/>
      <c r="B1790" s="4"/>
      <c r="C1790" s="4"/>
      <c r="D1790" s="4"/>
      <c r="E1790" s="5"/>
      <c r="F1790" s="5"/>
    </row>
    <row r="1791" spans="1:6" x14ac:dyDescent="0.3">
      <c r="A1791" s="4"/>
      <c r="B1791" s="4"/>
      <c r="C1791" s="4"/>
      <c r="D1791" s="4"/>
      <c r="E1791" s="5"/>
      <c r="F1791" s="5"/>
    </row>
    <row r="1792" spans="1:6" x14ac:dyDescent="0.3">
      <c r="A1792" s="4"/>
      <c r="B1792" s="4"/>
      <c r="C1792" s="4"/>
      <c r="D1792" s="4"/>
      <c r="E1792" s="5"/>
      <c r="F1792" s="5"/>
    </row>
    <row r="1793" spans="1:6" x14ac:dyDescent="0.3">
      <c r="A1793" s="4"/>
      <c r="B1793" s="4"/>
      <c r="C1793" s="4"/>
      <c r="D1793" s="4"/>
      <c r="E1793" s="5"/>
      <c r="F1793" s="5"/>
    </row>
    <row r="1794" spans="1:6" x14ac:dyDescent="0.3">
      <c r="A1794" s="4"/>
      <c r="B1794" s="4"/>
      <c r="C1794" s="4"/>
      <c r="D1794" s="4"/>
      <c r="E1794" s="5"/>
      <c r="F1794" s="5"/>
    </row>
    <row r="1795" spans="1:6" x14ac:dyDescent="0.3">
      <c r="A1795" s="4"/>
      <c r="B1795" s="4"/>
      <c r="C1795" s="4"/>
      <c r="D1795" s="4"/>
      <c r="E1795" s="5"/>
      <c r="F1795" s="5"/>
    </row>
    <row r="1796" spans="1:6" x14ac:dyDescent="0.3">
      <c r="A1796" s="4"/>
      <c r="B1796" s="4"/>
      <c r="C1796" s="4"/>
      <c r="D1796" s="4"/>
      <c r="E1796" s="5"/>
      <c r="F1796" s="5"/>
    </row>
    <row r="1797" spans="1:6" x14ac:dyDescent="0.3">
      <c r="A1797" s="4"/>
      <c r="B1797" s="4"/>
      <c r="C1797" s="4"/>
      <c r="D1797" s="4"/>
      <c r="E1797" s="5"/>
      <c r="F1797" s="5"/>
    </row>
    <row r="1798" spans="1:6" x14ac:dyDescent="0.3">
      <c r="A1798" s="4"/>
      <c r="B1798" s="4"/>
      <c r="C1798" s="4"/>
      <c r="D1798" s="4"/>
      <c r="E1798" s="5"/>
      <c r="F1798" s="5"/>
    </row>
    <row r="1799" spans="1:6" x14ac:dyDescent="0.3">
      <c r="A1799" s="4"/>
      <c r="B1799" s="4"/>
      <c r="C1799" s="4"/>
      <c r="D1799" s="4"/>
      <c r="E1799" s="5"/>
      <c r="F1799" s="5"/>
    </row>
    <row r="1800" spans="1:6" x14ac:dyDescent="0.3">
      <c r="A1800" s="4"/>
      <c r="B1800" s="4"/>
      <c r="C1800" s="4"/>
      <c r="D1800" s="4"/>
      <c r="E1800" s="5"/>
      <c r="F1800" s="5"/>
    </row>
    <row r="1801" spans="1:6" x14ac:dyDescent="0.3">
      <c r="A1801" s="4"/>
      <c r="B1801" s="4"/>
      <c r="C1801" s="4"/>
      <c r="D1801" s="4"/>
      <c r="E1801" s="5"/>
      <c r="F1801" s="5"/>
    </row>
    <row r="1802" spans="1:6" x14ac:dyDescent="0.3">
      <c r="A1802" s="4"/>
      <c r="B1802" s="4"/>
      <c r="C1802" s="4"/>
      <c r="D1802" s="4"/>
      <c r="E1802" s="5"/>
      <c r="F1802" s="5"/>
    </row>
    <row r="1803" spans="1:6" x14ac:dyDescent="0.3">
      <c r="A1803" s="4"/>
      <c r="B1803" s="4"/>
      <c r="C1803" s="4"/>
      <c r="D1803" s="4"/>
      <c r="E1803" s="5"/>
      <c r="F1803" s="5"/>
    </row>
    <row r="1804" spans="1:6" x14ac:dyDescent="0.3">
      <c r="A1804" s="4"/>
      <c r="B1804" s="4"/>
      <c r="C1804" s="4"/>
      <c r="D1804" s="4"/>
      <c r="E1804" s="5"/>
      <c r="F1804" s="5"/>
    </row>
    <row r="1805" spans="1:6" x14ac:dyDescent="0.3">
      <c r="A1805" s="4"/>
      <c r="B1805" s="4"/>
      <c r="C1805" s="4"/>
      <c r="D1805" s="4"/>
      <c r="E1805" s="5"/>
      <c r="F1805" s="5"/>
    </row>
    <row r="1806" spans="1:6" x14ac:dyDescent="0.3">
      <c r="A1806" s="4"/>
      <c r="B1806" s="4"/>
      <c r="C1806" s="4"/>
      <c r="D1806" s="4"/>
      <c r="E1806" s="5"/>
      <c r="F1806" s="5"/>
    </row>
    <row r="1807" spans="1:6" x14ac:dyDescent="0.3">
      <c r="A1807" s="4"/>
      <c r="B1807" s="4"/>
      <c r="C1807" s="4"/>
      <c r="D1807" s="4"/>
      <c r="E1807" s="5"/>
      <c r="F1807" s="5"/>
    </row>
    <row r="1808" spans="1:6" x14ac:dyDescent="0.3">
      <c r="A1808" s="4"/>
      <c r="B1808" s="4"/>
      <c r="C1808" s="4"/>
      <c r="D1808" s="4"/>
      <c r="E1808" s="5"/>
      <c r="F1808" s="5"/>
    </row>
    <row r="1809" spans="1:6" x14ac:dyDescent="0.3">
      <c r="A1809" s="4"/>
      <c r="B1809" s="4"/>
      <c r="C1809" s="4"/>
      <c r="D1809" s="4"/>
      <c r="E1809" s="5"/>
      <c r="F1809" s="5"/>
    </row>
    <row r="1810" spans="1:6" x14ac:dyDescent="0.3">
      <c r="A1810" s="4"/>
      <c r="B1810" s="4"/>
      <c r="C1810" s="4"/>
      <c r="D1810" s="4"/>
      <c r="E1810" s="5"/>
      <c r="F1810" s="5"/>
    </row>
    <row r="1811" spans="1:6" x14ac:dyDescent="0.3">
      <c r="A1811" s="4"/>
      <c r="B1811" s="4"/>
      <c r="C1811" s="4"/>
      <c r="D1811" s="4"/>
      <c r="E1811" s="5"/>
      <c r="F1811" s="5"/>
    </row>
    <row r="1812" spans="1:6" x14ac:dyDescent="0.3">
      <c r="A1812" s="4"/>
      <c r="B1812" s="4"/>
      <c r="C1812" s="4"/>
      <c r="D1812" s="4"/>
      <c r="E1812" s="5"/>
      <c r="F1812" s="5"/>
    </row>
    <row r="1813" spans="1:6" x14ac:dyDescent="0.3">
      <c r="A1813" s="4"/>
      <c r="B1813" s="4"/>
      <c r="C1813" s="4"/>
      <c r="D1813" s="4"/>
      <c r="E1813" s="5"/>
      <c r="F1813" s="5"/>
    </row>
    <row r="1814" spans="1:6" x14ac:dyDescent="0.3">
      <c r="A1814" s="4"/>
      <c r="B1814" s="4"/>
      <c r="C1814" s="4"/>
      <c r="D1814" s="4"/>
      <c r="E1814" s="5"/>
      <c r="F1814" s="5"/>
    </row>
    <row r="1815" spans="1:6" x14ac:dyDescent="0.3">
      <c r="A1815" s="4"/>
      <c r="B1815" s="4"/>
      <c r="C1815" s="4"/>
      <c r="D1815" s="4"/>
      <c r="E1815" s="5"/>
      <c r="F1815" s="5"/>
    </row>
    <row r="1816" spans="1:6" x14ac:dyDescent="0.3">
      <c r="A1816" s="4"/>
      <c r="B1816" s="4"/>
      <c r="C1816" s="4"/>
      <c r="D1816" s="4"/>
      <c r="E1816" s="5"/>
      <c r="F1816" s="5"/>
    </row>
    <row r="1817" spans="1:6" x14ac:dyDescent="0.3">
      <c r="A1817" s="4"/>
      <c r="B1817" s="4"/>
      <c r="C1817" s="4"/>
      <c r="D1817" s="4"/>
      <c r="E1817" s="5"/>
      <c r="F1817" s="5"/>
    </row>
    <row r="1818" spans="1:6" x14ac:dyDescent="0.3">
      <c r="A1818" s="4"/>
      <c r="B1818" s="4"/>
      <c r="C1818" s="4"/>
      <c r="D1818" s="4"/>
      <c r="E1818" s="5"/>
      <c r="F1818" s="5"/>
    </row>
    <row r="1819" spans="1:6" x14ac:dyDescent="0.3">
      <c r="A1819" s="4"/>
      <c r="B1819" s="4"/>
      <c r="C1819" s="4"/>
      <c r="D1819" s="4"/>
      <c r="E1819" s="5"/>
      <c r="F1819" s="5"/>
    </row>
    <row r="1820" spans="1:6" x14ac:dyDescent="0.3">
      <c r="A1820" s="4"/>
      <c r="B1820" s="4"/>
      <c r="C1820" s="4"/>
      <c r="D1820" s="4"/>
      <c r="E1820" s="5"/>
      <c r="F1820" s="5"/>
    </row>
    <row r="1821" spans="1:6" x14ac:dyDescent="0.3">
      <c r="A1821" s="4"/>
      <c r="B1821" s="4"/>
      <c r="C1821" s="4"/>
      <c r="D1821" s="4"/>
      <c r="E1821" s="5"/>
      <c r="F1821" s="5"/>
    </row>
    <row r="1822" spans="1:6" x14ac:dyDescent="0.3">
      <c r="A1822" s="4"/>
      <c r="B1822" s="4"/>
      <c r="C1822" s="4"/>
      <c r="D1822" s="4"/>
      <c r="E1822" s="5"/>
      <c r="F1822" s="5"/>
    </row>
    <row r="1823" spans="1:6" x14ac:dyDescent="0.3">
      <c r="A1823" s="4"/>
      <c r="B1823" s="4"/>
      <c r="C1823" s="4"/>
      <c r="D1823" s="4"/>
      <c r="E1823" s="5"/>
      <c r="F1823" s="5"/>
    </row>
    <row r="1824" spans="1:6" x14ac:dyDescent="0.3">
      <c r="A1824" s="4"/>
      <c r="B1824" s="4"/>
      <c r="C1824" s="4"/>
      <c r="D1824" s="4"/>
      <c r="E1824" s="5"/>
      <c r="F1824" s="5"/>
    </row>
    <row r="1825" spans="1:6" x14ac:dyDescent="0.3">
      <c r="A1825" s="4"/>
      <c r="B1825" s="4"/>
      <c r="C1825" s="4"/>
      <c r="D1825" s="4"/>
      <c r="E1825" s="5"/>
      <c r="F1825" s="5"/>
    </row>
    <row r="1826" spans="1:6" x14ac:dyDescent="0.3">
      <c r="A1826" s="4"/>
      <c r="B1826" s="4"/>
      <c r="C1826" s="4"/>
      <c r="D1826" s="4"/>
      <c r="E1826" s="5"/>
      <c r="F1826" s="5"/>
    </row>
    <row r="1827" spans="1:6" x14ac:dyDescent="0.3">
      <c r="A1827" s="4"/>
      <c r="B1827" s="4"/>
      <c r="C1827" s="4"/>
      <c r="D1827" s="4"/>
      <c r="E1827" s="5"/>
      <c r="F1827" s="5"/>
    </row>
    <row r="1828" spans="1:6" x14ac:dyDescent="0.3">
      <c r="A1828" s="4"/>
      <c r="B1828" s="4"/>
      <c r="C1828" s="4"/>
      <c r="D1828" s="4"/>
      <c r="E1828" s="5"/>
      <c r="F1828" s="5"/>
    </row>
    <row r="1829" spans="1:6" x14ac:dyDescent="0.3">
      <c r="A1829" s="4"/>
      <c r="B1829" s="4"/>
      <c r="C1829" s="4"/>
      <c r="D1829" s="4"/>
      <c r="E1829" s="5"/>
      <c r="F1829" s="5"/>
    </row>
    <row r="1830" spans="1:6" x14ac:dyDescent="0.3">
      <c r="A1830" s="4"/>
      <c r="B1830" s="4"/>
      <c r="C1830" s="4"/>
      <c r="D1830" s="4"/>
      <c r="E1830" s="5"/>
      <c r="F1830" s="5"/>
    </row>
    <row r="1831" spans="1:6" x14ac:dyDescent="0.3">
      <c r="A1831" s="4"/>
      <c r="B1831" s="4"/>
      <c r="C1831" s="4"/>
      <c r="D1831" s="4"/>
      <c r="E1831" s="5"/>
      <c r="F1831" s="5"/>
    </row>
    <row r="1832" spans="1:6" x14ac:dyDescent="0.3">
      <c r="A1832" s="4"/>
      <c r="B1832" s="4"/>
      <c r="C1832" s="4"/>
      <c r="D1832" s="4"/>
      <c r="E1832" s="5"/>
      <c r="F1832" s="5"/>
    </row>
    <row r="1833" spans="1:6" x14ac:dyDescent="0.3">
      <c r="A1833" s="4"/>
      <c r="B1833" s="4"/>
      <c r="C1833" s="4"/>
      <c r="D1833" s="4"/>
      <c r="E1833" s="5"/>
      <c r="F1833" s="5"/>
    </row>
    <row r="1834" spans="1:6" x14ac:dyDescent="0.3">
      <c r="A1834" s="4"/>
      <c r="B1834" s="4"/>
      <c r="C1834" s="4"/>
      <c r="D1834" s="4"/>
      <c r="E1834" s="5"/>
      <c r="F1834" s="5"/>
    </row>
    <row r="1835" spans="1:6" x14ac:dyDescent="0.3">
      <c r="A1835" s="4"/>
      <c r="B1835" s="4"/>
      <c r="C1835" s="4"/>
      <c r="D1835" s="4"/>
      <c r="E1835" s="5"/>
      <c r="F1835" s="5"/>
    </row>
    <row r="1836" spans="1:6" x14ac:dyDescent="0.3">
      <c r="A1836" s="4"/>
      <c r="B1836" s="4"/>
      <c r="C1836" s="4"/>
      <c r="D1836" s="4"/>
      <c r="E1836" s="5"/>
      <c r="F1836" s="5"/>
    </row>
    <row r="1837" spans="1:6" x14ac:dyDescent="0.3">
      <c r="A1837" s="4"/>
      <c r="B1837" s="4"/>
      <c r="C1837" s="4"/>
      <c r="D1837" s="4"/>
      <c r="E1837" s="5"/>
      <c r="F1837" s="5"/>
    </row>
    <row r="1838" spans="1:6" x14ac:dyDescent="0.3">
      <c r="A1838" s="4"/>
      <c r="B1838" s="4"/>
      <c r="C1838" s="4"/>
      <c r="D1838" s="4"/>
      <c r="E1838" s="5"/>
      <c r="F1838" s="5"/>
    </row>
    <row r="1839" spans="1:6" x14ac:dyDescent="0.3">
      <c r="A1839" s="4"/>
      <c r="B1839" s="4"/>
      <c r="C1839" s="4"/>
      <c r="D1839" s="4"/>
      <c r="E1839" s="5"/>
      <c r="F1839" s="5"/>
    </row>
    <row r="1840" spans="1:6" x14ac:dyDescent="0.3">
      <c r="A1840" s="4"/>
      <c r="B1840" s="4"/>
      <c r="C1840" s="4"/>
      <c r="D1840" s="4"/>
      <c r="E1840" s="5"/>
      <c r="F1840" s="5"/>
    </row>
    <row r="1841" spans="1:6" x14ac:dyDescent="0.3">
      <c r="A1841" s="4"/>
      <c r="B1841" s="4"/>
      <c r="C1841" s="4"/>
      <c r="D1841" s="4"/>
      <c r="E1841" s="5"/>
      <c r="F1841" s="5"/>
    </row>
    <row r="1842" spans="1:6" x14ac:dyDescent="0.3">
      <c r="A1842" s="4"/>
      <c r="B1842" s="4"/>
      <c r="C1842" s="4"/>
      <c r="D1842" s="4"/>
      <c r="E1842" s="5"/>
      <c r="F1842" s="5"/>
    </row>
    <row r="1843" spans="1:6" x14ac:dyDescent="0.3">
      <c r="A1843" s="4"/>
      <c r="B1843" s="4"/>
      <c r="C1843" s="4"/>
      <c r="D1843" s="4"/>
      <c r="E1843" s="5"/>
      <c r="F1843" s="5"/>
    </row>
    <row r="1844" spans="1:6" x14ac:dyDescent="0.3">
      <c r="A1844" s="4"/>
      <c r="B1844" s="4"/>
      <c r="C1844" s="4"/>
      <c r="D1844" s="4"/>
      <c r="E1844" s="5"/>
      <c r="F1844" s="5"/>
    </row>
    <row r="1845" spans="1:6" x14ac:dyDescent="0.3">
      <c r="A1845" s="4"/>
      <c r="B1845" s="4"/>
      <c r="C1845" s="4"/>
      <c r="D1845" s="4"/>
      <c r="E1845" s="5"/>
      <c r="F1845" s="5"/>
    </row>
    <row r="1846" spans="1:6" x14ac:dyDescent="0.3">
      <c r="A1846" s="4"/>
      <c r="B1846" s="4"/>
      <c r="C1846" s="4"/>
      <c r="D1846" s="4"/>
      <c r="E1846" s="5"/>
      <c r="F1846" s="5"/>
    </row>
    <row r="1847" spans="1:6" x14ac:dyDescent="0.3">
      <c r="A1847" s="4"/>
      <c r="B1847" s="4"/>
      <c r="C1847" s="4"/>
      <c r="D1847" s="4"/>
      <c r="E1847" s="5"/>
      <c r="F1847" s="5"/>
    </row>
    <row r="1848" spans="1:6" x14ac:dyDescent="0.3">
      <c r="A1848" s="4"/>
      <c r="B1848" s="4"/>
      <c r="C1848" s="4"/>
      <c r="D1848" s="4"/>
      <c r="E1848" s="5"/>
      <c r="F1848" s="5"/>
    </row>
    <row r="1849" spans="1:6" x14ac:dyDescent="0.3">
      <c r="A1849" s="4"/>
      <c r="B1849" s="4"/>
      <c r="C1849" s="4"/>
      <c r="D1849" s="4"/>
      <c r="E1849" s="5"/>
      <c r="F1849" s="5"/>
    </row>
    <row r="1850" spans="1:6" x14ac:dyDescent="0.3">
      <c r="A1850" s="4"/>
      <c r="B1850" s="4"/>
      <c r="C1850" s="4"/>
      <c r="D1850" s="4"/>
      <c r="E1850" s="5"/>
      <c r="F1850" s="5"/>
    </row>
    <row r="1851" spans="1:6" x14ac:dyDescent="0.3">
      <c r="A1851" s="4"/>
      <c r="B1851" s="4"/>
      <c r="C1851" s="4"/>
      <c r="D1851" s="4"/>
      <c r="E1851" s="5"/>
      <c r="F1851" s="5"/>
    </row>
    <row r="1852" spans="1:6" x14ac:dyDescent="0.3">
      <c r="A1852" s="4"/>
      <c r="B1852" s="4"/>
      <c r="C1852" s="4"/>
      <c r="D1852" s="4"/>
      <c r="E1852" s="5"/>
      <c r="F1852" s="5"/>
    </row>
    <row r="1853" spans="1:6" x14ac:dyDescent="0.3">
      <c r="A1853" s="4"/>
      <c r="B1853" s="4"/>
      <c r="C1853" s="4"/>
      <c r="D1853" s="4"/>
      <c r="E1853" s="5"/>
      <c r="F1853" s="5"/>
    </row>
    <row r="1854" spans="1:6" x14ac:dyDescent="0.3">
      <c r="A1854" s="4"/>
      <c r="B1854" s="4"/>
      <c r="C1854" s="4"/>
      <c r="D1854" s="4"/>
      <c r="E1854" s="5"/>
      <c r="F1854" s="5"/>
    </row>
    <row r="1855" spans="1:6" x14ac:dyDescent="0.3">
      <c r="A1855" s="4"/>
      <c r="B1855" s="4"/>
      <c r="C1855" s="4"/>
      <c r="D1855" s="4"/>
      <c r="E1855" s="5"/>
      <c r="F1855" s="5"/>
    </row>
    <row r="1856" spans="1:6" x14ac:dyDescent="0.3">
      <c r="A1856" s="4"/>
      <c r="B1856" s="4"/>
      <c r="C1856" s="4"/>
      <c r="D1856" s="4"/>
      <c r="E1856" s="5"/>
      <c r="F1856" s="5"/>
    </row>
    <row r="1857" spans="1:6" x14ac:dyDescent="0.3">
      <c r="A1857" s="4"/>
      <c r="B1857" s="4"/>
      <c r="C1857" s="4"/>
      <c r="D1857" s="4"/>
      <c r="E1857" s="5"/>
      <c r="F1857" s="5"/>
    </row>
    <row r="1858" spans="1:6" x14ac:dyDescent="0.3">
      <c r="A1858" s="4"/>
      <c r="B1858" s="4"/>
      <c r="C1858" s="4"/>
      <c r="D1858" s="4"/>
      <c r="E1858" s="5"/>
      <c r="F1858" s="5"/>
    </row>
    <row r="1859" spans="1:6" x14ac:dyDescent="0.3">
      <c r="A1859" s="4"/>
      <c r="B1859" s="4"/>
      <c r="C1859" s="4"/>
      <c r="D1859" s="4"/>
      <c r="E1859" s="5"/>
      <c r="F1859" s="5"/>
    </row>
    <row r="1860" spans="1:6" x14ac:dyDescent="0.3">
      <c r="A1860" s="4"/>
      <c r="B1860" s="4"/>
      <c r="C1860" s="4"/>
      <c r="D1860" s="4"/>
      <c r="E1860" s="5"/>
      <c r="F1860" s="5"/>
    </row>
    <row r="1861" spans="1:6" x14ac:dyDescent="0.3">
      <c r="A1861" s="4"/>
      <c r="B1861" s="4"/>
      <c r="C1861" s="4"/>
      <c r="D1861" s="4"/>
      <c r="E1861" s="5"/>
      <c r="F1861" s="5"/>
    </row>
    <row r="1862" spans="1:6" x14ac:dyDescent="0.3">
      <c r="A1862" s="4"/>
      <c r="B1862" s="4"/>
      <c r="C1862" s="4"/>
      <c r="D1862" s="4"/>
      <c r="E1862" s="5"/>
      <c r="F1862" s="5"/>
    </row>
    <row r="1863" spans="1:6" x14ac:dyDescent="0.3">
      <c r="A1863" s="4"/>
      <c r="B1863" s="4"/>
      <c r="C1863" s="4"/>
      <c r="D1863" s="4"/>
      <c r="E1863" s="5"/>
      <c r="F1863" s="5"/>
    </row>
    <row r="1864" spans="1:6" x14ac:dyDescent="0.3">
      <c r="A1864" s="4"/>
      <c r="B1864" s="4"/>
      <c r="C1864" s="4"/>
      <c r="D1864" s="4"/>
      <c r="E1864" s="5"/>
      <c r="F1864" s="5"/>
    </row>
    <row r="1865" spans="1:6" x14ac:dyDescent="0.3">
      <c r="A1865" s="4"/>
      <c r="B1865" s="4"/>
      <c r="C1865" s="4"/>
      <c r="D1865" s="4"/>
      <c r="E1865" s="5"/>
      <c r="F1865" s="5"/>
    </row>
    <row r="1866" spans="1:6" x14ac:dyDescent="0.3">
      <c r="A1866" s="4"/>
      <c r="B1866" s="4"/>
      <c r="C1866" s="4"/>
      <c r="D1866" s="4"/>
      <c r="E1866" s="5"/>
      <c r="F1866" s="5"/>
    </row>
    <row r="1867" spans="1:6" x14ac:dyDescent="0.3">
      <c r="A1867" s="4"/>
      <c r="B1867" s="4"/>
      <c r="C1867" s="4"/>
      <c r="D1867" s="4"/>
      <c r="E1867" s="5"/>
      <c r="F1867" s="5"/>
    </row>
    <row r="1868" spans="1:6" x14ac:dyDescent="0.3">
      <c r="A1868" s="4"/>
      <c r="B1868" s="4"/>
      <c r="C1868" s="4"/>
      <c r="D1868" s="4"/>
      <c r="E1868" s="5"/>
      <c r="F1868" s="5"/>
    </row>
    <row r="1869" spans="1:6" x14ac:dyDescent="0.3">
      <c r="A1869" s="4"/>
      <c r="B1869" s="4"/>
      <c r="C1869" s="4"/>
      <c r="D1869" s="4"/>
      <c r="E1869" s="5"/>
      <c r="F1869" s="5"/>
    </row>
    <row r="1870" spans="1:6" x14ac:dyDescent="0.3">
      <c r="A1870" s="4"/>
      <c r="B1870" s="4"/>
      <c r="C1870" s="4"/>
      <c r="D1870" s="4"/>
      <c r="E1870" s="5"/>
      <c r="F1870" s="5"/>
    </row>
    <row r="1871" spans="1:6" x14ac:dyDescent="0.3">
      <c r="A1871" s="4"/>
      <c r="B1871" s="4"/>
      <c r="C1871" s="4"/>
      <c r="D1871" s="4"/>
      <c r="E1871" s="5"/>
      <c r="F1871" s="5"/>
    </row>
    <row r="1872" spans="1:6" x14ac:dyDescent="0.3">
      <c r="A1872" s="4"/>
      <c r="B1872" s="4"/>
      <c r="C1872" s="4"/>
      <c r="D1872" s="4"/>
      <c r="E1872" s="5"/>
      <c r="F1872" s="5"/>
    </row>
    <row r="1873" spans="1:6" x14ac:dyDescent="0.3">
      <c r="A1873" s="4"/>
      <c r="B1873" s="4"/>
      <c r="C1873" s="4"/>
      <c r="D1873" s="4"/>
      <c r="E1873" s="5"/>
      <c r="F1873" s="5"/>
    </row>
    <row r="1874" spans="1:6" x14ac:dyDescent="0.3">
      <c r="A1874" s="4"/>
      <c r="B1874" s="4"/>
      <c r="C1874" s="4"/>
      <c r="D1874" s="4"/>
      <c r="E1874" s="5"/>
      <c r="F1874" s="5"/>
    </row>
    <row r="1875" spans="1:6" x14ac:dyDescent="0.3">
      <c r="A1875" s="4"/>
      <c r="B1875" s="4"/>
      <c r="C1875" s="4"/>
      <c r="D1875" s="4"/>
      <c r="E1875" s="5"/>
      <c r="F1875" s="5"/>
    </row>
    <row r="1876" spans="1:6" x14ac:dyDescent="0.3">
      <c r="A1876" s="4"/>
      <c r="B1876" s="4"/>
      <c r="C1876" s="4"/>
      <c r="D1876" s="4"/>
      <c r="E1876" s="5"/>
      <c r="F1876" s="5"/>
    </row>
    <row r="1877" spans="1:6" x14ac:dyDescent="0.3">
      <c r="A1877" s="4"/>
      <c r="B1877" s="4"/>
      <c r="C1877" s="4"/>
      <c r="D1877" s="4"/>
      <c r="E1877" s="5"/>
      <c r="F1877" s="5"/>
    </row>
    <row r="1878" spans="1:6" x14ac:dyDescent="0.3">
      <c r="A1878" s="4"/>
      <c r="B1878" s="4"/>
      <c r="C1878" s="4"/>
      <c r="D1878" s="4"/>
      <c r="E1878" s="5"/>
      <c r="F1878" s="5"/>
    </row>
    <row r="1879" spans="1:6" x14ac:dyDescent="0.3">
      <c r="A1879" s="4"/>
      <c r="B1879" s="4"/>
      <c r="C1879" s="4"/>
      <c r="D1879" s="4"/>
      <c r="E1879" s="5"/>
      <c r="F1879" s="5"/>
    </row>
    <row r="1880" spans="1:6" x14ac:dyDescent="0.3">
      <c r="A1880" s="4"/>
      <c r="B1880" s="4"/>
      <c r="C1880" s="4"/>
      <c r="D1880" s="4"/>
      <c r="E1880" s="5"/>
      <c r="F1880" s="5"/>
    </row>
    <row r="1881" spans="1:6" x14ac:dyDescent="0.3">
      <c r="A1881" s="4"/>
      <c r="B1881" s="4"/>
      <c r="C1881" s="4"/>
      <c r="D1881" s="4"/>
      <c r="E1881" s="5"/>
      <c r="F1881" s="5"/>
    </row>
    <row r="1882" spans="1:6" x14ac:dyDescent="0.3">
      <c r="A1882" s="4"/>
      <c r="B1882" s="4"/>
      <c r="C1882" s="4"/>
      <c r="D1882" s="4"/>
      <c r="E1882" s="5"/>
      <c r="F1882" s="5"/>
    </row>
    <row r="1883" spans="1:6" x14ac:dyDescent="0.3">
      <c r="A1883" s="4"/>
      <c r="B1883" s="4"/>
      <c r="C1883" s="4"/>
      <c r="D1883" s="4"/>
      <c r="E1883" s="5"/>
      <c r="F1883" s="5"/>
    </row>
    <row r="1884" spans="1:6" x14ac:dyDescent="0.3">
      <c r="A1884" s="4"/>
      <c r="B1884" s="4"/>
      <c r="C1884" s="4"/>
      <c r="D1884" s="4"/>
      <c r="E1884" s="5"/>
      <c r="F1884" s="5"/>
    </row>
    <row r="1885" spans="1:6" x14ac:dyDescent="0.3">
      <c r="A1885" s="4"/>
      <c r="B1885" s="4"/>
      <c r="C1885" s="4"/>
      <c r="D1885" s="4"/>
      <c r="E1885" s="5"/>
      <c r="F1885" s="5"/>
    </row>
    <row r="1886" spans="1:6" x14ac:dyDescent="0.3">
      <c r="A1886" s="4"/>
      <c r="B1886" s="4"/>
      <c r="C1886" s="4"/>
      <c r="D1886" s="4"/>
      <c r="E1886" s="5"/>
      <c r="F1886" s="5"/>
    </row>
    <row r="1887" spans="1:6" x14ac:dyDescent="0.3">
      <c r="A1887" s="4"/>
      <c r="B1887" s="4"/>
      <c r="C1887" s="4"/>
      <c r="D1887" s="4"/>
      <c r="E1887" s="5"/>
      <c r="F1887" s="5"/>
    </row>
    <row r="1888" spans="1:6" x14ac:dyDescent="0.3">
      <c r="A1888" s="4"/>
      <c r="B1888" s="4"/>
      <c r="C1888" s="4"/>
      <c r="D1888" s="4"/>
      <c r="E1888" s="5"/>
      <c r="F1888" s="5"/>
    </row>
    <row r="1889" spans="1:6" x14ac:dyDescent="0.3">
      <c r="A1889" s="4"/>
      <c r="B1889" s="4"/>
      <c r="C1889" s="4"/>
      <c r="D1889" s="4"/>
      <c r="E1889" s="5"/>
      <c r="F1889" s="5"/>
    </row>
    <row r="1890" spans="1:6" x14ac:dyDescent="0.3">
      <c r="A1890" s="4"/>
      <c r="B1890" s="4"/>
      <c r="C1890" s="4"/>
      <c r="D1890" s="4"/>
      <c r="E1890" s="5"/>
      <c r="F1890" s="5"/>
    </row>
    <row r="1891" spans="1:6" x14ac:dyDescent="0.3">
      <c r="A1891" s="4"/>
      <c r="B1891" s="4"/>
      <c r="C1891" s="4"/>
      <c r="D1891" s="4"/>
      <c r="E1891" s="5"/>
      <c r="F1891" s="5"/>
    </row>
    <row r="1892" spans="1:6" x14ac:dyDescent="0.3">
      <c r="A1892" s="4"/>
      <c r="B1892" s="4"/>
      <c r="C1892" s="4"/>
      <c r="D1892" s="4"/>
      <c r="E1892" s="5"/>
      <c r="F1892" s="5"/>
    </row>
    <row r="1893" spans="1:6" x14ac:dyDescent="0.3">
      <c r="A1893" s="4"/>
      <c r="B1893" s="4"/>
      <c r="C1893" s="4"/>
      <c r="D1893" s="4"/>
      <c r="E1893" s="5"/>
      <c r="F1893" s="5"/>
    </row>
    <row r="1894" spans="1:6" x14ac:dyDescent="0.3">
      <c r="A1894" s="4"/>
      <c r="B1894" s="4"/>
      <c r="C1894" s="4"/>
      <c r="D1894" s="4"/>
      <c r="E1894" s="5"/>
      <c r="F1894" s="5"/>
    </row>
    <row r="1895" spans="1:6" x14ac:dyDescent="0.3">
      <c r="A1895" s="4"/>
      <c r="B1895" s="4"/>
      <c r="C1895" s="4"/>
      <c r="D1895" s="4"/>
      <c r="E1895" s="5"/>
      <c r="F1895" s="5"/>
    </row>
    <row r="1896" spans="1:6" x14ac:dyDescent="0.3">
      <c r="A1896" s="4"/>
      <c r="B1896" s="4"/>
      <c r="C1896" s="4"/>
      <c r="D1896" s="4"/>
      <c r="E1896" s="5"/>
      <c r="F1896" s="5"/>
    </row>
    <row r="1897" spans="1:6" x14ac:dyDescent="0.3">
      <c r="A1897" s="4"/>
      <c r="B1897" s="4"/>
      <c r="C1897" s="4"/>
      <c r="D1897" s="4"/>
      <c r="E1897" s="5"/>
      <c r="F1897" s="5"/>
    </row>
    <row r="1898" spans="1:6" x14ac:dyDescent="0.3">
      <c r="A1898" s="4"/>
      <c r="B1898" s="4"/>
      <c r="C1898" s="4"/>
      <c r="D1898" s="4"/>
      <c r="E1898" s="5"/>
      <c r="F1898" s="5"/>
    </row>
    <row r="1899" spans="1:6" x14ac:dyDescent="0.3">
      <c r="A1899" s="4"/>
      <c r="B1899" s="4"/>
      <c r="C1899" s="4"/>
      <c r="D1899" s="4"/>
      <c r="E1899" s="5"/>
      <c r="F1899" s="5"/>
    </row>
    <row r="1900" spans="1:6" x14ac:dyDescent="0.3">
      <c r="A1900" s="4"/>
      <c r="B1900" s="4"/>
      <c r="C1900" s="4"/>
      <c r="D1900" s="4"/>
      <c r="E1900" s="5"/>
      <c r="F1900" s="5"/>
    </row>
    <row r="1901" spans="1:6" x14ac:dyDescent="0.3">
      <c r="A1901" s="4"/>
      <c r="B1901" s="4"/>
      <c r="C1901" s="4"/>
      <c r="D1901" s="4"/>
      <c r="E1901" s="5"/>
      <c r="F1901" s="5"/>
    </row>
    <row r="1902" spans="1:6" x14ac:dyDescent="0.3">
      <c r="A1902" s="4"/>
      <c r="B1902" s="4"/>
      <c r="C1902" s="4"/>
      <c r="D1902" s="4"/>
      <c r="E1902" s="5"/>
      <c r="F1902" s="5"/>
    </row>
    <row r="1903" spans="1:6" x14ac:dyDescent="0.3">
      <c r="A1903" s="4"/>
      <c r="B1903" s="4"/>
      <c r="C1903" s="4"/>
      <c r="D1903" s="4"/>
      <c r="E1903" s="5"/>
      <c r="F1903" s="5"/>
    </row>
    <row r="1904" spans="1:6" x14ac:dyDescent="0.3">
      <c r="A1904" s="4"/>
      <c r="B1904" s="4"/>
      <c r="C1904" s="4"/>
      <c r="D1904" s="4"/>
      <c r="E1904" s="5"/>
      <c r="F1904" s="5"/>
    </row>
    <row r="1905" spans="1:6" x14ac:dyDescent="0.3">
      <c r="A1905" s="4"/>
      <c r="B1905" s="4"/>
      <c r="C1905" s="4"/>
      <c r="D1905" s="4"/>
      <c r="E1905" s="5"/>
      <c r="F1905" s="5"/>
    </row>
    <row r="1906" spans="1:6" x14ac:dyDescent="0.3">
      <c r="A1906" s="4"/>
      <c r="B1906" s="4"/>
      <c r="C1906" s="4"/>
      <c r="D1906" s="4"/>
      <c r="E1906" s="5"/>
      <c r="F1906" s="5"/>
    </row>
    <row r="1907" spans="1:6" x14ac:dyDescent="0.3">
      <c r="A1907" s="4"/>
      <c r="B1907" s="4"/>
      <c r="C1907" s="4"/>
      <c r="D1907" s="4"/>
      <c r="E1907" s="5"/>
      <c r="F1907" s="5"/>
    </row>
    <row r="1908" spans="1:6" x14ac:dyDescent="0.3">
      <c r="A1908" s="4"/>
      <c r="B1908" s="4"/>
      <c r="C1908" s="4"/>
      <c r="D1908" s="4"/>
      <c r="E1908" s="5"/>
      <c r="F1908" s="5"/>
    </row>
    <row r="1909" spans="1:6" x14ac:dyDescent="0.3">
      <c r="A1909" s="4"/>
      <c r="B1909" s="4"/>
      <c r="C1909" s="4"/>
      <c r="D1909" s="4"/>
      <c r="E1909" s="5"/>
      <c r="F1909" s="5"/>
    </row>
    <row r="1910" spans="1:6" x14ac:dyDescent="0.3">
      <c r="A1910" s="4"/>
      <c r="B1910" s="4"/>
      <c r="C1910" s="4"/>
      <c r="D1910" s="4"/>
      <c r="E1910" s="5"/>
      <c r="F1910" s="5"/>
    </row>
    <row r="1911" spans="1:6" x14ac:dyDescent="0.3">
      <c r="A1911" s="4"/>
      <c r="B1911" s="4"/>
      <c r="C1911" s="4"/>
      <c r="D1911" s="4"/>
      <c r="E1911" s="5"/>
      <c r="F1911" s="5"/>
    </row>
    <row r="1912" spans="1:6" x14ac:dyDescent="0.3">
      <c r="A1912" s="4"/>
      <c r="B1912" s="4"/>
      <c r="C1912" s="4"/>
      <c r="D1912" s="4"/>
      <c r="E1912" s="5"/>
      <c r="F1912" s="5"/>
    </row>
    <row r="1913" spans="1:6" x14ac:dyDescent="0.3">
      <c r="A1913" s="4"/>
      <c r="B1913" s="4"/>
      <c r="C1913" s="4"/>
      <c r="D1913" s="4"/>
      <c r="E1913" s="5"/>
      <c r="F1913" s="5"/>
    </row>
    <row r="1914" spans="1:6" x14ac:dyDescent="0.3">
      <c r="A1914" s="4"/>
      <c r="B1914" s="4"/>
      <c r="C1914" s="4"/>
      <c r="D1914" s="4"/>
      <c r="E1914" s="5"/>
      <c r="F1914" s="5"/>
    </row>
    <row r="1915" spans="1:6" x14ac:dyDescent="0.3">
      <c r="A1915" s="4"/>
      <c r="B1915" s="4"/>
      <c r="C1915" s="4"/>
      <c r="D1915" s="4"/>
      <c r="E1915" s="5"/>
      <c r="F1915" s="5"/>
    </row>
    <row r="1916" spans="1:6" x14ac:dyDescent="0.3">
      <c r="A1916" s="4"/>
      <c r="B1916" s="4"/>
      <c r="C1916" s="4"/>
      <c r="D1916" s="4"/>
      <c r="E1916" s="5"/>
      <c r="F1916" s="5"/>
    </row>
    <row r="1917" spans="1:6" x14ac:dyDescent="0.3">
      <c r="A1917" s="4"/>
      <c r="B1917" s="4"/>
      <c r="C1917" s="4"/>
      <c r="D1917" s="4"/>
      <c r="E1917" s="5"/>
      <c r="F1917" s="5"/>
    </row>
    <row r="1918" spans="1:6" x14ac:dyDescent="0.3">
      <c r="A1918" s="4"/>
      <c r="B1918" s="4"/>
      <c r="C1918" s="4"/>
      <c r="D1918" s="4"/>
      <c r="E1918" s="5"/>
      <c r="F1918" s="5"/>
    </row>
    <row r="1919" spans="1:6" x14ac:dyDescent="0.3">
      <c r="A1919" s="4"/>
      <c r="B1919" s="4"/>
      <c r="C1919" s="4"/>
      <c r="D1919" s="4"/>
      <c r="E1919" s="5"/>
      <c r="F1919" s="5"/>
    </row>
    <row r="1920" spans="1:6" x14ac:dyDescent="0.3">
      <c r="A1920" s="4"/>
      <c r="B1920" s="4"/>
      <c r="C1920" s="4"/>
      <c r="D1920" s="4"/>
      <c r="E1920" s="5"/>
      <c r="F1920" s="5"/>
    </row>
    <row r="1921" spans="1:6" x14ac:dyDescent="0.3">
      <c r="A1921" s="4"/>
      <c r="B1921" s="4"/>
      <c r="C1921" s="4"/>
      <c r="D1921" s="4"/>
      <c r="E1921" s="5"/>
      <c r="F1921" s="5"/>
    </row>
    <row r="1922" spans="1:6" x14ac:dyDescent="0.3">
      <c r="A1922" s="4"/>
      <c r="B1922" s="4"/>
      <c r="C1922" s="4"/>
      <c r="D1922" s="4"/>
      <c r="E1922" s="5"/>
      <c r="F1922" s="5"/>
    </row>
    <row r="1923" spans="1:6" x14ac:dyDescent="0.3">
      <c r="A1923" s="4"/>
      <c r="B1923" s="4"/>
      <c r="C1923" s="4"/>
      <c r="D1923" s="4"/>
      <c r="E1923" s="5"/>
      <c r="F1923" s="5"/>
    </row>
    <row r="1924" spans="1:6" x14ac:dyDescent="0.3">
      <c r="A1924" s="4"/>
      <c r="B1924" s="4"/>
      <c r="C1924" s="4"/>
      <c r="D1924" s="4"/>
      <c r="E1924" s="5"/>
      <c r="F1924" s="5"/>
    </row>
    <row r="1925" spans="1:6" x14ac:dyDescent="0.3">
      <c r="A1925" s="4"/>
      <c r="B1925" s="4"/>
      <c r="C1925" s="4"/>
      <c r="D1925" s="4"/>
      <c r="E1925" s="5"/>
      <c r="F1925" s="5"/>
    </row>
    <row r="1926" spans="1:6" x14ac:dyDescent="0.3">
      <c r="A1926" s="4"/>
      <c r="B1926" s="4"/>
      <c r="C1926" s="4"/>
      <c r="D1926" s="4"/>
      <c r="E1926" s="5"/>
      <c r="F1926" s="5"/>
    </row>
    <row r="1927" spans="1:6" x14ac:dyDescent="0.3">
      <c r="A1927" s="4"/>
      <c r="B1927" s="4"/>
      <c r="C1927" s="4"/>
      <c r="D1927" s="4"/>
      <c r="E1927" s="5"/>
      <c r="F1927" s="5"/>
    </row>
    <row r="1928" spans="1:6" x14ac:dyDescent="0.3">
      <c r="A1928" s="4"/>
      <c r="B1928" s="4"/>
      <c r="C1928" s="4"/>
      <c r="D1928" s="4"/>
      <c r="E1928" s="5"/>
      <c r="F1928" s="5"/>
    </row>
    <row r="1929" spans="1:6" x14ac:dyDescent="0.3">
      <c r="A1929" s="4"/>
      <c r="B1929" s="4"/>
      <c r="C1929" s="4"/>
      <c r="D1929" s="4"/>
      <c r="E1929" s="5"/>
      <c r="F1929" s="5"/>
    </row>
    <row r="1930" spans="1:6" x14ac:dyDescent="0.3">
      <c r="A1930" s="4"/>
      <c r="B1930" s="4"/>
      <c r="C1930" s="4"/>
      <c r="D1930" s="4"/>
      <c r="E1930" s="5"/>
      <c r="F1930" s="5"/>
    </row>
    <row r="1931" spans="1:6" x14ac:dyDescent="0.3">
      <c r="A1931" s="4"/>
      <c r="B1931" s="4"/>
      <c r="C1931" s="4"/>
      <c r="D1931" s="4"/>
      <c r="E1931" s="5"/>
      <c r="F1931" s="5"/>
    </row>
    <row r="1932" spans="1:6" x14ac:dyDescent="0.3">
      <c r="A1932" s="4"/>
      <c r="B1932" s="4"/>
      <c r="C1932" s="4"/>
      <c r="D1932" s="4"/>
      <c r="E1932" s="5"/>
      <c r="F1932" s="5"/>
    </row>
    <row r="1933" spans="1:6" x14ac:dyDescent="0.3">
      <c r="A1933" s="4"/>
      <c r="B1933" s="4"/>
      <c r="C1933" s="4"/>
      <c r="D1933" s="4"/>
      <c r="E1933" s="5"/>
      <c r="F1933" s="5"/>
    </row>
    <row r="1934" spans="1:6" x14ac:dyDescent="0.3">
      <c r="A1934" s="4"/>
      <c r="B1934" s="4"/>
      <c r="C1934" s="4"/>
      <c r="D1934" s="4"/>
      <c r="E1934" s="5"/>
      <c r="F1934" s="5"/>
    </row>
    <row r="1935" spans="1:6" x14ac:dyDescent="0.3">
      <c r="A1935" s="4"/>
      <c r="B1935" s="4"/>
      <c r="C1935" s="4"/>
      <c r="D1935" s="4"/>
      <c r="E1935" s="5"/>
      <c r="F1935" s="5"/>
    </row>
    <row r="1936" spans="1:6" x14ac:dyDescent="0.3">
      <c r="A1936" s="4"/>
      <c r="B1936" s="4"/>
      <c r="C1936" s="4"/>
      <c r="D1936" s="4"/>
      <c r="E1936" s="5"/>
      <c r="F1936" s="5"/>
    </row>
    <row r="1937" spans="1:6" x14ac:dyDescent="0.3">
      <c r="A1937" s="4"/>
      <c r="B1937" s="4"/>
      <c r="C1937" s="4"/>
      <c r="D1937" s="4"/>
      <c r="E1937" s="5"/>
      <c r="F1937" s="5"/>
    </row>
    <row r="1938" spans="1:6" x14ac:dyDescent="0.3">
      <c r="A1938" s="4"/>
      <c r="B1938" s="4"/>
      <c r="C1938" s="4"/>
      <c r="D1938" s="4"/>
      <c r="E1938" s="5"/>
      <c r="F1938" s="5"/>
    </row>
    <row r="1939" spans="1:6" x14ac:dyDescent="0.3">
      <c r="A1939" s="4"/>
      <c r="B1939" s="4"/>
      <c r="C1939" s="4"/>
      <c r="D1939" s="4"/>
      <c r="E1939" s="5"/>
      <c r="F1939" s="5"/>
    </row>
    <row r="1940" spans="1:6" x14ac:dyDescent="0.3">
      <c r="A1940" s="4"/>
      <c r="B1940" s="4"/>
      <c r="C1940" s="4"/>
      <c r="D1940" s="4"/>
      <c r="E1940" s="5"/>
      <c r="F1940" s="5"/>
    </row>
    <row r="1941" spans="1:6" x14ac:dyDescent="0.3">
      <c r="A1941" s="4"/>
      <c r="B1941" s="4"/>
      <c r="C1941" s="4"/>
      <c r="D1941" s="4"/>
      <c r="E1941" s="5"/>
      <c r="F1941" s="5"/>
    </row>
    <row r="1942" spans="1:6" x14ac:dyDescent="0.3">
      <c r="A1942" s="4"/>
      <c r="B1942" s="4"/>
      <c r="C1942" s="4"/>
      <c r="D1942" s="4"/>
      <c r="E1942" s="5"/>
      <c r="F1942" s="5"/>
    </row>
    <row r="1943" spans="1:6" x14ac:dyDescent="0.3">
      <c r="A1943" s="4"/>
      <c r="B1943" s="4"/>
      <c r="C1943" s="4"/>
      <c r="D1943" s="4"/>
      <c r="E1943" s="5"/>
      <c r="F1943" s="5"/>
    </row>
    <row r="1944" spans="1:6" x14ac:dyDescent="0.3">
      <c r="A1944" s="4"/>
      <c r="B1944" s="4"/>
      <c r="C1944" s="4"/>
      <c r="D1944" s="4"/>
      <c r="E1944" s="5"/>
      <c r="F1944" s="5"/>
    </row>
    <row r="1945" spans="1:6" x14ac:dyDescent="0.3">
      <c r="A1945" s="4"/>
      <c r="B1945" s="4"/>
      <c r="C1945" s="4"/>
      <c r="D1945" s="4"/>
      <c r="E1945" s="5"/>
      <c r="F1945" s="5"/>
    </row>
    <row r="1946" spans="1:6" x14ac:dyDescent="0.3">
      <c r="A1946" s="4"/>
      <c r="B1946" s="4"/>
      <c r="C1946" s="4"/>
      <c r="D1946" s="4"/>
      <c r="E1946" s="5"/>
      <c r="F1946" s="5"/>
    </row>
    <row r="1947" spans="1:6" x14ac:dyDescent="0.3">
      <c r="A1947" s="4"/>
      <c r="B1947" s="4"/>
      <c r="C1947" s="4"/>
      <c r="D1947" s="4"/>
      <c r="E1947" s="5"/>
      <c r="F1947" s="5"/>
    </row>
    <row r="1948" spans="1:6" x14ac:dyDescent="0.3">
      <c r="A1948" s="4"/>
      <c r="B1948" s="4"/>
      <c r="C1948" s="4"/>
      <c r="D1948" s="4"/>
      <c r="E1948" s="5"/>
      <c r="F1948" s="5"/>
    </row>
    <row r="1949" spans="1:6" x14ac:dyDescent="0.3">
      <c r="A1949" s="4"/>
      <c r="B1949" s="4"/>
      <c r="C1949" s="4"/>
      <c r="D1949" s="4"/>
      <c r="E1949" s="5"/>
      <c r="F1949" s="5"/>
    </row>
    <row r="1950" spans="1:6" x14ac:dyDescent="0.3">
      <c r="A1950" s="4"/>
      <c r="B1950" s="4"/>
      <c r="C1950" s="4"/>
      <c r="D1950" s="4"/>
      <c r="E1950" s="4"/>
      <c r="F1950" s="4"/>
    </row>
    <row r="1951" spans="1:6" x14ac:dyDescent="0.3">
      <c r="A1951" s="4"/>
      <c r="B1951" s="4"/>
      <c r="C1951" s="4"/>
      <c r="D1951" s="4"/>
      <c r="E1951" s="5"/>
      <c r="F1951" s="5"/>
    </row>
    <row r="1952" spans="1:6" x14ac:dyDescent="0.3">
      <c r="A1952" s="4"/>
      <c r="B1952" s="4"/>
      <c r="C1952" s="4"/>
      <c r="D1952" s="4"/>
      <c r="E1952" s="5"/>
      <c r="F1952" s="5"/>
    </row>
    <row r="1953" spans="1:6" x14ac:dyDescent="0.3">
      <c r="A1953" s="4"/>
      <c r="B1953" s="4"/>
      <c r="C1953" s="4"/>
      <c r="D1953" s="4"/>
      <c r="E1953" s="5"/>
      <c r="F1953" s="5"/>
    </row>
    <row r="1954" spans="1:6" x14ac:dyDescent="0.3">
      <c r="A1954" s="4"/>
      <c r="B1954" s="4"/>
      <c r="C1954" s="4"/>
      <c r="D1954" s="4"/>
      <c r="E1954" s="5"/>
      <c r="F1954" s="5"/>
    </row>
    <row r="1955" spans="1:6" x14ac:dyDescent="0.3">
      <c r="A1955" s="4"/>
      <c r="B1955" s="4"/>
      <c r="C1955" s="4"/>
      <c r="D1955" s="4"/>
      <c r="E1955" s="5"/>
      <c r="F1955" s="5"/>
    </row>
    <row r="1956" spans="1:6" x14ac:dyDescent="0.3">
      <c r="A1956" s="4"/>
      <c r="B1956" s="4"/>
      <c r="C1956" s="4"/>
      <c r="D1956" s="4"/>
      <c r="E1956" s="5"/>
      <c r="F1956" s="5"/>
    </row>
    <row r="1957" spans="1:6" x14ac:dyDescent="0.3">
      <c r="A1957" s="4"/>
      <c r="B1957" s="4"/>
      <c r="C1957" s="4"/>
      <c r="D1957" s="4"/>
      <c r="E1957" s="5"/>
      <c r="F1957" s="5"/>
    </row>
    <row r="1958" spans="1:6" x14ac:dyDescent="0.3">
      <c r="A1958" s="4"/>
      <c r="B1958" s="4"/>
      <c r="C1958" s="4"/>
      <c r="D1958" s="4"/>
      <c r="E1958" s="5"/>
      <c r="F1958" s="5"/>
    </row>
    <row r="1959" spans="1:6" x14ac:dyDescent="0.3">
      <c r="A1959" s="4"/>
      <c r="B1959" s="4"/>
      <c r="C1959" s="4"/>
      <c r="D1959" s="4"/>
      <c r="E1959" s="5"/>
      <c r="F1959" s="5"/>
    </row>
    <row r="1960" spans="1:6" x14ac:dyDescent="0.3">
      <c r="A1960" s="4"/>
      <c r="B1960" s="4"/>
      <c r="C1960" s="4"/>
      <c r="D1960" s="4"/>
      <c r="E1960" s="5"/>
      <c r="F1960" s="5"/>
    </row>
    <row r="1961" spans="1:6" x14ac:dyDescent="0.3">
      <c r="A1961" s="4"/>
      <c r="B1961" s="4"/>
      <c r="C1961" s="4"/>
      <c r="D1961" s="4"/>
      <c r="E1961" s="5"/>
      <c r="F1961" s="5"/>
    </row>
    <row r="1962" spans="1:6" x14ac:dyDescent="0.3">
      <c r="A1962" s="4"/>
      <c r="B1962" s="4"/>
      <c r="C1962" s="4"/>
      <c r="D1962" s="4"/>
      <c r="E1962" s="5"/>
      <c r="F1962" s="5"/>
    </row>
    <row r="1963" spans="1:6" x14ac:dyDescent="0.3">
      <c r="A1963" s="4"/>
      <c r="B1963" s="4"/>
      <c r="C1963" s="4"/>
      <c r="D1963" s="4"/>
      <c r="E1963" s="5"/>
      <c r="F1963" s="5"/>
    </row>
    <row r="1964" spans="1:6" x14ac:dyDescent="0.3">
      <c r="A1964" s="4"/>
      <c r="B1964" s="4"/>
      <c r="C1964" s="4"/>
      <c r="D1964" s="4"/>
      <c r="E1964" s="5"/>
      <c r="F1964" s="5"/>
    </row>
    <row r="1965" spans="1:6" x14ac:dyDescent="0.3">
      <c r="A1965" s="4"/>
      <c r="B1965" s="4"/>
      <c r="C1965" s="4"/>
      <c r="D1965" s="4"/>
      <c r="E1965" s="5"/>
      <c r="F1965" s="5"/>
    </row>
    <row r="1966" spans="1:6" x14ac:dyDescent="0.3">
      <c r="A1966" s="4"/>
      <c r="B1966" s="4"/>
      <c r="C1966" s="4"/>
      <c r="D1966" s="4"/>
      <c r="E1966" s="5"/>
      <c r="F1966" s="5"/>
    </row>
    <row r="1967" spans="1:6" x14ac:dyDescent="0.3">
      <c r="A1967" s="4"/>
      <c r="B1967" s="4"/>
      <c r="C1967" s="4"/>
      <c r="D1967" s="4"/>
      <c r="E1967" s="5"/>
      <c r="F1967" s="5"/>
    </row>
    <row r="1968" spans="1:6" x14ac:dyDescent="0.3">
      <c r="A1968" s="4"/>
      <c r="B1968" s="4"/>
      <c r="C1968" s="4"/>
      <c r="D1968" s="4"/>
      <c r="E1968" s="5"/>
      <c r="F1968" s="5"/>
    </row>
    <row r="1969" spans="1:6" x14ac:dyDescent="0.3">
      <c r="A1969" s="4"/>
      <c r="B1969" s="4"/>
      <c r="C1969" s="4"/>
      <c r="D1969" s="4"/>
      <c r="E1969" s="5"/>
      <c r="F1969" s="5"/>
    </row>
    <row r="1970" spans="1:6" x14ac:dyDescent="0.3">
      <c r="A1970" s="4"/>
      <c r="B1970" s="4"/>
      <c r="C1970" s="4"/>
      <c r="D1970" s="4"/>
      <c r="E1970" s="5"/>
      <c r="F1970" s="5"/>
    </row>
    <row r="1971" spans="1:6" x14ac:dyDescent="0.3">
      <c r="A1971" s="4"/>
      <c r="B1971" s="4"/>
      <c r="C1971" s="4"/>
      <c r="D1971" s="4"/>
      <c r="E1971" s="5"/>
      <c r="F1971" s="5"/>
    </row>
    <row r="1972" spans="1:6" x14ac:dyDescent="0.3">
      <c r="A1972" s="4"/>
      <c r="B1972" s="4"/>
      <c r="C1972" s="4"/>
      <c r="D1972" s="4"/>
      <c r="E1972" s="5"/>
      <c r="F1972" s="5"/>
    </row>
    <row r="1973" spans="1:6" x14ac:dyDescent="0.3">
      <c r="A1973" s="4"/>
      <c r="B1973" s="4"/>
      <c r="C1973" s="4"/>
      <c r="D1973" s="4"/>
      <c r="E1973" s="5"/>
      <c r="F1973" s="5"/>
    </row>
    <row r="1974" spans="1:6" x14ac:dyDescent="0.3">
      <c r="A1974" s="4"/>
      <c r="B1974" s="4"/>
      <c r="C1974" s="4"/>
      <c r="D1974" s="4"/>
      <c r="E1974" s="5"/>
      <c r="F1974" s="5"/>
    </row>
    <row r="1975" spans="1:6" x14ac:dyDescent="0.3">
      <c r="A1975" s="4"/>
      <c r="B1975" s="4"/>
      <c r="C1975" s="4"/>
      <c r="D1975" s="4"/>
      <c r="E1975" s="5"/>
      <c r="F1975" s="5"/>
    </row>
    <row r="1976" spans="1:6" x14ac:dyDescent="0.3">
      <c r="A1976" s="4"/>
      <c r="B1976" s="4"/>
      <c r="C1976" s="4"/>
      <c r="D1976" s="4"/>
      <c r="E1976" s="5"/>
      <c r="F1976" s="5"/>
    </row>
    <row r="1977" spans="1:6" x14ac:dyDescent="0.3">
      <c r="A1977" s="4"/>
      <c r="B1977" s="4"/>
      <c r="C1977" s="4"/>
      <c r="D1977" s="4"/>
      <c r="E1977" s="5"/>
      <c r="F1977" s="5"/>
    </row>
    <row r="1978" spans="1:6" x14ac:dyDescent="0.3">
      <c r="A1978" s="4"/>
      <c r="B1978" s="4"/>
      <c r="C1978" s="4"/>
      <c r="D1978" s="4"/>
      <c r="E1978" s="5"/>
      <c r="F1978" s="5"/>
    </row>
    <row r="1979" spans="1:6" x14ac:dyDescent="0.3">
      <c r="A1979" s="4"/>
      <c r="B1979" s="4"/>
      <c r="C1979" s="4"/>
      <c r="D1979" s="4"/>
      <c r="E1979" s="5"/>
      <c r="F1979" s="5"/>
    </row>
    <row r="1980" spans="1:6" x14ac:dyDescent="0.3">
      <c r="A1980" s="4"/>
      <c r="B1980" s="4"/>
      <c r="C1980" s="4"/>
      <c r="D1980" s="4"/>
      <c r="E1980" s="5"/>
      <c r="F1980" s="5"/>
    </row>
    <row r="1981" spans="1:6" x14ac:dyDescent="0.3">
      <c r="A1981" s="4"/>
      <c r="B1981" s="4"/>
      <c r="C1981" s="4"/>
      <c r="D1981" s="4"/>
      <c r="E1981" s="5"/>
      <c r="F1981" s="5"/>
    </row>
    <row r="1982" spans="1:6" x14ac:dyDescent="0.3">
      <c r="A1982" s="6"/>
      <c r="B1982" s="4"/>
      <c r="C1982" s="4"/>
      <c r="D1982" s="4"/>
      <c r="E1982" s="5"/>
      <c r="F1982" s="5"/>
    </row>
    <row r="1983" spans="1:6" x14ac:dyDescent="0.3">
      <c r="A1983" s="4"/>
      <c r="B1983" s="4"/>
      <c r="C1983" s="4"/>
      <c r="D1983" s="4"/>
      <c r="E1983" s="5"/>
      <c r="F1983" s="5"/>
    </row>
    <row r="1984" spans="1:6" x14ac:dyDescent="0.3">
      <c r="A1984" s="4"/>
      <c r="B1984" s="4"/>
      <c r="C1984" s="4"/>
      <c r="D1984" s="4"/>
      <c r="E1984" s="5"/>
      <c r="F1984" s="5"/>
    </row>
    <row r="1985" spans="1:6" x14ac:dyDescent="0.3">
      <c r="A1985" s="4"/>
      <c r="B1985" s="4"/>
      <c r="C1985" s="4"/>
      <c r="D1985" s="4"/>
      <c r="E1985" s="5"/>
      <c r="F1985" s="5"/>
    </row>
    <row r="1986" spans="1:6" x14ac:dyDescent="0.3">
      <c r="A1986" s="4"/>
      <c r="B1986" s="4"/>
      <c r="C1986" s="4"/>
      <c r="D1986" s="4"/>
      <c r="E1986" s="5"/>
      <c r="F1986" s="5"/>
    </row>
    <row r="1987" spans="1:6" x14ac:dyDescent="0.3">
      <c r="A1987" s="4"/>
      <c r="B1987" s="4"/>
      <c r="C1987" s="4"/>
      <c r="D1987" s="4"/>
      <c r="E1987" s="5"/>
      <c r="F1987" s="5"/>
    </row>
    <row r="1988" spans="1:6" x14ac:dyDescent="0.3">
      <c r="A1988" s="4"/>
      <c r="B1988" s="4"/>
      <c r="C1988" s="4"/>
      <c r="D1988" s="4"/>
      <c r="E1988" s="5"/>
      <c r="F1988" s="5"/>
    </row>
    <row r="1989" spans="1:6" x14ac:dyDescent="0.3">
      <c r="A1989" s="4"/>
      <c r="B1989" s="4"/>
      <c r="C1989" s="4"/>
      <c r="D1989" s="4"/>
      <c r="E1989" s="5"/>
      <c r="F1989" s="5"/>
    </row>
    <row r="1990" spans="1:6" x14ac:dyDescent="0.3">
      <c r="A1990" s="4"/>
      <c r="B1990" s="4"/>
      <c r="C1990" s="4"/>
      <c r="D1990" s="4"/>
      <c r="E1990" s="5"/>
      <c r="F1990" s="5"/>
    </row>
    <row r="1991" spans="1:6" x14ac:dyDescent="0.3">
      <c r="A1991" s="4"/>
      <c r="B1991" s="4"/>
      <c r="C1991" s="4"/>
      <c r="D1991" s="4"/>
      <c r="E1991" s="5"/>
      <c r="F1991" s="5"/>
    </row>
    <row r="1992" spans="1:6" x14ac:dyDescent="0.3">
      <c r="A1992" s="4"/>
      <c r="B1992" s="4"/>
      <c r="C1992" s="4"/>
      <c r="D1992" s="4"/>
      <c r="E1992" s="5"/>
      <c r="F1992" s="5"/>
    </row>
    <row r="1993" spans="1:6" x14ac:dyDescent="0.3">
      <c r="A1993" s="4"/>
      <c r="B1993" s="4"/>
      <c r="C1993" s="4"/>
      <c r="D1993" s="4"/>
      <c r="E1993" s="5"/>
      <c r="F1993" s="5"/>
    </row>
    <row r="1994" spans="1:6" x14ac:dyDescent="0.3">
      <c r="A1994" s="4"/>
      <c r="B1994" s="4"/>
      <c r="C1994" s="4"/>
      <c r="D1994" s="4"/>
      <c r="E1994" s="5"/>
      <c r="F1994" s="5"/>
    </row>
    <row r="1995" spans="1:6" x14ac:dyDescent="0.3">
      <c r="A1995" s="4"/>
      <c r="B1995" s="4"/>
      <c r="C1995" s="4"/>
      <c r="D1995" s="4"/>
      <c r="E1995" s="5"/>
      <c r="F1995" s="5"/>
    </row>
    <row r="1996" spans="1:6" x14ac:dyDescent="0.3">
      <c r="A1996" s="4"/>
      <c r="B1996" s="4"/>
      <c r="C1996" s="4"/>
      <c r="D1996" s="4"/>
      <c r="E1996" s="5"/>
      <c r="F1996" s="5"/>
    </row>
    <row r="1997" spans="1:6" x14ac:dyDescent="0.3">
      <c r="A1997" s="4"/>
      <c r="B1997" s="4"/>
      <c r="C1997" s="4"/>
      <c r="D1997" s="4"/>
      <c r="E1997" s="5"/>
      <c r="F1997" s="5"/>
    </row>
    <row r="1998" spans="1:6" x14ac:dyDescent="0.3">
      <c r="A1998" s="4"/>
      <c r="B1998" s="4"/>
      <c r="C1998" s="4"/>
      <c r="D1998" s="4"/>
      <c r="E1998" s="5"/>
      <c r="F1998" s="5"/>
    </row>
    <row r="1999" spans="1:6" x14ac:dyDescent="0.3">
      <c r="A1999" s="4"/>
      <c r="B1999" s="4"/>
      <c r="C1999" s="4"/>
      <c r="D1999" s="4"/>
      <c r="E1999" s="5"/>
      <c r="F1999" s="5"/>
    </row>
    <row r="2000" spans="1:6" x14ac:dyDescent="0.3">
      <c r="A2000" s="4"/>
      <c r="B2000" s="4"/>
      <c r="C2000" s="4"/>
      <c r="D2000" s="4"/>
      <c r="E2000" s="5"/>
      <c r="F2000" s="5"/>
    </row>
    <row r="2001" spans="1:6" x14ac:dyDescent="0.3">
      <c r="A2001" s="4"/>
      <c r="B2001" s="4"/>
      <c r="C2001" s="4"/>
      <c r="D2001" s="4"/>
      <c r="E2001" s="5"/>
      <c r="F2001" s="5"/>
    </row>
    <row r="2002" spans="1:6" x14ac:dyDescent="0.3">
      <c r="A2002" s="4"/>
      <c r="B2002" s="4"/>
      <c r="C2002" s="4"/>
      <c r="D2002" s="4"/>
      <c r="E2002" s="5"/>
      <c r="F2002" s="5"/>
    </row>
    <row r="2003" spans="1:6" x14ac:dyDescent="0.3">
      <c r="A2003" s="4"/>
      <c r="B2003" s="4"/>
      <c r="C2003" s="4"/>
      <c r="D2003" s="4"/>
      <c r="E2003" s="5"/>
      <c r="F2003" s="5"/>
    </row>
    <row r="2004" spans="1:6" x14ac:dyDescent="0.3">
      <c r="A2004" s="4"/>
      <c r="B2004" s="4"/>
      <c r="C2004" s="4"/>
      <c r="D2004" s="4"/>
      <c r="E2004" s="5"/>
      <c r="F2004" s="5"/>
    </row>
    <row r="2005" spans="1:6" x14ac:dyDescent="0.3">
      <c r="A2005" s="4"/>
      <c r="B2005" s="4"/>
      <c r="C2005" s="4"/>
      <c r="D2005" s="4"/>
      <c r="E2005" s="5"/>
      <c r="F2005" s="5"/>
    </row>
    <row r="2006" spans="1:6" x14ac:dyDescent="0.3">
      <c r="A2006" s="4"/>
      <c r="B2006" s="4"/>
      <c r="C2006" s="4"/>
      <c r="D2006" s="4"/>
      <c r="E2006" s="4"/>
      <c r="F2006" s="4"/>
    </row>
    <row r="2007" spans="1:6" x14ac:dyDescent="0.3">
      <c r="A2007" s="4"/>
      <c r="B2007" s="4"/>
      <c r="C2007" s="4"/>
      <c r="D2007" s="4"/>
      <c r="E2007" s="5"/>
      <c r="F2007" s="5"/>
    </row>
    <row r="2008" spans="1:6" x14ac:dyDescent="0.3">
      <c r="A2008" s="4"/>
      <c r="B2008" s="4"/>
      <c r="C2008" s="4"/>
      <c r="D2008" s="4"/>
      <c r="E2008" s="5"/>
      <c r="F2008" s="5"/>
    </row>
    <row r="2009" spans="1:6" x14ac:dyDescent="0.3">
      <c r="A2009" s="4"/>
      <c r="B2009" s="4"/>
      <c r="C2009" s="4"/>
      <c r="D2009" s="4"/>
      <c r="E2009" s="5"/>
      <c r="F2009" s="5"/>
    </row>
    <row r="2010" spans="1:6" x14ac:dyDescent="0.3">
      <c r="A2010" s="4"/>
      <c r="B2010" s="4"/>
      <c r="C2010" s="4"/>
      <c r="D2010" s="4"/>
      <c r="E2010" s="5"/>
      <c r="F2010" s="5"/>
    </row>
    <row r="2011" spans="1:6" x14ac:dyDescent="0.3">
      <c r="A2011" s="4"/>
      <c r="B2011" s="4"/>
      <c r="C2011" s="4"/>
      <c r="D2011" s="4"/>
      <c r="E2011" s="5"/>
      <c r="F2011" s="5"/>
    </row>
    <row r="2012" spans="1:6" x14ac:dyDescent="0.3">
      <c r="A2012" s="4"/>
      <c r="B2012" s="4"/>
      <c r="C2012" s="4"/>
      <c r="D2012" s="4"/>
      <c r="E2012" s="5"/>
      <c r="F2012" s="5"/>
    </row>
    <row r="2013" spans="1:6" x14ac:dyDescent="0.3">
      <c r="A2013" s="4"/>
      <c r="B2013" s="4"/>
      <c r="C2013" s="4"/>
      <c r="D2013" s="4"/>
      <c r="E2013" s="5"/>
      <c r="F2013" s="5"/>
    </row>
    <row r="2014" spans="1:6" x14ac:dyDescent="0.3">
      <c r="A2014" s="4"/>
      <c r="B2014" s="4"/>
      <c r="C2014" s="4"/>
      <c r="D2014" s="4"/>
      <c r="E2014" s="5"/>
      <c r="F2014" s="5"/>
    </row>
    <row r="2015" spans="1:6" x14ac:dyDescent="0.3">
      <c r="A2015" s="4"/>
      <c r="B2015" s="4"/>
      <c r="C2015" s="4"/>
      <c r="D2015" s="4"/>
      <c r="E2015" s="5"/>
      <c r="F2015" s="5"/>
    </row>
    <row r="2016" spans="1:6" x14ac:dyDescent="0.3">
      <c r="A2016" s="4"/>
      <c r="B2016" s="4"/>
      <c r="C2016" s="4"/>
      <c r="D2016" s="4"/>
      <c r="E2016" s="5"/>
      <c r="F2016" s="5"/>
    </row>
    <row r="2017" spans="1:6" x14ac:dyDescent="0.3">
      <c r="A2017" s="4"/>
      <c r="B2017" s="4"/>
      <c r="C2017" s="4"/>
      <c r="D2017" s="4"/>
      <c r="E2017" s="5"/>
      <c r="F2017" s="5"/>
    </row>
    <row r="2018" spans="1:6" x14ac:dyDescent="0.3">
      <c r="A2018" s="4"/>
      <c r="B2018" s="4"/>
      <c r="C2018" s="4"/>
      <c r="D2018" s="4"/>
      <c r="E2018" s="5"/>
      <c r="F2018" s="5"/>
    </row>
    <row r="2019" spans="1:6" x14ac:dyDescent="0.3">
      <c r="A2019" s="4"/>
      <c r="B2019" s="4"/>
      <c r="C2019" s="4"/>
      <c r="D2019" s="4"/>
      <c r="E2019" s="5"/>
      <c r="F2019" s="5"/>
    </row>
    <row r="2020" spans="1:6" x14ac:dyDescent="0.3">
      <c r="A2020" s="4"/>
      <c r="B2020" s="4"/>
      <c r="C2020" s="4"/>
      <c r="D2020" s="4"/>
      <c r="E2020" s="5"/>
      <c r="F2020" s="5"/>
    </row>
    <row r="2021" spans="1:6" x14ac:dyDescent="0.3">
      <c r="A2021" s="4"/>
      <c r="B2021" s="4"/>
      <c r="C2021" s="4"/>
      <c r="D2021" s="4"/>
      <c r="E2021" s="5"/>
      <c r="F2021" s="5"/>
    </row>
    <row r="2022" spans="1:6" x14ac:dyDescent="0.3">
      <c r="A2022" s="4"/>
      <c r="B2022" s="4"/>
      <c r="C2022" s="4"/>
      <c r="D2022" s="4"/>
      <c r="E2022" s="5"/>
      <c r="F2022" s="5"/>
    </row>
    <row r="2023" spans="1:6" x14ac:dyDescent="0.3">
      <c r="A2023" s="4"/>
      <c r="B2023" s="4"/>
      <c r="C2023" s="4"/>
      <c r="D2023" s="4"/>
      <c r="E2023" s="5"/>
      <c r="F2023" s="5"/>
    </row>
    <row r="2024" spans="1:6" x14ac:dyDescent="0.3">
      <c r="A2024" s="4"/>
      <c r="B2024" s="4"/>
      <c r="C2024" s="4"/>
      <c r="D2024" s="4"/>
      <c r="E2024" s="5"/>
      <c r="F2024" s="5"/>
    </row>
    <row r="2025" spans="1:6" x14ac:dyDescent="0.3">
      <c r="A2025" s="4"/>
      <c r="B2025" s="4"/>
      <c r="C2025" s="4"/>
      <c r="D2025" s="4"/>
      <c r="E2025" s="5"/>
      <c r="F2025" s="5"/>
    </row>
    <row r="2026" spans="1:6" x14ac:dyDescent="0.3">
      <c r="A2026" s="4"/>
      <c r="B2026" s="4"/>
      <c r="C2026" s="4"/>
      <c r="D2026" s="4"/>
      <c r="E2026" s="5"/>
      <c r="F2026" s="5"/>
    </row>
    <row r="2027" spans="1:6" x14ac:dyDescent="0.3">
      <c r="A2027" s="4"/>
      <c r="B2027" s="4"/>
      <c r="C2027" s="4"/>
      <c r="D2027" s="4"/>
      <c r="E2027" s="5"/>
      <c r="F2027" s="5"/>
    </row>
    <row r="2028" spans="1:6" x14ac:dyDescent="0.3">
      <c r="A2028" s="4"/>
      <c r="B2028" s="4"/>
      <c r="C2028" s="4"/>
      <c r="D2028" s="4"/>
      <c r="E2028" s="5"/>
      <c r="F2028" s="5"/>
    </row>
    <row r="2029" spans="1:6" x14ac:dyDescent="0.3">
      <c r="A2029" s="4"/>
      <c r="B2029" s="4"/>
      <c r="C2029" s="4"/>
      <c r="D2029" s="4"/>
      <c r="E2029" s="5"/>
      <c r="F2029" s="5"/>
    </row>
    <row r="2030" spans="1:6" x14ac:dyDescent="0.3">
      <c r="A2030" s="4"/>
      <c r="B2030" s="4"/>
      <c r="C2030" s="4"/>
      <c r="D2030" s="4"/>
      <c r="E2030" s="5"/>
      <c r="F2030" s="5"/>
    </row>
    <row r="2031" spans="1:6" x14ac:dyDescent="0.3">
      <c r="A2031" s="4"/>
      <c r="B2031" s="4"/>
      <c r="C2031" s="4"/>
      <c r="D2031" s="4"/>
      <c r="E2031" s="5"/>
      <c r="F2031" s="5"/>
    </row>
    <row r="2032" spans="1:6" x14ac:dyDescent="0.3">
      <c r="A2032" s="4"/>
      <c r="B2032" s="4"/>
      <c r="C2032" s="4"/>
      <c r="D2032" s="4"/>
      <c r="E2032" s="5"/>
      <c r="F2032" s="5"/>
    </row>
    <row r="2033" spans="1:6" x14ac:dyDescent="0.3">
      <c r="A2033" s="4"/>
      <c r="B2033" s="4"/>
      <c r="C2033" s="4"/>
      <c r="D2033" s="4"/>
      <c r="E2033" s="5"/>
      <c r="F2033" s="5"/>
    </row>
    <row r="2034" spans="1:6" x14ac:dyDescent="0.3">
      <c r="A2034" s="4"/>
      <c r="B2034" s="4"/>
      <c r="C2034" s="4"/>
      <c r="D2034" s="4"/>
      <c r="E2034" s="5"/>
      <c r="F2034" s="5"/>
    </row>
    <row r="2035" spans="1:6" x14ac:dyDescent="0.3">
      <c r="A2035" s="4"/>
      <c r="B2035" s="4"/>
      <c r="C2035" s="4"/>
      <c r="D2035" s="4"/>
      <c r="E2035" s="5"/>
      <c r="F2035" s="5"/>
    </row>
    <row r="2036" spans="1:6" x14ac:dyDescent="0.3">
      <c r="A2036" s="4"/>
      <c r="B2036" s="4"/>
      <c r="C2036" s="4"/>
      <c r="D2036" s="4"/>
      <c r="E2036" s="5"/>
      <c r="F2036" s="5"/>
    </row>
    <row r="2037" spans="1:6" x14ac:dyDescent="0.3">
      <c r="A2037" s="4"/>
      <c r="B2037" s="4"/>
      <c r="C2037" s="4"/>
      <c r="D2037" s="4"/>
      <c r="E2037" s="5"/>
      <c r="F2037" s="5"/>
    </row>
    <row r="2038" spans="1:6" x14ac:dyDescent="0.3">
      <c r="A2038" s="4"/>
      <c r="B2038" s="4"/>
      <c r="C2038" s="4"/>
      <c r="D2038" s="4"/>
      <c r="E2038" s="5"/>
      <c r="F2038" s="5"/>
    </row>
    <row r="2039" spans="1:6" x14ac:dyDescent="0.3">
      <c r="A2039" s="4"/>
      <c r="B2039" s="4"/>
      <c r="C2039" s="4"/>
      <c r="D2039" s="4"/>
      <c r="E2039" s="5"/>
      <c r="F2039" s="5"/>
    </row>
    <row r="2040" spans="1:6" x14ac:dyDescent="0.3">
      <c r="A2040" s="4"/>
      <c r="B2040" s="4"/>
      <c r="C2040" s="4"/>
      <c r="D2040" s="4"/>
      <c r="E2040" s="5"/>
      <c r="F2040" s="5"/>
    </row>
    <row r="2041" spans="1:6" x14ac:dyDescent="0.3">
      <c r="A2041" s="4"/>
      <c r="B2041" s="4"/>
      <c r="C2041" s="4"/>
      <c r="D2041" s="4"/>
      <c r="E2041" s="5"/>
      <c r="F2041" s="5"/>
    </row>
    <row r="2042" spans="1:6" x14ac:dyDescent="0.3">
      <c r="A2042" s="4"/>
      <c r="B2042" s="4"/>
      <c r="C2042" s="4"/>
      <c r="D2042" s="4"/>
      <c r="E2042" s="5"/>
      <c r="F2042" s="5"/>
    </row>
    <row r="2043" spans="1:6" x14ac:dyDescent="0.3">
      <c r="A2043" s="4"/>
      <c r="B2043" s="4"/>
      <c r="C2043" s="4"/>
      <c r="D2043" s="4"/>
      <c r="E2043" s="5"/>
      <c r="F2043" s="5"/>
    </row>
    <row r="2044" spans="1:6" x14ac:dyDescent="0.3">
      <c r="A2044" s="4"/>
      <c r="B2044" s="4"/>
      <c r="C2044" s="4"/>
      <c r="D2044" s="4"/>
      <c r="E2044" s="5"/>
      <c r="F2044" s="5"/>
    </row>
    <row r="2045" spans="1:6" x14ac:dyDescent="0.3">
      <c r="A2045" s="4"/>
      <c r="B2045" s="4"/>
      <c r="C2045" s="4"/>
      <c r="D2045" s="4"/>
      <c r="E2045" s="5"/>
      <c r="F2045" s="5"/>
    </row>
    <row r="2046" spans="1:6" x14ac:dyDescent="0.3">
      <c r="A2046" s="4"/>
      <c r="B2046" s="4"/>
      <c r="C2046" s="4"/>
      <c r="D2046" s="4"/>
      <c r="E2046" s="5"/>
      <c r="F2046" s="5"/>
    </row>
    <row r="2047" spans="1:6" x14ac:dyDescent="0.3">
      <c r="A2047" s="4"/>
      <c r="B2047" s="4"/>
      <c r="C2047" s="4"/>
      <c r="D2047" s="4"/>
      <c r="E2047" s="5"/>
      <c r="F2047" s="5"/>
    </row>
    <row r="2048" spans="1:6" x14ac:dyDescent="0.3">
      <c r="A2048" s="4"/>
      <c r="B2048" s="4"/>
      <c r="C2048" s="4"/>
      <c r="D2048" s="4"/>
      <c r="E2048" s="5"/>
      <c r="F2048" s="5"/>
    </row>
    <row r="2049" spans="1:6" x14ac:dyDescent="0.3">
      <c r="A2049" s="4"/>
      <c r="B2049" s="4"/>
      <c r="C2049" s="4"/>
      <c r="D2049" s="4"/>
      <c r="E2049" s="5"/>
      <c r="F2049" s="5"/>
    </row>
    <row r="2050" spans="1:6" x14ac:dyDescent="0.3">
      <c r="A2050" s="4"/>
      <c r="B2050" s="4"/>
      <c r="C2050" s="4"/>
      <c r="D2050" s="4"/>
      <c r="E2050" s="5"/>
      <c r="F2050" s="5"/>
    </row>
    <row r="2051" spans="1:6" x14ac:dyDescent="0.3">
      <c r="A2051" s="4"/>
      <c r="B2051" s="4"/>
      <c r="C2051" s="4"/>
      <c r="D2051" s="4"/>
      <c r="E2051" s="5"/>
      <c r="F2051" s="5"/>
    </row>
    <row r="2052" spans="1:6" x14ac:dyDescent="0.3">
      <c r="A2052" s="4"/>
      <c r="B2052" s="4"/>
      <c r="C2052" s="4"/>
      <c r="D2052" s="4"/>
      <c r="E2052" s="5"/>
      <c r="F2052" s="5"/>
    </row>
    <row r="2053" spans="1:6" x14ac:dyDescent="0.3">
      <c r="A2053" s="4"/>
      <c r="B2053" s="4"/>
      <c r="C2053" s="4"/>
      <c r="D2053" s="4"/>
      <c r="E2053" s="5"/>
      <c r="F2053" s="5"/>
    </row>
    <row r="2054" spans="1:6" x14ac:dyDescent="0.3">
      <c r="A2054" s="4"/>
      <c r="B2054" s="4"/>
      <c r="C2054" s="4"/>
      <c r="D2054" s="4"/>
      <c r="E2054" s="5"/>
      <c r="F2054" s="5"/>
    </row>
    <row r="2055" spans="1:6" x14ac:dyDescent="0.3">
      <c r="A2055" s="4"/>
      <c r="B2055" s="4"/>
      <c r="C2055" s="4"/>
      <c r="D2055" s="4"/>
      <c r="E2055" s="5"/>
      <c r="F2055" s="5"/>
    </row>
    <row r="2056" spans="1:6" x14ac:dyDescent="0.3">
      <c r="A2056" s="4"/>
      <c r="B2056" s="4"/>
      <c r="C2056" s="4"/>
      <c r="D2056" s="4"/>
      <c r="E2056" s="5"/>
      <c r="F2056" s="5"/>
    </row>
    <row r="2057" spans="1:6" x14ac:dyDescent="0.3">
      <c r="A2057" s="4"/>
      <c r="B2057" s="4"/>
      <c r="C2057" s="4"/>
      <c r="D2057" s="4"/>
      <c r="E2057" s="5"/>
      <c r="F2057" s="5"/>
    </row>
    <row r="2058" spans="1:6" x14ac:dyDescent="0.3">
      <c r="A2058" s="4"/>
      <c r="B2058" s="4"/>
      <c r="C2058" s="4"/>
      <c r="D2058" s="4"/>
      <c r="E2058" s="5"/>
      <c r="F2058" s="5"/>
    </row>
    <row r="2059" spans="1:6" x14ac:dyDescent="0.3">
      <c r="A2059" s="4"/>
      <c r="B2059" s="4"/>
      <c r="C2059" s="4"/>
      <c r="D2059" s="4"/>
      <c r="E2059" s="5"/>
      <c r="F2059" s="5"/>
    </row>
    <row r="2060" spans="1:6" x14ac:dyDescent="0.3">
      <c r="A2060" s="4"/>
      <c r="B2060" s="4"/>
      <c r="C2060" s="4"/>
      <c r="D2060" s="4"/>
      <c r="E2060" s="5"/>
      <c r="F2060" s="5"/>
    </row>
    <row r="2061" spans="1:6" x14ac:dyDescent="0.3">
      <c r="A2061" s="4"/>
      <c r="B2061" s="4"/>
      <c r="C2061" s="4"/>
      <c r="D2061" s="4"/>
      <c r="E2061" s="5"/>
      <c r="F2061" s="5"/>
    </row>
    <row r="2062" spans="1:6" x14ac:dyDescent="0.3">
      <c r="A2062" s="4"/>
      <c r="B2062" s="4"/>
      <c r="C2062" s="4"/>
      <c r="D2062" s="4"/>
      <c r="E2062" s="5"/>
      <c r="F2062" s="5"/>
    </row>
    <row r="2063" spans="1:6" x14ac:dyDescent="0.3">
      <c r="A2063" s="4"/>
      <c r="B2063" s="4"/>
      <c r="C2063" s="4"/>
      <c r="D2063" s="4"/>
      <c r="E2063" s="5"/>
      <c r="F2063" s="5"/>
    </row>
    <row r="2064" spans="1:6" x14ac:dyDescent="0.3">
      <c r="A2064" s="4"/>
      <c r="B2064" s="4"/>
      <c r="C2064" s="4"/>
      <c r="D2064" s="4"/>
      <c r="E2064" s="5"/>
      <c r="F2064" s="5"/>
    </row>
    <row r="2065" spans="1:6" x14ac:dyDescent="0.3">
      <c r="A2065" s="4"/>
      <c r="B2065" s="4"/>
      <c r="C2065" s="4"/>
      <c r="D2065" s="4"/>
      <c r="E2065" s="5"/>
      <c r="F2065" s="5"/>
    </row>
    <row r="2066" spans="1:6" x14ac:dyDescent="0.3">
      <c r="A2066" s="4"/>
      <c r="B2066" s="4"/>
      <c r="C2066" s="4"/>
      <c r="D2066" s="4"/>
      <c r="E2066" s="5"/>
      <c r="F2066" s="5"/>
    </row>
    <row r="2067" spans="1:6" x14ac:dyDescent="0.3">
      <c r="A2067" s="4"/>
      <c r="B2067" s="4"/>
      <c r="C2067" s="4"/>
      <c r="D2067" s="4"/>
      <c r="E2067" s="5"/>
      <c r="F2067" s="5"/>
    </row>
    <row r="2068" spans="1:6" x14ac:dyDescent="0.3">
      <c r="A2068" s="4"/>
      <c r="B2068" s="4"/>
      <c r="C2068" s="4"/>
      <c r="D2068" s="4"/>
      <c r="E2068" s="5"/>
      <c r="F2068" s="5"/>
    </row>
    <row r="2069" spans="1:6" x14ac:dyDescent="0.3">
      <c r="A2069" s="4"/>
      <c r="B2069" s="4"/>
      <c r="C2069" s="4"/>
      <c r="D2069" s="4"/>
      <c r="E2069" s="5"/>
      <c r="F2069" s="5"/>
    </row>
    <row r="2070" spans="1:6" x14ac:dyDescent="0.3">
      <c r="A2070" s="4"/>
      <c r="B2070" s="4"/>
      <c r="C2070" s="4"/>
      <c r="D2070" s="4"/>
      <c r="E2070" s="5"/>
      <c r="F2070" s="5"/>
    </row>
    <row r="2071" spans="1:6" x14ac:dyDescent="0.3">
      <c r="A2071" s="4"/>
      <c r="B2071" s="4"/>
      <c r="C2071" s="4"/>
      <c r="D2071" s="4"/>
      <c r="E2071" s="5"/>
      <c r="F2071" s="5"/>
    </row>
    <row r="2072" spans="1:6" x14ac:dyDescent="0.3">
      <c r="A2072" s="4"/>
      <c r="B2072" s="4"/>
      <c r="C2072" s="4"/>
      <c r="D2072" s="4"/>
      <c r="E2072" s="5"/>
      <c r="F2072" s="5"/>
    </row>
    <row r="2073" spans="1:6" x14ac:dyDescent="0.3">
      <c r="A2073" s="4"/>
      <c r="B2073" s="4"/>
      <c r="C2073" s="4"/>
      <c r="D2073" s="4"/>
      <c r="E2073" s="5"/>
      <c r="F2073" s="5"/>
    </row>
    <row r="2074" spans="1:6" x14ac:dyDescent="0.3">
      <c r="A2074" s="4"/>
      <c r="B2074" s="4"/>
      <c r="C2074" s="4"/>
      <c r="D2074" s="4"/>
      <c r="E2074" s="5"/>
      <c r="F2074" s="5"/>
    </row>
    <row r="2075" spans="1:6" x14ac:dyDescent="0.3">
      <c r="A2075" s="4"/>
      <c r="B2075" s="4"/>
      <c r="C2075" s="4"/>
      <c r="D2075" s="4"/>
      <c r="E2075" s="5"/>
      <c r="F2075" s="5"/>
    </row>
    <row r="2076" spans="1:6" x14ac:dyDescent="0.3">
      <c r="A2076" s="4"/>
      <c r="B2076" s="4"/>
      <c r="C2076" s="4"/>
      <c r="D2076" s="4"/>
      <c r="E2076" s="5"/>
      <c r="F2076" s="5"/>
    </row>
    <row r="2077" spans="1:6" x14ac:dyDescent="0.3">
      <c r="A2077" s="4"/>
      <c r="B2077" s="4"/>
      <c r="C2077" s="4"/>
      <c r="D2077" s="4"/>
      <c r="E2077" s="5"/>
      <c r="F2077" s="5"/>
    </row>
    <row r="2078" spans="1:6" x14ac:dyDescent="0.3">
      <c r="A2078" s="4"/>
      <c r="B2078" s="4"/>
      <c r="C2078" s="4"/>
      <c r="D2078" s="4"/>
      <c r="E2078" s="5"/>
      <c r="F2078" s="5"/>
    </row>
    <row r="2079" spans="1:6" x14ac:dyDescent="0.3">
      <c r="A2079" s="4"/>
      <c r="B2079" s="4"/>
      <c r="C2079" s="4"/>
      <c r="D2079" s="4"/>
      <c r="E2079" s="5"/>
      <c r="F2079" s="5"/>
    </row>
    <row r="2080" spans="1:6" x14ac:dyDescent="0.3">
      <c r="A2080" s="4"/>
      <c r="B2080" s="4"/>
      <c r="C2080" s="4"/>
      <c r="D2080" s="4"/>
      <c r="E2080" s="5"/>
      <c r="F2080" s="5"/>
    </row>
    <row r="2081" spans="1:6" x14ac:dyDescent="0.3">
      <c r="A2081" s="4"/>
      <c r="B2081" s="4"/>
      <c r="C2081" s="4"/>
      <c r="D2081" s="4"/>
      <c r="E2081" s="5"/>
      <c r="F2081" s="5"/>
    </row>
    <row r="2082" spans="1:6" x14ac:dyDescent="0.3">
      <c r="A2082" s="4"/>
      <c r="B2082" s="4"/>
      <c r="C2082" s="4"/>
      <c r="D2082" s="4"/>
      <c r="E2082" s="5"/>
      <c r="F2082" s="5"/>
    </row>
    <row r="2083" spans="1:6" x14ac:dyDescent="0.3">
      <c r="A2083" s="4"/>
      <c r="B2083" s="4"/>
      <c r="C2083" s="4"/>
      <c r="D2083" s="4"/>
      <c r="E2083" s="5"/>
      <c r="F2083" s="5"/>
    </row>
    <row r="2084" spans="1:6" x14ac:dyDescent="0.3">
      <c r="A2084" s="4"/>
      <c r="B2084" s="4"/>
      <c r="C2084" s="4"/>
      <c r="D2084" s="4"/>
      <c r="E2084" s="5"/>
      <c r="F2084" s="5"/>
    </row>
    <row r="2085" spans="1:6" x14ac:dyDescent="0.3">
      <c r="A2085" s="4"/>
      <c r="B2085" s="4"/>
      <c r="C2085" s="4"/>
      <c r="D2085" s="4"/>
      <c r="E2085" s="5"/>
      <c r="F2085" s="5"/>
    </row>
    <row r="2086" spans="1:6" x14ac:dyDescent="0.3">
      <c r="A2086" s="4"/>
      <c r="B2086" s="4"/>
      <c r="C2086" s="4"/>
      <c r="D2086" s="4"/>
      <c r="E2086" s="5"/>
      <c r="F2086" s="5"/>
    </row>
    <row r="2087" spans="1:6" x14ac:dyDescent="0.3">
      <c r="A2087" s="4"/>
      <c r="B2087" s="4"/>
      <c r="C2087" s="4"/>
      <c r="D2087" s="4"/>
      <c r="E2087" s="5"/>
      <c r="F2087" s="5"/>
    </row>
    <row r="2088" spans="1:6" x14ac:dyDescent="0.3">
      <c r="A2088" s="4"/>
      <c r="B2088" s="4"/>
      <c r="C2088" s="4"/>
      <c r="D2088" s="4"/>
      <c r="E2088" s="5"/>
      <c r="F2088" s="5"/>
    </row>
    <row r="2089" spans="1:6" x14ac:dyDescent="0.3">
      <c r="A2089" s="4"/>
      <c r="B2089" s="4"/>
      <c r="C2089" s="4"/>
      <c r="D2089" s="4"/>
      <c r="E2089" s="5"/>
      <c r="F2089" s="5"/>
    </row>
    <row r="2090" spans="1:6" x14ac:dyDescent="0.3">
      <c r="A2090" s="4"/>
      <c r="B2090" s="4"/>
      <c r="C2090" s="4"/>
      <c r="D2090" s="4"/>
      <c r="E2090" s="5"/>
      <c r="F2090" s="5"/>
    </row>
    <row r="2091" spans="1:6" x14ac:dyDescent="0.3">
      <c r="A2091" s="4"/>
      <c r="B2091" s="4"/>
      <c r="C2091" s="4"/>
      <c r="D2091" s="4"/>
      <c r="E2091" s="5"/>
      <c r="F2091" s="5"/>
    </row>
    <row r="2092" spans="1:6" x14ac:dyDescent="0.3">
      <c r="A2092" s="4"/>
      <c r="B2092" s="4"/>
      <c r="C2092" s="4"/>
      <c r="D2092" s="4"/>
      <c r="E2092" s="5"/>
      <c r="F2092" s="5"/>
    </row>
    <row r="2093" spans="1:6" x14ac:dyDescent="0.3">
      <c r="A2093" s="4"/>
      <c r="B2093" s="4"/>
      <c r="C2093" s="4"/>
      <c r="D2093" s="4"/>
      <c r="E2093" s="5"/>
      <c r="F2093" s="5"/>
    </row>
    <row r="2094" spans="1:6" x14ac:dyDescent="0.3">
      <c r="A2094" s="4"/>
      <c r="B2094" s="4"/>
      <c r="C2094" s="4"/>
      <c r="D2094" s="4"/>
      <c r="E2094" s="5"/>
      <c r="F2094" s="5"/>
    </row>
    <row r="2095" spans="1:6" x14ac:dyDescent="0.3">
      <c r="A2095" s="4"/>
      <c r="B2095" s="4"/>
      <c r="C2095" s="4"/>
      <c r="D2095" s="4"/>
      <c r="E2095" s="5"/>
      <c r="F2095" s="5"/>
    </row>
    <row r="2096" spans="1:6" x14ac:dyDescent="0.3">
      <c r="A2096" s="4"/>
      <c r="B2096" s="4"/>
      <c r="C2096" s="4"/>
      <c r="D2096" s="4"/>
      <c r="E2096" s="5"/>
      <c r="F2096" s="5"/>
    </row>
    <row r="2097" spans="1:6" x14ac:dyDescent="0.3">
      <c r="A2097" s="4"/>
      <c r="B2097" s="4"/>
      <c r="C2097" s="4"/>
      <c r="D2097" s="4"/>
      <c r="E2097" s="5"/>
      <c r="F2097" s="5"/>
    </row>
    <row r="2098" spans="1:6" x14ac:dyDescent="0.3">
      <c r="A2098" s="4"/>
      <c r="B2098" s="4"/>
      <c r="C2098" s="4"/>
      <c r="D2098" s="4"/>
      <c r="E2098" s="5"/>
      <c r="F2098" s="5"/>
    </row>
    <row r="2099" spans="1:6" x14ac:dyDescent="0.3">
      <c r="A2099" s="4"/>
      <c r="B2099" s="4"/>
      <c r="C2099" s="4"/>
      <c r="D2099" s="4"/>
      <c r="E2099" s="5"/>
      <c r="F2099" s="5"/>
    </row>
    <row r="2100" spans="1:6" x14ac:dyDescent="0.3">
      <c r="A2100" s="4"/>
      <c r="B2100" s="4"/>
      <c r="C2100" s="4"/>
      <c r="D2100" s="4"/>
      <c r="E2100" s="5"/>
      <c r="F2100" s="5"/>
    </row>
    <row r="2101" spans="1:6" x14ac:dyDescent="0.3">
      <c r="A2101" s="4"/>
      <c r="B2101" s="4"/>
      <c r="C2101" s="4"/>
      <c r="D2101" s="4"/>
      <c r="E2101" s="5"/>
      <c r="F2101" s="5"/>
    </row>
    <row r="2102" spans="1:6" x14ac:dyDescent="0.3">
      <c r="A2102" s="4"/>
      <c r="B2102" s="4"/>
      <c r="C2102" s="4"/>
      <c r="D2102" s="4"/>
      <c r="E2102" s="5"/>
      <c r="F2102" s="5"/>
    </row>
    <row r="2103" spans="1:6" x14ac:dyDescent="0.3">
      <c r="A2103" s="4"/>
      <c r="B2103" s="4"/>
      <c r="C2103" s="4"/>
      <c r="D2103" s="4"/>
      <c r="E2103" s="5"/>
      <c r="F2103" s="5"/>
    </row>
    <row r="2104" spans="1:6" x14ac:dyDescent="0.3">
      <c r="A2104" s="4"/>
      <c r="B2104" s="4"/>
      <c r="C2104" s="4"/>
      <c r="D2104" s="4"/>
      <c r="E2104" s="4"/>
      <c r="F2104" s="4"/>
    </row>
    <row r="2105" spans="1:6" x14ac:dyDescent="0.3">
      <c r="A2105" s="4"/>
      <c r="B2105" s="4"/>
      <c r="C2105" s="4"/>
      <c r="D2105" s="4"/>
      <c r="E2105" s="5"/>
      <c r="F2105" s="5"/>
    </row>
    <row r="2106" spans="1:6" x14ac:dyDescent="0.3">
      <c r="A2106" s="4"/>
      <c r="B2106" s="4"/>
      <c r="C2106" s="4"/>
      <c r="D2106" s="4"/>
      <c r="E2106" s="5"/>
      <c r="F2106" s="5"/>
    </row>
    <row r="2107" spans="1:6" x14ac:dyDescent="0.3">
      <c r="A2107" s="4"/>
      <c r="B2107" s="4"/>
      <c r="C2107" s="4"/>
      <c r="D2107" s="4"/>
      <c r="E2107" s="5"/>
      <c r="F2107" s="5"/>
    </row>
    <row r="2108" spans="1:6" x14ac:dyDescent="0.3">
      <c r="A2108" s="4"/>
      <c r="B2108" s="4"/>
      <c r="C2108" s="4"/>
      <c r="D2108" s="4"/>
      <c r="E2108" s="5"/>
      <c r="F2108" s="5"/>
    </row>
    <row r="2109" spans="1:6" x14ac:dyDescent="0.3">
      <c r="A2109" s="4"/>
      <c r="B2109" s="4"/>
      <c r="C2109" s="4"/>
      <c r="D2109" s="4"/>
      <c r="E2109" s="5"/>
      <c r="F2109" s="5"/>
    </row>
    <row r="2110" spans="1:6" x14ac:dyDescent="0.3">
      <c r="A2110" s="4"/>
      <c r="B2110" s="4"/>
      <c r="C2110" s="4"/>
      <c r="D2110" s="4"/>
      <c r="E2110" s="5"/>
      <c r="F2110" s="5"/>
    </row>
    <row r="2111" spans="1:6" x14ac:dyDescent="0.3">
      <c r="A2111" s="4"/>
      <c r="B2111" s="4"/>
      <c r="C2111" s="4"/>
      <c r="D2111" s="4"/>
      <c r="E2111" s="5"/>
      <c r="F2111" s="5"/>
    </row>
    <row r="2112" spans="1:6" x14ac:dyDescent="0.3">
      <c r="A2112" s="4"/>
      <c r="B2112" s="4"/>
      <c r="C2112" s="4"/>
      <c r="D2112" s="4"/>
      <c r="E2112" s="5"/>
      <c r="F2112" s="5"/>
    </row>
    <row r="2113" spans="1:6" x14ac:dyDescent="0.3">
      <c r="A2113" s="4"/>
      <c r="B2113" s="4"/>
      <c r="C2113" s="4"/>
      <c r="D2113" s="4"/>
      <c r="E2113" s="5"/>
      <c r="F2113" s="5"/>
    </row>
    <row r="2114" spans="1:6" x14ac:dyDescent="0.3">
      <c r="A2114" s="4"/>
      <c r="B2114" s="4"/>
      <c r="C2114" s="4"/>
      <c r="D2114" s="4"/>
      <c r="E2114" s="5"/>
      <c r="F2114" s="5"/>
    </row>
    <row r="2115" spans="1:6" x14ac:dyDescent="0.3">
      <c r="A2115" s="4"/>
      <c r="B2115" s="4"/>
      <c r="C2115" s="4"/>
      <c r="D2115" s="4"/>
      <c r="E2115" s="5"/>
      <c r="F2115" s="5"/>
    </row>
    <row r="2116" spans="1:6" x14ac:dyDescent="0.3">
      <c r="A2116" s="4"/>
      <c r="B2116" s="4"/>
      <c r="C2116" s="4"/>
      <c r="D2116" s="4"/>
      <c r="E2116" s="5"/>
      <c r="F2116" s="5"/>
    </row>
    <row r="2117" spans="1:6" x14ac:dyDescent="0.3">
      <c r="A2117" s="4"/>
      <c r="B2117" s="4"/>
      <c r="C2117" s="4"/>
      <c r="D2117" s="4"/>
      <c r="E2117" s="5"/>
      <c r="F2117" s="5"/>
    </row>
    <row r="2118" spans="1:6" x14ac:dyDescent="0.3">
      <c r="A2118" s="4"/>
      <c r="B2118" s="4"/>
      <c r="C2118" s="4"/>
      <c r="D2118" s="4"/>
      <c r="E2118" s="5"/>
      <c r="F2118" s="5"/>
    </row>
    <row r="2119" spans="1:6" x14ac:dyDescent="0.3">
      <c r="A2119" s="4"/>
      <c r="B2119" s="4"/>
      <c r="C2119" s="4"/>
      <c r="D2119" s="4"/>
      <c r="E2119" s="5"/>
      <c r="F2119" s="5"/>
    </row>
    <row r="2120" spans="1:6" x14ac:dyDescent="0.3">
      <c r="A2120" s="4"/>
      <c r="B2120" s="4"/>
      <c r="C2120" s="4"/>
      <c r="D2120" s="4"/>
      <c r="E2120" s="5"/>
      <c r="F2120" s="5"/>
    </row>
    <row r="2121" spans="1:6" x14ac:dyDescent="0.3">
      <c r="A2121" s="4"/>
      <c r="B2121" s="4"/>
      <c r="C2121" s="4"/>
      <c r="D2121" s="4"/>
      <c r="E2121" s="5"/>
      <c r="F2121" s="5"/>
    </row>
    <row r="2122" spans="1:6" x14ac:dyDescent="0.3">
      <c r="A2122" s="4"/>
      <c r="B2122" s="4"/>
      <c r="C2122" s="4"/>
      <c r="D2122" s="4"/>
      <c r="E2122" s="5"/>
      <c r="F2122" s="5"/>
    </row>
    <row r="2123" spans="1:6" x14ac:dyDescent="0.3">
      <c r="A2123" s="4"/>
      <c r="B2123" s="4"/>
      <c r="C2123" s="4"/>
      <c r="D2123" s="4"/>
      <c r="E2123" s="5"/>
      <c r="F2123" s="5"/>
    </row>
    <row r="2124" spans="1:6" x14ac:dyDescent="0.3">
      <c r="A2124" s="4"/>
      <c r="B2124" s="4"/>
      <c r="C2124" s="4"/>
      <c r="D2124" s="4"/>
      <c r="E2124" s="5"/>
      <c r="F2124" s="5"/>
    </row>
    <row r="2125" spans="1:6" x14ac:dyDescent="0.3">
      <c r="A2125" s="4"/>
      <c r="B2125" s="4"/>
      <c r="C2125" s="4"/>
      <c r="D2125" s="4"/>
      <c r="E2125" s="5"/>
      <c r="F2125" s="5"/>
    </row>
    <row r="2126" spans="1:6" x14ac:dyDescent="0.3">
      <c r="A2126" s="4"/>
      <c r="B2126" s="4"/>
      <c r="C2126" s="4"/>
      <c r="D2126" s="4"/>
      <c r="E2126" s="5"/>
      <c r="F2126" s="5"/>
    </row>
    <row r="2127" spans="1:6" x14ac:dyDescent="0.3">
      <c r="A2127" s="4"/>
      <c r="B2127" s="4"/>
      <c r="C2127" s="4"/>
      <c r="D2127" s="4"/>
      <c r="E2127" s="5"/>
      <c r="F2127" s="5"/>
    </row>
    <row r="2128" spans="1:6" x14ac:dyDescent="0.3">
      <c r="A2128" s="4"/>
      <c r="B2128" s="4"/>
      <c r="C2128" s="4"/>
      <c r="D2128" s="4"/>
      <c r="E2128" s="5"/>
      <c r="F2128" s="5"/>
    </row>
    <row r="2129" spans="1:6" x14ac:dyDescent="0.3">
      <c r="A2129" s="4"/>
      <c r="B2129" s="4"/>
      <c r="C2129" s="4"/>
      <c r="D2129" s="4"/>
      <c r="E2129" s="5"/>
      <c r="F2129" s="5"/>
    </row>
    <row r="2130" spans="1:6" x14ac:dyDescent="0.3">
      <c r="A2130" s="4"/>
      <c r="B2130" s="4"/>
      <c r="C2130" s="4"/>
      <c r="D2130" s="4"/>
      <c r="E2130" s="5"/>
      <c r="F2130" s="5"/>
    </row>
    <row r="2131" spans="1:6" x14ac:dyDescent="0.3">
      <c r="A2131" s="4"/>
      <c r="B2131" s="4"/>
      <c r="C2131" s="4"/>
      <c r="D2131" s="4"/>
      <c r="E2131" s="5"/>
      <c r="F2131" s="5"/>
    </row>
    <row r="2132" spans="1:6" x14ac:dyDescent="0.3">
      <c r="A2132" s="4"/>
      <c r="B2132" s="4"/>
      <c r="C2132" s="4"/>
      <c r="D2132" s="4"/>
      <c r="E2132" s="5"/>
      <c r="F2132" s="5"/>
    </row>
    <row r="2133" spans="1:6" x14ac:dyDescent="0.3">
      <c r="A2133" s="4"/>
      <c r="B2133" s="4"/>
      <c r="C2133" s="4"/>
      <c r="D2133" s="4"/>
      <c r="E2133" s="5"/>
      <c r="F2133" s="5"/>
    </row>
    <row r="2134" spans="1:6" x14ac:dyDescent="0.3">
      <c r="A2134" s="4"/>
      <c r="B2134" s="4"/>
      <c r="C2134" s="4"/>
      <c r="D2134" s="4"/>
      <c r="E2134" s="5"/>
      <c r="F2134" s="5"/>
    </row>
    <row r="2135" spans="1:6" x14ac:dyDescent="0.3">
      <c r="A2135" s="4"/>
      <c r="B2135" s="4"/>
      <c r="C2135" s="4"/>
      <c r="D2135" s="4"/>
      <c r="E2135" s="5"/>
      <c r="F2135" s="5"/>
    </row>
    <row r="2136" spans="1:6" x14ac:dyDescent="0.3">
      <c r="A2136" s="4"/>
      <c r="B2136" s="4"/>
      <c r="C2136" s="4"/>
      <c r="D2136" s="4"/>
      <c r="E2136" s="5"/>
      <c r="F2136" s="5"/>
    </row>
    <row r="2137" spans="1:6" x14ac:dyDescent="0.3">
      <c r="A2137" s="4"/>
      <c r="B2137" s="4"/>
      <c r="C2137" s="4"/>
      <c r="D2137" s="4"/>
      <c r="E2137" s="5"/>
      <c r="F2137" s="5"/>
    </row>
    <row r="2138" spans="1:6" x14ac:dyDescent="0.3">
      <c r="A2138" s="4"/>
      <c r="B2138" s="4"/>
      <c r="C2138" s="4"/>
      <c r="D2138" s="4"/>
      <c r="E2138" s="5"/>
      <c r="F2138" s="5"/>
    </row>
    <row r="2139" spans="1:6" x14ac:dyDescent="0.3">
      <c r="A2139" s="4"/>
      <c r="B2139" s="4"/>
      <c r="C2139" s="4"/>
      <c r="D2139" s="4"/>
      <c r="E2139" s="5"/>
      <c r="F2139" s="5"/>
    </row>
    <row r="2140" spans="1:6" x14ac:dyDescent="0.3">
      <c r="A2140" s="4"/>
      <c r="B2140" s="4"/>
      <c r="C2140" s="4"/>
      <c r="D2140" s="4"/>
      <c r="E2140" s="5"/>
      <c r="F2140" s="5"/>
    </row>
    <row r="2141" spans="1:6" x14ac:dyDescent="0.3">
      <c r="A2141" s="4"/>
      <c r="B2141" s="4"/>
      <c r="C2141" s="4"/>
      <c r="D2141" s="4"/>
      <c r="E2141" s="5"/>
      <c r="F2141" s="5"/>
    </row>
    <row r="2142" spans="1:6" x14ac:dyDescent="0.3">
      <c r="A2142" s="4"/>
      <c r="B2142" s="4"/>
      <c r="C2142" s="4"/>
      <c r="D2142" s="4"/>
      <c r="E2142" s="5"/>
      <c r="F2142" s="5"/>
    </row>
    <row r="2143" spans="1:6" x14ac:dyDescent="0.3">
      <c r="A2143" s="4"/>
      <c r="B2143" s="4"/>
      <c r="C2143" s="4"/>
      <c r="D2143" s="4"/>
      <c r="E2143" s="5"/>
      <c r="F2143" s="5"/>
    </row>
    <row r="2144" spans="1:6" x14ac:dyDescent="0.3">
      <c r="A2144" s="4"/>
      <c r="B2144" s="4"/>
      <c r="C2144" s="4"/>
      <c r="D2144" s="4"/>
      <c r="E2144" s="5"/>
      <c r="F2144" s="5"/>
    </row>
    <row r="2145" spans="1:6" x14ac:dyDescent="0.3">
      <c r="A2145" s="4"/>
      <c r="B2145" s="4"/>
      <c r="C2145" s="4"/>
      <c r="D2145" s="4"/>
      <c r="E2145" s="5"/>
      <c r="F2145" s="5"/>
    </row>
    <row r="2146" spans="1:6" x14ac:dyDescent="0.3">
      <c r="A2146" s="4"/>
      <c r="B2146" s="4"/>
      <c r="C2146" s="4"/>
      <c r="D2146" s="4"/>
      <c r="E2146" s="5"/>
      <c r="F2146" s="5"/>
    </row>
    <row r="2147" spans="1:6" x14ac:dyDescent="0.3">
      <c r="A2147" s="4"/>
      <c r="B2147" s="4"/>
      <c r="C2147" s="4"/>
      <c r="D2147" s="4"/>
      <c r="E2147" s="5"/>
      <c r="F2147" s="5"/>
    </row>
    <row r="2148" spans="1:6" x14ac:dyDescent="0.3">
      <c r="A2148" s="4"/>
      <c r="B2148" s="4"/>
      <c r="C2148" s="4"/>
      <c r="D2148" s="4"/>
      <c r="E2148" s="5"/>
      <c r="F2148" s="5"/>
    </row>
    <row r="2149" spans="1:6" x14ac:dyDescent="0.3">
      <c r="A2149" s="4"/>
      <c r="B2149" s="4"/>
      <c r="C2149" s="4"/>
      <c r="D2149" s="4"/>
      <c r="E2149" s="5"/>
      <c r="F2149" s="5"/>
    </row>
    <row r="2150" spans="1:6" x14ac:dyDescent="0.3">
      <c r="A2150" s="4"/>
      <c r="B2150" s="4"/>
      <c r="C2150" s="4"/>
      <c r="D2150" s="4"/>
      <c r="E2150" s="5"/>
      <c r="F2150" s="5"/>
    </row>
    <row r="2151" spans="1:6" x14ac:dyDescent="0.3">
      <c r="A2151" s="4"/>
      <c r="B2151" s="4"/>
      <c r="C2151" s="4"/>
      <c r="D2151" s="4"/>
      <c r="E2151" s="5"/>
      <c r="F2151" s="5"/>
    </row>
    <row r="2152" spans="1:6" x14ac:dyDescent="0.3">
      <c r="A2152" s="4"/>
      <c r="B2152" s="4"/>
      <c r="C2152" s="4"/>
      <c r="D2152" s="4"/>
      <c r="E2152" s="5"/>
      <c r="F2152" s="5"/>
    </row>
    <row r="2153" spans="1:6" x14ac:dyDescent="0.3">
      <c r="A2153" s="4"/>
      <c r="B2153" s="4"/>
      <c r="C2153" s="4"/>
      <c r="D2153" s="4"/>
      <c r="E2153" s="5"/>
      <c r="F2153" s="5"/>
    </row>
    <row r="2154" spans="1:6" x14ac:dyDescent="0.3">
      <c r="A2154" s="4"/>
      <c r="B2154" s="4"/>
      <c r="C2154" s="4"/>
      <c r="D2154" s="4"/>
      <c r="E2154" s="5"/>
      <c r="F2154" s="5"/>
    </row>
    <row r="2155" spans="1:6" x14ac:dyDescent="0.3">
      <c r="A2155" s="4"/>
      <c r="B2155" s="4"/>
      <c r="C2155" s="4"/>
      <c r="D2155" s="4"/>
      <c r="E2155" s="5"/>
      <c r="F2155" s="5"/>
    </row>
    <row r="2156" spans="1:6" x14ac:dyDescent="0.3">
      <c r="A2156" s="4"/>
      <c r="B2156" s="4"/>
      <c r="C2156" s="4"/>
      <c r="D2156" s="4"/>
      <c r="E2156" s="5"/>
      <c r="F2156" s="5"/>
    </row>
    <row r="2157" spans="1:6" x14ac:dyDescent="0.3">
      <c r="A2157" s="4"/>
      <c r="B2157" s="4"/>
      <c r="C2157" s="4"/>
      <c r="D2157" s="4"/>
      <c r="E2157" s="5"/>
      <c r="F2157" s="5"/>
    </row>
    <row r="2158" spans="1:6" x14ac:dyDescent="0.3">
      <c r="A2158" s="4"/>
      <c r="B2158" s="4"/>
      <c r="C2158" s="4"/>
      <c r="D2158" s="4"/>
      <c r="E2158" s="5"/>
      <c r="F2158" s="5"/>
    </row>
    <row r="2159" spans="1:6" x14ac:dyDescent="0.3">
      <c r="A2159" s="4"/>
      <c r="B2159" s="4"/>
      <c r="C2159" s="4"/>
      <c r="D2159" s="4"/>
      <c r="E2159" s="5"/>
      <c r="F2159" s="5"/>
    </row>
    <row r="2160" spans="1:6" x14ac:dyDescent="0.3">
      <c r="A2160" s="4"/>
      <c r="B2160" s="4"/>
      <c r="C2160" s="4"/>
      <c r="D2160" s="4"/>
      <c r="E2160" s="5"/>
      <c r="F2160" s="5"/>
    </row>
    <row r="2161" spans="1:6" x14ac:dyDescent="0.3">
      <c r="A2161" s="4"/>
      <c r="B2161" s="4"/>
      <c r="C2161" s="4"/>
      <c r="D2161" s="4"/>
      <c r="E2161" s="5"/>
      <c r="F2161" s="5"/>
    </row>
    <row r="2162" spans="1:6" x14ac:dyDescent="0.3">
      <c r="A2162" s="4"/>
      <c r="B2162" s="4"/>
      <c r="C2162" s="4"/>
      <c r="D2162" s="4"/>
      <c r="E2162" s="5"/>
      <c r="F2162" s="5"/>
    </row>
    <row r="2163" spans="1:6" x14ac:dyDescent="0.3">
      <c r="A2163" s="4"/>
      <c r="B2163" s="4"/>
      <c r="C2163" s="4"/>
      <c r="D2163" s="4"/>
      <c r="E2163" s="5"/>
      <c r="F2163" s="5"/>
    </row>
    <row r="2164" spans="1:6" x14ac:dyDescent="0.3">
      <c r="A2164" s="4"/>
      <c r="B2164" s="4"/>
      <c r="C2164" s="4"/>
      <c r="D2164" s="4"/>
      <c r="E2164" s="5"/>
      <c r="F2164" s="5"/>
    </row>
    <row r="2165" spans="1:6" x14ac:dyDescent="0.3">
      <c r="A2165" s="4"/>
      <c r="B2165" s="4"/>
      <c r="C2165" s="4"/>
      <c r="D2165" s="4"/>
      <c r="E2165" s="5"/>
      <c r="F2165" s="5"/>
    </row>
    <row r="2166" spans="1:6" x14ac:dyDescent="0.3">
      <c r="A2166" s="4"/>
      <c r="B2166" s="4"/>
      <c r="C2166" s="4"/>
      <c r="D2166" s="4"/>
      <c r="E2166" s="5"/>
      <c r="F2166" s="5"/>
    </row>
    <row r="2167" spans="1:6" x14ac:dyDescent="0.3">
      <c r="A2167" s="4"/>
      <c r="B2167" s="4"/>
      <c r="C2167" s="4"/>
      <c r="D2167" s="4"/>
      <c r="E2167" s="5"/>
      <c r="F2167" s="5"/>
    </row>
    <row r="2168" spans="1:6" x14ac:dyDescent="0.3">
      <c r="A2168" s="4"/>
      <c r="B2168" s="4"/>
      <c r="C2168" s="4"/>
      <c r="D2168" s="4"/>
      <c r="E2168" s="5"/>
      <c r="F2168" s="5"/>
    </row>
    <row r="2169" spans="1:6" x14ac:dyDescent="0.3">
      <c r="A2169" s="4"/>
      <c r="B2169" s="4"/>
      <c r="C2169" s="4"/>
      <c r="D2169" s="4"/>
      <c r="E2169" s="5"/>
      <c r="F2169" s="5"/>
    </row>
    <row r="2170" spans="1:6" x14ac:dyDescent="0.3">
      <c r="A2170" s="4"/>
      <c r="B2170" s="4"/>
      <c r="C2170" s="4"/>
      <c r="D2170" s="4"/>
      <c r="E2170" s="5"/>
      <c r="F2170" s="5"/>
    </row>
    <row r="2171" spans="1:6" x14ac:dyDescent="0.3">
      <c r="A2171" s="4"/>
      <c r="B2171" s="4"/>
      <c r="C2171" s="4"/>
      <c r="D2171" s="4"/>
      <c r="E2171" s="5"/>
      <c r="F2171" s="5"/>
    </row>
    <row r="2172" spans="1:6" x14ac:dyDescent="0.3">
      <c r="A2172" s="4"/>
      <c r="B2172" s="4"/>
      <c r="C2172" s="4"/>
      <c r="D2172" s="4"/>
      <c r="E2172" s="5"/>
      <c r="F2172" s="5"/>
    </row>
    <row r="2173" spans="1:6" x14ac:dyDescent="0.3">
      <c r="A2173" s="4"/>
      <c r="B2173" s="4"/>
      <c r="C2173" s="4"/>
      <c r="D2173" s="4"/>
      <c r="E2173" s="5"/>
      <c r="F2173" s="5"/>
    </row>
    <row r="2174" spans="1:6" x14ac:dyDescent="0.3">
      <c r="A2174" s="4"/>
      <c r="B2174" s="4"/>
      <c r="C2174" s="4"/>
      <c r="D2174" s="4"/>
      <c r="E2174" s="5"/>
      <c r="F2174" s="5"/>
    </row>
    <row r="2175" spans="1:6" x14ac:dyDescent="0.3">
      <c r="A2175" s="4"/>
      <c r="B2175" s="4"/>
      <c r="C2175" s="4"/>
      <c r="D2175" s="4"/>
      <c r="E2175" s="5"/>
      <c r="F2175" s="5"/>
    </row>
    <row r="2176" spans="1:6" x14ac:dyDescent="0.3">
      <c r="A2176" s="4"/>
      <c r="B2176" s="4"/>
      <c r="C2176" s="4"/>
      <c r="D2176" s="4"/>
      <c r="E2176" s="5"/>
      <c r="F2176" s="5"/>
    </row>
    <row r="2177" spans="1:6" x14ac:dyDescent="0.3">
      <c r="A2177" s="4"/>
      <c r="B2177" s="4"/>
      <c r="C2177" s="4"/>
      <c r="D2177" s="4"/>
      <c r="E2177" s="5"/>
      <c r="F2177" s="5"/>
    </row>
    <row r="2178" spans="1:6" x14ac:dyDescent="0.3">
      <c r="A2178" s="4"/>
      <c r="B2178" s="4"/>
      <c r="C2178" s="4"/>
      <c r="D2178" s="4"/>
      <c r="E2178" s="5"/>
      <c r="F2178" s="5"/>
    </row>
    <row r="2179" spans="1:6" x14ac:dyDescent="0.3">
      <c r="A2179" s="4"/>
      <c r="B2179" s="4"/>
      <c r="C2179" s="4"/>
      <c r="D2179" s="4"/>
      <c r="E2179" s="5"/>
      <c r="F2179" s="5"/>
    </row>
    <row r="2180" spans="1:6" x14ac:dyDescent="0.3">
      <c r="A2180" s="4"/>
      <c r="B2180" s="4"/>
      <c r="C2180" s="4"/>
      <c r="D2180" s="4"/>
      <c r="E2180" s="5"/>
      <c r="F2180" s="5"/>
    </row>
    <row r="2181" spans="1:6" x14ac:dyDescent="0.3">
      <c r="A2181" s="4"/>
      <c r="B2181" s="4"/>
      <c r="C2181" s="4"/>
      <c r="D2181" s="4"/>
      <c r="E2181" s="5"/>
      <c r="F2181" s="5"/>
    </row>
    <row r="2182" spans="1:6" x14ac:dyDescent="0.3">
      <c r="A2182" s="4"/>
      <c r="B2182" s="4"/>
      <c r="C2182" s="4"/>
      <c r="D2182" s="4"/>
      <c r="E2182" s="5"/>
      <c r="F2182" s="5"/>
    </row>
    <row r="2183" spans="1:6" x14ac:dyDescent="0.3">
      <c r="A2183" s="4"/>
      <c r="B2183" s="4"/>
      <c r="C2183" s="4"/>
      <c r="D2183" s="4"/>
      <c r="E2183" s="5"/>
      <c r="F2183" s="5"/>
    </row>
    <row r="2184" spans="1:6" x14ac:dyDescent="0.3">
      <c r="A2184" s="4"/>
      <c r="B2184" s="4"/>
      <c r="C2184" s="4"/>
      <c r="D2184" s="4"/>
      <c r="E2184" s="5"/>
      <c r="F2184" s="5"/>
    </row>
    <row r="2185" spans="1:6" x14ac:dyDescent="0.3">
      <c r="A2185" s="4"/>
      <c r="B2185" s="4"/>
      <c r="C2185" s="4"/>
      <c r="D2185" s="4"/>
      <c r="E2185" s="5"/>
      <c r="F2185" s="5"/>
    </row>
    <row r="2186" spans="1:6" x14ac:dyDescent="0.3">
      <c r="A2186" s="4"/>
      <c r="B2186" s="4"/>
      <c r="C2186" s="4"/>
      <c r="D2186" s="4"/>
      <c r="E2186" s="5"/>
      <c r="F2186" s="5"/>
    </row>
    <row r="2187" spans="1:6" x14ac:dyDescent="0.3">
      <c r="A2187" s="4"/>
      <c r="B2187" s="4"/>
      <c r="C2187" s="4"/>
      <c r="D2187" s="4"/>
      <c r="E2187" s="5"/>
      <c r="F2187" s="5"/>
    </row>
    <row r="2188" spans="1:6" x14ac:dyDescent="0.3">
      <c r="A2188" s="4"/>
      <c r="B2188" s="4"/>
      <c r="C2188" s="4"/>
      <c r="D2188" s="4"/>
      <c r="E2188" s="5"/>
      <c r="F2188" s="5"/>
    </row>
    <row r="2189" spans="1:6" x14ac:dyDescent="0.3">
      <c r="A2189" s="4"/>
      <c r="B2189" s="4"/>
      <c r="C2189" s="4"/>
      <c r="D2189" s="4"/>
      <c r="E2189" s="5"/>
      <c r="F2189" s="5"/>
    </row>
    <row r="2190" spans="1:6" x14ac:dyDescent="0.3">
      <c r="A2190" s="4"/>
      <c r="B2190" s="4"/>
      <c r="C2190" s="4"/>
      <c r="D2190" s="4"/>
      <c r="E2190" s="5"/>
      <c r="F2190" s="5"/>
    </row>
    <row r="2191" spans="1:6" x14ac:dyDescent="0.3">
      <c r="A2191" s="4"/>
      <c r="B2191" s="4"/>
      <c r="C2191" s="4"/>
      <c r="D2191" s="4"/>
      <c r="E2191" s="5"/>
      <c r="F2191" s="5"/>
    </row>
    <row r="2192" spans="1:6" x14ac:dyDescent="0.3">
      <c r="A2192" s="4"/>
      <c r="B2192" s="4"/>
      <c r="C2192" s="4"/>
      <c r="D2192" s="4"/>
      <c r="E2192" s="5"/>
      <c r="F2192" s="5"/>
    </row>
    <row r="2193" spans="1:6" x14ac:dyDescent="0.3">
      <c r="A2193" s="4"/>
      <c r="B2193" s="4"/>
      <c r="C2193" s="4"/>
      <c r="D2193" s="4"/>
      <c r="E2193" s="5"/>
      <c r="F2193" s="5"/>
    </row>
    <row r="2194" spans="1:6" x14ac:dyDescent="0.3">
      <c r="A2194" s="4"/>
      <c r="B2194" s="4"/>
      <c r="C2194" s="4"/>
      <c r="D2194" s="4"/>
      <c r="E2194" s="5"/>
      <c r="F2194" s="5"/>
    </row>
    <row r="2195" spans="1:6" x14ac:dyDescent="0.3">
      <c r="A2195" s="4"/>
      <c r="B2195" s="4"/>
      <c r="C2195" s="4"/>
      <c r="D2195" s="4"/>
      <c r="E2195" s="5"/>
      <c r="F2195" s="5"/>
    </row>
    <row r="2196" spans="1:6" x14ac:dyDescent="0.3">
      <c r="A2196" s="4"/>
      <c r="B2196" s="4"/>
      <c r="C2196" s="4"/>
      <c r="D2196" s="4"/>
      <c r="E2196" s="5"/>
      <c r="F2196" s="5"/>
    </row>
    <row r="2197" spans="1:6" x14ac:dyDescent="0.3">
      <c r="A2197" s="4"/>
      <c r="B2197" s="4"/>
      <c r="C2197" s="4"/>
      <c r="D2197" s="4"/>
      <c r="E2197" s="5"/>
      <c r="F2197" s="5"/>
    </row>
    <row r="2198" spans="1:6" x14ac:dyDescent="0.3">
      <c r="A2198" s="4"/>
      <c r="B2198" s="4"/>
      <c r="C2198" s="4"/>
      <c r="D2198" s="4"/>
      <c r="E2198" s="5"/>
      <c r="F2198" s="5"/>
    </row>
    <row r="2199" spans="1:6" x14ac:dyDescent="0.3">
      <c r="A2199" s="4"/>
      <c r="B2199" s="4"/>
      <c r="C2199" s="4"/>
      <c r="D2199" s="4"/>
      <c r="E2199" s="5"/>
      <c r="F2199" s="5"/>
    </row>
    <row r="2200" spans="1:6" x14ac:dyDescent="0.3">
      <c r="A2200" s="4"/>
      <c r="B2200" s="4"/>
      <c r="C2200" s="4"/>
      <c r="D2200" s="4"/>
      <c r="E2200" s="5"/>
      <c r="F2200" s="5"/>
    </row>
    <row r="2201" spans="1:6" x14ac:dyDescent="0.3">
      <c r="A2201" s="4"/>
      <c r="B2201" s="4"/>
      <c r="C2201" s="4"/>
      <c r="D2201" s="4"/>
      <c r="E2201" s="5"/>
      <c r="F2201" s="5"/>
    </row>
    <row r="2202" spans="1:6" x14ac:dyDescent="0.3">
      <c r="A2202" s="4"/>
      <c r="B2202" s="4"/>
      <c r="C2202" s="4"/>
      <c r="D2202" s="4"/>
      <c r="E2202" s="5"/>
      <c r="F2202" s="5"/>
    </row>
    <row r="2203" spans="1:6" x14ac:dyDescent="0.3">
      <c r="A2203" s="4"/>
      <c r="B2203" s="4"/>
      <c r="C2203" s="4"/>
      <c r="D2203" s="4"/>
      <c r="E2203" s="5"/>
      <c r="F2203" s="5"/>
    </row>
    <row r="2204" spans="1:6" x14ac:dyDescent="0.3">
      <c r="A2204" s="4"/>
      <c r="B2204" s="4"/>
      <c r="C2204" s="4"/>
      <c r="D2204" s="4"/>
      <c r="E2204" s="5"/>
      <c r="F2204" s="5"/>
    </row>
    <row r="2205" spans="1:6" x14ac:dyDescent="0.3">
      <c r="A2205" s="4"/>
      <c r="B2205" s="4"/>
      <c r="C2205" s="4"/>
      <c r="D2205" s="4"/>
      <c r="E2205" s="5"/>
      <c r="F2205" s="5"/>
    </row>
    <row r="2206" spans="1:6" x14ac:dyDescent="0.3">
      <c r="A2206" s="4"/>
      <c r="B2206" s="4"/>
      <c r="C2206" s="4"/>
      <c r="D2206" s="4"/>
      <c r="E2206" s="5"/>
      <c r="F2206" s="5"/>
    </row>
    <row r="2207" spans="1:6" x14ac:dyDescent="0.3">
      <c r="A2207" s="4"/>
      <c r="B2207" s="4"/>
      <c r="C2207" s="4"/>
      <c r="D2207" s="4"/>
      <c r="E2207" s="5"/>
      <c r="F2207" s="5"/>
    </row>
    <row r="2208" spans="1:6" x14ac:dyDescent="0.3">
      <c r="A2208" s="4"/>
      <c r="B2208" s="4"/>
      <c r="C2208" s="4"/>
      <c r="D2208" s="4"/>
      <c r="E2208" s="5"/>
      <c r="F2208" s="5"/>
    </row>
    <row r="2209" spans="1:6" x14ac:dyDescent="0.3">
      <c r="A2209" s="4"/>
      <c r="B2209" s="4"/>
      <c r="C2209" s="4"/>
      <c r="D2209" s="4"/>
      <c r="E2209" s="5"/>
      <c r="F2209" s="5"/>
    </row>
    <row r="2210" spans="1:6" x14ac:dyDescent="0.3">
      <c r="A2210" s="4"/>
      <c r="B2210" s="4"/>
      <c r="C2210" s="4"/>
      <c r="D2210" s="4"/>
      <c r="E2210" s="5"/>
      <c r="F2210" s="5"/>
    </row>
    <row r="2211" spans="1:6" x14ac:dyDescent="0.3">
      <c r="A2211" s="4"/>
      <c r="B2211" s="4"/>
      <c r="C2211" s="4"/>
      <c r="D2211" s="4"/>
      <c r="E2211" s="5"/>
      <c r="F2211" s="5"/>
    </row>
    <row r="2212" spans="1:6" x14ac:dyDescent="0.3">
      <c r="A2212" s="4"/>
      <c r="B2212" s="4"/>
      <c r="C2212" s="4"/>
      <c r="D2212" s="4"/>
      <c r="E2212" s="5"/>
      <c r="F2212" s="5"/>
    </row>
    <row r="2213" spans="1:6" x14ac:dyDescent="0.3">
      <c r="A2213" s="4"/>
      <c r="B2213" s="4"/>
      <c r="C2213" s="4"/>
      <c r="D2213" s="4"/>
      <c r="E2213" s="5"/>
      <c r="F2213" s="5"/>
    </row>
    <row r="2214" spans="1:6" x14ac:dyDescent="0.3">
      <c r="A2214" s="4"/>
      <c r="B2214" s="4"/>
      <c r="C2214" s="4"/>
      <c r="D2214" s="4"/>
      <c r="E2214" s="5"/>
      <c r="F2214" s="5"/>
    </row>
    <row r="2215" spans="1:6" x14ac:dyDescent="0.3">
      <c r="A2215" s="4"/>
      <c r="B2215" s="4"/>
      <c r="C2215" s="4"/>
      <c r="D2215" s="4"/>
      <c r="E2215" s="5"/>
      <c r="F2215" s="5"/>
    </row>
    <row r="2216" spans="1:6" x14ac:dyDescent="0.3">
      <c r="A2216" s="4"/>
      <c r="B2216" s="4"/>
      <c r="C2216" s="4"/>
      <c r="D2216" s="4"/>
      <c r="E2216" s="4"/>
      <c r="F2216" s="4"/>
    </row>
    <row r="2217" spans="1:6" x14ac:dyDescent="0.3">
      <c r="A2217" s="4"/>
      <c r="B2217" s="4"/>
      <c r="C2217" s="4"/>
      <c r="D2217" s="4"/>
      <c r="E2217" s="5"/>
      <c r="F2217" s="5"/>
    </row>
    <row r="2218" spans="1:6" x14ac:dyDescent="0.3">
      <c r="A2218" s="4"/>
      <c r="B2218" s="4"/>
      <c r="C2218" s="4"/>
      <c r="D2218" s="4"/>
      <c r="E2218" s="5"/>
      <c r="F2218" s="5"/>
    </row>
    <row r="2219" spans="1:6" x14ac:dyDescent="0.3">
      <c r="A2219" s="4"/>
      <c r="B2219" s="4"/>
      <c r="C2219" s="4"/>
      <c r="D2219" s="4"/>
      <c r="E2219" s="5"/>
      <c r="F2219" s="5"/>
    </row>
    <row r="2220" spans="1:6" x14ac:dyDescent="0.3">
      <c r="A2220" s="4"/>
      <c r="B2220" s="4"/>
      <c r="C2220" s="4"/>
      <c r="D2220" s="4"/>
      <c r="E2220" s="5"/>
      <c r="F2220" s="5"/>
    </row>
    <row r="2221" spans="1:6" x14ac:dyDescent="0.3">
      <c r="A2221" s="4"/>
      <c r="B2221" s="4"/>
      <c r="C2221" s="4"/>
      <c r="D2221" s="4"/>
      <c r="E2221" s="5"/>
      <c r="F2221" s="5"/>
    </row>
    <row r="2222" spans="1:6" x14ac:dyDescent="0.3">
      <c r="A2222" s="4"/>
      <c r="B2222" s="4"/>
      <c r="C2222" s="4"/>
      <c r="D2222" s="4"/>
      <c r="E2222" s="5"/>
      <c r="F2222" s="5"/>
    </row>
    <row r="2223" spans="1:6" x14ac:dyDescent="0.3">
      <c r="A2223" s="4"/>
      <c r="B2223" s="4"/>
      <c r="C2223" s="4"/>
      <c r="D2223" s="4"/>
      <c r="E2223" s="5"/>
      <c r="F2223" s="5"/>
    </row>
    <row r="2224" spans="1:6" x14ac:dyDescent="0.3">
      <c r="A2224" s="4"/>
      <c r="B2224" s="4"/>
      <c r="C2224" s="4"/>
      <c r="D2224" s="4"/>
      <c r="E2224" s="5"/>
      <c r="F2224" s="5"/>
    </row>
    <row r="2225" spans="1:6" x14ac:dyDescent="0.3">
      <c r="A2225" s="4"/>
      <c r="B2225" s="4"/>
      <c r="C2225" s="4"/>
      <c r="D2225" s="4"/>
      <c r="E2225" s="5"/>
      <c r="F2225" s="5"/>
    </row>
    <row r="2226" spans="1:6" x14ac:dyDescent="0.3">
      <c r="A2226" s="4"/>
      <c r="B2226" s="4"/>
      <c r="C2226" s="4"/>
      <c r="D2226" s="4"/>
      <c r="E2226" s="5"/>
      <c r="F2226" s="5"/>
    </row>
    <row r="2227" spans="1:6" x14ac:dyDescent="0.3">
      <c r="A2227" s="4"/>
      <c r="B2227" s="4"/>
      <c r="C2227" s="4"/>
      <c r="D2227" s="4"/>
      <c r="E2227" s="5"/>
      <c r="F2227" s="5"/>
    </row>
    <row r="2228" spans="1:6" x14ac:dyDescent="0.3">
      <c r="A2228" s="4"/>
      <c r="B2228" s="4"/>
      <c r="C2228" s="4"/>
      <c r="D2228" s="4"/>
      <c r="E2228" s="5"/>
      <c r="F2228" s="5"/>
    </row>
    <row r="2229" spans="1:6" x14ac:dyDescent="0.3">
      <c r="A2229" s="4"/>
      <c r="B2229" s="4"/>
      <c r="C2229" s="4"/>
      <c r="D2229" s="4"/>
      <c r="E2229" s="5"/>
      <c r="F2229" s="5"/>
    </row>
    <row r="2230" spans="1:6" x14ac:dyDescent="0.3">
      <c r="A2230" s="4"/>
      <c r="B2230" s="4"/>
      <c r="C2230" s="4"/>
      <c r="D2230" s="4"/>
      <c r="E2230" s="5"/>
      <c r="F2230" s="5"/>
    </row>
    <row r="2231" spans="1:6" x14ac:dyDescent="0.3">
      <c r="A2231" s="4"/>
      <c r="B2231" s="4"/>
      <c r="C2231" s="4"/>
      <c r="D2231" s="4"/>
      <c r="E2231" s="5"/>
      <c r="F2231" s="5"/>
    </row>
    <row r="2232" spans="1:6" x14ac:dyDescent="0.3">
      <c r="A2232" s="4"/>
      <c r="B2232" s="4"/>
      <c r="C2232" s="4"/>
      <c r="D2232" s="4"/>
      <c r="E2232" s="5"/>
      <c r="F2232" s="5"/>
    </row>
    <row r="2233" spans="1:6" x14ac:dyDescent="0.3">
      <c r="A2233" s="4"/>
      <c r="B2233" s="4"/>
      <c r="C2233" s="4"/>
      <c r="D2233" s="4"/>
      <c r="E2233" s="5"/>
      <c r="F2233" s="5"/>
    </row>
    <row r="2234" spans="1:6" x14ac:dyDescent="0.3">
      <c r="A2234" s="4"/>
      <c r="B2234" s="4"/>
      <c r="C2234" s="4"/>
      <c r="D2234" s="4"/>
      <c r="E2234" s="5"/>
      <c r="F2234" s="5"/>
    </row>
    <row r="2235" spans="1:6" x14ac:dyDescent="0.3">
      <c r="A2235" s="4"/>
      <c r="B2235" s="4"/>
      <c r="C2235" s="4"/>
      <c r="D2235" s="4"/>
      <c r="E2235" s="5"/>
      <c r="F2235" s="5"/>
    </row>
    <row r="2236" spans="1:6" x14ac:dyDescent="0.3">
      <c r="A2236" s="4"/>
      <c r="B2236" s="4"/>
      <c r="C2236" s="4"/>
      <c r="D2236" s="4"/>
      <c r="E2236" s="5"/>
      <c r="F2236" s="5"/>
    </row>
    <row r="2237" spans="1:6" x14ac:dyDescent="0.3">
      <c r="A2237" s="4"/>
      <c r="B2237" s="4"/>
      <c r="C2237" s="4"/>
      <c r="D2237" s="4"/>
      <c r="E2237" s="5"/>
      <c r="F2237" s="5"/>
    </row>
    <row r="2238" spans="1:6" x14ac:dyDescent="0.3">
      <c r="A2238" s="4"/>
      <c r="B2238" s="4"/>
      <c r="C2238" s="4"/>
      <c r="D2238" s="4"/>
      <c r="E2238" s="5"/>
      <c r="F2238" s="5"/>
    </row>
    <row r="2239" spans="1:6" x14ac:dyDescent="0.3">
      <c r="A2239" s="4"/>
      <c r="B2239" s="4"/>
      <c r="C2239" s="4"/>
      <c r="D2239" s="4"/>
      <c r="E2239" s="5"/>
      <c r="F2239" s="5"/>
    </row>
    <row r="2240" spans="1:6" x14ac:dyDescent="0.3">
      <c r="A2240" s="4"/>
      <c r="B2240" s="4"/>
      <c r="C2240" s="4"/>
      <c r="D2240" s="4"/>
      <c r="E2240" s="5"/>
      <c r="F2240" s="5"/>
    </row>
    <row r="2241" spans="1:6" x14ac:dyDescent="0.3">
      <c r="A2241" s="4"/>
      <c r="B2241" s="4"/>
      <c r="C2241" s="4"/>
      <c r="D2241" s="4"/>
      <c r="E2241" s="5"/>
      <c r="F2241" s="5"/>
    </row>
    <row r="2242" spans="1:6" x14ac:dyDescent="0.3">
      <c r="A2242" s="4"/>
      <c r="B2242" s="4"/>
      <c r="C2242" s="4"/>
      <c r="D2242" s="4"/>
      <c r="E2242" s="5"/>
      <c r="F2242" s="5"/>
    </row>
    <row r="2243" spans="1:6" x14ac:dyDescent="0.3">
      <c r="A2243" s="4"/>
      <c r="B2243" s="4"/>
      <c r="C2243" s="4"/>
      <c r="D2243" s="4"/>
      <c r="E2243" s="5"/>
      <c r="F2243" s="5"/>
    </row>
    <row r="2244" spans="1:6" x14ac:dyDescent="0.3">
      <c r="A2244" s="4"/>
      <c r="B2244" s="4"/>
      <c r="C2244" s="4"/>
      <c r="D2244" s="4"/>
      <c r="E2244" s="5"/>
      <c r="F2244" s="5"/>
    </row>
    <row r="2245" spans="1:6" x14ac:dyDescent="0.3">
      <c r="A2245" s="4"/>
      <c r="B2245" s="4"/>
      <c r="C2245" s="4"/>
      <c r="D2245" s="4"/>
      <c r="E2245" s="5"/>
      <c r="F2245" s="5"/>
    </row>
    <row r="2246" spans="1:6" x14ac:dyDescent="0.3">
      <c r="A2246" s="4"/>
      <c r="B2246" s="4"/>
      <c r="C2246" s="4"/>
      <c r="D2246" s="4"/>
      <c r="E2246" s="5"/>
      <c r="F2246" s="5"/>
    </row>
    <row r="2247" spans="1:6" x14ac:dyDescent="0.3">
      <c r="A2247" s="4"/>
      <c r="B2247" s="4"/>
      <c r="C2247" s="4"/>
      <c r="D2247" s="4"/>
      <c r="E2247" s="5"/>
      <c r="F2247" s="5"/>
    </row>
    <row r="2248" spans="1:6" x14ac:dyDescent="0.3">
      <c r="A2248" s="4"/>
      <c r="B2248" s="4"/>
      <c r="C2248" s="4"/>
      <c r="D2248" s="4"/>
      <c r="E2248" s="5"/>
      <c r="F2248" s="5"/>
    </row>
    <row r="2249" spans="1:6" x14ac:dyDescent="0.3">
      <c r="A2249" s="4"/>
      <c r="B2249" s="4"/>
      <c r="C2249" s="4"/>
      <c r="D2249" s="4"/>
      <c r="E2249" s="5"/>
      <c r="F2249" s="5"/>
    </row>
    <row r="2250" spans="1:6" x14ac:dyDescent="0.3">
      <c r="A2250" s="4"/>
      <c r="B2250" s="4"/>
      <c r="C2250" s="4"/>
      <c r="D2250" s="4"/>
      <c r="E2250" s="5"/>
      <c r="F2250" s="5"/>
    </row>
    <row r="2251" spans="1:6" x14ac:dyDescent="0.3">
      <c r="A2251" s="4"/>
      <c r="B2251" s="4"/>
      <c r="C2251" s="4"/>
      <c r="D2251" s="4"/>
      <c r="E2251" s="5"/>
      <c r="F2251" s="5"/>
    </row>
    <row r="2252" spans="1:6" x14ac:dyDescent="0.3">
      <c r="A2252" s="4"/>
      <c r="B2252" s="4"/>
      <c r="C2252" s="4"/>
      <c r="D2252" s="4"/>
      <c r="E2252" s="5"/>
      <c r="F2252" s="5"/>
    </row>
    <row r="2253" spans="1:6" x14ac:dyDescent="0.3">
      <c r="A2253" s="4"/>
      <c r="B2253" s="4"/>
      <c r="C2253" s="4"/>
      <c r="D2253" s="4"/>
      <c r="E2253" s="5"/>
      <c r="F2253" s="5"/>
    </row>
    <row r="2254" spans="1:6" x14ac:dyDescent="0.3">
      <c r="A2254" s="4"/>
      <c r="B2254" s="4"/>
      <c r="C2254" s="4"/>
      <c r="D2254" s="4"/>
      <c r="E2254" s="5"/>
      <c r="F2254" s="5"/>
    </row>
    <row r="2255" spans="1:6" x14ac:dyDescent="0.3">
      <c r="A2255" s="4"/>
      <c r="B2255" s="4"/>
      <c r="C2255" s="4"/>
      <c r="D2255" s="4"/>
      <c r="E2255" s="5"/>
      <c r="F2255" s="5"/>
    </row>
    <row r="2256" spans="1:6" x14ac:dyDescent="0.3">
      <c r="A2256" s="4"/>
      <c r="B2256" s="4"/>
      <c r="C2256" s="4"/>
      <c r="D2256" s="4"/>
      <c r="E2256" s="5"/>
      <c r="F2256" s="5"/>
    </row>
    <row r="2257" spans="1:6" x14ac:dyDescent="0.3">
      <c r="A2257" s="4"/>
      <c r="B2257" s="4"/>
      <c r="C2257" s="4"/>
      <c r="D2257" s="4"/>
      <c r="E2257" s="5"/>
      <c r="F2257" s="5"/>
    </row>
    <row r="2258" spans="1:6" x14ac:dyDescent="0.3">
      <c r="A2258" s="4"/>
      <c r="B2258" s="4"/>
      <c r="C2258" s="4"/>
      <c r="D2258" s="4"/>
      <c r="E2258" s="5"/>
      <c r="F2258" s="5"/>
    </row>
    <row r="2259" spans="1:6" x14ac:dyDescent="0.3">
      <c r="A2259" s="4"/>
      <c r="B2259" s="4"/>
      <c r="C2259" s="4"/>
      <c r="D2259" s="4"/>
      <c r="E2259" s="5"/>
      <c r="F2259" s="5"/>
    </row>
    <row r="2260" spans="1:6" x14ac:dyDescent="0.3">
      <c r="A2260" s="4"/>
      <c r="B2260" s="4"/>
      <c r="C2260" s="4"/>
      <c r="D2260" s="4"/>
      <c r="E2260" s="5"/>
      <c r="F2260" s="5"/>
    </row>
    <row r="2261" spans="1:6" x14ac:dyDescent="0.3">
      <c r="A2261" s="4"/>
      <c r="B2261" s="4"/>
      <c r="C2261" s="4"/>
      <c r="D2261" s="4"/>
      <c r="E2261" s="5"/>
      <c r="F2261" s="5"/>
    </row>
    <row r="2262" spans="1:6" x14ac:dyDescent="0.3">
      <c r="A2262" s="4"/>
      <c r="B2262" s="4"/>
      <c r="C2262" s="4"/>
      <c r="D2262" s="4"/>
      <c r="E2262" s="5"/>
      <c r="F2262" s="5"/>
    </row>
    <row r="2263" spans="1:6" x14ac:dyDescent="0.3">
      <c r="A2263" s="4"/>
      <c r="B2263" s="4"/>
      <c r="C2263" s="4"/>
      <c r="D2263" s="4"/>
      <c r="E2263" s="5"/>
      <c r="F2263" s="5"/>
    </row>
    <row r="2264" spans="1:6" x14ac:dyDescent="0.3">
      <c r="A2264" s="4"/>
      <c r="B2264" s="4"/>
      <c r="C2264" s="4"/>
      <c r="D2264" s="4"/>
      <c r="E2264" s="5"/>
      <c r="F2264" s="5"/>
    </row>
    <row r="2265" spans="1:6" x14ac:dyDescent="0.3">
      <c r="A2265" s="4"/>
      <c r="B2265" s="4"/>
      <c r="C2265" s="4"/>
      <c r="D2265" s="4"/>
      <c r="E2265" s="5"/>
      <c r="F2265" s="5"/>
    </row>
    <row r="2266" spans="1:6" x14ac:dyDescent="0.3">
      <c r="A2266" s="4"/>
      <c r="B2266" s="4"/>
      <c r="C2266" s="4"/>
      <c r="D2266" s="4"/>
      <c r="E2266" s="5"/>
      <c r="F2266" s="5"/>
    </row>
    <row r="2267" spans="1:6" x14ac:dyDescent="0.3">
      <c r="A2267" s="4"/>
      <c r="B2267" s="4"/>
      <c r="C2267" s="4"/>
      <c r="D2267" s="4"/>
      <c r="E2267" s="5"/>
      <c r="F2267" s="5"/>
    </row>
    <row r="2268" spans="1:6" x14ac:dyDescent="0.3">
      <c r="A2268" s="4"/>
      <c r="B2268" s="4"/>
      <c r="C2268" s="4"/>
      <c r="D2268" s="4"/>
      <c r="E2268" s="5"/>
      <c r="F2268" s="5"/>
    </row>
    <row r="2269" spans="1:6" x14ac:dyDescent="0.3">
      <c r="A2269" s="4"/>
      <c r="B2269" s="4"/>
      <c r="C2269" s="4"/>
      <c r="D2269" s="4"/>
      <c r="E2269" s="5"/>
      <c r="F2269" s="5"/>
    </row>
    <row r="2270" spans="1:6" x14ac:dyDescent="0.3">
      <c r="A2270" s="4"/>
      <c r="B2270" s="4"/>
      <c r="C2270" s="4"/>
      <c r="D2270" s="4"/>
      <c r="E2270" s="5"/>
      <c r="F2270" s="5"/>
    </row>
    <row r="2271" spans="1:6" x14ac:dyDescent="0.3">
      <c r="A2271" s="4"/>
      <c r="B2271" s="4"/>
      <c r="C2271" s="4"/>
      <c r="D2271" s="4"/>
      <c r="E2271" s="5"/>
      <c r="F2271" s="5"/>
    </row>
    <row r="2272" spans="1:6" x14ac:dyDescent="0.3">
      <c r="A2272" s="4"/>
      <c r="B2272" s="4"/>
      <c r="C2272" s="4"/>
      <c r="D2272" s="4"/>
      <c r="E2272" s="5"/>
      <c r="F2272" s="5"/>
    </row>
    <row r="2273" spans="1:6" x14ac:dyDescent="0.3">
      <c r="A2273" s="4"/>
      <c r="B2273" s="4"/>
      <c r="C2273" s="4"/>
      <c r="D2273" s="4"/>
      <c r="E2273" s="5"/>
      <c r="F2273" s="5"/>
    </row>
    <row r="2274" spans="1:6" x14ac:dyDescent="0.3">
      <c r="A2274" s="4"/>
      <c r="B2274" s="4"/>
      <c r="C2274" s="4"/>
      <c r="D2274" s="4"/>
      <c r="E2274" s="5"/>
      <c r="F2274" s="5"/>
    </row>
    <row r="2275" spans="1:6" x14ac:dyDescent="0.3">
      <c r="A2275" s="4"/>
      <c r="B2275" s="4"/>
      <c r="C2275" s="4"/>
      <c r="D2275" s="4"/>
      <c r="E2275" s="5"/>
      <c r="F2275" s="5"/>
    </row>
    <row r="2276" spans="1:6" x14ac:dyDescent="0.3">
      <c r="A2276" s="4"/>
      <c r="B2276" s="4"/>
      <c r="C2276" s="4"/>
      <c r="D2276" s="4"/>
      <c r="E2276" s="5"/>
      <c r="F2276" s="5"/>
    </row>
    <row r="2277" spans="1:6" x14ac:dyDescent="0.3">
      <c r="A2277" s="4"/>
      <c r="B2277" s="4"/>
      <c r="C2277" s="4"/>
      <c r="D2277" s="4"/>
      <c r="E2277" s="5"/>
      <c r="F2277" s="5"/>
    </row>
    <row r="2278" spans="1:6" x14ac:dyDescent="0.3">
      <c r="A2278" s="4"/>
      <c r="B2278" s="4"/>
      <c r="C2278" s="4"/>
      <c r="D2278" s="4"/>
      <c r="E2278" s="5"/>
      <c r="F2278" s="5"/>
    </row>
    <row r="2279" spans="1:6" x14ac:dyDescent="0.3">
      <c r="A2279" s="4"/>
      <c r="B2279" s="4"/>
      <c r="C2279" s="4"/>
      <c r="D2279" s="4"/>
      <c r="E2279" s="5"/>
      <c r="F2279" s="5"/>
    </row>
    <row r="2280" spans="1:6" x14ac:dyDescent="0.3">
      <c r="A2280" s="4"/>
      <c r="B2280" s="4"/>
      <c r="C2280" s="4"/>
      <c r="D2280" s="4"/>
      <c r="E2280" s="5"/>
      <c r="F2280" s="5"/>
    </row>
    <row r="2281" spans="1:6" x14ac:dyDescent="0.3">
      <c r="A2281" s="4"/>
      <c r="B2281" s="4"/>
      <c r="C2281" s="4"/>
      <c r="D2281" s="4"/>
      <c r="E2281" s="5"/>
      <c r="F2281" s="5"/>
    </row>
    <row r="2282" spans="1:6" x14ac:dyDescent="0.3">
      <c r="A2282" s="4"/>
      <c r="B2282" s="4"/>
      <c r="C2282" s="4"/>
      <c r="D2282" s="4"/>
      <c r="E2282" s="5"/>
      <c r="F2282" s="5"/>
    </row>
    <row r="2283" spans="1:6" x14ac:dyDescent="0.3">
      <c r="A2283" s="4"/>
      <c r="B2283" s="4"/>
      <c r="C2283" s="4"/>
      <c r="D2283" s="4"/>
      <c r="E2283" s="5"/>
      <c r="F2283" s="5"/>
    </row>
    <row r="2284" spans="1:6" x14ac:dyDescent="0.3">
      <c r="A2284" s="4"/>
      <c r="B2284" s="4"/>
      <c r="C2284" s="4"/>
      <c r="D2284" s="4"/>
      <c r="E2284" s="5"/>
      <c r="F2284" s="5"/>
    </row>
    <row r="2285" spans="1:6" x14ac:dyDescent="0.3">
      <c r="A2285" s="4"/>
      <c r="B2285" s="4"/>
      <c r="C2285" s="4"/>
      <c r="D2285" s="4"/>
      <c r="E2285" s="5"/>
      <c r="F2285" s="5"/>
    </row>
    <row r="2286" spans="1:6" x14ac:dyDescent="0.3">
      <c r="A2286" s="4"/>
      <c r="B2286" s="4"/>
      <c r="C2286" s="4"/>
      <c r="D2286" s="4"/>
      <c r="E2286" s="5"/>
      <c r="F2286" s="5"/>
    </row>
    <row r="2287" spans="1:6" x14ac:dyDescent="0.3">
      <c r="A2287" s="4"/>
      <c r="B2287" s="4"/>
      <c r="C2287" s="4"/>
      <c r="D2287" s="4"/>
      <c r="E2287" s="5"/>
      <c r="F2287" s="5"/>
    </row>
    <row r="2288" spans="1:6" x14ac:dyDescent="0.3">
      <c r="A2288" s="4"/>
      <c r="B2288" s="4"/>
      <c r="C2288" s="4"/>
      <c r="D2288" s="4"/>
      <c r="E2288" s="5"/>
      <c r="F2288" s="5"/>
    </row>
    <row r="2289" spans="1:6" x14ac:dyDescent="0.3">
      <c r="A2289" s="4"/>
      <c r="B2289" s="4"/>
      <c r="C2289" s="4"/>
      <c r="D2289" s="4"/>
      <c r="E2289" s="5"/>
      <c r="F2289" s="5"/>
    </row>
    <row r="2290" spans="1:6" x14ac:dyDescent="0.3">
      <c r="A2290" s="4"/>
      <c r="B2290" s="4"/>
      <c r="C2290" s="4"/>
      <c r="D2290" s="4"/>
      <c r="E2290" s="5"/>
      <c r="F2290" s="5"/>
    </row>
    <row r="2291" spans="1:6" x14ac:dyDescent="0.3">
      <c r="A2291" s="4"/>
      <c r="B2291" s="4"/>
      <c r="C2291" s="4"/>
      <c r="D2291" s="4"/>
      <c r="E2291" s="5"/>
      <c r="F2291" s="5"/>
    </row>
    <row r="2292" spans="1:6" x14ac:dyDescent="0.3">
      <c r="A2292" s="4"/>
      <c r="B2292" s="4"/>
      <c r="C2292" s="4"/>
      <c r="D2292" s="4"/>
      <c r="E2292" s="5"/>
      <c r="F2292" s="5"/>
    </row>
    <row r="2293" spans="1:6" x14ac:dyDescent="0.3">
      <c r="A2293" s="4"/>
      <c r="B2293" s="4"/>
      <c r="C2293" s="4"/>
      <c r="D2293" s="4"/>
      <c r="E2293" s="5"/>
      <c r="F2293" s="5"/>
    </row>
    <row r="2294" spans="1:6" x14ac:dyDescent="0.3">
      <c r="A2294" s="4"/>
      <c r="B2294" s="4"/>
      <c r="C2294" s="4"/>
      <c r="D2294" s="4"/>
      <c r="E2294" s="5"/>
      <c r="F2294" s="5"/>
    </row>
    <row r="2295" spans="1:6" x14ac:dyDescent="0.3">
      <c r="A2295" s="4"/>
      <c r="B2295" s="4"/>
      <c r="C2295" s="4"/>
      <c r="D2295" s="4"/>
      <c r="E2295" s="5"/>
      <c r="F2295" s="5"/>
    </row>
    <row r="2296" spans="1:6" x14ac:dyDescent="0.3">
      <c r="A2296" s="4"/>
      <c r="B2296" s="4"/>
      <c r="C2296" s="4"/>
      <c r="D2296" s="4"/>
      <c r="E2296" s="5"/>
      <c r="F2296" s="5"/>
    </row>
    <row r="2297" spans="1:6" x14ac:dyDescent="0.3">
      <c r="A2297" s="4"/>
      <c r="B2297" s="4"/>
      <c r="C2297" s="4"/>
      <c r="D2297" s="4"/>
      <c r="E2297" s="5"/>
      <c r="F2297" s="5"/>
    </row>
    <row r="2298" spans="1:6" x14ac:dyDescent="0.3">
      <c r="A2298" s="4"/>
      <c r="B2298" s="4"/>
      <c r="C2298" s="4"/>
      <c r="D2298" s="4"/>
      <c r="E2298" s="5"/>
      <c r="F2298" s="5"/>
    </row>
    <row r="2299" spans="1:6" x14ac:dyDescent="0.3">
      <c r="A2299" s="4"/>
      <c r="B2299" s="4"/>
      <c r="C2299" s="4"/>
      <c r="D2299" s="4"/>
      <c r="E2299" s="5"/>
      <c r="F2299" s="5"/>
    </row>
    <row r="2300" spans="1:6" x14ac:dyDescent="0.3">
      <c r="A2300" s="4"/>
      <c r="B2300" s="4"/>
      <c r="C2300" s="4"/>
      <c r="D2300" s="4"/>
      <c r="E2300" s="5"/>
      <c r="F2300" s="5"/>
    </row>
    <row r="2301" spans="1:6" x14ac:dyDescent="0.3">
      <c r="A2301" s="4"/>
      <c r="B2301" s="4"/>
      <c r="C2301" s="4"/>
      <c r="D2301" s="4"/>
      <c r="E2301" s="5"/>
      <c r="F2301" s="5"/>
    </row>
    <row r="2302" spans="1:6" x14ac:dyDescent="0.3">
      <c r="A2302" s="4"/>
      <c r="B2302" s="4"/>
      <c r="C2302" s="4"/>
      <c r="D2302" s="4"/>
      <c r="E2302" s="5"/>
      <c r="F2302" s="5"/>
    </row>
    <row r="2303" spans="1:6" x14ac:dyDescent="0.3">
      <c r="A2303" s="4"/>
      <c r="B2303" s="4"/>
      <c r="C2303" s="4"/>
      <c r="D2303" s="4"/>
      <c r="E2303" s="5"/>
      <c r="F2303" s="5"/>
    </row>
    <row r="2304" spans="1:6" x14ac:dyDescent="0.3">
      <c r="A2304" s="4"/>
      <c r="B2304" s="4"/>
      <c r="C2304" s="4"/>
      <c r="D2304" s="4"/>
      <c r="E2304" s="5"/>
      <c r="F2304" s="5"/>
    </row>
    <row r="2305" spans="1:6" x14ac:dyDescent="0.3">
      <c r="A2305" s="4"/>
      <c r="B2305" s="4"/>
      <c r="C2305" s="4"/>
      <c r="D2305" s="4"/>
      <c r="E2305" s="5"/>
      <c r="F2305" s="5"/>
    </row>
    <row r="2306" spans="1:6" x14ac:dyDescent="0.3">
      <c r="A2306" s="4"/>
      <c r="B2306" s="4"/>
      <c r="C2306" s="4"/>
      <c r="D2306" s="4"/>
      <c r="E2306" s="5"/>
      <c r="F2306" s="5"/>
    </row>
    <row r="2307" spans="1:6" x14ac:dyDescent="0.3">
      <c r="A2307" s="4"/>
      <c r="B2307" s="4"/>
      <c r="C2307" s="4"/>
      <c r="D2307" s="4"/>
      <c r="E2307" s="5"/>
      <c r="F2307" s="5"/>
    </row>
    <row r="2308" spans="1:6" x14ac:dyDescent="0.3">
      <c r="A2308" s="4"/>
      <c r="B2308" s="4"/>
      <c r="C2308" s="4"/>
      <c r="D2308" s="4"/>
      <c r="E2308" s="5"/>
      <c r="F2308" s="5"/>
    </row>
    <row r="2309" spans="1:6" x14ac:dyDescent="0.3">
      <c r="A2309" s="4"/>
      <c r="B2309" s="4"/>
      <c r="C2309" s="4"/>
      <c r="D2309" s="4"/>
      <c r="E2309" s="5"/>
      <c r="F2309" s="5"/>
    </row>
    <row r="2310" spans="1:6" x14ac:dyDescent="0.3">
      <c r="A2310" s="4"/>
      <c r="B2310" s="4"/>
      <c r="C2310" s="4"/>
      <c r="D2310" s="4"/>
      <c r="E2310" s="5"/>
      <c r="F2310" s="5"/>
    </row>
    <row r="2311" spans="1:6" x14ac:dyDescent="0.3">
      <c r="A2311" s="4"/>
      <c r="B2311" s="4"/>
      <c r="C2311" s="4"/>
      <c r="D2311" s="4"/>
      <c r="E2311" s="5"/>
      <c r="F2311" s="5"/>
    </row>
    <row r="2312" spans="1:6" x14ac:dyDescent="0.3">
      <c r="A2312" s="4"/>
      <c r="B2312" s="4"/>
      <c r="C2312" s="4"/>
      <c r="D2312" s="4"/>
      <c r="E2312" s="5"/>
      <c r="F2312" s="5"/>
    </row>
    <row r="2313" spans="1:6" x14ac:dyDescent="0.3">
      <c r="A2313" s="4"/>
      <c r="B2313" s="4"/>
      <c r="C2313" s="4"/>
      <c r="D2313" s="4"/>
      <c r="E2313" s="5"/>
      <c r="F2313" s="5"/>
    </row>
    <row r="2314" spans="1:6" x14ac:dyDescent="0.3">
      <c r="A2314" s="4"/>
      <c r="B2314" s="4"/>
      <c r="C2314" s="4"/>
      <c r="D2314" s="4"/>
      <c r="E2314" s="5"/>
      <c r="F2314" s="5"/>
    </row>
    <row r="2315" spans="1:6" x14ac:dyDescent="0.3">
      <c r="A2315" s="4"/>
      <c r="B2315" s="4"/>
      <c r="C2315" s="4"/>
      <c r="D2315" s="4"/>
      <c r="E2315" s="5"/>
      <c r="F2315" s="5"/>
    </row>
    <row r="2316" spans="1:6" x14ac:dyDescent="0.3">
      <c r="A2316" s="4"/>
      <c r="B2316" s="4"/>
      <c r="C2316" s="4"/>
      <c r="D2316" s="4"/>
      <c r="E2316" s="5"/>
      <c r="F2316" s="5"/>
    </row>
    <row r="2317" spans="1:6" x14ac:dyDescent="0.3">
      <c r="A2317" s="4"/>
      <c r="B2317" s="4"/>
      <c r="C2317" s="4"/>
      <c r="D2317" s="4"/>
      <c r="E2317" s="5"/>
      <c r="F2317" s="5"/>
    </row>
    <row r="2318" spans="1:6" x14ac:dyDescent="0.3">
      <c r="A2318" s="4"/>
      <c r="B2318" s="4"/>
      <c r="C2318" s="4"/>
      <c r="D2318" s="4"/>
      <c r="E2318" s="5"/>
      <c r="F2318" s="5"/>
    </row>
    <row r="2319" spans="1:6" x14ac:dyDescent="0.3">
      <c r="A2319" s="4"/>
      <c r="B2319" s="4"/>
      <c r="C2319" s="4"/>
      <c r="D2319" s="4"/>
      <c r="E2319" s="5"/>
      <c r="F2319" s="5"/>
    </row>
    <row r="2320" spans="1:6" x14ac:dyDescent="0.3">
      <c r="A2320" s="4"/>
      <c r="B2320" s="4"/>
      <c r="C2320" s="4"/>
      <c r="D2320" s="4"/>
      <c r="E2320" s="5"/>
      <c r="F2320" s="5"/>
    </row>
    <row r="2321" spans="1:6" x14ac:dyDescent="0.3">
      <c r="A2321" s="4"/>
      <c r="B2321" s="4"/>
      <c r="C2321" s="4"/>
      <c r="D2321" s="4"/>
      <c r="E2321" s="5"/>
      <c r="F2321" s="5"/>
    </row>
    <row r="2322" spans="1:6" x14ac:dyDescent="0.3">
      <c r="A2322" s="4"/>
      <c r="B2322" s="4"/>
      <c r="C2322" s="4"/>
      <c r="D2322" s="4"/>
      <c r="E2322" s="5"/>
      <c r="F2322" s="5"/>
    </row>
    <row r="2323" spans="1:6" x14ac:dyDescent="0.3">
      <c r="A2323" s="4"/>
      <c r="B2323" s="4"/>
      <c r="C2323" s="4"/>
      <c r="D2323" s="4"/>
      <c r="E2323" s="5"/>
      <c r="F2323" s="5"/>
    </row>
    <row r="2324" spans="1:6" x14ac:dyDescent="0.3">
      <c r="A2324" s="4"/>
      <c r="B2324" s="4"/>
      <c r="C2324" s="4"/>
      <c r="D2324" s="4"/>
      <c r="E2324" s="5"/>
      <c r="F2324" s="5"/>
    </row>
    <row r="2325" spans="1:6" x14ac:dyDescent="0.3">
      <c r="A2325" s="4"/>
      <c r="B2325" s="4"/>
      <c r="C2325" s="4"/>
      <c r="D2325" s="4"/>
      <c r="E2325" s="5"/>
      <c r="F2325" s="5"/>
    </row>
    <row r="2326" spans="1:6" x14ac:dyDescent="0.3">
      <c r="A2326" s="4"/>
      <c r="B2326" s="4"/>
      <c r="C2326" s="4"/>
      <c r="D2326" s="4"/>
      <c r="E2326" s="5"/>
      <c r="F2326" s="5"/>
    </row>
    <row r="2327" spans="1:6" x14ac:dyDescent="0.3">
      <c r="A2327" s="4"/>
      <c r="B2327" s="4"/>
      <c r="C2327" s="4"/>
      <c r="D2327" s="4"/>
      <c r="E2327" s="5"/>
      <c r="F2327" s="5"/>
    </row>
    <row r="2328" spans="1:6" x14ac:dyDescent="0.3">
      <c r="A2328" s="4"/>
      <c r="B2328" s="4"/>
      <c r="C2328" s="4"/>
      <c r="D2328" s="4"/>
      <c r="E2328" s="5"/>
      <c r="F2328" s="5"/>
    </row>
    <row r="2329" spans="1:6" x14ac:dyDescent="0.3">
      <c r="A2329" s="4"/>
      <c r="B2329" s="4"/>
      <c r="C2329" s="4"/>
      <c r="D2329" s="4"/>
      <c r="E2329" s="5"/>
      <c r="F2329" s="5"/>
    </row>
    <row r="2330" spans="1:6" x14ac:dyDescent="0.3">
      <c r="A2330" s="4"/>
      <c r="B2330" s="4"/>
      <c r="C2330" s="4"/>
      <c r="D2330" s="4"/>
      <c r="E2330" s="5"/>
      <c r="F2330" s="5"/>
    </row>
    <row r="2331" spans="1:6" x14ac:dyDescent="0.3">
      <c r="A2331" s="4"/>
      <c r="B2331" s="4"/>
      <c r="C2331" s="4"/>
      <c r="D2331" s="4"/>
      <c r="E2331" s="5"/>
      <c r="F2331" s="5"/>
    </row>
    <row r="2332" spans="1:6" x14ac:dyDescent="0.3">
      <c r="A2332" s="4"/>
      <c r="B2332" s="4"/>
      <c r="C2332" s="4"/>
      <c r="D2332" s="4"/>
      <c r="E2332" s="5"/>
      <c r="F2332" s="5"/>
    </row>
    <row r="2333" spans="1:6" x14ac:dyDescent="0.3">
      <c r="A2333" s="4"/>
      <c r="B2333" s="4"/>
      <c r="C2333" s="4"/>
      <c r="D2333" s="4"/>
      <c r="E2333" s="5"/>
      <c r="F2333" s="5"/>
    </row>
    <row r="2334" spans="1:6" x14ac:dyDescent="0.3">
      <c r="A2334" s="4"/>
      <c r="B2334" s="4"/>
      <c r="C2334" s="4"/>
      <c r="D2334" s="4"/>
      <c r="E2334" s="5"/>
      <c r="F2334" s="5"/>
    </row>
    <row r="2335" spans="1:6" x14ac:dyDescent="0.3">
      <c r="A2335" s="4"/>
      <c r="B2335" s="4"/>
      <c r="C2335" s="4"/>
      <c r="D2335" s="4"/>
      <c r="E2335" s="5"/>
      <c r="F2335" s="5"/>
    </row>
    <row r="2336" spans="1:6" x14ac:dyDescent="0.3">
      <c r="A2336" s="4"/>
      <c r="B2336" s="4"/>
      <c r="C2336" s="4"/>
      <c r="D2336" s="4"/>
      <c r="E2336" s="5"/>
      <c r="F2336" s="5"/>
    </row>
    <row r="2337" spans="1:6" x14ac:dyDescent="0.3">
      <c r="A2337" s="4"/>
      <c r="B2337" s="4"/>
      <c r="C2337" s="4"/>
      <c r="D2337" s="4"/>
      <c r="E2337" s="5"/>
      <c r="F2337" s="5"/>
    </row>
    <row r="2338" spans="1:6" x14ac:dyDescent="0.3">
      <c r="A2338" s="4"/>
      <c r="B2338" s="4"/>
      <c r="C2338" s="4"/>
      <c r="D2338" s="4"/>
      <c r="E2338" s="5"/>
      <c r="F2338" s="5"/>
    </row>
    <row r="2339" spans="1:6" x14ac:dyDescent="0.3">
      <c r="A2339" s="4"/>
      <c r="B2339" s="4"/>
      <c r="C2339" s="4"/>
      <c r="D2339" s="4"/>
      <c r="E2339" s="5"/>
      <c r="F2339" s="5"/>
    </row>
    <row r="2340" spans="1:6" x14ac:dyDescent="0.3">
      <c r="A2340" s="4"/>
      <c r="B2340" s="4"/>
      <c r="C2340" s="4"/>
      <c r="D2340" s="4"/>
      <c r="E2340" s="5"/>
      <c r="F2340" s="5"/>
    </row>
    <row r="2341" spans="1:6" x14ac:dyDescent="0.3">
      <c r="A2341" s="4"/>
      <c r="B2341" s="4"/>
      <c r="C2341" s="4"/>
      <c r="D2341" s="4"/>
      <c r="E2341" s="5"/>
      <c r="F2341" s="5"/>
    </row>
    <row r="2342" spans="1:6" x14ac:dyDescent="0.3">
      <c r="A2342" s="4"/>
      <c r="B2342" s="4"/>
      <c r="C2342" s="4"/>
      <c r="D2342" s="4"/>
      <c r="E2342" s="5"/>
      <c r="F2342" s="5"/>
    </row>
    <row r="2343" spans="1:6" x14ac:dyDescent="0.3">
      <c r="A2343" s="4"/>
      <c r="B2343" s="4"/>
      <c r="C2343" s="4"/>
      <c r="D2343" s="4"/>
      <c r="E2343" s="5"/>
      <c r="F2343" s="5"/>
    </row>
    <row r="2344" spans="1:6" x14ac:dyDescent="0.3">
      <c r="A2344" s="4"/>
      <c r="B2344" s="4"/>
      <c r="C2344" s="4"/>
      <c r="D2344" s="4"/>
      <c r="E2344" s="5"/>
      <c r="F2344" s="5"/>
    </row>
    <row r="2345" spans="1:6" x14ac:dyDescent="0.3">
      <c r="A2345" s="4"/>
      <c r="B2345" s="4"/>
      <c r="C2345" s="4"/>
      <c r="D2345" s="4"/>
      <c r="E2345" s="5"/>
      <c r="F2345" s="5"/>
    </row>
    <row r="2346" spans="1:6" x14ac:dyDescent="0.3">
      <c r="A2346" s="4"/>
      <c r="B2346" s="4"/>
      <c r="C2346" s="4"/>
      <c r="D2346" s="4"/>
      <c r="E2346" s="5"/>
      <c r="F2346" s="5"/>
    </row>
    <row r="2347" spans="1:6" x14ac:dyDescent="0.3">
      <c r="A2347" s="4"/>
      <c r="B2347" s="4"/>
      <c r="C2347" s="4"/>
      <c r="D2347" s="4"/>
      <c r="E2347" s="5"/>
      <c r="F2347" s="5"/>
    </row>
    <row r="2348" spans="1:6" x14ac:dyDescent="0.3">
      <c r="A2348" s="4"/>
      <c r="B2348" s="4"/>
      <c r="C2348" s="4"/>
      <c r="D2348" s="4"/>
      <c r="E2348" s="5"/>
      <c r="F2348" s="5"/>
    </row>
    <row r="2349" spans="1:6" x14ac:dyDescent="0.3">
      <c r="A2349" s="4"/>
      <c r="B2349" s="4"/>
      <c r="C2349" s="4"/>
      <c r="D2349" s="4"/>
      <c r="E2349" s="5"/>
      <c r="F2349" s="5"/>
    </row>
    <row r="2350" spans="1:6" x14ac:dyDescent="0.3">
      <c r="A2350" s="4"/>
      <c r="B2350" s="4"/>
      <c r="C2350" s="4"/>
      <c r="D2350" s="4"/>
      <c r="E2350" s="5"/>
      <c r="F2350" s="5"/>
    </row>
    <row r="2351" spans="1:6" x14ac:dyDescent="0.3">
      <c r="A2351" s="4"/>
      <c r="B2351" s="4"/>
      <c r="C2351" s="4"/>
      <c r="D2351" s="4"/>
      <c r="E2351" s="5"/>
      <c r="F2351" s="5"/>
    </row>
    <row r="2352" spans="1:6" x14ac:dyDescent="0.3">
      <c r="A2352" s="4"/>
      <c r="B2352" s="4"/>
      <c r="C2352" s="4"/>
      <c r="D2352" s="4"/>
      <c r="E2352" s="5"/>
      <c r="F2352" s="5"/>
    </row>
    <row r="2353" spans="1:6" x14ac:dyDescent="0.3">
      <c r="A2353" s="4"/>
      <c r="B2353" s="4"/>
      <c r="C2353" s="4"/>
      <c r="D2353" s="4"/>
      <c r="E2353" s="5"/>
      <c r="F2353" s="5"/>
    </row>
    <row r="2354" spans="1:6" x14ac:dyDescent="0.3">
      <c r="A2354" s="4"/>
      <c r="B2354" s="4"/>
      <c r="C2354" s="4"/>
      <c r="D2354" s="4"/>
      <c r="E2354" s="4"/>
      <c r="F2354" s="4"/>
    </row>
    <row r="2355" spans="1:6" x14ac:dyDescent="0.3">
      <c r="A2355" s="4"/>
      <c r="B2355" s="4"/>
      <c r="C2355" s="4"/>
      <c r="D2355" s="4"/>
      <c r="E2355" s="5"/>
      <c r="F2355" s="5"/>
    </row>
    <row r="2356" spans="1:6" x14ac:dyDescent="0.3">
      <c r="A2356" s="4"/>
      <c r="B2356" s="4"/>
      <c r="C2356" s="4"/>
      <c r="D2356" s="4"/>
      <c r="E2356" s="5"/>
      <c r="F2356" s="5"/>
    </row>
    <row r="2357" spans="1:6" x14ac:dyDescent="0.3">
      <c r="A2357" s="4"/>
      <c r="B2357" s="4"/>
      <c r="C2357" s="4"/>
      <c r="D2357" s="4"/>
      <c r="E2357" s="5"/>
      <c r="F2357" s="5"/>
    </row>
    <row r="2358" spans="1:6" x14ac:dyDescent="0.3">
      <c r="A2358" s="4"/>
      <c r="B2358" s="4"/>
      <c r="C2358" s="4"/>
      <c r="D2358" s="4"/>
      <c r="E2358" s="5"/>
      <c r="F2358" s="5"/>
    </row>
    <row r="2359" spans="1:6" x14ac:dyDescent="0.3">
      <c r="A2359" s="4"/>
      <c r="B2359" s="4"/>
      <c r="C2359" s="4"/>
      <c r="D2359" s="4"/>
      <c r="E2359" s="5"/>
      <c r="F2359" s="5"/>
    </row>
    <row r="2360" spans="1:6" x14ac:dyDescent="0.3">
      <c r="A2360" s="4"/>
      <c r="B2360" s="4"/>
      <c r="C2360" s="4"/>
      <c r="D2360" s="4"/>
      <c r="E2360" s="5"/>
      <c r="F2360" s="5"/>
    </row>
    <row r="2361" spans="1:6" x14ac:dyDescent="0.3">
      <c r="A2361" s="4"/>
      <c r="B2361" s="4"/>
      <c r="C2361" s="4"/>
      <c r="D2361" s="4"/>
      <c r="E2361" s="5"/>
      <c r="F2361" s="5"/>
    </row>
    <row r="2362" spans="1:6" x14ac:dyDescent="0.3">
      <c r="A2362" s="4"/>
      <c r="B2362" s="4"/>
      <c r="C2362" s="4"/>
      <c r="D2362" s="4"/>
      <c r="E2362" s="5"/>
      <c r="F2362" s="5"/>
    </row>
    <row r="2363" spans="1:6" x14ac:dyDescent="0.3">
      <c r="A2363" s="4"/>
      <c r="B2363" s="4"/>
      <c r="C2363" s="4"/>
      <c r="D2363" s="4"/>
      <c r="E2363" s="5"/>
      <c r="F2363" s="5"/>
    </row>
    <row r="2364" spans="1:6" x14ac:dyDescent="0.3">
      <c r="A2364" s="4"/>
      <c r="B2364" s="4"/>
      <c r="C2364" s="4"/>
      <c r="D2364" s="4"/>
      <c r="E2364" s="5"/>
      <c r="F2364" s="5"/>
    </row>
    <row r="2365" spans="1:6" x14ac:dyDescent="0.3">
      <c r="A2365" s="4"/>
      <c r="B2365" s="4"/>
      <c r="C2365" s="4"/>
      <c r="D2365" s="4"/>
      <c r="E2365" s="5"/>
      <c r="F2365" s="5"/>
    </row>
    <row r="2366" spans="1:6" x14ac:dyDescent="0.3">
      <c r="A2366" s="4"/>
      <c r="B2366" s="4"/>
      <c r="C2366" s="4"/>
      <c r="D2366" s="4"/>
      <c r="E2366" s="5"/>
      <c r="F2366" s="5"/>
    </row>
    <row r="2367" spans="1:6" x14ac:dyDescent="0.3">
      <c r="A2367" s="4"/>
      <c r="B2367" s="4"/>
      <c r="C2367" s="4"/>
      <c r="D2367" s="4"/>
      <c r="E2367" s="5"/>
      <c r="F2367" s="5"/>
    </row>
    <row r="2368" spans="1:6" x14ac:dyDescent="0.3">
      <c r="A2368" s="4"/>
      <c r="B2368" s="4"/>
      <c r="C2368" s="4"/>
      <c r="D2368" s="4"/>
      <c r="E2368" s="5"/>
      <c r="F2368" s="5"/>
    </row>
    <row r="2369" spans="1:6" x14ac:dyDescent="0.3">
      <c r="A2369" s="4"/>
      <c r="B2369" s="4"/>
      <c r="C2369" s="4"/>
      <c r="D2369" s="4"/>
      <c r="E2369" s="5"/>
      <c r="F2369" s="5"/>
    </row>
    <row r="2370" spans="1:6" x14ac:dyDescent="0.3">
      <c r="A2370" s="4"/>
      <c r="B2370" s="4"/>
      <c r="C2370" s="4"/>
      <c r="D2370" s="4"/>
      <c r="E2370" s="5"/>
      <c r="F2370" s="5"/>
    </row>
    <row r="2371" spans="1:6" x14ac:dyDescent="0.3">
      <c r="A2371" s="4"/>
      <c r="B2371" s="4"/>
      <c r="C2371" s="4"/>
      <c r="D2371" s="4"/>
      <c r="E2371" s="5"/>
      <c r="F2371" s="5"/>
    </row>
    <row r="2372" spans="1:6" x14ac:dyDescent="0.3">
      <c r="A2372" s="4"/>
      <c r="B2372" s="4"/>
      <c r="C2372" s="4"/>
      <c r="D2372" s="4"/>
      <c r="E2372" s="5"/>
      <c r="F2372" s="5"/>
    </row>
    <row r="2373" spans="1:6" x14ac:dyDescent="0.3">
      <c r="A2373" s="4"/>
      <c r="B2373" s="4"/>
      <c r="C2373" s="4"/>
      <c r="D2373" s="4"/>
      <c r="E2373" s="5"/>
      <c r="F2373" s="5"/>
    </row>
    <row r="2374" spans="1:6" x14ac:dyDescent="0.3">
      <c r="A2374" s="4"/>
      <c r="B2374" s="4"/>
      <c r="C2374" s="4"/>
      <c r="D2374" s="4"/>
      <c r="E2374" s="5"/>
      <c r="F2374" s="5"/>
    </row>
    <row r="2375" spans="1:6" x14ac:dyDescent="0.3">
      <c r="A2375" s="4"/>
      <c r="B2375" s="4"/>
      <c r="C2375" s="4"/>
      <c r="D2375" s="4"/>
      <c r="E2375" s="5"/>
      <c r="F2375" s="5"/>
    </row>
    <row r="2376" spans="1:6" x14ac:dyDescent="0.3">
      <c r="A2376" s="4"/>
      <c r="B2376" s="4"/>
      <c r="C2376" s="4"/>
      <c r="D2376" s="4"/>
      <c r="E2376" s="5"/>
      <c r="F2376" s="5"/>
    </row>
    <row r="2377" spans="1:6" x14ac:dyDescent="0.3">
      <c r="A2377" s="4"/>
      <c r="B2377" s="4"/>
      <c r="C2377" s="4"/>
      <c r="D2377" s="4"/>
      <c r="E2377" s="5"/>
      <c r="F2377" s="5"/>
    </row>
    <row r="2378" spans="1:6" x14ac:dyDescent="0.3">
      <c r="A2378" s="4"/>
      <c r="B2378" s="4"/>
      <c r="C2378" s="4"/>
      <c r="D2378" s="4"/>
      <c r="E2378" s="5"/>
      <c r="F2378" s="5"/>
    </row>
    <row r="2379" spans="1:6" x14ac:dyDescent="0.3">
      <c r="A2379" s="4"/>
      <c r="B2379" s="4"/>
      <c r="C2379" s="4"/>
      <c r="D2379" s="4"/>
      <c r="E2379" s="5"/>
      <c r="F2379" s="5"/>
    </row>
    <row r="2380" spans="1:6" x14ac:dyDescent="0.3">
      <c r="A2380" s="4"/>
      <c r="B2380" s="4"/>
      <c r="C2380" s="4"/>
      <c r="D2380" s="4"/>
      <c r="E2380" s="5"/>
      <c r="F2380" s="5"/>
    </row>
    <row r="2381" spans="1:6" x14ac:dyDescent="0.3">
      <c r="A2381" s="4"/>
      <c r="B2381" s="4"/>
      <c r="C2381" s="4"/>
      <c r="D2381" s="4"/>
      <c r="E2381" s="5"/>
      <c r="F2381" s="5"/>
    </row>
    <row r="2382" spans="1:6" x14ac:dyDescent="0.3">
      <c r="A2382" s="4"/>
      <c r="B2382" s="4"/>
      <c r="C2382" s="4"/>
      <c r="D2382" s="4"/>
      <c r="E2382" s="5"/>
      <c r="F2382" s="5"/>
    </row>
    <row r="2383" spans="1:6" x14ac:dyDescent="0.3">
      <c r="A2383" s="4"/>
      <c r="B2383" s="4"/>
      <c r="C2383" s="4"/>
      <c r="D2383" s="4"/>
      <c r="E2383" s="5"/>
      <c r="F2383" s="5"/>
    </row>
    <row r="2384" spans="1:6" x14ac:dyDescent="0.3">
      <c r="A2384" s="4"/>
      <c r="B2384" s="4"/>
      <c r="C2384" s="4"/>
      <c r="D2384" s="4"/>
      <c r="E2384" s="5"/>
      <c r="F2384" s="5"/>
    </row>
    <row r="2385" spans="1:6" x14ac:dyDescent="0.3">
      <c r="A2385" s="4"/>
      <c r="B2385" s="4"/>
      <c r="C2385" s="4"/>
      <c r="D2385" s="4"/>
      <c r="E2385" s="5"/>
      <c r="F2385" s="5"/>
    </row>
    <row r="2386" spans="1:6" x14ac:dyDescent="0.3">
      <c r="A2386" s="4"/>
      <c r="B2386" s="4"/>
      <c r="C2386" s="4"/>
      <c r="D2386" s="4"/>
      <c r="E2386" s="5"/>
      <c r="F2386" s="5"/>
    </row>
    <row r="2387" spans="1:6" x14ac:dyDescent="0.3">
      <c r="A2387" s="4"/>
      <c r="B2387" s="4"/>
      <c r="C2387" s="4"/>
      <c r="D2387" s="4"/>
      <c r="E2387" s="5"/>
      <c r="F2387" s="5"/>
    </row>
    <row r="2388" spans="1:6" x14ac:dyDescent="0.3">
      <c r="A2388" s="4"/>
      <c r="B2388" s="4"/>
      <c r="C2388" s="4"/>
      <c r="D2388" s="4"/>
      <c r="E2388" s="5"/>
      <c r="F2388" s="5"/>
    </row>
    <row r="2389" spans="1:6" x14ac:dyDescent="0.3">
      <c r="A2389" s="4"/>
      <c r="B2389" s="4"/>
      <c r="C2389" s="4"/>
      <c r="D2389" s="4"/>
      <c r="E2389" s="5"/>
      <c r="F2389" s="5"/>
    </row>
    <row r="2390" spans="1:6" x14ac:dyDescent="0.3">
      <c r="A2390" s="4"/>
      <c r="B2390" s="4"/>
      <c r="C2390" s="4"/>
      <c r="D2390" s="4"/>
      <c r="E2390" s="5"/>
      <c r="F2390" s="5"/>
    </row>
    <row r="2391" spans="1:6" x14ac:dyDescent="0.3">
      <c r="A2391" s="4"/>
      <c r="B2391" s="4"/>
      <c r="C2391" s="4"/>
      <c r="D2391" s="4"/>
      <c r="E2391" s="4"/>
      <c r="F2391" s="4"/>
    </row>
    <row r="2392" spans="1:6" x14ac:dyDescent="0.3">
      <c r="A2392" s="4"/>
      <c r="B2392" s="4"/>
      <c r="C2392" s="4"/>
      <c r="D2392" s="4"/>
      <c r="E2392" s="5"/>
      <c r="F2392" s="5"/>
    </row>
    <row r="2393" spans="1:6" x14ac:dyDescent="0.3">
      <c r="A2393" s="4"/>
      <c r="B2393" s="4"/>
      <c r="C2393" s="4"/>
      <c r="D2393" s="4"/>
      <c r="E2393" s="5"/>
      <c r="F2393" s="5"/>
    </row>
    <row r="2394" spans="1:6" x14ac:dyDescent="0.3">
      <c r="A2394" s="4"/>
      <c r="B2394" s="4"/>
      <c r="C2394" s="4"/>
      <c r="D2394" s="4"/>
      <c r="E2394" s="5"/>
      <c r="F2394" s="5"/>
    </row>
    <row r="2395" spans="1:6" x14ac:dyDescent="0.3">
      <c r="A2395" s="4"/>
      <c r="B2395" s="4"/>
      <c r="C2395" s="4"/>
      <c r="D2395" s="4"/>
      <c r="E2395" s="5"/>
      <c r="F2395" s="5"/>
    </row>
    <row r="2396" spans="1:6" x14ac:dyDescent="0.3">
      <c r="A2396" s="4"/>
      <c r="B2396" s="4"/>
      <c r="C2396" s="4"/>
      <c r="D2396" s="4"/>
      <c r="E2396" s="5"/>
      <c r="F2396" s="5"/>
    </row>
    <row r="2397" spans="1:6" x14ac:dyDescent="0.3">
      <c r="A2397" s="4"/>
      <c r="B2397" s="4"/>
      <c r="C2397" s="4"/>
      <c r="D2397" s="4"/>
      <c r="E2397" s="5"/>
      <c r="F2397" s="5"/>
    </row>
    <row r="2398" spans="1:6" x14ac:dyDescent="0.3">
      <c r="A2398" s="4"/>
      <c r="B2398" s="4"/>
      <c r="C2398" s="4"/>
      <c r="D2398" s="4"/>
      <c r="E2398" s="5"/>
      <c r="F2398" s="5"/>
    </row>
    <row r="2399" spans="1:6" x14ac:dyDescent="0.3">
      <c r="A2399" s="4"/>
      <c r="B2399" s="4"/>
      <c r="C2399" s="4"/>
      <c r="D2399" s="4"/>
      <c r="E2399" s="5"/>
      <c r="F2399" s="5"/>
    </row>
    <row r="2400" spans="1:6" x14ac:dyDescent="0.3">
      <c r="A2400" s="4"/>
      <c r="B2400" s="4"/>
      <c r="C2400" s="4"/>
      <c r="D2400" s="4"/>
      <c r="E2400" s="5"/>
      <c r="F2400" s="5"/>
    </row>
    <row r="2401" spans="1:6" x14ac:dyDescent="0.3">
      <c r="A2401" s="4"/>
      <c r="B2401" s="4"/>
      <c r="C2401" s="4"/>
      <c r="D2401" s="4"/>
      <c r="E2401" s="5"/>
      <c r="F2401" s="5"/>
    </row>
    <row r="2402" spans="1:6" x14ac:dyDescent="0.3">
      <c r="A2402" s="4"/>
      <c r="B2402" s="4"/>
      <c r="C2402" s="4"/>
      <c r="D2402" s="4"/>
      <c r="E2402" s="5"/>
      <c r="F2402" s="5"/>
    </row>
    <row r="2403" spans="1:6" x14ac:dyDescent="0.3">
      <c r="A2403" s="4"/>
      <c r="B2403" s="4"/>
      <c r="C2403" s="4"/>
      <c r="D2403" s="4"/>
      <c r="E2403" s="5"/>
      <c r="F2403" s="5"/>
    </row>
    <row r="2404" spans="1:6" x14ac:dyDescent="0.3">
      <c r="A2404" s="4"/>
      <c r="B2404" s="4"/>
      <c r="C2404" s="4"/>
      <c r="D2404" s="4"/>
      <c r="E2404" s="4"/>
      <c r="F2404" s="4"/>
    </row>
    <row r="2405" spans="1:6" x14ac:dyDescent="0.3">
      <c r="A2405" s="4"/>
      <c r="B2405" s="4"/>
      <c r="C2405" s="4"/>
      <c r="D2405" s="4"/>
      <c r="E2405" s="5"/>
      <c r="F2405" s="5"/>
    </row>
    <row r="2406" spans="1:6" x14ac:dyDescent="0.3">
      <c r="A2406" s="4"/>
      <c r="B2406" s="4"/>
      <c r="C2406" s="4"/>
      <c r="D2406" s="4"/>
      <c r="E2406" s="5"/>
      <c r="F2406" s="5"/>
    </row>
    <row r="2407" spans="1:6" x14ac:dyDescent="0.3">
      <c r="A2407" s="4"/>
      <c r="B2407" s="4"/>
      <c r="C2407" s="4"/>
      <c r="D2407" s="4"/>
      <c r="E2407" s="5"/>
      <c r="F2407" s="5"/>
    </row>
    <row r="2408" spans="1:6" x14ac:dyDescent="0.3">
      <c r="A2408" s="4"/>
      <c r="B2408" s="4"/>
      <c r="C2408" s="4"/>
      <c r="D2408" s="4"/>
      <c r="E2408" s="5"/>
      <c r="F2408" s="5"/>
    </row>
    <row r="2409" spans="1:6" x14ac:dyDescent="0.3">
      <c r="A2409" s="4"/>
      <c r="B2409" s="4"/>
      <c r="C2409" s="4"/>
      <c r="D2409" s="4"/>
      <c r="E2409" s="5"/>
      <c r="F2409" s="5"/>
    </row>
    <row r="2410" spans="1:6" x14ac:dyDescent="0.3">
      <c r="A2410" s="4"/>
      <c r="B2410" s="4"/>
      <c r="C2410" s="4"/>
      <c r="D2410" s="4"/>
      <c r="E2410" s="5"/>
      <c r="F2410" s="5"/>
    </row>
    <row r="2411" spans="1:6" x14ac:dyDescent="0.3">
      <c r="A2411" s="4"/>
      <c r="B2411" s="4"/>
      <c r="C2411" s="4"/>
      <c r="D2411" s="4"/>
      <c r="E2411" s="5"/>
      <c r="F2411" s="5"/>
    </row>
    <row r="2412" spans="1:6" x14ac:dyDescent="0.3">
      <c r="A2412" s="4"/>
      <c r="B2412" s="4"/>
      <c r="C2412" s="4"/>
      <c r="D2412" s="4"/>
      <c r="E2412" s="5"/>
      <c r="F2412" s="5"/>
    </row>
    <row r="2413" spans="1:6" x14ac:dyDescent="0.3">
      <c r="A2413" s="4"/>
      <c r="B2413" s="4"/>
      <c r="C2413" s="4"/>
      <c r="D2413" s="4"/>
      <c r="E2413" s="5"/>
      <c r="F2413" s="5"/>
    </row>
    <row r="2414" spans="1:6" x14ac:dyDescent="0.3">
      <c r="A2414" s="4"/>
      <c r="B2414" s="4"/>
      <c r="C2414" s="4"/>
      <c r="D2414" s="4"/>
      <c r="E2414" s="5"/>
      <c r="F2414" s="5"/>
    </row>
    <row r="2415" spans="1:6" x14ac:dyDescent="0.3">
      <c r="A2415" s="4"/>
      <c r="B2415" s="4"/>
      <c r="C2415" s="4"/>
      <c r="D2415" s="4"/>
      <c r="E2415" s="5"/>
      <c r="F2415" s="5"/>
    </row>
    <row r="2416" spans="1:6" x14ac:dyDescent="0.3">
      <c r="A2416" s="4"/>
      <c r="B2416" s="4"/>
      <c r="C2416" s="4"/>
      <c r="D2416" s="4"/>
      <c r="E2416" s="5"/>
      <c r="F2416" s="5"/>
    </row>
    <row r="2417" spans="1:6" x14ac:dyDescent="0.3">
      <c r="A2417" s="4"/>
      <c r="B2417" s="4"/>
      <c r="C2417" s="4"/>
      <c r="D2417" s="4"/>
      <c r="E2417" s="5"/>
      <c r="F2417" s="5"/>
    </row>
    <row r="2418" spans="1:6" x14ac:dyDescent="0.3">
      <c r="A2418" s="4"/>
      <c r="B2418" s="4"/>
      <c r="C2418" s="4"/>
      <c r="D2418" s="4"/>
      <c r="E2418" s="5"/>
      <c r="F2418" s="5"/>
    </row>
    <row r="2419" spans="1:6" x14ac:dyDescent="0.3">
      <c r="A2419" s="4"/>
      <c r="B2419" s="4"/>
      <c r="C2419" s="4"/>
      <c r="D2419" s="4"/>
      <c r="E2419" s="5"/>
      <c r="F2419" s="5"/>
    </row>
    <row r="2420" spans="1:6" x14ac:dyDescent="0.3">
      <c r="A2420" s="4"/>
      <c r="B2420" s="4"/>
      <c r="C2420" s="4"/>
      <c r="D2420" s="4"/>
      <c r="E2420" s="5"/>
      <c r="F2420" s="5"/>
    </row>
    <row r="2421" spans="1:6" x14ac:dyDescent="0.3">
      <c r="A2421" s="4"/>
      <c r="B2421" s="4"/>
      <c r="C2421" s="4"/>
      <c r="D2421" s="4"/>
      <c r="E2421" s="5"/>
      <c r="F2421" s="5"/>
    </row>
    <row r="2422" spans="1:6" x14ac:dyDescent="0.3">
      <c r="A2422" s="4"/>
      <c r="B2422" s="4"/>
      <c r="C2422" s="4"/>
      <c r="D2422" s="4"/>
      <c r="E2422" s="5"/>
      <c r="F2422" s="5"/>
    </row>
    <row r="2423" spans="1:6" x14ac:dyDescent="0.3">
      <c r="A2423" s="4"/>
      <c r="B2423" s="4"/>
      <c r="C2423" s="4"/>
      <c r="D2423" s="4"/>
      <c r="E2423" s="5"/>
      <c r="F2423" s="5"/>
    </row>
    <row r="2424" spans="1:6" x14ac:dyDescent="0.3">
      <c r="A2424" s="4"/>
      <c r="B2424" s="4"/>
      <c r="C2424" s="4"/>
      <c r="D2424" s="4"/>
      <c r="E2424" s="5"/>
      <c r="F2424" s="5"/>
    </row>
    <row r="2425" spans="1:6" x14ac:dyDescent="0.3">
      <c r="A2425" s="4"/>
      <c r="B2425" s="4"/>
      <c r="C2425" s="4"/>
      <c r="D2425" s="4"/>
      <c r="E2425" s="5"/>
      <c r="F2425" s="5"/>
    </row>
    <row r="2426" spans="1:6" x14ac:dyDescent="0.3">
      <c r="A2426" s="4"/>
      <c r="B2426" s="4"/>
      <c r="C2426" s="4"/>
      <c r="D2426" s="4"/>
      <c r="E2426" s="5"/>
      <c r="F2426" s="5"/>
    </row>
    <row r="2427" spans="1:6" x14ac:dyDescent="0.3">
      <c r="A2427" s="4"/>
      <c r="B2427" s="4"/>
      <c r="C2427" s="4"/>
      <c r="D2427" s="4"/>
      <c r="E2427" s="5"/>
      <c r="F2427" s="5"/>
    </row>
    <row r="2428" spans="1:6" x14ac:dyDescent="0.3">
      <c r="A2428" s="4"/>
      <c r="B2428" s="4"/>
      <c r="C2428" s="4"/>
      <c r="D2428" s="4"/>
      <c r="E2428" s="5"/>
      <c r="F2428" s="5"/>
    </row>
    <row r="2429" spans="1:6" x14ac:dyDescent="0.3">
      <c r="A2429" s="4"/>
      <c r="B2429" s="4"/>
      <c r="C2429" s="4"/>
      <c r="D2429" s="4"/>
      <c r="E2429" s="5"/>
      <c r="F2429" s="5"/>
    </row>
    <row r="2430" spans="1:6" x14ac:dyDescent="0.3">
      <c r="A2430" s="4"/>
      <c r="B2430" s="4"/>
      <c r="C2430" s="4"/>
      <c r="D2430" s="4"/>
      <c r="E2430" s="5"/>
      <c r="F2430" s="5"/>
    </row>
    <row r="2431" spans="1:6" x14ac:dyDescent="0.3">
      <c r="A2431" s="4"/>
      <c r="B2431" s="4"/>
      <c r="C2431" s="4"/>
      <c r="D2431" s="4"/>
      <c r="E2431" s="5"/>
      <c r="F2431" s="5"/>
    </row>
    <row r="2432" spans="1:6" x14ac:dyDescent="0.3">
      <c r="A2432" s="4"/>
      <c r="B2432" s="4"/>
      <c r="C2432" s="4"/>
      <c r="D2432" s="4"/>
      <c r="E2432" s="5"/>
      <c r="F2432" s="5"/>
    </row>
    <row r="2433" spans="1:6" x14ac:dyDescent="0.3">
      <c r="A2433" s="4"/>
      <c r="B2433" s="4"/>
      <c r="C2433" s="4"/>
      <c r="D2433" s="4"/>
      <c r="E2433" s="5"/>
      <c r="F2433" s="5"/>
    </row>
    <row r="2434" spans="1:6" x14ac:dyDescent="0.3">
      <c r="A2434" s="4"/>
      <c r="B2434" s="4"/>
      <c r="C2434" s="4"/>
      <c r="D2434" s="4"/>
      <c r="E2434" s="5"/>
      <c r="F2434" s="5"/>
    </row>
    <row r="2435" spans="1:6" x14ac:dyDescent="0.3">
      <c r="A2435" s="4"/>
      <c r="B2435" s="4"/>
      <c r="C2435" s="4"/>
      <c r="D2435" s="4"/>
      <c r="E2435" s="5"/>
      <c r="F2435" s="5"/>
    </row>
    <row r="2436" spans="1:6" x14ac:dyDescent="0.3">
      <c r="A2436" s="4"/>
      <c r="B2436" s="4"/>
      <c r="C2436" s="4"/>
      <c r="D2436" s="4"/>
      <c r="E2436" s="5"/>
      <c r="F2436" s="5"/>
    </row>
    <row r="2437" spans="1:6" x14ac:dyDescent="0.3">
      <c r="A2437" s="4"/>
      <c r="B2437" s="4"/>
      <c r="C2437" s="4"/>
      <c r="D2437" s="4"/>
      <c r="E2437" s="4"/>
      <c r="F2437" s="4"/>
    </row>
    <row r="2438" spans="1:6" x14ac:dyDescent="0.3">
      <c r="A2438" s="4"/>
      <c r="B2438" s="4"/>
      <c r="C2438" s="4"/>
      <c r="D2438" s="4"/>
      <c r="E2438" s="5"/>
      <c r="F2438" s="5"/>
    </row>
    <row r="2439" spans="1:6" x14ac:dyDescent="0.3">
      <c r="A2439" s="4"/>
      <c r="B2439" s="4"/>
      <c r="C2439" s="4"/>
      <c r="D2439" s="4"/>
      <c r="E2439" s="5"/>
      <c r="F2439" s="5"/>
    </row>
    <row r="2440" spans="1:6" x14ac:dyDescent="0.3">
      <c r="A2440" s="4"/>
      <c r="B2440" s="4"/>
      <c r="C2440" s="4"/>
      <c r="D2440" s="4"/>
      <c r="E2440" s="5"/>
      <c r="F2440" s="5"/>
    </row>
    <row r="2441" spans="1:6" x14ac:dyDescent="0.3">
      <c r="A2441" s="4"/>
      <c r="B2441" s="4"/>
      <c r="C2441" s="4"/>
      <c r="D2441" s="4"/>
      <c r="E2441" s="5"/>
      <c r="F2441" s="5"/>
    </row>
    <row r="2442" spans="1:6" x14ac:dyDescent="0.3">
      <c r="A2442" s="4"/>
      <c r="B2442" s="4"/>
      <c r="C2442" s="4"/>
      <c r="D2442" s="4"/>
      <c r="E2442" s="5"/>
      <c r="F2442" s="5"/>
    </row>
    <row r="2443" spans="1:6" x14ac:dyDescent="0.3">
      <c r="A2443" s="4"/>
      <c r="B2443" s="4"/>
      <c r="C2443" s="4"/>
      <c r="D2443" s="4"/>
      <c r="E2443" s="5"/>
      <c r="F2443" s="5"/>
    </row>
    <row r="2444" spans="1:6" x14ac:dyDescent="0.3">
      <c r="A2444" s="4"/>
      <c r="B2444" s="4"/>
      <c r="C2444" s="4"/>
      <c r="D2444" s="4"/>
      <c r="E2444" s="5"/>
      <c r="F2444" s="5"/>
    </row>
    <row r="2445" spans="1:6" x14ac:dyDescent="0.3">
      <c r="A2445" s="4"/>
      <c r="B2445" s="4"/>
      <c r="C2445" s="4"/>
      <c r="D2445" s="4"/>
      <c r="E2445" s="4"/>
      <c r="F2445" s="4"/>
    </row>
    <row r="2446" spans="1:6" x14ac:dyDescent="0.3">
      <c r="A2446" s="4"/>
      <c r="B2446" s="4"/>
      <c r="C2446" s="4"/>
      <c r="D2446" s="4"/>
      <c r="E2446" s="5"/>
      <c r="F2446" s="5"/>
    </row>
    <row r="2447" spans="1:6" x14ac:dyDescent="0.3">
      <c r="A2447" s="4"/>
      <c r="B2447" s="4"/>
      <c r="C2447" s="4"/>
      <c r="D2447" s="4"/>
      <c r="E2447" s="5"/>
      <c r="F2447" s="5"/>
    </row>
    <row r="2448" spans="1:6" x14ac:dyDescent="0.3">
      <c r="A2448" s="4"/>
      <c r="B2448" s="4"/>
      <c r="C2448" s="4"/>
      <c r="D2448" s="4"/>
      <c r="E2448" s="5"/>
      <c r="F2448" s="5"/>
    </row>
    <row r="2449" spans="1:6" x14ac:dyDescent="0.3">
      <c r="A2449" s="4"/>
      <c r="B2449" s="4"/>
      <c r="C2449" s="4"/>
      <c r="D2449" s="4"/>
      <c r="E2449" s="5"/>
      <c r="F2449" s="5"/>
    </row>
    <row r="2450" spans="1:6" x14ac:dyDescent="0.3">
      <c r="A2450" s="4"/>
      <c r="B2450" s="4"/>
      <c r="C2450" s="4"/>
      <c r="D2450" s="4"/>
      <c r="E2450" s="5"/>
      <c r="F2450" s="5"/>
    </row>
    <row r="2451" spans="1:6" x14ac:dyDescent="0.3">
      <c r="A2451" s="4"/>
      <c r="B2451" s="4"/>
      <c r="C2451" s="4"/>
      <c r="D2451" s="4"/>
      <c r="E2451" s="5"/>
      <c r="F2451" s="5"/>
    </row>
    <row r="2452" spans="1:6" x14ac:dyDescent="0.3">
      <c r="A2452" s="4"/>
      <c r="B2452" s="4"/>
      <c r="C2452" s="4"/>
      <c r="D2452" s="4"/>
      <c r="E2452" s="5"/>
      <c r="F2452" s="5"/>
    </row>
    <row r="2453" spans="1:6" x14ac:dyDescent="0.3">
      <c r="A2453" s="4"/>
      <c r="B2453" s="4"/>
      <c r="C2453" s="4"/>
      <c r="D2453" s="4"/>
      <c r="E2453" s="5"/>
      <c r="F2453" s="5"/>
    </row>
    <row r="2454" spans="1:6" x14ac:dyDescent="0.3">
      <c r="A2454" s="4"/>
      <c r="B2454" s="4"/>
      <c r="C2454" s="4"/>
      <c r="D2454" s="4"/>
      <c r="E2454" s="5"/>
      <c r="F2454" s="5"/>
    </row>
    <row r="2455" spans="1:6" x14ac:dyDescent="0.3">
      <c r="A2455" s="4"/>
      <c r="B2455" s="4"/>
      <c r="C2455" s="4"/>
      <c r="D2455" s="4"/>
      <c r="E2455" s="5"/>
      <c r="F2455" s="5"/>
    </row>
    <row r="2456" spans="1:6" x14ac:dyDescent="0.3">
      <c r="A2456" s="4"/>
      <c r="B2456" s="4"/>
      <c r="C2456" s="4"/>
      <c r="D2456" s="4"/>
      <c r="E2456" s="5"/>
      <c r="F2456" s="5"/>
    </row>
    <row r="2457" spans="1:6" x14ac:dyDescent="0.3">
      <c r="A2457" s="4"/>
      <c r="B2457" s="4"/>
      <c r="C2457" s="4"/>
      <c r="D2457" s="4"/>
      <c r="E2457" s="5"/>
      <c r="F2457" s="5"/>
    </row>
    <row r="2458" spans="1:6" x14ac:dyDescent="0.3">
      <c r="A2458" s="4"/>
      <c r="B2458" s="4"/>
      <c r="C2458" s="4"/>
      <c r="D2458" s="4"/>
      <c r="E2458" s="5"/>
      <c r="F2458" s="5"/>
    </row>
    <row r="2459" spans="1:6" x14ac:dyDescent="0.3">
      <c r="A2459" s="4"/>
      <c r="B2459" s="4"/>
      <c r="C2459" s="4"/>
      <c r="D2459" s="4"/>
      <c r="E2459" s="5"/>
      <c r="F2459" s="5"/>
    </row>
    <row r="2460" spans="1:6" x14ac:dyDescent="0.3">
      <c r="A2460" s="4"/>
      <c r="B2460" s="4"/>
      <c r="C2460" s="4"/>
      <c r="D2460" s="4"/>
      <c r="E2460" s="5"/>
      <c r="F2460" s="5"/>
    </row>
    <row r="2461" spans="1:6" x14ac:dyDescent="0.3">
      <c r="A2461" s="4"/>
      <c r="B2461" s="4"/>
      <c r="C2461" s="4"/>
      <c r="D2461" s="4"/>
      <c r="E2461" s="5"/>
      <c r="F2461" s="5"/>
    </row>
    <row r="2462" spans="1:6" x14ac:dyDescent="0.3">
      <c r="A2462" s="4"/>
      <c r="B2462" s="4"/>
      <c r="C2462" s="4"/>
      <c r="D2462" s="4"/>
      <c r="E2462" s="5"/>
      <c r="F2462" s="5"/>
    </row>
    <row r="2463" spans="1:6" x14ac:dyDescent="0.3">
      <c r="A2463" s="4"/>
      <c r="B2463" s="4"/>
      <c r="C2463" s="4"/>
      <c r="D2463" s="4"/>
      <c r="E2463" s="5"/>
      <c r="F2463" s="5"/>
    </row>
    <row r="2464" spans="1:6" x14ac:dyDescent="0.3">
      <c r="A2464" s="4"/>
      <c r="B2464" s="4"/>
      <c r="C2464" s="4"/>
      <c r="D2464" s="4"/>
      <c r="E2464" s="5"/>
      <c r="F2464" s="5"/>
    </row>
    <row r="2465" spans="1:6" x14ac:dyDescent="0.3">
      <c r="A2465" s="4"/>
      <c r="B2465" s="4"/>
      <c r="C2465" s="4"/>
      <c r="D2465" s="4"/>
      <c r="E2465" s="5"/>
      <c r="F2465" s="5"/>
    </row>
    <row r="2466" spans="1:6" x14ac:dyDescent="0.3">
      <c r="A2466" s="4"/>
      <c r="B2466" s="4"/>
      <c r="C2466" s="4"/>
      <c r="D2466" s="4"/>
      <c r="E2466" s="5"/>
      <c r="F2466" s="5"/>
    </row>
    <row r="2467" spans="1:6" x14ac:dyDescent="0.3">
      <c r="A2467" s="4"/>
      <c r="B2467" s="4"/>
      <c r="C2467" s="4"/>
      <c r="D2467" s="4"/>
      <c r="E2467" s="5"/>
      <c r="F2467" s="5"/>
    </row>
    <row r="2468" spans="1:6" x14ac:dyDescent="0.3">
      <c r="A2468" s="4"/>
      <c r="B2468" s="4"/>
      <c r="C2468" s="4"/>
      <c r="D2468" s="4"/>
      <c r="E2468" s="5"/>
      <c r="F2468" s="5"/>
    </row>
    <row r="2469" spans="1:6" x14ac:dyDescent="0.3">
      <c r="A2469" s="4"/>
      <c r="B2469" s="4"/>
      <c r="C2469" s="4"/>
      <c r="D2469" s="4"/>
      <c r="E2469" s="5"/>
      <c r="F2469" s="5"/>
    </row>
    <row r="2470" spans="1:6" x14ac:dyDescent="0.3">
      <c r="A2470" s="4"/>
      <c r="B2470" s="4"/>
      <c r="C2470" s="4"/>
      <c r="D2470" s="4"/>
      <c r="E2470" s="5"/>
      <c r="F2470" s="5"/>
    </row>
    <row r="2471" spans="1:6" x14ac:dyDescent="0.3">
      <c r="A2471" s="4"/>
      <c r="B2471" s="4"/>
      <c r="C2471" s="4"/>
      <c r="D2471" s="4"/>
      <c r="E2471" s="5"/>
      <c r="F2471" s="5"/>
    </row>
    <row r="2472" spans="1:6" x14ac:dyDescent="0.3">
      <c r="A2472" s="4"/>
      <c r="B2472" s="4"/>
      <c r="C2472" s="4"/>
      <c r="D2472" s="4"/>
      <c r="E2472" s="5"/>
      <c r="F2472" s="5"/>
    </row>
    <row r="2473" spans="1:6" x14ac:dyDescent="0.3">
      <c r="A2473" s="4"/>
      <c r="B2473" s="4"/>
      <c r="C2473" s="4"/>
      <c r="D2473" s="4"/>
      <c r="E2473" s="5"/>
      <c r="F2473" s="5"/>
    </row>
    <row r="2474" spans="1:6" x14ac:dyDescent="0.3">
      <c r="A2474" s="4"/>
      <c r="B2474" s="4"/>
      <c r="C2474" s="4"/>
      <c r="D2474" s="4"/>
      <c r="E2474" s="5"/>
      <c r="F2474" s="5"/>
    </row>
    <row r="2475" spans="1:6" x14ac:dyDescent="0.3">
      <c r="A2475" s="4"/>
      <c r="B2475" s="4"/>
      <c r="C2475" s="4"/>
      <c r="D2475" s="4"/>
      <c r="E2475" s="5"/>
      <c r="F2475" s="5"/>
    </row>
    <row r="2476" spans="1:6" x14ac:dyDescent="0.3">
      <c r="A2476" s="4"/>
      <c r="B2476" s="4"/>
      <c r="C2476" s="4"/>
      <c r="D2476" s="4"/>
      <c r="E2476" s="5"/>
      <c r="F2476" s="5"/>
    </row>
    <row r="2477" spans="1:6" x14ac:dyDescent="0.3">
      <c r="A2477" s="4"/>
      <c r="B2477" s="4"/>
      <c r="C2477" s="4"/>
      <c r="D2477" s="4"/>
      <c r="E2477" s="5"/>
      <c r="F2477" s="5"/>
    </row>
    <row r="2478" spans="1:6" x14ac:dyDescent="0.3">
      <c r="A2478" s="4"/>
      <c r="B2478" s="4"/>
      <c r="C2478" s="4"/>
      <c r="D2478" s="4"/>
      <c r="E2478" s="5"/>
      <c r="F2478" s="5"/>
    </row>
    <row r="2479" spans="1:6" x14ac:dyDescent="0.3">
      <c r="A2479" s="4"/>
      <c r="B2479" s="4"/>
      <c r="C2479" s="4"/>
      <c r="D2479" s="4"/>
      <c r="E2479" s="5"/>
      <c r="F2479" s="5"/>
    </row>
    <row r="2480" spans="1:6" x14ac:dyDescent="0.3">
      <c r="A2480" s="4"/>
      <c r="B2480" s="4"/>
      <c r="C2480" s="4"/>
      <c r="D2480" s="4"/>
      <c r="E2480" s="5"/>
      <c r="F2480" s="5"/>
    </row>
    <row r="2481" spans="1:6" x14ac:dyDescent="0.3">
      <c r="A2481" s="4"/>
      <c r="B2481" s="4"/>
      <c r="C2481" s="4"/>
      <c r="D2481" s="4"/>
      <c r="E2481" s="5"/>
      <c r="F2481" s="5"/>
    </row>
    <row r="2482" spans="1:6" x14ac:dyDescent="0.3">
      <c r="A2482" s="4"/>
      <c r="B2482" s="4"/>
      <c r="C2482" s="4"/>
      <c r="D2482" s="4"/>
      <c r="E2482" s="5"/>
      <c r="F2482" s="5"/>
    </row>
    <row r="2483" spans="1:6" x14ac:dyDescent="0.3">
      <c r="A2483" s="4"/>
      <c r="B2483" s="4"/>
      <c r="C2483" s="4"/>
      <c r="D2483" s="4"/>
      <c r="E2483" s="5"/>
      <c r="F2483" s="5"/>
    </row>
    <row r="2484" spans="1:6" x14ac:dyDescent="0.3">
      <c r="A2484" s="4"/>
      <c r="B2484" s="4"/>
      <c r="C2484" s="4"/>
      <c r="D2484" s="4"/>
      <c r="E2484" s="5"/>
      <c r="F2484" s="5"/>
    </row>
    <row r="2485" spans="1:6" x14ac:dyDescent="0.3">
      <c r="A2485" s="4"/>
      <c r="B2485" s="4"/>
      <c r="C2485" s="4"/>
      <c r="D2485" s="4"/>
      <c r="E2485" s="5"/>
      <c r="F2485" s="5"/>
    </row>
    <row r="2486" spans="1:6" x14ac:dyDescent="0.3">
      <c r="A2486" s="4"/>
      <c r="B2486" s="4"/>
      <c r="C2486" s="4"/>
      <c r="D2486" s="4"/>
      <c r="E2486" s="5"/>
      <c r="F2486" s="5"/>
    </row>
    <row r="2487" spans="1:6" x14ac:dyDescent="0.3">
      <c r="A2487" s="4"/>
      <c r="B2487" s="4"/>
      <c r="C2487" s="4"/>
      <c r="D2487" s="4"/>
      <c r="E2487" s="5"/>
      <c r="F2487" s="5"/>
    </row>
    <row r="2488" spans="1:6" x14ac:dyDescent="0.3">
      <c r="A2488" s="4"/>
      <c r="B2488" s="4"/>
      <c r="C2488" s="4"/>
      <c r="D2488" s="4"/>
      <c r="E2488" s="5"/>
      <c r="F2488" s="5"/>
    </row>
    <row r="2489" spans="1:6" x14ac:dyDescent="0.3">
      <c r="A2489" s="4"/>
      <c r="B2489" s="4"/>
      <c r="C2489" s="4"/>
      <c r="D2489" s="4"/>
      <c r="E2489" s="5"/>
      <c r="F2489" s="5"/>
    </row>
    <row r="2490" spans="1:6" x14ac:dyDescent="0.3">
      <c r="A2490" s="4"/>
      <c r="B2490" s="4"/>
      <c r="C2490" s="4"/>
      <c r="D2490" s="4"/>
      <c r="E2490" s="5"/>
      <c r="F2490" s="5"/>
    </row>
    <row r="2491" spans="1:6" x14ac:dyDescent="0.3">
      <c r="A2491" s="4"/>
      <c r="B2491" s="4"/>
      <c r="C2491" s="4"/>
      <c r="D2491" s="4"/>
      <c r="E2491" s="5"/>
      <c r="F2491" s="5"/>
    </row>
    <row r="2492" spans="1:6" x14ac:dyDescent="0.3">
      <c r="A2492" s="4"/>
      <c r="B2492" s="4"/>
      <c r="C2492" s="4"/>
      <c r="D2492" s="4"/>
      <c r="E2492" s="5"/>
      <c r="F2492" s="5"/>
    </row>
    <row r="2493" spans="1:6" x14ac:dyDescent="0.3">
      <c r="A2493" s="4"/>
      <c r="B2493" s="4"/>
      <c r="C2493" s="4"/>
      <c r="D2493" s="4"/>
      <c r="E2493" s="5"/>
      <c r="F2493" s="5"/>
    </row>
    <row r="2494" spans="1:6" x14ac:dyDescent="0.3">
      <c r="A2494" s="4"/>
      <c r="B2494" s="4"/>
      <c r="C2494" s="4"/>
      <c r="D2494" s="4"/>
      <c r="E2494" s="5"/>
      <c r="F2494" s="5"/>
    </row>
    <row r="2495" spans="1:6" x14ac:dyDescent="0.3">
      <c r="A2495" s="4"/>
      <c r="B2495" s="4"/>
      <c r="C2495" s="4"/>
      <c r="D2495" s="4"/>
      <c r="E2495" s="5"/>
      <c r="F2495" s="5"/>
    </row>
    <row r="2496" spans="1:6" x14ac:dyDescent="0.3">
      <c r="A2496" s="4"/>
      <c r="B2496" s="4"/>
      <c r="C2496" s="4"/>
      <c r="D2496" s="4"/>
      <c r="E2496" s="5"/>
      <c r="F2496" s="5"/>
    </row>
    <row r="2497" spans="1:6" x14ac:dyDescent="0.3">
      <c r="A2497" s="4"/>
      <c r="B2497" s="4"/>
      <c r="C2497" s="4"/>
      <c r="D2497" s="4"/>
      <c r="E2497" s="5"/>
      <c r="F2497" s="5"/>
    </row>
    <row r="2498" spans="1:6" x14ac:dyDescent="0.3">
      <c r="A2498" s="4"/>
      <c r="B2498" s="4"/>
      <c r="C2498" s="4"/>
      <c r="D2498" s="4"/>
      <c r="E2498" s="5"/>
      <c r="F2498" s="5"/>
    </row>
    <row r="2499" spans="1:6" x14ac:dyDescent="0.3">
      <c r="A2499" s="4"/>
      <c r="B2499" s="4"/>
      <c r="C2499" s="4"/>
      <c r="D2499" s="4"/>
      <c r="E2499" s="5"/>
      <c r="F2499" s="5"/>
    </row>
    <row r="2500" spans="1:6" x14ac:dyDescent="0.3">
      <c r="A2500" s="4"/>
      <c r="B2500" s="4"/>
      <c r="C2500" s="4"/>
      <c r="D2500" s="4"/>
      <c r="E2500" s="5"/>
      <c r="F2500" s="5"/>
    </row>
    <row r="2501" spans="1:6" x14ac:dyDescent="0.3">
      <c r="A2501" s="4"/>
      <c r="B2501" s="4"/>
      <c r="C2501" s="4"/>
      <c r="D2501" s="4"/>
      <c r="E2501" s="5"/>
      <c r="F2501" s="5"/>
    </row>
    <row r="2502" spans="1:6" x14ac:dyDescent="0.3">
      <c r="A2502" s="4"/>
      <c r="B2502" s="4"/>
      <c r="C2502" s="4"/>
      <c r="D2502" s="4"/>
      <c r="E2502" s="5"/>
      <c r="F2502" s="5"/>
    </row>
    <row r="2503" spans="1:6" x14ac:dyDescent="0.3">
      <c r="A2503" s="4"/>
      <c r="B2503" s="4"/>
      <c r="C2503" s="4"/>
      <c r="D2503" s="4"/>
      <c r="E2503" s="5"/>
      <c r="F2503" s="5"/>
    </row>
    <row r="2504" spans="1:6" x14ac:dyDescent="0.3">
      <c r="A2504" s="4"/>
      <c r="B2504" s="4"/>
      <c r="C2504" s="4"/>
      <c r="D2504" s="4"/>
      <c r="E2504" s="5"/>
      <c r="F2504" s="5"/>
    </row>
    <row r="2505" spans="1:6" x14ac:dyDescent="0.3">
      <c r="A2505" s="4"/>
      <c r="B2505" s="4"/>
      <c r="C2505" s="4"/>
      <c r="D2505" s="4"/>
      <c r="E2505" s="5"/>
      <c r="F2505" s="5"/>
    </row>
    <row r="2506" spans="1:6" x14ac:dyDescent="0.3">
      <c r="A2506" s="4"/>
      <c r="B2506" s="4"/>
      <c r="C2506" s="4"/>
      <c r="D2506" s="4"/>
      <c r="E2506" s="5"/>
      <c r="F2506" s="5"/>
    </row>
    <row r="2507" spans="1:6" x14ac:dyDescent="0.3">
      <c r="A2507" s="4"/>
      <c r="B2507" s="4"/>
      <c r="C2507" s="4"/>
      <c r="D2507" s="4"/>
      <c r="E2507" s="5"/>
      <c r="F2507" s="5"/>
    </row>
    <row r="2508" spans="1:6" x14ac:dyDescent="0.3">
      <c r="A2508" s="4"/>
      <c r="B2508" s="4"/>
      <c r="C2508" s="4"/>
      <c r="D2508" s="4"/>
      <c r="E2508" s="5"/>
      <c r="F2508" s="5"/>
    </row>
    <row r="2509" spans="1:6" x14ac:dyDescent="0.3">
      <c r="A2509" s="4"/>
      <c r="B2509" s="4"/>
      <c r="C2509" s="4"/>
      <c r="D2509" s="4"/>
      <c r="E2509" s="5"/>
      <c r="F2509" s="5"/>
    </row>
    <row r="2510" spans="1:6" x14ac:dyDescent="0.3">
      <c r="A2510" s="4"/>
      <c r="B2510" s="4"/>
      <c r="C2510" s="4"/>
      <c r="D2510" s="4"/>
      <c r="E2510" s="5"/>
      <c r="F2510" s="5"/>
    </row>
    <row r="2511" spans="1:6" x14ac:dyDescent="0.3">
      <c r="A2511" s="4"/>
      <c r="B2511" s="4"/>
      <c r="C2511" s="4"/>
      <c r="D2511" s="4"/>
      <c r="E2511" s="5"/>
      <c r="F2511" s="5"/>
    </row>
    <row r="2512" spans="1:6" x14ac:dyDescent="0.3">
      <c r="A2512" s="4"/>
      <c r="B2512" s="4"/>
      <c r="C2512" s="4"/>
      <c r="D2512" s="4"/>
      <c r="E2512" s="5"/>
      <c r="F2512" s="5"/>
    </row>
    <row r="2513" spans="1:6" x14ac:dyDescent="0.3">
      <c r="A2513" s="4"/>
      <c r="B2513" s="4"/>
      <c r="C2513" s="4"/>
      <c r="D2513" s="4"/>
      <c r="E2513" s="5"/>
      <c r="F2513" s="5"/>
    </row>
    <row r="2514" spans="1:6" x14ac:dyDescent="0.3">
      <c r="A2514" s="4"/>
      <c r="B2514" s="4"/>
      <c r="C2514" s="4"/>
      <c r="D2514" s="4"/>
      <c r="E2514" s="5"/>
      <c r="F2514" s="5"/>
    </row>
    <row r="2515" spans="1:6" x14ac:dyDescent="0.3">
      <c r="A2515" s="4"/>
      <c r="B2515" s="4"/>
      <c r="C2515" s="4"/>
      <c r="D2515" s="4"/>
      <c r="E2515" s="5"/>
      <c r="F2515" s="5"/>
    </row>
    <row r="2516" spans="1:6" x14ac:dyDescent="0.3">
      <c r="A2516" s="4"/>
      <c r="B2516" s="4"/>
      <c r="C2516" s="4"/>
      <c r="D2516" s="4"/>
      <c r="E2516" s="5"/>
      <c r="F2516" s="5"/>
    </row>
    <row r="2517" spans="1:6" x14ac:dyDescent="0.3">
      <c r="A2517" s="4"/>
      <c r="B2517" s="4"/>
      <c r="C2517" s="4"/>
      <c r="D2517" s="4"/>
      <c r="E2517" s="5"/>
      <c r="F2517" s="5"/>
    </row>
    <row r="2518" spans="1:6" x14ac:dyDescent="0.3">
      <c r="A2518" s="4"/>
      <c r="B2518" s="4"/>
      <c r="C2518" s="4"/>
      <c r="D2518" s="4"/>
      <c r="E2518" s="5"/>
      <c r="F2518" s="5"/>
    </row>
    <row r="2519" spans="1:6" x14ac:dyDescent="0.3">
      <c r="A2519" s="4"/>
      <c r="B2519" s="4"/>
      <c r="C2519" s="4"/>
      <c r="D2519" s="4"/>
      <c r="E2519" s="5"/>
      <c r="F2519" s="5"/>
    </row>
    <row r="2520" spans="1:6" x14ac:dyDescent="0.3">
      <c r="A2520" s="4"/>
      <c r="B2520" s="4"/>
      <c r="C2520" s="4"/>
      <c r="D2520" s="4"/>
      <c r="E2520" s="5"/>
      <c r="F2520" s="5"/>
    </row>
    <row r="2521" spans="1:6" x14ac:dyDescent="0.3">
      <c r="A2521" s="4"/>
      <c r="B2521" s="4"/>
      <c r="C2521" s="4"/>
      <c r="D2521" s="4"/>
      <c r="E2521" s="5"/>
      <c r="F2521" s="5"/>
    </row>
    <row r="2522" spans="1:6" x14ac:dyDescent="0.3">
      <c r="A2522" s="4"/>
      <c r="B2522" s="4"/>
      <c r="C2522" s="4"/>
      <c r="D2522" s="4"/>
      <c r="E2522" s="5"/>
      <c r="F2522" s="5"/>
    </row>
    <row r="2523" spans="1:6" x14ac:dyDescent="0.3">
      <c r="A2523" s="4"/>
      <c r="B2523" s="4"/>
      <c r="C2523" s="4"/>
      <c r="D2523" s="4"/>
      <c r="E2523" s="5"/>
      <c r="F2523" s="5"/>
    </row>
    <row r="2524" spans="1:6" x14ac:dyDescent="0.3">
      <c r="A2524" s="4"/>
      <c r="B2524" s="4"/>
      <c r="C2524" s="4"/>
      <c r="D2524" s="4"/>
      <c r="E2524" s="5"/>
      <c r="F2524" s="5"/>
    </row>
    <row r="2525" spans="1:6" x14ac:dyDescent="0.3">
      <c r="A2525" s="4"/>
      <c r="B2525" s="4"/>
      <c r="C2525" s="4"/>
      <c r="D2525" s="4"/>
      <c r="E2525" s="5"/>
      <c r="F2525" s="5"/>
    </row>
    <row r="2526" spans="1:6" x14ac:dyDescent="0.3">
      <c r="A2526" s="4"/>
      <c r="B2526" s="4"/>
      <c r="C2526" s="4"/>
      <c r="D2526" s="4"/>
      <c r="E2526" s="5"/>
      <c r="F2526" s="5"/>
    </row>
    <row r="2527" spans="1:6" x14ac:dyDescent="0.3">
      <c r="A2527" s="4"/>
      <c r="B2527" s="4"/>
      <c r="C2527" s="4"/>
      <c r="D2527" s="4"/>
      <c r="E2527" s="5"/>
      <c r="F2527" s="5"/>
    </row>
    <row r="2528" spans="1:6" x14ac:dyDescent="0.3">
      <c r="A2528" s="4"/>
      <c r="B2528" s="4"/>
      <c r="C2528" s="4"/>
      <c r="D2528" s="4"/>
      <c r="E2528" s="5"/>
      <c r="F2528" s="5"/>
    </row>
    <row r="2529" spans="1:6" x14ac:dyDescent="0.3">
      <c r="A2529" s="4"/>
      <c r="B2529" s="4"/>
      <c r="C2529" s="4"/>
      <c r="D2529" s="4"/>
      <c r="E2529" s="5"/>
      <c r="F2529" s="5"/>
    </row>
    <row r="2530" spans="1:6" x14ac:dyDescent="0.3">
      <c r="A2530" s="4"/>
      <c r="B2530" s="4"/>
      <c r="C2530" s="4"/>
      <c r="D2530" s="4"/>
      <c r="E2530" s="5"/>
      <c r="F2530" s="5"/>
    </row>
    <row r="2531" spans="1:6" x14ac:dyDescent="0.3">
      <c r="A2531" s="4"/>
      <c r="B2531" s="4"/>
      <c r="C2531" s="4"/>
      <c r="D2531" s="4"/>
      <c r="E2531" s="5"/>
      <c r="F2531" s="5"/>
    </row>
    <row r="2532" spans="1:6" x14ac:dyDescent="0.3">
      <c r="A2532" s="4"/>
      <c r="B2532" s="4"/>
      <c r="C2532" s="4"/>
      <c r="D2532" s="4"/>
      <c r="E2532" s="5"/>
      <c r="F2532" s="5"/>
    </row>
    <row r="2533" spans="1:6" x14ac:dyDescent="0.3">
      <c r="A2533" s="4"/>
      <c r="B2533" s="4"/>
      <c r="C2533" s="4"/>
      <c r="D2533" s="4"/>
      <c r="E2533" s="5"/>
      <c r="F2533" s="5"/>
    </row>
    <row r="2534" spans="1:6" x14ac:dyDescent="0.3">
      <c r="A2534" s="4"/>
      <c r="B2534" s="4"/>
      <c r="C2534" s="4"/>
      <c r="D2534" s="4"/>
      <c r="E2534" s="5"/>
      <c r="F2534" s="5"/>
    </row>
    <row r="2535" spans="1:6" x14ac:dyDescent="0.3">
      <c r="A2535" s="4"/>
      <c r="B2535" s="4"/>
      <c r="C2535" s="4"/>
      <c r="D2535" s="4"/>
      <c r="E2535" s="5"/>
      <c r="F2535" s="5"/>
    </row>
    <row r="2536" spans="1:6" x14ac:dyDescent="0.3">
      <c r="A2536" s="4"/>
      <c r="B2536" s="4"/>
      <c r="C2536" s="4"/>
      <c r="D2536" s="4"/>
      <c r="E2536" s="5"/>
      <c r="F2536" s="5"/>
    </row>
    <row r="2537" spans="1:6" x14ac:dyDescent="0.3">
      <c r="A2537" s="4"/>
      <c r="B2537" s="4"/>
      <c r="C2537" s="4"/>
      <c r="D2537" s="4"/>
      <c r="E2537" s="5"/>
      <c r="F2537" s="5"/>
    </row>
    <row r="2538" spans="1:6" x14ac:dyDescent="0.3">
      <c r="A2538" s="4"/>
      <c r="B2538" s="4"/>
      <c r="C2538" s="4"/>
      <c r="D2538" s="4"/>
      <c r="E2538" s="5"/>
      <c r="F2538" s="5"/>
    </row>
    <row r="2539" spans="1:6" x14ac:dyDescent="0.3">
      <c r="A2539" s="4"/>
      <c r="B2539" s="4"/>
      <c r="C2539" s="4"/>
      <c r="D2539" s="4"/>
      <c r="E2539" s="5"/>
      <c r="F2539" s="5"/>
    </row>
    <row r="2540" spans="1:6" x14ac:dyDescent="0.3">
      <c r="A2540" s="4"/>
      <c r="B2540" s="4"/>
      <c r="C2540" s="4"/>
      <c r="D2540" s="4"/>
      <c r="E2540" s="5"/>
      <c r="F2540" s="5"/>
    </row>
    <row r="2541" spans="1:6" x14ac:dyDescent="0.3">
      <c r="A2541" s="4"/>
      <c r="B2541" s="4"/>
      <c r="C2541" s="4"/>
      <c r="D2541" s="4"/>
      <c r="E2541" s="5"/>
      <c r="F2541" s="5"/>
    </row>
    <row r="2542" spans="1:6" x14ac:dyDescent="0.3">
      <c r="A2542" s="4"/>
      <c r="B2542" s="4"/>
      <c r="C2542" s="4"/>
      <c r="D2542" s="4"/>
      <c r="E2542" s="5"/>
      <c r="F2542" s="5"/>
    </row>
    <row r="2543" spans="1:6" x14ac:dyDescent="0.3">
      <c r="A2543" s="4"/>
      <c r="B2543" s="4"/>
      <c r="C2543" s="4"/>
      <c r="D2543" s="4"/>
      <c r="E2543" s="5"/>
      <c r="F2543" s="5"/>
    </row>
    <row r="2544" spans="1:6" x14ac:dyDescent="0.3">
      <c r="A2544" s="4"/>
      <c r="B2544" s="4"/>
      <c r="C2544" s="4"/>
      <c r="D2544" s="4"/>
      <c r="E2544" s="5"/>
      <c r="F2544" s="5"/>
    </row>
    <row r="2545" spans="1:6" x14ac:dyDescent="0.3">
      <c r="A2545" s="4"/>
      <c r="B2545" s="4"/>
      <c r="C2545" s="4"/>
      <c r="D2545" s="4"/>
      <c r="E2545" s="5"/>
      <c r="F2545" s="5"/>
    </row>
    <row r="2546" spans="1:6" x14ac:dyDescent="0.3">
      <c r="A2546" s="4"/>
      <c r="B2546" s="4"/>
      <c r="C2546" s="4"/>
      <c r="D2546" s="4"/>
      <c r="E2546" s="5"/>
      <c r="F2546" s="5"/>
    </row>
    <row r="2547" spans="1:6" x14ac:dyDescent="0.3">
      <c r="A2547" s="4"/>
      <c r="B2547" s="4"/>
      <c r="C2547" s="4"/>
      <c r="D2547" s="4"/>
      <c r="E2547" s="5"/>
      <c r="F2547" s="5"/>
    </row>
    <row r="2548" spans="1:6" x14ac:dyDescent="0.3">
      <c r="A2548" s="4"/>
      <c r="B2548" s="4"/>
      <c r="C2548" s="4"/>
      <c r="D2548" s="4"/>
      <c r="E2548" s="5"/>
      <c r="F2548" s="5"/>
    </row>
    <row r="2549" spans="1:6" x14ac:dyDescent="0.3">
      <c r="A2549" s="4"/>
      <c r="B2549" s="4"/>
      <c r="C2549" s="4"/>
      <c r="D2549" s="4"/>
      <c r="E2549" s="5"/>
      <c r="F2549" s="5"/>
    </row>
    <row r="2550" spans="1:6" x14ac:dyDescent="0.3">
      <c r="A2550" s="4"/>
      <c r="B2550" s="4"/>
      <c r="C2550" s="4"/>
      <c r="D2550" s="4"/>
      <c r="E2550" s="5"/>
      <c r="F2550" s="5"/>
    </row>
    <row r="2551" spans="1:6" x14ac:dyDescent="0.3">
      <c r="A2551" s="4"/>
      <c r="B2551" s="4"/>
      <c r="C2551" s="4"/>
      <c r="D2551" s="4"/>
      <c r="E2551" s="5"/>
      <c r="F2551" s="5"/>
    </row>
    <row r="2552" spans="1:6" x14ac:dyDescent="0.3">
      <c r="A2552" s="4"/>
      <c r="B2552" s="4"/>
      <c r="C2552" s="4"/>
      <c r="D2552" s="4"/>
      <c r="E2552" s="5"/>
      <c r="F2552" s="5"/>
    </row>
    <row r="2553" spans="1:6" x14ac:dyDescent="0.3">
      <c r="A2553" s="4"/>
      <c r="B2553" s="4"/>
      <c r="C2553" s="4"/>
      <c r="D2553" s="4"/>
      <c r="E2553" s="4"/>
      <c r="F2553" s="4"/>
    </row>
    <row r="2554" spans="1:6" x14ac:dyDescent="0.3">
      <c r="A2554" s="4"/>
      <c r="B2554" s="4"/>
      <c r="C2554" s="4"/>
      <c r="D2554" s="4"/>
      <c r="E2554" s="5"/>
      <c r="F2554" s="5"/>
    </row>
    <row r="2555" spans="1:6" x14ac:dyDescent="0.3">
      <c r="A2555" s="4"/>
      <c r="B2555" s="4"/>
      <c r="C2555" s="4"/>
      <c r="D2555" s="4"/>
      <c r="E2555" s="5"/>
      <c r="F2555" s="5"/>
    </row>
    <row r="2556" spans="1:6" x14ac:dyDescent="0.3">
      <c r="A2556" s="4"/>
      <c r="B2556" s="4"/>
      <c r="C2556" s="4"/>
      <c r="D2556" s="4"/>
      <c r="E2556" s="5"/>
      <c r="F2556" s="5"/>
    </row>
    <row r="2557" spans="1:6" x14ac:dyDescent="0.3">
      <c r="A2557" s="4"/>
      <c r="B2557" s="4"/>
      <c r="C2557" s="4"/>
      <c r="D2557" s="4"/>
      <c r="E2557" s="5"/>
      <c r="F2557" s="5"/>
    </row>
    <row r="2558" spans="1:6" x14ac:dyDescent="0.3">
      <c r="A2558" s="4"/>
      <c r="B2558" s="4"/>
      <c r="C2558" s="4"/>
      <c r="D2558" s="4"/>
      <c r="E2558" s="5"/>
      <c r="F2558" s="5"/>
    </row>
    <row r="2559" spans="1:6" x14ac:dyDescent="0.3">
      <c r="A2559" s="4"/>
      <c r="B2559" s="4"/>
      <c r="C2559" s="4"/>
      <c r="D2559" s="4"/>
      <c r="E2559" s="5"/>
      <c r="F2559" s="5"/>
    </row>
    <row r="2560" spans="1:6" x14ac:dyDescent="0.3">
      <c r="A2560" s="4"/>
      <c r="B2560" s="4"/>
      <c r="C2560" s="4"/>
      <c r="D2560" s="4"/>
      <c r="E2560" s="5"/>
      <c r="F2560" s="5"/>
    </row>
    <row r="2561" spans="1:6" x14ac:dyDescent="0.3">
      <c r="A2561" s="4"/>
      <c r="B2561" s="4"/>
      <c r="C2561" s="4"/>
      <c r="D2561" s="4"/>
      <c r="E2561" s="5"/>
      <c r="F2561" s="5"/>
    </row>
    <row r="2562" spans="1:6" x14ac:dyDescent="0.3">
      <c r="A2562" s="4"/>
      <c r="B2562" s="4"/>
      <c r="C2562" s="4"/>
      <c r="D2562" s="4"/>
      <c r="E2562" s="5"/>
      <c r="F2562" s="5"/>
    </row>
    <row r="2563" spans="1:6" x14ac:dyDescent="0.3">
      <c r="A2563" s="4"/>
      <c r="B2563" s="4"/>
      <c r="C2563" s="4"/>
      <c r="D2563" s="4"/>
      <c r="E2563" s="5"/>
      <c r="F2563" s="5"/>
    </row>
    <row r="2564" spans="1:6" x14ac:dyDescent="0.3">
      <c r="A2564" s="4"/>
      <c r="B2564" s="4"/>
      <c r="C2564" s="4"/>
      <c r="D2564" s="4"/>
      <c r="E2564" s="5"/>
      <c r="F2564" s="5"/>
    </row>
    <row r="2565" spans="1:6" x14ac:dyDescent="0.3">
      <c r="A2565" s="4"/>
      <c r="B2565" s="4"/>
      <c r="C2565" s="4"/>
      <c r="D2565" s="4"/>
      <c r="E2565" s="5"/>
      <c r="F2565" s="5"/>
    </row>
    <row r="2566" spans="1:6" x14ac:dyDescent="0.3">
      <c r="A2566" s="4"/>
      <c r="B2566" s="4"/>
      <c r="C2566" s="4"/>
      <c r="D2566" s="4"/>
      <c r="E2566" s="5"/>
      <c r="F2566" s="5"/>
    </row>
    <row r="2567" spans="1:6" x14ac:dyDescent="0.3">
      <c r="A2567" s="4"/>
      <c r="B2567" s="4"/>
      <c r="C2567" s="4"/>
      <c r="D2567" s="4"/>
      <c r="E2567" s="5"/>
      <c r="F2567" s="5"/>
    </row>
    <row r="2568" spans="1:6" x14ac:dyDescent="0.3">
      <c r="A2568" s="4"/>
      <c r="B2568" s="4"/>
      <c r="C2568" s="4"/>
      <c r="D2568" s="4"/>
      <c r="E2568" s="5"/>
      <c r="F2568" s="5"/>
    </row>
    <row r="2569" spans="1:6" x14ac:dyDescent="0.3">
      <c r="A2569" s="4"/>
      <c r="B2569" s="4"/>
      <c r="C2569" s="4"/>
      <c r="D2569" s="4"/>
      <c r="E2569" s="5"/>
      <c r="F2569" s="5"/>
    </row>
    <row r="2570" spans="1:6" x14ac:dyDescent="0.3">
      <c r="A2570" s="4"/>
      <c r="B2570" s="4"/>
      <c r="C2570" s="4"/>
      <c r="D2570" s="4"/>
      <c r="E2570" s="5"/>
      <c r="F2570" s="5"/>
    </row>
    <row r="2571" spans="1:6" x14ac:dyDescent="0.3">
      <c r="A2571" s="4"/>
      <c r="B2571" s="4"/>
      <c r="C2571" s="4"/>
      <c r="D2571" s="4"/>
      <c r="E2571" s="5"/>
      <c r="F2571" s="5"/>
    </row>
    <row r="2572" spans="1:6" x14ac:dyDescent="0.3">
      <c r="A2572" s="4"/>
      <c r="B2572" s="4"/>
      <c r="C2572" s="4"/>
      <c r="D2572" s="4"/>
      <c r="E2572" s="5"/>
      <c r="F2572" s="5"/>
    </row>
    <row r="2573" spans="1:6" x14ac:dyDescent="0.3">
      <c r="A2573" s="4"/>
      <c r="B2573" s="4"/>
      <c r="C2573" s="4"/>
      <c r="D2573" s="4"/>
      <c r="E2573" s="5"/>
      <c r="F2573" s="5"/>
    </row>
    <row r="2574" spans="1:6" x14ac:dyDescent="0.3">
      <c r="A2574" s="4"/>
      <c r="B2574" s="4"/>
      <c r="C2574" s="4"/>
      <c r="D2574" s="4"/>
      <c r="E2574" s="5"/>
      <c r="F2574" s="5"/>
    </row>
    <row r="2575" spans="1:6" x14ac:dyDescent="0.3">
      <c r="A2575" s="4"/>
      <c r="B2575" s="4"/>
      <c r="C2575" s="4"/>
      <c r="D2575" s="4"/>
      <c r="E2575" s="5"/>
      <c r="F2575" s="5"/>
    </row>
    <row r="2576" spans="1:6" x14ac:dyDescent="0.3">
      <c r="A2576" s="4"/>
      <c r="B2576" s="4"/>
      <c r="C2576" s="4"/>
      <c r="D2576" s="4"/>
      <c r="E2576" s="5"/>
      <c r="F2576" s="5"/>
    </row>
    <row r="2577" spans="1:6" x14ac:dyDescent="0.3">
      <c r="A2577" s="4"/>
      <c r="B2577" s="4"/>
      <c r="C2577" s="4"/>
      <c r="D2577" s="4"/>
      <c r="E2577" s="5"/>
      <c r="F2577" s="5"/>
    </row>
    <row r="2578" spans="1:6" x14ac:dyDescent="0.3">
      <c r="A2578" s="4"/>
      <c r="B2578" s="4"/>
      <c r="C2578" s="4"/>
      <c r="D2578" s="4"/>
      <c r="E2578" s="5"/>
      <c r="F2578" s="5"/>
    </row>
    <row r="2579" spans="1:6" x14ac:dyDescent="0.3">
      <c r="A2579" s="4"/>
      <c r="B2579" s="4"/>
      <c r="C2579" s="4"/>
      <c r="D2579" s="4"/>
      <c r="E2579" s="5"/>
      <c r="F2579" s="5"/>
    </row>
    <row r="2580" spans="1:6" x14ac:dyDescent="0.3">
      <c r="A2580" s="4"/>
      <c r="B2580" s="4"/>
      <c r="C2580" s="4"/>
      <c r="D2580" s="4"/>
      <c r="E2580" s="5"/>
      <c r="F2580" s="5"/>
    </row>
    <row r="2581" spans="1:6" x14ac:dyDescent="0.3">
      <c r="A2581" s="4"/>
      <c r="B2581" s="4"/>
      <c r="C2581" s="4"/>
      <c r="D2581" s="4"/>
      <c r="E2581" s="5"/>
      <c r="F2581" s="5"/>
    </row>
    <row r="2582" spans="1:6" x14ac:dyDescent="0.3">
      <c r="A2582" s="4"/>
      <c r="B2582" s="4"/>
      <c r="C2582" s="4"/>
      <c r="D2582" s="4"/>
      <c r="E2582" s="5"/>
      <c r="F2582" s="5"/>
    </row>
    <row r="2583" spans="1:6" x14ac:dyDescent="0.3">
      <c r="A2583" s="4"/>
      <c r="B2583" s="4"/>
      <c r="C2583" s="4"/>
      <c r="D2583" s="4"/>
      <c r="E2583" s="5"/>
      <c r="F2583" s="5"/>
    </row>
    <row r="2584" spans="1:6" x14ac:dyDescent="0.3">
      <c r="A2584" s="4"/>
      <c r="B2584" s="4"/>
      <c r="C2584" s="4"/>
      <c r="D2584" s="4"/>
      <c r="E2584" s="5"/>
      <c r="F2584" s="5"/>
    </row>
    <row r="2585" spans="1:6" x14ac:dyDescent="0.3">
      <c r="A2585" s="4"/>
      <c r="B2585" s="4"/>
      <c r="C2585" s="4"/>
      <c r="D2585" s="4"/>
      <c r="E2585" s="5"/>
      <c r="F2585" s="5"/>
    </row>
    <row r="2586" spans="1:6" x14ac:dyDescent="0.3">
      <c r="A2586" s="4"/>
      <c r="B2586" s="4"/>
      <c r="C2586" s="4"/>
      <c r="D2586" s="4"/>
      <c r="E2586" s="5"/>
      <c r="F2586" s="5"/>
    </row>
    <row r="2587" spans="1:6" x14ac:dyDescent="0.3">
      <c r="A2587" s="4"/>
      <c r="B2587" s="4"/>
      <c r="C2587" s="4"/>
      <c r="D2587" s="4"/>
      <c r="E2587" s="5"/>
      <c r="F2587" s="5"/>
    </row>
    <row r="2588" spans="1:6" x14ac:dyDescent="0.3">
      <c r="A2588" s="4"/>
      <c r="B2588" s="4"/>
      <c r="C2588" s="4"/>
      <c r="D2588" s="4"/>
      <c r="E2588" s="5"/>
      <c r="F2588" s="5"/>
    </row>
    <row r="2589" spans="1:6" x14ac:dyDescent="0.3">
      <c r="A2589" s="4"/>
      <c r="B2589" s="4"/>
      <c r="C2589" s="4"/>
      <c r="D2589" s="4"/>
      <c r="E2589" s="5"/>
      <c r="F2589" s="5"/>
    </row>
    <row r="2590" spans="1:6" x14ac:dyDescent="0.3">
      <c r="A2590" s="4"/>
      <c r="B2590" s="4"/>
      <c r="C2590" s="4"/>
      <c r="D2590" s="4"/>
      <c r="E2590" s="5"/>
      <c r="F2590" s="5"/>
    </row>
    <row r="2591" spans="1:6" x14ac:dyDescent="0.3">
      <c r="A2591" s="4"/>
      <c r="B2591" s="4"/>
      <c r="C2591" s="4"/>
      <c r="D2591" s="4"/>
      <c r="E2591" s="5"/>
      <c r="F2591" s="5"/>
    </row>
    <row r="2592" spans="1:6" x14ac:dyDescent="0.3">
      <c r="A2592" s="4"/>
      <c r="B2592" s="4"/>
      <c r="C2592" s="4"/>
      <c r="D2592" s="4"/>
      <c r="E2592" s="5"/>
      <c r="F2592" s="5"/>
    </row>
    <row r="2593" spans="1:6" x14ac:dyDescent="0.3">
      <c r="A2593" s="4"/>
      <c r="B2593" s="4"/>
      <c r="C2593" s="4"/>
      <c r="D2593" s="4"/>
      <c r="E2593" s="5"/>
      <c r="F2593" s="5"/>
    </row>
    <row r="2594" spans="1:6" x14ac:dyDescent="0.3">
      <c r="A2594" s="4"/>
      <c r="B2594" s="4"/>
      <c r="C2594" s="4"/>
      <c r="D2594" s="4"/>
      <c r="E2594" s="5"/>
      <c r="F2594" s="5"/>
    </row>
    <row r="2595" spans="1:6" x14ac:dyDescent="0.3">
      <c r="A2595" s="4"/>
      <c r="B2595" s="4"/>
      <c r="C2595" s="4"/>
      <c r="D2595" s="4"/>
      <c r="E2595" s="5"/>
      <c r="F2595" s="5"/>
    </row>
    <row r="2596" spans="1:6" x14ac:dyDescent="0.3">
      <c r="A2596" s="4"/>
      <c r="B2596" s="4"/>
      <c r="C2596" s="4"/>
      <c r="D2596" s="4"/>
      <c r="E2596" s="5"/>
      <c r="F2596" s="5"/>
    </row>
    <row r="2597" spans="1:6" x14ac:dyDescent="0.3">
      <c r="A2597" s="4"/>
      <c r="B2597" s="4"/>
      <c r="C2597" s="4"/>
      <c r="D2597" s="4"/>
      <c r="E2597" s="5"/>
      <c r="F2597" s="5"/>
    </row>
    <row r="2598" spans="1:6" x14ac:dyDescent="0.3">
      <c r="A2598" s="4"/>
      <c r="B2598" s="4"/>
      <c r="C2598" s="4"/>
      <c r="D2598" s="4"/>
      <c r="E2598" s="5"/>
      <c r="F2598" s="5"/>
    </row>
    <row r="2599" spans="1:6" x14ac:dyDescent="0.3">
      <c r="A2599" s="4"/>
      <c r="B2599" s="4"/>
      <c r="C2599" s="4"/>
      <c r="D2599" s="4"/>
      <c r="E2599" s="5"/>
      <c r="F2599" s="5"/>
    </row>
    <row r="2600" spans="1:6" x14ac:dyDescent="0.3">
      <c r="A2600" s="4"/>
      <c r="B2600" s="4"/>
      <c r="C2600" s="4"/>
      <c r="D2600" s="4"/>
      <c r="E2600" s="5"/>
      <c r="F2600" s="5"/>
    </row>
    <row r="2601" spans="1:6" x14ac:dyDescent="0.3">
      <c r="A2601" s="4"/>
      <c r="B2601" s="4"/>
      <c r="C2601" s="4"/>
      <c r="D2601" s="4"/>
      <c r="E2601" s="5"/>
      <c r="F2601" s="5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zhan Li</dc:creator>
  <cp:lastModifiedBy>LZZ</cp:lastModifiedBy>
  <dcterms:created xsi:type="dcterms:W3CDTF">2015-06-05T18:17:20Z</dcterms:created>
  <dcterms:modified xsi:type="dcterms:W3CDTF">2022-02-14T03:01:23Z</dcterms:modified>
</cp:coreProperties>
</file>